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fs274/Documents/CHK1i MS/REVISED MANUSCRIPT/"/>
    </mc:Choice>
  </mc:AlternateContent>
  <xr:revisionPtr revIDLastSave="0" documentId="8_{3EF2D86F-05F7-D641-B0EC-E20BE4B8AD2E}" xr6:coauthVersionLast="47" xr6:coauthVersionMax="47" xr10:uidLastSave="{00000000-0000-0000-0000-000000000000}"/>
  <bookViews>
    <workbookView xWindow="0" yWindow="760" windowWidth="34560" windowHeight="20000" xr2:uid="{00000000-000D-0000-FFFF-FFFF00000000}"/>
  </bookViews>
  <sheets>
    <sheet name="SAG_IAH_et_al_PHOS-Quant" sheetId="1" r:id="rId1"/>
  </sheets>
  <definedNames>
    <definedName name="_xlnm._FilterDatabase" localSheetId="0" hidden="1">'SAG_IAH_et_al_PHOS-Quant'!$A$3:$DE$4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73" uniqueCount="2939">
  <si>
    <t>000_01</t>
  </si>
  <si>
    <t>000_02</t>
  </si>
  <si>
    <t>000_03</t>
  </si>
  <si>
    <t>000_04</t>
  </si>
  <si>
    <t>000_05</t>
  </si>
  <si>
    <t>005_01</t>
  </si>
  <si>
    <t>005_02</t>
  </si>
  <si>
    <t>005_03</t>
  </si>
  <si>
    <t>005_04</t>
  </si>
  <si>
    <t>005_05</t>
  </si>
  <si>
    <t>010_01</t>
  </si>
  <si>
    <t>010_02</t>
  </si>
  <si>
    <t>010_03</t>
  </si>
  <si>
    <t>010_04</t>
  </si>
  <si>
    <t>010_05</t>
  </si>
  <si>
    <t>015_01</t>
  </si>
  <si>
    <t>015_02</t>
  </si>
  <si>
    <t>015_03</t>
  </si>
  <si>
    <t>015_04</t>
  </si>
  <si>
    <t>015_05</t>
  </si>
  <si>
    <t>030_01</t>
  </si>
  <si>
    <t>030_02</t>
  </si>
  <si>
    <t>030_03</t>
  </si>
  <si>
    <t>030_04</t>
  </si>
  <si>
    <t>030_05</t>
  </si>
  <si>
    <t>060_01</t>
  </si>
  <si>
    <t>060_02</t>
  </si>
  <si>
    <t>060_03</t>
  </si>
  <si>
    <t>060_04</t>
  </si>
  <si>
    <t>060_05</t>
  </si>
  <si>
    <t>090_01</t>
  </si>
  <si>
    <t>090_02</t>
  </si>
  <si>
    <t>090_03</t>
  </si>
  <si>
    <t>090_04</t>
  </si>
  <si>
    <t>090_05</t>
  </si>
  <si>
    <t>120_01</t>
  </si>
  <si>
    <t>120_02</t>
  </si>
  <si>
    <t>120_03</t>
  </si>
  <si>
    <t>120_04</t>
  </si>
  <si>
    <t>120_05</t>
  </si>
  <si>
    <t>Charge</t>
  </si>
  <si>
    <t>Localization prob</t>
  </si>
  <si>
    <t>PEP</t>
  </si>
  <si>
    <t>Score</t>
  </si>
  <si>
    <t>Delta score</t>
  </si>
  <si>
    <t>Score for localization</t>
  </si>
  <si>
    <t>Mass error [ppm]</t>
  </si>
  <si>
    <t>Intensity</t>
  </si>
  <si>
    <t>Protein (canonical)</t>
  </si>
  <si>
    <t>Entry name</t>
  </si>
  <si>
    <t>Gene name (primary)</t>
  </si>
  <si>
    <t>Position (canonical)</t>
  </si>
  <si>
    <t>Label</t>
  </si>
  <si>
    <t>Protein names (MQ)</t>
  </si>
  <si>
    <t>Gene names (MQ)</t>
  </si>
  <si>
    <t>Sequence window</t>
  </si>
  <si>
    <t>Phospho (STY) Probabilities</t>
  </si>
  <si>
    <t>id</t>
  </si>
  <si>
    <t>Proteins (MQ)</t>
  </si>
  <si>
    <t>Positions within proteins (MQ)</t>
  </si>
  <si>
    <t>T</t>
  </si>
  <si>
    <t>S</t>
  </si>
  <si>
    <t>P35222</t>
  </si>
  <si>
    <t>CTNB1_HUMAN</t>
  </si>
  <si>
    <t>Catenin beta-1 (Beta-catenin)</t>
  </si>
  <si>
    <t>CTNNB1</t>
  </si>
  <si>
    <t>CTNNB1-S191</t>
  </si>
  <si>
    <t>Catenin beta-1</t>
  </si>
  <si>
    <t>HQLSKKEASRHAIMRSPQMVSAIVRTMQNTN</t>
  </si>
  <si>
    <t>HAIMRS(1)PQMVSAIVR</t>
  </si>
  <si>
    <t>A0A2R8YCH5;A0A2R8Y5A3;P35222;A0A2R8Y804;A0A2R8Y543;B4DGU4;A0A2R8Y5Z1;A0A2R8Y750;A0A2R8Y5C3;A0A2R8Y7Z0</t>
  </si>
  <si>
    <t>191;193;191;191;191;184;184;154;147;191</t>
  </si>
  <si>
    <t>Q03135</t>
  </si>
  <si>
    <t>CAV1_HUMAN</t>
  </si>
  <si>
    <t>Caveolin-1</t>
  </si>
  <si>
    <t>CAV1</t>
  </si>
  <si>
    <t>CAV1-S37</t>
  </si>
  <si>
    <t>Caveolin-1;Caveolin</t>
  </si>
  <si>
    <t>GNIYKPNNKAMADELSEKQVYDAHTKEIDLV</t>
  </si>
  <si>
    <t>AMADELS(1)EKQVYDAHTK</t>
  </si>
  <si>
    <t>Q03135;E9PCT5</t>
  </si>
  <si>
    <t>37;26</t>
  </si>
  <si>
    <t>Q03135-2</t>
  </si>
  <si>
    <t>CAV1-S6</t>
  </si>
  <si>
    <t>__________MADELSEKQVYDAHTKEIDLV</t>
  </si>
  <si>
    <t>ADELS(1)EKQVYDAHTK</t>
  </si>
  <si>
    <t>Q03135-2;C9JKI3</t>
  </si>
  <si>
    <t>6;6</t>
  </si>
  <si>
    <t>Q00839</t>
  </si>
  <si>
    <t>HNRPU_HUMAN</t>
  </si>
  <si>
    <t>Heterogeneous nuclear ribonucleoprotein U (hnRNP U) (GRIP120) (Nuclear p120 ribonucleoprotein) (Scaffold-attachment factor A) (SAF-A) (p120) (pp120)</t>
  </si>
  <si>
    <t>HNRNPU</t>
  </si>
  <si>
    <t>HNRNPU-S271</t>
  </si>
  <si>
    <t>Heterogeneous nuclear ribonucleoprotein U</t>
  </si>
  <si>
    <t>GYFEYIEENKYSRAKSPQPPVEEEDEHFDDT</t>
  </si>
  <si>
    <t>AKS(1)PQPPVEEEDEHFDDTVVCLDTYNCDLHFK</t>
  </si>
  <si>
    <t>Q00839;Q00839-2;A0A1W2PPS1;A0A1W2PP35;Q5RI18;A0A1W2PRI6</t>
  </si>
  <si>
    <t>271;252;252;180;48;53</t>
  </si>
  <si>
    <t>HNRNPU-S4</t>
  </si>
  <si>
    <t>____________MSSSPVNVKKLKVSELKEE</t>
  </si>
  <si>
    <t>SS(0.002)S(0.998)PVNVKK</t>
  </si>
  <si>
    <t>Q00839;Q00839-2;A0A1W2PPS1;A0A1X7SBS1</t>
  </si>
  <si>
    <t>4;4;4;4</t>
  </si>
  <si>
    <t>HNRNPU-S59</t>
  </si>
  <si>
    <t>DEEAGGRPAMEPGNGSLDLGGDSAGRSGAGL</t>
  </si>
  <si>
    <t>LQAALDDEEAGGRPAMEPGNGS(1)LDLGGDSAGR</t>
  </si>
  <si>
    <t>59;59;59;59</t>
  </si>
  <si>
    <t>P05412</t>
  </si>
  <si>
    <t>JUN_HUMAN</t>
  </si>
  <si>
    <t>Transcription factor AP-1 (Activator protein 1) (AP1) (Proto-oncogene c-Jun) (V-jun avian sarcoma virus 17 oncogene homolog) (p39)</t>
  </si>
  <si>
    <t>JUN</t>
  </si>
  <si>
    <t>JUN-S63</t>
  </si>
  <si>
    <t>Transcription factor AP-1</t>
  </si>
  <si>
    <t>SLKPHLRAKNSDLLTSPDVGLLKLASPELER</t>
  </si>
  <si>
    <t>NSDLLTS(1)PDVGLLK</t>
  </si>
  <si>
    <t>JUN-S73</t>
  </si>
  <si>
    <t>SDLLTSPDVGLLKLASPELERLIIQSSNGHI</t>
  </si>
  <si>
    <t>NSDLLTSPDVGLLKLAS(1)PELER</t>
  </si>
  <si>
    <t>JUN-S243</t>
  </si>
  <si>
    <t>EPQTVPEMPGETPPLSPIDMESQERIKAERK</t>
  </si>
  <si>
    <t>LQALKEEPQTVPEMPGET(0.03)PPLS(0.945)PIDMES(0.025)QER</t>
  </si>
  <si>
    <t>Y</t>
  </si>
  <si>
    <t>P06493</t>
  </si>
  <si>
    <t>CDK1_HUMAN</t>
  </si>
  <si>
    <t>Cyclin-dependent kinase 1 (CDK1) (EC 2.7.11.22) (EC 2.7.11.23) (Cell division control protein 2 homolog) (Cell division protein kinase 1) (p34 protein kinase)</t>
  </si>
  <si>
    <t>CDK1</t>
  </si>
  <si>
    <t>CDK1-Y15</t>
  </si>
  <si>
    <t>Cyclin-dependent kinase 1</t>
  </si>
  <si>
    <t>CDK1;CDC2</t>
  </si>
  <si>
    <t>_MEDYTKIEKIGEGTYGVVYKGRHKTTGQVV</t>
  </si>
  <si>
    <t>IGEGT(1)Y(0.99)GVVY(0.01)KGRHK</t>
  </si>
  <si>
    <t>P06493;A0A024QZP7;P06493-2;A0A087WZZ9;E5RIU6</t>
  </si>
  <si>
    <t>15;15;15;15;15</t>
  </si>
  <si>
    <t>P35579</t>
  </si>
  <si>
    <t>MYH9_HUMAN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MYH9-S1943</t>
  </si>
  <si>
    <t>Myosin-9</t>
  </si>
  <si>
    <t>FVVPRRMARKGAGDGSDEEVDGKADGAEAKP</t>
  </si>
  <si>
    <t>RMARKGAGDGS(1)DEEVDGKADGAEAKPAE</t>
  </si>
  <si>
    <t>P35579;P35579-2</t>
  </si>
  <si>
    <t>1943;1365</t>
  </si>
  <si>
    <t>P52926</t>
  </si>
  <si>
    <t>HMGA2_HUMAN</t>
  </si>
  <si>
    <t>High mobility group protein HMGI-C (High mobility group AT-hook protein 2)</t>
  </si>
  <si>
    <t>HMGA2</t>
  </si>
  <si>
    <t>HMGA2-S44</t>
  </si>
  <si>
    <t>High mobility group protein HMGI-C</t>
  </si>
  <si>
    <t>RGRPRKQQQEPTGEPSPKRPRGRPKGSKNKS</t>
  </si>
  <si>
    <t>GRPRKQQQEPTGEPS(1)PKRPR</t>
  </si>
  <si>
    <t>P52926;F5H2U8;F5H2A4;F5H6H0;P52926-3;P52926-6;P52926-4;P52926-5;P52926-2</t>
  </si>
  <si>
    <t>44;44;44;44;44;44;44;44;44</t>
  </si>
  <si>
    <t>HMGA2-S59</t>
  </si>
  <si>
    <t>SPKRPRGRPKGSKNKSPSKAAQKKAEATGEK</t>
  </si>
  <si>
    <t>NKS(0.999)PS(0.001)KAAQKKAEATGEKRPR</t>
  </si>
  <si>
    <t>P52926;F5H2U8;F5H2A4;F5H6H0;P52926-3;P52926-6;P52926-4;P52926-5;P52926-2;H0YFY4</t>
  </si>
  <si>
    <t>59;59;59;59;59;59;59;59;59;22</t>
  </si>
  <si>
    <t>Q14980</t>
  </si>
  <si>
    <t>NUMA1_HUMAN</t>
  </si>
  <si>
    <t>Nuclear mitotic apparatus protein 1 (Nuclear matrix protein-22) (NMP-22) (Nuclear mitotic apparatus protein) (NuMA protein) (SP-H antigen)</t>
  </si>
  <si>
    <t>NUMA1</t>
  </si>
  <si>
    <t>NUMA1-T2000</t>
  </si>
  <si>
    <t>Nuclear mitotic apparatus protein 1</t>
  </si>
  <si>
    <t>QQRKRVSLEPHQGPGTPESKKATSCFPRPMT</t>
  </si>
  <si>
    <t>KRVSLEPHQGPGT(1)PESK</t>
  </si>
  <si>
    <t>Q14980;Q14980-2;A0A087WY61;H0YFY6;Q14980-5</t>
  </si>
  <si>
    <t>2000;1986;1984;849;864</t>
  </si>
  <si>
    <t>P06748</t>
  </si>
  <si>
    <t>NPM_HUMAN</t>
  </si>
  <si>
    <t>Nucleophosmin (NPM) (Nucleolar phosphoprotein B23) (Nucleolar protein NO38) (Numatrin)</t>
  </si>
  <si>
    <t>NPM1</t>
  </si>
  <si>
    <t>NPM1-S125</t>
  </si>
  <si>
    <t>E5RI98;P06748;P06748-2;P06748-3</t>
  </si>
  <si>
    <t>Nucleophosmin</t>
  </si>
  <si>
    <t>HISGQHLVAVEEDAESEDEEEEDVKLLSISG</t>
  </si>
  <si>
    <t>LKCGSGPVHISGQHLVAVEEDAES(1)EDEEEEDVKLLSISGKR</t>
  </si>
  <si>
    <t>61;125;125;125</t>
  </si>
  <si>
    <t>NPM1-S70</t>
  </si>
  <si>
    <t>P06748;P06748-2;P06748-3</t>
  </si>
  <si>
    <t>DELHIVEAEAMNYEGSPIKVTLATLKMSVQP</t>
  </si>
  <si>
    <t>TVSLGAGAKDELHIVEAEAMNYEGS(1)PIK</t>
  </si>
  <si>
    <t>70;70;70</t>
  </si>
  <si>
    <t>NPM1-S10</t>
  </si>
  <si>
    <t>______MEDSMDMDMSPLRPQNYLFGCELKA</t>
  </si>
  <si>
    <t>MEDSMDMDMS(1)PLRPQNYLFGCELK</t>
  </si>
  <si>
    <t>10;10;10</t>
  </si>
  <si>
    <t>P12270</t>
  </si>
  <si>
    <t>TPR_HUMAN</t>
  </si>
  <si>
    <t>Nucleoprotein TPR (Megator) (NPC-associated intranuclear protein) (Translocated promoter region protein)</t>
  </si>
  <si>
    <t>TPR</t>
  </si>
  <si>
    <t>TPR-S379</t>
  </si>
  <si>
    <t>Nucleoprotein TPR</t>
  </si>
  <si>
    <t>KRKGAILSEEELAAMSPTAAAVAKIVKPGMK</t>
  </si>
  <si>
    <t>RKGAILSEEELAAMS(0.981)PT(0.019)AAAVAK</t>
  </si>
  <si>
    <t>P12270;P12270-2</t>
  </si>
  <si>
    <t>379;379</t>
  </si>
  <si>
    <t>Q03001</t>
  </si>
  <si>
    <t>DYST_HUMAN</t>
  </si>
  <si>
    <t>Dystonin (230 kDa bullous pemphigoid antigen) (230/240 kDa bullous pemphigoid antigen) (Bullous pemphigoid antigen 1) (BPA) (Bullous pemphigoid antigen) (Dystonia musculorum protein) (Hemidesmosomal plaque protein)</t>
  </si>
  <si>
    <t>DST</t>
  </si>
  <si>
    <t>DST-S1382</t>
  </si>
  <si>
    <t>Dystonin</t>
  </si>
  <si>
    <t>LQTMTYRAMVDSQQKSPVKRRRMQSSADLII</t>
  </si>
  <si>
    <t>AMVDS(0.005)QQKS(0.995)PVKRRR</t>
  </si>
  <si>
    <t>F6QMI7;E9PHM6;Q03001-14;Q03001-8;E7ETB9;Q6P0N6;H0YAT7;Q03001;F8W9J4;Q03001-9;Q03001-3</t>
  </si>
  <si>
    <t>1422;1382;1382;1056;1422;1056;54;1382;1382;1056;1056</t>
  </si>
  <si>
    <t>Q8WZ42</t>
  </si>
  <si>
    <t>TITIN_HUMAN</t>
  </si>
  <si>
    <t>Titin (EC 2.7.11.1) (Connectin) (Rhabdomyosarcoma antigen MU-RMS-40.14)</t>
  </si>
  <si>
    <t>TTN</t>
  </si>
  <si>
    <t>TTN-Y23476</t>
  </si>
  <si>
    <t>Titin</t>
  </si>
  <si>
    <t>ARDEVDPPRISMDPKYKDTIVVHAGESFKVD</t>
  </si>
  <si>
    <t>DEVDPPRIS(0.002)MDPKY(0.998)K</t>
  </si>
  <si>
    <t>Q8WZ42-11;Q8WZ42-4;Q8WZ42-7;Q8WZ42-12;A0A0A0MTS7;Q8WZ42-5;Q8WZ42-2;Q8WZ42;Q8WZ42-8;Q8WZ42-13;A0A0A0MRA3;Q8WZ42-3;Q8WZ42-10;Q8WZ42-9</t>
  </si>
  <si>
    <t>22549;22571;22741;25117;25117;22026;23384;23476;23601;23610;16244;16052;16177;16244</t>
  </si>
  <si>
    <t>Q8TDB6</t>
  </si>
  <si>
    <t>DTX3L_HUMAN</t>
  </si>
  <si>
    <t>E3 ubiquitin-protein ligase DTX3L (EC 2.3.2.27) (B-lymphoma- and BAL-associated protein) (Protein deltex-3-like) (RING-type E3 ubiquitin transferase DTX3L) (Rhysin-2) (Rhysin2)</t>
  </si>
  <si>
    <t>DTX3L</t>
  </si>
  <si>
    <t>DTX3L-S9</t>
  </si>
  <si>
    <t>E3 ubiquitin-protein ligase DTX3L</t>
  </si>
  <si>
    <t>_______MASHLRPPSPLLVRVYKSGPRVRR</t>
  </si>
  <si>
    <t>ASHLRPPS(1)PLLVR</t>
  </si>
  <si>
    <t>Q8TDB6;Q8TDB6-2</t>
  </si>
  <si>
    <t>9;9</t>
  </si>
  <si>
    <t>P38919</t>
  </si>
  <si>
    <t>IF4A3_HUMAN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EIF4A3</t>
  </si>
  <si>
    <t>EIF4A3-S12</t>
  </si>
  <si>
    <t>Eukaryotic initiation factor 4A-III;Eukaryotic initiation factor 4A-III, N-terminally processed</t>
  </si>
  <si>
    <t>____MATTATMATSGSARKRLLKEEDMTKVE</t>
  </si>
  <si>
    <t>ATTATMAT(0.04)S(0.175)GS(0.785)ARK</t>
  </si>
  <si>
    <t>P38919;I3L3H2</t>
  </si>
  <si>
    <t>12;12</t>
  </si>
  <si>
    <t>P55265</t>
  </si>
  <si>
    <t>DSRAD_HUMAN</t>
  </si>
  <si>
    <t>Double-stranded RNA-specific adenosine deaminase (DRADA) (EC 3.5.4.37) (136 kDa double-stranded RNA-binding protein) (p136) (Interferon-inducible protein 4) (IFI-4) (K88DSRBP)</t>
  </si>
  <si>
    <t>ADAR</t>
  </si>
  <si>
    <t>ADAR-S823</t>
  </si>
  <si>
    <t>Double-stranded RNA-specific adenosine deaminase</t>
  </si>
  <si>
    <t>TPVTGASLRRTMLLLSRSPEAQPKTLPLTGS</t>
  </si>
  <si>
    <t>TMLLLS(0.886)RS(0.114)PEAQPK</t>
  </si>
  <si>
    <t>P55265;P55265-4;P55265-5</t>
  </si>
  <si>
    <t>823;866;528</t>
  </si>
  <si>
    <t>ADAR-S825</t>
  </si>
  <si>
    <t>VTGASLRRTMLLLSRSPEAQPKTLPLTGSTF</t>
  </si>
  <si>
    <t>TMLLLS(0.031)RS(0.969)PEAQPK</t>
  </si>
  <si>
    <t>825;868;530</t>
  </si>
  <si>
    <t>P63165</t>
  </si>
  <si>
    <t>SUMO1_HUMAN</t>
  </si>
  <si>
    <t>Small ubiquitin-related modifier 1 (SUMO-1) (GAP-modifying protein 1) (GMP1) (SMT3 homolog 3) (Sentrin) (Ubiquitin-homology domain protein PIC1) (Ubiquitin-like protein SMT3C) (Smt3C) (Ubiquitin-like protein UBL1)</t>
  </si>
  <si>
    <t>SUMO1</t>
  </si>
  <si>
    <t>SUMO1-S2</t>
  </si>
  <si>
    <t>Small ubiquitin-related modifier 1</t>
  </si>
  <si>
    <t>______________MSDQEAKPSTEDLGDKK</t>
  </si>
  <si>
    <t>S(1)DQEAKPSTEDLGDKKEGEYIK</t>
  </si>
  <si>
    <t>B8ZZN6;P63165;B8ZZJ0;B9A032</t>
  </si>
  <si>
    <t>2;2;2;2</t>
  </si>
  <si>
    <t>Q8TEW0</t>
  </si>
  <si>
    <t>PARD3_HUMAN</t>
  </si>
  <si>
    <t>Partitioning defective 3 homolog (PAR-3) (PARD-3) (Atypical PKC isotype-specific-interacting protein) (ASIP) (CTCL tumor antigen se2-5) (PAR3-alpha)</t>
  </si>
  <si>
    <t>PARD3</t>
  </si>
  <si>
    <t>PARD3-S728</t>
  </si>
  <si>
    <t>Partitioning defective 3 homolog</t>
  </si>
  <si>
    <t>RISHSLYSGIEGLDESPSRNAALSRIMGESG;RISHSLYSGIEGLDESPSRNAALSRIMGKYQ</t>
  </si>
  <si>
    <t>ISHSLYSGIEGLDES(0.915)PS(0.036)RNAALS(0.049)R</t>
  </si>
  <si>
    <t>F5GZI3;Q8TEW0-2;Q8TEW0;Q8TEW0-11;Q5VWV2;Q8TEW0-6;Q8TEW0-3;B1AP52;Q8TEW0-4;Q8TEW0-7;Q8TEW0-5;Q8TEW0-8;Q5VWU8;Q8TEW0-10;Q8TEW0-9</t>
  </si>
  <si>
    <t>445;728;728;715;671;715;671;166;728;715;671;728;728;728;715</t>
  </si>
  <si>
    <t>P11388</t>
  </si>
  <si>
    <t>TOP2A_HUMAN</t>
  </si>
  <si>
    <t>DNA topoisomerase 2-alpha (EC 5.6.2.3) (DNA topoisomerase II, alpha isozyme)</t>
  </si>
  <si>
    <t>TOP2A</t>
  </si>
  <si>
    <t>TOP2A-S1106</t>
  </si>
  <si>
    <t>DNA topoisomerase 2-alpha</t>
  </si>
  <si>
    <t>KEAQQKVPDEEENEESDNEKETEKSDSVTDS</t>
  </si>
  <si>
    <t>AWKEAQQKVPDEEENEES(1)DNEKETEK</t>
  </si>
  <si>
    <t>P11388;P11388-2;P11388-3;P11388-4</t>
  </si>
  <si>
    <t>1106;1132;1142;1187</t>
  </si>
  <si>
    <t>TOP2A-S1213</t>
  </si>
  <si>
    <t>GKAKGKKTQMAEVLPSPRGQRVIPRITIEMK</t>
  </si>
  <si>
    <t>TQMAEVLPS(1)PRGQRVIPR</t>
  </si>
  <si>
    <t>1213;1239;1249;1294</t>
  </si>
  <si>
    <t>TOP2A-S1393</t>
  </si>
  <si>
    <t>DLEADDVKGSVPLSSSPPATHFPDETEITNP</t>
  </si>
  <si>
    <t>GSVPLS(0.031)S(0.085)S(0.792)PPAT(0.074)HFPDET(0.009)EIT(0.009)NPVPKK</t>
  </si>
  <si>
    <t>1393;1419;1429;1474</t>
  </si>
  <si>
    <t>TOP2A-S1247</t>
  </si>
  <si>
    <t>EKKNKKKIKNENTEGSPQEDGVELEGLKQRL</t>
  </si>
  <si>
    <t>IKNENT(0.004)EGS(0.996)PQEDGVELEGLK</t>
  </si>
  <si>
    <t>1247;1273;1283;1328</t>
  </si>
  <si>
    <t>P35221</t>
  </si>
  <si>
    <t>CTNA1_HUMAN</t>
  </si>
  <si>
    <t>Catenin alpha-1 (Alpha E-catenin) (Cadherin-associated protein) (Renal carcinoma antigen NY-REN-13)</t>
  </si>
  <si>
    <t>CTNNA1</t>
  </si>
  <si>
    <t>CTNNA1-S886</t>
  </si>
  <si>
    <t>Catenin alpha-1</t>
  </si>
  <si>
    <t>KREKQDETQTKIKRASQKKHVNPVQALSEFK</t>
  </si>
  <si>
    <t>IKRAS(1)QKKHVNPVQALSEFK</t>
  </si>
  <si>
    <t>P35221;P35221-2;P35221-3;E5RGY7</t>
  </si>
  <si>
    <t>886;910;516;116</t>
  </si>
  <si>
    <t>P49792</t>
  </si>
  <si>
    <t>RBP2_HUMAN</t>
  </si>
  <si>
    <t>E3 SUMO-protein ligase RanBP2 (EC 2.3.2.-) (358 kDa nucleoporin) (Nuclear pore complex protein Nup358) (Nucleoporin Nup358) (Ran-binding protein 2) (RanBP2) (p270)</t>
  </si>
  <si>
    <t>RANBP2</t>
  </si>
  <si>
    <t>RANBP2-T799</t>
  </si>
  <si>
    <t>RanBP2-like and GRIP domain-containing protein 3;E3 SUMO-protein ligase RanBP2;RanBP2-like and GRIP domain-containing protein 4</t>
  </si>
  <si>
    <t>RGPD3;RANBP2;RGPD4</t>
  </si>
  <si>
    <t>KYSLSPSKSYKYSPKTPPRWAEDQNSLLKMI;RYSLSPSKSYKYSPKTPPRWAEDQNSLLKMI</t>
  </si>
  <si>
    <t>SYKY(0.003)S(0.009)PKT(0.977)PPRWAEDQNS(0.011)LLK</t>
  </si>
  <si>
    <t>J3KNE0;A6NKT7;P49792;Q7Z3J3</t>
  </si>
  <si>
    <t>800;800;799;800</t>
  </si>
  <si>
    <t>P27694</t>
  </si>
  <si>
    <t>RFA1_HUMAN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RPA1</t>
  </si>
  <si>
    <t>RPA1-T180</t>
  </si>
  <si>
    <t>Replication protein A 70 kDa DNA-binding subunit;Replication protein A 70 kDa DNA-binding subunit, N-terminally processed</t>
  </si>
  <si>
    <t>FGKAAGPSLSHTSGGTQSKVVPIASLTPYQS</t>
  </si>
  <si>
    <t>AAGPSLSHT(0.002)S(0.007)GGT(0.98)QS(0.011)K</t>
  </si>
  <si>
    <t>Q01196</t>
  </si>
  <si>
    <t>RUNX1_HUMAN</t>
  </si>
  <si>
    <t>Runt-related transcription factor 1 (Acute myeloid leukemia 1 protein) (Core-binding factor subunit alpha-2) (CBF-alpha-2) (Oncogene AML-1) (Polyomavirus enhancer-binding protein 2 alpha B subunit) (PEA2-alpha B) (PEBP2-alpha B) (SL3-3 enhancer factor 1 alpha B subunit) (SL3/AKV core-binding factor alpha B subunit)</t>
  </si>
  <si>
    <t>RUNX1</t>
  </si>
  <si>
    <t>RUNX1-S212</t>
  </si>
  <si>
    <t>Runt-related transcription factor 1</t>
  </si>
  <si>
    <t>RLSELEQLRRTAMRVSPHHPAPTPNPRASLN</t>
  </si>
  <si>
    <t>TAMRVS(1)PHHPAPTPNPR</t>
  </si>
  <si>
    <t>Q01196;Q01196-9;Q01196-10;Q01196-2;Q01196-8;Q01196-4;Q01196-3;A8MZI9;Q01196-11;Q01196-7</t>
  </si>
  <si>
    <t>212;215;227;212;239;212;212;227;107;179</t>
  </si>
  <si>
    <t>P61978</t>
  </si>
  <si>
    <t>HNRPK_HUMAN</t>
  </si>
  <si>
    <t>Heterogeneous nuclear ribonucleoprotein K (hnRNP K) (Transformation up-regulated nuclear protein) (TUNP)</t>
  </si>
  <si>
    <t>HNRNPK</t>
  </si>
  <si>
    <t>HNRNPK-S116</t>
  </si>
  <si>
    <t>Heterogeneous nuclear ribonucleoprotein K</t>
  </si>
  <si>
    <t>LKKIIPTLEEGLQLPSPTATSQLPLESDAVE</t>
  </si>
  <si>
    <t>KIIPTLEEGLQLPS(0.997)PT(0.002)ATSQLPLESDAVECLNYQHYK</t>
  </si>
  <si>
    <t>P02545</t>
  </si>
  <si>
    <t>LMNA_HUMAN</t>
  </si>
  <si>
    <t>Prelamin-A/C [Cleaved into: Lamin-A/C (70 kDa lamin) (Renal carcinoma antigen NY-REN-32)]</t>
  </si>
  <si>
    <t>LMNA</t>
  </si>
  <si>
    <t>LMNA-S404</t>
  </si>
  <si>
    <t>Prelamin-A/C;Lamin-A/C</t>
  </si>
  <si>
    <t>LSPSPTSQRSRGRASSHSSQTQGGGSVTKKR</t>
  </si>
  <si>
    <t>AS(0.004)S(0.994)HS(0.329)S(0.641)QT(0.031)QGGGSVTKKR</t>
  </si>
  <si>
    <t>P02545;P02545-6;P02545-3;P02545-5;P02545-4;A0A0C4DGC5;P02545-2;Q3BDU5;Q5TCI8</t>
  </si>
  <si>
    <t>404;404;404;305;292;30;404;404;323</t>
  </si>
  <si>
    <t>LMNA-S407</t>
  </si>
  <si>
    <t>SPTSQRSRGRASSHSSQTQGGGSVTKKRKLE</t>
  </si>
  <si>
    <t>GRAS(0.536)S(0.451)HS(0.017)S(0.996)QTQGGGSVTKKRKLESTESR</t>
  </si>
  <si>
    <t>407;407;407;308;295;33;407;407;326</t>
  </si>
  <si>
    <t>LMNA-S390</t>
  </si>
  <si>
    <t>AYRKLLEGEEERLRLSPSPTSQRSRGRASSH</t>
  </si>
  <si>
    <t>LLEGEEERLRLS(0.995)PS(0.005)PT(0.001)SQR</t>
  </si>
  <si>
    <t>390;390;390;291;278;16;390;390;309</t>
  </si>
  <si>
    <t>LMNA-S392</t>
  </si>
  <si>
    <t>RKLLEGEEERLRLSPSPTSQRSRGRASSHSS</t>
  </si>
  <si>
    <t>LLEGEEERLRLS(0.012)PS(0.987)PTSQR</t>
  </si>
  <si>
    <t>392;392;392;293;280;18;392;392;311</t>
  </si>
  <si>
    <t>LMNA-S414</t>
  </si>
  <si>
    <t>RGRASSHSSQTQGGGSVTKKRKLESTESRSS</t>
  </si>
  <si>
    <t>ASSHSSQTQGGGS(0.904)VT(0.083)KKRKLES(0.005)T(0.005)ES(0.002)R</t>
  </si>
  <si>
    <t>414;414;414;315;302;40;414;414;333</t>
  </si>
  <si>
    <t>LMNA-S22</t>
  </si>
  <si>
    <t>RRATRSGAQASSTPLSPTRITRLQEKEDLQE</t>
  </si>
  <si>
    <t>SGAQASS(0.001)T(0.007)PLS(0.845)PT(0.073)RIT(0.073)R</t>
  </si>
  <si>
    <t>P02545;P02545-6;P02545-3;P02545-2;Q3BDU5</t>
  </si>
  <si>
    <t>22;22;22;22;22</t>
  </si>
  <si>
    <t>LMNA-S632</t>
  </si>
  <si>
    <t>ASSVTVTRSYRSVGGSGGGSFGDNLVTRSYL</t>
  </si>
  <si>
    <t>SVGGS(1)GGGSFGDNLVTR</t>
  </si>
  <si>
    <t>P02545;P02545-3;P02545-5;P02545-4;A0A0C4DGC5</t>
  </si>
  <si>
    <t>632;602;533;520;228</t>
  </si>
  <si>
    <t>LMNA-S636</t>
  </si>
  <si>
    <t>TVTRSYRSVGGSGGGSFGDNLVTRSYLLGNS</t>
  </si>
  <si>
    <t>SVGGSGGGS(1)FGDNLVTR</t>
  </si>
  <si>
    <t>636;606;537;524;232</t>
  </si>
  <si>
    <t>Q15554</t>
  </si>
  <si>
    <t>TERF2_HUMAN</t>
  </si>
  <si>
    <t>Telomeric repeat-binding factor 2 (TTAGGG repeat-binding factor 2) (Telomeric DNA-binding protein)</t>
  </si>
  <si>
    <t>TERF2</t>
  </si>
  <si>
    <t>TERF2-S365</t>
  </si>
  <si>
    <t>Telomeric repeat-binding factor 2</t>
  </si>
  <si>
    <t>LDQKDLVLPTQALPASPALKNKRPRKDENES</t>
  </si>
  <si>
    <t>DLVLPTQALPAS(1)PALK</t>
  </si>
  <si>
    <t>Q15554;H3BR06;U3KQ35;J3KSZ6</t>
  </si>
  <si>
    <t>365;244;139;109</t>
  </si>
  <si>
    <t>P09651</t>
  </si>
  <si>
    <t>ROA1_HUMAN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HNRNPA1</t>
  </si>
  <si>
    <t>HNRNPA1-S4</t>
  </si>
  <si>
    <t>Heterogeneous nuclear ribonucleoprotein A1;Heterogeneous nuclear ribonucleoprotein A1, N-terminally processed</t>
  </si>
  <si>
    <t>____________MSKSESPKEPEQLRKLFIG</t>
  </si>
  <si>
    <t>S(0.009)KS(0.992)ES(1)PKEPEQLRK</t>
  </si>
  <si>
    <t>P09651;F8W6I7;P09651-2;P09651-3;F8VTQ5;F8W646</t>
  </si>
  <si>
    <t>4;4;4;4;4;4</t>
  </si>
  <si>
    <t>HNRNPA1-S6</t>
  </si>
  <si>
    <t>__________MSKSESPKEPEQLRKLFIGGL</t>
  </si>
  <si>
    <t>SES(1)PKEPEQLRK</t>
  </si>
  <si>
    <t>6;6;6;6;6;6</t>
  </si>
  <si>
    <t>P17096</t>
  </si>
  <si>
    <t>HMGA1_HUMAN</t>
  </si>
  <si>
    <t>High mobility group protein HMG-I/HMG-Y (HMG-I(Y)) (High mobility group AT-hook protein 1) (High mobility group protein A1) (High mobility group protein R)</t>
  </si>
  <si>
    <t>HMGA1</t>
  </si>
  <si>
    <t>HMGA1-S102</t>
  </si>
  <si>
    <t>P17096;P17096-2</t>
  </si>
  <si>
    <t>High mobility group protein HMG-I/HMG-Y</t>
  </si>
  <si>
    <t>PKKLEKEEEEGISQESSEEEQ__________</t>
  </si>
  <si>
    <t>KLEKEEEEGISQES(1)S(1)EEEQ</t>
  </si>
  <si>
    <t>102;91</t>
  </si>
  <si>
    <t>HMGA1-T53</t>
  </si>
  <si>
    <t>GTALVGSQKEPSEVPTPKRPRGRPKGSKNKG</t>
  </si>
  <si>
    <t>KQPPVSPGTALVGSQKEPSEVPT(1)PKRPRGRPK</t>
  </si>
  <si>
    <t>P17096;P17096-3</t>
  </si>
  <si>
    <t>53;53</t>
  </si>
  <si>
    <t>HMGA1-S103</t>
  </si>
  <si>
    <t>KKLEKEEEEGISQESSEEEQ___________</t>
  </si>
  <si>
    <t>103;92</t>
  </si>
  <si>
    <t>P17096-2</t>
  </si>
  <si>
    <t>HMGA1-T42</t>
  </si>
  <si>
    <t>GRPRKQPPKEPSEVPTPKRPRGRPKGSKNKG</t>
  </si>
  <si>
    <t>KQPPKEPSEVPT(1)PKRPR</t>
  </si>
  <si>
    <t>P22626</t>
  </si>
  <si>
    <t>ROA2_HUMAN</t>
  </si>
  <si>
    <t>Heterogeneous nuclear ribonucleoproteins A2/B1 (hnRNP A2/B1)</t>
  </si>
  <si>
    <t>HNRNPA2B1</t>
  </si>
  <si>
    <t>HNRNPA2B1-S85</t>
  </si>
  <si>
    <t>Heterogeneous nuclear ribonucleoproteins A2/B1</t>
  </si>
  <si>
    <t>SSMAEVDAAMAARPHSIDGRVVEPKRAVARE</t>
  </si>
  <si>
    <t>GFGFVTFSSMAEVDAAMAARPHS(1)IDGRVVEPK</t>
  </si>
  <si>
    <t>P22626;A0A087WUI2;P22626-2</t>
  </si>
  <si>
    <t>85;85;73</t>
  </si>
  <si>
    <t>P67809</t>
  </si>
  <si>
    <t>YBOX1_HUMAN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YBX1</t>
  </si>
  <si>
    <t>YBX1-S165</t>
  </si>
  <si>
    <t>Nuclease-sensitive element-binding protein 1</t>
  </si>
  <si>
    <t>RRRGPPRNYQQNYQNSESGEKNEGSESAPEG</t>
  </si>
  <si>
    <t>RRGPPRNYQQNYQNS(0.983)ES(0.017)GEK</t>
  </si>
  <si>
    <t>P67809;H0Y449;C9J5V9</t>
  </si>
  <si>
    <t>165;215;135</t>
  </si>
  <si>
    <t>P08670</t>
  </si>
  <si>
    <t>VIME_HUMAN</t>
  </si>
  <si>
    <t>Vimentin</t>
  </si>
  <si>
    <t>VIM</t>
  </si>
  <si>
    <t>VIM-S459</t>
  </si>
  <si>
    <t>IKTVETRDGQVINETSQHHDDLE________</t>
  </si>
  <si>
    <t>TVETRDGQVINET(0.004)S(0.996)QHHDDLE</t>
  </si>
  <si>
    <t>VIM-S56</t>
  </si>
  <si>
    <t>GSALRPSTSRSLYASSPGGVYATRSSAVRLR</t>
  </si>
  <si>
    <t>SLYASS(1)PGGVYATR</t>
  </si>
  <si>
    <t>P08670;B0YJC4;A0A1B0GTT5;A0A1B0GVG8</t>
  </si>
  <si>
    <t>56;56;56;56</t>
  </si>
  <si>
    <t>VIM-S42</t>
  </si>
  <si>
    <t>SRSYVTTSTRTYSLGSALRPSTSRSLYASSP</t>
  </si>
  <si>
    <t>TYS(0.003)LGS(0.989)ALRPS(0.003)T(0.003)S(0.003)R</t>
  </si>
  <si>
    <t>42;42;42;42</t>
  </si>
  <si>
    <t>Q13573</t>
  </si>
  <si>
    <t>SNW1_HUMAN</t>
  </si>
  <si>
    <t>SNW domain-containing protein 1 (Nuclear protein SkiP) (Nuclear receptor coactivator NCoA-62) (Ski-interacting protein)</t>
  </si>
  <si>
    <t>SNW1</t>
  </si>
  <si>
    <t>SNW1-S14</t>
  </si>
  <si>
    <t>SNW domain-containing protein 1</t>
  </si>
  <si>
    <t>__MALTSFLPAPTQLSQDQLEAEEKARSQRS</t>
  </si>
  <si>
    <t>ALTSFLPAPTQLS(1)QDQLEAEEK</t>
  </si>
  <si>
    <t>Q13573;G3V3A4;G3V5R3</t>
  </si>
  <si>
    <t>14;14;14</t>
  </si>
  <si>
    <t>Q96Q89</t>
  </si>
  <si>
    <t>KI20B_HUMAN</t>
  </si>
  <si>
    <t>Kinesin-like protein KIF20B (Cancer/testis antigen 90) (CT90) (Kinesin family member 20B) (Kinesin-related motor interacting with PIN1) (M-phase phosphoprotein 1) (MPP1)</t>
  </si>
  <si>
    <t>KIF20B</t>
  </si>
  <si>
    <t>KIF20B-S1740</t>
  </si>
  <si>
    <t>Kinesin-like protein KIF20B</t>
  </si>
  <si>
    <t>KKEGTLQKFGDFLQHSPSILQSKAKKIIETM</t>
  </si>
  <si>
    <t>FGDFLQHS(0.983)PS(0.017)ILQSK</t>
  </si>
  <si>
    <t>Q96Q89-3;Q96Q89;Q96Q89-2;Q96Q89-5</t>
  </si>
  <si>
    <t>1700;1740;1773;432</t>
  </si>
  <si>
    <t>P35611</t>
  </si>
  <si>
    <t>ADDA_HUMAN</t>
  </si>
  <si>
    <t>Alpha-adducin (Erythrocyte adducin subunit alpha)</t>
  </si>
  <si>
    <t>ADD1</t>
  </si>
  <si>
    <t>ADD1-S358</t>
  </si>
  <si>
    <t>Alpha-adducin</t>
  </si>
  <si>
    <t>LLNPEKYKAKSRSPGSPVGEGTGSPPKWQIG</t>
  </si>
  <si>
    <t>SRS(0.004)PGS(0.996)PVGEGTGSPPKWQIGEQEFEALMR</t>
  </si>
  <si>
    <t>P35611;P35611-3;E7EV99;P35611-2;E7ENY0;P35611-6;P35611-4;P35611-5;A0A0A0MSR2;H0Y9H2</t>
  </si>
  <si>
    <t>358;358;358;358;358;358;358;358;358;64</t>
  </si>
  <si>
    <t>Q01082</t>
  </si>
  <si>
    <t>SPTB2_HUMAN</t>
  </si>
  <si>
    <t>Spectrin beta chain, non-erythrocytic 1 (Beta-II spectrin) (Fodrin beta chain) (Spectrin, non-erythroid beta chain 1)</t>
  </si>
  <si>
    <t>SPTBN1</t>
  </si>
  <si>
    <t>SPTBN1-S2102</t>
  </si>
  <si>
    <t>Spectrin beta chain, non-erythrocytic 1</t>
  </si>
  <si>
    <t>VRRQQEEEERKRRPPSPEPSTKVSEEAESQQ</t>
  </si>
  <si>
    <t>QQEEEERKRRPPS(1)PEPSTK</t>
  </si>
  <si>
    <t>Q01082;A0A087WUZ3;Q01082-2;Q01082-3</t>
  </si>
  <si>
    <t>2102;2104;2102;2089</t>
  </si>
  <si>
    <t>P16104</t>
  </si>
  <si>
    <t>H2AX_HUMAN</t>
  </si>
  <si>
    <t>Histone H2AX (H2a/x) (Histone H2A.X)</t>
  </si>
  <si>
    <t>H2AFX</t>
  </si>
  <si>
    <t>H2AFX-S140</t>
  </si>
  <si>
    <t>Histone H2AX</t>
  </si>
  <si>
    <t>VGPKAPSGGKKATQASQEY____________</t>
  </si>
  <si>
    <t>TSAT(0.001)VGPKAPS(0.069)GGKKAT(0.929)QAS(1)QEY</t>
  </si>
  <si>
    <t>H2AFX-T137</t>
  </si>
  <si>
    <t>SATVGPKAPSGGKKATQASQEY_________</t>
  </si>
  <si>
    <t>T(0.005)S(0.005)AT(0.02)VGPKAPS(0.041)GGKKAT(0.931)QAS(0.998)QEY</t>
  </si>
  <si>
    <t>P38159</t>
  </si>
  <si>
    <t>RBMX_HUMAN</t>
  </si>
  <si>
    <t>RNA-binding motif protein, X chromosome (Glycoprotein p43) (Heterogeneous nuclear ribonucleoprotein G) (hnRNP G) [Cleaved into: RNA-binding motif protein, X chromosome, N-terminally processed]</t>
  </si>
  <si>
    <t>RBMX</t>
  </si>
  <si>
    <t>RBMX-S208</t>
  </si>
  <si>
    <t>RNA-binding motif protein, X chromosome;RNA-binding motif protein, X chromosome, N-terminally processed;RNA binding motif protein, X-linked-like-1</t>
  </si>
  <si>
    <t>RBMX;RBMXL1</t>
  </si>
  <si>
    <t>PPRREPLPSRRDVYLSPRDDGYSTKDSYSSR</t>
  </si>
  <si>
    <t>DVYLS(1)PRDDGYSTK</t>
  </si>
  <si>
    <t>P38159;P38159-2;H3BT71;H0Y6E7;H3BUY5;Q96E39</t>
  </si>
  <si>
    <t>208;195;208;210;80;208</t>
  </si>
  <si>
    <t>P67870</t>
  </si>
  <si>
    <t>CSK2B_HUMAN</t>
  </si>
  <si>
    <t>Casein kinase II subunit beta (CK II beta) (Phosvitin) (Protein G5a)</t>
  </si>
  <si>
    <t>CSNK2B</t>
  </si>
  <si>
    <t>CSNK2B-S209</t>
  </si>
  <si>
    <t>Casein kinase II subunit beta</t>
  </si>
  <si>
    <t>PMAYQLQLQAASNFKSPVKTIR_________</t>
  </si>
  <si>
    <t>LYGFKIHPMAYQLQLQAAS(0.002)NFKS(0.998)PVK</t>
  </si>
  <si>
    <t>Q5SRQ6;P67870</t>
  </si>
  <si>
    <t>228;209</t>
  </si>
  <si>
    <t>O14497</t>
  </si>
  <si>
    <t>ARI1A_HUMAN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ARID1A</t>
  </si>
  <si>
    <t>ARID1A-S363</t>
  </si>
  <si>
    <t>AT-rich interactive domain-containing protein 1A</t>
  </si>
  <si>
    <t>AASGGAQQRSHHAPMSPGSSGGGGQPLARTP</t>
  </si>
  <si>
    <t>SHHAPMS(1)PGSSGGGGQPLAR</t>
  </si>
  <si>
    <t>O14497-2;O14497</t>
  </si>
  <si>
    <t>363;363</t>
  </si>
  <si>
    <t>P62753</t>
  </si>
  <si>
    <t>RS6_HUMAN</t>
  </si>
  <si>
    <t>40S ribosomal protein S6 (Phosphoprotein NP33) (Small ribosomal subunit protein eS6)</t>
  </si>
  <si>
    <t>RPS6</t>
  </si>
  <si>
    <t>RPS6-S235</t>
  </si>
  <si>
    <t>40S ribosomal protein S6</t>
  </si>
  <si>
    <t>AKEKRQEQIAKRRRLSSLRASTSKSESSQK_</t>
  </si>
  <si>
    <t>RLS(1)S(1)LRASTSKSESSQK</t>
  </si>
  <si>
    <t>P62753;A2A3R5</t>
  </si>
  <si>
    <t>235;204</t>
  </si>
  <si>
    <t>RPS6-S236</t>
  </si>
  <si>
    <t>KEKRQEQIAKRRRLSSLRASTSKSESSQK__</t>
  </si>
  <si>
    <t>236;205</t>
  </si>
  <si>
    <t>RPS6-S240</t>
  </si>
  <si>
    <t>QEQIAKRRRLSSLRASTSKSESSQK______</t>
  </si>
  <si>
    <t>RLS(0.783)S(0.218)LRAS(0.981)T(0.017)S(0.002)KS(0.01)ES(0.156)S(0.833)QK</t>
  </si>
  <si>
    <t>240;209</t>
  </si>
  <si>
    <t>RPS6-S247</t>
  </si>
  <si>
    <t>RRLSSLRASTSKSESSQK_____________</t>
  </si>
  <si>
    <t>LSSLRASTSKS(0.005)ES(0.044)S(0.951)QK</t>
  </si>
  <si>
    <t>247;216</t>
  </si>
  <si>
    <t>Q8N4C8</t>
  </si>
  <si>
    <t>MINK1_HUMAN</t>
  </si>
  <si>
    <t>Misshapen-like kinase 1 (EC 2.7.11.1) (GCK family kinase MiNK) (MAPK/ERK kinase kinase kinase 6) (MEK kinase kinase 6) (MEKKK 6) (Misshapen/NIK-related kinase) (Mitogen-activated protein kinase kinase kinase kinase 6)</t>
  </si>
  <si>
    <t>MINK1</t>
  </si>
  <si>
    <t>MINK1-S259</t>
  </si>
  <si>
    <t>Misshapen-like kinase 1</t>
  </si>
  <si>
    <t>LIPRNPPPRLKSKKWSKKFIDFIDTCLIKTY</t>
  </si>
  <si>
    <t>WS(1)KKFIDFIDT(1)CLIKT(0.527)Y(0.462)LS(0.011)R</t>
  </si>
  <si>
    <t>Q8N4C8-3;Q8N4C8-5;Q8N4C8-2;Q8N4C8-4;Q8N4C8;I3L2I2</t>
  </si>
  <si>
    <t>259;259;259;259;259;122</t>
  </si>
  <si>
    <t>MINK1-T268</t>
  </si>
  <si>
    <t>LKSKKWSKKFIDFIDTCLIKTYLSRPPTEQL</t>
  </si>
  <si>
    <t>268;268;268;268;268;131</t>
  </si>
  <si>
    <t>O95251</t>
  </si>
  <si>
    <t>KAT7_HUMAN</t>
  </si>
  <si>
    <t>Histone acetyltransferase KAT7 (EC 2.3.1.48) (Histone acetyltransferase binding to ORC1) (Lysine acetyltransferase 7) (MOZ, YBF2/SAS3, SAS2 and TIP60 protein 2) (MYST-2)</t>
  </si>
  <si>
    <t>KAT7</t>
  </si>
  <si>
    <t>KAT7-T88</t>
  </si>
  <si>
    <t>Histone acetyltransferase KAT7</t>
  </si>
  <si>
    <t>STRRVTRSQQQPTPVTPKKYPLRQTRSSGSE</t>
  </si>
  <si>
    <t>SQQQPT(0.037)PVT(0.949)PKKY(0.001)PLRQT(0.014)R</t>
  </si>
  <si>
    <t>O95251;O95251-4;O95251-2</t>
  </si>
  <si>
    <t>88;88;88</t>
  </si>
  <si>
    <t>Q12888</t>
  </si>
  <si>
    <t>TP53B_HUMAN</t>
  </si>
  <si>
    <t>TP53-binding protein 1 (53BP1) (p53-binding protein 1) (p53BP1)</t>
  </si>
  <si>
    <t>TP53BP1</t>
  </si>
  <si>
    <t>TP53BP1-S1678</t>
  </si>
  <si>
    <t>Tumor suppressor p53-binding protein 1</t>
  </si>
  <si>
    <t>VLSGKRKLITSEEERSPAKRGRKSATVKPGA</t>
  </si>
  <si>
    <t>LITSEEERS(1)PAKRGRK</t>
  </si>
  <si>
    <t>Q12888;Q12888-2;Q12888-3;A6NNK5;H7BZY0</t>
  </si>
  <si>
    <t>1678;1683;1683;1633;146</t>
  </si>
  <si>
    <t>TP53BP1-S1114</t>
  </si>
  <si>
    <t>PVSPASQKMVIQGPSSPQGEAMVTDVLEDQK</t>
  </si>
  <si>
    <t>MVIQGPS(0.001)S(0.999)PQGEAMVTDVLEDQKEGR</t>
  </si>
  <si>
    <t>Q12888;Q12888-2;Q12888-3;A6NNK5</t>
  </si>
  <si>
    <t>1114;1119;1119;1119</t>
  </si>
  <si>
    <t>Q9NR30</t>
  </si>
  <si>
    <t>DDX21_HUMAN</t>
  </si>
  <si>
    <t>Nucleolar RNA helicase 2 (EC 3.6.4.13) (DEAD box protein 21) (Gu-alpha) (Nucleolar RNA helicase Gu) (Nucleolar RNA helicase II) (RH II/Gu)</t>
  </si>
  <si>
    <t>DDX21</t>
  </si>
  <si>
    <t>DDX21-S89</t>
  </si>
  <si>
    <t>Nucleolar RNA helicase 2</t>
  </si>
  <si>
    <t>SKKAKKKEEPSQNDISPKTKSLRKKKEPIEK</t>
  </si>
  <si>
    <t>SKKAKKKEEPSQNDIS(1)PK</t>
  </si>
  <si>
    <t>Q9NR30;Q9NR30-2</t>
  </si>
  <si>
    <t>89;21</t>
  </si>
  <si>
    <t>DDX21-S71</t>
  </si>
  <si>
    <t>KQVKKKAEPSEVDMNSPKSKKAKKKEEPSQN</t>
  </si>
  <si>
    <t>KKAEPSEVDMNS(1)PK</t>
  </si>
  <si>
    <t>DDX21-S121</t>
  </si>
  <si>
    <t>VVSSKTKKVTKNEEPSEEEIDAPKPKKMKKE</t>
  </si>
  <si>
    <t>VTKNEEPS(1)EEEIDAPKPK</t>
  </si>
  <si>
    <t>121;53</t>
  </si>
  <si>
    <t>P49916</t>
  </si>
  <si>
    <t>DNLI3_HUMAN</t>
  </si>
  <si>
    <t>DNA ligase 3 (EC 6.5.1.1) (DNA ligase III) (Polydeoxyribonucleotide synthase [ATP] 3)</t>
  </si>
  <si>
    <t>LIG3</t>
  </si>
  <si>
    <t>LIG3-S913</t>
  </si>
  <si>
    <t>DNA ligase 3</t>
  </si>
  <si>
    <t>KPSAMKVGEKLATKSSPVKVGEKRKAADETL</t>
  </si>
  <si>
    <t>LATKS(0.051)S(0.948)PVKVGEK</t>
  </si>
  <si>
    <t>P49916-3;P49916;P49916-4;P49916-2</t>
  </si>
  <si>
    <t>826;913;826;913</t>
  </si>
  <si>
    <t>LIG3-S210</t>
  </si>
  <si>
    <t>KAVVQAKLTTTGQVTSPVKGASFVTSTNPRK</t>
  </si>
  <si>
    <t>LTTTGQVT(0.068)S(0.932)PVK</t>
  </si>
  <si>
    <t>P49916-3;P49916;P49916-4;P49916-2;K7ERZ5;K7ENR9</t>
  </si>
  <si>
    <t>123;210;123;210;219;123</t>
  </si>
  <si>
    <t>Q14978-2</t>
  </si>
  <si>
    <t>NOLC1_HUMAN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NOLC1</t>
  </si>
  <si>
    <t>NOLC1-S633</t>
  </si>
  <si>
    <t>PNTFPKRKKGEKRASSPFRRVREEEIEVDSR</t>
  </si>
  <si>
    <t>AS(0.026)S(0.974)PFRRVREEEIEVDSR</t>
  </si>
  <si>
    <t>Q14978-2;A0A0A0MRM9;Q14978-3</t>
  </si>
  <si>
    <t>633;632;624</t>
  </si>
  <si>
    <t>NOLC1-S708</t>
  </si>
  <si>
    <t>RGGSISVQVNSIKFDSE______________</t>
  </si>
  <si>
    <t>KRGSYRGGSISVQVNSIKFDS(1)E</t>
  </si>
  <si>
    <t>708;707;699</t>
  </si>
  <si>
    <t>NOLC1-S548</t>
  </si>
  <si>
    <t>DDSSEEEEEKLKGKGSPRPQAPKANGTSALT</t>
  </si>
  <si>
    <t>LKGKGS(1)PRPQAPK</t>
  </si>
  <si>
    <t>548;547;539</t>
  </si>
  <si>
    <t>NOLC1-S573</t>
  </si>
  <si>
    <t>GTSALTAQNGKAAKNSEEEEEEKKKAAVVVS</t>
  </si>
  <si>
    <t>AAKNS(1)EEEEEEKKKAAVVVSK</t>
  </si>
  <si>
    <t>573;572;564</t>
  </si>
  <si>
    <t>P17275</t>
  </si>
  <si>
    <t>JUNB_HUMAN</t>
  </si>
  <si>
    <t>Transcription factor jun-B</t>
  </si>
  <si>
    <t>JUNB</t>
  </si>
  <si>
    <t>JUNB-S259</t>
  </si>
  <si>
    <t>QTVPEARSRDATPPVSPINMEDQERIKVERK</t>
  </si>
  <si>
    <t>S(0.201)RDAT(0.799)PPVS(1)PINMEDQER</t>
  </si>
  <si>
    <t>JUNB-T255</t>
  </si>
  <si>
    <t>KEEPQTVPEARSRDATPPVSPINMEDQERIK</t>
  </si>
  <si>
    <t>P35251</t>
  </si>
  <si>
    <t>RFC1_HUMAN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RFC1</t>
  </si>
  <si>
    <t>RFC1-S283</t>
  </si>
  <si>
    <t>Replication factor C subunit 1</t>
  </si>
  <si>
    <t>HKVKTAQVSDERKSYSPRKQSKYESSKESQQ</t>
  </si>
  <si>
    <t>SYS(0.997)PRKQS(0.003)KYESSKESQQHSK</t>
  </si>
  <si>
    <t>P35251-2;P35251;A0A1W2PP02</t>
  </si>
  <si>
    <t>283;283;170</t>
  </si>
  <si>
    <t>RFC1-S190</t>
  </si>
  <si>
    <t>QRSNKKMVASKRKELSQNTDESGLNDEAIAK</t>
  </si>
  <si>
    <t>ELS(1)QNTDESGLNDEAIAK</t>
  </si>
  <si>
    <t>190;190;80</t>
  </si>
  <si>
    <t>RFC1-S156</t>
  </si>
  <si>
    <t>MKKNEENTKTKNKPLSPIKLTPTSVLDYFGT</t>
  </si>
  <si>
    <t>NKPLS(0.996)PIKLT(0.004)PTSVLDYFGTGSVQR</t>
  </si>
  <si>
    <t>156;156;46</t>
  </si>
  <si>
    <t>P62805</t>
  </si>
  <si>
    <t>H4_HUMAN</t>
  </si>
  <si>
    <t>Histone H4</t>
  </si>
  <si>
    <t>HIST1H4A</t>
  </si>
  <si>
    <t>HIST1H4A-S48</t>
  </si>
  <si>
    <t>PAIRRLARRGGVKRISGLIYEETRGVLKVFL</t>
  </si>
  <si>
    <t>RGGVKRIS(0.999)GLIY(0.001)EETRGVLK</t>
  </si>
  <si>
    <t>Q9NYB0</t>
  </si>
  <si>
    <t>TE2IP_HUMAN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TERF2IP</t>
  </si>
  <si>
    <t>TERF2IP-S203</t>
  </si>
  <si>
    <t>H3BMI8;Q9NYB0</t>
  </si>
  <si>
    <t>Telomeric repeat-binding factor 2-interacting protein 1</t>
  </si>
  <si>
    <t>LRGQEHKYLLGDAPVSPSSQKLKRKAEEDPE</t>
  </si>
  <si>
    <t>YLLGDAPVS(0.984)PS(0.013)S(0.003)QK</t>
  </si>
  <si>
    <t>32;203</t>
  </si>
  <si>
    <t>Q9NYV4</t>
  </si>
  <si>
    <t>CDK12_HUMAN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CDK12</t>
  </si>
  <si>
    <t>CDK12-T692</t>
  </si>
  <si>
    <t>Cyclin-dependent kinase 12</t>
  </si>
  <si>
    <t>GGDLSPPDSPEPKAITPPQQPYKKRPKICCP</t>
  </si>
  <si>
    <t>AIT(1)PPQQPYKKRPK</t>
  </si>
  <si>
    <t>Q9NYV4-2;Q9NYV4;J3QSD7;Q9NYV4-3</t>
  </si>
  <si>
    <t>692;692;691;691</t>
  </si>
  <si>
    <t>CDK12-T893</t>
  </si>
  <si>
    <t>FGLARLYNSEESRPYTNKVITLWYRPPELLL</t>
  </si>
  <si>
    <t>LYNSEES(0.069)RPYT(0.931)NKVITLWYRPPELLLGEER</t>
  </si>
  <si>
    <t>893;893;892;892</t>
  </si>
  <si>
    <t>Q9Y2W1</t>
  </si>
  <si>
    <t>TR150_HUMAN</t>
  </si>
  <si>
    <t>Thyroid hormone receptor-associated protein 3 (BCLAF1 and THRAP3 family member 2) (Thyroid hormone receptor-associated protein complex 150 kDa component) (Trap150)</t>
  </si>
  <si>
    <t>THRAP3</t>
  </si>
  <si>
    <t>THRAP3-S243</t>
  </si>
  <si>
    <t>Thyroid hormone receptor-associated protein 3</t>
  </si>
  <si>
    <t>YGTGSASRASAVSELSPRERSPALKSPLQSV</t>
  </si>
  <si>
    <t>ASAVSELS(1)PRERS(1)PALKSPLQSVVVR</t>
  </si>
  <si>
    <t>Q9Y2W1;A0A3B3ITZ9</t>
  </si>
  <si>
    <t>243;243</t>
  </si>
  <si>
    <t>THRAP3-S248</t>
  </si>
  <si>
    <t>ASRASAVSELSPRERSPALKSPLQSVVVRRR</t>
  </si>
  <si>
    <t>ERS(1)PALKSPLQSVVVR</t>
  </si>
  <si>
    <t>248;248</t>
  </si>
  <si>
    <t>THRAP3-S253</t>
  </si>
  <si>
    <t>AVSELSPRERSPALKSPLQSVVVRRRSPRPS</t>
  </si>
  <si>
    <t>ERS(1)PALKS(0.999)PLQS(0.001)VVVR</t>
  </si>
  <si>
    <t>253;253</t>
  </si>
  <si>
    <t>THRAP3-S672</t>
  </si>
  <si>
    <t>YLKRGTEQEAAKNKKSPEIHRRIDISPSTFR</t>
  </si>
  <si>
    <t>YLKRGTEQEAAKNKKS(1)PEIHRR</t>
  </si>
  <si>
    <t>672;672</t>
  </si>
  <si>
    <t>THRAP3-S682</t>
  </si>
  <si>
    <t>AKNKKSPEIHRRIDISPSTFRKHGLAHDEMK</t>
  </si>
  <si>
    <t>IDIS(1)PSTFRK</t>
  </si>
  <si>
    <t>682;682</t>
  </si>
  <si>
    <t>THRAP3-S406</t>
  </si>
  <si>
    <t>DSFAPKTDSEKPFRGSQSPKRYKLRDDFEKK</t>
  </si>
  <si>
    <t>TDS(0.019)EKPFRGS(0.988)QS(0.988)PKRY(0.005)K</t>
  </si>
  <si>
    <t>406;406</t>
  </si>
  <si>
    <t>THRAP3-S408</t>
  </si>
  <si>
    <t>FAPKTDSEKPFRGSQSPKRYKLRDDFEKKMA</t>
  </si>
  <si>
    <t>408;408</t>
  </si>
  <si>
    <t>THRAP3-S535</t>
  </si>
  <si>
    <t>NFRVTAYKAVQEKSSSPPPRKTSESRDKLGA</t>
  </si>
  <si>
    <t>SSS(1)PPPRKTSESRDKLGAK</t>
  </si>
  <si>
    <t>535;535</t>
  </si>
  <si>
    <t>THRAP3-S698</t>
  </si>
  <si>
    <t>PSTFRKHGLAHDEMKSPREPGYKAEGKYKDD</t>
  </si>
  <si>
    <t>HGLAHDEMKS(1)PREPGYKAEGK</t>
  </si>
  <si>
    <t>698;698</t>
  </si>
  <si>
    <t>P07910</t>
  </si>
  <si>
    <t>HNRPC_HUMAN</t>
  </si>
  <si>
    <t>Heterogeneous nuclear ribonucleoproteins C1/C2 (hnRNP C1/C2)</t>
  </si>
  <si>
    <t>HNRNPC</t>
  </si>
  <si>
    <t>HNRNPC-S233</t>
  </si>
  <si>
    <t>Heterogeneous nuclear ribonucleoproteins C1/C2</t>
  </si>
  <si>
    <t>EKEQSKQAVEMKNDKSEEEQSSSSVKKDETN</t>
  </si>
  <si>
    <t>QAVEMKNDKS(1)EEEQSSSSVKKDETNVK</t>
  </si>
  <si>
    <t>B2R5W2;P07910-2;G3V4W0;P07910-4;G3V2D6;B4DY08;P07910;P07910-3;G3V5V7</t>
  </si>
  <si>
    <t>220;220;220;177;141;220;233;153;117</t>
  </si>
  <si>
    <t>Q16643</t>
  </si>
  <si>
    <t>DREB_HUMAN</t>
  </si>
  <si>
    <t>Drebrin (Developmentally-regulated brain protein)</t>
  </si>
  <si>
    <t>DBN1</t>
  </si>
  <si>
    <t>DBN1-S142</t>
  </si>
  <si>
    <t>Drebrin</t>
  </si>
  <si>
    <t>GAIGQRLSNGLARLSSPVLHRLRLREDENAE</t>
  </si>
  <si>
    <t>LSS(1)PVLHRLR</t>
  </si>
  <si>
    <t>D6R9W4;Q16643;Q16643-3;D6RCR4;Q16643-2</t>
  </si>
  <si>
    <t>141;142;142;79;144</t>
  </si>
  <si>
    <t>DBN1-S141</t>
  </si>
  <si>
    <t>AGAIGQRLSNGLARLSSPVLHRLRLREDENA</t>
  </si>
  <si>
    <t>LS(0.84)S(0.16)PVLHRLRLREDENAEPVGTTYQK</t>
  </si>
  <si>
    <t>140;141;141;78;143</t>
  </si>
  <si>
    <t>O00459</t>
  </si>
  <si>
    <t>P85B_HUMAN</t>
  </si>
  <si>
    <t>Phosphatidylinositol 3-kinase regulatory subunit beta (PI3-kinase regulatory subunit beta) (PI3K regulatory subunit beta) (PtdIns-3-kinase regulatory subunit beta) (Phosphatidylinositol 3-kinase 85 kDa regulatory subunit beta) (PI3-kinase subunit p85-beta) (PtdIns-3-kinase regulatory subunit p85-beta)</t>
  </si>
  <si>
    <t>PIK3R2</t>
  </si>
  <si>
    <t>PIK3R2-S562</t>
  </si>
  <si>
    <t>Phosphatidylinositol 3-kinase regulatory subunit beta</t>
  </si>
  <si>
    <t>RAQASDNREIDKRMNSLKPDLMQLRKIRDQY</t>
  </si>
  <si>
    <t>LEQQLRAQAS(0.237)DNREIDKRMNS(0.763)LK</t>
  </si>
  <si>
    <t>O00459;V9GYJ4</t>
  </si>
  <si>
    <t>562;52</t>
  </si>
  <si>
    <t>P16989</t>
  </si>
  <si>
    <t>YBOX3_HUMAN</t>
  </si>
  <si>
    <t>Y-box-binding protein 3 (Cold shock domain-containing protein A) (DNA-binding protein A) (Single-strand DNA-binding protein NF-GMB)</t>
  </si>
  <si>
    <t>YBX3</t>
  </si>
  <si>
    <t>YBX3-S293</t>
  </si>
  <si>
    <t>Y-box-binding protein 3</t>
  </si>
  <si>
    <t>QGPVHRNPTYRPRYRSRGPPRPRPAPAVGEA</t>
  </si>
  <si>
    <t>Y(0.243)RS(0.757)RGPPRPRPAPAVGEAEDKENQQATSGPNQPSVR</t>
  </si>
  <si>
    <t>P16989;P16989-3;P16989-2</t>
  </si>
  <si>
    <t>293;293;224</t>
  </si>
  <si>
    <t>Q15149</t>
  </si>
  <si>
    <t>PLEC_HUMAN</t>
  </si>
  <si>
    <t>Plectin (PCN) (PLTN) (Hemidesmosomal protein 1) (HD1) (Plectin-1)</t>
  </si>
  <si>
    <t>PLEC</t>
  </si>
  <si>
    <t>PLEC-S4374</t>
  </si>
  <si>
    <t>Plectin</t>
  </si>
  <si>
    <t>YRAGTLSITEFADMLSGNAGGFRSRSSSVGS</t>
  </si>
  <si>
    <t>AGTLSITEFADMLS(0.817)GNAGGFRS(0.182)R</t>
  </si>
  <si>
    <t>H0YDN1;Q15149;Q15149-2;Q15149-3;Q15149-4;Q15149-5;Q15149-6;Q15149-8;Q15149-9;Q15149-7</t>
  </si>
  <si>
    <t>3137;4374;4264;4260;4237;4237;4241;4215;4223;4205</t>
  </si>
  <si>
    <t>PLEC-S4382</t>
  </si>
  <si>
    <t>TEFADMLSGNAGGFRSRSSSVGSSSSYPISP</t>
  </si>
  <si>
    <t>NLIDRSALDQYRAGTLSITEFADMLS(0.001)GNAGGFRS(0.999)R</t>
  </si>
  <si>
    <t>3145;4382;4272;4268;4245;4245;4249;4223;4231;4213</t>
  </si>
  <si>
    <t>PLEC-S1435</t>
  </si>
  <si>
    <t>ELQLVTYKAQLEPVASPAKKPKVQSGSESVI</t>
  </si>
  <si>
    <t>AQLEPVAS(1)PAKKPK</t>
  </si>
  <si>
    <t>1325;1435;1325;1321;1298;1298;1302;1276;1284;1266</t>
  </si>
  <si>
    <t>PLEC-S4613</t>
  </si>
  <si>
    <t>LRLLEAAAQSTKGYYSPYSVSGSGSTAGSRT</t>
  </si>
  <si>
    <t>GYYS(1)PYSVSGSGSTAGSR</t>
  </si>
  <si>
    <t>3376;4613;4503;4499;4476;4476;4480;4454;4462;4444</t>
  </si>
  <si>
    <t>PLEC-S4386</t>
  </si>
  <si>
    <t>DMLSGNAGGFRSRSSSVGSSSSYPISPAVSR</t>
  </si>
  <si>
    <t>S(0.001)S(0.001)S(0.997)VGSSSSYPISPAVSR</t>
  </si>
  <si>
    <t>3149;4386;4276;4272;4249;4249;4253;4227;4235;4217</t>
  </si>
  <si>
    <t>PLEC-S4396</t>
  </si>
  <si>
    <t>RSRSSSVGSSSSYPISPAVSRTQLASWSDPT</t>
  </si>
  <si>
    <t>SSSVGSSSS(0.001)YPIS(0.997)PAVS(0.002)R</t>
  </si>
  <si>
    <t>3159;4396;4286;4282;4259;4259;4263;4237;4245;4227</t>
  </si>
  <si>
    <t>PLEC-S1721</t>
  </si>
  <si>
    <t>TAQRSAEAELQSKRASFAEKTAQLERSLQEE</t>
  </si>
  <si>
    <t>RAS(1)FAEKTAQLER</t>
  </si>
  <si>
    <t>Q15149;Q15149-2;Q15149-3;Q15149-4;Q15149-5;Q15149-6;Q15149-8;Q15149-9;Q15149-7</t>
  </si>
  <si>
    <t>1721;1611;1607;1584;1584;1588;1562;1570;1552</t>
  </si>
  <si>
    <t>PLEC-T4030</t>
  </si>
  <si>
    <t>SDARKLTFRGLRKQITMEELVRSQVMDEATA</t>
  </si>
  <si>
    <t>QIT(1)MEELVR</t>
  </si>
  <si>
    <t>2793;4030;3920;3916;3893;3893;3897;3871;3879;3861</t>
  </si>
  <si>
    <t>PLEC-S4406</t>
  </si>
  <si>
    <t>SSYPISPAVSRTQLASWSDPTEETGPVAGIL</t>
  </si>
  <si>
    <t>T(0.023)QLAS(0.953)WS(0.023)DPTEETGPVAGILDTETLEK</t>
  </si>
  <si>
    <t>3169;4406;4296;4292;4269;4269;4273;4247;4255;4237</t>
  </si>
  <si>
    <t>Q15149-4</t>
  </si>
  <si>
    <t>PLEC-S21</t>
  </si>
  <si>
    <t>LRVPQPEGLGRKRTSSEDNLYLAVLRASEGK</t>
  </si>
  <si>
    <t>TSS(1)EDNLYLAVLR</t>
  </si>
  <si>
    <t>Q92922</t>
  </si>
  <si>
    <t>SMRC1_HUMAN</t>
  </si>
  <si>
    <t>SWI/SNF complex subunit SMARCC1 (BRG1-associated factor 155) (BAF155) (SWI/SNF complex 155 kDa subunit) (SWI/SNF-related matrix-associated actin-dependent regulator of chromatin subfamily C member 1)</t>
  </si>
  <si>
    <t>SMARCC1</t>
  </si>
  <si>
    <t>SMARCC1-S310</t>
  </si>
  <si>
    <t>SWI/SNF complex subunit SMARCC1</t>
  </si>
  <si>
    <t>SFRQRISTKNEEPVRSPERRDRKASANARKR</t>
  </si>
  <si>
    <t>ISTKNEEPVRS(1)PERRDR</t>
  </si>
  <si>
    <t>Q96PK6</t>
  </si>
  <si>
    <t>RBM14_HUMAN</t>
  </si>
  <si>
    <t>RNA-binding protein 14 (Paraspeckle protein 2) (PSP2) (RNA-binding motif protein 14) (RRM-containing coactivator activator/modulator) (Synaptotagmin-interacting protein) (SYT-interacting protein)</t>
  </si>
  <si>
    <t>RBM14</t>
  </si>
  <si>
    <t>RBM14-S215</t>
  </si>
  <si>
    <t>RNA-binding protein 14</t>
  </si>
  <si>
    <t>GQARQPTPPFFGRDRSPLRRSPPRASYVAPL</t>
  </si>
  <si>
    <t>DRS(0.984)PLRRS(0.892)PPRAS(0.032)Y(0.092)VAPLTAQPATYR</t>
  </si>
  <si>
    <t>RBM14-S582</t>
  </si>
  <si>
    <t>ANANSTPPPYERTRLSPPRASYDDPYKKAVA</t>
  </si>
  <si>
    <t>T(0.001)RLS(0.997)PPRAS(0.002)YDDPYKK</t>
  </si>
  <si>
    <t>RBM14-S220</t>
  </si>
  <si>
    <t>PTPPFFGRDRSPLRRSPPRASYVAPLTAQPA</t>
  </si>
  <si>
    <t>RBM14-S627</t>
  </si>
  <si>
    <t>SDYRRLSESQLSFRRSPTKSSLDYRRLPDAH</t>
  </si>
  <si>
    <t>RLSES(0.002)QLS(0.017)FRRS(0.973)PT(0.008)K</t>
  </si>
  <si>
    <t>P18887</t>
  </si>
  <si>
    <t>XRCC1_HUMAN</t>
  </si>
  <si>
    <t>DNA repair protein XRCC1 (X-ray repair cross-complementing protein 1)</t>
  </si>
  <si>
    <t>XRCC1</t>
  </si>
  <si>
    <t>XRCC1-T453</t>
  </si>
  <si>
    <t>DNA repair protein XRCC1</t>
  </si>
  <si>
    <t>KPTQAAGPSSPQKPPTPEETKAASPVLQEDI</t>
  </si>
  <si>
    <t>T(0.001)KPT(0.102)QAAGPS(0.423)S(0.474)PQKPPT(0.858)PEET(0.142)K</t>
  </si>
  <si>
    <t>P18887;F5H8D7</t>
  </si>
  <si>
    <t>453;422</t>
  </si>
  <si>
    <t>Q13283</t>
  </si>
  <si>
    <t>G3BP1_HUMAN</t>
  </si>
  <si>
    <t>Ras GTPase-activating protein-binding protein 1 (G3BP-1) (EC 3.6.4.12) (EC 3.6.4.13) (ATP-dependent DNA helicase VIII) (hDH VIII) (GAP SH3 domain-binding protein 1)</t>
  </si>
  <si>
    <t>G3BP1</t>
  </si>
  <si>
    <t>G3BP1-S232</t>
  </si>
  <si>
    <t>Ras GTPase-activating protein-binding protein 1</t>
  </si>
  <si>
    <t>PVLEETAPEDAQKSSSPAPADIAQTVQEDLR</t>
  </si>
  <si>
    <t>SSS(1)PAPADIAQTVQEDLR</t>
  </si>
  <si>
    <t>Q9ULW0</t>
  </si>
  <si>
    <t>TPX2_HUMAN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TPX2</t>
  </si>
  <si>
    <t>TPX2-S738</t>
  </si>
  <si>
    <t>Targeting protein for Xklp2</t>
  </si>
  <si>
    <t>GLEIKSSDQPLTVPVSPKFSTRFHC______</t>
  </si>
  <si>
    <t>SSDQPLTVPVS(1)PK</t>
  </si>
  <si>
    <t>Q9ULW0;Q9ULW0-2</t>
  </si>
  <si>
    <t>738;774</t>
  </si>
  <si>
    <t>P55196</t>
  </si>
  <si>
    <t>AFAD_HUMAN</t>
  </si>
  <si>
    <t>Afadin (ALL1-fused gene from chromosome 6 protein) (Protein AF-6) (Afadin adherens junction formation factor)</t>
  </si>
  <si>
    <t>AFDN</t>
  </si>
  <si>
    <t>AFDN-S1107</t>
  </si>
  <si>
    <t>Afadin</t>
  </si>
  <si>
    <t>MLLT4</t>
  </si>
  <si>
    <t>QGAIYHGLATLLNQPSPMMQRISDRRGSGKP</t>
  </si>
  <si>
    <t>QGAIYHGLATLLNQPS(1)PMMQR</t>
  </si>
  <si>
    <t>A8MQ02;J3KN01;P55196;P55196-5;P55196-3;Q5TIG5;P55196-2;P55196-6;P55196-1</t>
  </si>
  <si>
    <t>1066;1114;1107;1106;1090;1107;1091;1107;1090</t>
  </si>
  <si>
    <t>Q86UE4</t>
  </si>
  <si>
    <t>LYRIC_HUMAN</t>
  </si>
  <si>
    <t>Protein LYRIC (3D3/LYRIC) (Astrocyte elevated gene-1 protein) (AEG-1) (Lysine-rich CEACAM1 co-isolated protein) (Metadherin) (Metastasis adhesion protein)</t>
  </si>
  <si>
    <t>MTDH</t>
  </si>
  <si>
    <t>MTDH-S426</t>
  </si>
  <si>
    <t>Protein LYRIC</t>
  </si>
  <si>
    <t>SLLKSQEPIPDDQKVSDDDKEKGEGALPTGK</t>
  </si>
  <si>
    <t>SQEPIPDDQKVS(1)DDDKEKGEGALPTGK</t>
  </si>
  <si>
    <t>Q86UE4;E5RJU9;H0YBJ8</t>
  </si>
  <si>
    <t>426;370;96</t>
  </si>
  <si>
    <t>Q9BQG0</t>
  </si>
  <si>
    <t>MBB1A_HUMAN</t>
  </si>
  <si>
    <t>Myb-binding protein 1A</t>
  </si>
  <si>
    <t>MYBBP1A</t>
  </si>
  <si>
    <t>MYBBP1A-S1163</t>
  </si>
  <si>
    <t>KLEKKDAKEIPSATQSPISKKRKKKGFLPET</t>
  </si>
  <si>
    <t>TLGVQRPKLEKKDAKEIPSAT(0.008)QS(0.943)PIS(0.049)K</t>
  </si>
  <si>
    <t>Q9BQG0;Q9BQG0-2;I3L1L3</t>
  </si>
  <si>
    <t>1163;1163;1083</t>
  </si>
  <si>
    <t>MYBBP1A-S1267</t>
  </si>
  <si>
    <t>QKKNQKPSQVNGAPGSPTEPAGQKQHQKALP</t>
  </si>
  <si>
    <t>NQKPSQVNGAPGS(0.943)PT(0.057)EPAGQK</t>
  </si>
  <si>
    <t>1267;1267;1187</t>
  </si>
  <si>
    <t>Q9UHB6</t>
  </si>
  <si>
    <t>LIMA1_HUMAN</t>
  </si>
  <si>
    <t>LIM domain and actin-binding protein 1 (Epithelial protein lost in neoplasm)</t>
  </si>
  <si>
    <t>LIMA1</t>
  </si>
  <si>
    <t>LIMA1-S490</t>
  </si>
  <si>
    <t>LIM domain and actin-binding protein 1</t>
  </si>
  <si>
    <t>LERPAQLANARETPHSPGVEDAPIAKVGVLA</t>
  </si>
  <si>
    <t>ETPHS(1)PGVEDAPIAK</t>
  </si>
  <si>
    <t>Q9UHB6;Q9UHB6-2;F8VQE1;Q9UHB6-3;F8VS07;Q9UHB6-4;Q9UHB6-5</t>
  </si>
  <si>
    <t>490;330;329;188;187;491;331</t>
  </si>
  <si>
    <t>LIMA1-S604</t>
  </si>
  <si>
    <t>RPFTVAASFQSTSVKSPKTVSPPIRKGWSMS</t>
  </si>
  <si>
    <t>SRPFTVAASFQSTSVKS(1)PK</t>
  </si>
  <si>
    <t>604;444;443;302;301;605;445</t>
  </si>
  <si>
    <t>LIMA1-S362</t>
  </si>
  <si>
    <t>QVKSEVQQPVHPKPLSPDSRASSLSESSPPK</t>
  </si>
  <si>
    <t>SEVQQPVHPKPLS(0.996)PDS(0.004)R</t>
  </si>
  <si>
    <t>Q9UHB6;Q9UHB6-2;F8VQE1;Q9UHB6-3;F8VS07;F8VRN8</t>
  </si>
  <si>
    <t>362;202;202;60;60;362</t>
  </si>
  <si>
    <t>Q9UHB6-4</t>
  </si>
  <si>
    <t>LIMA1-S363</t>
  </si>
  <si>
    <t>Q9UHB6-4;Q9UHB6-5</t>
  </si>
  <si>
    <t>363;203</t>
  </si>
  <si>
    <t>Q13185</t>
  </si>
  <si>
    <t>CBX3_HUMAN</t>
  </si>
  <si>
    <t>Chromobox protein homolog 3 (HECH) (Heterochromatin protein 1 homolog gamma) (HP1 gamma) (Modifier 2 protein)</t>
  </si>
  <si>
    <t>CBX3</t>
  </si>
  <si>
    <t>CBX3-S176</t>
  </si>
  <si>
    <t>Chromobox protein homolog 3</t>
  </si>
  <si>
    <t>PQIVIAFYEERLTWHSCPEDEAQ________</t>
  </si>
  <si>
    <t>LT(0.013)WHS(0.987)CPEDEAQ</t>
  </si>
  <si>
    <t>Q9UIF9</t>
  </si>
  <si>
    <t>BAZ2A_HUMAN</t>
  </si>
  <si>
    <t>Bromodomain adjacent to zinc finger domain protein 2A (Transcription termination factor I-interacting protein 5) (TTF-I-interacting protein 5) (Tip5) (hWALp3)</t>
  </si>
  <si>
    <t>BAZ2A</t>
  </si>
  <si>
    <t>BAZ2A-S1783</t>
  </si>
  <si>
    <t>Bromodomain adjacent to zinc finger domain protein 2A</t>
  </si>
  <si>
    <t>RESPAAGPRYSEEGLSPSKRRRLSMRNHHSD</t>
  </si>
  <si>
    <t>YSEEGLS(0.85)PS(0.15)KRRR</t>
  </si>
  <si>
    <t>J3KPG5;F8VU39;Q9UIF9-2;Q9UIF9;Q9UIF9-3;A0A0C4DGI9</t>
  </si>
  <si>
    <t>1753;1781;1756;1783;1779;715</t>
  </si>
  <si>
    <t>Q9UIG0</t>
  </si>
  <si>
    <t>BAZ1B_HUMAN</t>
  </si>
  <si>
    <t>Tyrosine-protein kinase BAZ1B (EC 2.7.10.2) (Bromodomain adjacent to zinc finger domain protein 1B) (Williams syndrome transcription factor) (Williams-Beuren syndrome chromosomal region 10 protein) (Williams-Beuren syndrome chromosomal region 9 protein) (hWALp2)</t>
  </si>
  <si>
    <t>BAZ1B</t>
  </si>
  <si>
    <t>BAZ1B-S349</t>
  </si>
  <si>
    <t>Tyrosine-protein kinase BAZ1B</t>
  </si>
  <si>
    <t>PKLWCHVHLKKSLSGSPLKVKNSKNSKSPEE</t>
  </si>
  <si>
    <t>SLSGS(1)PLKVK</t>
  </si>
  <si>
    <t>Q9UIG0-2;Q9UIG0</t>
  </si>
  <si>
    <t>349;349</t>
  </si>
  <si>
    <t>Q03188</t>
  </si>
  <si>
    <t>CENPC_HUMAN</t>
  </si>
  <si>
    <t>Centromere protein C (CENP-C) (Centromere autoantigen C) (Centromere protein C 1) (CENP-C 1) (Interphase centromere complex protein 7)</t>
  </si>
  <si>
    <t>CENPC</t>
  </si>
  <si>
    <t>CENPC-T130</t>
  </si>
  <si>
    <t>Centromere protein C</t>
  </si>
  <si>
    <t>EVHQKILATDVSSKNTPDSKKISSRNINDHH</t>
  </si>
  <si>
    <t>ILATDVS(0.001)S(0.011)KNT(0.955)PDS(0.032)KKISS(0.001)R</t>
  </si>
  <si>
    <t>Q03188;H0Y8J2;Q03188-2</t>
  </si>
  <si>
    <t>130;37;130</t>
  </si>
  <si>
    <t>Q07955</t>
  </si>
  <si>
    <t>SRSF1_HUMAN</t>
  </si>
  <si>
    <t>Serine/arginine-rich splicing factor 1 (Alternative-splicing factor 1) (ASF-1) (Splicing factor, arginine/serine-rich 1) (pre-mRNA-splicing factor SF2, P33 subunit)</t>
  </si>
  <si>
    <t>SRSF1</t>
  </si>
  <si>
    <t>SRSF1-S199</t>
  </si>
  <si>
    <t>Serine/arginine-rich splicing factor 1</t>
  </si>
  <si>
    <t>EGETAYIRVKVDGPRSPSYGRSRSRSRSRSR</t>
  </si>
  <si>
    <t>VKVDGPRS(0.998)PS(0.559)Y(0.029)GRS(0.414)R</t>
  </si>
  <si>
    <t>J3KTL2;Q07955;J3KSR8</t>
  </si>
  <si>
    <t>199;199;94</t>
  </si>
  <si>
    <t>Q99569</t>
  </si>
  <si>
    <t>PKP4_HUMAN</t>
  </si>
  <si>
    <t>Plakophilin-4 (p0071)</t>
  </si>
  <si>
    <t>PKP4</t>
  </si>
  <si>
    <t>PKP4-S281</t>
  </si>
  <si>
    <t>Plakophilin-4</t>
  </si>
  <si>
    <t>LPAARAASPYSQRPASPTAIRRIGSVTSRQT</t>
  </si>
  <si>
    <t>AASPYS(0.023)QRPAS(0.922)PT(0.056)AIRR</t>
  </si>
  <si>
    <t>A0A0D9SF60;Q99569-2;Q99569</t>
  </si>
  <si>
    <t>281;281;281</t>
  </si>
  <si>
    <t>O60264</t>
  </si>
  <si>
    <t>SMCA5_HUMAN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SMARCA5</t>
  </si>
  <si>
    <t>SMARCA5-S116</t>
  </si>
  <si>
    <t>SWI/SNF-related matrix-associated actin-dependent regulator of chromatin subfamily A member 5</t>
  </si>
  <si>
    <t>LFAHFIQPAAQKTPTSPLKMKPGRPRIKKDE</t>
  </si>
  <si>
    <t>TPT(0.008)S(0.992)PLKMKPGRPR</t>
  </si>
  <si>
    <t>O95983-2</t>
  </si>
  <si>
    <t>MBD3_HUMAN</t>
  </si>
  <si>
    <t>Methyl-CpG-binding domain protein 3 (Methyl-CpG-binding protein MBD3)</t>
  </si>
  <si>
    <t>MBD3</t>
  </si>
  <si>
    <t>MBD3-S5</t>
  </si>
  <si>
    <t>Methyl-CpG-binding domain protein 3</t>
  </si>
  <si>
    <t>___________MERKSPSGKKFRSKPQLARY</t>
  </si>
  <si>
    <t>MERKS(0.984)PS(0.016)GKKFR</t>
  </si>
  <si>
    <t>P07305</t>
  </si>
  <si>
    <t>H10_HUMAN</t>
  </si>
  <si>
    <t>Histone H1.0 (Histone H1') (Histone H1(0)) [Cleaved into: Histone H1.0, N-terminally processed]</t>
  </si>
  <si>
    <t>H1F0</t>
  </si>
  <si>
    <t>H1F0-T119</t>
  </si>
  <si>
    <t>Histone H1.0;Histone H1.0, N-terminally processed</t>
  </si>
  <si>
    <t>SVAFKKTKKEIKKVATPKKASKPKKAASKAP</t>
  </si>
  <si>
    <t>TKKEIKKVAT(1)PKK</t>
  </si>
  <si>
    <t>P07305;P07305-2</t>
  </si>
  <si>
    <t>119;102</t>
  </si>
  <si>
    <t>H1F0-T153</t>
  </si>
  <si>
    <t>PKATPVKKAKKKLAATPKKAKKPKTVKAKPV</t>
  </si>
  <si>
    <t>LAAT(1)PKKAKKPK</t>
  </si>
  <si>
    <t>153;136</t>
  </si>
  <si>
    <t>H1F0-T141</t>
  </si>
  <si>
    <t>PKKAASKAPTKKPKATPVKKAKKKLAATPKK</t>
  </si>
  <si>
    <t>APTKKPKAT(1)PVKK</t>
  </si>
  <si>
    <t>141;124</t>
  </si>
  <si>
    <t>P10412</t>
  </si>
  <si>
    <t>H14_HUMAN</t>
  </si>
  <si>
    <t>Histone H1.4 (Histone H1b) (Histone H1s-4)</t>
  </si>
  <si>
    <t>HIST1H1E</t>
  </si>
  <si>
    <t>HIST1H1E-S2</t>
  </si>
  <si>
    <t>Histone H1.4</t>
  </si>
  <si>
    <t>______________MSETAPAAPAAPAPAEK</t>
  </si>
  <si>
    <t>S(0.979)ET(0.021)APAAPAAPAPAEKT(1)PVKK</t>
  </si>
  <si>
    <t>HIST1H1E-T18</t>
  </si>
  <si>
    <t>ETAPAAPAAPAPAEKTPVKKKARKSAGAAKR</t>
  </si>
  <si>
    <t>S(0.755)ET(0.245)APAAPAAPAPAEKT(1)PVKKKARK</t>
  </si>
  <si>
    <t>HIST1H1E-S187</t>
  </si>
  <si>
    <t>SPKKAKAAKPKKAPKSPAKAKAVKPKAAKPK</t>
  </si>
  <si>
    <t>KAPKS(1)PAKAKAVKPK</t>
  </si>
  <si>
    <t>P26368</t>
  </si>
  <si>
    <t>U2AF2_HUMAN</t>
  </si>
  <si>
    <t>Splicing factor U2AF 65 kDa subunit (U2 auxiliary factor 65 kDa subunit) (hU2AF(65)) (hU2AF65) (U2 snRNP auxiliary factor large subunit)</t>
  </si>
  <si>
    <t>U2AF2</t>
  </si>
  <si>
    <t>U2AF2-S79</t>
  </si>
  <si>
    <t>Splicing factor U2AF 65 kDa subunit</t>
  </si>
  <si>
    <t>PLTRGAKEEHGGLIRSPRHEKKKKVRKYWDV</t>
  </si>
  <si>
    <t>GAKEEHGGLIRS(1)PRHEKKKK</t>
  </si>
  <si>
    <t>P26368-2;P26368</t>
  </si>
  <si>
    <t>79;79</t>
  </si>
  <si>
    <t>Q8N3V7</t>
  </si>
  <si>
    <t>SYNPO_HUMAN</t>
  </si>
  <si>
    <t>Synaptopodin</t>
  </si>
  <si>
    <t>SYNPO</t>
  </si>
  <si>
    <t>SYNPO-S833</t>
  </si>
  <si>
    <t>Q8N3V7;Q8N3V7-2;Q8N3V7-3</t>
  </si>
  <si>
    <t>LSPIKEPAKVSPRAASPAKPSSLDLVPNLPK</t>
  </si>
  <si>
    <t>AAS(1)PAKPSSLDLVPNLPK</t>
  </si>
  <si>
    <t>833;589;589</t>
  </si>
  <si>
    <t>SYNPO-S501</t>
  </si>
  <si>
    <t>PFGIQAPGGTSQMERSPMLERRHFGEKAPAP</t>
  </si>
  <si>
    <t>TARPFGIQAPGGT(0.005)S(0.037)QMERS(0.958)PMLERR</t>
  </si>
  <si>
    <t>501;257;257</t>
  </si>
  <si>
    <t>Q92614</t>
  </si>
  <si>
    <t>MY18A_HUMAN</t>
  </si>
  <si>
    <t>Unconventional myosin-XVIIIa (Molecule associated with JAK3 N-terminus) (MAJN) (Myosin containing a PDZ domain) (Surfactant protein receptor SP-R210) (SP-R210)</t>
  </si>
  <si>
    <t>MYO18A</t>
  </si>
  <si>
    <t>MYO18A-S2020</t>
  </si>
  <si>
    <t>Unconventional myosin-XVIIIa</t>
  </si>
  <si>
    <t>SSSPTSYWKSLAPDRSDDEHDPLDNTSRPRY</t>
  </si>
  <si>
    <t>SLAPDRS(1)DDEHDPLDNTSRPR</t>
  </si>
  <si>
    <t>A0A0D9SFK2;Q92614-4;Q92614;Q92614-3;Q92614-2;Q92614-5</t>
  </si>
  <si>
    <t>2004;2005;2020;1968;1689;1547</t>
  </si>
  <si>
    <t>Q9NQS7</t>
  </si>
  <si>
    <t>INCE_HUMAN</t>
  </si>
  <si>
    <t>Inner centromere protein</t>
  </si>
  <si>
    <t>INCENP</t>
  </si>
  <si>
    <t>INCENP-S263</t>
  </si>
  <si>
    <t>VGTGRSASKLRIAQVSPGPRDSPAFPDSPWR</t>
  </si>
  <si>
    <t>IAQVS(1)PGPRDSPAFPDSPWRER</t>
  </si>
  <si>
    <t>Q9NQS7-2;Q9NQS7</t>
  </si>
  <si>
    <t>263;263</t>
  </si>
  <si>
    <t>Q9Y483</t>
  </si>
  <si>
    <t>MTF2_HUMAN</t>
  </si>
  <si>
    <t>Metal-response element-binding transcription factor 2 (Metal regulatory transcription factor 2) (Metal-response element DNA-binding protein M96) (Polycomb-like protein 2) (hPCl2)</t>
  </si>
  <si>
    <t>MTF2</t>
  </si>
  <si>
    <t>MTF2-S16</t>
  </si>
  <si>
    <t>Metal-response element-binding transcription factor 2</t>
  </si>
  <si>
    <t>MRDSTGAGNSLVHKRSPLRRNQKTPTSLTKL</t>
  </si>
  <si>
    <t>MRDSTGAGNS(0.003)LVHKRS(0.997)PLRR</t>
  </si>
  <si>
    <t>Q9Y483-4;Q9Y483</t>
  </si>
  <si>
    <t>16;16</t>
  </si>
  <si>
    <t>O00267</t>
  </si>
  <si>
    <t>SPT5H_HUMAN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SUPT5H</t>
  </si>
  <si>
    <t>SUPT5H-S666</t>
  </si>
  <si>
    <t>O00267;O00267-2</t>
  </si>
  <si>
    <t>Transcription elongation factor SPT5</t>
  </si>
  <si>
    <t>PRDVTNFTVGGFAPMSPRISSPMHPSAGGQR</t>
  </si>
  <si>
    <t>HLVLAGGSKPRDVTNFTVGGFAPMS(1)PR</t>
  </si>
  <si>
    <t>666;662</t>
  </si>
  <si>
    <t>P19338</t>
  </si>
  <si>
    <t>NUCL_HUMAN</t>
  </si>
  <si>
    <t>Nucleolin (Protein C23)</t>
  </si>
  <si>
    <t>NCL</t>
  </si>
  <si>
    <t>NCL-S563</t>
  </si>
  <si>
    <t>H7BY16;P19338</t>
  </si>
  <si>
    <t>Nucleolin</t>
  </si>
  <si>
    <t>IEGRAIRLELQGPRGSPNARSQPSKTLFVKG</t>
  </si>
  <si>
    <t>LELQGPRGS(1)PNAR</t>
  </si>
  <si>
    <t>188;563</t>
  </si>
  <si>
    <t>NCL-S67</t>
  </si>
  <si>
    <t>KGKKAAATSAKKVVVSPTKKVAVATPAKKAA</t>
  </si>
  <si>
    <t>KVVVS(0.999)PT(0.001)K</t>
  </si>
  <si>
    <t>P19338;C9JYW2;C9JLB1;C9J1H7;C9JWL1</t>
  </si>
  <si>
    <t>67;51;51;51;51</t>
  </si>
  <si>
    <t>P62995</t>
  </si>
  <si>
    <t>TRA2B_HUMAN</t>
  </si>
  <si>
    <t>Transformer-2 protein homolog beta (TRA-2 beta) (TRA2-beta) (hTRA2-beta) (Splicing factor, arginine/serine-rich 10) (Transformer-2 protein homolog B)</t>
  </si>
  <si>
    <t>TRA2B</t>
  </si>
  <si>
    <t>TRA2B-S264</t>
  </si>
  <si>
    <t>Transformer-2 protein homolog beta</t>
  </si>
  <si>
    <t>GWRAAQDRDQIYRRRSPSPYYSRGGYRSRSR</t>
  </si>
  <si>
    <t>AAQDRDQIY(0.008)RRRS(0.993)PS(0.962)PY(0.025)Y(0.008)S(0.004)R</t>
  </si>
  <si>
    <t>P62995;P62995-3;H7BXF3;H7C2L4</t>
  </si>
  <si>
    <t>264;164;103;83</t>
  </si>
  <si>
    <t>TRA2B-S266</t>
  </si>
  <si>
    <t>RAAQDRDQIYRRRSPSPYYSRGGYRSRSRSR</t>
  </si>
  <si>
    <t>266;166;105;85</t>
  </si>
  <si>
    <t>TRA2B-S95</t>
  </si>
  <si>
    <t>RSRSRSYSRDYRRRHSHSHSPMSTRRRHVGN</t>
  </si>
  <si>
    <t>RRHS(1)HS(1)HS(1)PMSTR</t>
  </si>
  <si>
    <t>TRA2B-S97</t>
  </si>
  <si>
    <t>RSRSYSRDYRRRHSHSHSPMSTRRRHVGNRA</t>
  </si>
  <si>
    <t>TRA2B-S99</t>
  </si>
  <si>
    <t>RSYSRDYRRRHSHSHSPMSTRRRHVGNRANP</t>
  </si>
  <si>
    <t>TRA2B-T201</t>
  </si>
  <si>
    <t>GRRIRVDFSITKRPHTPTPGIYMGRPTYGSS</t>
  </si>
  <si>
    <t>RPHT(0.999)PT(0.001)PGIYMGRPTYGSSR</t>
  </si>
  <si>
    <t>201;101;60;21</t>
  </si>
  <si>
    <t>Q96T37</t>
  </si>
  <si>
    <t>RBM15_HUMAN</t>
  </si>
  <si>
    <t>RNA-binding protein 15 (One-twenty two protein 1) (RNA-binding motif protein 15)</t>
  </si>
  <si>
    <t>RBM15</t>
  </si>
  <si>
    <t>RBM15-S741</t>
  </si>
  <si>
    <t>Putative RNA-binding protein 15</t>
  </si>
  <si>
    <t>ERDRKHRTTAPTEGKSPLKKEDRSDGSAPST</t>
  </si>
  <si>
    <t>HRTTAPTEGKS(1)PLKKEDR</t>
  </si>
  <si>
    <t>Q96T37-4;Q96T37-2;A0A087WWP4;Q96T37-3;Q96T37</t>
  </si>
  <si>
    <t>697;741;697;741;741</t>
  </si>
  <si>
    <t>RBM15-S700</t>
  </si>
  <si>
    <t>NSDNDRSSRLLLERPSPIRDRRGSLEKSQGD</t>
  </si>
  <si>
    <t>LLLERPS(1)PIRDRRGS(1)LEK</t>
  </si>
  <si>
    <t>656;700;656;700;700</t>
  </si>
  <si>
    <t>RBM15-S656</t>
  </si>
  <si>
    <t>KRRLPEESGGRHLDRSPESDRPRKRHCAPSP</t>
  </si>
  <si>
    <t>RLPEES(0.019)GGRHLDRS(0.968)PES(0.013)DRPRKR</t>
  </si>
  <si>
    <t>612;656;612;656;656</t>
  </si>
  <si>
    <t>RBM15-S257</t>
  </si>
  <si>
    <t>DRPLKIEAVYVSRRRSRSPLDKDTYPPSASV</t>
  </si>
  <si>
    <t>RRS(0.923)RS(0.923)PLDKDT(0.065)Y(0.063)PPS(0.017)AS(0.008)VVGASVGGHRHPPGGGGGQR</t>
  </si>
  <si>
    <t>213;257;213;257;257</t>
  </si>
  <si>
    <t>RBM15-S259</t>
  </si>
  <si>
    <t>PLKIEAVYVSRRRSRSPLDKDTYPPSASVVG</t>
  </si>
  <si>
    <t>215;259;215;259;259</t>
  </si>
  <si>
    <t>RBM15-S294</t>
  </si>
  <si>
    <t>GHRHPPGGGGGQRSLSPGGAALGYRDYRLQQ</t>
  </si>
  <si>
    <t>SLS(1)PGGAALGYRDYR</t>
  </si>
  <si>
    <t>250;294;250;294;294</t>
  </si>
  <si>
    <t>Q8WYP5</t>
  </si>
  <si>
    <t>ELYS_HUMAN</t>
  </si>
  <si>
    <t>Protein ELYS (Embryonic large molecule derived from yolk sac) (Protein MEL-28) (Putative AT-hook-containing transcription factor 1)</t>
  </si>
  <si>
    <t>AHCTF1</t>
  </si>
  <si>
    <t>AHCTF1-S1996</t>
  </si>
  <si>
    <t>Protein ELYS</t>
  </si>
  <si>
    <t>NPSEDVGSKAVKEERSPKKKEAPSIRRRSTR</t>
  </si>
  <si>
    <t>AVKEERS(1)PKKKEAPSIR</t>
  </si>
  <si>
    <t>Q8WYP5;Q8WYP5-3;Q8WYP5-2</t>
  </si>
  <si>
    <t>1996;2005;2031</t>
  </si>
  <si>
    <t>AHCTF1-S1160</t>
  </si>
  <si>
    <t>YLVSRSLPSSSQLKGSPQAISRASELHLLET</t>
  </si>
  <si>
    <t>SLPSSSQLKGS(1)PQAISR</t>
  </si>
  <si>
    <t>1160;1169;1195</t>
  </si>
  <si>
    <t>AHCTF1-S1222</t>
  </si>
  <si>
    <t>LRSTPLASPSPSPGRSPQRLKETRISFVEED</t>
  </si>
  <si>
    <t>STPLASPS(0.017)PS(0.054)PGRS(0.855)PQRLKET(0.074)R</t>
  </si>
  <si>
    <t>1222;1231;1257</t>
  </si>
  <si>
    <t>Q9H1E3</t>
  </si>
  <si>
    <t>NUCKS_HUMAN</t>
  </si>
  <si>
    <t>Nuclear ubiquitous casein and cyclin-dependent kinase substrate 1 (P1)</t>
  </si>
  <si>
    <t>NUCKS1</t>
  </si>
  <si>
    <t>NUCKS1-S181</t>
  </si>
  <si>
    <t>Nuclear ubiquitous casein and cyclin-dependent kinase substrate 1</t>
  </si>
  <si>
    <t>EKKMPKPRLKATVTPSPVKGKGKVGRPTASK</t>
  </si>
  <si>
    <t>ATVTPS(1)PVKGKGK</t>
  </si>
  <si>
    <t>Q9H1E3;Q9H1E3-2</t>
  </si>
  <si>
    <t>181;141</t>
  </si>
  <si>
    <t>Q9UKV3</t>
  </si>
  <si>
    <t>ACINU_HUMAN</t>
  </si>
  <si>
    <t>Apoptotic chromatin condensation inducer in the nucleus (Acinus)</t>
  </si>
  <si>
    <t>ACIN1</t>
  </si>
  <si>
    <t>ACIN1-S1004</t>
  </si>
  <si>
    <t>Apoptotic chromatin condensation inducer in the nucleus</t>
  </si>
  <si>
    <t>VSITIDDPVRTAQVPSPPRGKISNIVHISNL</t>
  </si>
  <si>
    <t>SGVSITIDDPVRTAQVPS(1)PPRGK</t>
  </si>
  <si>
    <t>E7EQT4;Q9UKV3-5;S4R3H4;Q9UKV3;Q9UKV3-3;Q9UKV3-2</t>
  </si>
  <si>
    <t>964;991;946;1004;246;277</t>
  </si>
  <si>
    <t>ACIN1-S216</t>
  </si>
  <si>
    <t>ELEGKSSSISEEKGDSDDEKPRKGERRSSRV;HSPRKSSSISEEKGDSDDEKPRKGERRSSRV</t>
  </si>
  <si>
    <t>SSSISEEKGDS(1)DDEKPRKGERR</t>
  </si>
  <si>
    <t>E7EQT4;Q9UKV3-5;S4R3H4;Q9UKV3</t>
  </si>
  <si>
    <t>176;216;158;216</t>
  </si>
  <si>
    <t>ACIN1-S838</t>
  </si>
  <si>
    <t>KISVVSATKGVPAGNSDTEGGQPGRKRRWGA;RKISVVSTKGVPAGNSDTEGGQPGRKRRWGA</t>
  </si>
  <si>
    <t>GVPAGNS(0.976)DT(0.024)EGGQPGRKRR</t>
  </si>
  <si>
    <t>E7EQT4;Q9UKV3-5;S4R3H4;Q9UKV3;Q9UKV3-3;Q9UKV3-2;G3V3T3</t>
  </si>
  <si>
    <t>798;837;780;838;80;111;80</t>
  </si>
  <si>
    <t>ACIN1-S605</t>
  </si>
  <si>
    <t>RSRSRSPDSSGSRSHSPLRSKQRDVAQARTH</t>
  </si>
  <si>
    <t>S(0.001)HS(0.998)PLRS(0.001)KQRDVAQAR</t>
  </si>
  <si>
    <t>565;605;547;605</t>
  </si>
  <si>
    <t>O43166</t>
  </si>
  <si>
    <t>SI1L1_HUMAN</t>
  </si>
  <si>
    <t>Signal-induced proliferation-associated 1-like protein 1 (SIPA1-like protein 1) (High-risk human papilloma viruses E6 oncoproteins targeted protein 1) (E6-targeted protein 1)</t>
  </si>
  <si>
    <t>SIPA1L1</t>
  </si>
  <si>
    <t>SIPA1L1-S1528</t>
  </si>
  <si>
    <t>Signal-induced proliferation-associated 1-like protein 1</t>
  </si>
  <si>
    <t>IAHTRLRASTRDLRASPKPTSKSTIEEDLKK</t>
  </si>
  <si>
    <t>AS(0.002)T(0.005)RDLRAS(0.992)PKPT(0.002)SK</t>
  </si>
  <si>
    <t>O43166-3;O43166-2;O43166;F5GYF8</t>
  </si>
  <si>
    <t>1507;1507;1528;982</t>
  </si>
  <si>
    <t>SIPA1L1-S1549</t>
  </si>
  <si>
    <t>KSTIEEDLKKLIDLESPTPESQKSFKFHALS</t>
  </si>
  <si>
    <t>LIDLES(1)PTPESQK</t>
  </si>
  <si>
    <t>1528;1528;1549;1003</t>
  </si>
  <si>
    <t>SIPA1L1-S1585</t>
  </si>
  <si>
    <t>FPSTPTSRRALHRTLSDESIYNSQREHFFTS</t>
  </si>
  <si>
    <t>TLS(1)DESIYNSQREHFFTSR</t>
  </si>
  <si>
    <t>1564;1564;1585;1039</t>
  </si>
  <si>
    <t>P43243</t>
  </si>
  <si>
    <t>MATR3_HUMAN</t>
  </si>
  <si>
    <t>Matrin-3</t>
  </si>
  <si>
    <t>MATR3</t>
  </si>
  <si>
    <t>MATR3-S598</t>
  </si>
  <si>
    <t>GIDLLKKDKSRKRSYSPDGKESPSDKKSKTD</t>
  </si>
  <si>
    <t>SYS(1)PDGKESPSDKK</t>
  </si>
  <si>
    <t>A8MXP9;A0A0R4J2E8;P43243;D6REM6;P43243-2;B3KM87</t>
  </si>
  <si>
    <t>598;598;598;598;310;260</t>
  </si>
  <si>
    <t>MATR3-S604</t>
  </si>
  <si>
    <t>KDKSRKRSYSPDGKESPSDKKSKTDGSQKTE</t>
  </si>
  <si>
    <t>S(0.033)Y(0.046)S(0.891)PDGKES(0.804)PS(0.144)DKKS(0.032)KT(0.03)DGS(0.004)QKT(0.004)ES(0.004)S(0.004)T(0.004)EGKEQEEK</t>
  </si>
  <si>
    <t>604;604;604;604;316;266</t>
  </si>
  <si>
    <t>Q09666</t>
  </si>
  <si>
    <t>AHNK_HUMAN</t>
  </si>
  <si>
    <t>Neuroblast differentiation-associated protein AHNAK (Desmoyokin)</t>
  </si>
  <si>
    <t>AHNAK</t>
  </si>
  <si>
    <t>AHNAK-S5752</t>
  </si>
  <si>
    <t>Neuroblast differentiation-associated protein AHNAK</t>
  </si>
  <si>
    <t>SGSKGDLKSSKASLGSLEGEAEAEASSPKGK</t>
  </si>
  <si>
    <t>ASLGS(1)LEGEAEAEASSPKGKFSLFK</t>
  </si>
  <si>
    <t>AHNAK-S5731</t>
  </si>
  <si>
    <t>KFNFSKPKGKGGVTGSPEASISGSKGDLKSS</t>
  </si>
  <si>
    <t>GGVTGS(1)PEASISGSKGDLK</t>
  </si>
  <si>
    <t>AHNAK-S5841</t>
  </si>
  <si>
    <t>GGLGSKSKGHYEVTGSDDETGKLQGSGVSLA</t>
  </si>
  <si>
    <t>SKGHYEVTGS(1)DDETGKLQGSGVSLASKK</t>
  </si>
  <si>
    <t>AHNAK-S5763</t>
  </si>
  <si>
    <t>ASLGSLEGEAEAEASSPKGKFSLFKSKKPRH</t>
  </si>
  <si>
    <t>ASLGSLEGEAEAEAS(0.189)S(0.811)PK</t>
  </si>
  <si>
    <t>AHNAK-S1391</t>
  </si>
  <si>
    <t>PDWHLKMPKVKMPKFSMPGFKGEGPEVDVKL</t>
  </si>
  <si>
    <t>MPKVKMPKFS(1)MPGFKGEGPEVDVKLPK</t>
  </si>
  <si>
    <t>Q9H307</t>
  </si>
  <si>
    <t>PININ_HUMAN</t>
  </si>
  <si>
    <t>Pinin (140 kDa nuclear and cell adhesion-related phosphoprotein) (Desmosome-associated protein) (Domain-rich serine protein) (DRS protein) (DRSP) (Melanoma metastasis clone A protein) (Nuclear protein SDK3) (SR-like protein)</t>
  </si>
  <si>
    <t>PNN</t>
  </si>
  <si>
    <t>PNN-S100</t>
  </si>
  <si>
    <t>Pinin</t>
  </si>
  <si>
    <t>RLGGERRTRRESRQESDPEDDDVKKPALQSS</t>
  </si>
  <si>
    <t>QES(1)DPEDDDVKKPALQSSVVATSKER</t>
  </si>
  <si>
    <t>Q01130</t>
  </si>
  <si>
    <t>SRSF2_HUMAN</t>
  </si>
  <si>
    <t>Serine/arginine-rich splicing factor 2 (Protein PR264) (Splicing component, 35 kDa) (Splicing factor SC35) (SC-35) (Splicing factor, arginine/serine-rich 2)</t>
  </si>
  <si>
    <t>SRSF2</t>
  </si>
  <si>
    <t>SRSF2-S119</t>
  </si>
  <si>
    <t>Serine/arginine-rich splicing factor 2</t>
  </si>
  <si>
    <t>GPPPRRYGGGGYGRRSRSPRRRRRSRSRSRS</t>
  </si>
  <si>
    <t>RYGGGGY(0.01)GRRS(0.995)RS(0.995)PRRR</t>
  </si>
  <si>
    <t>SRSF2-S121</t>
  </si>
  <si>
    <t>PPRRYGGGGYGRRSRSPRRRRRSRSRSRSRS</t>
  </si>
  <si>
    <t>RYGGGGY(0.006)GRRS(0.995)RS(0.999)PR</t>
  </si>
  <si>
    <t>Q15287</t>
  </si>
  <si>
    <t>RNPS1_HUMAN</t>
  </si>
  <si>
    <t>RNA-binding protein with serine-rich domain 1 (SR-related protein LDC2)</t>
  </si>
  <si>
    <t>RNPS1</t>
  </si>
  <si>
    <t>RNPS1-S155</t>
  </si>
  <si>
    <t>RNA-binding protein with serine-rich domain 1</t>
  </si>
  <si>
    <t>KSKPPKRDEKERKRRSPSPKPTKVHIGRLTR</t>
  </si>
  <si>
    <t>ERKRRS(1)PS(1)PKPTKVHIGR</t>
  </si>
  <si>
    <t>H3BMM9;H3BTC0;Q15287;H3BV80;H3BUL0;Q15287-3;Q15287-2;H3BMS0</t>
  </si>
  <si>
    <t>155;155;155;61;155;118;132;132</t>
  </si>
  <si>
    <t>RNPS1-S157</t>
  </si>
  <si>
    <t>KPPKRDEKERKRRSPSPKPTKVHIGRLTRNV</t>
  </si>
  <si>
    <t>157;157;157;63;157;120;134;134</t>
  </si>
  <si>
    <t>RNPS1-S27</t>
  </si>
  <si>
    <t>LGVKENNKKSSTRAPSPTKRKDRSDEKSKDR</t>
  </si>
  <si>
    <t>SSTRAPS(0.95)PT(0.049)KRKDR</t>
  </si>
  <si>
    <t>H3BMM9;H3BTC0;Q15287;H3BUL0;H3BTV0;H3BNI3;H3BP82;H3BTR6;H3BUG0;H3BTY0;H3BNU7</t>
  </si>
  <si>
    <t>27;27;27;27;27;27;27;27;27;27;27</t>
  </si>
  <si>
    <t>Q9UFC0</t>
  </si>
  <si>
    <t>LRWD1_HUMAN</t>
  </si>
  <si>
    <t>Leucine-rich repeat and WD repeat-containing protein 1 (Centromere protein 33) (CENP-33) (Origin recognition complex-associated protein) (ORC-associated protein) (ORCA)</t>
  </si>
  <si>
    <t>LRWD1</t>
  </si>
  <si>
    <t>LRWD1-S212</t>
  </si>
  <si>
    <t>Leucine-rich repeat and WD repeat-containing protein 1</t>
  </si>
  <si>
    <t>EELVAASRTQVQKANSPEKPPEAGAAHKPRA</t>
  </si>
  <si>
    <t>ANS(1)PEKPPEAGAAHKPRAR</t>
  </si>
  <si>
    <t>Q9UFC0;F8WDB4</t>
  </si>
  <si>
    <t>212;60</t>
  </si>
  <si>
    <t>O75533</t>
  </si>
  <si>
    <t>SF3B1_HUMAN</t>
  </si>
  <si>
    <t>Splicing factor 3B subunit 1 (Pre-mRNA-splicing factor SF3b 155 kDa subunit) (SF3b155) (Spliceosome-associated protein 155) (SAP 155)</t>
  </si>
  <si>
    <t>SF3B1</t>
  </si>
  <si>
    <t>SF3B1-S129</t>
  </si>
  <si>
    <t>Splicing factor 3B subunit 1</t>
  </si>
  <si>
    <t>DREDEYKKHRRTMIISPERLDPFADGGKTPD</t>
  </si>
  <si>
    <t>TMIIS(1)PERLDPFADGGKTPDPKMNAR</t>
  </si>
  <si>
    <t>P20700</t>
  </si>
  <si>
    <t>LMNB1_HUMAN</t>
  </si>
  <si>
    <t>Lamin-B1</t>
  </si>
  <si>
    <t>LMNB1</t>
  </si>
  <si>
    <t>LMNB1-S391</t>
  </si>
  <si>
    <t>AYRKLLEGEEERLKLSPSPSSRVTVSRASSS</t>
  </si>
  <si>
    <t>LLEGEEERLKLS(1)PSPSSR</t>
  </si>
  <si>
    <t>LMNB1-S404</t>
  </si>
  <si>
    <t>KLSPSPSSRVTVSRASSSRSVRTTRGKRKRV</t>
  </si>
  <si>
    <t>VTVS(0.192)RAS(0.785)S(0.008)S(0.012)RS(0.003)VR</t>
  </si>
  <si>
    <t>LMNB1-T20</t>
  </si>
  <si>
    <t>TPVPPRMGSRAGGPTTPLSPTRLSRLQEKEE</t>
  </si>
  <si>
    <t>AGGPT(0.01)T(0.954)PLS(0.015)PT(0.011)RLS(0.011)R</t>
  </si>
  <si>
    <t>P20700;E9PBF6;A0A0D9SFE5;A0A0D9SFY5</t>
  </si>
  <si>
    <t>20;20;20;20</t>
  </si>
  <si>
    <t>LMNB1-S393</t>
  </si>
  <si>
    <t>RKLLEGEEERLKLSPSPSSRVTVSRASSSRS</t>
  </si>
  <si>
    <t>LLEGEEERLKLS(0.046)PS(0.882)PS(0.036)S(0.036)R</t>
  </si>
  <si>
    <t>P21127</t>
  </si>
  <si>
    <t>CD11B_HUMAN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CDK11B</t>
  </si>
  <si>
    <t>CDK11B-S589</t>
  </si>
  <si>
    <t>Cyclin-dependent kinase 11B;Cyclin-dependent kinase 11A</t>
  </si>
  <si>
    <t>CDK11B;CDK11A</t>
  </si>
  <si>
    <t>GILKVGDFGLAREYGSPLKAYTPVVVTLWYR</t>
  </si>
  <si>
    <t>VGDFGLAREYGS(1)PLK</t>
  </si>
  <si>
    <t>P21127-8;P21127-2;A0A0D9SEI3;A0A0D9SER5;A0A0D9SEN2;P21127-3;P21127;Q9UQ88-4;Q9UQ88-2;Q5QPR3;Q9UQ88-3;P21127-6;P21127-9;Q9UQ88;P21127-10;Q5QPR4;P21127-12;P21127-4;P21127-5;Q9UQ88-10;Q9UQ88-5</t>
  </si>
  <si>
    <t>566;576;566;577;579;575;589;564;574;573;573;532;542;577;359;540;233;255;320;233;191</t>
  </si>
  <si>
    <t>CDK11B-S234</t>
  </si>
  <si>
    <t>REDYSDKVKASHWSRSPPRPPRERFELGDGR</t>
  </si>
  <si>
    <t>ASHWS(0.23)RS(0.77)PPRPPRER</t>
  </si>
  <si>
    <t>P21127-8;P21127-2;A0A0D9SEI3;A0A0D9SER5;A0A0D9SEN2;P21127-3;P21127;Q9UQ88-4;Q9UQ88-2;Q5QPR3;Q9UQ88-3;P21127-6;P21127-9;Q9UQ88;P21127-10;Q5QPR4;Q9UQ88-9;J3KS35;E7ESP2</t>
  </si>
  <si>
    <t>224;234;224;235;237;233;234;222;232;231;231;190;200;222;17;198;174;232;232</t>
  </si>
  <si>
    <t>CDK11B-T595</t>
  </si>
  <si>
    <t>Cyclin-dependent kinase 11B</t>
  </si>
  <si>
    <t>DFGLAREYGSPLKAYTPVVVTLWYRAPELLL</t>
  </si>
  <si>
    <t>AYT(1)PVVVTLWYRAPELLLGAK</t>
  </si>
  <si>
    <t>P21127-8;P21127-2;A0A0D9SEI3;A0A0D9SER5;A0A0D9SEN2;P21127-3;P21127;P21127-6;P21127-9;P21127-10;P21127-12;P21127-4;P21127-5</t>
  </si>
  <si>
    <t>572;582;572;583;585;581;595;538;548;365;239;261;326</t>
  </si>
  <si>
    <t>P51991</t>
  </si>
  <si>
    <t>ROA3_HUMAN</t>
  </si>
  <si>
    <t>Heterogeneous nuclear ribonucleoprotein A3 (hnRNP A3)</t>
  </si>
  <si>
    <t>HNRNPA3</t>
  </si>
  <si>
    <t>HNRNPA3-S358</t>
  </si>
  <si>
    <t>Heterogeneous nuclear ribonucleoprotein A3</t>
  </si>
  <si>
    <t>YGPMKGGSFGGRSSGSPYGGGYGSGGGSGGY</t>
  </si>
  <si>
    <t>SSGS(1)PYGGGYGSGGGSGGYGSRRF</t>
  </si>
  <si>
    <t>P51991;H7C1J8;P51991-2</t>
  </si>
  <si>
    <t>358;95;336</t>
  </si>
  <si>
    <t>HNRNPA3-S14</t>
  </si>
  <si>
    <t>__MEVKPPPGRPQPDSGRRRRRRGEEGHDPK</t>
  </si>
  <si>
    <t>MEVKPPPGRPQPDS(1)GRRR</t>
  </si>
  <si>
    <t>Q13112</t>
  </si>
  <si>
    <t>CAF1B_HUMAN</t>
  </si>
  <si>
    <t>Chromatin assembly factor 1 subunit B (CAF-1 subunit B) (Chromatin assembly factor I p60 subunit) (CAF-I 60 kDa subunit) (CAF-I p60) (M-phase phosphoprotein 7)</t>
  </si>
  <si>
    <t>CHAF1B</t>
  </si>
  <si>
    <t>CHAF1B-S410</t>
  </si>
  <si>
    <t>Chromatin assembly factor 1 subunit B</t>
  </si>
  <si>
    <t>PDTAKKTKSQTHRGSSPGPRPVEGTPASRTQ</t>
  </si>
  <si>
    <t>SQTHRGS(0.03)S(0.97)PGPRPVEGTPASR</t>
  </si>
  <si>
    <t>Q5BKZ1</t>
  </si>
  <si>
    <t>ZN326_HUMAN</t>
  </si>
  <si>
    <t>DBIRD complex subunit ZNF326 (Zinc finger protein 326) (Zinc finger protein interacting with mRNPs and DBC1)</t>
  </si>
  <si>
    <t>ZNF326</t>
  </si>
  <si>
    <t>ZNF326-S270</t>
  </si>
  <si>
    <t>DBIRD complex subunit ZNF326</t>
  </si>
  <si>
    <t>KPKLAKPMEKISLSKSPTKTDPKNEEEEKRR</t>
  </si>
  <si>
    <t>ISLS(0.001)KS(0.998)PT(0.001)KTDPKNEEEEKRR</t>
  </si>
  <si>
    <t>Q5BKZ1;A0A0A0MRN4;Q5BKZ1-3</t>
  </si>
  <si>
    <t>270;181;64</t>
  </si>
  <si>
    <t>Q8IYB3</t>
  </si>
  <si>
    <t>SRRM1_HUMAN</t>
  </si>
  <si>
    <t>Serine/arginine repetitive matrix protein 1 (SR-related nuclear matrix protein of 160 kDa) (SRm160) (Ser/Arg-related nuclear matrix protein)</t>
  </si>
  <si>
    <t>SRRM1</t>
  </si>
  <si>
    <t>SRRM1-S450</t>
  </si>
  <si>
    <t>A9Z1X7;M0R088</t>
  </si>
  <si>
    <t>A9Z1X7</t>
  </si>
  <si>
    <t>Serine/arginine repetitive matrix protein 1</t>
  </si>
  <si>
    <t>GRTSVTKHKGTEKRESPSPAPKPRKVELSES;TSGKVTKHKGTEKRESPSPAPKPRKVELSES</t>
  </si>
  <si>
    <t>HKGTEKRES(1)PSPAPKPR</t>
  </si>
  <si>
    <t>A9Z1X7;Q8IYB3;Q8IYB3-2;E9PCT1;M0R088</t>
  </si>
  <si>
    <t>445;450;448;449;409</t>
  </si>
  <si>
    <t>SRRM1-S452</t>
  </si>
  <si>
    <t>GKVTKHKGTEKRESPSPAPKPRKVELSESEE;TSVTKHKGTEKRESPSPAPKPRKVELSESEE</t>
  </si>
  <si>
    <t>HKGT(0.03)EKRES(0.971)PS(0.998)PAPKPR</t>
  </si>
  <si>
    <t>447;452;450;451;411</t>
  </si>
  <si>
    <t>SRRM1-S402</t>
  </si>
  <si>
    <t>RLSPSASPPRRRHRPSPPATPPPKTRHSPTP</t>
  </si>
  <si>
    <t>HRPS(1)PPAT(1)PPPK</t>
  </si>
  <si>
    <t>A9Z1X7;Q8IYB3;E9PCT1;M0R088</t>
  </si>
  <si>
    <t>397;402;401;363</t>
  </si>
  <si>
    <t>SRRM1-S414</t>
  </si>
  <si>
    <t>HRPSPPATPPPKTRHSPTPQQSNRTRKSRVS</t>
  </si>
  <si>
    <t>T(0.001)RHS(0.999)PT(0.001)PQQSNRTR</t>
  </si>
  <si>
    <t>409;414;412;413;375</t>
  </si>
  <si>
    <t>SRRM1-S429</t>
  </si>
  <si>
    <t>SPTPQQSNRTRKSRVSVSPGRTSGKVTKHKG</t>
  </si>
  <si>
    <t>S(0.001)RVS(0.999)VS(0.994)PGRT(0.003)S(0.003)GKVT(0.001)K</t>
  </si>
  <si>
    <t>A9Z1X7;Q8IYB3;Q8IYB3-2;E9PCT1</t>
  </si>
  <si>
    <t>424;429;427;428</t>
  </si>
  <si>
    <t>SRRM1-S431</t>
  </si>
  <si>
    <t>TPQQSNRTRKSRVSVSPGRTSGKVTKHKGTE</t>
  </si>
  <si>
    <t>KS(0.583)RVS(0.418)VS(0.998)PGRTSGKVTK</t>
  </si>
  <si>
    <t>426;431;429;430</t>
  </si>
  <si>
    <t>SRRM1-S653</t>
  </si>
  <si>
    <t>SPPPKQRSSPVTKRRSPSLSSKHRKGSSPSR</t>
  </si>
  <si>
    <t>RRS(0.995)PS(0.006)LS(0.005)S(0.01)KHRKGS(0.509)S(0.44)PS(0.014)RS(0.011)T(0.01)R</t>
  </si>
  <si>
    <t>662;653;651;652;626</t>
  </si>
  <si>
    <t>SRRM1-S389</t>
  </si>
  <si>
    <t>PPKRTSSPPRKTRRLSPSASPPRRRHRPSPP</t>
  </si>
  <si>
    <t>RLS(1)PS(1)AS(1)PPRRR</t>
  </si>
  <si>
    <t>384;389;388;388;350</t>
  </si>
  <si>
    <t>SRRM1-S391</t>
  </si>
  <si>
    <t>KRTSSPPRKTRRLSPSASPPRRRHRPSPPAT</t>
  </si>
  <si>
    <t>386;391;390;390;352</t>
  </si>
  <si>
    <t>SRRM1-S393</t>
  </si>
  <si>
    <t>TSSPPRKTRRLSPSASPPRRRHRPSPPATPP</t>
  </si>
  <si>
    <t>388;393;392;392;354</t>
  </si>
  <si>
    <t>SRRM1-S605</t>
  </si>
  <si>
    <t>SPSPRRYSPPIQRRYSPSPPPKRRTASPPPP</t>
  </si>
  <si>
    <t>RYS(1)PS(1)PPPKRR</t>
  </si>
  <si>
    <t>614;605;603;604;578</t>
  </si>
  <si>
    <t>SRRM1-S607</t>
  </si>
  <si>
    <t>SPRRYSPPIQRRYSPSPPPKRRTASPPPPPK</t>
  </si>
  <si>
    <t>616;607;605;606;580</t>
  </si>
  <si>
    <t>SRRM1-S260</t>
  </si>
  <si>
    <t>LKVPKPEPIPEPKEPSPEKNSKKEKEKEKTR</t>
  </si>
  <si>
    <t>VKEPSVQEATSTSDILKVPKPEPIPEPKEPS(1)PEK</t>
  </si>
  <si>
    <t>260;260;260;260;221</t>
  </si>
  <si>
    <t>SRRM1-T445</t>
  </si>
  <si>
    <t>VSPGRTSGKVTKHKGTEKRESPSPAPKPRKV;VSVSPGRTSVTKHKGTEKRESPSPAPKPRKV</t>
  </si>
  <si>
    <t>HKGT(0.826)EKRES(0.163)PS(0.011)PAPKPR</t>
  </si>
  <si>
    <t>440;445;443;444;404</t>
  </si>
  <si>
    <t>SRRM1-T406</t>
  </si>
  <si>
    <t>SASPPRRRHRPSPPATPPPKTRHSPTPQQSN</t>
  </si>
  <si>
    <t>401;406;405;367</t>
  </si>
  <si>
    <t>SRRM1-T411</t>
  </si>
  <si>
    <t>RRRHRPSPPATPPPKTRHSPTPQQSNRTRKS</t>
  </si>
  <si>
    <t>HRPS(1)PPAT(0.999)PPPKT(0.78)RHS(0.201)PT(0.012)PQQS(0.005)NRT(0.004)RK</t>
  </si>
  <si>
    <t>406;411;409;410;372</t>
  </si>
  <si>
    <t>SRRM1-S463</t>
  </si>
  <si>
    <t>RESPSPAPKPRKVELSESEEDKGGKMAAADS</t>
  </si>
  <si>
    <t>KVELS(1)ES(1)EEDKGGKMAAADSVQQR</t>
  </si>
  <si>
    <t>458;463;461;462;422</t>
  </si>
  <si>
    <t>SRRM1-S638</t>
  </si>
  <si>
    <t>RRASPSPPPKRRVSHSPPPKQRSSPVTKRRS</t>
  </si>
  <si>
    <t>VS(0.001)HS(0.996)PPPKQRS(0.501)S(0.501)PVT(0.001)K</t>
  </si>
  <si>
    <t>647;638;636;637;611</t>
  </si>
  <si>
    <t>Q8NFD5</t>
  </si>
  <si>
    <t>ARI1B_HUMAN</t>
  </si>
  <si>
    <t>AT-rich interactive domain-containing protein 1B (ARID domain-containing protein 1B) (BRG1-associated factor 250b) (BAF250B) (BRG1-binding protein hELD/OSA1) (Osa homolog 2) (hOsa2) (p250R)</t>
  </si>
  <si>
    <t>ARID1B</t>
  </si>
  <si>
    <t>ARID1B-S1555</t>
  </si>
  <si>
    <t>AT-rich interactive domain-containing protein 1B</t>
  </si>
  <si>
    <t>APSPASFQRSLENRMSPSKSPFLPSMKMQKV</t>
  </si>
  <si>
    <t>S(0.001)LENRMS(0.932)PS(0.066)KSPFLPSMK</t>
  </si>
  <si>
    <t>A0A3F2YNW7;H0Y7H8;A0A1B0GWJ2;A0A1B0GTJ8;A0A1B0GVK1;Q8NFD5-4;A0A1B0GV63;Q8NFD5;Q8NFD5-2;Q8NFD5-3</t>
  </si>
  <si>
    <t>1651;1077;798;814;858;805;675;1555;1568;1608</t>
  </si>
  <si>
    <t>Q9NYF8</t>
  </si>
  <si>
    <t>BCLF1_HUMAN</t>
  </si>
  <si>
    <t>Bcl-2-associated transcription factor 1 (Btf) (BCLAF1 and THRAP3 family member 1)</t>
  </si>
  <si>
    <t>BCLAF1</t>
  </si>
  <si>
    <t>BCLAF1-S512</t>
  </si>
  <si>
    <t>Bcl-2-associated transcription factor 1</t>
  </si>
  <si>
    <t>PEQVKSEKLKDLFDYSPPLHKNLDAREKSTF</t>
  </si>
  <si>
    <t>LKDLFDYS(1)PPLHK</t>
  </si>
  <si>
    <t>E9PK09;E9PK91;Q9NYF8-3;Q9NYF8-2;Q9NYF8;E9PQN2;E9PKI6;A0A1W2PQ43</t>
  </si>
  <si>
    <t>512;512;510;510;512;510;512;512</t>
  </si>
  <si>
    <t>BCLAF1-S531</t>
  </si>
  <si>
    <t>HKNLDAREKSTFREESPLRIKMIASDSHRPE</t>
  </si>
  <si>
    <t>STFREES(1)PLRIK</t>
  </si>
  <si>
    <t>E9PK09;E9PK91;Q9NYF8-3;Q9NYF8-2;Q9NYF8;E9PQN2;E9PKI6;A0A1W2PQ43;Q9NYF8-4;E9PJA7</t>
  </si>
  <si>
    <t>531;531;529;529;531;529;531;531;358;356</t>
  </si>
  <si>
    <t>BCLAF1-S397</t>
  </si>
  <si>
    <t>DYFSDKESGKQKFNDSEGDDTEETEDYRQFR</t>
  </si>
  <si>
    <t>QKFNDS(1)EGDDTEETEDYRQFRK</t>
  </si>
  <si>
    <t>397;397;395;395;397;395;397;397</t>
  </si>
  <si>
    <t>BCLAF1-S496</t>
  </si>
  <si>
    <t>EDKNSERITVKKETQSPEQVKSEKLKDLFDY</t>
  </si>
  <si>
    <t>ITVKKET(0.021)QS(0.979)PEQVK</t>
  </si>
  <si>
    <t>496;496;494;494;496;494;496;496</t>
  </si>
  <si>
    <t>BCLAF1-S177</t>
  </si>
  <si>
    <t>QEKQTKKAEGEPQEESPLKSKSQEEPKDTFE</t>
  </si>
  <si>
    <t>RRGS(0.5)QEKQT(0.5)KKAEGEPQEES(1)PLK</t>
  </si>
  <si>
    <t>177;177;175;175;177;175;177;177;177;175</t>
  </si>
  <si>
    <t>BCLAF1-S268</t>
  </si>
  <si>
    <t>SAKNTPSQHSHSIQHSPERSGSGSVGNGSSR</t>
  </si>
  <si>
    <t>NTPSQHSHSIQHS(1)PER</t>
  </si>
  <si>
    <t>268;268;266;266;268;266;268;268;268;266</t>
  </si>
  <si>
    <t>BCLAF1-S648</t>
  </si>
  <si>
    <t>TSYQKATEEHSTRQKSPEIHRRIDISPSTLR</t>
  </si>
  <si>
    <t>ATEEHSTRQKS(1)PEIHR</t>
  </si>
  <si>
    <t>E9PK91;Q9NYF8-3;Q9NYF8-2;Q9NYF8;E9PQN2;E9PKI6;A0A1W2PQ43;Q9NYF8-4</t>
  </si>
  <si>
    <t>648;646;646;648;646;648;648;475</t>
  </si>
  <si>
    <t>BCLAF1-S658</t>
  </si>
  <si>
    <t>STRQKSPEIHRRIDISPSTLRKHTRLAGEER</t>
  </si>
  <si>
    <t>IDIS(1)PSTLRK</t>
  </si>
  <si>
    <t>658;656;656;658;656;658;658;485</t>
  </si>
  <si>
    <t>O43395</t>
  </si>
  <si>
    <t>PRPF3_HUMAN</t>
  </si>
  <si>
    <t>U4/U6 small nuclear ribonucleoprotein Prp3 (Pre-mRNA-splicing factor 3) (hPrp3) (U4/U6 snRNP 90 kDa protein)</t>
  </si>
  <si>
    <t>PRPF3</t>
  </si>
  <si>
    <t>PRPF3-S619</t>
  </si>
  <si>
    <t>U4/U6 small nuclear ribonucleoprotein Prp3</t>
  </si>
  <si>
    <t>WDEQTSNTKGDDDEESDEEAVKKTNKCVLVW</t>
  </si>
  <si>
    <t>IKWDEQTSNTKGDDDEES(1)DEEAVKK</t>
  </si>
  <si>
    <t>O75531</t>
  </si>
  <si>
    <t>BAF_HUMAN</t>
  </si>
  <si>
    <t>Barrier-to-autointegration factor (Breakpoint cluster region protein 1) [Cleaved into: Barrier-to-autointegration factor, N-terminally processed]</t>
  </si>
  <si>
    <t>BANF1</t>
  </si>
  <si>
    <t>BANF1-S4</t>
  </si>
  <si>
    <t>Barrier-to-autointegration factor;Barrier-to-autointegration factor, N-terminally processed</t>
  </si>
  <si>
    <t>____________MTTSQKHRDFVAEPMGEKP</t>
  </si>
  <si>
    <t>T(0.005)T(0.162)S(0.832)QKHRDFVAEPMGEKPVGSLAGIGEVLGK</t>
  </si>
  <si>
    <t>P16403</t>
  </si>
  <si>
    <t>H12_HUMAN</t>
  </si>
  <si>
    <t>Histone H1.2 (Histone H1c) (Histone H1d) (Histone H1s-1)</t>
  </si>
  <si>
    <t>HIST1H1C</t>
  </si>
  <si>
    <t>HIST1H1C-S173</t>
  </si>
  <si>
    <t>Histone H1.2</t>
  </si>
  <si>
    <t>AKKPAAATVTKKVAKSPKKAKVAKPKKAAKS</t>
  </si>
  <si>
    <t>VAKS(1)PKKAKVAKPK</t>
  </si>
  <si>
    <t>HIST1H1C-S2</t>
  </si>
  <si>
    <t>______________MSETAPAAPAAAPPAEK</t>
  </si>
  <si>
    <t>S(0.98)ET(0.02)APAAPAAAPPAEKAPVK</t>
  </si>
  <si>
    <t>HIST1H1C-T31</t>
  </si>
  <si>
    <t>EKAPVKKKAAKKAGGTPRKASGPPVSELITK</t>
  </si>
  <si>
    <t>KAGGT(1)PRKASGPPVSELITK</t>
  </si>
  <si>
    <t>P18583</t>
  </si>
  <si>
    <t>SON_HUMAN</t>
  </si>
  <si>
    <t>Protein SON (Bax antagonist selected in saccharomyces 1) (BASS1) (Negative regulatory element-binding protein) (NRE-binding protein) (Protein DBP-5) (SON3)</t>
  </si>
  <si>
    <t>SON</t>
  </si>
  <si>
    <t>SON-S1556</t>
  </si>
  <si>
    <t>Protein SON</t>
  </si>
  <si>
    <t>IAKEMEHNTVCAAGTSPVGEIGEEKILPTSE</t>
  </si>
  <si>
    <t>EMEHNTVCAAGT(0.004)S(0.996)PVGEIGEEK</t>
  </si>
  <si>
    <t>P18583-3;P18583-5;P18583-7;P18583;P18583-9;P18583-2;P18583-10;P18583-4;H7C1M2;P18583-6</t>
  </si>
  <si>
    <t>1556;1556;1516;1556;1596;1237;1556;1556;551;1556</t>
  </si>
  <si>
    <t>SON-S283</t>
  </si>
  <si>
    <t>VEYQMKSVLKSVESTSPEPSKIMLVEPPVAK</t>
  </si>
  <si>
    <t>SVES(0.003)T(0.049)S(0.938)PEPS(0.01)KIMLVEPPVAK</t>
  </si>
  <si>
    <t>P18583-3;P18583-5;P18583-7;P18583;P18583-9;P18583-2;P18583-10;P18583-4;P18583-8;P18583-6</t>
  </si>
  <si>
    <t>283;283;283;283;283;283;283;283;283;283</t>
  </si>
  <si>
    <t>P46013</t>
  </si>
  <si>
    <t>KI67_HUMAN</t>
  </si>
  <si>
    <t>Proliferation marker protein Ki-67 (Antigen identified by monoclonal antibody Ki-67) (Antigen KI-67) (Antigen Ki67)</t>
  </si>
  <si>
    <t>MKI67</t>
  </si>
  <si>
    <t>MKI67-S2528</t>
  </si>
  <si>
    <t>P46013;P46013-2</t>
  </si>
  <si>
    <t>Antigen KI-67</t>
  </si>
  <si>
    <t>TEPTGDSKSIKAFKESPKQILDPAASVTGSR</t>
  </si>
  <si>
    <t>AFKES(1)PKQILDPAASVTGSRR</t>
  </si>
  <si>
    <t>2528;2168</t>
  </si>
  <si>
    <t>MKI67-S584</t>
  </si>
  <si>
    <t>VEVKAQSLVISPPAPSPRKTPVASDQRRRSC</t>
  </si>
  <si>
    <t>AQSLVISPPAPS(1)PR</t>
  </si>
  <si>
    <t>584;224</t>
  </si>
  <si>
    <t>MKI67-S357</t>
  </si>
  <si>
    <t>PAKMKTPVQYSQQQNSPQKHKNKDLYTTGRR</t>
  </si>
  <si>
    <t>MKTPVQYSQQQNS(1)PQKHK</t>
  </si>
  <si>
    <t>MKI67-S308</t>
  </si>
  <si>
    <t>RPKSGGSGHAVAEPASPEQELDQNKGKGRDV</t>
  </si>
  <si>
    <t>SGGSGHAVAEPAS(1)PEQELDQNK</t>
  </si>
  <si>
    <t>Q96T58</t>
  </si>
  <si>
    <t>MINT_HUMAN</t>
  </si>
  <si>
    <t>Msx2-interacting protein (SMART/HDAC1-associated repressor protein) (SPEN homolog)</t>
  </si>
  <si>
    <t>SPEN</t>
  </si>
  <si>
    <t>SPEN-S1287</t>
  </si>
  <si>
    <t>Msx2-interacting protein</t>
  </si>
  <si>
    <t>DEDPIGSPRLLSVKGSPKVDEKVLPYSNITV</t>
  </si>
  <si>
    <t>LLSVKGS(1)PKVDEK</t>
  </si>
  <si>
    <t>Q9UDY2</t>
  </si>
  <si>
    <t>ZO2_HUMAN</t>
  </si>
  <si>
    <t>Tight junction protein ZO-2 (Tight junction protein 2) (Zona occludens protein 2) (Zonula occludens protein 2)</t>
  </si>
  <si>
    <t>TJP2</t>
  </si>
  <si>
    <t>TJP2-S266</t>
  </si>
  <si>
    <t>Tight junction protein ZO-2</t>
  </si>
  <si>
    <t>RAYHRAYDPDYERAYSPEYRRGARHDARSRG</t>
  </si>
  <si>
    <t>AYDPDYERAYS(1)PEYRR</t>
  </si>
  <si>
    <t>Q9UDY2-3;A0A3B3ITE1;A0A1B0GTW1;A0A2R8YDH4;Q9UDY2;Q9UDY2-7;A0A3B3IRI3;Q9UDY2-4;A0A3B3IU51;Q9UDY2-2;A0A3B3ISF1;Q9UDY2-5;A0A3B3IRV6;A0A3B3IT83;Q9UDY2-6;A0A3B3ISZ5</t>
  </si>
  <si>
    <t>243;267;325;395;266;297;243;243;270;266;266;266;243;24;270;266</t>
  </si>
  <si>
    <t>TJP2-S174</t>
  </si>
  <si>
    <t>SRLNSHGGRSRSWEDSPERGRPHERARSRER</t>
  </si>
  <si>
    <t>SWEDS(1)PERGRPHER</t>
  </si>
  <si>
    <t>Q9UDY2-3;A0A3B3ITE1;A0A1B0GTW1;A0A2R8YDH4;Q9UDY2;Q9UDY2-7;A0A3B3IRI3;Q9UDY2-4;A0A3B3IU51;Q9UDY2-2;A0A3B3ISF1;Q9UDY2-5;A0A3B3IRV6;B1AN86;Q9UDY2-6;A0A3B3ISZ5</t>
  </si>
  <si>
    <t>151;175;233;303;174;205;151;151;178;174;174;174;151;151;178;174</t>
  </si>
  <si>
    <t>TJP2-S961</t>
  </si>
  <si>
    <t>VSSITRSSEPVQHEESIRKPSPEPRAQMRRA</t>
  </si>
  <si>
    <t>SSEPVQHEES(0.834)IRKPS(0.166)PEPR</t>
  </si>
  <si>
    <t>Q9UDY2-3;A0A3B3ITE1;A0A1B0GTW1;A0A2R8YDH4;Q9UDY2;Q9UDY2-7;A0A3B3IRI3</t>
  </si>
  <si>
    <t>938;962;1020;1090;961;992;938</t>
  </si>
  <si>
    <t>TJP2-S966</t>
  </si>
  <si>
    <t>RSSEPVQHEESIRKPSPEPRAQMRRAASSDQ</t>
  </si>
  <si>
    <t>SSEPVQHEES(0.006)IRKPS(0.994)PEPR</t>
  </si>
  <si>
    <t>943;967;1025;1095;966;997;943</t>
  </si>
  <si>
    <t>Q9Y3T9</t>
  </si>
  <si>
    <t>NOC2L_HUMAN</t>
  </si>
  <si>
    <t>Nucleolar complex protein 2 homolog (Protein NOC2 homolog) (NOC2-like protein) (Novel INHAT repressor)</t>
  </si>
  <si>
    <t>NOC2L</t>
  </si>
  <si>
    <t>NOC2L-S49</t>
  </si>
  <si>
    <t>Nucleolar complex protein 2 homolog</t>
  </si>
  <si>
    <t>NSPQAETREAREAARSPDKPGGSPSASRRKG</t>
  </si>
  <si>
    <t>EAARS(1)PDKPGGS(0.904)PS(0.048)AS(0.048)RRKGR</t>
  </si>
  <si>
    <t>NOC2L-S56</t>
  </si>
  <si>
    <t>REAREAARSPDKPGGSPSASRRKGRASEHKD</t>
  </si>
  <si>
    <t>EAREAARS(1)PDKPGGS(0.958)PS(0.021)AS(0.021)RRKGR</t>
  </si>
  <si>
    <t>P14866</t>
  </si>
  <si>
    <t>HNRPL_HUMAN</t>
  </si>
  <si>
    <t>Heterogeneous nuclear ribonucleoprotein L (hnRNP L)</t>
  </si>
  <si>
    <t>HNRNPL</t>
  </si>
  <si>
    <t>HNRNPL-S52</t>
  </si>
  <si>
    <t>Heterogeneous nuclear ribonucleoprotein L</t>
  </si>
  <si>
    <t>AAGGGGGGGRYYGGGSEGGRAPKRLKTDNAG</t>
  </si>
  <si>
    <t>MAAAGGGGGGGRY(0.01)Y(0.044)GGGS(0.947)EGGRAPK</t>
  </si>
  <si>
    <t>P30050</t>
  </si>
  <si>
    <t>RL12_HUMAN</t>
  </si>
  <si>
    <t>60S ribosomal protein L12 (Large ribosomal subunit protein uL11)</t>
  </si>
  <si>
    <t>RPL12</t>
  </si>
  <si>
    <t>RPL12-S38</t>
  </si>
  <si>
    <t>60S ribosomal protein L12</t>
  </si>
  <si>
    <t>GATSALAPKIGPLGLSPKKVGDDIAKATGDW</t>
  </si>
  <si>
    <t>IGPLGLS(1)PKKVGDDIAK</t>
  </si>
  <si>
    <t>Q15424</t>
  </si>
  <si>
    <t>SAFB1_HUMAN</t>
  </si>
  <si>
    <t>Scaffold attachment factor B1 (SAF-B) (SAF-B1) (HSP27 estrogen response element-TATA box-binding protein) (HSP27 ERE-TATA-binding protein)</t>
  </si>
  <si>
    <t>SAFB</t>
  </si>
  <si>
    <t>SAFB-S555</t>
  </si>
  <si>
    <t>Q15424;Q15424-4</t>
  </si>
  <si>
    <t>Scaffold attachment factor B1</t>
  </si>
  <si>
    <t>DDQKPGPSERSRATKSGSRGTERTVVMDKSK</t>
  </si>
  <si>
    <t>AT(0.001)KS(0.998)GS(0.886)RGT(0.109)ERT(0.006)VVMDK</t>
  </si>
  <si>
    <t>555;555</t>
  </si>
  <si>
    <t>SAFB-S557</t>
  </si>
  <si>
    <t>QKPGPSERSRATKSGSRGTERTVVMDKSKGV</t>
  </si>
  <si>
    <t>S(0.005)RAT(0.02)KS(0.976)GS(0.98)RGT(0.02)ERT(0.001)VVMDK</t>
  </si>
  <si>
    <t>557;557</t>
  </si>
  <si>
    <t>Q6PL18</t>
  </si>
  <si>
    <t>ATAD2_HUMAN</t>
  </si>
  <si>
    <t>ATPase family AAA domain-containing protein 2 (EC 3.6.1.3) (AAA nuclear coregulator cancer-associated protein) (ANCCA)</t>
  </si>
  <si>
    <t>ATAD2</t>
  </si>
  <si>
    <t>ATAD2-S327</t>
  </si>
  <si>
    <t>ATPase family AAA domain-containing protein 2</t>
  </si>
  <si>
    <t>PRHQRKPNIFYSGPASPARPRYRLSSAGPRS</t>
  </si>
  <si>
    <t>KPNIFYS(0.001)GPAS(0.999)PARPR</t>
  </si>
  <si>
    <t>Q6PL18;Q6PL18-2</t>
  </si>
  <si>
    <t>327;157</t>
  </si>
  <si>
    <t>ATAD2-S342</t>
  </si>
  <si>
    <t>SPARPRYRLSSAGPRSPYCKRMNRRRHAIHS</t>
  </si>
  <si>
    <t>YRLSSAGPRS(1)PYCKR</t>
  </si>
  <si>
    <t>342;172</t>
  </si>
  <si>
    <t>ATAD2-S61</t>
  </si>
  <si>
    <t>QKKPAATTAKAGDGSSVKEVETYHRTRALRS</t>
  </si>
  <si>
    <t>AGDGS(0.033)S(0.966)VKEVETYHRTR</t>
  </si>
  <si>
    <t>Q96FF9</t>
  </si>
  <si>
    <t>CDCA5_HUMAN</t>
  </si>
  <si>
    <t>Sororin (Cell division cycle-associated protein 5) (p35)</t>
  </si>
  <si>
    <t>CDCA5</t>
  </si>
  <si>
    <t>CDCA5-S21</t>
  </si>
  <si>
    <t>Sororin</t>
  </si>
  <si>
    <t>TRSGGAAQRSGPRAPSPTKPLRRSQRKSGSE</t>
  </si>
  <si>
    <t>SGPRAPS(0.983)PT(0.017)KPLRR</t>
  </si>
  <si>
    <t>B5MBX0;Q96FF9</t>
  </si>
  <si>
    <t>21;21</t>
  </si>
  <si>
    <t>Q9BUQ8</t>
  </si>
  <si>
    <t>DDX23_HUMAN</t>
  </si>
  <si>
    <t>Probable ATP-dependent RNA helicase DDX23 (EC 3.6.4.13) (100 kDa U5 snRNP-specific protein) (DEAD box protein 23) (PRP28 homolog) (U5-100kD)</t>
  </si>
  <si>
    <t>DDX23</t>
  </si>
  <si>
    <t>DDX23-S14</t>
  </si>
  <si>
    <t>Probable ATP-dependent RNA helicase DDX23</t>
  </si>
  <si>
    <t>__MAGELADKKDRDASPSKEERKRSRTPDRE</t>
  </si>
  <si>
    <t>AGELADKKDRDAS(0.988)PS(0.012)KEER</t>
  </si>
  <si>
    <t>Q9BUQ8;F8VVA2;F8W1J5;Q9BUQ8-2</t>
  </si>
  <si>
    <t>14;14;14;14</t>
  </si>
  <si>
    <t>Q9UHB7</t>
  </si>
  <si>
    <t>AFF4_HUMAN</t>
  </si>
  <si>
    <t>AF4/FMR2 family member 4 (ALL1-fused gene from chromosome 5q31 protein) (Protein AF-5q31) (Major CDK9 elongation factor-associated protein)</t>
  </si>
  <si>
    <t>AFF4</t>
  </si>
  <si>
    <t>AFF4-S180</t>
  </si>
  <si>
    <t>AF4/FMR2 family member 4</t>
  </si>
  <si>
    <t>KKGQHGSEHSKSRSSSPGKPQAVSSLNSSHS</t>
  </si>
  <si>
    <t>S(0.018)S(0.018)S(0.964)PGKPQAVSSLNSSHSR</t>
  </si>
  <si>
    <t>Q9UHB7;Q9UHB7-2;Q9UHB7-3</t>
  </si>
  <si>
    <t>180;180;180</t>
  </si>
  <si>
    <t>P31943</t>
  </si>
  <si>
    <t>HNRH1_HUMAN</t>
  </si>
  <si>
    <t>Heterogeneous nuclear ribonucleoprotein H (hnRNP H) [Cleaved into: Heterogeneous nuclear ribonucleoprotein H, N-terminally processed]</t>
  </si>
  <si>
    <t>HNRNPH1</t>
  </si>
  <si>
    <t>HNRNPH1-S104</t>
  </si>
  <si>
    <t>Heterogeneous nuclear ribonucleoprotein H;Heterogeneous nuclear ribonucleoprotein H, N-terminally processed;Heterogeneous nuclear ribonucleoprotein H2</t>
  </si>
  <si>
    <t>HNRNPH1;HNRNPH2</t>
  </si>
  <si>
    <t>NNVEMDWVLKHTGPNSPDTANDGFVRLRGLP;NSVEMDWVLKHTGPNSPDTANDGFVRLRGLP</t>
  </si>
  <si>
    <t>HTGPNS(0.999)PDT(0.001)ANDGFVR</t>
  </si>
  <si>
    <t>D6RAM1;G8JLB6;P31943;E9PCY7;D6RBM0;D6RIU0;D6RFM3;D6RIT2;D6R9T0;D6RDU3;D6RJ04;D6RIH9;E5RGV0;E7EQJ0;H0YAQ2;E5RGH4;P55795</t>
  </si>
  <si>
    <t>104;104;104;104;104;104;104;104;104;104;104;104;52;104;51;27;104</t>
  </si>
  <si>
    <t>P50914</t>
  </si>
  <si>
    <t>RL14_HUMAN</t>
  </si>
  <si>
    <t>60S ribosomal protein L14 (CAG-ISL 7) (Large ribosomal subunit protein eL14)</t>
  </si>
  <si>
    <t>RPL14</t>
  </si>
  <si>
    <t>RPL14-S139</t>
  </si>
  <si>
    <t>60S ribosomal protein L14</t>
  </si>
  <si>
    <t>KNEVKKLQKAALLKASPKKAPGTKGTAAAAA</t>
  </si>
  <si>
    <t>AALLKAS(1)PKKAPGTK</t>
  </si>
  <si>
    <t>P84103</t>
  </si>
  <si>
    <t>SRSF3_HUMAN</t>
  </si>
  <si>
    <t>Serine/arginine-rich splicing factor 3 (Pre-mRNA-splicing factor SRP20) (Splicing factor, arginine/serine-rich 3)</t>
  </si>
  <si>
    <t>SRSF3</t>
  </si>
  <si>
    <t>SRSF3-S108</t>
  </si>
  <si>
    <t>Serine/arginine-rich splicing factor 3</t>
  </si>
  <si>
    <t>PPSWGRRPRDDYRRRSPPPRRRSPRRRSFSR</t>
  </si>
  <si>
    <t>DDYRRRS(1)PPPRRRS(1)PR</t>
  </si>
  <si>
    <t>P84103;P84103-2</t>
  </si>
  <si>
    <t>108;108</t>
  </si>
  <si>
    <t>SRSF3-S115</t>
  </si>
  <si>
    <t>PRDDYRRRSPPPRRRSPRRRSFSRSRSRSLS</t>
  </si>
  <si>
    <t>Q02539</t>
  </si>
  <si>
    <t>H11_HUMAN</t>
  </si>
  <si>
    <t>Histone H1.1 (Histone H1a)</t>
  </si>
  <si>
    <t>HIST1H1A</t>
  </si>
  <si>
    <t>HIST1H1A-S183</t>
  </si>
  <si>
    <t>Histone H1.1</t>
  </si>
  <si>
    <t>NPKKPKTVKPKKVAKSPAKAKAVKPKAAKAR</t>
  </si>
  <si>
    <t>VAKS(1)PAKAKAVKPK</t>
  </si>
  <si>
    <t>Q13435</t>
  </si>
  <si>
    <t>SF3B2_HUMAN</t>
  </si>
  <si>
    <t>Splicing factor 3B subunit 2 (Pre-mRNA-splicing factor SF3b 145 kDa subunit) (SF3b145) (Spliceosome-associated protein 145) (SAP 145)</t>
  </si>
  <si>
    <t>SF3B2</t>
  </si>
  <si>
    <t>SF3B2-T780</t>
  </si>
  <si>
    <t>Splicing factor 3B subunit 2</t>
  </si>
  <si>
    <t>ELRKKKIEEAMDGSETPQLFTVLPEKRTATV</t>
  </si>
  <si>
    <t>KKIEEAMDGSET(1)PQLFTVLPEKR</t>
  </si>
  <si>
    <t>Q13435;E9PPJ0</t>
  </si>
  <si>
    <t>780;763</t>
  </si>
  <si>
    <t>Q13523</t>
  </si>
  <si>
    <t>PRP4B_HUMAN</t>
  </si>
  <si>
    <t>Serine/threonine-protein kinase PRP4 homolog (EC 2.7.11.1) (PRP4 kinase) (PRP4 pre-mRNA-processing factor 4 homolog)</t>
  </si>
  <si>
    <t>PRPF4B</t>
  </si>
  <si>
    <t>PRPF4B-S257</t>
  </si>
  <si>
    <t>Serine/threonine-protein kinase PRP4 homolog</t>
  </si>
  <si>
    <t>PTLRRRSQEKIGKARSPTDDKVKIEDKSKSK</t>
  </si>
  <si>
    <t>ARS(0.999)PT(0.001)DDKVKIEDKSK</t>
  </si>
  <si>
    <t>PRPF4B-S277</t>
  </si>
  <si>
    <t>KVKIEDKSKSKDRKKSPIINESRSRDRGKKS</t>
  </si>
  <si>
    <t>SKDRKKS(1)PIINESR</t>
  </si>
  <si>
    <t>PRPF4B-S381</t>
  </si>
  <si>
    <t>SRSPLLNDRRSKQSKSPSRTLSPGRRAKSRS</t>
  </si>
  <si>
    <t>SKQS(0.056)KS(0.925)PS(0.416)RT(0.304)LS(0.299)PGRR</t>
  </si>
  <si>
    <t>Q14151</t>
  </si>
  <si>
    <t>SAFB2_HUMAN</t>
  </si>
  <si>
    <t>Scaffold attachment factor B2 (SAF-B2)</t>
  </si>
  <si>
    <t>SAFB2</t>
  </si>
  <si>
    <t>SAFB2-S563</t>
  </si>
  <si>
    <t>Scaffold attachment factor B2</t>
  </si>
  <si>
    <t>DELKPGPTNRSRVTKSGSRGMERTVVMDKSK</t>
  </si>
  <si>
    <t>SRVTKS(0.998)GS(0.002)RGMER</t>
  </si>
  <si>
    <t>Q9BXP5</t>
  </si>
  <si>
    <t>SRRT_HUMAN</t>
  </si>
  <si>
    <t>Serrate RNA effector molecule homolog (Arsenite-resistance protein 2)</t>
  </si>
  <si>
    <t>SRRT</t>
  </si>
  <si>
    <t>SRRT-S67</t>
  </si>
  <si>
    <t>Serrate RNA effector molecule homolog</t>
  </si>
  <si>
    <t>RGEYRDYDRNRRERFSPPRHELSPPQKRMRR</t>
  </si>
  <si>
    <t>ERFS(1)PPRHELS(1)PPQKR</t>
  </si>
  <si>
    <t>Q9BXP5-4;Q9BXP5-2;Q9BXP5-3;Q9BXP5;Q9BXP5-5;C9JUL9</t>
  </si>
  <si>
    <t>67;67;67;67;67;74</t>
  </si>
  <si>
    <t>SRRT-S74</t>
  </si>
  <si>
    <t>DRNRRERFSPPRHELSPPQKRMRRDWDEHSS</t>
  </si>
  <si>
    <t>74;74;74;74;74;81</t>
  </si>
  <si>
    <t>SRRT-T544</t>
  </si>
  <si>
    <t>HTLDDRTQLWASEPGTPPLPTSLPSQNPILK</t>
  </si>
  <si>
    <t>LIHTLDDRTQLWAS(0.001)EPGT(0.999)PPLPTSLPSQNPILK</t>
  </si>
  <si>
    <t>Q9BXP5-4;Q9BXP5-2;Q9BXP5-3;Q9BXP5;Q9BXP5-5;H7C3A1</t>
  </si>
  <si>
    <t>543;544;543;544;507;174</t>
  </si>
  <si>
    <t>Q9C0J8</t>
  </si>
  <si>
    <t>WDR33_HUMAN</t>
  </si>
  <si>
    <t>pre-mRNA 3' end processing protein WDR33 (WD repeat-containing protein 33) (WD repeat-containing protein of 146 kDa)</t>
  </si>
  <si>
    <t>WDR33</t>
  </si>
  <si>
    <t>WDR33-S7</t>
  </si>
  <si>
    <t>pre-mRNA 3' end processing protein WDR33</t>
  </si>
  <si>
    <t>_________MATEIGSPPRFFHMPRFQHQAP</t>
  </si>
  <si>
    <t>ATEIGS(1)PPRFFHMPR</t>
  </si>
  <si>
    <t>Q9C0J8;Q9C0J8-3;Q9C0J8-2;B9A053</t>
  </si>
  <si>
    <t>7;7;7;7</t>
  </si>
  <si>
    <t>O14639</t>
  </si>
  <si>
    <t>ABLM1_HUMAN</t>
  </si>
  <si>
    <t>Actin-binding LIM protein 1 (abLIM-1) (Actin-binding LIM protein family member 1) (Actin-binding double zinc finger protein) (LIMAB1) (Limatin)</t>
  </si>
  <si>
    <t>ABLIM1</t>
  </si>
  <si>
    <t>ABLIM1-S452</t>
  </si>
  <si>
    <t>Actin-binding LIM protein 1</t>
  </si>
  <si>
    <t>EGYQDVRDRMIHRSTSQGSINSPVYSRHSYT</t>
  </si>
  <si>
    <t>S(0.004)T(0.004)S(0.992)QGSINSPVYSR</t>
  </si>
  <si>
    <t>O14639;A0A3B3IS55;O14639-2;F8W8M4;A0A0A0MRL6;O14639-6;O14639-3;O14639-5;O14639-4;J3QSX6;H0Y7N6;F6XFR5</t>
  </si>
  <si>
    <t>452;468;392;392;420;420;136;164;110;110;117;136</t>
  </si>
  <si>
    <t>ABLIM1-S431</t>
  </si>
  <si>
    <t>DKQERQSLGESPRTLSPTPSAEGYQDVRDRM</t>
  </si>
  <si>
    <t>TLS(0.999)PT(0.001)PSAEGYQDVRDR</t>
  </si>
  <si>
    <t>431;447;371;371;399;399;115;143;89;89;96;115</t>
  </si>
  <si>
    <t>P48681</t>
  </si>
  <si>
    <t>NEST_HUMAN</t>
  </si>
  <si>
    <t>Nestin</t>
  </si>
  <si>
    <t>NES</t>
  </si>
  <si>
    <t>NES-S680</t>
  </si>
  <si>
    <t>ESLTALEKENQEPLRSPEVGDEEALRPLTKE</t>
  </si>
  <si>
    <t>ENQEPLRS(1)PEVGDEEALRPLTK</t>
  </si>
  <si>
    <t>NES-S548</t>
  </si>
  <si>
    <t>EIQDSQVPLEKETLKSLGEEIQESLKTLENQ</t>
  </si>
  <si>
    <t>ETLKS(1)LGEEIQESLK</t>
  </si>
  <si>
    <t>NES-S768</t>
  </si>
  <si>
    <t>ETLRTLEKETQQRRRSLGEQDQMTLRPPEKV</t>
  </si>
  <si>
    <t>S(1)LGEQDQMTLRPPEKVDLEPLK</t>
  </si>
  <si>
    <t>NES-S1618</t>
  </si>
  <si>
    <t>FLKFTQREGDRESWSSGED____________</t>
  </si>
  <si>
    <t>FTQREGDRESWS(0.073)S(0.926)GED</t>
  </si>
  <si>
    <t>NES-S842</t>
  </si>
  <si>
    <t>ESLKSAGQENLETLKSPETQAPLWTPEEINQ</t>
  </si>
  <si>
    <t>SAGQENLET(0.029)LKS(0.943)PET(0.029)QAPLWTPEEINQGAMNPLEK</t>
  </si>
  <si>
    <t>NES-T315</t>
  </si>
  <si>
    <t>ATYRTLLEAENSRLQTPGGGSKTSLSFQDPK</t>
  </si>
  <si>
    <t>TLLEAENS(0.018)RLQT(0.971)PGGGS(0.006)KT(0.004)S(0.001)LS(0.001)FQDPKLELQFPRTPEGR</t>
  </si>
  <si>
    <t>NES-T338</t>
  </si>
  <si>
    <t>SLSFQDPKLELQFPRTPEGRRLGSLLPVLSP</t>
  </si>
  <si>
    <t>TSLSFQDPKLELQFPRT(1)PEGR</t>
  </si>
  <si>
    <t>NES-S746</t>
  </si>
  <si>
    <t>SIVRPLETENHKSLRSLEEQDQETLRTLEKE</t>
  </si>
  <si>
    <t>S(0.019)LRS(0.981)LEEQDQETLRTLEK</t>
  </si>
  <si>
    <t>P83916</t>
  </si>
  <si>
    <t>CBX1_HUMAN</t>
  </si>
  <si>
    <t>Chromobox protein homolog 1 (HP1Hsbeta) (Heterochromatin protein 1 homolog beta) (HP1 beta) (Heterochromatin protein p25) (M31) (Modifier 1 protein) (p25beta)</t>
  </si>
  <si>
    <t>CBX1</t>
  </si>
  <si>
    <t>CBX1-S172</t>
  </si>
  <si>
    <t>Chromobox protein homolog 1</t>
  </si>
  <si>
    <t>PQVVISFYEERLTWHSYPSEDDDKKDDKN__</t>
  </si>
  <si>
    <t>LTWHS(1)YPSEDDDKKDDKN</t>
  </si>
  <si>
    <t>P85037</t>
  </si>
  <si>
    <t>FOXK1_HUMAN</t>
  </si>
  <si>
    <t>Forkhead box protein K1 (Myocyte nuclear factor) (MNF)</t>
  </si>
  <si>
    <t>FOXK1</t>
  </si>
  <si>
    <t>FOXK1-S420</t>
  </si>
  <si>
    <t>Forkhead box protein K1</t>
  </si>
  <si>
    <t>FRTPFGPLSSRSAPASPTHPGLMSPRSGGLQ</t>
  </si>
  <si>
    <t>SAPAS(0.999)PT(0.001)HPGLMSPR</t>
  </si>
  <si>
    <t>P85037;P85037-2</t>
  </si>
  <si>
    <t>420;257</t>
  </si>
  <si>
    <t>Q12874</t>
  </si>
  <si>
    <t>SF3A3_HUMAN</t>
  </si>
  <si>
    <t>Splicing factor 3A subunit 3 (SF3a60) (Spliceosome-associated protein 61) (SAP 61)</t>
  </si>
  <si>
    <t>SF3A3</t>
  </si>
  <si>
    <t>SF3A3-S295</t>
  </si>
  <si>
    <t>Splicing factor 3A subunit 3</t>
  </si>
  <si>
    <t>ERAQRLFSTKGKSLESLDTSLFAKNPKSKGT</t>
  </si>
  <si>
    <t>SLES(1)LDTSLFAK</t>
  </si>
  <si>
    <t>Q13075</t>
  </si>
  <si>
    <t>BIRC1_HUMAN</t>
  </si>
  <si>
    <t>Baculoviral IAP repeat-containing protein 1 (Neuronal apoptosis inhibitory protein)</t>
  </si>
  <si>
    <t>NAIP</t>
  </si>
  <si>
    <t>NAIP-S634</t>
  </si>
  <si>
    <t>Baculoviral IAP repeat-containing protein 1</t>
  </si>
  <si>
    <t>MTRLRKFMVYFGKNQSLQKIQKTPLFVAAIC</t>
  </si>
  <si>
    <t>KFMVY(0.001)FGKNQS(0.999)LQKIQK</t>
  </si>
  <si>
    <t>E7EQW0;B7ZLE8;A0A0G2JS53;Q13075;A0A0G2JQE0;A0A0G2JNC7;Q13075-2</t>
  </si>
  <si>
    <t>634;634;634;634;472;472;472</t>
  </si>
  <si>
    <t>Q14498</t>
  </si>
  <si>
    <t>RBM39_HUMAN</t>
  </si>
  <si>
    <t>RNA-binding protein 39 (CAPER alpha) (Hepatocellular carcinoma protein 1) (RNA-binding motif protein 39) (RNA-binding region-containing protein 2) (Splicing factor HCC1)</t>
  </si>
  <si>
    <t>RBM39</t>
  </si>
  <si>
    <t>RBM39-S136</t>
  </si>
  <si>
    <t>RNA-binding protein 39</t>
  </si>
  <si>
    <t>SRRRSRSKSPFRKDKSPVREPIDNLTPEERD</t>
  </si>
  <si>
    <t>DKS(1)PVREPIDNLTPEERDAR</t>
  </si>
  <si>
    <t>Q14498-2;Q14498;G3XAC6;Q14498-3;H0Y4X3;Q5QP23;Q5QP22</t>
  </si>
  <si>
    <t>136;136;136;114;9;135;136</t>
  </si>
  <si>
    <t>RBM39-S97</t>
  </si>
  <si>
    <t>SRSRSRDRRFRGRYRSPYSGPKFNSAIRGKI</t>
  </si>
  <si>
    <t>Y(0.001)RS(0.996)PY(0.003)SGPKFNSAIRGK</t>
  </si>
  <si>
    <t>Q14498-2;Q14498;G3XAC6;Q5QP23;Q5QP22</t>
  </si>
  <si>
    <t>97;97;97;97;97</t>
  </si>
  <si>
    <t>Q14669</t>
  </si>
  <si>
    <t>TRIPC_HUMAN</t>
  </si>
  <si>
    <t>E3 ubiquitin-protein ligase TRIP12 (EC 2.3.2.26) (E3 ubiquitin-protein ligase for Arf) (ULF) (HECT-type E3 ubiquitin transferase TRIP12) (Thyroid receptor-interacting protein 12) (TR-interacting protein 12) (TRIP-12)</t>
  </si>
  <si>
    <t>TRIP12</t>
  </si>
  <si>
    <t>TRIP12-S77</t>
  </si>
  <si>
    <t>E3 ubiquitin-protein ligase TRIP12</t>
  </si>
  <si>
    <t>QVPKKDNSRGVKRSASPDYNRTNSPSSAKKP</t>
  </si>
  <si>
    <t>SAS(1)PDYNRTNSPSSAKKPK</t>
  </si>
  <si>
    <t>Q14669-2;Q14669-3;Q14669;G5E9G6;C9JLD7;C9JLJ5;C9JSX9;F8W9P3</t>
  </si>
  <si>
    <t>77;119;77;119;119;77;77;77</t>
  </si>
  <si>
    <t>Q9H0S4</t>
  </si>
  <si>
    <t>DDX47_HUMAN</t>
  </si>
  <si>
    <t>Probable ATP-dependent RNA helicase DDX47 (EC 3.6.4.13) (DEAD box protein 47)</t>
  </si>
  <si>
    <t>DDX47</t>
  </si>
  <si>
    <t>DDX47-S9</t>
  </si>
  <si>
    <t>Probable ATP-dependent RNA helicase DDX47</t>
  </si>
  <si>
    <t>_______MAAPEEHDSPTEASQPIVEEEETK</t>
  </si>
  <si>
    <t>AAPEEHDS(0.913)PT(0.087)EASQPIVEEEETKTFK</t>
  </si>
  <si>
    <t>Q9H0S4;Q9H0S4-2;F5H1N9</t>
  </si>
  <si>
    <t>9;9;9</t>
  </si>
  <si>
    <t>Q9NTI5</t>
  </si>
  <si>
    <t>PDS5B_HUMAN</t>
  </si>
  <si>
    <t>Sister chromatid cohesion protein PDS5 homolog B (Androgen-induced proliferation inhibitor) (Androgen-induced prostate proliferative shutoff-associated protein AS3)</t>
  </si>
  <si>
    <t>PDS5B</t>
  </si>
  <si>
    <t>PDS5B-S1283</t>
  </si>
  <si>
    <t>Sister chromatid cohesion protein PDS5 homolog B</t>
  </si>
  <si>
    <t>KRLKEDILENEDEQNSPPKKGKRGRPPKPLG</t>
  </si>
  <si>
    <t>RLKEDILENEDEQNS(1)PPKKGK</t>
  </si>
  <si>
    <t>Q9NTI5-2;Q9NTI5;A9IYQ1;Q9NTI5-5</t>
  </si>
  <si>
    <t>1283;1283;235;53</t>
  </si>
  <si>
    <t>Q9UQ35</t>
  </si>
  <si>
    <t>SRRM2_HUMAN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SRRM2</t>
  </si>
  <si>
    <t>SRRM2-S295</t>
  </si>
  <si>
    <t>Serine/arginine repetitive matrix protein 2</t>
  </si>
  <si>
    <t>RSAAAKTHTTALAGRSPSPASGRRGEGDAPF</t>
  </si>
  <si>
    <t>THTTALAGRS(1)PS(0.999)PAS(0.001)GR</t>
  </si>
  <si>
    <t>Q9UQ35;Q9UQ35-2;I3L4D8;I3L182;I3L1I8;Q9UQ35-3;A0A087X1W1</t>
  </si>
  <si>
    <t>295;295;295;199;199;199;199</t>
  </si>
  <si>
    <t>SRRM2-S297</t>
  </si>
  <si>
    <t>AAAKTHTTALAGRSPSPASGRRGEGDAPFSE</t>
  </si>
  <si>
    <t>297;297;297;201;201;201;201</t>
  </si>
  <si>
    <t>SRRM2-S1601</t>
  </si>
  <si>
    <t>DSKSRLSPRRSRSGSSPEVKDKPRAAPRAQS</t>
  </si>
  <si>
    <t>S(0.005)GS(0.995)S(1)PEVKDKPRAAPR</t>
  </si>
  <si>
    <t>Q9UQ35;Q9UQ35-2</t>
  </si>
  <si>
    <t>1601;1601</t>
  </si>
  <si>
    <t>SRRM2-T1003</t>
  </si>
  <si>
    <t>SHSGSISPYPKVKAQTPPGPSLSGSKSPCPQ</t>
  </si>
  <si>
    <t>VKAQT(1)PPGPS(0.001)LS(0.252)GS(0.196)KS(0.552)PCPQEK</t>
  </si>
  <si>
    <t>1003;1003</t>
  </si>
  <si>
    <t>SRRM2-T983</t>
  </si>
  <si>
    <t>SHSGSSSPDTKVKPETPPRQSHSGSISPYPK</t>
  </si>
  <si>
    <t>VKPET(0.999)PPRQS(0.002)HS(0.02)GS(0.048)IS(0.931)PY(0.001)PK</t>
  </si>
  <si>
    <t>Q9UQ35;Q9UQ35-2;I3L4D8</t>
  </si>
  <si>
    <t>983;983;983</t>
  </si>
  <si>
    <t>SRRM2-S1320</t>
  </si>
  <si>
    <t>WGGPHFSPEHKELSNSPLRENSFGSPLEFRN</t>
  </si>
  <si>
    <t>ELS(0.003)NS(0.994)PLRENS(0.004)FGSPLEFR</t>
  </si>
  <si>
    <t>1320;1320</t>
  </si>
  <si>
    <t>SRRM2-S2449</t>
  </si>
  <si>
    <t>APSQSLLPPAQDQPRSPVPSAFSDQSRCLIA</t>
  </si>
  <si>
    <t>MGQAPSQSLLPPAQDQPRS(0.998)PVPS(0.001)AFSDQSR</t>
  </si>
  <si>
    <t>Q9UQ35;I3L3Q8</t>
  </si>
  <si>
    <t>2449;52</t>
  </si>
  <si>
    <t>SRRM2-S876</t>
  </si>
  <si>
    <t>NEQSVTPQRRSCFESSPDPELKSRTPSRHSC</t>
  </si>
  <si>
    <t>SCFES(0.01)S(0.99)PDPELK</t>
  </si>
  <si>
    <t>Q9UQ35;Q9UQ35-2;I3L4D8;I3L182</t>
  </si>
  <si>
    <t>876;876;876;780</t>
  </si>
  <si>
    <t>SRRM2-S1132</t>
  </si>
  <si>
    <t>DRGEFSASPMLKSGMSPEQSRFQSDSSSYPT</t>
  </si>
  <si>
    <t>S(0.021)GMS(0.979)PEQSRFQSDSSSYPTVDSNSLLGQSRLETAESK</t>
  </si>
  <si>
    <t>1132;1132</t>
  </si>
  <si>
    <t>SRRM2-S994</t>
  </si>
  <si>
    <t>VKPETPPRQSHSGSISPYPKVKAQTPPGPSL</t>
  </si>
  <si>
    <t>994;994;994</t>
  </si>
  <si>
    <t>SRRM2-T1413</t>
  </si>
  <si>
    <t>SNQSISSPVLDAVPRTPSRERSSSASSPEMK</t>
  </si>
  <si>
    <t>AGMSSNQS(0.002)IS(0.061)S(0.937)PVLDAVPRT(0.946)PS(0.054)RER</t>
  </si>
  <si>
    <t>1413;1413</t>
  </si>
  <si>
    <t>SRRM2-T1208</t>
  </si>
  <si>
    <t>QDRPESSLVFKDTLRTPPRERSGAGSSPETK</t>
  </si>
  <si>
    <t>DKFSPFPVQDRPESSLVFKDT(0.168)LRT(0.832)PPRER</t>
  </si>
  <si>
    <t>1208;1208</t>
  </si>
  <si>
    <t>P05455</t>
  </si>
  <si>
    <t>LA_HUMAN</t>
  </si>
  <si>
    <t>Lupus La protein (La autoantigen) (La ribonucleoprotein) (Sjoegren syndrome type B antigen) (SS-B)</t>
  </si>
  <si>
    <t>SSB</t>
  </si>
  <si>
    <t>SSB-S366</t>
  </si>
  <si>
    <t>Lupus La protein</t>
  </si>
  <si>
    <t>GKGKVQFQGKKTKFASDDEHDEHDENGATGP</t>
  </si>
  <si>
    <t>FAS(1)DDEHDEHDENGATGPVKR</t>
  </si>
  <si>
    <t>Q0ZGT2</t>
  </si>
  <si>
    <t>NEXN_HUMAN</t>
  </si>
  <si>
    <t>Nexilin (F-actin-binding protein) (Nelin)</t>
  </si>
  <si>
    <t>NEXN</t>
  </si>
  <si>
    <t>NEXN-S80</t>
  </si>
  <si>
    <t>Nexilin</t>
  </si>
  <si>
    <t>REWNRRKQEIKEMLASDDEEDVSSKVEKAYV</t>
  </si>
  <si>
    <t>EMLAS(1)DDEEDVSSKVEK</t>
  </si>
  <si>
    <t>Q0ZGT2;Q0ZGT2-3;Q0ZGT2-2;E7EUA0</t>
  </si>
  <si>
    <t>80;80;80;80</t>
  </si>
  <si>
    <t>Q0ZGT2-4</t>
  </si>
  <si>
    <t>NEXN-S16</t>
  </si>
  <si>
    <t>MNDISQKAEIKEMLASDDEEDVSSKVEKAYV</t>
  </si>
  <si>
    <t>Q0ZGT2-4;E7ETM8</t>
  </si>
  <si>
    <t>Q14676</t>
  </si>
  <si>
    <t>MDC1_HUMAN</t>
  </si>
  <si>
    <t>Mediator of DNA damage checkpoint protein 1 (Nuclear factor with BRCT domains 1)</t>
  </si>
  <si>
    <t>MDC1</t>
  </si>
  <si>
    <t>MDC1-S1775</t>
  </si>
  <si>
    <t>Mediator of DNA damage checkpoint protein 1</t>
  </si>
  <si>
    <t>AVRAAESLTAIPEPASPQLLETPIHASQIQK</t>
  </si>
  <si>
    <t>AAESLTAIPEPAS(0.998)PQLLET(0.002)PIHASQIQKVEPAGR</t>
  </si>
  <si>
    <t>Q14676;Q14676-2;Q14676-3</t>
  </si>
  <si>
    <t>1775;1511;1488</t>
  </si>
  <si>
    <t>MDC1-S1820</t>
  </si>
  <si>
    <t>PKASQSRKRSLATMDSPPHQKQPQRGEVSQK</t>
  </si>
  <si>
    <t>SLAT(0.001)MDS(0.978)PPHQKQPQRGEVS(0.021)QK</t>
  </si>
  <si>
    <t>Q14676;Q14676-2;Q14676-3;Q14676-4</t>
  </si>
  <si>
    <t>1820;1556;1533;797</t>
  </si>
  <si>
    <t>Q14966</t>
  </si>
  <si>
    <t>ZN638_HUMAN</t>
  </si>
  <si>
    <t>Zinc finger protein 638 (Cutaneous T-cell lymphoma-associated antigen se33-1) (CTCL-associated antigen se33-1) (Nuclear protein 220) (Zinc finger matrin-like protein)</t>
  </si>
  <si>
    <t>ZNF638</t>
  </si>
  <si>
    <t>ZNF638-S605</t>
  </si>
  <si>
    <t>Zinc finger protein 638</t>
  </si>
  <si>
    <t>EFNKQKHLEAADKGHSPAQKPKTSSGTKPSV</t>
  </si>
  <si>
    <t>QKHLEAADKGHS(1)PAQKPK</t>
  </si>
  <si>
    <t>Q14966;Q14966-3;Q14966-4;Q14966-2;A0A096LPI0;A0A096LPB4;Q14966-6</t>
  </si>
  <si>
    <t>605;605;605;605;94;155;605</t>
  </si>
  <si>
    <t>ZNF638-S572</t>
  </si>
  <si>
    <t>RSVSPERMSRRSVRSSDRKKALEDVVQRSGH</t>
  </si>
  <si>
    <t>S(0.002)VRS(0.007)S(0.992)DRKKALEDVVQR</t>
  </si>
  <si>
    <t>Q14966;Q14966-3;Q14966-4;Q14966-2;A0A096LPI0;A0A096LPB4;A0A096LNX0;A0A096LNR2;A0A096LNQ0;Q14966-6</t>
  </si>
  <si>
    <t>572;572;572;572;61;122;61;61;151;572</t>
  </si>
  <si>
    <t>ZNF638-T1851</t>
  </si>
  <si>
    <t>EEDLKTMIERHLTAKTPTKRVRIGKTLPSEK</t>
  </si>
  <si>
    <t>HLTAKT(1)PTKRVR</t>
  </si>
  <si>
    <t>Q14966;Q14966-3;Q14966-5;A0A096LNS4</t>
  </si>
  <si>
    <t>1851;1851;948;47</t>
  </si>
  <si>
    <t>ZNF638-S1401</t>
  </si>
  <si>
    <t>DVSSSKPSIKAVIVSSPKAKATVSKTENQKS</t>
  </si>
  <si>
    <t>AVIVS(0.187)S(0.802)PKAKAT(0.011)VSKTENQK</t>
  </si>
  <si>
    <t>Q14966;Q14966-3;Q14966-5</t>
  </si>
  <si>
    <t>1401;1401;498</t>
  </si>
  <si>
    <t>ZNF638-S383</t>
  </si>
  <si>
    <t>GSKKNYQSQADIPIRSPFGIVKASWLPKFSH</t>
  </si>
  <si>
    <t>NYQSQADIPIRS(1)PFGIVK</t>
  </si>
  <si>
    <t>Q14966;Q14966-3;Q14966-4;Q14966-2;Q14966-6</t>
  </si>
  <si>
    <t>383;383;383;383;383</t>
  </si>
  <si>
    <t>Q96TC7</t>
  </si>
  <si>
    <t>RMD3_HUMAN</t>
  </si>
  <si>
    <t>Regulator of microtubule dynamics protein 3 (RMD-3) (hRMD-3) (Cerebral protein 10) (Protein FAM82A2) (Protein FAM82C) (Protein tyrosine phosphatase-interacting protein 51) (TCPTP-interacting protein 51)</t>
  </si>
  <si>
    <t>RMDN3</t>
  </si>
  <si>
    <t>RMDN3-S46</t>
  </si>
  <si>
    <t>Regulator of microtubule dynamics protein 3</t>
  </si>
  <si>
    <t>YSQRWKRTQRHGRSQSLPNSLDYTQTSDPGR</t>
  </si>
  <si>
    <t>S(0.001)QS(0.999)LPNSLDYTQTSDPGRHVMLLR</t>
  </si>
  <si>
    <t>Q96TC7;H0YLG5;H0YNE5</t>
  </si>
  <si>
    <t>46;46;46</t>
  </si>
  <si>
    <t>Q9P2K5</t>
  </si>
  <si>
    <t>MYEF2_HUMAN</t>
  </si>
  <si>
    <t>Myelin expression factor 2 (MEF-2) (MyEF-2) (MST156)</t>
  </si>
  <si>
    <t>MYEF2</t>
  </si>
  <si>
    <t>MYEF2-S17</t>
  </si>
  <si>
    <t>Myelin expression factor 2</t>
  </si>
  <si>
    <t>ADANKAEVPGATGGDSPHLQPAEPPGEPRRE</t>
  </si>
  <si>
    <t>ADANKAEVPGAT(0.01)GGDS(0.99)PHLQPAEPPGEPR</t>
  </si>
  <si>
    <t>A0A0A0MQW0;Q9P2K5-2;A0A087WWC8;Q9P2K5-4;A0A0A0MR39;Q9P2K5</t>
  </si>
  <si>
    <t>17;17;17;17;17;17</t>
  </si>
  <si>
    <t>Q9UKM9</t>
  </si>
  <si>
    <t>RALY_HUMAN</t>
  </si>
  <si>
    <t>RNA-binding protein Raly (Autoantigen p542) (Heterogeneous nuclear ribonucleoprotein C-like 2) (hnRNP core protein C-like 2) (hnRNP associated with lethal yellow protein homolog)</t>
  </si>
  <si>
    <t>RALY</t>
  </si>
  <si>
    <t>RALY-S135</t>
  </si>
  <si>
    <t>Q9UKM9;Q9UKM9-2</t>
  </si>
  <si>
    <t>RNA-binding protein Raly</t>
  </si>
  <si>
    <t>AASAIYRLFDYRGRLSPVPVPRAVPVKRPRV;RDDFYDRLFDYRGRLSPVPVPRAVPVKRPRV</t>
  </si>
  <si>
    <t>LFDYRGRLS(1)PVPVPR</t>
  </si>
  <si>
    <t>Q9UKM9;Q5QPM1;Q5QPM0;Q9UKM9-2;Q5QPL9</t>
  </si>
  <si>
    <t>135;135;69;119;119</t>
  </si>
  <si>
    <t>RALY-S288</t>
  </si>
  <si>
    <t>ARTRDDGDEEGLLTHSEEELEHSQDTDADDG</t>
  </si>
  <si>
    <t>TRDDGDEEGLLT(0.056)HS(0.942)EEELEHS(0.001)QDTDADDGALQ</t>
  </si>
  <si>
    <t>288;272</t>
  </si>
  <si>
    <t>P46087</t>
  </si>
  <si>
    <t>NOP2_HUMAN</t>
  </si>
  <si>
    <t>Probable 28S rRNA (cytosine(4447)-C(5))-methyltransferase (EC 2.1.1.-) (Nucleolar protein 1) (Nucleolar protein 2 homolog) (Proliferating-cell nucleolar antigen p120) (Proliferation-associated nucleolar protein p120)</t>
  </si>
  <si>
    <t>NOP2</t>
  </si>
  <si>
    <t>NOP2-S67</t>
  </si>
  <si>
    <t>Probable 28S rRNA (cytosine(4447)-C(5))-methyltransferase</t>
  </si>
  <si>
    <t>AKRRLGSVEAPKTNKSPEAKPLPGKLPKGAV;AKRRLGSVEAPKTNKSPEAKPLPGKLPKGIS</t>
  </si>
  <si>
    <t>TNKS(1)PEAKPLPGKLPK</t>
  </si>
  <si>
    <t>P46087;P46087-4;F5GWB7;F5H709;F5H359;P46087-2;P46087-3;F5H5X6</t>
  </si>
  <si>
    <t>67;67;67;67;67;67;67;67</t>
  </si>
  <si>
    <t>Q8NEY8</t>
  </si>
  <si>
    <t>PPHLN_HUMAN</t>
  </si>
  <si>
    <t>Periphilin-1 (CDC7 expression repressor) (CR) (Gastric cancer antigen Ga50)</t>
  </si>
  <si>
    <t>PPHLN1</t>
  </si>
  <si>
    <t>PPHLN1-S155</t>
  </si>
  <si>
    <t>Periphilin-1</t>
  </si>
  <si>
    <t>SPHSRSGSSVSSRSYSPERSKSYSFHQSQHR</t>
  </si>
  <si>
    <t>SYS(0.998)PERS(0.001)KSYSFHQSQHRK</t>
  </si>
  <si>
    <t>Q8NEY8;Q8NEY8-3;B7Z8L1;Q8NEY8-6;Q8NEY8-5</t>
  </si>
  <si>
    <t>155;100;100;107;107</t>
  </si>
  <si>
    <t>Q9NWH9</t>
  </si>
  <si>
    <t>SLTM_HUMAN</t>
  </si>
  <si>
    <t>SAFB-like transcription modulator (Modulator of estrogen-induced transcription)</t>
  </si>
  <si>
    <t>SLTM</t>
  </si>
  <si>
    <t>SLTM-S583</t>
  </si>
  <si>
    <t>SAFB-like transcription modulator</t>
  </si>
  <si>
    <t>CRPSRRGRYEKIHGRSKEKERASLDKKRDKD</t>
  </si>
  <si>
    <t>IHGRS(1)KEKERASLDK</t>
  </si>
  <si>
    <t>Q9NWH9;Q9NWH9-3;H7C3F4</t>
  </si>
  <si>
    <t>583;152;149</t>
  </si>
  <si>
    <t>SLTM-S553</t>
  </si>
  <si>
    <t>ESIKKSEEKKRISSKSPGHMVILDQTKGDHC</t>
  </si>
  <si>
    <t>ISS(0.001)KS(0.999)PGHMVILDQTK</t>
  </si>
  <si>
    <t>Q9NWH9;Q9NWH9-3</t>
  </si>
  <si>
    <t>553;122</t>
  </si>
  <si>
    <t>SLTM-S289</t>
  </si>
  <si>
    <t>SEASKPKDGQDAIAQSPEKESKDYEMNANHK</t>
  </si>
  <si>
    <t>ITDSEASKPKDGQDAIAQS(1)PEK</t>
  </si>
  <si>
    <t>Q9NWH9;H7BXE3</t>
  </si>
  <si>
    <t>289;271</t>
  </si>
  <si>
    <t>Q9NZM3</t>
  </si>
  <si>
    <t>ITSN2_HUMAN</t>
  </si>
  <si>
    <t>Intersectin-2 (SH3 domain-containing protein 1B) (SH3P18) (SH3P18-like WASP-associated protein)</t>
  </si>
  <si>
    <t>ITSN2</t>
  </si>
  <si>
    <t>ITSN2-S889</t>
  </si>
  <si>
    <t>Intersectin-2</t>
  </si>
  <si>
    <t>QKKSAFTRTVSPGSVSPIHGQGQVVENLKAQ</t>
  </si>
  <si>
    <t>TVS(0.001)PGS(0.053)VS(0.946)PIHGQGQVVENLK</t>
  </si>
  <si>
    <t>A0A087WVF7;Q9NZM3-2;Q9NZM3;Q9NZM3-3;Q9NZM3-4</t>
  </si>
  <si>
    <t>872;862;889;889;889</t>
  </si>
  <si>
    <t>Q9Y264</t>
  </si>
  <si>
    <t>ANGP4_HUMAN</t>
  </si>
  <si>
    <t>Angiopoietin-4 (ANG-4) (Angiopoietin-3) (ANG-3)</t>
  </si>
  <si>
    <t>ANGPT4</t>
  </si>
  <si>
    <t>ANGPT4-S215</t>
  </si>
  <si>
    <t>Angiopoietin-4</t>
  </si>
  <si>
    <t>KRLQALETKQQEELASILSKKAKLLNTLSRQ</t>
  </si>
  <si>
    <t>LQALET(0.398)KQQEELAS(0.824)ILS(0.778)KK</t>
  </si>
  <si>
    <t>Q9Y264-2;Q9Y264</t>
  </si>
  <si>
    <t>215;215</t>
  </si>
  <si>
    <t>ANGPT4-T207</t>
  </si>
  <si>
    <t>QGQNSALEKRLQALETKQQEELASILSKKAK</t>
  </si>
  <si>
    <t>LQALET(0.978)KQQEELAS(0.587)ILS(0.435)KK</t>
  </si>
  <si>
    <t>207;207</t>
  </si>
  <si>
    <t>P20042</t>
  </si>
  <si>
    <t>IF2B_HUMAN</t>
  </si>
  <si>
    <t>Eukaryotic translation initiation factor 2 subunit 2 (Eukaryotic translation initiation factor 2 subunit beta) (eIF-2-beta)</t>
  </si>
  <si>
    <t>EIF2S2</t>
  </si>
  <si>
    <t>EIF2S2-S2</t>
  </si>
  <si>
    <t>Eukaryotic translation initiation factor 2 subunit 2</t>
  </si>
  <si>
    <t>______________MSGDEMIFDPTMSKKKK</t>
  </si>
  <si>
    <t>S(1)GDEMIFDPTMSKK</t>
  </si>
  <si>
    <t>Q13428</t>
  </si>
  <si>
    <t>TCOF_HUMAN</t>
  </si>
  <si>
    <t>Treacle protein (Treacher Collins syndrome protein)</t>
  </si>
  <si>
    <t>TCOF1</t>
  </si>
  <si>
    <t>TCOF1-S906</t>
  </si>
  <si>
    <t>Treacle protein</t>
  </si>
  <si>
    <t>GKTHQIRAALAPAKESPRKGAAPTPPGKTGP</t>
  </si>
  <si>
    <t>AALAPAKES(1)PRK</t>
  </si>
  <si>
    <t>Q13428-3;Q13428;Q13428-4;Q13428-8;Q13428-2;E7ETY2;Q13428-7;J3KQ96;Q13428-6;A0A3B3IS06;H0Y8Y7;Q13428-5;H0YAB7</t>
  </si>
  <si>
    <t>906;906;906;829;829;906;906;906;906;829;906;906;65</t>
  </si>
  <si>
    <t>TCOF1-S446</t>
  </si>
  <si>
    <t>GKAPQVRAASAPAKESPRKGAAPAPPRKTGP</t>
  </si>
  <si>
    <t>AASAPAKES(1)PRKGAAPAPPR</t>
  </si>
  <si>
    <t>Q13428-3;Q13428;Q13428-4;Q13428-8;Q13428-2;E7ETY2;Q13428-7;J3KQ96;Q13428-6;A0A3B3IS06;H0Y8Y7;Q13428-5</t>
  </si>
  <si>
    <t>446;446;446;369;369;446;446;446;446;369;446;446</t>
  </si>
  <si>
    <t>TCOF1-S381</t>
  </si>
  <si>
    <t>GKTSQVGAASAPAKESPRKGAAPAPPGKTGP</t>
  </si>
  <si>
    <t>ASGKTSQVGAASAPAKES(1)PR</t>
  </si>
  <si>
    <t>Q13428-3;Q13428;Q13428-4;Q13428-8;Q13428-2;E7ETY2;Q13428-7;J3KQ96;Q13428-6;A0A3B3IS06;H0Y8Y7;Q13428-5;A0A2R8Y857</t>
  </si>
  <si>
    <t>381;381;381;304;304;381;381;381;381;304;381;381;233</t>
  </si>
  <si>
    <t>TCOF1-S233</t>
  </si>
  <si>
    <t>VKPAQVKASSVSTKESPARKAAPAPGKVGDV</t>
  </si>
  <si>
    <t>ASSVS(0.001)T(0.006)KES(0.994)PARKAAPAPGK</t>
  </si>
  <si>
    <t>Q13428-3;Q13428;Q13428-4;E7ETY2;Q13428-7;J3KQ96;Q13428-6;H0Y8Y7;Q13428-5</t>
  </si>
  <si>
    <t>233;233;233;233;233;233;233;233;233</t>
  </si>
  <si>
    <t>TCOF1-S1378</t>
  </si>
  <si>
    <t>KKKKLGAGEGGEASVSPEKTSTTSKGKAKRD</t>
  </si>
  <si>
    <t>KLGAGEGGEAS(0.004)VS(0.993)PEKT(0.002)S(0.001)T(0.001)TSK</t>
  </si>
  <si>
    <t>Q13428-3;Q13428;Q13428-4;Q13428-8;Q13428-2;E7ETY2;Q13428-7;J3KQ96;Q13428-6;A0A3B3IS06</t>
  </si>
  <si>
    <t>1379;1378;1414;1302;1301;1378;1341;1340;1340;1264</t>
  </si>
  <si>
    <t>TCOF1-S1350</t>
  </si>
  <si>
    <t>KESSRKGWESRKRKLSGDQPAARTPRSKKKK</t>
  </si>
  <si>
    <t>KRKLS(1)GDQPAARTPR</t>
  </si>
  <si>
    <t>1351;1350;1386;1274;1273;1350;1313;1312;1312;1236</t>
  </si>
  <si>
    <t>TCOF1-S823</t>
  </si>
  <si>
    <t>APGKVVTAAAQAKQRSPSKVKPPVRNPQNST</t>
  </si>
  <si>
    <t>QRS(0.971)PS(0.029)KVKPPVRNPQNSTVLAR</t>
  </si>
  <si>
    <t>823;823;823;746;746;823;823;823;823;746;823;823</t>
  </si>
  <si>
    <t>TCOF1-S156</t>
  </si>
  <si>
    <t>HPATGKTVANLLSGKSPRKSAEPSANTTLVS</t>
  </si>
  <si>
    <t>TVANLLS(0.001)GKS(0.999)PRK</t>
  </si>
  <si>
    <t>156;156;156;156;156;156;156;156;156;156;156;156;156</t>
  </si>
  <si>
    <t>TCOF1-T310</t>
  </si>
  <si>
    <t>EKILQVRAASAPAKGTPGKGATPAPPGKAGA</t>
  </si>
  <si>
    <t>AASAPAKGT(0.999)PGKGAT(0.001)PAPPGKAGAVASQTK</t>
  </si>
  <si>
    <t>310;310;310;233;233;310;310;310;310;233;310;310</t>
  </si>
  <si>
    <t>Q53F19</t>
  </si>
  <si>
    <t>NCBP3_HUMAN</t>
  </si>
  <si>
    <t>Nuclear cap-binding protein subunit 3 (Protein ELG)</t>
  </si>
  <si>
    <t>NCBP3</t>
  </si>
  <si>
    <t>NCBP3-S500</t>
  </si>
  <si>
    <t>Uncharacterized protein C17orf85</t>
  </si>
  <si>
    <t>C17orf85</t>
  </si>
  <si>
    <t>STKSDIRQRLGKRPHSPEKAFSSNPVVRREP</t>
  </si>
  <si>
    <t>LGKRPHS(1)PEKAFSSNPVVR</t>
  </si>
  <si>
    <t>Q53F19;Q53F19-2</t>
  </si>
  <si>
    <t>500;220</t>
  </si>
  <si>
    <t>Q9C086</t>
  </si>
  <si>
    <t>IN80B_HUMAN</t>
  </si>
  <si>
    <t>INO80 complex subunit B (High mobility group AT-hook 1-like 4) (IES2 homolog) (hIes2) (PAP-1-associated protein 1) (PAPA-1) (Zinc finger HIT domain-containing protein 4)</t>
  </si>
  <si>
    <t>INO80B</t>
  </si>
  <si>
    <t>INO80B-S351</t>
  </si>
  <si>
    <t>INO80 complex subunit B</t>
  </si>
  <si>
    <t>INO80B;INO80B-WBP1</t>
  </si>
  <si>
    <t>RINLQMRLGGPEGPGSPLLAT__________</t>
  </si>
  <si>
    <t>LGGPEGPGS(1)PLLAT</t>
  </si>
  <si>
    <t>Q9C086;J3KQ70</t>
  </si>
  <si>
    <t>351;351</t>
  </si>
  <si>
    <t>O60684</t>
  </si>
  <si>
    <t>IMA7_HUMAN</t>
  </si>
  <si>
    <t>Importin subunit alpha-7 (Karyopherin subunit alpha-6)</t>
  </si>
  <si>
    <t>KPNA6</t>
  </si>
  <si>
    <t>KPNA6-S6</t>
  </si>
  <si>
    <t>Importin subunit alpha-7</t>
  </si>
  <si>
    <t>__________METMASPGKDNYRMKSYKNNA</t>
  </si>
  <si>
    <t>METMAS(1)PGKDNYRMK</t>
  </si>
  <si>
    <t>O60684;S4R3E5</t>
  </si>
  <si>
    <t>Q13427</t>
  </si>
  <si>
    <t>PPIG_HUMAN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PPIG</t>
  </si>
  <si>
    <t>PPIG-S397</t>
  </si>
  <si>
    <t>Peptidyl-prolyl cis-trans isomerase G</t>
  </si>
  <si>
    <t>KGDKSELNEIKENQRSPVRVKERKITDHRNV</t>
  </si>
  <si>
    <t>WIKGDKSELNEIKENQRS(1)PVRVK</t>
  </si>
  <si>
    <t>E9PG73;Q13427;C9JM79</t>
  </si>
  <si>
    <t>382;397;390</t>
  </si>
  <si>
    <t>PPIG-S413</t>
  </si>
  <si>
    <t>PVRVKERKITDHRNVSESPNRKNEKEKKVKD</t>
  </si>
  <si>
    <t>KITDHRNVS(1)ES(1)PNRKNEK</t>
  </si>
  <si>
    <t>398;413;406</t>
  </si>
  <si>
    <t>PPIG-S415</t>
  </si>
  <si>
    <t>RVKERKITDHRNVSESPNRKNEKEKKVKDHK</t>
  </si>
  <si>
    <t>400;415;408</t>
  </si>
  <si>
    <t>PPIG-S687</t>
  </si>
  <si>
    <t>NSSNNSREKKADRDQSPFSKIKQSSQDNELK</t>
  </si>
  <si>
    <t>KADRDQS(1)PFSK</t>
  </si>
  <si>
    <t>E9PG73;Q13427</t>
  </si>
  <si>
    <t>672;687</t>
  </si>
  <si>
    <t>Q92522</t>
  </si>
  <si>
    <t>H1X_HUMAN</t>
  </si>
  <si>
    <t>Histone H1x</t>
  </si>
  <si>
    <t>H1FX</t>
  </si>
  <si>
    <t>H1FX-S31</t>
  </si>
  <si>
    <t>GMAKKVTKAGGSAALSPSKKRKNSKKKNQPG</t>
  </si>
  <si>
    <t>AGGSAALS(0.991)PS(0.009)KKRK</t>
  </si>
  <si>
    <t>H1FX-S2</t>
  </si>
  <si>
    <t>______________MSVELEEALPVTTAEGM</t>
  </si>
  <si>
    <t>S(1)VELEEALPVTTAEGMAK</t>
  </si>
  <si>
    <t>H1FX-T22</t>
  </si>
  <si>
    <t>EALPVTTAEGMAKKVTKAGGSAALSPSKKRK</t>
  </si>
  <si>
    <t>KVT(0.998)KAGGS(0.002)AALSPSKK</t>
  </si>
  <si>
    <t>Q96MU7</t>
  </si>
  <si>
    <t>YTDC1_HUMAN</t>
  </si>
  <si>
    <t>YTH domain-containing protein 1 (Splicing factor YT521) (YT521-B)</t>
  </si>
  <si>
    <t>YTHDC1</t>
  </si>
  <si>
    <t>YTHDC1-S424</t>
  </si>
  <si>
    <t>YTH domain-containing protein 1</t>
  </si>
  <si>
    <t>FQGFARLSSESHHGGSPIHWVLPAGMSAKML</t>
  </si>
  <si>
    <t>LSSESHHGGS(1)PIHWVLPAGMSAK</t>
  </si>
  <si>
    <t>J3QR07;Q96MU7;Q96MU7-2</t>
  </si>
  <si>
    <t>424;424;406</t>
  </si>
  <si>
    <t>YTHDC1-S672</t>
  </si>
  <si>
    <t>DMRVDDFLRRTQAVVSGRRSRPRERDRERER</t>
  </si>
  <si>
    <t>TQAVVS(0.786)GRRS(0.214)RPRER</t>
  </si>
  <si>
    <t>680;672;654</t>
  </si>
  <si>
    <t>YTHDC1-S676</t>
  </si>
  <si>
    <t>DDFLRRTQAVVSGRRSRPRERDRERERDRPR</t>
  </si>
  <si>
    <t>TQAVVS(0.193)GRRS(0.807)RPRERDRER</t>
  </si>
  <si>
    <t>684;676;658</t>
  </si>
  <si>
    <t>Q9BZZ5</t>
  </si>
  <si>
    <t>API5_HUMAN</t>
  </si>
  <si>
    <t>Apoptosis inhibitor 5 (API-5) (Antiapoptosis clone 11 protein) (AAC-11) (Cell migration-inducing gene 8 protein) (Fibroblast growth factor 2-interacting factor) (FIF) (Protein XAGL)</t>
  </si>
  <si>
    <t>API5</t>
  </si>
  <si>
    <t>API5-S464</t>
  </si>
  <si>
    <t>Apoptosis inhibitor 5</t>
  </si>
  <si>
    <t>VEIGQKRASEDTTSGSPPKKSSAGPKRDARQ</t>
  </si>
  <si>
    <t>ASEDTTS(0.003)GS(0.994)PPKKS(0.002)S(0.002)AGPKRDAR</t>
  </si>
  <si>
    <t>Q9BZZ5-2;G3V1C3;Q9BZZ5;Q9BZZ5-6;Q9BZZ5-5;Q9BZZ5-1;H0YER7</t>
  </si>
  <si>
    <t>464;464;464;453;410;392;279</t>
  </si>
  <si>
    <t>Q9NRL2</t>
  </si>
  <si>
    <t>BAZ1A_HUMAN</t>
  </si>
  <si>
    <t>Bromodomain adjacent to zinc finger domain protein 1A (ATP-dependent chromatin-remodeling protein) (ATP-utilizing chromatin assembly and remodeling factor 1) (hACF1) (CHRAC subunit ACF1) (Williams syndrome transcription factor-related chromatin-remodeling factor 180) (WCRF180) (hWALp1)</t>
  </si>
  <si>
    <t>BAZ1A</t>
  </si>
  <si>
    <t>BAZ1A-S1413</t>
  </si>
  <si>
    <t>Bromodomain adjacent to zinc finger domain protein 1A</t>
  </si>
  <si>
    <t>SLQESESKRRCRKRQSPEPSPVTLGRRSSGR</t>
  </si>
  <si>
    <t>KRQS(1)PEPSPVTLGRR</t>
  </si>
  <si>
    <t>Q9NRL2;Q9NRL2-2</t>
  </si>
  <si>
    <t>1413;1381</t>
  </si>
  <si>
    <t>O76021</t>
  </si>
  <si>
    <t>RL1D1_HUMAN</t>
  </si>
  <si>
    <t>Ribosomal L1 domain-containing protein 1 (CATX-11) (Cellular senescence-inhibited gene protein) (Protein PBK1)</t>
  </si>
  <si>
    <t>RSL1D1</t>
  </si>
  <si>
    <t>RSL1D1-S361</t>
  </si>
  <si>
    <t>Ribosomal L1 domain-containing protein 1</t>
  </si>
  <si>
    <t>KKRGRGKAQVKATNESEDEIPQLVPIGKKTP</t>
  </si>
  <si>
    <t>ATNES(1)EDEIPQLVPIGKKTPANEKVEIQK</t>
  </si>
  <si>
    <t>J3QSV6;O76021;O76021-2</t>
  </si>
  <si>
    <t>360;361;141</t>
  </si>
  <si>
    <t>RSL1D1-S392</t>
  </si>
  <si>
    <t>ANEKVEIQKHATGKKSPAKSPNPSTPRGKKR</t>
  </si>
  <si>
    <t>HATGKKS(1)PAKSPNPSTPRGK</t>
  </si>
  <si>
    <t>391;392;172</t>
  </si>
  <si>
    <t>RSL1D1-S427</t>
  </si>
  <si>
    <t>ASETPKAAESETPGKSPEKKPKIKEEAVKEK</t>
  </si>
  <si>
    <t>AAESETPGKS(1)PEKKPK</t>
  </si>
  <si>
    <t>O76021;O76021-2</t>
  </si>
  <si>
    <t>427;207</t>
  </si>
  <si>
    <t>RSL1D1-S443</t>
  </si>
  <si>
    <t>PEKKPKIKEEAVKEKSPSLGKKDARQTPKKP</t>
  </si>
  <si>
    <t>IKEEAVKEKS(1)PSLGKKDAR</t>
  </si>
  <si>
    <t>443;223</t>
  </si>
  <si>
    <t>RSL1D1-S396</t>
  </si>
  <si>
    <t>VEIQKHATGKKSPAKSPNPSTPRGKKRKALP</t>
  </si>
  <si>
    <t>HAT(0.045)GKKS(0.955)PAKS(0.999)PNPSTPR</t>
  </si>
  <si>
    <t>395;396;176</t>
  </si>
  <si>
    <t>P49756</t>
  </si>
  <si>
    <t>RBM25_HUMAN</t>
  </si>
  <si>
    <t>RNA-binding protein 25 (Arg/Glu/Asp-rich protein of 120 kDa) (RED120) (Protein S164) (RNA-binding motif protein 25) (RNA-binding region-containing protein 7)</t>
  </si>
  <si>
    <t>RBM25</t>
  </si>
  <si>
    <t>RBM25-S677</t>
  </si>
  <si>
    <t>RNA-binding protein 25</t>
  </si>
  <si>
    <t>HRPKIGLSLKLGASNSPGQPNSVKRKKLPVD</t>
  </si>
  <si>
    <t>LGASNS(1)PGQPNSVKRK</t>
  </si>
  <si>
    <t>Q03252</t>
  </si>
  <si>
    <t>LMNB2_HUMAN</t>
  </si>
  <si>
    <t>Lamin-B2</t>
  </si>
  <si>
    <t>LMNB2</t>
  </si>
  <si>
    <t>LMNB2-S405</t>
  </si>
  <si>
    <t>AYRKLLEGEEERLKLSPSPSSRVTVSRATSS</t>
  </si>
  <si>
    <t>LMNB2-S407</t>
  </si>
  <si>
    <t>RKLLEGEEERLKLSPSPSSRVTVSRATSSSS</t>
  </si>
  <si>
    <t>Q14296</t>
  </si>
  <si>
    <t>FASTK_HUMAN</t>
  </si>
  <si>
    <t>Fas-activated serine/threonine kinase (FAST kinase) (EC 2.7.11.8)</t>
  </si>
  <si>
    <t>FASTK</t>
  </si>
  <si>
    <t>FASTK-S66</t>
  </si>
  <si>
    <t>Fas-activated serine/threonine kinase</t>
  </si>
  <si>
    <t>GLLLIPPVQPCCLGPSKWGDRPVGGGPSAGP</t>
  </si>
  <si>
    <t>LSGLLLIPPVQPCCLGPS(1)K</t>
  </si>
  <si>
    <t>G3V1R6;Q14296-4;Q14296-3;Q14296</t>
  </si>
  <si>
    <t>66;32;66;66</t>
  </si>
  <si>
    <t>Q6P0N0</t>
  </si>
  <si>
    <t>M18BP_HUMAN</t>
  </si>
  <si>
    <t>Mis18-binding protein 1 (Kinetochore-associated protein KNL-2 homolog) (HsKNL-2) (P243)</t>
  </si>
  <si>
    <t>MIS18BP1</t>
  </si>
  <si>
    <t>MIS18BP1-S690</t>
  </si>
  <si>
    <t>Mis18-binding protein 1</t>
  </si>
  <si>
    <t>IKAVTDFVIPECQKKSPISKSMGTLENTFEG</t>
  </si>
  <si>
    <t>AVTDFVIPECQKKS(0.995)PIS(0.005)K</t>
  </si>
  <si>
    <t>MIS18BP1-T653</t>
  </si>
  <si>
    <t>RKYMAINQKKAYILVTPLKSRKVIEQRCMRY</t>
  </si>
  <si>
    <t>AYILVT(1)PLK</t>
  </si>
  <si>
    <t>Q8N1G0</t>
  </si>
  <si>
    <t>ZN687_HUMAN</t>
  </si>
  <si>
    <t>Zinc finger protein 687</t>
  </si>
  <si>
    <t>ZNF687</t>
  </si>
  <si>
    <t>ZNF687-S1057</t>
  </si>
  <si>
    <t>EKHVQVRHGLQLGAQSPGRGTTLARGSSARA</t>
  </si>
  <si>
    <t>HGLQLGAQS(1)PGRGTTLAR</t>
  </si>
  <si>
    <t>Q8N1G0;A6PVV7</t>
  </si>
  <si>
    <t>1057;25</t>
  </si>
  <si>
    <t>O75152</t>
  </si>
  <si>
    <t>ZC11A_HUMAN</t>
  </si>
  <si>
    <t>Zinc finger CCCH domain-containing protein 11A</t>
  </si>
  <si>
    <t>ZC3H11A</t>
  </si>
  <si>
    <t>ZC3H11A-T321</t>
  </si>
  <si>
    <t>RLGKKVEAPETNIDKTPKKAQVSKSLKERLG</t>
  </si>
  <si>
    <t>KVEAPETNIDKT(1)PKKAQVSK</t>
  </si>
  <si>
    <t>O75152;E9PQ61;E9PBY7</t>
  </si>
  <si>
    <t>321;321;321</t>
  </si>
  <si>
    <t>Q14690</t>
  </si>
  <si>
    <t>RRP5_HUMAN</t>
  </si>
  <si>
    <t>Protein RRP5 homolog (NF-kappa-B-binding protein) (NFBP) (Programmed cell death protein 11)</t>
  </si>
  <si>
    <t>PDCD11</t>
  </si>
  <si>
    <t>PDCD11-S1360</t>
  </si>
  <si>
    <t>Protein RRP5 homolog</t>
  </si>
  <si>
    <t>PSVVGLARYSHVSQHSPSKKALYNKHLPEGK</t>
  </si>
  <si>
    <t>YSHVSQHS(0.999)PS(0.001)KKALYNK</t>
  </si>
  <si>
    <t>A0A3B3IUD7;Q14690</t>
  </si>
  <si>
    <t>1360;1360</t>
  </si>
  <si>
    <t>Q9BYG3</t>
  </si>
  <si>
    <t>MK67I_HUMAN</t>
  </si>
  <si>
    <t>MKI67 FHA domain-interacting nucleolar phosphoprotein (Nucleolar phosphoprotein Nopp34) (Nucleolar protein interacting with the FHA domain of pKI-67) (hNIFK)</t>
  </si>
  <si>
    <t>NIFK</t>
  </si>
  <si>
    <t>NIFK-T223</t>
  </si>
  <si>
    <t>MKI67 FHA domain-interacting nucleolar phosphoprotein</t>
  </si>
  <si>
    <t>QVLRKKKKKVSGTLDTPEKTVDSQGPTPVCT</t>
  </si>
  <si>
    <t>GQVLRKKKKKVS(0.008)GT(0.023)LDT(0.969)PEK</t>
  </si>
  <si>
    <t>Q9BYG3;C9J808;H7BZL0</t>
  </si>
  <si>
    <t>223;118;32</t>
  </si>
  <si>
    <t>Q9NP66</t>
  </si>
  <si>
    <t>HM20A_HUMAN</t>
  </si>
  <si>
    <t>High mobility group protein 20A (HMG box-containing protein 20A) (HMG domain-containing protein 1) (HMG domain-containing protein HMGX1)</t>
  </si>
  <si>
    <t>HMG20A</t>
  </si>
  <si>
    <t>HMG20A-S105</t>
  </si>
  <si>
    <t>High mobility group protein 20A</t>
  </si>
  <si>
    <t>GRKRKKPLRDSNAPKSPLTGYVRFMNERREQ</t>
  </si>
  <si>
    <t>KKPLRDS(0.001)NAPKS(0.999)PLTGYVR</t>
  </si>
  <si>
    <t>Q9NP66;H0YKM5;H0YNS8</t>
  </si>
  <si>
    <t>105;105;105</t>
  </si>
  <si>
    <t>Q5VZL5</t>
  </si>
  <si>
    <t>ZMYM4_HUMAN</t>
  </si>
  <si>
    <t>Zinc finger MYM-type protein 4 (Zinc finger protein 262)</t>
  </si>
  <si>
    <t>ZMYM4</t>
  </si>
  <si>
    <t>ZMYM4-S122</t>
  </si>
  <si>
    <t>Zinc finger MYM-type protein 4</t>
  </si>
  <si>
    <t>TDDSLEVERRVTQHESDNENEIQIQNKLKKD</t>
  </si>
  <si>
    <t>RVT(0.041)QHES(0.959)DNENEIQIQNK</t>
  </si>
  <si>
    <t>Q5VZL5-4;Q5VZL5;Q5VZL5-2</t>
  </si>
  <si>
    <t>90;122;122</t>
  </si>
  <si>
    <t>Q8IVT2</t>
  </si>
  <si>
    <t>MISP_HUMAN</t>
  </si>
  <si>
    <t>Mitotic interactor and substrate of PLK1 (Mitotic spindle positioning protein)</t>
  </si>
  <si>
    <t>MISP</t>
  </si>
  <si>
    <t>MISP-S394</t>
  </si>
  <si>
    <t>Mitotic interactor and substrate of PLK1</t>
  </si>
  <si>
    <t>DWVSEGPQPGLRRALSSDSILSPAPDARAAD</t>
  </si>
  <si>
    <t>ALS(0.996)S(0.004)DSILSPAPDAR</t>
  </si>
  <si>
    <t>MISP-S400</t>
  </si>
  <si>
    <t>PQPGLRRALSSDSILSPAPDARAADPAPEVR</t>
  </si>
  <si>
    <t>ALSSDSILS(1)PAPDAR</t>
  </si>
  <si>
    <t>Q12996</t>
  </si>
  <si>
    <t>CSTF3_HUMAN</t>
  </si>
  <si>
    <t>Cleavage stimulation factor subunit 3 (CF-1 77 kDa subunit) (Cleavage stimulation factor 77 kDa subunit) (CSTF 77 kDa subunit) (CstF-77)</t>
  </si>
  <si>
    <t>CSTF3</t>
  </si>
  <si>
    <t>CSTF3-S691</t>
  </si>
  <si>
    <t>Cleavage stimulation factor subunit 3</t>
  </si>
  <si>
    <t>SNAVLTKAVKRPNEDSDEDEEKGAVVPPVHD</t>
  </si>
  <si>
    <t>AVKRPNEDS(1)DEDEEKGAVVPPVHDIYR</t>
  </si>
  <si>
    <t>Q12996;E9PLP8;H0YE74</t>
  </si>
  <si>
    <t>691;723;65</t>
  </si>
  <si>
    <t>Q13595</t>
  </si>
  <si>
    <t>TRA2A_HUMAN</t>
  </si>
  <si>
    <t>Transformer-2 protein homolog alpha (TRA-2 alpha) (TRA2-alpha) (Transformer-2 protein homolog A)</t>
  </si>
  <si>
    <t>TRA2A</t>
  </si>
  <si>
    <t>TRA2A-T202</t>
  </si>
  <si>
    <t>Transformer-2 protein homolog alpha</t>
  </si>
  <si>
    <t>GRRIRVDYSITKRAHTPTPGIYMGRPTHSGG</t>
  </si>
  <si>
    <t>RAHT(0.999)PT(0.001)PGIYMGRPTHSGGGGGGGGGGGGGGGGRRR</t>
  </si>
  <si>
    <t>Q13595-3;Q13595;Q13595-4</t>
  </si>
  <si>
    <t>101;202;101</t>
  </si>
  <si>
    <t>Q9HBL0</t>
  </si>
  <si>
    <t>TENS1_HUMAN</t>
  </si>
  <si>
    <t>Tensin-1</t>
  </si>
  <si>
    <t>TNS1</t>
  </si>
  <si>
    <t>TNS1-S1177</t>
  </si>
  <si>
    <t>ARAQFSVAGVHTVPGSPQARHRTVGTNTPPS</t>
  </si>
  <si>
    <t>AQFSVAGVHT(0.002)VPGS(0.998)PQAR</t>
  </si>
  <si>
    <t>A0A2R8Y4T1;E9PGF5;Q9HBL0;E9PF55;A0A087WWW7;H0Y4U1</t>
  </si>
  <si>
    <t>1302;1156;1177;1164;807;288</t>
  </si>
  <si>
    <t>Q9C0D6</t>
  </si>
  <si>
    <t>FHDC1_HUMAN</t>
  </si>
  <si>
    <t>FH2 domain-containing protein 1 (Inverted formin-1)</t>
  </si>
  <si>
    <t>FHDC1</t>
  </si>
  <si>
    <t>FHDC1-T168</t>
  </si>
  <si>
    <t>FH2 domain-containing protein 1</t>
  </si>
  <si>
    <t>GRTLNSSFREAREEITILDAKRSMNIGIFLK</t>
  </si>
  <si>
    <t>S(0.4)S(0.4)LPRRGRT(0.4)LNS(0.4)S(0.4)FREAREEIT(1)ILDAK</t>
  </si>
  <si>
    <t>Q9H7N4</t>
  </si>
  <si>
    <t>SFR19_HUMAN</t>
  </si>
  <si>
    <t>Splicing factor, arginine/serine-rich 19 (SR-related C-terminal domain-associated factor 1) (SR-related and CTD-associated factor 1) (SR-related-CTD-associated factor) (SCAF) (Serine arginine-rich pre-mRNA splicing factor SR-A1) (SR-A1)</t>
  </si>
  <si>
    <t>SCAF1</t>
  </si>
  <si>
    <t>SCAF1-S498</t>
  </si>
  <si>
    <t>Splicing factor, arginine/serine-rich 19</t>
  </si>
  <si>
    <t>RRKILTQRRERYRQRSPSPAPAPAPAAAAGP</t>
  </si>
  <si>
    <t>Y(0.14)RQRS(0.897)PS(0.963)PAPAPAPAAAAGPPTR</t>
  </si>
  <si>
    <t>SCAF1-S500</t>
  </si>
  <si>
    <t>KILTQRRERYRQRSPSPAPAPAPAAAAGPPT</t>
  </si>
  <si>
    <t>Y(0.282)RQRS(0.738)PS(0.979)PAPAPAPAAAAGPPTRKK</t>
  </si>
  <si>
    <t>Q8IZJ3</t>
  </si>
  <si>
    <t>CPMD8_HUMAN</t>
  </si>
  <si>
    <t>C3 and PZP-like alpha-2-macroglobulin domain-containing protein 8</t>
  </si>
  <si>
    <t>CPAMD8</t>
  </si>
  <si>
    <t>CPAMD8-T352</t>
  </si>
  <si>
    <t>TPVQRQLVDIRYSKDTRKQFKPGLAYVGKVE</t>
  </si>
  <si>
    <t>DT(1)RKQFKPGLAY(1)VGK</t>
  </si>
  <si>
    <t>F8W7D1;Q8IZJ3-2;Q8IZJ3</t>
  </si>
  <si>
    <t>352;352;352</t>
  </si>
  <si>
    <t>CPAMD8-Y362</t>
  </si>
  <si>
    <t>RYSKDTRKQFKPGLAYVGKVELSYPDGSPAE</t>
  </si>
  <si>
    <t>362;362;362</t>
  </si>
  <si>
    <t>Q8NAV1</t>
  </si>
  <si>
    <t>PR38A_HUMAN</t>
  </si>
  <si>
    <t>Pre-mRNA-splicing factor 38A</t>
  </si>
  <si>
    <t>PRPF38A</t>
  </si>
  <si>
    <t>PRPF38A-S226</t>
  </si>
  <si>
    <t>DHRRRSYRDLDKPRRSPTLRYRRSRSRSPRR</t>
  </si>
  <si>
    <t>SYRDLDKPRRS(1)PTLR</t>
  </si>
  <si>
    <t>Q8NAV1;Q8NAV1-2</t>
  </si>
  <si>
    <t>226;39</t>
  </si>
  <si>
    <t>Q96S94</t>
  </si>
  <si>
    <t>CCNL2_HUMAN</t>
  </si>
  <si>
    <t>Cyclin-L2 (Paneth cell-enhanced expression protein)</t>
  </si>
  <si>
    <t>CCNL2</t>
  </si>
  <si>
    <t>CCNL2-S330</t>
  </si>
  <si>
    <t>Cyclin-L2</t>
  </si>
  <si>
    <t>LLPGGTQVLDGTSGFSPAPKLVESPKEGKGS</t>
  </si>
  <si>
    <t>GLLPGGTQVLDGT(0.026)S(0.082)GFS(0.892)PAPK</t>
  </si>
  <si>
    <t>Q96S94-3;Q96S94</t>
  </si>
  <si>
    <t>108;330</t>
  </si>
  <si>
    <t>O15231-2</t>
  </si>
  <si>
    <t>ZN185_HUMAN</t>
  </si>
  <si>
    <t>Zinc finger protein 185 (LIM domain protein ZNF185) (P1-A)</t>
  </si>
  <si>
    <t>ZNF185</t>
  </si>
  <si>
    <t>ZNF185-S66</t>
  </si>
  <si>
    <t>Zinc finger protein 185</t>
  </si>
  <si>
    <t>REHSYVLSAAKKSTGSPTQETQAPFIAKRVE</t>
  </si>
  <si>
    <t>STGS(1)PTQETQAPFIAK</t>
  </si>
  <si>
    <t>O15231-2;O15231-3;H0Y704</t>
  </si>
  <si>
    <t>66;206;23</t>
  </si>
  <si>
    <t>Q9Y248</t>
  </si>
  <si>
    <t>PSF2_HUMAN</t>
  </si>
  <si>
    <t>DNA replication complex GINS protein PSF2 (GINS complex subunit 2)</t>
  </si>
  <si>
    <t>GINS2</t>
  </si>
  <si>
    <t>GINS2-S182</t>
  </si>
  <si>
    <t>DNA replication complex GINS protein PSF2</t>
  </si>
  <si>
    <t>MYKLRTNLQPLESTQSQDF____________</t>
  </si>
  <si>
    <t>LRTNLQPLESTQS(1)QDF</t>
  </si>
  <si>
    <t>GINS2-T180</t>
  </si>
  <si>
    <t>NHMYKLRTNLQPLESTQSQDF__________</t>
  </si>
  <si>
    <t>LRTNLQPLES(0.049)T(0.948)QS(0.003)QDF</t>
  </si>
  <si>
    <t>O43149</t>
  </si>
  <si>
    <t>ZZEF1_HUMAN</t>
  </si>
  <si>
    <t>Zinc finger ZZ-type and EF-hand domain-containing protein 1</t>
  </si>
  <si>
    <t>ZZEF1</t>
  </si>
  <si>
    <t>ZZEF1-T1549</t>
  </si>
  <si>
    <t>RLLSFRSMEEARLVPTVKEKYPVLKDVMDFI</t>
  </si>
  <si>
    <t>LVPT(0.994)VKEKY(0.006)PVLKDVMDFIK</t>
  </si>
  <si>
    <t>O43149;I3L1Q8</t>
  </si>
  <si>
    <t>1549;35</t>
  </si>
  <si>
    <t>Q5QJE6</t>
  </si>
  <si>
    <t>TDIF2_HUMAN</t>
  </si>
  <si>
    <t>Deoxynucleotidyltransferase terminal-interacting protein 2 (Estrogen receptor-binding protein) (LPTS-interacting protein 2) (LPTS-RP2) (Terminal deoxynucleotidyltransferase-interacting factor 2) (TdIF2) (TdT-interacting factor 2)</t>
  </si>
  <si>
    <t>DNTTIP2</t>
  </si>
  <si>
    <t>DNTTIP2-S381</t>
  </si>
  <si>
    <t>Deoxynucleotidyltransferase terminal-interacting protein 2</t>
  </si>
  <si>
    <t>TFATVEVGRWNNNKKSPIKASDLTKFGDCGG</t>
  </si>
  <si>
    <t>SLTQTFATVEVGRWNNNKKS(1)PIK</t>
  </si>
  <si>
    <t>Q5QJE6;J3KP30</t>
  </si>
  <si>
    <t>381;381</t>
  </si>
  <si>
    <t>Q6NYC8</t>
  </si>
  <si>
    <t>PPR18_HUMAN</t>
  </si>
  <si>
    <t>Phostensin (Protein phosphatase 1 F-actin cytoskeleton-targeting subunit) (Protein phosphatase 1 regulatory subunit 18)</t>
  </si>
  <si>
    <t>PPP1R18</t>
  </si>
  <si>
    <t>PPP1R18-S213</t>
  </si>
  <si>
    <t>Phostensin</t>
  </si>
  <si>
    <t>ETPERSLRLAESREQSPRRKEVESRLSPGES</t>
  </si>
  <si>
    <t>LAES(0.004)REQS(0.99)PRRKEVES(0.005)R</t>
  </si>
  <si>
    <t>Q6NYC8;A0A0G2JHC2;Q6NYC8-2</t>
  </si>
  <si>
    <t>213;213;213</t>
  </si>
  <si>
    <t>Q8TF01</t>
  </si>
  <si>
    <t>PNISR_HUMAN</t>
  </si>
  <si>
    <t>Arginine/serine-rich protein PNISR (PNN-interacting serine/arginine-rich protein) (SR-related protein) (SR-rich protein) (Serine/arginine-rich-splicing regulatory protein 130) (SRrp130) (Splicing factor, arginine/serine-rich 130) (Splicing factor, arginine/serine-rich 18)</t>
  </si>
  <si>
    <t>PNISR</t>
  </si>
  <si>
    <t>PNISR-S211</t>
  </si>
  <si>
    <t>Arginine/serine-rich protein PNISR</t>
  </si>
  <si>
    <t>QNRRERPSSFRDRQRSPIALPVKQEPPQIDA</t>
  </si>
  <si>
    <t>QRS(1)PIALPVKQEPPQIDAVKRR</t>
  </si>
  <si>
    <t>Q8TF01;Q8TF01-2</t>
  </si>
  <si>
    <t>211;211</t>
  </si>
  <si>
    <t>Q86X51</t>
  </si>
  <si>
    <t>CX067_HUMAN</t>
  </si>
  <si>
    <t>Uncharacterized protein CXorf67</t>
  </si>
  <si>
    <t>CXorf67</t>
  </si>
  <si>
    <t>CXorf67-S141</t>
  </si>
  <si>
    <t>QKATGHADEHLAQTKSPGNSRRRKQPCRNQA</t>
  </si>
  <si>
    <t>ATGHADEHLAQTKS(0.998)PGNS(0.002)R</t>
  </si>
  <si>
    <t>CXorf67-S387</t>
  </si>
  <si>
    <t>CGTGSERLAFQSRSGSPDPEVPSRASPPVWH</t>
  </si>
  <si>
    <t>SGS(1)PDPEVPS(0.044)RAS(0.956)PPVWHAVR</t>
  </si>
  <si>
    <t>CXorf67-S394</t>
  </si>
  <si>
    <t>LAFQSRSGSPDPEVPSRASPPVWHAVRMRAS</t>
  </si>
  <si>
    <t>S(0.001)GS(0.999)PDPEVPS(0.812)RAS(0.188)PPVWHAVR</t>
  </si>
  <si>
    <t>CXorf67-S397</t>
  </si>
  <si>
    <t>QSRSGSPDPEVPSRASPPVWHAVRMRASSPS</t>
  </si>
  <si>
    <t>SGS(1)PDPEVPS(0.001)RAS(0.999)PPVWHAVR</t>
  </si>
  <si>
    <t>CXorf67-S259</t>
  </si>
  <si>
    <t>PAFPHRATHLDPARLSPESAPGPARRGRASV</t>
  </si>
  <si>
    <t>ATHLDPARLS(0.998)PES(0.002)APGPAR</t>
  </si>
  <si>
    <t>Q6PJG2</t>
  </si>
  <si>
    <t>EMSA1_HUMAN</t>
  </si>
  <si>
    <t>ELM2 and SANT domain-containing protein 1 (MIDEAS)</t>
  </si>
  <si>
    <t>ELMSAN1</t>
  </si>
  <si>
    <t>ELMSAN1-S461</t>
  </si>
  <si>
    <t>ELM2 and SANT domain-containing protein 1</t>
  </si>
  <si>
    <t>LRGGVIQSTRRRRRASQEANLLTLAQKAVEL</t>
  </si>
  <si>
    <t>RRRRAS(1)QEANLLTLAQK</t>
  </si>
  <si>
    <t>A0A1C7CYX1;Q6PJG2;A0A0A0MSU2;H7C1L3</t>
  </si>
  <si>
    <t>461;461;461;283</t>
  </si>
  <si>
    <t>Q8N8A6</t>
  </si>
  <si>
    <t>DDX51_HUMAN</t>
  </si>
  <si>
    <t>ATP-dependent RNA helicase DDX51 (EC 3.6.4.13) (DEAD box protein 51)</t>
  </si>
  <si>
    <t>DDX51</t>
  </si>
  <si>
    <t>DDX51-S83</t>
  </si>
  <si>
    <t>ATP-dependent RNA helicase DDX51</t>
  </si>
  <si>
    <t>RRPRRRRRVNDAEPGSPEAPQGKRRKADGED</t>
  </si>
  <si>
    <t>RRVNDAEPGS(1)PEAPQGK</t>
  </si>
  <si>
    <t>Q86VM9</t>
  </si>
  <si>
    <t>ZCH18_HUMAN</t>
  </si>
  <si>
    <t>Zinc finger CCCH domain-containing protein 18 (Nuclear protein NHN1)</t>
  </si>
  <si>
    <t>ZC3H18</t>
  </si>
  <si>
    <t>ZC3H18-S487</t>
  </si>
  <si>
    <t>Zinc finger CCCH domain-containing protein 18</t>
  </si>
  <si>
    <t>REKEREKEKGKPKPRSPQPPSRQAEPPKKEA</t>
  </si>
  <si>
    <t>EKGKPKPRS(1)PQPPSR</t>
  </si>
  <si>
    <t>E7ERS3;Q86VM9;Q86VM9-2</t>
  </si>
  <si>
    <t>511;487;455</t>
  </si>
  <si>
    <t>ZC3H18-S893</t>
  </si>
  <si>
    <t>NSKAPAAPADRKRQLSPQSKSSSKVTSVPGK</t>
  </si>
  <si>
    <t>APAAPADRKRQLS(0.933)PQS(0.067)K</t>
  </si>
  <si>
    <t>E7ERS3;Q86VM9;H3BRH3</t>
  </si>
  <si>
    <t>917;893;136</t>
  </si>
  <si>
    <t>ZC3H18-S534</t>
  </si>
  <si>
    <t>WRRSKSPKKKLGVSVSPSRARRRRKTSASSA</t>
  </si>
  <si>
    <t>KLGVS(0.003)VS(0.987)PS(0.01)RAR</t>
  </si>
  <si>
    <t>E7ERS3;Q86VM9;Q86VM9-2;H3BP01</t>
  </si>
  <si>
    <t>558;534;502;199</t>
  </si>
  <si>
    <t>Q8WY36</t>
  </si>
  <si>
    <t>BBX_HUMAN</t>
  </si>
  <si>
    <t>HMG box transcription factor BBX (Bobby sox homolog) (HMG box-containing protein 2)</t>
  </si>
  <si>
    <t>BBX</t>
  </si>
  <si>
    <t>BBX-S844</t>
  </si>
  <si>
    <t>HMG box transcription factor BBX</t>
  </si>
  <si>
    <t>KTKITHLVRTADGRVSPAGGTLDDKPKEQLQ</t>
  </si>
  <si>
    <t>TADGRVS(1)PAGGTLDDKPKEQLQR</t>
  </si>
  <si>
    <t>Q8WY36-2;Q8WY36;C9JA69</t>
  </si>
  <si>
    <t>814;844;794</t>
  </si>
  <si>
    <t>Q8NEF9</t>
  </si>
  <si>
    <t>SRFB1_HUMAN</t>
  </si>
  <si>
    <t>Serum response factor-binding protein 1 (SRF-dependent transcription regulation-associated protein) (p49/STRAP)</t>
  </si>
  <si>
    <t>SRFBP1</t>
  </si>
  <si>
    <t>SRFBP1-S203</t>
  </si>
  <si>
    <t>Serum response factor-binding protein 1</t>
  </si>
  <si>
    <t>IAKMEHGPKAVTIANSPSKPSEKDSVVSLES</t>
  </si>
  <si>
    <t>AVTIANS(0.987)PS(0.013)KPSEK</t>
  </si>
  <si>
    <t>Q9P1Y6</t>
  </si>
  <si>
    <t>PHRF1_HUMAN</t>
  </si>
  <si>
    <t>PHD and RING finger domain-containing protein 1</t>
  </si>
  <si>
    <t>PHRF1</t>
  </si>
  <si>
    <t>PHRF1-S915</t>
  </si>
  <si>
    <t>SAMSKLRGAVAAEGASDTEREEPTESQGLAA</t>
  </si>
  <si>
    <t>LRGAVAAEGAS(0.993)DT(0.007)EREEPTESQGLAAR</t>
  </si>
  <si>
    <t>E9PJ24;B7ZM65;F8WEF5;A0A0J9YYB5;A0A0J9YWD5;Q9P1Y6-3;Q9P1Y6;A0A0J9YX88;Q9P1Y6-2</t>
  </si>
  <si>
    <t>911;911;913;913;914;914;915;915;915</t>
  </si>
  <si>
    <t>Q9Y4F4</t>
  </si>
  <si>
    <t>TGRM1_HUMAN</t>
  </si>
  <si>
    <t>TOG array regulator of axonemal microtubules protein 1 (Crescerin-1) (Protein FAM179B)</t>
  </si>
  <si>
    <t>TOGARAM1</t>
  </si>
  <si>
    <t>TOGARAM1-Y455</t>
  </si>
  <si>
    <t>Protein FAM179B</t>
  </si>
  <si>
    <t>FAM179B</t>
  </si>
  <si>
    <t>SVKVLADNKLVIKQEYMKIFLKLMKEVGPQQ</t>
  </si>
  <si>
    <t>LVIKQEY(1)MKIFLKLMK</t>
  </si>
  <si>
    <t>G3XAE9;Q9Y4F4;Q9Y4F4-2;Q9Y4F4-3</t>
  </si>
  <si>
    <t>455;455;455;455</t>
  </si>
  <si>
    <t>O15417</t>
  </si>
  <si>
    <t>TNC18_HUMAN</t>
  </si>
  <si>
    <t>Trinucleotide repeat-containing gene 18 protein (Long CAG trinucleotide repeat-containing gene 79 protein)</t>
  </si>
  <si>
    <t>TNRC18</t>
  </si>
  <si>
    <t>TNRC18-S1857</t>
  </si>
  <si>
    <t>Trinucleotide repeat-containing gene 18 protein</t>
  </si>
  <si>
    <t>ASGGGYRLGARERALSPGLEESGLGLLARFA</t>
  </si>
  <si>
    <t>ALS(1)PGLEESGLGLLAR</t>
  </si>
  <si>
    <t>H9KVB4;O15417;O15417-2</t>
  </si>
  <si>
    <t>1857;1857;1857</t>
  </si>
  <si>
    <t>Q96C19</t>
  </si>
  <si>
    <t>EFHD2_HUMAN</t>
  </si>
  <si>
    <t>EF-hand domain-containing protein D2 (Swiprosin-1)</t>
  </si>
  <si>
    <t>EFHD2</t>
  </si>
  <si>
    <t>EFHD2-S74</t>
  </si>
  <si>
    <t>EF-hand domain-containing protein D2</t>
  </si>
  <si>
    <t>LLRRADLNQGIGEPQSPSRRVFNPYTEFKEF</t>
  </si>
  <si>
    <t>RADLNQGIGEPQS(0.982)PS(0.018)RR</t>
  </si>
  <si>
    <t>Q9H6F5</t>
  </si>
  <si>
    <t>CCD86_HUMAN</t>
  </si>
  <si>
    <t>Coiled-coil domain-containing protein 86 (Cytokine-induced protein with coiled-coil domain)</t>
  </si>
  <si>
    <t>CCDC86</t>
  </si>
  <si>
    <t>CCDC86-S58</t>
  </si>
  <si>
    <t>Coiled-coil domain-containing protein 86</t>
  </si>
  <si>
    <t>REPGSPPSVQRAGLGSPERPPKTSPGSPRLQ</t>
  </si>
  <si>
    <t>AGLGS(1)PERPPKT(0.038)S(0.115)PGS(0.847)PR</t>
  </si>
  <si>
    <t>Q9H6F5;H0YG79</t>
  </si>
  <si>
    <t>58;52</t>
  </si>
  <si>
    <t>CCDC86-S47</t>
  </si>
  <si>
    <t>LVEFESNPEETREPGSPPSVQRAGLGSPERP</t>
  </si>
  <si>
    <t>ALVEFESNPEET(0.001)REPGS(0.974)PPS(0.025)VQR</t>
  </si>
  <si>
    <t>47;41</t>
  </si>
  <si>
    <t>CCDC86-S18</t>
  </si>
  <si>
    <t>TPLRRSRRLGGLRPESPESLTSVSRTRRALV</t>
  </si>
  <si>
    <t>LGGLRPES(1)PESLTSVSR</t>
  </si>
  <si>
    <t>18;12</t>
  </si>
  <si>
    <t>CCDC86-S69</t>
  </si>
  <si>
    <t>AGLGSPERPPKTSPGSPRLQQGAGLESPQGQ</t>
  </si>
  <si>
    <t>AGLGSPERPPKT(0.002)S(0.027)PGS(0.971)PR</t>
  </si>
  <si>
    <t>69;63</t>
  </si>
  <si>
    <t>CCDC86-S188</t>
  </si>
  <si>
    <t>EPSQPLLELTPRAPGSPRGQHEPSKPPPAGE</t>
  </si>
  <si>
    <t>APGS(1)PRGQHEPSKPPPAGETVTGGFGAK</t>
  </si>
  <si>
    <t>Q9UMY1</t>
  </si>
  <si>
    <t>NOL7_HUMAN</t>
  </si>
  <si>
    <t>Nucleolar protein 7 (Nucleolar protein of 27 kDa)</t>
  </si>
  <si>
    <t>NOL7</t>
  </si>
  <si>
    <t>NOL7-S133</t>
  </si>
  <si>
    <t>Nucleolar protein 7</t>
  </si>
  <si>
    <t>ILEKLTTASQTNIKKSPGKVKEVNLQKKNED</t>
  </si>
  <si>
    <t>LTTASQTNIKKS(1)PGKVK</t>
  </si>
  <si>
    <t>Q9UMY1;Q9UMY1-2;H7C2B1</t>
  </si>
  <si>
    <t>133;133;71</t>
  </si>
  <si>
    <t>O94988</t>
  </si>
  <si>
    <t>FA13A_HUMAN</t>
  </si>
  <si>
    <t>Protein FAM13A</t>
  </si>
  <si>
    <t>FAM13A</t>
  </si>
  <si>
    <t>FAM13A-T36</t>
  </si>
  <si>
    <t>MKKIVAVPLNEQKDFTYQKLFGVSLQELERQ</t>
  </si>
  <si>
    <t>IVAVPLNEQKDFT(1)Y(1)QK</t>
  </si>
  <si>
    <t>O94988;D6RGE4;D6RCC1;Q6P521;D6RFM4</t>
  </si>
  <si>
    <t>36;46;36;36;36</t>
  </si>
  <si>
    <t>FAM13A-Y37</t>
  </si>
  <si>
    <t>KKIVAVPLNEQKDFTYQKLFGVSLQELERQG</t>
  </si>
  <si>
    <t>37;47;37;37;37</t>
  </si>
  <si>
    <t>Q9NWB6</t>
  </si>
  <si>
    <t>ARGL1_HUMAN</t>
  </si>
  <si>
    <t>Arginine and glutamate-rich protein 1</t>
  </si>
  <si>
    <t>ARGLU1</t>
  </si>
  <si>
    <t>ARGLU1-S77</t>
  </si>
  <si>
    <t>NTAVSRRERDRERASSPPDRIDIFGRTVSKR</t>
  </si>
  <si>
    <t>ASS(1)PPDRIDIFGR</t>
  </si>
  <si>
    <t>Q9NWB6;Q9NWB6-2</t>
  </si>
  <si>
    <t>77;77</t>
  </si>
  <si>
    <t>Q9BW71</t>
  </si>
  <si>
    <t>HIRP3_HUMAN</t>
  </si>
  <si>
    <t>HIRA-interacting protein 3</t>
  </si>
  <si>
    <t>HIRIP3</t>
  </si>
  <si>
    <t>HIRIP3-S530</t>
  </si>
  <si>
    <t>GEAAPPGELYRRTLDSDEERPRPAPPDWSHM</t>
  </si>
  <si>
    <t>TLDS(1)DEERPRPAPPDWSHMR</t>
  </si>
  <si>
    <t>Q9BW71;Q9BW71-2</t>
  </si>
  <si>
    <t>530;217</t>
  </si>
  <si>
    <t>Q6IF63</t>
  </si>
  <si>
    <t>O52W1_HUMAN</t>
  </si>
  <si>
    <t>Olfactory receptor 52W1 (Olfactory receptor OR11-71)</t>
  </si>
  <si>
    <t>OR52W1</t>
  </si>
  <si>
    <t>OR52W1-Y137</t>
  </si>
  <si>
    <t>Olfactory receptor 52W1</t>
  </si>
  <si>
    <t>AMACDRAAAIGRPLHYPVLVTKACVGYAALA</t>
  </si>
  <si>
    <t>PLHY(0.88)PVLVT(0.12)K</t>
  </si>
  <si>
    <t>Q96E39</t>
  </si>
  <si>
    <t>RMXL1_HUMAN</t>
  </si>
  <si>
    <t>RNA binding motif protein, X-linked-like-1 (Heterogeneous nuclear ribonucleoprotein G-like 1)</t>
  </si>
  <si>
    <t>RBMXL1</t>
  </si>
  <si>
    <t>RBMXL1-S161</t>
  </si>
  <si>
    <t>RNA binding motif protein, X-linked-like-1</t>
  </si>
  <si>
    <t>PLPVKRGPPPRSGGPSPKRSAPSGLVRSSSG</t>
  </si>
  <si>
    <t>SGGPS(1)PKRSAPSGLVR</t>
  </si>
  <si>
    <t>Q6ZNG0</t>
  </si>
  <si>
    <t>ZN620_HUMAN</t>
  </si>
  <si>
    <t>Zinc finger protein 620</t>
  </si>
  <si>
    <t>ZNF620</t>
  </si>
  <si>
    <t>ZNF620-T415</t>
  </si>
  <si>
    <t>TFSWCGRFILHQKLHTQKTPVQA________</t>
  </si>
  <si>
    <t>VCGKTFSWCGRFILHQKLHT(1)QK</t>
  </si>
  <si>
    <t>Q6ZNG0-2;Q6ZNG0</t>
  </si>
  <si>
    <t>301;415</t>
  </si>
  <si>
    <t>Q5VTL8</t>
  </si>
  <si>
    <t>PR38B_HUMAN</t>
  </si>
  <si>
    <t>Pre-mRNA-splicing factor 38B (Sarcoma antigen NY-SAR-27)</t>
  </si>
  <si>
    <t>PRPF38B</t>
  </si>
  <si>
    <t>PRPF38B-S529</t>
  </si>
  <si>
    <t>Pre-mRNA-splicing factor 38B</t>
  </si>
  <si>
    <t>DSKDQSDKHDRRRSQSIEQESQEKQHKNKDE</t>
  </si>
  <si>
    <t>S(0.017)QS(0.983)IEQESQEKQHKNKDETV</t>
  </si>
  <si>
    <t>Q5VTL8;A0A0A0MRN0</t>
  </si>
  <si>
    <t>529;418</t>
  </si>
  <si>
    <t>Q1KMD3</t>
  </si>
  <si>
    <t>HNRL2_HUMAN</t>
  </si>
  <si>
    <t>Heterogeneous nuclear ribonucleoprotein U-like protein 2 (Scaffold-attachment factor A2) (SAF-A2)</t>
  </si>
  <si>
    <t>HNRNPUL2</t>
  </si>
  <si>
    <t>HNRNPUL2-S228</t>
  </si>
  <si>
    <t>Heterogeneous nuclear ribonucleoprotein U-like protein 2</t>
  </si>
  <si>
    <t>HNRNPUL2;HNRNPUL2-BSCL2</t>
  </si>
  <si>
    <t>AYYEFREEAYHSRSKSPLPPEEEAKDEEEDQ</t>
  </si>
  <si>
    <t>S(0.011)KS(0.989)PLPPEEEAKDEEEDQTLVNLDTYTSDLHFQVSK</t>
  </si>
  <si>
    <t>Q1KMD3;H3BQZ7</t>
  </si>
  <si>
    <t>228;228</t>
  </si>
  <si>
    <t>Q86XA9</t>
  </si>
  <si>
    <t>HTR5A_HUMAN</t>
  </si>
  <si>
    <t>HEAT repeat-containing protein 5A</t>
  </si>
  <si>
    <t>HEATR5A</t>
  </si>
  <si>
    <t>HEATR5A-S1776</t>
  </si>
  <si>
    <t>AVKLPGGQLSSTVAASLQALKGILSSPMARA</t>
  </si>
  <si>
    <t>LPGGQLSSTVAAS(1)LQALK</t>
  </si>
  <si>
    <t>F5H619;Q86XA9</t>
  </si>
  <si>
    <t>1782;1776</t>
  </si>
  <si>
    <t>A1IGU5</t>
  </si>
  <si>
    <t>ARH37_HUMAN</t>
  </si>
  <si>
    <t>Rho guanine nucleotide exchange factor 37</t>
  </si>
  <si>
    <t>ARHGEF37</t>
  </si>
  <si>
    <t>ARHGEF37-T186</t>
  </si>
  <si>
    <t>RITRYPLLLQKILENTVPDASAYPVLQRAVS</t>
  </si>
  <si>
    <t>ILENT(1)VPDAS(0.033)AY(0.968)PVLQR</t>
  </si>
  <si>
    <t>ARHGEF37-Y193</t>
  </si>
  <si>
    <t>LLQKILENTVPDASAYPVLQRAVSALQDVNT</t>
  </si>
  <si>
    <t>E9PK09</t>
  </si>
  <si>
    <t>E9PK09_HUMAN</t>
  </si>
  <si>
    <t>Bcl-2-associated transcription factor 1 (Fragment)</t>
  </si>
  <si>
    <t>TSYQKATEEHSTRQKSPEIHRIDISPSTLRK</t>
  </si>
  <si>
    <t>BCLAF1-S657</t>
  </si>
  <si>
    <t>HSTRQKSPEIHRIDISPSTLRKHTRLAGEER</t>
  </si>
  <si>
    <t>O00193</t>
  </si>
  <si>
    <t>SMAP_HUMAN</t>
  </si>
  <si>
    <t>Small acidic protein</t>
  </si>
  <si>
    <t>SMAP</t>
  </si>
  <si>
    <t>SMAP-S17</t>
  </si>
  <si>
    <t>SMAP;C11orf58</t>
  </si>
  <si>
    <t>SAARESHPHGVKRSASPDDDLGSSNWEAADL</t>
  </si>
  <si>
    <t>SAS(1)PDDDLGSSNWEAADLGNEERK</t>
  </si>
  <si>
    <t>O00193;E9PM92;E9PQA1</t>
  </si>
  <si>
    <t>17;17;17</t>
  </si>
  <si>
    <t>Q0VFZ6</t>
  </si>
  <si>
    <t>CC173_HUMAN</t>
  </si>
  <si>
    <t>Coiled-coil domain-containing protein 173</t>
  </si>
  <si>
    <t>CCDC173</t>
  </si>
  <si>
    <t>CCDC173-Y380</t>
  </si>
  <si>
    <t>EKDEKNKAELKTIAEYRAIVMKNKEEEERQR</t>
  </si>
  <si>
    <t>TIAEY(1)RAIVMKNK</t>
  </si>
  <si>
    <t>E9PFD2</t>
  </si>
  <si>
    <t>E9PFD2_HUMAN</t>
  </si>
  <si>
    <t>Uridine 5'-monophosphate synthase</t>
  </si>
  <si>
    <t>UMPS</t>
  </si>
  <si>
    <t>UMPS-Y326</t>
  </si>
  <si>
    <t>EDRKFADIGNTVKKQYEGKCIIQESARIRNP</t>
  </si>
  <si>
    <t>FADIGNT(0.169)VKKQY(0.831)EGK</t>
  </si>
  <si>
    <t>A9Z1X7_HUMAN</t>
  </si>
  <si>
    <t>SRRM1-S547</t>
  </si>
  <si>
    <t>QKETSPRMQMGKRWQSPVTKSGRRRRSPSPP</t>
  </si>
  <si>
    <t>RWQS(0.998)PVT(0.002)K</t>
  </si>
  <si>
    <t>547;511</t>
  </si>
  <si>
    <t>C9J1G9</t>
  </si>
  <si>
    <t>C9J1G9_HUMAN</t>
  </si>
  <si>
    <t>ATPase family AAA domain-containing protein 2B (Fragment)</t>
  </si>
  <si>
    <t>ATAD2B</t>
  </si>
  <si>
    <t>ATAD2B-S5</t>
  </si>
  <si>
    <t>___________MRLPSLLSYRAVSKARKHIL</t>
  </si>
  <si>
    <t>MRLPS(1)LLS(0.006)Y(0.997)RAVS(0.997)KARK</t>
  </si>
  <si>
    <t>ATAD2B-S13</t>
  </si>
  <si>
    <t>___MRLPSLLSYRAVSKARKHILQIHTRDWN</t>
  </si>
  <si>
    <t>ATAD2B-Y9</t>
  </si>
  <si>
    <t>_______MRLPSLLSYRAVSKARKHILQIHT</t>
  </si>
  <si>
    <t>J3KRL5</t>
  </si>
  <si>
    <t>J3KRL5_HUMAN</t>
  </si>
  <si>
    <t>Developmentally-regulated GTP-binding protein 2 (Fragment)</t>
  </si>
  <si>
    <t>DRG2</t>
  </si>
  <si>
    <t>DRG2-Y105</t>
  </si>
  <si>
    <t>LTQCSEKLVQLILHEYKIFNAEVL_______</t>
  </si>
  <si>
    <t>LVQLILHEY(1)KIFNAEVL</t>
  </si>
  <si>
    <t>F8WF15</t>
  </si>
  <si>
    <t>F8WF15_HUMAN</t>
  </si>
  <si>
    <t>Ubiquitin-conjugating enzyme E2 E2</t>
  </si>
  <si>
    <t>UBE2E2</t>
  </si>
  <si>
    <t>UBE2E2-T68</t>
  </si>
  <si>
    <t>LSTSAKRIQKELAEITLDPPPNCRLFLIRSA</t>
  </si>
  <si>
    <t>IQKELAEIT(1)LDPPPNCRLFLIR</t>
  </si>
  <si>
    <t>Heatmap analysis (averaged z-scores, n=5)</t>
  </si>
  <si>
    <t>T000</t>
  </si>
  <si>
    <t>T005</t>
  </si>
  <si>
    <t>T010</t>
  </si>
  <si>
    <t>T015</t>
  </si>
  <si>
    <t>T030</t>
  </si>
  <si>
    <t>T060</t>
  </si>
  <si>
    <t>T090</t>
  </si>
  <si>
    <t>T120</t>
  </si>
  <si>
    <t>AA</t>
  </si>
  <si>
    <t>Two-sample testing</t>
  </si>
  <si>
    <t>005 / 000</t>
  </si>
  <si>
    <t>010 / 000</t>
  </si>
  <si>
    <t>015 / 000</t>
  </si>
  <si>
    <t>030 / 000</t>
  </si>
  <si>
    <t>060 / 000</t>
  </si>
  <si>
    <t>090 / 000</t>
  </si>
  <si>
    <t>120 / 000</t>
  </si>
  <si>
    <t>010 / 005</t>
  </si>
  <si>
    <t>015 / 010</t>
  </si>
  <si>
    <t>030 / 015</t>
  </si>
  <si>
    <t>060 / 030</t>
  </si>
  <si>
    <t>090 / 060</t>
  </si>
  <si>
    <t>120 / 090</t>
  </si>
  <si>
    <t>Ratio (log2)</t>
  </si>
  <si>
    <t>p-value (-log10)</t>
  </si>
  <si>
    <t>q-value (permutation-based FDR @ s0=0.1)</t>
  </si>
  <si>
    <t>Protein name</t>
  </si>
  <si>
    <t>Phosphosite information</t>
  </si>
  <si>
    <t>Intensity values (log2 transformed, median-normalized, n=5/5 filtered, impu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E+00"/>
    <numFmt numFmtId="166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3" fontId="0" fillId="0" borderId="10" xfId="0" applyNumberFormat="1" applyBorder="1"/>
    <xf numFmtId="3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11" xfId="1" applyNumberFormat="1" applyFont="1" applyBorder="1" applyAlignment="1">
      <alignment horizontal="left"/>
    </xf>
    <xf numFmtId="164" fontId="0" fillId="0" borderId="10" xfId="1" applyNumberFormat="1" applyFont="1" applyBorder="1" applyAlignment="1">
      <alignment horizontal="left"/>
    </xf>
    <xf numFmtId="164" fontId="0" fillId="0" borderId="11" xfId="1" applyNumberFormat="1" applyFont="1" applyBorder="1"/>
    <xf numFmtId="164" fontId="0" fillId="0" borderId="10" xfId="1" applyNumberFormat="1" applyFont="1" applyBorder="1"/>
    <xf numFmtId="2" fontId="0" fillId="0" borderId="11" xfId="0" applyNumberFormat="1" applyBorder="1" applyAlignment="1">
      <alignment horizontal="left"/>
    </xf>
    <xf numFmtId="2" fontId="0" fillId="0" borderId="11" xfId="0" applyNumberFormat="1" applyBorder="1"/>
    <xf numFmtId="164" fontId="0" fillId="0" borderId="0" xfId="1" applyNumberFormat="1" applyFont="1"/>
    <xf numFmtId="165" fontId="0" fillId="0" borderId="0" xfId="0" applyNumberFormat="1"/>
    <xf numFmtId="166" fontId="0" fillId="0" borderId="0" xfId="0" applyNumberFormat="1"/>
    <xf numFmtId="165" fontId="0" fillId="0" borderId="11" xfId="0" applyNumberFormat="1" applyBorder="1"/>
    <xf numFmtId="0" fontId="0" fillId="0" borderId="11" xfId="0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434"/>
  <sheetViews>
    <sheetView tabSelected="1" workbookViewId="0">
      <pane ySplit="3" topLeftCell="A4" activePane="bottomLeft" state="frozen"/>
      <selection pane="bottomLeft" activeCell="AI225" sqref="AI225"/>
    </sheetView>
  </sheetViews>
  <sheetFormatPr baseColWidth="10" defaultColWidth="8.83203125" defaultRowHeight="15" x14ac:dyDescent="0.2"/>
  <cols>
    <col min="1" max="1" width="10.6640625" customWidth="1"/>
    <col min="2" max="2" width="40.6640625" customWidth="1"/>
    <col min="3" max="3" width="10.6640625" customWidth="1"/>
    <col min="4" max="4" width="5.6640625" style="9" customWidth="1"/>
    <col min="5" max="5" width="7.6640625" style="8" customWidth="1"/>
    <col min="6" max="12" width="6.6640625" style="5" customWidth="1"/>
    <col min="13" max="13" width="6.6640625" style="6" customWidth="1"/>
    <col min="14" max="15" width="6.6640625" style="5" customWidth="1"/>
    <col min="16" max="16" width="9.1640625" style="13"/>
    <col min="17" max="18" width="6.6640625" style="5" customWidth="1"/>
    <col min="19" max="19" width="9.1640625" style="13"/>
    <col min="20" max="21" width="6.6640625" style="5" customWidth="1"/>
    <col min="22" max="22" width="9.1640625" style="13"/>
    <col min="23" max="24" width="6.6640625" style="5" customWidth="1"/>
    <col min="25" max="25" width="9.1640625" style="13"/>
    <col min="26" max="27" width="6.6640625" style="5" customWidth="1"/>
    <col min="28" max="28" width="9.1640625" style="13"/>
    <col min="29" max="30" width="6.6640625" style="5" customWidth="1"/>
    <col min="31" max="31" width="9.1640625" style="13"/>
    <col min="32" max="33" width="6.6640625" style="5" customWidth="1"/>
    <col min="34" max="34" width="9.1640625" style="13"/>
    <col min="35" max="36" width="6.6640625" style="5" customWidth="1"/>
    <col min="37" max="37" width="9.1640625" style="13"/>
    <col min="38" max="39" width="6.6640625" style="5" customWidth="1"/>
    <col min="40" max="40" width="9.1640625" style="13"/>
    <col min="41" max="42" width="6.6640625" style="5" customWidth="1"/>
    <col min="43" max="43" width="9.1640625" style="13"/>
    <col min="44" max="45" width="6.6640625" style="5" customWidth="1"/>
    <col min="46" max="46" width="9.1640625" style="13"/>
    <col min="47" max="48" width="6.6640625" style="5" customWidth="1"/>
    <col min="49" max="49" width="9.1640625" style="13"/>
    <col min="50" max="51" width="6.6640625" style="5" customWidth="1"/>
    <col min="52" max="52" width="9.1640625" style="14"/>
    <col min="53" max="91" width="9.1640625" style="2"/>
    <col min="92" max="92" width="9.1640625" style="16"/>
    <col min="93" max="93" width="9.1640625" style="17"/>
    <col min="94" max="94" width="9.1640625" style="18"/>
    <col min="95" max="97" width="9.1640625" style="19"/>
    <col min="99" max="99" width="9.1640625" style="2"/>
    <col min="100" max="100" width="9.1640625" style="20"/>
    <col min="109" max="109" width="9.1640625" style="21"/>
  </cols>
  <sheetData>
    <row r="1" spans="1:109" x14ac:dyDescent="0.2">
      <c r="A1" t="s">
        <v>2937</v>
      </c>
      <c r="D1"/>
      <c r="E1" s="7"/>
      <c r="F1" s="2" t="s">
        <v>2909</v>
      </c>
      <c r="G1" s="3"/>
      <c r="H1" s="3"/>
      <c r="I1" s="3"/>
      <c r="J1" s="3"/>
      <c r="K1" s="3"/>
      <c r="L1" s="3"/>
      <c r="M1" s="4"/>
      <c r="N1" s="10" t="s">
        <v>2919</v>
      </c>
      <c r="O1" s="3"/>
      <c r="P1" s="11"/>
      <c r="Q1" s="10"/>
      <c r="R1" s="3"/>
      <c r="S1" s="11"/>
      <c r="T1" s="10"/>
      <c r="U1" s="3"/>
      <c r="V1" s="11"/>
      <c r="W1" s="10"/>
      <c r="X1" s="3"/>
      <c r="Y1" s="11"/>
      <c r="Z1" s="10"/>
      <c r="AA1" s="3"/>
      <c r="AB1" s="11"/>
      <c r="AC1" s="10"/>
      <c r="AD1" s="3"/>
      <c r="AE1" s="11"/>
      <c r="AF1" s="10"/>
      <c r="AG1" s="3"/>
      <c r="AH1" s="11"/>
      <c r="AI1" s="10"/>
      <c r="AJ1" s="3"/>
      <c r="AK1" s="11"/>
      <c r="AL1" s="10"/>
      <c r="AM1" s="3"/>
      <c r="AN1" s="11"/>
      <c r="AO1" s="10"/>
      <c r="AP1" s="3"/>
      <c r="AQ1" s="11"/>
      <c r="AR1" s="10"/>
      <c r="AS1" s="3"/>
      <c r="AT1" s="11"/>
      <c r="AU1" s="10"/>
      <c r="AV1" s="3"/>
      <c r="AW1" s="11"/>
      <c r="AX1" s="10"/>
      <c r="AY1" s="3"/>
      <c r="AZ1" s="12"/>
      <c r="BA1" s="2" t="s">
        <v>2938</v>
      </c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15"/>
    </row>
    <row r="2" spans="1:109" x14ac:dyDescent="0.2">
      <c r="D2"/>
      <c r="E2" s="7"/>
      <c r="F2" s="3"/>
      <c r="G2" s="3"/>
      <c r="H2" s="3"/>
      <c r="I2" s="3"/>
      <c r="J2" s="3"/>
      <c r="K2" s="3"/>
      <c r="L2" s="3"/>
      <c r="M2" s="4"/>
      <c r="N2" s="3" t="s">
        <v>2920</v>
      </c>
      <c r="O2" s="3"/>
      <c r="P2" s="11"/>
      <c r="Q2" s="3" t="s">
        <v>2921</v>
      </c>
      <c r="R2" s="3"/>
      <c r="S2" s="11"/>
      <c r="T2" s="3" t="s">
        <v>2922</v>
      </c>
      <c r="U2" s="3"/>
      <c r="V2" s="11"/>
      <c r="W2" s="3" t="s">
        <v>2923</v>
      </c>
      <c r="X2" s="3"/>
      <c r="Y2" s="11"/>
      <c r="Z2" s="3" t="s">
        <v>2924</v>
      </c>
      <c r="AA2" s="3"/>
      <c r="AB2" s="11"/>
      <c r="AC2" s="3" t="s">
        <v>2925</v>
      </c>
      <c r="AD2" s="3"/>
      <c r="AE2" s="11"/>
      <c r="AF2" s="3" t="s">
        <v>2926</v>
      </c>
      <c r="AG2" s="3"/>
      <c r="AH2" s="11"/>
      <c r="AI2" s="3" t="s">
        <v>2927</v>
      </c>
      <c r="AJ2" s="3"/>
      <c r="AK2" s="11"/>
      <c r="AL2" s="3" t="s">
        <v>2928</v>
      </c>
      <c r="AM2" s="3"/>
      <c r="AN2" s="11"/>
      <c r="AO2" s="3" t="s">
        <v>2929</v>
      </c>
      <c r="AP2" s="3"/>
      <c r="AQ2" s="11"/>
      <c r="AR2" s="3" t="s">
        <v>2930</v>
      </c>
      <c r="AS2" s="3"/>
      <c r="AT2" s="11"/>
      <c r="AU2" s="3" t="s">
        <v>2931</v>
      </c>
      <c r="AV2" s="3"/>
      <c r="AW2" s="11"/>
      <c r="AX2" s="3" t="s">
        <v>2932</v>
      </c>
      <c r="AY2" s="3"/>
      <c r="AZ2" s="12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15"/>
    </row>
    <row r="3" spans="1:109" x14ac:dyDescent="0.2">
      <c r="A3" t="s">
        <v>48</v>
      </c>
      <c r="B3" t="s">
        <v>2936</v>
      </c>
      <c r="C3" s="1" t="s">
        <v>50</v>
      </c>
      <c r="D3" t="s">
        <v>2918</v>
      </c>
      <c r="E3" s="7" t="s">
        <v>51</v>
      </c>
      <c r="F3" s="3" t="s">
        <v>2910</v>
      </c>
      <c r="G3" s="3" t="s">
        <v>2911</v>
      </c>
      <c r="H3" s="3" t="s">
        <v>2912</v>
      </c>
      <c r="I3" s="3" t="s">
        <v>2913</v>
      </c>
      <c r="J3" s="3" t="s">
        <v>2914</v>
      </c>
      <c r="K3" s="3" t="s">
        <v>2915</v>
      </c>
      <c r="L3" s="3" t="s">
        <v>2916</v>
      </c>
      <c r="M3" s="4" t="s">
        <v>2917</v>
      </c>
      <c r="N3" s="3" t="s">
        <v>2933</v>
      </c>
      <c r="O3" s="3" t="s">
        <v>2934</v>
      </c>
      <c r="P3" s="11" t="s">
        <v>2935</v>
      </c>
      <c r="Q3" s="3" t="s">
        <v>2933</v>
      </c>
      <c r="R3" s="3" t="s">
        <v>2934</v>
      </c>
      <c r="S3" s="11" t="s">
        <v>2935</v>
      </c>
      <c r="T3" s="3" t="s">
        <v>2933</v>
      </c>
      <c r="U3" s="3" t="s">
        <v>2934</v>
      </c>
      <c r="V3" s="11" t="s">
        <v>2935</v>
      </c>
      <c r="W3" s="3" t="s">
        <v>2933</v>
      </c>
      <c r="X3" s="3" t="s">
        <v>2934</v>
      </c>
      <c r="Y3" s="11" t="s">
        <v>2935</v>
      </c>
      <c r="Z3" s="3" t="s">
        <v>2933</v>
      </c>
      <c r="AA3" s="3" t="s">
        <v>2934</v>
      </c>
      <c r="AB3" s="11" t="s">
        <v>2935</v>
      </c>
      <c r="AC3" s="3" t="s">
        <v>2933</v>
      </c>
      <c r="AD3" s="3" t="s">
        <v>2934</v>
      </c>
      <c r="AE3" s="11" t="s">
        <v>2935</v>
      </c>
      <c r="AF3" s="3" t="s">
        <v>2933</v>
      </c>
      <c r="AG3" s="3" t="s">
        <v>2934</v>
      </c>
      <c r="AH3" s="11" t="s">
        <v>2935</v>
      </c>
      <c r="AI3" s="3" t="s">
        <v>2933</v>
      </c>
      <c r="AJ3" s="3" t="s">
        <v>2934</v>
      </c>
      <c r="AK3" s="11" t="s">
        <v>2935</v>
      </c>
      <c r="AL3" s="3" t="s">
        <v>2933</v>
      </c>
      <c r="AM3" s="3" t="s">
        <v>2934</v>
      </c>
      <c r="AN3" s="11" t="s">
        <v>2935</v>
      </c>
      <c r="AO3" s="3" t="s">
        <v>2933</v>
      </c>
      <c r="AP3" s="3" t="s">
        <v>2934</v>
      </c>
      <c r="AQ3" s="11" t="s">
        <v>2935</v>
      </c>
      <c r="AR3" s="3" t="s">
        <v>2933</v>
      </c>
      <c r="AS3" s="3" t="s">
        <v>2934</v>
      </c>
      <c r="AT3" s="11" t="s">
        <v>2935</v>
      </c>
      <c r="AU3" s="3" t="s">
        <v>2933</v>
      </c>
      <c r="AV3" s="3" t="s">
        <v>2934</v>
      </c>
      <c r="AW3" s="11" t="s">
        <v>2935</v>
      </c>
      <c r="AX3" s="3" t="s">
        <v>2933</v>
      </c>
      <c r="AY3" s="3" t="s">
        <v>2934</v>
      </c>
      <c r="AZ3" s="12" t="s">
        <v>2935</v>
      </c>
      <c r="BA3" s="3" t="s">
        <v>0</v>
      </c>
      <c r="BB3" s="3" t="s">
        <v>1</v>
      </c>
      <c r="BC3" s="3" t="s">
        <v>2</v>
      </c>
      <c r="BD3" s="3" t="s">
        <v>3</v>
      </c>
      <c r="BE3" s="3" t="s">
        <v>4</v>
      </c>
      <c r="BF3" s="3" t="s">
        <v>5</v>
      </c>
      <c r="BG3" s="3" t="s">
        <v>6</v>
      </c>
      <c r="BH3" s="3" t="s">
        <v>7</v>
      </c>
      <c r="BI3" s="3" t="s">
        <v>8</v>
      </c>
      <c r="BJ3" s="3" t="s">
        <v>9</v>
      </c>
      <c r="BK3" s="3" t="s">
        <v>10</v>
      </c>
      <c r="BL3" s="3" t="s">
        <v>11</v>
      </c>
      <c r="BM3" s="3" t="s">
        <v>12</v>
      </c>
      <c r="BN3" s="3" t="s">
        <v>13</v>
      </c>
      <c r="BO3" s="3" t="s">
        <v>14</v>
      </c>
      <c r="BP3" s="3" t="s">
        <v>15</v>
      </c>
      <c r="BQ3" s="3" t="s">
        <v>16</v>
      </c>
      <c r="BR3" s="3" t="s">
        <v>17</v>
      </c>
      <c r="BS3" s="3" t="s">
        <v>18</v>
      </c>
      <c r="BT3" s="3" t="s">
        <v>19</v>
      </c>
      <c r="BU3" s="3" t="s">
        <v>20</v>
      </c>
      <c r="BV3" s="3" t="s">
        <v>21</v>
      </c>
      <c r="BW3" s="3" t="s">
        <v>22</v>
      </c>
      <c r="BX3" s="3" t="s">
        <v>23</v>
      </c>
      <c r="BY3" s="3" t="s">
        <v>24</v>
      </c>
      <c r="BZ3" s="3" t="s">
        <v>25</v>
      </c>
      <c r="CA3" s="3" t="s">
        <v>26</v>
      </c>
      <c r="CB3" s="3" t="s">
        <v>27</v>
      </c>
      <c r="CC3" s="3" t="s">
        <v>28</v>
      </c>
      <c r="CD3" s="3" t="s">
        <v>29</v>
      </c>
      <c r="CE3" s="3" t="s">
        <v>30</v>
      </c>
      <c r="CF3" s="3" t="s">
        <v>31</v>
      </c>
      <c r="CG3" s="3" t="s">
        <v>32</v>
      </c>
      <c r="CH3" s="3" t="s">
        <v>33</v>
      </c>
      <c r="CI3" s="3" t="s">
        <v>34</v>
      </c>
      <c r="CJ3" s="3" t="s">
        <v>35</v>
      </c>
      <c r="CK3" s="3" t="s">
        <v>36</v>
      </c>
      <c r="CL3" s="3" t="s">
        <v>37</v>
      </c>
      <c r="CM3" s="3" t="s">
        <v>38</v>
      </c>
      <c r="CN3" s="15" t="s">
        <v>39</v>
      </c>
      <c r="CO3" s="17" t="s">
        <v>41</v>
      </c>
      <c r="CP3" s="18" t="s">
        <v>42</v>
      </c>
      <c r="CQ3" s="19" t="s">
        <v>43</v>
      </c>
      <c r="CR3" s="19" t="s">
        <v>44</v>
      </c>
      <c r="CS3" s="19" t="s">
        <v>45</v>
      </c>
      <c r="CT3" t="s">
        <v>40</v>
      </c>
      <c r="CU3" s="2" t="s">
        <v>46</v>
      </c>
      <c r="CV3" s="20" t="s">
        <v>47</v>
      </c>
      <c r="CW3" t="s">
        <v>49</v>
      </c>
      <c r="CX3" t="s">
        <v>52</v>
      </c>
      <c r="CY3" t="s">
        <v>53</v>
      </c>
      <c r="CZ3" s="1" t="s">
        <v>54</v>
      </c>
      <c r="DA3" t="s">
        <v>58</v>
      </c>
      <c r="DB3" t="s">
        <v>59</v>
      </c>
      <c r="DC3" t="s">
        <v>55</v>
      </c>
      <c r="DD3" t="s">
        <v>56</v>
      </c>
      <c r="DE3" s="21" t="s">
        <v>57</v>
      </c>
    </row>
    <row r="4" spans="1:109" x14ac:dyDescent="0.2">
      <c r="A4" t="s">
        <v>1832</v>
      </c>
      <c r="B4" t="s">
        <v>1834</v>
      </c>
      <c r="C4" s="1" t="s">
        <v>1835</v>
      </c>
      <c r="D4" s="9" t="s">
        <v>61</v>
      </c>
      <c r="E4" s="8">
        <v>452</v>
      </c>
      <c r="F4" s="5">
        <v>0.58065623044967696</v>
      </c>
      <c r="G4" s="5">
        <v>0.89411026239395097</v>
      </c>
      <c r="H4" s="5">
        <v>-0.33268550038337702</v>
      </c>
      <c r="I4" s="5">
        <v>-0.25128528475761402</v>
      </c>
      <c r="J4" s="5">
        <v>0.18999941647052801</v>
      </c>
      <c r="K4" s="5">
        <v>9.3785583972930894E-2</v>
      </c>
      <c r="L4" s="5">
        <v>-0.74098670482635498</v>
      </c>
      <c r="M4" s="6">
        <v>-0.43359401822090099</v>
      </c>
      <c r="N4" s="5">
        <v>0.14357414245605701</v>
      </c>
      <c r="O4" s="5">
        <v>0.23105379478183899</v>
      </c>
      <c r="P4" s="13">
        <v>0.90780144927536199</v>
      </c>
      <c r="Q4" s="5">
        <v>-0.41834602355956801</v>
      </c>
      <c r="R4" s="5">
        <v>1.86257396446492</v>
      </c>
      <c r="S4" s="13">
        <v>0.66959999999999997</v>
      </c>
      <c r="T4" s="5">
        <v>-0.38106155395507801</v>
      </c>
      <c r="U4" s="5">
        <v>0.678050646308616</v>
      </c>
      <c r="V4" s="13">
        <v>0.63724242424242405</v>
      </c>
      <c r="W4" s="5">
        <v>-0.17893600463867201</v>
      </c>
      <c r="X4" s="5">
        <v>0.56942662975021197</v>
      </c>
      <c r="Y4" s="13">
        <v>0.74655428571428595</v>
      </c>
      <c r="Z4" s="5">
        <v>-0.22300567626953</v>
      </c>
      <c r="AA4" s="5">
        <v>0.33623085934248098</v>
      </c>
      <c r="AB4" s="13">
        <v>0.76897795275590597</v>
      </c>
      <c r="AC4" s="5">
        <v>-0.60536384582519498</v>
      </c>
      <c r="AD4" s="5">
        <v>1.58366314476638</v>
      </c>
      <c r="AE4" s="13">
        <v>0.102570833333333</v>
      </c>
      <c r="AF4" s="5">
        <v>-0.46456604003906299</v>
      </c>
      <c r="AG4" s="5">
        <v>1.24524589817011</v>
      </c>
      <c r="AH4" s="13">
        <v>0.167787050359712</v>
      </c>
      <c r="AI4" s="5">
        <v>-0.561920166015625</v>
      </c>
      <c r="AJ4" s="5">
        <v>1.2636847081031599</v>
      </c>
      <c r="AK4" s="13">
        <v>0.58755428571428603</v>
      </c>
      <c r="AL4" s="5">
        <v>3.7284469604490098E-2</v>
      </c>
      <c r="AM4" s="5">
        <v>4.7838674391131902E-2</v>
      </c>
      <c r="AN4" s="13">
        <v>0.99958408488063699</v>
      </c>
      <c r="AO4" s="5">
        <v>0.202125549316406</v>
      </c>
      <c r="AP4" s="5">
        <v>0.30308828140868499</v>
      </c>
      <c r="AQ4" s="13">
        <v>0.84379839999999995</v>
      </c>
      <c r="AR4" s="5">
        <v>-4.4069671630858002E-2</v>
      </c>
      <c r="AS4" s="5">
        <v>5.3479081061153198E-2</v>
      </c>
      <c r="AT4" s="13">
        <v>0.98344663212435202</v>
      </c>
      <c r="AU4" s="5">
        <v>-0.38235816955566498</v>
      </c>
      <c r="AV4" s="5">
        <v>0.54186499217911799</v>
      </c>
      <c r="AW4" s="13">
        <v>0.74405675675675698</v>
      </c>
      <c r="AX4" s="5">
        <v>0.14079780578613199</v>
      </c>
      <c r="AY4" s="5">
        <v>0.20993342745548399</v>
      </c>
      <c r="AZ4" s="14">
        <v>0.92210380622837396</v>
      </c>
      <c r="BA4" s="2">
        <v>24.2581596374512</v>
      </c>
      <c r="BB4" s="2">
        <v>24.7292594909668</v>
      </c>
      <c r="BC4" s="2">
        <v>24.7075500488281</v>
      </c>
      <c r="BD4" s="2">
        <v>24.8302898406982</v>
      </c>
      <c r="BE4" s="2">
        <v>24.708990097045898</v>
      </c>
      <c r="BF4" s="2">
        <v>24.902429580688501</v>
      </c>
      <c r="BG4" s="2">
        <v>25.545770645141602</v>
      </c>
      <c r="BH4" s="2">
        <v>24.092399597168001</v>
      </c>
      <c r="BI4" s="2">
        <v>24.6478595733643</v>
      </c>
      <c r="BJ4" s="2">
        <v>24.7636604309082</v>
      </c>
      <c r="BK4" s="2">
        <v>24.3761692047119</v>
      </c>
      <c r="BL4" s="2">
        <v>24.498069763183601</v>
      </c>
      <c r="BM4" s="2">
        <v>24.0689296722412</v>
      </c>
      <c r="BN4" s="2">
        <v>24.130609512329102</v>
      </c>
      <c r="BO4" s="2">
        <v>24.068740844726602</v>
      </c>
      <c r="BP4" s="2">
        <v>23.567710876464801</v>
      </c>
      <c r="BQ4" s="2">
        <v>25.171659469604499</v>
      </c>
      <c r="BR4" s="2">
        <v>24.342430114746101</v>
      </c>
      <c r="BS4" s="2">
        <v>24.056840896606399</v>
      </c>
      <c r="BT4" s="2">
        <v>24.190299987793001</v>
      </c>
      <c r="BU4" s="2">
        <v>24.8532009124756</v>
      </c>
      <c r="BV4" s="2">
        <v>24.340389251708999</v>
      </c>
      <c r="BW4" s="2">
        <v>24.567560195922901</v>
      </c>
      <c r="BX4" s="2">
        <v>24.195959091186499</v>
      </c>
      <c r="BY4" s="2">
        <v>24.382459640502901</v>
      </c>
      <c r="BZ4" s="2">
        <v>24.845130920410199</v>
      </c>
      <c r="CA4" s="2">
        <v>24.363439559936499</v>
      </c>
      <c r="CB4" s="2">
        <v>23.422969818115199</v>
      </c>
      <c r="CC4" s="2">
        <v>24.553270339965799</v>
      </c>
      <c r="CD4" s="2">
        <v>24.934410095214801</v>
      </c>
      <c r="CE4" s="2">
        <v>23.981010437011701</v>
      </c>
      <c r="CF4" s="2">
        <v>24.766559600830099</v>
      </c>
      <c r="CG4" s="2">
        <v>23.551700592041001</v>
      </c>
      <c r="CH4" s="2">
        <v>23.9091491699219</v>
      </c>
      <c r="CI4" s="2">
        <v>23.999010086059599</v>
      </c>
      <c r="CJ4" s="2">
        <v>24.8902492523193</v>
      </c>
      <c r="CK4" s="2">
        <v>24.089530944824201</v>
      </c>
      <c r="CL4" s="2">
        <v>23.845079421997099</v>
      </c>
      <c r="CM4" s="2">
        <v>23.966859817504901</v>
      </c>
      <c r="CN4" s="16">
        <v>24.1196994781494</v>
      </c>
      <c r="CO4" s="17">
        <v>0.991757</v>
      </c>
      <c r="CP4" s="18">
        <v>5.3699999999999998E-35</v>
      </c>
      <c r="CQ4" s="19">
        <v>158.12</v>
      </c>
      <c r="CR4" s="19">
        <v>143.52000000000001</v>
      </c>
      <c r="CS4" s="19">
        <v>80.858999999999995</v>
      </c>
      <c r="CT4">
        <v>2</v>
      </c>
      <c r="CU4" s="2">
        <v>-0.10725</v>
      </c>
      <c r="CV4" s="20">
        <v>1499500000</v>
      </c>
      <c r="CW4" t="s">
        <v>1833</v>
      </c>
      <c r="CX4" t="s">
        <v>1836</v>
      </c>
      <c r="CY4" t="s">
        <v>1837</v>
      </c>
      <c r="CZ4" s="1" t="s">
        <v>1835</v>
      </c>
      <c r="DA4" t="s">
        <v>1840</v>
      </c>
      <c r="DB4" t="s">
        <v>1841</v>
      </c>
      <c r="DC4" t="s">
        <v>1838</v>
      </c>
      <c r="DD4" t="s">
        <v>1839</v>
      </c>
      <c r="DE4" s="21">
        <v>215</v>
      </c>
    </row>
    <row r="5" spans="1:109" x14ac:dyDescent="0.2">
      <c r="A5" t="s">
        <v>1832</v>
      </c>
      <c r="B5" t="s">
        <v>1834</v>
      </c>
      <c r="C5" s="1" t="s">
        <v>1835</v>
      </c>
      <c r="D5" s="9" t="s">
        <v>61</v>
      </c>
      <c r="E5" s="8">
        <v>431</v>
      </c>
      <c r="F5" s="5">
        <v>-0.491754591464996</v>
      </c>
      <c r="G5" s="5">
        <v>0.157012864947319</v>
      </c>
      <c r="H5" s="5">
        <v>-1.0158652067184399</v>
      </c>
      <c r="I5" s="5">
        <v>-0.53915768861770597</v>
      </c>
      <c r="J5" s="5">
        <v>0.33387303352356001</v>
      </c>
      <c r="K5" s="5">
        <v>0.105552077293396</v>
      </c>
      <c r="L5" s="5">
        <v>0.44003278017044101</v>
      </c>
      <c r="M5" s="6">
        <v>1.0103067159652701</v>
      </c>
      <c r="N5" s="5">
        <v>0.15430793762207201</v>
      </c>
      <c r="O5" s="5">
        <v>0.408534886894242</v>
      </c>
      <c r="P5" s="13">
        <v>0.86849147982062802</v>
      </c>
      <c r="Q5" s="5">
        <v>-0.12465858459472701</v>
      </c>
      <c r="R5" s="5">
        <v>0.343952667744366</v>
      </c>
      <c r="S5" s="13">
        <v>0.91276159999999995</v>
      </c>
      <c r="T5" s="5">
        <v>-1.1274719238279799E-2</v>
      </c>
      <c r="U5" s="5">
        <v>2.6515838913099301E-2</v>
      </c>
      <c r="V5" s="13">
        <v>1</v>
      </c>
      <c r="W5" s="5">
        <v>0.196373748779298</v>
      </c>
      <c r="X5" s="5">
        <v>0.63548841069830697</v>
      </c>
      <c r="Y5" s="13">
        <v>0.72946178010471197</v>
      </c>
      <c r="Z5" s="5">
        <v>0.142068099975585</v>
      </c>
      <c r="AA5" s="5">
        <v>0.44461776621761101</v>
      </c>
      <c r="AB5" s="13">
        <v>0.77129206349206303</v>
      </c>
      <c r="AC5" s="5">
        <v>0.22162361145019499</v>
      </c>
      <c r="AD5" s="5">
        <v>0.59799301679957995</v>
      </c>
      <c r="AE5" s="13">
        <v>0.59722935779816499</v>
      </c>
      <c r="AF5" s="5">
        <v>0.357262039184572</v>
      </c>
      <c r="AG5" s="5">
        <v>1.3990812372185</v>
      </c>
      <c r="AH5" s="13">
        <v>0.181080272108844</v>
      </c>
      <c r="AI5" s="5">
        <v>-0.27896652221679802</v>
      </c>
      <c r="AJ5" s="5">
        <v>1.10854642334272</v>
      </c>
      <c r="AK5" s="13">
        <v>0.70020487804878095</v>
      </c>
      <c r="AL5" s="5">
        <v>0.113383865356447</v>
      </c>
      <c r="AM5" s="5">
        <v>0.48536747641097699</v>
      </c>
      <c r="AN5" s="13">
        <v>0.92212363636363603</v>
      </c>
      <c r="AO5" s="5">
        <v>0.207648468017577</v>
      </c>
      <c r="AP5" s="5">
        <v>1.15815314910603</v>
      </c>
      <c r="AQ5" s="13">
        <v>0.67907130434782603</v>
      </c>
      <c r="AR5" s="5">
        <v>-5.43056488037124E-2</v>
      </c>
      <c r="AS5" s="5">
        <v>0.22672670702011599</v>
      </c>
      <c r="AT5" s="13">
        <v>0.94301204819277096</v>
      </c>
      <c r="AU5" s="5">
        <v>7.9555511474609403E-2</v>
      </c>
      <c r="AV5" s="5">
        <v>0.238197874629406</v>
      </c>
      <c r="AW5" s="13">
        <v>0.92921836065573804</v>
      </c>
      <c r="AX5" s="5">
        <v>0.13563842773437801</v>
      </c>
      <c r="AY5" s="5">
        <v>0.45518097565856303</v>
      </c>
      <c r="AZ5" s="14">
        <v>0.89255045871559602</v>
      </c>
      <c r="BA5" s="2">
        <v>25.3803806304932</v>
      </c>
      <c r="BB5" s="2">
        <v>25.590919494628899</v>
      </c>
      <c r="BC5" s="2">
        <v>25.9781303405762</v>
      </c>
      <c r="BD5" s="2">
        <v>25.702720642089801</v>
      </c>
      <c r="BE5" s="2">
        <v>25.212949752807599</v>
      </c>
      <c r="BF5" s="2">
        <v>25.760459899902301</v>
      </c>
      <c r="BG5" s="2">
        <v>25.741979598998999</v>
      </c>
      <c r="BH5" s="2">
        <v>26.0388698577881</v>
      </c>
      <c r="BI5" s="2">
        <v>25.365270614623999</v>
      </c>
      <c r="BJ5" s="2">
        <v>25.730060577392599</v>
      </c>
      <c r="BK5" s="2">
        <v>25.278129577636701</v>
      </c>
      <c r="BL5" s="2">
        <v>25.554529190063501</v>
      </c>
      <c r="BM5" s="2">
        <v>25.681720733642599</v>
      </c>
      <c r="BN5" s="2">
        <v>25.2181091308594</v>
      </c>
      <c r="BO5" s="2">
        <v>25.509319305419901</v>
      </c>
      <c r="BP5" s="2">
        <v>25.6763401031494</v>
      </c>
      <c r="BQ5" s="2">
        <v>25.505039215087901</v>
      </c>
      <c r="BR5" s="2">
        <v>25.6059894561768</v>
      </c>
      <c r="BS5" s="2">
        <v>25.3360290527344</v>
      </c>
      <c r="BT5" s="2">
        <v>25.685329437255898</v>
      </c>
      <c r="BU5" s="2">
        <v>25.700309753418001</v>
      </c>
      <c r="BV5" s="2">
        <v>26.022150039672901</v>
      </c>
      <c r="BW5" s="2">
        <v>25.570949554443398</v>
      </c>
      <c r="BX5" s="2">
        <v>25.733129501342798</v>
      </c>
      <c r="BY5" s="2">
        <v>25.820430755615199</v>
      </c>
      <c r="BZ5" s="2">
        <v>25.663270950317401</v>
      </c>
      <c r="CA5" s="2">
        <v>25.725700378418001</v>
      </c>
      <c r="CB5" s="2">
        <v>25.504999160766602</v>
      </c>
      <c r="CC5" s="2">
        <v>25.830610275268601</v>
      </c>
      <c r="CD5" s="2">
        <v>25.8508605957031</v>
      </c>
      <c r="CE5" s="2">
        <v>26.0907192230225</v>
      </c>
      <c r="CF5" s="2">
        <v>25.9742107391357</v>
      </c>
      <c r="CG5" s="2">
        <v>25.4946804046631</v>
      </c>
      <c r="CH5" s="2">
        <v>25.516859054565401</v>
      </c>
      <c r="CI5" s="2">
        <v>25.89674949646</v>
      </c>
      <c r="CJ5" s="2">
        <v>25.89035987854</v>
      </c>
      <c r="CK5" s="2">
        <v>25.976190567016602</v>
      </c>
      <c r="CL5" s="2">
        <v>26.145990371704102</v>
      </c>
      <c r="CM5" s="2">
        <v>25.786109924316399</v>
      </c>
      <c r="CN5" s="16">
        <v>25.852760314941399</v>
      </c>
      <c r="CO5" s="17">
        <v>0.99930699999999995</v>
      </c>
      <c r="CP5" s="18">
        <v>2.1834E-4</v>
      </c>
      <c r="CQ5" s="19">
        <v>83.423000000000002</v>
      </c>
      <c r="CR5" s="19">
        <v>49.249000000000002</v>
      </c>
      <c r="CS5" s="19">
        <v>83.423000000000002</v>
      </c>
      <c r="CT5">
        <v>3</v>
      </c>
      <c r="CU5" s="2">
        <v>0.38445000000000001</v>
      </c>
      <c r="CV5" s="20">
        <v>3647600000</v>
      </c>
      <c r="CW5" t="s">
        <v>1833</v>
      </c>
      <c r="CX5" t="s">
        <v>1842</v>
      </c>
      <c r="CY5" t="s">
        <v>1837</v>
      </c>
      <c r="CZ5" s="1" t="s">
        <v>1835</v>
      </c>
      <c r="DA5" t="s">
        <v>1840</v>
      </c>
      <c r="DB5" t="s">
        <v>1845</v>
      </c>
      <c r="DC5" t="s">
        <v>1843</v>
      </c>
      <c r="DD5" t="s">
        <v>1844</v>
      </c>
      <c r="DE5" s="21">
        <v>217</v>
      </c>
    </row>
    <row r="6" spans="1:109" x14ac:dyDescent="0.2">
      <c r="A6" t="s">
        <v>1219</v>
      </c>
      <c r="B6" t="s">
        <v>1221</v>
      </c>
      <c r="C6" s="1" t="s">
        <v>1222</v>
      </c>
      <c r="D6" s="9" t="s">
        <v>61</v>
      </c>
      <c r="E6" s="8">
        <v>838</v>
      </c>
      <c r="F6" s="5">
        <v>0.29875001311302202</v>
      </c>
      <c r="G6" s="5">
        <v>0.176530256867409</v>
      </c>
      <c r="H6" s="5">
        <v>0.37015825510025002</v>
      </c>
      <c r="I6" s="5">
        <v>0.55420011281967196</v>
      </c>
      <c r="J6" s="5">
        <v>-0.88798487186431896</v>
      </c>
      <c r="K6" s="5">
        <v>0.62383401393890403</v>
      </c>
      <c r="L6" s="5">
        <v>-0.259576886892319</v>
      </c>
      <c r="M6" s="6">
        <v>-0.87591087818145796</v>
      </c>
      <c r="N6" s="5">
        <v>-8.5400009155275597E-2</v>
      </c>
      <c r="O6" s="5">
        <v>6.4589127726324302E-2</v>
      </c>
      <c r="P6" s="13">
        <v>0.951707526881721</v>
      </c>
      <c r="Q6" s="5">
        <v>4.9895858764646299E-2</v>
      </c>
      <c r="R6" s="5">
        <v>4.5176317082749801E-2</v>
      </c>
      <c r="S6" s="13">
        <v>1</v>
      </c>
      <c r="T6" s="5">
        <v>0.17849349975585899</v>
      </c>
      <c r="U6" s="5">
        <v>0.14618834505952</v>
      </c>
      <c r="V6" s="13">
        <v>0.925757692307692</v>
      </c>
      <c r="W6" s="5">
        <v>-0.82922058105468799</v>
      </c>
      <c r="X6" s="5">
        <v>1.56240074798329</v>
      </c>
      <c r="Y6" s="13">
        <v>0.204458536585366</v>
      </c>
      <c r="Z6" s="5">
        <v>0.227149581909178</v>
      </c>
      <c r="AA6" s="5">
        <v>0.31836300420903202</v>
      </c>
      <c r="AB6" s="13">
        <v>0.77182769230769199</v>
      </c>
      <c r="AC6" s="5">
        <v>-0.39012603759765702</v>
      </c>
      <c r="AD6" s="5">
        <v>0.47857284738142503</v>
      </c>
      <c r="AE6" s="13">
        <v>0.58721886792452804</v>
      </c>
      <c r="AF6" s="5">
        <v>-0.82078399658203305</v>
      </c>
      <c r="AG6" s="5">
        <v>1.6174607626494699</v>
      </c>
      <c r="AH6" s="13">
        <v>5.9720430107526902E-2</v>
      </c>
      <c r="AI6" s="5">
        <v>0.13529586791992201</v>
      </c>
      <c r="AJ6" s="5">
        <v>0.100312025867662</v>
      </c>
      <c r="AK6" s="13">
        <v>0.97762317073170701</v>
      </c>
      <c r="AL6" s="5">
        <v>0.12859764099121301</v>
      </c>
      <c r="AM6" s="5">
        <v>9.5838338056827205E-2</v>
      </c>
      <c r="AN6" s="13">
        <v>0.97218278931750701</v>
      </c>
      <c r="AO6" s="5">
        <v>-1.00771408081055</v>
      </c>
      <c r="AP6" s="5">
        <v>1.30815845578731</v>
      </c>
      <c r="AQ6" s="13">
        <v>0.41439999999999999</v>
      </c>
      <c r="AR6" s="5">
        <v>1.05637016296387</v>
      </c>
      <c r="AS6" s="5">
        <v>2.5436038000310401</v>
      </c>
      <c r="AT6" s="13">
        <v>0.12582857142857101</v>
      </c>
      <c r="AU6" s="5">
        <v>-0.61727561950683496</v>
      </c>
      <c r="AV6" s="5">
        <v>0.99950410184067195</v>
      </c>
      <c r="AW6" s="13">
        <v>0.462082352941176</v>
      </c>
      <c r="AX6" s="5">
        <v>-0.43065795898437598</v>
      </c>
      <c r="AY6" s="5">
        <v>0.66226686819275804</v>
      </c>
      <c r="AZ6" s="14">
        <v>0.76307547169811296</v>
      </c>
      <c r="BA6" s="2">
        <v>23.534030914306602</v>
      </c>
      <c r="BB6" s="2">
        <v>23.842409133911101</v>
      </c>
      <c r="BC6" s="2">
        <v>22.465520858764599</v>
      </c>
      <c r="BD6" s="2">
        <v>23.6149005889893</v>
      </c>
      <c r="BE6" s="2">
        <v>23.7828693389893</v>
      </c>
      <c r="BF6" s="2">
        <v>23.8920001983643</v>
      </c>
      <c r="BG6" s="2">
        <v>23.913579940795898</v>
      </c>
      <c r="BH6" s="2">
        <v>22.4582004547119</v>
      </c>
      <c r="BI6" s="2">
        <v>24.2305908203125</v>
      </c>
      <c r="BJ6" s="2">
        <v>22.318359375</v>
      </c>
      <c r="BK6" s="2">
        <v>23.730419158935501</v>
      </c>
      <c r="BL6" s="2">
        <v>23.585960388183601</v>
      </c>
      <c r="BM6" s="2">
        <v>24.3627605438232</v>
      </c>
      <c r="BN6" s="2">
        <v>22.550289154052699</v>
      </c>
      <c r="BO6" s="2">
        <v>23.259780883789102</v>
      </c>
      <c r="BP6" s="2">
        <v>23.610019683837901</v>
      </c>
      <c r="BQ6" s="2">
        <v>24.46875</v>
      </c>
      <c r="BR6" s="2">
        <v>22.3006896972656</v>
      </c>
      <c r="BS6" s="2">
        <v>23.3454895019531</v>
      </c>
      <c r="BT6" s="2">
        <v>24.407249450683601</v>
      </c>
      <c r="BU6" s="2">
        <v>23.296920776367202</v>
      </c>
      <c r="BV6" s="2">
        <v>22.423559188842798</v>
      </c>
      <c r="BW6" s="2">
        <v>22.493629455566399</v>
      </c>
      <c r="BX6" s="2">
        <v>22.599449157714801</v>
      </c>
      <c r="BY6" s="2">
        <v>22.2800693511963</v>
      </c>
      <c r="BZ6" s="2">
        <v>23.2936096191406</v>
      </c>
      <c r="CA6" s="2">
        <v>23.852489471435501</v>
      </c>
      <c r="CB6" s="2">
        <v>23.235279083251999</v>
      </c>
      <c r="CC6" s="2">
        <v>24.1356105804443</v>
      </c>
      <c r="CD6" s="2">
        <v>23.8584899902344</v>
      </c>
      <c r="CE6" s="2">
        <v>22.125669479370099</v>
      </c>
      <c r="CF6" s="2">
        <v>23.561140060424801</v>
      </c>
      <c r="CG6" s="2">
        <v>22.681940078735401</v>
      </c>
      <c r="CH6" s="2">
        <v>23.4276008605957</v>
      </c>
      <c r="CI6" s="2">
        <v>23.492750167846701</v>
      </c>
      <c r="CJ6" s="2">
        <v>22.248710632324201</v>
      </c>
      <c r="CK6" s="2">
        <v>23.032350540161101</v>
      </c>
      <c r="CL6" s="2">
        <v>22.489940643310501</v>
      </c>
      <c r="CM6" s="2">
        <v>22.408739089965799</v>
      </c>
      <c r="CN6" s="16">
        <v>22.956069946289102</v>
      </c>
      <c r="CO6" s="17">
        <v>0.97612900000000002</v>
      </c>
      <c r="CP6" s="18">
        <v>7.18E-10</v>
      </c>
      <c r="CQ6" s="19">
        <v>100.28</v>
      </c>
      <c r="CR6" s="19">
        <v>85.659000000000006</v>
      </c>
      <c r="CS6" s="19">
        <v>100.28</v>
      </c>
      <c r="CT6">
        <v>4</v>
      </c>
      <c r="CU6" s="2">
        <v>-0.12182999999999999</v>
      </c>
      <c r="CV6" s="20">
        <v>386030000</v>
      </c>
      <c r="CW6" t="s">
        <v>1220</v>
      </c>
      <c r="CX6" t="s">
        <v>1234</v>
      </c>
      <c r="CY6" t="s">
        <v>1224</v>
      </c>
      <c r="CZ6" s="1" t="s">
        <v>1222</v>
      </c>
      <c r="DA6" t="s">
        <v>1237</v>
      </c>
      <c r="DB6" t="s">
        <v>1238</v>
      </c>
      <c r="DC6" t="s">
        <v>1235</v>
      </c>
      <c r="DD6" t="s">
        <v>1236</v>
      </c>
      <c r="DE6" s="21">
        <v>108</v>
      </c>
    </row>
    <row r="7" spans="1:109" x14ac:dyDescent="0.2">
      <c r="A7" t="s">
        <v>1219</v>
      </c>
      <c r="B7" t="s">
        <v>1221</v>
      </c>
      <c r="C7" s="1" t="s">
        <v>1222</v>
      </c>
      <c r="D7" s="9" t="s">
        <v>61</v>
      </c>
      <c r="E7" s="8">
        <v>605</v>
      </c>
      <c r="F7" s="5">
        <v>-0.22153295576572399</v>
      </c>
      <c r="G7" s="5">
        <v>0.77063447237014804</v>
      </c>
      <c r="H7" s="5">
        <v>0.35202968120575001</v>
      </c>
      <c r="I7" s="5">
        <v>-3.58661636710167E-2</v>
      </c>
      <c r="J7" s="5">
        <v>-0.53710639476776101</v>
      </c>
      <c r="K7" s="5">
        <v>0.38693431019782998</v>
      </c>
      <c r="L7" s="5">
        <v>0.687280893325806</v>
      </c>
      <c r="M7" s="6">
        <v>-1.4023737907409699</v>
      </c>
      <c r="N7" s="5">
        <v>1.0399063110351501</v>
      </c>
      <c r="O7" s="5">
        <v>1.2060119911732701</v>
      </c>
      <c r="P7" s="13">
        <v>0.35580540540540501</v>
      </c>
      <c r="Q7" s="5">
        <v>0.60116004943847701</v>
      </c>
      <c r="R7" s="5">
        <v>0.58485682189347499</v>
      </c>
      <c r="S7" s="13">
        <v>0.80694953271028003</v>
      </c>
      <c r="T7" s="5">
        <v>0.19460029602050699</v>
      </c>
      <c r="U7" s="5">
        <v>0.10837983069478099</v>
      </c>
      <c r="V7" s="13">
        <v>0.94825454545454502</v>
      </c>
      <c r="W7" s="5">
        <v>-0.33075752258301</v>
      </c>
      <c r="X7" s="5">
        <v>0.17001538771886501</v>
      </c>
      <c r="Y7" s="13">
        <v>0.93060839160839204</v>
      </c>
      <c r="Z7" s="5">
        <v>0.63774414062499896</v>
      </c>
      <c r="AA7" s="5">
        <v>0.70708730940609299</v>
      </c>
      <c r="AB7" s="13">
        <v>0.428038235294118</v>
      </c>
      <c r="AC7" s="5">
        <v>0.95254211425780999</v>
      </c>
      <c r="AD7" s="5">
        <v>1.23370749318147</v>
      </c>
      <c r="AE7" s="13">
        <v>0.116283018867925</v>
      </c>
      <c r="AF7" s="5">
        <v>-1.2376579284667999</v>
      </c>
      <c r="AG7" s="5">
        <v>1.1962632934775099</v>
      </c>
      <c r="AH7" s="13">
        <v>9.1558490566037695E-2</v>
      </c>
      <c r="AI7" s="5">
        <v>-0.43874626159667701</v>
      </c>
      <c r="AJ7" s="5">
        <v>0.64050821229792498</v>
      </c>
      <c r="AK7" s="13">
        <v>0.74057345132743402</v>
      </c>
      <c r="AL7" s="5">
        <v>-0.40655975341796902</v>
      </c>
      <c r="AM7" s="5">
        <v>0.30011791232016799</v>
      </c>
      <c r="AN7" s="13">
        <v>0.94120204081632697</v>
      </c>
      <c r="AO7" s="5">
        <v>-0.52535781860351705</v>
      </c>
      <c r="AP7" s="5">
        <v>0.26872751830109298</v>
      </c>
      <c r="AQ7" s="13">
        <v>0.83344786324786302</v>
      </c>
      <c r="AR7" s="5">
        <v>0.96850166320800901</v>
      </c>
      <c r="AS7" s="5">
        <v>0.75701186430080702</v>
      </c>
      <c r="AT7" s="13">
        <v>0.59048947368421001</v>
      </c>
      <c r="AU7" s="5">
        <v>0.31479797363280998</v>
      </c>
      <c r="AV7" s="5">
        <v>1.0193112344217501</v>
      </c>
      <c r="AW7" s="13">
        <v>0.56501782178217796</v>
      </c>
      <c r="AX7" s="5">
        <v>-2.19020004272461</v>
      </c>
      <c r="AY7" s="5">
        <v>3.2818591329409301</v>
      </c>
      <c r="AZ7" s="14">
        <v>2.2079999999999999E-2</v>
      </c>
      <c r="BA7" s="2">
        <v>24.813369750976602</v>
      </c>
      <c r="BB7" s="2">
        <v>24.220619201660199</v>
      </c>
      <c r="BC7" s="2">
        <v>25.51535987854</v>
      </c>
      <c r="BD7" s="2">
        <v>22.929359436035199</v>
      </c>
      <c r="BE7" s="2">
        <v>24.5496501922607</v>
      </c>
      <c r="BF7" s="2">
        <v>25.169919967651399</v>
      </c>
      <c r="BG7" s="2">
        <v>25.7599792480469</v>
      </c>
      <c r="BH7" s="2">
        <v>25.660699844360401</v>
      </c>
      <c r="BI7" s="2">
        <v>25.920970916748001</v>
      </c>
      <c r="BJ7" s="2">
        <v>24.7163200378418</v>
      </c>
      <c r="BK7" s="2">
        <v>25.555839538574201</v>
      </c>
      <c r="BL7" s="2">
        <v>24.9097690582275</v>
      </c>
      <c r="BM7" s="2">
        <v>25.486619949340799</v>
      </c>
      <c r="BN7" s="2">
        <v>24.9368896484375</v>
      </c>
      <c r="BO7" s="2">
        <v>24.145040512085</v>
      </c>
      <c r="BP7" s="2">
        <v>24.911079406738299</v>
      </c>
      <c r="BQ7" s="2">
        <v>25.1444606781006</v>
      </c>
      <c r="BR7" s="2">
        <v>22.565809249877901</v>
      </c>
      <c r="BS7" s="2">
        <v>25.457160949706999</v>
      </c>
      <c r="BT7" s="2">
        <v>24.922849655151399</v>
      </c>
      <c r="BU7" s="2">
        <v>24.230779647827099</v>
      </c>
      <c r="BV7" s="2">
        <v>22.6863708496094</v>
      </c>
      <c r="BW7" s="2">
        <v>22.891199111938501</v>
      </c>
      <c r="BX7" s="2">
        <v>26.214410781860401</v>
      </c>
      <c r="BY7" s="2">
        <v>24.351810455322301</v>
      </c>
      <c r="BZ7" s="2">
        <v>24.654390335083001</v>
      </c>
      <c r="CA7" s="2">
        <v>25.3585300445557</v>
      </c>
      <c r="CB7" s="2">
        <v>25.438819885253899</v>
      </c>
      <c r="CC7" s="2">
        <v>24.847509384155298</v>
      </c>
      <c r="CD7" s="2">
        <v>24.917829513549801</v>
      </c>
      <c r="CE7" s="2">
        <v>25.2570495605469</v>
      </c>
      <c r="CF7" s="2">
        <v>25.381549835205099</v>
      </c>
      <c r="CG7" s="2">
        <v>25.154390335083001</v>
      </c>
      <c r="CH7" s="2">
        <v>25.535249710083001</v>
      </c>
      <c r="CI7" s="2">
        <v>25.4628295898438</v>
      </c>
      <c r="CJ7" s="2">
        <v>22.4186191558838</v>
      </c>
      <c r="CK7" s="2">
        <v>22.821739196777301</v>
      </c>
      <c r="CL7" s="2">
        <v>23.078220367431602</v>
      </c>
      <c r="CM7" s="2">
        <v>22.867740631103501</v>
      </c>
      <c r="CN7" s="16">
        <v>24.653749465942401</v>
      </c>
      <c r="CO7" s="17">
        <v>0.998251</v>
      </c>
      <c r="CP7" s="18">
        <v>1.75162E-3</v>
      </c>
      <c r="CQ7" s="19">
        <v>61.276000000000003</v>
      </c>
      <c r="CR7" s="19">
        <v>36.869</v>
      </c>
      <c r="CS7" s="19">
        <v>45.915999999999997</v>
      </c>
      <c r="CT7">
        <v>4</v>
      </c>
      <c r="CU7" s="2">
        <v>3.705E-2</v>
      </c>
      <c r="CV7" s="20">
        <v>1253300000</v>
      </c>
      <c r="CW7" t="s">
        <v>1220</v>
      </c>
      <c r="CX7" t="s">
        <v>1239</v>
      </c>
      <c r="CY7" t="s">
        <v>1224</v>
      </c>
      <c r="CZ7" s="1" t="s">
        <v>1222</v>
      </c>
      <c r="DA7" t="s">
        <v>1232</v>
      </c>
      <c r="DB7" t="s">
        <v>1242</v>
      </c>
      <c r="DC7" t="s">
        <v>1240</v>
      </c>
      <c r="DD7" t="s">
        <v>1241</v>
      </c>
      <c r="DE7" s="21">
        <v>110</v>
      </c>
    </row>
    <row r="8" spans="1:109" x14ac:dyDescent="0.2">
      <c r="A8" t="s">
        <v>1219</v>
      </c>
      <c r="B8" t="s">
        <v>1221</v>
      </c>
      <c r="C8" s="1" t="s">
        <v>1222</v>
      </c>
      <c r="D8" s="9" t="s">
        <v>61</v>
      </c>
      <c r="E8" s="8">
        <v>216</v>
      </c>
      <c r="F8" s="5">
        <v>-0.58215975761413596</v>
      </c>
      <c r="G8" s="5">
        <v>0.13493469357490501</v>
      </c>
      <c r="H8" s="5">
        <v>-8.4917835891246796E-2</v>
      </c>
      <c r="I8" s="5">
        <v>0.27117449045181302</v>
      </c>
      <c r="J8" s="5">
        <v>-0.30840888619422901</v>
      </c>
      <c r="K8" s="5">
        <v>0.91828078031539895</v>
      </c>
      <c r="L8" s="5">
        <v>-0.30516567826271102</v>
      </c>
      <c r="M8" s="6">
        <v>-4.3737832456827198E-2</v>
      </c>
      <c r="N8" s="5">
        <v>0.27952156066894701</v>
      </c>
      <c r="O8" s="5">
        <v>0.81750545868667601</v>
      </c>
      <c r="P8" s="13">
        <v>0.73441739130434802</v>
      </c>
      <c r="Q8" s="5">
        <v>0.193823623657227</v>
      </c>
      <c r="R8" s="5">
        <v>0.36930892370178903</v>
      </c>
      <c r="S8" s="13">
        <v>0.923312380952381</v>
      </c>
      <c r="T8" s="5">
        <v>0.33262748718261598</v>
      </c>
      <c r="U8" s="5">
        <v>1.2349204184665701</v>
      </c>
      <c r="V8" s="13">
        <v>0.59323999999999999</v>
      </c>
      <c r="W8" s="5">
        <v>0.106707382202149</v>
      </c>
      <c r="X8" s="5">
        <v>0.120351928119801</v>
      </c>
      <c r="Y8" s="13">
        <v>0.95996766467065897</v>
      </c>
      <c r="Z8" s="5">
        <v>0.584867858886717</v>
      </c>
      <c r="AA8" s="5">
        <v>2.54324612319067</v>
      </c>
      <c r="AB8" s="13">
        <v>5.5651063829787198E-2</v>
      </c>
      <c r="AC8" s="5">
        <v>0.107971572875975</v>
      </c>
      <c r="AD8" s="5">
        <v>0.213987496708576</v>
      </c>
      <c r="AE8" s="13">
        <v>0.82837964071856296</v>
      </c>
      <c r="AF8" s="5">
        <v>0.209875488281249</v>
      </c>
      <c r="AG8" s="5">
        <v>0.44302811348992399</v>
      </c>
      <c r="AH8" s="13">
        <v>0.61427376425855496</v>
      </c>
      <c r="AI8" s="5">
        <v>-8.5697937011719502E-2</v>
      </c>
      <c r="AJ8" s="5">
        <v>0.138658029720899</v>
      </c>
      <c r="AK8" s="13">
        <v>0.98955512820512803</v>
      </c>
      <c r="AL8" s="5">
        <v>0.13880386352538901</v>
      </c>
      <c r="AM8" s="5">
        <v>0.265998104998456</v>
      </c>
      <c r="AN8" s="13">
        <v>0.95411111111111102</v>
      </c>
      <c r="AO8" s="5">
        <v>-0.225920104980467</v>
      </c>
      <c r="AP8" s="5">
        <v>0.29508757932589003</v>
      </c>
      <c r="AQ8" s="13">
        <v>0.84959186991869895</v>
      </c>
      <c r="AR8" s="5">
        <v>0.47816047668456801</v>
      </c>
      <c r="AS8" s="5">
        <v>0.76197198103656305</v>
      </c>
      <c r="AT8" s="13">
        <v>0.63670800000000005</v>
      </c>
      <c r="AU8" s="5">
        <v>-0.47689628601074202</v>
      </c>
      <c r="AV8" s="5">
        <v>1.55020666736461</v>
      </c>
      <c r="AW8" s="13">
        <v>0.35731707317073202</v>
      </c>
      <c r="AX8" s="5">
        <v>0.10190391540527299</v>
      </c>
      <c r="AY8" s="5">
        <v>0.16290232717738901</v>
      </c>
      <c r="AZ8" s="14">
        <v>0.94495723270440202</v>
      </c>
      <c r="BA8" s="2">
        <v>23.482620239257798</v>
      </c>
      <c r="BB8" s="2">
        <v>23.801450729370099</v>
      </c>
      <c r="BC8" s="2">
        <v>23.772220611572301</v>
      </c>
      <c r="BD8" s="2">
        <v>23.720430374145501</v>
      </c>
      <c r="BE8" s="2">
        <v>23.1627502441406</v>
      </c>
      <c r="BF8" s="2">
        <v>24.3126106262207</v>
      </c>
      <c r="BG8" s="2">
        <v>23.579999923706101</v>
      </c>
      <c r="BH8" s="2">
        <v>23.733709335327099</v>
      </c>
      <c r="BI8" s="2">
        <v>23.989830017089801</v>
      </c>
      <c r="BJ8" s="2">
        <v>23.720930099487301</v>
      </c>
      <c r="BK8" s="2">
        <v>24.171920776367202</v>
      </c>
      <c r="BL8" s="2">
        <v>23.866849899291999</v>
      </c>
      <c r="BM8" s="2">
        <v>23.717819213867202</v>
      </c>
      <c r="BN8" s="2">
        <v>23.0577907562256</v>
      </c>
      <c r="BO8" s="2">
        <v>24.094209671020501</v>
      </c>
      <c r="BP8" s="2">
        <v>24.216869354248001</v>
      </c>
      <c r="BQ8" s="2">
        <v>23.984479904174801</v>
      </c>
      <c r="BR8" s="2">
        <v>23.8584499359131</v>
      </c>
      <c r="BS8" s="2">
        <v>23.660760879516602</v>
      </c>
      <c r="BT8" s="2">
        <v>23.8820495605469</v>
      </c>
      <c r="BU8" s="2">
        <v>23.949630737304702</v>
      </c>
      <c r="BV8" s="2">
        <v>24.6073703765869</v>
      </c>
      <c r="BW8" s="2">
        <v>23.394699096679702</v>
      </c>
      <c r="BX8" s="2">
        <v>22.719619750976602</v>
      </c>
      <c r="BY8" s="2">
        <v>23.801689147949201</v>
      </c>
      <c r="BZ8" s="2">
        <v>24.109840393066399</v>
      </c>
      <c r="CA8" s="2">
        <v>24.1532802581787</v>
      </c>
      <c r="CB8" s="2">
        <v>24.238340377807599</v>
      </c>
      <c r="CC8" s="2">
        <v>23.976289749145501</v>
      </c>
      <c r="CD8" s="2">
        <v>24.386060714721701</v>
      </c>
      <c r="CE8" s="2">
        <v>23.334550857543899</v>
      </c>
      <c r="CF8" s="2">
        <v>24.035779953002901</v>
      </c>
      <c r="CG8" s="2">
        <v>23.5453205108643</v>
      </c>
      <c r="CH8" s="2">
        <v>23.4214992523193</v>
      </c>
      <c r="CI8" s="2">
        <v>24.1421794891357</v>
      </c>
      <c r="CJ8" s="2">
        <v>23.1616096496582</v>
      </c>
      <c r="CK8" s="2">
        <v>23.717500686645501</v>
      </c>
      <c r="CL8" s="2">
        <v>24.0164699554443</v>
      </c>
      <c r="CM8" s="2">
        <v>23.866519927978501</v>
      </c>
      <c r="CN8" s="16">
        <v>24.226749420166001</v>
      </c>
      <c r="CO8" s="17">
        <v>0.99997999999999998</v>
      </c>
      <c r="CP8" s="18">
        <v>2.8599999999999998E-31</v>
      </c>
      <c r="CQ8" s="19">
        <v>124.51</v>
      </c>
      <c r="CR8" s="19">
        <v>109.94</v>
      </c>
      <c r="CS8" s="19">
        <v>124.51</v>
      </c>
      <c r="CT8">
        <v>4</v>
      </c>
      <c r="CU8" s="2">
        <v>0.10266</v>
      </c>
      <c r="CV8" s="20">
        <v>1436800000</v>
      </c>
      <c r="CW8" t="s">
        <v>1220</v>
      </c>
      <c r="CX8" t="s">
        <v>1229</v>
      </c>
      <c r="CY8" t="s">
        <v>1224</v>
      </c>
      <c r="CZ8" s="1" t="s">
        <v>1222</v>
      </c>
      <c r="DA8" t="s">
        <v>1232</v>
      </c>
      <c r="DB8" t="s">
        <v>1233</v>
      </c>
      <c r="DC8" t="s">
        <v>1230</v>
      </c>
      <c r="DD8" t="s">
        <v>1231</v>
      </c>
      <c r="DE8" s="21">
        <v>112</v>
      </c>
    </row>
    <row r="9" spans="1:109" x14ac:dyDescent="0.2">
      <c r="A9" t="s">
        <v>1219</v>
      </c>
      <c r="B9" t="s">
        <v>1221</v>
      </c>
      <c r="C9" s="1" t="s">
        <v>1222</v>
      </c>
      <c r="D9" s="9" t="s">
        <v>61</v>
      </c>
      <c r="E9" s="8">
        <v>1004</v>
      </c>
      <c r="F9" s="5">
        <v>-0.61939907073974598</v>
      </c>
      <c r="G9" s="5">
        <v>-1.0350370779633499E-2</v>
      </c>
      <c r="H9" s="5">
        <v>0.64376640319824197</v>
      </c>
      <c r="I9" s="5">
        <v>0.30232354998588601</v>
      </c>
      <c r="J9" s="5">
        <v>-0.66481369733810403</v>
      </c>
      <c r="K9" s="5">
        <v>0.10886051505804099</v>
      </c>
      <c r="L9" s="5">
        <v>0.26859655976295499</v>
      </c>
      <c r="M9" s="6">
        <v>-2.8983850032091099E-2</v>
      </c>
      <c r="N9" s="5">
        <v>0.422997665405276</v>
      </c>
      <c r="O9" s="5">
        <v>0.240782654736514</v>
      </c>
      <c r="P9" s="13">
        <v>0.880778333333333</v>
      </c>
      <c r="Q9" s="5">
        <v>0.877296066284181</v>
      </c>
      <c r="R9" s="5">
        <v>0.59924673526879302</v>
      </c>
      <c r="S9" s="13">
        <v>0.83105617977528101</v>
      </c>
      <c r="T9" s="5">
        <v>0.64015655517578196</v>
      </c>
      <c r="U9" s="5">
        <v>0.40811673877884602</v>
      </c>
      <c r="V9" s="13">
        <v>0.74330867052023097</v>
      </c>
      <c r="W9" s="5">
        <v>-3.1541442871091598E-2</v>
      </c>
      <c r="X9" s="5">
        <v>1.32399800643944E-2</v>
      </c>
      <c r="Y9" s="13">
        <v>0.99413658536585403</v>
      </c>
      <c r="Z9" s="5">
        <v>0.50579223632812598</v>
      </c>
      <c r="AA9" s="5">
        <v>0.306312123892857</v>
      </c>
      <c r="AB9" s="13">
        <v>0.73193526970954403</v>
      </c>
      <c r="AC9" s="5">
        <v>0.61673240661621198</v>
      </c>
      <c r="AD9" s="5">
        <v>0.38151551631349501</v>
      </c>
      <c r="AE9" s="13">
        <v>0.61863185840708002</v>
      </c>
      <c r="AF9" s="5">
        <v>0.41005630493164302</v>
      </c>
      <c r="AG9" s="5">
        <v>0.22832551337976201</v>
      </c>
      <c r="AH9" s="13">
        <v>0.71315271565495197</v>
      </c>
      <c r="AI9" s="5">
        <v>0.454298400878905</v>
      </c>
      <c r="AJ9" s="5">
        <v>1.3189190445389201</v>
      </c>
      <c r="AK9" s="13">
        <v>0.61964102564102597</v>
      </c>
      <c r="AL9" s="5">
        <v>-0.23713951110839901</v>
      </c>
      <c r="AM9" s="5">
        <v>1.1156120222522501</v>
      </c>
      <c r="AN9" s="13">
        <v>1</v>
      </c>
      <c r="AO9" s="5">
        <v>-0.67169799804687402</v>
      </c>
      <c r="AP9" s="5">
        <v>0.85027759561737604</v>
      </c>
      <c r="AQ9" s="13">
        <v>0.59046486486486505</v>
      </c>
      <c r="AR9" s="5">
        <v>0.53733367919921804</v>
      </c>
      <c r="AS9" s="5">
        <v>0.64173397139844901</v>
      </c>
      <c r="AT9" s="13">
        <v>0.67110000000000003</v>
      </c>
      <c r="AU9" s="5">
        <v>0.110940170288085</v>
      </c>
      <c r="AV9" s="5">
        <v>0.29485997766479399</v>
      </c>
      <c r="AW9" s="13">
        <v>0.90643516483516495</v>
      </c>
      <c r="AX9" s="5">
        <v>-0.20667610168456799</v>
      </c>
      <c r="AY9" s="5">
        <v>0.357036274272237</v>
      </c>
      <c r="AZ9" s="14">
        <v>0.88361666666666705</v>
      </c>
      <c r="BA9" s="2">
        <v>28.585119247436499</v>
      </c>
      <c r="BB9" s="2">
        <v>28.144639968872099</v>
      </c>
      <c r="BC9" s="2">
        <v>28.328769683837901</v>
      </c>
      <c r="BD9" s="2">
        <v>24.9091796875</v>
      </c>
      <c r="BE9" s="2">
        <v>28.5466403961182</v>
      </c>
      <c r="BF9" s="2">
        <v>28.3448295593262</v>
      </c>
      <c r="BG9" s="2">
        <v>28.2546291351318</v>
      </c>
      <c r="BH9" s="2">
        <v>27.890190124511701</v>
      </c>
      <c r="BI9" s="2">
        <v>27.6043090820313</v>
      </c>
      <c r="BJ9" s="2">
        <v>28.53537940979</v>
      </c>
      <c r="BK9" s="2">
        <v>28.828790664672901</v>
      </c>
      <c r="BL9" s="2">
        <v>28.3385200500488</v>
      </c>
      <c r="BM9" s="2">
        <v>28.633129119873001</v>
      </c>
      <c r="BN9" s="2">
        <v>28.742769241333001</v>
      </c>
      <c r="BO9" s="2">
        <v>28.357620239257798</v>
      </c>
      <c r="BP9" s="2">
        <v>28.556970596313501</v>
      </c>
      <c r="BQ9" s="2">
        <v>28.205480575561499</v>
      </c>
      <c r="BR9" s="2">
        <v>28.276420593261701</v>
      </c>
      <c r="BS9" s="2">
        <v>28.384260177612301</v>
      </c>
      <c r="BT9" s="2">
        <v>28.291999816894499</v>
      </c>
      <c r="BU9" s="2">
        <v>27.080020904541001</v>
      </c>
      <c r="BV9" s="2">
        <v>28.077400207519499</v>
      </c>
      <c r="BW9" s="2">
        <v>28.7883396148682</v>
      </c>
      <c r="BX9" s="2">
        <v>27.952110290527301</v>
      </c>
      <c r="BY9" s="2">
        <v>26.4587707519531</v>
      </c>
      <c r="BZ9" s="2">
        <v>28.05592918396</v>
      </c>
      <c r="CA9" s="2">
        <v>28.306249618530298</v>
      </c>
      <c r="CB9" s="2">
        <v>28.163810729980501</v>
      </c>
      <c r="CC9" s="2">
        <v>28.118169784545898</v>
      </c>
      <c r="CD9" s="2">
        <v>28.3991508483887</v>
      </c>
      <c r="CE9" s="2">
        <v>28.003850936889599</v>
      </c>
      <c r="CF9" s="2">
        <v>27.9892902374268</v>
      </c>
      <c r="CG9" s="2">
        <v>28.299699783325199</v>
      </c>
      <c r="CH9" s="2">
        <v>28.639339447021499</v>
      </c>
      <c r="CI9" s="2">
        <v>28.665830612182599</v>
      </c>
      <c r="CJ9" s="2">
        <v>27.493289947509801</v>
      </c>
      <c r="CK9" s="2">
        <v>28.3397407531738</v>
      </c>
      <c r="CL9" s="2">
        <v>28.712009429931602</v>
      </c>
      <c r="CM9" s="2">
        <v>27.861070632934599</v>
      </c>
      <c r="CN9" s="16">
        <v>28.158519744873001</v>
      </c>
      <c r="CO9" s="17">
        <v>0.99997000000000003</v>
      </c>
      <c r="CP9" s="18">
        <v>3.19E-92</v>
      </c>
      <c r="CQ9" s="19">
        <v>194.25</v>
      </c>
      <c r="CR9" s="19">
        <v>174.56</v>
      </c>
      <c r="CS9" s="19">
        <v>144.78</v>
      </c>
      <c r="CT9">
        <v>3</v>
      </c>
      <c r="CU9" s="2">
        <v>-0.10730000000000001</v>
      </c>
      <c r="CV9" s="20">
        <v>18701000000</v>
      </c>
      <c r="CW9" t="s">
        <v>1220</v>
      </c>
      <c r="CX9" t="s">
        <v>1223</v>
      </c>
      <c r="CY9" t="s">
        <v>1224</v>
      </c>
      <c r="CZ9" s="1" t="s">
        <v>1222</v>
      </c>
      <c r="DA9" t="s">
        <v>1227</v>
      </c>
      <c r="DB9" t="s">
        <v>1228</v>
      </c>
      <c r="DC9" t="s">
        <v>1225</v>
      </c>
      <c r="DD9" t="s">
        <v>1226</v>
      </c>
      <c r="DE9" s="21">
        <v>109</v>
      </c>
    </row>
    <row r="10" spans="1:109" x14ac:dyDescent="0.2">
      <c r="A10" t="s">
        <v>237</v>
      </c>
      <c r="B10" t="s">
        <v>239</v>
      </c>
      <c r="C10" s="1" t="s">
        <v>240</v>
      </c>
      <c r="D10" s="9" t="s">
        <v>61</v>
      </c>
      <c r="E10" s="8">
        <v>825</v>
      </c>
      <c r="F10" s="5">
        <v>8.7439328432083102E-2</v>
      </c>
      <c r="G10" s="5">
        <v>0.42346066236495999</v>
      </c>
      <c r="H10" s="5">
        <v>-0.25183412432670599</v>
      </c>
      <c r="I10" s="5">
        <v>-5.9503234922885902E-2</v>
      </c>
      <c r="J10" s="5">
        <v>-1.3748421669006301</v>
      </c>
      <c r="K10" s="5">
        <v>0.28866532444953902</v>
      </c>
      <c r="L10" s="5">
        <v>0.164767190814018</v>
      </c>
      <c r="M10" s="6">
        <v>0.72184705734252896</v>
      </c>
      <c r="N10" s="5">
        <v>0.156280899047854</v>
      </c>
      <c r="O10" s="5">
        <v>0.31132296002576598</v>
      </c>
      <c r="P10" s="13">
        <v>0.87305702811245001</v>
      </c>
      <c r="Q10" s="5">
        <v>-0.15779342651367001</v>
      </c>
      <c r="R10" s="5">
        <v>0.27646650064978201</v>
      </c>
      <c r="S10" s="13">
        <v>0.91754687499999998</v>
      </c>
      <c r="T10" s="5">
        <v>-6.8341827392575993E-2</v>
      </c>
      <c r="U10" s="5">
        <v>0.149730468741469</v>
      </c>
      <c r="V10" s="13">
        <v>0.94817108433734898</v>
      </c>
      <c r="W10" s="5">
        <v>-0.68009567260742199</v>
      </c>
      <c r="X10" s="5">
        <v>1.1393891812708401</v>
      </c>
      <c r="Y10" s="13">
        <v>0.32250810810810798</v>
      </c>
      <c r="Z10" s="5">
        <v>9.3588638305664801E-2</v>
      </c>
      <c r="AA10" s="5">
        <v>0.22361296223287599</v>
      </c>
      <c r="AB10" s="13">
        <v>0.88331392405063303</v>
      </c>
      <c r="AC10" s="5">
        <v>3.59645843505874E-2</v>
      </c>
      <c r="AD10" s="5">
        <v>6.7697653306150504E-2</v>
      </c>
      <c r="AE10" s="13">
        <v>0.916862745098039</v>
      </c>
      <c r="AF10" s="5">
        <v>0.29505805969238402</v>
      </c>
      <c r="AG10" s="5">
        <v>0.98669242146272196</v>
      </c>
      <c r="AH10" s="13">
        <v>0.29876122448979597</v>
      </c>
      <c r="AI10" s="5">
        <v>-0.31407432556152398</v>
      </c>
      <c r="AJ10" s="5">
        <v>0.51277003095210205</v>
      </c>
      <c r="AK10" s="13">
        <v>0.78533081761006296</v>
      </c>
      <c r="AL10" s="5">
        <v>8.9451599121094502E-2</v>
      </c>
      <c r="AM10" s="5">
        <v>0.13087006277448199</v>
      </c>
      <c r="AN10" s="13">
        <v>0.96692184615384602</v>
      </c>
      <c r="AO10" s="5">
        <v>-0.61175384521484599</v>
      </c>
      <c r="AP10" s="5">
        <v>0.94577064607424099</v>
      </c>
      <c r="AQ10" s="13">
        <v>0.56630447761194003</v>
      </c>
      <c r="AR10" s="5">
        <v>0.77368431091308698</v>
      </c>
      <c r="AS10" s="5">
        <v>1.2757459336649499</v>
      </c>
      <c r="AT10" s="13">
        <v>0.41291111111111101</v>
      </c>
      <c r="AU10" s="5">
        <v>-5.7624053955077401E-2</v>
      </c>
      <c r="AV10" s="5">
        <v>0.101208534355001</v>
      </c>
      <c r="AW10" s="13">
        <v>0.98476022727272705</v>
      </c>
      <c r="AX10" s="5">
        <v>0.259093475341796</v>
      </c>
      <c r="AY10" s="5">
        <v>0.62185470443674495</v>
      </c>
      <c r="AZ10" s="14">
        <v>0.81023661971830996</v>
      </c>
      <c r="BA10" s="2">
        <v>25.110679626464801</v>
      </c>
      <c r="BB10" s="2">
        <v>25.422960281372099</v>
      </c>
      <c r="BC10" s="2">
        <v>25.2392692565918</v>
      </c>
      <c r="BD10" s="2">
        <v>24.949989318847699</v>
      </c>
      <c r="BE10" s="2">
        <v>25.514410018920898</v>
      </c>
      <c r="BF10" s="2">
        <v>25.6669006347656</v>
      </c>
      <c r="BG10" s="2">
        <v>25.3213005065918</v>
      </c>
      <c r="BH10" s="2">
        <v>25.4629306793213</v>
      </c>
      <c r="BI10" s="2">
        <v>24.7324104309082</v>
      </c>
      <c r="BJ10" s="2">
        <v>25.835170745849599</v>
      </c>
      <c r="BK10" s="2">
        <v>24.8277702331543</v>
      </c>
      <c r="BL10" s="2">
        <v>25.640380859375</v>
      </c>
      <c r="BM10" s="2">
        <v>25.1544494628906</v>
      </c>
      <c r="BN10" s="2">
        <v>24.4115200042725</v>
      </c>
      <c r="BO10" s="2">
        <v>25.414220809936499</v>
      </c>
      <c r="BP10" s="2">
        <v>24.961389541626001</v>
      </c>
      <c r="BQ10" s="2">
        <v>25.370359420776399</v>
      </c>
      <c r="BR10" s="2">
        <v>25.4203205108643</v>
      </c>
      <c r="BS10" s="2">
        <v>24.720279693603501</v>
      </c>
      <c r="BT10" s="2">
        <v>25.4232501983643</v>
      </c>
      <c r="BU10" s="2">
        <v>25.097070693969702</v>
      </c>
      <c r="BV10" s="2">
        <v>25.5235195159912</v>
      </c>
      <c r="BW10" s="2">
        <v>23.9475002288818</v>
      </c>
      <c r="BX10" s="2">
        <v>24.107759475708001</v>
      </c>
      <c r="BY10" s="2">
        <v>24.1609802246094</v>
      </c>
      <c r="BZ10" s="2">
        <v>25.564210891723601</v>
      </c>
      <c r="CA10" s="2">
        <v>25.672569274902301</v>
      </c>
      <c r="CB10" s="2">
        <v>24.924100875854499</v>
      </c>
      <c r="CC10" s="2">
        <v>25.389400482177699</v>
      </c>
      <c r="CD10" s="2">
        <v>25.154970169067401</v>
      </c>
      <c r="CE10" s="2">
        <v>25.693540573120099</v>
      </c>
      <c r="CF10" s="2">
        <v>25.657770156860401</v>
      </c>
      <c r="CG10" s="2">
        <v>24.982460021972699</v>
      </c>
      <c r="CH10" s="2">
        <v>25.1044406890869</v>
      </c>
      <c r="CI10" s="2">
        <v>24.978919982910199</v>
      </c>
      <c r="CJ10" s="2">
        <v>25.6580104827881</v>
      </c>
      <c r="CK10" s="2">
        <v>25.819429397583001</v>
      </c>
      <c r="CL10" s="2">
        <v>25.6850700378418</v>
      </c>
      <c r="CM10" s="2">
        <v>25.114149093627901</v>
      </c>
      <c r="CN10" s="16">
        <v>25.435939788818398</v>
      </c>
      <c r="CO10" s="17">
        <v>0.96856600000000004</v>
      </c>
      <c r="CP10" s="18">
        <v>2.7900000000000002E-10</v>
      </c>
      <c r="CQ10" s="19">
        <v>144.16999999999999</v>
      </c>
      <c r="CR10" s="19">
        <v>119.67</v>
      </c>
      <c r="CS10" s="19">
        <v>86.488</v>
      </c>
      <c r="CT10">
        <v>3</v>
      </c>
      <c r="CU10" s="2">
        <v>4.4219000000000001E-2</v>
      </c>
      <c r="CV10" s="20">
        <v>10065000000</v>
      </c>
      <c r="CW10" t="s">
        <v>238</v>
      </c>
      <c r="CX10" t="s">
        <v>247</v>
      </c>
      <c r="CY10" t="s">
        <v>242</v>
      </c>
      <c r="CZ10" s="1" t="s">
        <v>240</v>
      </c>
      <c r="DA10" t="s">
        <v>245</v>
      </c>
      <c r="DB10" t="s">
        <v>250</v>
      </c>
      <c r="DC10" t="s">
        <v>248</v>
      </c>
      <c r="DD10" t="s">
        <v>249</v>
      </c>
      <c r="DE10" s="21">
        <v>458</v>
      </c>
    </row>
    <row r="11" spans="1:109" x14ac:dyDescent="0.2">
      <c r="A11" t="s">
        <v>237</v>
      </c>
      <c r="B11" t="s">
        <v>239</v>
      </c>
      <c r="C11" s="1" t="s">
        <v>240</v>
      </c>
      <c r="D11" s="9" t="s">
        <v>61</v>
      </c>
      <c r="E11" s="8">
        <v>823</v>
      </c>
      <c r="F11" s="5">
        <v>0.223772287368774</v>
      </c>
      <c r="G11" s="5">
        <v>-8.5232824087142903E-2</v>
      </c>
      <c r="H11" s="5">
        <v>0.52253377437591597</v>
      </c>
      <c r="I11" s="5">
        <v>0.18752804398536699</v>
      </c>
      <c r="J11" s="5">
        <v>0.14954330027103399</v>
      </c>
      <c r="K11" s="5">
        <v>-0.84798860549926802</v>
      </c>
      <c r="L11" s="5">
        <v>-0.28261739015579201</v>
      </c>
      <c r="M11" s="6">
        <v>0.13246141374111201</v>
      </c>
      <c r="N11" s="5">
        <v>-0.20311393737792799</v>
      </c>
      <c r="O11" s="5">
        <v>0.14362107352506701</v>
      </c>
      <c r="P11" s="13">
        <v>0.91603483870967695</v>
      </c>
      <c r="Q11" s="5">
        <v>0.196380615234375</v>
      </c>
      <c r="R11" s="5">
        <v>0.16719964523365399</v>
      </c>
      <c r="S11" s="13">
        <v>0.97813568904593595</v>
      </c>
      <c r="T11" s="5">
        <v>-2.3823928833007098E-2</v>
      </c>
      <c r="U11" s="5">
        <v>1.7935480252542799E-2</v>
      </c>
      <c r="V11" s="13">
        <v>1</v>
      </c>
      <c r="W11" s="5">
        <v>-4.8791885375976597E-2</v>
      </c>
      <c r="X11" s="5">
        <v>3.7442528427067502E-2</v>
      </c>
      <c r="Y11" s="13">
        <v>1</v>
      </c>
      <c r="Z11" s="5">
        <v>-0.70448532104492001</v>
      </c>
      <c r="AA11" s="5">
        <v>0.84902625344161997</v>
      </c>
      <c r="AB11" s="13">
        <v>0.34164601769911501</v>
      </c>
      <c r="AC11" s="5">
        <v>-0.33285789489745798</v>
      </c>
      <c r="AD11" s="5">
        <v>0.28155005281339401</v>
      </c>
      <c r="AE11" s="13">
        <v>0.72678989169675101</v>
      </c>
      <c r="AF11" s="5">
        <v>-6.0020065307615098E-2</v>
      </c>
      <c r="AG11" s="5">
        <v>4.4098852327954199E-2</v>
      </c>
      <c r="AH11" s="13">
        <v>0.962666666666667</v>
      </c>
      <c r="AI11" s="5">
        <v>0.39949455261230299</v>
      </c>
      <c r="AJ11" s="5">
        <v>0.38246741802647199</v>
      </c>
      <c r="AK11" s="13">
        <v>0.830720879120879</v>
      </c>
      <c r="AL11" s="5">
        <v>-0.22020454406738199</v>
      </c>
      <c r="AM11" s="5">
        <v>0.25652349575649103</v>
      </c>
      <c r="AN11" s="13">
        <v>0.96925541125541104</v>
      </c>
      <c r="AO11" s="5">
        <v>-2.4967956542969499E-2</v>
      </c>
      <c r="AP11" s="5">
        <v>2.4506292707284601E-2</v>
      </c>
      <c r="AQ11" s="13">
        <v>0.98116461916461895</v>
      </c>
      <c r="AR11" s="5">
        <v>-0.655693435668944</v>
      </c>
      <c r="AS11" s="5">
        <v>1.1228707012887</v>
      </c>
      <c r="AT11" s="13">
        <v>0.49952340425531899</v>
      </c>
      <c r="AU11" s="5">
        <v>0.37162742614746203</v>
      </c>
      <c r="AV11" s="5">
        <v>0.44932750153671402</v>
      </c>
      <c r="AW11" s="13">
        <v>0.80859277108433703</v>
      </c>
      <c r="AX11" s="5">
        <v>0.27283782958984298</v>
      </c>
      <c r="AY11" s="5">
        <v>0.26331372209835802</v>
      </c>
      <c r="AZ11" s="14">
        <v>0.88924609053497905</v>
      </c>
      <c r="BA11" s="2">
        <v>25.633129119873001</v>
      </c>
      <c r="BB11" s="2">
        <v>27.559520721435501</v>
      </c>
      <c r="BC11" s="2">
        <v>26.040779113769499</v>
      </c>
      <c r="BD11" s="2">
        <v>27.4606609344482</v>
      </c>
      <c r="BE11" s="2">
        <v>26.492099761962901</v>
      </c>
      <c r="BF11" s="2">
        <v>27.784030914306602</v>
      </c>
      <c r="BG11" s="2">
        <v>25.608219146728501</v>
      </c>
      <c r="BH11" s="2">
        <v>25.864070892333999</v>
      </c>
      <c r="BI11" s="2">
        <v>26.1673698425293</v>
      </c>
      <c r="BJ11" s="2">
        <v>26.7469291687012</v>
      </c>
      <c r="BK11" s="2">
        <v>26.254680633544901</v>
      </c>
      <c r="BL11" s="2">
        <v>27.287290573120099</v>
      </c>
      <c r="BM11" s="2">
        <v>26.229650497436499</v>
      </c>
      <c r="BN11" s="2">
        <v>27.462610244751001</v>
      </c>
      <c r="BO11" s="2">
        <v>26.933860778808601</v>
      </c>
      <c r="BP11" s="2">
        <v>27.1096305847168</v>
      </c>
      <c r="BQ11" s="2">
        <v>27.2724494934082</v>
      </c>
      <c r="BR11" s="2">
        <v>26.193080902099599</v>
      </c>
      <c r="BS11" s="2">
        <v>26.0188598632813</v>
      </c>
      <c r="BT11" s="2">
        <v>26.473049163818398</v>
      </c>
      <c r="BU11" s="2">
        <v>26.225650787353501</v>
      </c>
      <c r="BV11" s="2">
        <v>27.291130065918001</v>
      </c>
      <c r="BW11" s="2">
        <v>26.055830001831101</v>
      </c>
      <c r="BX11" s="2">
        <v>27.081489562988299</v>
      </c>
      <c r="BY11" s="2">
        <v>26.288129806518601</v>
      </c>
      <c r="BZ11" s="2">
        <v>25.832700729370099</v>
      </c>
      <c r="CA11" s="2">
        <v>26.343580245971701</v>
      </c>
      <c r="CB11" s="2">
        <v>25.783790588378899</v>
      </c>
      <c r="CC11" s="2">
        <v>26.4015407562256</v>
      </c>
      <c r="CD11" s="2">
        <v>25.302150726318398</v>
      </c>
      <c r="CE11" s="2">
        <v>25.895900726318398</v>
      </c>
      <c r="CF11" s="2">
        <v>26.1509895324707</v>
      </c>
      <c r="CG11" s="2">
        <v>26.466350555419901</v>
      </c>
      <c r="CH11" s="2">
        <v>27.441259384155298</v>
      </c>
      <c r="CI11" s="2">
        <v>25.567399978637699</v>
      </c>
      <c r="CJ11" s="2">
        <v>25.9799995422363</v>
      </c>
      <c r="CK11" s="2">
        <v>25.973829269409201</v>
      </c>
      <c r="CL11" s="2">
        <v>26.6119194030762</v>
      </c>
      <c r="CM11" s="2">
        <v>26.7859706878662</v>
      </c>
      <c r="CN11" s="16">
        <v>27.534370422363299</v>
      </c>
      <c r="CO11" s="17">
        <v>0.88573500000000005</v>
      </c>
      <c r="CP11" s="18">
        <v>5.1100000000000002E-6</v>
      </c>
      <c r="CQ11" s="19">
        <v>130.19999999999999</v>
      </c>
      <c r="CR11" s="19">
        <v>103.1</v>
      </c>
      <c r="CS11" s="19">
        <v>78.813999999999993</v>
      </c>
      <c r="CT11">
        <v>3</v>
      </c>
      <c r="CU11" s="2">
        <v>0.51102999999999998</v>
      </c>
      <c r="CV11" s="20">
        <v>4190600000</v>
      </c>
      <c r="CW11" t="s">
        <v>238</v>
      </c>
      <c r="CX11" t="s">
        <v>241</v>
      </c>
      <c r="CY11" t="s">
        <v>242</v>
      </c>
      <c r="CZ11" s="1" t="s">
        <v>240</v>
      </c>
      <c r="DA11" t="s">
        <v>245</v>
      </c>
      <c r="DB11" t="s">
        <v>246</v>
      </c>
      <c r="DC11" t="s">
        <v>243</v>
      </c>
      <c r="DD11" t="s">
        <v>244</v>
      </c>
      <c r="DE11" s="21">
        <v>457</v>
      </c>
    </row>
    <row r="12" spans="1:109" x14ac:dyDescent="0.2">
      <c r="A12" t="s">
        <v>482</v>
      </c>
      <c r="B12" t="s">
        <v>484</v>
      </c>
      <c r="C12" s="1" t="s">
        <v>485</v>
      </c>
      <c r="D12" s="9" t="s">
        <v>61</v>
      </c>
      <c r="E12" s="8">
        <v>358</v>
      </c>
      <c r="F12" s="5">
        <v>0.56947255134582497</v>
      </c>
      <c r="G12" s="5">
        <v>-8.6619853973388707E-3</v>
      </c>
      <c r="H12" s="5">
        <v>0.18854495882988001</v>
      </c>
      <c r="I12" s="5">
        <v>0.37793904542923001</v>
      </c>
      <c r="J12" s="5">
        <v>0.58816462755203203</v>
      </c>
      <c r="K12" s="5">
        <v>-1.1134071350097701</v>
      </c>
      <c r="L12" s="5">
        <v>-0.31047284603118902</v>
      </c>
      <c r="M12" s="6">
        <v>-0.29157915711402899</v>
      </c>
      <c r="N12" s="5">
        <v>-0.417801666259766</v>
      </c>
      <c r="O12" s="5">
        <v>0.34495126448532498</v>
      </c>
      <c r="P12" s="13">
        <v>0.81060682926829297</v>
      </c>
      <c r="Q12" s="5">
        <v>-0.27528572082519498</v>
      </c>
      <c r="R12" s="5">
        <v>0.26233235429208501</v>
      </c>
      <c r="S12" s="13">
        <v>0.93489613733905597</v>
      </c>
      <c r="T12" s="5">
        <v>-0.13841590881347801</v>
      </c>
      <c r="U12" s="5">
        <v>0.134860742630524</v>
      </c>
      <c r="V12" s="13">
        <v>0.94171125</v>
      </c>
      <c r="W12" s="5">
        <v>1.3508224487303299E-2</v>
      </c>
      <c r="X12" s="5">
        <v>1.2070905240993199E-2</v>
      </c>
      <c r="Y12" s="13">
        <v>0.99575631067961201</v>
      </c>
      <c r="Z12" s="5">
        <v>-1.2161701202392601</v>
      </c>
      <c r="AA12" s="5">
        <v>1.99505053109778</v>
      </c>
      <c r="AB12" s="13">
        <v>4.48E-2</v>
      </c>
      <c r="AC12" s="5">
        <v>-0.63591194152831998</v>
      </c>
      <c r="AD12" s="5">
        <v>0.98347824748796098</v>
      </c>
      <c r="AE12" s="13">
        <v>0.23900458015267201</v>
      </c>
      <c r="AF12" s="5">
        <v>-0.62225799560546902</v>
      </c>
      <c r="AG12" s="5">
        <v>0.80969813087840004</v>
      </c>
      <c r="AH12" s="13">
        <v>0.24683798882681601</v>
      </c>
      <c r="AI12" s="5">
        <v>0.142515945434571</v>
      </c>
      <c r="AJ12" s="5">
        <v>9.3150403869784903E-2</v>
      </c>
      <c r="AK12" s="13">
        <v>0.97982771084337394</v>
      </c>
      <c r="AL12" s="5">
        <v>0.136869812011717</v>
      </c>
      <c r="AM12" s="5">
        <v>0.11736721576402601</v>
      </c>
      <c r="AN12" s="13">
        <v>0.96801366459627303</v>
      </c>
      <c r="AO12" s="5">
        <v>0.151924133300781</v>
      </c>
      <c r="AP12" s="5">
        <v>0.15368896585099301</v>
      </c>
      <c r="AQ12" s="13">
        <v>0.90658557993730404</v>
      </c>
      <c r="AR12" s="5">
        <v>-1.22967834472656</v>
      </c>
      <c r="AS12" s="5">
        <v>2.07807206591534</v>
      </c>
      <c r="AT12" s="13">
        <v>0.15952</v>
      </c>
      <c r="AU12" s="5">
        <v>0.58025817871093799</v>
      </c>
      <c r="AV12" s="5">
        <v>0.983573146693839</v>
      </c>
      <c r="AW12" s="13">
        <v>0.48856571428571399</v>
      </c>
      <c r="AX12" s="5">
        <v>1.3653945922850901E-2</v>
      </c>
      <c r="AY12" s="5">
        <v>1.31622579498187E-2</v>
      </c>
      <c r="AZ12" s="14">
        <v>1</v>
      </c>
      <c r="BA12" s="2">
        <v>26.205520629882798</v>
      </c>
      <c r="BB12" s="2">
        <v>26.498369216918899</v>
      </c>
      <c r="BC12" s="2">
        <v>27.598630905151399</v>
      </c>
      <c r="BD12" s="2">
        <v>26.962549209594702</v>
      </c>
      <c r="BE12" s="2">
        <v>27.535129547119102</v>
      </c>
      <c r="BF12" s="2">
        <v>26.4221305847168</v>
      </c>
      <c r="BG12" s="2">
        <v>25.862390518188501</v>
      </c>
      <c r="BH12" s="2">
        <v>27.6645393371582</v>
      </c>
      <c r="BI12" s="2">
        <v>27.4475002288818</v>
      </c>
      <c r="BJ12" s="2">
        <v>25.314630508422901</v>
      </c>
      <c r="BK12" s="2">
        <v>27.535089492797901</v>
      </c>
      <c r="BL12" s="2">
        <v>25.756290435791001</v>
      </c>
      <c r="BM12" s="2">
        <v>26.935970306396499</v>
      </c>
      <c r="BN12" s="2">
        <v>26.032060623168899</v>
      </c>
      <c r="BO12" s="2">
        <v>27.164360046386701</v>
      </c>
      <c r="BP12" s="2">
        <v>26.489009857177699</v>
      </c>
      <c r="BQ12" s="2">
        <v>26.070999145507798</v>
      </c>
      <c r="BR12" s="2">
        <v>27.636430740356399</v>
      </c>
      <c r="BS12" s="2">
        <v>27.252880096435501</v>
      </c>
      <c r="BT12" s="2">
        <v>26.658800125122099</v>
      </c>
      <c r="BU12" s="2">
        <v>27.122310638427699</v>
      </c>
      <c r="BV12" s="2">
        <v>26.080249786376999</v>
      </c>
      <c r="BW12" s="2">
        <v>27.138109207153299</v>
      </c>
      <c r="BX12" s="2">
        <v>27.692140579223601</v>
      </c>
      <c r="BY12" s="2">
        <v>26.8349304199219</v>
      </c>
      <c r="BZ12" s="2">
        <v>25.85964012146</v>
      </c>
      <c r="CA12" s="2">
        <v>26.233669281005898</v>
      </c>
      <c r="CB12" s="2">
        <v>26.137020111083999</v>
      </c>
      <c r="CC12" s="2">
        <v>25.570039749145501</v>
      </c>
      <c r="CD12" s="2">
        <v>24.918979644775401</v>
      </c>
      <c r="CE12" s="2">
        <v>26.474390029907202</v>
      </c>
      <c r="CF12" s="2">
        <v>25.999950408935501</v>
      </c>
      <c r="CG12" s="2">
        <v>25.7146892547607</v>
      </c>
      <c r="CH12" s="2">
        <v>26.9102897644043</v>
      </c>
      <c r="CI12" s="2">
        <v>26.521320343017599</v>
      </c>
      <c r="CJ12" s="2">
        <v>26.762609481811499</v>
      </c>
      <c r="CK12" s="2">
        <v>25.417320251464801</v>
      </c>
      <c r="CL12" s="2">
        <v>26.025899887085</v>
      </c>
      <c r="CM12" s="2">
        <v>27.0318794250488</v>
      </c>
      <c r="CN12" s="16">
        <v>26.451200485229499</v>
      </c>
      <c r="CO12" s="17">
        <v>0.99556599999999995</v>
      </c>
      <c r="CP12" s="18">
        <v>1.4299999999999999E-213</v>
      </c>
      <c r="CQ12" s="19">
        <v>255.32</v>
      </c>
      <c r="CR12" s="19">
        <v>241.21</v>
      </c>
      <c r="CS12" s="19">
        <v>144.59</v>
      </c>
      <c r="CT12">
        <v>3</v>
      </c>
      <c r="CU12" s="2">
        <v>-0.42004999999999998</v>
      </c>
      <c r="CV12" s="20">
        <v>5572500000</v>
      </c>
      <c r="CW12" t="s">
        <v>483</v>
      </c>
      <c r="CX12" t="s">
        <v>486</v>
      </c>
      <c r="CY12" t="s">
        <v>487</v>
      </c>
      <c r="CZ12" s="1" t="s">
        <v>485</v>
      </c>
      <c r="DA12" t="s">
        <v>490</v>
      </c>
      <c r="DB12" t="s">
        <v>491</v>
      </c>
      <c r="DC12" t="s">
        <v>488</v>
      </c>
      <c r="DD12" t="s">
        <v>489</v>
      </c>
      <c r="DE12" s="21">
        <v>399</v>
      </c>
    </row>
    <row r="13" spans="1:109" x14ac:dyDescent="0.2">
      <c r="A13" t="s">
        <v>898</v>
      </c>
      <c r="B13" t="s">
        <v>900</v>
      </c>
      <c r="C13" s="1" t="s">
        <v>901</v>
      </c>
      <c r="D13" s="9" t="s">
        <v>61</v>
      </c>
      <c r="E13" s="8">
        <v>1107</v>
      </c>
      <c r="F13" s="5">
        <v>-0.54073780775070202</v>
      </c>
      <c r="G13" s="5">
        <v>0.27878656983375499</v>
      </c>
      <c r="H13" s="5">
        <v>0.948580622673035</v>
      </c>
      <c r="I13" s="5">
        <v>-0.259693622589111</v>
      </c>
      <c r="J13" s="5">
        <v>0.304428100585938</v>
      </c>
      <c r="K13" s="5">
        <v>0.30961748957634</v>
      </c>
      <c r="L13" s="5">
        <v>-0.306784778833389</v>
      </c>
      <c r="M13" s="6">
        <v>-0.73419660329818703</v>
      </c>
      <c r="N13" s="5">
        <v>0.282722091674806</v>
      </c>
      <c r="O13" s="5">
        <v>0.55733831713634796</v>
      </c>
      <c r="P13" s="13">
        <v>0.70390344827586204</v>
      </c>
      <c r="Q13" s="5">
        <v>0.51378974914550901</v>
      </c>
      <c r="R13" s="5">
        <v>1.22283611472412</v>
      </c>
      <c r="S13" s="13">
        <v>0.59472558139534903</v>
      </c>
      <c r="T13" s="5">
        <v>9.6955490112304005E-2</v>
      </c>
      <c r="U13" s="5">
        <v>0.15043550029914601</v>
      </c>
      <c r="V13" s="13">
        <v>0.94324112149532702</v>
      </c>
      <c r="W13" s="5">
        <v>0.29156799316406201</v>
      </c>
      <c r="X13" s="5">
        <v>0.60882340501968202</v>
      </c>
      <c r="Y13" s="13">
        <v>0.67313176470588199</v>
      </c>
      <c r="Z13" s="5">
        <v>0.293358230590822</v>
      </c>
      <c r="AA13" s="5">
        <v>0.75385392006522101</v>
      </c>
      <c r="AB13" s="13">
        <v>0.50191162790697696</v>
      </c>
      <c r="AC13" s="5">
        <v>8.0709838867189604E-2</v>
      </c>
      <c r="AD13" s="5">
        <v>0.13966718393043501</v>
      </c>
      <c r="AE13" s="13">
        <v>0.863394594594595</v>
      </c>
      <c r="AF13" s="5">
        <v>-6.6740036010742201E-2</v>
      </c>
      <c r="AG13" s="5">
        <v>9.3308628326496904E-2</v>
      </c>
      <c r="AH13" s="13">
        <v>0.92612659574468104</v>
      </c>
      <c r="AI13" s="5">
        <v>0.23106765747070299</v>
      </c>
      <c r="AJ13" s="5">
        <v>0.54709614247004401</v>
      </c>
      <c r="AK13" s="13">
        <v>0.81017245508982005</v>
      </c>
      <c r="AL13" s="5">
        <v>-0.41683425903320498</v>
      </c>
      <c r="AM13" s="5">
        <v>1.0899917232729801</v>
      </c>
      <c r="AN13" s="13">
        <v>1</v>
      </c>
      <c r="AO13" s="5">
        <v>0.19461250305175801</v>
      </c>
      <c r="AP13" s="5">
        <v>0.42556616200915798</v>
      </c>
      <c r="AQ13" s="13">
        <v>0.83041698113207596</v>
      </c>
      <c r="AR13" s="5">
        <v>1.7902374267606499E-3</v>
      </c>
      <c r="AS13" s="5">
        <v>4.26712365360032E-3</v>
      </c>
      <c r="AT13" s="13">
        <v>1</v>
      </c>
      <c r="AU13" s="5">
        <v>-0.21264839172363301</v>
      </c>
      <c r="AV13" s="5">
        <v>0.925157660375443</v>
      </c>
      <c r="AW13" s="13">
        <v>0.69145777777777795</v>
      </c>
      <c r="AX13" s="5">
        <v>-0.14744987487793201</v>
      </c>
      <c r="AY13" s="5">
        <v>0.29405755767652297</v>
      </c>
      <c r="AZ13" s="14">
        <v>0.91057007874015705</v>
      </c>
      <c r="BA13" s="2">
        <v>25.906110763549801</v>
      </c>
      <c r="BB13" s="2">
        <v>25.881170272827099</v>
      </c>
      <c r="BC13" s="2">
        <v>25.125999450683601</v>
      </c>
      <c r="BD13" s="2">
        <v>26.311149597168001</v>
      </c>
      <c r="BE13" s="2">
        <v>25.791679382324201</v>
      </c>
      <c r="BF13" s="2">
        <v>26.178209304809599</v>
      </c>
      <c r="BG13" s="2">
        <v>26.018140792846701</v>
      </c>
      <c r="BH13" s="2">
        <v>25.6214694976807</v>
      </c>
      <c r="BI13" s="2">
        <v>26.5471496582031</v>
      </c>
      <c r="BJ13" s="2">
        <v>26.064750671386701</v>
      </c>
      <c r="BK13" s="2">
        <v>26.312049865722699</v>
      </c>
      <c r="BL13" s="2">
        <v>26.0618591308594</v>
      </c>
      <c r="BM13" s="2">
        <v>26.005430221557599</v>
      </c>
      <c r="BN13" s="2">
        <v>26.746299743652301</v>
      </c>
      <c r="BO13" s="2">
        <v>26.459419250488299</v>
      </c>
      <c r="BP13" s="2">
        <v>25.362789154052699</v>
      </c>
      <c r="BQ13" s="2">
        <v>26.041439056396499</v>
      </c>
      <c r="BR13" s="2">
        <v>26.0483093261719</v>
      </c>
      <c r="BS13" s="2">
        <v>26.2942600250244</v>
      </c>
      <c r="BT13" s="2">
        <v>25.7540893554688</v>
      </c>
      <c r="BU13" s="2">
        <v>26.006059646606399</v>
      </c>
      <c r="BV13" s="2">
        <v>26.3407802581787</v>
      </c>
      <c r="BW13" s="2">
        <v>26.138900756835898</v>
      </c>
      <c r="BX13" s="2">
        <v>26.355819702148398</v>
      </c>
      <c r="BY13" s="2">
        <v>25.632389068603501</v>
      </c>
      <c r="BZ13" s="2">
        <v>26.127260208129901</v>
      </c>
      <c r="CA13" s="2">
        <v>26.0955905914307</v>
      </c>
      <c r="CB13" s="2">
        <v>26.206180572509801</v>
      </c>
      <c r="CC13" s="2">
        <v>25.9126796722412</v>
      </c>
      <c r="CD13" s="2">
        <v>26.141189575195298</v>
      </c>
      <c r="CE13" s="2">
        <v>25.954029083251999</v>
      </c>
      <c r="CF13" s="2">
        <v>25.861349105835</v>
      </c>
      <c r="CG13" s="2">
        <v>25.467290878295898</v>
      </c>
      <c r="CH13" s="2">
        <v>26.052940368652301</v>
      </c>
      <c r="CI13" s="2">
        <v>26.084049224853501</v>
      </c>
      <c r="CJ13" s="2">
        <v>25.273180007934599</v>
      </c>
      <c r="CK13" s="2">
        <v>25.8879299163818</v>
      </c>
      <c r="CL13" s="2">
        <v>25.376569747924801</v>
      </c>
      <c r="CM13" s="2">
        <v>25.8910102844238</v>
      </c>
      <c r="CN13" s="16">
        <v>26.253719329833999</v>
      </c>
      <c r="CO13" s="17">
        <v>1</v>
      </c>
      <c r="CP13" s="18">
        <v>7.4499999999999996E-7</v>
      </c>
      <c r="CQ13" s="19">
        <v>89.010999999999996</v>
      </c>
      <c r="CR13" s="19">
        <v>68.528999999999996</v>
      </c>
      <c r="CS13" s="19">
        <v>89.010999999999996</v>
      </c>
      <c r="CT13">
        <v>3</v>
      </c>
      <c r="CU13" s="2">
        <v>-0.59699999999999998</v>
      </c>
      <c r="CV13" s="20">
        <v>2431200000</v>
      </c>
      <c r="CW13" t="s">
        <v>899</v>
      </c>
      <c r="CX13" t="s">
        <v>902</v>
      </c>
      <c r="CY13" t="s">
        <v>903</v>
      </c>
      <c r="CZ13" s="1" t="s">
        <v>904</v>
      </c>
      <c r="DA13" t="s">
        <v>907</v>
      </c>
      <c r="DB13" t="s">
        <v>908</v>
      </c>
      <c r="DC13" t="s">
        <v>905</v>
      </c>
      <c r="DD13" t="s">
        <v>906</v>
      </c>
      <c r="DE13" s="21">
        <v>45</v>
      </c>
    </row>
    <row r="14" spans="1:109" x14ac:dyDescent="0.2">
      <c r="A14" t="s">
        <v>1723</v>
      </c>
      <c r="B14" t="s">
        <v>1725</v>
      </c>
      <c r="C14" s="1" t="s">
        <v>1726</v>
      </c>
      <c r="D14" s="9" t="s">
        <v>61</v>
      </c>
      <c r="E14" s="8">
        <v>180</v>
      </c>
      <c r="F14" s="5">
        <v>-6.1689741909503902E-2</v>
      </c>
      <c r="G14" s="5">
        <v>0.38742727041244501</v>
      </c>
      <c r="H14" s="5">
        <v>-0.91069269180297896</v>
      </c>
      <c r="I14" s="5">
        <v>0.117768682539463</v>
      </c>
      <c r="J14" s="5">
        <v>0.55344688892364502</v>
      </c>
      <c r="K14" s="5">
        <v>-0.109989076852798</v>
      </c>
      <c r="L14" s="5">
        <v>-4.5777089893817902E-2</v>
      </c>
      <c r="M14" s="6">
        <v>6.9505698978900896E-2</v>
      </c>
      <c r="N14" s="5">
        <v>0.202637481689454</v>
      </c>
      <c r="O14" s="5">
        <v>0.266037309884253</v>
      </c>
      <c r="P14" s="13">
        <v>0.86808156862745101</v>
      </c>
      <c r="Q14" s="5">
        <v>-0.38306236267089799</v>
      </c>
      <c r="R14" s="5">
        <v>0.97095836726937201</v>
      </c>
      <c r="S14" s="13">
        <v>0.78179411764705897</v>
      </c>
      <c r="T14" s="5">
        <v>8.0970001220702401E-2</v>
      </c>
      <c r="U14" s="5">
        <v>9.8109310359647497E-2</v>
      </c>
      <c r="V14" s="13">
        <v>0.97601282798833799</v>
      </c>
      <c r="W14" s="5">
        <v>0.27754402160644498</v>
      </c>
      <c r="X14" s="5">
        <v>0.59664461445875705</v>
      </c>
      <c r="Y14" s="13">
        <v>0.68329318181818199</v>
      </c>
      <c r="Z14" s="5">
        <v>-2.1792221069336599E-2</v>
      </c>
      <c r="AA14" s="5">
        <v>3.8201809945125398E-2</v>
      </c>
      <c r="AB14" s="13">
        <v>0.97768395061728397</v>
      </c>
      <c r="AC14" s="5">
        <v>7.1796417236349398E-3</v>
      </c>
      <c r="AD14" s="5">
        <v>7.6825456659749096E-3</v>
      </c>
      <c r="AE14" s="13">
        <v>0.98807663551401903</v>
      </c>
      <c r="AF14" s="5">
        <v>5.9194183349610803E-2</v>
      </c>
      <c r="AG14" s="5">
        <v>7.9943800921574201E-2</v>
      </c>
      <c r="AH14" s="13">
        <v>0.93388020833333296</v>
      </c>
      <c r="AI14" s="5">
        <v>-0.58569984436035205</v>
      </c>
      <c r="AJ14" s="5">
        <v>1.07722499328803</v>
      </c>
      <c r="AK14" s="13">
        <v>0.61155652173913</v>
      </c>
      <c r="AL14" s="5">
        <v>0.46403236389160102</v>
      </c>
      <c r="AM14" s="5">
        <v>0.85417628225701203</v>
      </c>
      <c r="AN14" s="13">
        <v>1</v>
      </c>
      <c r="AO14" s="5">
        <v>0.19657402038574301</v>
      </c>
      <c r="AP14" s="5">
        <v>0.28177138088551201</v>
      </c>
      <c r="AQ14" s="13">
        <v>0.85135193798449604</v>
      </c>
      <c r="AR14" s="5">
        <v>-0.29933624267578202</v>
      </c>
      <c r="AS14" s="5">
        <v>0.86126170450509498</v>
      </c>
      <c r="AT14" s="13">
        <v>0.67396428571428602</v>
      </c>
      <c r="AU14" s="5">
        <v>2.8971862792971599E-2</v>
      </c>
      <c r="AV14" s="5">
        <v>3.5226998828583003E-2</v>
      </c>
      <c r="AW14" s="13">
        <v>0.998094710327456</v>
      </c>
      <c r="AX14" s="5">
        <v>5.2014541625975901E-2</v>
      </c>
      <c r="AY14" s="5">
        <v>5.4498370446678802E-2</v>
      </c>
      <c r="AZ14" s="14">
        <v>0.99428465608465599</v>
      </c>
      <c r="BA14" s="2">
        <v>24.7471103668213</v>
      </c>
      <c r="BB14" s="2">
        <v>24.5967807769775</v>
      </c>
      <c r="BC14" s="2">
        <v>25.0113201141357</v>
      </c>
      <c r="BD14" s="2">
        <v>24.709770202636701</v>
      </c>
      <c r="BE14" s="2">
        <v>23.9874591827393</v>
      </c>
      <c r="BF14" s="2">
        <v>25.290359497070298</v>
      </c>
      <c r="BG14" s="2">
        <v>25.258039474487301</v>
      </c>
      <c r="BH14" s="2">
        <v>24.000320434570298</v>
      </c>
      <c r="BI14" s="2">
        <v>24.337509155273398</v>
      </c>
      <c r="BJ14" s="2">
        <v>25.179399490356399</v>
      </c>
      <c r="BK14" s="2">
        <v>24.399929046630898</v>
      </c>
      <c r="BL14" s="2">
        <v>23.918889999389599</v>
      </c>
      <c r="BM14" s="2">
        <v>24.234979629516602</v>
      </c>
      <c r="BN14" s="2">
        <v>23.9923706054688</v>
      </c>
      <c r="BO14" s="2">
        <v>24.590959548950199</v>
      </c>
      <c r="BP14" s="2">
        <v>25.080999374389599</v>
      </c>
      <c r="BQ14" s="2">
        <v>24.9728107452393</v>
      </c>
      <c r="BR14" s="2">
        <v>23.876489639282202</v>
      </c>
      <c r="BS14" s="2">
        <v>25.202690124511701</v>
      </c>
      <c r="BT14" s="2">
        <v>24.3243007659912</v>
      </c>
      <c r="BU14" s="2">
        <v>24.630559921264599</v>
      </c>
      <c r="BV14" s="2">
        <v>24.515090942382798</v>
      </c>
      <c r="BW14" s="2">
        <v>25.284330368041999</v>
      </c>
      <c r="BX14" s="2">
        <v>25.1609802246094</v>
      </c>
      <c r="BY14" s="2">
        <v>24.849199295043899</v>
      </c>
      <c r="BZ14" s="2">
        <v>24.412429809570298</v>
      </c>
      <c r="CA14" s="2">
        <v>24.4432697296143</v>
      </c>
      <c r="CB14" s="2">
        <v>24.680730819702099</v>
      </c>
      <c r="CC14" s="2">
        <v>24.445579528808601</v>
      </c>
      <c r="CD14" s="2">
        <v>24.961469650268601</v>
      </c>
      <c r="CE14" s="2">
        <v>24.8561897277832</v>
      </c>
      <c r="CF14" s="2">
        <v>24.7198696136475</v>
      </c>
      <c r="CG14" s="2">
        <v>23.610279083251999</v>
      </c>
      <c r="CH14" s="2">
        <v>25.199399948120099</v>
      </c>
      <c r="CI14" s="2">
        <v>24.702600479126001</v>
      </c>
      <c r="CJ14" s="2">
        <v>23.927810668945298</v>
      </c>
      <c r="CK14" s="2">
        <v>24.5048503875732</v>
      </c>
      <c r="CL14" s="2">
        <v>25.058559417724599</v>
      </c>
      <c r="CM14" s="2">
        <v>24.838760375976602</v>
      </c>
      <c r="CN14" s="16">
        <v>25.018430709838899</v>
      </c>
      <c r="CO14" s="17">
        <v>0.96409599999999995</v>
      </c>
      <c r="CP14" s="18">
        <v>3.6800000000000002E-10</v>
      </c>
      <c r="CQ14" s="19">
        <v>97.042000000000002</v>
      </c>
      <c r="CR14" s="19">
        <v>83.207999999999998</v>
      </c>
      <c r="CS14" s="19">
        <v>62.871000000000002</v>
      </c>
      <c r="CT14">
        <v>3</v>
      </c>
      <c r="CU14" s="2">
        <v>-0.67488000000000004</v>
      </c>
      <c r="CV14" s="20">
        <v>1072700000</v>
      </c>
      <c r="CW14" t="s">
        <v>1724</v>
      </c>
      <c r="CX14" t="s">
        <v>1727</v>
      </c>
      <c r="CY14" t="s">
        <v>1728</v>
      </c>
      <c r="CZ14" s="1" t="s">
        <v>1726</v>
      </c>
      <c r="DA14" t="s">
        <v>1731</v>
      </c>
      <c r="DB14" t="s">
        <v>1732</v>
      </c>
      <c r="DC14" t="s">
        <v>1729</v>
      </c>
      <c r="DD14" t="s">
        <v>1730</v>
      </c>
      <c r="DE14" s="21">
        <v>950</v>
      </c>
    </row>
    <row r="15" spans="1:109" x14ac:dyDescent="0.2">
      <c r="A15" t="s">
        <v>1191</v>
      </c>
      <c r="B15" t="s">
        <v>1193</v>
      </c>
      <c r="C15" s="1" t="s">
        <v>1194</v>
      </c>
      <c r="D15" s="9" t="s">
        <v>61</v>
      </c>
      <c r="E15" s="8">
        <v>1160</v>
      </c>
      <c r="F15" s="5">
        <v>-0.80018436908721902</v>
      </c>
      <c r="G15" s="5">
        <v>0.392528116703033</v>
      </c>
      <c r="H15" s="5">
        <v>-0.123897209763527</v>
      </c>
      <c r="I15" s="5">
        <v>-0.472328752279282</v>
      </c>
      <c r="J15" s="5">
        <v>0.10616078227758401</v>
      </c>
      <c r="K15" s="5">
        <v>-0.34429419040679898</v>
      </c>
      <c r="L15" s="5">
        <v>0.833823442459106</v>
      </c>
      <c r="M15" s="6">
        <v>0.408192098140717</v>
      </c>
      <c r="N15" s="5">
        <v>0.43831176757812401</v>
      </c>
      <c r="O15" s="5">
        <v>1.26753776245523</v>
      </c>
      <c r="P15" s="13">
        <v>0.51930909090909105</v>
      </c>
      <c r="Q15" s="5">
        <v>0.24852981567382701</v>
      </c>
      <c r="R15" s="5">
        <v>0.556480164152375</v>
      </c>
      <c r="S15" s="13">
        <v>0.891693333333333</v>
      </c>
      <c r="T15" s="5">
        <v>0.120484161376954</v>
      </c>
      <c r="U15" s="5">
        <v>0.249027962905564</v>
      </c>
      <c r="V15" s="13">
        <v>0.92479999999999996</v>
      </c>
      <c r="W15" s="5">
        <v>0.33307418823242002</v>
      </c>
      <c r="X15" s="5">
        <v>0.45709705612465601</v>
      </c>
      <c r="Y15" s="13">
        <v>0.73002857142857103</v>
      </c>
      <c r="Z15" s="5">
        <v>0.16753578186035201</v>
      </c>
      <c r="AA15" s="5">
        <v>0.37920165806734002</v>
      </c>
      <c r="AB15" s="13">
        <v>0.77438906249999995</v>
      </c>
      <c r="AC15" s="5">
        <v>0.60048408508300699</v>
      </c>
      <c r="AD15" s="5">
        <v>1.8751064704073901</v>
      </c>
      <c r="AE15" s="13">
        <v>7.2814814814814804E-2</v>
      </c>
      <c r="AF15" s="5">
        <v>0.44406814575195203</v>
      </c>
      <c r="AG15" s="5">
        <v>1.1718713453851</v>
      </c>
      <c r="AH15" s="13">
        <v>0.18659466666666699</v>
      </c>
      <c r="AI15" s="5">
        <v>-0.189781951904298</v>
      </c>
      <c r="AJ15" s="5">
        <v>0.51270474362457097</v>
      </c>
      <c r="AK15" s="13">
        <v>0.840700540540541</v>
      </c>
      <c r="AL15" s="5">
        <v>-0.12804565429687301</v>
      </c>
      <c r="AM15" s="5">
        <v>0.30275566294719197</v>
      </c>
      <c r="AN15" s="13">
        <v>0.96449917355371895</v>
      </c>
      <c r="AO15" s="5">
        <v>0.21259002685546599</v>
      </c>
      <c r="AP15" s="5">
        <v>0.28512194207202002</v>
      </c>
      <c r="AQ15" s="13">
        <v>0.84388078431372504</v>
      </c>
      <c r="AR15" s="5">
        <v>-0.16553840637206799</v>
      </c>
      <c r="AS15" s="5">
        <v>0.214259943396713</v>
      </c>
      <c r="AT15" s="13">
        <v>0.92946855123674899</v>
      </c>
      <c r="AU15" s="5">
        <v>0.43294830322265598</v>
      </c>
      <c r="AV15" s="5">
        <v>1.7369939313140601</v>
      </c>
      <c r="AW15" s="13">
        <v>0.33758974358974397</v>
      </c>
      <c r="AX15" s="5">
        <v>-0.15641593933105499</v>
      </c>
      <c r="AY15" s="5">
        <v>0.43173018227628801</v>
      </c>
      <c r="AZ15" s="14">
        <v>0.88544225352112704</v>
      </c>
      <c r="BA15" s="2">
        <v>26.609800338745099</v>
      </c>
      <c r="BB15" s="2">
        <v>26.862960815429702</v>
      </c>
      <c r="BC15" s="2">
        <v>26.540439605712901</v>
      </c>
      <c r="BD15" s="2">
        <v>26.967809677123999</v>
      </c>
      <c r="BE15" s="2">
        <v>26.032709121704102</v>
      </c>
      <c r="BF15" s="2">
        <v>27.425500869751001</v>
      </c>
      <c r="BG15" s="2">
        <v>26.8365592956543</v>
      </c>
      <c r="BH15" s="2">
        <v>27.107969284057599</v>
      </c>
      <c r="BI15" s="2">
        <v>26.909589767456101</v>
      </c>
      <c r="BJ15" s="2">
        <v>26.9256591796875</v>
      </c>
      <c r="BK15" s="2">
        <v>26.479719161987301</v>
      </c>
      <c r="BL15" s="2">
        <v>26.687149047851602</v>
      </c>
      <c r="BM15" s="2">
        <v>26.8083896636963</v>
      </c>
      <c r="BN15" s="2">
        <v>27.2930202484131</v>
      </c>
      <c r="BO15" s="2">
        <v>26.988090515136701</v>
      </c>
      <c r="BP15" s="2">
        <v>26.466159820556602</v>
      </c>
      <c r="BQ15" s="2">
        <v>26.4421291351318</v>
      </c>
      <c r="BR15" s="2">
        <v>27.0235595703125</v>
      </c>
      <c r="BS15" s="2">
        <v>26.784400939941399</v>
      </c>
      <c r="BT15" s="2">
        <v>26.8998908996582</v>
      </c>
      <c r="BU15" s="2">
        <v>26.956020355224599</v>
      </c>
      <c r="BV15" s="2">
        <v>26.032800674438501</v>
      </c>
      <c r="BW15" s="2">
        <v>27.5083103179932</v>
      </c>
      <c r="BX15" s="2">
        <v>27.601549148559599</v>
      </c>
      <c r="BY15" s="2">
        <v>26.580410003662099</v>
      </c>
      <c r="BZ15" s="2">
        <v>26.413429260253899</v>
      </c>
      <c r="CA15" s="2">
        <v>27.014259338378899</v>
      </c>
      <c r="CB15" s="2">
        <v>26.763309478759801</v>
      </c>
      <c r="CC15" s="2">
        <v>26.680690765380898</v>
      </c>
      <c r="CD15" s="2">
        <v>26.979709625244102</v>
      </c>
      <c r="CE15" s="2">
        <v>27.315229415893601</v>
      </c>
      <c r="CF15" s="2">
        <v>26.8720703125</v>
      </c>
      <c r="CG15" s="2">
        <v>27.112819671630898</v>
      </c>
      <c r="CH15" s="2">
        <v>27.437440872192401</v>
      </c>
      <c r="CI15" s="2">
        <v>27.278579711914102</v>
      </c>
      <c r="CJ15" s="2">
        <v>26.524459838867202</v>
      </c>
      <c r="CK15" s="2">
        <v>27.187910079956101</v>
      </c>
      <c r="CL15" s="2">
        <v>27.1096706390381</v>
      </c>
      <c r="CM15" s="2">
        <v>27.160280227661101</v>
      </c>
      <c r="CN15" s="16">
        <v>27.2517395019531</v>
      </c>
      <c r="CO15" s="17">
        <v>0.99978199999999995</v>
      </c>
      <c r="CP15" s="18">
        <v>2.77E-8</v>
      </c>
      <c r="CQ15" s="19">
        <v>103.66</v>
      </c>
      <c r="CR15" s="19">
        <v>90.506</v>
      </c>
      <c r="CS15" s="19">
        <v>103.66</v>
      </c>
      <c r="CT15">
        <v>2</v>
      </c>
      <c r="CU15" s="2">
        <v>4.5009E-2</v>
      </c>
      <c r="CV15" s="20">
        <v>6006700000</v>
      </c>
      <c r="CW15" t="s">
        <v>1192</v>
      </c>
      <c r="CX15" t="s">
        <v>1201</v>
      </c>
      <c r="CY15" t="s">
        <v>1196</v>
      </c>
      <c r="CZ15" s="1" t="s">
        <v>1194</v>
      </c>
      <c r="DA15" t="s">
        <v>1199</v>
      </c>
      <c r="DB15" t="s">
        <v>1204</v>
      </c>
      <c r="DC15" t="s">
        <v>1202</v>
      </c>
      <c r="DD15" t="s">
        <v>1203</v>
      </c>
      <c r="DE15" s="21">
        <v>762</v>
      </c>
    </row>
    <row r="16" spans="1:109" x14ac:dyDescent="0.2">
      <c r="A16" t="s">
        <v>1191</v>
      </c>
      <c r="B16" t="s">
        <v>1193</v>
      </c>
      <c r="C16" s="1" t="s">
        <v>1194</v>
      </c>
      <c r="D16" s="9" t="s">
        <v>61</v>
      </c>
      <c r="E16" s="8">
        <v>1222</v>
      </c>
      <c r="F16" s="5">
        <v>0.27739876508712802</v>
      </c>
      <c r="G16" s="5">
        <v>0.71383184194564797</v>
      </c>
      <c r="H16" s="5">
        <v>0.15459567308425901</v>
      </c>
      <c r="I16" s="5">
        <v>-3.1812727451324498E-2</v>
      </c>
      <c r="J16" s="5">
        <v>0.86268997192382801</v>
      </c>
      <c r="K16" s="5">
        <v>-0.44582274556160001</v>
      </c>
      <c r="L16" s="5">
        <v>-0.571161448955536</v>
      </c>
      <c r="M16" s="6">
        <v>-0.95971935987472501</v>
      </c>
      <c r="N16" s="5">
        <v>0.15049247741698901</v>
      </c>
      <c r="O16" s="5">
        <v>0.26107122652169401</v>
      </c>
      <c r="P16" s="13">
        <v>0.88371791044776105</v>
      </c>
      <c r="Q16" s="5">
        <v>-4.2345428466799E-2</v>
      </c>
      <c r="R16" s="5">
        <v>8.2636201498341499E-2</v>
      </c>
      <c r="S16" s="13">
        <v>1</v>
      </c>
      <c r="T16" s="5">
        <v>-0.106623458862305</v>
      </c>
      <c r="U16" s="5">
        <v>0.24107776962236599</v>
      </c>
      <c r="V16" s="13">
        <v>0.91984390243902403</v>
      </c>
      <c r="W16" s="5">
        <v>0.20182228088378901</v>
      </c>
      <c r="X16" s="5">
        <v>0.46339208881902699</v>
      </c>
      <c r="Y16" s="13">
        <v>0.76405067873303201</v>
      </c>
      <c r="Z16" s="5">
        <v>-0.24938392639160201</v>
      </c>
      <c r="AA16" s="5">
        <v>0.53704406863506904</v>
      </c>
      <c r="AB16" s="13">
        <v>0.65146731707317096</v>
      </c>
      <c r="AC16" s="5">
        <v>-0.29260368347168297</v>
      </c>
      <c r="AD16" s="5">
        <v>0.63896579839858003</v>
      </c>
      <c r="AE16" s="13">
        <v>0.53964948453608297</v>
      </c>
      <c r="AF16" s="5">
        <v>-0.42658767700195499</v>
      </c>
      <c r="AG16" s="5">
        <v>1.054049433436</v>
      </c>
      <c r="AH16" s="13">
        <v>0.21456526946107801</v>
      </c>
      <c r="AI16" s="5">
        <v>-0.19283790588378799</v>
      </c>
      <c r="AJ16" s="5">
        <v>0.45635325904575103</v>
      </c>
      <c r="AK16" s="13">
        <v>0.849397959183673</v>
      </c>
      <c r="AL16" s="5">
        <v>-6.4278030395506405E-2</v>
      </c>
      <c r="AM16" s="5">
        <v>0.228622649610743</v>
      </c>
      <c r="AN16" s="13">
        <v>0.96325901639344302</v>
      </c>
      <c r="AO16" s="5">
        <v>0.30844573974609402</v>
      </c>
      <c r="AP16" s="5">
        <v>1.27944871510619</v>
      </c>
      <c r="AQ16" s="13">
        <v>0.58849600000000002</v>
      </c>
      <c r="AR16" s="5">
        <v>-0.45120620727539101</v>
      </c>
      <c r="AS16" s="5">
        <v>1.40111337621155</v>
      </c>
      <c r="AT16" s="13">
        <v>0.47685217391304402</v>
      </c>
      <c r="AU16" s="5">
        <v>-4.3219757080081002E-2</v>
      </c>
      <c r="AV16" s="5">
        <v>7.4593136491664505E-2</v>
      </c>
      <c r="AW16" s="13">
        <v>0.99152972972972997</v>
      </c>
      <c r="AX16" s="5">
        <v>-0.13398399353027199</v>
      </c>
      <c r="AY16" s="5">
        <v>0.267041506273405</v>
      </c>
      <c r="AZ16" s="14">
        <v>0.91528921933085505</v>
      </c>
      <c r="BA16" s="2">
        <v>26.381179809570298</v>
      </c>
      <c r="BB16" s="2">
        <v>26.646610260009801</v>
      </c>
      <c r="BC16" s="2">
        <v>25.807619094848601</v>
      </c>
      <c r="BD16" s="2">
        <v>26.6432800292969</v>
      </c>
      <c r="BE16" s="2">
        <v>26.049009323120099</v>
      </c>
      <c r="BF16" s="2">
        <v>25.884250640869102</v>
      </c>
      <c r="BG16" s="2">
        <v>26.650369644165</v>
      </c>
      <c r="BH16" s="2">
        <v>26.5224704742432</v>
      </c>
      <c r="BI16" s="2">
        <v>26.915830612182599</v>
      </c>
      <c r="BJ16" s="2">
        <v>26.3072395324707</v>
      </c>
      <c r="BK16" s="2">
        <v>26.068840026855501</v>
      </c>
      <c r="BL16" s="2">
        <v>26.150680541992202</v>
      </c>
      <c r="BM16" s="2">
        <v>26.1550807952881</v>
      </c>
      <c r="BN16" s="2">
        <v>26.432449340820298</v>
      </c>
      <c r="BO16" s="2">
        <v>26.5089206695557</v>
      </c>
      <c r="BP16" s="2">
        <v>26.487590789794901</v>
      </c>
      <c r="BQ16" s="2">
        <v>26.1333408355713</v>
      </c>
      <c r="BR16" s="2">
        <v>26.116510391235401</v>
      </c>
      <c r="BS16" s="2">
        <v>26.191370010376001</v>
      </c>
      <c r="BT16" s="2">
        <v>26.065769195556602</v>
      </c>
      <c r="BU16" s="2">
        <v>26.507539749145501</v>
      </c>
      <c r="BV16" s="2">
        <v>26.157140731811499</v>
      </c>
      <c r="BW16" s="2">
        <v>26.380060195922901</v>
      </c>
      <c r="BX16" s="2">
        <v>26.707880020141602</v>
      </c>
      <c r="BY16" s="2">
        <v>26.7841892242432</v>
      </c>
      <c r="BZ16" s="2">
        <v>26.4727592468262</v>
      </c>
      <c r="CA16" s="2">
        <v>25.814079284668001</v>
      </c>
      <c r="CB16" s="2">
        <v>26.118770599365199</v>
      </c>
      <c r="CC16" s="2">
        <v>25.657930374145501</v>
      </c>
      <c r="CD16" s="2">
        <v>26.217239379882798</v>
      </c>
      <c r="CE16" s="2">
        <v>25.820020675659201</v>
      </c>
      <c r="CF16" s="2">
        <v>26.2257995605469</v>
      </c>
      <c r="CG16" s="2">
        <v>25.503599166870099</v>
      </c>
      <c r="CH16" s="2">
        <v>26.2370204925537</v>
      </c>
      <c r="CI16" s="2">
        <v>26.278240203857401</v>
      </c>
      <c r="CJ16" s="2">
        <v>25.671960830688501</v>
      </c>
      <c r="CK16" s="2">
        <v>25.657169342041001</v>
      </c>
      <c r="CL16" s="2">
        <v>26.274950027465799</v>
      </c>
      <c r="CM16" s="2">
        <v>26.184690475463899</v>
      </c>
      <c r="CN16" s="16">
        <v>25.6059894561768</v>
      </c>
      <c r="CO16" s="17">
        <v>0.85480199999999995</v>
      </c>
      <c r="CP16" s="18">
        <v>3.1200000000000001E-8</v>
      </c>
      <c r="CQ16" s="19">
        <v>85.423000000000002</v>
      </c>
      <c r="CR16" s="19">
        <v>74.441999999999993</v>
      </c>
      <c r="CS16" s="19">
        <v>85.423000000000002</v>
      </c>
      <c r="CT16">
        <v>4</v>
      </c>
      <c r="CU16" s="2">
        <v>0.55974000000000002</v>
      </c>
      <c r="CV16" s="20">
        <v>2096000000</v>
      </c>
      <c r="CW16" t="s">
        <v>1192</v>
      </c>
      <c r="CX16" t="s">
        <v>1205</v>
      </c>
      <c r="CY16" t="s">
        <v>1196</v>
      </c>
      <c r="CZ16" s="1" t="s">
        <v>1194</v>
      </c>
      <c r="DA16" t="s">
        <v>1199</v>
      </c>
      <c r="DB16" t="s">
        <v>1208</v>
      </c>
      <c r="DC16" t="s">
        <v>1206</v>
      </c>
      <c r="DD16" t="s">
        <v>1207</v>
      </c>
      <c r="DE16" s="21">
        <v>764</v>
      </c>
    </row>
    <row r="17" spans="1:109" x14ac:dyDescent="0.2">
      <c r="A17" t="s">
        <v>1191</v>
      </c>
      <c r="B17" t="s">
        <v>1193</v>
      </c>
      <c r="C17" s="1" t="s">
        <v>1194</v>
      </c>
      <c r="D17" s="9" t="s">
        <v>61</v>
      </c>
      <c r="E17" s="8">
        <v>1996</v>
      </c>
      <c r="F17" s="5">
        <v>-0.128609448671341</v>
      </c>
      <c r="G17" s="5">
        <v>0.53048557043075595</v>
      </c>
      <c r="H17" s="5">
        <v>0.31891798973083502</v>
      </c>
      <c r="I17" s="5">
        <v>-0.33736816048622098</v>
      </c>
      <c r="J17" s="5">
        <v>0.42937165498733498</v>
      </c>
      <c r="K17" s="5">
        <v>-1.0443192720413199</v>
      </c>
      <c r="L17" s="5">
        <v>0.293476492166519</v>
      </c>
      <c r="M17" s="6">
        <v>-6.19548000395298E-2</v>
      </c>
      <c r="N17" s="5">
        <v>0.39680099487304699</v>
      </c>
      <c r="O17" s="5">
        <v>0.70293919417571304</v>
      </c>
      <c r="P17" s="13">
        <v>0.72793818181818204</v>
      </c>
      <c r="Q17" s="5">
        <v>0.26942901611328202</v>
      </c>
      <c r="R17" s="5">
        <v>0.34826182462144201</v>
      </c>
      <c r="S17" s="13">
        <v>0.91187524752475302</v>
      </c>
      <c r="T17" s="5">
        <v>-0.12568092346191401</v>
      </c>
      <c r="U17" s="5">
        <v>0.120491307860178</v>
      </c>
      <c r="V17" s="13">
        <v>0.95718282208589001</v>
      </c>
      <c r="W17" s="5">
        <v>0.33592643737793199</v>
      </c>
      <c r="X17" s="5">
        <v>0.46443458629041201</v>
      </c>
      <c r="Y17" s="13">
        <v>0.73286249999999997</v>
      </c>
      <c r="Z17" s="5">
        <v>-0.55129318237304403</v>
      </c>
      <c r="AA17" s="5">
        <v>1.1525650513080401</v>
      </c>
      <c r="AB17" s="13">
        <v>0.25391999999999998</v>
      </c>
      <c r="AC17" s="5">
        <v>0.25411224365234403</v>
      </c>
      <c r="AD17" s="5">
        <v>0.33483040670858</v>
      </c>
      <c r="AE17" s="13">
        <v>0.70895880149812696</v>
      </c>
      <c r="AF17" s="5">
        <v>4.0128707885742201E-2</v>
      </c>
      <c r="AG17" s="5">
        <v>3.3565944201564502E-2</v>
      </c>
      <c r="AH17" s="13">
        <v>0.97926534653465303</v>
      </c>
      <c r="AI17" s="5">
        <v>-0.127371978759765</v>
      </c>
      <c r="AJ17" s="5">
        <v>0.15428873468291099</v>
      </c>
      <c r="AK17" s="13">
        <v>0.99825655172413796</v>
      </c>
      <c r="AL17" s="5">
        <v>-0.39510993957519602</v>
      </c>
      <c r="AM17" s="5">
        <v>0.425216940795488</v>
      </c>
      <c r="AN17" s="13">
        <v>0.96130482758620694</v>
      </c>
      <c r="AO17" s="5">
        <v>0.46160736083984599</v>
      </c>
      <c r="AP17" s="5">
        <v>0.52143981524167005</v>
      </c>
      <c r="AQ17" s="13">
        <v>0.74592777777777797</v>
      </c>
      <c r="AR17" s="5">
        <v>-0.88721961975097596</v>
      </c>
      <c r="AS17" s="5">
        <v>1.74938731017819</v>
      </c>
      <c r="AT17" s="13">
        <v>0.25480000000000003</v>
      </c>
      <c r="AU17" s="5">
        <v>0.805405426025388</v>
      </c>
      <c r="AV17" s="5">
        <v>1.5944700744433999</v>
      </c>
      <c r="AW17" s="13">
        <v>0.25433333333333302</v>
      </c>
      <c r="AX17" s="5">
        <v>-0.21398353576660201</v>
      </c>
      <c r="AY17" s="5">
        <v>0.19602393404976701</v>
      </c>
      <c r="AZ17" s="14">
        <v>0.91305441696113099</v>
      </c>
      <c r="BA17" s="2">
        <v>25.331539154052699</v>
      </c>
      <c r="BB17" s="2">
        <v>25.982559204101602</v>
      </c>
      <c r="BC17" s="2">
        <v>24.783239364623999</v>
      </c>
      <c r="BD17" s="2">
        <v>25.839889526367202</v>
      </c>
      <c r="BE17" s="2">
        <v>25.6756896972656</v>
      </c>
      <c r="BF17" s="2">
        <v>25.6975002288818</v>
      </c>
      <c r="BG17" s="2">
        <v>25.295770645141602</v>
      </c>
      <c r="BH17" s="2">
        <v>26.252780914306602</v>
      </c>
      <c r="BI17" s="2">
        <v>26.1638698577881</v>
      </c>
      <c r="BJ17" s="2">
        <v>26.1870002746582</v>
      </c>
      <c r="BK17" s="2">
        <v>26.289279937744102</v>
      </c>
      <c r="BL17" s="2">
        <v>25.76003074646</v>
      </c>
      <c r="BM17" s="2">
        <v>24.962020874023398</v>
      </c>
      <c r="BN17" s="2">
        <v>26.400560379028299</v>
      </c>
      <c r="BO17" s="2">
        <v>25.548170089721701</v>
      </c>
      <c r="BP17" s="2">
        <v>25.336669921875</v>
      </c>
      <c r="BQ17" s="2">
        <v>24.973100662231399</v>
      </c>
      <c r="BR17" s="2">
        <v>24.538150787353501</v>
      </c>
      <c r="BS17" s="2">
        <v>26.4918003082275</v>
      </c>
      <c r="BT17" s="2">
        <v>25.644790649414102</v>
      </c>
      <c r="BU17" s="2">
        <v>25.8796997070313</v>
      </c>
      <c r="BV17" s="2">
        <v>25.909500122070298</v>
      </c>
      <c r="BW17" s="2">
        <v>26.20339012146</v>
      </c>
      <c r="BX17" s="2">
        <v>26.390209197998001</v>
      </c>
      <c r="BY17" s="2">
        <v>24.9097499847412</v>
      </c>
      <c r="BZ17" s="2">
        <v>25.2489204406738</v>
      </c>
      <c r="CA17" s="2">
        <v>24.8908290863037</v>
      </c>
      <c r="CB17" s="2">
        <v>24.409620285034201</v>
      </c>
      <c r="CC17" s="2">
        <v>25.2299404144287</v>
      </c>
      <c r="CD17" s="2">
        <v>25.077140808105501</v>
      </c>
      <c r="CE17" s="2">
        <v>26.256549835205099</v>
      </c>
      <c r="CF17" s="2">
        <v>25.371299743652301</v>
      </c>
      <c r="CG17" s="2">
        <v>25.452939987182599</v>
      </c>
      <c r="CH17" s="2">
        <v>25.3012790679932</v>
      </c>
      <c r="CI17" s="2">
        <v>26.501409530639599</v>
      </c>
      <c r="CJ17" s="2">
        <v>24.2546195983887</v>
      </c>
      <c r="CK17" s="2">
        <v>25.570970535278299</v>
      </c>
      <c r="CL17" s="2">
        <v>26.276220321655298</v>
      </c>
      <c r="CM17" s="2">
        <v>26.1380405426025</v>
      </c>
      <c r="CN17" s="16">
        <v>25.573709487915</v>
      </c>
      <c r="CO17" s="17">
        <v>0.99992499999999995</v>
      </c>
      <c r="CP17" s="18">
        <v>5.54E-8</v>
      </c>
      <c r="CQ17" s="19">
        <v>82.478999999999999</v>
      </c>
      <c r="CR17" s="19">
        <v>74.265000000000001</v>
      </c>
      <c r="CS17" s="19">
        <v>64.522000000000006</v>
      </c>
      <c r="CT17">
        <v>5</v>
      </c>
      <c r="CU17" s="2">
        <v>0.33144000000000001</v>
      </c>
      <c r="CV17" s="20">
        <v>3701400000</v>
      </c>
      <c r="CW17" t="s">
        <v>1192</v>
      </c>
      <c r="CX17" t="s">
        <v>1195</v>
      </c>
      <c r="CY17" t="s">
        <v>1196</v>
      </c>
      <c r="CZ17" s="1" t="s">
        <v>1194</v>
      </c>
      <c r="DA17" t="s">
        <v>1199</v>
      </c>
      <c r="DB17" t="s">
        <v>1200</v>
      </c>
      <c r="DC17" t="s">
        <v>1197</v>
      </c>
      <c r="DD17" t="s">
        <v>1198</v>
      </c>
      <c r="DE17" s="21">
        <v>760</v>
      </c>
    </row>
    <row r="18" spans="1:109" x14ac:dyDescent="0.2">
      <c r="A18" t="s">
        <v>1274</v>
      </c>
      <c r="B18" t="s">
        <v>1276</v>
      </c>
      <c r="C18" s="1" t="s">
        <v>1277</v>
      </c>
      <c r="D18" s="9" t="s">
        <v>61</v>
      </c>
      <c r="E18" s="8">
        <v>5752</v>
      </c>
      <c r="F18" s="5">
        <v>0.62189483642578103</v>
      </c>
      <c r="G18" s="5">
        <v>1.0507994890212999</v>
      </c>
      <c r="H18" s="5">
        <v>0.471116602420807</v>
      </c>
      <c r="I18" s="5">
        <v>-0.303698360919952</v>
      </c>
      <c r="J18" s="5">
        <v>-0.14874808490276301</v>
      </c>
      <c r="K18" s="5">
        <v>-0.30029812455177302</v>
      </c>
      <c r="L18" s="5">
        <v>-0.41126361489295998</v>
      </c>
      <c r="M18" s="6">
        <v>-0.979802787303925</v>
      </c>
      <c r="N18" s="5">
        <v>0.31714897155761401</v>
      </c>
      <c r="O18" s="5">
        <v>0.42830312065399501</v>
      </c>
      <c r="P18" s="13">
        <v>0.76398969072164902</v>
      </c>
      <c r="Q18" s="5">
        <v>-0.11149139404297199</v>
      </c>
      <c r="R18" s="5">
        <v>7.8950603858002996E-2</v>
      </c>
      <c r="S18" s="13">
        <v>1</v>
      </c>
      <c r="T18" s="5">
        <v>-0.68442001342773695</v>
      </c>
      <c r="U18" s="5">
        <v>0.77259544651643697</v>
      </c>
      <c r="V18" s="13">
        <v>0.56700674157303399</v>
      </c>
      <c r="W18" s="5">
        <v>-0.56984367370605704</v>
      </c>
      <c r="X18" s="5">
        <v>0.66015365482857902</v>
      </c>
      <c r="Y18" s="13">
        <v>0.56759696969697004</v>
      </c>
      <c r="Z18" s="5">
        <v>-0.68190574645996105</v>
      </c>
      <c r="AA18" s="5">
        <v>1.2966028239268601</v>
      </c>
      <c r="AB18" s="13">
        <v>0.18043544303797501</v>
      </c>
      <c r="AC18" s="5">
        <v>-0.76395797729492199</v>
      </c>
      <c r="AD18" s="5">
        <v>1.38078345719823</v>
      </c>
      <c r="AE18" s="13">
        <v>0.10929696969697</v>
      </c>
      <c r="AF18" s="5">
        <v>-1.18435821533203</v>
      </c>
      <c r="AG18" s="5">
        <v>1.74348832085367</v>
      </c>
      <c r="AH18" s="13">
        <v>3.6147368421052602E-2</v>
      </c>
      <c r="AI18" s="5">
        <v>-0.42864036560058599</v>
      </c>
      <c r="AJ18" s="5">
        <v>0.40774605480918202</v>
      </c>
      <c r="AK18" s="13">
        <v>0.81702325581395396</v>
      </c>
      <c r="AL18" s="5">
        <v>-0.57292861938476503</v>
      </c>
      <c r="AM18" s="5">
        <v>0.471855262132925</v>
      </c>
      <c r="AN18" s="13">
        <v>0.96985517241379304</v>
      </c>
      <c r="AO18" s="5">
        <v>0.11457633972168001</v>
      </c>
      <c r="AP18" s="5">
        <v>8.70446408203885E-2</v>
      </c>
      <c r="AQ18" s="13">
        <v>0.95717062146892695</v>
      </c>
      <c r="AR18" s="5">
        <v>-0.11206207275390399</v>
      </c>
      <c r="AS18" s="5">
        <v>0.12439976060258801</v>
      </c>
      <c r="AT18" s="13">
        <v>0.94279296187683304</v>
      </c>
      <c r="AU18" s="5">
        <v>-8.2052230834960896E-2</v>
      </c>
      <c r="AV18" s="5">
        <v>0.176876150867008</v>
      </c>
      <c r="AW18" s="13">
        <v>0.94827335423197501</v>
      </c>
      <c r="AX18" s="5">
        <v>-0.42040023803711102</v>
      </c>
      <c r="AY18" s="5">
        <v>0.63624398004398997</v>
      </c>
      <c r="AZ18" s="14">
        <v>0.78682181818181796</v>
      </c>
      <c r="BA18" s="2">
        <v>24.8926792144775</v>
      </c>
      <c r="BB18" s="2">
        <v>23.824649810791001</v>
      </c>
      <c r="BC18" s="2">
        <v>25.221439361572301</v>
      </c>
      <c r="BD18" s="2">
        <v>24.855800628662099</v>
      </c>
      <c r="BE18" s="2">
        <v>25.439619064331101</v>
      </c>
      <c r="BF18" s="2">
        <v>25.087770462036101</v>
      </c>
      <c r="BG18" s="2">
        <v>24.503440856933601</v>
      </c>
      <c r="BH18" s="2">
        <v>25.156440734863299</v>
      </c>
      <c r="BI18" s="2">
        <v>25.510250091552699</v>
      </c>
      <c r="BJ18" s="2">
        <v>25.5620307922363</v>
      </c>
      <c r="BK18" s="2">
        <v>25.718259811401399</v>
      </c>
      <c r="BL18" s="2">
        <v>24.868360519409201</v>
      </c>
      <c r="BM18" s="2">
        <v>23.1167297363281</v>
      </c>
      <c r="BN18" s="2">
        <v>25.085300445556602</v>
      </c>
      <c r="BO18" s="2">
        <v>24.8880805969238</v>
      </c>
      <c r="BP18" s="2">
        <v>23.4363403320313</v>
      </c>
      <c r="BQ18" s="2">
        <v>24.600559234619102</v>
      </c>
      <c r="BR18" s="2">
        <v>25.079469680786101</v>
      </c>
      <c r="BS18" s="2">
        <v>24.4793090820313</v>
      </c>
      <c r="BT18" s="2">
        <v>23.2164096832275</v>
      </c>
      <c r="BU18" s="2">
        <v>24.198240280151399</v>
      </c>
      <c r="BV18" s="2">
        <v>23.437639236450199</v>
      </c>
      <c r="BW18" s="2">
        <v>23.9161701202393</v>
      </c>
      <c r="BX18" s="2">
        <v>25.3897094726563</v>
      </c>
      <c r="BY18" s="2">
        <v>24.443210601806602</v>
      </c>
      <c r="BZ18" s="2">
        <v>23.762699127197301</v>
      </c>
      <c r="CA18" s="2">
        <v>24.315719604492202</v>
      </c>
      <c r="CB18" s="2">
        <v>24.339649200439499</v>
      </c>
      <c r="CC18" s="2">
        <v>24.2353706359863</v>
      </c>
      <c r="CD18" s="2">
        <v>24.171220779418899</v>
      </c>
      <c r="CE18" s="2">
        <v>24.4935493469238</v>
      </c>
      <c r="CF18" s="2">
        <v>24.183429718017599</v>
      </c>
      <c r="CG18" s="2">
        <v>24.172279357910199</v>
      </c>
      <c r="CH18" s="2">
        <v>23.98410987854</v>
      </c>
      <c r="CI18" s="2">
        <v>23.581029891967798</v>
      </c>
      <c r="CJ18" s="2">
        <v>23.490219116210898</v>
      </c>
      <c r="CK18" s="2">
        <v>24.1668491363525</v>
      </c>
      <c r="CL18" s="2">
        <v>24.486059188842798</v>
      </c>
      <c r="CM18" s="2">
        <v>22.971469879150401</v>
      </c>
      <c r="CN18" s="16">
        <v>23.197799682617202</v>
      </c>
      <c r="CO18" s="17">
        <v>0.99999199999999999</v>
      </c>
      <c r="CP18" s="18">
        <v>8.2699999999999993E-12</v>
      </c>
      <c r="CQ18" s="19">
        <v>90.299000000000007</v>
      </c>
      <c r="CR18" s="19">
        <v>72.436999999999998</v>
      </c>
      <c r="CS18" s="19">
        <v>90.299000000000007</v>
      </c>
      <c r="CT18">
        <v>3</v>
      </c>
      <c r="CU18" s="2">
        <v>-0.79191999999999996</v>
      </c>
      <c r="CV18" s="20">
        <v>1284900000</v>
      </c>
      <c r="CW18" t="s">
        <v>1275</v>
      </c>
      <c r="CX18" t="s">
        <v>1278</v>
      </c>
      <c r="CY18" t="s">
        <v>1279</v>
      </c>
      <c r="CZ18" s="1" t="s">
        <v>1277</v>
      </c>
      <c r="DA18" t="s">
        <v>1274</v>
      </c>
      <c r="DB18">
        <v>5752</v>
      </c>
      <c r="DC18" t="s">
        <v>1280</v>
      </c>
      <c r="DD18" t="s">
        <v>1281</v>
      </c>
      <c r="DE18" s="21">
        <v>524</v>
      </c>
    </row>
    <row r="19" spans="1:109" x14ac:dyDescent="0.2">
      <c r="A19" t="s">
        <v>1274</v>
      </c>
      <c r="B19" t="s">
        <v>1276</v>
      </c>
      <c r="C19" s="1" t="s">
        <v>1277</v>
      </c>
      <c r="D19" s="9" t="s">
        <v>61</v>
      </c>
      <c r="E19" s="8">
        <v>5731</v>
      </c>
      <c r="F19" s="5">
        <v>-0.63240832090377797</v>
      </c>
      <c r="G19" s="5">
        <v>-0.42548078298568698</v>
      </c>
      <c r="H19" s="5">
        <v>-8.2679145038127899E-2</v>
      </c>
      <c r="I19" s="5">
        <v>-0.37423062324523898</v>
      </c>
      <c r="J19" s="5">
        <v>8.76890122890472E-2</v>
      </c>
      <c r="K19" s="5">
        <v>-0.111137434840202</v>
      </c>
      <c r="L19" s="5">
        <v>0.345667093992233</v>
      </c>
      <c r="M19" s="6">
        <v>1.1925802230835001</v>
      </c>
      <c r="N19" s="5">
        <v>5.8132553100588097E-2</v>
      </c>
      <c r="O19" s="5">
        <v>0.113032140141577</v>
      </c>
      <c r="P19" s="13">
        <v>0.93490561797752803</v>
      </c>
      <c r="Q19" s="5">
        <v>0.15443649291992401</v>
      </c>
      <c r="R19" s="5">
        <v>0.49612377206256703</v>
      </c>
      <c r="S19" s="13">
        <v>0.90007599999999999</v>
      </c>
      <c r="T19" s="5">
        <v>7.2530364990235796E-2</v>
      </c>
      <c r="U19" s="5">
        <v>0.19349578848840299</v>
      </c>
      <c r="V19" s="13">
        <v>0.94161518987341797</v>
      </c>
      <c r="W19" s="5">
        <v>0.20229835510254199</v>
      </c>
      <c r="X19" s="5">
        <v>0.644528128636777</v>
      </c>
      <c r="Y19" s="13">
        <v>0.71978085106383005</v>
      </c>
      <c r="Z19" s="5">
        <v>0.14644165039062801</v>
      </c>
      <c r="AA19" s="5">
        <v>0.40432285031216397</v>
      </c>
      <c r="AB19" s="13">
        <v>0.76692671755725195</v>
      </c>
      <c r="AC19" s="5">
        <v>0.27477264404296903</v>
      </c>
      <c r="AD19" s="5">
        <v>0.60938675496639805</v>
      </c>
      <c r="AE19" s="13">
        <v>0.56018325123152701</v>
      </c>
      <c r="AF19" s="5">
        <v>0.51269760131836195</v>
      </c>
      <c r="AG19" s="5">
        <v>1.5300048694953501</v>
      </c>
      <c r="AH19" s="13">
        <v>0.110821621621622</v>
      </c>
      <c r="AI19" s="5">
        <v>9.6303939819335896E-2</v>
      </c>
      <c r="AJ19" s="5">
        <v>0.26965210102799497</v>
      </c>
      <c r="AK19" s="13">
        <v>0.97257962264150899</v>
      </c>
      <c r="AL19" s="5">
        <v>-8.1906127929688197E-2</v>
      </c>
      <c r="AM19" s="5">
        <v>0.43071000073761201</v>
      </c>
      <c r="AN19" s="13">
        <v>0.96182811244979904</v>
      </c>
      <c r="AO19" s="5">
        <v>0.129767990112306</v>
      </c>
      <c r="AP19" s="5">
        <v>0.62932396043885097</v>
      </c>
      <c r="AQ19" s="13">
        <v>0.84111219512195101</v>
      </c>
      <c r="AR19" s="5">
        <v>-5.5856704711914097E-2</v>
      </c>
      <c r="AS19" s="5">
        <v>0.185083037631845</v>
      </c>
      <c r="AT19" s="13">
        <v>0.94498470588235295</v>
      </c>
      <c r="AU19" s="5">
        <v>0.12833099365234099</v>
      </c>
      <c r="AV19" s="5">
        <v>0.27418519799930602</v>
      </c>
      <c r="AW19" s="13">
        <v>0.904791143911439</v>
      </c>
      <c r="AX19" s="5">
        <v>0.23792495727539301</v>
      </c>
      <c r="AY19" s="5">
        <v>0.49875099363138098</v>
      </c>
      <c r="AZ19" s="14">
        <v>0.85269349112425996</v>
      </c>
      <c r="BA19" s="2">
        <v>23.9192295074463</v>
      </c>
      <c r="BB19" s="2">
        <v>24.565299987793001</v>
      </c>
      <c r="BC19" s="2">
        <v>24.299329757690401</v>
      </c>
      <c r="BD19" s="2">
        <v>24.499090194702099</v>
      </c>
      <c r="BE19" s="2">
        <v>24.685989379882798</v>
      </c>
      <c r="BF19" s="2">
        <v>24.543170928955099</v>
      </c>
      <c r="BG19" s="2">
        <v>24.721290588378899</v>
      </c>
      <c r="BH19" s="2">
        <v>24.6498107910156</v>
      </c>
      <c r="BI19" s="2">
        <v>24.405399322509801</v>
      </c>
      <c r="BJ19" s="2">
        <v>23.9399299621582</v>
      </c>
      <c r="BK19" s="2">
        <v>24.608800888061499</v>
      </c>
      <c r="BL19" s="2">
        <v>24.710529327392599</v>
      </c>
      <c r="BM19" s="2">
        <v>24.476690292358398</v>
      </c>
      <c r="BN19" s="2">
        <v>24.383069992065401</v>
      </c>
      <c r="BO19" s="2">
        <v>24.5620307922363</v>
      </c>
      <c r="BP19" s="2">
        <v>24.5153408050537</v>
      </c>
      <c r="BQ19" s="2">
        <v>24.664920806884801</v>
      </c>
      <c r="BR19" s="2">
        <v>24.2565097808838</v>
      </c>
      <c r="BS19" s="2">
        <v>24.456029891967798</v>
      </c>
      <c r="BT19" s="2">
        <v>24.438789367675799</v>
      </c>
      <c r="BU19" s="2">
        <v>24.506519317626999</v>
      </c>
      <c r="BV19" s="2">
        <v>24.704080581665</v>
      </c>
      <c r="BW19" s="2">
        <v>24.805000305175799</v>
      </c>
      <c r="BX19" s="2">
        <v>24.3638706207275</v>
      </c>
      <c r="BY19" s="2">
        <v>24.600959777831999</v>
      </c>
      <c r="BZ19" s="2">
        <v>24.875200271606399</v>
      </c>
      <c r="CA19" s="2">
        <v>24.584629058837901</v>
      </c>
      <c r="CB19" s="2">
        <v>24.3578090667725</v>
      </c>
      <c r="CC19" s="2">
        <v>24.4740295410156</v>
      </c>
      <c r="CD19" s="2">
        <v>24.409479141235401</v>
      </c>
      <c r="CE19" s="2">
        <v>24.759830474853501</v>
      </c>
      <c r="CF19" s="2">
        <v>24.974330902099599</v>
      </c>
      <c r="CG19" s="2">
        <v>24.703020095825199</v>
      </c>
      <c r="CH19" s="2">
        <v>24.001880645751999</v>
      </c>
      <c r="CI19" s="2">
        <v>24.903739929199201</v>
      </c>
      <c r="CJ19" s="2">
        <v>24.9663391113281</v>
      </c>
      <c r="CK19" s="2">
        <v>25.1160793304443</v>
      </c>
      <c r="CL19" s="2">
        <v>25.2364196777344</v>
      </c>
      <c r="CM19" s="2">
        <v>24.4397792816162</v>
      </c>
      <c r="CN19" s="16">
        <v>24.773809432983398</v>
      </c>
      <c r="CO19" s="17">
        <v>0.99980999999999998</v>
      </c>
      <c r="CP19" s="18">
        <v>3.5599999999999997E-64</v>
      </c>
      <c r="CQ19" s="19">
        <v>176.38</v>
      </c>
      <c r="CR19" s="19">
        <v>160.85</v>
      </c>
      <c r="CS19" s="19">
        <v>110.26</v>
      </c>
      <c r="CT19">
        <v>3</v>
      </c>
      <c r="CU19" s="2">
        <v>-0.36758999999999997</v>
      </c>
      <c r="CV19" s="20">
        <v>7906100000</v>
      </c>
      <c r="CW19" t="s">
        <v>1275</v>
      </c>
      <c r="CX19" t="s">
        <v>1282</v>
      </c>
      <c r="CY19" t="s">
        <v>1279</v>
      </c>
      <c r="CZ19" s="1" t="s">
        <v>1277</v>
      </c>
      <c r="DA19" t="s">
        <v>1274</v>
      </c>
      <c r="DB19">
        <v>5731</v>
      </c>
      <c r="DC19" t="s">
        <v>1283</v>
      </c>
      <c r="DD19" t="s">
        <v>1284</v>
      </c>
      <c r="DE19" s="21">
        <v>529</v>
      </c>
    </row>
    <row r="20" spans="1:109" x14ac:dyDescent="0.2">
      <c r="A20" t="s">
        <v>1274</v>
      </c>
      <c r="B20" t="s">
        <v>1276</v>
      </c>
      <c r="C20" s="1" t="s">
        <v>1277</v>
      </c>
      <c r="D20" s="9" t="s">
        <v>61</v>
      </c>
      <c r="E20" s="8">
        <v>5763</v>
      </c>
      <c r="F20" s="5">
        <v>-0.17487396299839</v>
      </c>
      <c r="G20" s="5">
        <v>-0.16438695788383501</v>
      </c>
      <c r="H20" s="5">
        <v>-0.23510774970054599</v>
      </c>
      <c r="I20" s="5">
        <v>-1.11037445068359</v>
      </c>
      <c r="J20" s="5">
        <v>-0.164801836013794</v>
      </c>
      <c r="K20" s="5">
        <v>0.37820482254028298</v>
      </c>
      <c r="L20" s="5">
        <v>0.97560793161392201</v>
      </c>
      <c r="M20" s="6">
        <v>0.49573212862014798</v>
      </c>
      <c r="N20" s="5">
        <v>1.38462066650362E-2</v>
      </c>
      <c r="O20" s="5">
        <v>6.8634219790720298E-3</v>
      </c>
      <c r="P20" s="13">
        <v>0.98668899521531095</v>
      </c>
      <c r="Q20" s="5">
        <v>-7.9528045654299703E-2</v>
      </c>
      <c r="R20" s="5">
        <v>4.1953839772946797E-2</v>
      </c>
      <c r="S20" s="13">
        <v>1</v>
      </c>
      <c r="T20" s="5">
        <v>-1.2351619720458999</v>
      </c>
      <c r="U20" s="5">
        <v>1.4442196527087601</v>
      </c>
      <c r="V20" s="13">
        <v>0.40218823529411801</v>
      </c>
      <c r="W20" s="5">
        <v>1.32984161376939E-2</v>
      </c>
      <c r="X20" s="5">
        <v>4.7555502677444099E-3</v>
      </c>
      <c r="Y20" s="13">
        <v>0.99382857142857095</v>
      </c>
      <c r="Z20" s="5">
        <v>0.73024215698242001</v>
      </c>
      <c r="AA20" s="5">
        <v>0.55372407021902903</v>
      </c>
      <c r="AB20" s="13">
        <v>0.490590588235294</v>
      </c>
      <c r="AC20" s="5">
        <v>1.5190067291259799</v>
      </c>
      <c r="AD20" s="5">
        <v>1.8450869086244699</v>
      </c>
      <c r="AE20" s="13">
        <v>3.1854545454545503E-2</v>
      </c>
      <c r="AF20" s="5">
        <v>0.88541603088378895</v>
      </c>
      <c r="AG20" s="5">
        <v>0.55679289990228698</v>
      </c>
      <c r="AH20" s="13">
        <v>0.359410628019324</v>
      </c>
      <c r="AI20" s="5">
        <v>-9.3374252319335896E-2</v>
      </c>
      <c r="AJ20" s="5">
        <v>4.3753999861374099E-2</v>
      </c>
      <c r="AK20" s="13">
        <v>0.99651428571428602</v>
      </c>
      <c r="AL20" s="5">
        <v>-1.1556339263916</v>
      </c>
      <c r="AM20" s="5">
        <v>1.0841599164199101</v>
      </c>
      <c r="AN20" s="13">
        <v>0.75487272727272703</v>
      </c>
      <c r="AO20" s="5">
        <v>1.2484603881836001</v>
      </c>
      <c r="AP20" s="5">
        <v>0.70560767605430597</v>
      </c>
      <c r="AQ20" s="13">
        <v>0.58746024096385496</v>
      </c>
      <c r="AR20" s="5">
        <v>0.71694374084472701</v>
      </c>
      <c r="AS20" s="5">
        <v>0.31759377193268701</v>
      </c>
      <c r="AT20" s="13">
        <v>0.84155223880596997</v>
      </c>
      <c r="AU20" s="5">
        <v>0.788764572143556</v>
      </c>
      <c r="AV20" s="5">
        <v>0.74522231819555396</v>
      </c>
      <c r="AW20" s="13">
        <v>0.54301098901098899</v>
      </c>
      <c r="AX20" s="5">
        <v>-0.63359069824218806</v>
      </c>
      <c r="AY20" s="5">
        <v>0.41795190370228302</v>
      </c>
      <c r="AZ20" s="14">
        <v>0.78773749999999998</v>
      </c>
      <c r="BA20" s="2">
        <v>22.965740203857401</v>
      </c>
      <c r="BB20" s="2">
        <v>24.417589187622099</v>
      </c>
      <c r="BC20" s="2">
        <v>25.047519683837901</v>
      </c>
      <c r="BD20" s="2">
        <v>24.706499099731399</v>
      </c>
      <c r="BE20" s="2">
        <v>23.200670242309599</v>
      </c>
      <c r="BF20" s="2">
        <v>23.1225490570068</v>
      </c>
      <c r="BG20" s="2">
        <v>22.6274604797363</v>
      </c>
      <c r="BH20" s="2">
        <v>25.4197597503662</v>
      </c>
      <c r="BI20" s="2">
        <v>25.103019714355501</v>
      </c>
      <c r="BJ20" s="2">
        <v>24.1344604492188</v>
      </c>
      <c r="BK20" s="2">
        <v>23.1391506195068</v>
      </c>
      <c r="BL20" s="2">
        <v>24.869749069213899</v>
      </c>
      <c r="BM20" s="2">
        <v>22.449399948120099</v>
      </c>
      <c r="BN20" s="2">
        <v>25.199089050293001</v>
      </c>
      <c r="BO20" s="2">
        <v>24.2829895019531</v>
      </c>
      <c r="BP20" s="2">
        <v>22.863359451293899</v>
      </c>
      <c r="BQ20" s="2">
        <v>22.383369445800799</v>
      </c>
      <c r="BR20" s="2">
        <v>22.717720031738299</v>
      </c>
      <c r="BS20" s="2">
        <v>22.3915691375732</v>
      </c>
      <c r="BT20" s="2">
        <v>23.806190490722699</v>
      </c>
      <c r="BU20" s="2">
        <v>26.209020614623999</v>
      </c>
      <c r="BV20" s="2">
        <v>21.888120651245099</v>
      </c>
      <c r="BW20" s="2">
        <v>22.527299880981399</v>
      </c>
      <c r="BX20" s="2">
        <v>25.702489852905298</v>
      </c>
      <c r="BY20" s="2">
        <v>24.077579498291001</v>
      </c>
      <c r="BZ20" s="2">
        <v>23.021419525146499</v>
      </c>
      <c r="CA20" s="2">
        <v>25.632339477539102</v>
      </c>
      <c r="CB20" s="2">
        <v>25.224239349365199</v>
      </c>
      <c r="CC20" s="2">
        <v>25.443099975585898</v>
      </c>
      <c r="CD20" s="2">
        <v>24.6681308746338</v>
      </c>
      <c r="CE20" s="2">
        <v>26.343650817871101</v>
      </c>
      <c r="CF20" s="2">
        <v>25.829870223998999</v>
      </c>
      <c r="CG20" s="2">
        <v>25.642379760742202</v>
      </c>
      <c r="CH20" s="2">
        <v>24.835920333862301</v>
      </c>
      <c r="CI20" s="2">
        <v>25.2812309265137</v>
      </c>
      <c r="CJ20" s="2">
        <v>25.840419769287099</v>
      </c>
      <c r="CK20" s="2">
        <v>25.714599609375</v>
      </c>
      <c r="CL20" s="2">
        <v>22.4346103668213</v>
      </c>
      <c r="CM20" s="2">
        <v>25.355699539184599</v>
      </c>
      <c r="CN20" s="16">
        <v>25.4197692871094</v>
      </c>
      <c r="CO20" s="17">
        <v>0.81111500000000003</v>
      </c>
      <c r="CP20" s="18">
        <v>3.6899999999999999E-63</v>
      </c>
      <c r="CQ20" s="19">
        <v>157.01</v>
      </c>
      <c r="CR20" s="19">
        <v>145.61000000000001</v>
      </c>
      <c r="CS20" s="19">
        <v>70.783000000000001</v>
      </c>
      <c r="CT20">
        <v>2</v>
      </c>
      <c r="CU20" s="2">
        <v>-0.15626000000000001</v>
      </c>
      <c r="CV20" s="20">
        <v>1480100000</v>
      </c>
      <c r="CW20" t="s">
        <v>1275</v>
      </c>
      <c r="CX20" t="s">
        <v>1288</v>
      </c>
      <c r="CY20" t="s">
        <v>1279</v>
      </c>
      <c r="CZ20" s="1" t="s">
        <v>1277</v>
      </c>
      <c r="DA20" t="s">
        <v>1274</v>
      </c>
      <c r="DB20">
        <v>5763</v>
      </c>
      <c r="DC20" t="s">
        <v>1289</v>
      </c>
      <c r="DD20" t="s">
        <v>1290</v>
      </c>
      <c r="DE20" s="21">
        <v>526</v>
      </c>
    </row>
    <row r="21" spans="1:109" x14ac:dyDescent="0.2">
      <c r="A21" t="s">
        <v>1274</v>
      </c>
      <c r="B21" t="s">
        <v>1276</v>
      </c>
      <c r="C21" s="1" t="s">
        <v>1277</v>
      </c>
      <c r="D21" s="9" t="s">
        <v>61</v>
      </c>
      <c r="E21" s="8">
        <v>1391</v>
      </c>
      <c r="F21" s="5">
        <v>0.405800580978394</v>
      </c>
      <c r="G21" s="5">
        <v>0.58803296089172397</v>
      </c>
      <c r="H21" s="5">
        <v>-0.35610508918762201</v>
      </c>
      <c r="I21" s="5">
        <v>-0.34646162390708901</v>
      </c>
      <c r="J21" s="5">
        <v>-2.5087416172027598E-2</v>
      </c>
      <c r="K21" s="5">
        <v>-1.21498286724091</v>
      </c>
      <c r="L21" s="5">
        <v>9.8877206444740295E-2</v>
      </c>
      <c r="M21" s="6">
        <v>0.84992617368698098</v>
      </c>
      <c r="N21" s="5">
        <v>0.37804412841796903</v>
      </c>
      <c r="O21" s="5">
        <v>0.121678921106573</v>
      </c>
      <c r="P21" s="13">
        <v>0.91208750000000005</v>
      </c>
      <c r="Q21" s="5">
        <v>-1.5805858612060499</v>
      </c>
      <c r="R21" s="5">
        <v>0.61011041810912503</v>
      </c>
      <c r="S21" s="13">
        <v>0.841854054054054</v>
      </c>
      <c r="T21" s="5">
        <v>-1.5605804443359399</v>
      </c>
      <c r="U21" s="5">
        <v>0.59949628980826797</v>
      </c>
      <c r="V21" s="13">
        <v>0.58495849056603799</v>
      </c>
      <c r="W21" s="5">
        <v>-0.89388427734374798</v>
      </c>
      <c r="X21" s="5">
        <v>0.27164720627090899</v>
      </c>
      <c r="Y21" s="13">
        <v>0.79675780590717304</v>
      </c>
      <c r="Z21" s="5">
        <v>-3.3623420715332002</v>
      </c>
      <c r="AA21" s="5">
        <v>2.13330728407065</v>
      </c>
      <c r="AB21" s="13">
        <v>2.1749999999999999E-2</v>
      </c>
      <c r="AC21" s="5">
        <v>-0.63671760559081703</v>
      </c>
      <c r="AD21" s="5">
        <v>0.185672317674307</v>
      </c>
      <c r="AE21" s="13">
        <v>0.78143184713375802</v>
      </c>
      <c r="AF21" s="5">
        <v>0.92134590148926099</v>
      </c>
      <c r="AG21" s="5">
        <v>0.44862561979869803</v>
      </c>
      <c r="AH21" s="13">
        <v>0.45832466367712998</v>
      </c>
      <c r="AI21" s="5">
        <v>-1.95862998962402</v>
      </c>
      <c r="AJ21" s="5">
        <v>0.88949905289110698</v>
      </c>
      <c r="AK21" s="13">
        <v>0.60982105263157904</v>
      </c>
      <c r="AL21" s="5">
        <v>2.0005416870116501E-2</v>
      </c>
      <c r="AM21" s="5">
        <v>5.4218341366339103E-3</v>
      </c>
      <c r="AN21" s="13">
        <v>0.99307721822542006</v>
      </c>
      <c r="AO21" s="5">
        <v>0.66669616699218903</v>
      </c>
      <c r="AP21" s="5">
        <v>0.194724539002154</v>
      </c>
      <c r="AQ21" s="13">
        <v>0.85984671532846702</v>
      </c>
      <c r="AR21" s="5">
        <v>-2.4684577941894501</v>
      </c>
      <c r="AS21" s="5">
        <v>1.2895772646263901</v>
      </c>
      <c r="AT21" s="13">
        <v>0.284139130434783</v>
      </c>
      <c r="AU21" s="5">
        <v>2.7256244659423801</v>
      </c>
      <c r="AV21" s="5">
        <v>1.49091844822692</v>
      </c>
      <c r="AW21" s="13">
        <v>0.17072499999999999</v>
      </c>
      <c r="AX21" s="5">
        <v>1.5580635070800799</v>
      </c>
      <c r="AY21" s="5">
        <v>0.75308801026412098</v>
      </c>
      <c r="AZ21" s="14">
        <v>0.58438749999999995</v>
      </c>
      <c r="BA21" s="2">
        <v>27.320999145507798</v>
      </c>
      <c r="BB21" s="2">
        <v>25.728389739990199</v>
      </c>
      <c r="BC21" s="2">
        <v>26.104669570922901</v>
      </c>
      <c r="BD21" s="2">
        <v>22.4069309234619</v>
      </c>
      <c r="BE21" s="2">
        <v>27.337890625</v>
      </c>
      <c r="BF21" s="2">
        <v>23.264329910278299</v>
      </c>
      <c r="BG21" s="2">
        <v>26.403020858764599</v>
      </c>
      <c r="BH21" s="2">
        <v>27.257030487060501</v>
      </c>
      <c r="BI21" s="2">
        <v>26.470249176025401</v>
      </c>
      <c r="BJ21" s="2">
        <v>27.3944702148438</v>
      </c>
      <c r="BK21" s="2">
        <v>23.0153503417969</v>
      </c>
      <c r="BL21" s="2">
        <v>22.523290634155298</v>
      </c>
      <c r="BM21" s="2">
        <v>26.146459579467798</v>
      </c>
      <c r="BN21" s="2">
        <v>26.538589477539102</v>
      </c>
      <c r="BO21" s="2">
        <v>22.772260665893601</v>
      </c>
      <c r="BP21" s="2">
        <v>23.0395393371582</v>
      </c>
      <c r="BQ21" s="2">
        <v>26.147869110107401</v>
      </c>
      <c r="BR21" s="2">
        <v>26.5626106262207</v>
      </c>
      <c r="BS21" s="2">
        <v>22.3519592285156</v>
      </c>
      <c r="BT21" s="2">
        <v>22.9939994812012</v>
      </c>
      <c r="BU21" s="2">
        <v>27.301620483398398</v>
      </c>
      <c r="BV21" s="2">
        <v>21.933519363403299</v>
      </c>
      <c r="BW21" s="2">
        <v>26.165269851684599</v>
      </c>
      <c r="BX21" s="2">
        <v>26.139209747314499</v>
      </c>
      <c r="BY21" s="2">
        <v>22.889839172363299</v>
      </c>
      <c r="BZ21" s="2">
        <v>23.246780395507798</v>
      </c>
      <c r="CA21" s="2">
        <v>21.942640304565401</v>
      </c>
      <c r="CB21" s="2">
        <v>21.777540206909201</v>
      </c>
      <c r="CC21" s="2">
        <v>22.286989212036101</v>
      </c>
      <c r="CD21" s="2">
        <v>22.8332195281982</v>
      </c>
      <c r="CE21" s="2">
        <v>23.099580764770501</v>
      </c>
      <c r="CF21" s="2">
        <v>26.873170852661101</v>
      </c>
      <c r="CG21" s="2">
        <v>27.073219299316399</v>
      </c>
      <c r="CH21" s="2">
        <v>22.2735805511475</v>
      </c>
      <c r="CI21" s="2">
        <v>26.3957405090332</v>
      </c>
      <c r="CJ21" s="2">
        <v>27.414529800415</v>
      </c>
      <c r="CK21" s="2">
        <v>26.772310256958001</v>
      </c>
      <c r="CL21" s="2">
        <v>25.8531608581543</v>
      </c>
      <c r="CM21" s="2">
        <v>27.021549224853501</v>
      </c>
      <c r="CN21" s="16">
        <v>26.4440593719482</v>
      </c>
      <c r="CO21" s="17">
        <v>1</v>
      </c>
      <c r="CP21" s="18">
        <v>7.3899999999999994E-5</v>
      </c>
      <c r="CQ21" s="19">
        <v>52.465000000000003</v>
      </c>
      <c r="CR21" s="19">
        <v>50.417000000000002</v>
      </c>
      <c r="CS21" s="19">
        <v>52.465000000000003</v>
      </c>
      <c r="CT21">
        <v>6</v>
      </c>
      <c r="CU21" s="2">
        <v>-1.2468999999999999</v>
      </c>
      <c r="CV21" s="20">
        <v>2708700000</v>
      </c>
      <c r="CW21" t="s">
        <v>1275</v>
      </c>
      <c r="CX21" t="s">
        <v>1291</v>
      </c>
      <c r="CY21" t="s">
        <v>1279</v>
      </c>
      <c r="CZ21" s="1" t="s">
        <v>1277</v>
      </c>
      <c r="DA21" t="s">
        <v>1274</v>
      </c>
      <c r="DB21">
        <v>1391</v>
      </c>
      <c r="DC21" t="s">
        <v>1292</v>
      </c>
      <c r="DD21" t="s">
        <v>1293</v>
      </c>
      <c r="DE21" s="21">
        <v>532</v>
      </c>
    </row>
    <row r="22" spans="1:109" x14ac:dyDescent="0.2">
      <c r="A22" t="s">
        <v>1274</v>
      </c>
      <c r="B22" t="s">
        <v>1276</v>
      </c>
      <c r="C22" s="1" t="s">
        <v>1277</v>
      </c>
      <c r="D22" s="9" t="s">
        <v>61</v>
      </c>
      <c r="E22" s="8">
        <v>5841</v>
      </c>
      <c r="F22" s="5">
        <v>-0.23236687481403401</v>
      </c>
      <c r="G22" s="5">
        <v>0.51069152355194103</v>
      </c>
      <c r="H22" s="5">
        <v>0.383646219968796</v>
      </c>
      <c r="I22" s="5">
        <v>3.2318815588951097E-2</v>
      </c>
      <c r="J22" s="5">
        <v>-0.418851107358932</v>
      </c>
      <c r="K22" s="5">
        <v>-0.27092564105987499</v>
      </c>
      <c r="L22" s="5">
        <v>0.39178445935249301</v>
      </c>
      <c r="M22" s="6">
        <v>-0.39629739522933999</v>
      </c>
      <c r="N22" s="5">
        <v>0.17547378540039199</v>
      </c>
      <c r="O22" s="5">
        <v>0.42911488001500098</v>
      </c>
      <c r="P22" s="13">
        <v>0.85778199052132698</v>
      </c>
      <c r="Q22" s="5">
        <v>0.14547195434570501</v>
      </c>
      <c r="R22" s="5">
        <v>0.43048265152312798</v>
      </c>
      <c r="S22" s="13">
        <v>0.91973644859813097</v>
      </c>
      <c r="T22" s="5">
        <v>6.2505722045898396E-2</v>
      </c>
      <c r="U22" s="5">
        <v>0.13640487240416299</v>
      </c>
      <c r="V22" s="13">
        <v>0.95902551928783397</v>
      </c>
      <c r="W22" s="5">
        <v>-4.4038391113279098E-2</v>
      </c>
      <c r="X22" s="5">
        <v>0.107289247143301</v>
      </c>
      <c r="Y22" s="13">
        <v>0.97659776536312903</v>
      </c>
      <c r="Z22" s="5">
        <v>-9.1056823730468802E-3</v>
      </c>
      <c r="AA22" s="5">
        <v>1.6728830551489601E-2</v>
      </c>
      <c r="AB22" s="13">
        <v>0.988988066825776</v>
      </c>
      <c r="AC22" s="5">
        <v>0.147393798828126</v>
      </c>
      <c r="AD22" s="5">
        <v>0.40352315132476502</v>
      </c>
      <c r="AE22" s="13">
        <v>0.72977163636363596</v>
      </c>
      <c r="AF22" s="5">
        <v>-3.8712310791016301E-2</v>
      </c>
      <c r="AG22" s="5">
        <v>0.100273741607793</v>
      </c>
      <c r="AH22" s="13">
        <v>0.93240727272727297</v>
      </c>
      <c r="AI22" s="5">
        <v>-3.00018310546868E-2</v>
      </c>
      <c r="AJ22" s="5">
        <v>6.8759275518261304E-2</v>
      </c>
      <c r="AK22" s="13">
        <v>1</v>
      </c>
      <c r="AL22" s="5">
        <v>-8.2966232299806805E-2</v>
      </c>
      <c r="AM22" s="5">
        <v>0.23466413431375999</v>
      </c>
      <c r="AN22" s="13">
        <v>0.94782935153583603</v>
      </c>
      <c r="AO22" s="5">
        <v>-0.106544113159178</v>
      </c>
      <c r="AP22" s="5">
        <v>0.316873656940453</v>
      </c>
      <c r="AQ22" s="13">
        <v>0.86313024911031999</v>
      </c>
      <c r="AR22" s="5">
        <v>3.4932708740232202E-2</v>
      </c>
      <c r="AS22" s="5">
        <v>8.0731395693792396E-2</v>
      </c>
      <c r="AT22" s="13">
        <v>0.97000524934383203</v>
      </c>
      <c r="AU22" s="5">
        <v>0.15649948120117299</v>
      </c>
      <c r="AV22" s="5">
        <v>0.42080958963110299</v>
      </c>
      <c r="AW22" s="13">
        <v>0.87904147465437799</v>
      </c>
      <c r="AX22" s="5">
        <v>-0.18610610961914301</v>
      </c>
      <c r="AY22" s="5">
        <v>0.80679590471892004</v>
      </c>
      <c r="AZ22" s="14">
        <v>0.79959448275862099</v>
      </c>
      <c r="BA22" s="2">
        <v>26.039310455322301</v>
      </c>
      <c r="BB22" s="2">
        <v>26.313339233398398</v>
      </c>
      <c r="BC22" s="2">
        <v>25.994239807128899</v>
      </c>
      <c r="BD22" s="2">
        <v>25.892370223998999</v>
      </c>
      <c r="BE22" s="2">
        <v>26.6026306152344</v>
      </c>
      <c r="BF22" s="2">
        <v>25.851739883422901</v>
      </c>
      <c r="BG22" s="2">
        <v>26.314159393310501</v>
      </c>
      <c r="BH22" s="2">
        <v>26.394149780273398</v>
      </c>
      <c r="BI22" s="2">
        <v>26.577650070190401</v>
      </c>
      <c r="BJ22" s="2">
        <v>26.581560134887699</v>
      </c>
      <c r="BK22" s="2">
        <v>26.488059997558601</v>
      </c>
      <c r="BL22" s="2">
        <v>26.308090209960898</v>
      </c>
      <c r="BM22" s="2">
        <v>26.504230499267599</v>
      </c>
      <c r="BN22" s="2">
        <v>26.1964302062988</v>
      </c>
      <c r="BO22" s="2">
        <v>26.0724391937256</v>
      </c>
      <c r="BP22" s="2">
        <v>26.185909271240199</v>
      </c>
      <c r="BQ22" s="2">
        <v>26.418769836425799</v>
      </c>
      <c r="BR22" s="2">
        <v>26.2099800109863</v>
      </c>
      <c r="BS22" s="2">
        <v>26.513229370117202</v>
      </c>
      <c r="BT22" s="2">
        <v>25.826530456543001</v>
      </c>
      <c r="BU22" s="2">
        <v>26.389829635620099</v>
      </c>
      <c r="BV22" s="2">
        <v>26.1567993164063</v>
      </c>
      <c r="BW22" s="2">
        <v>26.108900070190401</v>
      </c>
      <c r="BX22" s="2">
        <v>26.095209121704102</v>
      </c>
      <c r="BY22" s="2">
        <v>25.8709602355957</v>
      </c>
      <c r="BZ22" s="2">
        <v>26.431390762329102</v>
      </c>
      <c r="CA22" s="2">
        <v>26.421510696411101</v>
      </c>
      <c r="CB22" s="2">
        <v>25.694520950317401</v>
      </c>
      <c r="CC22" s="2">
        <v>26.119239807128899</v>
      </c>
      <c r="CD22" s="2">
        <v>26.1296997070313</v>
      </c>
      <c r="CE22" s="2">
        <v>26.240520477294901</v>
      </c>
      <c r="CF22" s="2">
        <v>26.441219329833999</v>
      </c>
      <c r="CG22" s="2">
        <v>25.961889266967798</v>
      </c>
      <c r="CH22" s="2">
        <v>26.545330047607401</v>
      </c>
      <c r="CI22" s="2">
        <v>26.389900207519499</v>
      </c>
      <c r="CJ22" s="2">
        <v>26.1202793121338</v>
      </c>
      <c r="CK22" s="2">
        <v>26.082969665527301</v>
      </c>
      <c r="CL22" s="2">
        <v>26.368049621581999</v>
      </c>
      <c r="CM22" s="2">
        <v>26.0701599121094</v>
      </c>
      <c r="CN22" s="16">
        <v>26.006870269775401</v>
      </c>
      <c r="CO22" s="17">
        <v>0.99986200000000003</v>
      </c>
      <c r="CP22" s="18">
        <v>7.4699999999999999E-69</v>
      </c>
      <c r="CQ22" s="19">
        <v>150.44999999999999</v>
      </c>
      <c r="CR22" s="19">
        <v>143.94</v>
      </c>
      <c r="CS22" s="19">
        <v>150.44999999999999</v>
      </c>
      <c r="CT22">
        <v>4</v>
      </c>
      <c r="CU22" s="2">
        <v>-3.0363999999999999E-2</v>
      </c>
      <c r="CV22" s="20">
        <v>6479100000</v>
      </c>
      <c r="CW22" t="s">
        <v>1275</v>
      </c>
      <c r="CX22" t="s">
        <v>1285</v>
      </c>
      <c r="CY22" t="s">
        <v>1279</v>
      </c>
      <c r="CZ22" s="1" t="s">
        <v>1277</v>
      </c>
      <c r="DA22" t="s">
        <v>1274</v>
      </c>
      <c r="DB22">
        <v>5841</v>
      </c>
      <c r="DC22" t="s">
        <v>1286</v>
      </c>
      <c r="DD22" t="s">
        <v>1287</v>
      </c>
      <c r="DE22" s="21">
        <v>530</v>
      </c>
    </row>
    <row r="23" spans="1:109" x14ac:dyDescent="0.2">
      <c r="A23" t="s">
        <v>2163</v>
      </c>
      <c r="B23" t="s">
        <v>2165</v>
      </c>
      <c r="C23" s="1" t="s">
        <v>2166</v>
      </c>
      <c r="D23" s="9" t="s">
        <v>61</v>
      </c>
      <c r="E23" s="8">
        <v>215</v>
      </c>
      <c r="F23" s="5">
        <v>-1.0711135864257799</v>
      </c>
      <c r="G23" s="5">
        <v>1.18368244171143</v>
      </c>
      <c r="H23" s="5">
        <v>0.46713927388191201</v>
      </c>
      <c r="I23" s="5">
        <v>0.29974502325058</v>
      </c>
      <c r="J23" s="5">
        <v>-0.24677157402038599</v>
      </c>
      <c r="K23" s="5">
        <v>-0.32505592703819303</v>
      </c>
      <c r="L23" s="5">
        <v>9.7594186663627597E-2</v>
      </c>
      <c r="M23" s="6">
        <v>-0.40521976351737998</v>
      </c>
      <c r="N23" s="5">
        <v>1.0329082489013699</v>
      </c>
      <c r="O23" s="5">
        <v>2.5383927607729802</v>
      </c>
      <c r="P23" s="13">
        <v>0.15240000000000001</v>
      </c>
      <c r="Q23" s="5">
        <v>0.70466423034668002</v>
      </c>
      <c r="R23" s="5">
        <v>1.3483520466486001</v>
      </c>
      <c r="S23" s="13">
        <v>0.66512727272727301</v>
      </c>
      <c r="T23" s="5">
        <v>0.62798194885254</v>
      </c>
      <c r="U23" s="5">
        <v>1.38262202170395</v>
      </c>
      <c r="V23" s="13">
        <v>0.387692307692308</v>
      </c>
      <c r="W23" s="5">
        <v>0.377626037597658</v>
      </c>
      <c r="X23" s="5">
        <v>0.54112015489092602</v>
      </c>
      <c r="Y23" s="13">
        <v>0.66971461988304104</v>
      </c>
      <c r="Z23" s="5">
        <v>0.34176445007324202</v>
      </c>
      <c r="AA23" s="5">
        <v>0.58401596433344805</v>
      </c>
      <c r="AB23" s="13">
        <v>0.56645591397849504</v>
      </c>
      <c r="AC23" s="5">
        <v>0.53537788391113506</v>
      </c>
      <c r="AD23" s="5">
        <v>1.21149876437791</v>
      </c>
      <c r="AE23" s="13">
        <v>0.18793870967741899</v>
      </c>
      <c r="AF23" s="5">
        <v>0.30504188537597798</v>
      </c>
      <c r="AG23" s="5">
        <v>0.450645929351081</v>
      </c>
      <c r="AH23" s="13">
        <v>0.58007257383966204</v>
      </c>
      <c r="AI23" s="5">
        <v>-0.32824401855468799</v>
      </c>
      <c r="AJ23" s="5">
        <v>0.84074854671189303</v>
      </c>
      <c r="AK23" s="13">
        <v>0.70892121212121195</v>
      </c>
      <c r="AL23" s="5">
        <v>-7.6682281494139901E-2</v>
      </c>
      <c r="AM23" s="5">
        <v>0.132912553690618</v>
      </c>
      <c r="AN23" s="13">
        <v>0.96725227963525795</v>
      </c>
      <c r="AO23" s="5">
        <v>-0.25035591125488199</v>
      </c>
      <c r="AP23" s="5">
        <v>0.42855854515165398</v>
      </c>
      <c r="AQ23" s="13">
        <v>0.83099896373057003</v>
      </c>
      <c r="AR23" s="5">
        <v>-3.5861587524415497E-2</v>
      </c>
      <c r="AS23" s="5">
        <v>4.3816085137696602E-2</v>
      </c>
      <c r="AT23" s="13">
        <v>0.98653536895674299</v>
      </c>
      <c r="AU23" s="5">
        <v>0.19361343383789301</v>
      </c>
      <c r="AV23" s="5">
        <v>0.49095944953061299</v>
      </c>
      <c r="AW23" s="13">
        <v>0.84316825396825401</v>
      </c>
      <c r="AX23" s="5">
        <v>-0.23033599853515699</v>
      </c>
      <c r="AY23" s="5">
        <v>0.475526185291823</v>
      </c>
      <c r="AZ23" s="14">
        <v>0.85927954545454499</v>
      </c>
      <c r="BA23" s="2">
        <v>27.594259262085</v>
      </c>
      <c r="BB23" s="2">
        <v>27.705469131469702</v>
      </c>
      <c r="BC23" s="2">
        <v>26.838109970092798</v>
      </c>
      <c r="BD23" s="2">
        <v>26.470970153808601</v>
      </c>
      <c r="BE23" s="2">
        <v>27.108060836791999</v>
      </c>
      <c r="BF23" s="2">
        <v>27.918239593505898</v>
      </c>
      <c r="BG23" s="2">
        <v>28.1245002746582</v>
      </c>
      <c r="BH23" s="2">
        <v>28.253290176391602</v>
      </c>
      <c r="BI23" s="2">
        <v>28.176349639892599</v>
      </c>
      <c r="BJ23" s="2">
        <v>28.409030914306602</v>
      </c>
      <c r="BK23" s="2">
        <v>27.9664192199707</v>
      </c>
      <c r="BL23" s="2">
        <v>27.406400680541999</v>
      </c>
      <c r="BM23" s="2">
        <v>28.203880310058601</v>
      </c>
      <c r="BN23" s="2">
        <v>28.254480361938501</v>
      </c>
      <c r="BO23" s="2">
        <v>27.409009933471701</v>
      </c>
      <c r="BP23" s="2">
        <v>27.683689117431602</v>
      </c>
      <c r="BQ23" s="2">
        <v>27.7852993011475</v>
      </c>
      <c r="BR23" s="2">
        <v>27.638389587402301</v>
      </c>
      <c r="BS23" s="2">
        <v>28.2115802764893</v>
      </c>
      <c r="BT23" s="2">
        <v>27.53782081604</v>
      </c>
      <c r="BU23" s="2">
        <v>27.687149047851602</v>
      </c>
      <c r="BV23" s="2">
        <v>26.920280456543001</v>
      </c>
      <c r="BW23" s="2">
        <v>28.262830734252901</v>
      </c>
      <c r="BX23" s="2">
        <v>27.638130187988299</v>
      </c>
      <c r="BY23" s="2">
        <v>27.0966091156006</v>
      </c>
      <c r="BZ23" s="2">
        <v>26.901840209960898</v>
      </c>
      <c r="CA23" s="2">
        <v>27.619810104370099</v>
      </c>
      <c r="CB23" s="2">
        <v>27.422920227050799</v>
      </c>
      <c r="CC23" s="2">
        <v>27.6073303222656</v>
      </c>
      <c r="CD23" s="2">
        <v>27.8737907409668</v>
      </c>
      <c r="CE23" s="2">
        <v>27.3813591003418</v>
      </c>
      <c r="CF23" s="2">
        <v>27.662460327148398</v>
      </c>
      <c r="CG23" s="2">
        <v>27.914129257202099</v>
      </c>
      <c r="CH23" s="2">
        <v>27.711479187011701</v>
      </c>
      <c r="CI23" s="2">
        <v>27.724330902099599</v>
      </c>
      <c r="CJ23" s="2">
        <v>26.6767692565918</v>
      </c>
      <c r="CK23" s="2">
        <v>27.477230072021499</v>
      </c>
      <c r="CL23" s="2">
        <v>27.547319412231399</v>
      </c>
      <c r="CM23" s="2">
        <v>27.9217205047607</v>
      </c>
      <c r="CN23" s="16">
        <v>27.6190395355225</v>
      </c>
      <c r="CO23" s="17">
        <v>0.82406900000000005</v>
      </c>
      <c r="CP23" s="18">
        <v>5.5063100000000004E-3</v>
      </c>
      <c r="CQ23" s="19">
        <v>58.712000000000003</v>
      </c>
      <c r="CR23" s="19">
        <v>41.642000000000003</v>
      </c>
      <c r="CS23" s="19">
        <v>40.968000000000004</v>
      </c>
      <c r="CT23">
        <v>3</v>
      </c>
      <c r="CU23" s="2">
        <v>-0.62378</v>
      </c>
      <c r="CV23" s="20">
        <v>9976800000</v>
      </c>
      <c r="CW23" t="s">
        <v>2164</v>
      </c>
      <c r="CX23" t="s">
        <v>2167</v>
      </c>
      <c r="CY23" t="s">
        <v>2168</v>
      </c>
      <c r="CZ23" s="1" t="s">
        <v>2166</v>
      </c>
      <c r="DA23" t="s">
        <v>2171</v>
      </c>
      <c r="DB23" t="s">
        <v>2172</v>
      </c>
      <c r="DC23" t="s">
        <v>2169</v>
      </c>
      <c r="DD23" t="s">
        <v>2170</v>
      </c>
      <c r="DE23" s="21">
        <v>1010</v>
      </c>
    </row>
    <row r="24" spans="1:109" x14ac:dyDescent="0.2">
      <c r="A24" t="s">
        <v>2163</v>
      </c>
      <c r="B24" t="s">
        <v>2165</v>
      </c>
      <c r="C24" s="1" t="s">
        <v>2166</v>
      </c>
      <c r="D24" s="9" t="s">
        <v>60</v>
      </c>
      <c r="E24" s="8">
        <v>207</v>
      </c>
      <c r="F24" s="5">
        <v>-1.0711135864257799</v>
      </c>
      <c r="G24" s="5">
        <v>1.18368244171143</v>
      </c>
      <c r="H24" s="5">
        <v>0.46713927388191201</v>
      </c>
      <c r="I24" s="5">
        <v>0.29974502325058</v>
      </c>
      <c r="J24" s="5">
        <v>-0.24677157402038599</v>
      </c>
      <c r="K24" s="5">
        <v>-0.32505592703819303</v>
      </c>
      <c r="L24" s="5">
        <v>9.7594186663627597E-2</v>
      </c>
      <c r="M24" s="6">
        <v>-0.40521976351737998</v>
      </c>
      <c r="N24" s="5">
        <v>1.0329082489013699</v>
      </c>
      <c r="O24" s="5">
        <v>2.5383927607729802</v>
      </c>
      <c r="P24" s="13">
        <v>0.18287999999999999</v>
      </c>
      <c r="Q24" s="5">
        <v>0.70466423034668002</v>
      </c>
      <c r="R24" s="5">
        <v>1.3483520466486001</v>
      </c>
      <c r="S24" s="13">
        <v>0.63620869565217397</v>
      </c>
      <c r="T24" s="5">
        <v>0.62798194885254</v>
      </c>
      <c r="U24" s="5">
        <v>1.38262202170395</v>
      </c>
      <c r="V24" s="13">
        <v>0.39789473684210502</v>
      </c>
      <c r="W24" s="5">
        <v>0.377626037597658</v>
      </c>
      <c r="X24" s="5">
        <v>0.54112015489092602</v>
      </c>
      <c r="Y24" s="13">
        <v>0.66582093023255795</v>
      </c>
      <c r="Z24" s="5">
        <v>0.34176445007324202</v>
      </c>
      <c r="AA24" s="5">
        <v>0.58401596433344805</v>
      </c>
      <c r="AB24" s="13">
        <v>0.56342673796791398</v>
      </c>
      <c r="AC24" s="5">
        <v>0.53537788391113506</v>
      </c>
      <c r="AD24" s="5">
        <v>1.21149876437791</v>
      </c>
      <c r="AE24" s="13">
        <v>0.1864352</v>
      </c>
      <c r="AF24" s="5">
        <v>0.30504188537597798</v>
      </c>
      <c r="AG24" s="5">
        <v>0.450645929351081</v>
      </c>
      <c r="AH24" s="13">
        <v>0.58253050847457599</v>
      </c>
      <c r="AI24" s="5">
        <v>-0.32824401855468799</v>
      </c>
      <c r="AJ24" s="5">
        <v>0.84074854671189303</v>
      </c>
      <c r="AK24" s="13">
        <v>0.70183200000000001</v>
      </c>
      <c r="AL24" s="5">
        <v>-7.6682281494139901E-2</v>
      </c>
      <c r="AM24" s="5">
        <v>0.132912553690618</v>
      </c>
      <c r="AN24" s="13">
        <v>0.97020121951219496</v>
      </c>
      <c r="AO24" s="5">
        <v>-0.25035591125488199</v>
      </c>
      <c r="AP24" s="5">
        <v>0.42855854515165398</v>
      </c>
      <c r="AQ24" s="13">
        <v>0.82671546391752604</v>
      </c>
      <c r="AR24" s="5">
        <v>-3.5861587524415497E-2</v>
      </c>
      <c r="AS24" s="5">
        <v>4.3816085137696602E-2</v>
      </c>
      <c r="AT24" s="13">
        <v>0.98905204081632703</v>
      </c>
      <c r="AU24" s="5">
        <v>0.19361343383789301</v>
      </c>
      <c r="AV24" s="5">
        <v>0.49095944953061299</v>
      </c>
      <c r="AW24" s="13">
        <v>0.84765319148936202</v>
      </c>
      <c r="AX24" s="5">
        <v>-0.23033599853515699</v>
      </c>
      <c r="AY24" s="5">
        <v>0.475526185291823</v>
      </c>
      <c r="AZ24" s="14">
        <v>0.86418971428571401</v>
      </c>
      <c r="BA24" s="2">
        <v>27.594259262085</v>
      </c>
      <c r="BB24" s="2">
        <v>27.705469131469702</v>
      </c>
      <c r="BC24" s="2">
        <v>26.838109970092798</v>
      </c>
      <c r="BD24" s="2">
        <v>26.470970153808601</v>
      </c>
      <c r="BE24" s="2">
        <v>27.108060836791999</v>
      </c>
      <c r="BF24" s="2">
        <v>27.918239593505898</v>
      </c>
      <c r="BG24" s="2">
        <v>28.1245002746582</v>
      </c>
      <c r="BH24" s="2">
        <v>28.253290176391602</v>
      </c>
      <c r="BI24" s="2">
        <v>28.176349639892599</v>
      </c>
      <c r="BJ24" s="2">
        <v>28.409030914306602</v>
      </c>
      <c r="BK24" s="2">
        <v>27.9664192199707</v>
      </c>
      <c r="BL24" s="2">
        <v>27.406400680541999</v>
      </c>
      <c r="BM24" s="2">
        <v>28.203880310058601</v>
      </c>
      <c r="BN24" s="2">
        <v>28.254480361938501</v>
      </c>
      <c r="BO24" s="2">
        <v>27.409009933471701</v>
      </c>
      <c r="BP24" s="2">
        <v>27.683689117431602</v>
      </c>
      <c r="BQ24" s="2">
        <v>27.7852993011475</v>
      </c>
      <c r="BR24" s="2">
        <v>27.638389587402301</v>
      </c>
      <c r="BS24" s="2">
        <v>28.2115802764893</v>
      </c>
      <c r="BT24" s="2">
        <v>27.53782081604</v>
      </c>
      <c r="BU24" s="2">
        <v>27.687149047851602</v>
      </c>
      <c r="BV24" s="2">
        <v>26.920280456543001</v>
      </c>
      <c r="BW24" s="2">
        <v>28.262830734252901</v>
      </c>
      <c r="BX24" s="2">
        <v>27.638130187988299</v>
      </c>
      <c r="BY24" s="2">
        <v>27.0966091156006</v>
      </c>
      <c r="BZ24" s="2">
        <v>26.901840209960898</v>
      </c>
      <c r="CA24" s="2">
        <v>27.619810104370099</v>
      </c>
      <c r="CB24" s="2">
        <v>27.422920227050799</v>
      </c>
      <c r="CC24" s="2">
        <v>27.6073303222656</v>
      </c>
      <c r="CD24" s="2">
        <v>27.8737907409668</v>
      </c>
      <c r="CE24" s="2">
        <v>27.3813591003418</v>
      </c>
      <c r="CF24" s="2">
        <v>27.662460327148398</v>
      </c>
      <c r="CG24" s="2">
        <v>27.914129257202099</v>
      </c>
      <c r="CH24" s="2">
        <v>27.711479187011701</v>
      </c>
      <c r="CI24" s="2">
        <v>27.724330902099599</v>
      </c>
      <c r="CJ24" s="2">
        <v>26.6767692565918</v>
      </c>
      <c r="CK24" s="2">
        <v>27.477230072021499</v>
      </c>
      <c r="CL24" s="2">
        <v>27.547319412231399</v>
      </c>
      <c r="CM24" s="2">
        <v>27.9217205047607</v>
      </c>
      <c r="CN24" s="16">
        <v>27.6190395355225</v>
      </c>
      <c r="CO24" s="17">
        <v>0.97779199999999999</v>
      </c>
      <c r="CP24" s="18">
        <v>5.5063100000000004E-3</v>
      </c>
      <c r="CQ24" s="19">
        <v>58.712000000000003</v>
      </c>
      <c r="CR24" s="19">
        <v>41.642000000000003</v>
      </c>
      <c r="CS24" s="19">
        <v>56.121000000000002</v>
      </c>
      <c r="CT24">
        <v>4</v>
      </c>
      <c r="CU24" s="2">
        <v>3.7350000000000001E-2</v>
      </c>
      <c r="CV24" s="20">
        <v>9901500000</v>
      </c>
      <c r="CW24" t="s">
        <v>2164</v>
      </c>
      <c r="CX24" t="s">
        <v>2173</v>
      </c>
      <c r="CY24" t="s">
        <v>2168</v>
      </c>
      <c r="CZ24" s="1" t="s">
        <v>2166</v>
      </c>
      <c r="DA24" t="s">
        <v>2171</v>
      </c>
      <c r="DB24" t="s">
        <v>2176</v>
      </c>
      <c r="DC24" t="s">
        <v>2174</v>
      </c>
      <c r="DD24" t="s">
        <v>2175</v>
      </c>
      <c r="DE24" s="21">
        <v>1345</v>
      </c>
    </row>
    <row r="25" spans="1:109" x14ac:dyDescent="0.2">
      <c r="A25" t="s">
        <v>2315</v>
      </c>
      <c r="B25" t="s">
        <v>2317</v>
      </c>
      <c r="C25" s="1" t="s">
        <v>2318</v>
      </c>
      <c r="D25" s="9" t="s">
        <v>61</v>
      </c>
      <c r="E25" s="8">
        <v>464</v>
      </c>
      <c r="F25" s="5">
        <v>0.17611387372016901</v>
      </c>
      <c r="G25" s="5">
        <v>0.30199027061462402</v>
      </c>
      <c r="H25" s="5">
        <v>-0.35156819224357599</v>
      </c>
      <c r="I25" s="5">
        <v>0.23298034071922299</v>
      </c>
      <c r="J25" s="5">
        <v>-0.11176802217960401</v>
      </c>
      <c r="K25" s="5">
        <v>0.26947885751724199</v>
      </c>
      <c r="L25" s="5">
        <v>-0.60753113031387296</v>
      </c>
      <c r="M25" s="6">
        <v>9.0304046869277996E-2</v>
      </c>
      <c r="N25" s="5">
        <v>6.5647888183594502E-2</v>
      </c>
      <c r="O25" s="5">
        <v>0.101473966466181</v>
      </c>
      <c r="P25" s="13">
        <v>0.93348523676880202</v>
      </c>
      <c r="Q25" s="5">
        <v>-0.275200271606444</v>
      </c>
      <c r="R25" s="5">
        <v>0.45199800497180398</v>
      </c>
      <c r="S25" s="13">
        <v>0.89117411764705901</v>
      </c>
      <c r="T25" s="5">
        <v>2.9657363891601601E-2</v>
      </c>
      <c r="U25" s="5">
        <v>3.8388473868145701E-2</v>
      </c>
      <c r="V25" s="13">
        <v>1</v>
      </c>
      <c r="W25" s="5">
        <v>-0.150138092041015</v>
      </c>
      <c r="X25" s="5">
        <v>0.22870804337130099</v>
      </c>
      <c r="Y25" s="13">
        <v>0.93003768115941998</v>
      </c>
      <c r="Z25" s="5">
        <v>4.8692321777345199E-2</v>
      </c>
      <c r="AA25" s="5">
        <v>7.7898393155430595E-2</v>
      </c>
      <c r="AB25" s="13">
        <v>0.94808503937007904</v>
      </c>
      <c r="AC25" s="5">
        <v>-0.40869178771972497</v>
      </c>
      <c r="AD25" s="5">
        <v>0.304281750321023</v>
      </c>
      <c r="AE25" s="13">
        <v>0.70053384030418198</v>
      </c>
      <c r="AF25" s="5">
        <v>-4.4752120971679701E-2</v>
      </c>
      <c r="AG25" s="5">
        <v>7.3436246143643802E-2</v>
      </c>
      <c r="AH25" s="13">
        <v>0.94338153846153805</v>
      </c>
      <c r="AI25" s="5">
        <v>-0.34084815979003802</v>
      </c>
      <c r="AJ25" s="5">
        <v>0.706215068397403</v>
      </c>
      <c r="AK25" s="13">
        <v>0.74701052631578901</v>
      </c>
      <c r="AL25" s="5">
        <v>0.30485763549804501</v>
      </c>
      <c r="AM25" s="5">
        <v>0.53024912889190601</v>
      </c>
      <c r="AN25" s="13">
        <v>0.940619847328244</v>
      </c>
      <c r="AO25" s="5">
        <v>-0.17979545593261601</v>
      </c>
      <c r="AP25" s="5">
        <v>0.29282605128568601</v>
      </c>
      <c r="AQ25" s="13">
        <v>0.84810810810810799</v>
      </c>
      <c r="AR25" s="5">
        <v>0.19883041381836</v>
      </c>
      <c r="AS25" s="5">
        <v>0.41700936200784999</v>
      </c>
      <c r="AT25" s="13">
        <v>0.86077142857142896</v>
      </c>
      <c r="AU25" s="5">
        <v>-0.45738410949706998</v>
      </c>
      <c r="AV25" s="5">
        <v>0.36613596910153801</v>
      </c>
      <c r="AW25" s="13">
        <v>0.84273406593406597</v>
      </c>
      <c r="AX25" s="5">
        <v>0.36393966674804501</v>
      </c>
      <c r="AY25" s="5">
        <v>0.27954346616161602</v>
      </c>
      <c r="AZ25" s="14">
        <v>0.89411351351351398</v>
      </c>
      <c r="BA25" s="2">
        <v>23.642869949340799</v>
      </c>
      <c r="BB25" s="2">
        <v>24.620510101318398</v>
      </c>
      <c r="BC25" s="2">
        <v>24.246400833129901</v>
      </c>
      <c r="BD25" s="2">
        <v>23.826459884643601</v>
      </c>
      <c r="BE25" s="2">
        <v>23.588819503784201</v>
      </c>
      <c r="BF25" s="2">
        <v>24.0272407531738</v>
      </c>
      <c r="BG25" s="2">
        <v>24.238489151001001</v>
      </c>
      <c r="BH25" s="2">
        <v>23.619789123535199</v>
      </c>
      <c r="BI25" s="2">
        <v>23.9322204589844</v>
      </c>
      <c r="BJ25" s="2">
        <v>24.435560226440401</v>
      </c>
      <c r="BK25" s="2">
        <v>23.335039138793899</v>
      </c>
      <c r="BL25" s="2">
        <v>24.450130462646499</v>
      </c>
      <c r="BM25" s="2">
        <v>23.753490447998001</v>
      </c>
      <c r="BN25" s="2">
        <v>23.587949752807599</v>
      </c>
      <c r="BO25" s="2">
        <v>23.422449111938501</v>
      </c>
      <c r="BP25" s="2">
        <v>23.8223991394043</v>
      </c>
      <c r="BQ25" s="2">
        <v>24.698509216308601</v>
      </c>
      <c r="BR25" s="2">
        <v>24.068029403686499</v>
      </c>
      <c r="BS25" s="2">
        <v>23.876949310302699</v>
      </c>
      <c r="BT25" s="2">
        <v>23.607460021972699</v>
      </c>
      <c r="BU25" s="2">
        <v>23.639600753784201</v>
      </c>
      <c r="BV25" s="2">
        <v>23.537080764770501</v>
      </c>
      <c r="BW25" s="2">
        <v>23.591169357299801</v>
      </c>
      <c r="BX25" s="2">
        <v>23.881589889526399</v>
      </c>
      <c r="BY25" s="2">
        <v>24.524929046630898</v>
      </c>
      <c r="BZ25" s="2">
        <v>24.1055908203125</v>
      </c>
      <c r="CA25" s="2">
        <v>23.635410308837901</v>
      </c>
      <c r="CB25" s="2">
        <v>24.346700668335</v>
      </c>
      <c r="CC25" s="2">
        <v>24.061780929565401</v>
      </c>
      <c r="CD25" s="2">
        <v>24.019039154052699</v>
      </c>
      <c r="CE25" s="2">
        <v>24.459690093994102</v>
      </c>
      <c r="CF25" s="2">
        <v>24.004320144653299</v>
      </c>
      <c r="CG25" s="2">
        <v>21.460309982299801</v>
      </c>
      <c r="CH25" s="2">
        <v>23.8372402191162</v>
      </c>
      <c r="CI25" s="2">
        <v>24.120040893554702</v>
      </c>
      <c r="CJ25" s="2">
        <v>24.0572395324707</v>
      </c>
      <c r="CK25" s="2">
        <v>23.613420486450199</v>
      </c>
      <c r="CL25" s="2">
        <v>23.811429977416999</v>
      </c>
      <c r="CM25" s="2">
        <v>24.1769504547119</v>
      </c>
      <c r="CN25" s="16">
        <v>24.042259216308601</v>
      </c>
      <c r="CO25" s="17">
        <v>0.99389099999999997</v>
      </c>
      <c r="CP25" s="18">
        <v>2.4999999999999999E-45</v>
      </c>
      <c r="CQ25" s="19">
        <v>153.27000000000001</v>
      </c>
      <c r="CR25" s="19">
        <v>148.04</v>
      </c>
      <c r="CS25" s="19">
        <v>153.27000000000001</v>
      </c>
      <c r="CT25">
        <v>4</v>
      </c>
      <c r="CU25" s="2">
        <v>0.13139000000000001</v>
      </c>
      <c r="CV25" s="20">
        <v>1355800000</v>
      </c>
      <c r="CW25" t="s">
        <v>2316</v>
      </c>
      <c r="CX25" t="s">
        <v>2319</v>
      </c>
      <c r="CY25" t="s">
        <v>2320</v>
      </c>
      <c r="CZ25" s="1" t="s">
        <v>2318</v>
      </c>
      <c r="DA25" t="s">
        <v>2323</v>
      </c>
      <c r="DB25" t="s">
        <v>2324</v>
      </c>
      <c r="DC25" t="s">
        <v>2321</v>
      </c>
      <c r="DD25" t="s">
        <v>2322</v>
      </c>
      <c r="DE25" s="21">
        <v>837</v>
      </c>
    </row>
    <row r="26" spans="1:109" x14ac:dyDescent="0.2">
      <c r="A26" t="s">
        <v>2767</v>
      </c>
      <c r="B26" t="s">
        <v>2769</v>
      </c>
      <c r="C26" s="1" t="s">
        <v>2770</v>
      </c>
      <c r="D26" s="9" t="s">
        <v>61</v>
      </c>
      <c r="E26" s="8">
        <v>77</v>
      </c>
      <c r="F26" s="5">
        <v>0.45724603533744801</v>
      </c>
      <c r="G26" s="5">
        <v>-0.124428056180477</v>
      </c>
      <c r="H26" s="5">
        <v>-0.54784393310546897</v>
      </c>
      <c r="I26" s="5">
        <v>-3.1560175120830501E-2</v>
      </c>
      <c r="J26" s="5">
        <v>0.26645931601524397</v>
      </c>
      <c r="K26" s="5">
        <v>0.47072237730026201</v>
      </c>
      <c r="L26" s="5">
        <v>-0.11720462888479199</v>
      </c>
      <c r="M26" s="6">
        <v>-0.373390913009644</v>
      </c>
      <c r="N26" s="5">
        <v>-0.16781387329101699</v>
      </c>
      <c r="O26" s="5">
        <v>0.41052692355751202</v>
      </c>
      <c r="P26" s="13">
        <v>0.86565714285714301</v>
      </c>
      <c r="Q26" s="5">
        <v>-0.289970016479494</v>
      </c>
      <c r="R26" s="5">
        <v>0.48505564301871301</v>
      </c>
      <c r="S26" s="13">
        <v>0.90170512820512805</v>
      </c>
      <c r="T26" s="5">
        <v>-0.1410213470459</v>
      </c>
      <c r="U26" s="5">
        <v>0.30542527846189499</v>
      </c>
      <c r="V26" s="13">
        <v>0.93390983606557398</v>
      </c>
      <c r="W26" s="5">
        <v>-5.5042266845703097E-2</v>
      </c>
      <c r="X26" s="5">
        <v>0.126085704741419</v>
      </c>
      <c r="Y26" s="13">
        <v>0.95695042735042701</v>
      </c>
      <c r="Z26" s="5">
        <v>3.8879394531257101E-3</v>
      </c>
      <c r="AA26" s="5">
        <v>8.7192091051274106E-3</v>
      </c>
      <c r="AB26" s="13">
        <v>0.99409999999999998</v>
      </c>
      <c r="AC26" s="5">
        <v>-0.16572990417480701</v>
      </c>
      <c r="AD26" s="5">
        <v>0.35775454102627202</v>
      </c>
      <c r="AE26" s="13">
        <v>0.73561577060931904</v>
      </c>
      <c r="AF26" s="5">
        <v>-0.239640045166016</v>
      </c>
      <c r="AG26" s="5">
        <v>0.73641992998601402</v>
      </c>
      <c r="AH26" s="13">
        <v>0.44446727272727299</v>
      </c>
      <c r="AI26" s="5">
        <v>-0.12215614318847701</v>
      </c>
      <c r="AJ26" s="5">
        <v>0.18437760686777899</v>
      </c>
      <c r="AK26" s="13">
        <v>1</v>
      </c>
      <c r="AL26" s="5">
        <v>0.148948669433594</v>
      </c>
      <c r="AM26" s="5">
        <v>0.222747812418681</v>
      </c>
      <c r="AN26" s="13">
        <v>0.91507292418772601</v>
      </c>
      <c r="AO26" s="5">
        <v>8.5979080200196706E-2</v>
      </c>
      <c r="AP26" s="5">
        <v>0.225746454444616</v>
      </c>
      <c r="AQ26" s="13">
        <v>0.91340977198697104</v>
      </c>
      <c r="AR26" s="5">
        <v>5.8930206298828801E-2</v>
      </c>
      <c r="AS26" s="5">
        <v>0.27593172140872202</v>
      </c>
      <c r="AT26" s="13">
        <v>0.945294637223975</v>
      </c>
      <c r="AU26" s="5">
        <v>-0.169617843627933</v>
      </c>
      <c r="AV26" s="5">
        <v>0.54340337660174798</v>
      </c>
      <c r="AW26" s="13">
        <v>0.85131550802139</v>
      </c>
      <c r="AX26" s="5">
        <v>-7.3910140991209503E-2</v>
      </c>
      <c r="AY26" s="5">
        <v>0.180257972785801</v>
      </c>
      <c r="AZ26" s="14">
        <v>0.95469408099688502</v>
      </c>
      <c r="BA26" s="2">
        <v>27.8751106262207</v>
      </c>
      <c r="BB26" s="2">
        <v>27.828109741210898</v>
      </c>
      <c r="BC26" s="2">
        <v>27.3626194000244</v>
      </c>
      <c r="BD26" s="2">
        <v>27.6056804656982</v>
      </c>
      <c r="BE26" s="2">
        <v>27.101549148559599</v>
      </c>
      <c r="BF26" s="2">
        <v>27.157819747924801</v>
      </c>
      <c r="BG26" s="2">
        <v>27.673849105835</v>
      </c>
      <c r="BH26" s="2">
        <v>27.1084995269775</v>
      </c>
      <c r="BI26" s="2">
        <v>27.3998908996582</v>
      </c>
      <c r="BJ26" s="2">
        <v>27.593940734863299</v>
      </c>
      <c r="BK26" s="2">
        <v>27.2175102233887</v>
      </c>
      <c r="BL26" s="2">
        <v>27.600410461425799</v>
      </c>
      <c r="BM26" s="2">
        <v>27.664009094238299</v>
      </c>
      <c r="BN26" s="2">
        <v>27.4736003875732</v>
      </c>
      <c r="BO26" s="2">
        <v>26.367689132690401</v>
      </c>
      <c r="BP26" s="2">
        <v>27.4717807769775</v>
      </c>
      <c r="BQ26" s="2">
        <v>27.5960998535156</v>
      </c>
      <c r="BR26" s="2">
        <v>26.902940750122099</v>
      </c>
      <c r="BS26" s="2">
        <v>27.6533203125</v>
      </c>
      <c r="BT26" s="2">
        <v>27.443820953369102</v>
      </c>
      <c r="BU26" s="2">
        <v>27.4009895324707</v>
      </c>
      <c r="BV26" s="2">
        <v>27.452959060668899</v>
      </c>
      <c r="BW26" s="2">
        <v>27.680709838867202</v>
      </c>
      <c r="BX26" s="2">
        <v>27.681989669799801</v>
      </c>
      <c r="BY26" s="2">
        <v>27.2812099456787</v>
      </c>
      <c r="BZ26" s="2">
        <v>27.493410110473601</v>
      </c>
      <c r="CA26" s="2">
        <v>27.511669158935501</v>
      </c>
      <c r="CB26" s="2">
        <v>27.517419815063501</v>
      </c>
      <c r="CC26" s="2">
        <v>27.546909332275401</v>
      </c>
      <c r="CD26" s="2">
        <v>27.723100662231399</v>
      </c>
      <c r="CE26" s="2">
        <v>27.098039627075199</v>
      </c>
      <c r="CF26" s="2">
        <v>27.737390518188501</v>
      </c>
      <c r="CG26" s="2">
        <v>27.025440216064499</v>
      </c>
      <c r="CH26" s="2">
        <v>27.4409694671631</v>
      </c>
      <c r="CI26" s="2">
        <v>27.642580032348601</v>
      </c>
      <c r="CJ26" s="2">
        <v>27.436229705810501</v>
      </c>
      <c r="CK26" s="2">
        <v>27.144050598144499</v>
      </c>
      <c r="CL26" s="2">
        <v>27.118940353393601</v>
      </c>
      <c r="CM26" s="2">
        <v>27.378799438476602</v>
      </c>
      <c r="CN26" s="16">
        <v>27.496849060058601</v>
      </c>
      <c r="CO26" s="17">
        <v>0.99989499999999998</v>
      </c>
      <c r="CP26" s="18">
        <v>1.13E-9</v>
      </c>
      <c r="CQ26" s="19">
        <v>106.91</v>
      </c>
      <c r="CR26" s="19">
        <v>71.834000000000003</v>
      </c>
      <c r="CS26" s="19">
        <v>102.65</v>
      </c>
      <c r="CT26">
        <v>3</v>
      </c>
      <c r="CU26" s="2">
        <v>7.4722999999999998E-2</v>
      </c>
      <c r="CV26" s="20">
        <v>12301000000</v>
      </c>
      <c r="CW26" t="s">
        <v>2768</v>
      </c>
      <c r="CX26" t="s">
        <v>2771</v>
      </c>
      <c r="CY26" t="s">
        <v>2769</v>
      </c>
      <c r="CZ26" s="1" t="s">
        <v>2770</v>
      </c>
      <c r="DA26" t="s">
        <v>2774</v>
      </c>
      <c r="DB26" t="s">
        <v>2775</v>
      </c>
      <c r="DC26" t="s">
        <v>2772</v>
      </c>
      <c r="DD26" t="s">
        <v>2773</v>
      </c>
      <c r="DE26" s="21">
        <v>907</v>
      </c>
    </row>
    <row r="27" spans="1:109" x14ac:dyDescent="0.2">
      <c r="A27" t="s">
        <v>2840</v>
      </c>
      <c r="B27" t="s">
        <v>2842</v>
      </c>
      <c r="C27" s="1" t="s">
        <v>2843</v>
      </c>
      <c r="D27" s="9" t="s">
        <v>121</v>
      </c>
      <c r="E27" s="8">
        <v>193</v>
      </c>
      <c r="F27" s="5">
        <v>0.220964685082436</v>
      </c>
      <c r="G27" s="5">
        <v>0.21093165874481201</v>
      </c>
      <c r="H27" s="5">
        <v>-2.6261270977556701E-3</v>
      </c>
      <c r="I27" s="5">
        <v>-0.836228847503662</v>
      </c>
      <c r="J27" s="5">
        <v>-0.132603779435158</v>
      </c>
      <c r="K27" s="5">
        <v>-0.14916181564331099</v>
      </c>
      <c r="L27" s="5">
        <v>0.39422971010208102</v>
      </c>
      <c r="M27" s="6">
        <v>0.29449450969696001</v>
      </c>
      <c r="N27" s="5">
        <v>-1.19575500488303E-2</v>
      </c>
      <c r="O27" s="5">
        <v>4.6792611240042796E-3</v>
      </c>
      <c r="P27" s="13">
        <v>0.98653619047619001</v>
      </c>
      <c r="Q27" s="5">
        <v>-0.26647987365722903</v>
      </c>
      <c r="R27" s="5">
        <v>0.14598797571055</v>
      </c>
      <c r="S27" s="13">
        <v>0.97679587628866005</v>
      </c>
      <c r="T27" s="5">
        <v>-1.25998382568359</v>
      </c>
      <c r="U27" s="5">
        <v>0.79837181242733601</v>
      </c>
      <c r="V27" s="13">
        <v>0.58500952380952398</v>
      </c>
      <c r="W27" s="5">
        <v>-0.42138977050781501</v>
      </c>
      <c r="X27" s="5">
        <v>0.23600817842147601</v>
      </c>
      <c r="Y27" s="13">
        <v>0.86609999999999998</v>
      </c>
      <c r="Z27" s="5">
        <v>-0.44112396240234403</v>
      </c>
      <c r="AA27" s="5">
        <v>0.228274883544065</v>
      </c>
      <c r="AB27" s="13">
        <v>0.80116415770609295</v>
      </c>
      <c r="AC27" s="5">
        <v>0.20650062561034899</v>
      </c>
      <c r="AD27" s="5">
        <v>0.123994601485791</v>
      </c>
      <c r="AE27" s="13">
        <v>0.85615977653631303</v>
      </c>
      <c r="AF27" s="5">
        <v>8.7634277343749303E-2</v>
      </c>
      <c r="AG27" s="5">
        <v>4.51045397301406E-2</v>
      </c>
      <c r="AH27" s="13">
        <v>0.95541407035175896</v>
      </c>
      <c r="AI27" s="5">
        <v>-0.25452232360839799</v>
      </c>
      <c r="AJ27" s="5">
        <v>0.11180350802448399</v>
      </c>
      <c r="AK27" s="13">
        <v>0.98272233009708698</v>
      </c>
      <c r="AL27" s="5">
        <v>-0.99350395202636599</v>
      </c>
      <c r="AM27" s="5">
        <v>0.60210594585230404</v>
      </c>
      <c r="AN27" s="13">
        <v>1</v>
      </c>
      <c r="AO27" s="5">
        <v>0.83859405517577901</v>
      </c>
      <c r="AP27" s="5">
        <v>0.46843474493273302</v>
      </c>
      <c r="AQ27" s="13">
        <v>0.74204539007092196</v>
      </c>
      <c r="AR27" s="5">
        <v>-1.9734191894528401E-2</v>
      </c>
      <c r="AS27" s="5">
        <v>8.3207076085842404E-3</v>
      </c>
      <c r="AT27" s="13">
        <v>1</v>
      </c>
      <c r="AU27" s="5">
        <v>0.64762458801269296</v>
      </c>
      <c r="AV27" s="5">
        <v>0.408837902008785</v>
      </c>
      <c r="AW27" s="13">
        <v>0.79772098765432098</v>
      </c>
      <c r="AX27" s="5">
        <v>-0.1188663482666</v>
      </c>
      <c r="AY27" s="5">
        <v>7.2153356866830498E-2</v>
      </c>
      <c r="AZ27" s="14">
        <v>0.99705310734463304</v>
      </c>
      <c r="BA27" s="2">
        <v>22.7547092437744</v>
      </c>
      <c r="BB27" s="2">
        <v>25.318660736083999</v>
      </c>
      <c r="BC27" s="2">
        <v>24.564619064331101</v>
      </c>
      <c r="BD27" s="2">
        <v>24.684019088745099</v>
      </c>
      <c r="BE27" s="2">
        <v>25.687099456787099</v>
      </c>
      <c r="BF27" s="2">
        <v>25.5029697418213</v>
      </c>
      <c r="BG27" s="2">
        <v>21.826980590820298</v>
      </c>
      <c r="BH27" s="2">
        <v>25.530960083007798</v>
      </c>
      <c r="BI27" s="2">
        <v>25.1320095062256</v>
      </c>
      <c r="BJ27" s="2">
        <v>24.9563999176025</v>
      </c>
      <c r="BK27" s="2">
        <v>23.318239212036101</v>
      </c>
      <c r="BL27" s="2">
        <v>25.0800895690918</v>
      </c>
      <c r="BM27" s="2">
        <v>25.4327907562256</v>
      </c>
      <c r="BN27" s="2">
        <v>24.828159332275401</v>
      </c>
      <c r="BO27" s="2">
        <v>23.017429351806602</v>
      </c>
      <c r="BP27" s="2">
        <v>22.922269821166999</v>
      </c>
      <c r="BQ27" s="2">
        <v>21.9056797027588</v>
      </c>
      <c r="BR27" s="2">
        <v>23.575689315795898</v>
      </c>
      <c r="BS27" s="2">
        <v>25.644229888916001</v>
      </c>
      <c r="BT27" s="2">
        <v>22.661319732666001</v>
      </c>
      <c r="BU27" s="2">
        <v>22.603590011596701</v>
      </c>
      <c r="BV27" s="2">
        <v>24.963600158691399</v>
      </c>
      <c r="BW27" s="2">
        <v>24.064449310302699</v>
      </c>
      <c r="BX27" s="2">
        <v>23.614749908447301</v>
      </c>
      <c r="BY27" s="2">
        <v>25.655769348144499</v>
      </c>
      <c r="BZ27" s="2">
        <v>25.221279144287099</v>
      </c>
      <c r="CA27" s="2">
        <v>25.188770294189499</v>
      </c>
      <c r="CB27" s="2">
        <v>22.2516994476318</v>
      </c>
      <c r="CC27" s="2">
        <v>24.931669235229499</v>
      </c>
      <c r="CD27" s="2">
        <v>23.210069656372099</v>
      </c>
      <c r="CE27" s="2">
        <v>25.478309631347699</v>
      </c>
      <c r="CF27" s="2">
        <v>23.8940105438232</v>
      </c>
      <c r="CG27" s="2">
        <v>24.111110687255898</v>
      </c>
      <c r="CH27" s="2">
        <v>24.7216606140137</v>
      </c>
      <c r="CI27" s="2">
        <v>25.836519241333001</v>
      </c>
      <c r="CJ27" s="2">
        <v>25.722589492797901</v>
      </c>
      <c r="CK27" s="2">
        <v>24.922519683837901</v>
      </c>
      <c r="CL27" s="2">
        <v>24.812599182128899</v>
      </c>
      <c r="CM27" s="2">
        <v>25.036390304565401</v>
      </c>
      <c r="CN27" s="16">
        <v>22.953180313110401</v>
      </c>
      <c r="CO27" s="17">
        <v>0.96753699999999998</v>
      </c>
      <c r="CP27" s="18">
        <v>4.5490599999999997E-3</v>
      </c>
      <c r="CQ27" s="19">
        <v>43.37</v>
      </c>
      <c r="CR27" s="19">
        <v>35.857999999999997</v>
      </c>
      <c r="CS27" s="19">
        <v>43.37</v>
      </c>
      <c r="CT27">
        <v>3</v>
      </c>
      <c r="CU27" s="2">
        <v>-1.4544999999999999</v>
      </c>
      <c r="CV27" s="20">
        <v>1159300000</v>
      </c>
      <c r="CW27" t="s">
        <v>2841</v>
      </c>
      <c r="CX27" t="s">
        <v>2847</v>
      </c>
      <c r="CY27" t="s">
        <v>2842</v>
      </c>
      <c r="CZ27" s="1" t="s">
        <v>2843</v>
      </c>
      <c r="DA27" t="s">
        <v>2840</v>
      </c>
      <c r="DB27">
        <v>193</v>
      </c>
      <c r="DC27" t="s">
        <v>2848</v>
      </c>
      <c r="DD27" t="s">
        <v>2846</v>
      </c>
      <c r="DE27" s="21">
        <v>1357</v>
      </c>
    </row>
    <row r="28" spans="1:109" x14ac:dyDescent="0.2">
      <c r="A28" t="s">
        <v>2840</v>
      </c>
      <c r="B28" t="s">
        <v>2842</v>
      </c>
      <c r="C28" s="1" t="s">
        <v>2843</v>
      </c>
      <c r="D28" s="9" t="s">
        <v>60</v>
      </c>
      <c r="E28" s="8">
        <v>186</v>
      </c>
      <c r="F28" s="5">
        <v>0.29827308654785201</v>
      </c>
      <c r="G28" s="5">
        <v>0.19196443259716001</v>
      </c>
      <c r="H28" s="5">
        <v>-9.4491001218557392E-3</v>
      </c>
      <c r="I28" s="5">
        <v>-0.79911017417907704</v>
      </c>
      <c r="J28" s="5">
        <v>-0.12946151196956601</v>
      </c>
      <c r="K28" s="5">
        <v>-0.18943324685096699</v>
      </c>
      <c r="L28" s="5">
        <v>0.389642804861069</v>
      </c>
      <c r="M28" s="6">
        <v>0.247573748230934</v>
      </c>
      <c r="N28" s="5">
        <v>-0.124196243286132</v>
      </c>
      <c r="O28" s="5">
        <v>5.5372937870477403E-2</v>
      </c>
      <c r="P28" s="13">
        <v>0.95378404255319105</v>
      </c>
      <c r="Q28" s="5">
        <v>-0.35949974060058698</v>
      </c>
      <c r="R28" s="5">
        <v>0.232023176683363</v>
      </c>
      <c r="S28" s="13">
        <v>0.92182693877551003</v>
      </c>
      <c r="T28" s="5">
        <v>-1.2820297241210901</v>
      </c>
      <c r="U28" s="5">
        <v>0.87031805411099095</v>
      </c>
      <c r="V28" s="13">
        <v>0.55055555555555602</v>
      </c>
      <c r="W28" s="5">
        <v>-0.49970550537109298</v>
      </c>
      <c r="X28" s="5">
        <v>0.33046039511626102</v>
      </c>
      <c r="Y28" s="13">
        <v>0.77100627802690602</v>
      </c>
      <c r="Z28" s="5">
        <v>-0.56976814270019505</v>
      </c>
      <c r="AA28" s="5">
        <v>0.33954261169663602</v>
      </c>
      <c r="AB28" s="13">
        <v>0.69010782608695698</v>
      </c>
      <c r="AC28" s="5">
        <v>0.106743621826173</v>
      </c>
      <c r="AD28" s="5">
        <v>7.04852546485258E-2</v>
      </c>
      <c r="AE28" s="13">
        <v>0.89908989898989899</v>
      </c>
      <c r="AF28" s="5">
        <v>-5.9230041503905498E-2</v>
      </c>
      <c r="AG28" s="5">
        <v>3.1768921098189698E-2</v>
      </c>
      <c r="AH28" s="13">
        <v>0.97994739454094304</v>
      </c>
      <c r="AI28" s="5">
        <v>-0.23530349731445499</v>
      </c>
      <c r="AJ28" s="5">
        <v>0.104384648480867</v>
      </c>
      <c r="AK28" s="13">
        <v>0.98828280254777101</v>
      </c>
      <c r="AL28" s="5">
        <v>-0.92252998352050497</v>
      </c>
      <c r="AM28" s="5">
        <v>0.53877563625142699</v>
      </c>
      <c r="AN28" s="13">
        <v>1</v>
      </c>
      <c r="AO28" s="5">
        <v>0.78232421874999902</v>
      </c>
      <c r="AP28" s="5">
        <v>0.42820756967738799</v>
      </c>
      <c r="AQ28" s="13">
        <v>0.77650457516339899</v>
      </c>
      <c r="AR28" s="5">
        <v>-7.0062637329101604E-2</v>
      </c>
      <c r="AS28" s="5">
        <v>3.0750434283479799E-2</v>
      </c>
      <c r="AT28" s="13">
        <v>0.992041309823678</v>
      </c>
      <c r="AU28" s="5">
        <v>0.67651176452636697</v>
      </c>
      <c r="AV28" s="5">
        <v>0.43716611247743098</v>
      </c>
      <c r="AW28" s="13">
        <v>0.75447643312101897</v>
      </c>
      <c r="AX28" s="5">
        <v>-0.16597366333007799</v>
      </c>
      <c r="AY28" s="5">
        <v>9.9203015988106394E-2</v>
      </c>
      <c r="AZ28" s="14">
        <v>0.99001208459214496</v>
      </c>
      <c r="BA28" s="2">
        <v>23.292699813842798</v>
      </c>
      <c r="BB28" s="2">
        <v>25.3413600921631</v>
      </c>
      <c r="BC28" s="2">
        <v>24.6049098968506</v>
      </c>
      <c r="BD28" s="2">
        <v>24.721519470214801</v>
      </c>
      <c r="BE28" s="2">
        <v>25.6762294769287</v>
      </c>
      <c r="BF28" s="2">
        <v>25.4940490722656</v>
      </c>
      <c r="BG28" s="2">
        <v>21.898349761962901</v>
      </c>
      <c r="BH28" s="2">
        <v>25.548709869384801</v>
      </c>
      <c r="BI28" s="2">
        <v>25.1590690612793</v>
      </c>
      <c r="BJ28" s="2">
        <v>24.9155597686768</v>
      </c>
      <c r="BK28" s="2">
        <v>23.104639053344702</v>
      </c>
      <c r="BL28" s="2">
        <v>25.108360290527301</v>
      </c>
      <c r="BM28" s="2">
        <v>25.4528293609619</v>
      </c>
      <c r="BN28" s="2">
        <v>24.862300872802699</v>
      </c>
      <c r="BO28" s="2">
        <v>23.311090469360401</v>
      </c>
      <c r="BP28" s="2">
        <v>23.0361003875732</v>
      </c>
      <c r="BQ28" s="2">
        <v>21.601810455322301</v>
      </c>
      <c r="BR28" s="2">
        <v>23.6390495300293</v>
      </c>
      <c r="BS28" s="2">
        <v>25.659339904785199</v>
      </c>
      <c r="BT28" s="2">
        <v>23.290269851684599</v>
      </c>
      <c r="BU28" s="2">
        <v>22.7063503265381</v>
      </c>
      <c r="BV28" s="2">
        <v>24.994590759277301</v>
      </c>
      <c r="BW28" s="2">
        <v>24.116420745849599</v>
      </c>
      <c r="BX28" s="2">
        <v>23.677209854126001</v>
      </c>
      <c r="BY28" s="2">
        <v>25.643619537353501</v>
      </c>
      <c r="BZ28" s="2">
        <v>25.201509475708001</v>
      </c>
      <c r="CA28" s="2">
        <v>25.2145099639893</v>
      </c>
      <c r="CB28" s="2">
        <v>22.367389678955099</v>
      </c>
      <c r="CC28" s="2">
        <v>24.9634094238281</v>
      </c>
      <c r="CD28" s="2">
        <v>23.041059494018601</v>
      </c>
      <c r="CE28" s="2">
        <v>25.468439102172901</v>
      </c>
      <c r="CF28" s="2">
        <v>23.949949264526399</v>
      </c>
      <c r="CG28" s="2">
        <v>24.161979675293001</v>
      </c>
      <c r="CH28" s="2">
        <v>24.7582893371582</v>
      </c>
      <c r="CI28" s="2">
        <v>25.831779479980501</v>
      </c>
      <c r="CJ28" s="2">
        <v>25.722120285034201</v>
      </c>
      <c r="CK28" s="2">
        <v>24.954460144043001</v>
      </c>
      <c r="CL28" s="2">
        <v>24.847099304199201</v>
      </c>
      <c r="CM28" s="2">
        <v>25.065679550170898</v>
      </c>
      <c r="CN28" s="16">
        <v>22.7512092590332</v>
      </c>
      <c r="CO28" s="17">
        <v>0.99987700000000002</v>
      </c>
      <c r="CP28" s="18">
        <v>4.5490599999999997E-3</v>
      </c>
      <c r="CQ28" s="19">
        <v>43.37</v>
      </c>
      <c r="CR28" s="19">
        <v>35.857999999999997</v>
      </c>
      <c r="CS28" s="19">
        <v>43.37</v>
      </c>
      <c r="CT28">
        <v>3</v>
      </c>
      <c r="CU28" s="2">
        <v>-1.4544999999999999</v>
      </c>
      <c r="CV28" s="20">
        <v>1159300000</v>
      </c>
      <c r="CW28" t="s">
        <v>2841</v>
      </c>
      <c r="CX28" t="s">
        <v>2844</v>
      </c>
      <c r="CY28" t="s">
        <v>2842</v>
      </c>
      <c r="CZ28" s="1" t="s">
        <v>2843</v>
      </c>
      <c r="DA28" t="s">
        <v>2840</v>
      </c>
      <c r="DB28">
        <v>186</v>
      </c>
      <c r="DC28" t="s">
        <v>2845</v>
      </c>
      <c r="DD28" t="s">
        <v>2846</v>
      </c>
      <c r="DE28" s="21">
        <v>1057</v>
      </c>
    </row>
    <row r="29" spans="1:109" x14ac:dyDescent="0.2">
      <c r="A29" t="s">
        <v>534</v>
      </c>
      <c r="B29" t="s">
        <v>536</v>
      </c>
      <c r="C29" s="1" t="s">
        <v>537</v>
      </c>
      <c r="D29" s="9" t="s">
        <v>61</v>
      </c>
      <c r="E29" s="8">
        <v>363</v>
      </c>
      <c r="F29" s="5">
        <v>0.39213311672210699</v>
      </c>
      <c r="G29" s="5">
        <v>1.1305845975875899</v>
      </c>
      <c r="H29" s="5">
        <v>-0.37535160779952997</v>
      </c>
      <c r="I29" s="5">
        <v>7.8251495957374601E-2</v>
      </c>
      <c r="J29" s="5">
        <v>-0.23527954518795</v>
      </c>
      <c r="K29" s="5">
        <v>-5.4846532642841297E-2</v>
      </c>
      <c r="L29" s="5">
        <v>-0.51009351015090898</v>
      </c>
      <c r="M29" s="6">
        <v>-0.42539793252944902</v>
      </c>
      <c r="N29" s="5">
        <v>0.356782531738283</v>
      </c>
      <c r="O29" s="5">
        <v>0.81046991294476101</v>
      </c>
      <c r="P29" s="13">
        <v>0.71</v>
      </c>
      <c r="Q29" s="5">
        <v>-0.37080993652343602</v>
      </c>
      <c r="R29" s="5">
        <v>0.394612861113114</v>
      </c>
      <c r="S29" s="13">
        <v>0.88807542857142896</v>
      </c>
      <c r="T29" s="5">
        <v>-0.15165176391601401</v>
      </c>
      <c r="U29" s="5">
        <v>0.40016569417772702</v>
      </c>
      <c r="V29" s="13">
        <v>0.88675357142857103</v>
      </c>
      <c r="W29" s="5">
        <v>-0.30313415527343701</v>
      </c>
      <c r="X29" s="5">
        <v>0.65391442766303598</v>
      </c>
      <c r="Y29" s="13">
        <v>0.63564878048780504</v>
      </c>
      <c r="Z29" s="5">
        <v>-0.215958023071288</v>
      </c>
      <c r="AA29" s="5">
        <v>0.44854806702494399</v>
      </c>
      <c r="AB29" s="13">
        <v>0.69686523605150197</v>
      </c>
      <c r="AC29" s="5">
        <v>-0.43591041564941302</v>
      </c>
      <c r="AD29" s="5">
        <v>0.74622017675897201</v>
      </c>
      <c r="AE29" s="13">
        <v>0.40515928143712598</v>
      </c>
      <c r="AF29" s="5">
        <v>-0.394989776611329</v>
      </c>
      <c r="AG29" s="5">
        <v>1.2952413929776301</v>
      </c>
      <c r="AH29" s="13">
        <v>0.18024864864864901</v>
      </c>
      <c r="AI29" s="5">
        <v>-0.72759246826171897</v>
      </c>
      <c r="AJ29" s="5">
        <v>0.90134284964020495</v>
      </c>
      <c r="AK29" s="13">
        <v>0.64134074074074099</v>
      </c>
      <c r="AL29" s="5">
        <v>0.21915817260742201</v>
      </c>
      <c r="AM29" s="5">
        <v>0.22426269080075401</v>
      </c>
      <c r="AN29" s="13">
        <v>0.96411774193548405</v>
      </c>
      <c r="AO29" s="5">
        <v>-0.151482391357423</v>
      </c>
      <c r="AP29" s="5">
        <v>0.36046161839011698</v>
      </c>
      <c r="AQ29" s="13">
        <v>0.85232816326530603</v>
      </c>
      <c r="AR29" s="5">
        <v>8.7176132202149106E-2</v>
      </c>
      <c r="AS29" s="5">
        <v>0.14444411878454799</v>
      </c>
      <c r="AT29" s="13">
        <v>0.95279281437125796</v>
      </c>
      <c r="AU29" s="5">
        <v>-0.21995239257812599</v>
      </c>
      <c r="AV29" s="5">
        <v>0.31629883421268701</v>
      </c>
      <c r="AW29" s="13">
        <v>0.89411377777777801</v>
      </c>
      <c r="AX29" s="5">
        <v>4.0920639038084503E-2</v>
      </c>
      <c r="AY29" s="5">
        <v>5.4961102385204803E-2</v>
      </c>
      <c r="AZ29" s="14">
        <v>0.99709263157894701</v>
      </c>
      <c r="BA29" s="2">
        <v>24.595920562744102</v>
      </c>
      <c r="BB29" s="2">
        <v>24.766609191894499</v>
      </c>
      <c r="BC29" s="2">
        <v>23.910459518432599</v>
      </c>
      <c r="BD29" s="2">
        <v>24.170259475708001</v>
      </c>
      <c r="BE29" s="2">
        <v>24.4812908172607</v>
      </c>
      <c r="BF29" s="2">
        <v>24.669530868530298</v>
      </c>
      <c r="BG29" s="2">
        <v>24.735960006713899</v>
      </c>
      <c r="BH29" s="2">
        <v>24.578800201416001</v>
      </c>
      <c r="BI29" s="2">
        <v>24.362350463867202</v>
      </c>
      <c r="BJ29" s="2">
        <v>25.361810684204102</v>
      </c>
      <c r="BK29" s="2">
        <v>23.6632194519043</v>
      </c>
      <c r="BL29" s="2">
        <v>24.871080398559599</v>
      </c>
      <c r="BM29" s="2">
        <v>24.592769622802699</v>
      </c>
      <c r="BN29" s="2">
        <v>22.672660827636701</v>
      </c>
      <c r="BO29" s="2">
        <v>24.270759582519499</v>
      </c>
      <c r="BP29" s="2">
        <v>24.402420043945298</v>
      </c>
      <c r="BQ29" s="2">
        <v>23.998710632324201</v>
      </c>
      <c r="BR29" s="2">
        <v>24.1434001922607</v>
      </c>
      <c r="BS29" s="2">
        <v>24.2759494781494</v>
      </c>
      <c r="BT29" s="2">
        <v>24.345800399780298</v>
      </c>
      <c r="BU29" s="2">
        <v>23.931369781494102</v>
      </c>
      <c r="BV29" s="2">
        <v>24.145959854126001</v>
      </c>
      <c r="BW29" s="2">
        <v>24.1303596496582</v>
      </c>
      <c r="BX29" s="2">
        <v>24.623470306396499</v>
      </c>
      <c r="BY29" s="2">
        <v>23.577709197998001</v>
      </c>
      <c r="BZ29" s="2">
        <v>24.3384799957275</v>
      </c>
      <c r="CA29" s="2">
        <v>24.683099746704102</v>
      </c>
      <c r="CB29" s="2">
        <v>24.069759368896499</v>
      </c>
      <c r="CC29" s="2">
        <v>23.994380950927699</v>
      </c>
      <c r="CD29" s="2">
        <v>23.759029388427699</v>
      </c>
      <c r="CE29" s="2">
        <v>23.746519088745099</v>
      </c>
      <c r="CF29" s="2">
        <v>24.841199874877901</v>
      </c>
      <c r="CG29" s="2">
        <v>23.999469757080099</v>
      </c>
      <c r="CH29" s="2">
        <v>23.286449432373001</v>
      </c>
      <c r="CI29" s="2">
        <v>23.8713493347168</v>
      </c>
      <c r="CJ29" s="2">
        <v>24.047580718994102</v>
      </c>
      <c r="CK29" s="2">
        <v>24.0099906921387</v>
      </c>
      <c r="CL29" s="2">
        <v>24.154010772705099</v>
      </c>
      <c r="CM29" s="2">
        <v>23.694969177246101</v>
      </c>
      <c r="CN29" s="16">
        <v>24.0430393218994</v>
      </c>
      <c r="CO29" s="17">
        <v>0.99986600000000003</v>
      </c>
      <c r="CP29" s="18">
        <v>4.17E-23</v>
      </c>
      <c r="CQ29" s="19">
        <v>125.57</v>
      </c>
      <c r="CR29" s="19">
        <v>119.05</v>
      </c>
      <c r="CS29" s="19">
        <v>113.08</v>
      </c>
      <c r="CT29">
        <v>3</v>
      </c>
      <c r="CU29" s="2">
        <v>0.29824000000000001</v>
      </c>
      <c r="CV29" s="20">
        <v>726250000</v>
      </c>
      <c r="CW29" t="s">
        <v>535</v>
      </c>
      <c r="CX29" t="s">
        <v>538</v>
      </c>
      <c r="CY29" t="s">
        <v>539</v>
      </c>
      <c r="CZ29" s="1" t="s">
        <v>537</v>
      </c>
      <c r="DA29" t="s">
        <v>542</v>
      </c>
      <c r="DB29" t="s">
        <v>543</v>
      </c>
      <c r="DC29" t="s">
        <v>540</v>
      </c>
      <c r="DD29" t="s">
        <v>541</v>
      </c>
      <c r="DE29" s="21">
        <v>210</v>
      </c>
    </row>
    <row r="30" spans="1:109" x14ac:dyDescent="0.2">
      <c r="A30" t="s">
        <v>1498</v>
      </c>
      <c r="B30" t="s">
        <v>1500</v>
      </c>
      <c r="C30" s="1" t="s">
        <v>1501</v>
      </c>
      <c r="D30" s="9" t="s">
        <v>61</v>
      </c>
      <c r="E30" s="8">
        <v>1555</v>
      </c>
      <c r="F30" s="5">
        <v>-0.47979062795638999</v>
      </c>
      <c r="G30" s="5">
        <v>0.47988906502723699</v>
      </c>
      <c r="H30" s="5">
        <v>1.03561246395111</v>
      </c>
      <c r="I30" s="5">
        <v>6.0596980154514299E-2</v>
      </c>
      <c r="J30" s="5">
        <v>0.182977735996246</v>
      </c>
      <c r="K30" s="5">
        <v>-0.1475510597229</v>
      </c>
      <c r="L30" s="5">
        <v>-0.172958269715309</v>
      </c>
      <c r="M30" s="6">
        <v>-0.958776295185089</v>
      </c>
      <c r="N30" s="5">
        <v>0.29937248229980201</v>
      </c>
      <c r="O30" s="5">
        <v>0.85465116056552604</v>
      </c>
      <c r="P30" s="13">
        <v>0.71135327102803703</v>
      </c>
      <c r="Q30" s="5">
        <v>0.47273063659668002</v>
      </c>
      <c r="R30" s="5">
        <v>1.42154918353002</v>
      </c>
      <c r="S30" s="13">
        <v>0.57472222222222202</v>
      </c>
      <c r="T30" s="5">
        <v>0.16857414245605201</v>
      </c>
      <c r="U30" s="5">
        <v>0.415165723657756</v>
      </c>
      <c r="V30" s="13">
        <v>0.87062139534883698</v>
      </c>
      <c r="W30" s="5">
        <v>0.20675086975097701</v>
      </c>
      <c r="X30" s="5">
        <v>0.659299833326351</v>
      </c>
      <c r="Y30" s="13">
        <v>0.70961945945945903</v>
      </c>
      <c r="Z30" s="5">
        <v>0.103642272949216</v>
      </c>
      <c r="AA30" s="5">
        <v>0.18275601077648601</v>
      </c>
      <c r="AB30" s="13">
        <v>0.88724892966360902</v>
      </c>
      <c r="AC30" s="5">
        <v>9.5716476440429701E-2</v>
      </c>
      <c r="AD30" s="5">
        <v>0.27530105599365001</v>
      </c>
      <c r="AE30" s="13">
        <v>0.80064437689969603</v>
      </c>
      <c r="AF30" s="5">
        <v>-0.14941978454589799</v>
      </c>
      <c r="AG30" s="5">
        <v>0.39360914647904699</v>
      </c>
      <c r="AH30" s="13">
        <v>0.679883389830508</v>
      </c>
      <c r="AI30" s="5">
        <v>0.17335815429687801</v>
      </c>
      <c r="AJ30" s="5">
        <v>0.40927443615665499</v>
      </c>
      <c r="AK30" s="13">
        <v>0.87020093896713602</v>
      </c>
      <c r="AL30" s="5">
        <v>-0.30415649414062801</v>
      </c>
      <c r="AM30" s="5">
        <v>0.82290737910911904</v>
      </c>
      <c r="AN30" s="13">
        <v>1</v>
      </c>
      <c r="AO30" s="5">
        <v>3.8176727294924703E-2</v>
      </c>
      <c r="AP30" s="5">
        <v>8.9904900905034293E-2</v>
      </c>
      <c r="AQ30" s="13">
        <v>0.97974644808743205</v>
      </c>
      <c r="AR30" s="5">
        <v>-0.103108596801761</v>
      </c>
      <c r="AS30" s="5">
        <v>0.204056780048779</v>
      </c>
      <c r="AT30" s="13">
        <v>0.95129933774834396</v>
      </c>
      <c r="AU30" s="5">
        <v>-7.9257965087862203E-3</v>
      </c>
      <c r="AV30" s="5">
        <v>1.37877136085378E-2</v>
      </c>
      <c r="AW30" s="13">
        <v>0.99862338902147996</v>
      </c>
      <c r="AX30" s="5">
        <v>-0.24513626098632799</v>
      </c>
      <c r="AY30" s="5">
        <v>1.0191412227955401</v>
      </c>
      <c r="AZ30" s="14">
        <v>0.75978749999999995</v>
      </c>
      <c r="BA30" s="2">
        <v>25.4393405914307</v>
      </c>
      <c r="BB30" s="2">
        <v>25.409099578857401</v>
      </c>
      <c r="BC30" s="2">
        <v>24.837469100952099</v>
      </c>
      <c r="BD30" s="2">
        <v>25.598009109497099</v>
      </c>
      <c r="BE30" s="2">
        <v>25.3207893371582</v>
      </c>
      <c r="BF30" s="2">
        <v>25.245630264282202</v>
      </c>
      <c r="BG30" s="2">
        <v>25.9267902374268</v>
      </c>
      <c r="BH30" s="2">
        <v>25.882129669189499</v>
      </c>
      <c r="BI30" s="2">
        <v>25.442949295043899</v>
      </c>
      <c r="BJ30" s="2">
        <v>25.604070663452099</v>
      </c>
      <c r="BK30" s="2">
        <v>25.9251308441162</v>
      </c>
      <c r="BL30" s="2">
        <v>25.566520690918001</v>
      </c>
      <c r="BM30" s="2">
        <v>25.680280685424801</v>
      </c>
      <c r="BN30" s="2">
        <v>26.278049468994102</v>
      </c>
      <c r="BO30" s="2">
        <v>25.518379211425799</v>
      </c>
      <c r="BP30" s="2">
        <v>25.862289428710898</v>
      </c>
      <c r="BQ30" s="2">
        <v>25.726249694824201</v>
      </c>
      <c r="BR30" s="2">
        <v>25.362480163574201</v>
      </c>
      <c r="BS30" s="2">
        <v>25.172239303588899</v>
      </c>
      <c r="BT30" s="2">
        <v>25.3243198394775</v>
      </c>
      <c r="BU30" s="2">
        <v>25.400369644165</v>
      </c>
      <c r="BV30" s="2">
        <v>25.4770908355713</v>
      </c>
      <c r="BW30" s="2">
        <v>25.717140197753899</v>
      </c>
      <c r="BX30" s="2">
        <v>25.738540649414102</v>
      </c>
      <c r="BY30" s="2">
        <v>25.305320739746101</v>
      </c>
      <c r="BZ30" s="2">
        <v>25.598739624023398</v>
      </c>
      <c r="CA30" s="2">
        <v>25.310239791870099</v>
      </c>
      <c r="CB30" s="2">
        <v>25.257959365844702</v>
      </c>
      <c r="CC30" s="2">
        <v>24.931110382080099</v>
      </c>
      <c r="CD30" s="2">
        <v>26.0248699188232</v>
      </c>
      <c r="CE30" s="2">
        <v>25.268449783325199</v>
      </c>
      <c r="CF30" s="2">
        <v>25.3744602203369</v>
      </c>
      <c r="CG30" s="2">
        <v>25.300630569458001</v>
      </c>
      <c r="CH30" s="2">
        <v>25.6403293609619</v>
      </c>
      <c r="CI30" s="2">
        <v>25.4994201660156</v>
      </c>
      <c r="CJ30" s="2">
        <v>24.967119216918899</v>
      </c>
      <c r="CK30" s="2">
        <v>24.853380203247099</v>
      </c>
      <c r="CL30" s="2">
        <v>25.3337306976318</v>
      </c>
      <c r="CM30" s="2">
        <v>25.417919158935501</v>
      </c>
      <c r="CN30" s="16">
        <v>25.285459518432599</v>
      </c>
      <c r="CO30" s="17">
        <v>0.93245699999999998</v>
      </c>
      <c r="CP30" s="18">
        <v>2.9971300000000002E-3</v>
      </c>
      <c r="CQ30" s="19">
        <v>67.760000000000005</v>
      </c>
      <c r="CR30" s="19">
        <v>57.847999999999999</v>
      </c>
      <c r="CS30" s="19">
        <v>67.760000000000005</v>
      </c>
      <c r="CT30">
        <v>3</v>
      </c>
      <c r="CU30" s="2">
        <v>-0.35132000000000002</v>
      </c>
      <c r="CV30" s="20">
        <v>1517400000</v>
      </c>
      <c r="CW30" t="s">
        <v>1499</v>
      </c>
      <c r="CX30" t="s">
        <v>1502</v>
      </c>
      <c r="CY30" t="s">
        <v>1503</v>
      </c>
      <c r="CZ30" s="1" t="s">
        <v>1501</v>
      </c>
      <c r="DA30" t="s">
        <v>1506</v>
      </c>
      <c r="DB30" t="s">
        <v>1507</v>
      </c>
      <c r="DC30" t="s">
        <v>1504</v>
      </c>
      <c r="DD30" t="s">
        <v>1505</v>
      </c>
      <c r="DE30" s="21">
        <v>38</v>
      </c>
    </row>
    <row r="31" spans="1:109" x14ac:dyDescent="0.2">
      <c r="A31" t="s">
        <v>1686</v>
      </c>
      <c r="B31" t="s">
        <v>1688</v>
      </c>
      <c r="C31" s="1" t="s">
        <v>1689</v>
      </c>
      <c r="D31" s="9" t="s">
        <v>61</v>
      </c>
      <c r="E31" s="8">
        <v>327</v>
      </c>
      <c r="F31" s="5">
        <v>0.43171736598014798</v>
      </c>
      <c r="G31" s="5">
        <v>0.33913037180900601</v>
      </c>
      <c r="H31" s="5">
        <v>0.60624957084655795</v>
      </c>
      <c r="I31" s="5">
        <v>-8.9510105550289196E-2</v>
      </c>
      <c r="J31" s="5">
        <v>0.91337239742279097</v>
      </c>
      <c r="K31" s="5">
        <v>-0.833171486854553</v>
      </c>
      <c r="L31" s="5">
        <v>-6.0800079256296199E-2</v>
      </c>
      <c r="M31" s="6">
        <v>-1.3069881200790401</v>
      </c>
      <c r="N31" s="5">
        <v>-3.4898376464841598E-2</v>
      </c>
      <c r="O31" s="5">
        <v>5.8884646833436798E-2</v>
      </c>
      <c r="P31" s="13">
        <v>0.94666189258311995</v>
      </c>
      <c r="Q31" s="5">
        <v>6.5785598754882102E-2</v>
      </c>
      <c r="R31" s="5">
        <v>0.10505677020822</v>
      </c>
      <c r="S31" s="13">
        <v>1</v>
      </c>
      <c r="T31" s="5">
        <v>-0.196463775634765</v>
      </c>
      <c r="U31" s="5">
        <v>0.36005230845532399</v>
      </c>
      <c r="V31" s="13">
        <v>0.885878899082569</v>
      </c>
      <c r="W31" s="5">
        <v>0.181547927856446</v>
      </c>
      <c r="X31" s="5">
        <v>0.31755361566720702</v>
      </c>
      <c r="Y31" s="13">
        <v>0.85299206349206302</v>
      </c>
      <c r="Z31" s="5">
        <v>-0.47676849365234403</v>
      </c>
      <c r="AA31" s="5">
        <v>1.16012243231992</v>
      </c>
      <c r="AB31" s="13">
        <v>0.27067326732673302</v>
      </c>
      <c r="AC31" s="5">
        <v>-0.18564224243164101</v>
      </c>
      <c r="AD31" s="5">
        <v>0.34329863798628801</v>
      </c>
      <c r="AE31" s="13">
        <v>0.72925035971222996</v>
      </c>
      <c r="AF31" s="5">
        <v>-0.65536193847656299</v>
      </c>
      <c r="AG31" s="5">
        <v>1.5513032972106999</v>
      </c>
      <c r="AH31" s="13">
        <v>8.0717647058823505E-2</v>
      </c>
      <c r="AI31" s="5">
        <v>0.100683975219724</v>
      </c>
      <c r="AJ31" s="5">
        <v>0.33386441273767198</v>
      </c>
      <c r="AK31" s="13">
        <v>0.94818498023715403</v>
      </c>
      <c r="AL31" s="5">
        <v>-0.26224937438964702</v>
      </c>
      <c r="AM31" s="5">
        <v>0.77690007911495496</v>
      </c>
      <c r="AN31" s="13">
        <v>1</v>
      </c>
      <c r="AO31" s="5">
        <v>0.37801170349121099</v>
      </c>
      <c r="AP31" s="5">
        <v>1.0927821159701401</v>
      </c>
      <c r="AQ31" s="13">
        <v>0.58344210526315798</v>
      </c>
      <c r="AR31" s="5">
        <v>-0.65831642150879</v>
      </c>
      <c r="AS31" s="5">
        <v>2.28504392163223</v>
      </c>
      <c r="AT31" s="13">
        <v>0.21984000000000001</v>
      </c>
      <c r="AU31" s="5">
        <v>0.29112625122070301</v>
      </c>
      <c r="AV31" s="5">
        <v>0.98719289605875604</v>
      </c>
      <c r="AW31" s="13">
        <v>0.58581090909090905</v>
      </c>
      <c r="AX31" s="5">
        <v>-0.46971969604492297</v>
      </c>
      <c r="AY31" s="5">
        <v>1.48111248656872</v>
      </c>
      <c r="AZ31" s="14">
        <v>0.460897297297297</v>
      </c>
      <c r="BA31" s="2">
        <v>27.1179504394531</v>
      </c>
      <c r="BB31" s="2">
        <v>26.201799392700199</v>
      </c>
      <c r="BC31" s="2">
        <v>26.152019500732401</v>
      </c>
      <c r="BD31" s="2">
        <v>26.538730621337901</v>
      </c>
      <c r="BE31" s="2">
        <v>27.037000656127901</v>
      </c>
      <c r="BF31" s="2">
        <v>26.5607299804688</v>
      </c>
      <c r="BG31" s="2">
        <v>26.6266899108887</v>
      </c>
      <c r="BH31" s="2">
        <v>26.739820480346701</v>
      </c>
      <c r="BI31" s="2">
        <v>26.583269119262699</v>
      </c>
      <c r="BJ31" s="2">
        <v>26.362499237060501</v>
      </c>
      <c r="BK31" s="2">
        <v>27.033819198608398</v>
      </c>
      <c r="BL31" s="2">
        <v>26.453039169311499</v>
      </c>
      <c r="BM31" s="2">
        <v>26.860490798950199</v>
      </c>
      <c r="BN31" s="2">
        <v>26.475620269775401</v>
      </c>
      <c r="BO31" s="2">
        <v>26.553459167480501</v>
      </c>
      <c r="BP31" s="2">
        <v>26.6273708343506</v>
      </c>
      <c r="BQ31" s="2">
        <v>26.078540802001999</v>
      </c>
      <c r="BR31" s="2">
        <v>26.471340179443398</v>
      </c>
      <c r="BS31" s="2">
        <v>26.156099319458001</v>
      </c>
      <c r="BT31" s="2">
        <v>26.7318305969238</v>
      </c>
      <c r="BU31" s="2">
        <v>26.635900497436499</v>
      </c>
      <c r="BV31" s="2">
        <v>26.4351692199707</v>
      </c>
      <c r="BW31" s="2">
        <v>26.785509109497099</v>
      </c>
      <c r="BX31" s="2">
        <v>27.2760906219482</v>
      </c>
      <c r="BY31" s="2">
        <v>26.8225708007813</v>
      </c>
      <c r="BZ31" s="2">
        <v>26.052860260009801</v>
      </c>
      <c r="CA31" s="2">
        <v>26.4104099273682</v>
      </c>
      <c r="CB31" s="2">
        <v>25.873369216918899</v>
      </c>
      <c r="CC31" s="2">
        <v>25.992479324340799</v>
      </c>
      <c r="CD31" s="2">
        <v>26.334539413452099</v>
      </c>
      <c r="CE31" s="2">
        <v>26.411119461059599</v>
      </c>
      <c r="CF31" s="2">
        <v>26.226390838623001</v>
      </c>
      <c r="CG31" s="2">
        <v>26.2883396148682</v>
      </c>
      <c r="CH31" s="2">
        <v>26.890029907226602</v>
      </c>
      <c r="CI31" s="2">
        <v>26.303409576416001</v>
      </c>
      <c r="CJ31" s="2">
        <v>26.0283107757568</v>
      </c>
      <c r="CK31" s="2">
        <v>25.9103603363037</v>
      </c>
      <c r="CL31" s="2">
        <v>25.696640014648398</v>
      </c>
      <c r="CM31" s="2">
        <v>26.440679550170898</v>
      </c>
      <c r="CN31" s="16">
        <v>25.694700241088899</v>
      </c>
      <c r="CO31" s="17">
        <v>0.99912100000000004</v>
      </c>
      <c r="CP31" s="18">
        <v>1.0499999999999999E-6</v>
      </c>
      <c r="CQ31" s="19">
        <v>93.775999999999996</v>
      </c>
      <c r="CR31" s="19">
        <v>74.841999999999999</v>
      </c>
      <c r="CS31" s="19">
        <v>80.382000000000005</v>
      </c>
      <c r="CT31">
        <v>3</v>
      </c>
      <c r="CU31" s="2">
        <v>0.21260000000000001</v>
      </c>
      <c r="CV31" s="20">
        <v>4892600000</v>
      </c>
      <c r="CW31" t="s">
        <v>1687</v>
      </c>
      <c r="CX31" t="s">
        <v>1690</v>
      </c>
      <c r="CY31" t="s">
        <v>1691</v>
      </c>
      <c r="CZ31" s="1" t="s">
        <v>1689</v>
      </c>
      <c r="DA31" t="s">
        <v>1694</v>
      </c>
      <c r="DB31" t="s">
        <v>1695</v>
      </c>
      <c r="DC31" t="s">
        <v>1692</v>
      </c>
      <c r="DD31" t="s">
        <v>1693</v>
      </c>
      <c r="DE31" s="21">
        <v>699</v>
      </c>
    </row>
    <row r="32" spans="1:109" x14ac:dyDescent="0.2">
      <c r="A32" t="s">
        <v>1686</v>
      </c>
      <c r="B32" t="s">
        <v>1688</v>
      </c>
      <c r="C32" s="1" t="s">
        <v>1689</v>
      </c>
      <c r="D32" s="9" t="s">
        <v>61</v>
      </c>
      <c r="E32" s="8">
        <v>342</v>
      </c>
      <c r="F32" s="5">
        <v>-8.5839089006185497E-3</v>
      </c>
      <c r="G32" s="5">
        <v>-0.20392307639122001</v>
      </c>
      <c r="H32" s="5">
        <v>0.13944131135940599</v>
      </c>
      <c r="I32" s="5">
        <v>3.47201600670815E-2</v>
      </c>
      <c r="J32" s="5">
        <v>0.67463046312332198</v>
      </c>
      <c r="K32" s="5">
        <v>0.41406634449958801</v>
      </c>
      <c r="L32" s="5">
        <v>-0.29529014229774497</v>
      </c>
      <c r="M32" s="6">
        <v>-0.75506120920181297</v>
      </c>
      <c r="N32" s="5">
        <v>-6.3461685180666194E-2</v>
      </c>
      <c r="O32" s="5">
        <v>8.9524957880946707E-2</v>
      </c>
      <c r="P32" s="13">
        <v>0.94047582417582398</v>
      </c>
      <c r="Q32" s="5">
        <v>4.8090362548826697E-2</v>
      </c>
      <c r="R32" s="5">
        <v>6.8802448525363394E-2</v>
      </c>
      <c r="S32" s="13">
        <v>1</v>
      </c>
      <c r="T32" s="5">
        <v>1.4068603515625E-2</v>
      </c>
      <c r="U32" s="5">
        <v>2.1956691727275102E-2</v>
      </c>
      <c r="V32" s="13">
        <v>1</v>
      </c>
      <c r="W32" s="5">
        <v>0.221962356567381</v>
      </c>
      <c r="X32" s="5">
        <v>0.51844316963980797</v>
      </c>
      <c r="Y32" s="13">
        <v>0.74328275862069004</v>
      </c>
      <c r="Z32" s="5">
        <v>0.13731040954589699</v>
      </c>
      <c r="AA32" s="5">
        <v>0.34763461298089199</v>
      </c>
      <c r="AB32" s="13">
        <v>0.80554160583941603</v>
      </c>
      <c r="AC32" s="5">
        <v>-9.3144989013673296E-2</v>
      </c>
      <c r="AD32" s="5">
        <v>0.185153045372559</v>
      </c>
      <c r="AE32" s="13">
        <v>0.83563966005665702</v>
      </c>
      <c r="AF32" s="5">
        <v>-0.242515182495119</v>
      </c>
      <c r="AG32" s="5">
        <v>0.54601392201808896</v>
      </c>
      <c r="AH32" s="13">
        <v>0.54980085836909898</v>
      </c>
      <c r="AI32" s="5">
        <v>0.111552047729493</v>
      </c>
      <c r="AJ32" s="5">
        <v>0.15650908868230401</v>
      </c>
      <c r="AK32" s="13">
        <v>0.99726962457337898</v>
      </c>
      <c r="AL32" s="5">
        <v>-3.4021759033201697E-2</v>
      </c>
      <c r="AM32" s="5">
        <v>5.0368497854434501E-2</v>
      </c>
      <c r="AN32" s="13">
        <v>1</v>
      </c>
      <c r="AO32" s="5">
        <v>0.207893753051756</v>
      </c>
      <c r="AP32" s="5">
        <v>0.53039111931358895</v>
      </c>
      <c r="AQ32" s="13">
        <v>0.80746304347826103</v>
      </c>
      <c r="AR32" s="5">
        <v>-8.4651947021484403E-2</v>
      </c>
      <c r="AS32" s="5">
        <v>0.28715121923595799</v>
      </c>
      <c r="AT32" s="13">
        <v>0.93727285223367696</v>
      </c>
      <c r="AU32" s="5">
        <v>-0.23045539855957001</v>
      </c>
      <c r="AV32" s="5">
        <v>1.0303652260278</v>
      </c>
      <c r="AW32" s="13">
        <v>0.66267796610169505</v>
      </c>
      <c r="AX32" s="5">
        <v>-0.14937019348144501</v>
      </c>
      <c r="AY32" s="5">
        <v>0.38701848098627101</v>
      </c>
      <c r="AZ32" s="14">
        <v>0.89274361233480204</v>
      </c>
      <c r="BA32" s="2">
        <v>26.413759231567401</v>
      </c>
      <c r="BB32" s="2">
        <v>25.711109161376999</v>
      </c>
      <c r="BC32" s="2">
        <v>26.5094604492188</v>
      </c>
      <c r="BD32" s="2">
        <v>26.644119262695298</v>
      </c>
      <c r="BE32" s="2">
        <v>26.130619049072301</v>
      </c>
      <c r="BF32" s="2">
        <v>25.851509094238299</v>
      </c>
      <c r="BG32" s="2">
        <v>25.8190097808838</v>
      </c>
      <c r="BH32" s="2">
        <v>26.643989562988299</v>
      </c>
      <c r="BI32" s="2">
        <v>26.7600002288818</v>
      </c>
      <c r="BJ32" s="2">
        <v>26.017250061035199</v>
      </c>
      <c r="BK32" s="2">
        <v>26.489700317382798</v>
      </c>
      <c r="BL32" s="2">
        <v>26.041009902954102</v>
      </c>
      <c r="BM32" s="2">
        <v>25.9633903503418</v>
      </c>
      <c r="BN32" s="2">
        <v>26.999769210815401</v>
      </c>
      <c r="BO32" s="2">
        <v>26.1556491851807</v>
      </c>
      <c r="BP32" s="2">
        <v>25.963689804077099</v>
      </c>
      <c r="BQ32" s="2">
        <v>25.969280242919901</v>
      </c>
      <c r="BR32" s="2">
        <v>26.7175903320313</v>
      </c>
      <c r="BS32" s="2">
        <v>26.3961791992188</v>
      </c>
      <c r="BT32" s="2">
        <v>26.432670593261701</v>
      </c>
      <c r="BU32" s="2">
        <v>26.661169052123999</v>
      </c>
      <c r="BV32" s="2">
        <v>26.2795104980469</v>
      </c>
      <c r="BW32" s="2">
        <v>26.565849304199201</v>
      </c>
      <c r="BX32" s="2">
        <v>26.8106803894043</v>
      </c>
      <c r="BY32" s="2">
        <v>26.2016696929932</v>
      </c>
      <c r="BZ32" s="2">
        <v>26.461479187011701</v>
      </c>
      <c r="CA32" s="2">
        <v>26.435020446777301</v>
      </c>
      <c r="CB32" s="2">
        <v>26.2299995422363</v>
      </c>
      <c r="CC32" s="2">
        <v>26.4822807312012</v>
      </c>
      <c r="CD32" s="2">
        <v>26.486839294433601</v>
      </c>
      <c r="CE32" s="2">
        <v>26.529050827026399</v>
      </c>
      <c r="CF32" s="2">
        <v>25.8321208953857</v>
      </c>
      <c r="CG32" s="2">
        <v>26.155759811401399</v>
      </c>
      <c r="CH32" s="2">
        <v>26.235919952392599</v>
      </c>
      <c r="CI32" s="2">
        <v>26.1904907226563</v>
      </c>
      <c r="CJ32" s="2">
        <v>26.0513706207275</v>
      </c>
      <c r="CK32" s="2">
        <v>25.680730819702099</v>
      </c>
      <c r="CL32" s="2">
        <v>26.355749130248999</v>
      </c>
      <c r="CM32" s="2">
        <v>25.814149856567401</v>
      </c>
      <c r="CN32" s="16">
        <v>26.294490814208999</v>
      </c>
      <c r="CO32" s="17">
        <v>0.99995599999999996</v>
      </c>
      <c r="CP32" s="18">
        <v>9.2999999999999999E-8</v>
      </c>
      <c r="CQ32" s="19">
        <v>126.25</v>
      </c>
      <c r="CR32" s="19">
        <v>106.34</v>
      </c>
      <c r="CS32" s="19">
        <v>126.25</v>
      </c>
      <c r="CT32">
        <v>4</v>
      </c>
      <c r="CU32" s="2">
        <v>-5.0658000000000002E-2</v>
      </c>
      <c r="CV32" s="20">
        <v>5312800000</v>
      </c>
      <c r="CW32" t="s">
        <v>1687</v>
      </c>
      <c r="CX32" t="s">
        <v>1696</v>
      </c>
      <c r="CY32" t="s">
        <v>1691</v>
      </c>
      <c r="CZ32" s="1" t="s">
        <v>1689</v>
      </c>
      <c r="DA32" t="s">
        <v>1694</v>
      </c>
      <c r="DB32" t="s">
        <v>1699</v>
      </c>
      <c r="DC32" t="s">
        <v>1697</v>
      </c>
      <c r="DD32" t="s">
        <v>1698</v>
      </c>
      <c r="DE32" s="21">
        <v>700</v>
      </c>
    </row>
    <row r="33" spans="1:109" x14ac:dyDescent="0.2">
      <c r="A33" t="s">
        <v>1686</v>
      </c>
      <c r="B33" t="s">
        <v>1688</v>
      </c>
      <c r="C33" s="1" t="s">
        <v>1689</v>
      </c>
      <c r="D33" s="9" t="s">
        <v>61</v>
      </c>
      <c r="E33" s="8">
        <v>61</v>
      </c>
      <c r="F33" s="5">
        <v>-0.79891091585159302</v>
      </c>
      <c r="G33" s="5">
        <v>0.53722947835922197</v>
      </c>
      <c r="H33" s="5">
        <v>0.999625504016876</v>
      </c>
      <c r="I33" s="5">
        <v>3.05533222854137E-2</v>
      </c>
      <c r="J33" s="5">
        <v>-0.50391411781311002</v>
      </c>
      <c r="K33" s="5">
        <v>-0.21514213085174599</v>
      </c>
      <c r="L33" s="5">
        <v>0.51793402433395397</v>
      </c>
      <c r="M33" s="6">
        <v>-0.56737512350082397</v>
      </c>
      <c r="N33" s="5">
        <v>1.2810417175293001</v>
      </c>
      <c r="O33" s="5">
        <v>1.36119695860234</v>
      </c>
      <c r="P33" s="13">
        <v>0.31143999999999999</v>
      </c>
      <c r="Q33" s="5">
        <v>1.7243698120117199</v>
      </c>
      <c r="R33" s="5">
        <v>2.6941034470394101</v>
      </c>
      <c r="S33" s="13">
        <v>0.12933333333333299</v>
      </c>
      <c r="T33" s="5">
        <v>0.79525947570800803</v>
      </c>
      <c r="U33" s="5">
        <v>0.67885643334322798</v>
      </c>
      <c r="V33" s="13">
        <v>0.58260000000000001</v>
      </c>
      <c r="W33" s="5">
        <v>0.28283195495605501</v>
      </c>
      <c r="X33" s="5">
        <v>0.189085140999771</v>
      </c>
      <c r="Y33" s="13">
        <v>0.92738194945848396</v>
      </c>
      <c r="Z33" s="5">
        <v>0.55969581604004004</v>
      </c>
      <c r="AA33" s="5">
        <v>0.36969260374406798</v>
      </c>
      <c r="AB33" s="13">
        <v>0.665878733031674</v>
      </c>
      <c r="AC33" s="5">
        <v>1.2625419616699201</v>
      </c>
      <c r="AD33" s="5">
        <v>1.99818323576693</v>
      </c>
      <c r="AE33" s="13">
        <v>3.0158490566037699E-2</v>
      </c>
      <c r="AF33" s="5">
        <v>0.22198791503906501</v>
      </c>
      <c r="AG33" s="5">
        <v>0.192498992954552</v>
      </c>
      <c r="AH33" s="13">
        <v>0.77991137724550896</v>
      </c>
      <c r="AI33" s="5">
        <v>0.443328094482421</v>
      </c>
      <c r="AJ33" s="5">
        <v>0.49821738693765399</v>
      </c>
      <c r="AK33" s="13">
        <v>0.75807466666666701</v>
      </c>
      <c r="AL33" s="5">
        <v>-0.92911033630371198</v>
      </c>
      <c r="AM33" s="5">
        <v>1.0624426375987801</v>
      </c>
      <c r="AN33" s="13">
        <v>0.78064615384615399</v>
      </c>
      <c r="AO33" s="5">
        <v>-0.51242752075195197</v>
      </c>
      <c r="AP33" s="5">
        <v>0.33883382323710398</v>
      </c>
      <c r="AQ33" s="13">
        <v>0.83225306122449005</v>
      </c>
      <c r="AR33" s="5">
        <v>0.27686386108398497</v>
      </c>
      <c r="AS33" s="5">
        <v>0.14498100809746201</v>
      </c>
      <c r="AT33" s="13">
        <v>0.93862838709677399</v>
      </c>
      <c r="AU33" s="5">
        <v>0.70284614562988401</v>
      </c>
      <c r="AV33" s="5">
        <v>0.59362928790673197</v>
      </c>
      <c r="AW33" s="13">
        <v>0.66631111111111097</v>
      </c>
      <c r="AX33" s="5">
        <v>-1.04055404663086</v>
      </c>
      <c r="AY33" s="5">
        <v>2.0436006114130598</v>
      </c>
      <c r="AZ33" s="14">
        <v>0.118933333333333</v>
      </c>
      <c r="BA33" s="2">
        <v>24.29248046875</v>
      </c>
      <c r="BB33" s="2">
        <v>22.738130569458001</v>
      </c>
      <c r="BC33" s="2">
        <v>22.575670242309599</v>
      </c>
      <c r="BD33" s="2">
        <v>22.461919784545898</v>
      </c>
      <c r="BE33" s="2">
        <v>22.311759948730501</v>
      </c>
      <c r="BF33" s="2">
        <v>24.350349426269499</v>
      </c>
      <c r="BG33" s="2">
        <v>24.791540145873999</v>
      </c>
      <c r="BH33" s="2">
        <v>24.6751308441162</v>
      </c>
      <c r="BI33" s="2">
        <v>22.617029190063501</v>
      </c>
      <c r="BJ33" s="2">
        <v>24.351119995117202</v>
      </c>
      <c r="BK33" s="2">
        <v>24.256349563598601</v>
      </c>
      <c r="BL33" s="2">
        <v>25.065589904785199</v>
      </c>
      <c r="BM33" s="2">
        <v>24.5272407531738</v>
      </c>
      <c r="BN33" s="2">
        <v>24.581670761108398</v>
      </c>
      <c r="BO33" s="2">
        <v>24.570959091186499</v>
      </c>
      <c r="BP33" s="2">
        <v>23.793819427490199</v>
      </c>
      <c r="BQ33" s="2">
        <v>22.692569732666001</v>
      </c>
      <c r="BR33" s="2">
        <v>22.553989410400401</v>
      </c>
      <c r="BS33" s="2">
        <v>24.751569747924801</v>
      </c>
      <c r="BT33" s="2">
        <v>24.5643100738525</v>
      </c>
      <c r="BU33" s="2">
        <v>24.039400100708001</v>
      </c>
      <c r="BV33" s="2">
        <v>22.631959915161101</v>
      </c>
      <c r="BW33" s="2">
        <v>24.480819702148398</v>
      </c>
      <c r="BX33" s="2">
        <v>22.6817302703857</v>
      </c>
      <c r="BY33" s="2">
        <v>21.960210800170898</v>
      </c>
      <c r="BZ33" s="2">
        <v>21.696149826049801</v>
      </c>
      <c r="CA33" s="2">
        <v>24.153060913085898</v>
      </c>
      <c r="CB33" s="2">
        <v>22.500509262085</v>
      </c>
      <c r="CC33" s="2">
        <v>24.4716491699219</v>
      </c>
      <c r="CD33" s="2">
        <v>24.357070922851602</v>
      </c>
      <c r="CE33" s="2">
        <v>24.228609085083001</v>
      </c>
      <c r="CF33" s="2">
        <v>23.8119602203369</v>
      </c>
      <c r="CG33" s="2">
        <v>24.0789909362793</v>
      </c>
      <c r="CH33" s="2">
        <v>24.472040176391602</v>
      </c>
      <c r="CI33" s="2">
        <v>24.101070404052699</v>
      </c>
      <c r="CJ33" s="2">
        <v>23.2636203765869</v>
      </c>
      <c r="CK33" s="2">
        <v>23.185239791870099</v>
      </c>
      <c r="CL33" s="2">
        <v>23.190380096435501</v>
      </c>
      <c r="CM33" s="2">
        <v>22.0553302764893</v>
      </c>
      <c r="CN33" s="16">
        <v>23.795330047607401</v>
      </c>
      <c r="CO33" s="17">
        <v>0.96606599999999998</v>
      </c>
      <c r="CP33" s="18">
        <v>7.0700000000000004E-8</v>
      </c>
      <c r="CQ33" s="19">
        <v>97.271000000000001</v>
      </c>
      <c r="CR33" s="19">
        <v>64.412999999999997</v>
      </c>
      <c r="CS33" s="19">
        <v>97.271000000000001</v>
      </c>
      <c r="CT33">
        <v>4</v>
      </c>
      <c r="CU33" s="2">
        <v>4.2192999999999996E-3</v>
      </c>
      <c r="CV33" s="20">
        <v>862800000</v>
      </c>
      <c r="CW33" t="s">
        <v>1687</v>
      </c>
      <c r="CX33" t="s">
        <v>1700</v>
      </c>
      <c r="CY33" t="s">
        <v>1691</v>
      </c>
      <c r="CZ33" s="1" t="s">
        <v>1689</v>
      </c>
      <c r="DA33" t="s">
        <v>1686</v>
      </c>
      <c r="DB33">
        <v>61</v>
      </c>
      <c r="DC33" t="s">
        <v>1701</v>
      </c>
      <c r="DD33" t="s">
        <v>1702</v>
      </c>
      <c r="DE33" s="21">
        <v>698</v>
      </c>
    </row>
    <row r="34" spans="1:109" x14ac:dyDescent="0.2">
      <c r="A34" t="s">
        <v>2884</v>
      </c>
      <c r="B34" t="s">
        <v>2886</v>
      </c>
      <c r="C34" s="1" t="s">
        <v>2887</v>
      </c>
      <c r="D34" s="9" t="s">
        <v>61</v>
      </c>
      <c r="E34" s="8">
        <v>5</v>
      </c>
      <c r="F34" s="5">
        <v>0.82869637012481701</v>
      </c>
      <c r="G34" s="5">
        <v>0.43031015992164601</v>
      </c>
      <c r="H34" s="5">
        <v>0.37307700514793402</v>
      </c>
      <c r="I34" s="5">
        <v>-2.7446985244751001E-2</v>
      </c>
      <c r="J34" s="5">
        <v>0.17449100315570801</v>
      </c>
      <c r="K34" s="5">
        <v>0.181912407279015</v>
      </c>
      <c r="L34" s="5">
        <v>-1.27104532718658</v>
      </c>
      <c r="M34" s="6">
        <v>-0.68999469280242898</v>
      </c>
      <c r="N34" s="5">
        <v>-0.67199211120605495</v>
      </c>
      <c r="O34" s="5">
        <v>0.919359641326431</v>
      </c>
      <c r="P34" s="13">
        <v>0.548811940298507</v>
      </c>
      <c r="Q34" s="5">
        <v>-0.76853218078613506</v>
      </c>
      <c r="R34" s="5">
        <v>1.2092380888246499</v>
      </c>
      <c r="S34" s="13">
        <v>0.61451034482758604</v>
      </c>
      <c r="T34" s="5">
        <v>-1.4441303253173801</v>
      </c>
      <c r="U34" s="5">
        <v>0.72276347047130296</v>
      </c>
      <c r="V34" s="13">
        <v>0.55345316455696203</v>
      </c>
      <c r="W34" s="5">
        <v>-1.1035041809082</v>
      </c>
      <c r="X34" s="5">
        <v>1.1850358768895299</v>
      </c>
      <c r="Y34" s="13">
        <v>0.25275172413793101</v>
      </c>
      <c r="Z34" s="5">
        <v>-1.09098587036133</v>
      </c>
      <c r="AA34" s="5">
        <v>1.23532888655066</v>
      </c>
      <c r="AB34" s="13">
        <v>0.147446575342466</v>
      </c>
      <c r="AC34" s="5">
        <v>-3.5418140411376999</v>
      </c>
      <c r="AD34" s="5">
        <v>1.8844301286160201</v>
      </c>
      <c r="AE34" s="13">
        <v>2.27441860465116E-2</v>
      </c>
      <c r="AF34" s="5">
        <v>-2.56170616149902</v>
      </c>
      <c r="AG34" s="5">
        <v>1.7682985367844499</v>
      </c>
      <c r="AH34" s="13">
        <v>2.01625E-2</v>
      </c>
      <c r="AI34" s="5">
        <v>-9.6540069580079504E-2</v>
      </c>
      <c r="AJ34" s="5">
        <v>0.105441901536324</v>
      </c>
      <c r="AK34" s="13">
        <v>0.97734501510574001</v>
      </c>
      <c r="AL34" s="5">
        <v>-0.67559814453125</v>
      </c>
      <c r="AM34" s="5">
        <v>0.28877651936918097</v>
      </c>
      <c r="AN34" s="13">
        <v>0.92995000000000005</v>
      </c>
      <c r="AO34" s="5">
        <v>0.34062614440918199</v>
      </c>
      <c r="AP34" s="5">
        <v>0.121453459946864</v>
      </c>
      <c r="AQ34" s="13">
        <v>0.90386382978723401</v>
      </c>
      <c r="AR34" s="5">
        <v>1.25183105468736E-2</v>
      </c>
      <c r="AS34" s="5">
        <v>7.1375945060125597E-3</v>
      </c>
      <c r="AT34" s="13">
        <v>1</v>
      </c>
      <c r="AU34" s="5">
        <v>-2.4508281707763699</v>
      </c>
      <c r="AV34" s="5">
        <v>1.1795892756934601</v>
      </c>
      <c r="AW34" s="13">
        <v>0.26548965517241402</v>
      </c>
      <c r="AX34" s="5">
        <v>0.98010787963867296</v>
      </c>
      <c r="AY34" s="5">
        <v>0.31210463160428298</v>
      </c>
      <c r="AZ34" s="14">
        <v>0.86870486486486498</v>
      </c>
      <c r="BA34" s="2">
        <v>29.0158805847168</v>
      </c>
      <c r="BB34" s="2">
        <v>27.367660522460898</v>
      </c>
      <c r="BC34" s="2">
        <v>28.567499160766602</v>
      </c>
      <c r="BD34" s="2">
        <v>28.731689453125</v>
      </c>
      <c r="BE34" s="2">
        <v>28.478370666503899</v>
      </c>
      <c r="BF34" s="2">
        <v>27.4115505218506</v>
      </c>
      <c r="BG34" s="2">
        <v>26.916099548339801</v>
      </c>
      <c r="BH34" s="2">
        <v>28.412300109863299</v>
      </c>
      <c r="BI34" s="2">
        <v>28.041099548339801</v>
      </c>
      <c r="BJ34" s="2">
        <v>28.0200901031494</v>
      </c>
      <c r="BK34" s="2">
        <v>28.335689544677699</v>
      </c>
      <c r="BL34" s="2">
        <v>27.8880405426025</v>
      </c>
      <c r="BM34" s="2">
        <v>27.3089599609375</v>
      </c>
      <c r="BN34" s="2">
        <v>27.6657390594482</v>
      </c>
      <c r="BO34" s="2">
        <v>27.120010375976602</v>
      </c>
      <c r="BP34" s="2">
        <v>23.418779373168899</v>
      </c>
      <c r="BQ34" s="2">
        <v>28.040420532226602</v>
      </c>
      <c r="BR34" s="2">
        <v>28.325069427490199</v>
      </c>
      <c r="BS34" s="2">
        <v>28.662960052490199</v>
      </c>
      <c r="BT34" s="2">
        <v>26.493219375610401</v>
      </c>
      <c r="BU34" s="2">
        <v>27.907899856567401</v>
      </c>
      <c r="BV34" s="2">
        <v>26.781919479370099</v>
      </c>
      <c r="BW34" s="2">
        <v>27.218999862670898</v>
      </c>
      <c r="BX34" s="2">
        <v>28.614509582519499</v>
      </c>
      <c r="BY34" s="2">
        <v>26.1202507019043</v>
      </c>
      <c r="BZ34" s="2">
        <v>27.9999904632568</v>
      </c>
      <c r="CA34" s="2">
        <v>26.417970657348601</v>
      </c>
      <c r="CB34" s="2">
        <v>28.5748901367188</v>
      </c>
      <c r="CC34" s="2">
        <v>26.946559906005898</v>
      </c>
      <c r="CD34" s="2">
        <v>26.766759872436499</v>
      </c>
      <c r="CE34" s="2">
        <v>23.7434692382813</v>
      </c>
      <c r="CF34" s="2">
        <v>22.967269897460898</v>
      </c>
      <c r="CG34" s="2">
        <v>27.406000137329102</v>
      </c>
      <c r="CH34" s="2">
        <v>22.741640090942401</v>
      </c>
      <c r="CI34" s="2">
        <v>27.593650817871101</v>
      </c>
      <c r="CJ34" s="2">
        <v>27.078340530395501</v>
      </c>
      <c r="CK34" s="2">
        <v>26.072660446166999</v>
      </c>
      <c r="CL34" s="2">
        <v>27.000059127807599</v>
      </c>
      <c r="CM34" s="2">
        <v>22.7312202453613</v>
      </c>
      <c r="CN34" s="16">
        <v>26.470289230346701</v>
      </c>
      <c r="CO34" s="17">
        <v>0.99995100000000003</v>
      </c>
      <c r="CP34" s="18">
        <v>1.05243E-3</v>
      </c>
      <c r="CQ34" s="19">
        <v>55.755000000000003</v>
      </c>
      <c r="CR34" s="19">
        <v>28.917999999999999</v>
      </c>
      <c r="CS34" s="19">
        <v>55.755000000000003</v>
      </c>
      <c r="CT34">
        <v>3</v>
      </c>
      <c r="CU34" s="2">
        <v>2.5268000000000002</v>
      </c>
      <c r="CV34" s="20">
        <v>17041000000</v>
      </c>
      <c r="CW34" t="s">
        <v>2885</v>
      </c>
      <c r="CX34" t="s">
        <v>2888</v>
      </c>
      <c r="CZ34" s="1" t="s">
        <v>2887</v>
      </c>
      <c r="DA34" t="s">
        <v>2884</v>
      </c>
      <c r="DB34">
        <v>5</v>
      </c>
      <c r="DC34" t="s">
        <v>2889</v>
      </c>
      <c r="DD34" t="s">
        <v>2890</v>
      </c>
      <c r="DE34" s="21">
        <v>88</v>
      </c>
    </row>
    <row r="35" spans="1:109" x14ac:dyDescent="0.2">
      <c r="A35" t="s">
        <v>2884</v>
      </c>
      <c r="B35" t="s">
        <v>2886</v>
      </c>
      <c r="C35" s="1" t="s">
        <v>2887</v>
      </c>
      <c r="D35" s="9" t="s">
        <v>121</v>
      </c>
      <c r="E35" s="8">
        <v>9</v>
      </c>
      <c r="F35" s="5">
        <v>0.82029044628143299</v>
      </c>
      <c r="G35" s="5">
        <v>0.42687469720840499</v>
      </c>
      <c r="H35" s="5">
        <v>0.37509280443191501</v>
      </c>
      <c r="I35" s="5">
        <v>2.72763725370169E-2</v>
      </c>
      <c r="J35" s="5">
        <v>0.17977607250213601</v>
      </c>
      <c r="K35" s="5">
        <v>0.18835698068141901</v>
      </c>
      <c r="L35" s="5">
        <v>-1.3372893333435101</v>
      </c>
      <c r="M35" s="6">
        <v>-0.68037796020507801</v>
      </c>
      <c r="N35" s="5">
        <v>-0.68050003051757801</v>
      </c>
      <c r="O35" s="5">
        <v>0.93332638769754594</v>
      </c>
      <c r="P35" s="13">
        <v>0.54407384615384602</v>
      </c>
      <c r="Q35" s="5">
        <v>-0.77006835937499896</v>
      </c>
      <c r="R35" s="5">
        <v>1.1994805598645</v>
      </c>
      <c r="S35" s="13">
        <v>0.60213333333333297</v>
      </c>
      <c r="T35" s="5">
        <v>-1.3716941833496099</v>
      </c>
      <c r="U35" s="5">
        <v>0.74228859087292298</v>
      </c>
      <c r="V35" s="13">
        <v>0.58052777777777798</v>
      </c>
      <c r="W35" s="5">
        <v>-1.1079120635986299</v>
      </c>
      <c r="X35" s="5">
        <v>1.1876111833283001</v>
      </c>
      <c r="Y35" s="13">
        <v>0.25469473684210497</v>
      </c>
      <c r="Z35" s="5">
        <v>-1.09306945800781</v>
      </c>
      <c r="AA35" s="5">
        <v>1.24102584620009</v>
      </c>
      <c r="AB35" s="13">
        <v>0.148061111111111</v>
      </c>
      <c r="AC35" s="5">
        <v>-3.7320140838623002</v>
      </c>
      <c r="AD35" s="5">
        <v>1.8689861892502899</v>
      </c>
      <c r="AE35" s="13">
        <v>2.2463636363636401E-2</v>
      </c>
      <c r="AF35" s="5">
        <v>-2.5957397460937499</v>
      </c>
      <c r="AG35" s="5">
        <v>1.74022116471286</v>
      </c>
      <c r="AH35" s="13">
        <v>2.19515151515151E-2</v>
      </c>
      <c r="AI35" s="5">
        <v>-8.9568328857421206E-2</v>
      </c>
      <c r="AJ35" s="5">
        <v>9.6910310157510393E-2</v>
      </c>
      <c r="AK35" s="13">
        <v>0.98715462686567201</v>
      </c>
      <c r="AL35" s="5">
        <v>-0.60162582397460795</v>
      </c>
      <c r="AM35" s="5">
        <v>0.27503195263760799</v>
      </c>
      <c r="AN35" s="13">
        <v>0.94350753768844198</v>
      </c>
      <c r="AO35" s="5">
        <v>0.26378211975097399</v>
      </c>
      <c r="AP35" s="5">
        <v>9.8500010620362899E-2</v>
      </c>
      <c r="AQ35" s="13">
        <v>0.92454608695652196</v>
      </c>
      <c r="AR35" s="5">
        <v>1.4842605590821701E-2</v>
      </c>
      <c r="AS35" s="5">
        <v>8.4949368427317592E-3</v>
      </c>
      <c r="AT35" s="13">
        <v>1</v>
      </c>
      <c r="AU35" s="5">
        <v>-2.63894462585449</v>
      </c>
      <c r="AV35" s="5">
        <v>1.20683566602292</v>
      </c>
      <c r="AW35" s="13">
        <v>0.25515555555555602</v>
      </c>
      <c r="AX35" s="5">
        <v>1.13627433776855</v>
      </c>
      <c r="AY35" s="5">
        <v>0.35066941098279297</v>
      </c>
      <c r="AZ35" s="14">
        <v>0.84239041916167701</v>
      </c>
      <c r="BA35" s="2">
        <v>29.0525302886963</v>
      </c>
      <c r="BB35" s="2">
        <v>27.377979278564499</v>
      </c>
      <c r="BC35" s="2">
        <v>28.5653991699219</v>
      </c>
      <c r="BD35" s="2">
        <v>28.727880477905298</v>
      </c>
      <c r="BE35" s="2">
        <v>28.4699401855469</v>
      </c>
      <c r="BF35" s="2">
        <v>27.3932495117188</v>
      </c>
      <c r="BG35" s="2">
        <v>26.931089401245099</v>
      </c>
      <c r="BH35" s="2">
        <v>28.411809921264599</v>
      </c>
      <c r="BI35" s="2">
        <v>28.044450759887699</v>
      </c>
      <c r="BJ35" s="2">
        <v>28.0106296539307</v>
      </c>
      <c r="BK35" s="2">
        <v>28.3490390777588</v>
      </c>
      <c r="BL35" s="2">
        <v>27.892969131469702</v>
      </c>
      <c r="BM35" s="2">
        <v>27.319889068603501</v>
      </c>
      <c r="BN35" s="2">
        <v>27.672969818115199</v>
      </c>
      <c r="BO35" s="2">
        <v>27.1085205078125</v>
      </c>
      <c r="BP35" s="2">
        <v>23.825809478759801</v>
      </c>
      <c r="BQ35" s="2">
        <v>28.043779373168899</v>
      </c>
      <c r="BR35" s="2">
        <v>28.3254795074463</v>
      </c>
      <c r="BS35" s="2">
        <v>28.659870147705099</v>
      </c>
      <c r="BT35" s="2">
        <v>26.480319976806602</v>
      </c>
      <c r="BU35" s="2">
        <v>27.906589508056602</v>
      </c>
      <c r="BV35" s="2">
        <v>26.7982997894287</v>
      </c>
      <c r="BW35" s="2">
        <v>27.230850219726602</v>
      </c>
      <c r="BX35" s="2">
        <v>28.6119194030762</v>
      </c>
      <c r="BY35" s="2">
        <v>26.106510162353501</v>
      </c>
      <c r="BZ35" s="2">
        <v>28.0018405914307</v>
      </c>
      <c r="CA35" s="2">
        <v>26.4381198883057</v>
      </c>
      <c r="CB35" s="2">
        <v>28.572710037231399</v>
      </c>
      <c r="CC35" s="2">
        <v>26.961240768432599</v>
      </c>
      <c r="CD35" s="2">
        <v>26.754470825195298</v>
      </c>
      <c r="CE35" s="2">
        <v>23.343540191650401</v>
      </c>
      <c r="CF35" s="2">
        <v>22.686670303344702</v>
      </c>
      <c r="CG35" s="2">
        <v>27.415920257568398</v>
      </c>
      <c r="CH35" s="2">
        <v>22.504299163818398</v>
      </c>
      <c r="CI35" s="2">
        <v>27.583229064941399</v>
      </c>
      <c r="CJ35" s="2">
        <v>27.048620223998999</v>
      </c>
      <c r="CK35" s="2">
        <v>26.096380233764599</v>
      </c>
      <c r="CL35" s="2">
        <v>27.0141792297363</v>
      </c>
      <c r="CM35" s="2">
        <v>22.5985202789307</v>
      </c>
      <c r="CN35" s="16">
        <v>26.457330703735401</v>
      </c>
      <c r="CO35" s="17">
        <v>0.99698399999999998</v>
      </c>
      <c r="CP35" s="18">
        <v>1.05243E-3</v>
      </c>
      <c r="CQ35" s="19">
        <v>55.755000000000003</v>
      </c>
      <c r="CR35" s="19">
        <v>28.917999999999999</v>
      </c>
      <c r="CS35" s="19">
        <v>55.755000000000003</v>
      </c>
      <c r="CT35">
        <v>3</v>
      </c>
      <c r="CU35" s="2">
        <v>2.5268000000000002</v>
      </c>
      <c r="CV35" s="20">
        <v>17041000000</v>
      </c>
      <c r="CW35" t="s">
        <v>2885</v>
      </c>
      <c r="CX35" t="s">
        <v>2893</v>
      </c>
      <c r="CZ35" s="1" t="s">
        <v>2887</v>
      </c>
      <c r="DA35" t="s">
        <v>2884</v>
      </c>
      <c r="DB35">
        <v>9</v>
      </c>
      <c r="DC35" t="s">
        <v>2894</v>
      </c>
      <c r="DD35" t="s">
        <v>2890</v>
      </c>
      <c r="DE35" s="21">
        <v>1361</v>
      </c>
    </row>
    <row r="36" spans="1:109" x14ac:dyDescent="0.2">
      <c r="A36" t="s">
        <v>2884</v>
      </c>
      <c r="B36" t="s">
        <v>2886</v>
      </c>
      <c r="C36" s="1" t="s">
        <v>2887</v>
      </c>
      <c r="D36" s="9" t="s">
        <v>61</v>
      </c>
      <c r="E36" s="8">
        <v>13</v>
      </c>
      <c r="F36" s="5">
        <v>0.81846827268600497</v>
      </c>
      <c r="G36" s="5">
        <v>0.42547437548637401</v>
      </c>
      <c r="H36" s="5">
        <v>0.37596637010574302</v>
      </c>
      <c r="I36" s="5">
        <v>3.2919286750256998E-3</v>
      </c>
      <c r="J36" s="5">
        <v>0.181291818618774</v>
      </c>
      <c r="K36" s="5">
        <v>0.19036568701267201</v>
      </c>
      <c r="L36" s="5">
        <v>-1.2909671068191499</v>
      </c>
      <c r="M36" s="6">
        <v>-0.70389127731323198</v>
      </c>
      <c r="N36" s="5">
        <v>-0.68459014892578196</v>
      </c>
      <c r="O36" s="5">
        <v>0.93909899721186396</v>
      </c>
      <c r="P36" s="13">
        <v>0.55169523809523802</v>
      </c>
      <c r="Q36" s="5">
        <v>-0.77083244323730704</v>
      </c>
      <c r="R36" s="5">
        <v>1.1952737001006899</v>
      </c>
      <c r="S36" s="13">
        <v>0.58830967741935503</v>
      </c>
      <c r="T36" s="5">
        <v>-1.42002639770508</v>
      </c>
      <c r="U36" s="5">
        <v>0.73657143127650404</v>
      </c>
      <c r="V36" s="13">
        <v>0.57579178082191795</v>
      </c>
      <c r="W36" s="5">
        <v>-1.10995292663574</v>
      </c>
      <c r="X36" s="5">
        <v>1.18941515400353</v>
      </c>
      <c r="Y36" s="13">
        <v>0.257335714285714</v>
      </c>
      <c r="Z36" s="5">
        <v>-1.0941463470459001</v>
      </c>
      <c r="AA36" s="5">
        <v>1.2436578902915401</v>
      </c>
      <c r="AB36" s="13">
        <v>0.14944788732394401</v>
      </c>
      <c r="AC36" s="5">
        <v>-3.6746086120605499</v>
      </c>
      <c r="AD36" s="5">
        <v>1.8687954078917399</v>
      </c>
      <c r="AE36" s="13">
        <v>2.1964444444444401E-2</v>
      </c>
      <c r="AF36" s="5">
        <v>-2.6519302368164102</v>
      </c>
      <c r="AG36" s="5">
        <v>1.67725672942538</v>
      </c>
      <c r="AH36" s="13">
        <v>2.3576811594202898E-2</v>
      </c>
      <c r="AI36" s="5">
        <v>-8.62422943115249E-2</v>
      </c>
      <c r="AJ36" s="5">
        <v>9.2895830853441302E-2</v>
      </c>
      <c r="AK36" s="13">
        <v>0.98224117647058795</v>
      </c>
      <c r="AL36" s="5">
        <v>-0.64919395446777295</v>
      </c>
      <c r="AM36" s="5">
        <v>0.28636795556932898</v>
      </c>
      <c r="AN36" s="13">
        <v>0.92501128205128202</v>
      </c>
      <c r="AO36" s="5">
        <v>0.31007347106933703</v>
      </c>
      <c r="AP36" s="5">
        <v>0.113071605460736</v>
      </c>
      <c r="AQ36" s="13">
        <v>0.91371137724550899</v>
      </c>
      <c r="AR36" s="5">
        <v>1.5806579589842301E-2</v>
      </c>
      <c r="AS36" s="5">
        <v>9.0671146520471899E-3</v>
      </c>
      <c r="AT36" s="13">
        <v>1</v>
      </c>
      <c r="AU36" s="5">
        <v>-2.58046226501465</v>
      </c>
      <c r="AV36" s="5">
        <v>1.1960703957957</v>
      </c>
      <c r="AW36" s="13">
        <v>0.25569999999999998</v>
      </c>
      <c r="AX36" s="5">
        <v>1.02267837524414</v>
      </c>
      <c r="AY36" s="5">
        <v>0.30471941917886097</v>
      </c>
      <c r="AZ36" s="14">
        <v>0.86119789473684205</v>
      </c>
      <c r="BA36" s="2">
        <v>29.069580078125</v>
      </c>
      <c r="BB36" s="2">
        <v>27.382200241088899</v>
      </c>
      <c r="BC36" s="2">
        <v>28.5643405914307</v>
      </c>
      <c r="BD36" s="2">
        <v>28.726100921630898</v>
      </c>
      <c r="BE36" s="2">
        <v>28.468059539794901</v>
      </c>
      <c r="BF36" s="2">
        <v>27.3844108581543</v>
      </c>
      <c r="BG36" s="2">
        <v>26.937299728393601</v>
      </c>
      <c r="BH36" s="2">
        <v>28.411430358886701</v>
      </c>
      <c r="BI36" s="2">
        <v>28.045709609985401</v>
      </c>
      <c r="BJ36" s="2">
        <v>28.008480072021499</v>
      </c>
      <c r="BK36" s="2">
        <v>28.355110168456999</v>
      </c>
      <c r="BL36" s="2">
        <v>27.894899368286101</v>
      </c>
      <c r="BM36" s="2">
        <v>27.324369430541999</v>
      </c>
      <c r="BN36" s="2">
        <v>27.675880432128899</v>
      </c>
      <c r="BO36" s="2">
        <v>27.105859756469702</v>
      </c>
      <c r="BP36" s="2">
        <v>23.603939056396499</v>
      </c>
      <c r="BQ36" s="2">
        <v>28.045040130615199</v>
      </c>
      <c r="BR36" s="2">
        <v>28.3254795074463</v>
      </c>
      <c r="BS36" s="2">
        <v>28.658390045166001</v>
      </c>
      <c r="BT36" s="2">
        <v>26.477300643920898</v>
      </c>
      <c r="BU36" s="2">
        <v>27.905759811401399</v>
      </c>
      <c r="BV36" s="2">
        <v>26.805099487304702</v>
      </c>
      <c r="BW36" s="2">
        <v>27.2357292175293</v>
      </c>
      <c r="BX36" s="2">
        <v>28.610649108886701</v>
      </c>
      <c r="BY36" s="2">
        <v>26.103279113769499</v>
      </c>
      <c r="BZ36" s="2">
        <v>28.002489089965799</v>
      </c>
      <c r="CA36" s="2">
        <v>26.446519851684599</v>
      </c>
      <c r="CB36" s="2">
        <v>28.571620941162099</v>
      </c>
      <c r="CC36" s="2">
        <v>26.967309951782202</v>
      </c>
      <c r="CD36" s="2">
        <v>26.751609802246101</v>
      </c>
      <c r="CE36" s="2">
        <v>23.592939376831101</v>
      </c>
      <c r="CF36" s="2">
        <v>22.575700759887699</v>
      </c>
      <c r="CG36" s="2">
        <v>27.419969558715799</v>
      </c>
      <c r="CH36" s="2">
        <v>22.667789459228501</v>
      </c>
      <c r="CI36" s="2">
        <v>27.580839157104499</v>
      </c>
      <c r="CJ36" s="2">
        <v>27.034400939941399</v>
      </c>
      <c r="CK36" s="2">
        <v>26.106300354003899</v>
      </c>
      <c r="CL36" s="2">
        <v>27.02001953125</v>
      </c>
      <c r="CM36" s="2">
        <v>22.335599899291999</v>
      </c>
      <c r="CN36" s="16">
        <v>26.454309463501001</v>
      </c>
      <c r="CO36" s="17">
        <v>0.99731300000000001</v>
      </c>
      <c r="CP36" s="18">
        <v>1.05243E-3</v>
      </c>
      <c r="CQ36" s="19">
        <v>55.755000000000003</v>
      </c>
      <c r="CR36" s="19">
        <v>28.917999999999999</v>
      </c>
      <c r="CS36" s="19">
        <v>55.755000000000003</v>
      </c>
      <c r="CT36">
        <v>3</v>
      </c>
      <c r="CU36" s="2">
        <v>2.5268000000000002</v>
      </c>
      <c r="CV36" s="20">
        <v>17041000000</v>
      </c>
      <c r="CW36" t="s">
        <v>2885</v>
      </c>
      <c r="CX36" t="s">
        <v>2891</v>
      </c>
      <c r="CZ36" s="1" t="s">
        <v>2887</v>
      </c>
      <c r="DA36" t="s">
        <v>2884</v>
      </c>
      <c r="DB36">
        <v>13</v>
      </c>
      <c r="DC36" t="s">
        <v>2892</v>
      </c>
      <c r="DD36" t="s">
        <v>2890</v>
      </c>
      <c r="DE36" s="21">
        <v>89</v>
      </c>
    </row>
    <row r="37" spans="1:109" x14ac:dyDescent="0.2">
      <c r="A37" t="s">
        <v>1556</v>
      </c>
      <c r="B37" t="s">
        <v>1558</v>
      </c>
      <c r="C37" s="1" t="s">
        <v>1559</v>
      </c>
      <c r="D37" s="9" t="s">
        <v>61</v>
      </c>
      <c r="E37" s="8">
        <v>4</v>
      </c>
      <c r="F37" s="5">
        <v>0.57240664958953902</v>
      </c>
      <c r="G37" s="5">
        <v>0.28605979681014998</v>
      </c>
      <c r="H37" s="5">
        <v>-0.55515158176422097</v>
      </c>
      <c r="I37" s="5">
        <v>-3.68989855051041E-2</v>
      </c>
      <c r="J37" s="5">
        <v>0.61471110582351696</v>
      </c>
      <c r="K37" s="5">
        <v>-0.497235387563705</v>
      </c>
      <c r="L37" s="5">
        <v>-0.49260726571083102</v>
      </c>
      <c r="M37" s="6">
        <v>0.108715675771236</v>
      </c>
      <c r="N37" s="5">
        <v>-0.123249435424803</v>
      </c>
      <c r="O37" s="5">
        <v>0.15209578990195599</v>
      </c>
      <c r="P37" s="13">
        <v>0.91308338557993696</v>
      </c>
      <c r="Q37" s="5">
        <v>-0.48532371520996198</v>
      </c>
      <c r="R37" s="5">
        <v>1.1807022776078899</v>
      </c>
      <c r="S37" s="13">
        <v>0.58549600000000002</v>
      </c>
      <c r="T37" s="5">
        <v>-0.26225738525390702</v>
      </c>
      <c r="U37" s="5">
        <v>0.44018613145806001</v>
      </c>
      <c r="V37" s="13">
        <v>0.78235076923076896</v>
      </c>
      <c r="W37" s="5">
        <v>1.8208694458007098E-2</v>
      </c>
      <c r="X37" s="5">
        <v>2.6839155239999499E-2</v>
      </c>
      <c r="Y37" s="13">
        <v>1</v>
      </c>
      <c r="Z37" s="5">
        <v>-0.460395431518553</v>
      </c>
      <c r="AA37" s="5">
        <v>1.3051354835395399</v>
      </c>
      <c r="AB37" s="13">
        <v>0.24168510638297899</v>
      </c>
      <c r="AC37" s="5">
        <v>-0.45840339660644602</v>
      </c>
      <c r="AD37" s="5">
        <v>1.06806973160892</v>
      </c>
      <c r="AE37" s="13">
        <v>0.257862773722628</v>
      </c>
      <c r="AF37" s="5">
        <v>-0.19958190917968799</v>
      </c>
      <c r="AG37" s="5">
        <v>0.53806169703508799</v>
      </c>
      <c r="AH37" s="13">
        <v>0.59083950617283998</v>
      </c>
      <c r="AI37" s="5">
        <v>-0.36207427978515799</v>
      </c>
      <c r="AJ37" s="5">
        <v>0.50976107824925798</v>
      </c>
      <c r="AK37" s="13">
        <v>0.78047058823529403</v>
      </c>
      <c r="AL37" s="5">
        <v>0.22306632995605499</v>
      </c>
      <c r="AM37" s="5">
        <v>0.327333572645924</v>
      </c>
      <c r="AN37" s="13">
        <v>0.93618947368421002</v>
      </c>
      <c r="AO37" s="5">
        <v>0.28046607971191401</v>
      </c>
      <c r="AP37" s="5">
        <v>0.42379216225328098</v>
      </c>
      <c r="AQ37" s="13">
        <v>0.81972210526315803</v>
      </c>
      <c r="AR37" s="5">
        <v>-0.47860412597655999</v>
      </c>
      <c r="AS37" s="5">
        <v>1.1137809902435201</v>
      </c>
      <c r="AT37" s="13">
        <v>0.51823870967741903</v>
      </c>
      <c r="AU37" s="5">
        <v>1.9920349121065298E-3</v>
      </c>
      <c r="AV37" s="5">
        <v>2.8581282842346399E-3</v>
      </c>
      <c r="AW37" s="13">
        <v>1</v>
      </c>
      <c r="AX37" s="5">
        <v>0.25882148742675798</v>
      </c>
      <c r="AY37" s="5">
        <v>0.57781797891200404</v>
      </c>
      <c r="AZ37" s="14">
        <v>0.79301935483871</v>
      </c>
      <c r="BA37" s="2">
        <v>27.4450798034668</v>
      </c>
      <c r="BB37" s="2">
        <v>27.481660842895501</v>
      </c>
      <c r="BC37" s="2">
        <v>26.817619323730501</v>
      </c>
      <c r="BD37" s="2">
        <v>27.367979049682599</v>
      </c>
      <c r="BE37" s="2">
        <v>26.921459197998001</v>
      </c>
      <c r="BF37" s="2">
        <v>26.736080169677699</v>
      </c>
      <c r="BG37" s="2">
        <v>27.056859970092798</v>
      </c>
      <c r="BH37" s="2">
        <v>26.2647705078125</v>
      </c>
      <c r="BI37" s="2">
        <v>27.8697109222412</v>
      </c>
      <c r="BJ37" s="2">
        <v>27.490129470825199</v>
      </c>
      <c r="BK37" s="2">
        <v>26.3597507476807</v>
      </c>
      <c r="BL37" s="2">
        <v>26.8360900878906</v>
      </c>
      <c r="BM37" s="2">
        <v>26.337919235229499</v>
      </c>
      <c r="BN37" s="2">
        <v>27.318590164184599</v>
      </c>
      <c r="BO37" s="2">
        <v>26.754829406738299</v>
      </c>
      <c r="BP37" s="2">
        <v>27.438899993896499</v>
      </c>
      <c r="BQ37" s="2">
        <v>26.264600753784201</v>
      </c>
      <c r="BR37" s="2">
        <v>27.482130050659201</v>
      </c>
      <c r="BS37" s="2">
        <v>26.6480007171631</v>
      </c>
      <c r="BT37" s="2">
        <v>26.888879776001001</v>
      </c>
      <c r="BU37" s="2">
        <v>26.683080673217798</v>
      </c>
      <c r="BV37" s="2">
        <v>27.292680740356399</v>
      </c>
      <c r="BW37" s="2">
        <v>27.135789871215799</v>
      </c>
      <c r="BX37" s="2">
        <v>27.8572597503662</v>
      </c>
      <c r="BY37" s="2">
        <v>27.156030654907202</v>
      </c>
      <c r="BZ37" s="2">
        <v>26.9645595550537</v>
      </c>
      <c r="CA37" s="2">
        <v>26.456010818481399</v>
      </c>
      <c r="CB37" s="2">
        <v>26.689790725708001</v>
      </c>
      <c r="CC37" s="2">
        <v>26.451250076293899</v>
      </c>
      <c r="CD37" s="2">
        <v>27.170209884643601</v>
      </c>
      <c r="CE37" s="2">
        <v>27.111650466918899</v>
      </c>
      <c r="CF37" s="2">
        <v>26.555540084838899</v>
      </c>
      <c r="CG37" s="2">
        <v>26.202600479126001</v>
      </c>
      <c r="CH37" s="2">
        <v>27.222339630126999</v>
      </c>
      <c r="CI37" s="2">
        <v>26.649650573730501</v>
      </c>
      <c r="CJ37" s="2">
        <v>26.8908596038818</v>
      </c>
      <c r="CK37" s="2">
        <v>26.6999397277832</v>
      </c>
      <c r="CL37" s="2">
        <v>27.1184997558594</v>
      </c>
      <c r="CM37" s="2">
        <v>27.335680007934599</v>
      </c>
      <c r="CN37" s="16">
        <v>26.990909576416001</v>
      </c>
      <c r="CO37" s="17">
        <v>0.83247899999999997</v>
      </c>
      <c r="CP37" s="18">
        <v>6.6699999999999995E-200</v>
      </c>
      <c r="CQ37" s="19">
        <v>243.45</v>
      </c>
      <c r="CR37" s="19">
        <v>238.28</v>
      </c>
      <c r="CS37" s="19">
        <v>243.45</v>
      </c>
      <c r="CT37">
        <v>4</v>
      </c>
      <c r="CU37" s="2">
        <v>-3.0752999999999999E-2</v>
      </c>
      <c r="CV37" s="20">
        <v>18484000000</v>
      </c>
      <c r="CW37" t="s">
        <v>1557</v>
      </c>
      <c r="CX37" t="s">
        <v>1560</v>
      </c>
      <c r="CY37" t="s">
        <v>1561</v>
      </c>
      <c r="CZ37" s="1" t="s">
        <v>1559</v>
      </c>
      <c r="DA37" t="s">
        <v>1556</v>
      </c>
      <c r="DB37">
        <v>4</v>
      </c>
      <c r="DC37" t="s">
        <v>1562</v>
      </c>
      <c r="DD37" t="s">
        <v>1563</v>
      </c>
      <c r="DE37" s="21">
        <v>250</v>
      </c>
    </row>
    <row r="38" spans="1:109" x14ac:dyDescent="0.2">
      <c r="A38" t="s">
        <v>2325</v>
      </c>
      <c r="B38" t="s">
        <v>2327</v>
      </c>
      <c r="C38" s="1" t="s">
        <v>2328</v>
      </c>
      <c r="D38" s="9" t="s">
        <v>61</v>
      </c>
      <c r="E38" s="8">
        <v>1413</v>
      </c>
      <c r="F38" s="5">
        <v>0.93292272090911899</v>
      </c>
      <c r="G38" s="5">
        <v>0.85946434736251798</v>
      </c>
      <c r="H38" s="5">
        <v>0.24625840783119199</v>
      </c>
      <c r="I38" s="5">
        <v>-0.61938261985778797</v>
      </c>
      <c r="J38" s="5">
        <v>-0.45438876748085</v>
      </c>
      <c r="K38" s="5">
        <v>4.6652514487505001E-2</v>
      </c>
      <c r="L38" s="5">
        <v>-0.27527868747711198</v>
      </c>
      <c r="M38" s="6">
        <v>-0.73624789714813199</v>
      </c>
      <c r="N38" s="5">
        <v>-8.7215805053713097E-2</v>
      </c>
      <c r="O38" s="5">
        <v>0.106883444926341</v>
      </c>
      <c r="P38" s="13">
        <v>0.93187048710601705</v>
      </c>
      <c r="Q38" s="5">
        <v>-0.81526412963867401</v>
      </c>
      <c r="R38" s="5">
        <v>0.58980114381827597</v>
      </c>
      <c r="S38" s="13">
        <v>0.826821276595745</v>
      </c>
      <c r="T38" s="5">
        <v>-1.8430240631103501</v>
      </c>
      <c r="U38" s="5">
        <v>2.4749073190745099</v>
      </c>
      <c r="V38" s="13">
        <v>8.8160000000000002E-2</v>
      </c>
      <c r="W38" s="5">
        <v>-1.64712982177734</v>
      </c>
      <c r="X38" s="5">
        <v>1.7637128674685101</v>
      </c>
      <c r="Y38" s="13">
        <v>9.6938461538461501E-2</v>
      </c>
      <c r="Z38" s="5">
        <v>-1.0522525787353501</v>
      </c>
      <c r="AA38" s="5">
        <v>1.09927152228001</v>
      </c>
      <c r="AB38" s="13">
        <v>0.18976585365853699</v>
      </c>
      <c r="AC38" s="5">
        <v>-1.4344757080078101</v>
      </c>
      <c r="AD38" s="5">
        <v>1.17535070348624</v>
      </c>
      <c r="AE38" s="13">
        <v>0.10920408163265299</v>
      </c>
      <c r="AF38" s="5">
        <v>-1.98177604675293</v>
      </c>
      <c r="AG38" s="5">
        <v>2.84422086791513</v>
      </c>
      <c r="AH38" s="13">
        <v>2.82285714285714E-3</v>
      </c>
      <c r="AI38" s="5">
        <v>-0.72804832458496105</v>
      </c>
      <c r="AJ38" s="5">
        <v>0.497289596362746</v>
      </c>
      <c r="AK38" s="13">
        <v>0.75093129770992395</v>
      </c>
      <c r="AL38" s="5">
        <v>-1.02775993347168</v>
      </c>
      <c r="AM38" s="5">
        <v>0.67274585312208002</v>
      </c>
      <c r="AN38" s="13">
        <v>1</v>
      </c>
      <c r="AO38" s="5">
        <v>0.19589424133300801</v>
      </c>
      <c r="AP38" s="5">
        <v>0.111734823096591</v>
      </c>
      <c r="AQ38" s="13">
        <v>0.92180118343195305</v>
      </c>
      <c r="AR38" s="5">
        <v>0.59487724304199197</v>
      </c>
      <c r="AS38" s="5">
        <v>0.36928908558204898</v>
      </c>
      <c r="AT38" s="13">
        <v>0.83031602209944799</v>
      </c>
      <c r="AU38" s="5">
        <v>-0.38222312927246099</v>
      </c>
      <c r="AV38" s="5">
        <v>0.186542292267253</v>
      </c>
      <c r="AW38" s="13">
        <v>0.911441454545455</v>
      </c>
      <c r="AX38" s="5">
        <v>-0.54730033874511697</v>
      </c>
      <c r="AY38" s="5">
        <v>0.31393309726408303</v>
      </c>
      <c r="AZ38" s="14">
        <v>0.86603045685279201</v>
      </c>
      <c r="BA38" s="2">
        <v>24.2218208312988</v>
      </c>
      <c r="BB38" s="2">
        <v>24.9876194000244</v>
      </c>
      <c r="BC38" s="2">
        <v>25.120489120483398</v>
      </c>
      <c r="BD38" s="2">
        <v>25.345710754394499</v>
      </c>
      <c r="BE38" s="2">
        <v>24.913730621337901</v>
      </c>
      <c r="BF38" s="2">
        <v>23.9640808105469</v>
      </c>
      <c r="BG38" s="2">
        <v>24.9157009124756</v>
      </c>
      <c r="BH38" s="2">
        <v>25.4368591308594</v>
      </c>
      <c r="BI38" s="2">
        <v>24.917800903320298</v>
      </c>
      <c r="BJ38" s="2">
        <v>24.918849945068398</v>
      </c>
      <c r="BK38" s="2">
        <v>21.601619720458999</v>
      </c>
      <c r="BL38" s="2">
        <v>24.244060516357401</v>
      </c>
      <c r="BM38" s="2">
        <v>24.6738395690918</v>
      </c>
      <c r="BN38" s="2">
        <v>24.909059524536101</v>
      </c>
      <c r="BO38" s="2">
        <v>25.084470748901399</v>
      </c>
      <c r="BP38" s="2">
        <v>24.562370300293001</v>
      </c>
      <c r="BQ38" s="2">
        <v>23.046129226684599</v>
      </c>
      <c r="BR38" s="2">
        <v>22.7818393707275</v>
      </c>
      <c r="BS38" s="2">
        <v>22.0967407226563</v>
      </c>
      <c r="BT38" s="2">
        <v>22.887170791626001</v>
      </c>
      <c r="BU38" s="2">
        <v>23.7322292327881</v>
      </c>
      <c r="BV38" s="2">
        <v>22.354810714721701</v>
      </c>
      <c r="BW38" s="2">
        <v>22.533910751342798</v>
      </c>
      <c r="BX38" s="2">
        <v>25.098360061645501</v>
      </c>
      <c r="BY38" s="2">
        <v>22.6344108581543</v>
      </c>
      <c r="BZ38" s="2">
        <v>24.30299949646</v>
      </c>
      <c r="CA38" s="2">
        <v>22.7512092590332</v>
      </c>
      <c r="CB38" s="2">
        <v>24.634189605712901</v>
      </c>
      <c r="CC38" s="2">
        <v>22.646730422973601</v>
      </c>
      <c r="CD38" s="2">
        <v>24.992979049682599</v>
      </c>
      <c r="CE38" s="2">
        <v>24.589500427246101</v>
      </c>
      <c r="CF38" s="2">
        <v>22.920770645141602</v>
      </c>
      <c r="CG38" s="2">
        <v>22.264520645141602</v>
      </c>
      <c r="CH38" s="2">
        <v>25.431360244751001</v>
      </c>
      <c r="CI38" s="2">
        <v>22.210840225219702</v>
      </c>
      <c r="CJ38" s="2">
        <v>24.3355197906494</v>
      </c>
      <c r="CK38" s="2">
        <v>22.193700790405298</v>
      </c>
      <c r="CL38" s="2">
        <v>22.584709167480501</v>
      </c>
      <c r="CM38" s="2">
        <v>22.5867004394531</v>
      </c>
      <c r="CN38" s="16">
        <v>22.979860305786101</v>
      </c>
      <c r="CO38" s="17">
        <v>0.99998200000000004</v>
      </c>
      <c r="CP38" s="18">
        <v>5.8207700000000003E-3</v>
      </c>
      <c r="CQ38" s="19">
        <v>54.764000000000003</v>
      </c>
      <c r="CR38" s="19">
        <v>39.972999999999999</v>
      </c>
      <c r="CS38" s="19">
        <v>54.764000000000003</v>
      </c>
      <c r="CT38">
        <v>4</v>
      </c>
      <c r="CU38" s="2">
        <v>0.22323999999999999</v>
      </c>
      <c r="CV38" s="20">
        <v>733920000</v>
      </c>
      <c r="CW38" t="s">
        <v>2326</v>
      </c>
      <c r="CX38" t="s">
        <v>2329</v>
      </c>
      <c r="CY38" t="s">
        <v>2330</v>
      </c>
      <c r="CZ38" s="1" t="s">
        <v>2328</v>
      </c>
      <c r="DA38" t="s">
        <v>2333</v>
      </c>
      <c r="DB38" t="s">
        <v>2334</v>
      </c>
      <c r="DC38" t="s">
        <v>2331</v>
      </c>
      <c r="DD38" t="s">
        <v>2332</v>
      </c>
      <c r="DE38" s="21">
        <v>893</v>
      </c>
    </row>
    <row r="39" spans="1:109" x14ac:dyDescent="0.2">
      <c r="A39" t="s">
        <v>973</v>
      </c>
      <c r="B39" t="s">
        <v>975</v>
      </c>
      <c r="C39" s="1" t="s">
        <v>976</v>
      </c>
      <c r="D39" s="9" t="s">
        <v>61</v>
      </c>
      <c r="E39" s="8">
        <v>349</v>
      </c>
      <c r="F39" s="5">
        <v>-0.15380448102951</v>
      </c>
      <c r="G39" s="5">
        <v>-0.49709439277648898</v>
      </c>
      <c r="H39" s="5">
        <v>0.18433077633380901</v>
      </c>
      <c r="I39" s="5">
        <v>-5.3818855434656102E-2</v>
      </c>
      <c r="J39" s="5">
        <v>0.19980388879776001</v>
      </c>
      <c r="K39" s="5">
        <v>0.29209104180335999</v>
      </c>
      <c r="L39" s="5">
        <v>0.45556661486625699</v>
      </c>
      <c r="M39" s="6">
        <v>-0.42707461118698098</v>
      </c>
      <c r="N39" s="5">
        <v>-0.14264984130859301</v>
      </c>
      <c r="O39" s="5">
        <v>0.224954518192853</v>
      </c>
      <c r="P39" s="13">
        <v>0.90082846975089004</v>
      </c>
      <c r="Q39" s="5">
        <v>0.14050788879394499</v>
      </c>
      <c r="R39" s="5">
        <v>0.182389398218916</v>
      </c>
      <c r="S39" s="13">
        <v>0.97680701754386001</v>
      </c>
      <c r="T39" s="5">
        <v>4.1547775268554701E-2</v>
      </c>
      <c r="U39" s="5">
        <v>4.8413783132248402E-2</v>
      </c>
      <c r="V39" s="13">
        <v>1</v>
      </c>
      <c r="W39" s="5">
        <v>0.14693756103515601</v>
      </c>
      <c r="X39" s="5">
        <v>0.149555038697847</v>
      </c>
      <c r="Y39" s="13">
        <v>0.96628888888888897</v>
      </c>
      <c r="Z39" s="5">
        <v>0.18528633117675899</v>
      </c>
      <c r="AA39" s="5">
        <v>0.26574484002186399</v>
      </c>
      <c r="AB39" s="13">
        <v>0.81256982456140303</v>
      </c>
      <c r="AC39" s="5">
        <v>0.25321655273437599</v>
      </c>
      <c r="AD39" s="5">
        <v>0.293669814134213</v>
      </c>
      <c r="AE39" s="13">
        <v>0.73595999999999995</v>
      </c>
      <c r="AF39" s="5">
        <v>-0.11355400085449199</v>
      </c>
      <c r="AG39" s="5">
        <v>0.17191133088414401</v>
      </c>
      <c r="AH39" s="13">
        <v>0.84197348703170005</v>
      </c>
      <c r="AI39" s="5">
        <v>0.28315773010253797</v>
      </c>
      <c r="AJ39" s="5">
        <v>0.80614626006111301</v>
      </c>
      <c r="AK39" s="13">
        <v>0.749790990990991</v>
      </c>
      <c r="AL39" s="5">
        <v>-9.8960113525389901E-2</v>
      </c>
      <c r="AM39" s="5">
        <v>0.15960554489121301</v>
      </c>
      <c r="AN39" s="13">
        <v>0.96842214983713304</v>
      </c>
      <c r="AO39" s="5">
        <v>0.105389785766601</v>
      </c>
      <c r="AP39" s="5">
        <v>0.120299573587469</v>
      </c>
      <c r="AQ39" s="13">
        <v>0.92336279069767402</v>
      </c>
      <c r="AR39" s="5">
        <v>3.8348770141602997E-2</v>
      </c>
      <c r="AS39" s="5">
        <v>4.2222682732724101E-2</v>
      </c>
      <c r="AT39" s="13">
        <v>0.98029999999999995</v>
      </c>
      <c r="AU39" s="5">
        <v>6.7930221557617201E-2</v>
      </c>
      <c r="AV39" s="5">
        <v>8.1819438216483895E-2</v>
      </c>
      <c r="AW39" s="13">
        <v>0.99713352112676101</v>
      </c>
      <c r="AX39" s="5">
        <v>-0.36677055358886801</v>
      </c>
      <c r="AY39" s="5">
        <v>0.66648372290240399</v>
      </c>
      <c r="AZ39" s="14">
        <v>0.78375357142857105</v>
      </c>
      <c r="BA39" s="2">
        <v>25.917810440063501</v>
      </c>
      <c r="BB39" s="2">
        <v>25.338169097900401</v>
      </c>
      <c r="BC39" s="2">
        <v>26.3543300628662</v>
      </c>
      <c r="BD39" s="2">
        <v>25.414209365844702</v>
      </c>
      <c r="BE39" s="2">
        <v>24.895450592041001</v>
      </c>
      <c r="BF39" s="2">
        <v>25.4793891906738</v>
      </c>
      <c r="BG39" s="2">
        <v>25.375860214233398</v>
      </c>
      <c r="BH39" s="2">
        <v>25.354560852050799</v>
      </c>
      <c r="BI39" s="2">
        <v>25.347749710083001</v>
      </c>
      <c r="BJ39" s="2">
        <v>25.6491603851318</v>
      </c>
      <c r="BK39" s="2">
        <v>26.349229812622099</v>
      </c>
      <c r="BL39" s="2">
        <v>25.451929092407202</v>
      </c>
      <c r="BM39" s="2">
        <v>25.583549499511701</v>
      </c>
      <c r="BN39" s="2">
        <v>25.82253074646</v>
      </c>
      <c r="BO39" s="2">
        <v>25.415269851684599</v>
      </c>
      <c r="BP39" s="2">
        <v>25.1444797515869</v>
      </c>
      <c r="BQ39" s="2">
        <v>25.327930450439499</v>
      </c>
      <c r="BR39" s="2">
        <v>25.8856296539307</v>
      </c>
      <c r="BS39" s="2">
        <v>26.046869277954102</v>
      </c>
      <c r="BT39" s="2">
        <v>25.7227993011475</v>
      </c>
      <c r="BU39" s="2">
        <v>25.2557697296143</v>
      </c>
      <c r="BV39" s="2">
        <v>26.459089279174801</v>
      </c>
      <c r="BW39" s="2">
        <v>25.340919494628899</v>
      </c>
      <c r="BX39" s="2">
        <v>25.21044921875</v>
      </c>
      <c r="BY39" s="2">
        <v>26.388429641723601</v>
      </c>
      <c r="BZ39" s="2">
        <v>26.261299133300799</v>
      </c>
      <c r="CA39" s="2">
        <v>25.665590286254901</v>
      </c>
      <c r="CB39" s="2">
        <v>25.406530380248999</v>
      </c>
      <c r="CC39" s="2">
        <v>25.610490798950199</v>
      </c>
      <c r="CD39" s="2">
        <v>25.902490615844702</v>
      </c>
      <c r="CE39" s="2">
        <v>25.611600875854499</v>
      </c>
      <c r="CF39" s="2">
        <v>25.897260665893601</v>
      </c>
      <c r="CG39" s="2">
        <v>25.4221305847168</v>
      </c>
      <c r="CH39" s="2">
        <v>26.839820861816399</v>
      </c>
      <c r="CI39" s="2">
        <v>25.415239334106399</v>
      </c>
      <c r="CJ39" s="2">
        <v>25.349950790405298</v>
      </c>
      <c r="CK39" s="2">
        <v>25.682889938354499</v>
      </c>
      <c r="CL39" s="2">
        <v>25.344409942626999</v>
      </c>
      <c r="CM39" s="2">
        <v>25.462869644165</v>
      </c>
      <c r="CN39" s="16">
        <v>25.512079238891602</v>
      </c>
      <c r="CO39" s="17">
        <v>0.99953499999999995</v>
      </c>
      <c r="CP39" s="18">
        <v>2.4799999999999999E-18</v>
      </c>
      <c r="CQ39" s="19">
        <v>137.21</v>
      </c>
      <c r="CR39" s="19">
        <v>107.85</v>
      </c>
      <c r="CS39" s="19">
        <v>122.78</v>
      </c>
      <c r="CT39">
        <v>2</v>
      </c>
      <c r="CU39" s="2">
        <v>4.2217999999999999E-2</v>
      </c>
      <c r="CV39" s="20">
        <v>6524100000</v>
      </c>
      <c r="CW39" t="s">
        <v>974</v>
      </c>
      <c r="CX39" t="s">
        <v>977</v>
      </c>
      <c r="CY39" t="s">
        <v>978</v>
      </c>
      <c r="CZ39" s="1" t="s">
        <v>976</v>
      </c>
      <c r="DA39" t="s">
        <v>981</v>
      </c>
      <c r="DB39" t="s">
        <v>982</v>
      </c>
      <c r="DC39" t="s">
        <v>979</v>
      </c>
      <c r="DD39" t="s">
        <v>980</v>
      </c>
      <c r="DE39" s="21">
        <v>952</v>
      </c>
    </row>
    <row r="40" spans="1:109" x14ac:dyDescent="0.2">
      <c r="A40" t="s">
        <v>963</v>
      </c>
      <c r="B40" t="s">
        <v>965</v>
      </c>
      <c r="C40" s="1" t="s">
        <v>966</v>
      </c>
      <c r="D40" s="9" t="s">
        <v>61</v>
      </c>
      <c r="E40" s="8">
        <v>1783</v>
      </c>
      <c r="F40" s="5">
        <v>0.58336627483367898</v>
      </c>
      <c r="G40" s="5">
        <v>0.19197860360145599</v>
      </c>
      <c r="H40" s="5">
        <v>-2.5392055511474599E-2</v>
      </c>
      <c r="I40" s="5">
        <v>0.18720786273479501</v>
      </c>
      <c r="J40" s="5">
        <v>0.21991068124771099</v>
      </c>
      <c r="K40" s="5">
        <v>4.1849009692668901E-2</v>
      </c>
      <c r="L40" s="5">
        <v>-0.45656204223632801</v>
      </c>
      <c r="M40" s="6">
        <v>-0.74235832691192605</v>
      </c>
      <c r="N40" s="5">
        <v>-0.11103591918945099</v>
      </c>
      <c r="O40" s="5">
        <v>0.28226903023430699</v>
      </c>
      <c r="P40" s="13">
        <v>0.90163516483516504</v>
      </c>
      <c r="Q40" s="5">
        <v>-0.17270355224609399</v>
      </c>
      <c r="R40" s="5">
        <v>0.434800277446036</v>
      </c>
      <c r="S40" s="13">
        <v>0.90744630541871896</v>
      </c>
      <c r="T40" s="5">
        <v>-0.112389373779298</v>
      </c>
      <c r="U40" s="5">
        <v>0.33045074968187799</v>
      </c>
      <c r="V40" s="13">
        <v>0.90450769230769201</v>
      </c>
      <c r="W40" s="5">
        <v>-0.103111648559569</v>
      </c>
      <c r="X40" s="5">
        <v>0.27528034836925103</v>
      </c>
      <c r="Y40" s="13">
        <v>0.92990107526881705</v>
      </c>
      <c r="Z40" s="5">
        <v>-0.15362739562988301</v>
      </c>
      <c r="AA40" s="5">
        <v>0.36910834636998402</v>
      </c>
      <c r="AB40" s="13">
        <v>0.76606074074074104</v>
      </c>
      <c r="AC40" s="5">
        <v>-0.29502563476562599</v>
      </c>
      <c r="AD40" s="5">
        <v>0.70779819714818404</v>
      </c>
      <c r="AE40" s="13">
        <v>0.491404210526316</v>
      </c>
      <c r="AF40" s="5">
        <v>-0.37610549926757703</v>
      </c>
      <c r="AG40" s="5">
        <v>0.87558146376242196</v>
      </c>
      <c r="AH40" s="13">
        <v>0.28728911917098399</v>
      </c>
      <c r="AI40" s="5">
        <v>-6.1667633056643502E-2</v>
      </c>
      <c r="AJ40" s="5">
        <v>0.14726676450975701</v>
      </c>
      <c r="AK40" s="13">
        <v>0.98188695652173896</v>
      </c>
      <c r="AL40" s="5">
        <v>6.0314178466796903E-2</v>
      </c>
      <c r="AM40" s="5">
        <v>0.165745526588671</v>
      </c>
      <c r="AN40" s="13">
        <v>0.96920740740740796</v>
      </c>
      <c r="AO40" s="5">
        <v>9.2777252197286907E-3</v>
      </c>
      <c r="AP40" s="5">
        <v>2.9022418536698399E-2</v>
      </c>
      <c r="AQ40" s="13">
        <v>0.98798533007334999</v>
      </c>
      <c r="AR40" s="5">
        <v>-5.05157470703139E-2</v>
      </c>
      <c r="AS40" s="5">
        <v>0.122291404746785</v>
      </c>
      <c r="AT40" s="13">
        <v>0.95953537604456796</v>
      </c>
      <c r="AU40" s="5">
        <v>-0.14139823913574301</v>
      </c>
      <c r="AV40" s="5">
        <v>0.28711046447704303</v>
      </c>
      <c r="AW40" s="13">
        <v>0.91642957198443598</v>
      </c>
      <c r="AX40" s="5">
        <v>-8.1079864501951704E-2</v>
      </c>
      <c r="AY40" s="5">
        <v>0.125180347210541</v>
      </c>
      <c r="AZ40" s="14">
        <v>0.990562917933131</v>
      </c>
      <c r="BA40" s="2">
        <v>24.7127494812012</v>
      </c>
      <c r="BB40" s="2">
        <v>24.218589782714801</v>
      </c>
      <c r="BC40" s="2">
        <v>24.106569290161101</v>
      </c>
      <c r="BD40" s="2">
        <v>24.030830383300799</v>
      </c>
      <c r="BE40" s="2">
        <v>23.9959392547607</v>
      </c>
      <c r="BF40" s="2">
        <v>23.8625793457031</v>
      </c>
      <c r="BG40" s="2">
        <v>24.123109817504901</v>
      </c>
      <c r="BH40" s="2">
        <v>24.088399887085</v>
      </c>
      <c r="BI40" s="2">
        <v>23.968599319458001</v>
      </c>
      <c r="BJ40" s="2">
        <v>24.466810226440401</v>
      </c>
      <c r="BK40" s="2">
        <v>24.283390045166001</v>
      </c>
      <c r="BL40" s="2">
        <v>23.778629302978501</v>
      </c>
      <c r="BM40" s="2">
        <v>24.195350646972699</v>
      </c>
      <c r="BN40" s="2">
        <v>23.696720123291001</v>
      </c>
      <c r="BO40" s="2">
        <v>24.2470703125</v>
      </c>
      <c r="BP40" s="2">
        <v>24.220630645751999</v>
      </c>
      <c r="BQ40" s="2">
        <v>24.086929321289102</v>
      </c>
      <c r="BR40" s="2">
        <v>24.2560005187988</v>
      </c>
      <c r="BS40" s="2">
        <v>23.8715305328369</v>
      </c>
      <c r="BT40" s="2">
        <v>24.067640304565401</v>
      </c>
      <c r="BU40" s="2">
        <v>23.811519622802699</v>
      </c>
      <c r="BV40" s="2">
        <v>24.242860794067401</v>
      </c>
      <c r="BW40" s="2">
        <v>24.062639236450199</v>
      </c>
      <c r="BX40" s="2">
        <v>24.111179351806602</v>
      </c>
      <c r="BY40" s="2">
        <v>24.320920944213899</v>
      </c>
      <c r="BZ40" s="2">
        <v>23.981880187988299</v>
      </c>
      <c r="CA40" s="2">
        <v>24.450729370117202</v>
      </c>
      <c r="CB40" s="2">
        <v>23.785760879516602</v>
      </c>
      <c r="CC40" s="2">
        <v>24.2618503570557</v>
      </c>
      <c r="CD40" s="2">
        <v>23.816320419311499</v>
      </c>
      <c r="CE40" s="2">
        <v>23.9256496429443</v>
      </c>
      <c r="CF40" s="2">
        <v>23.9963893890381</v>
      </c>
      <c r="CG40" s="2">
        <v>23.301570892333999</v>
      </c>
      <c r="CH40" s="2">
        <v>24.240249633789102</v>
      </c>
      <c r="CI40" s="2">
        <v>24.125690460205099</v>
      </c>
      <c r="CJ40" s="2">
        <v>23.691999435424801</v>
      </c>
      <c r="CK40" s="2">
        <v>24.214450836181602</v>
      </c>
      <c r="CL40" s="2">
        <v>23.3720703125</v>
      </c>
      <c r="CM40" s="2">
        <v>24.316650390625</v>
      </c>
      <c r="CN40" s="16">
        <v>23.5889797210693</v>
      </c>
      <c r="CO40" s="17">
        <v>0.85014100000000004</v>
      </c>
      <c r="CP40" s="18">
        <v>6.6051199999999999E-3</v>
      </c>
      <c r="CQ40" s="19">
        <v>95.57</v>
      </c>
      <c r="CR40" s="19">
        <v>53.948999999999998</v>
      </c>
      <c r="CS40" s="19">
        <v>55.755000000000003</v>
      </c>
      <c r="CT40">
        <v>4</v>
      </c>
      <c r="CU40" s="2">
        <v>0.19517999999999999</v>
      </c>
      <c r="CV40" s="20">
        <v>2253700000</v>
      </c>
      <c r="CW40" t="s">
        <v>964</v>
      </c>
      <c r="CX40" t="s">
        <v>967</v>
      </c>
      <c r="CY40" t="s">
        <v>968</v>
      </c>
      <c r="CZ40" s="1" t="s">
        <v>966</v>
      </c>
      <c r="DA40" t="s">
        <v>971</v>
      </c>
      <c r="DB40" t="s">
        <v>972</v>
      </c>
      <c r="DC40" t="s">
        <v>969</v>
      </c>
      <c r="DD40" t="s">
        <v>970</v>
      </c>
      <c r="DE40" s="21">
        <v>149</v>
      </c>
    </row>
    <row r="41" spans="1:109" x14ac:dyDescent="0.2">
      <c r="A41" t="s">
        <v>2664</v>
      </c>
      <c r="B41" t="s">
        <v>2666</v>
      </c>
      <c r="C41" s="1" t="s">
        <v>2667</v>
      </c>
      <c r="D41" s="9" t="s">
        <v>61</v>
      </c>
      <c r="E41" s="8">
        <v>844</v>
      </c>
      <c r="F41" s="5">
        <v>-0.52013707160949696</v>
      </c>
      <c r="G41" s="5">
        <v>0.84246873855590798</v>
      </c>
      <c r="H41" s="5">
        <v>-0.70193392038345304</v>
      </c>
      <c r="I41" s="5">
        <v>-0.32567036151885997</v>
      </c>
      <c r="J41" s="5">
        <v>0.12305845320224799</v>
      </c>
      <c r="K41" s="5">
        <v>0.59178960323333696</v>
      </c>
      <c r="L41" s="5">
        <v>8.78140889108181E-3</v>
      </c>
      <c r="M41" s="6">
        <v>-1.8356766551733E-2</v>
      </c>
      <c r="N41" s="5">
        <v>0.41505813598632801</v>
      </c>
      <c r="O41" s="5">
        <v>1.17776060495256</v>
      </c>
      <c r="P41" s="13">
        <v>0.54307499999999997</v>
      </c>
      <c r="Q41" s="5">
        <v>-5.5376434326174E-2</v>
      </c>
      <c r="R41" s="5">
        <v>0.13345780109889899</v>
      </c>
      <c r="S41" s="13">
        <v>1</v>
      </c>
      <c r="T41" s="5">
        <v>5.9235763549803998E-2</v>
      </c>
      <c r="U41" s="5">
        <v>0.135962807003432</v>
      </c>
      <c r="V41" s="13">
        <v>0.96167928994082796</v>
      </c>
      <c r="W41" s="5">
        <v>0.195921325683592</v>
      </c>
      <c r="X41" s="5">
        <v>0.50206284418399605</v>
      </c>
      <c r="Y41" s="13">
        <v>0.75267037037036999</v>
      </c>
      <c r="Z41" s="5">
        <v>0.33869972229003797</v>
      </c>
      <c r="AA41" s="5">
        <v>1.0197165353773301</v>
      </c>
      <c r="AB41" s="13">
        <v>0.41013548387096799</v>
      </c>
      <c r="AC41" s="5">
        <v>0.16111183166503901</v>
      </c>
      <c r="AD41" s="5">
        <v>0.30579486248566101</v>
      </c>
      <c r="AE41" s="13">
        <v>0.75692610169491503</v>
      </c>
      <c r="AF41" s="5">
        <v>0.15284538269042999</v>
      </c>
      <c r="AG41" s="5">
        <v>0.38262072839521799</v>
      </c>
      <c r="AH41" s="13">
        <v>0.68239189189189198</v>
      </c>
      <c r="AI41" s="5">
        <v>-0.47043457031250202</v>
      </c>
      <c r="AJ41" s="5">
        <v>1.6110234981829299</v>
      </c>
      <c r="AK41" s="13">
        <v>0.54285714285714304</v>
      </c>
      <c r="AL41" s="5">
        <v>0.114612197875978</v>
      </c>
      <c r="AM41" s="5">
        <v>0.372941454602362</v>
      </c>
      <c r="AN41" s="13">
        <v>0.96813739130434795</v>
      </c>
      <c r="AO41" s="5">
        <v>0.13668556213378799</v>
      </c>
      <c r="AP41" s="5">
        <v>0.36855559292483497</v>
      </c>
      <c r="AQ41" s="13">
        <v>0.84709365079365095</v>
      </c>
      <c r="AR41" s="5">
        <v>0.14277839660644501</v>
      </c>
      <c r="AS41" s="5">
        <v>0.354108615881643</v>
      </c>
      <c r="AT41" s="13">
        <v>0.88385863453815205</v>
      </c>
      <c r="AU41" s="5">
        <v>-0.177587890624999</v>
      </c>
      <c r="AV41" s="5">
        <v>0.35308398345598202</v>
      </c>
      <c r="AW41" s="13">
        <v>0.89414642857142901</v>
      </c>
      <c r="AX41" s="5">
        <v>-8.2664489746093802E-3</v>
      </c>
      <c r="AY41" s="5">
        <v>1.28692918949046E-2</v>
      </c>
      <c r="AZ41" s="14">
        <v>1</v>
      </c>
      <c r="BA41" s="2">
        <v>24.502719879150401</v>
      </c>
      <c r="BB41" s="2">
        <v>24.533149719238299</v>
      </c>
      <c r="BC41" s="2">
        <v>24.486820220947301</v>
      </c>
      <c r="BD41" s="2">
        <v>24.429130554199201</v>
      </c>
      <c r="BE41" s="2">
        <v>23.838830947876001</v>
      </c>
      <c r="BF41" s="2">
        <v>24.720500946044901</v>
      </c>
      <c r="BG41" s="2">
        <v>24.943679809570298</v>
      </c>
      <c r="BH41" s="2">
        <v>24.9969806671143</v>
      </c>
      <c r="BI41" s="2">
        <v>24.227790832519499</v>
      </c>
      <c r="BJ41" s="2">
        <v>24.9769897460938</v>
      </c>
      <c r="BK41" s="2">
        <v>24.213560104370099</v>
      </c>
      <c r="BL41" s="2">
        <v>24.555229187011701</v>
      </c>
      <c r="BM41" s="2">
        <v>24.071229934692401</v>
      </c>
      <c r="BN41" s="2">
        <v>24.213499069213899</v>
      </c>
      <c r="BO41" s="2">
        <v>24.460250854492202</v>
      </c>
      <c r="BP41" s="2">
        <v>24.205520629882798</v>
      </c>
      <c r="BQ41" s="2">
        <v>24.138999938964801</v>
      </c>
      <c r="BR41" s="2">
        <v>24.512779235839801</v>
      </c>
      <c r="BS41" s="2">
        <v>24.647840499877901</v>
      </c>
      <c r="BT41" s="2">
        <v>24.581689834594702</v>
      </c>
      <c r="BU41" s="2">
        <v>24.762739181518601</v>
      </c>
      <c r="BV41" s="2">
        <v>24.541019439697301</v>
      </c>
      <c r="BW41" s="2">
        <v>24.903469085693398</v>
      </c>
      <c r="BX41" s="2">
        <v>24.210470199585</v>
      </c>
      <c r="BY41" s="2">
        <v>24.352560043335</v>
      </c>
      <c r="BZ41" s="2">
        <v>24.709089279174801</v>
      </c>
      <c r="CA41" s="2">
        <v>25.072589874267599</v>
      </c>
      <c r="CB41" s="2">
        <v>24.390640258789102</v>
      </c>
      <c r="CC41" s="2">
        <v>24.480319976806602</v>
      </c>
      <c r="CD41" s="2">
        <v>24.8315105438232</v>
      </c>
      <c r="CE41" s="2">
        <v>24.029619216918899</v>
      </c>
      <c r="CF41" s="2">
        <v>25.137229919433601</v>
      </c>
      <c r="CG41" s="2">
        <v>24.3119506835938</v>
      </c>
      <c r="CH41" s="2">
        <v>24.519870758056602</v>
      </c>
      <c r="CI41" s="2">
        <v>24.597539901733398</v>
      </c>
      <c r="CJ41" s="2">
        <v>24.707729339599599</v>
      </c>
      <c r="CK41" s="2">
        <v>24.684839248657202</v>
      </c>
      <c r="CL41" s="2">
        <v>24.065050125122099</v>
      </c>
      <c r="CM41" s="2">
        <v>24.4563903808594</v>
      </c>
      <c r="CN41" s="16">
        <v>24.640869140625</v>
      </c>
      <c r="CO41" s="17">
        <v>0.99985400000000002</v>
      </c>
      <c r="CP41" s="18">
        <v>5.3299999999999998E-17</v>
      </c>
      <c r="CQ41" s="19">
        <v>105.21</v>
      </c>
      <c r="CR41" s="19">
        <v>96.137</v>
      </c>
      <c r="CS41" s="19">
        <v>105.21</v>
      </c>
      <c r="CT41">
        <v>4</v>
      </c>
      <c r="CU41" s="2">
        <v>0.11284</v>
      </c>
      <c r="CV41" s="20">
        <v>782600000</v>
      </c>
      <c r="CW41" t="s">
        <v>2665</v>
      </c>
      <c r="CX41" t="s">
        <v>2668</v>
      </c>
      <c r="CY41" t="s">
        <v>2669</v>
      </c>
      <c r="CZ41" s="1" t="s">
        <v>2667</v>
      </c>
      <c r="DA41" t="s">
        <v>2672</v>
      </c>
      <c r="DB41" t="s">
        <v>2673</v>
      </c>
      <c r="DC41" t="s">
        <v>2670</v>
      </c>
      <c r="DD41" t="s">
        <v>2671</v>
      </c>
      <c r="DE41" s="21">
        <v>759</v>
      </c>
    </row>
    <row r="42" spans="1:109" x14ac:dyDescent="0.2">
      <c r="A42" t="s">
        <v>1508</v>
      </c>
      <c r="B42" t="s">
        <v>1510</v>
      </c>
      <c r="C42" s="1" t="s">
        <v>1511</v>
      </c>
      <c r="D42" s="9" t="s">
        <v>61</v>
      </c>
      <c r="E42" s="8">
        <v>177</v>
      </c>
      <c r="F42" s="5">
        <v>0.72517973184585605</v>
      </c>
      <c r="G42" s="5">
        <v>0.13262192904949199</v>
      </c>
      <c r="H42" s="5">
        <v>0.26349791884422302</v>
      </c>
      <c r="I42" s="5">
        <v>0.72220265865325906</v>
      </c>
      <c r="J42" s="5">
        <v>0.43018257617950401</v>
      </c>
      <c r="K42" s="5">
        <v>3.28377494588494E-3</v>
      </c>
      <c r="L42" s="5">
        <v>-1.3101042509078999</v>
      </c>
      <c r="M42" s="6">
        <v>-0.96686422824859597</v>
      </c>
      <c r="N42" s="5">
        <v>-0.45860404968261598</v>
      </c>
      <c r="O42" s="5">
        <v>0.57296711495400299</v>
      </c>
      <c r="P42" s="13">
        <v>0.72457744360902299</v>
      </c>
      <c r="Q42" s="5">
        <v>-0.35731391906738402</v>
      </c>
      <c r="R42" s="5">
        <v>0.43808788075271399</v>
      </c>
      <c r="S42" s="13">
        <v>0.90093836477987399</v>
      </c>
      <c r="T42" s="5">
        <v>-2.3040771484375E-3</v>
      </c>
      <c r="U42" s="5">
        <v>2.2980835210081102E-3</v>
      </c>
      <c r="V42" s="13">
        <v>1</v>
      </c>
      <c r="W42" s="5">
        <v>-0.228310012817381</v>
      </c>
      <c r="X42" s="5">
        <v>0.20302262130554899</v>
      </c>
      <c r="Y42" s="13">
        <v>0.932208058608059</v>
      </c>
      <c r="Z42" s="5">
        <v>-0.55870399475097798</v>
      </c>
      <c r="AA42" s="5">
        <v>0.74084630444830502</v>
      </c>
      <c r="AB42" s="13">
        <v>0.42635555555555599</v>
      </c>
      <c r="AC42" s="5">
        <v>-1.5751873016357401</v>
      </c>
      <c r="AD42" s="5">
        <v>2.4507907390233599</v>
      </c>
      <c r="AE42" s="13">
        <v>1.8350000000000002E-2</v>
      </c>
      <c r="AF42" s="5">
        <v>-1.3095401763915999</v>
      </c>
      <c r="AG42" s="5">
        <v>1.77225903843046</v>
      </c>
      <c r="AH42" s="13">
        <v>3.13260273972603E-2</v>
      </c>
      <c r="AI42" s="5">
        <v>0.101290130615233</v>
      </c>
      <c r="AJ42" s="5">
        <v>0.112220682794584</v>
      </c>
      <c r="AK42" s="13">
        <v>0.98222839506172799</v>
      </c>
      <c r="AL42" s="5">
        <v>0.35500984191894602</v>
      </c>
      <c r="AM42" s="5">
        <v>0.60859259418462897</v>
      </c>
      <c r="AN42" s="13">
        <v>0.97930588235294103</v>
      </c>
      <c r="AO42" s="5">
        <v>-0.226005935668944</v>
      </c>
      <c r="AP42" s="5">
        <v>0.24375267240037199</v>
      </c>
      <c r="AQ42" s="13">
        <v>0.85701115241635695</v>
      </c>
      <c r="AR42" s="5">
        <v>-0.33039398193359698</v>
      </c>
      <c r="AS42" s="5">
        <v>0.34115043393951799</v>
      </c>
      <c r="AT42" s="13">
        <v>0.86045741626794303</v>
      </c>
      <c r="AU42" s="5">
        <v>-1.0164833068847701</v>
      </c>
      <c r="AV42" s="5">
        <v>1.6979439133198699</v>
      </c>
      <c r="AW42" s="13">
        <v>0.18334736842105301</v>
      </c>
      <c r="AX42" s="5">
        <v>0.26564712524414302</v>
      </c>
      <c r="AY42" s="5">
        <v>0.27243544755021298</v>
      </c>
      <c r="AZ42" s="14">
        <v>0.88975230125522997</v>
      </c>
      <c r="BA42" s="2">
        <v>24.1331996917725</v>
      </c>
      <c r="BB42" s="2">
        <v>25.511180877685501</v>
      </c>
      <c r="BC42" s="2">
        <v>25.83544921875</v>
      </c>
      <c r="BD42" s="2">
        <v>25.407539367675799</v>
      </c>
      <c r="BE42" s="2">
        <v>25.437789916992202</v>
      </c>
      <c r="BF42" s="2">
        <v>24.316120147705099</v>
      </c>
      <c r="BG42" s="2">
        <v>24.281709671020501</v>
      </c>
      <c r="BH42" s="2">
        <v>25.5641994476318</v>
      </c>
      <c r="BI42" s="2">
        <v>25.178890228271499</v>
      </c>
      <c r="BJ42" s="2">
        <v>24.691219329833999</v>
      </c>
      <c r="BK42" s="2">
        <v>24.700050354003899</v>
      </c>
      <c r="BL42" s="2">
        <v>24.571720123291001</v>
      </c>
      <c r="BM42" s="2">
        <v>24.361940383911101</v>
      </c>
      <c r="BN42" s="2">
        <v>25.441139221191399</v>
      </c>
      <c r="BO42" s="2">
        <v>25.463739395141602</v>
      </c>
      <c r="BP42" s="2">
        <v>25.1879997253418</v>
      </c>
      <c r="BQ42" s="2">
        <v>25.773889541626001</v>
      </c>
      <c r="BR42" s="2">
        <v>25.052930831909201</v>
      </c>
      <c r="BS42" s="2">
        <v>24.8129692077637</v>
      </c>
      <c r="BT42" s="2">
        <v>25.4858493804932</v>
      </c>
      <c r="BU42" s="2">
        <v>25.608299255371101</v>
      </c>
      <c r="BV42" s="2">
        <v>25.599819183349599</v>
      </c>
      <c r="BW42" s="2">
        <v>24.7847194671631</v>
      </c>
      <c r="BX42" s="2">
        <v>23.801780700683601</v>
      </c>
      <c r="BY42" s="2">
        <v>25.388990402221701</v>
      </c>
      <c r="BZ42" s="2">
        <v>25.194200515747099</v>
      </c>
      <c r="CA42" s="2">
        <v>25.381849288940401</v>
      </c>
      <c r="CB42" s="2">
        <v>24.411600112915</v>
      </c>
      <c r="CC42" s="2">
        <v>24.128599166870099</v>
      </c>
      <c r="CD42" s="2">
        <v>24.415390014648398</v>
      </c>
      <c r="CE42" s="2">
        <v>23.215940475463899</v>
      </c>
      <c r="CF42" s="2">
        <v>24.621290206909201</v>
      </c>
      <c r="CG42" s="2">
        <v>23.277650833129901</v>
      </c>
      <c r="CH42" s="2">
        <v>23.6280403137207</v>
      </c>
      <c r="CI42" s="2">
        <v>23.706300735473601</v>
      </c>
      <c r="CJ42" s="2">
        <v>24.953239440918001</v>
      </c>
      <c r="CK42" s="2">
        <v>24.470409393310501</v>
      </c>
      <c r="CL42" s="2">
        <v>23.563360214233398</v>
      </c>
      <c r="CM42" s="2">
        <v>23.5259094238281</v>
      </c>
      <c r="CN42" s="16">
        <v>23.264539718627901</v>
      </c>
      <c r="CO42" s="17">
        <v>0.99999899999999997</v>
      </c>
      <c r="CP42" s="18">
        <v>6.2600000000000001E-48</v>
      </c>
      <c r="CQ42" s="19">
        <v>180.41</v>
      </c>
      <c r="CR42" s="19">
        <v>162.22999999999999</v>
      </c>
      <c r="CS42" s="19">
        <v>59.975000000000001</v>
      </c>
      <c r="CT42">
        <v>5</v>
      </c>
      <c r="CU42" s="2">
        <v>8.0383999999999997E-2</v>
      </c>
      <c r="CV42" s="20">
        <v>3431500000</v>
      </c>
      <c r="CW42" t="s">
        <v>1509</v>
      </c>
      <c r="CX42" t="s">
        <v>1531</v>
      </c>
      <c r="CY42" t="s">
        <v>1513</v>
      </c>
      <c r="CZ42" s="1" t="s">
        <v>1511</v>
      </c>
      <c r="DA42" t="s">
        <v>1521</v>
      </c>
      <c r="DB42" t="s">
        <v>1534</v>
      </c>
      <c r="DC42" t="s">
        <v>1532</v>
      </c>
      <c r="DD42" t="s">
        <v>1533</v>
      </c>
      <c r="DE42" s="21">
        <v>134</v>
      </c>
    </row>
    <row r="43" spans="1:109" x14ac:dyDescent="0.2">
      <c r="A43" t="s">
        <v>1508</v>
      </c>
      <c r="B43" t="s">
        <v>1510</v>
      </c>
      <c r="C43" s="1" t="s">
        <v>1511</v>
      </c>
      <c r="D43" s="9" t="s">
        <v>61</v>
      </c>
      <c r="E43" s="8">
        <v>268</v>
      </c>
      <c r="F43" s="5">
        <v>0.47963473200798001</v>
      </c>
      <c r="G43" s="5">
        <v>0.76683408021926902</v>
      </c>
      <c r="H43" s="5">
        <v>1.0017628669738801</v>
      </c>
      <c r="I43" s="5">
        <v>-0.48372948169708302</v>
      </c>
      <c r="J43" s="5">
        <v>0.13891154527664201</v>
      </c>
      <c r="K43" s="5">
        <v>-0.88027584552764904</v>
      </c>
      <c r="L43" s="5">
        <v>-0.17450088262558</v>
      </c>
      <c r="M43" s="6">
        <v>-0.84863710403442405</v>
      </c>
      <c r="N43" s="5">
        <v>0.10639381408691399</v>
      </c>
      <c r="O43" s="5">
        <v>0.18856920132761201</v>
      </c>
      <c r="P43" s="13">
        <v>0.90553636363636403</v>
      </c>
      <c r="Q43" s="5">
        <v>0.19342384338378699</v>
      </c>
      <c r="R43" s="5">
        <v>1.0635167329128701</v>
      </c>
      <c r="S43" s="13">
        <v>0.82309734513274302</v>
      </c>
      <c r="T43" s="5">
        <v>-0.35688095092773497</v>
      </c>
      <c r="U43" s="5">
        <v>0.94993253526395505</v>
      </c>
      <c r="V43" s="13">
        <v>0.57353061224489799</v>
      </c>
      <c r="W43" s="5">
        <v>-0.126221847534183</v>
      </c>
      <c r="X43" s="5">
        <v>0.49505898621306699</v>
      </c>
      <c r="Y43" s="13">
        <v>0.814607407407407</v>
      </c>
      <c r="Z43" s="5">
        <v>-0.50378265380859599</v>
      </c>
      <c r="AA43" s="5">
        <v>1.9175581743616401</v>
      </c>
      <c r="AB43" s="13">
        <v>0.12966349206349201</v>
      </c>
      <c r="AC43" s="5">
        <v>-0.24232635498047</v>
      </c>
      <c r="AD43" s="5">
        <v>0.92219786529401804</v>
      </c>
      <c r="AE43" s="13">
        <v>0.46664457142857102</v>
      </c>
      <c r="AF43" s="5">
        <v>-0.49206199645996301</v>
      </c>
      <c r="AG43" s="5">
        <v>1.88521172976659</v>
      </c>
      <c r="AH43" s="13">
        <v>7.6578217821782202E-2</v>
      </c>
      <c r="AI43" s="5">
        <v>8.7030029296872896E-2</v>
      </c>
      <c r="AJ43" s="5">
        <v>0.154920688122964</v>
      </c>
      <c r="AK43" s="13">
        <v>0.98269150326797405</v>
      </c>
      <c r="AL43" s="5">
        <v>-0.55030479431152202</v>
      </c>
      <c r="AM43" s="5">
        <v>1.67017170098211</v>
      </c>
      <c r="AN43" s="13">
        <v>0.68955</v>
      </c>
      <c r="AO43" s="5">
        <v>0.230659103393553</v>
      </c>
      <c r="AP43" s="5">
        <v>0.53657908850382097</v>
      </c>
      <c r="AQ43" s="13">
        <v>0.80115199999999998</v>
      </c>
      <c r="AR43" s="5">
        <v>-0.37756080627441302</v>
      </c>
      <c r="AS43" s="5">
        <v>1.3277046790610101</v>
      </c>
      <c r="AT43" s="13">
        <v>0.49624918032786902</v>
      </c>
      <c r="AU43" s="5">
        <v>0.26145629882812599</v>
      </c>
      <c r="AV43" s="5">
        <v>0.75339918378861404</v>
      </c>
      <c r="AW43" s="13">
        <v>0.68896115107913702</v>
      </c>
      <c r="AX43" s="5">
        <v>-0.24973564147949301</v>
      </c>
      <c r="AY43" s="5">
        <v>0.71685998427586906</v>
      </c>
      <c r="AZ43" s="14">
        <v>0.799658914728682</v>
      </c>
      <c r="BA43" s="2">
        <v>26.204109191894499</v>
      </c>
      <c r="BB43" s="2">
        <v>26.389890670776399</v>
      </c>
      <c r="BC43" s="2">
        <v>26.361280441284201</v>
      </c>
      <c r="BD43" s="2">
        <v>26.416000366210898</v>
      </c>
      <c r="BE43" s="2">
        <v>25.991260528564499</v>
      </c>
      <c r="BF43" s="2">
        <v>26.638330459594702</v>
      </c>
      <c r="BG43" s="2">
        <v>26.9545192718506</v>
      </c>
      <c r="BH43" s="2">
        <v>26.249830245971701</v>
      </c>
      <c r="BI43" s="2">
        <v>25.698240280151399</v>
      </c>
      <c r="BJ43" s="2">
        <v>26.353590011596701</v>
      </c>
      <c r="BK43" s="2">
        <v>26.400619506835898</v>
      </c>
      <c r="BL43" s="2">
        <v>26.5648593902588</v>
      </c>
      <c r="BM43" s="2">
        <v>26.333740234375</v>
      </c>
      <c r="BN43" s="2">
        <v>26.385860443115199</v>
      </c>
      <c r="BO43" s="2">
        <v>26.644580841064499</v>
      </c>
      <c r="BP43" s="2">
        <v>25.5146293640137</v>
      </c>
      <c r="BQ43" s="2">
        <v>25.841999053955099</v>
      </c>
      <c r="BR43" s="2">
        <v>25.592359542846701</v>
      </c>
      <c r="BS43" s="2">
        <v>26.520809173583999</v>
      </c>
      <c r="BT43" s="2">
        <v>26.108339309692401</v>
      </c>
      <c r="BU43" s="2">
        <v>26.076169967651399</v>
      </c>
      <c r="BV43" s="2">
        <v>25.953620910644499</v>
      </c>
      <c r="BW43" s="2">
        <v>26.404830932617202</v>
      </c>
      <c r="BX43" s="2">
        <v>26.303899765014599</v>
      </c>
      <c r="BY43" s="2">
        <v>25.9929103851318</v>
      </c>
      <c r="BZ43" s="2">
        <v>25.638809204101602</v>
      </c>
      <c r="CA43" s="2">
        <v>25.999259948730501</v>
      </c>
      <c r="CB43" s="2">
        <v>25.3023891448975</v>
      </c>
      <c r="CC43" s="2">
        <v>26.0094299316406</v>
      </c>
      <c r="CD43" s="2">
        <v>25.893739700317401</v>
      </c>
      <c r="CE43" s="2">
        <v>26.194389343261701</v>
      </c>
      <c r="CF43" s="2">
        <v>25.587999343872099</v>
      </c>
      <c r="CG43" s="2">
        <v>26.139209747314499</v>
      </c>
      <c r="CH43" s="2">
        <v>26.0365600585938</v>
      </c>
      <c r="CI43" s="2">
        <v>26.192750930786101</v>
      </c>
      <c r="CJ43" s="2">
        <v>25.8218898773193</v>
      </c>
      <c r="CK43" s="2">
        <v>25.838790893554702</v>
      </c>
      <c r="CL43" s="2">
        <v>26.226360321044901</v>
      </c>
      <c r="CM43" s="2">
        <v>25.5219402313232</v>
      </c>
      <c r="CN43" s="16">
        <v>25.493249893188501</v>
      </c>
      <c r="CO43" s="17">
        <v>0.99988999999999995</v>
      </c>
      <c r="CP43" s="18">
        <v>3.0499999999999998E-16</v>
      </c>
      <c r="CQ43" s="19">
        <v>141.5</v>
      </c>
      <c r="CR43" s="19">
        <v>134.94</v>
      </c>
      <c r="CS43" s="19">
        <v>112.56</v>
      </c>
      <c r="CT43">
        <v>4</v>
      </c>
      <c r="CU43" s="2">
        <v>9.3466999999999995E-2</v>
      </c>
      <c r="CV43" s="20">
        <v>3818500000</v>
      </c>
      <c r="CW43" t="s">
        <v>1509</v>
      </c>
      <c r="CX43" t="s">
        <v>1535</v>
      </c>
      <c r="CY43" t="s">
        <v>1513</v>
      </c>
      <c r="CZ43" s="1" t="s">
        <v>1511</v>
      </c>
      <c r="DA43" t="s">
        <v>1521</v>
      </c>
      <c r="DB43" t="s">
        <v>1538</v>
      </c>
      <c r="DC43" t="s">
        <v>1536</v>
      </c>
      <c r="DD43" t="s">
        <v>1537</v>
      </c>
      <c r="DE43" s="21">
        <v>136</v>
      </c>
    </row>
    <row r="44" spans="1:109" x14ac:dyDescent="0.2">
      <c r="A44" t="s">
        <v>1508</v>
      </c>
      <c r="B44" t="s">
        <v>1510</v>
      </c>
      <c r="C44" s="1" t="s">
        <v>1511</v>
      </c>
      <c r="D44" s="9" t="s">
        <v>61</v>
      </c>
      <c r="E44" s="8">
        <v>531</v>
      </c>
      <c r="F44" s="5">
        <v>0.354339629411697</v>
      </c>
      <c r="G44" s="5">
        <v>0.49183049798011802</v>
      </c>
      <c r="H44" s="5">
        <v>0.439449042081833</v>
      </c>
      <c r="I44" s="5">
        <v>0.115828514099121</v>
      </c>
      <c r="J44" s="5">
        <v>0.110105998814106</v>
      </c>
      <c r="K44" s="5">
        <v>-0.19753523170948001</v>
      </c>
      <c r="L44" s="5">
        <v>-0.12150145322084401</v>
      </c>
      <c r="M44" s="6">
        <v>-1.19251704216003</v>
      </c>
      <c r="N44" s="5">
        <v>5.8969497680664097E-2</v>
      </c>
      <c r="O44" s="5">
        <v>0.25687705144517298</v>
      </c>
      <c r="P44" s="13">
        <v>0.91901968253968302</v>
      </c>
      <c r="Q44" s="5">
        <v>3.6503219604490801E-2</v>
      </c>
      <c r="R44" s="5">
        <v>0.116646662882905</v>
      </c>
      <c r="S44" s="13">
        <v>1</v>
      </c>
      <c r="T44" s="5">
        <v>-0.10229682922363301</v>
      </c>
      <c r="U44" s="5">
        <v>0.20924358584736399</v>
      </c>
      <c r="V44" s="13">
        <v>0.90312156862745097</v>
      </c>
      <c r="W44" s="5">
        <v>-0.104751205444337</v>
      </c>
      <c r="X44" s="5">
        <v>0.34908580771456299</v>
      </c>
      <c r="Y44" s="13">
        <v>0.91456488549618298</v>
      </c>
      <c r="Z44" s="5">
        <v>-0.23669776916504001</v>
      </c>
      <c r="AA44" s="5">
        <v>0.84612639233073805</v>
      </c>
      <c r="AB44" s="13">
        <v>0.51129039548022603</v>
      </c>
      <c r="AC44" s="5">
        <v>-0.204087066650391</v>
      </c>
      <c r="AD44" s="5">
        <v>1.03822355991894</v>
      </c>
      <c r="AE44" s="13">
        <v>0.48003333333333298</v>
      </c>
      <c r="AF44" s="5">
        <v>-0.66344299316406496</v>
      </c>
      <c r="AG44" s="5">
        <v>0.81513048578023595</v>
      </c>
      <c r="AH44" s="13">
        <v>0.23812800000000001</v>
      </c>
      <c r="AI44" s="5">
        <v>-2.24662780761733E-2</v>
      </c>
      <c r="AJ44" s="5">
        <v>6.6283657863509302E-2</v>
      </c>
      <c r="AK44" s="13">
        <v>0.99077984084880599</v>
      </c>
      <c r="AL44" s="5">
        <v>-0.138800048828124</v>
      </c>
      <c r="AM44" s="5">
        <v>0.27613594438302402</v>
      </c>
      <c r="AN44" s="13">
        <v>0.96787102040816297</v>
      </c>
      <c r="AO44" s="5">
        <v>-2.45437622070455E-3</v>
      </c>
      <c r="AP44" s="5">
        <v>3.7810442769163899E-3</v>
      </c>
      <c r="AQ44" s="13">
        <v>0.99398578199052101</v>
      </c>
      <c r="AR44" s="5">
        <v>-0.13194656372070299</v>
      </c>
      <c r="AS44" s="5">
        <v>0.32765500149859</v>
      </c>
      <c r="AT44" s="13">
        <v>0.90222945736434101</v>
      </c>
      <c r="AU44" s="5">
        <v>3.2610702514649099E-2</v>
      </c>
      <c r="AV44" s="5">
        <v>7.5732297039411006E-2</v>
      </c>
      <c r="AW44" s="13">
        <v>0.99916353887399501</v>
      </c>
      <c r="AX44" s="5">
        <v>-0.45935592651367302</v>
      </c>
      <c r="AY44" s="5">
        <v>0.50818149201421603</v>
      </c>
      <c r="AZ44" s="14">
        <v>0.80372262773722603</v>
      </c>
      <c r="BA44" s="2">
        <v>32.312850952148402</v>
      </c>
      <c r="BB44" s="2">
        <v>31.995660781860401</v>
      </c>
      <c r="BC44" s="2">
        <v>32.153621673583999</v>
      </c>
      <c r="BD44" s="2">
        <v>32.330810546875</v>
      </c>
      <c r="BE44" s="2">
        <v>32.104480743408203</v>
      </c>
      <c r="BF44" s="2">
        <v>32.043338775634801</v>
      </c>
      <c r="BG44" s="2">
        <v>32.144111633300803</v>
      </c>
      <c r="BH44" s="2">
        <v>32.358020782470703</v>
      </c>
      <c r="BI44" s="2">
        <v>32.210720062255902</v>
      </c>
      <c r="BJ44" s="2">
        <v>32.436080932617202</v>
      </c>
      <c r="BK44" s="2">
        <v>32.323329925537102</v>
      </c>
      <c r="BL44" s="2">
        <v>32.012889862060497</v>
      </c>
      <c r="BM44" s="2">
        <v>31.950340270996101</v>
      </c>
      <c r="BN44" s="2">
        <v>32.334110260009801</v>
      </c>
      <c r="BO44" s="2">
        <v>32.459270477294901</v>
      </c>
      <c r="BP44" s="2">
        <v>31.424949645996101</v>
      </c>
      <c r="BQ44" s="2">
        <v>32.030181884765597</v>
      </c>
      <c r="BR44" s="2">
        <v>32.083648681640597</v>
      </c>
      <c r="BS44" s="2">
        <v>32.305339813232401</v>
      </c>
      <c r="BT44" s="2">
        <v>32.541820526122997</v>
      </c>
      <c r="BU44" s="2">
        <v>32.082679748535199</v>
      </c>
      <c r="BV44" s="2">
        <v>31.874509811401399</v>
      </c>
      <c r="BW44" s="2">
        <v>32.302818298339801</v>
      </c>
      <c r="BX44" s="2">
        <v>31.7647800445557</v>
      </c>
      <c r="BY44" s="2">
        <v>32.348880767822301</v>
      </c>
      <c r="BZ44" s="2">
        <v>31.802799224853501</v>
      </c>
      <c r="CA44" s="2">
        <v>31.710609436035199</v>
      </c>
      <c r="CB44" s="2">
        <v>31.959669113159201</v>
      </c>
      <c r="CC44" s="2">
        <v>31.79953956604</v>
      </c>
      <c r="CD44" s="2">
        <v>32.441318511962898</v>
      </c>
      <c r="CE44" s="2">
        <v>32.054290771484403</v>
      </c>
      <c r="CF44" s="2">
        <v>31.768949508666999</v>
      </c>
      <c r="CG44" s="2">
        <v>31.844419479370099</v>
      </c>
      <c r="CH44" s="2">
        <v>31.952100753784201</v>
      </c>
      <c r="CI44" s="2">
        <v>32.257228851318402</v>
      </c>
      <c r="CJ44" s="2">
        <v>31.756750106811499</v>
      </c>
      <c r="CK44" s="2">
        <v>31.9828491210938</v>
      </c>
      <c r="CL44" s="2">
        <v>32.145950317382798</v>
      </c>
      <c r="CM44" s="2">
        <v>31.818019866943398</v>
      </c>
      <c r="CN44" s="16">
        <v>29.876640319824201</v>
      </c>
      <c r="CO44" s="17">
        <v>1</v>
      </c>
      <c r="CP44" s="18">
        <v>3.75E-35</v>
      </c>
      <c r="CQ44" s="19">
        <v>172.42</v>
      </c>
      <c r="CR44" s="19">
        <v>143.87</v>
      </c>
      <c r="CS44" s="19">
        <v>161.08000000000001</v>
      </c>
      <c r="CT44">
        <v>3</v>
      </c>
      <c r="CU44" s="2">
        <v>-0.12736</v>
      </c>
      <c r="CV44" s="20">
        <v>248310000000</v>
      </c>
      <c r="CW44" t="s">
        <v>1509</v>
      </c>
      <c r="CX44" t="s">
        <v>1518</v>
      </c>
      <c r="CY44" t="s">
        <v>1513</v>
      </c>
      <c r="CZ44" s="1" t="s">
        <v>1511</v>
      </c>
      <c r="DA44" t="s">
        <v>1521</v>
      </c>
      <c r="DB44" t="s">
        <v>1522</v>
      </c>
      <c r="DC44" t="s">
        <v>1519</v>
      </c>
      <c r="DD44" t="s">
        <v>1520</v>
      </c>
      <c r="DE44" s="21">
        <v>130</v>
      </c>
    </row>
    <row r="45" spans="1:109" x14ac:dyDescent="0.2">
      <c r="A45" t="s">
        <v>1508</v>
      </c>
      <c r="B45" t="s">
        <v>1510</v>
      </c>
      <c r="C45" s="1" t="s">
        <v>1511</v>
      </c>
      <c r="D45" s="9" t="s">
        <v>61</v>
      </c>
      <c r="E45" s="8">
        <v>496</v>
      </c>
      <c r="F45" s="5">
        <v>0.91753262281417802</v>
      </c>
      <c r="G45" s="5">
        <v>0.10618631541729</v>
      </c>
      <c r="H45" s="5">
        <v>-0.80224508047103904</v>
      </c>
      <c r="I45" s="5">
        <v>4.1657615453004802E-2</v>
      </c>
      <c r="J45" s="5">
        <v>0.23136220872402199</v>
      </c>
      <c r="K45" s="5">
        <v>0.21347613632678999</v>
      </c>
      <c r="L45" s="5">
        <v>-0.60150659084320102</v>
      </c>
      <c r="M45" s="6">
        <v>-0.10646320879459401</v>
      </c>
      <c r="N45" s="5">
        <v>-0.23107986450195001</v>
      </c>
      <c r="O45" s="5">
        <v>0.80738847025687999</v>
      </c>
      <c r="P45" s="13">
        <v>0.70962302158273405</v>
      </c>
      <c r="Q45" s="5">
        <v>-0.48981056213378699</v>
      </c>
      <c r="R45" s="5">
        <v>2.0559197429311502</v>
      </c>
      <c r="S45" s="13">
        <v>0.50412500000000005</v>
      </c>
      <c r="T45" s="5">
        <v>-0.249458312988281</v>
      </c>
      <c r="U45" s="5">
        <v>0.62293047637362398</v>
      </c>
      <c r="V45" s="13">
        <v>0.70238802395209599</v>
      </c>
      <c r="W45" s="5">
        <v>-0.19542846679687301</v>
      </c>
      <c r="X45" s="5">
        <v>1.0903953053270801</v>
      </c>
      <c r="Y45" s="13">
        <v>0.59557647058823504</v>
      </c>
      <c r="Z45" s="5">
        <v>-0.20052261352539</v>
      </c>
      <c r="AA45" s="5">
        <v>0.62396695953704595</v>
      </c>
      <c r="AB45" s="13">
        <v>0.65246470588235295</v>
      </c>
      <c r="AC45" s="5">
        <v>-0.43263816833496099</v>
      </c>
      <c r="AD45" s="5">
        <v>2.19866618915519</v>
      </c>
      <c r="AE45" s="13">
        <v>8.7039080459770102E-2</v>
      </c>
      <c r="AF45" s="5">
        <v>-0.29164466857909899</v>
      </c>
      <c r="AG45" s="5">
        <v>1.05915294213764</v>
      </c>
      <c r="AH45" s="13">
        <v>0.28260732984293202</v>
      </c>
      <c r="AI45" s="5">
        <v>-0.25873069763183698</v>
      </c>
      <c r="AJ45" s="5">
        <v>0.74357584956981604</v>
      </c>
      <c r="AK45" s="13">
        <v>0.75744374999999997</v>
      </c>
      <c r="AL45" s="5">
        <v>0.24035224914550599</v>
      </c>
      <c r="AM45" s="5">
        <v>0.51870879546050597</v>
      </c>
      <c r="AN45" s="13">
        <v>0.94083221476510104</v>
      </c>
      <c r="AO45" s="5">
        <v>5.4029846191408402E-2</v>
      </c>
      <c r="AP45" s="5">
        <v>0.104607522046928</v>
      </c>
      <c r="AQ45" s="13">
        <v>0.96017877094972104</v>
      </c>
      <c r="AR45" s="5">
        <v>-5.0941467285170504E-3</v>
      </c>
      <c r="AS45" s="5">
        <v>1.1333212504196799E-2</v>
      </c>
      <c r="AT45" s="13">
        <v>1</v>
      </c>
      <c r="AU45" s="5">
        <v>-0.232115554809571</v>
      </c>
      <c r="AV45" s="5">
        <v>0.69765243571791102</v>
      </c>
      <c r="AW45" s="13">
        <v>0.74960000000000004</v>
      </c>
      <c r="AX45" s="5">
        <v>0.14099349975586201</v>
      </c>
      <c r="AY45" s="5">
        <v>0.39540910326365197</v>
      </c>
      <c r="AZ45" s="14">
        <v>0.89806842105263196</v>
      </c>
      <c r="BA45" s="2">
        <v>24.709690093994102</v>
      </c>
      <c r="BB45" s="2">
        <v>24.6155700683594</v>
      </c>
      <c r="BC45" s="2">
        <v>24.4009609222412</v>
      </c>
      <c r="BD45" s="2">
        <v>24.6922702789307</v>
      </c>
      <c r="BE45" s="2">
        <v>24.357789993286101</v>
      </c>
      <c r="BF45" s="2">
        <v>24.267520904541001</v>
      </c>
      <c r="BG45" s="2">
        <v>24.456010818481399</v>
      </c>
      <c r="BH45" s="2">
        <v>24.585100173950199</v>
      </c>
      <c r="BI45" s="2">
        <v>23.855400085449201</v>
      </c>
      <c r="BJ45" s="2">
        <v>24.456850051879901</v>
      </c>
      <c r="BK45" s="2">
        <v>24.423789978027301</v>
      </c>
      <c r="BL45" s="2">
        <v>24.161720275878899</v>
      </c>
      <c r="BM45" s="2">
        <v>24.1261692047119</v>
      </c>
      <c r="BN45" s="2">
        <v>23.703649520873999</v>
      </c>
      <c r="BO45" s="2">
        <v>23.911899566650401</v>
      </c>
      <c r="BP45" s="2">
        <v>24.460849761962901</v>
      </c>
      <c r="BQ45" s="2">
        <v>24.5424995422363</v>
      </c>
      <c r="BR45" s="2">
        <v>23.900590896606399</v>
      </c>
      <c r="BS45" s="2">
        <v>23.858190536498999</v>
      </c>
      <c r="BT45" s="2">
        <v>24.766859054565401</v>
      </c>
      <c r="BU45" s="2">
        <v>24.221729278564499</v>
      </c>
      <c r="BV45" s="2">
        <v>24.370000839233398</v>
      </c>
      <c r="BW45" s="2">
        <v>24.434059143066399</v>
      </c>
      <c r="BX45" s="2">
        <v>24.2180995941162</v>
      </c>
      <c r="BY45" s="2">
        <v>24.555250167846701</v>
      </c>
      <c r="BZ45" s="2">
        <v>24.4085502624512</v>
      </c>
      <c r="CA45" s="2">
        <v>24.609289169311499</v>
      </c>
      <c r="CB45" s="2">
        <v>23.817419052123999</v>
      </c>
      <c r="CC45" s="2">
        <v>24.436559677123999</v>
      </c>
      <c r="CD45" s="2">
        <v>24.5018501281738</v>
      </c>
      <c r="CE45" s="2">
        <v>23.8025207519531</v>
      </c>
      <c r="CF45" s="2">
        <v>24.334459304809599</v>
      </c>
      <c r="CG45" s="2">
        <v>24.109270095825199</v>
      </c>
      <c r="CH45" s="2">
        <v>24.098890304565401</v>
      </c>
      <c r="CI45" s="2">
        <v>24.267950057983398</v>
      </c>
      <c r="CJ45" s="2">
        <v>23.9062690734863</v>
      </c>
      <c r="CK45" s="2">
        <v>24.1331691741943</v>
      </c>
      <c r="CL45" s="2">
        <v>24.581779479980501</v>
      </c>
      <c r="CM45" s="2">
        <v>24.547069549560501</v>
      </c>
      <c r="CN45" s="16">
        <v>24.1497707366943</v>
      </c>
      <c r="CO45" s="17">
        <v>0.979217</v>
      </c>
      <c r="CP45" s="18">
        <v>4.2499999999999997E-8</v>
      </c>
      <c r="CQ45" s="19">
        <v>93.804000000000002</v>
      </c>
      <c r="CR45" s="19">
        <v>78.641999999999996</v>
      </c>
      <c r="CS45" s="19">
        <v>78.227999999999994</v>
      </c>
      <c r="CT45">
        <v>3</v>
      </c>
      <c r="CU45" s="2">
        <v>0.10987</v>
      </c>
      <c r="CV45" s="20">
        <v>4178600000</v>
      </c>
      <c r="CW45" t="s">
        <v>1509</v>
      </c>
      <c r="CX45" t="s">
        <v>1527</v>
      </c>
      <c r="CY45" t="s">
        <v>1513</v>
      </c>
      <c r="CZ45" s="1" t="s">
        <v>1511</v>
      </c>
      <c r="DA45" t="s">
        <v>1516</v>
      </c>
      <c r="DB45" t="s">
        <v>1530</v>
      </c>
      <c r="DC45" t="s">
        <v>1528</v>
      </c>
      <c r="DD45" t="s">
        <v>1529</v>
      </c>
      <c r="DE45" s="21">
        <v>133</v>
      </c>
    </row>
    <row r="46" spans="1:109" x14ac:dyDescent="0.2">
      <c r="A46" t="s">
        <v>1508</v>
      </c>
      <c r="B46" t="s">
        <v>1510</v>
      </c>
      <c r="C46" s="1" t="s">
        <v>1511</v>
      </c>
      <c r="D46" s="9" t="s">
        <v>61</v>
      </c>
      <c r="E46" s="8">
        <v>648</v>
      </c>
      <c r="F46" s="5">
        <v>-0.110585771501064</v>
      </c>
      <c r="G46" s="5">
        <v>0.12476327270269399</v>
      </c>
      <c r="H46" s="5">
        <v>-0.586137235164642</v>
      </c>
      <c r="I46" s="5">
        <v>0.325823694467545</v>
      </c>
      <c r="J46" s="5">
        <v>0.28014114499092102</v>
      </c>
      <c r="K46" s="5">
        <v>-0.54816877841949496</v>
      </c>
      <c r="L46" s="5">
        <v>6.1904031783342403E-2</v>
      </c>
      <c r="M46" s="6">
        <v>0.45225962996482799</v>
      </c>
      <c r="N46" s="5">
        <v>0.274420547485352</v>
      </c>
      <c r="O46" s="5">
        <v>0.15713665007789199</v>
      </c>
      <c r="P46" s="13">
        <v>0.89603455149501698</v>
      </c>
      <c r="Q46" s="5">
        <v>-0.55450019836425601</v>
      </c>
      <c r="R46" s="5">
        <v>0.16536909777559999</v>
      </c>
      <c r="S46" s="13">
        <v>0.95684558823529398</v>
      </c>
      <c r="T46" s="5">
        <v>0.50886001586914298</v>
      </c>
      <c r="U46" s="5">
        <v>0.32991166493987201</v>
      </c>
      <c r="V46" s="13">
        <v>0.80840975609756105</v>
      </c>
      <c r="W46" s="5">
        <v>0.45559349060058801</v>
      </c>
      <c r="X46" s="5">
        <v>0.29454638721697801</v>
      </c>
      <c r="Y46" s="13">
        <v>0.79408368200836799</v>
      </c>
      <c r="Z46" s="5">
        <v>-0.51022834777832005</v>
      </c>
      <c r="AA46" s="5">
        <v>0.23423431903970801</v>
      </c>
      <c r="AB46" s="13">
        <v>0.79286153846153895</v>
      </c>
      <c r="AC46" s="5">
        <v>0.201125717163087</v>
      </c>
      <c r="AD46" s="5">
        <v>0.10411198610408801</v>
      </c>
      <c r="AE46" s="13">
        <v>0.86408924731182801</v>
      </c>
      <c r="AF46" s="5">
        <v>0.65628623962402299</v>
      </c>
      <c r="AG46" s="5">
        <v>0.433101251745451</v>
      </c>
      <c r="AH46" s="13">
        <v>0.50212807017543903</v>
      </c>
      <c r="AI46" s="5">
        <v>-0.82892074584960795</v>
      </c>
      <c r="AJ46" s="5">
        <v>0.30792326941264297</v>
      </c>
      <c r="AK46" s="13">
        <v>0.84768453608247396</v>
      </c>
      <c r="AL46" s="5">
        <v>1.0633602142334</v>
      </c>
      <c r="AM46" s="5">
        <v>0.41983618589148203</v>
      </c>
      <c r="AN46" s="13">
        <v>0.95068760330578495</v>
      </c>
      <c r="AO46" s="5">
        <v>-5.3266525268554701E-2</v>
      </c>
      <c r="AP46" s="5">
        <v>0.12539485456410199</v>
      </c>
      <c r="AQ46" s="13">
        <v>0.95043626062322994</v>
      </c>
      <c r="AR46" s="5">
        <v>-0.965821838378908</v>
      </c>
      <c r="AS46" s="5">
        <v>0.81245008569580501</v>
      </c>
      <c r="AT46" s="13">
        <v>0.55323478260869596</v>
      </c>
      <c r="AU46" s="5">
        <v>0.71135406494140696</v>
      </c>
      <c r="AV46" s="5">
        <v>0.48681737050198498</v>
      </c>
      <c r="AW46" s="13">
        <v>0.71958881118881102</v>
      </c>
      <c r="AX46" s="5">
        <v>0.45516052246093602</v>
      </c>
      <c r="AY46" s="5">
        <v>0.58457207364957697</v>
      </c>
      <c r="AZ46" s="14">
        <v>0.80247241379310297</v>
      </c>
      <c r="BA46" s="2">
        <v>30.345119476318398</v>
      </c>
      <c r="BB46" s="2">
        <v>27.213600158691399</v>
      </c>
      <c r="BC46" s="2">
        <v>30.174980163574201</v>
      </c>
      <c r="BD46" s="2">
        <v>30.867969512939499</v>
      </c>
      <c r="BE46" s="2">
        <v>29.004610061645501</v>
      </c>
      <c r="BF46" s="2">
        <v>29.169309616088899</v>
      </c>
      <c r="BG46" s="2">
        <v>29.790580749511701</v>
      </c>
      <c r="BH46" s="2">
        <v>29.6769409179688</v>
      </c>
      <c r="BI46" s="2">
        <v>30.208740234375</v>
      </c>
      <c r="BJ46" s="2">
        <v>30.132810592651399</v>
      </c>
      <c r="BK46" s="2">
        <v>29.953079223632798</v>
      </c>
      <c r="BL46" s="2">
        <v>24.431850433349599</v>
      </c>
      <c r="BM46" s="2">
        <v>30.278099060058601</v>
      </c>
      <c r="BN46" s="2">
        <v>30.2736492156982</v>
      </c>
      <c r="BO46" s="2">
        <v>29.897100448608398</v>
      </c>
      <c r="BP46" s="2">
        <v>29.506959915161101</v>
      </c>
      <c r="BQ46" s="2">
        <v>30.031099319458001</v>
      </c>
      <c r="BR46" s="2">
        <v>30.130050659179702</v>
      </c>
      <c r="BS46" s="2">
        <v>30.118349075317401</v>
      </c>
      <c r="BT46" s="2">
        <v>30.364120483398398</v>
      </c>
      <c r="BU46" s="2">
        <v>30.058639526367202</v>
      </c>
      <c r="BV46" s="2">
        <v>29.6969890594482</v>
      </c>
      <c r="BW46" s="2">
        <v>30.034130096435501</v>
      </c>
      <c r="BX46" s="2">
        <v>30.139429092407202</v>
      </c>
      <c r="BY46" s="2">
        <v>29.9550590515137</v>
      </c>
      <c r="BZ46" s="2">
        <v>28.6763706207275</v>
      </c>
      <c r="CA46" s="2">
        <v>26.780359268188501</v>
      </c>
      <c r="CB46" s="2">
        <v>29.6019992828369</v>
      </c>
      <c r="CC46" s="2">
        <v>30.107349395751999</v>
      </c>
      <c r="CD46" s="2">
        <v>29.8890590667725</v>
      </c>
      <c r="CE46" s="2">
        <v>29.036060333251999</v>
      </c>
      <c r="CF46" s="2">
        <v>30.3961791992188</v>
      </c>
      <c r="CG46" s="2">
        <v>28.956119537353501</v>
      </c>
      <c r="CH46" s="2">
        <v>30.016929626464801</v>
      </c>
      <c r="CI46" s="2">
        <v>30.206619262695298</v>
      </c>
      <c r="CJ46" s="2">
        <v>30.722980499267599</v>
      </c>
      <c r="CK46" s="2">
        <v>30.4090900421143</v>
      </c>
      <c r="CL46" s="2">
        <v>30.4287300109863</v>
      </c>
      <c r="CM46" s="2">
        <v>29.510499954223601</v>
      </c>
      <c r="CN46" s="16">
        <v>29.816410064697301</v>
      </c>
      <c r="CO46" s="17">
        <v>0.99999000000000005</v>
      </c>
      <c r="CP46" s="18">
        <v>1.4200000000000001E-95</v>
      </c>
      <c r="CQ46" s="19">
        <v>247.55</v>
      </c>
      <c r="CR46" s="19">
        <v>227.64</v>
      </c>
      <c r="CS46" s="19">
        <v>171.04</v>
      </c>
      <c r="CT46">
        <v>3</v>
      </c>
      <c r="CU46" s="2">
        <v>0.26806000000000002</v>
      </c>
      <c r="CV46" s="20">
        <v>153060000000</v>
      </c>
      <c r="CW46" t="s">
        <v>1509</v>
      </c>
      <c r="CX46" t="s">
        <v>1539</v>
      </c>
      <c r="CY46" t="s">
        <v>1513</v>
      </c>
      <c r="CZ46" s="1" t="s">
        <v>1511</v>
      </c>
      <c r="DA46" t="s">
        <v>1542</v>
      </c>
      <c r="DB46" t="s">
        <v>1543</v>
      </c>
      <c r="DC46" t="s">
        <v>1540</v>
      </c>
      <c r="DD46" t="s">
        <v>1541</v>
      </c>
      <c r="DE46" s="21">
        <v>139</v>
      </c>
    </row>
    <row r="47" spans="1:109" x14ac:dyDescent="0.2">
      <c r="A47" t="s">
        <v>1508</v>
      </c>
      <c r="B47" t="s">
        <v>1510</v>
      </c>
      <c r="C47" s="1" t="s">
        <v>1511</v>
      </c>
      <c r="D47" s="9" t="s">
        <v>61</v>
      </c>
      <c r="E47" s="8">
        <v>658</v>
      </c>
      <c r="F47" s="5">
        <v>-0.64239555597305298</v>
      </c>
      <c r="G47" s="5">
        <v>-0.128327757120132</v>
      </c>
      <c r="H47" s="5">
        <v>0.17335702478885701</v>
      </c>
      <c r="I47" s="5">
        <v>7.87083655595779E-2</v>
      </c>
      <c r="J47" s="5">
        <v>-0.251702129840851</v>
      </c>
      <c r="K47" s="5">
        <v>0.32634702324867199</v>
      </c>
      <c r="L47" s="5">
        <v>0.36168262362480202</v>
      </c>
      <c r="M47" s="6">
        <v>8.2330390810966506E-2</v>
      </c>
      <c r="N47" s="5">
        <v>0.110394287109376</v>
      </c>
      <c r="O47" s="5">
        <v>0.22015617072323601</v>
      </c>
      <c r="P47" s="13">
        <v>0.90675221843003395</v>
      </c>
      <c r="Q47" s="5">
        <v>0.17518005371093501</v>
      </c>
      <c r="R47" s="5">
        <v>0.41507808008911801</v>
      </c>
      <c r="S47" s="13">
        <v>0.90617777777777797</v>
      </c>
      <c r="T47" s="5">
        <v>0.154854583740235</v>
      </c>
      <c r="U47" s="5">
        <v>0.37399080152863301</v>
      </c>
      <c r="V47" s="13">
        <v>0.88713537117903896</v>
      </c>
      <c r="W47" s="5">
        <v>8.3900070190427598E-2</v>
      </c>
      <c r="X47" s="5">
        <v>0.177450490409687</v>
      </c>
      <c r="Y47" s="13">
        <v>0.96235015974440896</v>
      </c>
      <c r="Z47" s="5">
        <v>0.20803413391113099</v>
      </c>
      <c r="AA47" s="5">
        <v>0.539448098114511</v>
      </c>
      <c r="AB47" s="13">
        <v>0.67891028037383205</v>
      </c>
      <c r="AC47" s="5">
        <v>0.215622329711913</v>
      </c>
      <c r="AD47" s="5">
        <v>0.58634593504386101</v>
      </c>
      <c r="AE47" s="13">
        <v>0.60354594594594602</v>
      </c>
      <c r="AF47" s="5">
        <v>0.155632400512694</v>
      </c>
      <c r="AG47" s="5">
        <v>0.433868659518716</v>
      </c>
      <c r="AH47" s="13">
        <v>0.66503345195729502</v>
      </c>
      <c r="AI47" s="5">
        <v>6.4785766601559699E-2</v>
      </c>
      <c r="AJ47" s="5">
        <v>0.157781238246017</v>
      </c>
      <c r="AK47" s="13">
        <v>0.98653460317460295</v>
      </c>
      <c r="AL47" s="5">
        <v>-2.03254699707003E-2</v>
      </c>
      <c r="AM47" s="5">
        <v>5.4488017092564699E-2</v>
      </c>
      <c r="AN47" s="13">
        <v>0.99486874999999997</v>
      </c>
      <c r="AO47" s="5">
        <v>-7.0954513549807502E-2</v>
      </c>
      <c r="AP47" s="5">
        <v>0.22817543768479701</v>
      </c>
      <c r="AQ47" s="13">
        <v>0.89749349845201198</v>
      </c>
      <c r="AR47" s="5">
        <v>0.124134063720703</v>
      </c>
      <c r="AS47" s="5">
        <v>0.44892039518502702</v>
      </c>
      <c r="AT47" s="13">
        <v>0.87628403361344498</v>
      </c>
      <c r="AU47" s="5">
        <v>7.5881958007819597E-3</v>
      </c>
      <c r="AV47" s="5">
        <v>2.3098077162319298E-2</v>
      </c>
      <c r="AW47" s="13">
        <v>0.99792000000000003</v>
      </c>
      <c r="AX47" s="5">
        <v>-5.9989929199218799E-2</v>
      </c>
      <c r="AY47" s="5">
        <v>0.33874771258012498</v>
      </c>
      <c r="AZ47" s="14">
        <v>0.92362091503267996</v>
      </c>
      <c r="BA47" s="2">
        <v>28.098390579223601</v>
      </c>
      <c r="BB47" s="2">
        <v>28.243160247802699</v>
      </c>
      <c r="BC47" s="2">
        <v>28.4368190765381</v>
      </c>
      <c r="BD47" s="2">
        <v>28.820569992065401</v>
      </c>
      <c r="BE47" s="2">
        <v>27.865259170532202</v>
      </c>
      <c r="BF47" s="2">
        <v>28.119010925293001</v>
      </c>
      <c r="BG47" s="2">
        <v>28.2848091125488</v>
      </c>
      <c r="BH47" s="2">
        <v>28.701530456543001</v>
      </c>
      <c r="BI47" s="2">
        <v>28.697299957275401</v>
      </c>
      <c r="BJ47" s="2">
        <v>28.2135200500488</v>
      </c>
      <c r="BK47" s="2">
        <v>28.330690383911101</v>
      </c>
      <c r="BL47" s="2">
        <v>28.226709365844702</v>
      </c>
      <c r="BM47" s="2">
        <v>28.6561794281006</v>
      </c>
      <c r="BN47" s="2">
        <v>28.7534294128418</v>
      </c>
      <c r="BO47" s="2">
        <v>28.373090744018601</v>
      </c>
      <c r="BP47" s="2">
        <v>28.472770690918001</v>
      </c>
      <c r="BQ47" s="2">
        <v>28.2276802062988</v>
      </c>
      <c r="BR47" s="2">
        <v>28.4334506988525</v>
      </c>
      <c r="BS47" s="2">
        <v>28.750129699706999</v>
      </c>
      <c r="BT47" s="2">
        <v>28.3544406890869</v>
      </c>
      <c r="BU47" s="2">
        <v>28.406009674072301</v>
      </c>
      <c r="BV47" s="2">
        <v>28.235349655151399</v>
      </c>
      <c r="BW47" s="2">
        <v>28.648099899291999</v>
      </c>
      <c r="BX47" s="2">
        <v>28.116260528564499</v>
      </c>
      <c r="BY47" s="2">
        <v>28.477979660034201</v>
      </c>
      <c r="BZ47" s="2">
        <v>28.274919509887699</v>
      </c>
      <c r="CA47" s="2">
        <v>28.487909317016602</v>
      </c>
      <c r="CB47" s="2">
        <v>28.6532592773438</v>
      </c>
      <c r="CC47" s="2">
        <v>28.357070922851602</v>
      </c>
      <c r="CD47" s="2">
        <v>28.7312107086182</v>
      </c>
      <c r="CE47" s="2">
        <v>28.782079696655298</v>
      </c>
      <c r="CF47" s="2">
        <v>28.4456901550293</v>
      </c>
      <c r="CG47" s="2">
        <v>28.4658107757568</v>
      </c>
      <c r="CH47" s="2">
        <v>28.3425807952881</v>
      </c>
      <c r="CI47" s="2">
        <v>28.506149291992202</v>
      </c>
      <c r="CJ47" s="2">
        <v>28.479169845581101</v>
      </c>
      <c r="CK47" s="2">
        <v>28.417289733886701</v>
      </c>
      <c r="CL47" s="2">
        <v>28.524110794067401</v>
      </c>
      <c r="CM47" s="2">
        <v>28.409589767456101</v>
      </c>
      <c r="CN47" s="16">
        <v>28.4122009277344</v>
      </c>
      <c r="CO47" s="17">
        <v>0.99999800000000005</v>
      </c>
      <c r="CP47" s="18">
        <v>3.8500000000000001E-5</v>
      </c>
      <c r="CQ47" s="19">
        <v>155.99</v>
      </c>
      <c r="CR47" s="19">
        <v>102.42</v>
      </c>
      <c r="CS47" s="19">
        <v>131.35</v>
      </c>
      <c r="CT47">
        <v>2</v>
      </c>
      <c r="CU47" s="2">
        <v>0.86965000000000003</v>
      </c>
      <c r="CV47" s="20">
        <v>112450000000</v>
      </c>
      <c r="CW47" t="s">
        <v>1509</v>
      </c>
      <c r="CX47" t="s">
        <v>1544</v>
      </c>
      <c r="CY47" t="s">
        <v>1513</v>
      </c>
      <c r="CZ47" s="1" t="s">
        <v>1511</v>
      </c>
      <c r="DA47" t="s">
        <v>1542</v>
      </c>
      <c r="DB47" t="s">
        <v>1547</v>
      </c>
      <c r="DC47" t="s">
        <v>1545</v>
      </c>
      <c r="DD47" t="s">
        <v>1546</v>
      </c>
      <c r="DE47" s="21">
        <v>140</v>
      </c>
    </row>
    <row r="48" spans="1:109" x14ac:dyDescent="0.2">
      <c r="A48" t="s">
        <v>2849</v>
      </c>
      <c r="B48" t="s">
        <v>2851</v>
      </c>
      <c r="C48" s="1" t="s">
        <v>1511</v>
      </c>
      <c r="D48" s="9" t="s">
        <v>61</v>
      </c>
      <c r="E48" s="8">
        <v>657</v>
      </c>
      <c r="F48" s="5">
        <v>-0.64239555597305298</v>
      </c>
      <c r="G48" s="5">
        <v>-0.128327757120132</v>
      </c>
      <c r="H48" s="5">
        <v>0.17335702478885701</v>
      </c>
      <c r="I48" s="5">
        <v>7.87083655595779E-2</v>
      </c>
      <c r="J48" s="5">
        <v>-0.251702129840851</v>
      </c>
      <c r="K48" s="5">
        <v>0.32634702324867199</v>
      </c>
      <c r="L48" s="5">
        <v>0.36168262362480202</v>
      </c>
      <c r="M48" s="6">
        <v>8.2330390810966506E-2</v>
      </c>
      <c r="N48" s="5">
        <v>0.110394287109376</v>
      </c>
      <c r="O48" s="5">
        <v>0.22015617072323601</v>
      </c>
      <c r="P48" s="13">
        <v>0.90366802721088402</v>
      </c>
      <c r="Q48" s="5">
        <v>0.17518005371093501</v>
      </c>
      <c r="R48" s="5">
        <v>0.41507808008911801</v>
      </c>
      <c r="S48" s="13">
        <v>0.90182115384615402</v>
      </c>
      <c r="T48" s="5">
        <v>0.154854583740235</v>
      </c>
      <c r="U48" s="5">
        <v>0.37399080152863301</v>
      </c>
      <c r="V48" s="13">
        <v>0.891026315789474</v>
      </c>
      <c r="W48" s="5">
        <v>8.3900070190427598E-2</v>
      </c>
      <c r="X48" s="5">
        <v>0.177450490409687</v>
      </c>
      <c r="Y48" s="13">
        <v>0.96543461538461495</v>
      </c>
      <c r="Z48" s="5">
        <v>0.20803413391113099</v>
      </c>
      <c r="AA48" s="5">
        <v>0.539448098114511</v>
      </c>
      <c r="AB48" s="13">
        <v>0.68209765258216004</v>
      </c>
      <c r="AC48" s="5">
        <v>0.215622329711913</v>
      </c>
      <c r="AD48" s="5">
        <v>0.58634593504386101</v>
      </c>
      <c r="AE48" s="13">
        <v>0.60083946188340798</v>
      </c>
      <c r="AF48" s="5">
        <v>0.155632400512694</v>
      </c>
      <c r="AG48" s="5">
        <v>0.433868659518716</v>
      </c>
      <c r="AH48" s="13">
        <v>0.66740857142857102</v>
      </c>
      <c r="AI48" s="5">
        <v>6.4785766601559699E-2</v>
      </c>
      <c r="AJ48" s="5">
        <v>0.157781238246017</v>
      </c>
      <c r="AK48" s="13">
        <v>0.98341265822784796</v>
      </c>
      <c r="AL48" s="5">
        <v>-2.03254699707003E-2</v>
      </c>
      <c r="AM48" s="5">
        <v>5.4488017092564699E-2</v>
      </c>
      <c r="AN48" s="13">
        <v>0.99746631853785905</v>
      </c>
      <c r="AO48" s="5">
        <v>-7.0954513549807502E-2</v>
      </c>
      <c r="AP48" s="5">
        <v>0.22817543768479701</v>
      </c>
      <c r="AQ48" s="13">
        <v>0.90028074534161495</v>
      </c>
      <c r="AR48" s="5">
        <v>0.124134063720703</v>
      </c>
      <c r="AS48" s="5">
        <v>0.44892039518502702</v>
      </c>
      <c r="AT48" s="13">
        <v>0.87998143459915601</v>
      </c>
      <c r="AU48" s="5">
        <v>7.5881958007819597E-3</v>
      </c>
      <c r="AV48" s="5">
        <v>2.3098077162319298E-2</v>
      </c>
      <c r="AW48" s="13">
        <v>0.99552115384615403</v>
      </c>
      <c r="AX48" s="5">
        <v>-5.9989929199218799E-2</v>
      </c>
      <c r="AY48" s="5">
        <v>0.33874771258012498</v>
      </c>
      <c r="AZ48" s="14">
        <v>0.92061237785016303</v>
      </c>
      <c r="BA48" s="2">
        <v>28.098390579223601</v>
      </c>
      <c r="BB48" s="2">
        <v>28.243160247802699</v>
      </c>
      <c r="BC48" s="2">
        <v>28.4368190765381</v>
      </c>
      <c r="BD48" s="2">
        <v>28.820569992065401</v>
      </c>
      <c r="BE48" s="2">
        <v>27.865259170532202</v>
      </c>
      <c r="BF48" s="2">
        <v>28.119010925293001</v>
      </c>
      <c r="BG48" s="2">
        <v>28.2848091125488</v>
      </c>
      <c r="BH48" s="2">
        <v>28.701530456543001</v>
      </c>
      <c r="BI48" s="2">
        <v>28.697299957275401</v>
      </c>
      <c r="BJ48" s="2">
        <v>28.2135200500488</v>
      </c>
      <c r="BK48" s="2">
        <v>28.330690383911101</v>
      </c>
      <c r="BL48" s="2">
        <v>28.226709365844702</v>
      </c>
      <c r="BM48" s="2">
        <v>28.6561794281006</v>
      </c>
      <c r="BN48" s="2">
        <v>28.7534294128418</v>
      </c>
      <c r="BO48" s="2">
        <v>28.373090744018601</v>
      </c>
      <c r="BP48" s="2">
        <v>28.472770690918001</v>
      </c>
      <c r="BQ48" s="2">
        <v>28.2276802062988</v>
      </c>
      <c r="BR48" s="2">
        <v>28.4334506988525</v>
      </c>
      <c r="BS48" s="2">
        <v>28.750129699706999</v>
      </c>
      <c r="BT48" s="2">
        <v>28.3544406890869</v>
      </c>
      <c r="BU48" s="2">
        <v>28.406009674072301</v>
      </c>
      <c r="BV48" s="2">
        <v>28.235349655151399</v>
      </c>
      <c r="BW48" s="2">
        <v>28.648099899291999</v>
      </c>
      <c r="BX48" s="2">
        <v>28.116260528564499</v>
      </c>
      <c r="BY48" s="2">
        <v>28.477979660034201</v>
      </c>
      <c r="BZ48" s="2">
        <v>28.274919509887699</v>
      </c>
      <c r="CA48" s="2">
        <v>28.487909317016602</v>
      </c>
      <c r="CB48" s="2">
        <v>28.6532592773438</v>
      </c>
      <c r="CC48" s="2">
        <v>28.357070922851602</v>
      </c>
      <c r="CD48" s="2">
        <v>28.7312107086182</v>
      </c>
      <c r="CE48" s="2">
        <v>28.782079696655298</v>
      </c>
      <c r="CF48" s="2">
        <v>28.4456901550293</v>
      </c>
      <c r="CG48" s="2">
        <v>28.4658107757568</v>
      </c>
      <c r="CH48" s="2">
        <v>28.3425807952881</v>
      </c>
      <c r="CI48" s="2">
        <v>28.506149291992202</v>
      </c>
      <c r="CJ48" s="2">
        <v>28.479169845581101</v>
      </c>
      <c r="CK48" s="2">
        <v>28.417289733886701</v>
      </c>
      <c r="CL48" s="2">
        <v>28.524110794067401</v>
      </c>
      <c r="CM48" s="2">
        <v>28.409589767456101</v>
      </c>
      <c r="CN48" s="16">
        <v>28.4122009277344</v>
      </c>
      <c r="CO48" s="17">
        <v>0.99999800000000005</v>
      </c>
      <c r="CP48" s="18">
        <v>3.8500000000000001E-5</v>
      </c>
      <c r="CQ48" s="19">
        <v>155.99</v>
      </c>
      <c r="CR48" s="19">
        <v>102.42</v>
      </c>
      <c r="CS48" s="19">
        <v>131.35</v>
      </c>
      <c r="CT48">
        <v>2</v>
      </c>
      <c r="CU48" s="2">
        <v>0.86965000000000003</v>
      </c>
      <c r="CV48" s="20">
        <v>74923000000</v>
      </c>
      <c r="CW48" t="s">
        <v>2850</v>
      </c>
      <c r="CX48" t="s">
        <v>2853</v>
      </c>
      <c r="CZ48" s="1" t="s">
        <v>1511</v>
      </c>
      <c r="DA48" t="s">
        <v>2849</v>
      </c>
      <c r="DB48">
        <v>657</v>
      </c>
      <c r="DC48" t="s">
        <v>2854</v>
      </c>
      <c r="DD48" t="s">
        <v>1546</v>
      </c>
      <c r="DE48" s="21">
        <v>132</v>
      </c>
    </row>
    <row r="49" spans="1:109" x14ac:dyDescent="0.2">
      <c r="A49" t="s">
        <v>1508</v>
      </c>
      <c r="B49" t="s">
        <v>1510</v>
      </c>
      <c r="C49" s="1" t="s">
        <v>1511</v>
      </c>
      <c r="D49" s="9" t="s">
        <v>61</v>
      </c>
      <c r="E49" s="8">
        <v>397</v>
      </c>
      <c r="F49" s="5">
        <v>-6.97759538888931E-2</v>
      </c>
      <c r="G49" s="5">
        <v>0.15441568195819899</v>
      </c>
      <c r="H49" s="5">
        <v>0.42429879307746898</v>
      </c>
      <c r="I49" s="5">
        <v>0.236394003033638</v>
      </c>
      <c r="J49" s="5">
        <v>-0.47939831018447898</v>
      </c>
      <c r="K49" s="5">
        <v>4.3282121419906602E-2</v>
      </c>
      <c r="L49" s="5">
        <v>-0.44806343317031899</v>
      </c>
      <c r="M49" s="6">
        <v>0.13884709775447801</v>
      </c>
      <c r="N49" s="5">
        <v>0.18037147521972599</v>
      </c>
      <c r="O49" s="5">
        <v>0.15655292540804</v>
      </c>
      <c r="P49" s="13">
        <v>0.90675309446254104</v>
      </c>
      <c r="Q49" s="5">
        <v>0.39750366210937599</v>
      </c>
      <c r="R49" s="5">
        <v>0.352726458891787</v>
      </c>
      <c r="S49" s="13">
        <v>0.89719572192513397</v>
      </c>
      <c r="T49" s="5">
        <v>0.24632644653320299</v>
      </c>
      <c r="U49" s="5">
        <v>0.16894308714817899</v>
      </c>
      <c r="V49" s="13">
        <v>0.90475810810810797</v>
      </c>
      <c r="W49" s="5">
        <v>-0.32955818176269602</v>
      </c>
      <c r="X49" s="5">
        <v>0.20427347698415799</v>
      </c>
      <c r="Y49" s="13">
        <v>0.90908698884758399</v>
      </c>
      <c r="Z49" s="5">
        <v>9.0959930419924007E-2</v>
      </c>
      <c r="AA49" s="5">
        <v>7.5400724470723296E-2</v>
      </c>
      <c r="AB49" s="13">
        <v>0.94796236559139802</v>
      </c>
      <c r="AC49" s="5">
        <v>-0.30434799194335899</v>
      </c>
      <c r="AD49" s="5">
        <v>0.203711477035732</v>
      </c>
      <c r="AE49" s="13">
        <v>0.777922784810127</v>
      </c>
      <c r="AF49" s="5">
        <v>0.167845916748046</v>
      </c>
      <c r="AG49" s="5">
        <v>0.153759149255149</v>
      </c>
      <c r="AH49" s="13">
        <v>0.84072811594202901</v>
      </c>
      <c r="AI49" s="5">
        <v>0.21713218688965</v>
      </c>
      <c r="AJ49" s="5">
        <v>0.202109646073135</v>
      </c>
      <c r="AK49" s="13">
        <v>0.95536551724137897</v>
      </c>
      <c r="AL49" s="5">
        <v>-0.151177215576173</v>
      </c>
      <c r="AM49" s="5">
        <v>0.100454862786031</v>
      </c>
      <c r="AN49" s="13">
        <v>0.96430059880239505</v>
      </c>
      <c r="AO49" s="5">
        <v>-0.57588462829589904</v>
      </c>
      <c r="AP49" s="5">
        <v>0.36277923147142299</v>
      </c>
      <c r="AQ49" s="13">
        <v>0.80884086021505397</v>
      </c>
      <c r="AR49" s="5">
        <v>0.42051811218261997</v>
      </c>
      <c r="AS49" s="5">
        <v>0.30144606868059098</v>
      </c>
      <c r="AT49" s="13">
        <v>0.87344516129032301</v>
      </c>
      <c r="AU49" s="5">
        <v>-0.39530792236328299</v>
      </c>
      <c r="AV49" s="5">
        <v>0.313009110307649</v>
      </c>
      <c r="AW49" s="13">
        <v>0.87981463414634098</v>
      </c>
      <c r="AX49" s="5">
        <v>0.47219390869140598</v>
      </c>
      <c r="AY49" s="5">
        <v>0.39927373115274301</v>
      </c>
      <c r="AZ49" s="14">
        <v>0.84602891566265104</v>
      </c>
      <c r="BA49" s="2">
        <v>24.6484699249268</v>
      </c>
      <c r="BB49" s="2">
        <v>26.159229278564499</v>
      </c>
      <c r="BC49" s="2">
        <v>26.659599304199201</v>
      </c>
      <c r="BD49" s="2">
        <v>25.224290847778299</v>
      </c>
      <c r="BE49" s="2">
        <v>25.286130905151399</v>
      </c>
      <c r="BF49" s="2">
        <v>25.850679397583001</v>
      </c>
      <c r="BG49" s="2">
        <v>26.5949592590332</v>
      </c>
      <c r="BH49" s="2">
        <v>25.879320144653299</v>
      </c>
      <c r="BI49" s="2">
        <v>24.932979583740199</v>
      </c>
      <c r="BJ49" s="2">
        <v>25.621639251708999</v>
      </c>
      <c r="BK49" s="2">
        <v>26.315139770507798</v>
      </c>
      <c r="BL49" s="2">
        <v>27.122980117797901</v>
      </c>
      <c r="BM49" s="2">
        <v>25.412319183349599</v>
      </c>
      <c r="BN49" s="2">
        <v>25.869249343872099</v>
      </c>
      <c r="BO49" s="2">
        <v>25.245550155639599</v>
      </c>
      <c r="BP49" s="2">
        <v>26.352870941162099</v>
      </c>
      <c r="BQ49" s="2">
        <v>27.0660400390625</v>
      </c>
      <c r="BR49" s="2">
        <v>25.466800689697301</v>
      </c>
      <c r="BS49" s="2">
        <v>24.412839889526399</v>
      </c>
      <c r="BT49" s="2">
        <v>25.910800933837901</v>
      </c>
      <c r="BU49" s="2">
        <v>26.522079467773398</v>
      </c>
      <c r="BV49" s="2">
        <v>26.3148708343506</v>
      </c>
      <c r="BW49" s="2">
        <v>24.506679534912099</v>
      </c>
      <c r="BX49" s="2">
        <v>23.665849685668899</v>
      </c>
      <c r="BY49" s="2">
        <v>25.320449829101602</v>
      </c>
      <c r="BZ49" s="2">
        <v>26.056169509887699</v>
      </c>
      <c r="CA49" s="2">
        <v>26.169599533081101</v>
      </c>
      <c r="CB49" s="2">
        <v>24.872930526733398</v>
      </c>
      <c r="CC49" s="2">
        <v>25.334510803222699</v>
      </c>
      <c r="CD49" s="2">
        <v>25.999309539794901</v>
      </c>
      <c r="CE49" s="2">
        <v>24.838750839233398</v>
      </c>
      <c r="CF49" s="2">
        <v>25.920459747314499</v>
      </c>
      <c r="CG49" s="2">
        <v>24.761949539184599</v>
      </c>
      <c r="CH49" s="2">
        <v>24.112169265747099</v>
      </c>
      <c r="CI49" s="2">
        <v>26.8226509094238</v>
      </c>
      <c r="CJ49" s="2">
        <v>26.0701999664307</v>
      </c>
      <c r="CK49" s="2">
        <v>26.36496925354</v>
      </c>
      <c r="CL49" s="2">
        <v>25.842149734497099</v>
      </c>
      <c r="CM49" s="2">
        <v>25.423870086669901</v>
      </c>
      <c r="CN49" s="16">
        <v>25.115760803222699</v>
      </c>
      <c r="CO49" s="17">
        <v>1</v>
      </c>
      <c r="CP49" s="18">
        <v>1.09E-89</v>
      </c>
      <c r="CQ49" s="19">
        <v>219.34</v>
      </c>
      <c r="CR49" s="19">
        <v>214.33</v>
      </c>
      <c r="CS49" s="19">
        <v>135.80000000000001</v>
      </c>
      <c r="CT49">
        <v>4</v>
      </c>
      <c r="CU49" s="2">
        <v>0.13289999999999999</v>
      </c>
      <c r="CV49" s="20">
        <v>3978700000</v>
      </c>
      <c r="CW49" t="s">
        <v>1509</v>
      </c>
      <c r="CX49" t="s">
        <v>1523</v>
      </c>
      <c r="CY49" t="s">
        <v>1513</v>
      </c>
      <c r="CZ49" s="1" t="s">
        <v>1511</v>
      </c>
      <c r="DA49" t="s">
        <v>1516</v>
      </c>
      <c r="DB49" t="s">
        <v>1526</v>
      </c>
      <c r="DC49" t="s">
        <v>1524</v>
      </c>
      <c r="DD49" t="s">
        <v>1525</v>
      </c>
      <c r="DE49" s="21">
        <v>131</v>
      </c>
    </row>
    <row r="50" spans="1:109" x14ac:dyDescent="0.2">
      <c r="A50" t="s">
        <v>1508</v>
      </c>
      <c r="B50" t="s">
        <v>1510</v>
      </c>
      <c r="C50" s="1" t="s">
        <v>1511</v>
      </c>
      <c r="D50" s="9" t="s">
        <v>61</v>
      </c>
      <c r="E50" s="8">
        <v>512</v>
      </c>
      <c r="F50" s="5">
        <v>-9.1400966048240703E-2</v>
      </c>
      <c r="G50" s="5">
        <v>-0.128039360046387</v>
      </c>
      <c r="H50" s="5">
        <v>1.10894107818604</v>
      </c>
      <c r="I50" s="5">
        <v>0.13039447367191301</v>
      </c>
      <c r="J50" s="5">
        <v>-1.05044269561768</v>
      </c>
      <c r="K50" s="5">
        <v>-0.14991706609725999</v>
      </c>
      <c r="L50" s="5">
        <v>1.35720074176788E-2</v>
      </c>
      <c r="M50" s="6">
        <v>0.16689254343509699</v>
      </c>
      <c r="N50" s="5">
        <v>-8.4640502929680395E-3</v>
      </c>
      <c r="O50" s="5">
        <v>1.92247436758449E-2</v>
      </c>
      <c r="P50" s="13">
        <v>0.98145762711864404</v>
      </c>
      <c r="Q50" s="5">
        <v>0.277297973632813</v>
      </c>
      <c r="R50" s="5">
        <v>0.83210922665095399</v>
      </c>
      <c r="S50" s="13">
        <v>0.80141132075471699</v>
      </c>
      <c r="T50" s="5">
        <v>5.1238250732421199E-2</v>
      </c>
      <c r="U50" s="5">
        <v>0.12852530509115101</v>
      </c>
      <c r="V50" s="13">
        <v>0.97348888888888896</v>
      </c>
      <c r="W50" s="5">
        <v>-0.22155380249023399</v>
      </c>
      <c r="X50" s="5">
        <v>0.56415985897592502</v>
      </c>
      <c r="Y50" s="13">
        <v>0.73349484536082499</v>
      </c>
      <c r="Z50" s="5">
        <v>-1.3518142700196E-2</v>
      </c>
      <c r="AA50" s="5">
        <v>3.2901010331243999E-2</v>
      </c>
      <c r="AB50" s="13">
        <v>0.98002621359223296</v>
      </c>
      <c r="AC50" s="5">
        <v>2.4250411987303301E-2</v>
      </c>
      <c r="AD50" s="5">
        <v>5.7410544022275099E-2</v>
      </c>
      <c r="AE50" s="13">
        <v>0.93331787439613501</v>
      </c>
      <c r="AF50" s="5">
        <v>5.9669876098631398E-2</v>
      </c>
      <c r="AG50" s="5">
        <v>0.153121328839149</v>
      </c>
      <c r="AH50" s="13">
        <v>0.88963835616438403</v>
      </c>
      <c r="AI50" s="5">
        <v>0.28576202392578098</v>
      </c>
      <c r="AJ50" s="5">
        <v>1.19832524652783</v>
      </c>
      <c r="AK50" s="13">
        <v>0.67720540540540497</v>
      </c>
      <c r="AL50" s="5">
        <v>-0.226059722900391</v>
      </c>
      <c r="AM50" s="5">
        <v>0.89364948027281899</v>
      </c>
      <c r="AN50" s="13">
        <v>1</v>
      </c>
      <c r="AO50" s="5">
        <v>-0.27279205322265598</v>
      </c>
      <c r="AP50" s="5">
        <v>0.95324305662047304</v>
      </c>
      <c r="AQ50" s="13">
        <v>0.65305945945945998</v>
      </c>
      <c r="AR50" s="5">
        <v>0.20803565979003799</v>
      </c>
      <c r="AS50" s="5">
        <v>0.72839150607948</v>
      </c>
      <c r="AT50" s="13">
        <v>0.80600544217687098</v>
      </c>
      <c r="AU50" s="5">
        <v>3.7768554687499303E-2</v>
      </c>
      <c r="AV50" s="5">
        <v>0.16385169493712701</v>
      </c>
      <c r="AW50" s="13">
        <v>0.98533526011560701</v>
      </c>
      <c r="AX50" s="5">
        <v>3.5419464111328097E-2</v>
      </c>
      <c r="AY50" s="5">
        <v>0.132321960779308</v>
      </c>
      <c r="AZ50" s="14">
        <v>1</v>
      </c>
      <c r="BA50" s="2">
        <v>26.8721599578857</v>
      </c>
      <c r="BB50" s="2">
        <v>26.972080230712901</v>
      </c>
      <c r="BC50" s="2">
        <v>27.3236198425293</v>
      </c>
      <c r="BD50" s="2">
        <v>27.426589965820298</v>
      </c>
      <c r="BE50" s="2">
        <v>26.737209320068398</v>
      </c>
      <c r="BF50" s="2">
        <v>27.0624599456787</v>
      </c>
      <c r="BG50" s="2">
        <v>26.9002990722656</v>
      </c>
      <c r="BH50" s="2">
        <v>26.888250350952099</v>
      </c>
      <c r="BI50" s="2">
        <v>27.218429565429702</v>
      </c>
      <c r="BJ50" s="2">
        <v>27.2199001312256</v>
      </c>
      <c r="BK50" s="2">
        <v>27.6686496734619</v>
      </c>
      <c r="BL50" s="2">
        <v>27.404930114746101</v>
      </c>
      <c r="BM50" s="2">
        <v>27.161670684814499</v>
      </c>
      <c r="BN50" s="2">
        <v>27.444959640502901</v>
      </c>
      <c r="BO50" s="2">
        <v>27.037939071655298</v>
      </c>
      <c r="BP50" s="2">
        <v>27.116510391235401</v>
      </c>
      <c r="BQ50" s="2">
        <v>27.347450256347699</v>
      </c>
      <c r="BR50" s="2">
        <v>26.930269241333001</v>
      </c>
      <c r="BS50" s="2">
        <v>26.999179840087901</v>
      </c>
      <c r="BT50" s="2">
        <v>27.194440841674801</v>
      </c>
      <c r="BU50" s="2">
        <v>27.246139526367202</v>
      </c>
      <c r="BV50" s="2">
        <v>26.844600677490199</v>
      </c>
      <c r="BW50" s="2">
        <v>26.993659973144499</v>
      </c>
      <c r="BX50" s="2">
        <v>26.463689804077099</v>
      </c>
      <c r="BY50" s="2">
        <v>26.6758003234863</v>
      </c>
      <c r="BZ50" s="2">
        <v>26.964389801025401</v>
      </c>
      <c r="CA50" s="2">
        <v>27.149360656738299</v>
      </c>
      <c r="CB50" s="2">
        <v>27.148399353027301</v>
      </c>
      <c r="CC50" s="2">
        <v>26.885259628295898</v>
      </c>
      <c r="CD50" s="2">
        <v>27.1166591644287</v>
      </c>
      <c r="CE50" s="2">
        <v>26.981250762939499</v>
      </c>
      <c r="CF50" s="2">
        <v>27.1374607086182</v>
      </c>
      <c r="CG50" s="2">
        <v>27.009960174560501</v>
      </c>
      <c r="CH50" s="2">
        <v>26.9715690612793</v>
      </c>
      <c r="CI50" s="2">
        <v>27.3526706695557</v>
      </c>
      <c r="CJ50" s="2">
        <v>27.161689758300799</v>
      </c>
      <c r="CK50" s="2">
        <v>27.002769470214801</v>
      </c>
      <c r="CL50" s="2">
        <v>27.095739364623999</v>
      </c>
      <c r="CM50" s="2">
        <v>26.984590530395501</v>
      </c>
      <c r="CN50" s="16">
        <v>27.385219573974599</v>
      </c>
      <c r="CO50" s="17">
        <v>1</v>
      </c>
      <c r="CP50" s="18">
        <v>1.0299999999999999E-27</v>
      </c>
      <c r="CQ50" s="19">
        <v>214.61</v>
      </c>
      <c r="CR50" s="19">
        <v>184.13</v>
      </c>
      <c r="CS50" s="19">
        <v>171.71</v>
      </c>
      <c r="CT50">
        <v>3</v>
      </c>
      <c r="CU50" s="2">
        <v>-0.66015000000000001</v>
      </c>
      <c r="CV50" s="20">
        <v>36165000000</v>
      </c>
      <c r="CW50" t="s">
        <v>1509</v>
      </c>
      <c r="CX50" t="s">
        <v>1512</v>
      </c>
      <c r="CY50" t="s">
        <v>1513</v>
      </c>
      <c r="CZ50" s="1" t="s">
        <v>1511</v>
      </c>
      <c r="DA50" t="s">
        <v>1516</v>
      </c>
      <c r="DB50" t="s">
        <v>1517</v>
      </c>
      <c r="DC50" t="s">
        <v>1514</v>
      </c>
      <c r="DD50" t="s">
        <v>1515</v>
      </c>
      <c r="DE50" s="21">
        <v>128</v>
      </c>
    </row>
    <row r="51" spans="1:109" x14ac:dyDescent="0.2">
      <c r="A51" t="s">
        <v>2849</v>
      </c>
      <c r="B51" t="s">
        <v>2851</v>
      </c>
      <c r="C51" s="1" t="s">
        <v>1511</v>
      </c>
      <c r="D51" s="9" t="s">
        <v>61</v>
      </c>
      <c r="E51" s="8">
        <v>648</v>
      </c>
      <c r="F51" s="5">
        <v>0.31283220648765597</v>
      </c>
      <c r="G51" s="5">
        <v>0.123570814728737</v>
      </c>
      <c r="H51" s="5">
        <v>-0.42994374036788902</v>
      </c>
      <c r="I51" s="5">
        <v>0.42085519433021501</v>
      </c>
      <c r="J51" s="5">
        <v>9.7536146640777602E-2</v>
      </c>
      <c r="K51" s="5">
        <v>0.33842289447784402</v>
      </c>
      <c r="L51" s="5">
        <v>-1.18971288204193</v>
      </c>
      <c r="M51" s="6">
        <v>0.32643941044807401</v>
      </c>
      <c r="N51" s="5">
        <v>-0.132857894897459</v>
      </c>
      <c r="O51" s="5">
        <v>0.37044237433296101</v>
      </c>
      <c r="P51" s="13">
        <v>0.87736099585062199</v>
      </c>
      <c r="Q51" s="5">
        <v>-0.52141456604004</v>
      </c>
      <c r="R51" s="5">
        <v>0.58423236156549296</v>
      </c>
      <c r="S51" s="13">
        <v>0.82671636363636403</v>
      </c>
      <c r="T51" s="5">
        <v>7.5830078125001393E-2</v>
      </c>
      <c r="U51" s="5">
        <v>0.299401469821587</v>
      </c>
      <c r="V51" s="13">
        <v>0.89771638795986597</v>
      </c>
      <c r="W51" s="5">
        <v>-0.15113372802734301</v>
      </c>
      <c r="X51" s="5">
        <v>0.417718035681307</v>
      </c>
      <c r="Y51" s="13">
        <v>0.81132081632653097</v>
      </c>
      <c r="Z51" s="5">
        <v>1.7964172363281999E-2</v>
      </c>
      <c r="AA51" s="5">
        <v>5.54259397317668E-2</v>
      </c>
      <c r="AB51" s="13">
        <v>0.97083076923076905</v>
      </c>
      <c r="AC51" s="5">
        <v>-1.0547580718994101</v>
      </c>
      <c r="AD51" s="5">
        <v>0.81641809249767405</v>
      </c>
      <c r="AE51" s="13">
        <v>0.25905294117647099</v>
      </c>
      <c r="AF51" s="5">
        <v>9.552001953125E-3</v>
      </c>
      <c r="AG51" s="5">
        <v>2.32098405595536E-2</v>
      </c>
      <c r="AH51" s="13">
        <v>0.989627817745803</v>
      </c>
      <c r="AI51" s="5">
        <v>-0.38855667114258102</v>
      </c>
      <c r="AJ51" s="5">
        <v>0.38555188849931399</v>
      </c>
      <c r="AK51" s="13">
        <v>0.834760220994475</v>
      </c>
      <c r="AL51" s="5">
        <v>0.59724464416504097</v>
      </c>
      <c r="AM51" s="5">
        <v>0.68747180932682495</v>
      </c>
      <c r="AN51" s="13">
        <v>1</v>
      </c>
      <c r="AO51" s="5">
        <v>-0.22696380615234399</v>
      </c>
      <c r="AP51" s="5">
        <v>0.65864390114605398</v>
      </c>
      <c r="AQ51" s="13">
        <v>0.77454805194805199</v>
      </c>
      <c r="AR51" s="5">
        <v>0.169097900390625</v>
      </c>
      <c r="AS51" s="5">
        <v>0.44022808572943301</v>
      </c>
      <c r="AT51" s="13">
        <v>0.87493896713615005</v>
      </c>
      <c r="AU51" s="5">
        <v>-1.0727222442627</v>
      </c>
      <c r="AV51" s="5">
        <v>0.82922693587070695</v>
      </c>
      <c r="AW51" s="13">
        <v>0.48339154929577499</v>
      </c>
      <c r="AX51" s="5">
        <v>1.06431007385254</v>
      </c>
      <c r="AY51" s="5">
        <v>0.81339152329285602</v>
      </c>
      <c r="AZ51" s="14">
        <v>0.57445161290322599</v>
      </c>
      <c r="BA51" s="2">
        <v>27.862249374389599</v>
      </c>
      <c r="BB51" s="2">
        <v>28.039760589599599</v>
      </c>
      <c r="BC51" s="2">
        <v>28.04368019104</v>
      </c>
      <c r="BD51" s="2">
        <v>28.087659835815401</v>
      </c>
      <c r="BE51" s="2">
        <v>28.289779663085898</v>
      </c>
      <c r="BF51" s="2">
        <v>28.318670272827099</v>
      </c>
      <c r="BG51" s="2">
        <v>28.152959823608398</v>
      </c>
      <c r="BH51" s="2">
        <v>27.914690017700199</v>
      </c>
      <c r="BI51" s="2">
        <v>27.769359588623001</v>
      </c>
      <c r="BJ51" s="2">
        <v>27.503160476684599</v>
      </c>
      <c r="BK51" s="2">
        <v>25.899019241333001</v>
      </c>
      <c r="BL51" s="2">
        <v>28.296909332275401</v>
      </c>
      <c r="BM51" s="2">
        <v>27.6992092132568</v>
      </c>
      <c r="BN51" s="2">
        <v>28.067579269409201</v>
      </c>
      <c r="BO51" s="2">
        <v>27.753339767456101</v>
      </c>
      <c r="BP51" s="2">
        <v>28.350000381469702</v>
      </c>
      <c r="BQ51" s="2">
        <v>28.296049118041999</v>
      </c>
      <c r="BR51" s="2">
        <v>28.037509918212901</v>
      </c>
      <c r="BS51" s="2">
        <v>28.1239109039307</v>
      </c>
      <c r="BT51" s="2">
        <v>27.894809722900401</v>
      </c>
      <c r="BU51" s="2">
        <v>28.445920944213899</v>
      </c>
      <c r="BV51" s="2">
        <v>27.603380203247099</v>
      </c>
      <c r="BW51" s="2">
        <v>27.756870269775401</v>
      </c>
      <c r="BX51" s="2">
        <v>27.7488498687744</v>
      </c>
      <c r="BY51" s="2">
        <v>28.0124397277832</v>
      </c>
      <c r="BZ51" s="2">
        <v>28.271720886230501</v>
      </c>
      <c r="CA51" s="2">
        <v>28.280029296875</v>
      </c>
      <c r="CB51" s="2">
        <v>27.882469177246101</v>
      </c>
      <c r="CC51" s="2">
        <v>27.8460502624512</v>
      </c>
      <c r="CD51" s="2">
        <v>28.1326808929443</v>
      </c>
      <c r="CE51" s="2">
        <v>25.7923393249512</v>
      </c>
      <c r="CF51" s="2">
        <v>28.167940139770501</v>
      </c>
      <c r="CG51" s="2">
        <v>27.968610763549801</v>
      </c>
      <c r="CH51" s="2">
        <v>25.0329494476318</v>
      </c>
      <c r="CI51" s="2">
        <v>28.087499618530298</v>
      </c>
      <c r="CJ51" s="2">
        <v>28.136760711669901</v>
      </c>
      <c r="CK51" s="2">
        <v>28.141099929809599</v>
      </c>
      <c r="CL51" s="2">
        <v>28.1131992340088</v>
      </c>
      <c r="CM51" s="2">
        <v>28.36741065979</v>
      </c>
      <c r="CN51" s="16">
        <v>27.612419128418001</v>
      </c>
      <c r="CO51" s="17">
        <v>0.99999000000000005</v>
      </c>
      <c r="CP51" s="18">
        <v>1.4200000000000001E-95</v>
      </c>
      <c r="CQ51" s="19">
        <v>247.55</v>
      </c>
      <c r="CR51" s="19">
        <v>227.64</v>
      </c>
      <c r="CS51" s="19">
        <v>171.04</v>
      </c>
      <c r="CT51">
        <v>3</v>
      </c>
      <c r="CU51" s="2">
        <v>0.26806000000000002</v>
      </c>
      <c r="CV51" s="20">
        <v>21952000000</v>
      </c>
      <c r="CW51" t="s">
        <v>2850</v>
      </c>
      <c r="CX51" t="s">
        <v>1539</v>
      </c>
      <c r="CZ51" s="1" t="s">
        <v>1511</v>
      </c>
      <c r="DA51" t="s">
        <v>2849</v>
      </c>
      <c r="DB51">
        <v>648</v>
      </c>
      <c r="DC51" t="s">
        <v>2852</v>
      </c>
      <c r="DD51" t="s">
        <v>1541</v>
      </c>
      <c r="DE51" s="21">
        <v>127</v>
      </c>
    </row>
    <row r="52" spans="1:109" x14ac:dyDescent="0.2">
      <c r="A52" t="s">
        <v>72</v>
      </c>
      <c r="B52" t="s">
        <v>74</v>
      </c>
      <c r="C52" s="1" t="s">
        <v>75</v>
      </c>
      <c r="D52" s="9" t="s">
        <v>61</v>
      </c>
      <c r="E52" s="8">
        <v>37</v>
      </c>
      <c r="F52" s="5">
        <v>-0.422666966915131</v>
      </c>
      <c r="G52" s="5">
        <v>-8.4935382008552607E-2</v>
      </c>
      <c r="H52" s="5">
        <v>-0.12832482159137701</v>
      </c>
      <c r="I52" s="5">
        <v>-0.72683376073837302</v>
      </c>
      <c r="J52" s="5">
        <v>0.84983092546463002</v>
      </c>
      <c r="K52" s="5">
        <v>0.15005473792552901</v>
      </c>
      <c r="L52" s="5">
        <v>9.7906664013862596E-2</v>
      </c>
      <c r="M52" s="6">
        <v>0.26496857404708901</v>
      </c>
      <c r="N52" s="5">
        <v>0.324753570556641</v>
      </c>
      <c r="O52" s="5">
        <v>0.218456146954077</v>
      </c>
      <c r="P52" s="13">
        <v>0.87639083969465603</v>
      </c>
      <c r="Q52" s="5">
        <v>0.28303146362304699</v>
      </c>
      <c r="R52" s="5">
        <v>0.186213342279299</v>
      </c>
      <c r="S52" s="13">
        <v>0.95191407407407402</v>
      </c>
      <c r="T52" s="5">
        <v>-0.29247856140136702</v>
      </c>
      <c r="U52" s="5">
        <v>0.25552082215709898</v>
      </c>
      <c r="V52" s="13">
        <v>0.90840336134453803</v>
      </c>
      <c r="W52" s="5">
        <v>1.2235996246337899</v>
      </c>
      <c r="X52" s="5">
        <v>1.0683094167231799</v>
      </c>
      <c r="Y52" s="13">
        <v>0.26713142857142902</v>
      </c>
      <c r="Z52" s="5">
        <v>0.55071372985839795</v>
      </c>
      <c r="AA52" s="5">
        <v>0.37543259953952701</v>
      </c>
      <c r="AB52" s="13">
        <v>0.675942325581395</v>
      </c>
      <c r="AC52" s="5">
        <v>0.50056953430175699</v>
      </c>
      <c r="AD52" s="5">
        <v>0.46629061876716399</v>
      </c>
      <c r="AE52" s="13">
        <v>0.57500388349514597</v>
      </c>
      <c r="AF52" s="5">
        <v>0.66121177673339904</v>
      </c>
      <c r="AG52" s="5">
        <v>0.48729199509760202</v>
      </c>
      <c r="AH52" s="13">
        <v>0.444552036199095</v>
      </c>
      <c r="AI52" s="5">
        <v>-4.1722106933594502E-2</v>
      </c>
      <c r="AJ52" s="5">
        <v>2.2566350507594101E-2</v>
      </c>
      <c r="AK52" s="13">
        <v>1</v>
      </c>
      <c r="AL52" s="5">
        <v>-0.57551002502441395</v>
      </c>
      <c r="AM52" s="5">
        <v>0.52515800975232396</v>
      </c>
      <c r="AN52" s="13">
        <v>1</v>
      </c>
      <c r="AO52" s="5">
        <v>1.51607818603516</v>
      </c>
      <c r="AP52" s="5">
        <v>1.6338927738495399</v>
      </c>
      <c r="AQ52" s="13">
        <v>0.25208571428571402</v>
      </c>
      <c r="AR52" s="5">
        <v>-0.67288589477539096</v>
      </c>
      <c r="AS52" s="5">
        <v>0.43833104401467399</v>
      </c>
      <c r="AT52" s="13">
        <v>0.78724415584415597</v>
      </c>
      <c r="AU52" s="5">
        <v>-5.0144195556640597E-2</v>
      </c>
      <c r="AV52" s="5">
        <v>2.9579031239347499E-2</v>
      </c>
      <c r="AW52" s="13">
        <v>0.99782512562814096</v>
      </c>
      <c r="AX52" s="5">
        <v>0.16064224243164199</v>
      </c>
      <c r="AY52" s="5">
        <v>0.105420619456059</v>
      </c>
      <c r="AZ52" s="14">
        <v>0.98991804281345597</v>
      </c>
      <c r="BA52" s="2">
        <v>22.896020889282202</v>
      </c>
      <c r="BB52" s="2">
        <v>24.766880035400401</v>
      </c>
      <c r="BC52" s="2">
        <v>22.658260345458999</v>
      </c>
      <c r="BD52" s="2">
        <v>22.617200851440401</v>
      </c>
      <c r="BE52" s="2">
        <v>23.453340530395501</v>
      </c>
      <c r="BF52" s="2">
        <v>23.4540100097656</v>
      </c>
      <c r="BG52" s="2">
        <v>24.9285697937012</v>
      </c>
      <c r="BH52" s="2">
        <v>22.758140563964801</v>
      </c>
      <c r="BI52" s="2">
        <v>22.570110321044901</v>
      </c>
      <c r="BJ52" s="2">
        <v>24.304639816284201</v>
      </c>
      <c r="BK52" s="2">
        <v>23.0117893218994</v>
      </c>
      <c r="BL52" s="2">
        <v>25.100770950317401</v>
      </c>
      <c r="BM52" s="2">
        <v>22.775699615478501</v>
      </c>
      <c r="BN52" s="2">
        <v>22.848100662231399</v>
      </c>
      <c r="BO52" s="2">
        <v>24.070499420166001</v>
      </c>
      <c r="BP52" s="2">
        <v>23.3054103851318</v>
      </c>
      <c r="BQ52" s="2">
        <v>22.439769744873001</v>
      </c>
      <c r="BR52" s="2">
        <v>22.605419158935501</v>
      </c>
      <c r="BS52" s="2">
        <v>22.755220413208001</v>
      </c>
      <c r="BT52" s="2">
        <v>23.823490142822301</v>
      </c>
      <c r="BU52" s="2">
        <v>25.8756408691406</v>
      </c>
      <c r="BV52" s="2">
        <v>24.4286994934082</v>
      </c>
      <c r="BW52" s="2">
        <v>24.888900756835898</v>
      </c>
      <c r="BX52" s="2">
        <v>24.400489807128899</v>
      </c>
      <c r="BY52" s="2">
        <v>22.915969848632798</v>
      </c>
      <c r="BZ52" s="2">
        <v>23.349430084228501</v>
      </c>
      <c r="CA52" s="2">
        <v>25.169950485229499</v>
      </c>
      <c r="CB52" s="2">
        <v>22.1392707824707</v>
      </c>
      <c r="CC52" s="2">
        <v>24.271959304809599</v>
      </c>
      <c r="CD52" s="2">
        <v>24.2146606445313</v>
      </c>
      <c r="CE52" s="2">
        <v>23.2777309417725</v>
      </c>
      <c r="CF52" s="2">
        <v>22.9286804199219</v>
      </c>
      <c r="CG52" s="2">
        <v>24.429729461669901</v>
      </c>
      <c r="CH52" s="2">
        <v>24.285240173339801</v>
      </c>
      <c r="CI52" s="2">
        <v>23.973169326782202</v>
      </c>
      <c r="CJ52" s="2">
        <v>23.129470825195298</v>
      </c>
      <c r="CK52" s="2">
        <v>25.0282497406006</v>
      </c>
      <c r="CL52" s="2">
        <v>22.608320236206101</v>
      </c>
      <c r="CM52" s="2">
        <v>25.009880065918001</v>
      </c>
      <c r="CN52" s="16">
        <v>23.921840667724599</v>
      </c>
      <c r="CO52" s="17">
        <v>0.99987400000000004</v>
      </c>
      <c r="CP52" s="18">
        <v>6.9501100000000004E-4</v>
      </c>
      <c r="CQ52" s="19">
        <v>82.406000000000006</v>
      </c>
      <c r="CR52" s="19">
        <v>71.426000000000002</v>
      </c>
      <c r="CS52" s="19">
        <v>82.406000000000006</v>
      </c>
      <c r="CT52">
        <v>3</v>
      </c>
      <c r="CU52" s="2">
        <v>-0.25407999999999997</v>
      </c>
      <c r="CV52" s="20">
        <v>613750000</v>
      </c>
      <c r="CW52" t="s">
        <v>73</v>
      </c>
      <c r="CX52" t="s">
        <v>76</v>
      </c>
      <c r="CY52" t="s">
        <v>77</v>
      </c>
      <c r="CZ52" s="1" t="s">
        <v>75</v>
      </c>
      <c r="DA52" t="s">
        <v>80</v>
      </c>
      <c r="DB52" t="s">
        <v>81</v>
      </c>
      <c r="DC52" t="s">
        <v>78</v>
      </c>
      <c r="DD52" t="s">
        <v>79</v>
      </c>
      <c r="DE52" s="21">
        <v>509</v>
      </c>
    </row>
    <row r="53" spans="1:109" x14ac:dyDescent="0.2">
      <c r="A53" t="s">
        <v>82</v>
      </c>
      <c r="B53" t="s">
        <v>74</v>
      </c>
      <c r="C53" s="1" t="s">
        <v>75</v>
      </c>
      <c r="D53" s="9" t="s">
        <v>61</v>
      </c>
      <c r="E53" s="8">
        <v>6</v>
      </c>
      <c r="F53" s="5">
        <v>-0.37173703312873801</v>
      </c>
      <c r="G53" s="5">
        <v>-0.169761762022972</v>
      </c>
      <c r="H53" s="5">
        <v>-0.37217500805854797</v>
      </c>
      <c r="I53" s="5">
        <v>0.41541284322738598</v>
      </c>
      <c r="J53" s="5">
        <v>-7.7225051820278195E-2</v>
      </c>
      <c r="K53" s="5">
        <v>9.7905352711677607E-2</v>
      </c>
      <c r="L53" s="5">
        <v>0.46626296639442399</v>
      </c>
      <c r="M53" s="6">
        <v>1.13177420571446E-2</v>
      </c>
      <c r="N53" s="5">
        <v>7.1956253051759206E-2</v>
      </c>
      <c r="O53" s="5">
        <v>8.6926095493939801E-2</v>
      </c>
      <c r="P53" s="13">
        <v>0.94299005524861901</v>
      </c>
      <c r="Q53" s="5">
        <v>-1.5602111816548399E-4</v>
      </c>
      <c r="R53" s="5">
        <v>1.5885027104072701E-4</v>
      </c>
      <c r="S53" s="13">
        <v>0.99972219570405696</v>
      </c>
      <c r="T53" s="5">
        <v>0.28043212890624902</v>
      </c>
      <c r="U53" s="5">
        <v>0.35509693489820598</v>
      </c>
      <c r="V53" s="13">
        <v>0.84009142857142804</v>
      </c>
      <c r="W53" s="5">
        <v>0.104923629760741</v>
      </c>
      <c r="X53" s="5">
        <v>0.121822768980222</v>
      </c>
      <c r="Y53" s="13">
        <v>0.96439759036144601</v>
      </c>
      <c r="Z53" s="5">
        <v>0.16731605529785301</v>
      </c>
      <c r="AA53" s="5">
        <v>0.213003511874757</v>
      </c>
      <c r="AB53" s="13">
        <v>0.85565695364238403</v>
      </c>
      <c r="AC53" s="5">
        <v>0.29854812622070198</v>
      </c>
      <c r="AD53" s="5">
        <v>0.44492952609831099</v>
      </c>
      <c r="AE53" s="13">
        <v>0.62350557939914197</v>
      </c>
      <c r="AF53" s="5">
        <v>0.136468124389648</v>
      </c>
      <c r="AG53" s="5">
        <v>0.15743033235349899</v>
      </c>
      <c r="AH53" s="13">
        <v>0.84360344827586198</v>
      </c>
      <c r="AI53" s="5">
        <v>-7.2112274169924703E-2</v>
      </c>
      <c r="AJ53" s="5">
        <v>0.15939666069051001</v>
      </c>
      <c r="AK53" s="13">
        <v>0.98655999999999999</v>
      </c>
      <c r="AL53" s="5">
        <v>0.28058815002441401</v>
      </c>
      <c r="AM53" s="5">
        <v>0.55230446429968005</v>
      </c>
      <c r="AN53" s="13">
        <v>0.94739384615384603</v>
      </c>
      <c r="AO53" s="5">
        <v>-0.17550849914550801</v>
      </c>
      <c r="AP53" s="5">
        <v>0.320035219129083</v>
      </c>
      <c r="AQ53" s="13">
        <v>0.84536095617529905</v>
      </c>
      <c r="AR53" s="5">
        <v>6.2392425537112203E-2</v>
      </c>
      <c r="AS53" s="5">
        <v>0.123464480102536</v>
      </c>
      <c r="AT53" s="13">
        <v>0.94814831460674198</v>
      </c>
      <c r="AU53" s="5">
        <v>0.131232070922849</v>
      </c>
      <c r="AV53" s="5">
        <v>0.36797486724754602</v>
      </c>
      <c r="AW53" s="13">
        <v>0.88263510204081597</v>
      </c>
      <c r="AX53" s="5">
        <v>-0.162080001831054</v>
      </c>
      <c r="AY53" s="5">
        <v>0.36983467563370098</v>
      </c>
      <c r="AZ53" s="14">
        <v>0.89650488888888902</v>
      </c>
      <c r="BA53" s="2">
        <v>25.506040573120099</v>
      </c>
      <c r="BB53" s="2">
        <v>25.511690139770501</v>
      </c>
      <c r="BC53" s="2">
        <v>26.168329238891602</v>
      </c>
      <c r="BD53" s="2">
        <v>26.462760925293001</v>
      </c>
      <c r="BE53" s="2">
        <v>24.790529251098601</v>
      </c>
      <c r="BF53" s="2">
        <v>25.788530349731399</v>
      </c>
      <c r="BG53" s="2">
        <v>25.5323696136475</v>
      </c>
      <c r="BH53" s="2">
        <v>25.7194309234619</v>
      </c>
      <c r="BI53" s="2">
        <v>26.052640914916999</v>
      </c>
      <c r="BJ53" s="2">
        <v>25.706159591674801</v>
      </c>
      <c r="BK53" s="2">
        <v>25.163000106811499</v>
      </c>
      <c r="BL53" s="2">
        <v>26.058559417724599</v>
      </c>
      <c r="BM53" s="2">
        <v>25.676450729370099</v>
      </c>
      <c r="BN53" s="2">
        <v>25.928789138793899</v>
      </c>
      <c r="BO53" s="2">
        <v>25.611770629882798</v>
      </c>
      <c r="BP53" s="2">
        <v>25.2724208831787</v>
      </c>
      <c r="BQ53" s="2">
        <v>26.181669235229499</v>
      </c>
      <c r="BR53" s="2">
        <v>26.372510910034201</v>
      </c>
      <c r="BS53" s="2">
        <v>26.0354900360107</v>
      </c>
      <c r="BT53" s="2">
        <v>25.979419708251999</v>
      </c>
      <c r="BU53" s="2">
        <v>26.165470123291001</v>
      </c>
      <c r="BV53" s="2">
        <v>25.8372497558594</v>
      </c>
      <c r="BW53" s="2">
        <v>25.937669754028299</v>
      </c>
      <c r="BX53" s="2">
        <v>25.290819168090799</v>
      </c>
      <c r="BY53" s="2">
        <v>25.732759475708001</v>
      </c>
      <c r="BZ53" s="2">
        <v>25.852920532226602</v>
      </c>
      <c r="CA53" s="2">
        <v>26.111730575561499</v>
      </c>
      <c r="CB53" s="2">
        <v>25.411989212036101</v>
      </c>
      <c r="CC53" s="2">
        <v>25.820039749145501</v>
      </c>
      <c r="CD53" s="2">
        <v>26.079250335693398</v>
      </c>
      <c r="CE53" s="2">
        <v>26.185819625854499</v>
      </c>
      <c r="CF53" s="2">
        <v>26.159009933471701</v>
      </c>
      <c r="CG53" s="2">
        <v>25.831720352172901</v>
      </c>
      <c r="CH53" s="2">
        <v>25.697999954223601</v>
      </c>
      <c r="CI53" s="2">
        <v>26.057540893554702</v>
      </c>
      <c r="CJ53" s="2">
        <v>25.9326992034912</v>
      </c>
      <c r="CK53" s="2">
        <v>26.122129440307599</v>
      </c>
      <c r="CL53" s="2">
        <v>26.023780822753899</v>
      </c>
      <c r="CM53" s="2">
        <v>25.1721305847168</v>
      </c>
      <c r="CN53" s="16">
        <v>25.8709506988525</v>
      </c>
      <c r="CO53" s="17">
        <v>1</v>
      </c>
      <c r="CP53" s="18">
        <v>1.42E-13</v>
      </c>
      <c r="CQ53" s="19">
        <v>140.35</v>
      </c>
      <c r="CR53" s="19">
        <v>119.43</v>
      </c>
      <c r="CS53" s="19">
        <v>124.2</v>
      </c>
      <c r="CT53">
        <v>3</v>
      </c>
      <c r="CU53" s="2">
        <v>0.70413999999999999</v>
      </c>
      <c r="CV53" s="20">
        <v>3495100000</v>
      </c>
      <c r="CW53" t="s">
        <v>73</v>
      </c>
      <c r="CX53" t="s">
        <v>83</v>
      </c>
      <c r="CY53" t="s">
        <v>77</v>
      </c>
      <c r="CZ53" s="1" t="s">
        <v>75</v>
      </c>
      <c r="DA53" t="s">
        <v>86</v>
      </c>
      <c r="DB53" t="s">
        <v>87</v>
      </c>
      <c r="DC53" t="s">
        <v>84</v>
      </c>
      <c r="DD53" t="s">
        <v>85</v>
      </c>
      <c r="DE53" s="21">
        <v>510</v>
      </c>
    </row>
    <row r="54" spans="1:109" x14ac:dyDescent="0.2">
      <c r="A54" t="s">
        <v>1874</v>
      </c>
      <c r="B54" t="s">
        <v>1876</v>
      </c>
      <c r="C54" s="1" t="s">
        <v>1877</v>
      </c>
      <c r="D54" s="9" t="s">
        <v>61</v>
      </c>
      <c r="E54" s="8">
        <v>172</v>
      </c>
      <c r="F54" s="5">
        <v>-0.50546211004257202</v>
      </c>
      <c r="G54" s="5">
        <v>-0.55052947998046897</v>
      </c>
      <c r="H54" s="5">
        <v>-0.59717607498168901</v>
      </c>
      <c r="I54" s="5">
        <v>-0.55674195289611805</v>
      </c>
      <c r="J54" s="5">
        <v>-0.59285223484039296</v>
      </c>
      <c r="K54" s="5">
        <v>-0.480650514364243</v>
      </c>
      <c r="L54" s="5">
        <v>1.1600036621093801</v>
      </c>
      <c r="M54" s="6">
        <v>2.1234085559845002</v>
      </c>
      <c r="Z54" s="5">
        <v>4.8109817504883502E-2</v>
      </c>
      <c r="AA54" s="5">
        <v>6.8326815381450898E-2</v>
      </c>
      <c r="AB54" s="13">
        <v>0.95166943005181304</v>
      </c>
      <c r="AC54" s="5">
        <v>3.2293479919433601</v>
      </c>
      <c r="AD54" s="5">
        <v>7.2595940448856098</v>
      </c>
      <c r="AE54" s="13">
        <v>1.3599999999999999E-2</v>
      </c>
      <c r="AF54" s="5">
        <v>5.0973960876464899</v>
      </c>
      <c r="AG54" s="5">
        <v>10.356320045924599</v>
      </c>
      <c r="AH54" s="13">
        <v>0</v>
      </c>
      <c r="AR54" s="5">
        <v>0.217559814453125</v>
      </c>
      <c r="AS54" s="5">
        <v>0.35314827385856001</v>
      </c>
      <c r="AT54" s="13">
        <v>0.87941621621621602</v>
      </c>
      <c r="AU54" s="5">
        <v>3.1812381744384801</v>
      </c>
      <c r="AV54" s="5">
        <v>5.4692719051612899</v>
      </c>
      <c r="AW54" s="13">
        <v>9.4000000000000004E-3</v>
      </c>
      <c r="AX54" s="5">
        <v>1.86804809570313</v>
      </c>
      <c r="AY54" s="5">
        <v>5.5233778350402396</v>
      </c>
      <c r="AZ54" s="14">
        <v>1.4200000000000001E-2</v>
      </c>
      <c r="BA54" s="2">
        <v>22.560600280761701</v>
      </c>
      <c r="BB54" s="2">
        <v>22.546810150146499</v>
      </c>
      <c r="BC54" s="2">
        <v>22.6557807922363</v>
      </c>
      <c r="BD54" s="2">
        <v>22.2044792175293</v>
      </c>
      <c r="BE54" s="2">
        <v>22.352029800415</v>
      </c>
      <c r="BF54" s="2">
        <v>22.357450485229499</v>
      </c>
      <c r="BG54" s="2">
        <v>22.407239913940401</v>
      </c>
      <c r="BH54" s="2">
        <v>22.251220703125</v>
      </c>
      <c r="BI54" s="2">
        <v>22.145259857177699</v>
      </c>
      <c r="BJ54" s="2">
        <v>22.721599578857401</v>
      </c>
      <c r="BK54" s="2">
        <v>22.001949310302699</v>
      </c>
      <c r="BL54" s="2">
        <v>22.306840896606399</v>
      </c>
      <c r="BM54" s="2">
        <v>22.6923503875732</v>
      </c>
      <c r="BN54" s="2">
        <v>22.134069442748999</v>
      </c>
      <c r="BO54" s="2">
        <v>22.2953205108643</v>
      </c>
      <c r="BP54" s="2">
        <v>22.430589675903299</v>
      </c>
      <c r="BQ54" s="2">
        <v>22.368629455566399</v>
      </c>
      <c r="BR54" s="2">
        <v>22.345020294189499</v>
      </c>
      <c r="BS54" s="2">
        <v>22.402460098266602</v>
      </c>
      <c r="BT54" s="2">
        <v>22.275840759277301</v>
      </c>
      <c r="BU54" s="2">
        <v>22.122409820556602</v>
      </c>
      <c r="BV54" s="2">
        <v>22.0188694000244</v>
      </c>
      <c r="BW54" s="2">
        <v>22.181390762329102</v>
      </c>
      <c r="BX54" s="2">
        <v>22.463630676269499</v>
      </c>
      <c r="BY54" s="2">
        <v>22.686149597168001</v>
      </c>
      <c r="BZ54" s="2">
        <v>22.1243190765381</v>
      </c>
      <c r="CA54" s="2">
        <v>21.992979049682599</v>
      </c>
      <c r="CB54" s="2">
        <v>23.3636798858643</v>
      </c>
      <c r="CC54" s="2">
        <v>22.609300613403299</v>
      </c>
      <c r="CD54" s="2">
        <v>22.469970703125</v>
      </c>
      <c r="CE54" s="2">
        <v>26.2003498077393</v>
      </c>
      <c r="CF54" s="2">
        <v>25.557600021362301</v>
      </c>
      <c r="CG54" s="2">
        <v>25.779369354248001</v>
      </c>
      <c r="CH54" s="2">
        <v>25.6102409362793</v>
      </c>
      <c r="CI54" s="2">
        <v>25.3188800811768</v>
      </c>
      <c r="CJ54" s="2">
        <v>27.5843296051025</v>
      </c>
      <c r="CK54" s="2">
        <v>27.316320419311499</v>
      </c>
      <c r="CL54" s="2">
        <v>27.5153503417969</v>
      </c>
      <c r="CM54" s="2">
        <v>27.713850021362301</v>
      </c>
      <c r="CN54" s="16">
        <v>27.676830291748001</v>
      </c>
      <c r="CO54" s="17">
        <v>0.99980199999999997</v>
      </c>
      <c r="CP54" s="18">
        <v>3.1300000000000002E-47</v>
      </c>
      <c r="CQ54" s="19">
        <v>175.33</v>
      </c>
      <c r="CR54" s="19">
        <v>164.64</v>
      </c>
      <c r="CS54" s="19">
        <v>175.33</v>
      </c>
      <c r="CT54">
        <v>4</v>
      </c>
      <c r="CU54" s="2">
        <v>-0.32033</v>
      </c>
      <c r="CV54" s="20">
        <v>1576000000</v>
      </c>
      <c r="CW54" t="s">
        <v>1875</v>
      </c>
      <c r="CX54" t="s">
        <v>1878</v>
      </c>
      <c r="CY54" t="s">
        <v>1879</v>
      </c>
      <c r="CZ54" s="1" t="s">
        <v>1877</v>
      </c>
      <c r="DA54" t="s">
        <v>1874</v>
      </c>
      <c r="DB54">
        <v>172</v>
      </c>
      <c r="DC54" t="s">
        <v>1880</v>
      </c>
      <c r="DD54" t="s">
        <v>1881</v>
      </c>
      <c r="DE54" s="21">
        <v>484</v>
      </c>
    </row>
    <row r="55" spans="1:109" x14ac:dyDescent="0.2">
      <c r="A55" t="s">
        <v>955</v>
      </c>
      <c r="B55" t="s">
        <v>957</v>
      </c>
      <c r="C55" s="1" t="s">
        <v>958</v>
      </c>
      <c r="D55" s="9" t="s">
        <v>61</v>
      </c>
      <c r="E55" s="8">
        <v>176</v>
      </c>
      <c r="F55" s="5">
        <v>-0.65826398134231601</v>
      </c>
      <c r="G55" s="5">
        <v>-0.63861972093582198</v>
      </c>
      <c r="H55" s="5">
        <v>-0.64178603887557995</v>
      </c>
      <c r="I55" s="5">
        <v>-0.67463982105255105</v>
      </c>
      <c r="J55" s="5">
        <v>-0.67939686775207497</v>
      </c>
      <c r="K55" s="5">
        <v>4.2383730411529499E-2</v>
      </c>
      <c r="L55" s="5">
        <v>1.37428998947144</v>
      </c>
      <c r="M55" s="6">
        <v>1.87603271007538</v>
      </c>
      <c r="N55" s="5">
        <v>3.4233856201172599E-2</v>
      </c>
      <c r="O55" s="5">
        <v>5.6036210442877897E-2</v>
      </c>
      <c r="P55" s="13">
        <v>0.94877959183673499</v>
      </c>
      <c r="Q55" s="5">
        <v>2.8715896606445999E-2</v>
      </c>
      <c r="R55" s="5">
        <v>4.47684874713596E-2</v>
      </c>
      <c r="S55" s="13">
        <v>1</v>
      </c>
      <c r="Z55" s="5">
        <v>1.22101402282715</v>
      </c>
      <c r="AA55" s="5">
        <v>2.6755872948324102</v>
      </c>
      <c r="AB55" s="13">
        <v>1.9756521739130398E-2</v>
      </c>
      <c r="AC55" s="5">
        <v>3.5421180725097701</v>
      </c>
      <c r="AD55" s="5">
        <v>6.4952108079380304</v>
      </c>
      <c r="AE55" s="13">
        <v>6.7999999999999996E-3</v>
      </c>
      <c r="AF55" s="5">
        <v>4.4165019989013699</v>
      </c>
      <c r="AG55" s="5">
        <v>7.69716875990808</v>
      </c>
      <c r="AH55" s="13">
        <v>0</v>
      </c>
      <c r="AI55" s="5">
        <v>-5.5179595947265599E-3</v>
      </c>
      <c r="AJ55" s="5">
        <v>1.03666853985327E-2</v>
      </c>
      <c r="AK55" s="13">
        <v>0.99277766990291305</v>
      </c>
      <c r="AL55" s="5">
        <v>-5.7254028320311803E-2</v>
      </c>
      <c r="AM55" s="5">
        <v>9.6107406459988096E-2</v>
      </c>
      <c r="AN55" s="13">
        <v>0.97929714285714298</v>
      </c>
      <c r="AR55" s="5">
        <v>1.2578422546386701</v>
      </c>
      <c r="AS55" s="5">
        <v>3.5145136729264799</v>
      </c>
      <c r="AT55" s="13">
        <v>4.4200000000000003E-2</v>
      </c>
      <c r="AU55" s="5">
        <v>2.3211040496826199</v>
      </c>
      <c r="AV55" s="5">
        <v>4.8365625174699796</v>
      </c>
      <c r="AW55" s="13">
        <v>6.1599999999999997E-3</v>
      </c>
      <c r="AX55" s="5">
        <v>0.87438392639160201</v>
      </c>
      <c r="AY55" s="5">
        <v>3.0931281119301901</v>
      </c>
      <c r="AZ55" s="14">
        <v>8.4599999999999995E-2</v>
      </c>
      <c r="BA55" s="2">
        <v>21.708950042724599</v>
      </c>
      <c r="BB55" s="2">
        <v>22.4675197601318</v>
      </c>
      <c r="BC55" s="2">
        <v>22.7622890472412</v>
      </c>
      <c r="BD55" s="2">
        <v>22.3272304534912</v>
      </c>
      <c r="BE55" s="2">
        <v>22.605920791626001</v>
      </c>
      <c r="BF55" s="2">
        <v>22.601869583129901</v>
      </c>
      <c r="BG55" s="2">
        <v>22.416950225830099</v>
      </c>
      <c r="BH55" s="2">
        <v>21.961729049682599</v>
      </c>
      <c r="BI55" s="2">
        <v>22.4240608215332</v>
      </c>
      <c r="BJ55" s="2">
        <v>22.638469696044901</v>
      </c>
      <c r="BK55" s="2">
        <v>22.2977409362793</v>
      </c>
      <c r="BL55" s="2">
        <v>22.8838901519775</v>
      </c>
      <c r="BM55" s="2">
        <v>22.465669631958001</v>
      </c>
      <c r="BN55" s="2">
        <v>22.2893390655518</v>
      </c>
      <c r="BO55" s="2">
        <v>22.078849792480501</v>
      </c>
      <c r="BP55" s="2">
        <v>22.460929870605501</v>
      </c>
      <c r="BQ55" s="2">
        <v>22.272710800170898</v>
      </c>
      <c r="BR55" s="2">
        <v>22.272529602050799</v>
      </c>
      <c r="BS55" s="2">
        <v>21.822259902954102</v>
      </c>
      <c r="BT55" s="2">
        <v>22.9007892608643</v>
      </c>
      <c r="BU55" s="2">
        <v>22.271539688110401</v>
      </c>
      <c r="BV55" s="2">
        <v>22.2782592773438</v>
      </c>
      <c r="BW55" s="2">
        <v>22.413530349731399</v>
      </c>
      <c r="BX55" s="2">
        <v>22.427280426025401</v>
      </c>
      <c r="BY55" s="2">
        <v>22.2971591949463</v>
      </c>
      <c r="BZ55" s="2">
        <v>24.025760650634801</v>
      </c>
      <c r="CA55" s="2">
        <v>22.974920272827099</v>
      </c>
      <c r="CB55" s="2">
        <v>24.0193195343018</v>
      </c>
      <c r="CC55" s="2">
        <v>23.657190322876001</v>
      </c>
      <c r="CD55" s="2">
        <v>23.299789428710898</v>
      </c>
      <c r="CE55" s="2">
        <v>25.978380203247099</v>
      </c>
      <c r="CF55" s="2">
        <v>25.562450408935501</v>
      </c>
      <c r="CG55" s="2">
        <v>26.280740737915</v>
      </c>
      <c r="CH55" s="2">
        <v>26.1456394195557</v>
      </c>
      <c r="CI55" s="2">
        <v>25.615289688110401</v>
      </c>
      <c r="CJ55" s="2">
        <v>26.991930007934599</v>
      </c>
      <c r="CK55" s="2">
        <v>26.707319259643601</v>
      </c>
      <c r="CL55" s="2">
        <v>26.5371208190918</v>
      </c>
      <c r="CM55" s="2">
        <v>26.993129730224599</v>
      </c>
      <c r="CN55" s="16">
        <v>26.724920272827099</v>
      </c>
      <c r="CO55" s="17">
        <v>0.98673999999999995</v>
      </c>
      <c r="CP55" s="18">
        <v>9.7799999999999993E-10</v>
      </c>
      <c r="CQ55" s="19">
        <v>144.80000000000001</v>
      </c>
      <c r="CR55" s="19">
        <v>144.80000000000001</v>
      </c>
      <c r="CS55" s="19">
        <v>144.80000000000001</v>
      </c>
      <c r="CT55">
        <v>2</v>
      </c>
      <c r="CU55" s="2">
        <v>4.4907000000000002E-2</v>
      </c>
      <c r="CV55" s="20">
        <v>1144500000</v>
      </c>
      <c r="CW55" t="s">
        <v>956</v>
      </c>
      <c r="CX55" t="s">
        <v>959</v>
      </c>
      <c r="CY55" t="s">
        <v>960</v>
      </c>
      <c r="CZ55" s="1" t="s">
        <v>958</v>
      </c>
      <c r="DA55" t="s">
        <v>955</v>
      </c>
      <c r="DB55">
        <v>176</v>
      </c>
      <c r="DC55" t="s">
        <v>961</v>
      </c>
      <c r="DD55" t="s">
        <v>962</v>
      </c>
      <c r="DE55" s="21">
        <v>556</v>
      </c>
    </row>
    <row r="56" spans="1:109" x14ac:dyDescent="0.2">
      <c r="A56" t="s">
        <v>2865</v>
      </c>
      <c r="B56" t="s">
        <v>2867</v>
      </c>
      <c r="C56" s="1" t="s">
        <v>2868</v>
      </c>
      <c r="D56" s="9" t="s">
        <v>121</v>
      </c>
      <c r="E56" s="8">
        <v>380</v>
      </c>
      <c r="F56" s="5">
        <v>0.80220925807952903</v>
      </c>
      <c r="G56" s="5">
        <v>0.251890629529953</v>
      </c>
      <c r="H56" s="5">
        <v>0.64976441860198997</v>
      </c>
      <c r="I56" s="5">
        <v>4.3802518397569698E-2</v>
      </c>
      <c r="J56" s="5">
        <v>-0.61004787683486905</v>
      </c>
      <c r="K56" s="5">
        <v>-0.34923985600471502</v>
      </c>
      <c r="L56" s="5">
        <v>-0.29846915602683999</v>
      </c>
      <c r="M56" s="6">
        <v>-0.48990994691848799</v>
      </c>
      <c r="N56" s="5">
        <v>-0.18340606689453401</v>
      </c>
      <c r="O56" s="5">
        <v>0.296486974418252</v>
      </c>
      <c r="P56" s="13">
        <v>0.87416000000000005</v>
      </c>
      <c r="Q56" s="5">
        <v>-5.08056640625014E-2</v>
      </c>
      <c r="R56" s="5">
        <v>6.4762022810018693E-2</v>
      </c>
      <c r="S56" s="13">
        <v>1</v>
      </c>
      <c r="T56" s="5">
        <v>-0.25275611877441401</v>
      </c>
      <c r="U56" s="5">
        <v>0.442383228118639</v>
      </c>
      <c r="V56" s="13">
        <v>0.78576326530612195</v>
      </c>
      <c r="W56" s="5">
        <v>-0.47066650390625098</v>
      </c>
      <c r="X56" s="5">
        <v>1.0053342045867399</v>
      </c>
      <c r="Y56" s="13">
        <v>0.43724948453608198</v>
      </c>
      <c r="Z56" s="5">
        <v>-0.38374633789062801</v>
      </c>
      <c r="AA56" s="5">
        <v>0.62053866954222103</v>
      </c>
      <c r="AB56" s="13">
        <v>0.51787709497206702</v>
      </c>
      <c r="AC56" s="5">
        <v>-0.36682586669921902</v>
      </c>
      <c r="AD56" s="5">
        <v>0.65085839417401903</v>
      </c>
      <c r="AE56" s="13">
        <v>0.48716108108108103</v>
      </c>
      <c r="AF56" s="5">
        <v>-0.43062782287597701</v>
      </c>
      <c r="AG56" s="5">
        <v>0.82850750935970296</v>
      </c>
      <c r="AH56" s="13">
        <v>0.28222916666666698</v>
      </c>
      <c r="AI56" s="5">
        <v>0.132600402832033</v>
      </c>
      <c r="AJ56" s="5">
        <v>0.33861937490901101</v>
      </c>
      <c r="AK56" s="13">
        <v>0.92754453781512602</v>
      </c>
      <c r="AL56" s="5">
        <v>-0.201950454711913</v>
      </c>
      <c r="AM56" s="5">
        <v>0.58258404943483899</v>
      </c>
      <c r="AN56" s="13">
        <v>0.94592972972973</v>
      </c>
      <c r="AO56" s="5">
        <v>-0.217910385131837</v>
      </c>
      <c r="AP56" s="5">
        <v>1.0881527034835401</v>
      </c>
      <c r="AQ56" s="13">
        <v>0.67609655172413796</v>
      </c>
      <c r="AR56" s="5">
        <v>8.6920166015623607E-2</v>
      </c>
      <c r="AS56" s="5">
        <v>0.18369628552742301</v>
      </c>
      <c r="AT56" s="13">
        <v>0.94288598130841095</v>
      </c>
      <c r="AU56" s="5">
        <v>1.6920471191408399E-2</v>
      </c>
      <c r="AV56" s="5">
        <v>2.6476708503700801E-2</v>
      </c>
      <c r="AW56" s="13">
        <v>0.99370171149144304</v>
      </c>
      <c r="AX56" s="5">
        <v>-6.3801956176757102E-2</v>
      </c>
      <c r="AY56" s="5">
        <v>0.14102627090981101</v>
      </c>
      <c r="AZ56" s="14">
        <v>0.98925696969696997</v>
      </c>
      <c r="BA56" s="2">
        <v>24.786500930786101</v>
      </c>
      <c r="BB56" s="2">
        <v>24.0028896331787</v>
      </c>
      <c r="BC56" s="2">
        <v>25.460729598998999</v>
      </c>
      <c r="BD56" s="2">
        <v>24.9811496734619</v>
      </c>
      <c r="BE56" s="2">
        <v>25.1461505889893</v>
      </c>
      <c r="BF56" s="2">
        <v>24.5631294250488</v>
      </c>
      <c r="BG56" s="2">
        <v>24.410680770873999</v>
      </c>
      <c r="BH56" s="2">
        <v>24.812259674072301</v>
      </c>
      <c r="BI56" s="2">
        <v>24.968000411987301</v>
      </c>
      <c r="BJ56" s="2">
        <v>24.70631980896</v>
      </c>
      <c r="BK56" s="2">
        <v>25.260450363159201</v>
      </c>
      <c r="BL56" s="2">
        <v>24.8337802886963</v>
      </c>
      <c r="BM56" s="2">
        <v>24.529960632324201</v>
      </c>
      <c r="BN56" s="2">
        <v>24.978910446166999</v>
      </c>
      <c r="BO56" s="2">
        <v>24.520290374755898</v>
      </c>
      <c r="BP56" s="2">
        <v>24.59494972229</v>
      </c>
      <c r="BQ56" s="2">
        <v>24.550399780273398</v>
      </c>
      <c r="BR56" s="2">
        <v>24.9787406921387</v>
      </c>
      <c r="BS56" s="2">
        <v>24.4958400726318</v>
      </c>
      <c r="BT56" s="2">
        <v>24.493709564208999</v>
      </c>
      <c r="BU56" s="2">
        <v>24.486719131469702</v>
      </c>
      <c r="BV56" s="2">
        <v>24.229169845581101</v>
      </c>
      <c r="BW56" s="2">
        <v>24.297979354858398</v>
      </c>
      <c r="BX56" s="2">
        <v>24.5548992156982</v>
      </c>
      <c r="BY56" s="2">
        <v>24.455320358276399</v>
      </c>
      <c r="BZ56" s="2">
        <v>24.3514003753662</v>
      </c>
      <c r="CA56" s="2">
        <v>25.034059524536101</v>
      </c>
      <c r="CB56" s="2">
        <v>24.764400482177699</v>
      </c>
      <c r="CC56" s="2">
        <v>24.075609207153299</v>
      </c>
      <c r="CD56" s="2">
        <v>24.233219146728501</v>
      </c>
      <c r="CE56" s="2">
        <v>24.461360931396499</v>
      </c>
      <c r="CF56" s="2">
        <v>24.487360000610401</v>
      </c>
      <c r="CG56" s="2">
        <v>24.3184204101563</v>
      </c>
      <c r="CH56" s="2">
        <v>24.266279220581101</v>
      </c>
      <c r="CI56" s="2">
        <v>25.009870529174801</v>
      </c>
      <c r="CJ56" s="2">
        <v>24.6079406738281</v>
      </c>
      <c r="CK56" s="2">
        <v>24.238410949706999</v>
      </c>
      <c r="CL56" s="2">
        <v>24.789020538330099</v>
      </c>
      <c r="CM56" s="2">
        <v>24.192409515380898</v>
      </c>
      <c r="CN56" s="16">
        <v>24.396499633789102</v>
      </c>
      <c r="CO56" s="17">
        <v>0.99999700000000002</v>
      </c>
      <c r="CP56" s="18">
        <v>3.8418200000000001E-3</v>
      </c>
      <c r="CQ56" s="19">
        <v>56.204999999999998</v>
      </c>
      <c r="CR56" s="19">
        <v>40.264000000000003</v>
      </c>
      <c r="CS56" s="19">
        <v>56.204999999999998</v>
      </c>
      <c r="CT56">
        <v>2</v>
      </c>
      <c r="CU56" s="2">
        <v>-1.1991000000000001</v>
      </c>
      <c r="CV56" s="20">
        <v>1028400000</v>
      </c>
      <c r="CW56" t="s">
        <v>2866</v>
      </c>
      <c r="CX56" t="s">
        <v>2869</v>
      </c>
      <c r="CY56" t="s">
        <v>2867</v>
      </c>
      <c r="CZ56" s="1" t="s">
        <v>2868</v>
      </c>
      <c r="DA56" t="s">
        <v>2865</v>
      </c>
      <c r="DB56">
        <v>380</v>
      </c>
      <c r="DC56" t="s">
        <v>2870</v>
      </c>
      <c r="DD56" t="s">
        <v>2871</v>
      </c>
      <c r="DE56" s="21">
        <v>1387</v>
      </c>
    </row>
    <row r="57" spans="1:109" x14ac:dyDescent="0.2">
      <c r="A57" t="s">
        <v>2720</v>
      </c>
      <c r="B57" t="s">
        <v>2722</v>
      </c>
      <c r="C57" s="1" t="s">
        <v>2723</v>
      </c>
      <c r="D57" s="9" t="s">
        <v>61</v>
      </c>
      <c r="E57" s="8">
        <v>69</v>
      </c>
      <c r="F57" s="5">
        <v>0.37734881043434099</v>
      </c>
      <c r="G57" s="5">
        <v>1.1164014339446999</v>
      </c>
      <c r="H57" s="5">
        <v>0.81595623493194602</v>
      </c>
      <c r="I57" s="5">
        <v>0.31170165538787797</v>
      </c>
      <c r="J57" s="5">
        <v>-0.12241967767476999</v>
      </c>
      <c r="K57" s="5">
        <v>-0.31558066606521601</v>
      </c>
      <c r="L57" s="5">
        <v>-0.87038868665695202</v>
      </c>
      <c r="M57" s="6">
        <v>-1.3130191564559901</v>
      </c>
      <c r="N57" s="5">
        <v>0.69292831420898404</v>
      </c>
      <c r="O57" s="5">
        <v>1.25169854846373</v>
      </c>
      <c r="P57" s="13">
        <v>0.42555121951219499</v>
      </c>
      <c r="Q57" s="5">
        <v>0.41123390197753901</v>
      </c>
      <c r="R57" s="5">
        <v>0.63341373325969796</v>
      </c>
      <c r="S57" s="13">
        <v>0.83391192660550495</v>
      </c>
      <c r="T57" s="5">
        <v>-6.1550140380859403E-2</v>
      </c>
      <c r="U57" s="5">
        <v>5.3789329825790502E-2</v>
      </c>
      <c r="V57" s="13">
        <v>1</v>
      </c>
      <c r="W57" s="5">
        <v>-0.46857795715332201</v>
      </c>
      <c r="X57" s="5">
        <v>0.559980481164154</v>
      </c>
      <c r="Y57" s="13">
        <v>0.62524223602484497</v>
      </c>
      <c r="Z57" s="5">
        <v>-0.64968376159667995</v>
      </c>
      <c r="AA57" s="5">
        <v>0.750474897205751</v>
      </c>
      <c r="AB57" s="13">
        <v>0.40489999999999998</v>
      </c>
      <c r="AC57" s="5">
        <v>-1.16986618041992</v>
      </c>
      <c r="AD57" s="5">
        <v>1.2112910072595899</v>
      </c>
      <c r="AE57" s="13">
        <v>0.10938217821782199</v>
      </c>
      <c r="AF57" s="5">
        <v>-1.5848720550537101</v>
      </c>
      <c r="AG57" s="5">
        <v>2.6456017042961899</v>
      </c>
      <c r="AH57" s="13">
        <v>7.4146341463414596E-3</v>
      </c>
      <c r="AI57" s="5">
        <v>-0.28169441223144498</v>
      </c>
      <c r="AJ57" s="5">
        <v>0.67767361572907003</v>
      </c>
      <c r="AK57" s="13">
        <v>0.73198832116788304</v>
      </c>
      <c r="AL57" s="5">
        <v>-0.47278404235839799</v>
      </c>
      <c r="AM57" s="5">
        <v>0.70894778876789899</v>
      </c>
      <c r="AN57" s="13">
        <v>1</v>
      </c>
      <c r="AO57" s="5">
        <v>-0.40702781677246203</v>
      </c>
      <c r="AP57" s="5">
        <v>0.45149579812811103</v>
      </c>
      <c r="AQ57" s="13">
        <v>0.79380606060606096</v>
      </c>
      <c r="AR57" s="5">
        <v>-0.181105804443359</v>
      </c>
      <c r="AS57" s="5">
        <v>0.15800138001765099</v>
      </c>
      <c r="AT57" s="13">
        <v>0.94107961165048504</v>
      </c>
      <c r="AU57" s="5">
        <v>-0.52018241882324301</v>
      </c>
      <c r="AV57" s="5">
        <v>0.40867735608530198</v>
      </c>
      <c r="AW57" s="13">
        <v>0.80261190476190503</v>
      </c>
      <c r="AX57" s="5">
        <v>-0.41500587463378802</v>
      </c>
      <c r="AY57" s="5">
        <v>0.35397339273830197</v>
      </c>
      <c r="AZ57" s="14">
        <v>0.86123636363636402</v>
      </c>
      <c r="BA57" s="2">
        <v>24.956550598144499</v>
      </c>
      <c r="BB57" s="2">
        <v>24.4587497711182</v>
      </c>
      <c r="BC57" s="2">
        <v>24.5140495300293</v>
      </c>
      <c r="BD57" s="2">
        <v>24.253940582275401</v>
      </c>
      <c r="BE57" s="2">
        <v>23.277509689331101</v>
      </c>
      <c r="BF57" s="2">
        <v>24.743320465087901</v>
      </c>
      <c r="BG57" s="2">
        <v>25.028509140014599</v>
      </c>
      <c r="BH57" s="2">
        <v>25.236400604248001</v>
      </c>
      <c r="BI57" s="2">
        <v>24.604190826416001</v>
      </c>
      <c r="BJ57" s="2">
        <v>25.3130207061768</v>
      </c>
      <c r="BK57" s="2">
        <v>24.118179321289102</v>
      </c>
      <c r="BL57" s="2">
        <v>24.794429779052699</v>
      </c>
      <c r="BM57" s="2">
        <v>24.874860763549801</v>
      </c>
      <c r="BN57" s="2">
        <v>24.712919235229499</v>
      </c>
      <c r="BO57" s="2">
        <v>25.016580581665</v>
      </c>
      <c r="BP57" s="2">
        <v>23.2347297668457</v>
      </c>
      <c r="BQ57" s="2">
        <v>24.124059677123999</v>
      </c>
      <c r="BR57" s="2">
        <v>24.414180755615199</v>
      </c>
      <c r="BS57" s="2">
        <v>24.300899505615199</v>
      </c>
      <c r="BT57" s="2">
        <v>25.079179763793899</v>
      </c>
      <c r="BU57" s="2">
        <v>23.232599258422901</v>
      </c>
      <c r="BV57" s="2">
        <v>24.282880783081101</v>
      </c>
      <c r="BW57" s="2">
        <v>24.4722194671631</v>
      </c>
      <c r="BX57" s="2">
        <v>24.0849704742432</v>
      </c>
      <c r="BY57" s="2">
        <v>23.045240402221701</v>
      </c>
      <c r="BZ57" s="2">
        <v>24.61794090271</v>
      </c>
      <c r="CA57" s="2">
        <v>24.0831203460693</v>
      </c>
      <c r="CB57" s="2">
        <v>22.854040145873999</v>
      </c>
      <c r="CC57" s="2">
        <v>23.7470607757568</v>
      </c>
      <c r="CD57" s="2">
        <v>22.910219192504901</v>
      </c>
      <c r="CE57" s="2">
        <v>24.8695392608643</v>
      </c>
      <c r="CF57" s="2">
        <v>22.3627605438232</v>
      </c>
      <c r="CG57" s="2">
        <v>22.604019165039102</v>
      </c>
      <c r="CH57" s="2">
        <v>22.5442008972168</v>
      </c>
      <c r="CI57" s="2">
        <v>23.230949401855501</v>
      </c>
      <c r="CJ57" s="2">
        <v>22.6915397644043</v>
      </c>
      <c r="CK57" s="2">
        <v>23.251440048217798</v>
      </c>
      <c r="CL57" s="2">
        <v>22.864210128784201</v>
      </c>
      <c r="CM57" s="2">
        <v>21.874780654907202</v>
      </c>
      <c r="CN57" s="16">
        <v>22.854469299316399</v>
      </c>
      <c r="CO57" s="17">
        <v>0.97073600000000004</v>
      </c>
      <c r="CP57" s="18">
        <v>3.1100000000000001E-8</v>
      </c>
      <c r="CQ57" s="19">
        <v>97.058999999999997</v>
      </c>
      <c r="CR57" s="19">
        <v>82.831000000000003</v>
      </c>
      <c r="CS57" s="19">
        <v>97.058999999999997</v>
      </c>
      <c r="CT57">
        <v>3</v>
      </c>
      <c r="CU57" s="2">
        <v>3.6811999999999998E-2</v>
      </c>
      <c r="CV57" s="20">
        <v>797750000</v>
      </c>
      <c r="CW57" t="s">
        <v>2721</v>
      </c>
      <c r="CX57" t="s">
        <v>2738</v>
      </c>
      <c r="CY57" t="s">
        <v>2725</v>
      </c>
      <c r="CZ57" s="1" t="s">
        <v>2723</v>
      </c>
      <c r="DA57" t="s">
        <v>2728</v>
      </c>
      <c r="DB57" t="s">
        <v>2741</v>
      </c>
      <c r="DC57" t="s">
        <v>2739</v>
      </c>
      <c r="DD57" t="s">
        <v>2740</v>
      </c>
      <c r="DE57" s="21">
        <v>866</v>
      </c>
    </row>
    <row r="58" spans="1:109" x14ac:dyDescent="0.2">
      <c r="A58" t="s">
        <v>2720</v>
      </c>
      <c r="B58" t="s">
        <v>2722</v>
      </c>
      <c r="C58" s="1" t="s">
        <v>2723</v>
      </c>
      <c r="D58" s="9" t="s">
        <v>61</v>
      </c>
      <c r="E58" s="8">
        <v>58</v>
      </c>
      <c r="F58" s="5">
        <v>-1.1315709352493299</v>
      </c>
      <c r="G58" s="5">
        <v>-0.50136029720306396</v>
      </c>
      <c r="H58" s="5">
        <v>-0.66907358169555697</v>
      </c>
      <c r="I58" s="5">
        <v>-0.42444312572479198</v>
      </c>
      <c r="J58" s="5">
        <v>0.94576656818389904</v>
      </c>
      <c r="K58" s="5">
        <v>1.0269407033920299</v>
      </c>
      <c r="L58" s="5">
        <v>0.26724854111671398</v>
      </c>
      <c r="M58" s="6">
        <v>0.48649209737777699</v>
      </c>
      <c r="N58" s="5">
        <v>0.211997985839844</v>
      </c>
      <c r="O58" s="5">
        <v>0.78795774135922603</v>
      </c>
      <c r="P58" s="13">
        <v>0.709867549668874</v>
      </c>
      <c r="Q58" s="5">
        <v>0.15558052062988301</v>
      </c>
      <c r="R58" s="5">
        <v>0.62052867651883603</v>
      </c>
      <c r="S58" s="13">
        <v>0.88591555555555501</v>
      </c>
      <c r="T58" s="5">
        <v>0.23787231445312401</v>
      </c>
      <c r="U58" s="5">
        <v>1.13997443475616</v>
      </c>
      <c r="V58" s="13">
        <v>0.57649230769230797</v>
      </c>
      <c r="W58" s="5">
        <v>0.69880027770996</v>
      </c>
      <c r="X58" s="5">
        <v>2.8372068504644599</v>
      </c>
      <c r="Y58" s="13">
        <v>7.442E-2</v>
      </c>
      <c r="Z58" s="5">
        <v>0.72610664367675803</v>
      </c>
      <c r="AA58" s="5">
        <v>3.0510668845396198</v>
      </c>
      <c r="AB58" s="13">
        <v>2.8571428571428598E-2</v>
      </c>
      <c r="AC58" s="5">
        <v>0.470552062988283</v>
      </c>
      <c r="AD58" s="5">
        <v>2.2856709885880999</v>
      </c>
      <c r="AE58" s="13">
        <v>7.1647368421052599E-2</v>
      </c>
      <c r="AF58" s="5">
        <v>0.54430389404296897</v>
      </c>
      <c r="AG58" s="5">
        <v>1.4294156720128399</v>
      </c>
      <c r="AH58" s="13">
        <v>0.11614482758620701</v>
      </c>
      <c r="AI58" s="5">
        <v>-5.6417465209960903E-2</v>
      </c>
      <c r="AJ58" s="5">
        <v>0.179903460424124</v>
      </c>
      <c r="AK58" s="13">
        <v>0.98977507987220403</v>
      </c>
      <c r="AL58" s="5">
        <v>8.2291793823241505E-2</v>
      </c>
      <c r="AM58" s="5">
        <v>0.37279624774619802</v>
      </c>
      <c r="AN58" s="13">
        <v>0.92819775280898897</v>
      </c>
      <c r="AO58" s="5">
        <v>0.46092796325683599</v>
      </c>
      <c r="AP58" s="5">
        <v>2.1673749572260199</v>
      </c>
      <c r="AQ58" s="13">
        <v>0.38038181818181799</v>
      </c>
      <c r="AR58" s="5">
        <v>2.7306365966797599E-2</v>
      </c>
      <c r="AS58" s="5">
        <v>6.4724335176378198E-2</v>
      </c>
      <c r="AT58" s="13">
        <v>0.98222680412371099</v>
      </c>
      <c r="AU58" s="5">
        <v>-0.25555458068847497</v>
      </c>
      <c r="AV58" s="5">
        <v>1.08435973804206</v>
      </c>
      <c r="AW58" s="13">
        <v>0.58912500000000001</v>
      </c>
      <c r="AX58" s="5">
        <v>7.3751831054686107E-2</v>
      </c>
      <c r="AY58" s="5">
        <v>0.133905892827304</v>
      </c>
      <c r="AZ58" s="14">
        <v>0.98978048780487804</v>
      </c>
      <c r="BA58" s="2">
        <v>23.9097595214844</v>
      </c>
      <c r="BB58" s="2">
        <v>24.454999923706101</v>
      </c>
      <c r="BC58" s="2">
        <v>24.378829956054702</v>
      </c>
      <c r="BD58" s="2">
        <v>24.176519393920898</v>
      </c>
      <c r="BE58" s="2">
        <v>24.125690460205099</v>
      </c>
      <c r="BF58" s="2">
        <v>24.335170745849599</v>
      </c>
      <c r="BG58" s="2">
        <v>24.514549255371101</v>
      </c>
      <c r="BH58" s="2">
        <v>24.751480102539102</v>
      </c>
      <c r="BI58" s="2">
        <v>24.328239440918001</v>
      </c>
      <c r="BJ58" s="2">
        <v>24.176349639892599</v>
      </c>
      <c r="BK58" s="2">
        <v>24.446590423583999</v>
      </c>
      <c r="BL58" s="2">
        <v>24.137859344482401</v>
      </c>
      <c r="BM58" s="2">
        <v>24.4670104980469</v>
      </c>
      <c r="BN58" s="2">
        <v>24.238740921020501</v>
      </c>
      <c r="BO58" s="2">
        <v>24.533500671386701</v>
      </c>
      <c r="BP58" s="2">
        <v>24.567640304565401</v>
      </c>
      <c r="BQ58" s="2">
        <v>24.260480880737301</v>
      </c>
      <c r="BR58" s="2">
        <v>24.493839263916001</v>
      </c>
      <c r="BS58" s="2">
        <v>24.570579528808601</v>
      </c>
      <c r="BT58" s="2">
        <v>24.3426208496094</v>
      </c>
      <c r="BU58" s="2">
        <v>24.9468593597412</v>
      </c>
      <c r="BV58" s="2">
        <v>24.980119705200199</v>
      </c>
      <c r="BW58" s="2">
        <v>25.196170806884801</v>
      </c>
      <c r="BX58" s="2">
        <v>24.511600494384801</v>
      </c>
      <c r="BY58" s="2">
        <v>24.90505027771</v>
      </c>
      <c r="BZ58" s="2">
        <v>25.020919799804702</v>
      </c>
      <c r="CA58" s="2">
        <v>25.1810607910156</v>
      </c>
      <c r="CB58" s="2">
        <v>24.556390762329102</v>
      </c>
      <c r="CC58" s="2">
        <v>24.945560455322301</v>
      </c>
      <c r="CD58" s="2">
        <v>24.9724006652832</v>
      </c>
      <c r="CE58" s="2">
        <v>24.8595790863037</v>
      </c>
      <c r="CF58" s="2">
        <v>24.731590270996101</v>
      </c>
      <c r="CG58" s="2">
        <v>24.453290939331101</v>
      </c>
      <c r="CH58" s="2">
        <v>24.803979873657202</v>
      </c>
      <c r="CI58" s="2">
        <v>24.5501194000244</v>
      </c>
      <c r="CJ58" s="2">
        <v>24.817869186401399</v>
      </c>
      <c r="CK58" s="2">
        <v>25.3514099121094</v>
      </c>
      <c r="CL58" s="2">
        <v>24.660589218139599</v>
      </c>
      <c r="CM58" s="2">
        <v>24.1280403137207</v>
      </c>
      <c r="CN58" s="16">
        <v>24.809410095214801</v>
      </c>
      <c r="CO58" s="17">
        <v>0.99987199999999998</v>
      </c>
      <c r="CP58" s="18">
        <v>2.33438E-3</v>
      </c>
      <c r="CQ58" s="19">
        <v>69.47</v>
      </c>
      <c r="CR58" s="19">
        <v>65.165000000000006</v>
      </c>
      <c r="CS58" s="19">
        <v>69.47</v>
      </c>
      <c r="CT58">
        <v>3</v>
      </c>
      <c r="CU58" s="2">
        <v>8.2685999999999996E-2</v>
      </c>
      <c r="CV58" s="20">
        <v>1077700000</v>
      </c>
      <c r="CW58" t="s">
        <v>2721</v>
      </c>
      <c r="CX58" t="s">
        <v>2724</v>
      </c>
      <c r="CY58" t="s">
        <v>2725</v>
      </c>
      <c r="CZ58" s="1" t="s">
        <v>2723</v>
      </c>
      <c r="DA58" t="s">
        <v>2728</v>
      </c>
      <c r="DB58" t="s">
        <v>2729</v>
      </c>
      <c r="DC58" t="s">
        <v>2726</v>
      </c>
      <c r="DD58" t="s">
        <v>2727</v>
      </c>
      <c r="DE58" s="21">
        <v>864</v>
      </c>
    </row>
    <row r="59" spans="1:109" x14ac:dyDescent="0.2">
      <c r="A59" t="s">
        <v>2720</v>
      </c>
      <c r="B59" t="s">
        <v>2722</v>
      </c>
      <c r="C59" s="1" t="s">
        <v>2723</v>
      </c>
      <c r="D59" s="9" t="s">
        <v>61</v>
      </c>
      <c r="E59" s="8">
        <v>47</v>
      </c>
      <c r="F59" s="5">
        <v>-0.98565363883972201</v>
      </c>
      <c r="G59" s="5">
        <v>0.59843713045120195</v>
      </c>
      <c r="H59" s="5">
        <v>-0.63586348295211803</v>
      </c>
      <c r="I59" s="5">
        <v>-0.132402539253235</v>
      </c>
      <c r="J59" s="5">
        <v>0.45414638519287098</v>
      </c>
      <c r="K59" s="5">
        <v>0.30580860376357999</v>
      </c>
      <c r="L59" s="5">
        <v>-4.6971630305051797E-2</v>
      </c>
      <c r="M59" s="6">
        <v>0.44249916076660201</v>
      </c>
      <c r="N59" s="5">
        <v>1.0056320190429699</v>
      </c>
      <c r="O59" s="5">
        <v>1.2184750506668101</v>
      </c>
      <c r="P59" s="13">
        <v>0.364611111111111</v>
      </c>
      <c r="Q59" s="5">
        <v>0.22205810546874699</v>
      </c>
      <c r="R59" s="5">
        <v>0.17923304905675799</v>
      </c>
      <c r="S59" s="13">
        <v>0.95743741007194205</v>
      </c>
      <c r="T59" s="5">
        <v>0.54167137145995903</v>
      </c>
      <c r="U59" s="5">
        <v>0.55193502988903897</v>
      </c>
      <c r="V59" s="13">
        <v>0.63303783783783796</v>
      </c>
      <c r="W59" s="5">
        <v>0.91403160095214597</v>
      </c>
      <c r="X59" s="5">
        <v>0.89130768062298404</v>
      </c>
      <c r="Y59" s="13">
        <v>0.41082891566265101</v>
      </c>
      <c r="Z59" s="5">
        <v>0.819861984252928</v>
      </c>
      <c r="AA59" s="5">
        <v>0.781980227354938</v>
      </c>
      <c r="AB59" s="13">
        <v>0.36287521367521403</v>
      </c>
      <c r="AC59" s="5">
        <v>0.59590568542480304</v>
      </c>
      <c r="AD59" s="5">
        <v>0.68536950067938396</v>
      </c>
      <c r="AE59" s="13">
        <v>0.40230617283950598</v>
      </c>
      <c r="AF59" s="5">
        <v>0.90663757324218597</v>
      </c>
      <c r="AG59" s="5">
        <v>1.09413999937066</v>
      </c>
      <c r="AH59" s="13">
        <v>0.13224065040650401</v>
      </c>
      <c r="AI59" s="5">
        <v>-0.78357391357421902</v>
      </c>
      <c r="AJ59" s="5">
        <v>1.5068068358450999</v>
      </c>
      <c r="AK59" s="13">
        <v>0.614746666666667</v>
      </c>
      <c r="AL59" s="5">
        <v>0.31961326599121198</v>
      </c>
      <c r="AM59" s="5">
        <v>0.47438258985524001</v>
      </c>
      <c r="AN59" s="13">
        <v>0.94825352112676098</v>
      </c>
      <c r="AO59" s="5">
        <v>0.372360229492188</v>
      </c>
      <c r="AP59" s="5">
        <v>0.44063008620427002</v>
      </c>
      <c r="AQ59" s="13">
        <v>0.79789132947976904</v>
      </c>
      <c r="AR59" s="5">
        <v>-9.4169616699218806E-2</v>
      </c>
      <c r="AS59" s="5">
        <v>7.3086062496901E-2</v>
      </c>
      <c r="AT59" s="13">
        <v>0.98114175824175798</v>
      </c>
      <c r="AU59" s="5">
        <v>-0.22395629882812401</v>
      </c>
      <c r="AV59" s="5">
        <v>0.27788134195214798</v>
      </c>
      <c r="AW59" s="13">
        <v>0.88602786885245899</v>
      </c>
      <c r="AX59" s="5">
        <v>0.31073188781738298</v>
      </c>
      <c r="AY59" s="5">
        <v>0.91450412192995501</v>
      </c>
      <c r="AZ59" s="14">
        <v>0.75277272727272704</v>
      </c>
      <c r="BA59" s="2">
        <v>26.2164192199707</v>
      </c>
      <c r="BB59" s="2">
        <v>25.753330230712901</v>
      </c>
      <c r="BC59" s="2">
        <v>24.366920471191399</v>
      </c>
      <c r="BD59" s="2">
        <v>24.218940734863299</v>
      </c>
      <c r="BE59" s="2">
        <v>26.0259799957275</v>
      </c>
      <c r="BF59" s="2">
        <v>26.279699325561499</v>
      </c>
      <c r="BG59" s="2">
        <v>25.651729583740199</v>
      </c>
      <c r="BH59" s="2">
        <v>26.5884609222412</v>
      </c>
      <c r="BI59" s="2">
        <v>26.607660293579102</v>
      </c>
      <c r="BJ59" s="2">
        <v>26.482200622558601</v>
      </c>
      <c r="BK59" s="2">
        <v>25.5694904327393</v>
      </c>
      <c r="BL59" s="2">
        <v>26.100599288940401</v>
      </c>
      <c r="BM59" s="2">
        <v>25.8514404296875</v>
      </c>
      <c r="BN59" s="2">
        <v>24.668350219726602</v>
      </c>
      <c r="BO59" s="2">
        <v>25.502000808715799</v>
      </c>
      <c r="BP59" s="2">
        <v>25.8738098144531</v>
      </c>
      <c r="BQ59" s="2">
        <v>25.544109344482401</v>
      </c>
      <c r="BR59" s="2">
        <v>25.7636394500732</v>
      </c>
      <c r="BS59" s="2">
        <v>26.5961093902588</v>
      </c>
      <c r="BT59" s="2">
        <v>25.512279510498001</v>
      </c>
      <c r="BU59" s="2">
        <v>25.108150482177699</v>
      </c>
      <c r="BV59" s="2">
        <v>26.103069305419901</v>
      </c>
      <c r="BW59" s="2">
        <v>26.129299163818398</v>
      </c>
      <c r="BX59" s="2">
        <v>26.9546203613281</v>
      </c>
      <c r="BY59" s="2">
        <v>26.856609344482401</v>
      </c>
      <c r="BZ59" s="2">
        <v>26.6049995422363</v>
      </c>
      <c r="CA59" s="2">
        <v>26.902889251708999</v>
      </c>
      <c r="CB59" s="2">
        <v>26.378440856933601</v>
      </c>
      <c r="CC59" s="2">
        <v>25.085420608520501</v>
      </c>
      <c r="CD59" s="2">
        <v>25.709150314331101</v>
      </c>
      <c r="CE59" s="2">
        <v>25.904779434204102</v>
      </c>
      <c r="CF59" s="2">
        <v>25.759279251098601</v>
      </c>
      <c r="CG59" s="2">
        <v>25.8237705230713</v>
      </c>
      <c r="CH59" s="2">
        <v>26.240419387817401</v>
      </c>
      <c r="CI59" s="2">
        <v>25.832870483398398</v>
      </c>
      <c r="CJ59" s="2">
        <v>26.524480819702099</v>
      </c>
      <c r="CK59" s="2">
        <v>26.135189056396499</v>
      </c>
      <c r="CL59" s="2">
        <v>26.6090393066406</v>
      </c>
      <c r="CM59" s="2">
        <v>26.1125793457031</v>
      </c>
      <c r="CN59" s="16">
        <v>25.7334899902344</v>
      </c>
      <c r="CO59" s="17">
        <v>0.97360500000000005</v>
      </c>
      <c r="CP59" s="18">
        <v>6.8199999999999997E-86</v>
      </c>
      <c r="CQ59" s="19">
        <v>190.79</v>
      </c>
      <c r="CR59" s="19">
        <v>174.48</v>
      </c>
      <c r="CS59" s="19">
        <v>133.21</v>
      </c>
      <c r="CT59">
        <v>3</v>
      </c>
      <c r="CU59" s="2">
        <v>0.27621000000000001</v>
      </c>
      <c r="CV59" s="20">
        <v>3795900000</v>
      </c>
      <c r="CW59" t="s">
        <v>2721</v>
      </c>
      <c r="CX59" t="s">
        <v>2730</v>
      </c>
      <c r="CY59" t="s">
        <v>2725</v>
      </c>
      <c r="CZ59" s="1" t="s">
        <v>2723</v>
      </c>
      <c r="DA59" t="s">
        <v>2728</v>
      </c>
      <c r="DB59" t="s">
        <v>2733</v>
      </c>
      <c r="DC59" t="s">
        <v>2731</v>
      </c>
      <c r="DD59" t="s">
        <v>2732</v>
      </c>
      <c r="DE59" s="21">
        <v>867</v>
      </c>
    </row>
    <row r="60" spans="1:109" x14ac:dyDescent="0.2">
      <c r="A60" t="s">
        <v>2720</v>
      </c>
      <c r="B60" t="s">
        <v>2722</v>
      </c>
      <c r="C60" s="1" t="s">
        <v>2723</v>
      </c>
      <c r="D60" s="9" t="s">
        <v>61</v>
      </c>
      <c r="E60" s="8">
        <v>188</v>
      </c>
      <c r="F60" s="5">
        <v>-0.81451559066772505</v>
      </c>
      <c r="G60" s="5">
        <v>0.75281655788421598</v>
      </c>
      <c r="H60" s="5">
        <v>-0.35839200019836398</v>
      </c>
      <c r="I60" s="5">
        <v>0.15558318793773701</v>
      </c>
      <c r="J60" s="5">
        <v>0.65114283561706499</v>
      </c>
      <c r="K60" s="5">
        <v>1.28423245623708E-2</v>
      </c>
      <c r="L60" s="5">
        <v>-0.37324491143226601</v>
      </c>
      <c r="M60" s="6">
        <v>-2.6232386007904999E-2</v>
      </c>
      <c r="N60" s="5">
        <v>2.1806800842285101</v>
      </c>
      <c r="O60" s="5">
        <v>1.4463396710232399</v>
      </c>
      <c r="P60" s="13">
        <v>0.30237142857142901</v>
      </c>
      <c r="Q60" s="5">
        <v>0.63461952209472405</v>
      </c>
      <c r="R60" s="5">
        <v>0.23551303774305299</v>
      </c>
      <c r="S60" s="13">
        <v>0.94840178571428602</v>
      </c>
      <c r="T60" s="5">
        <v>1.3497299194335901</v>
      </c>
      <c r="U60" s="5">
        <v>0.63018961240783899</v>
      </c>
      <c r="V60" s="13">
        <v>0.57512871287128697</v>
      </c>
      <c r="W60" s="5">
        <v>2.0392181396484399</v>
      </c>
      <c r="X60" s="5">
        <v>1.26208708701067</v>
      </c>
      <c r="Y60" s="13">
        <v>0.199544186046512</v>
      </c>
      <c r="Z60" s="5">
        <v>1.1511299133300801</v>
      </c>
      <c r="AA60" s="5">
        <v>0.54483246603719604</v>
      </c>
      <c r="AB60" s="13">
        <v>0.46976790123456802</v>
      </c>
      <c r="AC60" s="5">
        <v>0.61395416259765401</v>
      </c>
      <c r="AD60" s="5">
        <v>0.23367382380774501</v>
      </c>
      <c r="AE60" s="13">
        <v>0.74792867132867102</v>
      </c>
      <c r="AF60" s="5">
        <v>1.09676399230957</v>
      </c>
      <c r="AG60" s="5">
        <v>0.46568053374103202</v>
      </c>
      <c r="AH60" s="13">
        <v>0.43502592592592598</v>
      </c>
      <c r="AI60" s="5">
        <v>-1.54606056213379</v>
      </c>
      <c r="AJ60" s="5">
        <v>1.2206279990640501</v>
      </c>
      <c r="AK60" s="13">
        <v>0.595623529411765</v>
      </c>
      <c r="AL60" s="5">
        <v>0.71511039733886905</v>
      </c>
      <c r="AM60" s="5">
        <v>0.33647316330480598</v>
      </c>
      <c r="AN60" s="13">
        <v>0.93381204819277097</v>
      </c>
      <c r="AO60" s="5">
        <v>0.68948822021484402</v>
      </c>
      <c r="AP60" s="5">
        <v>0.47325466639018898</v>
      </c>
      <c r="AQ60" s="13">
        <v>0.74261517241379305</v>
      </c>
      <c r="AR60" s="5">
        <v>-0.88808822631835904</v>
      </c>
      <c r="AS60" s="5">
        <v>0.74706933626250105</v>
      </c>
      <c r="AT60" s="13">
        <v>0.61365641025641005</v>
      </c>
      <c r="AU60" s="5">
        <v>-0.53717575073242296</v>
      </c>
      <c r="AV60" s="5">
        <v>0.26890645001887697</v>
      </c>
      <c r="AW60" s="13">
        <v>0.88942568807339495</v>
      </c>
      <c r="AX60" s="5">
        <v>0.482809829711915</v>
      </c>
      <c r="AY60" s="5">
        <v>0.20874247641435201</v>
      </c>
      <c r="AZ60" s="14">
        <v>0.90531517509727599</v>
      </c>
      <c r="BA60" s="2">
        <v>25.649169921875</v>
      </c>
      <c r="BB60" s="2">
        <v>22.275609970092798</v>
      </c>
      <c r="BC60" s="2">
        <v>26.016529083251999</v>
      </c>
      <c r="BD60" s="2">
        <v>22.922460556030298</v>
      </c>
      <c r="BE60" s="2">
        <v>21.9918098449707</v>
      </c>
      <c r="BF60" s="2">
        <v>25.989740371704102</v>
      </c>
      <c r="BG60" s="2">
        <v>25.537879943847699</v>
      </c>
      <c r="BH60" s="2">
        <v>26.257270812988299</v>
      </c>
      <c r="BI60" s="2">
        <v>25.914289474487301</v>
      </c>
      <c r="BJ60" s="2">
        <v>26.059799194335898</v>
      </c>
      <c r="BK60" s="2">
        <v>25.9881591796875</v>
      </c>
      <c r="BL60" s="2">
        <v>25.0205593109131</v>
      </c>
      <c r="BM60" s="2">
        <v>22.865789413452099</v>
      </c>
      <c r="BN60" s="2">
        <v>22.620519638061499</v>
      </c>
      <c r="BO60" s="2">
        <v>25.533649444580099</v>
      </c>
      <c r="BP60" s="2">
        <v>25.692010879516602</v>
      </c>
      <c r="BQ60" s="2">
        <v>22.756040573120099</v>
      </c>
      <c r="BR60" s="2">
        <v>25.9576091766357</v>
      </c>
      <c r="BS60" s="2">
        <v>25.955429077148398</v>
      </c>
      <c r="BT60" s="2">
        <v>25.243139266967798</v>
      </c>
      <c r="BU60" s="2">
        <v>25.620790481567401</v>
      </c>
      <c r="BV60" s="2">
        <v>25.480190277099599</v>
      </c>
      <c r="BW60" s="2">
        <v>26.284019470214801</v>
      </c>
      <c r="BX60" s="2">
        <v>26.6662292480469</v>
      </c>
      <c r="BY60" s="2">
        <v>25.000440597534201</v>
      </c>
      <c r="BZ60" s="2">
        <v>25.342430114746101</v>
      </c>
      <c r="CA60" s="2">
        <v>25.620119094848601</v>
      </c>
      <c r="CB60" s="2">
        <v>25.720899581909201</v>
      </c>
      <c r="CC60" s="2">
        <v>22.8738899230957</v>
      </c>
      <c r="CD60" s="2">
        <v>25.053890228271499</v>
      </c>
      <c r="CE60" s="2">
        <v>22.603639602661101</v>
      </c>
      <c r="CF60" s="2">
        <v>22.9977207183838</v>
      </c>
      <c r="CG60" s="2">
        <v>25.395830154418899</v>
      </c>
      <c r="CH60" s="2">
        <v>25.4015998840332</v>
      </c>
      <c r="CI60" s="2">
        <v>25.5265598297119</v>
      </c>
      <c r="CJ60" s="2">
        <v>22.217760086059599</v>
      </c>
      <c r="CK60" s="2">
        <v>25.821750640869102</v>
      </c>
      <c r="CL60" s="2">
        <v>25.540840148925799</v>
      </c>
      <c r="CM60" s="2">
        <v>25.381889343261701</v>
      </c>
      <c r="CN60" s="16">
        <v>25.377159118652301</v>
      </c>
      <c r="CO60" s="17">
        <v>0.99976200000000004</v>
      </c>
      <c r="CP60" s="18">
        <v>1.1099999999999999E-13</v>
      </c>
      <c r="CQ60" s="19">
        <v>88.813999999999993</v>
      </c>
      <c r="CR60" s="19">
        <v>85.367999999999995</v>
      </c>
      <c r="CS60" s="19">
        <v>87.674000000000007</v>
      </c>
      <c r="CT60">
        <v>4</v>
      </c>
      <c r="CU60" s="2">
        <v>-3.3047E-2</v>
      </c>
      <c r="CV60" s="20">
        <v>2305600000</v>
      </c>
      <c r="CW60" t="s">
        <v>2721</v>
      </c>
      <c r="CX60" t="s">
        <v>2742</v>
      </c>
      <c r="CY60" t="s">
        <v>2725</v>
      </c>
      <c r="CZ60" s="1" t="s">
        <v>2723</v>
      </c>
      <c r="DA60" t="s">
        <v>2720</v>
      </c>
      <c r="DB60">
        <v>188</v>
      </c>
      <c r="DC60" t="s">
        <v>2743</v>
      </c>
      <c r="DD60" t="s">
        <v>2744</v>
      </c>
      <c r="DE60" s="21">
        <v>868</v>
      </c>
    </row>
    <row r="61" spans="1:109" x14ac:dyDescent="0.2">
      <c r="A61" t="s">
        <v>2720</v>
      </c>
      <c r="B61" t="s">
        <v>2722</v>
      </c>
      <c r="C61" s="1" t="s">
        <v>2723</v>
      </c>
      <c r="D61" s="9" t="s">
        <v>61</v>
      </c>
      <c r="E61" s="8">
        <v>18</v>
      </c>
      <c r="F61" s="5">
        <v>-0.39510226249694802</v>
      </c>
      <c r="G61" s="5">
        <v>0.131946116685867</v>
      </c>
      <c r="H61" s="5">
        <v>0.35890308022499101</v>
      </c>
      <c r="I61" s="5">
        <v>0.47483336925506597</v>
      </c>
      <c r="J61" s="5">
        <v>0.33110067248344399</v>
      </c>
      <c r="K61" s="5">
        <v>-7.9463176429271698E-2</v>
      </c>
      <c r="L61" s="5">
        <v>-0.71822452545166005</v>
      </c>
      <c r="M61" s="6">
        <v>-0.103993251919746</v>
      </c>
      <c r="N61" s="5">
        <v>0.18573379516601601</v>
      </c>
      <c r="O61" s="5">
        <v>0.46489983606490798</v>
      </c>
      <c r="P61" s="13">
        <v>0.82084854368932003</v>
      </c>
      <c r="Q61" s="5">
        <v>0.26571426391601699</v>
      </c>
      <c r="R61" s="5">
        <v>0.57807450276040795</v>
      </c>
      <c r="S61" s="13">
        <v>0.902132374100719</v>
      </c>
      <c r="T61" s="5">
        <v>0.30656852722168199</v>
      </c>
      <c r="U61" s="5">
        <v>0.76250515001632702</v>
      </c>
      <c r="V61" s="13">
        <v>0.63992061068702299</v>
      </c>
      <c r="W61" s="5">
        <v>0.25591659545898399</v>
      </c>
      <c r="X61" s="5">
        <v>0.41845271612732898</v>
      </c>
      <c r="Y61" s="13">
        <v>0.762798165137615</v>
      </c>
      <c r="Z61" s="5">
        <v>0.111232376098634</v>
      </c>
      <c r="AA61" s="5">
        <v>0.18350930036874699</v>
      </c>
      <c r="AB61" s="13">
        <v>0.89627124999999996</v>
      </c>
      <c r="AC61" s="5">
        <v>-0.113869476318357</v>
      </c>
      <c r="AD61" s="5">
        <v>0.200716225562623</v>
      </c>
      <c r="AE61" s="13">
        <v>0.82506666666666695</v>
      </c>
      <c r="AF61" s="5">
        <v>0.10258789062500299</v>
      </c>
      <c r="AG61" s="5">
        <v>0.158403398033959</v>
      </c>
      <c r="AH61" s="13">
        <v>0.85394689265536705</v>
      </c>
      <c r="AI61" s="5">
        <v>7.9980468750001393E-2</v>
      </c>
      <c r="AJ61" s="5">
        <v>0.194668285220197</v>
      </c>
      <c r="AK61" s="13">
        <v>0.99517800687285196</v>
      </c>
      <c r="AL61" s="5">
        <v>4.0854263305664801E-2</v>
      </c>
      <c r="AM61" s="5">
        <v>7.9700301325153405E-2</v>
      </c>
      <c r="AN61" s="13">
        <v>0.98732011019283705</v>
      </c>
      <c r="AO61" s="5">
        <v>-5.0651931762697402E-2</v>
      </c>
      <c r="AP61" s="5">
        <v>7.3526412548130596E-2</v>
      </c>
      <c r="AQ61" s="13">
        <v>0.98000217391304301</v>
      </c>
      <c r="AR61" s="5">
        <v>-0.14468421936035</v>
      </c>
      <c r="AS61" s="5">
        <v>0.20876657509218699</v>
      </c>
      <c r="AT61" s="13">
        <v>0.94041388888888899</v>
      </c>
      <c r="AU61" s="5">
        <v>-0.22510185241699099</v>
      </c>
      <c r="AV61" s="5">
        <v>0.44625078097737297</v>
      </c>
      <c r="AW61" s="13">
        <v>0.84137684210526298</v>
      </c>
      <c r="AX61" s="5">
        <v>0.21645736694335899</v>
      </c>
      <c r="AY61" s="5">
        <v>0.39896836636569499</v>
      </c>
      <c r="AZ61" s="14">
        <v>0.87074029850746304</v>
      </c>
      <c r="BA61" s="2">
        <v>27.663059234619102</v>
      </c>
      <c r="BB61" s="2">
        <v>27.862720489501999</v>
      </c>
      <c r="BC61" s="2">
        <v>27.752519607543899</v>
      </c>
      <c r="BD61" s="2">
        <v>27.178989410400401</v>
      </c>
      <c r="BE61" s="2">
        <v>27.0147800445557</v>
      </c>
      <c r="BF61" s="2">
        <v>27.5080890655518</v>
      </c>
      <c r="BG61" s="2">
        <v>27.8548793792725</v>
      </c>
      <c r="BH61" s="2">
        <v>27.4840793609619</v>
      </c>
      <c r="BI61" s="2">
        <v>27.8007907867432</v>
      </c>
      <c r="BJ61" s="2">
        <v>27.7528991699219</v>
      </c>
      <c r="BK61" s="2">
        <v>27.853809356689499</v>
      </c>
      <c r="BL61" s="2">
        <v>27.482160568237301</v>
      </c>
      <c r="BM61" s="2">
        <v>28.252010345458999</v>
      </c>
      <c r="BN61" s="2">
        <v>27.754409790039102</v>
      </c>
      <c r="BO61" s="2">
        <v>27.458250045776399</v>
      </c>
      <c r="BP61" s="2">
        <v>28.122510910034201</v>
      </c>
      <c r="BQ61" s="2">
        <v>27.715579986572301</v>
      </c>
      <c r="BR61" s="2">
        <v>28.0337104797363</v>
      </c>
      <c r="BS61" s="2">
        <v>27.522769927978501</v>
      </c>
      <c r="BT61" s="2">
        <v>27.6103401184082</v>
      </c>
      <c r="BU61" s="2">
        <v>27.096540451049801</v>
      </c>
      <c r="BV61" s="2">
        <v>27.5471496582031</v>
      </c>
      <c r="BW61" s="2">
        <v>28.2452907562256</v>
      </c>
      <c r="BX61" s="2">
        <v>28.238090515136701</v>
      </c>
      <c r="BY61" s="2">
        <v>27.624580383300799</v>
      </c>
      <c r="BZ61" s="2">
        <v>28.143579483032202</v>
      </c>
      <c r="CA61" s="2">
        <v>27.179449081420898</v>
      </c>
      <c r="CB61" s="2">
        <v>27.4587707519531</v>
      </c>
      <c r="CC61" s="2">
        <v>27.401250839233398</v>
      </c>
      <c r="CD61" s="2">
        <v>27.845180511474599</v>
      </c>
      <c r="CE61" s="2">
        <v>27.1019802093506</v>
      </c>
      <c r="CF61" s="2">
        <v>27.382570266723601</v>
      </c>
      <c r="CG61" s="2">
        <v>27.099920272827099</v>
      </c>
      <c r="CH61" s="2">
        <v>27.374799728393601</v>
      </c>
      <c r="CI61" s="2">
        <v>27.9434509277344</v>
      </c>
      <c r="CJ61" s="2">
        <v>27.2187805175781</v>
      </c>
      <c r="CK61" s="2">
        <v>28.203739166259801</v>
      </c>
      <c r="CL61" s="2">
        <v>27.388259887695298</v>
      </c>
      <c r="CM61" s="2">
        <v>27.3106994628906</v>
      </c>
      <c r="CN61" s="16">
        <v>27.863529205322301</v>
      </c>
      <c r="CO61" s="17">
        <v>0.99999700000000002</v>
      </c>
      <c r="CP61" s="18">
        <v>7.7100000000000001E-63</v>
      </c>
      <c r="CQ61" s="19">
        <v>219.3</v>
      </c>
      <c r="CR61" s="19">
        <v>195.41</v>
      </c>
      <c r="CS61" s="19">
        <v>138.28</v>
      </c>
      <c r="CT61">
        <v>3</v>
      </c>
      <c r="CU61" s="2">
        <v>0.35624</v>
      </c>
      <c r="CV61" s="20">
        <v>23015000000</v>
      </c>
      <c r="CW61" t="s">
        <v>2721</v>
      </c>
      <c r="CX61" t="s">
        <v>2734</v>
      </c>
      <c r="CY61" t="s">
        <v>2725</v>
      </c>
      <c r="CZ61" s="1" t="s">
        <v>2723</v>
      </c>
      <c r="DA61" t="s">
        <v>2728</v>
      </c>
      <c r="DB61" t="s">
        <v>2737</v>
      </c>
      <c r="DC61" t="s">
        <v>2735</v>
      </c>
      <c r="DD61" t="s">
        <v>2736</v>
      </c>
      <c r="DE61" s="21">
        <v>869</v>
      </c>
    </row>
    <row r="62" spans="1:109" x14ac:dyDescent="0.2">
      <c r="A62" t="s">
        <v>2537</v>
      </c>
      <c r="B62" t="s">
        <v>2539</v>
      </c>
      <c r="C62" s="1" t="s">
        <v>2540</v>
      </c>
      <c r="D62" s="9" t="s">
        <v>61</v>
      </c>
      <c r="E62" s="8">
        <v>330</v>
      </c>
      <c r="F62" s="5">
        <v>-0.61942428350448597</v>
      </c>
      <c r="G62" s="5">
        <v>-0.15235382318496701</v>
      </c>
      <c r="H62" s="5">
        <v>-1.0503505468368499</v>
      </c>
      <c r="I62" s="5">
        <v>-0.30379813909530601</v>
      </c>
      <c r="J62" s="5">
        <v>0.74286824464797996</v>
      </c>
      <c r="K62" s="5">
        <v>1.16120958328247</v>
      </c>
      <c r="L62" s="5">
        <v>5.8069057762622799E-2</v>
      </c>
      <c r="M62" s="6">
        <v>0.16377989947795901</v>
      </c>
      <c r="N62" s="5">
        <v>0.19514961242675699</v>
      </c>
      <c r="O62" s="5">
        <v>0.93943451566319602</v>
      </c>
      <c r="P62" s="13">
        <v>0.68882206896551701</v>
      </c>
      <c r="Q62" s="5">
        <v>-0.18004798889160201</v>
      </c>
      <c r="R62" s="5">
        <v>1.09827484647978</v>
      </c>
      <c r="S62" s="13">
        <v>0.83025084745762701</v>
      </c>
      <c r="T62" s="5">
        <v>0.131873703002928</v>
      </c>
      <c r="U62" s="5">
        <v>0.25557369458658002</v>
      </c>
      <c r="V62" s="13">
        <v>0.91803259259259296</v>
      </c>
      <c r="W62" s="5">
        <v>0.56918792724609402</v>
      </c>
      <c r="X62" s="5">
        <v>1.16280272830913</v>
      </c>
      <c r="Y62" s="13">
        <v>0.34684615384615403</v>
      </c>
      <c r="Z62" s="5">
        <v>0.74397773742675699</v>
      </c>
      <c r="AA62" s="5">
        <v>3.5439667929655601</v>
      </c>
      <c r="AB62" s="13">
        <v>1.7490909090909099E-2</v>
      </c>
      <c r="AC62" s="5">
        <v>0.28306770324706998</v>
      </c>
      <c r="AD62" s="5">
        <v>0.76820882169987503</v>
      </c>
      <c r="AE62" s="13">
        <v>0.48325745856353602</v>
      </c>
      <c r="AF62" s="5">
        <v>0.32723541259765598</v>
      </c>
      <c r="AG62" s="5">
        <v>1.4449298346758299</v>
      </c>
      <c r="AH62" s="13">
        <v>0.18953642384106001</v>
      </c>
      <c r="AI62" s="5">
        <v>-0.375197601318359</v>
      </c>
      <c r="AJ62" s="5">
        <v>1.9194604885283</v>
      </c>
      <c r="AK62" s="13">
        <v>0.53246896551724099</v>
      </c>
      <c r="AL62" s="5">
        <v>0.31192169189452901</v>
      </c>
      <c r="AM62" s="5">
        <v>0.72378322098151304</v>
      </c>
      <c r="AN62" s="13">
        <v>1</v>
      </c>
      <c r="AO62" s="5">
        <v>0.43731422424316702</v>
      </c>
      <c r="AP62" s="5">
        <v>0.64116667114666404</v>
      </c>
      <c r="AQ62" s="13">
        <v>0.67626560000000002</v>
      </c>
      <c r="AR62" s="5">
        <v>0.174789810180663</v>
      </c>
      <c r="AS62" s="5">
        <v>0.25404010152168999</v>
      </c>
      <c r="AT62" s="13">
        <v>0.905055223880597</v>
      </c>
      <c r="AU62" s="5">
        <v>-0.46091003417968701</v>
      </c>
      <c r="AV62" s="5">
        <v>1.2375069396979701</v>
      </c>
      <c r="AW62" s="13">
        <v>0.47831428571428602</v>
      </c>
      <c r="AX62" s="5">
        <v>4.4167709350585199E-2</v>
      </c>
      <c r="AY62" s="5">
        <v>7.51592455724273E-2</v>
      </c>
      <c r="AZ62" s="14">
        <v>0.98607331536388099</v>
      </c>
      <c r="BA62" s="2">
        <v>22.519920349121101</v>
      </c>
      <c r="BB62" s="2">
        <v>22.3774299621582</v>
      </c>
      <c r="BC62" s="2">
        <v>22.379199981689499</v>
      </c>
      <c r="BD62" s="2">
        <v>22.538560867309599</v>
      </c>
      <c r="BE62" s="2">
        <v>22.689699172973601</v>
      </c>
      <c r="BF62" s="2">
        <v>22.934139251708999</v>
      </c>
      <c r="BG62" s="2">
        <v>22.694749832153299</v>
      </c>
      <c r="BH62" s="2">
        <v>22.396429061889599</v>
      </c>
      <c r="BI62" s="2">
        <v>22.610099792480501</v>
      </c>
      <c r="BJ62" s="2">
        <v>22.845140457153299</v>
      </c>
      <c r="BK62" s="2">
        <v>22.511070251464801</v>
      </c>
      <c r="BL62" s="2">
        <v>22.1185607910156</v>
      </c>
      <c r="BM62" s="2">
        <v>22.428979873657202</v>
      </c>
      <c r="BN62" s="2">
        <v>22.283670425415</v>
      </c>
      <c r="BO62" s="2">
        <v>22.2622890472412</v>
      </c>
      <c r="BP62" s="2">
        <v>22.061170578002901</v>
      </c>
      <c r="BQ62" s="2">
        <v>22.777589797973601</v>
      </c>
      <c r="BR62" s="2">
        <v>22.3095397949219</v>
      </c>
      <c r="BS62" s="2">
        <v>23.248979568481399</v>
      </c>
      <c r="BT62" s="2">
        <v>22.766899108886701</v>
      </c>
      <c r="BU62" s="2">
        <v>23.393999099731399</v>
      </c>
      <c r="BV62" s="2">
        <v>22.679040908813501</v>
      </c>
      <c r="BW62" s="2">
        <v>23.5099697113037</v>
      </c>
      <c r="BX62" s="2">
        <v>23.546630859375</v>
      </c>
      <c r="BY62" s="2">
        <v>22.2211093902588</v>
      </c>
      <c r="BZ62" s="2">
        <v>23.242790222168001</v>
      </c>
      <c r="CA62" s="2">
        <v>23.289169311523398</v>
      </c>
      <c r="CB62" s="2">
        <v>23.5908107757568</v>
      </c>
      <c r="CC62" s="2">
        <v>22.924379348754901</v>
      </c>
      <c r="CD62" s="2">
        <v>23.177549362182599</v>
      </c>
      <c r="CE62" s="2">
        <v>22.4109592437744</v>
      </c>
      <c r="CF62" s="2">
        <v>22.9210605621338</v>
      </c>
      <c r="CG62" s="2">
        <v>22.979200363159201</v>
      </c>
      <c r="CH62" s="2">
        <v>22.334169387817401</v>
      </c>
      <c r="CI62" s="2">
        <v>23.2747592926025</v>
      </c>
      <c r="CJ62" s="2">
        <v>23.065769195556602</v>
      </c>
      <c r="CK62" s="2">
        <v>22.600669860839801</v>
      </c>
      <c r="CL62" s="2">
        <v>23.106859207153299</v>
      </c>
      <c r="CM62" s="2">
        <v>22.537799835205099</v>
      </c>
      <c r="CN62" s="16">
        <v>22.829889297485401</v>
      </c>
      <c r="CO62" s="17">
        <v>0.891629</v>
      </c>
      <c r="CP62" s="18">
        <v>4.4052799999999998E-4</v>
      </c>
      <c r="CQ62" s="19">
        <v>65.183999999999997</v>
      </c>
      <c r="CR62" s="19">
        <v>51.198</v>
      </c>
      <c r="CS62" s="19">
        <v>63.706000000000003</v>
      </c>
      <c r="CT62">
        <v>2</v>
      </c>
      <c r="CU62" s="2">
        <v>0.19792000000000001</v>
      </c>
      <c r="CV62" s="20">
        <v>204260000</v>
      </c>
      <c r="CW62" t="s">
        <v>2538</v>
      </c>
      <c r="CX62" t="s">
        <v>2541</v>
      </c>
      <c r="CY62" t="s">
        <v>2542</v>
      </c>
      <c r="CZ62" s="1" t="s">
        <v>2540</v>
      </c>
      <c r="DA62" t="s">
        <v>2545</v>
      </c>
      <c r="DB62" t="s">
        <v>2546</v>
      </c>
      <c r="DC62" t="s">
        <v>2543</v>
      </c>
      <c r="DD62" t="s">
        <v>2544</v>
      </c>
      <c r="DE62" s="21">
        <v>797</v>
      </c>
    </row>
    <row r="63" spans="1:109" x14ac:dyDescent="0.2">
      <c r="A63" t="s">
        <v>1703</v>
      </c>
      <c r="B63" t="s">
        <v>1705</v>
      </c>
      <c r="C63" s="1" t="s">
        <v>1706</v>
      </c>
      <c r="D63" s="9" t="s">
        <v>61</v>
      </c>
      <c r="E63" s="8">
        <v>21</v>
      </c>
      <c r="F63" s="5">
        <v>0.62339258193969704</v>
      </c>
      <c r="G63" s="5">
        <v>0.42674309015273998</v>
      </c>
      <c r="H63" s="5">
        <v>0.50844299793243397</v>
      </c>
      <c r="I63" s="5">
        <v>-0.142965957522392</v>
      </c>
      <c r="J63" s="5">
        <v>-9.2190183699130998E-2</v>
      </c>
      <c r="K63" s="5">
        <v>0.243616357445717</v>
      </c>
      <c r="L63" s="5">
        <v>-1.1933124065399201</v>
      </c>
      <c r="M63" s="6">
        <v>-0.37372639775276201</v>
      </c>
      <c r="N63" s="5">
        <v>-0.24832191467285</v>
      </c>
      <c r="O63" s="5">
        <v>0.26933654996471201</v>
      </c>
      <c r="P63" s="13">
        <v>0.87787107438016498</v>
      </c>
      <c r="Q63" s="5">
        <v>-0.14515419006347599</v>
      </c>
      <c r="R63" s="5">
        <v>0.20441888624514401</v>
      </c>
      <c r="S63" s="13">
        <v>0.95430394265232998</v>
      </c>
      <c r="T63" s="5">
        <v>-0.96772994995117001</v>
      </c>
      <c r="U63" s="5">
        <v>0.70551449420726398</v>
      </c>
      <c r="V63" s="13">
        <v>0.56563956043955999</v>
      </c>
      <c r="W63" s="5">
        <v>-0.90361213684081998</v>
      </c>
      <c r="X63" s="5">
        <v>0.59140000217241295</v>
      </c>
      <c r="Y63" s="13">
        <v>0.56870676691729305</v>
      </c>
      <c r="Z63" s="5">
        <v>-0.479567718505859</v>
      </c>
      <c r="AA63" s="5">
        <v>0.86802166835698003</v>
      </c>
      <c r="AB63" s="13">
        <v>0.40466000000000002</v>
      </c>
      <c r="AC63" s="5">
        <v>-2.2940696716308602</v>
      </c>
      <c r="AD63" s="5">
        <v>1.47162917772484</v>
      </c>
      <c r="AE63" s="13">
        <v>5.2927272727272698E-2</v>
      </c>
      <c r="AF63" s="5">
        <v>-1.25912590026855</v>
      </c>
      <c r="AG63" s="5">
        <v>1.1371453079685101</v>
      </c>
      <c r="AH63" s="13">
        <v>0.105097247706422</v>
      </c>
      <c r="AI63" s="5">
        <v>0.103167724609374</v>
      </c>
      <c r="AJ63" s="5">
        <v>0.123036602683081</v>
      </c>
      <c r="AK63" s="13">
        <v>0.98299558359621497</v>
      </c>
      <c r="AL63" s="5">
        <v>-0.82257575988769505</v>
      </c>
      <c r="AM63" s="5">
        <v>0.61549590249133301</v>
      </c>
      <c r="AN63" s="13">
        <v>1</v>
      </c>
      <c r="AO63" s="5">
        <v>6.41178131103501E-2</v>
      </c>
      <c r="AP63" s="5">
        <v>2.34377982381118E-2</v>
      </c>
      <c r="AQ63" s="13">
        <v>0.99187899999999996</v>
      </c>
      <c r="AR63" s="5">
        <v>0.42404441833496198</v>
      </c>
      <c r="AS63" s="5">
        <v>0.24774238194861001</v>
      </c>
      <c r="AT63" s="13">
        <v>0.88422530612244898</v>
      </c>
      <c r="AU63" s="5">
        <v>-1.814501953125</v>
      </c>
      <c r="AV63" s="5">
        <v>1.1506655170900499</v>
      </c>
      <c r="AW63" s="13">
        <v>0.30022500000000002</v>
      </c>
      <c r="AX63" s="5">
        <v>1.0349437713623</v>
      </c>
      <c r="AY63" s="5">
        <v>0.46674927947621597</v>
      </c>
      <c r="AZ63" s="14">
        <v>0.81473170731707301</v>
      </c>
      <c r="BA63" s="2">
        <v>29.291650772094702</v>
      </c>
      <c r="BB63" s="2">
        <v>29.1190395355225</v>
      </c>
      <c r="BC63" s="2">
        <v>28.4446506500244</v>
      </c>
      <c r="BD63" s="2">
        <v>29.8041591644287</v>
      </c>
      <c r="BE63" s="2">
        <v>29.8272800445557</v>
      </c>
      <c r="BF63" s="2">
        <v>28.4540901184082</v>
      </c>
      <c r="BG63" s="2">
        <v>29.067359924316399</v>
      </c>
      <c r="BH63" s="2">
        <v>28.352800369262699</v>
      </c>
      <c r="BI63" s="2">
        <v>29.811479568481399</v>
      </c>
      <c r="BJ63" s="2">
        <v>29.559440612793001</v>
      </c>
      <c r="BK63" s="2">
        <v>29.066989898681602</v>
      </c>
      <c r="BL63" s="2">
        <v>28.8213996887207</v>
      </c>
      <c r="BM63" s="2">
        <v>29.0211505889893</v>
      </c>
      <c r="BN63" s="2">
        <v>29.579269409179702</v>
      </c>
      <c r="BO63" s="2">
        <v>29.272199630737301</v>
      </c>
      <c r="BP63" s="2">
        <v>28.4505805969238</v>
      </c>
      <c r="BQ63" s="2">
        <v>28.559219360351602</v>
      </c>
      <c r="BR63" s="2">
        <v>25.8957004547119</v>
      </c>
      <c r="BS63" s="2">
        <v>29.359329223632798</v>
      </c>
      <c r="BT63" s="2">
        <v>29.38330078125</v>
      </c>
      <c r="BU63" s="2">
        <v>28.486219406127901</v>
      </c>
      <c r="BV63" s="2">
        <v>29.0264701843262</v>
      </c>
      <c r="BW63" s="2">
        <v>25.706270217895501</v>
      </c>
      <c r="BX63" s="2">
        <v>29.560239791870099</v>
      </c>
      <c r="BY63" s="2">
        <v>29.189519882202099</v>
      </c>
      <c r="BZ63" s="2">
        <v>28.6398105621338</v>
      </c>
      <c r="CA63" s="2">
        <v>28.602939605712901</v>
      </c>
      <c r="CB63" s="2">
        <v>28.592180252075199</v>
      </c>
      <c r="CC63" s="2">
        <v>28.964500427246101</v>
      </c>
      <c r="CD63" s="2">
        <v>29.2895107269287</v>
      </c>
      <c r="CE63" s="2">
        <v>28.332990646362301</v>
      </c>
      <c r="CF63" s="2">
        <v>25.677440643310501</v>
      </c>
      <c r="CG63" s="2">
        <v>25.3933296203613</v>
      </c>
      <c r="CH63" s="2">
        <v>29.7276401519775</v>
      </c>
      <c r="CI63" s="2">
        <v>25.88503074646</v>
      </c>
      <c r="CJ63" s="2">
        <v>27.872600555419901</v>
      </c>
      <c r="CK63" s="2">
        <v>28.284999847412099</v>
      </c>
      <c r="CL63" s="2">
        <v>28.461139678955099</v>
      </c>
      <c r="CM63" s="2">
        <v>29.4822597503662</v>
      </c>
      <c r="CN63" s="16">
        <v>26.090150833129901</v>
      </c>
      <c r="CO63" s="17">
        <v>0.98290699999999998</v>
      </c>
      <c r="CP63" s="18">
        <v>3.3899499999999998E-4</v>
      </c>
      <c r="CQ63" s="19">
        <v>82.876999999999995</v>
      </c>
      <c r="CR63" s="19">
        <v>70.5</v>
      </c>
      <c r="CS63" s="19">
        <v>60.307000000000002</v>
      </c>
      <c r="CT63">
        <v>4</v>
      </c>
      <c r="CU63" s="2">
        <v>-6.7230999999999999E-2</v>
      </c>
      <c r="CV63" s="20">
        <v>20272000000</v>
      </c>
      <c r="CW63" t="s">
        <v>1704</v>
      </c>
      <c r="CX63" t="s">
        <v>1707</v>
      </c>
      <c r="CY63" t="s">
        <v>1708</v>
      </c>
      <c r="CZ63" s="1" t="s">
        <v>1706</v>
      </c>
      <c r="DA63" t="s">
        <v>1711</v>
      </c>
      <c r="DB63" t="s">
        <v>1712</v>
      </c>
      <c r="DC63" t="s">
        <v>1709</v>
      </c>
      <c r="DD63" t="s">
        <v>1710</v>
      </c>
      <c r="DE63" s="21">
        <v>84</v>
      </c>
    </row>
    <row r="64" spans="1:109" x14ac:dyDescent="0.2">
      <c r="A64" t="s">
        <v>122</v>
      </c>
      <c r="B64" t="s">
        <v>124</v>
      </c>
      <c r="C64" s="1" t="s">
        <v>125</v>
      </c>
      <c r="D64" s="9" t="s">
        <v>121</v>
      </c>
      <c r="E64" s="8">
        <v>15</v>
      </c>
      <c r="F64" s="5">
        <v>-9.5530524849891704E-2</v>
      </c>
      <c r="G64" s="5">
        <v>1.0980571508407599</v>
      </c>
      <c r="H64" s="5">
        <v>0.43234461545944203</v>
      </c>
      <c r="I64" s="5">
        <v>-4.2159534990787499E-2</v>
      </c>
      <c r="J64" s="5">
        <v>-8.8926441967487294E-2</v>
      </c>
      <c r="K64" s="5">
        <v>-0.66084092855453502</v>
      </c>
      <c r="L64" s="5">
        <v>-0.79609006643295299</v>
      </c>
      <c r="M64" s="6">
        <v>0.153145641088486</v>
      </c>
      <c r="N64" s="5">
        <v>0.84933013916015598</v>
      </c>
      <c r="O64" s="5">
        <v>0.93648327193746095</v>
      </c>
      <c r="P64" s="13">
        <v>0.53964912280701804</v>
      </c>
      <c r="Q64" s="5">
        <v>0.375624084472655</v>
      </c>
      <c r="R64" s="5">
        <v>0.24909019238237101</v>
      </c>
      <c r="S64" s="13">
        <v>0.95292212389380504</v>
      </c>
      <c r="T64" s="5">
        <v>3.7977600097654801E-2</v>
      </c>
      <c r="U64" s="5">
        <v>2.5169685236764099E-2</v>
      </c>
      <c r="V64" s="13">
        <v>1</v>
      </c>
      <c r="W64" s="5">
        <v>4.6993255615213102E-3</v>
      </c>
      <c r="X64" s="5">
        <v>2.8307492768207799E-3</v>
      </c>
      <c r="Y64" s="13">
        <v>0.99748598574821801</v>
      </c>
      <c r="Z64" s="5">
        <v>-0.40226211547851798</v>
      </c>
      <c r="AA64" s="5">
        <v>0.36096853961907199</v>
      </c>
      <c r="AB64" s="13">
        <v>0.69000689655172398</v>
      </c>
      <c r="AC64" s="5">
        <v>-0.49850234985351699</v>
      </c>
      <c r="AD64" s="5">
        <v>0.45065401406458899</v>
      </c>
      <c r="AE64" s="13">
        <v>0.58937224880382799</v>
      </c>
      <c r="AF64" s="5">
        <v>0.17695236206054701</v>
      </c>
      <c r="AG64" s="5">
        <v>0.12464390157258801</v>
      </c>
      <c r="AH64" s="13">
        <v>0.85899217877095002</v>
      </c>
      <c r="AI64" s="5">
        <v>-0.47370605468750099</v>
      </c>
      <c r="AJ64" s="5">
        <v>0.52754855648305998</v>
      </c>
      <c r="AK64" s="13">
        <v>0.73840857142857097</v>
      </c>
      <c r="AL64" s="5">
        <v>-0.337646484375</v>
      </c>
      <c r="AM64" s="5">
        <v>0.308055868004876</v>
      </c>
      <c r="AN64" s="13">
        <v>0.94284040404040403</v>
      </c>
      <c r="AO64" s="5">
        <v>-3.3278274536133502E-2</v>
      </c>
      <c r="AP64" s="5">
        <v>3.0441441199200999E-2</v>
      </c>
      <c r="AQ64" s="13">
        <v>0.99015012594458396</v>
      </c>
      <c r="AR64" s="5">
        <v>-0.40696144104003901</v>
      </c>
      <c r="AS64" s="5">
        <v>0.58477494584788203</v>
      </c>
      <c r="AT64" s="13">
        <v>0.73443235294117604</v>
      </c>
      <c r="AU64" s="5">
        <v>-9.6240234374999303E-2</v>
      </c>
      <c r="AV64" s="5">
        <v>0.15669121594330401</v>
      </c>
      <c r="AW64" s="13">
        <v>0.94941682242990599</v>
      </c>
      <c r="AX64" s="5">
        <v>0.67545471191406403</v>
      </c>
      <c r="AY64" s="5">
        <v>1.14614974225215</v>
      </c>
      <c r="AZ64" s="14">
        <v>0.4824</v>
      </c>
      <c r="BA64" s="2">
        <v>22.124540328979499</v>
      </c>
      <c r="BB64" s="2">
        <v>22.3491096496582</v>
      </c>
      <c r="BC64" s="2">
        <v>24.380470275878899</v>
      </c>
      <c r="BD64" s="2">
        <v>23.762649536132798</v>
      </c>
      <c r="BE64" s="2">
        <v>22.1410007476807</v>
      </c>
      <c r="BF64" s="2">
        <v>24.0247707366943</v>
      </c>
      <c r="BG64" s="2">
        <v>23.723579406738299</v>
      </c>
      <c r="BH64" s="2">
        <v>23.419570922851602</v>
      </c>
      <c r="BI64" s="2">
        <v>23.872880935668899</v>
      </c>
      <c r="BJ64" s="2">
        <v>23.963619232177699</v>
      </c>
      <c r="BK64" s="2">
        <v>23.758970260620099</v>
      </c>
      <c r="BL64" s="2">
        <v>24.298219680786101</v>
      </c>
      <c r="BM64" s="2">
        <v>22.238580703735401</v>
      </c>
      <c r="BN64" s="2">
        <v>22.460809707641602</v>
      </c>
      <c r="BO64" s="2">
        <v>23.879310607910199</v>
      </c>
      <c r="BP64" s="2">
        <v>23.652589797973601</v>
      </c>
      <c r="BQ64" s="2">
        <v>22.473920822143601</v>
      </c>
      <c r="BR64" s="2">
        <v>22.6073093414307</v>
      </c>
      <c r="BS64" s="2">
        <v>22.834539413452099</v>
      </c>
      <c r="BT64" s="2">
        <v>23.379299163818398</v>
      </c>
      <c r="BU64" s="2">
        <v>23.372299194335898</v>
      </c>
      <c r="BV64" s="2">
        <v>23.907709121704102</v>
      </c>
      <c r="BW64" s="2">
        <v>22.20458984375</v>
      </c>
      <c r="BX64" s="2">
        <v>22.5428791046143</v>
      </c>
      <c r="BY64" s="2">
        <v>22.753789901733398</v>
      </c>
      <c r="BZ64" s="2">
        <v>22.1474609375</v>
      </c>
      <c r="CA64" s="2">
        <v>22.532110214233398</v>
      </c>
      <c r="CB64" s="2">
        <v>22.464759826660199</v>
      </c>
      <c r="CC64" s="2">
        <v>22.572349548339801</v>
      </c>
      <c r="CD64" s="2">
        <v>23.029779434204102</v>
      </c>
      <c r="CE64" s="2">
        <v>22.256889343261701</v>
      </c>
      <c r="CF64" s="2">
        <v>22.279109954833999</v>
      </c>
      <c r="CG64" s="2">
        <v>23.2010498046875</v>
      </c>
      <c r="CH64" s="2">
        <v>22.401220321655298</v>
      </c>
      <c r="CI64" s="2">
        <v>22.126989364623999</v>
      </c>
      <c r="CJ64" s="2">
        <v>23.1014308929443</v>
      </c>
      <c r="CK64" s="2">
        <v>23.876600265502901</v>
      </c>
      <c r="CL64" s="2">
        <v>22.838270187377901</v>
      </c>
      <c r="CM64" s="2">
        <v>22.347370147705099</v>
      </c>
      <c r="CN64" s="16">
        <v>23.4788608551025</v>
      </c>
      <c r="CO64" s="17">
        <v>0.99047200000000002</v>
      </c>
      <c r="CP64" s="18">
        <v>1.41885E-2</v>
      </c>
      <c r="CQ64" s="19">
        <v>68.844999999999999</v>
      </c>
      <c r="CR64" s="19">
        <v>26.027000000000001</v>
      </c>
      <c r="CS64" s="19">
        <v>68.844999999999999</v>
      </c>
      <c r="CT64">
        <v>3</v>
      </c>
      <c r="CU64" s="2">
        <v>-5.6214999999999998E-3</v>
      </c>
      <c r="CV64" s="20">
        <v>298880000</v>
      </c>
      <c r="CW64" t="s">
        <v>123</v>
      </c>
      <c r="CX64" t="s">
        <v>126</v>
      </c>
      <c r="CY64" t="s">
        <v>127</v>
      </c>
      <c r="CZ64" s="1" t="s">
        <v>128</v>
      </c>
      <c r="DA64" t="s">
        <v>131</v>
      </c>
      <c r="DB64" t="s">
        <v>132</v>
      </c>
      <c r="DC64" t="s">
        <v>129</v>
      </c>
      <c r="DD64" t="s">
        <v>130</v>
      </c>
      <c r="DE64" s="21">
        <v>1376</v>
      </c>
    </row>
    <row r="65" spans="1:109" x14ac:dyDescent="0.2">
      <c r="A65" t="s">
        <v>1367</v>
      </c>
      <c r="B65" t="s">
        <v>1369</v>
      </c>
      <c r="C65" s="1" t="s">
        <v>1370</v>
      </c>
      <c r="D65" s="9" t="s">
        <v>60</v>
      </c>
      <c r="E65" s="8">
        <v>595</v>
      </c>
      <c r="F65" s="5">
        <v>0.285605639219284</v>
      </c>
      <c r="G65" s="5">
        <v>0.59833484888076804</v>
      </c>
      <c r="H65" s="5">
        <v>0.60883706808090199</v>
      </c>
      <c r="I65" s="5">
        <v>0.67507755756378196</v>
      </c>
      <c r="J65" s="5">
        <v>-0.19517220556736001</v>
      </c>
      <c r="K65" s="5">
        <v>0.16147388517856601</v>
      </c>
      <c r="L65" s="5">
        <v>-1.0072314739227299</v>
      </c>
      <c r="M65" s="6">
        <v>-1.12692523002625</v>
      </c>
      <c r="N65" s="5">
        <v>0.30187034606933599</v>
      </c>
      <c r="O65" s="5">
        <v>0.30378239735396301</v>
      </c>
      <c r="P65" s="13">
        <v>0.86678918918918901</v>
      </c>
      <c r="Q65" s="5">
        <v>0.31200790405273399</v>
      </c>
      <c r="R65" s="5">
        <v>0.32971488090256001</v>
      </c>
      <c r="S65" s="13">
        <v>0.90219121951219505</v>
      </c>
      <c r="T65" s="5">
        <v>0.37594833374023701</v>
      </c>
      <c r="U65" s="5">
        <v>0.425263466794983</v>
      </c>
      <c r="V65" s="13">
        <v>0.75311397849462403</v>
      </c>
      <c r="W65" s="5">
        <v>-0.46408386230468701</v>
      </c>
      <c r="X65" s="5">
        <v>0.49982411526960602</v>
      </c>
      <c r="Y65" s="13">
        <v>0.66828965517241401</v>
      </c>
      <c r="Z65" s="5">
        <v>-0.11982154846191399</v>
      </c>
      <c r="AA65" s="5">
        <v>0.123635747785225</v>
      </c>
      <c r="AB65" s="13">
        <v>0.91212334293948105</v>
      </c>
      <c r="AC65" s="5">
        <v>-1.2479461669921901</v>
      </c>
      <c r="AD65" s="5">
        <v>0.79899458354140096</v>
      </c>
      <c r="AE65" s="13">
        <v>0.25666666666666699</v>
      </c>
      <c r="AF65" s="5">
        <v>-1.3634838104247999</v>
      </c>
      <c r="AG65" s="5">
        <v>1.62515177363647</v>
      </c>
      <c r="AH65" s="13">
        <v>4.0729113924050597E-2</v>
      </c>
      <c r="AI65" s="5">
        <v>1.0137557983398399E-2</v>
      </c>
      <c r="AJ65" s="5">
        <v>1.0866100960233299E-2</v>
      </c>
      <c r="AK65" s="13">
        <v>0.99750882352941195</v>
      </c>
      <c r="AL65" s="5">
        <v>6.3940429687502104E-2</v>
      </c>
      <c r="AM65" s="5">
        <v>8.1849896424636998E-2</v>
      </c>
      <c r="AN65" s="13">
        <v>0.97847977528089902</v>
      </c>
      <c r="AO65" s="5">
        <v>-0.84003219604492296</v>
      </c>
      <c r="AP65" s="5">
        <v>1.5192313802066899</v>
      </c>
      <c r="AQ65" s="13">
        <v>0.38566956521739099</v>
      </c>
      <c r="AR65" s="5">
        <v>0.344262313842773</v>
      </c>
      <c r="AS65" s="5">
        <v>0.60695160908866097</v>
      </c>
      <c r="AT65" s="13">
        <v>0.74178857142857102</v>
      </c>
      <c r="AU65" s="5">
        <v>-1.12812461853027</v>
      </c>
      <c r="AV65" s="5">
        <v>0.79386229918530404</v>
      </c>
      <c r="AW65" s="13">
        <v>0.480302564102564</v>
      </c>
      <c r="AX65" s="5">
        <v>-0.11553764343261699</v>
      </c>
      <c r="AY65" s="5">
        <v>5.13241246499632E-2</v>
      </c>
      <c r="AZ65" s="14">
        <v>0.99303315508021395</v>
      </c>
      <c r="BA65" s="2">
        <v>24.790220260620099</v>
      </c>
      <c r="BB65" s="2">
        <v>24.2594299316406</v>
      </c>
      <c r="BC65" s="2">
        <v>24.2252292633057</v>
      </c>
      <c r="BD65" s="2">
        <v>22.7165203094482</v>
      </c>
      <c r="BE65" s="2">
        <v>24.314159393310501</v>
      </c>
      <c r="BF65" s="2">
        <v>24.925960540771499</v>
      </c>
      <c r="BG65" s="2">
        <v>23.862310409545898</v>
      </c>
      <c r="BH65" s="2">
        <v>23.8101806640625</v>
      </c>
      <c r="BI65" s="2">
        <v>24.8672695159912</v>
      </c>
      <c r="BJ65" s="2">
        <v>24.349189758300799</v>
      </c>
      <c r="BK65" s="2">
        <v>24.588859558105501</v>
      </c>
      <c r="BL65" s="2">
        <v>23.983259201049801</v>
      </c>
      <c r="BM65" s="2">
        <v>23.804590225219702</v>
      </c>
      <c r="BN65" s="2">
        <v>24.953699111938501</v>
      </c>
      <c r="BO65" s="2">
        <v>24.535190582275401</v>
      </c>
      <c r="BP65" s="2">
        <v>24.2870903015137</v>
      </c>
      <c r="BQ65" s="2">
        <v>24.475139617919901</v>
      </c>
      <c r="BR65" s="2">
        <v>23.78782081604</v>
      </c>
      <c r="BS65" s="2">
        <v>24.760059356689499</v>
      </c>
      <c r="BT65" s="2">
        <v>24.875190734863299</v>
      </c>
      <c r="BU65" s="2">
        <v>23.558229446411101</v>
      </c>
      <c r="BV65" s="2">
        <v>23.510889053344702</v>
      </c>
      <c r="BW65" s="2">
        <v>23.914199829101602</v>
      </c>
      <c r="BX65" s="2">
        <v>24.266780853271499</v>
      </c>
      <c r="BY65" s="2">
        <v>22.735040664672901</v>
      </c>
      <c r="BZ65" s="2">
        <v>24.047500610351602</v>
      </c>
      <c r="CA65" s="2">
        <v>23.5436706542969</v>
      </c>
      <c r="CB65" s="2">
        <v>23.9493007659912</v>
      </c>
      <c r="CC65" s="2">
        <v>24.154819488525401</v>
      </c>
      <c r="CD65" s="2">
        <v>24.0111598968506</v>
      </c>
      <c r="CE65" s="2">
        <v>23.526720046997099</v>
      </c>
      <c r="CF65" s="2">
        <v>23.156059265136701</v>
      </c>
      <c r="CG65" s="2">
        <v>20.0495491027832</v>
      </c>
      <c r="CH65" s="2">
        <v>24.2630805969238</v>
      </c>
      <c r="CI65" s="2">
        <v>23.070419311523398</v>
      </c>
      <c r="CJ65" s="2">
        <v>21.808860778808601</v>
      </c>
      <c r="CK65" s="2">
        <v>22.988489151001001</v>
      </c>
      <c r="CL65" s="2">
        <v>22.537040710449201</v>
      </c>
      <c r="CM65" s="2">
        <v>23.829439163208001</v>
      </c>
      <c r="CN65" s="16">
        <v>22.3243103027344</v>
      </c>
      <c r="CO65" s="17">
        <v>0.999977</v>
      </c>
      <c r="CP65" s="18">
        <v>1.77E-5</v>
      </c>
      <c r="CQ65" s="19">
        <v>79.426000000000002</v>
      </c>
      <c r="CR65" s="19">
        <v>73.772999999999996</v>
      </c>
      <c r="CS65" s="19">
        <v>71.677999999999997</v>
      </c>
      <c r="CT65">
        <v>3</v>
      </c>
      <c r="CU65" s="2">
        <v>-0.16103000000000001</v>
      </c>
      <c r="CV65" s="20">
        <v>723310000</v>
      </c>
      <c r="CW65" t="s">
        <v>1368</v>
      </c>
      <c r="CX65" t="s">
        <v>1383</v>
      </c>
      <c r="CY65" t="s">
        <v>1384</v>
      </c>
      <c r="CZ65" s="1" t="s">
        <v>1370</v>
      </c>
      <c r="DA65" t="s">
        <v>1387</v>
      </c>
      <c r="DB65" t="s">
        <v>1388</v>
      </c>
      <c r="DC65" t="s">
        <v>1385</v>
      </c>
      <c r="DD65" t="s">
        <v>1386</v>
      </c>
      <c r="DE65" s="21">
        <v>1170</v>
      </c>
    </row>
    <row r="66" spans="1:109" x14ac:dyDescent="0.2">
      <c r="A66" t="s">
        <v>1367</v>
      </c>
      <c r="B66" t="s">
        <v>1369</v>
      </c>
      <c r="C66" s="1" t="s">
        <v>1370</v>
      </c>
      <c r="D66" s="9" t="s">
        <v>61</v>
      </c>
      <c r="E66" s="8">
        <v>234</v>
      </c>
      <c r="F66" s="5">
        <v>-1.49883961677551</v>
      </c>
      <c r="G66" s="5">
        <v>0.36582908034324602</v>
      </c>
      <c r="H66" s="5">
        <v>-0.108185082674026</v>
      </c>
      <c r="I66" s="5">
        <v>0.21321962773799899</v>
      </c>
      <c r="J66" s="5">
        <v>0.44616478681564298</v>
      </c>
      <c r="K66" s="5">
        <v>0.40711876749992398</v>
      </c>
      <c r="L66" s="5">
        <v>0.16537874937057501</v>
      </c>
      <c r="M66" s="6">
        <v>9.3136494979262404E-3</v>
      </c>
      <c r="N66" s="5">
        <v>2.51661605834961</v>
      </c>
      <c r="O66" s="5">
        <v>1.4051390439156699</v>
      </c>
      <c r="P66" s="13">
        <v>0.27760000000000001</v>
      </c>
      <c r="Q66" s="5">
        <v>1.87687149047852</v>
      </c>
      <c r="R66" s="5">
        <v>0.73410653338182197</v>
      </c>
      <c r="S66" s="13">
        <v>0.725992857142857</v>
      </c>
      <c r="T66" s="5">
        <v>2.3106494903564498</v>
      </c>
      <c r="U66" s="5">
        <v>1.2098195101902001</v>
      </c>
      <c r="V66" s="13">
        <v>0.44240000000000002</v>
      </c>
      <c r="W66" s="5">
        <v>2.6250396728515599</v>
      </c>
      <c r="X66" s="5">
        <v>1.39798286598088</v>
      </c>
      <c r="Y66" s="13">
        <v>0.152764705882353</v>
      </c>
      <c r="Z66" s="5">
        <v>2.5723419189453098</v>
      </c>
      <c r="AA66" s="5">
        <v>1.4326013924891099</v>
      </c>
      <c r="AB66" s="13">
        <v>7.5592307692307695E-2</v>
      </c>
      <c r="AC66" s="5">
        <v>2.2460819244384802</v>
      </c>
      <c r="AD66" s="5">
        <v>1.21749924193377</v>
      </c>
      <c r="AE66" s="13">
        <v>8.7232558139534899E-2</v>
      </c>
      <c r="AF66" s="5">
        <v>2.0354515075683599</v>
      </c>
      <c r="AG66" s="5">
        <v>1.0530846831858001</v>
      </c>
      <c r="AH66" s="13">
        <v>0.104629090909091</v>
      </c>
      <c r="AI66" s="5">
        <v>-0.63974456787109402</v>
      </c>
      <c r="AJ66" s="5">
        <v>0.32235925415467998</v>
      </c>
      <c r="AK66" s="13">
        <v>0.84537708333333295</v>
      </c>
      <c r="AL66" s="5">
        <v>0.43377799987792898</v>
      </c>
      <c r="AM66" s="5">
        <v>0.19094422756614199</v>
      </c>
      <c r="AN66" s="13">
        <v>0.94979764705882397</v>
      </c>
      <c r="AO66" s="5">
        <v>0.31439018249511702</v>
      </c>
      <c r="AP66" s="5">
        <v>0.23688633899207301</v>
      </c>
      <c r="AQ66" s="13">
        <v>0.85115437262357396</v>
      </c>
      <c r="AR66" s="5">
        <v>-5.26977539062514E-2</v>
      </c>
      <c r="AS66" s="5">
        <v>3.9132129470031897E-2</v>
      </c>
      <c r="AT66" s="13">
        <v>0.98436446700507596</v>
      </c>
      <c r="AU66" s="5">
        <v>-0.32625999450683502</v>
      </c>
      <c r="AV66" s="5">
        <v>0.40165905545935499</v>
      </c>
      <c r="AW66" s="13">
        <v>0.83828415300546399</v>
      </c>
      <c r="AX66" s="5">
        <v>-0.21063041687011699</v>
      </c>
      <c r="AY66" s="5">
        <v>0.201123674210681</v>
      </c>
      <c r="AZ66" s="14">
        <v>0.91456571428571398</v>
      </c>
      <c r="BA66" s="2">
        <v>22.793809890747099</v>
      </c>
      <c r="BB66" s="2">
        <v>22.6609001159668</v>
      </c>
      <c r="BC66" s="2">
        <v>25.993200302123999</v>
      </c>
      <c r="BD66" s="2">
        <v>22.983280181884801</v>
      </c>
      <c r="BE66" s="2">
        <v>27.5142307281494</v>
      </c>
      <c r="BF66" s="2">
        <v>27.222780227661101</v>
      </c>
      <c r="BG66" s="2">
        <v>26.6155109405518</v>
      </c>
      <c r="BH66" s="2">
        <v>26.121160507202099</v>
      </c>
      <c r="BI66" s="2">
        <v>27.322870254516602</v>
      </c>
      <c r="BJ66" s="2">
        <v>27.246179580688501</v>
      </c>
      <c r="BK66" s="2">
        <v>26.8719291687012</v>
      </c>
      <c r="BL66" s="2">
        <v>26.345899581909201</v>
      </c>
      <c r="BM66" s="2">
        <v>23.142469406127901</v>
      </c>
      <c r="BN66" s="2">
        <v>27.9592800140381</v>
      </c>
      <c r="BO66" s="2">
        <v>27.010200500488299</v>
      </c>
      <c r="BP66" s="2">
        <v>26.654619216918899</v>
      </c>
      <c r="BQ66" s="2">
        <v>25.683860778808601</v>
      </c>
      <c r="BR66" s="2">
        <v>27.478639602661101</v>
      </c>
      <c r="BS66" s="2">
        <v>27.5889892578125</v>
      </c>
      <c r="BT66" s="2">
        <v>26.0925598144531</v>
      </c>
      <c r="BU66" s="2">
        <v>27.290420532226602</v>
      </c>
      <c r="BV66" s="2">
        <v>26.482130050659201</v>
      </c>
      <c r="BW66" s="2">
        <v>27.304430007934599</v>
      </c>
      <c r="BX66" s="2">
        <v>28.155689239501999</v>
      </c>
      <c r="BY66" s="2">
        <v>25.837949752807599</v>
      </c>
      <c r="BZ66" s="2">
        <v>27.2387504577637</v>
      </c>
      <c r="CA66" s="2">
        <v>26.0152893066406</v>
      </c>
      <c r="CB66" s="2">
        <v>27.5312805175781</v>
      </c>
      <c r="CC66" s="2">
        <v>27.1155700683594</v>
      </c>
      <c r="CD66" s="2">
        <v>26.9062404632568</v>
      </c>
      <c r="CE66" s="2">
        <v>26.773290634155298</v>
      </c>
      <c r="CF66" s="2">
        <v>26.279819488525401</v>
      </c>
      <c r="CG66" s="2">
        <v>26.605949401855501</v>
      </c>
      <c r="CH66" s="2">
        <v>27.517890930175799</v>
      </c>
      <c r="CI66" s="2">
        <v>25.9988803863525</v>
      </c>
      <c r="CJ66" s="2">
        <v>26.507999420166001</v>
      </c>
      <c r="CK66" s="2">
        <v>25.801559448242202</v>
      </c>
      <c r="CL66" s="2">
        <v>26.356979370117202</v>
      </c>
      <c r="CM66" s="2">
        <v>27.625200271606399</v>
      </c>
      <c r="CN66" s="16">
        <v>25.830940246581999</v>
      </c>
      <c r="CO66" s="17">
        <v>0.77008500000000002</v>
      </c>
      <c r="CP66" s="18">
        <v>1.2306000000000001E-3</v>
      </c>
      <c r="CQ66" s="19">
        <v>67.644999999999996</v>
      </c>
      <c r="CR66" s="19">
        <v>50.220999999999997</v>
      </c>
      <c r="CS66" s="19">
        <v>54.963999999999999</v>
      </c>
      <c r="CT66">
        <v>5</v>
      </c>
      <c r="CU66" s="2">
        <v>-1.7755E-2</v>
      </c>
      <c r="CV66" s="20">
        <v>9510700000</v>
      </c>
      <c r="CW66" t="s">
        <v>1368</v>
      </c>
      <c r="CX66" t="s">
        <v>1378</v>
      </c>
      <c r="CY66" t="s">
        <v>1372</v>
      </c>
      <c r="CZ66" s="1" t="s">
        <v>1373</v>
      </c>
      <c r="DA66" t="s">
        <v>1381</v>
      </c>
      <c r="DB66" t="s">
        <v>1382</v>
      </c>
      <c r="DC66" t="s">
        <v>1379</v>
      </c>
      <c r="DD66" t="s">
        <v>1380</v>
      </c>
      <c r="DE66" s="21">
        <v>372</v>
      </c>
    </row>
    <row r="67" spans="1:109" x14ac:dyDescent="0.2">
      <c r="A67" t="s">
        <v>1367</v>
      </c>
      <c r="B67" t="s">
        <v>1369</v>
      </c>
      <c r="C67" s="1" t="s">
        <v>1370</v>
      </c>
      <c r="D67" s="9" t="s">
        <v>61</v>
      </c>
      <c r="E67" s="8">
        <v>589</v>
      </c>
      <c r="F67" s="5">
        <v>0.14221301674842801</v>
      </c>
      <c r="G67" s="5">
        <v>8.8474765419959994E-2</v>
      </c>
      <c r="H67" s="5">
        <v>0.122438989579678</v>
      </c>
      <c r="I67" s="5">
        <v>0.32895693182945301</v>
      </c>
      <c r="J67" s="5">
        <v>-0.91873025894164995</v>
      </c>
      <c r="K67" s="5">
        <v>-0.111800774931908</v>
      </c>
      <c r="L67" s="5">
        <v>0.15797303617000599</v>
      </c>
      <c r="M67" s="6">
        <v>0.19047431647777599</v>
      </c>
      <c r="N67" s="5">
        <v>-1.8426132202147699E-2</v>
      </c>
      <c r="O67" s="5">
        <v>3.04941551688711E-2</v>
      </c>
      <c r="P67" s="13">
        <v>0.97960298507462695</v>
      </c>
      <c r="Q67" s="5">
        <v>-6.7802429199233004E-3</v>
      </c>
      <c r="R67" s="5">
        <v>7.5520055128992097E-3</v>
      </c>
      <c r="S67" s="13">
        <v>1</v>
      </c>
      <c r="T67" s="5">
        <v>6.4031982421873607E-2</v>
      </c>
      <c r="U67" s="5">
        <v>0.14052103462875401</v>
      </c>
      <c r="V67" s="13">
        <v>0.95360714285714299</v>
      </c>
      <c r="W67" s="5">
        <v>-0.363783264160155</v>
      </c>
      <c r="X67" s="5">
        <v>0.85250150999333596</v>
      </c>
      <c r="Y67" s="13">
        <v>0.54835447154471595</v>
      </c>
      <c r="Z67" s="5">
        <v>-8.7097930908203794E-2</v>
      </c>
      <c r="AA67" s="5">
        <v>0.20599904066858299</v>
      </c>
      <c r="AB67" s="13">
        <v>0.89680248447205002</v>
      </c>
      <c r="AC67" s="5">
        <v>5.4039001464829496E-3</v>
      </c>
      <c r="AD67" s="5">
        <v>9.0718653884671804E-3</v>
      </c>
      <c r="AE67" s="13">
        <v>0.98995316159250601</v>
      </c>
      <c r="AF67" s="5">
        <v>1.6548156738281299E-2</v>
      </c>
      <c r="AG67" s="5">
        <v>2.7874632952299999E-2</v>
      </c>
      <c r="AH67" s="13">
        <v>0.97884240963855396</v>
      </c>
      <c r="AI67" s="5">
        <v>1.16458892822244E-2</v>
      </c>
      <c r="AJ67" s="5">
        <v>1.30182030986886E-2</v>
      </c>
      <c r="AK67" s="13">
        <v>1</v>
      </c>
      <c r="AL67" s="5">
        <v>7.0812225341796903E-2</v>
      </c>
      <c r="AM67" s="5">
        <v>9.2587979820896393E-2</v>
      </c>
      <c r="AN67" s="13">
        <v>0.98051181556195999</v>
      </c>
      <c r="AO67" s="5">
        <v>-0.42781524658202802</v>
      </c>
      <c r="AP67" s="5">
        <v>1.2579838587763099</v>
      </c>
      <c r="AQ67" s="13">
        <v>0.54136140350877204</v>
      </c>
      <c r="AR67" s="5">
        <v>0.27668533325195099</v>
      </c>
      <c r="AS67" s="5">
        <v>0.75422479634596395</v>
      </c>
      <c r="AT67" s="13">
        <v>0.71287938931297701</v>
      </c>
      <c r="AU67" s="5">
        <v>9.2501831054686803E-2</v>
      </c>
      <c r="AV67" s="5">
        <v>0.23410012893113</v>
      </c>
      <c r="AW67" s="13">
        <v>0.92782147651006697</v>
      </c>
      <c r="AX67" s="5">
        <v>1.11442565917983E-2</v>
      </c>
      <c r="AY67" s="5">
        <v>1.9227281486218498E-2</v>
      </c>
      <c r="AZ67" s="14">
        <v>1</v>
      </c>
      <c r="BA67" s="2">
        <v>25.656349182128899</v>
      </c>
      <c r="BB67" s="2">
        <v>25.5330505371094</v>
      </c>
      <c r="BC67" s="2">
        <v>26.067829132080099</v>
      </c>
      <c r="BD67" s="2">
        <v>26.362180709838899</v>
      </c>
      <c r="BE67" s="2">
        <v>25.893720626831101</v>
      </c>
      <c r="BF67" s="2">
        <v>25.9363708496094</v>
      </c>
      <c r="BG67" s="2">
        <v>25.425889968872099</v>
      </c>
      <c r="BH67" s="2">
        <v>25.7134094238281</v>
      </c>
      <c r="BI67" s="2">
        <v>26.308099746704102</v>
      </c>
      <c r="BJ67" s="2">
        <v>26.037229537963899</v>
      </c>
      <c r="BK67" s="2">
        <v>26.2186393737793</v>
      </c>
      <c r="BL67" s="2">
        <v>25.028120040893601</v>
      </c>
      <c r="BM67" s="2">
        <v>26.2311496734619</v>
      </c>
      <c r="BN67" s="2">
        <v>26.4605007171631</v>
      </c>
      <c r="BO67" s="2">
        <v>25.540819168090799</v>
      </c>
      <c r="BP67" s="2">
        <v>25.8214206695557</v>
      </c>
      <c r="BQ67" s="2">
        <v>25.918899536132798</v>
      </c>
      <c r="BR67" s="2">
        <v>26.3195896148682</v>
      </c>
      <c r="BS67" s="2">
        <v>25.802150726318398</v>
      </c>
      <c r="BT67" s="2">
        <v>25.971229553222699</v>
      </c>
      <c r="BU67" s="2">
        <v>26.150880813598601</v>
      </c>
      <c r="BV67" s="2">
        <v>25.494630813598601</v>
      </c>
      <c r="BW67" s="2">
        <v>25.180980682373001</v>
      </c>
      <c r="BX67" s="2">
        <v>25.5484008789063</v>
      </c>
      <c r="BY67" s="2">
        <v>25.319320678710898</v>
      </c>
      <c r="BZ67" s="2">
        <v>25.902299880981399</v>
      </c>
      <c r="CA67" s="2">
        <v>25.5926609039307</v>
      </c>
      <c r="CB67" s="2">
        <v>26.014989852905298</v>
      </c>
      <c r="CC67" s="2">
        <v>25.9311008453369</v>
      </c>
      <c r="CD67" s="2">
        <v>25.636589050293001</v>
      </c>
      <c r="CE67" s="2">
        <v>25.407800674438501</v>
      </c>
      <c r="CF67" s="2">
        <v>26.056449890136701</v>
      </c>
      <c r="CG67" s="2">
        <v>25.908369064331101</v>
      </c>
      <c r="CH67" s="2">
        <v>25.929740905761701</v>
      </c>
      <c r="CI67" s="2">
        <v>26.237789154052699</v>
      </c>
      <c r="CJ67" s="2">
        <v>25.6056308746338</v>
      </c>
      <c r="CK67" s="2">
        <v>26.145380020141602</v>
      </c>
      <c r="CL67" s="2">
        <v>26.243970870971701</v>
      </c>
      <c r="CM67" s="2">
        <v>26.052059173583999</v>
      </c>
      <c r="CN67" s="16">
        <v>25.548830032348601</v>
      </c>
      <c r="CO67" s="17">
        <v>0.99997199999999997</v>
      </c>
      <c r="CP67" s="18">
        <v>7.6409799999999995E-4</v>
      </c>
      <c r="CQ67" s="19">
        <v>98.76</v>
      </c>
      <c r="CR67" s="19">
        <v>86.021000000000001</v>
      </c>
      <c r="CS67" s="19">
        <v>98.76</v>
      </c>
      <c r="CT67">
        <v>2</v>
      </c>
      <c r="CU67" s="2">
        <v>0.23200000000000001</v>
      </c>
      <c r="CV67" s="20">
        <v>3091800000</v>
      </c>
      <c r="CW67" t="s">
        <v>1368</v>
      </c>
      <c r="CX67" t="s">
        <v>1371</v>
      </c>
      <c r="CY67" t="s">
        <v>1372</v>
      </c>
      <c r="CZ67" s="1" t="s">
        <v>1373</v>
      </c>
      <c r="DA67" t="s">
        <v>1376</v>
      </c>
      <c r="DB67" t="s">
        <v>1377</v>
      </c>
      <c r="DC67" t="s">
        <v>1374</v>
      </c>
      <c r="DD67" t="s">
        <v>1375</v>
      </c>
      <c r="DE67" s="21">
        <v>373</v>
      </c>
    </row>
    <row r="68" spans="1:109" x14ac:dyDescent="0.2">
      <c r="A68" t="s">
        <v>700</v>
      </c>
      <c r="B68" t="s">
        <v>702</v>
      </c>
      <c r="C68" s="1" t="s">
        <v>703</v>
      </c>
      <c r="D68" s="9" t="s">
        <v>60</v>
      </c>
      <c r="E68" s="8">
        <v>893</v>
      </c>
      <c r="F68" s="5">
        <v>0.30114990472793601</v>
      </c>
      <c r="G68" s="5">
        <v>-0.69400244951248202</v>
      </c>
      <c r="H68" s="5">
        <v>7.01558962464333E-2</v>
      </c>
      <c r="I68" s="5">
        <v>0.56391376256942705</v>
      </c>
      <c r="J68" s="5">
        <v>-0.58862268924713101</v>
      </c>
      <c r="K68" s="5">
        <v>0.92984962463378895</v>
      </c>
      <c r="L68" s="5">
        <v>5.21154627203941E-2</v>
      </c>
      <c r="M68" s="6">
        <v>-0.63455957174301103</v>
      </c>
      <c r="N68" s="5">
        <v>-1.6723125457763699</v>
      </c>
      <c r="O68" s="5">
        <v>0.88623182268996403</v>
      </c>
      <c r="P68" s="13">
        <v>0.51047200000000004</v>
      </c>
      <c r="Q68" s="5">
        <v>-0.38817596435546903</v>
      </c>
      <c r="R68" s="5">
        <v>0.122400499321371</v>
      </c>
      <c r="S68" s="13">
        <v>1</v>
      </c>
      <c r="T68" s="5">
        <v>0.44156379699706999</v>
      </c>
      <c r="U68" s="5">
        <v>0.162027266140987</v>
      </c>
      <c r="V68" s="13">
        <v>0.92421614035087696</v>
      </c>
      <c r="W68" s="5">
        <v>-1.4952262878417999</v>
      </c>
      <c r="X68" s="5">
        <v>0.71107096482354104</v>
      </c>
      <c r="Y68" s="13">
        <v>0.46232871287128702</v>
      </c>
      <c r="Z68" s="5">
        <v>1.05650405883789</v>
      </c>
      <c r="AA68" s="5">
        <v>0.63032044001779097</v>
      </c>
      <c r="AB68" s="13">
        <v>0.43195912408759102</v>
      </c>
      <c r="AC68" s="5">
        <v>-0.41849212646484402</v>
      </c>
      <c r="AD68" s="5">
        <v>0.13975038575443</v>
      </c>
      <c r="AE68" s="13">
        <v>0.82150547550432296</v>
      </c>
      <c r="AF68" s="5">
        <v>-1.5724212646484399</v>
      </c>
      <c r="AG68" s="5">
        <v>0.79439562997954305</v>
      </c>
      <c r="AH68" s="13">
        <v>0.19408888888888901</v>
      </c>
      <c r="AI68" s="5">
        <v>1.2841365814209</v>
      </c>
      <c r="AJ68" s="5">
        <v>0.59211062883871701</v>
      </c>
      <c r="AK68" s="13">
        <v>0.70403913043478294</v>
      </c>
      <c r="AL68" s="5">
        <v>0.82973976135253802</v>
      </c>
      <c r="AM68" s="5">
        <v>0.319827881413075</v>
      </c>
      <c r="AN68" s="13">
        <v>0.94519053254437901</v>
      </c>
      <c r="AO68" s="5">
        <v>-1.9367900848388699</v>
      </c>
      <c r="AP68" s="5">
        <v>1.1030664275178701</v>
      </c>
      <c r="AQ68" s="13">
        <v>0.40036470588235301</v>
      </c>
      <c r="AR68" s="5">
        <v>2.5517303466796899</v>
      </c>
      <c r="AS68" s="5">
        <v>2.22973528202033</v>
      </c>
      <c r="AT68" s="13">
        <v>0.12720000000000001</v>
      </c>
      <c r="AU68" s="5">
        <v>-1.47499618530274</v>
      </c>
      <c r="AV68" s="5">
        <v>0.95854877110898995</v>
      </c>
      <c r="AW68" s="13">
        <v>0.41202499999999997</v>
      </c>
      <c r="AX68" s="5">
        <v>-1.1539291381835901</v>
      </c>
      <c r="AY68" s="5">
        <v>0.539017802088395</v>
      </c>
      <c r="AZ68" s="14">
        <v>0.77059215686274496</v>
      </c>
      <c r="BA68" s="2">
        <v>26.038129806518601</v>
      </c>
      <c r="BB68" s="2">
        <v>25.8026008605957</v>
      </c>
      <c r="BC68" s="2">
        <v>22.7033596038818</v>
      </c>
      <c r="BD68" s="2">
        <v>22.6640300750732</v>
      </c>
      <c r="BE68" s="2">
        <v>26.131710052490199</v>
      </c>
      <c r="BF68" s="2">
        <v>22.557289123535199</v>
      </c>
      <c r="BG68" s="2">
        <v>22.2982292175293</v>
      </c>
      <c r="BH68" s="2">
        <v>25.259109497070298</v>
      </c>
      <c r="BI68" s="2">
        <v>22.3408107757568</v>
      </c>
      <c r="BJ68" s="2">
        <v>22.522829055786101</v>
      </c>
      <c r="BK68" s="2">
        <v>22.419530868530298</v>
      </c>
      <c r="BL68" s="2">
        <v>21.860469818115199</v>
      </c>
      <c r="BM68" s="2">
        <v>25.3986206054688</v>
      </c>
      <c r="BN68" s="2">
        <v>25.8419094085693</v>
      </c>
      <c r="BO68" s="2">
        <v>25.878419876098601</v>
      </c>
      <c r="BP68" s="2">
        <v>26.0065593719482</v>
      </c>
      <c r="BQ68" s="2">
        <v>25.741970062255898</v>
      </c>
      <c r="BR68" s="2">
        <v>25.452400207519499</v>
      </c>
      <c r="BS68" s="2">
        <v>22.3962097167969</v>
      </c>
      <c r="BT68" s="2">
        <v>25.9505100250244</v>
      </c>
      <c r="BU68" s="2">
        <v>22.462379455566399</v>
      </c>
      <c r="BV68" s="2">
        <v>25.868120193481399</v>
      </c>
      <c r="BW68" s="2">
        <v>22.538770675659201</v>
      </c>
      <c r="BX68" s="2">
        <v>22.368759155273398</v>
      </c>
      <c r="BY68" s="2">
        <v>22.625669479370099</v>
      </c>
      <c r="BZ68" s="2">
        <v>25.5376892089844</v>
      </c>
      <c r="CA68" s="2">
        <v>25.749809265136701</v>
      </c>
      <c r="CB68" s="2">
        <v>25.436080932617202</v>
      </c>
      <c r="CC68" s="2">
        <v>26.156440734863299</v>
      </c>
      <c r="CD68" s="2">
        <v>25.7423305511475</v>
      </c>
      <c r="CE68" s="2">
        <v>25.6119194030762</v>
      </c>
      <c r="CF68" s="2">
        <v>25.255189895629901</v>
      </c>
      <c r="CG68" s="2">
        <v>25.811510086059599</v>
      </c>
      <c r="CH68" s="2">
        <v>22.025180816650401</v>
      </c>
      <c r="CI68" s="2">
        <v>22.5435695648193</v>
      </c>
      <c r="CJ68" s="2">
        <v>22.439460754394499</v>
      </c>
      <c r="CK68" s="2">
        <v>25.5248107910156</v>
      </c>
      <c r="CL68" s="2">
        <v>22.582160949706999</v>
      </c>
      <c r="CM68" s="2">
        <v>22.691520690918001</v>
      </c>
      <c r="CN68" s="16">
        <v>22.239770889282202</v>
      </c>
      <c r="CO68" s="17">
        <v>0.93076099999999995</v>
      </c>
      <c r="CP68" s="18">
        <v>5.0300000000000001E-29</v>
      </c>
      <c r="CQ68" s="19">
        <v>105.66</v>
      </c>
      <c r="CR68" s="19">
        <v>97.38</v>
      </c>
      <c r="CS68" s="19">
        <v>105.66</v>
      </c>
      <c r="CT68">
        <v>4</v>
      </c>
      <c r="CU68" s="2">
        <v>-0.18904000000000001</v>
      </c>
      <c r="CV68" s="20">
        <v>1243600000</v>
      </c>
      <c r="CW68" t="s">
        <v>701</v>
      </c>
      <c r="CX68" t="s">
        <v>710</v>
      </c>
      <c r="CY68" t="s">
        <v>705</v>
      </c>
      <c r="CZ68" s="1" t="s">
        <v>703</v>
      </c>
      <c r="DA68" t="s">
        <v>708</v>
      </c>
      <c r="DB68" t="s">
        <v>713</v>
      </c>
      <c r="DC68" t="s">
        <v>711</v>
      </c>
      <c r="DD68" t="s">
        <v>712</v>
      </c>
      <c r="DE68" s="21">
        <v>1321</v>
      </c>
    </row>
    <row r="69" spans="1:109" x14ac:dyDescent="0.2">
      <c r="A69" t="s">
        <v>700</v>
      </c>
      <c r="B69" t="s">
        <v>702</v>
      </c>
      <c r="C69" s="1" t="s">
        <v>703</v>
      </c>
      <c r="D69" s="9" t="s">
        <v>60</v>
      </c>
      <c r="E69" s="8">
        <v>692</v>
      </c>
      <c r="F69" s="5">
        <v>0.655611991882324</v>
      </c>
      <c r="G69" s="5">
        <v>-9.4915814697742504E-2</v>
      </c>
      <c r="H69" s="5">
        <v>0.66891735792160001</v>
      </c>
      <c r="I69" s="5">
        <v>-0.88848721981048595</v>
      </c>
      <c r="J69" s="5">
        <v>0.55825901031494096</v>
      </c>
      <c r="K69" s="5">
        <v>-0.64571917057037398</v>
      </c>
      <c r="L69" s="5">
        <v>-0.19868169724941301</v>
      </c>
      <c r="M69" s="6">
        <v>-5.4984409362077699E-2</v>
      </c>
      <c r="N69" s="5">
        <v>-0.18684005737304701</v>
      </c>
      <c r="O69" s="5">
        <v>0.43296327311132499</v>
      </c>
      <c r="P69" s="13">
        <v>0.84616538461538504</v>
      </c>
      <c r="Q69" s="5">
        <v>3.31230163574148E-3</v>
      </c>
      <c r="R69" s="5">
        <v>5.5482227041663904E-3</v>
      </c>
      <c r="S69" s="13">
        <v>1</v>
      </c>
      <c r="T69" s="5">
        <v>-0.38439559936523399</v>
      </c>
      <c r="U69" s="5">
        <v>1.04285752113333</v>
      </c>
      <c r="V69" s="13">
        <v>0.57669999999999999</v>
      </c>
      <c r="W69" s="5">
        <v>-2.4235534667969499E-2</v>
      </c>
      <c r="X69" s="5">
        <v>4.3921177958097503E-2</v>
      </c>
      <c r="Y69" s="13">
        <v>1</v>
      </c>
      <c r="Z69" s="5">
        <v>-0.32395973205566297</v>
      </c>
      <c r="AA69" s="5">
        <v>0.89026209150992297</v>
      </c>
      <c r="AB69" s="13">
        <v>0.45334366197183101</v>
      </c>
      <c r="AC69" s="5">
        <v>-0.21267204284668001</v>
      </c>
      <c r="AD69" s="5">
        <v>0.46830450725853301</v>
      </c>
      <c r="AE69" s="13">
        <v>0.666105439330544</v>
      </c>
      <c r="AF69" s="5">
        <v>-0.17689933776855299</v>
      </c>
      <c r="AG69" s="5">
        <v>0.31578259570474698</v>
      </c>
      <c r="AH69" s="13">
        <v>0.69553876221498401</v>
      </c>
      <c r="AI69" s="5">
        <v>0.19015235900878799</v>
      </c>
      <c r="AJ69" s="5">
        <v>1.14229049613503</v>
      </c>
      <c r="AK69" s="13">
        <v>0.74223793103448299</v>
      </c>
      <c r="AL69" s="5">
        <v>-0.38770790100097602</v>
      </c>
      <c r="AM69" s="5">
        <v>2.3486908436654201</v>
      </c>
      <c r="AN69" s="13">
        <v>0.72190769230769203</v>
      </c>
      <c r="AO69" s="5">
        <v>0.36016006469726503</v>
      </c>
      <c r="AP69" s="5">
        <v>2.6101508762704801</v>
      </c>
      <c r="AQ69" s="13">
        <v>0.38247999999999999</v>
      </c>
      <c r="AR69" s="5">
        <v>-0.29972419738769301</v>
      </c>
      <c r="AS69" s="5">
        <v>3.0085705918040699</v>
      </c>
      <c r="AT69" s="13">
        <v>0.35323870967741899</v>
      </c>
      <c r="AU69" s="5">
        <v>0.11128768920898199</v>
      </c>
      <c r="AV69" s="5">
        <v>0.53472678312979804</v>
      </c>
      <c r="AW69" s="13">
        <v>0.90124363636363602</v>
      </c>
      <c r="AX69" s="5">
        <v>3.5772705078127097E-2</v>
      </c>
      <c r="AY69" s="5">
        <v>7.3532081353673201E-2</v>
      </c>
      <c r="AZ69" s="14">
        <v>0.99454691689008001</v>
      </c>
      <c r="BA69" s="2">
        <v>25.7470893859863</v>
      </c>
      <c r="BB69" s="2">
        <v>25.535530090331999</v>
      </c>
      <c r="BC69" s="2">
        <v>24.733249664306602</v>
      </c>
      <c r="BD69" s="2">
        <v>25.7640495300293</v>
      </c>
      <c r="BE69" s="2">
        <v>25.423589706420898</v>
      </c>
      <c r="BF69" s="2">
        <v>25.175529479980501</v>
      </c>
      <c r="BG69" s="2">
        <v>25.384059906005898</v>
      </c>
      <c r="BH69" s="2">
        <v>25.123020172119102</v>
      </c>
      <c r="BI69" s="2">
        <v>25.390739440918001</v>
      </c>
      <c r="BJ69" s="2">
        <v>25.195959091186499</v>
      </c>
      <c r="BK69" s="2">
        <v>25.374059677123999</v>
      </c>
      <c r="BL69" s="2">
        <v>25.528959274291999</v>
      </c>
      <c r="BM69" s="2">
        <v>25.400619506835898</v>
      </c>
      <c r="BN69" s="2">
        <v>25.672500610351602</v>
      </c>
      <c r="BO69" s="2">
        <v>25.243930816650401</v>
      </c>
      <c r="BP69" s="2">
        <v>25.234189987182599</v>
      </c>
      <c r="BQ69" s="2">
        <v>24.938259124755898</v>
      </c>
      <c r="BR69" s="2">
        <v>24.8910808563232</v>
      </c>
      <c r="BS69" s="2">
        <v>25.031629562377901</v>
      </c>
      <c r="BT69" s="2">
        <v>25.1863708496094</v>
      </c>
      <c r="BU69" s="2">
        <v>25.349309921264599</v>
      </c>
      <c r="BV69" s="2">
        <v>25.4864196777344</v>
      </c>
      <c r="BW69" s="2">
        <v>25.5661106109619</v>
      </c>
      <c r="BX69" s="2">
        <v>25.381759643554702</v>
      </c>
      <c r="BY69" s="2">
        <v>25.298730850219702</v>
      </c>
      <c r="BZ69" s="2">
        <v>25.154239654541001</v>
      </c>
      <c r="CA69" s="2">
        <v>25.0337104797363</v>
      </c>
      <c r="CB69" s="2">
        <v>25.224000930786101</v>
      </c>
      <c r="CC69" s="2">
        <v>25.056909561157202</v>
      </c>
      <c r="CD69" s="2">
        <v>25.1148490905762</v>
      </c>
      <c r="CE69" s="2">
        <v>24.9056797027588</v>
      </c>
      <c r="CF69" s="2">
        <v>25.199909210205099</v>
      </c>
      <c r="CG69" s="2">
        <v>25.256389617919901</v>
      </c>
      <c r="CH69" s="2">
        <v>25.30592918396</v>
      </c>
      <c r="CI69" s="2">
        <v>25.472240447998001</v>
      </c>
      <c r="CJ69" s="2">
        <v>24.991340637206999</v>
      </c>
      <c r="CK69" s="2">
        <v>24.910690307617202</v>
      </c>
      <c r="CL69" s="2">
        <v>25.531560897827099</v>
      </c>
      <c r="CM69" s="2">
        <v>25.202339172363299</v>
      </c>
      <c r="CN69" s="16">
        <v>25.683080673217798</v>
      </c>
      <c r="CO69" s="17">
        <v>1</v>
      </c>
      <c r="CP69" s="18">
        <v>5.5692099999999998E-3</v>
      </c>
      <c r="CQ69" s="19">
        <v>72.796999999999997</v>
      </c>
      <c r="CR69" s="19">
        <v>64.248000000000005</v>
      </c>
      <c r="CS69" s="19">
        <v>72.796999999999997</v>
      </c>
      <c r="CT69">
        <v>4</v>
      </c>
      <c r="CU69" s="2">
        <v>-0.14646999999999999</v>
      </c>
      <c r="CV69" s="20">
        <v>1658800000</v>
      </c>
      <c r="CW69" t="s">
        <v>701</v>
      </c>
      <c r="CX69" t="s">
        <v>704</v>
      </c>
      <c r="CY69" t="s">
        <v>705</v>
      </c>
      <c r="CZ69" s="1" t="s">
        <v>703</v>
      </c>
      <c r="DA69" t="s">
        <v>708</v>
      </c>
      <c r="DB69" t="s">
        <v>709</v>
      </c>
      <c r="DC69" t="s">
        <v>706</v>
      </c>
      <c r="DD69" t="s">
        <v>707</v>
      </c>
      <c r="DE69" s="21">
        <v>1320</v>
      </c>
    </row>
    <row r="70" spans="1:109" x14ac:dyDescent="0.2">
      <c r="A70" t="s">
        <v>983</v>
      </c>
      <c r="B70" t="s">
        <v>985</v>
      </c>
      <c r="C70" s="1" t="s">
        <v>986</v>
      </c>
      <c r="D70" s="9" t="s">
        <v>60</v>
      </c>
      <c r="E70" s="8">
        <v>130</v>
      </c>
      <c r="F70" s="5">
        <v>0.64634543657302901</v>
      </c>
      <c r="G70" s="5">
        <v>0.70577329397201505</v>
      </c>
      <c r="H70" s="5">
        <v>-0.108264476060867</v>
      </c>
      <c r="I70" s="5">
        <v>0.48416802287101701</v>
      </c>
      <c r="J70" s="5">
        <v>-0.805958032608032</v>
      </c>
      <c r="K70" s="5">
        <v>-0.66834372282028198</v>
      </c>
      <c r="L70" s="5">
        <v>5.4884284734726001E-2</v>
      </c>
      <c r="M70" s="6">
        <v>-0.308604806661606</v>
      </c>
      <c r="N70" s="5">
        <v>3.8415908813476597E-2</v>
      </c>
      <c r="O70" s="5">
        <v>7.6813176144511594E-2</v>
      </c>
      <c r="P70" s="13">
        <v>0.95359045092838202</v>
      </c>
      <c r="Q70" s="5">
        <v>-0.48780212402343898</v>
      </c>
      <c r="R70" s="5">
        <v>0.55448094734097297</v>
      </c>
      <c r="S70" s="13">
        <v>0.823393442622951</v>
      </c>
      <c r="T70" s="5">
        <v>-0.10483627319336</v>
      </c>
      <c r="U70" s="5">
        <v>0.25011384901400302</v>
      </c>
      <c r="V70" s="13">
        <v>0.92678303886925795</v>
      </c>
      <c r="W70" s="5">
        <v>-0.93881187438964997</v>
      </c>
      <c r="X70" s="5">
        <v>1.9430869095600201</v>
      </c>
      <c r="Y70" s="13">
        <v>0.11119999999999999</v>
      </c>
      <c r="Z70" s="5">
        <v>-0.84985389709472903</v>
      </c>
      <c r="AA70" s="5">
        <v>0.80556948044216503</v>
      </c>
      <c r="AB70" s="13">
        <v>0.340873684210526</v>
      </c>
      <c r="AC70" s="5">
        <v>-0.38233795166015799</v>
      </c>
      <c r="AD70" s="5">
        <v>0.90198511705887396</v>
      </c>
      <c r="AE70" s="13">
        <v>0.36698181818181802</v>
      </c>
      <c r="AF70" s="5">
        <v>-0.61730804443359599</v>
      </c>
      <c r="AG70" s="5">
        <v>2.2003538191060499</v>
      </c>
      <c r="AH70" s="13">
        <v>4.0969999999999999E-2</v>
      </c>
      <c r="AI70" s="5">
        <v>-0.52621803283691504</v>
      </c>
      <c r="AJ70" s="5">
        <v>0.63070883092553098</v>
      </c>
      <c r="AK70" s="13">
        <v>0.72691111111111095</v>
      </c>
      <c r="AL70" s="5">
        <v>0.382965850830079</v>
      </c>
      <c r="AM70" s="5">
        <v>0.42917114723899003</v>
      </c>
      <c r="AN70" s="13">
        <v>0.954780821917808</v>
      </c>
      <c r="AO70" s="5">
        <v>-0.83397560119629</v>
      </c>
      <c r="AP70" s="5">
        <v>1.86303115531924</v>
      </c>
      <c r="AQ70" s="13">
        <v>0.26267499999999999</v>
      </c>
      <c r="AR70" s="5">
        <v>8.8957977294921206E-2</v>
      </c>
      <c r="AS70" s="5">
        <v>5.4651870743674703E-2</v>
      </c>
      <c r="AT70" s="13">
        <v>0.96800520833333303</v>
      </c>
      <c r="AU70" s="5">
        <v>0.46751594543456998</v>
      </c>
      <c r="AV70" s="5">
        <v>0.37642012113991102</v>
      </c>
      <c r="AW70" s="13">
        <v>0.83932881355932198</v>
      </c>
      <c r="AX70" s="5">
        <v>-0.234970092773438</v>
      </c>
      <c r="AY70" s="5">
        <v>0.60206997602865997</v>
      </c>
      <c r="AZ70" s="14">
        <v>0.79077468354430402</v>
      </c>
      <c r="BA70" s="2">
        <v>26.709609985351602</v>
      </c>
      <c r="BB70" s="2">
        <v>26.269559860229499</v>
      </c>
      <c r="BC70" s="2">
        <v>25.811679840087901</v>
      </c>
      <c r="BD70" s="2">
        <v>26.4252109527588</v>
      </c>
      <c r="BE70" s="2">
        <v>26.316869735717798</v>
      </c>
      <c r="BF70" s="2">
        <v>26.068260192871101</v>
      </c>
      <c r="BG70" s="2">
        <v>26.216489791870099</v>
      </c>
      <c r="BH70" s="2">
        <v>26.272560119628899</v>
      </c>
      <c r="BI70" s="2">
        <v>26.471300125122099</v>
      </c>
      <c r="BJ70" s="2">
        <v>26.6963996887207</v>
      </c>
      <c r="BK70" s="2">
        <v>26.426710128784201</v>
      </c>
      <c r="BL70" s="2">
        <v>25.916679382324201</v>
      </c>
      <c r="BM70" s="2">
        <v>25.884830474853501</v>
      </c>
      <c r="BN70" s="2">
        <v>26.533689498901399</v>
      </c>
      <c r="BO70" s="2">
        <v>24.332010269165</v>
      </c>
      <c r="BP70" s="2">
        <v>26.0942897796631</v>
      </c>
      <c r="BQ70" s="2">
        <v>26.2458591461182</v>
      </c>
      <c r="BR70" s="2">
        <v>26.184349060058601</v>
      </c>
      <c r="BS70" s="2">
        <v>25.958080291748001</v>
      </c>
      <c r="BT70" s="2">
        <v>26.526170730590799</v>
      </c>
      <c r="BU70" s="2">
        <v>24.948789596557599</v>
      </c>
      <c r="BV70" s="2">
        <v>25.625249862670898</v>
      </c>
      <c r="BW70" s="2">
        <v>26.083560943603501</v>
      </c>
      <c r="BX70" s="2">
        <v>25.490890502929702</v>
      </c>
      <c r="BY70" s="2">
        <v>24.690380096435501</v>
      </c>
      <c r="BZ70" s="2">
        <v>25.4191703796387</v>
      </c>
      <c r="CA70" s="2">
        <v>23.4947700500488</v>
      </c>
      <c r="CB70" s="2">
        <v>26.4864807128906</v>
      </c>
      <c r="CC70" s="2">
        <v>26.167299270629901</v>
      </c>
      <c r="CD70" s="2">
        <v>25.715940475463899</v>
      </c>
      <c r="CE70" s="2">
        <v>25.72047996521</v>
      </c>
      <c r="CF70" s="2">
        <v>25.711280822753899</v>
      </c>
      <c r="CG70" s="2">
        <v>25.532720565795898</v>
      </c>
      <c r="CH70" s="2">
        <v>26.392299652099599</v>
      </c>
      <c r="CI70" s="2">
        <v>26.264459609985401</v>
      </c>
      <c r="CJ70" s="2">
        <v>25.765640258789102</v>
      </c>
      <c r="CK70" s="2">
        <v>25.377540588378899</v>
      </c>
      <c r="CL70" s="2">
        <v>25.880079269409201</v>
      </c>
      <c r="CM70" s="2">
        <v>25.677209854126001</v>
      </c>
      <c r="CN70" s="16">
        <v>25.7459201812744</v>
      </c>
      <c r="CO70" s="17">
        <v>0.95499299999999998</v>
      </c>
      <c r="CP70" s="18">
        <v>1.6799999999999999E-23</v>
      </c>
      <c r="CQ70" s="19">
        <v>127.16</v>
      </c>
      <c r="CR70" s="19">
        <v>78.808999999999997</v>
      </c>
      <c r="CS70" s="19">
        <v>127.16</v>
      </c>
      <c r="CT70">
        <v>4</v>
      </c>
      <c r="CU70" s="2">
        <v>-2.9715000000000002E-3</v>
      </c>
      <c r="CV70" s="20">
        <v>2794100000</v>
      </c>
      <c r="CW70" t="s">
        <v>984</v>
      </c>
      <c r="CX70" t="s">
        <v>987</v>
      </c>
      <c r="CY70" t="s">
        <v>988</v>
      </c>
      <c r="CZ70" s="1" t="s">
        <v>986</v>
      </c>
      <c r="DA70" t="s">
        <v>991</v>
      </c>
      <c r="DB70" t="s">
        <v>992</v>
      </c>
      <c r="DC70" t="s">
        <v>989</v>
      </c>
      <c r="DD70" t="s">
        <v>990</v>
      </c>
      <c r="DE70" s="21">
        <v>1210</v>
      </c>
    </row>
    <row r="71" spans="1:109" x14ac:dyDescent="0.2">
      <c r="A71" t="s">
        <v>1402</v>
      </c>
      <c r="B71" t="s">
        <v>1404</v>
      </c>
      <c r="C71" s="1" t="s">
        <v>1405</v>
      </c>
      <c r="D71" s="9" t="s">
        <v>61</v>
      </c>
      <c r="E71" s="8">
        <v>410</v>
      </c>
      <c r="F71" s="5">
        <v>-0.53000116348266602</v>
      </c>
      <c r="G71" s="5">
        <v>0.26016122102737399</v>
      </c>
      <c r="H71" s="5">
        <v>0.23550884425640101</v>
      </c>
      <c r="I71" s="5">
        <v>-0.176560074090958</v>
      </c>
      <c r="J71" s="5">
        <v>0.21841938793659199</v>
      </c>
      <c r="K71" s="5">
        <v>0.52183723449706998</v>
      </c>
      <c r="L71" s="5">
        <v>-0.930081427097321</v>
      </c>
      <c r="M71" s="6">
        <v>0.40071600675582902</v>
      </c>
      <c r="N71" s="5">
        <v>1.03413009643555</v>
      </c>
      <c r="O71" s="5">
        <v>0.66891722492251005</v>
      </c>
      <c r="P71" s="13">
        <v>0.68558072289156602</v>
      </c>
      <c r="Q71" s="5">
        <v>1.00186614990234</v>
      </c>
      <c r="R71" s="5">
        <v>0.62708325607785398</v>
      </c>
      <c r="S71" s="13">
        <v>0.85360519480519503</v>
      </c>
      <c r="T71" s="5">
        <v>0.46256828308105502</v>
      </c>
      <c r="U71" s="5">
        <v>0.260542518677782</v>
      </c>
      <c r="V71" s="13">
        <v>0.88868546255506597</v>
      </c>
      <c r="W71" s="5">
        <v>0.97950019836426006</v>
      </c>
      <c r="X71" s="5">
        <v>0.48532762711294702</v>
      </c>
      <c r="Y71" s="13">
        <v>0.62881772151898696</v>
      </c>
      <c r="Z71" s="5">
        <v>1.3766002655029299</v>
      </c>
      <c r="AA71" s="5">
        <v>1.1564536050528</v>
      </c>
      <c r="AB71" s="13">
        <v>0.14959466666666699</v>
      </c>
      <c r="AC71" s="5">
        <v>-0.52360763549804501</v>
      </c>
      <c r="AD71" s="5">
        <v>0.18815631737056199</v>
      </c>
      <c r="AE71" s="13">
        <v>0.77581955835962102</v>
      </c>
      <c r="AF71" s="5">
        <v>1.21808204650879</v>
      </c>
      <c r="AG71" s="5">
        <v>0.90214859173439099</v>
      </c>
      <c r="AH71" s="13">
        <v>0.16659858156028401</v>
      </c>
      <c r="AI71" s="5">
        <v>-3.2263946533202401E-2</v>
      </c>
      <c r="AJ71" s="5">
        <v>1.62246796632853E-2</v>
      </c>
      <c r="AK71" s="13">
        <v>1</v>
      </c>
      <c r="AL71" s="5">
        <v>-0.53929786682129</v>
      </c>
      <c r="AM71" s="5">
        <v>0.36647104721507301</v>
      </c>
      <c r="AN71" s="13">
        <v>0.92800000000000005</v>
      </c>
      <c r="AO71" s="5">
        <v>0.51693191528320503</v>
      </c>
      <c r="AP71" s="5">
        <v>0.25874040567040402</v>
      </c>
      <c r="AQ71" s="13">
        <v>0.84646075949367106</v>
      </c>
      <c r="AR71" s="5">
        <v>0.39710006713867002</v>
      </c>
      <c r="AS71" s="5">
        <v>0.210956241525526</v>
      </c>
      <c r="AT71" s="13">
        <v>0.90072932330827105</v>
      </c>
      <c r="AU71" s="5">
        <v>-1.90020790100098</v>
      </c>
      <c r="AV71" s="5">
        <v>1.0826892879041301</v>
      </c>
      <c r="AW71" s="13">
        <v>0.318972972972973</v>
      </c>
      <c r="AX71" s="5">
        <v>1.7416896820068399</v>
      </c>
      <c r="AY71" s="5">
        <v>0.92657883157686405</v>
      </c>
      <c r="AZ71" s="14">
        <v>0.49366666666666698</v>
      </c>
      <c r="BA71" s="2">
        <v>25.0855903625488</v>
      </c>
      <c r="BB71" s="2">
        <v>22.0736999511719</v>
      </c>
      <c r="BC71" s="2">
        <v>24.375669479370099</v>
      </c>
      <c r="BD71" s="2">
        <v>25.335210800170898</v>
      </c>
      <c r="BE71" s="2">
        <v>23.254219055175799</v>
      </c>
      <c r="BF71" s="2">
        <v>25.6143798828125</v>
      </c>
      <c r="BG71" s="2">
        <v>25.7634391784668</v>
      </c>
      <c r="BH71" s="2">
        <v>25.697120666503899</v>
      </c>
      <c r="BI71" s="2">
        <v>24.9399108886719</v>
      </c>
      <c r="BJ71" s="2">
        <v>23.280189514160199</v>
      </c>
      <c r="BK71" s="2">
        <v>25.4463806152344</v>
      </c>
      <c r="BL71" s="2">
        <v>25.840480804443398</v>
      </c>
      <c r="BM71" s="2">
        <v>25.410860061645501</v>
      </c>
      <c r="BN71" s="2">
        <v>25.3513793945313</v>
      </c>
      <c r="BO71" s="2">
        <v>23.084619522094702</v>
      </c>
      <c r="BP71" s="2">
        <v>24.934970855712901</v>
      </c>
      <c r="BQ71" s="2">
        <v>25.1851997375488</v>
      </c>
      <c r="BR71" s="2">
        <v>23.785640716552699</v>
      </c>
      <c r="BS71" s="2">
        <v>25.333820343017599</v>
      </c>
      <c r="BT71" s="2">
        <v>23.1975994110107</v>
      </c>
      <c r="BU71" s="2">
        <v>25.865770339965799</v>
      </c>
      <c r="BV71" s="2">
        <v>24.9416809082031</v>
      </c>
      <c r="BW71" s="2">
        <v>25.872219085693398</v>
      </c>
      <c r="BX71" s="2">
        <v>22.253009796142599</v>
      </c>
      <c r="BY71" s="2">
        <v>26.089210510253899</v>
      </c>
      <c r="BZ71" s="2">
        <v>25.034040451049801</v>
      </c>
      <c r="CA71" s="2">
        <v>25.782850265502901</v>
      </c>
      <c r="CB71" s="2">
        <v>24.839799880981399</v>
      </c>
      <c r="CC71" s="2">
        <v>25.153739929199201</v>
      </c>
      <c r="CD71" s="2">
        <v>26.1969604492188</v>
      </c>
      <c r="CE71" s="2">
        <v>21.534580230712901</v>
      </c>
      <c r="CF71" s="2">
        <v>25.488040924072301</v>
      </c>
      <c r="CG71" s="2">
        <v>22.367099761962901</v>
      </c>
      <c r="CH71" s="2">
        <v>22.1409606933594</v>
      </c>
      <c r="CI71" s="2">
        <v>25.975669860839801</v>
      </c>
      <c r="CJ71" s="2">
        <v>24.8667697906494</v>
      </c>
      <c r="CK71" s="2">
        <v>24.0295505523682</v>
      </c>
      <c r="CL71" s="2">
        <v>25.338039398193398</v>
      </c>
      <c r="CM71" s="2">
        <v>25.891090393066399</v>
      </c>
      <c r="CN71" s="16">
        <v>26.089349746704102</v>
      </c>
      <c r="CO71" s="17">
        <v>0.97020300000000004</v>
      </c>
      <c r="CP71" s="18">
        <v>4.6699999999999999E-31</v>
      </c>
      <c r="CQ71" s="19">
        <v>144.55000000000001</v>
      </c>
      <c r="CR71" s="19">
        <v>129.25</v>
      </c>
      <c r="CS71" s="19">
        <v>119.01</v>
      </c>
      <c r="CT71">
        <v>4</v>
      </c>
      <c r="CU71" s="2">
        <v>0.28726000000000002</v>
      </c>
      <c r="CV71" s="20">
        <v>1542400000</v>
      </c>
      <c r="CW71" t="s">
        <v>1403</v>
      </c>
      <c r="CX71" t="s">
        <v>1406</v>
      </c>
      <c r="CY71" t="s">
        <v>1407</v>
      </c>
      <c r="CZ71" s="1" t="s">
        <v>1405</v>
      </c>
      <c r="DA71" t="s">
        <v>1402</v>
      </c>
      <c r="DB71">
        <v>410</v>
      </c>
      <c r="DC71" t="s">
        <v>1408</v>
      </c>
      <c r="DD71" t="s">
        <v>1409</v>
      </c>
      <c r="DE71" s="21">
        <v>555</v>
      </c>
    </row>
    <row r="72" spans="1:109" x14ac:dyDescent="0.2">
      <c r="A72" t="s">
        <v>2516</v>
      </c>
      <c r="B72" t="s">
        <v>2518</v>
      </c>
      <c r="C72" s="1" t="s">
        <v>2519</v>
      </c>
      <c r="D72" s="9" t="s">
        <v>121</v>
      </c>
      <c r="E72" s="8">
        <v>362</v>
      </c>
      <c r="F72" s="5">
        <v>0.81573569774627697</v>
      </c>
      <c r="G72" s="5">
        <v>0.62257182598114003</v>
      </c>
      <c r="H72" s="5">
        <v>-0.53454494476318404</v>
      </c>
      <c r="I72" s="5">
        <v>0.171731412410736</v>
      </c>
      <c r="J72" s="5">
        <v>-3.3074956387281397E-2</v>
      </c>
      <c r="K72" s="5">
        <v>4.0337882936000803E-2</v>
      </c>
      <c r="L72" s="5">
        <v>0.13173596560955</v>
      </c>
      <c r="M72" s="6">
        <v>-1.21449303627014</v>
      </c>
      <c r="N72" s="5">
        <v>-0.18728370666503799</v>
      </c>
      <c r="O72" s="5">
        <v>0.29085943392541902</v>
      </c>
      <c r="P72" s="13">
        <v>0.87071255060728703</v>
      </c>
      <c r="Q72" s="5">
        <v>-1.3091762542724601</v>
      </c>
      <c r="R72" s="5">
        <v>0.82704561567415602</v>
      </c>
      <c r="S72" s="13">
        <v>0.66047843137254902</v>
      </c>
      <c r="T72" s="5">
        <v>-0.62439994812011801</v>
      </c>
      <c r="U72" s="5">
        <v>0.88597489166263699</v>
      </c>
      <c r="V72" s="13">
        <v>0.60134492753623203</v>
      </c>
      <c r="W72" s="5">
        <v>-0.82297172546386599</v>
      </c>
      <c r="X72" s="5">
        <v>1.2557981855223099</v>
      </c>
      <c r="Y72" s="13">
        <v>0.257927868852459</v>
      </c>
      <c r="Z72" s="5">
        <v>-0.75179367065429803</v>
      </c>
      <c r="AA72" s="5">
        <v>1.9484005708127701</v>
      </c>
      <c r="AB72" s="13">
        <v>7.6501960784313705E-2</v>
      </c>
      <c r="AC72" s="5">
        <v>-0.66317787170410003</v>
      </c>
      <c r="AD72" s="5">
        <v>1.5988801013140499</v>
      </c>
      <c r="AE72" s="13">
        <v>9.1413043478260902E-2</v>
      </c>
      <c r="AF72" s="5">
        <v>-1.9684257507324201</v>
      </c>
      <c r="AG72" s="5">
        <v>2.1858544553177399</v>
      </c>
      <c r="AH72" s="13">
        <v>1.2058333333333299E-2</v>
      </c>
      <c r="AI72" s="5">
        <v>-1.12189254760742</v>
      </c>
      <c r="AJ72" s="5">
        <v>0.68927260412910396</v>
      </c>
      <c r="AK72" s="13">
        <v>0.68329315068493102</v>
      </c>
      <c r="AL72" s="5">
        <v>0.68477630615234397</v>
      </c>
      <c r="AM72" s="5">
        <v>0.35298452086249399</v>
      </c>
      <c r="AN72" s="13">
        <v>0.93225250000000004</v>
      </c>
      <c r="AO72" s="5">
        <v>-0.19857177734374801</v>
      </c>
      <c r="AP72" s="5">
        <v>0.182585899234435</v>
      </c>
      <c r="AQ72" s="13">
        <v>0.89218389261745001</v>
      </c>
      <c r="AR72" s="5">
        <v>7.1178054809568195E-2</v>
      </c>
      <c r="AS72" s="5">
        <v>8.1796680723465395E-2</v>
      </c>
      <c r="AT72" s="13">
        <v>0.97933223140495895</v>
      </c>
      <c r="AU72" s="5">
        <v>8.8615798950197402E-2</v>
      </c>
      <c r="AV72" s="5">
        <v>0.233493470247015</v>
      </c>
      <c r="AW72" s="13">
        <v>0.93010933333333301</v>
      </c>
      <c r="AX72" s="5">
        <v>-1.30524787902832</v>
      </c>
      <c r="AY72" s="5">
        <v>1.46395753859797</v>
      </c>
      <c r="AZ72" s="14">
        <v>0.214032</v>
      </c>
      <c r="BA72" s="2">
        <v>25.2512092590332</v>
      </c>
      <c r="BB72" s="2">
        <v>24.6639003753662</v>
      </c>
      <c r="BC72" s="2">
        <v>25.6497192382813</v>
      </c>
      <c r="BD72" s="2">
        <v>25.4557094573975</v>
      </c>
      <c r="BE72" s="2">
        <v>25.890300750732401</v>
      </c>
      <c r="BF72" s="2">
        <v>25.081790924072301</v>
      </c>
      <c r="BG72" s="2">
        <v>24.551210403442401</v>
      </c>
      <c r="BH72" s="2">
        <v>25.4852695465088</v>
      </c>
      <c r="BI72" s="2">
        <v>25.4139099121094</v>
      </c>
      <c r="BJ72" s="2">
        <v>25.4422397613525</v>
      </c>
      <c r="BK72" s="2">
        <v>26.468650817871101</v>
      </c>
      <c r="BL72" s="2">
        <v>24.819889068603501</v>
      </c>
      <c r="BM72" s="2">
        <v>22.304529190063501</v>
      </c>
      <c r="BN72" s="2">
        <v>22.336469650268601</v>
      </c>
      <c r="BO72" s="2">
        <v>24.435419082641602</v>
      </c>
      <c r="BP72" s="2">
        <v>24.892210006713899</v>
      </c>
      <c r="BQ72" s="2">
        <v>24.864099502563501</v>
      </c>
      <c r="BR72" s="2">
        <v>25.409999847412099</v>
      </c>
      <c r="BS72" s="2">
        <v>25.024379730224599</v>
      </c>
      <c r="BT72" s="2">
        <v>23.598150253295898</v>
      </c>
      <c r="BU72" s="2">
        <v>24.528680801391602</v>
      </c>
      <c r="BV72" s="2">
        <v>24.2387790679932</v>
      </c>
      <c r="BW72" s="2">
        <v>25.175319671630898</v>
      </c>
      <c r="BX72" s="2">
        <v>25.237390518188501</v>
      </c>
      <c r="BY72" s="2">
        <v>23.615810394287099</v>
      </c>
      <c r="BZ72" s="2">
        <v>24.291950225830099</v>
      </c>
      <c r="CA72" s="2">
        <v>24.724760055541999</v>
      </c>
      <c r="CB72" s="2">
        <v>24.8745002746582</v>
      </c>
      <c r="CC72" s="2">
        <v>24.6637992858887</v>
      </c>
      <c r="CD72" s="2">
        <v>24.596860885620099</v>
      </c>
      <c r="CE72" s="2">
        <v>24.9461994171143</v>
      </c>
      <c r="CF72" s="2">
        <v>24.5053195953369</v>
      </c>
      <c r="CG72" s="2">
        <v>24.365770339965799</v>
      </c>
      <c r="CH72" s="2">
        <v>24.983329772949201</v>
      </c>
      <c r="CI72" s="2">
        <v>24.7943305969238</v>
      </c>
      <c r="CJ72" s="2">
        <v>22.341199874877901</v>
      </c>
      <c r="CK72" s="2">
        <v>24.435979843139599</v>
      </c>
      <c r="CL72" s="2">
        <v>22.506650924682599</v>
      </c>
      <c r="CM72" s="2">
        <v>24.752750396728501</v>
      </c>
      <c r="CN72" s="16">
        <v>23.032129287719702</v>
      </c>
      <c r="CO72" s="17">
        <v>1</v>
      </c>
      <c r="CP72" s="18">
        <v>5.6176799999999999E-3</v>
      </c>
      <c r="CQ72" s="19">
        <v>57.414000000000001</v>
      </c>
      <c r="CR72" s="19">
        <v>25.262</v>
      </c>
      <c r="CS72" s="19">
        <v>57.414000000000001</v>
      </c>
      <c r="CT72">
        <v>2</v>
      </c>
      <c r="CU72" s="2">
        <v>1.3729</v>
      </c>
      <c r="CV72" s="20">
        <v>1406000000</v>
      </c>
      <c r="CW72" t="s">
        <v>2517</v>
      </c>
      <c r="CX72" t="s">
        <v>2525</v>
      </c>
      <c r="CY72" t="s">
        <v>2518</v>
      </c>
      <c r="CZ72" s="1" t="s">
        <v>2519</v>
      </c>
      <c r="DA72" t="s">
        <v>2523</v>
      </c>
      <c r="DB72" t="s">
        <v>2527</v>
      </c>
      <c r="DC72" t="s">
        <v>2526</v>
      </c>
      <c r="DD72" t="s">
        <v>2522</v>
      </c>
      <c r="DE72" s="21">
        <v>1366</v>
      </c>
    </row>
    <row r="73" spans="1:109" x14ac:dyDescent="0.2">
      <c r="A73" t="s">
        <v>2516</v>
      </c>
      <c r="B73" t="s">
        <v>2518</v>
      </c>
      <c r="C73" s="1" t="s">
        <v>2519</v>
      </c>
      <c r="D73" s="9" t="s">
        <v>60</v>
      </c>
      <c r="E73" s="8">
        <v>352</v>
      </c>
      <c r="F73" s="5">
        <v>0.83158695697784402</v>
      </c>
      <c r="G73" s="5">
        <v>0.62917637825012196</v>
      </c>
      <c r="H73" s="5">
        <v>-0.50484019517898604</v>
      </c>
      <c r="I73" s="5">
        <v>0.119253605604172</v>
      </c>
      <c r="J73" s="5">
        <v>-0.13988484442234</v>
      </c>
      <c r="K73" s="5">
        <v>1.79953649640083E-2</v>
      </c>
      <c r="L73" s="5">
        <v>0.113941118121147</v>
      </c>
      <c r="M73" s="6">
        <v>-1.06722831726074</v>
      </c>
      <c r="N73" s="5">
        <v>-0.18663558959961099</v>
      </c>
      <c r="O73" s="5">
        <v>0.29229782848826602</v>
      </c>
      <c r="P73" s="13">
        <v>0.87303902439024395</v>
      </c>
      <c r="Q73" s="5">
        <v>-1.2322719573974601</v>
      </c>
      <c r="R73" s="5">
        <v>0.81617465422112001</v>
      </c>
      <c r="S73" s="13">
        <v>0.66966792452830204</v>
      </c>
      <c r="T73" s="5">
        <v>-0.65681724548339904</v>
      </c>
      <c r="U73" s="5">
        <v>0.86251903332596902</v>
      </c>
      <c r="V73" s="13">
        <v>0.56999999999999995</v>
      </c>
      <c r="W73" s="5">
        <v>-0.89575958251953103</v>
      </c>
      <c r="X73" s="5">
        <v>1.18567241468716</v>
      </c>
      <c r="Y73" s="13">
        <v>0.265790769230769</v>
      </c>
      <c r="Z73" s="5">
        <v>-0.75018386840820395</v>
      </c>
      <c r="AA73" s="5">
        <v>1.95643610623639</v>
      </c>
      <c r="AB73" s="13">
        <v>7.8848979591836704E-2</v>
      </c>
      <c r="AC73" s="5">
        <v>-0.66171569824219001</v>
      </c>
      <c r="AD73" s="5">
        <v>1.6108773530139899</v>
      </c>
      <c r="AE73" s="13">
        <v>9.2631111111111095E-2</v>
      </c>
      <c r="AF73" s="5">
        <v>-1.7508300781249999</v>
      </c>
      <c r="AG73" s="5">
        <v>2.0889736094168798</v>
      </c>
      <c r="AH73" s="13">
        <v>1.5361403508771901E-2</v>
      </c>
      <c r="AI73" s="5">
        <v>-1.04563636779785</v>
      </c>
      <c r="AJ73" s="5">
        <v>0.672242960357607</v>
      </c>
      <c r="AK73" s="13">
        <v>0.67482500000000001</v>
      </c>
      <c r="AL73" s="5">
        <v>0.57545471191406306</v>
      </c>
      <c r="AM73" s="5">
        <v>0.29637880383106102</v>
      </c>
      <c r="AN73" s="13">
        <v>0.95164064171122997</v>
      </c>
      <c r="AO73" s="5">
        <v>-0.23894233703613199</v>
      </c>
      <c r="AP73" s="5">
        <v>0.19054718542710899</v>
      </c>
      <c r="AQ73" s="13">
        <v>0.890184722222222</v>
      </c>
      <c r="AR73" s="5">
        <v>0.145575714111327</v>
      </c>
      <c r="AS73" s="5">
        <v>0.148648781705431</v>
      </c>
      <c r="AT73" s="13">
        <v>0.94685768025078398</v>
      </c>
      <c r="AU73" s="5">
        <v>8.8468170166013493E-2</v>
      </c>
      <c r="AV73" s="5">
        <v>0.23259947267300099</v>
      </c>
      <c r="AW73" s="13">
        <v>0.92827109634551497</v>
      </c>
      <c r="AX73" s="5">
        <v>-1.08911437988281</v>
      </c>
      <c r="AY73" s="5">
        <v>1.30045476362909</v>
      </c>
      <c r="AZ73" s="14">
        <v>0.30916129032258099</v>
      </c>
      <c r="BA73" s="2">
        <v>25.249830245971701</v>
      </c>
      <c r="BB73" s="2">
        <v>24.666580200195298</v>
      </c>
      <c r="BC73" s="2">
        <v>25.653139114379901</v>
      </c>
      <c r="BD73" s="2">
        <v>25.458990097045898</v>
      </c>
      <c r="BE73" s="2">
        <v>25.874439239501999</v>
      </c>
      <c r="BF73" s="2">
        <v>25.080080032348601</v>
      </c>
      <c r="BG73" s="2">
        <v>24.5538005828857</v>
      </c>
      <c r="BH73" s="2">
        <v>25.488569259643601</v>
      </c>
      <c r="BI73" s="2">
        <v>25.417150497436499</v>
      </c>
      <c r="BJ73" s="2">
        <v>25.430200576782202</v>
      </c>
      <c r="BK73" s="2">
        <v>26.469589233398398</v>
      </c>
      <c r="BL73" s="2">
        <v>24.822689056396499</v>
      </c>
      <c r="BM73" s="2">
        <v>22.440000534057599</v>
      </c>
      <c r="BN73" s="2">
        <v>22.577369689941399</v>
      </c>
      <c r="BO73" s="2">
        <v>24.431970596313501</v>
      </c>
      <c r="BP73" s="2">
        <v>24.890140533447301</v>
      </c>
      <c r="BQ73" s="2">
        <v>24.866930007934599</v>
      </c>
      <c r="BR73" s="2">
        <v>25.4132404327393</v>
      </c>
      <c r="BS73" s="2">
        <v>25.027320861816399</v>
      </c>
      <c r="BT73" s="2">
        <v>23.421260833740199</v>
      </c>
      <c r="BU73" s="2">
        <v>24.525920867919901</v>
      </c>
      <c r="BV73" s="2">
        <v>24.241130828857401</v>
      </c>
      <c r="BW73" s="2">
        <v>25.178379058837901</v>
      </c>
      <c r="BX73" s="2">
        <v>25.24049949646</v>
      </c>
      <c r="BY73" s="2">
        <v>23.2382507324219</v>
      </c>
      <c r="BZ73" s="2">
        <v>24.288740158081101</v>
      </c>
      <c r="CA73" s="2">
        <v>24.727479934692401</v>
      </c>
      <c r="CB73" s="2">
        <v>24.8773307800293</v>
      </c>
      <c r="CC73" s="2">
        <v>24.666469573974599</v>
      </c>
      <c r="CD73" s="2">
        <v>24.592039108276399</v>
      </c>
      <c r="CE73" s="2">
        <v>24.944240570068398</v>
      </c>
      <c r="CF73" s="2">
        <v>24.507879257202099</v>
      </c>
      <c r="CG73" s="2">
        <v>24.368209838867202</v>
      </c>
      <c r="CH73" s="2">
        <v>24.986249923706101</v>
      </c>
      <c r="CI73" s="2">
        <v>24.78782081604</v>
      </c>
      <c r="CJ73" s="2">
        <v>22.549169540405298</v>
      </c>
      <c r="CK73" s="2">
        <v>24.438480377197301</v>
      </c>
      <c r="CL73" s="2">
        <v>22.604290008544901</v>
      </c>
      <c r="CM73" s="2">
        <v>24.755489349365199</v>
      </c>
      <c r="CN73" s="16">
        <v>23.801399230956999</v>
      </c>
      <c r="CO73" s="17">
        <v>1</v>
      </c>
      <c r="CP73" s="18">
        <v>5.6176799999999999E-3</v>
      </c>
      <c r="CQ73" s="19">
        <v>57.414000000000001</v>
      </c>
      <c r="CR73" s="19">
        <v>25.262</v>
      </c>
      <c r="CS73" s="19">
        <v>57.414000000000001</v>
      </c>
      <c r="CT73">
        <v>2</v>
      </c>
      <c r="CU73" s="2">
        <v>1.3729</v>
      </c>
      <c r="CV73" s="20">
        <v>1406000000</v>
      </c>
      <c r="CW73" t="s">
        <v>2517</v>
      </c>
      <c r="CX73" t="s">
        <v>2520</v>
      </c>
      <c r="CY73" t="s">
        <v>2518</v>
      </c>
      <c r="CZ73" s="1" t="s">
        <v>2519</v>
      </c>
      <c r="DA73" t="s">
        <v>2523</v>
      </c>
      <c r="DB73" t="s">
        <v>2524</v>
      </c>
      <c r="DC73" t="s">
        <v>2521</v>
      </c>
      <c r="DD73" t="s">
        <v>2522</v>
      </c>
      <c r="DE73" s="21">
        <v>1090</v>
      </c>
    </row>
    <row r="74" spans="1:109" x14ac:dyDescent="0.2">
      <c r="A74" t="s">
        <v>524</v>
      </c>
      <c r="B74" t="s">
        <v>526</v>
      </c>
      <c r="C74" s="1" t="s">
        <v>527</v>
      </c>
      <c r="D74" s="9" t="s">
        <v>61</v>
      </c>
      <c r="E74" s="8">
        <v>209</v>
      </c>
      <c r="F74" s="5">
        <v>0.184088945388794</v>
      </c>
      <c r="G74" s="5">
        <v>-1.2925220727920499</v>
      </c>
      <c r="H74" s="5">
        <v>-7.00211301445961E-2</v>
      </c>
      <c r="I74" s="5">
        <v>0.12020123749971399</v>
      </c>
      <c r="J74" s="5">
        <v>0.22866106033325201</v>
      </c>
      <c r="K74" s="5">
        <v>0.17919550836086301</v>
      </c>
      <c r="L74" s="5">
        <v>-0.105932012200356</v>
      </c>
      <c r="M74" s="6">
        <v>0.75632840394973799</v>
      </c>
      <c r="N74" s="5">
        <v>-0.45387763977050699</v>
      </c>
      <c r="O74" s="5">
        <v>1.3795103043254</v>
      </c>
      <c r="P74" s="13">
        <v>0.49833913043478301</v>
      </c>
      <c r="Q74" s="5">
        <v>-7.8107833862304701E-2</v>
      </c>
      <c r="R74" s="5">
        <v>0.188843896688382</v>
      </c>
      <c r="S74" s="13">
        <v>1</v>
      </c>
      <c r="T74" s="5">
        <v>-1.96376800537124E-2</v>
      </c>
      <c r="U74" s="5">
        <v>3.1647133870975799E-2</v>
      </c>
      <c r="V74" s="13">
        <v>1</v>
      </c>
      <c r="W74" s="5">
        <v>1.37004852294922E-2</v>
      </c>
      <c r="X74" s="5">
        <v>1.9400211923268799E-2</v>
      </c>
      <c r="Y74" s="13">
        <v>1</v>
      </c>
      <c r="Z74" s="5">
        <v>-1.50413513183523E-3</v>
      </c>
      <c r="AA74" s="5">
        <v>2.44802787795864E-3</v>
      </c>
      <c r="AB74" s="13">
        <v>0.99721124121779903</v>
      </c>
      <c r="AC74" s="5">
        <v>-8.9146041870119305E-2</v>
      </c>
      <c r="AD74" s="5">
        <v>0.16943255486179101</v>
      </c>
      <c r="AE74" s="13">
        <v>0.85071685393258401</v>
      </c>
      <c r="AF74" s="5">
        <v>0.17589378356933599</v>
      </c>
      <c r="AG74" s="5">
        <v>0.42938059531699901</v>
      </c>
      <c r="AH74" s="13">
        <v>0.65395897435897399</v>
      </c>
      <c r="AI74" s="5">
        <v>0.37576980590820203</v>
      </c>
      <c r="AJ74" s="5">
        <v>2.3904229698242601</v>
      </c>
      <c r="AK74" s="13">
        <v>0.61617500000000003</v>
      </c>
      <c r="AL74" s="5">
        <v>5.8470153808592301E-2</v>
      </c>
      <c r="AM74" s="5">
        <v>0.15946578519042801</v>
      </c>
      <c r="AN74" s="13">
        <v>0.97166238532110105</v>
      </c>
      <c r="AO74" s="5">
        <v>3.3338165283204498E-2</v>
      </c>
      <c r="AP74" s="5">
        <v>5.1843495044343602E-2</v>
      </c>
      <c r="AQ74" s="13">
        <v>0.97755773195876305</v>
      </c>
      <c r="AR74" s="5">
        <v>-1.5204620361327401E-2</v>
      </c>
      <c r="AS74" s="5">
        <v>2.38451234185111E-2</v>
      </c>
      <c r="AT74" s="13">
        <v>1</v>
      </c>
      <c r="AU74" s="5">
        <v>-8.7641906738284106E-2</v>
      </c>
      <c r="AV74" s="5">
        <v>0.195151466096498</v>
      </c>
      <c r="AW74" s="13">
        <v>0.93480638977635799</v>
      </c>
      <c r="AX74" s="5">
        <v>0.26503982543945498</v>
      </c>
      <c r="AY74" s="5">
        <v>0.90349882243803703</v>
      </c>
      <c r="AZ74" s="14">
        <v>0.77289600000000003</v>
      </c>
      <c r="BA74" s="2">
        <v>26.1851291656494</v>
      </c>
      <c r="BB74" s="2">
        <v>26.172969818115199</v>
      </c>
      <c r="BC74" s="2">
        <v>26.230749130248999</v>
      </c>
      <c r="BD74" s="2">
        <v>27.0295104980469</v>
      </c>
      <c r="BE74" s="2">
        <v>26.5146808624268</v>
      </c>
      <c r="BF74" s="2">
        <v>26.0743808746338</v>
      </c>
      <c r="BG74" s="2">
        <v>25.7257995605469</v>
      </c>
      <c r="BH74" s="2">
        <v>26.193910598754901</v>
      </c>
      <c r="BI74" s="2">
        <v>26.088279724121101</v>
      </c>
      <c r="BJ74" s="2">
        <v>25.7812805175781</v>
      </c>
      <c r="BK74" s="2">
        <v>26.362730026245099</v>
      </c>
      <c r="BL74" s="2">
        <v>26.325870513916001</v>
      </c>
      <c r="BM74" s="2">
        <v>26.281089782714801</v>
      </c>
      <c r="BN74" s="2">
        <v>26.381660461425799</v>
      </c>
      <c r="BO74" s="2">
        <v>26.391149520873999</v>
      </c>
      <c r="BP74" s="2">
        <v>26.738670349121101</v>
      </c>
      <c r="BQ74" s="2">
        <v>26.650260925293001</v>
      </c>
      <c r="BR74" s="2">
        <v>25.939769744873001</v>
      </c>
      <c r="BS74" s="2">
        <v>26.3001403808594</v>
      </c>
      <c r="BT74" s="2">
        <v>26.406009674072301</v>
      </c>
      <c r="BU74" s="2">
        <v>26.6498203277588</v>
      </c>
      <c r="BV74" s="2">
        <v>26.365730285644499</v>
      </c>
      <c r="BW74" s="2">
        <v>26.125410079956101</v>
      </c>
      <c r="BX74" s="2">
        <v>27.019180297851602</v>
      </c>
      <c r="BY74" s="2">
        <v>26.0414009094238</v>
      </c>
      <c r="BZ74" s="2">
        <v>26.893730163574201</v>
      </c>
      <c r="CA74" s="2">
        <v>26.383619308471701</v>
      </c>
      <c r="CB74" s="2">
        <v>26.2317790985107</v>
      </c>
      <c r="CC74" s="2">
        <v>26.1697807312012</v>
      </c>
      <c r="CD74" s="2">
        <v>26.446609497070298</v>
      </c>
      <c r="CE74" s="2">
        <v>26.733360290527301</v>
      </c>
      <c r="CF74" s="2">
        <v>26.157230377197301</v>
      </c>
      <c r="CG74" s="2">
        <v>26.0418491363525</v>
      </c>
      <c r="CH74" s="2">
        <v>26.516319274902301</v>
      </c>
      <c r="CI74" s="2">
        <v>26.238550186157202</v>
      </c>
      <c r="CJ74" s="2">
        <v>26.466709136962901</v>
      </c>
      <c r="CK74" s="2">
        <v>26.393659591674801</v>
      </c>
      <c r="CL74" s="2">
        <v>26.5446891784668</v>
      </c>
      <c r="CM74" s="2">
        <v>26.721620559692401</v>
      </c>
      <c r="CN74" s="16">
        <v>26.885829925537099</v>
      </c>
      <c r="CO74" s="17">
        <v>0.99828799999999995</v>
      </c>
      <c r="CP74" s="18">
        <v>4.3099999999999999E-97</v>
      </c>
      <c r="CQ74" s="19">
        <v>192.55</v>
      </c>
      <c r="CR74" s="19">
        <v>182.92</v>
      </c>
      <c r="CS74" s="19">
        <v>143.33000000000001</v>
      </c>
      <c r="CT74">
        <v>4</v>
      </c>
      <c r="CU74" s="2">
        <v>1.4456</v>
      </c>
      <c r="CV74" s="20">
        <v>9256600000</v>
      </c>
      <c r="CW74" t="s">
        <v>525</v>
      </c>
      <c r="CX74" t="s">
        <v>528</v>
      </c>
      <c r="CY74" t="s">
        <v>529</v>
      </c>
      <c r="CZ74" s="1" t="s">
        <v>527</v>
      </c>
      <c r="DA74" t="s">
        <v>532</v>
      </c>
      <c r="DB74" t="s">
        <v>533</v>
      </c>
      <c r="DC74" t="s">
        <v>530</v>
      </c>
      <c r="DD74" t="s">
        <v>531</v>
      </c>
      <c r="DE74" s="21">
        <v>482</v>
      </c>
    </row>
    <row r="75" spans="1:109" x14ac:dyDescent="0.2">
      <c r="A75" t="s">
        <v>2468</v>
      </c>
      <c r="B75" t="s">
        <v>2470</v>
      </c>
      <c r="C75" s="1" t="s">
        <v>2471</v>
      </c>
      <c r="D75" s="9" t="s">
        <v>61</v>
      </c>
      <c r="E75" s="8">
        <v>691</v>
      </c>
      <c r="F75" s="5">
        <v>0.121556483209133</v>
      </c>
      <c r="G75" s="5">
        <v>-9.9824041128158597E-2</v>
      </c>
      <c r="H75" s="5">
        <v>0.55738264322280895</v>
      </c>
      <c r="I75" s="5">
        <v>0.44908532500267001</v>
      </c>
      <c r="J75" s="5">
        <v>-0.29014295339584401</v>
      </c>
      <c r="K75" s="5">
        <v>-0.51871871948242199</v>
      </c>
      <c r="L75" s="5">
        <v>-0.362147927284241</v>
      </c>
      <c r="M75" s="6">
        <v>0.142809137701988</v>
      </c>
      <c r="N75" s="5">
        <v>-8.0128097534178294E-2</v>
      </c>
      <c r="O75" s="5">
        <v>0.120789937591715</v>
      </c>
      <c r="P75" s="13">
        <v>0.92635942028985496</v>
      </c>
      <c r="Q75" s="5">
        <v>0.157746124267579</v>
      </c>
      <c r="R75" s="5">
        <v>0.31444681931610402</v>
      </c>
      <c r="S75" s="13">
        <v>0.92220746887966798</v>
      </c>
      <c r="T75" s="5">
        <v>0.118548202514649</v>
      </c>
      <c r="U75" s="5">
        <v>0.150580069862635</v>
      </c>
      <c r="V75" s="13">
        <v>0.941233015873016</v>
      </c>
      <c r="W75" s="5">
        <v>-0.14901351928710899</v>
      </c>
      <c r="X75" s="5">
        <v>0.201173102316488</v>
      </c>
      <c r="Y75" s="13">
        <v>0.93443472222222201</v>
      </c>
      <c r="Z75" s="5">
        <v>-0.23174591064453101</v>
      </c>
      <c r="AA75" s="5">
        <v>0.428996610873977</v>
      </c>
      <c r="AB75" s="13">
        <v>0.69685128205128199</v>
      </c>
      <c r="AC75" s="5">
        <v>-0.17507553100585899</v>
      </c>
      <c r="AD75" s="5">
        <v>0.39211757528135499</v>
      </c>
      <c r="AE75" s="13">
        <v>0.71251301115241605</v>
      </c>
      <c r="AF75" s="5">
        <v>7.6923370361328099E-3</v>
      </c>
      <c r="AG75" s="5">
        <v>1.19000810573199E-2</v>
      </c>
      <c r="AH75" s="13">
        <v>0.99527962085308097</v>
      </c>
      <c r="AI75" s="5">
        <v>0.23787422180175699</v>
      </c>
      <c r="AJ75" s="5">
        <v>0.60159425476390105</v>
      </c>
      <c r="AK75" s="13">
        <v>0.78432911392405102</v>
      </c>
      <c r="AL75" s="5">
        <v>-3.9197921752929701E-2</v>
      </c>
      <c r="AM75" s="5">
        <v>5.3980281131943197E-2</v>
      </c>
      <c r="AN75" s="13">
        <v>0.995806417112299</v>
      </c>
      <c r="AO75" s="5">
        <v>-0.26756172180175902</v>
      </c>
      <c r="AP75" s="5">
        <v>0.356494181169067</v>
      </c>
      <c r="AQ75" s="13">
        <v>0.82581013824884797</v>
      </c>
      <c r="AR75" s="5">
        <v>-8.2732391357421206E-2</v>
      </c>
      <c r="AS75" s="5">
        <v>0.11249573570016901</v>
      </c>
      <c r="AT75" s="13">
        <v>0.94927365439093503</v>
      </c>
      <c r="AU75" s="5">
        <v>5.6670379638671199E-2</v>
      </c>
      <c r="AV75" s="5">
        <v>0.12965206854644901</v>
      </c>
      <c r="AW75" s="13">
        <v>0.99527002967359102</v>
      </c>
      <c r="AX75" s="5">
        <v>0.18276786804199199</v>
      </c>
      <c r="AY75" s="5">
        <v>0.732570318916274</v>
      </c>
      <c r="AZ75" s="14">
        <v>0.79108176100628902</v>
      </c>
      <c r="BA75" s="2">
        <v>22.993579864501999</v>
      </c>
      <c r="BB75" s="2">
        <v>23.7328395843506</v>
      </c>
      <c r="BC75" s="2">
        <v>23.7387294769287</v>
      </c>
      <c r="BD75" s="2">
        <v>23.681079864501999</v>
      </c>
      <c r="BE75" s="2">
        <v>22.896619796752901</v>
      </c>
      <c r="BF75" s="2">
        <v>22.954799652099599</v>
      </c>
      <c r="BG75" s="2">
        <v>23.6285495758057</v>
      </c>
      <c r="BH75" s="2">
        <v>23.339279174804702</v>
      </c>
      <c r="BI75" s="2">
        <v>22.972570419311499</v>
      </c>
      <c r="BJ75" s="2">
        <v>23.7470092773438</v>
      </c>
      <c r="BK75" s="2">
        <v>23.553419113159201</v>
      </c>
      <c r="BL75" s="2">
        <v>23.7946891784668</v>
      </c>
      <c r="BM75" s="2">
        <v>23.3231506347656</v>
      </c>
      <c r="BN75" s="2">
        <v>23.7958793640137</v>
      </c>
      <c r="BO75" s="2">
        <v>23.3644409179688</v>
      </c>
      <c r="BP75" s="2">
        <v>24.189580917358398</v>
      </c>
      <c r="BQ75" s="2">
        <v>23.877439498901399</v>
      </c>
      <c r="BR75" s="2">
        <v>23.091030120849599</v>
      </c>
      <c r="BS75" s="2">
        <v>22.9139595031738</v>
      </c>
      <c r="BT75" s="2">
        <v>23.5635795593262</v>
      </c>
      <c r="BU75" s="2">
        <v>23.613510131835898</v>
      </c>
      <c r="BV75" s="2">
        <v>23.780820846557599</v>
      </c>
      <c r="BW75" s="2">
        <v>22.993659973144499</v>
      </c>
      <c r="BX75" s="2">
        <v>22.515069961547901</v>
      </c>
      <c r="BY75" s="2">
        <v>23.394720077514599</v>
      </c>
      <c r="BZ75" s="2">
        <v>23.059349060058601</v>
      </c>
      <c r="CA75" s="2">
        <v>22.9317302703857</v>
      </c>
      <c r="CB75" s="2">
        <v>23.330999374389599</v>
      </c>
      <c r="CC75" s="2">
        <v>23.705930709838899</v>
      </c>
      <c r="CD75" s="2">
        <v>22.8561096191406</v>
      </c>
      <c r="CE75" s="2">
        <v>23.1580505371094</v>
      </c>
      <c r="CF75" s="2">
        <v>23.1195392608643</v>
      </c>
      <c r="CG75" s="2">
        <v>23.172269821166999</v>
      </c>
      <c r="CH75" s="2">
        <v>23.263490676879901</v>
      </c>
      <c r="CI75" s="2">
        <v>23.4541206359863</v>
      </c>
      <c r="CJ75" s="2">
        <v>23.3496799468994</v>
      </c>
      <c r="CK75" s="2">
        <v>23.547649383544901</v>
      </c>
      <c r="CL75" s="2">
        <v>23.426160812377901</v>
      </c>
      <c r="CM75" s="2">
        <v>23.046360015869102</v>
      </c>
      <c r="CN75" s="16">
        <v>23.711460113525401</v>
      </c>
      <c r="CO75" s="17">
        <v>1</v>
      </c>
      <c r="CP75" s="18">
        <v>2.5799999999999998E-41</v>
      </c>
      <c r="CQ75" s="19">
        <v>128.04</v>
      </c>
      <c r="CR75" s="19">
        <v>123.35</v>
      </c>
      <c r="CS75" s="19">
        <v>86.771000000000001</v>
      </c>
      <c r="CT75">
        <v>5</v>
      </c>
      <c r="CU75" s="2">
        <v>4.7649999999999998E-2</v>
      </c>
      <c r="CV75" s="20">
        <v>6458200000</v>
      </c>
      <c r="CW75" t="s">
        <v>2469</v>
      </c>
      <c r="CX75" t="s">
        <v>2472</v>
      </c>
      <c r="CY75" t="s">
        <v>2473</v>
      </c>
      <c r="CZ75" s="1" t="s">
        <v>2471</v>
      </c>
      <c r="DA75" t="s">
        <v>2476</v>
      </c>
      <c r="DB75" t="s">
        <v>2477</v>
      </c>
      <c r="DC75" t="s">
        <v>2474</v>
      </c>
      <c r="DD75" t="s">
        <v>2475</v>
      </c>
      <c r="DE75" s="21">
        <v>549</v>
      </c>
    </row>
    <row r="76" spans="1:109" x14ac:dyDescent="0.2">
      <c r="A76" t="s">
        <v>293</v>
      </c>
      <c r="B76" t="s">
        <v>295</v>
      </c>
      <c r="C76" s="1" t="s">
        <v>296</v>
      </c>
      <c r="D76" s="9" t="s">
        <v>61</v>
      </c>
      <c r="E76" s="8">
        <v>886</v>
      </c>
      <c r="F76" s="5">
        <v>-0.489783614873886</v>
      </c>
      <c r="G76" s="5">
        <v>1.3009347915649401</v>
      </c>
      <c r="H76" s="5">
        <v>0.34881728887558</v>
      </c>
      <c r="I76" s="5">
        <v>0.66517853736877397</v>
      </c>
      <c r="J76" s="5">
        <v>-0.30195823311805697</v>
      </c>
      <c r="K76" s="5">
        <v>-0.72722631692886397</v>
      </c>
      <c r="L76" s="5">
        <v>-0.69542884826660201</v>
      </c>
      <c r="M76" s="6">
        <v>-0.100533649325371</v>
      </c>
      <c r="N76" s="5">
        <v>1.84283180236816</v>
      </c>
      <c r="O76" s="5">
        <v>2.5329368999337798</v>
      </c>
      <c r="P76" s="13">
        <v>0.1023</v>
      </c>
      <c r="Q76" s="5">
        <v>0.86300582885742105</v>
      </c>
      <c r="R76" s="5">
        <v>0.81368095998905998</v>
      </c>
      <c r="S76" s="13">
        <v>0.71360677966101704</v>
      </c>
      <c r="T76" s="5">
        <v>1.1885738372802701</v>
      </c>
      <c r="U76" s="5">
        <v>0.96775345373715005</v>
      </c>
      <c r="V76" s="13">
        <v>0.51196521739130396</v>
      </c>
      <c r="W76" s="5">
        <v>0.19329147338866901</v>
      </c>
      <c r="X76" s="5">
        <v>0.121031019361206</v>
      </c>
      <c r="Y76" s="13">
        <v>0.95943229813664599</v>
      </c>
      <c r="Z76" s="5">
        <v>-0.24435272216797099</v>
      </c>
      <c r="AA76" s="5">
        <v>0.23287899989587299</v>
      </c>
      <c r="AB76" s="13">
        <v>0.80024949152542402</v>
      </c>
      <c r="AC76" s="5">
        <v>-0.21162986755371099</v>
      </c>
      <c r="AD76" s="5">
        <v>0.15548874212002201</v>
      </c>
      <c r="AE76" s="13">
        <v>0.824473043478261</v>
      </c>
      <c r="AF76" s="5">
        <v>0.40057792663574099</v>
      </c>
      <c r="AG76" s="5">
        <v>0.30394648828261001</v>
      </c>
      <c r="AH76" s="13">
        <v>0.65994927536231895</v>
      </c>
      <c r="AI76" s="5">
        <v>-0.97982597351074197</v>
      </c>
      <c r="AJ76" s="5">
        <v>1.3381709552576999</v>
      </c>
      <c r="AK76" s="13">
        <v>0.55433684210526302</v>
      </c>
      <c r="AL76" s="5">
        <v>0.325568008422852</v>
      </c>
      <c r="AM76" s="5">
        <v>0.203672546136837</v>
      </c>
      <c r="AN76" s="13">
        <v>0.95855840000000003</v>
      </c>
      <c r="AO76" s="5">
        <v>-0.99528236389160396</v>
      </c>
      <c r="AP76" s="5">
        <v>0.72801423160281398</v>
      </c>
      <c r="AQ76" s="13">
        <v>0.57093023255813902</v>
      </c>
      <c r="AR76" s="5">
        <v>-0.43764419555664003</v>
      </c>
      <c r="AS76" s="5">
        <v>0.41146723738321</v>
      </c>
      <c r="AT76" s="13">
        <v>0.86273053892215601</v>
      </c>
      <c r="AU76" s="5">
        <v>3.2722854614259902E-2</v>
      </c>
      <c r="AV76" s="5">
        <v>2.9855056589481899E-2</v>
      </c>
      <c r="AW76" s="13">
        <v>0.99314328358208903</v>
      </c>
      <c r="AX76" s="5">
        <v>0.61220779418945204</v>
      </c>
      <c r="AY76" s="5">
        <v>0.55582798539649003</v>
      </c>
      <c r="AZ76" s="14">
        <v>0.78774159292035395</v>
      </c>
      <c r="BA76" s="2">
        <v>22.23996925354</v>
      </c>
      <c r="BB76" s="2">
        <v>22.6451606750488</v>
      </c>
      <c r="BC76" s="2">
        <v>24.410680770873999</v>
      </c>
      <c r="BD76" s="2">
        <v>22.7187595367432</v>
      </c>
      <c r="BE76" s="2">
        <v>22.285850524902301</v>
      </c>
      <c r="BF76" s="2">
        <v>24.331619262695298</v>
      </c>
      <c r="BG76" s="2">
        <v>25.109739303588899</v>
      </c>
      <c r="BH76" s="2">
        <v>24.226600646972699</v>
      </c>
      <c r="BI76" s="2">
        <v>24.989669799804702</v>
      </c>
      <c r="BJ76" s="2">
        <v>24.856950759887699</v>
      </c>
      <c r="BK76" s="2">
        <v>24.2911701202393</v>
      </c>
      <c r="BL76" s="2">
        <v>22.992040634155298</v>
      </c>
      <c r="BM76" s="2">
        <v>23.956119537353501</v>
      </c>
      <c r="BN76" s="2">
        <v>22.7146396636963</v>
      </c>
      <c r="BO76" s="2">
        <v>24.6614799499512</v>
      </c>
      <c r="BP76" s="2">
        <v>24.499210357666001</v>
      </c>
      <c r="BQ76" s="2">
        <v>25.029380798339801</v>
      </c>
      <c r="BR76" s="2">
        <v>22.180479049682599</v>
      </c>
      <c r="BS76" s="2">
        <v>24.849609375</v>
      </c>
      <c r="BT76" s="2">
        <v>23.6846103668213</v>
      </c>
      <c r="BU76" s="2">
        <v>22.328039169311499</v>
      </c>
      <c r="BV76" s="2">
        <v>24.827470779418899</v>
      </c>
      <c r="BW76" s="2">
        <v>22.728979110717798</v>
      </c>
      <c r="BX76" s="2">
        <v>22.844749450683601</v>
      </c>
      <c r="BY76" s="2">
        <v>22.537639617919901</v>
      </c>
      <c r="BZ76" s="2">
        <v>22.019039154052699</v>
      </c>
      <c r="CA76" s="2">
        <v>22.576269149780298</v>
      </c>
      <c r="CB76" s="2">
        <v>22.912229537963899</v>
      </c>
      <c r="CC76" s="2">
        <v>22.789749145507798</v>
      </c>
      <c r="CD76" s="2">
        <v>22.781370162963899</v>
      </c>
      <c r="CE76" s="2">
        <v>23.883430480956999</v>
      </c>
      <c r="CF76" s="2">
        <v>22.791000366210898</v>
      </c>
      <c r="CG76" s="2">
        <v>22.559850692748999</v>
      </c>
      <c r="CH76" s="2">
        <v>21.944280624389599</v>
      </c>
      <c r="CI76" s="2">
        <v>22.0637092590332</v>
      </c>
      <c r="CJ76" s="2">
        <v>23.8738498687744</v>
      </c>
      <c r="CK76" s="2">
        <v>22.704719543456999</v>
      </c>
      <c r="CL76" s="2">
        <v>22.470020294189499</v>
      </c>
      <c r="CM76" s="2">
        <v>22.742700576782202</v>
      </c>
      <c r="CN76" s="16">
        <v>24.512020111083999</v>
      </c>
      <c r="CO76" s="17">
        <v>0.999996</v>
      </c>
      <c r="CP76" s="18">
        <v>4.1201099999999997E-3</v>
      </c>
      <c r="CQ76" s="19">
        <v>54.655999999999999</v>
      </c>
      <c r="CR76" s="19">
        <v>51.819000000000003</v>
      </c>
      <c r="CS76" s="19">
        <v>54.655999999999999</v>
      </c>
      <c r="CT76">
        <v>4</v>
      </c>
      <c r="CU76" s="2">
        <v>3.322E-2</v>
      </c>
      <c r="CV76" s="20">
        <v>445520000</v>
      </c>
      <c r="CW76" t="s">
        <v>294</v>
      </c>
      <c r="CX76" t="s">
        <v>297</v>
      </c>
      <c r="CY76" t="s">
        <v>298</v>
      </c>
      <c r="CZ76" s="1" t="s">
        <v>296</v>
      </c>
      <c r="DA76" t="s">
        <v>301</v>
      </c>
      <c r="DB76" t="s">
        <v>302</v>
      </c>
      <c r="DC76" t="s">
        <v>299</v>
      </c>
      <c r="DD76" t="s">
        <v>300</v>
      </c>
      <c r="DE76" s="21">
        <v>387</v>
      </c>
    </row>
    <row r="77" spans="1:109" x14ac:dyDescent="0.2">
      <c r="A77" t="s">
        <v>62</v>
      </c>
      <c r="B77" t="s">
        <v>64</v>
      </c>
      <c r="C77" s="1" t="s">
        <v>65</v>
      </c>
      <c r="D77" s="9" t="s">
        <v>61</v>
      </c>
      <c r="E77" s="8">
        <v>191</v>
      </c>
      <c r="F77" s="5">
        <v>-0.95990353822708097</v>
      </c>
      <c r="G77" s="5">
        <v>0.27629119157791099</v>
      </c>
      <c r="H77" s="5">
        <v>0.32477134466171298</v>
      </c>
      <c r="I77" s="5">
        <v>8.8476650416851002E-2</v>
      </c>
      <c r="J77" s="5">
        <v>0.84769612550735496</v>
      </c>
      <c r="K77" s="5">
        <v>0.11387824267148999</v>
      </c>
      <c r="L77" s="5">
        <v>-0.47296220064163202</v>
      </c>
      <c r="M77" s="6">
        <v>-0.218247786164284</v>
      </c>
      <c r="N77" s="5">
        <v>0.59274978637695197</v>
      </c>
      <c r="O77" s="5">
        <v>0.659459468778548</v>
      </c>
      <c r="P77" s="13">
        <v>0.69987843137254901</v>
      </c>
      <c r="Q77" s="5">
        <v>0.615995788574217</v>
      </c>
      <c r="R77" s="5">
        <v>0.81318941287367597</v>
      </c>
      <c r="S77" s="13">
        <v>0.78986250000000002</v>
      </c>
      <c r="T77" s="5">
        <v>0.50269355773925595</v>
      </c>
      <c r="U77" s="5">
        <v>0.73904849288202901</v>
      </c>
      <c r="V77" s="13">
        <v>0.58004</v>
      </c>
      <c r="W77" s="5">
        <v>0.86673583984374902</v>
      </c>
      <c r="X77" s="5">
        <v>1.39574182325982</v>
      </c>
      <c r="Y77" s="13">
        <v>0.24615999999999999</v>
      </c>
      <c r="Z77" s="5">
        <v>0.51487350463867199</v>
      </c>
      <c r="AA77" s="5">
        <v>0.78493766322249303</v>
      </c>
      <c r="AB77" s="13">
        <v>0.41851603053435099</v>
      </c>
      <c r="AC77" s="5">
        <v>0.23348617553710899</v>
      </c>
      <c r="AD77" s="5">
        <v>0.259330912617248</v>
      </c>
      <c r="AE77" s="13">
        <v>0.75392080536912798</v>
      </c>
      <c r="AF77" s="5">
        <v>0.355620574951171</v>
      </c>
      <c r="AG77" s="5">
        <v>0.41292296989216698</v>
      </c>
      <c r="AH77" s="13">
        <v>0.58657190082644595</v>
      </c>
      <c r="AI77" s="5">
        <v>2.3246002197264901E-2</v>
      </c>
      <c r="AJ77" s="5">
        <v>2.25079757991648E-2</v>
      </c>
      <c r="AK77" s="13">
        <v>0.99871919191919201</v>
      </c>
      <c r="AL77" s="5">
        <v>-0.11330223083496101</v>
      </c>
      <c r="AM77" s="5">
        <v>0.209609228564031</v>
      </c>
      <c r="AN77" s="13">
        <v>0.93060343642611698</v>
      </c>
      <c r="AO77" s="5">
        <v>0.36404228210449202</v>
      </c>
      <c r="AP77" s="5">
        <v>1.4725606704557801</v>
      </c>
      <c r="AQ77" s="13">
        <v>0.532051851851852</v>
      </c>
      <c r="AR77" s="5">
        <v>-0.35186233520507698</v>
      </c>
      <c r="AS77" s="5">
        <v>1.70436006950594</v>
      </c>
      <c r="AT77" s="13">
        <v>0.48488888888888898</v>
      </c>
      <c r="AU77" s="5">
        <v>-0.281387329101563</v>
      </c>
      <c r="AV77" s="5">
        <v>0.85623509498446204</v>
      </c>
      <c r="AW77" s="13">
        <v>0.66605042016806704</v>
      </c>
      <c r="AX77" s="5">
        <v>0.122134399414062</v>
      </c>
      <c r="AY77" s="5">
        <v>0.18712738366810899</v>
      </c>
      <c r="AZ77" s="14">
        <v>0.93112475247524695</v>
      </c>
      <c r="BA77" s="2">
        <v>26.4515705108643</v>
      </c>
      <c r="BB77" s="2">
        <v>26.578250885009801</v>
      </c>
      <c r="BC77" s="2">
        <v>25.240959167480501</v>
      </c>
      <c r="BD77" s="2">
        <v>26.8773899078369</v>
      </c>
      <c r="BE77" s="2">
        <v>25.362310409545898</v>
      </c>
      <c r="BF77" s="2">
        <v>26.025730133056602</v>
      </c>
      <c r="BG77" s="2">
        <v>27.171770095825199</v>
      </c>
      <c r="BH77" s="2">
        <v>25.932600021362301</v>
      </c>
      <c r="BI77" s="2">
        <v>27.188999176025401</v>
      </c>
      <c r="BJ77" s="2">
        <v>27.1551303863525</v>
      </c>
      <c r="BK77" s="2">
        <v>26.045970916748001</v>
      </c>
      <c r="BL77" s="2">
        <v>26.5825290679932</v>
      </c>
      <c r="BM77" s="2">
        <v>26.693290710449201</v>
      </c>
      <c r="BN77" s="2">
        <v>27.116439819335898</v>
      </c>
      <c r="BO77" s="2">
        <v>27.152229309081999</v>
      </c>
      <c r="BP77" s="2">
        <v>26.351150512695298</v>
      </c>
      <c r="BQ77" s="2">
        <v>26.686649322509801</v>
      </c>
      <c r="BR77" s="2">
        <v>26.531429290771499</v>
      </c>
      <c r="BS77" s="2">
        <v>26.839599609375</v>
      </c>
      <c r="BT77" s="2">
        <v>26.615119934081999</v>
      </c>
      <c r="BU77" s="2">
        <v>27.094169616699201</v>
      </c>
      <c r="BV77" s="2">
        <v>26.7864799499512</v>
      </c>
      <c r="BW77" s="2">
        <v>26.917600631713899</v>
      </c>
      <c r="BX77" s="2">
        <v>27.351259231567401</v>
      </c>
      <c r="BY77" s="2">
        <v>26.6946506500244</v>
      </c>
      <c r="BZ77" s="2">
        <v>26.5477104187012</v>
      </c>
      <c r="CA77" s="2">
        <v>26.686559677123999</v>
      </c>
      <c r="CB77" s="2">
        <v>26.532009124755898</v>
      </c>
      <c r="CC77" s="2">
        <v>26.6644992828369</v>
      </c>
      <c r="CD77" s="2">
        <v>26.654069900512699</v>
      </c>
      <c r="CE77" s="2">
        <v>26.6066799163818</v>
      </c>
      <c r="CF77" s="2">
        <v>26.469739913940401</v>
      </c>
      <c r="CG77" s="2">
        <v>25.697830200195298</v>
      </c>
      <c r="CH77" s="2">
        <v>26.5962009429932</v>
      </c>
      <c r="CI77" s="2">
        <v>26.307460784912099</v>
      </c>
      <c r="CJ77" s="2">
        <v>26.785800933837901</v>
      </c>
      <c r="CK77" s="2">
        <v>26.4570503234863</v>
      </c>
      <c r="CL77" s="2">
        <v>25.707410812377901</v>
      </c>
      <c r="CM77" s="2">
        <v>26.757350921630898</v>
      </c>
      <c r="CN77" s="16">
        <v>26.580970764160199</v>
      </c>
      <c r="CO77" s="17">
        <v>0.99999700000000002</v>
      </c>
      <c r="CP77" s="18">
        <v>5.9960200000000003E-3</v>
      </c>
      <c r="CQ77" s="19">
        <v>75.682000000000002</v>
      </c>
      <c r="CR77" s="19">
        <v>56.411000000000001</v>
      </c>
      <c r="CS77" s="19">
        <v>75.682000000000002</v>
      </c>
      <c r="CT77">
        <v>3</v>
      </c>
      <c r="CU77" s="2">
        <v>0.47606999999999999</v>
      </c>
      <c r="CV77" s="20">
        <v>3919700000</v>
      </c>
      <c r="CW77" t="s">
        <v>63</v>
      </c>
      <c r="CX77" t="s">
        <v>66</v>
      </c>
      <c r="CY77" t="s">
        <v>67</v>
      </c>
      <c r="CZ77" s="1" t="s">
        <v>65</v>
      </c>
      <c r="DA77" t="s">
        <v>70</v>
      </c>
      <c r="DB77" t="s">
        <v>71</v>
      </c>
      <c r="DC77" t="s">
        <v>68</v>
      </c>
      <c r="DD77" t="s">
        <v>69</v>
      </c>
      <c r="DE77" s="21">
        <v>31</v>
      </c>
    </row>
    <row r="78" spans="1:109" x14ac:dyDescent="0.2">
      <c r="A78" t="s">
        <v>2607</v>
      </c>
      <c r="B78" t="s">
        <v>2609</v>
      </c>
      <c r="C78" s="1" t="s">
        <v>2610</v>
      </c>
      <c r="D78" s="9" t="s">
        <v>61</v>
      </c>
      <c r="E78" s="8">
        <v>387</v>
      </c>
      <c r="F78" s="5">
        <v>0.796159267425537</v>
      </c>
      <c r="G78" s="5">
        <v>0.24762326478958099</v>
      </c>
      <c r="H78" s="5">
        <v>0.136493906378746</v>
      </c>
      <c r="I78" s="5">
        <v>-0.18214456737041501</v>
      </c>
      <c r="J78" s="5">
        <v>-0.72812366485595703</v>
      </c>
      <c r="K78" s="5">
        <v>-7.8414231538772597E-2</v>
      </c>
      <c r="L78" s="5">
        <v>-0.14380766451358801</v>
      </c>
      <c r="M78" s="6">
        <v>-4.7786299139261197E-2</v>
      </c>
      <c r="N78" s="5">
        <v>-0.32816810607910102</v>
      </c>
      <c r="O78" s="5">
        <v>0.89733386490351397</v>
      </c>
      <c r="P78" s="13">
        <v>0.70717872340425503</v>
      </c>
      <c r="Q78" s="5">
        <v>-0.394652557373046</v>
      </c>
      <c r="R78" s="5">
        <v>0.37650306972202502</v>
      </c>
      <c r="S78" s="13">
        <v>0.881575690607735</v>
      </c>
      <c r="T78" s="5">
        <v>-0.58528175354004097</v>
      </c>
      <c r="U78" s="5">
        <v>0.94093849275388697</v>
      </c>
      <c r="V78" s="13">
        <v>0.57972537313432804</v>
      </c>
      <c r="W78" s="5">
        <v>-0.91192016601562598</v>
      </c>
      <c r="X78" s="5">
        <v>1.3556241417377199</v>
      </c>
      <c r="Y78" s="13">
        <v>0.240191666666667</v>
      </c>
      <c r="Z78" s="5">
        <v>-0.523223876953125</v>
      </c>
      <c r="AA78" s="5">
        <v>2.80134993577173</v>
      </c>
      <c r="AB78" s="13">
        <v>5.6239999999999998E-2</v>
      </c>
      <c r="AC78" s="5">
        <v>-0.56234626770019602</v>
      </c>
      <c r="AD78" s="5">
        <v>1.52440502836189</v>
      </c>
      <c r="AE78" s="13">
        <v>0.11668952380952401</v>
      </c>
      <c r="AF78" s="5">
        <v>-0.50490036010742401</v>
      </c>
      <c r="AG78" s="5">
        <v>1.2948549956094499</v>
      </c>
      <c r="AH78" s="13">
        <v>0.14773953488372099</v>
      </c>
      <c r="AI78" s="5">
        <v>-6.6484451293945299E-2</v>
      </c>
      <c r="AJ78" s="5">
        <v>4.7803013697540503E-2</v>
      </c>
      <c r="AK78" s="13">
        <v>1</v>
      </c>
      <c r="AL78" s="5">
        <v>-0.190629196166995</v>
      </c>
      <c r="AM78" s="5">
        <v>0.12934187968400199</v>
      </c>
      <c r="AN78" s="13">
        <v>0.96694675324675305</v>
      </c>
      <c r="AO78" s="5">
        <v>-0.326638412475585</v>
      </c>
      <c r="AP78" s="5">
        <v>0.27806996564078701</v>
      </c>
      <c r="AQ78" s="13">
        <v>0.84695564853556504</v>
      </c>
      <c r="AR78" s="5">
        <v>0.38869628906250098</v>
      </c>
      <c r="AS78" s="5">
        <v>0.467318446696871</v>
      </c>
      <c r="AT78" s="13">
        <v>0.82940759493670901</v>
      </c>
      <c r="AU78" s="5">
        <v>-3.9122390747071002E-2</v>
      </c>
      <c r="AV78" s="5">
        <v>6.49438958216777E-2</v>
      </c>
      <c r="AW78" s="13">
        <v>0.99054179894179895</v>
      </c>
      <c r="AX78" s="5">
        <v>5.7445907592772003E-2</v>
      </c>
      <c r="AY78" s="5">
        <v>7.2291721929583497E-2</v>
      </c>
      <c r="AZ78" s="14">
        <v>0.99077595628415305</v>
      </c>
      <c r="BA78" s="2">
        <v>28.808610916137699</v>
      </c>
      <c r="BB78" s="2">
        <v>28.3721599578857</v>
      </c>
      <c r="BC78" s="2">
        <v>28.7157306671143</v>
      </c>
      <c r="BD78" s="2">
        <v>28.582639694213899</v>
      </c>
      <c r="BE78" s="2">
        <v>28.6875095367432</v>
      </c>
      <c r="BF78" s="2">
        <v>27.950969696044901</v>
      </c>
      <c r="BG78" s="2">
        <v>28.558860778808601</v>
      </c>
      <c r="BH78" s="2">
        <v>28.520360946655298</v>
      </c>
      <c r="BI78" s="2">
        <v>27.8077297210693</v>
      </c>
      <c r="BJ78" s="2">
        <v>28.687889099121101</v>
      </c>
      <c r="BK78" s="2">
        <v>29.014959335327099</v>
      </c>
      <c r="BL78" s="2">
        <v>28.2752990722656</v>
      </c>
      <c r="BM78" s="2">
        <v>28.660209655761701</v>
      </c>
      <c r="BN78" s="2">
        <v>28.7748508453369</v>
      </c>
      <c r="BO78" s="2">
        <v>26.4680690765381</v>
      </c>
      <c r="BP78" s="2">
        <v>28.6551208496094</v>
      </c>
      <c r="BQ78" s="2">
        <v>28.3425998687744</v>
      </c>
      <c r="BR78" s="2">
        <v>28.3036003112793</v>
      </c>
      <c r="BS78" s="2">
        <v>26.804710388183601</v>
      </c>
      <c r="BT78" s="2">
        <v>28.134210586547901</v>
      </c>
      <c r="BU78" s="2">
        <v>28.690879821777301</v>
      </c>
      <c r="BV78" s="2">
        <v>27.253320693969702</v>
      </c>
      <c r="BW78" s="2">
        <v>27.1256408691406</v>
      </c>
      <c r="BX78" s="2">
        <v>28.5718994140625</v>
      </c>
      <c r="BY78" s="2">
        <v>26.965309143066399</v>
      </c>
      <c r="BZ78" s="2">
        <v>27.917720794677699</v>
      </c>
      <c r="CA78" s="2">
        <v>28.094190597534201</v>
      </c>
      <c r="CB78" s="2">
        <v>28.140029907226602</v>
      </c>
      <c r="CC78" s="2">
        <v>28.404949188232401</v>
      </c>
      <c r="CD78" s="2">
        <v>27.9936408996582</v>
      </c>
      <c r="CE78" s="2">
        <v>27.573469161987301</v>
      </c>
      <c r="CF78" s="2">
        <v>28.407800674438501</v>
      </c>
      <c r="CG78" s="2">
        <v>28.160009384155298</v>
      </c>
      <c r="CH78" s="2">
        <v>28.569139480590799</v>
      </c>
      <c r="CI78" s="2">
        <v>27.6445007324219</v>
      </c>
      <c r="CJ78" s="2">
        <v>28.0925693511963</v>
      </c>
      <c r="CK78" s="2">
        <v>27.5554294586182</v>
      </c>
      <c r="CL78" s="2">
        <v>28.672599792480501</v>
      </c>
      <c r="CM78" s="2">
        <v>28.497930526733398</v>
      </c>
      <c r="CN78" s="16">
        <v>27.8236198425293</v>
      </c>
      <c r="CO78" s="17">
        <v>0.99993299999999996</v>
      </c>
      <c r="CP78" s="18">
        <v>1.28E-53</v>
      </c>
      <c r="CQ78" s="19">
        <v>169.7</v>
      </c>
      <c r="CR78" s="19">
        <v>157.65</v>
      </c>
      <c r="CS78" s="19">
        <v>128.68</v>
      </c>
      <c r="CT78">
        <v>3</v>
      </c>
      <c r="CU78" s="2">
        <v>0.27210000000000001</v>
      </c>
      <c r="CV78" s="20">
        <v>19628000000</v>
      </c>
      <c r="CW78" t="s">
        <v>2608</v>
      </c>
      <c r="CX78" t="s">
        <v>2614</v>
      </c>
      <c r="CY78" t="s">
        <v>2609</v>
      </c>
      <c r="CZ78" s="1" t="s">
        <v>2610</v>
      </c>
      <c r="DA78" t="s">
        <v>2607</v>
      </c>
      <c r="DB78">
        <v>387</v>
      </c>
      <c r="DC78" t="s">
        <v>2615</v>
      </c>
      <c r="DD78" t="s">
        <v>2616</v>
      </c>
      <c r="DE78" s="21">
        <v>715</v>
      </c>
    </row>
    <row r="79" spans="1:109" x14ac:dyDescent="0.2">
      <c r="A79" t="s">
        <v>2607</v>
      </c>
      <c r="B79" t="s">
        <v>2609</v>
      </c>
      <c r="C79" s="1" t="s">
        <v>2610</v>
      </c>
      <c r="D79" s="9" t="s">
        <v>61</v>
      </c>
      <c r="E79" s="8">
        <v>259</v>
      </c>
      <c r="F79" s="5">
        <v>-0.44017255306243902</v>
      </c>
      <c r="G79" s="5">
        <v>1.08507192134857</v>
      </c>
      <c r="H79" s="5">
        <v>-0.898845314979553</v>
      </c>
      <c r="I79" s="5">
        <v>-0.40767100453376798</v>
      </c>
      <c r="J79" s="5">
        <v>0.234501346945763</v>
      </c>
      <c r="K79" s="5">
        <v>-0.62961179018020597</v>
      </c>
      <c r="L79" s="5">
        <v>0.34488543868064903</v>
      </c>
      <c r="M79" s="6">
        <v>0.711841821670532</v>
      </c>
      <c r="N79" s="5">
        <v>1.40215492248535</v>
      </c>
      <c r="O79" s="5">
        <v>1.4383743941359499</v>
      </c>
      <c r="P79" s="13">
        <v>0.314357894736842</v>
      </c>
      <c r="Q79" s="5">
        <v>-0.42165718078613101</v>
      </c>
      <c r="R79" s="5">
        <v>0.25919542080118402</v>
      </c>
      <c r="S79" s="13">
        <v>0.94085818181818204</v>
      </c>
      <c r="T79" s="5">
        <v>2.9878616333007799E-2</v>
      </c>
      <c r="U79" s="5">
        <v>1.6308680577872901E-2</v>
      </c>
      <c r="V79" s="13">
        <v>1</v>
      </c>
      <c r="W79" s="5">
        <v>0.62022666931152404</v>
      </c>
      <c r="X79" s="5">
        <v>0.50661528580287296</v>
      </c>
      <c r="Y79" s="13">
        <v>0.63026746987951798</v>
      </c>
      <c r="Z79" s="5">
        <v>-0.17415122985839901</v>
      </c>
      <c r="AA79" s="5">
        <v>9.7219058994889099E-2</v>
      </c>
      <c r="AB79" s="13">
        <v>0.92425690140845096</v>
      </c>
      <c r="AC79" s="5">
        <v>0.72170257568359397</v>
      </c>
      <c r="AD79" s="5">
        <v>0.58720743426558497</v>
      </c>
      <c r="AE79" s="13">
        <v>0.445003468208092</v>
      </c>
      <c r="AF79" s="5">
        <v>1.0590450286865201</v>
      </c>
      <c r="AG79" s="5">
        <v>0.90812464724095299</v>
      </c>
      <c r="AH79" s="13">
        <v>0.17380563380281699</v>
      </c>
      <c r="AI79" s="5">
        <v>-1.82381210327148</v>
      </c>
      <c r="AJ79" s="5">
        <v>2.5081501231655099</v>
      </c>
      <c r="AK79" s="13">
        <v>7.8799999999999995E-2</v>
      </c>
      <c r="AL79" s="5">
        <v>0.45153579711913799</v>
      </c>
      <c r="AM79" s="5">
        <v>0.38591737095053302</v>
      </c>
      <c r="AN79" s="13">
        <v>0.95736623376623398</v>
      </c>
      <c r="AO79" s="5">
        <v>0.590348052978516</v>
      </c>
      <c r="AP79" s="5">
        <v>0.80412174268353198</v>
      </c>
      <c r="AQ79" s="13">
        <v>0.57009670329670303</v>
      </c>
      <c r="AR79" s="5">
        <v>-0.79437789916992296</v>
      </c>
      <c r="AS79" s="5">
        <v>0.97640087135715703</v>
      </c>
      <c r="AT79" s="13">
        <v>0.50641454545454501</v>
      </c>
      <c r="AU79" s="5">
        <v>0.89585380554199301</v>
      </c>
      <c r="AV79" s="5">
        <v>1.05627802905273</v>
      </c>
      <c r="AW79" s="13">
        <v>0.40150400000000003</v>
      </c>
      <c r="AX79" s="5">
        <v>0.33734245300292898</v>
      </c>
      <c r="AY79" s="5">
        <v>0.38564477751595799</v>
      </c>
      <c r="AZ79" s="14">
        <v>0.86332087912087896</v>
      </c>
      <c r="BA79" s="2">
        <v>24.912939071655298</v>
      </c>
      <c r="BB79" s="2">
        <v>22.499849319458001</v>
      </c>
      <c r="BC79" s="2">
        <v>22.737169265747099</v>
      </c>
      <c r="BD79" s="2">
        <v>25.117029190063501</v>
      </c>
      <c r="BE79" s="2">
        <v>23.868179321289102</v>
      </c>
      <c r="BF79" s="2">
        <v>25.0472602844238</v>
      </c>
      <c r="BG79" s="2">
        <v>25.095680236816399</v>
      </c>
      <c r="BH79" s="2">
        <v>25.443010330200199</v>
      </c>
      <c r="BI79" s="2">
        <v>24.860649108886701</v>
      </c>
      <c r="BJ79" s="2">
        <v>25.6993408203125</v>
      </c>
      <c r="BK79" s="2">
        <v>24.086820602416999</v>
      </c>
      <c r="BL79" s="2">
        <v>22.570829391479499</v>
      </c>
      <c r="BM79" s="2">
        <v>24.6255207061768</v>
      </c>
      <c r="BN79" s="2">
        <v>22.602239608764599</v>
      </c>
      <c r="BO79" s="2">
        <v>23.1414699554443</v>
      </c>
      <c r="BP79" s="2">
        <v>24.172119140625</v>
      </c>
      <c r="BQ79" s="2">
        <v>24.588630676269499</v>
      </c>
      <c r="BR79" s="2">
        <v>24.223699569702099</v>
      </c>
      <c r="BS79" s="2">
        <v>22.767469406127901</v>
      </c>
      <c r="BT79" s="2">
        <v>23.532640457153299</v>
      </c>
      <c r="BU79" s="2">
        <v>24.910100936889599</v>
      </c>
      <c r="BV79" s="2">
        <v>24.288059234619102</v>
      </c>
      <c r="BW79" s="2">
        <v>24.846509933471701</v>
      </c>
      <c r="BX79" s="2">
        <v>24.3703498840332</v>
      </c>
      <c r="BY79" s="2">
        <v>23.8212795257568</v>
      </c>
      <c r="BZ79" s="2">
        <v>24.329160690307599</v>
      </c>
      <c r="CA79" s="2">
        <v>24.7758693695068</v>
      </c>
      <c r="CB79" s="2">
        <v>22.731620788574201</v>
      </c>
      <c r="CC79" s="2">
        <v>23.066219329833999</v>
      </c>
      <c r="CD79" s="2">
        <v>23.3615398406982</v>
      </c>
      <c r="CE79" s="2">
        <v>24.723169326782202</v>
      </c>
      <c r="CF79" s="2">
        <v>25.187110900878899</v>
      </c>
      <c r="CG79" s="2">
        <v>24.3190097808838</v>
      </c>
      <c r="CH79" s="2">
        <v>24.801139831543001</v>
      </c>
      <c r="CI79" s="2">
        <v>23.713249206543001</v>
      </c>
      <c r="CJ79" s="2">
        <v>23.907260894775401</v>
      </c>
      <c r="CK79" s="2">
        <v>25.306320190429702</v>
      </c>
      <c r="CL79" s="2">
        <v>24.684789657592798</v>
      </c>
      <c r="CM79" s="2">
        <v>24.868850708007798</v>
      </c>
      <c r="CN79" s="16">
        <v>25.663169860839801</v>
      </c>
      <c r="CO79" s="17">
        <v>0.99789799999999995</v>
      </c>
      <c r="CP79" s="18">
        <v>1.15E-5</v>
      </c>
      <c r="CQ79" s="19">
        <v>63.905999999999999</v>
      </c>
      <c r="CR79" s="19">
        <v>58.905000000000001</v>
      </c>
      <c r="CS79" s="19">
        <v>61.612000000000002</v>
      </c>
      <c r="CT79">
        <v>3</v>
      </c>
      <c r="CU79" s="2">
        <v>0.41355999999999998</v>
      </c>
      <c r="CV79" s="20">
        <v>1447500000</v>
      </c>
      <c r="CW79" t="s">
        <v>2608</v>
      </c>
      <c r="CX79" t="s">
        <v>2623</v>
      </c>
      <c r="CY79" t="s">
        <v>2609</v>
      </c>
      <c r="CZ79" s="1" t="s">
        <v>2610</v>
      </c>
      <c r="DA79" t="s">
        <v>2607</v>
      </c>
      <c r="DB79">
        <v>259</v>
      </c>
      <c r="DC79" t="s">
        <v>2624</v>
      </c>
      <c r="DD79" t="s">
        <v>2625</v>
      </c>
      <c r="DE79" s="21">
        <v>713</v>
      </c>
    </row>
    <row r="80" spans="1:109" x14ac:dyDescent="0.2">
      <c r="A80" t="s">
        <v>2607</v>
      </c>
      <c r="B80" t="s">
        <v>2609</v>
      </c>
      <c r="C80" s="1" t="s">
        <v>2610</v>
      </c>
      <c r="D80" s="9" t="s">
        <v>61</v>
      </c>
      <c r="E80" s="8">
        <v>394</v>
      </c>
      <c r="F80" s="5">
        <v>0.143744736909866</v>
      </c>
      <c r="G80" s="5">
        <v>-0.14550918340683</v>
      </c>
      <c r="H80" s="5">
        <v>6.3419044017791706E-2</v>
      </c>
      <c r="I80" s="5">
        <v>-0.10559157282114</v>
      </c>
      <c r="J80" s="5">
        <v>-0.41088712215423601</v>
      </c>
      <c r="K80" s="5">
        <v>0.46157988905906699</v>
      </c>
      <c r="L80" s="5">
        <v>-0.50582194328308105</v>
      </c>
      <c r="M80" s="6">
        <v>0.49906617403030401</v>
      </c>
      <c r="N80" s="5">
        <v>-0.14150390624999801</v>
      </c>
      <c r="O80" s="5">
        <v>0.17174932694304601</v>
      </c>
      <c r="P80" s="13">
        <v>0.90411633986928097</v>
      </c>
      <c r="Q80" s="5">
        <v>-3.9295578002928301E-2</v>
      </c>
      <c r="R80" s="5">
        <v>5.6934689789536502E-2</v>
      </c>
      <c r="S80" s="13">
        <v>1</v>
      </c>
      <c r="T80" s="5">
        <v>-0.12197608947753801</v>
      </c>
      <c r="U80" s="5">
        <v>0.19632734228777701</v>
      </c>
      <c r="V80" s="13">
        <v>0.90728476821192094</v>
      </c>
      <c r="W80" s="5">
        <v>-0.27132759094238101</v>
      </c>
      <c r="X80" s="5">
        <v>0.58406682102037</v>
      </c>
      <c r="Y80" s="13">
        <v>0.69745393258427002</v>
      </c>
      <c r="Z80" s="5">
        <v>0.155485916137696</v>
      </c>
      <c r="AA80" s="5">
        <v>0.21270811123474101</v>
      </c>
      <c r="AB80" s="13">
        <v>0.85986842105263195</v>
      </c>
      <c r="AC80" s="5">
        <v>-0.31777000427246099</v>
      </c>
      <c r="AD80" s="5">
        <v>0.434523434534971</v>
      </c>
      <c r="AE80" s="13">
        <v>0.62610172413793097</v>
      </c>
      <c r="AF80" s="5">
        <v>0.17382431030273399</v>
      </c>
      <c r="AG80" s="5">
        <v>0.38486051858917197</v>
      </c>
      <c r="AH80" s="13">
        <v>0.67329122807017505</v>
      </c>
      <c r="AI80" s="5">
        <v>0.10220832824707</v>
      </c>
      <c r="AJ80" s="5">
        <v>0.10560287179233099</v>
      </c>
      <c r="AK80" s="13">
        <v>0.97590181818181798</v>
      </c>
      <c r="AL80" s="5">
        <v>-8.2680511474610099E-2</v>
      </c>
      <c r="AM80" s="5">
        <v>0.104298873825186</v>
      </c>
      <c r="AN80" s="13">
        <v>0.97207411764705898</v>
      </c>
      <c r="AO80" s="5">
        <v>-0.149351501464842</v>
      </c>
      <c r="AP80" s="5">
        <v>0.21859972404552999</v>
      </c>
      <c r="AQ80" s="13">
        <v>0.89101868512110705</v>
      </c>
      <c r="AR80" s="5">
        <v>0.42681350708007698</v>
      </c>
      <c r="AS80" s="5">
        <v>0.65982774812311695</v>
      </c>
      <c r="AT80" s="13">
        <v>0.67037119999999994</v>
      </c>
      <c r="AU80" s="5">
        <v>-0.47325592041015702</v>
      </c>
      <c r="AV80" s="5">
        <v>0.56114420375498797</v>
      </c>
      <c r="AW80" s="13">
        <v>0.69338571428571405</v>
      </c>
      <c r="AX80" s="5">
        <v>0.49159431457519498</v>
      </c>
      <c r="AY80" s="5">
        <v>0.72799783513592198</v>
      </c>
      <c r="AZ80" s="14">
        <v>0.755112643678161</v>
      </c>
      <c r="BA80" s="2">
        <v>27.0576992034912</v>
      </c>
      <c r="BB80" s="2">
        <v>26.412960052490199</v>
      </c>
      <c r="BC80" s="2">
        <v>27.0071697235107</v>
      </c>
      <c r="BD80" s="2">
        <v>27.128480911254901</v>
      </c>
      <c r="BE80" s="2">
        <v>27.078369140625</v>
      </c>
      <c r="BF80" s="2">
        <v>27.554990768432599</v>
      </c>
      <c r="BG80" s="2">
        <v>25.948539733886701</v>
      </c>
      <c r="BH80" s="2">
        <v>26.732639312744102</v>
      </c>
      <c r="BI80" s="2">
        <v>27.335649490356399</v>
      </c>
      <c r="BJ80" s="2">
        <v>26.405340194702099</v>
      </c>
      <c r="BK80" s="2">
        <v>27.499290466308601</v>
      </c>
      <c r="BL80" s="2">
        <v>26.2563800811768</v>
      </c>
      <c r="BM80" s="2">
        <v>26.7056999206543</v>
      </c>
      <c r="BN80" s="2">
        <v>26.902910232543899</v>
      </c>
      <c r="BO80" s="2">
        <v>27.1239204406738</v>
      </c>
      <c r="BP80" s="2">
        <v>27.409519195556602</v>
      </c>
      <c r="BQ80" s="2">
        <v>26.188470840454102</v>
      </c>
      <c r="BR80" s="2">
        <v>26.7546195983887</v>
      </c>
      <c r="BS80" s="2">
        <v>26.608659744262699</v>
      </c>
      <c r="BT80" s="2">
        <v>27.113529205322301</v>
      </c>
      <c r="BU80" s="2">
        <v>26.5736999511719</v>
      </c>
      <c r="BV80" s="2">
        <v>26.140710830688501</v>
      </c>
      <c r="BW80" s="2">
        <v>26.9516696929932</v>
      </c>
      <c r="BX80" s="2">
        <v>27.172519683837901</v>
      </c>
      <c r="BY80" s="2">
        <v>26.4894409179688</v>
      </c>
      <c r="BZ80" s="2">
        <v>27.612489700317401</v>
      </c>
      <c r="CA80" s="2">
        <v>27.257930755615199</v>
      </c>
      <c r="CB80" s="2">
        <v>27.273729324340799</v>
      </c>
      <c r="CC80" s="2">
        <v>27.244829177856399</v>
      </c>
      <c r="CD80" s="2">
        <v>26.0731296539307</v>
      </c>
      <c r="CE80" s="2">
        <v>26.3360996246338</v>
      </c>
      <c r="CF80" s="2">
        <v>26.3785095214844</v>
      </c>
      <c r="CG80" s="2">
        <v>26.888339996337901</v>
      </c>
      <c r="CH80" s="2">
        <v>27.647029876708999</v>
      </c>
      <c r="CI80" s="2">
        <v>25.845849990844702</v>
      </c>
      <c r="CJ80" s="2">
        <v>26.660659790039102</v>
      </c>
      <c r="CK80" s="2">
        <v>27.448020935058601</v>
      </c>
      <c r="CL80" s="2">
        <v>27.224849700927699</v>
      </c>
      <c r="CM80" s="2">
        <v>27.3626708984375</v>
      </c>
      <c r="CN80" s="16">
        <v>26.857599258422901</v>
      </c>
      <c r="CO80" s="17">
        <v>0.81153500000000001</v>
      </c>
      <c r="CP80" s="18">
        <v>2.77E-8</v>
      </c>
      <c r="CQ80" s="19">
        <v>92.07</v>
      </c>
      <c r="CR80" s="19">
        <v>80.67</v>
      </c>
      <c r="CS80" s="19">
        <v>92.07</v>
      </c>
      <c r="CT80">
        <v>3</v>
      </c>
      <c r="CU80" s="2">
        <v>0.29137000000000002</v>
      </c>
      <c r="CV80" s="20">
        <v>6492800000</v>
      </c>
      <c r="CW80" t="s">
        <v>2608</v>
      </c>
      <c r="CX80" t="s">
        <v>2617</v>
      </c>
      <c r="CY80" t="s">
        <v>2609</v>
      </c>
      <c r="CZ80" s="1" t="s">
        <v>2610</v>
      </c>
      <c r="DA80" t="s">
        <v>2607</v>
      </c>
      <c r="DB80">
        <v>394</v>
      </c>
      <c r="DC80" t="s">
        <v>2618</v>
      </c>
      <c r="DD80" t="s">
        <v>2619</v>
      </c>
      <c r="DE80" s="21">
        <v>716</v>
      </c>
    </row>
    <row r="81" spans="1:109" x14ac:dyDescent="0.2">
      <c r="A81" t="s">
        <v>2607</v>
      </c>
      <c r="B81" t="s">
        <v>2609</v>
      </c>
      <c r="C81" s="1" t="s">
        <v>2610</v>
      </c>
      <c r="D81" s="9" t="s">
        <v>61</v>
      </c>
      <c r="E81" s="8">
        <v>397</v>
      </c>
      <c r="F81" s="5">
        <v>-0.25699713826179499</v>
      </c>
      <c r="G81" s="5">
        <v>0.37303772568702698</v>
      </c>
      <c r="H81" s="5">
        <v>-5.4750936105847402E-3</v>
      </c>
      <c r="I81" s="5">
        <v>-0.57588291168212902</v>
      </c>
      <c r="J81" s="5">
        <v>0.13422711193561601</v>
      </c>
      <c r="K81" s="5">
        <v>-0.50131195783615101</v>
      </c>
      <c r="L81" s="5">
        <v>0.60490685701370195</v>
      </c>
      <c r="M81" s="6">
        <v>0.227495416998863</v>
      </c>
      <c r="N81" s="5">
        <v>0.47939605712890598</v>
      </c>
      <c r="O81" s="5">
        <v>0.47970705639556499</v>
      </c>
      <c r="P81" s="13">
        <v>0.710085365853659</v>
      </c>
      <c r="Q81" s="5">
        <v>0.19138412475586</v>
      </c>
      <c r="R81" s="5">
        <v>0.172120658680737</v>
      </c>
      <c r="S81" s="13">
        <v>0.972636879432624</v>
      </c>
      <c r="T81" s="5">
        <v>-0.24264144897460899</v>
      </c>
      <c r="U81" s="5">
        <v>0.17886578692622301</v>
      </c>
      <c r="V81" s="13">
        <v>0.92502112676056303</v>
      </c>
      <c r="W81" s="5">
        <v>0.29768409729003797</v>
      </c>
      <c r="X81" s="5">
        <v>0.217774765029216</v>
      </c>
      <c r="Y81" s="13">
        <v>0.91562758620689699</v>
      </c>
      <c r="Z81" s="5">
        <v>-0.18590011596679901</v>
      </c>
      <c r="AA81" s="5">
        <v>0.17296034251509601</v>
      </c>
      <c r="AB81" s="13">
        <v>0.87604713375796195</v>
      </c>
      <c r="AC81" s="5">
        <v>0.65582618713378704</v>
      </c>
      <c r="AD81" s="5">
        <v>0.616667821516792</v>
      </c>
      <c r="AE81" s="13">
        <v>0.43314588235294099</v>
      </c>
      <c r="AF81" s="5">
        <v>0.36865234375</v>
      </c>
      <c r="AG81" s="5">
        <v>0.28154030677061997</v>
      </c>
      <c r="AH81" s="13">
        <v>0.677471724137931</v>
      </c>
      <c r="AI81" s="5">
        <v>-0.28801193237304501</v>
      </c>
      <c r="AJ81" s="5">
        <v>0.33509215266999198</v>
      </c>
      <c r="AK81" s="13">
        <v>0.86240000000000006</v>
      </c>
      <c r="AL81" s="5">
        <v>-0.43402557373046902</v>
      </c>
      <c r="AM81" s="5">
        <v>0.42921120521265799</v>
      </c>
      <c r="AN81" s="13">
        <v>0.95481134751773</v>
      </c>
      <c r="AO81" s="5">
        <v>0.54032554626464702</v>
      </c>
      <c r="AP81" s="5">
        <v>0.42897205744403799</v>
      </c>
      <c r="AQ81" s="13">
        <v>0.78663803680981603</v>
      </c>
      <c r="AR81" s="5">
        <v>-0.48358421325683698</v>
      </c>
      <c r="AS81" s="5">
        <v>0.47950473266759303</v>
      </c>
      <c r="AT81" s="13">
        <v>0.80170270270270305</v>
      </c>
      <c r="AU81" s="5">
        <v>0.84172630310058605</v>
      </c>
      <c r="AV81" s="5">
        <v>1.0795082547694601</v>
      </c>
      <c r="AW81" s="13">
        <v>0.40388571428571401</v>
      </c>
      <c r="AX81" s="5">
        <v>-0.28717384338378699</v>
      </c>
      <c r="AY81" s="5">
        <v>0.20872559259506701</v>
      </c>
      <c r="AZ81" s="14">
        <v>0.90990298507462697</v>
      </c>
      <c r="BA81" s="2">
        <v>25.034629821777301</v>
      </c>
      <c r="BB81" s="2">
        <v>26.2335090637207</v>
      </c>
      <c r="BC81" s="2">
        <v>25.451299667358398</v>
      </c>
      <c r="BD81" s="2">
        <v>26.2057209014893</v>
      </c>
      <c r="BE81" s="2">
        <v>24.306690216064499</v>
      </c>
      <c r="BF81" s="2">
        <v>25.320249557495099</v>
      </c>
      <c r="BG81" s="2">
        <v>26.538230895996101</v>
      </c>
      <c r="BH81" s="2">
        <v>25.902629852294901</v>
      </c>
      <c r="BI81" s="2">
        <v>25.266180038452099</v>
      </c>
      <c r="BJ81" s="2">
        <v>26.601539611816399</v>
      </c>
      <c r="BK81" s="2">
        <v>25.636899948120099</v>
      </c>
      <c r="BL81" s="2">
        <v>24.852289199829102</v>
      </c>
      <c r="BM81" s="2">
        <v>26.2954006195068</v>
      </c>
      <c r="BN81" s="2">
        <v>25.488100051879901</v>
      </c>
      <c r="BO81" s="2">
        <v>25.916080474853501</v>
      </c>
      <c r="BP81" s="2">
        <v>24.800340652465799</v>
      </c>
      <c r="BQ81" s="2">
        <v>26.533840179443398</v>
      </c>
      <c r="BR81" s="2">
        <v>25.594770431518601</v>
      </c>
      <c r="BS81" s="2">
        <v>24.784030914306602</v>
      </c>
      <c r="BT81" s="2">
        <v>24.305660247802699</v>
      </c>
      <c r="BU81" s="2">
        <v>27.384040832519499</v>
      </c>
      <c r="BV81" s="2">
        <v>25.239719390869102</v>
      </c>
      <c r="BW81" s="2">
        <v>25.420549392700199</v>
      </c>
      <c r="BX81" s="2">
        <v>25.1196403503418</v>
      </c>
      <c r="BY81" s="2">
        <v>25.556320190429702</v>
      </c>
      <c r="BZ81" s="2">
        <v>24.672880172729499</v>
      </c>
      <c r="CA81" s="2">
        <v>25.589389801025401</v>
      </c>
      <c r="CB81" s="2">
        <v>25.415809631347699</v>
      </c>
      <c r="CC81" s="2">
        <v>24.853639602661101</v>
      </c>
      <c r="CD81" s="2">
        <v>25.7706298828125</v>
      </c>
      <c r="CE81" s="2">
        <v>27.105279922485401</v>
      </c>
      <c r="CF81" s="2">
        <v>26.654100418090799</v>
      </c>
      <c r="CG81" s="2">
        <v>25.9694004058838</v>
      </c>
      <c r="CH81" s="2">
        <v>24.956550598144499</v>
      </c>
      <c r="CI81" s="2">
        <v>25.825649261474599</v>
      </c>
      <c r="CJ81" s="2">
        <v>25.051530838012699</v>
      </c>
      <c r="CK81" s="2">
        <v>26.6957492828369</v>
      </c>
      <c r="CL81" s="2">
        <v>26.774320602416999</v>
      </c>
      <c r="CM81" s="2">
        <v>24.743450164794901</v>
      </c>
      <c r="CN81" s="16">
        <v>25.810060501098601</v>
      </c>
      <c r="CO81" s="17">
        <v>0.99882199999999999</v>
      </c>
      <c r="CP81" s="18">
        <v>1.28E-53</v>
      </c>
      <c r="CQ81" s="19">
        <v>169.7</v>
      </c>
      <c r="CR81" s="19">
        <v>157.65</v>
      </c>
      <c r="CS81" s="19">
        <v>169.7</v>
      </c>
      <c r="CT81">
        <v>3</v>
      </c>
      <c r="CU81" s="2">
        <v>0.18808</v>
      </c>
      <c r="CV81" s="20">
        <v>2437600000</v>
      </c>
      <c r="CW81" t="s">
        <v>2608</v>
      </c>
      <c r="CX81" t="s">
        <v>2620</v>
      </c>
      <c r="CY81" t="s">
        <v>2609</v>
      </c>
      <c r="CZ81" s="1" t="s">
        <v>2610</v>
      </c>
      <c r="DA81" t="s">
        <v>2607</v>
      </c>
      <c r="DB81">
        <v>397</v>
      </c>
      <c r="DC81" t="s">
        <v>2621</v>
      </c>
      <c r="DD81" t="s">
        <v>2622</v>
      </c>
      <c r="DE81" s="21">
        <v>717</v>
      </c>
    </row>
    <row r="82" spans="1:109" x14ac:dyDescent="0.2">
      <c r="A82" t="s">
        <v>2607</v>
      </c>
      <c r="B82" t="s">
        <v>2609</v>
      </c>
      <c r="C82" s="1" t="s">
        <v>2610</v>
      </c>
      <c r="D82" s="9" t="s">
        <v>61</v>
      </c>
      <c r="E82" s="8">
        <v>141</v>
      </c>
      <c r="F82" s="5">
        <v>-0.31251224875450101</v>
      </c>
      <c r="G82" s="5">
        <v>0.55941402912139904</v>
      </c>
      <c r="H82" s="5">
        <v>0.51604491472244296</v>
      </c>
      <c r="I82" s="5">
        <v>-0.29395481944084201</v>
      </c>
      <c r="J82" s="5">
        <v>-0.55622506141662598</v>
      </c>
      <c r="K82" s="5">
        <v>-0.27290520071983299</v>
      </c>
      <c r="L82" s="5">
        <v>0.25623208284378102</v>
      </c>
      <c r="M82" s="6">
        <v>0.10390629619360001</v>
      </c>
      <c r="N82" s="5">
        <v>0.229957962036131</v>
      </c>
      <c r="O82" s="5">
        <v>0.64015780079001605</v>
      </c>
      <c r="P82" s="13">
        <v>0.70763274853801195</v>
      </c>
      <c r="Q82" s="5">
        <v>0.21851997375488399</v>
      </c>
      <c r="R82" s="5">
        <v>0.57274624975816102</v>
      </c>
      <c r="S82" s="13">
        <v>0.90690129870129899</v>
      </c>
      <c r="T82" s="5">
        <v>4.8942565917968802E-3</v>
      </c>
      <c r="U82" s="5">
        <v>1.02052494061963E-2</v>
      </c>
      <c r="V82" s="13">
        <v>0.99997281553398099</v>
      </c>
      <c r="W82" s="5">
        <v>-6.4275741577148396E-2</v>
      </c>
      <c r="X82" s="5">
        <v>0.16377082319953801</v>
      </c>
      <c r="Y82" s="13">
        <v>0.95903202416918398</v>
      </c>
      <c r="Z82" s="5">
        <v>1.0445785522460199E-2</v>
      </c>
      <c r="AA82" s="5">
        <v>2.5192887371071299E-2</v>
      </c>
      <c r="AB82" s="13">
        <v>0.981799520383693</v>
      </c>
      <c r="AC82" s="5">
        <v>0.14999809265136599</v>
      </c>
      <c r="AD82" s="5">
        <v>0.41755091576846698</v>
      </c>
      <c r="AE82" s="13">
        <v>0.71576058394160602</v>
      </c>
      <c r="AF82" s="5">
        <v>0.10982437133789</v>
      </c>
      <c r="AG82" s="5">
        <v>0.49525154259114501</v>
      </c>
      <c r="AH82" s="13">
        <v>0.68349900332225899</v>
      </c>
      <c r="AI82" s="5">
        <v>-1.14379882812479E-2</v>
      </c>
      <c r="AJ82" s="5">
        <v>1.83952483255857E-2</v>
      </c>
      <c r="AK82" s="13">
        <v>1</v>
      </c>
      <c r="AL82" s="5">
        <v>-0.21362571716308701</v>
      </c>
      <c r="AM82" s="5">
        <v>0.49309565310400699</v>
      </c>
      <c r="AN82" s="13">
        <v>0.93899386503067495</v>
      </c>
      <c r="AO82" s="5">
        <v>-6.9169998168945299E-2</v>
      </c>
      <c r="AP82" s="5">
        <v>0.152876309072219</v>
      </c>
      <c r="AQ82" s="13">
        <v>0.92569882352941202</v>
      </c>
      <c r="AR82" s="5">
        <v>7.4721527099608706E-2</v>
      </c>
      <c r="AS82" s="5">
        <v>0.18923381249189</v>
      </c>
      <c r="AT82" s="13">
        <v>0.94180490797546002</v>
      </c>
      <c r="AU82" s="5">
        <v>0.13955230712890601</v>
      </c>
      <c r="AV82" s="5">
        <v>0.372102554942776</v>
      </c>
      <c r="AW82" s="13">
        <v>0.89671659574468099</v>
      </c>
      <c r="AX82" s="5">
        <v>-4.0173721313475901E-2</v>
      </c>
      <c r="AY82" s="5">
        <v>0.11325011845607</v>
      </c>
      <c r="AZ82" s="14">
        <v>0.99807365439093498</v>
      </c>
      <c r="BA82" s="2">
        <v>26.071039199829102</v>
      </c>
      <c r="BB82" s="2">
        <v>26.140209197998001</v>
      </c>
      <c r="BC82" s="2">
        <v>25.763599395751999</v>
      </c>
      <c r="BD82" s="2">
        <v>25.7151908874512</v>
      </c>
      <c r="BE82" s="2">
        <v>25.6587009429932</v>
      </c>
      <c r="BF82" s="2">
        <v>26.305789947509801</v>
      </c>
      <c r="BG82" s="2">
        <v>25.988389968872099</v>
      </c>
      <c r="BH82" s="2">
        <v>26.089330673217798</v>
      </c>
      <c r="BI82" s="2">
        <v>25.626489639282202</v>
      </c>
      <c r="BJ82" s="2">
        <v>26.488529205322301</v>
      </c>
      <c r="BK82" s="2">
        <v>26.3189392089844</v>
      </c>
      <c r="BL82" s="2">
        <v>26.458539962768601</v>
      </c>
      <c r="BM82" s="2">
        <v>26.179590225219702</v>
      </c>
      <c r="BN82" s="2">
        <v>25.599609375</v>
      </c>
      <c r="BO82" s="2">
        <v>25.884660720825199</v>
      </c>
      <c r="BP82" s="2">
        <v>25.982080459594702</v>
      </c>
      <c r="BQ82" s="2">
        <v>26.248939514160199</v>
      </c>
      <c r="BR82" s="2">
        <v>25.532499313354499</v>
      </c>
      <c r="BS82" s="2">
        <v>25.6326808929443</v>
      </c>
      <c r="BT82" s="2">
        <v>25.9770107269287</v>
      </c>
      <c r="BU82" s="2">
        <v>26.1844806671143</v>
      </c>
      <c r="BV82" s="2">
        <v>25.925399780273398</v>
      </c>
      <c r="BW82" s="2">
        <v>25.775579452514599</v>
      </c>
      <c r="BX82" s="2">
        <v>25.511310577392599</v>
      </c>
      <c r="BY82" s="2">
        <v>25.630590438842798</v>
      </c>
      <c r="BZ82" s="2">
        <v>25.847049713134801</v>
      </c>
      <c r="CA82" s="2">
        <v>26.174640655517599</v>
      </c>
      <c r="CB82" s="2">
        <v>25.528589248657202</v>
      </c>
      <c r="CC82" s="2">
        <v>25.950639724731399</v>
      </c>
      <c r="CD82" s="2">
        <v>25.900049209594702</v>
      </c>
      <c r="CE82" s="2">
        <v>26.278039932251001</v>
      </c>
      <c r="CF82" s="2">
        <v>26.197429656982401</v>
      </c>
      <c r="CG82" s="2">
        <v>25.73756980896</v>
      </c>
      <c r="CH82" s="2">
        <v>25.674930572509801</v>
      </c>
      <c r="CI82" s="2">
        <v>26.210760116577099</v>
      </c>
      <c r="CJ82" s="2">
        <v>26.063930511474599</v>
      </c>
      <c r="CK82" s="2">
        <v>25.9757194519043</v>
      </c>
      <c r="CL82" s="2">
        <v>25.883150100708001</v>
      </c>
      <c r="CM82" s="2">
        <v>26.034450531005898</v>
      </c>
      <c r="CN82" s="16">
        <v>25.940610885620099</v>
      </c>
      <c r="CO82" s="17">
        <v>0.99773199999999995</v>
      </c>
      <c r="CP82" s="18">
        <v>9.8399999999999997E-29</v>
      </c>
      <c r="CQ82" s="19">
        <v>151.06</v>
      </c>
      <c r="CR82" s="19">
        <v>139.33000000000001</v>
      </c>
      <c r="CS82" s="19">
        <v>133.41</v>
      </c>
      <c r="CT82">
        <v>4</v>
      </c>
      <c r="CU82" s="2">
        <v>0.11179</v>
      </c>
      <c r="CV82" s="20">
        <v>5860600000</v>
      </c>
      <c r="CW82" t="s">
        <v>2608</v>
      </c>
      <c r="CX82" t="s">
        <v>2611</v>
      </c>
      <c r="CY82" t="s">
        <v>2609</v>
      </c>
      <c r="CZ82" s="1" t="s">
        <v>2610</v>
      </c>
      <c r="DA82" t="s">
        <v>2607</v>
      </c>
      <c r="DB82">
        <v>141</v>
      </c>
      <c r="DC82" t="s">
        <v>2612</v>
      </c>
      <c r="DD82" t="s">
        <v>2613</v>
      </c>
      <c r="DE82" s="21">
        <v>712</v>
      </c>
    </row>
    <row r="83" spans="1:109" x14ac:dyDescent="0.2">
      <c r="A83" t="s">
        <v>765</v>
      </c>
      <c r="B83" t="s">
        <v>767</v>
      </c>
      <c r="C83" s="1" t="s">
        <v>768</v>
      </c>
      <c r="D83" s="9" t="s">
        <v>61</v>
      </c>
      <c r="E83" s="8">
        <v>141</v>
      </c>
      <c r="F83" s="5">
        <v>-0.35305014252662698</v>
      </c>
      <c r="G83" s="5">
        <v>0.52321124076843295</v>
      </c>
      <c r="H83" s="5">
        <v>0.32721203565597501</v>
      </c>
      <c r="I83" s="5">
        <v>0.56845152378082298</v>
      </c>
      <c r="J83" s="5">
        <v>-0.85972976684570301</v>
      </c>
      <c r="K83" s="5">
        <v>-0.48092275857925398</v>
      </c>
      <c r="L83" s="5">
        <v>-0.29519608616828902</v>
      </c>
      <c r="M83" s="6">
        <v>0.570024013519287</v>
      </c>
      <c r="N83" s="5">
        <v>1.29818840026855</v>
      </c>
      <c r="O83" s="5">
        <v>0.82371076630309203</v>
      </c>
      <c r="P83" s="13">
        <v>0.551744262295082</v>
      </c>
      <c r="Q83" s="5">
        <v>1.0078140258789099</v>
      </c>
      <c r="R83" s="5">
        <v>0.479326384522266</v>
      </c>
      <c r="S83" s="13">
        <v>0.81858536585365904</v>
      </c>
      <c r="T83" s="5">
        <v>1.3652122497558601</v>
      </c>
      <c r="U83" s="5">
        <v>0.88546859602505901</v>
      </c>
      <c r="V83" s="13">
        <v>0.55735999999999997</v>
      </c>
      <c r="W83" s="5">
        <v>-0.75065002441406004</v>
      </c>
      <c r="X83" s="5">
        <v>0.275764106000702</v>
      </c>
      <c r="Y83" s="13">
        <v>0.79456806722689099</v>
      </c>
      <c r="Z83" s="5">
        <v>-0.18944435119629</v>
      </c>
      <c r="AA83" s="5">
        <v>5.7204580257783903E-2</v>
      </c>
      <c r="AB83" s="13">
        <v>0.94640314136125703</v>
      </c>
      <c r="AC83" s="5">
        <v>8.5711288452149106E-2</v>
      </c>
      <c r="AD83" s="5">
        <v>2.73082751437244E-2</v>
      </c>
      <c r="AE83" s="13">
        <v>0.95328920863309397</v>
      </c>
      <c r="AF83" s="5">
        <v>1.36754188537598</v>
      </c>
      <c r="AG83" s="5">
        <v>0.84762763851907597</v>
      </c>
      <c r="AH83" s="13">
        <v>0.18153150684931499</v>
      </c>
      <c r="AI83" s="5">
        <v>-0.29037437438964597</v>
      </c>
      <c r="AJ83" s="5">
        <v>0.19552371359177401</v>
      </c>
      <c r="AK83" s="13">
        <v>0.95270542635658895</v>
      </c>
      <c r="AL83" s="5">
        <v>0.35739822387695203</v>
      </c>
      <c r="AM83" s="5">
        <v>0.25338107851708502</v>
      </c>
      <c r="AN83" s="13">
        <v>0.94814774774774802</v>
      </c>
      <c r="AO83" s="5">
        <v>-2.11586227416992</v>
      </c>
      <c r="AP83" s="5">
        <v>1.4541741346606201</v>
      </c>
      <c r="AQ83" s="13">
        <v>0.26776470588235302</v>
      </c>
      <c r="AR83" s="5">
        <v>0.56120567321777104</v>
      </c>
      <c r="AS83" s="5">
        <v>0.18549721513470199</v>
      </c>
      <c r="AT83" s="13">
        <v>0.92388529411764697</v>
      </c>
      <c r="AU83" s="5">
        <v>0.27515563964843898</v>
      </c>
      <c r="AV83" s="5">
        <v>8.8209925347974602E-2</v>
      </c>
      <c r="AW83" s="13">
        <v>0.99060895522388104</v>
      </c>
      <c r="AX83" s="5">
        <v>1.2818305969238299</v>
      </c>
      <c r="AY83" s="5">
        <v>0.84638559660042001</v>
      </c>
      <c r="AZ83" s="14">
        <v>0.51928275862068995</v>
      </c>
      <c r="BA83" s="2">
        <v>25.625350952148398</v>
      </c>
      <c r="BB83" s="2">
        <v>21.941329956054702</v>
      </c>
      <c r="BC83" s="2">
        <v>25.913639068603501</v>
      </c>
      <c r="BD83" s="2">
        <v>26.009740829467798</v>
      </c>
      <c r="BE83" s="2">
        <v>23.694959640502901</v>
      </c>
      <c r="BF83" s="2">
        <v>25.825370788574201</v>
      </c>
      <c r="BG83" s="2">
        <v>25.4823303222656</v>
      </c>
      <c r="BH83" s="2">
        <v>26.048360824585</v>
      </c>
      <c r="BI83" s="2">
        <v>25.757280349731399</v>
      </c>
      <c r="BJ83" s="2">
        <v>26.562620162963899</v>
      </c>
      <c r="BK83" s="2">
        <v>26.506959915161101</v>
      </c>
      <c r="BL83" s="2">
        <v>26.096439361572301</v>
      </c>
      <c r="BM83" s="2">
        <v>25.753339767456101</v>
      </c>
      <c r="BN83" s="2">
        <v>26.418010711669901</v>
      </c>
      <c r="BO83" s="2">
        <v>23.4493408203125</v>
      </c>
      <c r="BP83" s="2">
        <v>25.864130020141602</v>
      </c>
      <c r="BQ83" s="2">
        <v>25.769870758056602</v>
      </c>
      <c r="BR83" s="2">
        <v>25.983949661254901</v>
      </c>
      <c r="BS83" s="2">
        <v>25.802270889282202</v>
      </c>
      <c r="BT83" s="2">
        <v>26.5908603668213</v>
      </c>
      <c r="BU83" s="2">
        <v>25.9103107452393</v>
      </c>
      <c r="BV83" s="2">
        <v>22.372379302978501</v>
      </c>
      <c r="BW83" s="2">
        <v>22.117729187011701</v>
      </c>
      <c r="BX83" s="2">
        <v>25.779970169067401</v>
      </c>
      <c r="BY83" s="2">
        <v>23.251380920410199</v>
      </c>
      <c r="BZ83" s="2">
        <v>22.612819671630898</v>
      </c>
      <c r="CA83" s="2">
        <v>25.7435092926025</v>
      </c>
      <c r="CB83" s="2">
        <v>25.5047302246094</v>
      </c>
      <c r="CC83" s="2">
        <v>22.069799423217798</v>
      </c>
      <c r="CD83" s="2">
        <v>26.306940078735401</v>
      </c>
      <c r="CE83" s="2">
        <v>22.3785495758057</v>
      </c>
      <c r="CF83" s="2">
        <v>25.932289123535199</v>
      </c>
      <c r="CG83" s="2">
        <v>25.915269851684599</v>
      </c>
      <c r="CH83" s="2">
        <v>25.8295192718506</v>
      </c>
      <c r="CI83" s="2">
        <v>23.557949066162099</v>
      </c>
      <c r="CJ83" s="2">
        <v>26.226650238037099</v>
      </c>
      <c r="CK83" s="2">
        <v>25.7889804840088</v>
      </c>
      <c r="CL83" s="2">
        <v>26.441459655761701</v>
      </c>
      <c r="CM83" s="2">
        <v>25.0512790679932</v>
      </c>
      <c r="CN83" s="16">
        <v>26.514360427856399</v>
      </c>
      <c r="CO83" s="17">
        <v>0.840005</v>
      </c>
      <c r="CP83" s="18">
        <v>4.32E-9</v>
      </c>
      <c r="CQ83" s="19">
        <v>81.531999999999996</v>
      </c>
      <c r="CR83" s="19">
        <v>64.367000000000004</v>
      </c>
      <c r="CS83" s="19">
        <v>78.319000000000003</v>
      </c>
      <c r="CT83">
        <v>5</v>
      </c>
      <c r="CU83" s="2">
        <v>0.30108000000000001</v>
      </c>
      <c r="CV83" s="20">
        <v>2616000000</v>
      </c>
      <c r="CW83" t="s">
        <v>766</v>
      </c>
      <c r="CX83" t="s">
        <v>775</v>
      </c>
      <c r="CY83" t="s">
        <v>770</v>
      </c>
      <c r="CZ83" s="1" t="s">
        <v>768</v>
      </c>
      <c r="DA83" t="s">
        <v>773</v>
      </c>
      <c r="DB83" t="s">
        <v>778</v>
      </c>
      <c r="DC83" t="s">
        <v>776</v>
      </c>
      <c r="DD83" t="s">
        <v>777</v>
      </c>
      <c r="DE83" s="21">
        <v>101</v>
      </c>
    </row>
    <row r="84" spans="1:109" x14ac:dyDescent="0.2">
      <c r="A84" t="s">
        <v>765</v>
      </c>
      <c r="B84" t="s">
        <v>767</v>
      </c>
      <c r="C84" s="1" t="s">
        <v>768</v>
      </c>
      <c r="D84" s="9" t="s">
        <v>61</v>
      </c>
      <c r="E84" s="8">
        <v>142</v>
      </c>
      <c r="F84" s="5">
        <v>0.30313134193420399</v>
      </c>
      <c r="G84" s="5">
        <v>-0.64108318090438798</v>
      </c>
      <c r="H84" s="5">
        <v>0.10258724540472</v>
      </c>
      <c r="I84" s="5">
        <v>0.25230473279952997</v>
      </c>
      <c r="J84" s="5">
        <v>0.109696067869663</v>
      </c>
      <c r="K84" s="5">
        <v>-0.110718555748463</v>
      </c>
      <c r="L84" s="5">
        <v>-1.3486999087035699E-2</v>
      </c>
      <c r="M84" s="6">
        <v>-2.43063573725522E-3</v>
      </c>
      <c r="N84" s="5">
        <v>-0.40721893310547203</v>
      </c>
      <c r="O84" s="5">
        <v>0.44873248841510499</v>
      </c>
      <c r="P84" s="13">
        <v>0.734922905027933</v>
      </c>
      <c r="Q84" s="5">
        <v>-8.6490249633790497E-2</v>
      </c>
      <c r="R84" s="5">
        <v>9.5545660350508502E-2</v>
      </c>
      <c r="S84" s="13">
        <v>1</v>
      </c>
      <c r="T84" s="5">
        <v>-2.19203948974638E-2</v>
      </c>
      <c r="U84" s="5">
        <v>3.6247593841148298E-2</v>
      </c>
      <c r="V84" s="13">
        <v>1</v>
      </c>
      <c r="W84" s="5">
        <v>-8.3424377441410499E-2</v>
      </c>
      <c r="X84" s="5">
        <v>0.13277968955198</v>
      </c>
      <c r="Y84" s="13">
        <v>0.96261141141141104</v>
      </c>
      <c r="Z84" s="5">
        <v>-0.17848434448242401</v>
      </c>
      <c r="AA84" s="5">
        <v>0.34121544085330402</v>
      </c>
      <c r="AB84" s="13">
        <v>0.77023820224719097</v>
      </c>
      <c r="AC84" s="5">
        <v>-0.136550521850587</v>
      </c>
      <c r="AD84" s="5">
        <v>0.186476260611385</v>
      </c>
      <c r="AE84" s="13">
        <v>0.82762492581602398</v>
      </c>
      <c r="AF84" s="5">
        <v>-0.131782150268556</v>
      </c>
      <c r="AG84" s="5">
        <v>0.230558338839331</v>
      </c>
      <c r="AH84" s="13">
        <v>0.77981850746268699</v>
      </c>
      <c r="AI84" s="5">
        <v>0.32072868347168199</v>
      </c>
      <c r="AJ84" s="5">
        <v>0.30319411003917002</v>
      </c>
      <c r="AK84" s="13">
        <v>0.87951666666666695</v>
      </c>
      <c r="AL84" s="5">
        <v>6.4569854736326704E-2</v>
      </c>
      <c r="AM84" s="5">
        <v>8.6037306388664803E-2</v>
      </c>
      <c r="AN84" s="13">
        <v>0.97958866855524096</v>
      </c>
      <c r="AO84" s="5">
        <v>-6.1503982543946699E-2</v>
      </c>
      <c r="AP84" s="5">
        <v>0.16553848175161001</v>
      </c>
      <c r="AQ84" s="13">
        <v>0.92368445747800598</v>
      </c>
      <c r="AR84" s="5">
        <v>-9.5059967041013493E-2</v>
      </c>
      <c r="AS84" s="5">
        <v>0.23089650034232101</v>
      </c>
      <c r="AT84" s="13">
        <v>0.94473288590603999</v>
      </c>
      <c r="AU84" s="5">
        <v>4.1933822631836599E-2</v>
      </c>
      <c r="AV84" s="5">
        <v>6.3991384803292098E-2</v>
      </c>
      <c r="AW84" s="13">
        <v>0.99668373333333304</v>
      </c>
      <c r="AX84" s="5">
        <v>4.76837158203125E-3</v>
      </c>
      <c r="AY84" s="5">
        <v>6.6977981557116402E-3</v>
      </c>
      <c r="AZ84" s="14">
        <v>0.99659339622641496</v>
      </c>
      <c r="BA84" s="2">
        <v>32.310020446777301</v>
      </c>
      <c r="BB84" s="2">
        <v>32.012451171875</v>
      </c>
      <c r="BC84" s="2">
        <v>31.712129592895501</v>
      </c>
      <c r="BD84" s="2">
        <v>32.7406005859375</v>
      </c>
      <c r="BE84" s="2">
        <v>31.6555690765381</v>
      </c>
      <c r="BF84" s="2">
        <v>31.048519134521499</v>
      </c>
      <c r="BG84" s="2">
        <v>32.312618255615199</v>
      </c>
      <c r="BH84" s="2">
        <v>30.661949157714801</v>
      </c>
      <c r="BI84" s="2">
        <v>31.799770355224599</v>
      </c>
      <c r="BJ84" s="2">
        <v>32.571819305419901</v>
      </c>
      <c r="BK84" s="2">
        <v>31.202049255371101</v>
      </c>
      <c r="BL84" s="2">
        <v>32.192790985107401</v>
      </c>
      <c r="BM84" s="2">
        <v>31.9787998199463</v>
      </c>
      <c r="BN84" s="2">
        <v>32.841320037841797</v>
      </c>
      <c r="BO84" s="2">
        <v>31.783359527587901</v>
      </c>
      <c r="BP84" s="2">
        <v>31.921449661254901</v>
      </c>
      <c r="BQ84" s="2">
        <v>31.907730102539102</v>
      </c>
      <c r="BR84" s="2">
        <v>32.098419189453097</v>
      </c>
      <c r="BS84" s="2">
        <v>32.161190032958999</v>
      </c>
      <c r="BT84" s="2">
        <v>32.232379913330099</v>
      </c>
      <c r="BU84" s="2">
        <v>32.104610443115199</v>
      </c>
      <c r="BV84" s="2">
        <v>31.930580139160199</v>
      </c>
      <c r="BW84" s="2">
        <v>32.069210052490199</v>
      </c>
      <c r="BX84" s="2">
        <v>32.350479125976598</v>
      </c>
      <c r="BY84" s="2">
        <v>31.558769226074201</v>
      </c>
      <c r="BZ84" s="2">
        <v>32.110149383544901</v>
      </c>
      <c r="CA84" s="2">
        <v>31.70578956604</v>
      </c>
      <c r="CB84" s="2">
        <v>32.022609710693402</v>
      </c>
      <c r="CC84" s="2">
        <v>32.101570129394503</v>
      </c>
      <c r="CD84" s="2">
        <v>31.598230361938501</v>
      </c>
      <c r="CE84" s="2">
        <v>32.236709594726598</v>
      </c>
      <c r="CF84" s="2">
        <v>31.509069442748999</v>
      </c>
      <c r="CG84" s="2">
        <v>31.411289215087901</v>
      </c>
      <c r="CH84" s="2">
        <v>32.487369537353501</v>
      </c>
      <c r="CI84" s="2">
        <v>32.103580474853501</v>
      </c>
      <c r="CJ84" s="2">
        <v>32.202419281005902</v>
      </c>
      <c r="CK84" s="2">
        <v>31.607669830322301</v>
      </c>
      <c r="CL84" s="2">
        <v>32.074371337890597</v>
      </c>
      <c r="CM84" s="2">
        <v>31.736749649047901</v>
      </c>
      <c r="CN84" s="16">
        <v>32.150650024414098</v>
      </c>
      <c r="CO84" s="17">
        <v>0.99998799999999999</v>
      </c>
      <c r="CP84" s="18">
        <v>1.53E-13</v>
      </c>
      <c r="CQ84" s="19">
        <v>136.53</v>
      </c>
      <c r="CR84" s="19">
        <v>124.11</v>
      </c>
      <c r="CS84" s="19">
        <v>117.86</v>
      </c>
      <c r="CT84">
        <v>3</v>
      </c>
      <c r="CU84" s="2">
        <v>0.30146000000000001</v>
      </c>
      <c r="CV84" s="20">
        <v>177870000000</v>
      </c>
      <c r="CW84" t="s">
        <v>766</v>
      </c>
      <c r="CX84" t="s">
        <v>769</v>
      </c>
      <c r="CY84" t="s">
        <v>770</v>
      </c>
      <c r="CZ84" s="1" t="s">
        <v>768</v>
      </c>
      <c r="DA84" t="s">
        <v>773</v>
      </c>
      <c r="DB84" t="s">
        <v>774</v>
      </c>
      <c r="DC84" t="s">
        <v>771</v>
      </c>
      <c r="DD84" t="s">
        <v>772</v>
      </c>
      <c r="DE84" s="21">
        <v>102</v>
      </c>
    </row>
    <row r="85" spans="1:109" x14ac:dyDescent="0.2">
      <c r="A85" t="s">
        <v>603</v>
      </c>
      <c r="B85" t="s">
        <v>605</v>
      </c>
      <c r="C85" s="1" t="s">
        <v>606</v>
      </c>
      <c r="D85" s="9" t="s">
        <v>61</v>
      </c>
      <c r="E85" s="8">
        <v>71</v>
      </c>
      <c r="F85" s="5">
        <v>-0.53404450416564897</v>
      </c>
      <c r="G85" s="5">
        <v>-1.22314393520355</v>
      </c>
      <c r="H85" s="5">
        <v>-0.83334147930145297</v>
      </c>
      <c r="I85" s="5">
        <v>-0.51792180538177501</v>
      </c>
      <c r="J85" s="5">
        <v>0.25082659721374501</v>
      </c>
      <c r="K85" s="5">
        <v>0.99913889169693004</v>
      </c>
      <c r="L85" s="5">
        <v>0.66304892301559404</v>
      </c>
      <c r="M85" s="6">
        <v>1.1954374313354501</v>
      </c>
      <c r="N85" s="5">
        <v>-0.57820434570312396</v>
      </c>
      <c r="O85" s="5">
        <v>0.73137316334605995</v>
      </c>
      <c r="P85" s="13">
        <v>0.70778390804597702</v>
      </c>
      <c r="Q85" s="5">
        <v>-0.25113182067870798</v>
      </c>
      <c r="R85" s="5">
        <v>1.0426077259626101</v>
      </c>
      <c r="S85" s="13">
        <v>0.83827586206896598</v>
      </c>
      <c r="T85" s="5">
        <v>1.35280609130888E-2</v>
      </c>
      <c r="U85" s="5">
        <v>2.1487007663334601E-2</v>
      </c>
      <c r="V85" s="13">
        <v>1</v>
      </c>
      <c r="W85" s="5">
        <v>0.65856361389160201</v>
      </c>
      <c r="X85" s="5">
        <v>1.41378658156596</v>
      </c>
      <c r="Y85" s="13">
        <v>0.265992592592593</v>
      </c>
      <c r="Z85" s="5">
        <v>1.2864517211914099</v>
      </c>
      <c r="AA85" s="5">
        <v>4.8441094880417701</v>
      </c>
      <c r="AB85" s="13">
        <v>5.0000000000000001E-3</v>
      </c>
      <c r="AC85" s="5">
        <v>1.0044479370117201</v>
      </c>
      <c r="AD85" s="5">
        <v>2.2534348994938198</v>
      </c>
      <c r="AE85" s="13">
        <v>2.5670588235294101E-2</v>
      </c>
      <c r="AF85" s="5">
        <v>1.4511604309082</v>
      </c>
      <c r="AG85" s="5">
        <v>4.41412101012292</v>
      </c>
      <c r="AH85" s="13">
        <v>4.3809523809523802E-4</v>
      </c>
      <c r="AI85" s="5">
        <v>0.32707252502441603</v>
      </c>
      <c r="AJ85" s="5">
        <v>0.35617422368283203</v>
      </c>
      <c r="AK85" s="13">
        <v>0.83528955223880597</v>
      </c>
      <c r="AL85" s="5">
        <v>0.26465988159179699</v>
      </c>
      <c r="AM85" s="5">
        <v>0.56920250450618404</v>
      </c>
      <c r="AN85" s="13">
        <v>0.93427878787878804</v>
      </c>
      <c r="AO85" s="5">
        <v>0.645035552978513</v>
      </c>
      <c r="AP85" s="5">
        <v>1.09618165161306</v>
      </c>
      <c r="AQ85" s="13">
        <v>0.52459230769230802</v>
      </c>
      <c r="AR85" s="5">
        <v>0.62788810729980704</v>
      </c>
      <c r="AS85" s="5">
        <v>1.28338602147269</v>
      </c>
      <c r="AT85" s="13">
        <v>0.44980999999999999</v>
      </c>
      <c r="AU85" s="5">
        <v>-0.28200378417969002</v>
      </c>
      <c r="AV85" s="5">
        <v>0.47169470158302002</v>
      </c>
      <c r="AW85" s="13">
        <v>0.82437426900584798</v>
      </c>
      <c r="AX85" s="5">
        <v>0.44671249389648399</v>
      </c>
      <c r="AY85" s="5">
        <v>0.76197458022422004</v>
      </c>
      <c r="AZ85" s="14">
        <v>0.76203764705882304</v>
      </c>
      <c r="BA85" s="2">
        <v>24.978019714355501</v>
      </c>
      <c r="BB85" s="2">
        <v>25.322750091552699</v>
      </c>
      <c r="BC85" s="2">
        <v>25.388240814208999</v>
      </c>
      <c r="BD85" s="2">
        <v>25.059019088745099</v>
      </c>
      <c r="BE85" s="2">
        <v>25.355230331420898</v>
      </c>
      <c r="BF85" s="2">
        <v>23.633989334106399</v>
      </c>
      <c r="BG85" s="2">
        <v>24.534620285034201</v>
      </c>
      <c r="BH85" s="2">
        <v>25.152519226074201</v>
      </c>
      <c r="BI85" s="2">
        <v>24.058300018310501</v>
      </c>
      <c r="BJ85" s="2">
        <v>25.832809448242202</v>
      </c>
      <c r="BK85" s="2">
        <v>25.135059356689499</v>
      </c>
      <c r="BL85" s="2">
        <v>25.056110382080099</v>
      </c>
      <c r="BM85" s="2">
        <v>25.092990875244102</v>
      </c>
      <c r="BN85" s="2">
        <v>24.980079650878899</v>
      </c>
      <c r="BO85" s="2">
        <v>24.583360671997099</v>
      </c>
      <c r="BP85" s="2">
        <v>25.555610656738299</v>
      </c>
      <c r="BQ85" s="2">
        <v>25.2717609405518</v>
      </c>
      <c r="BR85" s="2">
        <v>24.610609054565401</v>
      </c>
      <c r="BS85" s="2">
        <v>25.732519149780298</v>
      </c>
      <c r="BT85" s="2">
        <v>25.000400543212901</v>
      </c>
      <c r="BU85" s="2">
        <v>26.1437797546387</v>
      </c>
      <c r="BV85" s="2">
        <v>25.635499954223601</v>
      </c>
      <c r="BW85" s="2">
        <v>26.369459152221701</v>
      </c>
      <c r="BX85" s="2">
        <v>26.2469997406006</v>
      </c>
      <c r="BY85" s="2">
        <v>25.000339508056602</v>
      </c>
      <c r="BZ85" s="2">
        <v>26.5158596038818</v>
      </c>
      <c r="CA85" s="2">
        <v>26.617820739746101</v>
      </c>
      <c r="CB85" s="2">
        <v>26.2081298828125</v>
      </c>
      <c r="CC85" s="2">
        <v>26.3503093719482</v>
      </c>
      <c r="CD85" s="2">
        <v>26.843399047851602</v>
      </c>
      <c r="CE85" s="2">
        <v>26.705509185791001</v>
      </c>
      <c r="CF85" s="2">
        <v>25.280380249023398</v>
      </c>
      <c r="CG85" s="2">
        <v>26.588190078735401</v>
      </c>
      <c r="CH85" s="2">
        <v>26.3955898284912</v>
      </c>
      <c r="CI85" s="2">
        <v>26.155830383300799</v>
      </c>
      <c r="CJ85" s="2">
        <v>26.447509765625</v>
      </c>
      <c r="CK85" s="2">
        <v>26.8302001953125</v>
      </c>
      <c r="CL85" s="2">
        <v>27.219720840454102</v>
      </c>
      <c r="CM85" s="2">
        <v>26.397050857543899</v>
      </c>
      <c r="CN85" s="16">
        <v>26.4645805358887</v>
      </c>
      <c r="CO85" s="17">
        <v>1</v>
      </c>
      <c r="CP85" s="18">
        <v>5.9799999999999996E-46</v>
      </c>
      <c r="CQ85" s="19">
        <v>167.85</v>
      </c>
      <c r="CR85" s="19">
        <v>163.03</v>
      </c>
      <c r="CS85" s="19">
        <v>115.68</v>
      </c>
      <c r="CT85">
        <v>3</v>
      </c>
      <c r="CU85" s="2">
        <v>0.10969</v>
      </c>
      <c r="CV85" s="20">
        <v>10090000000</v>
      </c>
      <c r="CW85" t="s">
        <v>604</v>
      </c>
      <c r="CX85" t="s">
        <v>613</v>
      </c>
      <c r="CY85" t="s">
        <v>608</v>
      </c>
      <c r="CZ85" s="1" t="s">
        <v>606</v>
      </c>
      <c r="DA85" t="s">
        <v>603</v>
      </c>
      <c r="DB85">
        <v>71</v>
      </c>
      <c r="DC85" t="s">
        <v>614</v>
      </c>
      <c r="DD85" t="s">
        <v>615</v>
      </c>
      <c r="DE85" s="21">
        <v>890</v>
      </c>
    </row>
    <row r="86" spans="1:109" x14ac:dyDescent="0.2">
      <c r="A86" t="s">
        <v>603</v>
      </c>
      <c r="B86" t="s">
        <v>605</v>
      </c>
      <c r="C86" s="1" t="s">
        <v>606</v>
      </c>
      <c r="D86" s="9" t="s">
        <v>61</v>
      </c>
      <c r="E86" s="8">
        <v>89</v>
      </c>
      <c r="F86" s="5">
        <v>-0.11120451986789701</v>
      </c>
      <c r="G86" s="5">
        <v>-0.39311751723289501</v>
      </c>
      <c r="H86" s="5">
        <v>-0.109151266515255</v>
      </c>
      <c r="I86" s="5">
        <v>-0.57117670774459794</v>
      </c>
      <c r="J86" s="5">
        <v>-1.0261098146438601</v>
      </c>
      <c r="K86" s="5">
        <v>0.399482101202011</v>
      </c>
      <c r="L86" s="5">
        <v>0.45047885179519698</v>
      </c>
      <c r="M86" s="6">
        <v>1.3607988357543901</v>
      </c>
      <c r="N86" s="5">
        <v>-9.0296173095701704E-2</v>
      </c>
      <c r="O86" s="5">
        <v>0.18279851619232901</v>
      </c>
      <c r="P86" s="13">
        <v>0.92039105431309898</v>
      </c>
      <c r="Q86" s="5">
        <v>6.5765380859517098E-4</v>
      </c>
      <c r="R86" s="5">
        <v>1.2478914865965501E-3</v>
      </c>
      <c r="S86" s="13">
        <v>1</v>
      </c>
      <c r="T86" s="5">
        <v>-0.14732818603515699</v>
      </c>
      <c r="U86" s="5">
        <v>0.27316864136723701</v>
      </c>
      <c r="V86" s="13">
        <v>0.90412413793103397</v>
      </c>
      <c r="W86" s="5">
        <v>-0.29304237365722602</v>
      </c>
      <c r="X86" s="5">
        <v>1.0299495093206701</v>
      </c>
      <c r="Y86" s="13">
        <v>0.52925666666666704</v>
      </c>
      <c r="Z86" s="5">
        <v>0.16357192993164199</v>
      </c>
      <c r="AA86" s="5">
        <v>0.36827607857282901</v>
      </c>
      <c r="AB86" s="13">
        <v>0.76855454545454505</v>
      </c>
      <c r="AC86" s="5">
        <v>0.17990608215331999</v>
      </c>
      <c r="AD86" s="5">
        <v>0.51220339958283601</v>
      </c>
      <c r="AE86" s="13">
        <v>0.67407499999999998</v>
      </c>
      <c r="AF86" s="5">
        <v>0.47147979736328</v>
      </c>
      <c r="AG86" s="5">
        <v>1.71456691253121</v>
      </c>
      <c r="AH86" s="13">
        <v>9.6807407407407398E-2</v>
      </c>
      <c r="AI86" s="5">
        <v>9.0953826904296903E-2</v>
      </c>
      <c r="AJ86" s="5">
        <v>0.23407701741857301</v>
      </c>
      <c r="AK86" s="13">
        <v>0.99601176470588204</v>
      </c>
      <c r="AL86" s="5">
        <v>-0.14798583984375199</v>
      </c>
      <c r="AM86" s="5">
        <v>0.32684822440970901</v>
      </c>
      <c r="AN86" s="13">
        <v>0.95770220264317196</v>
      </c>
      <c r="AO86" s="5">
        <v>-0.145714187622069</v>
      </c>
      <c r="AP86" s="5">
        <v>0.36796877793194999</v>
      </c>
      <c r="AQ86" s="13">
        <v>0.84750283400809701</v>
      </c>
      <c r="AR86" s="5">
        <v>0.45661430358886801</v>
      </c>
      <c r="AS86" s="5">
        <v>2.0432480703445601</v>
      </c>
      <c r="AT86" s="13">
        <v>0.31997241379310298</v>
      </c>
      <c r="AU86" s="5">
        <v>1.6334152221677601E-2</v>
      </c>
      <c r="AV86" s="5">
        <v>3.9162751354317397E-2</v>
      </c>
      <c r="AW86" s="13">
        <v>0.99295086848635195</v>
      </c>
      <c r="AX86" s="5">
        <v>0.29157371520996</v>
      </c>
      <c r="AY86" s="5">
        <v>1.81573455515607</v>
      </c>
      <c r="AZ86" s="14">
        <v>0.50471538461538501</v>
      </c>
      <c r="BA86" s="2">
        <v>24.580909729003899</v>
      </c>
      <c r="BB86" s="2">
        <v>24.834020614623999</v>
      </c>
      <c r="BC86" s="2">
        <v>24.1721305847168</v>
      </c>
      <c r="BD86" s="2">
        <v>24.049369812011701</v>
      </c>
      <c r="BE86" s="2">
        <v>24.6527404785156</v>
      </c>
      <c r="BF86" s="2">
        <v>24.0789699554443</v>
      </c>
      <c r="BG86" s="2">
        <v>24.527990341186499</v>
      </c>
      <c r="BH86" s="2">
        <v>24.536190032958999</v>
      </c>
      <c r="BI86" s="2">
        <v>24.0448703765869</v>
      </c>
      <c r="BJ86" s="2">
        <v>24.6496696472168</v>
      </c>
      <c r="BK86" s="2">
        <v>24.569049835205099</v>
      </c>
      <c r="BL86" s="2">
        <v>24.7028293609619</v>
      </c>
      <c r="BM86" s="2">
        <v>24.368179321289102</v>
      </c>
      <c r="BN86" s="2">
        <v>24.138750076293899</v>
      </c>
      <c r="BO86" s="2">
        <v>24.513650894165</v>
      </c>
      <c r="BP86" s="2">
        <v>24.7499103546143</v>
      </c>
      <c r="BQ86" s="2">
        <v>24.420789718627901</v>
      </c>
      <c r="BR86" s="2">
        <v>23.894639968872099</v>
      </c>
      <c r="BS86" s="2">
        <v>23.9327793121338</v>
      </c>
      <c r="BT86" s="2">
        <v>24.5544109344482</v>
      </c>
      <c r="BU86" s="2">
        <v>24.071119308471701</v>
      </c>
      <c r="BV86" s="2">
        <v>24.1633701324463</v>
      </c>
      <c r="BW86" s="2">
        <v>24.092840194702099</v>
      </c>
      <c r="BX86" s="2">
        <v>24.283969879150401</v>
      </c>
      <c r="BY86" s="2">
        <v>24.212659835815401</v>
      </c>
      <c r="BZ86" s="2">
        <v>24.467880249023398</v>
      </c>
      <c r="CA86" s="2">
        <v>24.584669113159201</v>
      </c>
      <c r="CB86" s="2">
        <v>24.256080627441399</v>
      </c>
      <c r="CC86" s="2">
        <v>24.979160308837901</v>
      </c>
      <c r="CD86" s="2">
        <v>24.819240570068398</v>
      </c>
      <c r="CE86" s="2">
        <v>24.400140762329102</v>
      </c>
      <c r="CF86" s="2">
        <v>24.770780563354499</v>
      </c>
      <c r="CG86" s="2">
        <v>24.732170104980501</v>
      </c>
      <c r="CH86" s="2">
        <v>24.546300888061499</v>
      </c>
      <c r="CI86" s="2">
        <v>24.7393093109131</v>
      </c>
      <c r="CJ86" s="2">
        <v>25.009479522705099</v>
      </c>
      <c r="CK86" s="2">
        <v>25.084220886230501</v>
      </c>
      <c r="CL86" s="2">
        <v>24.940170288085898</v>
      </c>
      <c r="CM86" s="2">
        <v>24.712650299072301</v>
      </c>
      <c r="CN86" s="16">
        <v>24.900049209594702</v>
      </c>
      <c r="CO86" s="17">
        <v>1</v>
      </c>
      <c r="CP86" s="18">
        <v>3.3099999999999998E-26</v>
      </c>
      <c r="CQ86" s="19">
        <v>164.99</v>
      </c>
      <c r="CR86" s="19">
        <v>138.1</v>
      </c>
      <c r="CS86" s="19">
        <v>102.66</v>
      </c>
      <c r="CT86">
        <v>4</v>
      </c>
      <c r="CU86" s="2">
        <v>0.12545999999999999</v>
      </c>
      <c r="CV86" s="20">
        <v>8457400000</v>
      </c>
      <c r="CW86" t="s">
        <v>604</v>
      </c>
      <c r="CX86" t="s">
        <v>607</v>
      </c>
      <c r="CY86" t="s">
        <v>608</v>
      </c>
      <c r="CZ86" s="1" t="s">
        <v>606</v>
      </c>
      <c r="DA86" t="s">
        <v>611</v>
      </c>
      <c r="DB86" t="s">
        <v>612</v>
      </c>
      <c r="DC86" t="s">
        <v>609</v>
      </c>
      <c r="DD86" t="s">
        <v>610</v>
      </c>
      <c r="DE86" s="21">
        <v>889</v>
      </c>
    </row>
    <row r="87" spans="1:109" x14ac:dyDescent="0.2">
      <c r="A87" t="s">
        <v>603</v>
      </c>
      <c r="B87" t="s">
        <v>605</v>
      </c>
      <c r="C87" s="1" t="s">
        <v>606</v>
      </c>
      <c r="D87" s="9" t="s">
        <v>61</v>
      </c>
      <c r="E87" s="8">
        <v>121</v>
      </c>
      <c r="F87" s="5">
        <v>0.113048113882542</v>
      </c>
      <c r="G87" s="5">
        <v>2.68411450088024E-2</v>
      </c>
      <c r="H87" s="5">
        <v>-4.5109767466783503E-2</v>
      </c>
      <c r="I87" s="5">
        <v>0.18120776116848</v>
      </c>
      <c r="J87" s="5">
        <v>-0.38215875625610402</v>
      </c>
      <c r="K87" s="5">
        <v>-0.204565450549126</v>
      </c>
      <c r="L87" s="5">
        <v>-9.2673681676387801E-2</v>
      </c>
      <c r="M87" s="6">
        <v>0.40341061353683499</v>
      </c>
      <c r="N87" s="5">
        <v>-2.5111389160155501E-2</v>
      </c>
      <c r="O87" s="5">
        <v>5.4289547346478902E-2</v>
      </c>
      <c r="P87" s="13">
        <v>0.95674835443037998</v>
      </c>
      <c r="Q87" s="5">
        <v>-4.6070098876953097E-2</v>
      </c>
      <c r="R87" s="5">
        <v>6.25580146079045E-2</v>
      </c>
      <c r="S87" s="13">
        <v>1</v>
      </c>
      <c r="T87" s="5">
        <v>1.9854354858399099E-2</v>
      </c>
      <c r="U87" s="5">
        <v>3.7076067932832302E-2</v>
      </c>
      <c r="V87" s="13">
        <v>1</v>
      </c>
      <c r="W87" s="5">
        <v>-0.144249725341798</v>
      </c>
      <c r="X87" s="5">
        <v>0.26534228943479299</v>
      </c>
      <c r="Y87" s="13">
        <v>0.91526591760299603</v>
      </c>
      <c r="Z87" s="5">
        <v>-9.2518234252931805E-2</v>
      </c>
      <c r="AA87" s="5">
        <v>0.17750635379714</v>
      </c>
      <c r="AB87" s="13">
        <v>0.89227867867867905</v>
      </c>
      <c r="AC87" s="5">
        <v>-5.9925079345703097E-2</v>
      </c>
      <c r="AD87" s="5">
        <v>0.135881871185422</v>
      </c>
      <c r="AE87" s="13">
        <v>0.87230079155672802</v>
      </c>
      <c r="AF87" s="5">
        <v>8.4580230712891294E-2</v>
      </c>
      <c r="AG87" s="5">
        <v>0.17599765297311601</v>
      </c>
      <c r="AH87" s="13">
        <v>0.85559546742209602</v>
      </c>
      <c r="AI87" s="5">
        <v>-2.0958709716797599E-2</v>
      </c>
      <c r="AJ87" s="5">
        <v>3.1819961655321999E-2</v>
      </c>
      <c r="AK87" s="13">
        <v>0.99996205128205096</v>
      </c>
      <c r="AL87" s="5">
        <v>6.5924453735352301E-2</v>
      </c>
      <c r="AM87" s="5">
        <v>9.9411611815142201E-2</v>
      </c>
      <c r="AN87" s="13">
        <v>0.97947362318840603</v>
      </c>
      <c r="AO87" s="5">
        <v>-0.16410408020019701</v>
      </c>
      <c r="AP87" s="5">
        <v>0.34908679957414801</v>
      </c>
      <c r="AQ87" s="13">
        <v>0.85888962655601697</v>
      </c>
      <c r="AR87" s="5">
        <v>5.1731491088865801E-2</v>
      </c>
      <c r="AS87" s="5">
        <v>8.5237926768913105E-2</v>
      </c>
      <c r="AT87" s="13">
        <v>0.97364661246612505</v>
      </c>
      <c r="AU87" s="5">
        <v>3.2593154907228701E-2</v>
      </c>
      <c r="AV87" s="5">
        <v>7.2797809506337199E-2</v>
      </c>
      <c r="AW87" s="13">
        <v>0.994846808510638</v>
      </c>
      <c r="AX87" s="5">
        <v>0.14450531005859399</v>
      </c>
      <c r="AY87" s="5">
        <v>0.47451307915787</v>
      </c>
      <c r="AZ87" s="14">
        <v>0.8972</v>
      </c>
      <c r="BA87" s="2">
        <v>24.949909210205099</v>
      </c>
      <c r="BB87" s="2">
        <v>24.999290466308601</v>
      </c>
      <c r="BC87" s="2">
        <v>25.547269821166999</v>
      </c>
      <c r="BD87" s="2">
        <v>25.644939422607401</v>
      </c>
      <c r="BE87" s="2">
        <v>25.0323390960693</v>
      </c>
      <c r="BF87" s="2">
        <v>25.373519897460898</v>
      </c>
      <c r="BG87" s="2">
        <v>25.354249954223601</v>
      </c>
      <c r="BH87" s="2">
        <v>25.131210327148398</v>
      </c>
      <c r="BI87" s="2">
        <v>25.000490188598601</v>
      </c>
      <c r="BJ87" s="2">
        <v>25.188720703125</v>
      </c>
      <c r="BK87" s="2">
        <v>25.748029708862301</v>
      </c>
      <c r="BL87" s="2">
        <v>25.3036594390869</v>
      </c>
      <c r="BM87" s="2">
        <v>24.7287998199463</v>
      </c>
      <c r="BN87" s="2">
        <v>24.639379501342798</v>
      </c>
      <c r="BO87" s="2">
        <v>25.5235290527344</v>
      </c>
      <c r="BP87" s="2">
        <v>25.466999053955099</v>
      </c>
      <c r="BQ87" s="2">
        <v>25.555700302123999</v>
      </c>
      <c r="BR87" s="2">
        <v>24.933300018310501</v>
      </c>
      <c r="BS87" s="2">
        <v>25.144910812377901</v>
      </c>
      <c r="BT87" s="2">
        <v>25.1721096038818</v>
      </c>
      <c r="BU87" s="2">
        <v>25.459999084472699</v>
      </c>
      <c r="BV87" s="2">
        <v>25.315870285034201</v>
      </c>
      <c r="BW87" s="2">
        <v>25.136890411376999</v>
      </c>
      <c r="BX87" s="2">
        <v>24.460220336914102</v>
      </c>
      <c r="BY87" s="2">
        <v>25.0795192718506</v>
      </c>
      <c r="BZ87" s="2">
        <v>24.874729156494102</v>
      </c>
      <c r="CA87" s="2">
        <v>25.604429244995099</v>
      </c>
      <c r="CB87" s="2">
        <v>25.0453491210938</v>
      </c>
      <c r="CC87" s="2">
        <v>24.867799758911101</v>
      </c>
      <c r="CD87" s="2">
        <v>25.318849563598601</v>
      </c>
      <c r="CE87" s="2">
        <v>24.874000549316399</v>
      </c>
      <c r="CF87" s="2">
        <v>25.180070877075199</v>
      </c>
      <c r="CG87" s="2">
        <v>25.258960723876999</v>
      </c>
      <c r="CH87" s="2">
        <v>25.2327995300293</v>
      </c>
      <c r="CI87" s="2">
        <v>25.328290939331101</v>
      </c>
      <c r="CJ87" s="2">
        <v>25.044450759887699</v>
      </c>
      <c r="CK87" s="2">
        <v>25.434719085693398</v>
      </c>
      <c r="CL87" s="2">
        <v>25.509120941162099</v>
      </c>
      <c r="CM87" s="2">
        <v>25.032499313354499</v>
      </c>
      <c r="CN87" s="16">
        <v>25.575859069824201</v>
      </c>
      <c r="CO87" s="17">
        <v>1</v>
      </c>
      <c r="CP87" s="18">
        <v>9.3900000000000006E-83</v>
      </c>
      <c r="CQ87" s="19">
        <v>203.47</v>
      </c>
      <c r="CR87" s="19">
        <v>196.32</v>
      </c>
      <c r="CS87" s="19">
        <v>145.65</v>
      </c>
      <c r="CT87">
        <v>3</v>
      </c>
      <c r="CU87" s="2">
        <v>1.2330000000000001E-2</v>
      </c>
      <c r="CV87" s="20">
        <v>24472000000</v>
      </c>
      <c r="CW87" t="s">
        <v>604</v>
      </c>
      <c r="CX87" t="s">
        <v>616</v>
      </c>
      <c r="CY87" t="s">
        <v>608</v>
      </c>
      <c r="CZ87" s="1" t="s">
        <v>606</v>
      </c>
      <c r="DA87" t="s">
        <v>611</v>
      </c>
      <c r="DB87" t="s">
        <v>619</v>
      </c>
      <c r="DC87" t="s">
        <v>617</v>
      </c>
      <c r="DD87" t="s">
        <v>618</v>
      </c>
      <c r="DE87" s="21">
        <v>892</v>
      </c>
    </row>
    <row r="88" spans="1:109" x14ac:dyDescent="0.2">
      <c r="A88" t="s">
        <v>1713</v>
      </c>
      <c r="B88" t="s">
        <v>1715</v>
      </c>
      <c r="C88" s="1" t="s">
        <v>1716</v>
      </c>
      <c r="D88" s="9" t="s">
        <v>61</v>
      </c>
      <c r="E88" s="8">
        <v>14</v>
      </c>
      <c r="F88" s="5">
        <v>-0.15901562571525599</v>
      </c>
      <c r="G88" s="5">
        <v>0.66828745603561401</v>
      </c>
      <c r="H88" s="5">
        <v>0.57243859767913796</v>
      </c>
      <c r="I88" s="5">
        <v>-0.12320832908153501</v>
      </c>
      <c r="J88" s="5">
        <v>-8.3070151507854503E-2</v>
      </c>
      <c r="K88" s="5">
        <v>-0.359502673149109</v>
      </c>
      <c r="L88" s="5">
        <v>-0.51116764545440696</v>
      </c>
      <c r="M88" s="6">
        <v>-4.7615915536880502E-3</v>
      </c>
      <c r="N88" s="5">
        <v>0.27231369018554502</v>
      </c>
      <c r="O88" s="5">
        <v>0.70766422314070898</v>
      </c>
      <c r="P88" s="13">
        <v>0.69155833333333305</v>
      </c>
      <c r="Q88" s="5">
        <v>0.24076423645019299</v>
      </c>
      <c r="R88" s="5">
        <v>0.68906959346312602</v>
      </c>
      <c r="S88" s="13">
        <v>0.87925891472868201</v>
      </c>
      <c r="T88" s="5">
        <v>1.1786270141602301E-2</v>
      </c>
      <c r="U88" s="5">
        <v>1.95486344380226E-2</v>
      </c>
      <c r="V88" s="13">
        <v>1</v>
      </c>
      <c r="W88" s="5">
        <v>2.4998092651365801E-2</v>
      </c>
      <c r="X88" s="5">
        <v>4.1316160077489797E-2</v>
      </c>
      <c r="Y88" s="13">
        <v>1</v>
      </c>
      <c r="Z88" s="5">
        <v>-6.5991973876954504E-2</v>
      </c>
      <c r="AA88" s="5">
        <v>0.19921654602740599</v>
      </c>
      <c r="AB88" s="13">
        <v>0.89979587020648999</v>
      </c>
      <c r="AC88" s="5">
        <v>-0.11591377258301</v>
      </c>
      <c r="AD88" s="5">
        <v>0.20144339854349599</v>
      </c>
      <c r="AE88" s="13">
        <v>0.82870119047619095</v>
      </c>
      <c r="AF88" s="5">
        <v>5.0774002075193898E-2</v>
      </c>
      <c r="AG88" s="5">
        <v>0.110332991789134</v>
      </c>
      <c r="AH88" s="13">
        <v>0.92793582887700499</v>
      </c>
      <c r="AI88" s="5">
        <v>-3.1549453735351597E-2</v>
      </c>
      <c r="AJ88" s="5">
        <v>5.4955332843661803E-2</v>
      </c>
      <c r="AK88" s="13">
        <v>0.99580000000000002</v>
      </c>
      <c r="AL88" s="5">
        <v>-0.22897796630859099</v>
      </c>
      <c r="AM88" s="5">
        <v>0.49030347792762302</v>
      </c>
      <c r="AN88" s="13">
        <v>0.93811572327044002</v>
      </c>
      <c r="AO88" s="5">
        <v>1.32118225097635E-2</v>
      </c>
      <c r="AP88" s="5">
        <v>1.8172935569304799E-2</v>
      </c>
      <c r="AQ88" s="13">
        <v>0.98977128953771298</v>
      </c>
      <c r="AR88" s="5">
        <v>-9.0990066528320299E-2</v>
      </c>
      <c r="AS88" s="5">
        <v>0.18832788007488999</v>
      </c>
      <c r="AT88" s="13">
        <v>0.94730506329113895</v>
      </c>
      <c r="AU88" s="5">
        <v>-4.9921798706055398E-2</v>
      </c>
      <c r="AV88" s="5">
        <v>8.6357824140010697E-2</v>
      </c>
      <c r="AW88" s="13">
        <v>0.98783314917127096</v>
      </c>
      <c r="AX88" s="5">
        <v>0.166687774658204</v>
      </c>
      <c r="AY88" s="5">
        <v>0.29687869844668002</v>
      </c>
      <c r="AZ88" s="14">
        <v>0.89540319999999995</v>
      </c>
      <c r="BA88" s="2">
        <v>24.338699340820298</v>
      </c>
      <c r="BB88" s="2">
        <v>24.9717903137207</v>
      </c>
      <c r="BC88" s="2">
        <v>24.544410705566399</v>
      </c>
      <c r="BD88" s="2">
        <v>24.542699813842798</v>
      </c>
      <c r="BE88" s="2">
        <v>24.839269638061499</v>
      </c>
      <c r="BF88" s="2">
        <v>24.473659515380898</v>
      </c>
      <c r="BG88" s="2">
        <v>25.296939849853501</v>
      </c>
      <c r="BH88" s="2">
        <v>24.840690612793001</v>
      </c>
      <c r="BI88" s="2">
        <v>24.7405891418457</v>
      </c>
      <c r="BJ88" s="2">
        <v>25.246559143066399</v>
      </c>
      <c r="BK88" s="2">
        <v>25.124170303344702</v>
      </c>
      <c r="BL88" s="2">
        <v>25.263750076293899</v>
      </c>
      <c r="BM88" s="2">
        <v>24.570140838623001</v>
      </c>
      <c r="BN88" s="2">
        <v>24.678440093994102</v>
      </c>
      <c r="BO88" s="2">
        <v>24.8041896820068</v>
      </c>
      <c r="BP88" s="2">
        <v>25.157569885253899</v>
      </c>
      <c r="BQ88" s="2">
        <v>24.9964408874512</v>
      </c>
      <c r="BR88" s="2">
        <v>24.422620773315401</v>
      </c>
      <c r="BS88" s="2">
        <v>24.348070144653299</v>
      </c>
      <c r="BT88" s="2">
        <v>24.371099472045898</v>
      </c>
      <c r="BU88" s="2">
        <v>24.819299697876001</v>
      </c>
      <c r="BV88" s="2">
        <v>24.982170104980501</v>
      </c>
      <c r="BW88" s="2">
        <v>24.617019653320298</v>
      </c>
      <c r="BX88" s="2">
        <v>24.001060485839801</v>
      </c>
      <c r="BY88" s="2">
        <v>24.942310333251999</v>
      </c>
      <c r="BZ88" s="2">
        <v>24.483850479126001</v>
      </c>
      <c r="CA88" s="2">
        <v>24.736080169677699</v>
      </c>
      <c r="CB88" s="2">
        <v>24.4309692382813</v>
      </c>
      <c r="CC88" s="2">
        <v>24.755130767822301</v>
      </c>
      <c r="CD88" s="2">
        <v>24.500879287719702</v>
      </c>
      <c r="CE88" s="2">
        <v>24.723609924316399</v>
      </c>
      <c r="CF88" s="2">
        <v>24.510459899902301</v>
      </c>
      <c r="CG88" s="2">
        <v>23.765649795532202</v>
      </c>
      <c r="CH88" s="2">
        <v>24.7801704406738</v>
      </c>
      <c r="CI88" s="2">
        <v>24.8774108886719</v>
      </c>
      <c r="CJ88" s="2">
        <v>24.651950836181602</v>
      </c>
      <c r="CK88" s="2">
        <v>24.464939117431602</v>
      </c>
      <c r="CL88" s="2">
        <v>24.6492004394531</v>
      </c>
      <c r="CM88" s="2">
        <v>25.1951503753662</v>
      </c>
      <c r="CN88" s="16">
        <v>24.529499053955099</v>
      </c>
      <c r="CO88" s="17">
        <v>0.98779099999999997</v>
      </c>
      <c r="CP88" s="18">
        <v>2.1799999999999999E-16</v>
      </c>
      <c r="CQ88" s="19">
        <v>115.01</v>
      </c>
      <c r="CR88" s="19">
        <v>82.778999999999996</v>
      </c>
      <c r="CS88" s="19">
        <v>115.01</v>
      </c>
      <c r="CT88">
        <v>4</v>
      </c>
      <c r="CU88" s="2">
        <v>7.0313000000000001E-2</v>
      </c>
      <c r="CV88" s="20">
        <v>1129700000</v>
      </c>
      <c r="CW88" t="s">
        <v>1714</v>
      </c>
      <c r="CX88" t="s">
        <v>1717</v>
      </c>
      <c r="CY88" t="s">
        <v>1718</v>
      </c>
      <c r="CZ88" s="1" t="s">
        <v>1716</v>
      </c>
      <c r="DA88" t="s">
        <v>1721</v>
      </c>
      <c r="DB88" t="s">
        <v>1722</v>
      </c>
      <c r="DC88" t="s">
        <v>1719</v>
      </c>
      <c r="DD88" t="s">
        <v>1720</v>
      </c>
      <c r="DE88" s="21">
        <v>828</v>
      </c>
    </row>
    <row r="89" spans="1:109" x14ac:dyDescent="0.2">
      <c r="A89" t="s">
        <v>1935</v>
      </c>
      <c r="B89" t="s">
        <v>1937</v>
      </c>
      <c r="C89" s="1" t="s">
        <v>1938</v>
      </c>
      <c r="D89" s="9" t="s">
        <v>61</v>
      </c>
      <c r="E89" s="8">
        <v>9</v>
      </c>
      <c r="F89" s="5">
        <v>-0.23109762370586401</v>
      </c>
      <c r="G89" s="5">
        <v>0.62144631147384599</v>
      </c>
      <c r="H89" s="5">
        <v>-4.6344548463821397E-2</v>
      </c>
      <c r="I89" s="5">
        <v>0.13591556251049</v>
      </c>
      <c r="J89" s="5">
        <v>5.9524137526750599E-2</v>
      </c>
      <c r="K89" s="5">
        <v>0.33314982056617698</v>
      </c>
      <c r="L89" s="5">
        <v>-0.64339888095855702</v>
      </c>
      <c r="M89" s="6">
        <v>-0.22919480502605399</v>
      </c>
      <c r="N89" s="5">
        <v>0.70981216430664096</v>
      </c>
      <c r="O89" s="5">
        <v>0.468820716803451</v>
      </c>
      <c r="P89" s="13">
        <v>0.70982631578947397</v>
      </c>
      <c r="Q89" s="5">
        <v>0.15382194519042999</v>
      </c>
      <c r="R89" s="5">
        <v>8.7467501703553593E-2</v>
      </c>
      <c r="S89" s="13">
        <v>1</v>
      </c>
      <c r="T89" s="5">
        <v>0.30556831359863401</v>
      </c>
      <c r="U89" s="5">
        <v>0.19212035251908499</v>
      </c>
      <c r="V89" s="13">
        <v>0.91936383763837604</v>
      </c>
      <c r="W89" s="5">
        <v>0.241966247558594</v>
      </c>
      <c r="X89" s="5">
        <v>0.16513897603444899</v>
      </c>
      <c r="Y89" s="13">
        <v>0.94757931034482801</v>
      </c>
      <c r="Z89" s="5">
        <v>0.46978187561035201</v>
      </c>
      <c r="AA89" s="5">
        <v>0.39800281043978403</v>
      </c>
      <c r="AB89" s="13">
        <v>0.68159807692307695</v>
      </c>
      <c r="AC89" s="5">
        <v>-0.34327430725097602</v>
      </c>
      <c r="AD89" s="5">
        <v>0.247540823220222</v>
      </c>
      <c r="AE89" s="13">
        <v>0.74946529209622004</v>
      </c>
      <c r="AF89" s="5">
        <v>1.5842437744168999E-3</v>
      </c>
      <c r="AG89" s="5">
        <v>8.5609009473651605E-4</v>
      </c>
      <c r="AH89" s="13">
        <v>0.99755452436194902</v>
      </c>
      <c r="AI89" s="5">
        <v>-0.55599021911621105</v>
      </c>
      <c r="AJ89" s="5">
        <v>0.38130563710801202</v>
      </c>
      <c r="AK89" s="13">
        <v>0.81088000000000005</v>
      </c>
      <c r="AL89" s="5">
        <v>0.15174636840820499</v>
      </c>
      <c r="AM89" s="5">
        <v>9.7504087537785694E-2</v>
      </c>
      <c r="AN89" s="13">
        <v>0.96477500000000005</v>
      </c>
      <c r="AO89" s="5">
        <v>-6.3602066040040497E-2</v>
      </c>
      <c r="AP89" s="5">
        <v>4.5476413633881198E-2</v>
      </c>
      <c r="AQ89" s="13">
        <v>0.97641450777202099</v>
      </c>
      <c r="AR89" s="5">
        <v>0.22781562805175801</v>
      </c>
      <c r="AS89" s="5">
        <v>0.27481068101045097</v>
      </c>
      <c r="AT89" s="13">
        <v>0.88718406374502001</v>
      </c>
      <c r="AU89" s="5">
        <v>-0.81305618286132697</v>
      </c>
      <c r="AV89" s="5">
        <v>1.3195951606927001</v>
      </c>
      <c r="AW89" s="13">
        <v>0.32063999999999998</v>
      </c>
      <c r="AX89" s="5">
        <v>0.34485855102539298</v>
      </c>
      <c r="AY89" s="5">
        <v>0.30812347431562498</v>
      </c>
      <c r="AZ89" s="14">
        <v>0.88597345971564001</v>
      </c>
      <c r="BA89" s="2">
        <v>22.447710037231399</v>
      </c>
      <c r="BB89" s="2">
        <v>24.458280563354499</v>
      </c>
      <c r="BC89" s="2">
        <v>24.135269165039102</v>
      </c>
      <c r="BD89" s="2">
        <v>22.529859542846701</v>
      </c>
      <c r="BE89" s="2">
        <v>22.007810592651399</v>
      </c>
      <c r="BF89" s="2">
        <v>24.1084098815918</v>
      </c>
      <c r="BG89" s="2">
        <v>24.8194904327393</v>
      </c>
      <c r="BH89" s="2">
        <v>24.291639328002901</v>
      </c>
      <c r="BI89" s="2">
        <v>23.98291015625</v>
      </c>
      <c r="BJ89" s="2">
        <v>21.925540924072301</v>
      </c>
      <c r="BK89" s="2">
        <v>22.397239685058601</v>
      </c>
      <c r="BL89" s="2">
        <v>24.4900608062744</v>
      </c>
      <c r="BM89" s="2">
        <v>22.2842693328857</v>
      </c>
      <c r="BN89" s="2">
        <v>23.438440322876001</v>
      </c>
      <c r="BO89" s="2">
        <v>23.738029479980501</v>
      </c>
      <c r="BP89" s="2">
        <v>24.153499603271499</v>
      </c>
      <c r="BQ89" s="2">
        <v>22.2282199859619</v>
      </c>
      <c r="BR89" s="2">
        <v>22.777830123901399</v>
      </c>
      <c r="BS89" s="2">
        <v>23.669160842895501</v>
      </c>
      <c r="BT89" s="2">
        <v>24.278060913085898</v>
      </c>
      <c r="BU89" s="2">
        <v>23.9664497375488</v>
      </c>
      <c r="BV89" s="2">
        <v>22.396560668945298</v>
      </c>
      <c r="BW89" s="2">
        <v>23.518489837646499</v>
      </c>
      <c r="BX89" s="2">
        <v>23.030509948730501</v>
      </c>
      <c r="BY89" s="2">
        <v>23.876750946044901</v>
      </c>
      <c r="BZ89" s="2">
        <v>23.768430709838899</v>
      </c>
      <c r="CA89" s="2">
        <v>24.05299949646</v>
      </c>
      <c r="CB89" s="2">
        <v>22.904169082641602</v>
      </c>
      <c r="CC89" s="2">
        <v>23.5329399108887</v>
      </c>
      <c r="CD89" s="2">
        <v>23.6693000793457</v>
      </c>
      <c r="CE89" s="2">
        <v>21.9196891784668</v>
      </c>
      <c r="CF89" s="2">
        <v>22.629570007324201</v>
      </c>
      <c r="CG89" s="2">
        <v>23.0931091308594</v>
      </c>
      <c r="CH89" s="2">
        <v>22.551610946655298</v>
      </c>
      <c r="CI89" s="2">
        <v>23.6685791015625</v>
      </c>
      <c r="CJ89" s="2">
        <v>23.9676303863525</v>
      </c>
      <c r="CK89" s="2">
        <v>22.1533298492432</v>
      </c>
      <c r="CL89" s="2">
        <v>22.6502799987793</v>
      </c>
      <c r="CM89" s="2">
        <v>22.758140563964801</v>
      </c>
      <c r="CN89" s="16">
        <v>24.057470321655298</v>
      </c>
      <c r="CO89" s="17">
        <v>0.91330500000000003</v>
      </c>
      <c r="CP89" s="18">
        <v>3.8299999999999998E-13</v>
      </c>
      <c r="CQ89" s="19">
        <v>83.602000000000004</v>
      </c>
      <c r="CR89" s="19">
        <v>78.7</v>
      </c>
      <c r="CS89" s="19">
        <v>59.55</v>
      </c>
      <c r="CT89">
        <v>3</v>
      </c>
      <c r="CU89" s="2">
        <v>0.19239999999999999</v>
      </c>
      <c r="CV89" s="20">
        <v>527040000</v>
      </c>
      <c r="CW89" t="s">
        <v>1936</v>
      </c>
      <c r="CX89" t="s">
        <v>1939</v>
      </c>
      <c r="CY89" t="s">
        <v>1940</v>
      </c>
      <c r="CZ89" s="1" t="s">
        <v>1938</v>
      </c>
      <c r="DA89" t="s">
        <v>1943</v>
      </c>
      <c r="DB89" t="s">
        <v>1944</v>
      </c>
      <c r="DC89" t="s">
        <v>1941</v>
      </c>
      <c r="DD89" t="s">
        <v>1942</v>
      </c>
      <c r="DE89" s="21">
        <v>854</v>
      </c>
    </row>
    <row r="90" spans="1:109" x14ac:dyDescent="0.2">
      <c r="A90" t="s">
        <v>2636</v>
      </c>
      <c r="B90" t="s">
        <v>2638</v>
      </c>
      <c r="C90" s="1" t="s">
        <v>2639</v>
      </c>
      <c r="D90" s="9" t="s">
        <v>61</v>
      </c>
      <c r="E90" s="8">
        <v>83</v>
      </c>
      <c r="F90" s="5">
        <v>-0.236392512917519</v>
      </c>
      <c r="G90" s="5">
        <v>-0.39788344502449002</v>
      </c>
      <c r="H90" s="5">
        <v>-0.37039890885353099</v>
      </c>
      <c r="I90" s="5">
        <v>-0.35154774785041798</v>
      </c>
      <c r="J90" s="5">
        <v>-2.0709097385406501E-2</v>
      </c>
      <c r="K90" s="5">
        <v>0.47140717506408703</v>
      </c>
      <c r="L90" s="5">
        <v>6.9868922233581501E-2</v>
      </c>
      <c r="M90" s="6">
        <v>0.83565557003021196</v>
      </c>
      <c r="N90" s="5">
        <v>-3.95809173583999E-2</v>
      </c>
      <c r="O90" s="5">
        <v>0.143095293174785</v>
      </c>
      <c r="P90" s="13">
        <v>0.93223</v>
      </c>
      <c r="Q90" s="5">
        <v>-3.2844543457031299E-2</v>
      </c>
      <c r="R90" s="5">
        <v>8.2965231678735193E-2</v>
      </c>
      <c r="S90" s="13">
        <v>1</v>
      </c>
      <c r="T90" s="5">
        <v>-2.8224182128905501E-2</v>
      </c>
      <c r="U90" s="5">
        <v>7.4836927143958606E-2</v>
      </c>
      <c r="V90" s="13">
        <v>1</v>
      </c>
      <c r="W90" s="5">
        <v>5.2863311767577401E-2</v>
      </c>
      <c r="X90" s="5">
        <v>0.109774641042315</v>
      </c>
      <c r="Y90" s="13">
        <v>0.97112881355932201</v>
      </c>
      <c r="Z90" s="5">
        <v>0.17347946166992001</v>
      </c>
      <c r="AA90" s="5">
        <v>0.48418899275515698</v>
      </c>
      <c r="AB90" s="13">
        <v>0.70507280334727995</v>
      </c>
      <c r="AC90" s="5">
        <v>7.5063705444335896E-2</v>
      </c>
      <c r="AD90" s="5">
        <v>0.28350617135101902</v>
      </c>
      <c r="AE90" s="13">
        <v>0.82682268656716396</v>
      </c>
      <c r="AF90" s="5">
        <v>0.262755584716796</v>
      </c>
      <c r="AG90" s="5">
        <v>1.1813443726650801</v>
      </c>
      <c r="AH90" s="13">
        <v>0.27981587301587302</v>
      </c>
      <c r="AI90" s="5">
        <v>6.7363739013686103E-3</v>
      </c>
      <c r="AJ90" s="5">
        <v>1.7199445838292901E-2</v>
      </c>
      <c r="AK90" s="13">
        <v>1</v>
      </c>
      <c r="AL90" s="5">
        <v>4.6203613281257097E-3</v>
      </c>
      <c r="AM90" s="5">
        <v>9.8458199447029708E-3</v>
      </c>
      <c r="AN90" s="13">
        <v>0.99211826923076896</v>
      </c>
      <c r="AO90" s="5">
        <v>8.1087493896482996E-2</v>
      </c>
      <c r="AP90" s="5">
        <v>0.16484715947558001</v>
      </c>
      <c r="AQ90" s="13">
        <v>0.91286126126126099</v>
      </c>
      <c r="AR90" s="5">
        <v>0.120616149902343</v>
      </c>
      <c r="AS90" s="5">
        <v>0.229877206557485</v>
      </c>
      <c r="AT90" s="13">
        <v>0.94030801393728203</v>
      </c>
      <c r="AU90" s="5">
        <v>-9.8415756225584503E-2</v>
      </c>
      <c r="AV90" s="5">
        <v>0.25312999761698102</v>
      </c>
      <c r="AW90" s="13">
        <v>0.93702035087719304</v>
      </c>
      <c r="AX90" s="5">
        <v>0.18769187927246</v>
      </c>
      <c r="AY90" s="5">
        <v>0.84034863837893303</v>
      </c>
      <c r="AZ90" s="14">
        <v>0.80522014388489205</v>
      </c>
      <c r="BA90" s="2">
        <v>24.313909530639599</v>
      </c>
      <c r="BB90" s="2">
        <v>24.334880828857401</v>
      </c>
      <c r="BC90" s="2">
        <v>24.5411701202393</v>
      </c>
      <c r="BD90" s="2">
        <v>24.419900894165</v>
      </c>
      <c r="BE90" s="2">
        <v>24.030820846557599</v>
      </c>
      <c r="BF90" s="2">
        <v>24.326469421386701</v>
      </c>
      <c r="BG90" s="2">
        <v>24.275039672851602</v>
      </c>
      <c r="BH90" s="2">
        <v>24.3820991516113</v>
      </c>
      <c r="BI90" s="2">
        <v>24.047649383544901</v>
      </c>
      <c r="BJ90" s="2">
        <v>24.4115200042725</v>
      </c>
      <c r="BK90" s="2">
        <v>24.3791408538818</v>
      </c>
      <c r="BL90" s="2">
        <v>24.330999374389599</v>
      </c>
      <c r="BM90" s="2">
        <v>24.485519409179702</v>
      </c>
      <c r="BN90" s="2">
        <v>23.8373203277588</v>
      </c>
      <c r="BO90" s="2">
        <v>24.443479537963899</v>
      </c>
      <c r="BP90" s="2">
        <v>24.1739406585693</v>
      </c>
      <c r="BQ90" s="2">
        <v>24.712890625</v>
      </c>
      <c r="BR90" s="2">
        <v>24.116600036621101</v>
      </c>
      <c r="BS90" s="2">
        <v>24.305089950561499</v>
      </c>
      <c r="BT90" s="2">
        <v>24.1910400390625</v>
      </c>
      <c r="BU90" s="2">
        <v>24.227989196777301</v>
      </c>
      <c r="BV90" s="2">
        <v>24.645759582519499</v>
      </c>
      <c r="BW90" s="2">
        <v>24.079240798950199</v>
      </c>
      <c r="BX90" s="2">
        <v>24.086139678955099</v>
      </c>
      <c r="BY90" s="2">
        <v>24.865869522094702</v>
      </c>
      <c r="BZ90" s="2">
        <v>24.8943901062012</v>
      </c>
      <c r="CA90" s="2">
        <v>24.5961608886719</v>
      </c>
      <c r="CB90" s="2">
        <v>24.003679275512699</v>
      </c>
      <c r="CC90" s="2">
        <v>24.4857997894287</v>
      </c>
      <c r="CD90" s="2">
        <v>24.528049468994102</v>
      </c>
      <c r="CE90" s="2">
        <v>24.390739440918001</v>
      </c>
      <c r="CF90" s="2">
        <v>24.493980407714801</v>
      </c>
      <c r="CG90" s="2">
        <v>24.2660007476807</v>
      </c>
      <c r="CH90" s="2">
        <v>24.630420684814499</v>
      </c>
      <c r="CI90" s="2">
        <v>24.234859466552699</v>
      </c>
      <c r="CJ90" s="2">
        <v>24.309230804443398</v>
      </c>
      <c r="CK90" s="2">
        <v>24.4651699066162</v>
      </c>
      <c r="CL90" s="2">
        <v>24.720329284668001</v>
      </c>
      <c r="CM90" s="2">
        <v>24.8059692382813</v>
      </c>
      <c r="CN90" s="16">
        <v>24.653760910034201</v>
      </c>
      <c r="CO90" s="17">
        <v>1</v>
      </c>
      <c r="CP90" s="18">
        <v>1.09E-10</v>
      </c>
      <c r="CQ90" s="19">
        <v>121.21</v>
      </c>
      <c r="CR90" s="19">
        <v>96.02</v>
      </c>
      <c r="CS90" s="19">
        <v>121.21</v>
      </c>
      <c r="CT90">
        <v>3</v>
      </c>
      <c r="CU90" s="2">
        <v>-1.0582</v>
      </c>
      <c r="CV90" s="20">
        <v>1019300000</v>
      </c>
      <c r="CW90" t="s">
        <v>2637</v>
      </c>
      <c r="CX90" t="s">
        <v>2640</v>
      </c>
      <c r="CY90" t="s">
        <v>2641</v>
      </c>
      <c r="CZ90" s="1" t="s">
        <v>2639</v>
      </c>
      <c r="DA90" t="s">
        <v>2636</v>
      </c>
      <c r="DB90">
        <v>83</v>
      </c>
      <c r="DC90" t="s">
        <v>2642</v>
      </c>
      <c r="DD90" t="s">
        <v>2643</v>
      </c>
      <c r="DE90" s="21">
        <v>739</v>
      </c>
    </row>
    <row r="91" spans="1:109" x14ac:dyDescent="0.2">
      <c r="A91" t="s">
        <v>2577</v>
      </c>
      <c r="B91" t="s">
        <v>2579</v>
      </c>
      <c r="C91" s="1" t="s">
        <v>2580</v>
      </c>
      <c r="D91" s="9" t="s">
        <v>61</v>
      </c>
      <c r="E91" s="8">
        <v>381</v>
      </c>
      <c r="F91" s="5">
        <v>-1.7859369516372701E-2</v>
      </c>
      <c r="G91" s="5">
        <v>0.50711905956268299</v>
      </c>
      <c r="H91" s="5">
        <v>-0.25366252660751298</v>
      </c>
      <c r="I91" s="5">
        <v>0.76490950584411599</v>
      </c>
      <c r="J91" s="5">
        <v>-0.148280873894691</v>
      </c>
      <c r="K91" s="5">
        <v>-0.25829327106475802</v>
      </c>
      <c r="L91" s="5">
        <v>-0.14725361764431</v>
      </c>
      <c r="M91" s="6">
        <v>-0.446678817272186</v>
      </c>
      <c r="N91" s="5">
        <v>0.123597717285158</v>
      </c>
      <c r="O91" s="5">
        <v>0.43635432397916502</v>
      </c>
      <c r="P91" s="13">
        <v>0.87668793103448295</v>
      </c>
      <c r="Q91" s="5">
        <v>-5.5516052246094502E-2</v>
      </c>
      <c r="R91" s="5">
        <v>0.13257790881652101</v>
      </c>
      <c r="S91" s="13">
        <v>1</v>
      </c>
      <c r="T91" s="5">
        <v>0.18429031372070501</v>
      </c>
      <c r="U91" s="5">
        <v>0.60799988047273101</v>
      </c>
      <c r="V91" s="13">
        <v>0.75828235294117696</v>
      </c>
      <c r="W91" s="5">
        <v>-3.0705642700194598E-2</v>
      </c>
      <c r="X91" s="5">
        <v>6.0340700994314302E-2</v>
      </c>
      <c r="Y91" s="13">
        <v>0.993832189973615</v>
      </c>
      <c r="Z91" s="5">
        <v>-5.6606292724609403E-2</v>
      </c>
      <c r="AA91" s="5">
        <v>0.14302139177025999</v>
      </c>
      <c r="AB91" s="13">
        <v>0.92108379888268199</v>
      </c>
      <c r="AC91" s="5">
        <v>-3.0463790893552601E-2</v>
      </c>
      <c r="AD91" s="5">
        <v>8.7737561205794207E-2</v>
      </c>
      <c r="AE91" s="13">
        <v>0.90981083743842395</v>
      </c>
      <c r="AF91" s="5">
        <v>-0.100958633422852</v>
      </c>
      <c r="AG91" s="5">
        <v>0.279726456491519</v>
      </c>
      <c r="AH91" s="13">
        <v>0.78013734939759005</v>
      </c>
      <c r="AI91" s="5">
        <v>-0.17911376953125199</v>
      </c>
      <c r="AJ91" s="5">
        <v>0.63066065850191499</v>
      </c>
      <c r="AK91" s="13">
        <v>0.82069707602339204</v>
      </c>
      <c r="AL91" s="5">
        <v>0.23980636596679999</v>
      </c>
      <c r="AM91" s="5">
        <v>0.78595892399995104</v>
      </c>
      <c r="AN91" s="13">
        <v>1</v>
      </c>
      <c r="AO91" s="5">
        <v>-0.2149959564209</v>
      </c>
      <c r="AP91" s="5">
        <v>0.57712366605719101</v>
      </c>
      <c r="AQ91" s="13">
        <v>0.80249590643274804</v>
      </c>
      <c r="AR91" s="5">
        <v>-2.5900650024414801E-2</v>
      </c>
      <c r="AS91" s="5">
        <v>5.0107024640372498E-2</v>
      </c>
      <c r="AT91" s="13">
        <v>0.98278177215189899</v>
      </c>
      <c r="AU91" s="5">
        <v>2.6142501831056798E-2</v>
      </c>
      <c r="AV91" s="5">
        <v>7.34671925876937E-2</v>
      </c>
      <c r="AW91" s="13">
        <v>0.99054764397905803</v>
      </c>
      <c r="AX91" s="5">
        <v>-7.0494842529299703E-2</v>
      </c>
      <c r="AY91" s="5">
        <v>0.222561453125247</v>
      </c>
      <c r="AZ91" s="14">
        <v>0.94008280254777099</v>
      </c>
      <c r="BA91" s="2">
        <v>25.8538494110107</v>
      </c>
      <c r="BB91" s="2">
        <v>25.9269409179688</v>
      </c>
      <c r="BC91" s="2">
        <v>25.963239669799801</v>
      </c>
      <c r="BD91" s="2">
        <v>26.447839736938501</v>
      </c>
      <c r="BE91" s="2">
        <v>26.1485500335693</v>
      </c>
      <c r="BF91" s="2">
        <v>26.270900726318398</v>
      </c>
      <c r="BG91" s="2">
        <v>26.2552795410156</v>
      </c>
      <c r="BH91" s="2">
        <v>26.084379196166999</v>
      </c>
      <c r="BI91" s="2">
        <v>25.970239639282202</v>
      </c>
      <c r="BJ91" s="2">
        <v>26.377609252929702</v>
      </c>
      <c r="BK91" s="2">
        <v>26.061109542846701</v>
      </c>
      <c r="BL91" s="2">
        <v>25.791389465331999</v>
      </c>
      <c r="BM91" s="2">
        <v>25.789279937744102</v>
      </c>
      <c r="BN91" s="2">
        <v>26.4368000030518</v>
      </c>
      <c r="BO91" s="2">
        <v>25.984260559081999</v>
      </c>
      <c r="BP91" s="2">
        <v>26.302110671997099</v>
      </c>
      <c r="BQ91" s="2">
        <v>26.268360137939499</v>
      </c>
      <c r="BR91" s="2">
        <v>26.119550704956101</v>
      </c>
      <c r="BS91" s="2">
        <v>26.5897006988525</v>
      </c>
      <c r="BT91" s="2">
        <v>25.982149124145501</v>
      </c>
      <c r="BU91" s="2">
        <v>26.3006801605225</v>
      </c>
      <c r="BV91" s="2">
        <v>25.684810638427699</v>
      </c>
      <c r="BW91" s="2">
        <v>26.0920505523682</v>
      </c>
      <c r="BX91" s="2">
        <v>26.399990081787099</v>
      </c>
      <c r="BY91" s="2">
        <v>25.7093601226807</v>
      </c>
      <c r="BZ91" s="2">
        <v>26.325059890747099</v>
      </c>
      <c r="CA91" s="2">
        <v>26.164190292358398</v>
      </c>
      <c r="CB91" s="2">
        <v>25.971809387206999</v>
      </c>
      <c r="CC91" s="2">
        <v>25.9003391265869</v>
      </c>
      <c r="CD91" s="2">
        <v>25.695989608764599</v>
      </c>
      <c r="CE91" s="2">
        <v>26.1903400421143</v>
      </c>
      <c r="CF91" s="2">
        <v>25.898330688476602</v>
      </c>
      <c r="CG91" s="2">
        <v>25.844070434570298</v>
      </c>
      <c r="CH91" s="2">
        <v>26.106559753418001</v>
      </c>
      <c r="CI91" s="2">
        <v>26.148799896240199</v>
      </c>
      <c r="CJ91" s="2">
        <v>25.593849182128899</v>
      </c>
      <c r="CK91" s="2">
        <v>26.215379714965799</v>
      </c>
      <c r="CL91" s="2">
        <v>25.874109268188501</v>
      </c>
      <c r="CM91" s="2">
        <v>26.05419921875</v>
      </c>
      <c r="CN91" s="16">
        <v>26.098089218139599</v>
      </c>
      <c r="CO91" s="17">
        <v>0.99999499999999997</v>
      </c>
      <c r="CP91" s="18">
        <v>2.2400000000000001E-38</v>
      </c>
      <c r="CQ91" s="19">
        <v>137.9</v>
      </c>
      <c r="CR91" s="19">
        <v>110.15</v>
      </c>
      <c r="CS91" s="19">
        <v>97.057000000000002</v>
      </c>
      <c r="CT91">
        <v>4</v>
      </c>
      <c r="CU91" s="2">
        <v>0.10982</v>
      </c>
      <c r="CV91" s="20">
        <v>4446200000</v>
      </c>
      <c r="CW91" t="s">
        <v>2578</v>
      </c>
      <c r="CX91" t="s">
        <v>2581</v>
      </c>
      <c r="CY91" t="s">
        <v>2582</v>
      </c>
      <c r="CZ91" s="1" t="s">
        <v>2580</v>
      </c>
      <c r="DA91" t="s">
        <v>2585</v>
      </c>
      <c r="DB91" t="s">
        <v>2586</v>
      </c>
      <c r="DC91" t="s">
        <v>2583</v>
      </c>
      <c r="DD91" t="s">
        <v>2584</v>
      </c>
      <c r="DE91" s="21">
        <v>670</v>
      </c>
    </row>
    <row r="92" spans="1:109" x14ac:dyDescent="0.2">
      <c r="A92" t="s">
        <v>2895</v>
      </c>
      <c r="B92" t="s">
        <v>2897</v>
      </c>
      <c r="C92" s="1" t="s">
        <v>2898</v>
      </c>
      <c r="D92" s="9" t="s">
        <v>121</v>
      </c>
      <c r="E92" s="8">
        <v>105</v>
      </c>
      <c r="F92" s="5">
        <v>-0.46016499400138899</v>
      </c>
      <c r="G92" s="5">
        <v>-0.33876100182533297</v>
      </c>
      <c r="H92" s="5">
        <v>0.49146577715873702</v>
      </c>
      <c r="I92" s="5">
        <v>0.67537945508956898</v>
      </c>
      <c r="J92" s="5">
        <v>0.54112225770950295</v>
      </c>
      <c r="K92" s="5">
        <v>3.6904513835907E-3</v>
      </c>
      <c r="L92" s="5">
        <v>-0.83842241764068604</v>
      </c>
      <c r="M92" s="6">
        <v>-7.4309438467025798E-2</v>
      </c>
      <c r="N92" s="5">
        <v>0.15677986145019701</v>
      </c>
      <c r="O92" s="5">
        <v>5.5256456299187399E-2</v>
      </c>
      <c r="P92" s="13">
        <v>0.95258560000000003</v>
      </c>
      <c r="Q92" s="5">
        <v>1.2289260864257801</v>
      </c>
      <c r="R92" s="5">
        <v>0.82007527017776005</v>
      </c>
      <c r="S92" s="13">
        <v>0.67503846153846103</v>
      </c>
      <c r="T92" s="5">
        <v>1.46643028259277</v>
      </c>
      <c r="U92" s="5">
        <v>1.1103359630560801</v>
      </c>
      <c r="V92" s="13">
        <v>0.41531764705882401</v>
      </c>
      <c r="W92" s="5">
        <v>1.2930519104003899</v>
      </c>
      <c r="X92" s="5">
        <v>0.94868909969575799</v>
      </c>
      <c r="Y92" s="13">
        <v>0.32647894736842098</v>
      </c>
      <c r="Z92" s="5">
        <v>0.59901809692382801</v>
      </c>
      <c r="AA92" s="5">
        <v>0.24537382608317801</v>
      </c>
      <c r="AB92" s="13">
        <v>0.76334760147601499</v>
      </c>
      <c r="AC92" s="5">
        <v>-0.48847770690918002</v>
      </c>
      <c r="AD92" s="5">
        <v>0.196291792667701</v>
      </c>
      <c r="AE92" s="13">
        <v>0.77640385852089999</v>
      </c>
      <c r="AF92" s="5">
        <v>0.49828987121582102</v>
      </c>
      <c r="AG92" s="5">
        <v>0.23082477110586</v>
      </c>
      <c r="AH92" s="13">
        <v>0.70214709677419396</v>
      </c>
      <c r="AI92" s="5">
        <v>1.07214622497559</v>
      </c>
      <c r="AJ92" s="5">
        <v>0.686798575691975</v>
      </c>
      <c r="AK92" s="13">
        <v>0.654702564102564</v>
      </c>
      <c r="AL92" s="5">
        <v>0.23750419616699101</v>
      </c>
      <c r="AM92" s="5">
        <v>0.306147937624625</v>
      </c>
      <c r="AN92" s="13">
        <v>0.92537142857142896</v>
      </c>
      <c r="AO92" s="5">
        <v>-0.173378372192381</v>
      </c>
      <c r="AP92" s="5">
        <v>0.41136827379087898</v>
      </c>
      <c r="AQ92" s="13">
        <v>0.83599821428571397</v>
      </c>
      <c r="AR92" s="5">
        <v>-0.69403381347656501</v>
      </c>
      <c r="AS92" s="5">
        <v>0.43623941770265201</v>
      </c>
      <c r="AT92" s="13">
        <v>0.79724473684210495</v>
      </c>
      <c r="AU92" s="5">
        <v>-1.08749580383301</v>
      </c>
      <c r="AV92" s="5">
        <v>0.51489635765083797</v>
      </c>
      <c r="AW92" s="13">
        <v>0.67577812500000001</v>
      </c>
      <c r="AX92" s="5">
        <v>0.98676757812500104</v>
      </c>
      <c r="AY92" s="5">
        <v>0.54062600835158803</v>
      </c>
      <c r="AZ92" s="14">
        <v>0.75654953271028003</v>
      </c>
      <c r="BA92" s="2">
        <v>26.1214504241943</v>
      </c>
      <c r="BB92" s="2">
        <v>22.4239692687988</v>
      </c>
      <c r="BC92" s="2">
        <v>25.333490371704102</v>
      </c>
      <c r="BD92" s="2">
        <v>23.069660186767599</v>
      </c>
      <c r="BE92" s="2">
        <v>25.204189300537099</v>
      </c>
      <c r="BF92" s="2">
        <v>22.979179382324201</v>
      </c>
      <c r="BG92" s="2">
        <v>26.023340225219702</v>
      </c>
      <c r="BH92" s="2">
        <v>22.711519241333001</v>
      </c>
      <c r="BI92" s="2">
        <v>25.634050369262699</v>
      </c>
      <c r="BJ92" s="2">
        <v>25.588569641113299</v>
      </c>
      <c r="BK92" s="2">
        <v>25.770099639892599</v>
      </c>
      <c r="BL92" s="2">
        <v>25.980899810791001</v>
      </c>
      <c r="BM92" s="2">
        <v>25.037319183349599</v>
      </c>
      <c r="BN92" s="2">
        <v>26.570430755615199</v>
      </c>
      <c r="BO92" s="2">
        <v>24.938640594482401</v>
      </c>
      <c r="BP92" s="2">
        <v>26.158809661865199</v>
      </c>
      <c r="BQ92" s="2">
        <v>25.7564506530762</v>
      </c>
      <c r="BR92" s="2">
        <v>25.878330230712901</v>
      </c>
      <c r="BS92" s="2">
        <v>26.200889587402301</v>
      </c>
      <c r="BT92" s="2">
        <v>25.490430831909201</v>
      </c>
      <c r="BU92" s="2">
        <v>26.032009124755898</v>
      </c>
      <c r="BV92" s="2">
        <v>25.835849761962901</v>
      </c>
      <c r="BW92" s="2">
        <v>25.623750686645501</v>
      </c>
      <c r="BX92" s="2">
        <v>25.883720397949201</v>
      </c>
      <c r="BY92" s="2">
        <v>25.242689132690401</v>
      </c>
      <c r="BZ92" s="2">
        <v>26.2299404144287</v>
      </c>
      <c r="CA92" s="2">
        <v>25.850519180297901</v>
      </c>
      <c r="CB92" s="2">
        <v>22.250400543212901</v>
      </c>
      <c r="CC92" s="2">
        <v>25.4404907226563</v>
      </c>
      <c r="CD92" s="2">
        <v>25.376499176025401</v>
      </c>
      <c r="CE92" s="2">
        <v>23.184190750122099</v>
      </c>
      <c r="CF92" s="2">
        <v>26.244010925293001</v>
      </c>
      <c r="CG92" s="2">
        <v>22.9044303894043</v>
      </c>
      <c r="CH92" s="2">
        <v>22.562709808349599</v>
      </c>
      <c r="CI92" s="2">
        <v>24.815029144287099</v>
      </c>
      <c r="CJ92" s="2">
        <v>23.111160278320298</v>
      </c>
      <c r="CK92" s="2">
        <v>25.254829406738299</v>
      </c>
      <c r="CL92" s="2">
        <v>25.506149291992202</v>
      </c>
      <c r="CM92" s="2">
        <v>26.178789138793899</v>
      </c>
      <c r="CN92" s="16">
        <v>24.5932807922363</v>
      </c>
      <c r="CO92" s="17">
        <v>1</v>
      </c>
      <c r="CP92" s="18">
        <v>7.8035300000000004E-3</v>
      </c>
      <c r="CQ92" s="19">
        <v>40.493000000000002</v>
      </c>
      <c r="CR92" s="19">
        <v>26.227</v>
      </c>
      <c r="CS92" s="19">
        <v>40.493000000000002</v>
      </c>
      <c r="CT92">
        <v>5</v>
      </c>
      <c r="CU92" s="2">
        <v>3.0899000000000001</v>
      </c>
      <c r="CV92" s="20">
        <v>1844600000</v>
      </c>
      <c r="CW92" t="s">
        <v>2896</v>
      </c>
      <c r="CX92" t="s">
        <v>2899</v>
      </c>
      <c r="CZ92" s="1" t="s">
        <v>2898</v>
      </c>
      <c r="DA92" t="s">
        <v>2895</v>
      </c>
      <c r="DB92">
        <v>105</v>
      </c>
      <c r="DC92" t="s">
        <v>2900</v>
      </c>
      <c r="DD92" t="s">
        <v>2901</v>
      </c>
      <c r="DE92" s="21">
        <v>1370</v>
      </c>
    </row>
    <row r="93" spans="1:109" x14ac:dyDescent="0.2">
      <c r="A93" t="s">
        <v>197</v>
      </c>
      <c r="B93" t="s">
        <v>199</v>
      </c>
      <c r="C93" s="1" t="s">
        <v>200</v>
      </c>
      <c r="D93" s="9" t="s">
        <v>61</v>
      </c>
      <c r="E93" s="8">
        <v>1382</v>
      </c>
      <c r="F93" s="5">
        <v>-1.2643178701400799</v>
      </c>
      <c r="G93" s="5">
        <v>-8.1233136355876895E-2</v>
      </c>
      <c r="H93" s="5">
        <v>-1.62474159151316E-2</v>
      </c>
      <c r="I93" s="5">
        <v>-4.5008063316345201E-2</v>
      </c>
      <c r="J93" s="5">
        <v>-3.05674225091934E-2</v>
      </c>
      <c r="K93" s="5">
        <v>0.506081283092499</v>
      </c>
      <c r="L93" s="5">
        <v>0.52758657932281505</v>
      </c>
      <c r="M93" s="6">
        <v>0.403706014156342</v>
      </c>
      <c r="N93" s="5">
        <v>0.74059753417968799</v>
      </c>
      <c r="O93" s="5">
        <v>0.62484527178287197</v>
      </c>
      <c r="P93" s="13">
        <v>0.705041584158416</v>
      </c>
      <c r="Q93" s="5">
        <v>0.78127784729003802</v>
      </c>
      <c r="R93" s="5">
        <v>0.68015368975288903</v>
      </c>
      <c r="S93" s="13">
        <v>0.84928767123287696</v>
      </c>
      <c r="T93" s="5">
        <v>0.76327400207519602</v>
      </c>
      <c r="U93" s="5">
        <v>0.65378252364463696</v>
      </c>
      <c r="V93" s="13">
        <v>0.56809557522123899</v>
      </c>
      <c r="W93" s="5">
        <v>0.77231369018554497</v>
      </c>
      <c r="X93" s="5">
        <v>0.64679999307834701</v>
      </c>
      <c r="Y93" s="13">
        <v>0.54677439999999999</v>
      </c>
      <c r="Z93" s="5">
        <v>1.10824966430664</v>
      </c>
      <c r="AA93" s="5">
        <v>1.09032860918917</v>
      </c>
      <c r="AB93" s="13">
        <v>0.190795061728395</v>
      </c>
      <c r="AC93" s="5">
        <v>1.1217117309570299</v>
      </c>
      <c r="AD93" s="5">
        <v>1.0193087400416001</v>
      </c>
      <c r="AE93" s="13">
        <v>0.165491525423729</v>
      </c>
      <c r="AF93" s="5">
        <v>1.04416389465332</v>
      </c>
      <c r="AG93" s="5">
        <v>0.94899205986538104</v>
      </c>
      <c r="AH93" s="13">
        <v>0.15968115942028999</v>
      </c>
      <c r="AI93" s="5">
        <v>4.06803131103501E-2</v>
      </c>
      <c r="AJ93" s="5">
        <v>5.9170208023313402E-2</v>
      </c>
      <c r="AK93" s="13">
        <v>1</v>
      </c>
      <c r="AL93" s="5">
        <v>-1.8003845214842301E-2</v>
      </c>
      <c r="AM93" s="5">
        <v>2.61966695805637E-2</v>
      </c>
      <c r="AN93" s="13">
        <v>0.98947331670822902</v>
      </c>
      <c r="AO93" s="5">
        <v>9.0396881103487203E-3</v>
      </c>
      <c r="AP93" s="5">
        <v>1.1182737957973801E-2</v>
      </c>
      <c r="AQ93" s="13">
        <v>0.99129326923076899</v>
      </c>
      <c r="AR93" s="5">
        <v>0.33593597412109599</v>
      </c>
      <c r="AS93" s="5">
        <v>0.74467833659944205</v>
      </c>
      <c r="AT93" s="13">
        <v>0.67275447154471502</v>
      </c>
      <c r="AU93" s="5">
        <v>1.3462066650390601E-2</v>
      </c>
      <c r="AV93" s="5">
        <v>1.8977560932202299E-2</v>
      </c>
      <c r="AW93" s="13">
        <v>0.99907602905569004</v>
      </c>
      <c r="AX93" s="5">
        <v>-7.7547836303711606E-2</v>
      </c>
      <c r="AY93" s="5">
        <v>9.3585956380049504E-2</v>
      </c>
      <c r="AZ93" s="14">
        <v>0.99136484149855897</v>
      </c>
      <c r="BA93" s="2">
        <v>23.791749954223601</v>
      </c>
      <c r="BB93" s="2">
        <v>24.863590240478501</v>
      </c>
      <c r="BC93" s="2">
        <v>22.1650505065918</v>
      </c>
      <c r="BD93" s="2">
        <v>24.996280670166001</v>
      </c>
      <c r="BE93" s="2">
        <v>25.004989624023398</v>
      </c>
      <c r="BF93" s="2">
        <v>24.889379501342798</v>
      </c>
      <c r="BG93" s="2">
        <v>24.670839309692401</v>
      </c>
      <c r="BH93" s="2">
        <v>24.7788600921631</v>
      </c>
      <c r="BI93" s="2">
        <v>25.619789123535199</v>
      </c>
      <c r="BJ93" s="2">
        <v>24.565780639648398</v>
      </c>
      <c r="BK93" s="2">
        <v>25.142469406127901</v>
      </c>
      <c r="BL93" s="2">
        <v>24.729290008544901</v>
      </c>
      <c r="BM93" s="2">
        <v>25.1427898406982</v>
      </c>
      <c r="BN93" s="2">
        <v>25.2872505187988</v>
      </c>
      <c r="BO93" s="2">
        <v>24.4262504577637</v>
      </c>
      <c r="BP93" s="2">
        <v>25.166700363159201</v>
      </c>
      <c r="BQ93" s="2">
        <v>24.2287902832031</v>
      </c>
      <c r="BR93" s="2">
        <v>25.120550155639599</v>
      </c>
      <c r="BS93" s="2">
        <v>25.0625400543213</v>
      </c>
      <c r="BT93" s="2">
        <v>25.059450149536101</v>
      </c>
      <c r="BU93" s="2">
        <v>25.147569656372099</v>
      </c>
      <c r="BV93" s="2">
        <v>24.384710311889599</v>
      </c>
      <c r="BW93" s="2">
        <v>25.075700759887699</v>
      </c>
      <c r="BX93" s="2">
        <v>25.5401096343994</v>
      </c>
      <c r="BY93" s="2">
        <v>24.535139083862301</v>
      </c>
      <c r="BZ93" s="2">
        <v>25.4532794952393</v>
      </c>
      <c r="CA93" s="2">
        <v>25.009569168090799</v>
      </c>
      <c r="CB93" s="2">
        <v>25.397699356079102</v>
      </c>
      <c r="CC93" s="2">
        <v>25.1214408874512</v>
      </c>
      <c r="CD93" s="2">
        <v>25.3809204101563</v>
      </c>
      <c r="CE93" s="2">
        <v>25.230789184570298</v>
      </c>
      <c r="CF93" s="2">
        <v>24.826469421386701</v>
      </c>
      <c r="CG93" s="2">
        <v>24.7601203918457</v>
      </c>
      <c r="CH93" s="2">
        <v>25.811840057373001</v>
      </c>
      <c r="CI93" s="2">
        <v>25.801000595092798</v>
      </c>
      <c r="CJ93" s="2">
        <v>24.400220870971701</v>
      </c>
      <c r="CK93" s="2">
        <v>25.319950103759801</v>
      </c>
      <c r="CL93" s="2">
        <v>25.467180252075199</v>
      </c>
      <c r="CM93" s="2">
        <v>25.4905490875244</v>
      </c>
      <c r="CN93" s="16">
        <v>25.364580154418899</v>
      </c>
      <c r="CO93" s="17">
        <v>0.99536599999999997</v>
      </c>
      <c r="CP93" s="18">
        <v>5.9599999999999999E-5</v>
      </c>
      <c r="CQ93" s="19">
        <v>94.921999999999997</v>
      </c>
      <c r="CR93" s="19">
        <v>84.781000000000006</v>
      </c>
      <c r="CS93" s="19">
        <v>94.921999999999997</v>
      </c>
      <c r="CT93">
        <v>4</v>
      </c>
      <c r="CU93" s="2">
        <v>0.10041</v>
      </c>
      <c r="CV93" s="20">
        <v>1918200000</v>
      </c>
      <c r="CW93" t="s">
        <v>198</v>
      </c>
      <c r="CX93" t="s">
        <v>201</v>
      </c>
      <c r="CY93" t="s">
        <v>202</v>
      </c>
      <c r="CZ93" s="1" t="s">
        <v>200</v>
      </c>
      <c r="DA93" t="s">
        <v>205</v>
      </c>
      <c r="DB93" t="s">
        <v>206</v>
      </c>
      <c r="DC93" t="s">
        <v>203</v>
      </c>
      <c r="DD93" t="s">
        <v>204</v>
      </c>
      <c r="DE93" s="21">
        <v>147</v>
      </c>
    </row>
    <row r="94" spans="1:109" x14ac:dyDescent="0.2">
      <c r="A94" t="s">
        <v>217</v>
      </c>
      <c r="B94" t="s">
        <v>219</v>
      </c>
      <c r="C94" s="1" t="s">
        <v>220</v>
      </c>
      <c r="D94" s="9" t="s">
        <v>61</v>
      </c>
      <c r="E94" s="8">
        <v>9</v>
      </c>
      <c r="F94" s="5">
        <v>-0.32512086629867598</v>
      </c>
      <c r="G94" s="5">
        <v>0.121444694697857</v>
      </c>
      <c r="H94" s="5">
        <v>0.70871448516845703</v>
      </c>
      <c r="I94" s="5">
        <v>-1.2580372095107999</v>
      </c>
      <c r="J94" s="5">
        <v>-0.10712207853794101</v>
      </c>
      <c r="K94" s="5">
        <v>0.49144855141639698</v>
      </c>
      <c r="L94" s="5">
        <v>0.51310551166534402</v>
      </c>
      <c r="M94" s="6">
        <v>-0.14443312585353901</v>
      </c>
      <c r="N94" s="5">
        <v>0.21385765075683599</v>
      </c>
      <c r="O94" s="5">
        <v>0.51255066668849303</v>
      </c>
      <c r="P94" s="13">
        <v>0.76011776649746199</v>
      </c>
      <c r="Q94" s="5">
        <v>0.49509773254394301</v>
      </c>
      <c r="R94" s="5">
        <v>1.3546963349379999</v>
      </c>
      <c r="S94" s="13">
        <v>0.58430270270270301</v>
      </c>
      <c r="T94" s="5">
        <v>-0.44676818847656502</v>
      </c>
      <c r="U94" s="5">
        <v>0.54032940601988699</v>
      </c>
      <c r="V94" s="13">
        <v>0.67676078431372599</v>
      </c>
      <c r="W94" s="5">
        <v>0.10439834594726299</v>
      </c>
      <c r="X94" s="5">
        <v>0.18666128917711999</v>
      </c>
      <c r="Y94" s="13">
        <v>0.95572715231788097</v>
      </c>
      <c r="Z94" s="5">
        <v>0.39105033874511702</v>
      </c>
      <c r="AA94" s="5">
        <v>0.81246054780690002</v>
      </c>
      <c r="AB94" s="13">
        <v>0.44364255319148899</v>
      </c>
      <c r="AC94" s="5">
        <v>0.401421737670898</v>
      </c>
      <c r="AD94" s="5">
        <v>0.98919869934249105</v>
      </c>
      <c r="AE94" s="13">
        <v>0.32787132867132901</v>
      </c>
      <c r="AF94" s="5">
        <v>8.6530303955075993E-2</v>
      </c>
      <c r="AG94" s="5">
        <v>0.12427700016972799</v>
      </c>
      <c r="AH94" s="13">
        <v>0.89196373626373604</v>
      </c>
      <c r="AI94" s="5">
        <v>0.28124008178710702</v>
      </c>
      <c r="AJ94" s="5">
        <v>0.97920553371893504</v>
      </c>
      <c r="AK94" s="13">
        <v>0.70348085106382996</v>
      </c>
      <c r="AL94" s="5">
        <v>-0.94186592102050803</v>
      </c>
      <c r="AM94" s="5">
        <v>1.4476481463902899</v>
      </c>
      <c r="AN94" s="13">
        <v>0.69943333333333302</v>
      </c>
      <c r="AO94" s="5">
        <v>0.55116653442382801</v>
      </c>
      <c r="AP94" s="5">
        <v>0.72906905993259796</v>
      </c>
      <c r="AQ94" s="13">
        <v>0.63597199999999998</v>
      </c>
      <c r="AR94" s="5">
        <v>0.28665199279785403</v>
      </c>
      <c r="AS94" s="5">
        <v>0.60457234092703405</v>
      </c>
      <c r="AT94" s="13">
        <v>0.79371310344827595</v>
      </c>
      <c r="AU94" s="5">
        <v>1.03713989257805E-2</v>
      </c>
      <c r="AV94" s="5">
        <v>1.5664857335621101E-2</v>
      </c>
      <c r="AW94" s="13">
        <v>0.99757889688249402</v>
      </c>
      <c r="AX94" s="5">
        <v>-0.31489143371582201</v>
      </c>
      <c r="AY94" s="5">
        <v>0.63620782684120303</v>
      </c>
      <c r="AZ94" s="14">
        <v>0.81291290322580601</v>
      </c>
      <c r="BA94" s="2">
        <v>26.139999389648398</v>
      </c>
      <c r="BB94" s="2">
        <v>26.9321804046631</v>
      </c>
      <c r="BC94" s="2">
        <v>26.385780334472699</v>
      </c>
      <c r="BD94" s="2">
        <v>27.027389526367202</v>
      </c>
      <c r="BE94" s="2">
        <v>26.427289962768601</v>
      </c>
      <c r="BF94" s="2">
        <v>26.528369903564499</v>
      </c>
      <c r="BG94" s="2">
        <v>27.081689834594702</v>
      </c>
      <c r="BH94" s="2">
        <v>26.685619354248001</v>
      </c>
      <c r="BI94" s="2">
        <v>26.944179534912099</v>
      </c>
      <c r="BJ94" s="2">
        <v>26.742069244384801</v>
      </c>
      <c r="BK94" s="2">
        <v>27.293390274047901</v>
      </c>
      <c r="BL94" s="2">
        <v>26.659839630126999</v>
      </c>
      <c r="BM94" s="2">
        <v>27.274969100952099</v>
      </c>
      <c r="BN94" s="2">
        <v>26.972999572753899</v>
      </c>
      <c r="BO94" s="2">
        <v>27.1869297027588</v>
      </c>
      <c r="BP94" s="2">
        <v>26.234489440918001</v>
      </c>
      <c r="BQ94" s="2">
        <v>26.6696891784668</v>
      </c>
      <c r="BR94" s="2">
        <v>26.5353393554688</v>
      </c>
      <c r="BS94" s="2">
        <v>24.748340606689499</v>
      </c>
      <c r="BT94" s="2">
        <v>26.490940093994102</v>
      </c>
      <c r="BU94" s="2">
        <v>26.3025207519531</v>
      </c>
      <c r="BV94" s="2">
        <v>26.462379455566399</v>
      </c>
      <c r="BW94" s="2">
        <v>27.1085395812988</v>
      </c>
      <c r="BX94" s="2">
        <v>26.8608207702637</v>
      </c>
      <c r="BY94" s="2">
        <v>26.700370788574201</v>
      </c>
      <c r="BZ94" s="2">
        <v>27.142570495605501</v>
      </c>
      <c r="CA94" s="2">
        <v>26.479249954223601</v>
      </c>
      <c r="CB94" s="2">
        <v>27.478269577026399</v>
      </c>
      <c r="CC94" s="2">
        <v>26.648210525512699</v>
      </c>
      <c r="CD94" s="2">
        <v>27.119590759277301</v>
      </c>
      <c r="CE94" s="2">
        <v>26.950239181518601</v>
      </c>
      <c r="CF94" s="2">
        <v>26.540899276733398</v>
      </c>
      <c r="CG94" s="2">
        <v>27.346960067748999</v>
      </c>
      <c r="CH94" s="2">
        <v>27.171180725097699</v>
      </c>
      <c r="CI94" s="2">
        <v>26.910469055175799</v>
      </c>
      <c r="CJ94" s="2">
        <v>26.939100265502901</v>
      </c>
      <c r="CK94" s="2">
        <v>25.931289672851602</v>
      </c>
      <c r="CL94" s="2">
        <v>26.671840667724599</v>
      </c>
      <c r="CM94" s="2">
        <v>27.1084499359131</v>
      </c>
      <c r="CN94" s="16">
        <v>26.6946105957031</v>
      </c>
      <c r="CO94" s="17">
        <v>0.99999899999999997</v>
      </c>
      <c r="CP94" s="18">
        <v>5.5000000000000002E-5</v>
      </c>
      <c r="CQ94" s="19">
        <v>120.77</v>
      </c>
      <c r="CR94" s="19">
        <v>114.08</v>
      </c>
      <c r="CS94" s="19">
        <v>82.662999999999997</v>
      </c>
      <c r="CT94">
        <v>3</v>
      </c>
      <c r="CU94" s="2">
        <v>0.33506999999999998</v>
      </c>
      <c r="CV94" s="20">
        <v>4916000000</v>
      </c>
      <c r="CW94" t="s">
        <v>218</v>
      </c>
      <c r="CX94" t="s">
        <v>221</v>
      </c>
      <c r="CY94" t="s">
        <v>222</v>
      </c>
      <c r="CZ94" s="1" t="s">
        <v>220</v>
      </c>
      <c r="DA94" t="s">
        <v>225</v>
      </c>
      <c r="DB94" t="s">
        <v>226</v>
      </c>
      <c r="DC94" t="s">
        <v>223</v>
      </c>
      <c r="DD94" t="s">
        <v>224</v>
      </c>
      <c r="DE94" s="21">
        <v>747</v>
      </c>
    </row>
    <row r="95" spans="1:109" x14ac:dyDescent="0.2">
      <c r="A95" t="s">
        <v>2712</v>
      </c>
      <c r="B95" t="s">
        <v>2714</v>
      </c>
      <c r="C95" s="1" t="s">
        <v>2715</v>
      </c>
      <c r="D95" s="9" t="s">
        <v>61</v>
      </c>
      <c r="E95" s="8">
        <v>74</v>
      </c>
      <c r="F95" s="5">
        <v>-0.13057653605937999</v>
      </c>
      <c r="G95" s="5">
        <v>7.6273143291473403E-2</v>
      </c>
      <c r="H95" s="5">
        <v>2.8859484940767299E-2</v>
      </c>
      <c r="I95" s="5">
        <v>0.24330170452594799</v>
      </c>
      <c r="J95" s="5">
        <v>-1.1948552131652801</v>
      </c>
      <c r="K95" s="5">
        <v>0.72154355049133301</v>
      </c>
      <c r="L95" s="5">
        <v>0.76479667425155595</v>
      </c>
      <c r="M95" s="6">
        <v>-0.50934273004531905</v>
      </c>
      <c r="N95" s="5">
        <v>0.28116378784179502</v>
      </c>
      <c r="O95" s="5">
        <v>0.453367279881219</v>
      </c>
      <c r="P95" s="13">
        <v>0.76148808290155401</v>
      </c>
      <c r="Q95" s="5">
        <v>0.21671600341796801</v>
      </c>
      <c r="R95" s="5">
        <v>0.26259536061371302</v>
      </c>
      <c r="S95" s="13">
        <v>0.92103089430894303</v>
      </c>
      <c r="T95" s="5">
        <v>0.50820007324218597</v>
      </c>
      <c r="U95" s="5">
        <v>0.83475672970616299</v>
      </c>
      <c r="V95" s="13">
        <v>0.55622978723404304</v>
      </c>
      <c r="W95" s="5">
        <v>-1.4466381072998</v>
      </c>
      <c r="X95" s="5">
        <v>0.69270709997401703</v>
      </c>
      <c r="Y95" s="13">
        <v>0.47649230769230799</v>
      </c>
      <c r="Z95" s="5">
        <v>1.15825805664062</v>
      </c>
      <c r="AA95" s="5">
        <v>2.46763987981425</v>
      </c>
      <c r="AB95" s="13">
        <v>2.8844444444444398E-2</v>
      </c>
      <c r="AC95" s="5">
        <v>1.2170505523681601</v>
      </c>
      <c r="AD95" s="5">
        <v>2.5622171838844201</v>
      </c>
      <c r="AE95" s="13">
        <v>1.78628571428571E-2</v>
      </c>
      <c r="AF95" s="5">
        <v>-0.51484413146972896</v>
      </c>
      <c r="AG95" s="5">
        <v>0.19123707235693399</v>
      </c>
      <c r="AH95" s="13">
        <v>0.75911775700934603</v>
      </c>
      <c r="AI95" s="5">
        <v>-6.4447784423826704E-2</v>
      </c>
      <c r="AJ95" s="5">
        <v>9.8654621212893395E-2</v>
      </c>
      <c r="AK95" s="13">
        <v>0.97849883720930197</v>
      </c>
      <c r="AL95" s="5">
        <v>0.29148406982421798</v>
      </c>
      <c r="AM95" s="5">
        <v>0.48763958651785499</v>
      </c>
      <c r="AN95" s="13">
        <v>0.945211111111111</v>
      </c>
      <c r="AO95" s="5">
        <v>-1.9548381805419901</v>
      </c>
      <c r="AP95" s="5">
        <v>1.0339344021643799</v>
      </c>
      <c r="AQ95" s="13">
        <v>0.43650526315789501</v>
      </c>
      <c r="AR95" s="5">
        <v>2.6048961639404302</v>
      </c>
      <c r="AS95" s="5">
        <v>1.48016505656058</v>
      </c>
      <c r="AT95" s="13">
        <v>0.24162500000000001</v>
      </c>
      <c r="AU95" s="5">
        <v>5.8792495727541201E-2</v>
      </c>
      <c r="AV95" s="5">
        <v>0.160963315606512</v>
      </c>
      <c r="AW95" s="13">
        <v>0.97005542168674697</v>
      </c>
      <c r="AX95" s="5">
        <v>-1.7318946838378899</v>
      </c>
      <c r="AY95" s="5">
        <v>0.86766392128389402</v>
      </c>
      <c r="AZ95" s="14">
        <v>0.51235102040816305</v>
      </c>
      <c r="BA95" s="2">
        <v>25.650619506835898</v>
      </c>
      <c r="BB95" s="2">
        <v>26.020889282226602</v>
      </c>
      <c r="BC95" s="2">
        <v>26.440559387206999</v>
      </c>
      <c r="BD95" s="2">
        <v>26.1840705871582</v>
      </c>
      <c r="BE95" s="2">
        <v>24.912900924682599</v>
      </c>
      <c r="BF95" s="2">
        <v>26.3301792144775</v>
      </c>
      <c r="BG95" s="2">
        <v>26.261289596557599</v>
      </c>
      <c r="BH95" s="2">
        <v>26.276439666748001</v>
      </c>
      <c r="BI95" s="2">
        <v>25.907630920410199</v>
      </c>
      <c r="BJ95" s="2">
        <v>25.839319229126001</v>
      </c>
      <c r="BK95" s="2">
        <v>26.603479385376001</v>
      </c>
      <c r="BL95" s="2">
        <v>26.1710605621338</v>
      </c>
      <c r="BM95" s="2">
        <v>26.298789978027301</v>
      </c>
      <c r="BN95" s="2">
        <v>25.917200088501001</v>
      </c>
      <c r="BO95" s="2">
        <v>25.302089691162099</v>
      </c>
      <c r="BP95" s="2">
        <v>26.6904201507568</v>
      </c>
      <c r="BQ95" s="2">
        <v>26.557279586791999</v>
      </c>
      <c r="BR95" s="2">
        <v>26.376340866088899</v>
      </c>
      <c r="BS95" s="2">
        <v>26.4263000488281</v>
      </c>
      <c r="BT95" s="2">
        <v>25.699699401855501</v>
      </c>
      <c r="BU95" s="2">
        <v>22.399839401245099</v>
      </c>
      <c r="BV95" s="2">
        <v>26.909049987793001</v>
      </c>
      <c r="BW95" s="2">
        <v>23.328769683837901</v>
      </c>
      <c r="BX95" s="2">
        <v>22.5755004882813</v>
      </c>
      <c r="BY95" s="2">
        <v>26.762689590454102</v>
      </c>
      <c r="BZ95" s="2">
        <v>27.0248203277588</v>
      </c>
      <c r="CA95" s="2">
        <v>27.013269424438501</v>
      </c>
      <c r="CB95" s="2">
        <v>26.8709201812744</v>
      </c>
      <c r="CC95" s="2">
        <v>27.330539703369102</v>
      </c>
      <c r="CD95" s="2">
        <v>26.760780334472699</v>
      </c>
      <c r="CE95" s="2">
        <v>27.0767707824707</v>
      </c>
      <c r="CF95" s="2">
        <v>27.320020675659201</v>
      </c>
      <c r="CG95" s="2">
        <v>26.7476596832275</v>
      </c>
      <c r="CH95" s="2">
        <v>27.240810394287099</v>
      </c>
      <c r="CI95" s="2">
        <v>26.909030914306602</v>
      </c>
      <c r="CJ95" s="2">
        <v>26.851009368896499</v>
      </c>
      <c r="CK95" s="2">
        <v>22.9592399597168</v>
      </c>
      <c r="CL95" s="2">
        <v>27.127740859985401</v>
      </c>
      <c r="CM95" s="2">
        <v>22.619529724121101</v>
      </c>
      <c r="CN95" s="16">
        <v>27.077299118041999</v>
      </c>
      <c r="CO95" s="17">
        <v>0.98216800000000004</v>
      </c>
      <c r="CP95" s="18">
        <v>1.3800000000000001E-17</v>
      </c>
      <c r="CQ95" s="19">
        <v>145.81</v>
      </c>
      <c r="CR95" s="19">
        <v>123.27</v>
      </c>
      <c r="CS95" s="19">
        <v>80.786000000000001</v>
      </c>
      <c r="CT95">
        <v>3</v>
      </c>
      <c r="CU95" s="2">
        <v>-6.6545999999999994E-2</v>
      </c>
      <c r="CV95" s="20">
        <v>6990300000</v>
      </c>
      <c r="CW95" t="s">
        <v>2713</v>
      </c>
      <c r="CX95" t="s">
        <v>2716</v>
      </c>
      <c r="CY95" t="s">
        <v>2717</v>
      </c>
      <c r="CZ95" s="1" t="s">
        <v>2715</v>
      </c>
      <c r="DA95" t="s">
        <v>2712</v>
      </c>
      <c r="DB95">
        <v>74</v>
      </c>
      <c r="DC95" t="s">
        <v>2718</v>
      </c>
      <c r="DD95" t="s">
        <v>2719</v>
      </c>
      <c r="DE95" s="21">
        <v>773</v>
      </c>
    </row>
    <row r="96" spans="1:109" x14ac:dyDescent="0.2">
      <c r="A96" t="s">
        <v>2177</v>
      </c>
      <c r="B96" t="s">
        <v>2179</v>
      </c>
      <c r="C96" s="1" t="s">
        <v>2180</v>
      </c>
      <c r="D96" s="9" t="s">
        <v>61</v>
      </c>
      <c r="E96" s="8">
        <v>2</v>
      </c>
      <c r="F96" s="5">
        <v>0.57493776082992598</v>
      </c>
      <c r="G96" s="5">
        <v>0.38415202498436002</v>
      </c>
      <c r="H96" s="5">
        <v>0.23947823047637901</v>
      </c>
      <c r="I96" s="5">
        <v>8.7136570364236797E-3</v>
      </c>
      <c r="J96" s="5">
        <v>-1.0203500986099201</v>
      </c>
      <c r="K96" s="5">
        <v>0.21824246644973799</v>
      </c>
      <c r="L96" s="5">
        <v>-0.75652474164962802</v>
      </c>
      <c r="M96" s="6">
        <v>0.35135066509246798</v>
      </c>
      <c r="N96" s="5">
        <v>-0.13100776672363099</v>
      </c>
      <c r="O96" s="5">
        <v>0.20127454259609601</v>
      </c>
      <c r="P96" s="13">
        <v>0.89849999999999997</v>
      </c>
      <c r="Q96" s="5">
        <v>-0.23035163879394499</v>
      </c>
      <c r="R96" s="5">
        <v>0.292067392409393</v>
      </c>
      <c r="S96" s="13">
        <v>0.95138378378378397</v>
      </c>
      <c r="T96" s="5">
        <v>-0.38881187438964898</v>
      </c>
      <c r="U96" s="5">
        <v>0.68318984645923697</v>
      </c>
      <c r="V96" s="13">
        <v>0.63289538461538497</v>
      </c>
      <c r="W96" s="5">
        <v>-1.09544410705566</v>
      </c>
      <c r="X96" s="5">
        <v>0.88963726420114997</v>
      </c>
      <c r="Y96" s="13">
        <v>0.38806913580246899</v>
      </c>
      <c r="Z96" s="5">
        <v>-0.244933700561521</v>
      </c>
      <c r="AA96" s="5">
        <v>0.48267910117114499</v>
      </c>
      <c r="AB96" s="13">
        <v>0.66661090909090903</v>
      </c>
      <c r="AC96" s="5">
        <v>-0.91428184509277299</v>
      </c>
      <c r="AD96" s="5">
        <v>2.00490251651558</v>
      </c>
      <c r="AE96" s="13">
        <v>3.9362711864406798E-2</v>
      </c>
      <c r="AF96" s="5">
        <v>-0.15353164672851299</v>
      </c>
      <c r="AG96" s="5">
        <v>0.23749871324445701</v>
      </c>
      <c r="AH96" s="13">
        <v>0.77417969230769201</v>
      </c>
      <c r="AI96" s="5">
        <v>-9.9343872070313893E-2</v>
      </c>
      <c r="AJ96" s="5">
        <v>0.116889990187358</v>
      </c>
      <c r="AK96" s="13">
        <v>0.98405981308411195</v>
      </c>
      <c r="AL96" s="5">
        <v>-0.15846023559570499</v>
      </c>
      <c r="AM96" s="5">
        <v>0.18564618853353601</v>
      </c>
      <c r="AN96" s="13">
        <v>0.93084290657439495</v>
      </c>
      <c r="AO96" s="5">
        <v>-0.70663223266601305</v>
      </c>
      <c r="AP96" s="5">
        <v>0.51133403984511205</v>
      </c>
      <c r="AQ96" s="13">
        <v>0.70409051094890496</v>
      </c>
      <c r="AR96" s="5">
        <v>0.850510406494141</v>
      </c>
      <c r="AS96" s="5">
        <v>0.66993193313319699</v>
      </c>
      <c r="AT96" s="13">
        <v>0.64467526881720405</v>
      </c>
      <c r="AU96" s="5">
        <v>-0.66934814453125202</v>
      </c>
      <c r="AV96" s="5">
        <v>1.7278400047759199</v>
      </c>
      <c r="AW96" s="13">
        <v>0.23590769230769201</v>
      </c>
      <c r="AX96" s="5">
        <v>0.76075019836426006</v>
      </c>
      <c r="AY96" s="5">
        <v>1.7317984685148</v>
      </c>
      <c r="AZ96" s="14">
        <v>0.209353846153846</v>
      </c>
      <c r="BA96" s="2">
        <v>23.5159702301025</v>
      </c>
      <c r="BB96" s="2">
        <v>24.321699142456101</v>
      </c>
      <c r="BC96" s="2">
        <v>24.494789123535199</v>
      </c>
      <c r="BD96" s="2">
        <v>23.886890411376999</v>
      </c>
      <c r="BE96" s="2">
        <v>23.563819885253899</v>
      </c>
      <c r="BF96" s="2">
        <v>23.532279968261701</v>
      </c>
      <c r="BG96" s="2">
        <v>24.2293395996094</v>
      </c>
      <c r="BH96" s="2">
        <v>24.205650329589801</v>
      </c>
      <c r="BI96" s="2">
        <v>23.391309738159201</v>
      </c>
      <c r="BJ96" s="2">
        <v>23.7695503234863</v>
      </c>
      <c r="BK96" s="2">
        <v>23.970039367675799</v>
      </c>
      <c r="BL96" s="2">
        <v>24.533300399780298</v>
      </c>
      <c r="BM96" s="2">
        <v>23.738100051879901</v>
      </c>
      <c r="BN96" s="2">
        <v>22.890720367431602</v>
      </c>
      <c r="BO96" s="2">
        <v>23.499250411987301</v>
      </c>
      <c r="BP96" s="2">
        <v>23.826950073242202</v>
      </c>
      <c r="BQ96" s="2">
        <v>24.246259689331101</v>
      </c>
      <c r="BR96" s="2">
        <v>23.3201904296875</v>
      </c>
      <c r="BS96" s="2">
        <v>23.267549514770501</v>
      </c>
      <c r="BT96" s="2">
        <v>23.178159713745099</v>
      </c>
      <c r="BU96" s="2">
        <v>24.2553195953369</v>
      </c>
      <c r="BV96" s="2">
        <v>23.7842693328857</v>
      </c>
      <c r="BW96" s="2">
        <v>23.408649444580099</v>
      </c>
      <c r="BX96" s="2">
        <v>20.981859207153299</v>
      </c>
      <c r="BY96" s="2">
        <v>21.875850677490199</v>
      </c>
      <c r="BZ96" s="2">
        <v>23.821779251098601</v>
      </c>
      <c r="CA96" s="2">
        <v>23.577909469604499</v>
      </c>
      <c r="CB96" s="2">
        <v>23.441200256347699</v>
      </c>
      <c r="CC96" s="2">
        <v>23.5519504547119</v>
      </c>
      <c r="CD96" s="2">
        <v>24.1656608581543</v>
      </c>
      <c r="CE96" s="2">
        <v>22.553810119628899</v>
      </c>
      <c r="CF96" s="2">
        <v>23.367469787597699</v>
      </c>
      <c r="CG96" s="2">
        <v>23.1574096679688</v>
      </c>
      <c r="CH96" s="2">
        <v>22.652290344238299</v>
      </c>
      <c r="CI96" s="2">
        <v>23.480779647827099</v>
      </c>
      <c r="CJ96" s="2">
        <v>24.0123996734619</v>
      </c>
      <c r="CK96" s="2">
        <v>23.872369766235401</v>
      </c>
      <c r="CL96" s="2">
        <v>23.591230392456101</v>
      </c>
      <c r="CM96" s="2">
        <v>23.252000808715799</v>
      </c>
      <c r="CN96" s="16">
        <v>24.287509918212901</v>
      </c>
      <c r="CO96" s="17">
        <v>1</v>
      </c>
      <c r="CP96" s="18">
        <v>2.7299999999999999E-12</v>
      </c>
      <c r="CQ96" s="19">
        <v>139.49</v>
      </c>
      <c r="CR96" s="19">
        <v>133.68</v>
      </c>
      <c r="CS96" s="19">
        <v>139.49</v>
      </c>
      <c r="CT96">
        <v>2</v>
      </c>
      <c r="CU96" s="2">
        <v>-0.36353999999999997</v>
      </c>
      <c r="CV96" s="20">
        <v>957510000</v>
      </c>
      <c r="CW96" t="s">
        <v>2178</v>
      </c>
      <c r="CX96" t="s">
        <v>2181</v>
      </c>
      <c r="CY96" t="s">
        <v>2182</v>
      </c>
      <c r="CZ96" s="1" t="s">
        <v>2180</v>
      </c>
      <c r="DA96" t="s">
        <v>2177</v>
      </c>
      <c r="DB96">
        <v>2</v>
      </c>
      <c r="DC96" t="s">
        <v>2183</v>
      </c>
      <c r="DD96" t="s">
        <v>2184</v>
      </c>
      <c r="DE96" s="21">
        <v>361</v>
      </c>
    </row>
    <row r="97" spans="1:109" x14ac:dyDescent="0.2">
      <c r="A97" t="s">
        <v>227</v>
      </c>
      <c r="B97" t="s">
        <v>229</v>
      </c>
      <c r="C97" s="1" t="s">
        <v>230</v>
      </c>
      <c r="D97" s="9" t="s">
        <v>61</v>
      </c>
      <c r="E97" s="8">
        <v>12</v>
      </c>
      <c r="F97" s="5">
        <v>-0.81258630752563499</v>
      </c>
      <c r="G97" s="5">
        <v>-0.89994990825653098</v>
      </c>
      <c r="H97" s="5">
        <v>-0.88991183042526201</v>
      </c>
      <c r="I97" s="5">
        <v>-0.65157169103622403</v>
      </c>
      <c r="J97" s="5">
        <v>0.35202199220657299</v>
      </c>
      <c r="K97" s="5">
        <v>1.01768410205841</v>
      </c>
      <c r="L97" s="5">
        <v>1.14089035987854</v>
      </c>
      <c r="M97" s="6">
        <v>0.74342322349548295</v>
      </c>
      <c r="N97" s="5">
        <v>-7.2582244873046903E-2</v>
      </c>
      <c r="O97" s="5">
        <v>0.11354184599649</v>
      </c>
      <c r="P97" s="13">
        <v>0.92674204545454497</v>
      </c>
      <c r="Q97" s="5">
        <v>-6.4242553710936803E-2</v>
      </c>
      <c r="R97" s="5">
        <v>0.12421872934226</v>
      </c>
      <c r="S97" s="13">
        <v>1</v>
      </c>
      <c r="T97" s="5">
        <v>0.13377189636230499</v>
      </c>
      <c r="U97" s="5">
        <v>0.30800121209157599</v>
      </c>
      <c r="V97" s="13">
        <v>0.9216704</v>
      </c>
      <c r="W97" s="5">
        <v>0.96756362915039096</v>
      </c>
      <c r="X97" s="5">
        <v>2.0172742758371101</v>
      </c>
      <c r="Y97" s="13">
        <v>9.6671428571428603E-2</v>
      </c>
      <c r="Z97" s="5">
        <v>1.5205997467040999</v>
      </c>
      <c r="AA97" s="5">
        <v>6.2677873111429996</v>
      </c>
      <c r="AB97" s="13">
        <v>1.0999999999999999E-2</v>
      </c>
      <c r="AC97" s="5">
        <v>1.62296028137207</v>
      </c>
      <c r="AD97" s="5">
        <v>5.5116133122840996</v>
      </c>
      <c r="AE97" s="13">
        <v>7.3000000000000001E-3</v>
      </c>
      <c r="AF97" s="5">
        <v>1.29274215698242</v>
      </c>
      <c r="AG97" s="5">
        <v>1.8784874314428499</v>
      </c>
      <c r="AH97" s="13">
        <v>2.5070422535211301E-2</v>
      </c>
      <c r="AI97" s="5">
        <v>8.3396911621100907E-3</v>
      </c>
      <c r="AJ97" s="5">
        <v>1.0019515672296E-2</v>
      </c>
      <c r="AK97" s="13">
        <v>0.99527609756097601</v>
      </c>
      <c r="AL97" s="5">
        <v>0.19801445007324101</v>
      </c>
      <c r="AM97" s="5">
        <v>0.36587462588694702</v>
      </c>
      <c r="AN97" s="13">
        <v>0.94403383084577097</v>
      </c>
      <c r="AO97" s="5">
        <v>0.83379173278808605</v>
      </c>
      <c r="AP97" s="5">
        <v>1.52098639642462</v>
      </c>
      <c r="AQ97" s="13">
        <v>0.37040000000000001</v>
      </c>
      <c r="AR97" s="5">
        <v>0.55303611755371296</v>
      </c>
      <c r="AS97" s="5">
        <v>1.0883593513662599</v>
      </c>
      <c r="AT97" s="13">
        <v>0.50817543859649095</v>
      </c>
      <c r="AU97" s="5">
        <v>0.102360534667969</v>
      </c>
      <c r="AV97" s="5">
        <v>0.36312631527468098</v>
      </c>
      <c r="AW97" s="13">
        <v>0.91561860465116296</v>
      </c>
      <c r="AX97" s="5">
        <v>-0.33021812438964898</v>
      </c>
      <c r="AY97" s="5">
        <v>0.34950896849002999</v>
      </c>
      <c r="AZ97" s="14">
        <v>0.85990150753768801</v>
      </c>
      <c r="BA97" s="2">
        <v>22.4762992858887</v>
      </c>
      <c r="BB97" s="2">
        <v>22.283510208129901</v>
      </c>
      <c r="BC97" s="2">
        <v>22.7594509124756</v>
      </c>
      <c r="BD97" s="2">
        <v>22.648260116577099</v>
      </c>
      <c r="BE97" s="2">
        <v>22.3495998382568</v>
      </c>
      <c r="BF97" s="2">
        <v>22.531679153442401</v>
      </c>
      <c r="BG97" s="2">
        <v>22.104249954223601</v>
      </c>
      <c r="BH97" s="2">
        <v>22.436649322509801</v>
      </c>
      <c r="BI97" s="2">
        <v>21.888650894165</v>
      </c>
      <c r="BJ97" s="2">
        <v>23.192979812622099</v>
      </c>
      <c r="BK97" s="2">
        <v>22.111759185791001</v>
      </c>
      <c r="BL97" s="2">
        <v>22.458570480346701</v>
      </c>
      <c r="BM97" s="2">
        <v>22.472589492797901</v>
      </c>
      <c r="BN97" s="2">
        <v>22.096399307251001</v>
      </c>
      <c r="BO97" s="2">
        <v>23.0565891265869</v>
      </c>
      <c r="BP97" s="2">
        <v>23.1544799804688</v>
      </c>
      <c r="BQ97" s="2">
        <v>22.5577697753906</v>
      </c>
      <c r="BR97" s="2">
        <v>22.567680358886701</v>
      </c>
      <c r="BS97" s="2">
        <v>22.149219512939499</v>
      </c>
      <c r="BT97" s="2">
        <v>22.756830215454102</v>
      </c>
      <c r="BU97" s="2">
        <v>23.4293003082275</v>
      </c>
      <c r="BV97" s="2">
        <v>22.6786994934082</v>
      </c>
      <c r="BW97" s="2">
        <v>23.854290008544901</v>
      </c>
      <c r="BX97" s="2">
        <v>24.243839263916001</v>
      </c>
      <c r="BY97" s="2">
        <v>23.148809432983398</v>
      </c>
      <c r="BZ97" s="2">
        <v>24.003089904785199</v>
      </c>
      <c r="CA97" s="2">
        <v>23.924699783325199</v>
      </c>
      <c r="CB97" s="2">
        <v>23.897659301757798</v>
      </c>
      <c r="CC97" s="2">
        <v>24.083080291748001</v>
      </c>
      <c r="CD97" s="2">
        <v>24.211589813232401</v>
      </c>
      <c r="CE97" s="2">
        <v>24.156450271606399</v>
      </c>
      <c r="CF97" s="2">
        <v>23.880010604858398</v>
      </c>
      <c r="CG97" s="2">
        <v>23.988630294799801</v>
      </c>
      <c r="CH97" s="2">
        <v>24.526830673217798</v>
      </c>
      <c r="CI97" s="2">
        <v>24.079999923706101</v>
      </c>
      <c r="CJ97" s="2">
        <v>23.9912204742432</v>
      </c>
      <c r="CK97" s="2">
        <v>23.9752006530762</v>
      </c>
      <c r="CL97" s="2">
        <v>24.556949615478501</v>
      </c>
      <c r="CM97" s="2">
        <v>24.197629928588899</v>
      </c>
      <c r="CN97" s="16">
        <v>22.259830474853501</v>
      </c>
      <c r="CO97" s="17">
        <v>0.78496500000000002</v>
      </c>
      <c r="CP97" s="18">
        <v>2.7899999999999998E-8</v>
      </c>
      <c r="CQ97" s="19">
        <v>126.4</v>
      </c>
      <c r="CR97" s="19">
        <v>119.45</v>
      </c>
      <c r="CS97" s="19">
        <v>78.95</v>
      </c>
      <c r="CT97">
        <v>2</v>
      </c>
      <c r="CU97" s="2">
        <v>-0.37877</v>
      </c>
      <c r="CV97" s="20">
        <v>818410000</v>
      </c>
      <c r="CW97" t="s">
        <v>228</v>
      </c>
      <c r="CX97" t="s">
        <v>231</v>
      </c>
      <c r="CY97" t="s">
        <v>232</v>
      </c>
      <c r="CZ97" s="1" t="s">
        <v>230</v>
      </c>
      <c r="DA97" t="s">
        <v>235</v>
      </c>
      <c r="DB97" t="s">
        <v>236</v>
      </c>
      <c r="DC97" t="s">
        <v>233</v>
      </c>
      <c r="DD97" t="s">
        <v>234</v>
      </c>
      <c r="DE97" s="21">
        <v>408</v>
      </c>
    </row>
    <row r="98" spans="1:109" x14ac:dyDescent="0.2">
      <c r="A98" t="s">
        <v>2626</v>
      </c>
      <c r="B98" t="s">
        <v>2628</v>
      </c>
      <c r="C98" s="1" t="s">
        <v>2629</v>
      </c>
      <c r="D98" s="9" t="s">
        <v>61</v>
      </c>
      <c r="E98" s="8">
        <v>461</v>
      </c>
      <c r="F98" s="5">
        <v>-0.21436820924282099</v>
      </c>
      <c r="G98" s="5">
        <v>0.53290510177612305</v>
      </c>
      <c r="H98" s="5">
        <v>-0.30192163586616499</v>
      </c>
      <c r="I98" s="5">
        <v>-5.1968313753604903E-2</v>
      </c>
      <c r="J98" s="5">
        <v>-0.44256940484046903</v>
      </c>
      <c r="K98" s="5">
        <v>0.10808680951595299</v>
      </c>
      <c r="L98" s="5">
        <v>8.1169947981834398E-2</v>
      </c>
      <c r="M98" s="6">
        <v>0.28866571187973</v>
      </c>
      <c r="N98" s="5">
        <v>0.33116378784179501</v>
      </c>
      <c r="O98" s="5">
        <v>0.63845621470041602</v>
      </c>
      <c r="P98" s="13">
        <v>0.69985531914893595</v>
      </c>
      <c r="Q98" s="5">
        <v>-3.8800430297850901E-2</v>
      </c>
      <c r="R98" s="5">
        <v>3.96023509720091E-2</v>
      </c>
      <c r="S98" s="13">
        <v>1</v>
      </c>
      <c r="T98" s="5">
        <v>7.1969604492188893E-2</v>
      </c>
      <c r="U98" s="5">
        <v>0.14622277190435901</v>
      </c>
      <c r="V98" s="13">
        <v>0.949832024169184</v>
      </c>
      <c r="W98" s="5">
        <v>-0.101130294799805</v>
      </c>
      <c r="X98" s="5">
        <v>0.16237301202854501</v>
      </c>
      <c r="Y98" s="13">
        <v>0.97236893203883501</v>
      </c>
      <c r="Z98" s="5">
        <v>0.14290008544922</v>
      </c>
      <c r="AA98" s="5">
        <v>0.297758923712311</v>
      </c>
      <c r="AB98" s="13">
        <v>0.80975555555555601</v>
      </c>
      <c r="AC98" s="5">
        <v>0.13097152709961099</v>
      </c>
      <c r="AD98" s="5">
        <v>0.16874097985286399</v>
      </c>
      <c r="AE98" s="13">
        <v>0.825047293447293</v>
      </c>
      <c r="AF98" s="5">
        <v>0.22292594909668001</v>
      </c>
      <c r="AG98" s="5">
        <v>0.30354570173809697</v>
      </c>
      <c r="AH98" s="13">
        <v>0.68187549668874203</v>
      </c>
      <c r="AI98" s="5">
        <v>-0.36996421813964597</v>
      </c>
      <c r="AJ98" s="5">
        <v>0.47811741298944299</v>
      </c>
      <c r="AK98" s="13">
        <v>0.78505749999999996</v>
      </c>
      <c r="AL98" s="5">
        <v>0.11077003479004</v>
      </c>
      <c r="AM98" s="5">
        <v>0.13382508740877</v>
      </c>
      <c r="AN98" s="13">
        <v>0.96773375394321803</v>
      </c>
      <c r="AO98" s="5">
        <v>-0.17309989929199401</v>
      </c>
      <c r="AP98" s="5">
        <v>0.38098918045806301</v>
      </c>
      <c r="AQ98" s="13">
        <v>0.83517768240343304</v>
      </c>
      <c r="AR98" s="5">
        <v>0.24403038024902601</v>
      </c>
      <c r="AS98" s="5">
        <v>0.53718828556393505</v>
      </c>
      <c r="AT98" s="13">
        <v>0.84454303030303002</v>
      </c>
      <c r="AU98" s="5">
        <v>-1.1928558349609399E-2</v>
      </c>
      <c r="AV98" s="5">
        <v>1.4403738042818E-2</v>
      </c>
      <c r="AW98" s="13">
        <v>0.99602200956937803</v>
      </c>
      <c r="AX98" s="5">
        <v>9.1954421997069602E-2</v>
      </c>
      <c r="AY98" s="5">
        <v>9.16772328852897E-2</v>
      </c>
      <c r="AZ98" s="14">
        <v>0.99655976676384805</v>
      </c>
      <c r="BA98" s="2">
        <v>23.9622707366943</v>
      </c>
      <c r="BB98" s="2">
        <v>23.554889678955099</v>
      </c>
      <c r="BC98" s="2">
        <v>23.629940032958999</v>
      </c>
      <c r="BD98" s="2">
        <v>23.029600143432599</v>
      </c>
      <c r="BE98" s="2">
        <v>23.888980865478501</v>
      </c>
      <c r="BF98" s="2">
        <v>23.241350173950199</v>
      </c>
      <c r="BG98" s="2">
        <v>24.21409034729</v>
      </c>
      <c r="BH98" s="2">
        <v>24.319160461425799</v>
      </c>
      <c r="BI98" s="2">
        <v>23.819910049438501</v>
      </c>
      <c r="BJ98" s="2">
        <v>24.126989364623999</v>
      </c>
      <c r="BK98" s="2">
        <v>23.3360691070557</v>
      </c>
      <c r="BL98" s="2">
        <v>24.3908805847168</v>
      </c>
      <c r="BM98" s="2">
        <v>24.038789749145501</v>
      </c>
      <c r="BN98" s="2">
        <v>23.462039947509801</v>
      </c>
      <c r="BO98" s="2">
        <v>22.6438999176025</v>
      </c>
      <c r="BP98" s="2">
        <v>23.725040435791001</v>
      </c>
      <c r="BQ98" s="2">
        <v>23.871269226074201</v>
      </c>
      <c r="BR98" s="2">
        <v>23.335960388183601</v>
      </c>
      <c r="BS98" s="2">
        <v>23.6722602844238</v>
      </c>
      <c r="BT98" s="2">
        <v>23.820999145507798</v>
      </c>
      <c r="BU98" s="2">
        <v>23.6921501159668</v>
      </c>
      <c r="BV98" s="2">
        <v>23.441759109497099</v>
      </c>
      <c r="BW98" s="2">
        <v>23.997779846191399</v>
      </c>
      <c r="BX98" s="2">
        <v>22.9086208343506</v>
      </c>
      <c r="BY98" s="2">
        <v>23.519720077514599</v>
      </c>
      <c r="BZ98" s="2">
        <v>23.5854301452637</v>
      </c>
      <c r="CA98" s="2">
        <v>24.217500686645501</v>
      </c>
      <c r="CB98" s="2">
        <v>23.540500640869102</v>
      </c>
      <c r="CC98" s="2">
        <v>23.7176303863525</v>
      </c>
      <c r="CD98" s="2">
        <v>23.719120025634801</v>
      </c>
      <c r="CE98" s="2">
        <v>24.293310165405298</v>
      </c>
      <c r="CF98" s="2">
        <v>24.3607501983643</v>
      </c>
      <c r="CG98" s="2">
        <v>23.016729354858398</v>
      </c>
      <c r="CH98" s="2">
        <v>23.520229339599599</v>
      </c>
      <c r="CI98" s="2">
        <v>23.52952003479</v>
      </c>
      <c r="CJ98" s="2">
        <v>24.194450378418001</v>
      </c>
      <c r="CK98" s="2">
        <v>24.537540435791001</v>
      </c>
      <c r="CL98" s="2">
        <v>23.658290863037099</v>
      </c>
      <c r="CM98" s="2">
        <v>22.958469390869102</v>
      </c>
      <c r="CN98" s="16">
        <v>23.831560134887699</v>
      </c>
      <c r="CO98" s="17">
        <v>1</v>
      </c>
      <c r="CP98" s="18">
        <v>1.73296E-3</v>
      </c>
      <c r="CQ98" s="19">
        <v>75.018000000000001</v>
      </c>
      <c r="CR98" s="19">
        <v>54.46</v>
      </c>
      <c r="CS98" s="19">
        <v>75.018000000000001</v>
      </c>
      <c r="CT98">
        <v>4</v>
      </c>
      <c r="CU98" s="2">
        <v>-0.79076999999999997</v>
      </c>
      <c r="CV98" s="20">
        <v>1269500000</v>
      </c>
      <c r="CW98" t="s">
        <v>2627</v>
      </c>
      <c r="CX98" t="s">
        <v>2630</v>
      </c>
      <c r="CY98" t="s">
        <v>2631</v>
      </c>
      <c r="CZ98" s="1" t="s">
        <v>2629</v>
      </c>
      <c r="DA98" t="s">
        <v>2634</v>
      </c>
      <c r="DB98" t="s">
        <v>2635</v>
      </c>
      <c r="DC98" t="s">
        <v>2632</v>
      </c>
      <c r="DD98" t="s">
        <v>2633</v>
      </c>
      <c r="DE98" s="21">
        <v>28</v>
      </c>
    </row>
    <row r="99" spans="1:109" x14ac:dyDescent="0.2">
      <c r="A99" t="s">
        <v>2755</v>
      </c>
      <c r="B99" t="s">
        <v>2757</v>
      </c>
      <c r="C99" s="1" t="s">
        <v>2758</v>
      </c>
      <c r="D99" s="9" t="s">
        <v>121</v>
      </c>
      <c r="E99" s="8">
        <v>37</v>
      </c>
      <c r="F99" s="5">
        <v>0.41179767251014698</v>
      </c>
      <c r="G99" s="5">
        <v>0.55473864078521695</v>
      </c>
      <c r="H99" s="5">
        <v>0.52043867111206099</v>
      </c>
      <c r="I99" s="5">
        <v>2.7979513630271E-2</v>
      </c>
      <c r="J99" s="5">
        <v>-0.81636589765548695</v>
      </c>
      <c r="K99" s="5">
        <v>0.10682774335146</v>
      </c>
      <c r="L99" s="5">
        <v>-0.63029462099075295</v>
      </c>
      <c r="M99" s="6">
        <v>-0.17512172460556</v>
      </c>
      <c r="N99" s="5">
        <v>6.92596435546875E-2</v>
      </c>
      <c r="O99" s="5">
        <v>5.8619104643244303E-2</v>
      </c>
      <c r="P99" s="13">
        <v>0.95074526315789498</v>
      </c>
      <c r="Q99" s="5">
        <v>5.2640151977538401E-2</v>
      </c>
      <c r="R99" s="5">
        <v>4.1481937914439201E-2</v>
      </c>
      <c r="S99" s="13">
        <v>1</v>
      </c>
      <c r="T99" s="5">
        <v>-0.185972595214842</v>
      </c>
      <c r="U99" s="5">
        <v>0.16645766550649499</v>
      </c>
      <c r="V99" s="13">
        <v>0.90652236842105305</v>
      </c>
      <c r="W99" s="5">
        <v>-0.59508590698242303</v>
      </c>
      <c r="X99" s="5">
        <v>0.59398692439514</v>
      </c>
      <c r="Y99" s="13">
        <v>0.58254693877551</v>
      </c>
      <c r="Z99" s="5">
        <v>-0.14776802062988301</v>
      </c>
      <c r="AA99" s="5">
        <v>0.136657851434481</v>
      </c>
      <c r="AB99" s="13">
        <v>0.90232738095238096</v>
      </c>
      <c r="AC99" s="5">
        <v>-0.50492820739746203</v>
      </c>
      <c r="AD99" s="5">
        <v>0.55878724221061904</v>
      </c>
      <c r="AE99" s="13">
        <v>0.49478534031413601</v>
      </c>
      <c r="AF99" s="5">
        <v>-0.28438186645507801</v>
      </c>
      <c r="AG99" s="5">
        <v>0.26617978017389998</v>
      </c>
      <c r="AH99" s="13">
        <v>0.69637385620915004</v>
      </c>
      <c r="AI99" s="5">
        <v>-1.6619491577149099E-2</v>
      </c>
      <c r="AJ99" s="5">
        <v>2.88412005544612E-2</v>
      </c>
      <c r="AK99" s="13">
        <v>0.99878883248730999</v>
      </c>
      <c r="AL99" s="5">
        <v>-0.23861274719238099</v>
      </c>
      <c r="AM99" s="5">
        <v>0.48289459345207297</v>
      </c>
      <c r="AN99" s="13">
        <v>0.95676129032258095</v>
      </c>
      <c r="AO99" s="5">
        <v>-0.40911331176757998</v>
      </c>
      <c r="AP99" s="5">
        <v>0.68204449887726204</v>
      </c>
      <c r="AQ99" s="13">
        <v>0.67383000000000004</v>
      </c>
      <c r="AR99" s="5">
        <v>0.44731788635254</v>
      </c>
      <c r="AS99" s="5">
        <v>0.89467762812959095</v>
      </c>
      <c r="AT99" s="13">
        <v>0.62575609756097605</v>
      </c>
      <c r="AU99" s="5">
        <v>-0.35716018676757999</v>
      </c>
      <c r="AV99" s="5">
        <v>1.4218349203679399</v>
      </c>
      <c r="AW99" s="13">
        <v>0.48076666666666701</v>
      </c>
      <c r="AX99" s="5">
        <v>0.22054634094238401</v>
      </c>
      <c r="AY99" s="5">
        <v>0.45868736160451701</v>
      </c>
      <c r="AZ99" s="14">
        <v>0.85851521739130399</v>
      </c>
      <c r="BA99" s="2">
        <v>26.373060226440401</v>
      </c>
      <c r="BB99" s="2">
        <v>24.6881198883057</v>
      </c>
      <c r="BC99" s="2">
        <v>26.685300827026399</v>
      </c>
      <c r="BD99" s="2">
        <v>26.8585300445557</v>
      </c>
      <c r="BE99" s="2">
        <v>26.8531093597412</v>
      </c>
      <c r="BF99" s="2">
        <v>26.2906494140625</v>
      </c>
      <c r="BG99" s="2">
        <v>26.047889709472699</v>
      </c>
      <c r="BH99" s="2">
        <v>26.474180221557599</v>
      </c>
      <c r="BI99" s="2">
        <v>26.351219177246101</v>
      </c>
      <c r="BJ99" s="2">
        <v>26.640480041503899</v>
      </c>
      <c r="BK99" s="2">
        <v>26.2629508972168</v>
      </c>
      <c r="BL99" s="2">
        <v>26.82493019104</v>
      </c>
      <c r="BM99" s="2">
        <v>26.1008491516113</v>
      </c>
      <c r="BN99" s="2">
        <v>26.650510787963899</v>
      </c>
      <c r="BO99" s="2">
        <v>25.882080078125</v>
      </c>
      <c r="BP99" s="2">
        <v>25.732620239257798</v>
      </c>
      <c r="BQ99" s="2">
        <v>26.362379074096701</v>
      </c>
      <c r="BR99" s="2">
        <v>26.211729049682599</v>
      </c>
      <c r="BS99" s="2">
        <v>26.452079772949201</v>
      </c>
      <c r="BT99" s="2">
        <v>25.7694492340088</v>
      </c>
      <c r="BU99" s="2">
        <v>26.1965007781982</v>
      </c>
      <c r="BV99" s="2">
        <v>25.943090438842798</v>
      </c>
      <c r="BW99" s="2">
        <v>26.072069168090799</v>
      </c>
      <c r="BX99" s="2">
        <v>25.491399765014599</v>
      </c>
      <c r="BY99" s="2">
        <v>24.7796306610107</v>
      </c>
      <c r="BZ99" s="2">
        <v>26.171739578247099</v>
      </c>
      <c r="CA99" s="2">
        <v>26.246139526367202</v>
      </c>
      <c r="CB99" s="2">
        <v>25.971450805664102</v>
      </c>
      <c r="CC99" s="2">
        <v>26.225749969482401</v>
      </c>
      <c r="CD99" s="2">
        <v>26.104200363159201</v>
      </c>
      <c r="CE99" s="2">
        <v>25.6544799804688</v>
      </c>
      <c r="CF99" s="2">
        <v>25.6002101898193</v>
      </c>
      <c r="CG99" s="2">
        <v>26.056949615478501</v>
      </c>
      <c r="CH99" s="2">
        <v>25.466190338134801</v>
      </c>
      <c r="CI99" s="2">
        <v>26.1556491851807</v>
      </c>
      <c r="CJ99" s="2">
        <v>26.1633491516113</v>
      </c>
      <c r="CK99" s="2">
        <v>25.420080184936499</v>
      </c>
      <c r="CL99" s="2">
        <v>26.4917507171631</v>
      </c>
      <c r="CM99" s="2">
        <v>25.915420532226602</v>
      </c>
      <c r="CN99" s="16">
        <v>26.045610427856399</v>
      </c>
      <c r="CO99" s="17">
        <v>1</v>
      </c>
      <c r="CP99" s="18">
        <v>3.5750299999999999E-3</v>
      </c>
      <c r="CQ99" s="19">
        <v>53.377000000000002</v>
      </c>
      <c r="CR99" s="19">
        <v>26.606000000000002</v>
      </c>
      <c r="CS99" s="19">
        <v>45.991999999999997</v>
      </c>
      <c r="CT99">
        <v>2</v>
      </c>
      <c r="CU99" s="2">
        <v>-0.73880000000000001</v>
      </c>
      <c r="CV99" s="20">
        <v>5274700000</v>
      </c>
      <c r="CW99" t="s">
        <v>2756</v>
      </c>
      <c r="CX99" t="s">
        <v>2764</v>
      </c>
      <c r="CY99" t="s">
        <v>2757</v>
      </c>
      <c r="CZ99" s="1" t="s">
        <v>2758</v>
      </c>
      <c r="DA99" t="s">
        <v>2762</v>
      </c>
      <c r="DB99" t="s">
        <v>2766</v>
      </c>
      <c r="DC99" t="s">
        <v>2765</v>
      </c>
      <c r="DD99" t="s">
        <v>2761</v>
      </c>
      <c r="DE99" s="21">
        <v>1375</v>
      </c>
    </row>
    <row r="100" spans="1:109" x14ac:dyDescent="0.2">
      <c r="A100" t="s">
        <v>2755</v>
      </c>
      <c r="B100" t="s">
        <v>2757</v>
      </c>
      <c r="C100" s="1" t="s">
        <v>2758</v>
      </c>
      <c r="D100" s="9" t="s">
        <v>60</v>
      </c>
      <c r="E100" s="8">
        <v>36</v>
      </c>
      <c r="F100" s="5">
        <v>0.41179767251014698</v>
      </c>
      <c r="G100" s="5">
        <v>0.55473864078521695</v>
      </c>
      <c r="H100" s="5">
        <v>0.52043867111206099</v>
      </c>
      <c r="I100" s="5">
        <v>2.7979513630271E-2</v>
      </c>
      <c r="J100" s="5">
        <v>-0.81636589765548695</v>
      </c>
      <c r="K100" s="5">
        <v>0.10682774335146</v>
      </c>
      <c r="L100" s="5">
        <v>-0.63029462099075295</v>
      </c>
      <c r="M100" s="6">
        <v>-0.17512172460556</v>
      </c>
      <c r="N100" s="5">
        <v>6.92596435546875E-2</v>
      </c>
      <c r="O100" s="5">
        <v>5.8619104643244303E-2</v>
      </c>
      <c r="P100" s="13">
        <v>0.95325382585752005</v>
      </c>
      <c r="Q100" s="5">
        <v>5.2640151977538401E-2</v>
      </c>
      <c r="R100" s="5">
        <v>4.1481937914439201E-2</v>
      </c>
      <c r="S100" s="13">
        <v>1</v>
      </c>
      <c r="T100" s="5">
        <v>-0.185972595214842</v>
      </c>
      <c r="U100" s="5">
        <v>0.16645766550649499</v>
      </c>
      <c r="V100" s="13">
        <v>0.903550163934426</v>
      </c>
      <c r="W100" s="5">
        <v>-0.59508590698242303</v>
      </c>
      <c r="X100" s="5">
        <v>0.59398692439514</v>
      </c>
      <c r="Y100" s="13">
        <v>0.578610810810811</v>
      </c>
      <c r="Z100" s="5">
        <v>-0.14776802062988301</v>
      </c>
      <c r="AA100" s="5">
        <v>0.136657851434481</v>
      </c>
      <c r="AB100" s="13">
        <v>0.89964985163204703</v>
      </c>
      <c r="AC100" s="5">
        <v>-0.50492820739746203</v>
      </c>
      <c r="AD100" s="5">
        <v>0.55878724221061904</v>
      </c>
      <c r="AE100" s="13">
        <v>0.49220833333333303</v>
      </c>
      <c r="AF100" s="5">
        <v>-0.28438186645507801</v>
      </c>
      <c r="AG100" s="5">
        <v>0.26617978017389998</v>
      </c>
      <c r="AH100" s="13">
        <v>0.698657049180328</v>
      </c>
      <c r="AI100" s="5">
        <v>-1.6619491577149099E-2</v>
      </c>
      <c r="AJ100" s="5">
        <v>2.88412005544612E-2</v>
      </c>
      <c r="AK100" s="13">
        <v>1</v>
      </c>
      <c r="AL100" s="5">
        <v>-0.23861274719238099</v>
      </c>
      <c r="AM100" s="5">
        <v>0.48289459345207297</v>
      </c>
      <c r="AN100" s="13">
        <v>0.95062820512820501</v>
      </c>
      <c r="AO100" s="5">
        <v>-0.40911331176757998</v>
      </c>
      <c r="AP100" s="5">
        <v>0.68204449887726204</v>
      </c>
      <c r="AQ100" s="13">
        <v>0.67949243697479</v>
      </c>
      <c r="AR100" s="5">
        <v>0.44731788635254</v>
      </c>
      <c r="AS100" s="5">
        <v>0.89467762812959095</v>
      </c>
      <c r="AT100" s="13">
        <v>0.61821686746987903</v>
      </c>
      <c r="AU100" s="5">
        <v>-0.35716018676757999</v>
      </c>
      <c r="AV100" s="5">
        <v>1.4218349203679399</v>
      </c>
      <c r="AW100" s="13">
        <v>0.472885245901639</v>
      </c>
      <c r="AX100" s="5">
        <v>0.22054634094238401</v>
      </c>
      <c r="AY100" s="5">
        <v>0.45868736160451701</v>
      </c>
      <c r="AZ100" s="14">
        <v>0.86320655737704899</v>
      </c>
      <c r="BA100" s="2">
        <v>26.373060226440401</v>
      </c>
      <c r="BB100" s="2">
        <v>24.6881198883057</v>
      </c>
      <c r="BC100" s="2">
        <v>26.685300827026399</v>
      </c>
      <c r="BD100" s="2">
        <v>26.8585300445557</v>
      </c>
      <c r="BE100" s="2">
        <v>26.8531093597412</v>
      </c>
      <c r="BF100" s="2">
        <v>26.2906494140625</v>
      </c>
      <c r="BG100" s="2">
        <v>26.047889709472699</v>
      </c>
      <c r="BH100" s="2">
        <v>26.474180221557599</v>
      </c>
      <c r="BI100" s="2">
        <v>26.351219177246101</v>
      </c>
      <c r="BJ100" s="2">
        <v>26.640480041503899</v>
      </c>
      <c r="BK100" s="2">
        <v>26.2629508972168</v>
      </c>
      <c r="BL100" s="2">
        <v>26.82493019104</v>
      </c>
      <c r="BM100" s="2">
        <v>26.1008491516113</v>
      </c>
      <c r="BN100" s="2">
        <v>26.650510787963899</v>
      </c>
      <c r="BO100" s="2">
        <v>25.882080078125</v>
      </c>
      <c r="BP100" s="2">
        <v>25.732620239257798</v>
      </c>
      <c r="BQ100" s="2">
        <v>26.362379074096701</v>
      </c>
      <c r="BR100" s="2">
        <v>26.211729049682599</v>
      </c>
      <c r="BS100" s="2">
        <v>26.452079772949201</v>
      </c>
      <c r="BT100" s="2">
        <v>25.7694492340088</v>
      </c>
      <c r="BU100" s="2">
        <v>26.1965007781982</v>
      </c>
      <c r="BV100" s="2">
        <v>25.943090438842798</v>
      </c>
      <c r="BW100" s="2">
        <v>26.072069168090799</v>
      </c>
      <c r="BX100" s="2">
        <v>25.491399765014599</v>
      </c>
      <c r="BY100" s="2">
        <v>24.7796306610107</v>
      </c>
      <c r="BZ100" s="2">
        <v>26.171739578247099</v>
      </c>
      <c r="CA100" s="2">
        <v>26.246139526367202</v>
      </c>
      <c r="CB100" s="2">
        <v>25.971450805664102</v>
      </c>
      <c r="CC100" s="2">
        <v>26.225749969482401</v>
      </c>
      <c r="CD100" s="2">
        <v>26.104200363159201</v>
      </c>
      <c r="CE100" s="2">
        <v>25.6544799804688</v>
      </c>
      <c r="CF100" s="2">
        <v>25.6002101898193</v>
      </c>
      <c r="CG100" s="2">
        <v>26.056949615478501</v>
      </c>
      <c r="CH100" s="2">
        <v>25.466190338134801</v>
      </c>
      <c r="CI100" s="2">
        <v>26.1556491851807</v>
      </c>
      <c r="CJ100" s="2">
        <v>26.1633491516113</v>
      </c>
      <c r="CK100" s="2">
        <v>25.420080184936499</v>
      </c>
      <c r="CL100" s="2">
        <v>26.4917507171631</v>
      </c>
      <c r="CM100" s="2">
        <v>25.915420532226602</v>
      </c>
      <c r="CN100" s="16">
        <v>26.045610427856399</v>
      </c>
      <c r="CO100" s="17">
        <v>1</v>
      </c>
      <c r="CP100" s="18">
        <v>3.5750299999999999E-3</v>
      </c>
      <c r="CQ100" s="19">
        <v>53.377000000000002</v>
      </c>
      <c r="CR100" s="19">
        <v>26.606000000000002</v>
      </c>
      <c r="CS100" s="19">
        <v>45.991999999999997</v>
      </c>
      <c r="CT100">
        <v>2</v>
      </c>
      <c r="CU100" s="2">
        <v>-0.73880000000000001</v>
      </c>
      <c r="CV100" s="20">
        <v>5274700000</v>
      </c>
      <c r="CW100" t="s">
        <v>2756</v>
      </c>
      <c r="CX100" t="s">
        <v>2759</v>
      </c>
      <c r="CY100" t="s">
        <v>2757</v>
      </c>
      <c r="CZ100" s="1" t="s">
        <v>2758</v>
      </c>
      <c r="DA100" t="s">
        <v>2762</v>
      </c>
      <c r="DB100" t="s">
        <v>2763</v>
      </c>
      <c r="DC100" t="s">
        <v>2760</v>
      </c>
      <c r="DD100" t="s">
        <v>2761</v>
      </c>
      <c r="DE100" s="21">
        <v>1126</v>
      </c>
    </row>
    <row r="101" spans="1:109" x14ac:dyDescent="0.2">
      <c r="A101" t="s">
        <v>2378</v>
      </c>
      <c r="B101" t="s">
        <v>2380</v>
      </c>
      <c r="C101" s="1" t="s">
        <v>2381</v>
      </c>
      <c r="D101" s="9" t="s">
        <v>61</v>
      </c>
      <c r="E101" s="8">
        <v>66</v>
      </c>
      <c r="F101" s="5">
        <v>-0.66122323274612405</v>
      </c>
      <c r="G101" s="5">
        <v>0.88258266448974598</v>
      </c>
      <c r="H101" s="5">
        <v>0.50449758768081698</v>
      </c>
      <c r="I101" s="5">
        <v>0.34088185429573098</v>
      </c>
      <c r="J101" s="5">
        <v>0.23931072652339899</v>
      </c>
      <c r="K101" s="5">
        <v>-0.58305406570434604</v>
      </c>
      <c r="L101" s="5">
        <v>-0.74194377660751298</v>
      </c>
      <c r="M101" s="6">
        <v>1.8948273733258199E-2</v>
      </c>
      <c r="N101" s="5">
        <v>0.42841262817383102</v>
      </c>
      <c r="O101" s="5">
        <v>2.0025912023880701</v>
      </c>
      <c r="P101" s="13">
        <v>0.33273750000000002</v>
      </c>
      <c r="Q101" s="5">
        <v>0.32349243164062702</v>
      </c>
      <c r="R101" s="5">
        <v>1.7729710914557799</v>
      </c>
      <c r="S101" s="13">
        <v>0.577742857142857</v>
      </c>
      <c r="T101" s="5">
        <v>0.27808837890625099</v>
      </c>
      <c r="U101" s="5">
        <v>1.24226389267695</v>
      </c>
      <c r="V101" s="13">
        <v>0.56570666666666702</v>
      </c>
      <c r="W101" s="5">
        <v>0.249901962280276</v>
      </c>
      <c r="X101" s="5">
        <v>0.67001023720895303</v>
      </c>
      <c r="Y101" s="13">
        <v>0.67556923076923103</v>
      </c>
      <c r="Z101" s="5">
        <v>2.1692276000976601E-2</v>
      </c>
      <c r="AA101" s="5">
        <v>5.7409193620068702E-2</v>
      </c>
      <c r="AB101" s="13">
        <v>0.96548927680798002</v>
      </c>
      <c r="AC101" s="5">
        <v>-2.24002838134751E-2</v>
      </c>
      <c r="AD101" s="5">
        <v>5.0794229551979202E-2</v>
      </c>
      <c r="AE101" s="13">
        <v>0.94189204819277095</v>
      </c>
      <c r="AF101" s="5">
        <v>0.18875045776367499</v>
      </c>
      <c r="AG101" s="5">
        <v>1.0046924282012</v>
      </c>
      <c r="AH101" s="13">
        <v>0.42877183098591498</v>
      </c>
      <c r="AI101" s="5">
        <v>-0.104920196533204</v>
      </c>
      <c r="AJ101" s="5">
        <v>0.339472835146643</v>
      </c>
      <c r="AK101" s="13">
        <v>0.94595502008032095</v>
      </c>
      <c r="AL101" s="5">
        <v>-4.54040527343764E-2</v>
      </c>
      <c r="AM101" s="5">
        <v>0.130542356648288</v>
      </c>
      <c r="AN101" s="13">
        <v>0.97679767441860499</v>
      </c>
      <c r="AO101" s="5">
        <v>-2.81864166259744E-2</v>
      </c>
      <c r="AP101" s="5">
        <v>4.9801516215854498E-2</v>
      </c>
      <c r="AQ101" s="13">
        <v>0.98058769230769205</v>
      </c>
      <c r="AR101" s="5">
        <v>-0.22820968627929999</v>
      </c>
      <c r="AS101" s="5">
        <v>0.52092744666624102</v>
      </c>
      <c r="AT101" s="13">
        <v>0.85507906976744197</v>
      </c>
      <c r="AU101" s="5">
        <v>-4.4092559814451697E-2</v>
      </c>
      <c r="AV101" s="5">
        <v>8.9385333483821702E-2</v>
      </c>
      <c r="AW101" s="13">
        <v>0.98952506887052305</v>
      </c>
      <c r="AX101" s="5">
        <v>0.21115074157715</v>
      </c>
      <c r="AY101" s="5">
        <v>0.66192281854526303</v>
      </c>
      <c r="AZ101" s="14">
        <v>0.79021538461538499</v>
      </c>
      <c r="BA101" s="2">
        <v>25.799089431762699</v>
      </c>
      <c r="BB101" s="2">
        <v>25.546129226684599</v>
      </c>
      <c r="BC101" s="2">
        <v>25.822170257568398</v>
      </c>
      <c r="BD101" s="2">
        <v>25.462709426879901</v>
      </c>
      <c r="BE101" s="2">
        <v>25.661300659179702</v>
      </c>
      <c r="BF101" s="2">
        <v>26.061780929565401</v>
      </c>
      <c r="BG101" s="2">
        <v>25.809120178222699</v>
      </c>
      <c r="BH101" s="2">
        <v>26.184900283813501</v>
      </c>
      <c r="BI101" s="2">
        <v>25.944330215454102</v>
      </c>
      <c r="BJ101" s="2">
        <v>26.4333305358887</v>
      </c>
      <c r="BK101" s="2">
        <v>26.1344108581543</v>
      </c>
      <c r="BL101" s="2">
        <v>25.966669082641602</v>
      </c>
      <c r="BM101" s="2">
        <v>26.021190643310501</v>
      </c>
      <c r="BN101" s="2">
        <v>26.109010696411101</v>
      </c>
      <c r="BO101" s="2">
        <v>25.6775798797607</v>
      </c>
      <c r="BP101" s="2">
        <v>26.305650711059599</v>
      </c>
      <c r="BQ101" s="2">
        <v>25.900239944458001</v>
      </c>
      <c r="BR101" s="2">
        <v>25.8584308624268</v>
      </c>
      <c r="BS101" s="2">
        <v>25.9505100250244</v>
      </c>
      <c r="BT101" s="2">
        <v>25.667009353637699</v>
      </c>
      <c r="BU101" s="2">
        <v>25.636379241943398</v>
      </c>
      <c r="BV101" s="2">
        <v>25.4482097625732</v>
      </c>
      <c r="BW101" s="2">
        <v>26.225419998168899</v>
      </c>
      <c r="BX101" s="2">
        <v>26.355470657348601</v>
      </c>
      <c r="BY101" s="2">
        <v>25.875429153442401</v>
      </c>
      <c r="BZ101" s="2">
        <v>25.45339012146</v>
      </c>
      <c r="CA101" s="2">
        <v>25.6538200378418</v>
      </c>
      <c r="CB101" s="2">
        <v>26.085699081420898</v>
      </c>
      <c r="CC101" s="2">
        <v>25.466110229492202</v>
      </c>
      <c r="CD101" s="2">
        <v>25.740840911865199</v>
      </c>
      <c r="CE101" s="2">
        <v>25.583009719848601</v>
      </c>
      <c r="CF101" s="2">
        <v>25.680219650268601</v>
      </c>
      <c r="CG101" s="2">
        <v>25.18092918396</v>
      </c>
      <c r="CH101" s="2">
        <v>25.677539825439499</v>
      </c>
      <c r="CI101" s="2">
        <v>26.0576992034912</v>
      </c>
      <c r="CJ101" s="2">
        <v>25.888309478759801</v>
      </c>
      <c r="CK101" s="2">
        <v>25.597030639648398</v>
      </c>
      <c r="CL101" s="2">
        <v>25.895839691162099</v>
      </c>
      <c r="CM101" s="2">
        <v>26.044490814208999</v>
      </c>
      <c r="CN101" s="16">
        <v>25.8094806671143</v>
      </c>
      <c r="CO101" s="17">
        <v>0.99999899999999997</v>
      </c>
      <c r="CP101" s="18">
        <v>1.04419E-3</v>
      </c>
      <c r="CQ101" s="19">
        <v>66.022000000000006</v>
      </c>
      <c r="CR101" s="19">
        <v>34.137999999999998</v>
      </c>
      <c r="CS101" s="19">
        <v>66.022000000000006</v>
      </c>
      <c r="CT101">
        <v>3</v>
      </c>
      <c r="CU101" s="2">
        <v>-0.59014</v>
      </c>
      <c r="CV101" s="20">
        <v>3231100000</v>
      </c>
      <c r="CW101" t="s">
        <v>2379</v>
      </c>
      <c r="CX101" t="s">
        <v>2382</v>
      </c>
      <c r="CY101" t="s">
        <v>2383</v>
      </c>
      <c r="CZ101" s="1" t="s">
        <v>2381</v>
      </c>
      <c r="DA101" t="s">
        <v>2386</v>
      </c>
      <c r="DB101" t="s">
        <v>2387</v>
      </c>
      <c r="DC101" t="s">
        <v>2384</v>
      </c>
      <c r="DD101" t="s">
        <v>2385</v>
      </c>
      <c r="DE101" s="21">
        <v>151</v>
      </c>
    </row>
    <row r="102" spans="1:109" x14ac:dyDescent="0.2">
      <c r="A102" t="s">
        <v>2497</v>
      </c>
      <c r="B102" t="s">
        <v>2499</v>
      </c>
      <c r="C102" s="1" t="s">
        <v>2500</v>
      </c>
      <c r="D102" s="9" t="s">
        <v>60</v>
      </c>
      <c r="E102" s="8">
        <v>168</v>
      </c>
      <c r="F102" s="5">
        <v>0.61626070737838701</v>
      </c>
      <c r="G102" s="5">
        <v>-1.24956738948822</v>
      </c>
      <c r="H102" s="5">
        <v>0.63561362028121904</v>
      </c>
      <c r="I102" s="5">
        <v>0.16370552778243999</v>
      </c>
      <c r="J102" s="5">
        <v>-0.20681028068065599</v>
      </c>
      <c r="K102" s="5">
        <v>-2.6596685871481899E-2</v>
      </c>
      <c r="L102" s="5">
        <v>0.41450670361518899</v>
      </c>
      <c r="M102" s="6">
        <v>-0.34711217880249001</v>
      </c>
      <c r="N102" s="5">
        <v>-3.1663017272949201</v>
      </c>
      <c r="O102" s="5">
        <v>2.67663122382841</v>
      </c>
      <c r="P102" s="13">
        <v>7.5999999999999998E-2</v>
      </c>
      <c r="Q102" s="5">
        <v>3.2841873168944602E-2</v>
      </c>
      <c r="R102" s="5">
        <v>1.8194774186352802E-2</v>
      </c>
      <c r="S102" s="13">
        <v>1</v>
      </c>
      <c r="T102" s="5">
        <v>-0.76798400878906403</v>
      </c>
      <c r="U102" s="5">
        <v>0.37755102381960998</v>
      </c>
      <c r="V102" s="13">
        <v>0.75886033519553098</v>
      </c>
      <c r="W102" s="5">
        <v>-1.3967475891113299</v>
      </c>
      <c r="X102" s="5">
        <v>0.69530340476457397</v>
      </c>
      <c r="Y102" s="13">
        <v>0.47239238095238101</v>
      </c>
      <c r="Z102" s="5">
        <v>-1.0909259796142601</v>
      </c>
      <c r="AA102" s="5">
        <v>0.63767905528083801</v>
      </c>
      <c r="AB102" s="13">
        <v>0.42880000000000001</v>
      </c>
      <c r="AC102" s="5">
        <v>-0.34237556457519602</v>
      </c>
      <c r="AD102" s="5">
        <v>0.241508233366793</v>
      </c>
      <c r="AE102" s="13">
        <v>0.75510989761092195</v>
      </c>
      <c r="AF102" s="5">
        <v>-1.6348392486572301</v>
      </c>
      <c r="AG102" s="5">
        <v>0.75439827633160805</v>
      </c>
      <c r="AH102" s="13">
        <v>0.20575950920245401</v>
      </c>
      <c r="AI102" s="5">
        <v>3.19914360046387</v>
      </c>
      <c r="AJ102" s="5">
        <v>2.8429633236233798</v>
      </c>
      <c r="AK102" s="13">
        <v>0.1368</v>
      </c>
      <c r="AL102" s="5">
        <v>-0.80082588195800897</v>
      </c>
      <c r="AM102" s="5">
        <v>0.41354694299058198</v>
      </c>
      <c r="AN102" s="13">
        <v>0.94952558139534904</v>
      </c>
      <c r="AO102" s="5">
        <v>-0.62876358032226398</v>
      </c>
      <c r="AP102" s="5">
        <v>0.21606363439745899</v>
      </c>
      <c r="AQ102" s="13">
        <v>0.85175172413793099</v>
      </c>
      <c r="AR102" s="5">
        <v>0.30582160949706999</v>
      </c>
      <c r="AS102" s="5">
        <v>0.100290056445566</v>
      </c>
      <c r="AT102" s="13">
        <v>0.94475102040816294</v>
      </c>
      <c r="AU102" s="5">
        <v>0.74855041503906306</v>
      </c>
      <c r="AV102" s="5">
        <v>0.435552166072462</v>
      </c>
      <c r="AW102" s="13">
        <v>0.75209032258064501</v>
      </c>
      <c r="AX102" s="5">
        <v>-1.2924636840820301</v>
      </c>
      <c r="AY102" s="5">
        <v>0.59058047944302605</v>
      </c>
      <c r="AZ102" s="14">
        <v>0.76263255813953501</v>
      </c>
      <c r="BA102" s="2">
        <v>26.645500183105501</v>
      </c>
      <c r="BB102" s="2">
        <v>26.851240158081101</v>
      </c>
      <c r="BC102" s="2">
        <v>26.6373195648193</v>
      </c>
      <c r="BD102" s="2">
        <v>26.464969635009801</v>
      </c>
      <c r="BE102" s="2">
        <v>24.3413791656494</v>
      </c>
      <c r="BF102" s="2">
        <v>22.542989730835</v>
      </c>
      <c r="BG102" s="2">
        <v>23.311040878295898</v>
      </c>
      <c r="BH102" s="2">
        <v>21.915769577026399</v>
      </c>
      <c r="BI102" s="2">
        <v>22.373779296875</v>
      </c>
      <c r="BJ102" s="2">
        <v>24.9653205871582</v>
      </c>
      <c r="BK102" s="2">
        <v>26.872709274291999</v>
      </c>
      <c r="BL102" s="2">
        <v>26.685850143432599</v>
      </c>
      <c r="BM102" s="2">
        <v>26.344169616699201</v>
      </c>
      <c r="BN102" s="2">
        <v>26.574069976806602</v>
      </c>
      <c r="BO102" s="2">
        <v>24.6278190612793</v>
      </c>
      <c r="BP102" s="2">
        <v>26.722589492797901</v>
      </c>
      <c r="BQ102" s="2">
        <v>26.795089721679702</v>
      </c>
      <c r="BR102" s="2">
        <v>22.654180526733398</v>
      </c>
      <c r="BS102" s="2">
        <v>26.051019668579102</v>
      </c>
      <c r="BT102" s="2">
        <v>24.877609252929702</v>
      </c>
      <c r="BU102" s="2">
        <v>22.404090881347699</v>
      </c>
      <c r="BV102" s="2">
        <v>26.858209609985401</v>
      </c>
      <c r="BW102" s="2">
        <v>22.934320449829102</v>
      </c>
      <c r="BX102" s="2">
        <v>25.741430282592798</v>
      </c>
      <c r="BY102" s="2">
        <v>26.018619537353501</v>
      </c>
      <c r="BZ102" s="2">
        <v>26.2152996063232</v>
      </c>
      <c r="CA102" s="2">
        <v>22.8320503234863</v>
      </c>
      <c r="CB102" s="2">
        <v>25.44455909729</v>
      </c>
      <c r="CC102" s="2">
        <v>26.713300704956101</v>
      </c>
      <c r="CD102" s="2">
        <v>24.2805690765381</v>
      </c>
      <c r="CE102" s="2">
        <v>26.630559921264599</v>
      </c>
      <c r="CF102" s="2">
        <v>25.9594402313232</v>
      </c>
      <c r="CG102" s="2">
        <v>24.985490798950199</v>
      </c>
      <c r="CH102" s="2">
        <v>26.567600250244102</v>
      </c>
      <c r="CI102" s="2">
        <v>25.0854396820068</v>
      </c>
      <c r="CJ102" s="2">
        <v>22.876590728759801</v>
      </c>
      <c r="CK102" s="2">
        <v>26.846870422363299</v>
      </c>
      <c r="CL102" s="2">
        <v>21.973800659179702</v>
      </c>
      <c r="CM102" s="2">
        <v>26.814140319824201</v>
      </c>
      <c r="CN102" s="16">
        <v>24.254810333251999</v>
      </c>
      <c r="CO102" s="17">
        <v>0.99984899999999999</v>
      </c>
      <c r="CP102" s="18">
        <v>4.21242E-4</v>
      </c>
      <c r="CQ102" s="19">
        <v>49.765000000000001</v>
      </c>
      <c r="CR102" s="19">
        <v>30.11</v>
      </c>
      <c r="CS102" s="19">
        <v>49.765000000000001</v>
      </c>
      <c r="CT102">
        <v>4</v>
      </c>
      <c r="CU102" s="2">
        <v>0.95530000000000004</v>
      </c>
      <c r="CV102" s="20">
        <v>7361300000</v>
      </c>
      <c r="CW102" t="s">
        <v>2498</v>
      </c>
      <c r="CX102" t="s">
        <v>2501</v>
      </c>
      <c r="CY102" t="s">
        <v>2502</v>
      </c>
      <c r="CZ102" s="1" t="s">
        <v>2500</v>
      </c>
      <c r="DA102" t="s">
        <v>2497</v>
      </c>
      <c r="DB102">
        <v>168</v>
      </c>
      <c r="DC102" t="s">
        <v>2503</v>
      </c>
      <c r="DD102" t="s">
        <v>2504</v>
      </c>
      <c r="DE102" s="21">
        <v>1302</v>
      </c>
    </row>
    <row r="103" spans="1:109" x14ac:dyDescent="0.2">
      <c r="A103" t="s">
        <v>1882</v>
      </c>
      <c r="B103" t="s">
        <v>1884</v>
      </c>
      <c r="C103" s="1" t="s">
        <v>1885</v>
      </c>
      <c r="D103" s="9" t="s">
        <v>61</v>
      </c>
      <c r="E103" s="8">
        <v>420</v>
      </c>
      <c r="F103" s="5">
        <v>0.65390008687973</v>
      </c>
      <c r="G103" s="5">
        <v>1.3564661741256701</v>
      </c>
      <c r="H103" s="5">
        <v>0.59160709381103505</v>
      </c>
      <c r="I103" s="5">
        <v>-4.2216785252094297E-2</v>
      </c>
      <c r="J103" s="5">
        <v>-0.89055317640304599</v>
      </c>
      <c r="K103" s="5">
        <v>-0.81858479976654097</v>
      </c>
      <c r="L103" s="5">
        <v>-0.75289064645767201</v>
      </c>
      <c r="M103" s="6">
        <v>-9.7728006541729001E-2</v>
      </c>
      <c r="N103" s="5">
        <v>0.71872863769531403</v>
      </c>
      <c r="O103" s="5">
        <v>1.04885531217548</v>
      </c>
      <c r="P103" s="13">
        <v>0.50729230769230804</v>
      </c>
      <c r="Q103" s="5">
        <v>-6.3726043701173296E-2</v>
      </c>
      <c r="R103" s="5">
        <v>4.5456368768379198E-2</v>
      </c>
      <c r="S103" s="13">
        <v>1</v>
      </c>
      <c r="T103" s="5">
        <v>-0.71213111877441504</v>
      </c>
      <c r="U103" s="5">
        <v>0.66839749002569404</v>
      </c>
      <c r="V103" s="13">
        <v>0.582807339449541</v>
      </c>
      <c r="W103" s="5">
        <v>-1.5799835205078101</v>
      </c>
      <c r="X103" s="5">
        <v>2.4308411477357099</v>
      </c>
      <c r="Y103" s="13">
        <v>3.9035294117647099E-2</v>
      </c>
      <c r="Z103" s="5">
        <v>-1.50635948181152</v>
      </c>
      <c r="AA103" s="5">
        <v>1.7371161844538501</v>
      </c>
      <c r="AB103" s="13">
        <v>5.5017391304347803E-2</v>
      </c>
      <c r="AC103" s="5">
        <v>-1.43915405273437</v>
      </c>
      <c r="AD103" s="5">
        <v>2.1349417791018501</v>
      </c>
      <c r="AE103" s="13">
        <v>2.29957446808511E-2</v>
      </c>
      <c r="AF103" s="5">
        <v>-0.768919372558592</v>
      </c>
      <c r="AG103" s="5">
        <v>0.66003835672672195</v>
      </c>
      <c r="AH103" s="13">
        <v>0.29728615384615398</v>
      </c>
      <c r="AI103" s="5">
        <v>-0.782454681396487</v>
      </c>
      <c r="AJ103" s="5">
        <v>1.18900402505641</v>
      </c>
      <c r="AK103" s="13">
        <v>0.58487999999999996</v>
      </c>
      <c r="AL103" s="5">
        <v>-0.64840507507324197</v>
      </c>
      <c r="AM103" s="5">
        <v>0.60053774151494099</v>
      </c>
      <c r="AN103" s="13">
        <v>1</v>
      </c>
      <c r="AO103" s="5">
        <v>-0.86785240173339795</v>
      </c>
      <c r="AP103" s="5">
        <v>1.11532535506721</v>
      </c>
      <c r="AQ103" s="13">
        <v>0.47750909090909099</v>
      </c>
      <c r="AR103" s="5">
        <v>7.3624038696291194E-2</v>
      </c>
      <c r="AS103" s="5">
        <v>6.5482360453304203E-2</v>
      </c>
      <c r="AT103" s="13">
        <v>0.97399146666666703</v>
      </c>
      <c r="AU103" s="5">
        <v>6.7205429077148396E-2</v>
      </c>
      <c r="AV103" s="5">
        <v>5.75416214576666E-2</v>
      </c>
      <c r="AW103" s="13">
        <v>0.99782795698924698</v>
      </c>
      <c r="AX103" s="5">
        <v>0.67023468017578103</v>
      </c>
      <c r="AY103" s="5">
        <v>0.67110048144072998</v>
      </c>
      <c r="AZ103" s="14">
        <v>0.76348095238095204</v>
      </c>
      <c r="BA103" s="2">
        <v>23.071720123291001</v>
      </c>
      <c r="BB103" s="2">
        <v>25.283119201660199</v>
      </c>
      <c r="BC103" s="2">
        <v>24.027399063110401</v>
      </c>
      <c r="BD103" s="2">
        <v>24.1319694519043</v>
      </c>
      <c r="BE103" s="2">
        <v>24.3261604309082</v>
      </c>
      <c r="BF103" s="2">
        <v>24.962810516357401</v>
      </c>
      <c r="BG103" s="2">
        <v>25.1220607757568</v>
      </c>
      <c r="BH103" s="2">
        <v>24.723609924316399</v>
      </c>
      <c r="BI103" s="2">
        <v>24.516109466552699</v>
      </c>
      <c r="BJ103" s="2">
        <v>25.109420776367202</v>
      </c>
      <c r="BK103" s="2">
        <v>22.947460174560501</v>
      </c>
      <c r="BL103" s="2">
        <v>24.808809280395501</v>
      </c>
      <c r="BM103" s="2">
        <v>24.737869262695298</v>
      </c>
      <c r="BN103" s="2">
        <v>23.744480133056602</v>
      </c>
      <c r="BO103" s="2">
        <v>24.283119201660199</v>
      </c>
      <c r="BP103" s="2">
        <v>22.7695007324219</v>
      </c>
      <c r="BQ103" s="2">
        <v>24.335260391235401</v>
      </c>
      <c r="BR103" s="2">
        <v>24.1751708984375</v>
      </c>
      <c r="BS103" s="2">
        <v>22.3243103027344</v>
      </c>
      <c r="BT103" s="2">
        <v>23.675470352172901</v>
      </c>
      <c r="BU103" s="2">
        <v>23.147279739379901</v>
      </c>
      <c r="BV103" s="2">
        <v>22.577510833740199</v>
      </c>
      <c r="BW103" s="2">
        <v>22.564100265502901</v>
      </c>
      <c r="BX103" s="2">
        <v>22.558689117431602</v>
      </c>
      <c r="BY103" s="2">
        <v>22.092870712280298</v>
      </c>
      <c r="BZ103" s="2">
        <v>22.865169525146499</v>
      </c>
      <c r="CA103" s="2">
        <v>22.263629913330099</v>
      </c>
      <c r="CB103" s="2">
        <v>22.272510528564499</v>
      </c>
      <c r="CC103" s="2">
        <v>23.999620437622099</v>
      </c>
      <c r="CD103" s="2">
        <v>21.907640457153299</v>
      </c>
      <c r="CE103" s="2">
        <v>23.0141792297363</v>
      </c>
      <c r="CF103" s="2">
        <v>22.541929244995099</v>
      </c>
      <c r="CG103" s="2">
        <v>22.495630264282202</v>
      </c>
      <c r="CH103" s="2">
        <v>22.255599975585898</v>
      </c>
      <c r="CI103" s="2">
        <v>23.3372592926025</v>
      </c>
      <c r="CJ103" s="2">
        <v>24.595809936523398</v>
      </c>
      <c r="CK103" s="2">
        <v>22.735500335693398</v>
      </c>
      <c r="CL103" s="2">
        <v>23.752550125122099</v>
      </c>
      <c r="CM103" s="2">
        <v>22.018480300903299</v>
      </c>
      <c r="CN103" s="16">
        <v>23.893430709838899</v>
      </c>
      <c r="CO103" s="17">
        <v>0.99885800000000002</v>
      </c>
      <c r="CP103" s="18">
        <v>1.4399999999999999E-5</v>
      </c>
      <c r="CQ103" s="19">
        <v>110.74</v>
      </c>
      <c r="CR103" s="19">
        <v>94.206000000000003</v>
      </c>
      <c r="CS103" s="19">
        <v>110.74</v>
      </c>
      <c r="CT103">
        <v>2</v>
      </c>
      <c r="CU103" s="2">
        <v>5.4681E-2</v>
      </c>
      <c r="CV103" s="20">
        <v>497580000</v>
      </c>
      <c r="CW103" t="s">
        <v>1883</v>
      </c>
      <c r="CX103" t="s">
        <v>1886</v>
      </c>
      <c r="CY103" t="s">
        <v>1887</v>
      </c>
      <c r="CZ103" s="1" t="s">
        <v>1885</v>
      </c>
      <c r="DA103" t="s">
        <v>1890</v>
      </c>
      <c r="DB103" t="s">
        <v>1891</v>
      </c>
      <c r="DC103" t="s">
        <v>1888</v>
      </c>
      <c r="DD103" t="s">
        <v>1889</v>
      </c>
      <c r="DE103" s="21">
        <v>487</v>
      </c>
    </row>
    <row r="104" spans="1:109" x14ac:dyDescent="0.2">
      <c r="A104" t="s">
        <v>880</v>
      </c>
      <c r="B104" t="s">
        <v>882</v>
      </c>
      <c r="C104" s="1" t="s">
        <v>883</v>
      </c>
      <c r="D104" s="9" t="s">
        <v>61</v>
      </c>
      <c r="E104" s="8">
        <v>232</v>
      </c>
      <c r="F104" s="5">
        <v>0.453685373067856</v>
      </c>
      <c r="G104" s="5">
        <v>0.28557738661766102</v>
      </c>
      <c r="H104" s="5">
        <v>0.52722316980361905</v>
      </c>
      <c r="I104" s="5">
        <v>0.20369705557823201</v>
      </c>
      <c r="J104" s="5">
        <v>0.15686962008476299</v>
      </c>
      <c r="K104" s="5">
        <v>-0.38032513856887801</v>
      </c>
      <c r="L104" s="5">
        <v>-0.69650608301162698</v>
      </c>
      <c r="M104" s="6">
        <v>-0.55022144317626998</v>
      </c>
      <c r="N104" s="5">
        <v>-9.8507690429688197E-2</v>
      </c>
      <c r="O104" s="5">
        <v>0.104742360821204</v>
      </c>
      <c r="P104" s="13">
        <v>0.93039540229885098</v>
      </c>
      <c r="Q104" s="5">
        <v>4.3091583251950297E-2</v>
      </c>
      <c r="R104" s="5">
        <v>4.86732259153504E-2</v>
      </c>
      <c r="S104" s="13">
        <v>1</v>
      </c>
      <c r="T104" s="5">
        <v>-0.14648780822754001</v>
      </c>
      <c r="U104" s="5">
        <v>0.17923775379715201</v>
      </c>
      <c r="V104" s="13">
        <v>0.90924488448844898</v>
      </c>
      <c r="W104" s="5">
        <v>-0.173927688598635</v>
      </c>
      <c r="X104" s="5">
        <v>0.22196336706540801</v>
      </c>
      <c r="Y104" s="13">
        <v>0.93409558823529404</v>
      </c>
      <c r="Z104" s="5">
        <v>-0.48871231079101601</v>
      </c>
      <c r="AA104" s="5">
        <v>0.996583556716791</v>
      </c>
      <c r="AB104" s="13">
        <v>0.33307999999999999</v>
      </c>
      <c r="AC104" s="5">
        <v>-0.67398757934570597</v>
      </c>
      <c r="AD104" s="5">
        <v>1.3753972848876601</v>
      </c>
      <c r="AE104" s="13">
        <v>0.118785046728972</v>
      </c>
      <c r="AF104" s="5">
        <v>-0.58826789855957196</v>
      </c>
      <c r="AG104" s="5">
        <v>0.76719685956414596</v>
      </c>
      <c r="AH104" s="13">
        <v>0.26909518716577502</v>
      </c>
      <c r="AI104" s="5">
        <v>0.14159927368163799</v>
      </c>
      <c r="AJ104" s="5">
        <v>0.13659405623322701</v>
      </c>
      <c r="AK104" s="13">
        <v>0.99048829431438101</v>
      </c>
      <c r="AL104" s="5">
        <v>-0.18957939147949099</v>
      </c>
      <c r="AM104" s="5">
        <v>0.204708115785177</v>
      </c>
      <c r="AN104" s="13">
        <v>0.91716811594202896</v>
      </c>
      <c r="AO104" s="5">
        <v>-2.7439880371094499E-2</v>
      </c>
      <c r="AP104" s="5">
        <v>2.51714140683129E-2</v>
      </c>
      <c r="AQ104" s="13">
        <v>0.98326123456790104</v>
      </c>
      <c r="AR104" s="5">
        <v>-0.31478462219238101</v>
      </c>
      <c r="AS104" s="5">
        <v>0.43852976745955802</v>
      </c>
      <c r="AT104" s="13">
        <v>0.83461005586592196</v>
      </c>
      <c r="AU104" s="5">
        <v>-0.18527526855469001</v>
      </c>
      <c r="AV104" s="5">
        <v>0.268046014268287</v>
      </c>
      <c r="AW104" s="13">
        <v>0.90703873517786604</v>
      </c>
      <c r="AX104" s="5">
        <v>8.5719680786134206E-2</v>
      </c>
      <c r="AY104" s="5">
        <v>7.6180387773679803E-2</v>
      </c>
      <c r="AZ104" s="14">
        <v>0.99412471910112399</v>
      </c>
      <c r="BA104" s="2">
        <v>28.027229309081999</v>
      </c>
      <c r="BB104" s="2">
        <v>26.914379119873001</v>
      </c>
      <c r="BC104" s="2">
        <v>27.509620666503899</v>
      </c>
      <c r="BD104" s="2">
        <v>27.3361492156982</v>
      </c>
      <c r="BE104" s="2">
        <v>27.4805908203125</v>
      </c>
      <c r="BF104" s="2">
        <v>28.082370758056602</v>
      </c>
      <c r="BG104" s="2">
        <v>26.327419281005898</v>
      </c>
      <c r="BH104" s="2">
        <v>27.114610671997099</v>
      </c>
      <c r="BI104" s="2">
        <v>27.507270812988299</v>
      </c>
      <c r="BJ104" s="2">
        <v>27.743759155273398</v>
      </c>
      <c r="BK104" s="2">
        <v>28.336519241333001</v>
      </c>
      <c r="BL104" s="2">
        <v>26.7681694030762</v>
      </c>
      <c r="BM104" s="2">
        <v>27.2245998382568</v>
      </c>
      <c r="BN104" s="2">
        <v>27.6067295074463</v>
      </c>
      <c r="BO104" s="2">
        <v>27.547409057617202</v>
      </c>
      <c r="BP104" s="2">
        <v>26.4415798187256</v>
      </c>
      <c r="BQ104" s="2">
        <v>27.198539733886701</v>
      </c>
      <c r="BR104" s="2">
        <v>27.204259872436499</v>
      </c>
      <c r="BS104" s="2">
        <v>28.061000823974599</v>
      </c>
      <c r="BT104" s="2">
        <v>27.630149841308601</v>
      </c>
      <c r="BU104" s="2">
        <v>27.792560577392599</v>
      </c>
      <c r="BV104" s="2">
        <v>26.396419525146499</v>
      </c>
      <c r="BW104" s="2">
        <v>27.109920501708999</v>
      </c>
      <c r="BX104" s="2">
        <v>27.843690872192401</v>
      </c>
      <c r="BY104" s="2">
        <v>27.255739212036101</v>
      </c>
      <c r="BZ104" s="2">
        <v>26.816989898681602</v>
      </c>
      <c r="CA104" s="2">
        <v>26.4605197906494</v>
      </c>
      <c r="CB104" s="2">
        <v>27.4946594238281</v>
      </c>
      <c r="CC104" s="2">
        <v>26.720209121704102</v>
      </c>
      <c r="CD104" s="2">
        <v>27.332029342651399</v>
      </c>
      <c r="CE104" s="2">
        <v>27.418809890747099</v>
      </c>
      <c r="CF104" s="2">
        <v>26.682069778442401</v>
      </c>
      <c r="CG104" s="2">
        <v>27.025520324706999</v>
      </c>
      <c r="CH104" s="2">
        <v>26.641410827636701</v>
      </c>
      <c r="CI104" s="2">
        <v>26.130220413208001</v>
      </c>
      <c r="CJ104" s="2">
        <v>26.331499099731399</v>
      </c>
      <c r="CK104" s="2">
        <v>26.564289093017599</v>
      </c>
      <c r="CL104" s="2">
        <v>27.8320007324219</v>
      </c>
      <c r="CM104" s="2">
        <v>26.056980133056602</v>
      </c>
      <c r="CN104" s="16">
        <v>27.5418605804443</v>
      </c>
      <c r="CO104" s="17">
        <v>0.99959900000000002</v>
      </c>
      <c r="CP104" s="18">
        <v>5.8300000000000002E-122</v>
      </c>
      <c r="CQ104" s="19">
        <v>250.13</v>
      </c>
      <c r="CR104" s="19">
        <v>231.88</v>
      </c>
      <c r="CS104" s="19">
        <v>175.42</v>
      </c>
      <c r="CT104">
        <v>2</v>
      </c>
      <c r="CU104" s="2">
        <v>-0.31664999999999999</v>
      </c>
      <c r="CV104" s="20">
        <v>27033000000</v>
      </c>
      <c r="CW104" t="s">
        <v>881</v>
      </c>
      <c r="CX104" t="s">
        <v>884</v>
      </c>
      <c r="CY104" t="s">
        <v>885</v>
      </c>
      <c r="CZ104" s="1" t="s">
        <v>883</v>
      </c>
      <c r="DA104" t="s">
        <v>880</v>
      </c>
      <c r="DB104">
        <v>232</v>
      </c>
      <c r="DC104" t="s">
        <v>886</v>
      </c>
      <c r="DD104" t="s">
        <v>887</v>
      </c>
      <c r="DE104" s="21">
        <v>568</v>
      </c>
    </row>
    <row r="105" spans="1:109" x14ac:dyDescent="0.2">
      <c r="A105" t="s">
        <v>2557</v>
      </c>
      <c r="B105" t="s">
        <v>2559</v>
      </c>
      <c r="C105" s="1" t="s">
        <v>2560</v>
      </c>
      <c r="D105" s="9" t="s">
        <v>61</v>
      </c>
      <c r="E105" s="8">
        <v>182</v>
      </c>
      <c r="F105" s="5">
        <v>-0.47610118985176098</v>
      </c>
      <c r="G105" s="5">
        <v>-0.47834736108779902</v>
      </c>
      <c r="H105" s="5">
        <v>-0.32423314452171298</v>
      </c>
      <c r="I105" s="5">
        <v>-0.62247502803802501</v>
      </c>
      <c r="J105" s="5">
        <v>-0.53200119733810403</v>
      </c>
      <c r="K105" s="5">
        <v>0.141357526183128</v>
      </c>
      <c r="L105" s="5">
        <v>0.23140749335288999</v>
      </c>
      <c r="M105" s="6">
        <v>2.0603928565978999</v>
      </c>
      <c r="Z105" s="5">
        <v>0.56238403320312402</v>
      </c>
      <c r="AA105" s="5">
        <v>0.68393904682604501</v>
      </c>
      <c r="AB105" s="13">
        <v>0.45213241379310298</v>
      </c>
      <c r="AC105" s="5">
        <v>0.644401931762694</v>
      </c>
      <c r="AD105" s="5">
        <v>0.71613422865089604</v>
      </c>
      <c r="AE105" s="13">
        <v>0.37312101910827999</v>
      </c>
      <c r="AF105" s="5">
        <v>2.3102497100830099</v>
      </c>
      <c r="AG105" s="5">
        <v>4.3435961360464601</v>
      </c>
      <c r="AH105" s="13">
        <v>0</v>
      </c>
      <c r="AR105" s="5">
        <v>0.61329803466796695</v>
      </c>
      <c r="AS105" s="5">
        <v>0.77184851698381596</v>
      </c>
      <c r="AT105" s="13">
        <v>0.63204235294117606</v>
      </c>
      <c r="AU105" s="5">
        <v>8.2017898559570299E-2</v>
      </c>
      <c r="AV105" s="5">
        <v>4.9814221288180298E-2</v>
      </c>
      <c r="AW105" s="13">
        <v>0.99178680738786296</v>
      </c>
      <c r="AX105" s="5">
        <v>1.6658477783203101</v>
      </c>
      <c r="AY105" s="5">
        <v>1.9569733458201699</v>
      </c>
      <c r="AZ105" s="14">
        <v>0.10286666666666699</v>
      </c>
      <c r="BA105" s="2">
        <v>22.176450729370099</v>
      </c>
      <c r="BB105" s="2">
        <v>22.1939506530762</v>
      </c>
      <c r="BC105" s="2">
        <v>22.726219177246101</v>
      </c>
      <c r="BD105" s="2">
        <v>21.9575595855713</v>
      </c>
      <c r="BE105" s="2">
        <v>22.339799880981399</v>
      </c>
      <c r="BF105" s="2">
        <v>22.365089416503899</v>
      </c>
      <c r="BG105" s="2">
        <v>22.4162502288818</v>
      </c>
      <c r="BH105" s="2">
        <v>21.890510559081999</v>
      </c>
      <c r="BI105" s="2">
        <v>22.580320358276399</v>
      </c>
      <c r="BJ105" s="2">
        <v>22.1315803527832</v>
      </c>
      <c r="BK105" s="2">
        <v>22.466230392456101</v>
      </c>
      <c r="BL105" s="2">
        <v>22.582839965820298</v>
      </c>
      <c r="BM105" s="2">
        <v>22.4045104980469</v>
      </c>
      <c r="BN105" s="2">
        <v>22.376560211181602</v>
      </c>
      <c r="BO105" s="2">
        <v>22.255449295043899</v>
      </c>
      <c r="BP105" s="2">
        <v>22.0488090515137</v>
      </c>
      <c r="BQ105" s="2">
        <v>22.4769191741943</v>
      </c>
      <c r="BR105" s="2">
        <v>22.2288608551025</v>
      </c>
      <c r="BS105" s="2">
        <v>22.160020828247099</v>
      </c>
      <c r="BT105" s="2">
        <v>21.812780380248999</v>
      </c>
      <c r="BU105" s="2">
        <v>21.864820480346701</v>
      </c>
      <c r="BV105" s="2">
        <v>22.133440017700199</v>
      </c>
      <c r="BW105" s="2">
        <v>22.557489395141602</v>
      </c>
      <c r="BX105" s="2">
        <v>22.2488098144531</v>
      </c>
      <c r="BY105" s="2">
        <v>22.3348503112793</v>
      </c>
      <c r="BZ105" s="2">
        <v>24.3737602233887</v>
      </c>
      <c r="CA105" s="2">
        <v>22.309829711914102</v>
      </c>
      <c r="CB105" s="2">
        <v>22.714969635009801</v>
      </c>
      <c r="CC105" s="2">
        <v>22.376520156860401</v>
      </c>
      <c r="CD105" s="2">
        <v>22.430820465087901</v>
      </c>
      <c r="CE105" s="2">
        <v>22.161109924316399</v>
      </c>
      <c r="CF105" s="2">
        <v>22.475910186767599</v>
      </c>
      <c r="CG105" s="2">
        <v>22.587039947509801</v>
      </c>
      <c r="CH105" s="2">
        <v>22.778770446777301</v>
      </c>
      <c r="CI105" s="2">
        <v>24.6131591796875</v>
      </c>
      <c r="CJ105" s="2">
        <v>24.456590652465799</v>
      </c>
      <c r="CK105" s="2">
        <v>23.9049892425537</v>
      </c>
      <c r="CL105" s="2">
        <v>25.263389587402301</v>
      </c>
      <c r="CM105" s="2">
        <v>25.113019943237301</v>
      </c>
      <c r="CN105" s="16">
        <v>24.207239151001001</v>
      </c>
      <c r="CO105" s="17">
        <v>0.99996700000000005</v>
      </c>
      <c r="CP105" s="18">
        <v>3.9600000000000004E-9</v>
      </c>
      <c r="CQ105" s="19">
        <v>125.77</v>
      </c>
      <c r="CR105" s="19">
        <v>116.73</v>
      </c>
      <c r="CS105" s="19">
        <v>125.77</v>
      </c>
      <c r="CT105">
        <v>2</v>
      </c>
      <c r="CU105" s="2">
        <v>0.76715999999999995</v>
      </c>
      <c r="CV105" s="20">
        <v>255030000</v>
      </c>
      <c r="CW105" t="s">
        <v>2558</v>
      </c>
      <c r="CX105" t="s">
        <v>2561</v>
      </c>
      <c r="CY105" t="s">
        <v>2562</v>
      </c>
      <c r="CZ105" s="1" t="s">
        <v>2560</v>
      </c>
      <c r="DA105" t="s">
        <v>2557</v>
      </c>
      <c r="DB105">
        <v>182</v>
      </c>
      <c r="DC105" t="s">
        <v>2563</v>
      </c>
      <c r="DD105" t="s">
        <v>2564</v>
      </c>
      <c r="DE105" s="21">
        <v>1009</v>
      </c>
    </row>
    <row r="106" spans="1:109" x14ac:dyDescent="0.2">
      <c r="A106" t="s">
        <v>2557</v>
      </c>
      <c r="B106" t="s">
        <v>2559</v>
      </c>
      <c r="C106" s="1" t="s">
        <v>2560</v>
      </c>
      <c r="D106" s="9" t="s">
        <v>60</v>
      </c>
      <c r="E106" s="8">
        <v>180</v>
      </c>
      <c r="F106" s="5">
        <v>-0.498777866363525</v>
      </c>
      <c r="G106" s="5">
        <v>-0.504352867603302</v>
      </c>
      <c r="H106" s="5">
        <v>-0.21357564628124201</v>
      </c>
      <c r="I106" s="5">
        <v>-0.37682291865348799</v>
      </c>
      <c r="J106" s="5">
        <v>-1.0621235370636</v>
      </c>
      <c r="K106" s="5">
        <v>0.70909130573272705</v>
      </c>
      <c r="L106" s="5">
        <v>0.327654629945755</v>
      </c>
      <c r="M106" s="6">
        <v>1.61890697479248</v>
      </c>
      <c r="W106" s="5">
        <v>-0.54339561462402097</v>
      </c>
      <c r="X106" s="5">
        <v>0.60613407176562895</v>
      </c>
      <c r="Y106" s="13">
        <v>0.57112847682119205</v>
      </c>
      <c r="Z106" s="5">
        <v>1.16509437561035</v>
      </c>
      <c r="AA106" s="5">
        <v>2.30983427381824</v>
      </c>
      <c r="AB106" s="13">
        <v>3.3255172413793103E-2</v>
      </c>
      <c r="AC106" s="5">
        <v>0.797165679931641</v>
      </c>
      <c r="AD106" s="5">
        <v>0.890576941357892</v>
      </c>
      <c r="AE106" s="13">
        <v>0.25272727272727302</v>
      </c>
      <c r="AF106" s="5">
        <v>2.0426902770996098</v>
      </c>
      <c r="AG106" s="5">
        <v>3.2694070609027999</v>
      </c>
      <c r="AH106" s="13">
        <v>1.0857142857142899E-3</v>
      </c>
      <c r="AO106" s="5">
        <v>-0.66103172302246105</v>
      </c>
      <c r="AP106" s="5">
        <v>0.78456936559075396</v>
      </c>
      <c r="AQ106" s="13">
        <v>0.56608444444444495</v>
      </c>
      <c r="AR106" s="5">
        <v>1.70848999023437</v>
      </c>
      <c r="AS106" s="5">
        <v>1.95306189087852</v>
      </c>
      <c r="AT106" s="13">
        <v>0.16195555555555599</v>
      </c>
      <c r="AU106" s="5">
        <v>-0.36792869567871</v>
      </c>
      <c r="AV106" s="5">
        <v>0.282129503360664</v>
      </c>
      <c r="AW106" s="13">
        <v>0.89715799086757997</v>
      </c>
      <c r="AX106" s="5">
        <v>1.24552459716797</v>
      </c>
      <c r="AY106" s="5">
        <v>1.1737200017051299</v>
      </c>
      <c r="AZ106" s="14">
        <v>0.34911764705882398</v>
      </c>
      <c r="BA106" s="2">
        <v>22.281389236450199</v>
      </c>
      <c r="BB106" s="2">
        <v>22.330080032348601</v>
      </c>
      <c r="BC106" s="2">
        <v>22.337459564208999</v>
      </c>
      <c r="BD106" s="2">
        <v>22.591690063476602</v>
      </c>
      <c r="BE106" s="2">
        <v>22.1379299163818</v>
      </c>
      <c r="BF106" s="2">
        <v>22.034200668335</v>
      </c>
      <c r="BG106" s="2">
        <v>22.113700866699201</v>
      </c>
      <c r="BH106" s="2">
        <v>22.5064296722412</v>
      </c>
      <c r="BI106" s="2">
        <v>22.4007892608643</v>
      </c>
      <c r="BJ106" s="2">
        <v>22.596540451049801</v>
      </c>
      <c r="BK106" s="2">
        <v>22.5718898773193</v>
      </c>
      <c r="BL106" s="2">
        <v>22.412849426269499</v>
      </c>
      <c r="BM106" s="2">
        <v>22.691429138183601</v>
      </c>
      <c r="BN106" s="2">
        <v>22.776170730590799</v>
      </c>
      <c r="BO106" s="2">
        <v>22.601720809936499</v>
      </c>
      <c r="BP106" s="2">
        <v>22.441940307617202</v>
      </c>
      <c r="BQ106" s="2">
        <v>22.557329177856399</v>
      </c>
      <c r="BR106" s="2">
        <v>22.3255100250244</v>
      </c>
      <c r="BS106" s="2">
        <v>22.5372104644775</v>
      </c>
      <c r="BT106" s="2">
        <v>22.404739379882798</v>
      </c>
      <c r="BU106" s="2">
        <v>23.1302299499512</v>
      </c>
      <c r="BV106" s="2">
        <v>21.512830734252901</v>
      </c>
      <c r="BW106" s="2">
        <v>21.377740859985401</v>
      </c>
      <c r="BX106" s="2">
        <v>20.621019363403299</v>
      </c>
      <c r="BY106" s="2">
        <v>22.319749832153299</v>
      </c>
      <c r="BZ106" s="2">
        <v>23.591539382934599</v>
      </c>
      <c r="CA106" s="2">
        <v>23.829160690307599</v>
      </c>
      <c r="CB106" s="2">
        <v>22.3720397949219</v>
      </c>
      <c r="CC106" s="2">
        <v>23.649440765380898</v>
      </c>
      <c r="CD106" s="2">
        <v>24.061840057373001</v>
      </c>
      <c r="CE106" s="2">
        <v>21.864559173583999</v>
      </c>
      <c r="CF106" s="2">
        <v>24.695999145507798</v>
      </c>
      <c r="CG106" s="2">
        <v>22.9351596832275</v>
      </c>
      <c r="CH106" s="2">
        <v>22.749769210815401</v>
      </c>
      <c r="CI106" s="2">
        <v>23.418889999389599</v>
      </c>
      <c r="CJ106" s="2">
        <v>25.351779937744102</v>
      </c>
      <c r="CK106" s="2">
        <v>24.761890411376999</v>
      </c>
      <c r="CL106" s="2">
        <v>24.497999191284201</v>
      </c>
      <c r="CM106" s="2">
        <v>24.086179733276399</v>
      </c>
      <c r="CN106" s="16">
        <v>23.194150924682599</v>
      </c>
      <c r="CO106" s="17">
        <v>0.94825400000000004</v>
      </c>
      <c r="CP106" s="18">
        <v>1.5700000000000002E-8</v>
      </c>
      <c r="CQ106" s="19">
        <v>117.48</v>
      </c>
      <c r="CR106" s="19">
        <v>114.1</v>
      </c>
      <c r="CS106" s="19">
        <v>99.406999999999996</v>
      </c>
      <c r="CT106">
        <v>2</v>
      </c>
      <c r="CU106" s="2">
        <v>-3.6267000000000001E-2</v>
      </c>
      <c r="CV106" s="20">
        <v>366460000</v>
      </c>
      <c r="CW106" t="s">
        <v>2558</v>
      </c>
      <c r="CX106" t="s">
        <v>2565</v>
      </c>
      <c r="CY106" t="s">
        <v>2562</v>
      </c>
      <c r="CZ106" s="1" t="s">
        <v>2560</v>
      </c>
      <c r="DA106" t="s">
        <v>2557</v>
      </c>
      <c r="DB106">
        <v>180</v>
      </c>
      <c r="DC106" t="s">
        <v>2566</v>
      </c>
      <c r="DD106" t="s">
        <v>2567</v>
      </c>
      <c r="DE106" s="21">
        <v>1344</v>
      </c>
    </row>
    <row r="107" spans="1:109" x14ac:dyDescent="0.2">
      <c r="A107" t="s">
        <v>1029</v>
      </c>
      <c r="B107" t="s">
        <v>1031</v>
      </c>
      <c r="C107" s="1" t="s">
        <v>1032</v>
      </c>
      <c r="D107" s="9" t="s">
        <v>60</v>
      </c>
      <c r="E107" s="8">
        <v>153</v>
      </c>
      <c r="F107" s="5">
        <v>-1.1039745807647701</v>
      </c>
      <c r="G107" s="5">
        <v>-1.17649149894714</v>
      </c>
      <c r="H107" s="5">
        <v>-0.95958954095840499</v>
      </c>
      <c r="I107" s="5">
        <v>6.7946963012218503E-2</v>
      </c>
      <c r="J107" s="5">
        <v>0.31259766221046398</v>
      </c>
      <c r="K107" s="5">
        <v>0.94142061471939098</v>
      </c>
      <c r="L107" s="5">
        <v>0.84183347225189198</v>
      </c>
      <c r="M107" s="6">
        <v>1.0762568712234499</v>
      </c>
      <c r="N107" s="5">
        <v>-6.8818664550782699E-2</v>
      </c>
      <c r="O107" s="5">
        <v>6.8285883162860203E-2</v>
      </c>
      <c r="P107" s="13">
        <v>0.95424582210242603</v>
      </c>
      <c r="Q107" s="5">
        <v>0.13702163696288799</v>
      </c>
      <c r="R107" s="5">
        <v>0.223118372181246</v>
      </c>
      <c r="S107" s="13">
        <v>0.95492014652014701</v>
      </c>
      <c r="T107" s="5">
        <v>1.1121555328369099</v>
      </c>
      <c r="U107" s="5">
        <v>2.3509578205439401</v>
      </c>
      <c r="V107" s="13">
        <v>0.153142857142857</v>
      </c>
      <c r="W107" s="5">
        <v>1.3443294525146501</v>
      </c>
      <c r="X107" s="5">
        <v>2.8592980124352501</v>
      </c>
      <c r="Y107" s="13">
        <v>2.9566666666666699E-2</v>
      </c>
      <c r="Z107" s="5">
        <v>1.94108352661133</v>
      </c>
      <c r="AA107" s="5">
        <v>3.7670867911008901</v>
      </c>
      <c r="AB107" s="13">
        <v>7.4999999999999997E-3</v>
      </c>
      <c r="AC107" s="5">
        <v>1.84657516479492</v>
      </c>
      <c r="AD107" s="5">
        <v>2.9118270773136601</v>
      </c>
      <c r="AE107" s="13">
        <v>6.7692307692307696E-3</v>
      </c>
      <c r="AF107" s="5">
        <v>2.0690433502197298</v>
      </c>
      <c r="AG107" s="5">
        <v>4.2884586300782797</v>
      </c>
      <c r="AH107" s="13">
        <v>0</v>
      </c>
      <c r="AI107" s="5">
        <v>0.205840301513671</v>
      </c>
      <c r="AJ107" s="5">
        <v>0.30514451644712398</v>
      </c>
      <c r="AK107" s="13">
        <v>0.92090311111111101</v>
      </c>
      <c r="AL107" s="5">
        <v>0.97513389587402299</v>
      </c>
      <c r="AM107" s="5">
        <v>3.2283076730897098</v>
      </c>
      <c r="AN107" s="13">
        <v>0.49320000000000003</v>
      </c>
      <c r="AO107" s="5">
        <v>0.23217391967773399</v>
      </c>
      <c r="AP107" s="5">
        <v>0.49271055449939</v>
      </c>
      <c r="AQ107" s="13">
        <v>0.80619243243243199</v>
      </c>
      <c r="AR107" s="5">
        <v>0.59675407409668002</v>
      </c>
      <c r="AS107" s="5">
        <v>1.4741006943927499</v>
      </c>
      <c r="AT107" s="13">
        <v>0.39712941176470601</v>
      </c>
      <c r="AU107" s="5">
        <v>-9.4508361816405498E-2</v>
      </c>
      <c r="AV107" s="5">
        <v>0.10201187135055199</v>
      </c>
      <c r="AW107" s="13">
        <v>0.99258461538461495</v>
      </c>
      <c r="AX107" s="5">
        <v>0.22246818542480501</v>
      </c>
      <c r="AY107" s="5">
        <v>0.29631588177294499</v>
      </c>
      <c r="AZ107" s="14">
        <v>0.89512649572649605</v>
      </c>
      <c r="BA107" s="2">
        <v>23.787530899047901</v>
      </c>
      <c r="BB107" s="2">
        <v>23.695350646972699</v>
      </c>
      <c r="BC107" s="2">
        <v>24.8549709320068</v>
      </c>
      <c r="BD107" s="2">
        <v>24.693670272827099</v>
      </c>
      <c r="BE107" s="2">
        <v>24.451339721679702</v>
      </c>
      <c r="BF107" s="2">
        <v>24.334939956665</v>
      </c>
      <c r="BG107" s="2">
        <v>23.793800354003899</v>
      </c>
      <c r="BH107" s="2">
        <v>25.264509201049801</v>
      </c>
      <c r="BI107" s="2">
        <v>23.875099182128899</v>
      </c>
      <c r="BJ107" s="2">
        <v>23.870420455932599</v>
      </c>
      <c r="BK107" s="2">
        <v>24.613439559936499</v>
      </c>
      <c r="BL107" s="2">
        <v>24.247779846191399</v>
      </c>
      <c r="BM107" s="2">
        <v>24.5484409332275</v>
      </c>
      <c r="BN107" s="2">
        <v>24.224870681762699</v>
      </c>
      <c r="BO107" s="2">
        <v>24.533439636230501</v>
      </c>
      <c r="BP107" s="2">
        <v>25.9782009124756</v>
      </c>
      <c r="BQ107" s="2">
        <v>25.083549499511701</v>
      </c>
      <c r="BR107" s="2">
        <v>25.482450485229499</v>
      </c>
      <c r="BS107" s="2">
        <v>25.335939407348601</v>
      </c>
      <c r="BT107" s="2">
        <v>25.163499832153299</v>
      </c>
      <c r="BU107" s="2">
        <v>25.399219512939499</v>
      </c>
      <c r="BV107" s="2">
        <v>25.732379913330099</v>
      </c>
      <c r="BW107" s="2">
        <v>25.180690765380898</v>
      </c>
      <c r="BX107" s="2">
        <v>25.9438800811768</v>
      </c>
      <c r="BY107" s="2">
        <v>25.948339462280298</v>
      </c>
      <c r="BZ107" s="2">
        <v>26.5029392242432</v>
      </c>
      <c r="CA107" s="2">
        <v>25.715049743652301</v>
      </c>
      <c r="CB107" s="2">
        <v>25.979600906372099</v>
      </c>
      <c r="CC107" s="2">
        <v>26.298259735107401</v>
      </c>
      <c r="CD107" s="2">
        <v>26.692430496215799</v>
      </c>
      <c r="CE107" s="2">
        <v>26.96702003479</v>
      </c>
      <c r="CF107" s="2">
        <v>25.5695991516113</v>
      </c>
      <c r="CG107" s="2">
        <v>25.801689147949201</v>
      </c>
      <c r="CH107" s="2">
        <v>26.746269226074201</v>
      </c>
      <c r="CI107" s="2">
        <v>25.631160736083999</v>
      </c>
      <c r="CJ107" s="2">
        <v>26.440120697021499</v>
      </c>
      <c r="CK107" s="2">
        <v>25.905279159545898</v>
      </c>
      <c r="CL107" s="2">
        <v>26.438919067382798</v>
      </c>
      <c r="CM107" s="2">
        <v>26.436050415039102</v>
      </c>
      <c r="CN107" s="16">
        <v>26.607709884643601</v>
      </c>
      <c r="CO107" s="17">
        <v>1</v>
      </c>
      <c r="CP107" s="18">
        <v>1.4100000000000001E-13</v>
      </c>
      <c r="CQ107" s="19">
        <v>149.35</v>
      </c>
      <c r="CR107" s="19">
        <v>114.83</v>
      </c>
      <c r="CS107" s="19">
        <v>136.13999999999999</v>
      </c>
      <c r="CT107">
        <v>3</v>
      </c>
      <c r="CU107" s="2">
        <v>-0.33340999999999998</v>
      </c>
      <c r="CV107" s="20">
        <v>7380900000</v>
      </c>
      <c r="CW107" t="s">
        <v>1030</v>
      </c>
      <c r="CX107" t="s">
        <v>1039</v>
      </c>
      <c r="CY107" t="s">
        <v>1034</v>
      </c>
      <c r="CZ107" s="1" t="s">
        <v>1032</v>
      </c>
      <c r="DA107" t="s">
        <v>1037</v>
      </c>
      <c r="DB107" t="s">
        <v>1042</v>
      </c>
      <c r="DC107" t="s">
        <v>1040</v>
      </c>
      <c r="DD107" t="s">
        <v>1041</v>
      </c>
      <c r="DE107" s="21">
        <v>1143</v>
      </c>
    </row>
    <row r="108" spans="1:109" x14ac:dyDescent="0.2">
      <c r="A108" t="s">
        <v>1029</v>
      </c>
      <c r="B108" t="s">
        <v>1031</v>
      </c>
      <c r="C108" s="1" t="s">
        <v>1032</v>
      </c>
      <c r="D108" s="9" t="s">
        <v>60</v>
      </c>
      <c r="E108" s="8">
        <v>119</v>
      </c>
      <c r="F108" s="5">
        <v>-1.1370885372161901</v>
      </c>
      <c r="G108" s="5">
        <v>-0.99131745100021396</v>
      </c>
      <c r="H108" s="5">
        <v>-1.04806768894196</v>
      </c>
      <c r="I108" s="5">
        <v>-0.32872307300567599</v>
      </c>
      <c r="J108" s="5">
        <v>1.00771832466125</v>
      </c>
      <c r="K108" s="5">
        <v>0.94050759077072099</v>
      </c>
      <c r="L108" s="5">
        <v>0.76566791534423795</v>
      </c>
      <c r="M108" s="6">
        <v>0.79130291938781705</v>
      </c>
      <c r="N108" s="5">
        <v>0.14467239379882799</v>
      </c>
      <c r="O108" s="5">
        <v>0.15540230716398301</v>
      </c>
      <c r="P108" s="13">
        <v>0.91535048231511296</v>
      </c>
      <c r="Q108" s="5">
        <v>8.8349914550782699E-2</v>
      </c>
      <c r="R108" s="5">
        <v>0.108593212463014</v>
      </c>
      <c r="S108" s="13">
        <v>1</v>
      </c>
      <c r="T108" s="5">
        <v>0.80227241516113401</v>
      </c>
      <c r="U108" s="5">
        <v>1.5603594476432301</v>
      </c>
      <c r="V108" s="13">
        <v>0.45517777777777801</v>
      </c>
      <c r="W108" s="5">
        <v>2.1286403656005901</v>
      </c>
      <c r="X108" s="5">
        <v>4.5116781504975698</v>
      </c>
      <c r="Y108" s="13">
        <v>6.9333333333333304E-3</v>
      </c>
      <c r="Z108" s="5">
        <v>2.06193618774414</v>
      </c>
      <c r="AA108" s="5">
        <v>4.1030726448419701</v>
      </c>
      <c r="AB108" s="13">
        <v>6.0000000000000001E-3</v>
      </c>
      <c r="AC108" s="5">
        <v>1.8884143829345701</v>
      </c>
      <c r="AD108" s="5">
        <v>3.6949141902418501</v>
      </c>
      <c r="AE108" s="13">
        <v>1.0618181818181799E-2</v>
      </c>
      <c r="AF108" s="5">
        <v>1.91385612487793</v>
      </c>
      <c r="AG108" s="5">
        <v>4.0344698499077198</v>
      </c>
      <c r="AH108" s="13">
        <v>4.6000000000000001E-4</v>
      </c>
      <c r="AI108" s="5">
        <v>-5.6322479248045502E-2</v>
      </c>
      <c r="AJ108" s="5">
        <v>5.8567391123193903E-2</v>
      </c>
      <c r="AK108" s="13">
        <v>1</v>
      </c>
      <c r="AL108" s="5">
        <v>0.71392250061035201</v>
      </c>
      <c r="AM108" s="5">
        <v>1.4863172128590501</v>
      </c>
      <c r="AN108" s="13">
        <v>0.70199999999999996</v>
      </c>
      <c r="AO108" s="5">
        <v>1.3263679504394501</v>
      </c>
      <c r="AP108" s="5">
        <v>3.50367286875696</v>
      </c>
      <c r="AQ108" s="13">
        <v>6.1400000000000003E-2</v>
      </c>
      <c r="AR108" s="5">
        <v>-6.6704177856447402E-2</v>
      </c>
      <c r="AS108" s="5">
        <v>0.13047802492839</v>
      </c>
      <c r="AT108" s="13">
        <v>0.95588505747126395</v>
      </c>
      <c r="AU108" s="5">
        <v>-0.173521804809571</v>
      </c>
      <c r="AV108" s="5">
        <v>0.30287838168248299</v>
      </c>
      <c r="AW108" s="13">
        <v>0.87879518072289198</v>
      </c>
      <c r="AX108" s="5">
        <v>2.54417419433608E-2</v>
      </c>
      <c r="AY108" s="5">
        <v>3.9107623180176798E-2</v>
      </c>
      <c r="AZ108" s="14">
        <v>1</v>
      </c>
      <c r="BA108" s="2">
        <v>26.040119171142599</v>
      </c>
      <c r="BB108" s="2">
        <v>26.378089904785199</v>
      </c>
      <c r="BC108" s="2">
        <v>25.9044704437256</v>
      </c>
      <c r="BD108" s="2">
        <v>27.1250896453857</v>
      </c>
      <c r="BE108" s="2">
        <v>26.799089431762699</v>
      </c>
      <c r="BF108" s="2">
        <v>26.110649108886701</v>
      </c>
      <c r="BG108" s="2">
        <v>25.795660018920898</v>
      </c>
      <c r="BH108" s="2">
        <v>27.034410476684599</v>
      </c>
      <c r="BI108" s="2">
        <v>27.280210494995099</v>
      </c>
      <c r="BJ108" s="2">
        <v>26.749290466308601</v>
      </c>
      <c r="BK108" s="2">
        <v>27.011409759521499</v>
      </c>
      <c r="BL108" s="2">
        <v>26.069370269775401</v>
      </c>
      <c r="BM108" s="2">
        <v>26.354089736938501</v>
      </c>
      <c r="BN108" s="2">
        <v>27.0187892913818</v>
      </c>
      <c r="BO108" s="2">
        <v>26.234949111938501</v>
      </c>
      <c r="BP108" s="2">
        <v>27.806219100952099</v>
      </c>
      <c r="BQ108" s="2">
        <v>26.858970642089801</v>
      </c>
      <c r="BR108" s="2">
        <v>26.806360244751001</v>
      </c>
      <c r="BS108" s="2">
        <v>27.268590927123999</v>
      </c>
      <c r="BT108" s="2">
        <v>27.518079757690401</v>
      </c>
      <c r="BU108" s="2">
        <v>28.3578491210938</v>
      </c>
      <c r="BV108" s="2">
        <v>28.910079956054702</v>
      </c>
      <c r="BW108" s="2">
        <v>28.3371906280518</v>
      </c>
      <c r="BX108" s="2">
        <v>28.720069885253899</v>
      </c>
      <c r="BY108" s="2">
        <v>28.5648708343506</v>
      </c>
      <c r="BZ108" s="2">
        <v>29.0070991516113</v>
      </c>
      <c r="CA108" s="2">
        <v>28.6656703948975</v>
      </c>
      <c r="CB108" s="2">
        <v>28.548000335693398</v>
      </c>
      <c r="CC108" s="2">
        <v>28.247859954833999</v>
      </c>
      <c r="CD108" s="2">
        <v>28.0879096984863</v>
      </c>
      <c r="CE108" s="2">
        <v>28.2612705230713</v>
      </c>
      <c r="CF108" s="2">
        <v>27.934179306030298</v>
      </c>
      <c r="CG108" s="2">
        <v>28.017940521240199</v>
      </c>
      <c r="CH108" s="2">
        <v>28.942619323730501</v>
      </c>
      <c r="CI108" s="2">
        <v>28.532920837402301</v>
      </c>
      <c r="CJ108" s="2">
        <v>28.3442993164063</v>
      </c>
      <c r="CK108" s="2">
        <v>28.459270477294901</v>
      </c>
      <c r="CL108" s="2">
        <v>27.893510818481399</v>
      </c>
      <c r="CM108" s="2">
        <v>28.728519439697301</v>
      </c>
      <c r="CN108" s="16">
        <v>28.390539169311499</v>
      </c>
      <c r="CO108" s="17">
        <v>1</v>
      </c>
      <c r="CP108" s="18">
        <v>5.9399999999999998E-22</v>
      </c>
      <c r="CQ108" s="19">
        <v>172.12</v>
      </c>
      <c r="CR108" s="19">
        <v>83.531999999999996</v>
      </c>
      <c r="CS108" s="19">
        <v>133.52000000000001</v>
      </c>
      <c r="CT108">
        <v>4</v>
      </c>
      <c r="CU108" s="2">
        <v>-8.4238000000000004E-3</v>
      </c>
      <c r="CV108" s="20">
        <v>53065000000</v>
      </c>
      <c r="CW108" t="s">
        <v>1030</v>
      </c>
      <c r="CX108" t="s">
        <v>1033</v>
      </c>
      <c r="CY108" t="s">
        <v>1034</v>
      </c>
      <c r="CZ108" s="1" t="s">
        <v>1032</v>
      </c>
      <c r="DA108" t="s">
        <v>1037</v>
      </c>
      <c r="DB108" t="s">
        <v>1038</v>
      </c>
      <c r="DC108" t="s">
        <v>1035</v>
      </c>
      <c r="DD108" t="s">
        <v>1036</v>
      </c>
      <c r="DE108" s="21">
        <v>1142</v>
      </c>
    </row>
    <row r="109" spans="1:109" x14ac:dyDescent="0.2">
      <c r="A109" t="s">
        <v>1029</v>
      </c>
      <c r="B109" t="s">
        <v>1031</v>
      </c>
      <c r="C109" s="1" t="s">
        <v>1032</v>
      </c>
      <c r="D109" s="9" t="s">
        <v>60</v>
      </c>
      <c r="E109" s="8">
        <v>141</v>
      </c>
      <c r="F109" s="5">
        <v>-0.78364622592926003</v>
      </c>
      <c r="G109" s="5">
        <v>-0.83277690410614003</v>
      </c>
      <c r="H109" s="5">
        <v>-0.64128643274307295</v>
      </c>
      <c r="I109" s="5">
        <v>0.38721889257431003</v>
      </c>
      <c r="J109" s="5">
        <v>0.36955350637435902</v>
      </c>
      <c r="K109" s="5">
        <v>1.25843834877014</v>
      </c>
      <c r="L109" s="5">
        <v>0.54667335748672496</v>
      </c>
      <c r="M109" s="6">
        <v>-0.30417442321777299</v>
      </c>
      <c r="N109" s="5">
        <v>-0.140265655517577</v>
      </c>
      <c r="O109" s="5">
        <v>4.37072793334492E-2</v>
      </c>
      <c r="P109" s="13">
        <v>0.95144742268041205</v>
      </c>
      <c r="Q109" s="5">
        <v>0.40643005371093799</v>
      </c>
      <c r="R109" s="5">
        <v>0.19040333574930199</v>
      </c>
      <c r="S109" s="13">
        <v>0.93621735849056598</v>
      </c>
      <c r="T109" s="5">
        <v>3.3427619934082</v>
      </c>
      <c r="U109" s="5">
        <v>1.53716270334997</v>
      </c>
      <c r="V109" s="13">
        <v>0.29964444444444399</v>
      </c>
      <c r="W109" s="5">
        <v>3.2923282623291001</v>
      </c>
      <c r="X109" s="5">
        <v>2.1808326355173699</v>
      </c>
      <c r="Y109" s="13">
        <v>3.7874999999999999E-2</v>
      </c>
      <c r="Z109" s="5">
        <v>5.8300502777099599</v>
      </c>
      <c r="AA109" s="5">
        <v>3.03885369591573</v>
      </c>
      <c r="AB109" s="13">
        <v>6.1090909090909104E-3</v>
      </c>
      <c r="AC109" s="5">
        <v>3.7979965209960902</v>
      </c>
      <c r="AD109" s="5">
        <v>1.93917023802856</v>
      </c>
      <c r="AE109" s="13">
        <v>2.0400000000000001E-2</v>
      </c>
      <c r="AF109" s="5">
        <v>1.3688682556152401</v>
      </c>
      <c r="AG109" s="5">
        <v>0.80889810281158703</v>
      </c>
      <c r="AH109" s="13">
        <v>0.19322077922077899</v>
      </c>
      <c r="AI109" s="5">
        <v>0.54669570922851596</v>
      </c>
      <c r="AJ109" s="5">
        <v>0.14985519611431999</v>
      </c>
      <c r="AK109" s="13">
        <v>0.99330149253731304</v>
      </c>
      <c r="AL109" s="5">
        <v>2.93633193969726</v>
      </c>
      <c r="AM109" s="5">
        <v>1.0527373602151899</v>
      </c>
      <c r="AN109" s="13">
        <v>0.69644444444444398</v>
      </c>
      <c r="AO109" s="5">
        <v>-5.0433731079099403E-2</v>
      </c>
      <c r="AP109" s="5">
        <v>1.1091638479190201E-2</v>
      </c>
      <c r="AQ109" s="13">
        <v>0.98965217391304305</v>
      </c>
      <c r="AR109" s="5">
        <v>2.5377220153808602</v>
      </c>
      <c r="AS109" s="5">
        <v>0.92627629657863397</v>
      </c>
      <c r="AT109" s="13">
        <v>0.47905365853658499</v>
      </c>
      <c r="AU109" s="5">
        <v>-2.0320537567138701</v>
      </c>
      <c r="AV109" s="5">
        <v>0.607738860005272</v>
      </c>
      <c r="AW109" s="13">
        <v>0.56305098039215695</v>
      </c>
      <c r="AX109" s="5">
        <v>-2.4291282653808599</v>
      </c>
      <c r="AY109" s="5">
        <v>0.87728578738004703</v>
      </c>
      <c r="AZ109" s="14">
        <v>0.50244545454545497</v>
      </c>
      <c r="BA109" s="2">
        <v>22.683780670166001</v>
      </c>
      <c r="BB109" s="2">
        <v>22.441989898681602</v>
      </c>
      <c r="BC109" s="2">
        <v>22.2711696624756</v>
      </c>
      <c r="BD109" s="2">
        <v>22.2641296386719</v>
      </c>
      <c r="BE109" s="2">
        <v>22.378339767456101</v>
      </c>
      <c r="BF109" s="2">
        <v>18.7134799957275</v>
      </c>
      <c r="BG109" s="2">
        <v>25.799190521240199</v>
      </c>
      <c r="BH109" s="2">
        <v>22.571830749511701</v>
      </c>
      <c r="BI109" s="2">
        <v>22.422960281372099</v>
      </c>
      <c r="BJ109" s="2">
        <v>21.830619812011701</v>
      </c>
      <c r="BK109" s="2">
        <v>22.997880935668899</v>
      </c>
      <c r="BL109" s="2">
        <v>20.7210693359375</v>
      </c>
      <c r="BM109" s="2">
        <v>22.4581394195557</v>
      </c>
      <c r="BN109" s="2">
        <v>25.8444004058838</v>
      </c>
      <c r="BO109" s="2">
        <v>22.05006980896</v>
      </c>
      <c r="BP109" s="2">
        <v>28.451799392700199</v>
      </c>
      <c r="BQ109" s="2">
        <v>27.618400573730501</v>
      </c>
      <c r="BR109" s="2">
        <v>22.755739212036101</v>
      </c>
      <c r="BS109" s="2">
        <v>22.6622104644775</v>
      </c>
      <c r="BT109" s="2">
        <v>27.265069961547901</v>
      </c>
      <c r="BU109" s="2">
        <v>28.369359970092798</v>
      </c>
      <c r="BV109" s="2">
        <v>25.667900085449201</v>
      </c>
      <c r="BW109" s="2">
        <v>25.766149520873999</v>
      </c>
      <c r="BX109" s="2">
        <v>22.695470809936499</v>
      </c>
      <c r="BY109" s="2">
        <v>26.002170562744102</v>
      </c>
      <c r="BZ109" s="2">
        <v>25.294130325317401</v>
      </c>
      <c r="CA109" s="2">
        <v>30.2328395843506</v>
      </c>
      <c r="CB109" s="2">
        <v>30.1567897796631</v>
      </c>
      <c r="CC109" s="2">
        <v>25.622020721435501</v>
      </c>
      <c r="CD109" s="2">
        <v>29.8838806152344</v>
      </c>
      <c r="CE109" s="2">
        <v>27.6132202148438</v>
      </c>
      <c r="CF109" s="2">
        <v>28.617120742797901</v>
      </c>
      <c r="CG109" s="2">
        <v>25.815179824829102</v>
      </c>
      <c r="CH109" s="2">
        <v>21.924560546875</v>
      </c>
      <c r="CI109" s="2">
        <v>27.059310913085898</v>
      </c>
      <c r="CJ109" s="2">
        <v>22.900390625</v>
      </c>
      <c r="CK109" s="2">
        <v>24.841789245605501</v>
      </c>
      <c r="CL109" s="2">
        <v>22.470460891723601</v>
      </c>
      <c r="CM109" s="2">
        <v>26.667030334472699</v>
      </c>
      <c r="CN109" s="16">
        <v>22.0040798187256</v>
      </c>
      <c r="CO109" s="17">
        <v>1</v>
      </c>
      <c r="CP109" s="18">
        <v>1.17E-40</v>
      </c>
      <c r="CQ109" s="19">
        <v>178</v>
      </c>
      <c r="CR109" s="19">
        <v>154.32</v>
      </c>
      <c r="CS109" s="19">
        <v>150.01</v>
      </c>
      <c r="CT109">
        <v>4</v>
      </c>
      <c r="CU109" s="2">
        <v>1.768</v>
      </c>
      <c r="CV109" s="20">
        <v>12265000000</v>
      </c>
      <c r="CW109" t="s">
        <v>1030</v>
      </c>
      <c r="CX109" t="s">
        <v>1043</v>
      </c>
      <c r="CY109" t="s">
        <v>1034</v>
      </c>
      <c r="CZ109" s="1" t="s">
        <v>1032</v>
      </c>
      <c r="DA109" t="s">
        <v>1037</v>
      </c>
      <c r="DB109" t="s">
        <v>1046</v>
      </c>
      <c r="DC109" t="s">
        <v>1044</v>
      </c>
      <c r="DD109" t="s">
        <v>1045</v>
      </c>
      <c r="DE109" s="21">
        <v>1141</v>
      </c>
    </row>
    <row r="110" spans="1:109" x14ac:dyDescent="0.2">
      <c r="A110" t="s">
        <v>2284</v>
      </c>
      <c r="B110" t="s">
        <v>2286</v>
      </c>
      <c r="C110" s="1" t="s">
        <v>2287</v>
      </c>
      <c r="D110" s="9" t="s">
        <v>61</v>
      </c>
      <c r="E110" s="8">
        <v>2</v>
      </c>
      <c r="F110" s="5">
        <v>-0.36551222205161998</v>
      </c>
      <c r="G110" s="5">
        <v>-0.57384002208709695</v>
      </c>
      <c r="H110" s="5">
        <v>-0.39324432611465499</v>
      </c>
      <c r="I110" s="5">
        <v>-0.16185721755027799</v>
      </c>
      <c r="J110" s="5">
        <v>-0.89722633361816395</v>
      </c>
      <c r="K110" s="5">
        <v>-0.25052481889724698</v>
      </c>
      <c r="L110" s="5">
        <v>0.62900471687316895</v>
      </c>
      <c r="M110" s="6">
        <v>2.0132002830505402</v>
      </c>
      <c r="W110" s="5">
        <v>-0.410462188720704</v>
      </c>
      <c r="X110" s="5">
        <v>0.57430984563175502</v>
      </c>
      <c r="Y110" s="13">
        <v>0.63528098159509205</v>
      </c>
      <c r="Z110" s="5">
        <v>8.8765716552732202E-2</v>
      </c>
      <c r="AA110" s="5">
        <v>0.40396230744415801</v>
      </c>
      <c r="AB110" s="13">
        <v>0.81000402684563799</v>
      </c>
      <c r="AC110" s="5">
        <v>0.76772766113280999</v>
      </c>
      <c r="AD110" s="5">
        <v>2.0118617739925102</v>
      </c>
      <c r="AE110" s="13">
        <v>4.7070769230769201E-2</v>
      </c>
      <c r="AF110" s="5">
        <v>1.83627166748047</v>
      </c>
      <c r="AG110" s="5">
        <v>4.1538063566141403</v>
      </c>
      <c r="AH110" s="13">
        <v>4.8421052631578902E-4</v>
      </c>
      <c r="AO110" s="5">
        <v>-0.56767578124999896</v>
      </c>
      <c r="AP110" s="5">
        <v>0.76587997382180595</v>
      </c>
      <c r="AQ110" s="13">
        <v>0.60802105263157902</v>
      </c>
      <c r="AR110" s="5">
        <v>0.49922790527343602</v>
      </c>
      <c r="AS110" s="5">
        <v>0.75338560290948597</v>
      </c>
      <c r="AT110" s="13">
        <v>0.64448163265306102</v>
      </c>
      <c r="AU110" s="5">
        <v>0.67896194458007697</v>
      </c>
      <c r="AV110" s="5">
        <v>1.8529912390747501</v>
      </c>
      <c r="AW110" s="13">
        <v>0.22575238095238101</v>
      </c>
      <c r="AX110" s="5">
        <v>1.0685440063476599</v>
      </c>
      <c r="AY110" s="5">
        <v>2.0428124833335999</v>
      </c>
      <c r="AZ110" s="14">
        <v>0.123257142857143</v>
      </c>
      <c r="BA110" s="2">
        <v>22.718650817871101</v>
      </c>
      <c r="BB110" s="2">
        <v>22.347040176391602</v>
      </c>
      <c r="BC110" s="2">
        <v>22.435539245605501</v>
      </c>
      <c r="BD110" s="2">
        <v>22.260290145873999</v>
      </c>
      <c r="BE110" s="2">
        <v>22.260820388793899</v>
      </c>
      <c r="BF110" s="2">
        <v>21.944889068603501</v>
      </c>
      <c r="BG110" s="2">
        <v>22.746669769287099</v>
      </c>
      <c r="BH110" s="2">
        <v>22.0247993469238</v>
      </c>
      <c r="BI110" s="2">
        <v>22.218399047851602</v>
      </c>
      <c r="BJ110" s="2">
        <v>22.2834796905518</v>
      </c>
      <c r="BK110" s="2">
        <v>22.294679641723601</v>
      </c>
      <c r="BL110" s="2">
        <v>22.3225002288818</v>
      </c>
      <c r="BM110" s="2">
        <v>22.514690399169901</v>
      </c>
      <c r="BN110" s="2">
        <v>22.5648498535156</v>
      </c>
      <c r="BO110" s="2">
        <v>22.218580245971701</v>
      </c>
      <c r="BP110" s="2">
        <v>22.251939773559599</v>
      </c>
      <c r="BQ110" s="2">
        <v>22.927679061889599</v>
      </c>
      <c r="BR110" s="2">
        <v>22.8120002746582</v>
      </c>
      <c r="BS110" s="2">
        <v>22.795240402221701</v>
      </c>
      <c r="BT110" s="2">
        <v>22.021549224853501</v>
      </c>
      <c r="BU110" s="2">
        <v>22.218959808349599</v>
      </c>
      <c r="BV110" s="2">
        <v>20.719999313354499</v>
      </c>
      <c r="BW110" s="2">
        <v>22.016780853271499</v>
      </c>
      <c r="BX110" s="2">
        <v>22.416650772094702</v>
      </c>
      <c r="BY110" s="2">
        <v>22.597639083862301</v>
      </c>
      <c r="BZ110" s="2">
        <v>22.5306205749512</v>
      </c>
      <c r="CA110" s="2">
        <v>22.400009155273398</v>
      </c>
      <c r="CB110" s="2">
        <v>22.370599746704102</v>
      </c>
      <c r="CC110" s="2">
        <v>22.650209426879901</v>
      </c>
      <c r="CD110" s="2">
        <v>22.5147304534912</v>
      </c>
      <c r="CE110" s="2">
        <v>23.3289909362793</v>
      </c>
      <c r="CF110" s="2">
        <v>22.3396892547607</v>
      </c>
      <c r="CG110" s="2">
        <v>23.284339904785199</v>
      </c>
      <c r="CH110" s="2">
        <v>23.487159729003899</v>
      </c>
      <c r="CI110" s="2">
        <v>23.420799255371101</v>
      </c>
      <c r="CJ110" s="2">
        <v>24.756849288940401</v>
      </c>
      <c r="CK110" s="2">
        <v>24.227710723876999</v>
      </c>
      <c r="CL110" s="2">
        <v>24.3614196777344</v>
      </c>
      <c r="CM110" s="2">
        <v>23.388849258422901</v>
      </c>
      <c r="CN110" s="16">
        <v>24.468870162963899</v>
      </c>
      <c r="CO110" s="17">
        <v>1</v>
      </c>
      <c r="CP110" s="18">
        <v>3.6500000000000003E-45</v>
      </c>
      <c r="CQ110" s="19">
        <v>168.81</v>
      </c>
      <c r="CR110" s="19">
        <v>151.81</v>
      </c>
      <c r="CS110" s="19">
        <v>103.58</v>
      </c>
      <c r="CT110">
        <v>2</v>
      </c>
      <c r="CU110" s="2">
        <v>0.77693999999999996</v>
      </c>
      <c r="CV110" s="20">
        <v>217540000</v>
      </c>
      <c r="CW110" t="s">
        <v>2285</v>
      </c>
      <c r="CX110" t="s">
        <v>2291</v>
      </c>
      <c r="CY110" t="s">
        <v>2286</v>
      </c>
      <c r="CZ110" s="1" t="s">
        <v>2287</v>
      </c>
      <c r="DA110" t="s">
        <v>2284</v>
      </c>
      <c r="DB110">
        <v>2</v>
      </c>
      <c r="DC110" t="s">
        <v>2292</v>
      </c>
      <c r="DD110" t="s">
        <v>2293</v>
      </c>
      <c r="DE110" s="21">
        <v>766</v>
      </c>
    </row>
    <row r="111" spans="1:109" x14ac:dyDescent="0.2">
      <c r="A111" t="s">
        <v>2284</v>
      </c>
      <c r="B111" t="s">
        <v>2286</v>
      </c>
      <c r="C111" s="1" t="s">
        <v>2287</v>
      </c>
      <c r="D111" s="9" t="s">
        <v>60</v>
      </c>
      <c r="E111" s="8">
        <v>22</v>
      </c>
      <c r="F111" s="5">
        <v>-3.23383361101151E-2</v>
      </c>
      <c r="G111" s="5">
        <v>-0.21151606738567399</v>
      </c>
      <c r="H111" s="5">
        <v>-0.85810744762420699</v>
      </c>
      <c r="I111" s="5">
        <v>8.5625410079956096E-2</v>
      </c>
      <c r="J111" s="5">
        <v>0.47396406531333901</v>
      </c>
      <c r="K111" s="5">
        <v>0.18609018623828899</v>
      </c>
      <c r="L111" s="5">
        <v>-0.411504566669464</v>
      </c>
      <c r="M111" s="6">
        <v>0.76778668165206898</v>
      </c>
      <c r="N111" s="5">
        <v>-0.107051849365234</v>
      </c>
      <c r="O111" s="5">
        <v>0.137438375259895</v>
      </c>
      <c r="P111" s="13">
        <v>0.91817939393939396</v>
      </c>
      <c r="Q111" s="5">
        <v>-0.49336547851562401</v>
      </c>
      <c r="R111" s="5">
        <v>0.71923878101360394</v>
      </c>
      <c r="S111" s="13">
        <v>0.84186024096385503</v>
      </c>
      <c r="T111" s="5">
        <v>7.0478820800783396E-2</v>
      </c>
      <c r="U111" s="5">
        <v>0.11003865399307899</v>
      </c>
      <c r="V111" s="13">
        <v>0.97504823529411799</v>
      </c>
      <c r="W111" s="5">
        <v>0.30249633789062702</v>
      </c>
      <c r="X111" s="5">
        <v>0.45480967010179202</v>
      </c>
      <c r="Y111" s="13">
        <v>0.74112999999999996</v>
      </c>
      <c r="Z111" s="5">
        <v>0.13050270080566401</v>
      </c>
      <c r="AA111" s="5">
        <v>0.132385628112209</v>
      </c>
      <c r="AB111" s="13">
        <v>0.90074752186588902</v>
      </c>
      <c r="AC111" s="5">
        <v>-0.22653732299804499</v>
      </c>
      <c r="AD111" s="5">
        <v>0.22288762686500899</v>
      </c>
      <c r="AE111" s="13">
        <v>0.78023846153846199</v>
      </c>
      <c r="AF111" s="5">
        <v>0.47804412841797</v>
      </c>
      <c r="AG111" s="5">
        <v>1.1321010785027501</v>
      </c>
      <c r="AH111" s="13">
        <v>0.184507382550336</v>
      </c>
      <c r="AI111" s="5">
        <v>-0.38631362915039003</v>
      </c>
      <c r="AJ111" s="5">
        <v>0.469050828541625</v>
      </c>
      <c r="AK111" s="13">
        <v>0.78364223602484495</v>
      </c>
      <c r="AL111" s="5">
        <v>0.563844299316408</v>
      </c>
      <c r="AM111" s="5">
        <v>0.87778201500253905</v>
      </c>
      <c r="AN111" s="13">
        <v>1</v>
      </c>
      <c r="AO111" s="5">
        <v>0.232017517089844</v>
      </c>
      <c r="AP111" s="5">
        <v>0.34185637900608201</v>
      </c>
      <c r="AQ111" s="13">
        <v>0.82950434782608695</v>
      </c>
      <c r="AR111" s="5">
        <v>-0.17199363708496301</v>
      </c>
      <c r="AS111" s="5">
        <v>0.16212553302416299</v>
      </c>
      <c r="AT111" s="13">
        <v>0.93986363636363601</v>
      </c>
      <c r="AU111" s="5">
        <v>-0.35704002380370897</v>
      </c>
      <c r="AV111" s="5">
        <v>0.305985189928284</v>
      </c>
      <c r="AW111" s="13">
        <v>0.87526384976525795</v>
      </c>
      <c r="AX111" s="5">
        <v>0.70458145141601503</v>
      </c>
      <c r="AY111" s="5">
        <v>0.92921665532772102</v>
      </c>
      <c r="AZ111" s="14">
        <v>0.54173770491803297</v>
      </c>
      <c r="BA111" s="2">
        <v>23.474079132080099</v>
      </c>
      <c r="BB111" s="2">
        <v>23.368089675903299</v>
      </c>
      <c r="BC111" s="2">
        <v>22.749769210815401</v>
      </c>
      <c r="BD111" s="2">
        <v>23.855829238891602</v>
      </c>
      <c r="BE111" s="2">
        <v>23.4084796905518</v>
      </c>
      <c r="BF111" s="2">
        <v>22.8743991851807</v>
      </c>
      <c r="BG111" s="2">
        <v>23.253919601440401</v>
      </c>
      <c r="BH111" s="2">
        <v>22.6461391448975</v>
      </c>
      <c r="BI111" s="2">
        <v>23.9863090515137</v>
      </c>
      <c r="BJ111" s="2">
        <v>23.5602207183838</v>
      </c>
      <c r="BK111" s="2">
        <v>23.451339721679702</v>
      </c>
      <c r="BL111" s="2">
        <v>23.569629669189499</v>
      </c>
      <c r="BM111" s="2">
        <v>21.971969604492202</v>
      </c>
      <c r="BN111" s="2">
        <v>22.5271396636963</v>
      </c>
      <c r="BO111" s="2">
        <v>22.869340896606399</v>
      </c>
      <c r="BP111" s="2">
        <v>22.966260910034201</v>
      </c>
      <c r="BQ111" s="2">
        <v>23.346830368041999</v>
      </c>
      <c r="BR111" s="2">
        <v>23.7923793792725</v>
      </c>
      <c r="BS111" s="2">
        <v>23.809930801391602</v>
      </c>
      <c r="BT111" s="2">
        <v>23.293239593505898</v>
      </c>
      <c r="BU111" s="2">
        <v>22.860969543456999</v>
      </c>
      <c r="BV111" s="2">
        <v>23.547300338745099</v>
      </c>
      <c r="BW111" s="2">
        <v>24.3927097320557</v>
      </c>
      <c r="BX111" s="2">
        <v>23.86842918396</v>
      </c>
      <c r="BY111" s="2">
        <v>23.6993198394775</v>
      </c>
      <c r="BZ111" s="2">
        <v>23.400140762329102</v>
      </c>
      <c r="CA111" s="2">
        <v>23.276769638061499</v>
      </c>
      <c r="CB111" s="2">
        <v>24.280340194702099</v>
      </c>
      <c r="CC111" s="2">
        <v>22.433160781860401</v>
      </c>
      <c r="CD111" s="2">
        <v>24.118349075317401</v>
      </c>
      <c r="CE111" s="2">
        <v>22.9769191741943</v>
      </c>
      <c r="CF111" s="2">
        <v>24.164169311523398</v>
      </c>
      <c r="CG111" s="2">
        <v>22.719690322876001</v>
      </c>
      <c r="CH111" s="2">
        <v>23.781150817871101</v>
      </c>
      <c r="CI111" s="2">
        <v>22.081630706787099</v>
      </c>
      <c r="CJ111" s="2">
        <v>24.042509078979499</v>
      </c>
      <c r="CK111" s="2">
        <v>23.336399078369102</v>
      </c>
      <c r="CL111" s="2">
        <v>23.905870437622099</v>
      </c>
      <c r="CM111" s="2">
        <v>23.746749877929702</v>
      </c>
      <c r="CN111" s="16">
        <v>24.214939117431602</v>
      </c>
      <c r="CO111" s="17">
        <v>0.99817699999999998</v>
      </c>
      <c r="CP111" s="18">
        <v>1.48299E-3</v>
      </c>
      <c r="CQ111" s="19">
        <v>63.680999999999997</v>
      </c>
      <c r="CR111" s="19">
        <v>43.296999999999997</v>
      </c>
      <c r="CS111" s="19">
        <v>63.680999999999997</v>
      </c>
      <c r="CT111">
        <v>3</v>
      </c>
      <c r="CU111" s="2">
        <v>-0.87572000000000005</v>
      </c>
      <c r="CV111" s="20">
        <v>409310000</v>
      </c>
      <c r="CW111" t="s">
        <v>2285</v>
      </c>
      <c r="CX111" t="s">
        <v>2294</v>
      </c>
      <c r="CY111" t="s">
        <v>2286</v>
      </c>
      <c r="CZ111" s="1" t="s">
        <v>2287</v>
      </c>
      <c r="DA111" t="s">
        <v>2284</v>
      </c>
      <c r="DB111">
        <v>22</v>
      </c>
      <c r="DC111" t="s">
        <v>2295</v>
      </c>
      <c r="DD111" t="s">
        <v>2296</v>
      </c>
      <c r="DE111" s="21">
        <v>1282</v>
      </c>
    </row>
    <row r="112" spans="1:109" x14ac:dyDescent="0.2">
      <c r="A112" t="s">
        <v>2284</v>
      </c>
      <c r="B112" t="s">
        <v>2286</v>
      </c>
      <c r="C112" s="1" t="s">
        <v>2287</v>
      </c>
      <c r="D112" s="9" t="s">
        <v>61</v>
      </c>
      <c r="E112" s="8">
        <v>31</v>
      </c>
      <c r="F112" s="5">
        <v>4.7774822451174303E-3</v>
      </c>
      <c r="G112" s="5">
        <v>8.3069004118442494E-2</v>
      </c>
      <c r="H112" s="5">
        <v>5.5976912379264797E-2</v>
      </c>
      <c r="I112" s="5">
        <v>0.14355854690074901</v>
      </c>
      <c r="J112" s="5">
        <v>0.24689371883869199</v>
      </c>
      <c r="K112" s="5">
        <v>-0.87935876846313499</v>
      </c>
      <c r="L112" s="5">
        <v>0.13702392578125</v>
      </c>
      <c r="M112" s="6">
        <v>0.208059176802635</v>
      </c>
      <c r="N112" s="5">
        <v>7.7637481689453794E-2</v>
      </c>
      <c r="O112" s="5">
        <v>0.14607194406173701</v>
      </c>
      <c r="P112" s="13">
        <v>0.92370179640718597</v>
      </c>
      <c r="Q112" s="5">
        <v>5.0771713256835903E-2</v>
      </c>
      <c r="R112" s="5">
        <v>9.9193397116637702E-2</v>
      </c>
      <c r="S112" s="13">
        <v>1</v>
      </c>
      <c r="T112" s="5">
        <v>0.13762168884277401</v>
      </c>
      <c r="U112" s="5">
        <v>0.294272408436277</v>
      </c>
      <c r="V112" s="13">
        <v>0.91706929133858295</v>
      </c>
      <c r="W112" s="5">
        <v>0.24009361267090101</v>
      </c>
      <c r="X112" s="5">
        <v>0.38740071631946299</v>
      </c>
      <c r="Y112" s="13">
        <v>0.78664669603524195</v>
      </c>
      <c r="Z112" s="5">
        <v>-0.87675018310546804</v>
      </c>
      <c r="AA112" s="5">
        <v>0.29987368777788198</v>
      </c>
      <c r="AB112" s="13">
        <v>0.70636134453781496</v>
      </c>
      <c r="AC112" s="5">
        <v>0.131141662597656</v>
      </c>
      <c r="AD112" s="5">
        <v>0.24642375041928</v>
      </c>
      <c r="AE112" s="13">
        <v>0.78338650306748503</v>
      </c>
      <c r="AF112" s="5">
        <v>0.201583480834962</v>
      </c>
      <c r="AG112" s="5">
        <v>0.55380874903723898</v>
      </c>
      <c r="AH112" s="13">
        <v>0.58412217573221803</v>
      </c>
      <c r="AI112" s="5">
        <v>-2.6865768432617902E-2</v>
      </c>
      <c r="AJ112" s="5">
        <v>5.1970883392958502E-2</v>
      </c>
      <c r="AK112" s="13">
        <v>0.990156842105263</v>
      </c>
      <c r="AL112" s="5">
        <v>8.6849975585938197E-2</v>
      </c>
      <c r="AM112" s="5">
        <v>0.19651796948665201</v>
      </c>
      <c r="AN112" s="13">
        <v>0.963854180602007</v>
      </c>
      <c r="AO112" s="5">
        <v>0.102471923828126</v>
      </c>
      <c r="AP112" s="5">
        <v>0.147927039970768</v>
      </c>
      <c r="AQ112" s="13">
        <v>0.91345662650602399</v>
      </c>
      <c r="AR112" s="5">
        <v>-1.1168437957763699</v>
      </c>
      <c r="AS112" s="5">
        <v>0.39736284850949199</v>
      </c>
      <c r="AT112" s="13">
        <v>0.81182193548387105</v>
      </c>
      <c r="AU112" s="5">
        <v>1.0078918457031201</v>
      </c>
      <c r="AV112" s="5">
        <v>0.35434983470626202</v>
      </c>
      <c r="AW112" s="13">
        <v>0.82061395348837196</v>
      </c>
      <c r="AX112" s="5">
        <v>7.0441818237306095E-2</v>
      </c>
      <c r="AY112" s="5">
        <v>0.14683850340950899</v>
      </c>
      <c r="AZ112" s="14">
        <v>0.98404662576687096</v>
      </c>
      <c r="BA112" s="2">
        <v>27.732099533081101</v>
      </c>
      <c r="BB112" s="2">
        <v>28.492170333862301</v>
      </c>
      <c r="BC112" s="2">
        <v>28.397890090942401</v>
      </c>
      <c r="BD112" s="2">
        <v>28.5560703277588</v>
      </c>
      <c r="BE112" s="2">
        <v>28.194480895996101</v>
      </c>
      <c r="BF112" s="2">
        <v>28.046859741210898</v>
      </c>
      <c r="BG112" s="2">
        <v>28.138210296630898</v>
      </c>
      <c r="BH112" s="2">
        <v>28.841539382934599</v>
      </c>
      <c r="BI112" s="2">
        <v>28.4587497711182</v>
      </c>
      <c r="BJ112" s="2">
        <v>28.275539398193398</v>
      </c>
      <c r="BK112" s="2">
        <v>28.0195198059082</v>
      </c>
      <c r="BL112" s="2">
        <v>28.166950225830099</v>
      </c>
      <c r="BM112" s="2">
        <v>28.411729812622099</v>
      </c>
      <c r="BN112" s="2">
        <v>28.7145099639893</v>
      </c>
      <c r="BO112" s="2">
        <v>28.313859939575199</v>
      </c>
      <c r="BP112" s="2">
        <v>28.535760879516602</v>
      </c>
      <c r="BQ112" s="2">
        <v>28.187889099121101</v>
      </c>
      <c r="BR112" s="2">
        <v>28.544349670410199</v>
      </c>
      <c r="BS112" s="2">
        <v>28.758619308471701</v>
      </c>
      <c r="BT112" s="2">
        <v>28.034200668335</v>
      </c>
      <c r="BU112" s="2">
        <v>28.250839233398398</v>
      </c>
      <c r="BV112" s="2">
        <v>28.5177707672119</v>
      </c>
      <c r="BW112" s="2">
        <v>28.933750152587901</v>
      </c>
      <c r="BX112" s="2">
        <v>29.077329635620099</v>
      </c>
      <c r="BY112" s="2">
        <v>27.7934894561768</v>
      </c>
      <c r="BZ112" s="2">
        <v>28.249870300293001</v>
      </c>
      <c r="CA112" s="2">
        <v>28.8261108398438</v>
      </c>
      <c r="CB112" s="2">
        <v>28.7163906097412</v>
      </c>
      <c r="CC112" s="2">
        <v>22.469009399414102</v>
      </c>
      <c r="CD112" s="2">
        <v>28.7275791168213</v>
      </c>
      <c r="CE112" s="2">
        <v>28.1410007476807</v>
      </c>
      <c r="CF112" s="2">
        <v>28.630479812622099</v>
      </c>
      <c r="CG112" s="2">
        <v>27.9020805358887</v>
      </c>
      <c r="CH112" s="2">
        <v>28.694309234619102</v>
      </c>
      <c r="CI112" s="2">
        <v>28.660549163818398</v>
      </c>
      <c r="CJ112" s="2">
        <v>28.6804103851318</v>
      </c>
      <c r="CK112" s="2">
        <v>28.6408290863037</v>
      </c>
      <c r="CL112" s="2">
        <v>28.4728698730469</v>
      </c>
      <c r="CM112" s="2">
        <v>28.1805095672607</v>
      </c>
      <c r="CN112" s="16">
        <v>28.406009674072301</v>
      </c>
      <c r="CO112" s="17">
        <v>0.99066799999999999</v>
      </c>
      <c r="CP112" s="18">
        <v>1.0299999999999999E-22</v>
      </c>
      <c r="CQ112" s="19">
        <v>175.7</v>
      </c>
      <c r="CR112" s="19">
        <v>150.09</v>
      </c>
      <c r="CS112" s="19">
        <v>68.480999999999995</v>
      </c>
      <c r="CT112">
        <v>4</v>
      </c>
      <c r="CU112" s="2">
        <v>-0.50358000000000003</v>
      </c>
      <c r="CV112" s="20">
        <v>39925000000</v>
      </c>
      <c r="CW112" t="s">
        <v>2285</v>
      </c>
      <c r="CX112" t="s">
        <v>2288</v>
      </c>
      <c r="CY112" t="s">
        <v>2286</v>
      </c>
      <c r="CZ112" s="1" t="s">
        <v>2287</v>
      </c>
      <c r="DA112" t="s">
        <v>2284</v>
      </c>
      <c r="DB112">
        <v>31</v>
      </c>
      <c r="DC112" t="s">
        <v>2289</v>
      </c>
      <c r="DD112" t="s">
        <v>2290</v>
      </c>
      <c r="DE112" s="21">
        <v>765</v>
      </c>
    </row>
    <row r="113" spans="1:109" x14ac:dyDescent="0.2">
      <c r="A113" t="s">
        <v>502</v>
      </c>
      <c r="B113" t="s">
        <v>504</v>
      </c>
      <c r="C113" s="1" t="s">
        <v>505</v>
      </c>
      <c r="D113" s="9" t="s">
        <v>61</v>
      </c>
      <c r="E113" s="8">
        <v>140</v>
      </c>
      <c r="F113" s="5">
        <v>-0.82137274742126498</v>
      </c>
      <c r="G113" s="5">
        <v>-0.812261402606964</v>
      </c>
      <c r="H113" s="5">
        <v>-0.98886698484420799</v>
      </c>
      <c r="I113" s="5">
        <v>-0.61757272481918302</v>
      </c>
      <c r="J113" s="5">
        <v>-0.222810938954353</v>
      </c>
      <c r="K113" s="5">
        <v>0.81602466106414795</v>
      </c>
      <c r="L113" s="5">
        <v>1.35545694828033</v>
      </c>
      <c r="M113" s="6">
        <v>1.29140317440033</v>
      </c>
      <c r="N113" s="5">
        <v>2.6418304443357198E-2</v>
      </c>
      <c r="O113" s="5">
        <v>1.1182353599404501E-2</v>
      </c>
      <c r="P113" s="13">
        <v>0.97927403846153804</v>
      </c>
      <c r="Q113" s="5">
        <v>-0.485649490356447</v>
      </c>
      <c r="R113" s="5">
        <v>0.23698606486496099</v>
      </c>
      <c r="S113" s="13">
        <v>0.94478602620087304</v>
      </c>
      <c r="T113" s="5">
        <v>0.59091835021972405</v>
      </c>
      <c r="U113" s="5">
        <v>0.338552827021042</v>
      </c>
      <c r="V113" s="13">
        <v>0.785725373134328</v>
      </c>
      <c r="W113" s="5">
        <v>1.7355300903320301</v>
      </c>
      <c r="X113" s="5">
        <v>1.1429204117240099</v>
      </c>
      <c r="Y113" s="13">
        <v>0.25444</v>
      </c>
      <c r="Z113" s="5">
        <v>4.7476341247558604</v>
      </c>
      <c r="AA113" s="5">
        <v>4.0171258337634903</v>
      </c>
      <c r="AB113" s="13">
        <v>7.3333333333333297E-3</v>
      </c>
      <c r="AC113" s="5">
        <v>6.3117179870605504</v>
      </c>
      <c r="AD113" s="5">
        <v>4.8890445352543903</v>
      </c>
      <c r="AE113" s="13">
        <v>7.6E-3</v>
      </c>
      <c r="AF113" s="5">
        <v>6.1259941101074196</v>
      </c>
      <c r="AG113" s="5">
        <v>3.6236411468235699</v>
      </c>
      <c r="AH113" s="13">
        <v>0</v>
      </c>
      <c r="AI113" s="5">
        <v>-0.51206779479980502</v>
      </c>
      <c r="AJ113" s="5">
        <v>0.31617190475446399</v>
      </c>
      <c r="AK113" s="13">
        <v>0.83325686274509803</v>
      </c>
      <c r="AL113" s="5">
        <v>1.0765678405761701</v>
      </c>
      <c r="AM113" s="5">
        <v>0.87603644515513202</v>
      </c>
      <c r="AN113" s="13">
        <v>1</v>
      </c>
      <c r="AO113" s="5">
        <v>1.1446117401123099</v>
      </c>
      <c r="AP113" s="5">
        <v>0.95392538256807402</v>
      </c>
      <c r="AQ113" s="13">
        <v>0.53378775510204102</v>
      </c>
      <c r="AR113" s="5">
        <v>3.0121040344238299</v>
      </c>
      <c r="AS113" s="5">
        <v>3.3778485213276701</v>
      </c>
      <c r="AT113" s="13">
        <v>3.2399999999999998E-2</v>
      </c>
      <c r="AU113" s="5">
        <v>1.56408386230469</v>
      </c>
      <c r="AV113" s="5">
        <v>5.6601585564140802</v>
      </c>
      <c r="AW113" s="13">
        <v>1.02666666666667E-2</v>
      </c>
      <c r="AX113" s="5">
        <v>-0.185723876953126</v>
      </c>
      <c r="AY113" s="5">
        <v>9.4262268373063604E-2</v>
      </c>
      <c r="AZ113" s="14">
        <v>0.99143183183183203</v>
      </c>
      <c r="BA113" s="2">
        <v>24.3897800445557</v>
      </c>
      <c r="BB113" s="2">
        <v>24.111000061035199</v>
      </c>
      <c r="BC113" s="2">
        <v>22.188489913940401</v>
      </c>
      <c r="BD113" s="2">
        <v>22.394939422607401</v>
      </c>
      <c r="BE113" s="2">
        <v>25.7176399230957</v>
      </c>
      <c r="BF113" s="2">
        <v>23.909030914306602</v>
      </c>
      <c r="BG113" s="2">
        <v>24.789350509643601</v>
      </c>
      <c r="BH113" s="2">
        <v>24.70458984375</v>
      </c>
      <c r="BI113" s="2">
        <v>22.3897800445557</v>
      </c>
      <c r="BJ113" s="2">
        <v>23.141189575195298</v>
      </c>
      <c r="BK113" s="2">
        <v>22.215520858764599</v>
      </c>
      <c r="BL113" s="2">
        <v>24.4786491394043</v>
      </c>
      <c r="BM113" s="2">
        <v>22.090980529785199</v>
      </c>
      <c r="BN113" s="2">
        <v>24.481010437011701</v>
      </c>
      <c r="BO113" s="2">
        <v>23.1074409484863</v>
      </c>
      <c r="BP113" s="2">
        <v>23.623729705810501</v>
      </c>
      <c r="BQ113" s="2">
        <v>24.383060455322301</v>
      </c>
      <c r="BR113" s="2">
        <v>25.299390792846701</v>
      </c>
      <c r="BS113" s="2">
        <v>25.053770065307599</v>
      </c>
      <c r="BT113" s="2">
        <v>23.396490097045898</v>
      </c>
      <c r="BU113" s="2">
        <v>25.7459392547607</v>
      </c>
      <c r="BV113" s="2">
        <v>25.6686000823975</v>
      </c>
      <c r="BW113" s="2">
        <v>26.390430450439499</v>
      </c>
      <c r="BX113" s="2">
        <v>26.175329208373999</v>
      </c>
      <c r="BY113" s="2">
        <v>23.499200820922901</v>
      </c>
      <c r="BZ113" s="2">
        <v>28.552360534668001</v>
      </c>
      <c r="CA113" s="2">
        <v>28.324600219726602</v>
      </c>
      <c r="CB113" s="2">
        <v>28.508760452270501</v>
      </c>
      <c r="CC113" s="2">
        <v>28.399959564208999</v>
      </c>
      <c r="CD113" s="2">
        <v>28.754339218139599</v>
      </c>
      <c r="CE113" s="2">
        <v>30.062820434570298</v>
      </c>
      <c r="CF113" s="2">
        <v>29.6879692077637</v>
      </c>
      <c r="CG113" s="2">
        <v>30.052879333496101</v>
      </c>
      <c r="CH113" s="2">
        <v>30.2630100250244</v>
      </c>
      <c r="CI113" s="2">
        <v>30.293760299682599</v>
      </c>
      <c r="CJ113" s="2">
        <v>30.482500076293899</v>
      </c>
      <c r="CK113" s="2">
        <v>30.537380218505898</v>
      </c>
      <c r="CL113" s="2">
        <v>27.014560699462901</v>
      </c>
      <c r="CM113" s="2">
        <v>30.692409515380898</v>
      </c>
      <c r="CN113" s="16">
        <v>30.704969406127901</v>
      </c>
      <c r="CO113" s="17">
        <v>0.99995699999999998</v>
      </c>
      <c r="CP113" s="18">
        <v>3.4900000000000003E-52</v>
      </c>
      <c r="CQ113" s="19">
        <v>161.05000000000001</v>
      </c>
      <c r="CR113" s="19">
        <v>161.05000000000001</v>
      </c>
      <c r="CS113" s="19">
        <v>95.435000000000002</v>
      </c>
      <c r="CT113">
        <v>3</v>
      </c>
      <c r="CU113" s="2">
        <v>0.19918</v>
      </c>
      <c r="CV113" s="20">
        <v>25016000000</v>
      </c>
      <c r="CW113" t="s">
        <v>503</v>
      </c>
      <c r="CX113" t="s">
        <v>506</v>
      </c>
      <c r="CY113" t="s">
        <v>507</v>
      </c>
      <c r="CZ113" s="1" t="s">
        <v>505</v>
      </c>
      <c r="DA113" t="s">
        <v>502</v>
      </c>
      <c r="DB113">
        <v>140</v>
      </c>
      <c r="DC113" t="s">
        <v>508</v>
      </c>
      <c r="DD113" t="s">
        <v>509</v>
      </c>
      <c r="DE113" s="21">
        <v>335</v>
      </c>
    </row>
    <row r="114" spans="1:109" x14ac:dyDescent="0.2">
      <c r="A114" t="s">
        <v>502</v>
      </c>
      <c r="B114" t="s">
        <v>504</v>
      </c>
      <c r="C114" s="1" t="s">
        <v>505</v>
      </c>
      <c r="D114" s="9" t="s">
        <v>60</v>
      </c>
      <c r="E114" s="8">
        <v>137</v>
      </c>
      <c r="F114" s="5">
        <v>-0.51115703582763705</v>
      </c>
      <c r="G114" s="5">
        <v>-0.356524288654327</v>
      </c>
      <c r="H114" s="5">
        <v>-0.57661521434783902</v>
      </c>
      <c r="I114" s="5">
        <v>-0.54216796159744296</v>
      </c>
      <c r="J114" s="5">
        <v>-0.35223630070686301</v>
      </c>
      <c r="K114" s="5">
        <v>-0.63951671123504605</v>
      </c>
      <c r="L114" s="5">
        <v>1.0708039999008201</v>
      </c>
      <c r="M114" s="6">
        <v>1.9074136018753101</v>
      </c>
      <c r="AC114" s="5">
        <v>1.9073818206787101</v>
      </c>
      <c r="AD114" s="5">
        <v>5.1107561008051601</v>
      </c>
      <c r="AE114" s="13">
        <v>6.4888888888888904E-3</v>
      </c>
      <c r="AF114" s="5">
        <v>2.91608810424805</v>
      </c>
      <c r="AG114" s="5">
        <v>2.6298145478763399</v>
      </c>
      <c r="AH114" s="13">
        <v>3.3333333333333301E-3</v>
      </c>
      <c r="AU114" s="5">
        <v>2.0621459960937498</v>
      </c>
      <c r="AV114" s="5">
        <v>5.0708583825592202</v>
      </c>
      <c r="AW114" s="13">
        <v>7.7000000000000002E-3</v>
      </c>
      <c r="AX114" s="5">
        <v>1.0087062835693399</v>
      </c>
      <c r="AY114" s="5">
        <v>0.74853857612015195</v>
      </c>
      <c r="AZ114" s="14">
        <v>0.63730434782608703</v>
      </c>
      <c r="BA114" s="2">
        <v>22.583419799804702</v>
      </c>
      <c r="BB114" s="2">
        <v>22.481349945068398</v>
      </c>
      <c r="BC114" s="2">
        <v>22.309379577636701</v>
      </c>
      <c r="BD114" s="2">
        <v>22.267919540405298</v>
      </c>
      <c r="BE114" s="2">
        <v>22.643800735473601</v>
      </c>
      <c r="BF114" s="2">
        <v>22.4210395812988</v>
      </c>
      <c r="BG114" s="2">
        <v>22.5683898925781</v>
      </c>
      <c r="BH114" s="2">
        <v>22.765810012817401</v>
      </c>
      <c r="BI114" s="2">
        <v>22.567419052123999</v>
      </c>
      <c r="BJ114" s="2">
        <v>22.895420074462901</v>
      </c>
      <c r="BK114" s="2">
        <v>22.285100936889599</v>
      </c>
      <c r="BL114" s="2">
        <v>22.3261604309082</v>
      </c>
      <c r="BM114" s="2">
        <v>22.142030715942401</v>
      </c>
      <c r="BN114" s="2">
        <v>22.279350280761701</v>
      </c>
      <c r="BO114" s="2">
        <v>22.8586101531982</v>
      </c>
      <c r="BP114" s="2">
        <v>22.086990356445298</v>
      </c>
      <c r="BQ114" s="2">
        <v>22.374139785766602</v>
      </c>
      <c r="BR114" s="2">
        <v>22.454469680786101</v>
      </c>
      <c r="BS114" s="2">
        <v>22.256879806518601</v>
      </c>
      <c r="BT114" s="2">
        <v>22.926439285278299</v>
      </c>
      <c r="BU114" s="2">
        <v>22.674749374389599</v>
      </c>
      <c r="BV114" s="2">
        <v>22.4787902832031</v>
      </c>
      <c r="BW114" s="2">
        <v>22.815790176391602</v>
      </c>
      <c r="BX114" s="2">
        <v>22.476209640502901</v>
      </c>
      <c r="BY114" s="2">
        <v>22.798389434814499</v>
      </c>
      <c r="BZ114" s="2">
        <v>22.227809906005898</v>
      </c>
      <c r="CA114" s="2">
        <v>22.6213893890381</v>
      </c>
      <c r="CB114" s="2">
        <v>22.1421794891357</v>
      </c>
      <c r="CC114" s="2">
        <v>22.022579193115199</v>
      </c>
      <c r="CD114" s="2">
        <v>22.498090744018601</v>
      </c>
      <c r="CE114" s="2">
        <v>24.3744602203369</v>
      </c>
      <c r="CF114" s="2">
        <v>24.2276802062988</v>
      </c>
      <c r="CG114" s="2">
        <v>23.8066291809082</v>
      </c>
      <c r="CH114" s="2">
        <v>24.572059631347699</v>
      </c>
      <c r="CI114" s="2">
        <v>24.8419494628906</v>
      </c>
      <c r="CJ114" s="2">
        <v>26.170009613037099</v>
      </c>
      <c r="CK114" s="2">
        <v>25.947710037231399</v>
      </c>
      <c r="CL114" s="2">
        <v>25.887010574340799</v>
      </c>
      <c r="CM114" s="2">
        <v>26.125820159912099</v>
      </c>
      <c r="CN114" s="16">
        <v>22.735759735107401</v>
      </c>
      <c r="CO114" s="17">
        <v>0.93089599999999995</v>
      </c>
      <c r="CP114" s="18">
        <v>3.5200000000000003E-10</v>
      </c>
      <c r="CQ114" s="19">
        <v>95.435000000000002</v>
      </c>
      <c r="CR114" s="19">
        <v>93.668000000000006</v>
      </c>
      <c r="CS114" s="19">
        <v>56.171999999999997</v>
      </c>
      <c r="CT114">
        <v>3</v>
      </c>
      <c r="CU114" s="2">
        <v>-4.5412000000000001E-2</v>
      </c>
      <c r="CV114" s="20">
        <v>1028700000</v>
      </c>
      <c r="CW114" t="s">
        <v>503</v>
      </c>
      <c r="CX114" t="s">
        <v>510</v>
      </c>
      <c r="CY114" t="s">
        <v>507</v>
      </c>
      <c r="CZ114" s="1" t="s">
        <v>505</v>
      </c>
      <c r="DA114" t="s">
        <v>502</v>
      </c>
      <c r="DB114">
        <v>137</v>
      </c>
      <c r="DC114" t="s">
        <v>511</v>
      </c>
      <c r="DD114" t="s">
        <v>512</v>
      </c>
      <c r="DE114" s="21">
        <v>1152</v>
      </c>
    </row>
    <row r="115" spans="1:109" x14ac:dyDescent="0.2">
      <c r="A115" t="s">
        <v>2831</v>
      </c>
      <c r="B115" t="s">
        <v>2833</v>
      </c>
      <c r="C115" s="1" t="s">
        <v>2834</v>
      </c>
      <c r="D115" s="9" t="s">
        <v>61</v>
      </c>
      <c r="E115" s="8">
        <v>1776</v>
      </c>
      <c r="F115" s="5">
        <v>0.83069527149200395</v>
      </c>
      <c r="G115" s="5">
        <v>-2.3005787283182099E-2</v>
      </c>
      <c r="H115" s="5">
        <v>-0.56254351139068604</v>
      </c>
      <c r="I115" s="5">
        <v>0.30847764015197798</v>
      </c>
      <c r="J115" s="5">
        <v>6.9992937147617298E-2</v>
      </c>
      <c r="K115" s="5">
        <v>-0.113798268139362</v>
      </c>
      <c r="L115" s="5">
        <v>1.3556981459260001E-2</v>
      </c>
      <c r="M115" s="6">
        <v>-0.52337527275085405</v>
      </c>
      <c r="N115" s="5">
        <v>-0.47322349548339898</v>
      </c>
      <c r="O115" s="5">
        <v>0.54182990867496394</v>
      </c>
      <c r="P115" s="13">
        <v>0.69625479452054795</v>
      </c>
      <c r="Q115" s="5">
        <v>-0.77229995727539003</v>
      </c>
      <c r="R115" s="5">
        <v>0.72286039217853604</v>
      </c>
      <c r="S115" s="13">
        <v>0.81083478260869601</v>
      </c>
      <c r="T115" s="5">
        <v>-0.28947563171386598</v>
      </c>
      <c r="U115" s="5">
        <v>0.48693492491185297</v>
      </c>
      <c r="V115" s="13">
        <v>0.76030112359550595</v>
      </c>
      <c r="W115" s="5">
        <v>-0.42167243957519701</v>
      </c>
      <c r="X115" s="5">
        <v>0.68765000436537005</v>
      </c>
      <c r="Y115" s="13">
        <v>0.57095104895104898</v>
      </c>
      <c r="Z115" s="5">
        <v>-0.52355155944824405</v>
      </c>
      <c r="AA115" s="5">
        <v>1.0127737612488501</v>
      </c>
      <c r="AB115" s="13">
        <v>0.30938317757009298</v>
      </c>
      <c r="AC115" s="5">
        <v>-0.45295600891113402</v>
      </c>
      <c r="AD115" s="5">
        <v>0.65736016290109101</v>
      </c>
      <c r="AE115" s="13">
        <v>0.45387356321839101</v>
      </c>
      <c r="AF115" s="5">
        <v>-0.75058822631835997</v>
      </c>
      <c r="AG115" s="5">
        <v>1.5705802440147201</v>
      </c>
      <c r="AH115" s="13">
        <v>6.9943434343434294E-2</v>
      </c>
      <c r="AI115" s="5">
        <v>-0.29907646179199099</v>
      </c>
      <c r="AJ115" s="5">
        <v>0.21171663571671101</v>
      </c>
      <c r="AK115" s="13">
        <v>0.94387840000000001</v>
      </c>
      <c r="AL115" s="5">
        <v>0.48282432556152299</v>
      </c>
      <c r="AM115" s="5">
        <v>0.46477354286700701</v>
      </c>
      <c r="AN115" s="13">
        <v>0.95799679999999998</v>
      </c>
      <c r="AO115" s="5">
        <v>-0.13219680786133001</v>
      </c>
      <c r="AP115" s="5">
        <v>0.31106561446981701</v>
      </c>
      <c r="AQ115" s="13">
        <v>0.85410962962963</v>
      </c>
      <c r="AR115" s="5">
        <v>-0.101879119873047</v>
      </c>
      <c r="AS115" s="5">
        <v>0.22374394800224801</v>
      </c>
      <c r="AT115" s="13">
        <v>0.94393670033669996</v>
      </c>
      <c r="AU115" s="5">
        <v>7.0595550537110099E-2</v>
      </c>
      <c r="AV115" s="5">
        <v>0.110985023304794</v>
      </c>
      <c r="AW115" s="13">
        <v>0.989154252199414</v>
      </c>
      <c r="AX115" s="5">
        <v>-0.29763221740722701</v>
      </c>
      <c r="AY115" s="5">
        <v>0.61206945689313097</v>
      </c>
      <c r="AZ115" s="14">
        <v>0.80447407407407401</v>
      </c>
      <c r="BA115" s="2">
        <v>30.041419982910199</v>
      </c>
      <c r="BB115" s="2">
        <v>29.540920257568398</v>
      </c>
      <c r="BC115" s="2">
        <v>28.621780395507798</v>
      </c>
      <c r="BD115" s="2">
        <v>30.0665092468262</v>
      </c>
      <c r="BE115" s="2">
        <v>29.571729660034201</v>
      </c>
      <c r="BF115" s="2">
        <v>28.9480094909668</v>
      </c>
      <c r="BG115" s="2">
        <v>27.991090774536101</v>
      </c>
      <c r="BH115" s="2">
        <v>29.0655708312988</v>
      </c>
      <c r="BI115" s="2">
        <v>29.819850921630898</v>
      </c>
      <c r="BJ115" s="2">
        <v>29.651720046997099</v>
      </c>
      <c r="BK115" s="2">
        <v>28.8325901031494</v>
      </c>
      <c r="BL115" s="2">
        <v>27.045160293579102</v>
      </c>
      <c r="BM115" s="2">
        <v>29.021440505981399</v>
      </c>
      <c r="BN115" s="2">
        <v>29.856859207153299</v>
      </c>
      <c r="BO115" s="2">
        <v>29.224809646606399</v>
      </c>
      <c r="BP115" s="2">
        <v>29.0389709472656</v>
      </c>
      <c r="BQ115" s="2">
        <v>29.188800811767599</v>
      </c>
      <c r="BR115" s="2">
        <v>29.298830032348601</v>
      </c>
      <c r="BS115" s="2">
        <v>29.587589263916001</v>
      </c>
      <c r="BT115" s="2">
        <v>29.280790328979499</v>
      </c>
      <c r="BU115" s="2">
        <v>28.960329055786101</v>
      </c>
      <c r="BV115" s="2">
        <v>29.032909393310501</v>
      </c>
      <c r="BW115" s="2">
        <v>29.513729095458999</v>
      </c>
      <c r="BX115" s="2">
        <v>29.5118293762207</v>
      </c>
      <c r="BY115" s="2">
        <v>28.7152004241943</v>
      </c>
      <c r="BZ115" s="2">
        <v>29.169509887695298</v>
      </c>
      <c r="CA115" s="2">
        <v>28.8172206878662</v>
      </c>
      <c r="CB115" s="2">
        <v>29.3449096679688</v>
      </c>
      <c r="CC115" s="2">
        <v>29.0088806152344</v>
      </c>
      <c r="CD115" s="2">
        <v>28.884080886840799</v>
      </c>
      <c r="CE115" s="2">
        <v>28.504199981689499</v>
      </c>
      <c r="CF115" s="2">
        <v>28.822790145873999</v>
      </c>
      <c r="CG115" s="2">
        <v>29.0365295410156</v>
      </c>
      <c r="CH115" s="2">
        <v>29.6332893371582</v>
      </c>
      <c r="CI115" s="2">
        <v>29.5807704925537</v>
      </c>
      <c r="CJ115" s="2">
        <v>28.8125095367432</v>
      </c>
      <c r="CK115" s="2">
        <v>29.002630233764599</v>
      </c>
      <c r="CL115" s="2">
        <v>28.569969177246101</v>
      </c>
      <c r="CM115" s="2">
        <v>29.044019699096701</v>
      </c>
      <c r="CN115" s="16">
        <v>28.6602897644043</v>
      </c>
      <c r="CO115" s="17">
        <v>1</v>
      </c>
      <c r="CP115" s="18">
        <v>2.5999999999999998E-5</v>
      </c>
      <c r="CQ115" s="19">
        <v>89.483999999999995</v>
      </c>
      <c r="CR115" s="19">
        <v>70.769000000000005</v>
      </c>
      <c r="CS115" s="19">
        <v>89.483999999999995</v>
      </c>
      <c r="CT115">
        <v>3</v>
      </c>
      <c r="CU115" s="2">
        <v>-0.64929999999999999</v>
      </c>
      <c r="CV115" s="20">
        <v>25807000000</v>
      </c>
      <c r="CW115" t="s">
        <v>2832</v>
      </c>
      <c r="CX115" t="s">
        <v>2835</v>
      </c>
      <c r="CY115" t="s">
        <v>2833</v>
      </c>
      <c r="CZ115" s="1" t="s">
        <v>2834</v>
      </c>
      <c r="DA115" t="s">
        <v>2838</v>
      </c>
      <c r="DB115" t="s">
        <v>2839</v>
      </c>
      <c r="DC115" t="s">
        <v>2836</v>
      </c>
      <c r="DD115" t="s">
        <v>2837</v>
      </c>
      <c r="DE115" s="21">
        <v>146</v>
      </c>
    </row>
    <row r="116" spans="1:109" x14ac:dyDescent="0.2">
      <c r="A116" t="s">
        <v>2776</v>
      </c>
      <c r="B116" t="s">
        <v>2778</v>
      </c>
      <c r="C116" s="1" t="s">
        <v>2779</v>
      </c>
      <c r="D116" s="9" t="s">
        <v>61</v>
      </c>
      <c r="E116" s="8">
        <v>530</v>
      </c>
      <c r="F116" s="5">
        <v>0.77940207719802901</v>
      </c>
      <c r="G116" s="5">
        <v>0.45112389326095598</v>
      </c>
      <c r="H116" s="5">
        <v>0.35949191451072698</v>
      </c>
      <c r="I116" s="5">
        <v>-0.33712428808212302</v>
      </c>
      <c r="J116" s="5">
        <v>0.30327281355857799</v>
      </c>
      <c r="K116" s="5">
        <v>-0.31494718790054299</v>
      </c>
      <c r="L116" s="5">
        <v>-0.88572889566421498</v>
      </c>
      <c r="M116" s="6">
        <v>-0.35549038648605302</v>
      </c>
      <c r="N116" s="5">
        <v>-0.135741806030275</v>
      </c>
      <c r="O116" s="5">
        <v>0.314351375482539</v>
      </c>
      <c r="P116" s="13">
        <v>0.86671042471042503</v>
      </c>
      <c r="Q116" s="5">
        <v>-0.173631286621095</v>
      </c>
      <c r="R116" s="5">
        <v>0.50484257445702097</v>
      </c>
      <c r="S116" s="13">
        <v>0.89956170212765996</v>
      </c>
      <c r="T116" s="5">
        <v>-0.46167945861816401</v>
      </c>
      <c r="U116" s="5">
        <v>1.88212275185902</v>
      </c>
      <c r="V116" s="13">
        <v>0.43475384615384599</v>
      </c>
      <c r="W116" s="5">
        <v>-0.196877670288089</v>
      </c>
      <c r="X116" s="5">
        <v>0.36387976154007501</v>
      </c>
      <c r="Y116" s="13">
        <v>0.81412614107883796</v>
      </c>
      <c r="Z116" s="5">
        <v>-0.45250930786132998</v>
      </c>
      <c r="AA116" s="5">
        <v>0.78189582140375302</v>
      </c>
      <c r="AB116" s="13">
        <v>0.42731428571428598</v>
      </c>
      <c r="AC116" s="5">
        <v>-0.68852539062500295</v>
      </c>
      <c r="AD116" s="5">
        <v>2.27613328482694</v>
      </c>
      <c r="AE116" s="13">
        <v>3.9416393442623002E-2</v>
      </c>
      <c r="AF116" s="5">
        <v>-0.46927375793457299</v>
      </c>
      <c r="AG116" s="5">
        <v>0.93413549222687697</v>
      </c>
      <c r="AH116" s="13">
        <v>0.236986206896552</v>
      </c>
      <c r="AI116" s="5">
        <v>-3.7889480590820299E-2</v>
      </c>
      <c r="AJ116" s="5">
        <v>7.8698763687149995E-2</v>
      </c>
      <c r="AK116" s="13">
        <v>1</v>
      </c>
      <c r="AL116" s="5">
        <v>-0.288048171997069</v>
      </c>
      <c r="AM116" s="5">
        <v>1.2131771717587101</v>
      </c>
      <c r="AN116" s="13">
        <v>1</v>
      </c>
      <c r="AO116" s="5">
        <v>0.26480178833007501</v>
      </c>
      <c r="AP116" s="5">
        <v>0.58037333911160405</v>
      </c>
      <c r="AQ116" s="13">
        <v>0.77766114649681495</v>
      </c>
      <c r="AR116" s="5">
        <v>-0.25563163757324098</v>
      </c>
      <c r="AS116" s="5">
        <v>0.32560363094442801</v>
      </c>
      <c r="AT116" s="13">
        <v>0.88518026905829605</v>
      </c>
      <c r="AU116" s="5">
        <v>-0.236016082763673</v>
      </c>
      <c r="AV116" s="5">
        <v>0.34020779603872398</v>
      </c>
      <c r="AW116" s="13">
        <v>0.87777407407407404</v>
      </c>
      <c r="AX116" s="5">
        <v>0.21925163269042999</v>
      </c>
      <c r="AY116" s="5">
        <v>0.35187167618040699</v>
      </c>
      <c r="AZ116" s="14">
        <v>0.88105302325581403</v>
      </c>
      <c r="BA116" s="2">
        <v>26.456110000610401</v>
      </c>
      <c r="BB116" s="2">
        <v>26.1226291656494</v>
      </c>
      <c r="BC116" s="2">
        <v>26.797489166259801</v>
      </c>
      <c r="BD116" s="2">
        <v>26.505880355835</v>
      </c>
      <c r="BE116" s="2">
        <v>26.181669235229499</v>
      </c>
      <c r="BF116" s="2">
        <v>26.621829986572301</v>
      </c>
      <c r="BG116" s="2">
        <v>26.483669281005898</v>
      </c>
      <c r="BH116" s="2">
        <v>25.989080429077099</v>
      </c>
      <c r="BI116" s="2">
        <v>25.908760070800799</v>
      </c>
      <c r="BJ116" s="2">
        <v>26.381729125976602</v>
      </c>
      <c r="BK116" s="2">
        <v>26.551559448242202</v>
      </c>
      <c r="BL116" s="2">
        <v>26.006650924682599</v>
      </c>
      <c r="BM116" s="2">
        <v>26.427730560302699</v>
      </c>
      <c r="BN116" s="2">
        <v>26.107030868530298</v>
      </c>
      <c r="BO116" s="2">
        <v>26.1026496887207</v>
      </c>
      <c r="BP116" s="2">
        <v>26.160709381103501</v>
      </c>
      <c r="BQ116" s="2">
        <v>25.9593200683594</v>
      </c>
      <c r="BR116" s="2">
        <v>25.781700134277301</v>
      </c>
      <c r="BS116" s="2">
        <v>25.763780593872099</v>
      </c>
      <c r="BT116" s="2">
        <v>26.089870452880898</v>
      </c>
      <c r="BU116" s="2">
        <v>26.668949127197301</v>
      </c>
      <c r="BV116" s="2">
        <v>26.034599304199201</v>
      </c>
      <c r="BW116" s="2">
        <v>26.223190307617202</v>
      </c>
      <c r="BX116" s="2">
        <v>26.606590270996101</v>
      </c>
      <c r="BY116" s="2">
        <v>25.5460605621338</v>
      </c>
      <c r="BZ116" s="2">
        <v>26.2837104797363</v>
      </c>
      <c r="CA116" s="2">
        <v>25.911350250244102</v>
      </c>
      <c r="CB116" s="2">
        <v>26.443670272827099</v>
      </c>
      <c r="CC116" s="2">
        <v>26.226150512695298</v>
      </c>
      <c r="CD116" s="2">
        <v>24.9363498687744</v>
      </c>
      <c r="CE116" s="2">
        <v>25.563339233398398</v>
      </c>
      <c r="CF116" s="2">
        <v>25.3473205566406</v>
      </c>
      <c r="CG116" s="2">
        <v>25.684169769287099</v>
      </c>
      <c r="CH116" s="2">
        <v>26.1285705566406</v>
      </c>
      <c r="CI116" s="2">
        <v>25.897750854492202</v>
      </c>
      <c r="CJ116" s="2">
        <v>26.217269897460898</v>
      </c>
      <c r="CK116" s="2">
        <v>25.238410949706999</v>
      </c>
      <c r="CL116" s="2">
        <v>26.445859909057599</v>
      </c>
      <c r="CM116" s="2">
        <v>26.293989181518601</v>
      </c>
      <c r="CN116" s="16">
        <v>25.521879196166999</v>
      </c>
      <c r="CO116" s="17">
        <v>0.99999800000000005</v>
      </c>
      <c r="CP116" s="18">
        <v>4.81E-24</v>
      </c>
      <c r="CQ116" s="19">
        <v>128.4</v>
      </c>
      <c r="CR116" s="19">
        <v>119.38</v>
      </c>
      <c r="CS116" s="19">
        <v>127.16</v>
      </c>
      <c r="CT116">
        <v>4</v>
      </c>
      <c r="CU116" s="2">
        <v>-3.5312999999999997E-2</v>
      </c>
      <c r="CV116" s="20">
        <v>3646500000</v>
      </c>
      <c r="CW116" t="s">
        <v>2777</v>
      </c>
      <c r="CX116" t="s">
        <v>2780</v>
      </c>
      <c r="CY116" t="s">
        <v>2778</v>
      </c>
      <c r="CZ116" s="1" t="s">
        <v>2779</v>
      </c>
      <c r="DA116" t="s">
        <v>2783</v>
      </c>
      <c r="DB116" t="s">
        <v>2784</v>
      </c>
      <c r="DC116" t="s">
        <v>2781</v>
      </c>
      <c r="DD116" t="s">
        <v>2782</v>
      </c>
      <c r="DE116" s="21">
        <v>831</v>
      </c>
    </row>
    <row r="117" spans="1:109" x14ac:dyDescent="0.2">
      <c r="A117" t="s">
        <v>1764</v>
      </c>
      <c r="B117" t="s">
        <v>1766</v>
      </c>
      <c r="C117" s="1" t="s">
        <v>1767</v>
      </c>
      <c r="D117" s="9" t="s">
        <v>61</v>
      </c>
      <c r="E117" s="8">
        <v>183</v>
      </c>
      <c r="F117" s="5">
        <v>-0.17471843957901001</v>
      </c>
      <c r="G117" s="5">
        <v>-0.80590212345123302</v>
      </c>
      <c r="H117" s="5">
        <v>-0.37869489192962602</v>
      </c>
      <c r="I117" s="5">
        <v>0.208864405751228</v>
      </c>
      <c r="J117" s="5">
        <v>0.47151979804039001</v>
      </c>
      <c r="K117" s="5">
        <v>-7.6605007052421598E-2</v>
      </c>
      <c r="L117" s="5">
        <v>0.26753976941108698</v>
      </c>
      <c r="M117" s="6">
        <v>0.48799651861190801</v>
      </c>
      <c r="N117" s="5">
        <v>-1.00296211242676</v>
      </c>
      <c r="O117" s="5">
        <v>0.70223024798678402</v>
      </c>
      <c r="P117" s="13">
        <v>0.67703376623376599</v>
      </c>
      <c r="Q117" s="5">
        <v>-0.32412223815918001</v>
      </c>
      <c r="R117" s="5">
        <v>0.203116643793779</v>
      </c>
      <c r="S117" s="13">
        <v>0.93677394636015299</v>
      </c>
      <c r="T117" s="5">
        <v>0.60951995849609397</v>
      </c>
      <c r="U117" s="5">
        <v>0.53647611528612205</v>
      </c>
      <c r="V117" s="13">
        <v>0.64051232876712305</v>
      </c>
      <c r="W117" s="5">
        <v>1.02688407897949</v>
      </c>
      <c r="X117" s="5">
        <v>1.2179981951938901</v>
      </c>
      <c r="Y117" s="13">
        <v>0.269109433962264</v>
      </c>
      <c r="Z117" s="5">
        <v>0.15590400695800699</v>
      </c>
      <c r="AA117" s="5">
        <v>5.68287615853637E-2</v>
      </c>
      <c r="AB117" s="13">
        <v>0.948095039164491</v>
      </c>
      <c r="AC117" s="5">
        <v>0.70275611877441302</v>
      </c>
      <c r="AD117" s="5">
        <v>0.18305959838715699</v>
      </c>
      <c r="AE117" s="13">
        <v>0.77370440251572303</v>
      </c>
      <c r="AF117" s="5">
        <v>1.05306587219238</v>
      </c>
      <c r="AG117" s="5">
        <v>1.09748973373528</v>
      </c>
      <c r="AH117" s="13">
        <v>0.123227118644068</v>
      </c>
      <c r="AI117" s="5">
        <v>0.67883987426757697</v>
      </c>
      <c r="AJ117" s="5">
        <v>0.38751703868361098</v>
      </c>
      <c r="AK117" s="13">
        <v>0.81418666666666695</v>
      </c>
      <c r="AL117" s="5">
        <v>0.93364219665527404</v>
      </c>
      <c r="AM117" s="5">
        <v>0.76422889824268403</v>
      </c>
      <c r="AN117" s="13">
        <v>1</v>
      </c>
      <c r="AO117" s="5">
        <v>0.41736412048339799</v>
      </c>
      <c r="AP117" s="5">
        <v>0.424333335505783</v>
      </c>
      <c r="AQ117" s="13">
        <v>0.79672643678160904</v>
      </c>
      <c r="AR117" s="5">
        <v>-0.87098007202148497</v>
      </c>
      <c r="AS117" s="5">
        <v>0.42415392946949998</v>
      </c>
      <c r="AT117" s="13">
        <v>0.79575099337748301</v>
      </c>
      <c r="AU117" s="5">
        <v>0.54685211181640603</v>
      </c>
      <c r="AV117" s="5">
        <v>0.12005907608462101</v>
      </c>
      <c r="AW117" s="13">
        <v>0.94049085173501601</v>
      </c>
      <c r="AX117" s="5">
        <v>0.35030975341797099</v>
      </c>
      <c r="AY117" s="5">
        <v>8.5099369499963898E-2</v>
      </c>
      <c r="AZ117" s="14">
        <v>0.99398805970149295</v>
      </c>
      <c r="BA117" s="2">
        <v>29.1356296539307</v>
      </c>
      <c r="BB117" s="2">
        <v>29.122249603271499</v>
      </c>
      <c r="BC117" s="2">
        <v>28.995719909668001</v>
      </c>
      <c r="BD117" s="2">
        <v>31.105100631713899</v>
      </c>
      <c r="BE117" s="2">
        <v>29.8525505065918</v>
      </c>
      <c r="BF117" s="2">
        <v>26.367580413818398</v>
      </c>
      <c r="BG117" s="2">
        <v>29.285449981689499</v>
      </c>
      <c r="BH117" s="2">
        <v>28.9480094909668</v>
      </c>
      <c r="BI117" s="2">
        <v>29.829530715942401</v>
      </c>
      <c r="BJ117" s="2">
        <v>28.765869140625</v>
      </c>
      <c r="BK117" s="2">
        <v>29.139570236206101</v>
      </c>
      <c r="BL117" s="2">
        <v>30.307449340820298</v>
      </c>
      <c r="BM117" s="2">
        <v>30.326910018920898</v>
      </c>
      <c r="BN117" s="2">
        <v>29.2422199249268</v>
      </c>
      <c r="BO117" s="2">
        <v>27.574489593505898</v>
      </c>
      <c r="BP117" s="2">
        <v>30.9174404144287</v>
      </c>
      <c r="BQ117" s="2">
        <v>29.080299377441399</v>
      </c>
      <c r="BR117" s="2">
        <v>30.3248996734619</v>
      </c>
      <c r="BS117" s="2">
        <v>31.085920333862301</v>
      </c>
      <c r="BT117" s="2">
        <v>29.8502902984619</v>
      </c>
      <c r="BU117" s="2">
        <v>31.372829437255898</v>
      </c>
      <c r="BV117" s="2">
        <v>30.530500411987301</v>
      </c>
      <c r="BW117" s="2">
        <v>30.381010055541999</v>
      </c>
      <c r="BX117" s="2">
        <v>31.104530334472699</v>
      </c>
      <c r="BY117" s="2">
        <v>29.956800460815401</v>
      </c>
      <c r="BZ117" s="2">
        <v>30.3184604644775</v>
      </c>
      <c r="CA117" s="2">
        <v>30.6450004577637</v>
      </c>
      <c r="CB117" s="2">
        <v>26.307500839233398</v>
      </c>
      <c r="CC117" s="2">
        <v>30.3171291351318</v>
      </c>
      <c r="CD117" s="2">
        <v>31.4026794433594</v>
      </c>
      <c r="CE117" s="2">
        <v>32.051380157470703</v>
      </c>
      <c r="CF117" s="2">
        <v>31.6496906280518</v>
      </c>
      <c r="CG117" s="2">
        <v>24.484249114990199</v>
      </c>
      <c r="CH117" s="2">
        <v>31.887750625610401</v>
      </c>
      <c r="CI117" s="2">
        <v>31.651960372924801</v>
      </c>
      <c r="CJ117" s="2">
        <v>29.916439056396499</v>
      </c>
      <c r="CK117" s="2">
        <v>30.101629257202099</v>
      </c>
      <c r="CL117" s="2">
        <v>31.1340007781982</v>
      </c>
      <c r="CM117" s="2">
        <v>30.529720306396499</v>
      </c>
      <c r="CN117" s="16">
        <v>31.7947902679443</v>
      </c>
      <c r="CO117" s="17">
        <v>1</v>
      </c>
      <c r="CP117" s="18">
        <v>1.2799999999999999E-19</v>
      </c>
      <c r="CQ117" s="19">
        <v>156.1</v>
      </c>
      <c r="CR117" s="19">
        <v>101.29</v>
      </c>
      <c r="CS117" s="19">
        <v>81.346000000000004</v>
      </c>
      <c r="CT117">
        <v>4</v>
      </c>
      <c r="CU117" s="2">
        <v>-0.16669</v>
      </c>
      <c r="CV117" s="20">
        <v>55296000000</v>
      </c>
      <c r="CW117" t="s">
        <v>1765</v>
      </c>
      <c r="CX117" t="s">
        <v>1768</v>
      </c>
      <c r="CY117" t="s">
        <v>1769</v>
      </c>
      <c r="CZ117" s="1" t="s">
        <v>1767</v>
      </c>
      <c r="DA117" t="s">
        <v>1764</v>
      </c>
      <c r="DB117">
        <v>183</v>
      </c>
      <c r="DC117" t="s">
        <v>1770</v>
      </c>
      <c r="DD117" t="s">
        <v>1771</v>
      </c>
      <c r="DE117" s="21">
        <v>508</v>
      </c>
    </row>
    <row r="118" spans="1:109" x14ac:dyDescent="0.2">
      <c r="A118" t="s">
        <v>1564</v>
      </c>
      <c r="B118" t="s">
        <v>1566</v>
      </c>
      <c r="C118" s="1" t="s">
        <v>1567</v>
      </c>
      <c r="D118" s="9" t="s">
        <v>61</v>
      </c>
      <c r="E118" s="8">
        <v>2</v>
      </c>
      <c r="F118" s="5">
        <v>-0.68136972188949596</v>
      </c>
      <c r="G118" s="5">
        <v>-0.14275616407394401</v>
      </c>
      <c r="H118" s="5">
        <v>-0.482987850904465</v>
      </c>
      <c r="I118" s="5">
        <v>-0.49244299530982999</v>
      </c>
      <c r="J118" s="5">
        <v>-0.87355023622512795</v>
      </c>
      <c r="K118" s="5">
        <v>-0.37648263573646501</v>
      </c>
      <c r="L118" s="5">
        <v>0.98863726854324296</v>
      </c>
      <c r="M118" s="6">
        <v>2.06095242500305</v>
      </c>
      <c r="N118" s="5">
        <v>0.292426681518556</v>
      </c>
      <c r="O118" s="5">
        <v>1.1039087262062399</v>
      </c>
      <c r="P118" s="13">
        <v>0.67780476190476202</v>
      </c>
      <c r="Q118" s="5">
        <v>0.10770645141601801</v>
      </c>
      <c r="R118" s="5">
        <v>0.353648657686854</v>
      </c>
      <c r="S118" s="13">
        <v>0.917515953307393</v>
      </c>
      <c r="T118" s="5">
        <v>0.102573013305665</v>
      </c>
      <c r="U118" s="5">
        <v>0.29117940354236599</v>
      </c>
      <c r="V118" s="13">
        <v>0.91991062271062296</v>
      </c>
      <c r="W118" s="5">
        <v>-0.104339599609375</v>
      </c>
      <c r="X118" s="5">
        <v>0.29783611639947999</v>
      </c>
      <c r="Y118" s="13">
        <v>0.93242066420664205</v>
      </c>
      <c r="Z118" s="5">
        <v>0.16553077697754001</v>
      </c>
      <c r="AA118" s="5">
        <v>0.63255749986032095</v>
      </c>
      <c r="AB118" s="13">
        <v>0.66708288288288298</v>
      </c>
      <c r="AC118" s="5">
        <v>0.90668830871582196</v>
      </c>
      <c r="AD118" s="5">
        <v>3.2853386506260001</v>
      </c>
      <c r="AE118" s="13">
        <v>1.11862068965517E-2</v>
      </c>
      <c r="AF118" s="5">
        <v>1.4888748168945301</v>
      </c>
      <c r="AG118" s="5">
        <v>5.4534622608591397</v>
      </c>
      <c r="AH118" s="13">
        <v>0</v>
      </c>
      <c r="AI118" s="5">
        <v>-0.18472023010253799</v>
      </c>
      <c r="AJ118" s="5">
        <v>1.1038729875211599</v>
      </c>
      <c r="AK118" s="13">
        <v>0.74943606557377096</v>
      </c>
      <c r="AL118" s="5">
        <v>-5.1334381103522696E-3</v>
      </c>
      <c r="AM118" s="5">
        <v>1.79300340448506E-2</v>
      </c>
      <c r="AN118" s="13">
        <v>0.99308252427184496</v>
      </c>
      <c r="AO118" s="5">
        <v>-0.20691261291504001</v>
      </c>
      <c r="AP118" s="5">
        <v>0.92533727163611301</v>
      </c>
      <c r="AQ118" s="13">
        <v>0.71425671641791</v>
      </c>
      <c r="AR118" s="5">
        <v>0.26987037658691498</v>
      </c>
      <c r="AS118" s="5">
        <v>1.7546189713323801</v>
      </c>
      <c r="AT118" s="13">
        <v>0.52061587301587298</v>
      </c>
      <c r="AU118" s="5">
        <v>0.74115753173828103</v>
      </c>
      <c r="AV118" s="5">
        <v>3.80444355344392</v>
      </c>
      <c r="AW118" s="13">
        <v>6.3399999999999998E-2</v>
      </c>
      <c r="AX118" s="5">
        <v>0.58218650817871198</v>
      </c>
      <c r="AY118" s="5">
        <v>2.9923914731307799</v>
      </c>
      <c r="AZ118" s="14">
        <v>0.10347692307692299</v>
      </c>
      <c r="BA118" s="2">
        <v>27.958589553833001</v>
      </c>
      <c r="BB118" s="2">
        <v>27.7365398406982</v>
      </c>
      <c r="BC118" s="2">
        <v>27.219009399414102</v>
      </c>
      <c r="BD118" s="2">
        <v>27.779600143432599</v>
      </c>
      <c r="BE118" s="2">
        <v>27.718809127807599</v>
      </c>
      <c r="BF118" s="2">
        <v>27.7488307952881</v>
      </c>
      <c r="BG118" s="2">
        <v>27.958610534668001</v>
      </c>
      <c r="BH118" s="2">
        <v>28.1055908203125</v>
      </c>
      <c r="BI118" s="2">
        <v>27.885929107666001</v>
      </c>
      <c r="BJ118" s="2">
        <v>28.1757202148438</v>
      </c>
      <c r="BK118" s="2">
        <v>27.694839477539102</v>
      </c>
      <c r="BL118" s="2">
        <v>27.684110641479499</v>
      </c>
      <c r="BM118" s="2">
        <v>27.808700561523398</v>
      </c>
      <c r="BN118" s="2">
        <v>27.965450286865199</v>
      </c>
      <c r="BO118" s="2">
        <v>27.797979354858398</v>
      </c>
      <c r="BP118" s="2">
        <v>27.5873508453369</v>
      </c>
      <c r="BQ118" s="2">
        <v>27.588260650634801</v>
      </c>
      <c r="BR118" s="2">
        <v>27.830690383911101</v>
      </c>
      <c r="BS118" s="2">
        <v>27.970960617065401</v>
      </c>
      <c r="BT118" s="2">
        <v>27.9481506347656</v>
      </c>
      <c r="BU118" s="2">
        <v>27.461969375610401</v>
      </c>
      <c r="BV118" s="2">
        <v>27.393180847168001</v>
      </c>
      <c r="BW118" s="2">
        <v>27.69873046875</v>
      </c>
      <c r="BX118" s="2">
        <v>27.842979431152301</v>
      </c>
      <c r="BY118" s="2">
        <v>27.493989944458001</v>
      </c>
      <c r="BZ118" s="2">
        <v>27.846040725708001</v>
      </c>
      <c r="CA118" s="2">
        <v>27.900760650634801</v>
      </c>
      <c r="CB118" s="2">
        <v>27.864530563354499</v>
      </c>
      <c r="CC118" s="2">
        <v>27.912460327148398</v>
      </c>
      <c r="CD118" s="2">
        <v>27.7164096832275</v>
      </c>
      <c r="CE118" s="2">
        <v>28.782579421997099</v>
      </c>
      <c r="CF118" s="2">
        <v>28.48171043396</v>
      </c>
      <c r="CG118" s="2">
        <v>28.223289489746101</v>
      </c>
      <c r="CH118" s="2">
        <v>28.735549926757798</v>
      </c>
      <c r="CI118" s="2">
        <v>28.7228603363037</v>
      </c>
      <c r="CJ118" s="2">
        <v>29.0124607086182</v>
      </c>
      <c r="CK118" s="2">
        <v>29.1102409362793</v>
      </c>
      <c r="CL118" s="2">
        <v>29.2388305664063</v>
      </c>
      <c r="CM118" s="2">
        <v>29.2263698577881</v>
      </c>
      <c r="CN118" s="16">
        <v>29.269020080566399</v>
      </c>
      <c r="CO118" s="17">
        <v>0.979962</v>
      </c>
      <c r="CP118" s="18">
        <v>5.8E-74</v>
      </c>
      <c r="CQ118" s="19">
        <v>188.39</v>
      </c>
      <c r="CR118" s="19">
        <v>180.17</v>
      </c>
      <c r="CS118" s="19">
        <v>137.52000000000001</v>
      </c>
      <c r="CT118">
        <v>2</v>
      </c>
      <c r="CU118" s="2">
        <v>-9.5554E-2</v>
      </c>
      <c r="CV118" s="20">
        <v>30655000000</v>
      </c>
      <c r="CW118" t="s">
        <v>1565</v>
      </c>
      <c r="CX118" t="s">
        <v>1572</v>
      </c>
      <c r="CY118" t="s">
        <v>1569</v>
      </c>
      <c r="CZ118" s="1" t="s">
        <v>1567</v>
      </c>
      <c r="DA118" t="s">
        <v>1564</v>
      </c>
      <c r="DB118">
        <v>2</v>
      </c>
      <c r="DC118" t="s">
        <v>1573</v>
      </c>
      <c r="DD118" t="s">
        <v>1574</v>
      </c>
      <c r="DE118" s="21">
        <v>338</v>
      </c>
    </row>
    <row r="119" spans="1:109" x14ac:dyDescent="0.2">
      <c r="A119" t="s">
        <v>1564</v>
      </c>
      <c r="B119" t="s">
        <v>1566</v>
      </c>
      <c r="C119" s="1" t="s">
        <v>1567</v>
      </c>
      <c r="D119" s="9" t="s">
        <v>61</v>
      </c>
      <c r="E119" s="8">
        <v>173</v>
      </c>
      <c r="F119" s="5">
        <v>-1.1130071878433201</v>
      </c>
      <c r="G119" s="5">
        <v>-0.71464467048644997</v>
      </c>
      <c r="H119" s="5">
        <v>-0.77909106016159102</v>
      </c>
      <c r="I119" s="5">
        <v>-0.199657812714577</v>
      </c>
      <c r="J119" s="5">
        <v>0.43043622374534601</v>
      </c>
      <c r="K119" s="5">
        <v>1.01243960857391</v>
      </c>
      <c r="L119" s="5">
        <v>0.331251561641693</v>
      </c>
      <c r="M119" s="6">
        <v>1.0322734117507899</v>
      </c>
      <c r="N119" s="5">
        <v>0.19192771911621201</v>
      </c>
      <c r="O119" s="5">
        <v>0.59801703476586998</v>
      </c>
      <c r="P119" s="13">
        <v>0.74911746031745996</v>
      </c>
      <c r="Q119" s="5">
        <v>0.16087799072265699</v>
      </c>
      <c r="R119" s="5">
        <v>0.52389652580113699</v>
      </c>
      <c r="S119" s="13">
        <v>0.89254583333333304</v>
      </c>
      <c r="T119" s="5">
        <v>0.44004402160644701</v>
      </c>
      <c r="U119" s="5">
        <v>1.2025035314108401</v>
      </c>
      <c r="V119" s="13">
        <v>0.55722807017543896</v>
      </c>
      <c r="W119" s="5">
        <v>0.74361801147460904</v>
      </c>
      <c r="X119" s="5">
        <v>2.46648511352101</v>
      </c>
      <c r="Y119" s="13">
        <v>7.9888000000000001E-2</v>
      </c>
      <c r="Z119" s="5">
        <v>1.02402229309082</v>
      </c>
      <c r="AA119" s="5">
        <v>4.0345766352764301</v>
      </c>
      <c r="AB119" s="13">
        <v>7.7714285714285698E-3</v>
      </c>
      <c r="AC119" s="5">
        <v>0.69583168029785403</v>
      </c>
      <c r="AD119" s="5">
        <v>1.43010436885661</v>
      </c>
      <c r="AE119" s="13">
        <v>0.108748</v>
      </c>
      <c r="AF119" s="5">
        <v>1.03357810974121</v>
      </c>
      <c r="AG119" s="5">
        <v>3.3352385229638402</v>
      </c>
      <c r="AH119" s="13">
        <v>4.8421052631578898E-3</v>
      </c>
      <c r="AI119" s="5">
        <v>-3.1049728393554701E-2</v>
      </c>
      <c r="AJ119" s="5">
        <v>7.9805830661787203E-2</v>
      </c>
      <c r="AK119" s="13">
        <v>1</v>
      </c>
      <c r="AL119" s="5">
        <v>0.27916603088379</v>
      </c>
      <c r="AM119" s="5">
        <v>0.72872563957591796</v>
      </c>
      <c r="AN119" s="13">
        <v>1</v>
      </c>
      <c r="AO119" s="5">
        <v>0.30357398986816297</v>
      </c>
      <c r="AP119" s="5">
        <v>0.68136473484341598</v>
      </c>
      <c r="AQ119" s="13">
        <v>0.70892352941176495</v>
      </c>
      <c r="AR119" s="5">
        <v>0.280404281616214</v>
      </c>
      <c r="AS119" s="5">
        <v>0.879746906562202</v>
      </c>
      <c r="AT119" s="13">
        <v>0.66559999999999997</v>
      </c>
      <c r="AU119" s="5">
        <v>-0.32819061279296902</v>
      </c>
      <c r="AV119" s="5">
        <v>0.58753028936503804</v>
      </c>
      <c r="AW119" s="13">
        <v>0.73651156462584999</v>
      </c>
      <c r="AX119" s="5">
        <v>0.33774642944335997</v>
      </c>
      <c r="AY119" s="5">
        <v>0.55018266412419803</v>
      </c>
      <c r="AZ119" s="14">
        <v>0.80631773049645405</v>
      </c>
      <c r="BA119" s="2">
        <v>25.064159393310501</v>
      </c>
      <c r="BB119" s="2">
        <v>25.3868103027344</v>
      </c>
      <c r="BC119" s="2">
        <v>25.286720275878899</v>
      </c>
      <c r="BD119" s="2">
        <v>25.200670242309599</v>
      </c>
      <c r="BE119" s="2">
        <v>25.728349685668899</v>
      </c>
      <c r="BF119" s="2">
        <v>25.674009323120099</v>
      </c>
      <c r="BG119" s="2">
        <v>25.456050872802699</v>
      </c>
      <c r="BH119" s="2">
        <v>25.6673793792725</v>
      </c>
      <c r="BI119" s="2">
        <v>25.130489349365199</v>
      </c>
      <c r="BJ119" s="2">
        <v>25.698419570922901</v>
      </c>
      <c r="BK119" s="2">
        <v>25.7370491027832</v>
      </c>
      <c r="BL119" s="2">
        <v>25.585220336914102</v>
      </c>
      <c r="BM119" s="2">
        <v>25.175350189208999</v>
      </c>
      <c r="BN119" s="2">
        <v>25.492130279541001</v>
      </c>
      <c r="BO119" s="2">
        <v>25.481349945068398</v>
      </c>
      <c r="BP119" s="2">
        <v>25.2924194335938</v>
      </c>
      <c r="BQ119" s="2">
        <v>25.579980850219702</v>
      </c>
      <c r="BR119" s="2">
        <v>25.7211799621582</v>
      </c>
      <c r="BS119" s="2">
        <v>26.283449172973601</v>
      </c>
      <c r="BT119" s="2">
        <v>25.9899005889893</v>
      </c>
      <c r="BU119" s="2">
        <v>25.7247200012207</v>
      </c>
      <c r="BV119" s="2">
        <v>25.950630187988299</v>
      </c>
      <c r="BW119" s="2">
        <v>26.591020584106399</v>
      </c>
      <c r="BX119" s="2">
        <v>26.0730590820313</v>
      </c>
      <c r="BY119" s="2">
        <v>26.0453701019287</v>
      </c>
      <c r="BZ119" s="2">
        <v>26.336999893188501</v>
      </c>
      <c r="CA119" s="2">
        <v>26.050920486450199</v>
      </c>
      <c r="CB119" s="2">
        <v>26.356870651245099</v>
      </c>
      <c r="CC119" s="2">
        <v>26.468950271606399</v>
      </c>
      <c r="CD119" s="2">
        <v>26.5730800628662</v>
      </c>
      <c r="CE119" s="2">
        <v>26.548210144043001</v>
      </c>
      <c r="CF119" s="2">
        <v>25.729749679565401</v>
      </c>
      <c r="CG119" s="2">
        <v>26.095949172973601</v>
      </c>
      <c r="CH119" s="2">
        <v>26.556089401245099</v>
      </c>
      <c r="CI119" s="2">
        <v>25.215869903564499</v>
      </c>
      <c r="CJ119" s="2">
        <v>26.027549743652301</v>
      </c>
      <c r="CK119" s="2">
        <v>26.327720642089801</v>
      </c>
      <c r="CL119" s="2">
        <v>26.088670730590799</v>
      </c>
      <c r="CM119" s="2">
        <v>26.699769973754901</v>
      </c>
      <c r="CN119" s="16">
        <v>26.690889358520501</v>
      </c>
      <c r="CO119" s="17">
        <v>1</v>
      </c>
      <c r="CP119" s="18">
        <v>1.71E-56</v>
      </c>
      <c r="CQ119" s="19">
        <v>183.99</v>
      </c>
      <c r="CR119" s="19">
        <v>168.8</v>
      </c>
      <c r="CS119" s="19">
        <v>142.55000000000001</v>
      </c>
      <c r="CT119">
        <v>4</v>
      </c>
      <c r="CU119" s="2">
        <v>-0.62922999999999996</v>
      </c>
      <c r="CV119" s="20">
        <v>56328000000</v>
      </c>
      <c r="CW119" t="s">
        <v>1565</v>
      </c>
      <c r="CX119" t="s">
        <v>1568</v>
      </c>
      <c r="CY119" t="s">
        <v>1569</v>
      </c>
      <c r="CZ119" s="1" t="s">
        <v>1567</v>
      </c>
      <c r="DA119" t="s">
        <v>1564</v>
      </c>
      <c r="DB119">
        <v>173</v>
      </c>
      <c r="DC119" t="s">
        <v>1570</v>
      </c>
      <c r="DD119" t="s">
        <v>1571</v>
      </c>
      <c r="DE119" s="21">
        <v>337</v>
      </c>
    </row>
    <row r="120" spans="1:109" x14ac:dyDescent="0.2">
      <c r="A120" t="s">
        <v>1564</v>
      </c>
      <c r="B120" t="s">
        <v>1566</v>
      </c>
      <c r="C120" s="1" t="s">
        <v>1567</v>
      </c>
      <c r="D120" s="9" t="s">
        <v>60</v>
      </c>
      <c r="E120" s="8">
        <v>31</v>
      </c>
      <c r="F120" s="5">
        <v>-0.266383796930313</v>
      </c>
      <c r="G120" s="5">
        <v>-0.94151937961578402</v>
      </c>
      <c r="H120" s="5">
        <v>-0.92148762941360496</v>
      </c>
      <c r="I120" s="5">
        <v>-0.53298592567443803</v>
      </c>
      <c r="J120" s="5">
        <v>0.53303730487823497</v>
      </c>
      <c r="K120" s="5">
        <v>0.99022269248962402</v>
      </c>
      <c r="L120" s="5">
        <v>0.73016208410263095</v>
      </c>
      <c r="M120" s="6">
        <v>0.40895470976829501</v>
      </c>
      <c r="N120" s="5">
        <v>-0.62304039001464795</v>
      </c>
      <c r="O120" s="5">
        <v>0.93947332633782399</v>
      </c>
      <c r="P120" s="13">
        <v>0.54511176470588196</v>
      </c>
      <c r="Q120" s="5">
        <v>-0.60455436706542898</v>
      </c>
      <c r="R120" s="5">
        <v>0.87131649412712298</v>
      </c>
      <c r="S120" s="13">
        <v>0.73727213114754098</v>
      </c>
      <c r="T120" s="5">
        <v>-0.24603042602538799</v>
      </c>
      <c r="U120" s="5">
        <v>0.30559376428056101</v>
      </c>
      <c r="V120" s="13">
        <v>0.88866017699114996</v>
      </c>
      <c r="W120" s="5">
        <v>0.73773574829101596</v>
      </c>
      <c r="X120" s="5">
        <v>1.0795993346742701</v>
      </c>
      <c r="Y120" s="13">
        <v>0.32826493506493498</v>
      </c>
      <c r="Z120" s="5">
        <v>1.1596435546874999</v>
      </c>
      <c r="AA120" s="5">
        <v>2.2276072301876799</v>
      </c>
      <c r="AB120" s="13">
        <v>3.4448484848484902E-2</v>
      </c>
      <c r="AC120" s="5">
        <v>0.91964988708496198</v>
      </c>
      <c r="AD120" s="5">
        <v>0.68154559872846499</v>
      </c>
      <c r="AE120" s="13">
        <v>0.36416842105263197</v>
      </c>
      <c r="AF120" s="5">
        <v>0.62322769165039205</v>
      </c>
      <c r="AG120" s="5">
        <v>0.53073140703378896</v>
      </c>
      <c r="AH120" s="13">
        <v>0.418639622641509</v>
      </c>
      <c r="AI120" s="5">
        <v>1.8486022949218799E-2</v>
      </c>
      <c r="AJ120" s="5">
        <v>2.5091148418910199E-2</v>
      </c>
      <c r="AK120" s="13">
        <v>0.99982177215189905</v>
      </c>
      <c r="AL120" s="5">
        <v>0.35852394104003998</v>
      </c>
      <c r="AM120" s="5">
        <v>0.749758847013962</v>
      </c>
      <c r="AN120" s="13">
        <v>1</v>
      </c>
      <c r="AO120" s="5">
        <v>0.98376617431640401</v>
      </c>
      <c r="AP120" s="5">
        <v>2.2968027223058201</v>
      </c>
      <c r="AQ120" s="13">
        <v>0.24966666666666701</v>
      </c>
      <c r="AR120" s="5">
        <v>0.42190780639648701</v>
      </c>
      <c r="AS120" s="5">
        <v>1.08219398220963</v>
      </c>
      <c r="AT120" s="13">
        <v>0.53757222222222201</v>
      </c>
      <c r="AU120" s="5">
        <v>-0.23999366760254001</v>
      </c>
      <c r="AV120" s="5">
        <v>0.15574452608276201</v>
      </c>
      <c r="AW120" s="13">
        <v>0.92520264026402599</v>
      </c>
      <c r="AX120" s="5">
        <v>-0.29642219543456999</v>
      </c>
      <c r="AY120" s="5">
        <v>0.152074750010249</v>
      </c>
      <c r="AZ120" s="14">
        <v>0.93800536912751697</v>
      </c>
      <c r="BA120" s="2">
        <v>28.015949249267599</v>
      </c>
      <c r="BB120" s="2">
        <v>28.1479606628418</v>
      </c>
      <c r="BC120" s="2">
        <v>29.462150573730501</v>
      </c>
      <c r="BD120" s="2">
        <v>29.404069900512699</v>
      </c>
      <c r="BE120" s="2">
        <v>29.066350936889599</v>
      </c>
      <c r="BF120" s="2">
        <v>27.7528190612793</v>
      </c>
      <c r="BG120" s="2">
        <v>27.814069747924801</v>
      </c>
      <c r="BH120" s="2">
        <v>28.4775505065918</v>
      </c>
      <c r="BI120" s="2">
        <v>28.4615592956543</v>
      </c>
      <c r="BJ120" s="2">
        <v>28.4752807617188</v>
      </c>
      <c r="BK120" s="2">
        <v>28.678630828857401</v>
      </c>
      <c r="BL120" s="2">
        <v>28.019239425659201</v>
      </c>
      <c r="BM120" s="2">
        <v>28.170099258422901</v>
      </c>
      <c r="BN120" s="2">
        <v>28.5741291046143</v>
      </c>
      <c r="BO120" s="2">
        <v>27.6316108703613</v>
      </c>
      <c r="BP120" s="2">
        <v>28.834659576416001</v>
      </c>
      <c r="BQ120" s="2">
        <v>28.209459304809599</v>
      </c>
      <c r="BR120" s="2">
        <v>28.870750427246101</v>
      </c>
      <c r="BS120" s="2">
        <v>28.745580673217798</v>
      </c>
      <c r="BT120" s="2">
        <v>28.205879211425799</v>
      </c>
      <c r="BU120" s="2">
        <v>29.436740875244102</v>
      </c>
      <c r="BV120" s="2">
        <v>29.144649505615199</v>
      </c>
      <c r="BW120" s="2">
        <v>30.026849746704102</v>
      </c>
      <c r="BX120" s="2">
        <v>30.068790435791001</v>
      </c>
      <c r="BY120" s="2">
        <v>29.108129501342798</v>
      </c>
      <c r="BZ120" s="2">
        <v>29.924940109252901</v>
      </c>
      <c r="CA120" s="2">
        <v>29.987499237060501</v>
      </c>
      <c r="CB120" s="2">
        <v>30.143070220947301</v>
      </c>
      <c r="CC120" s="2">
        <v>29.9334201812744</v>
      </c>
      <c r="CD120" s="2">
        <v>29.905769348144499</v>
      </c>
      <c r="CE120" s="2">
        <v>30.2912406921387</v>
      </c>
      <c r="CF120" s="2">
        <v>30.1450290679932</v>
      </c>
      <c r="CG120" s="2">
        <v>30.19700050354</v>
      </c>
      <c r="CH120" s="2">
        <v>27.383050918579102</v>
      </c>
      <c r="CI120" s="2">
        <v>30.678409576416001</v>
      </c>
      <c r="CJ120" s="2">
        <v>30.162599563598601</v>
      </c>
      <c r="CK120" s="2">
        <v>29.9688396453857</v>
      </c>
      <c r="CL120" s="2">
        <v>30.329860687255898</v>
      </c>
      <c r="CM120" s="2">
        <v>27.925590515136701</v>
      </c>
      <c r="CN120" s="16">
        <v>28.825729370117202</v>
      </c>
      <c r="CO120" s="17">
        <v>1</v>
      </c>
      <c r="CP120" s="18">
        <v>8.7799999999999994E-52</v>
      </c>
      <c r="CQ120" s="19">
        <v>168.92</v>
      </c>
      <c r="CR120" s="19">
        <v>130.66</v>
      </c>
      <c r="CS120" s="19">
        <v>168.92</v>
      </c>
      <c r="CT120">
        <v>3</v>
      </c>
      <c r="CU120" s="2">
        <v>2.1675E-2</v>
      </c>
      <c r="CV120" s="20">
        <v>125790000000</v>
      </c>
      <c r="CW120" t="s">
        <v>1565</v>
      </c>
      <c r="CX120" t="s">
        <v>1575</v>
      </c>
      <c r="CY120" t="s">
        <v>1569</v>
      </c>
      <c r="CZ120" s="1" t="s">
        <v>1567</v>
      </c>
      <c r="DA120" t="s">
        <v>1564</v>
      </c>
      <c r="DB120">
        <v>31</v>
      </c>
      <c r="DC120" t="s">
        <v>1576</v>
      </c>
      <c r="DD120" t="s">
        <v>1577</v>
      </c>
      <c r="DE120" s="21">
        <v>1153</v>
      </c>
    </row>
    <row r="121" spans="1:109" x14ac:dyDescent="0.2">
      <c r="A121" t="s">
        <v>1047</v>
      </c>
      <c r="B121" t="s">
        <v>1049</v>
      </c>
      <c r="C121" s="1" t="s">
        <v>1050</v>
      </c>
      <c r="D121" s="9" t="s">
        <v>60</v>
      </c>
      <c r="E121" s="8">
        <v>18</v>
      </c>
      <c r="F121" s="5">
        <v>-1.1204868555069001</v>
      </c>
      <c r="G121" s="5">
        <v>-1.26319456100464</v>
      </c>
      <c r="H121" s="5">
        <v>-1.0361346006393399</v>
      </c>
      <c r="I121" s="5">
        <v>0.157383427023888</v>
      </c>
      <c r="J121" s="5">
        <v>0.544192314147949</v>
      </c>
      <c r="K121" s="5">
        <v>0.79406040906906095</v>
      </c>
      <c r="L121" s="5">
        <v>0.75343990325927701</v>
      </c>
      <c r="M121" s="6">
        <v>1.1707400083541899</v>
      </c>
      <c r="N121" s="5">
        <v>-0.105687713623048</v>
      </c>
      <c r="O121" s="5">
        <v>0.272664576129377</v>
      </c>
      <c r="P121" s="13">
        <v>0.90514100719424495</v>
      </c>
      <c r="Q121" s="5">
        <v>6.2470245361328801E-2</v>
      </c>
      <c r="R121" s="5">
        <v>0.11554001581371499</v>
      </c>
      <c r="S121" s="13">
        <v>1</v>
      </c>
      <c r="T121" s="5">
        <v>0.94637603759765598</v>
      </c>
      <c r="U121" s="5">
        <v>3.3608020346959799</v>
      </c>
      <c r="V121" s="13">
        <v>8.0100000000000005E-2</v>
      </c>
      <c r="W121" s="5">
        <v>1.2328422546386699</v>
      </c>
      <c r="X121" s="5">
        <v>3.2913435267851301</v>
      </c>
      <c r="Y121" s="13">
        <v>2.2088888888888901E-2</v>
      </c>
      <c r="Z121" s="5">
        <v>1.4178916931152299</v>
      </c>
      <c r="AA121" s="5">
        <v>4.1663056959213396</v>
      </c>
      <c r="AB121" s="13">
        <v>6.6666666666666697E-3</v>
      </c>
      <c r="AC121" s="5">
        <v>1.38780860900879</v>
      </c>
      <c r="AD121" s="5">
        <v>3.98132795660994</v>
      </c>
      <c r="AE121" s="13">
        <v>0.01</v>
      </c>
      <c r="AF121" s="5">
        <v>1.6968563079834</v>
      </c>
      <c r="AG121" s="5">
        <v>4.5962631726591603</v>
      </c>
      <c r="AH121" s="13">
        <v>0</v>
      </c>
      <c r="AI121" s="5">
        <v>0.16815795898437699</v>
      </c>
      <c r="AJ121" s="5">
        <v>0.46959507171477599</v>
      </c>
      <c r="AK121" s="13">
        <v>0.84055339805825202</v>
      </c>
      <c r="AL121" s="5">
        <v>0.88390579223632704</v>
      </c>
      <c r="AM121" s="5">
        <v>3.1200245183137598</v>
      </c>
      <c r="AN121" s="13">
        <v>0.35160000000000002</v>
      </c>
      <c r="AO121" s="5">
        <v>0.28646621704101699</v>
      </c>
      <c r="AP121" s="5">
        <v>0.779485062560757</v>
      </c>
      <c r="AQ121" s="13">
        <v>0.68433968253968203</v>
      </c>
      <c r="AR121" s="5">
        <v>0.185049438476561</v>
      </c>
      <c r="AS121" s="5">
        <v>0.39578730191641698</v>
      </c>
      <c r="AT121" s="13">
        <v>0.87468127853881295</v>
      </c>
      <c r="AU121" s="5">
        <v>-3.0083084106443898E-2</v>
      </c>
      <c r="AV121" s="5">
        <v>5.8550504886668603E-2</v>
      </c>
      <c r="AW121" s="13">
        <v>0.99019689119170995</v>
      </c>
      <c r="AX121" s="5">
        <v>0.30904769897460899</v>
      </c>
      <c r="AY121" s="5">
        <v>0.83578645695629505</v>
      </c>
      <c r="AZ121" s="14">
        <v>0.75694693877551</v>
      </c>
      <c r="BA121" s="2">
        <v>27.434129714965799</v>
      </c>
      <c r="BB121" s="2">
        <v>27.243860244751001</v>
      </c>
      <c r="BC121" s="2">
        <v>27.515209197998001</v>
      </c>
      <c r="BD121" s="2">
        <v>28.077590942382798</v>
      </c>
      <c r="BE121" s="2">
        <v>27.4173698425293</v>
      </c>
      <c r="BF121" s="2">
        <v>27.379100799560501</v>
      </c>
      <c r="BG121" s="2">
        <v>27.264329910278299</v>
      </c>
      <c r="BH121" s="2">
        <v>27.55246925354</v>
      </c>
      <c r="BI121" s="2">
        <v>27.289060592651399</v>
      </c>
      <c r="BJ121" s="2">
        <v>27.674760818481399</v>
      </c>
      <c r="BK121" s="2">
        <v>28.078180313110401</v>
      </c>
      <c r="BL121" s="2">
        <v>27.4121208190918</v>
      </c>
      <c r="BM121" s="2">
        <v>27.6728706359863</v>
      </c>
      <c r="BN121" s="2">
        <v>27.2094402313232</v>
      </c>
      <c r="BO121" s="2">
        <v>27.6278991699219</v>
      </c>
      <c r="BP121" s="2">
        <v>28.793989181518601</v>
      </c>
      <c r="BQ121" s="2">
        <v>28.4150905609131</v>
      </c>
      <c r="BR121" s="2">
        <v>28.296319961547901</v>
      </c>
      <c r="BS121" s="2">
        <v>28.416620254516602</v>
      </c>
      <c r="BT121" s="2">
        <v>28.498020172119102</v>
      </c>
      <c r="BU121" s="2">
        <v>29.1740398406982</v>
      </c>
      <c r="BV121" s="2">
        <v>28.680120468139599</v>
      </c>
      <c r="BW121" s="2">
        <v>29.102830886840799</v>
      </c>
      <c r="BX121" s="2">
        <v>28.252090454101602</v>
      </c>
      <c r="BY121" s="2">
        <v>28.64328956604</v>
      </c>
      <c r="BZ121" s="2">
        <v>28.789169311523398</v>
      </c>
      <c r="CA121" s="2">
        <v>29.3512992858887</v>
      </c>
      <c r="CB121" s="2">
        <v>28.6626300811768</v>
      </c>
      <c r="CC121" s="2">
        <v>28.8531398773193</v>
      </c>
      <c r="CD121" s="2">
        <v>29.121379852294901</v>
      </c>
      <c r="CE121" s="2">
        <v>28.881050109863299</v>
      </c>
      <c r="CF121" s="2">
        <v>29.277360916137699</v>
      </c>
      <c r="CG121" s="2">
        <v>28.541200637817401</v>
      </c>
      <c r="CH121" s="2">
        <v>29.175090789794901</v>
      </c>
      <c r="CI121" s="2">
        <v>28.752500534057599</v>
      </c>
      <c r="CJ121" s="2">
        <v>29.224790573120099</v>
      </c>
      <c r="CK121" s="2">
        <v>28.757369995117202</v>
      </c>
      <c r="CL121" s="2">
        <v>29.424810409545898</v>
      </c>
      <c r="CM121" s="2">
        <v>29.205440521240199</v>
      </c>
      <c r="CN121" s="16">
        <v>29.560029983520501</v>
      </c>
      <c r="CO121" s="17">
        <v>1</v>
      </c>
      <c r="CP121" s="18">
        <v>1.7700000000000001E-85</v>
      </c>
      <c r="CQ121" s="19">
        <v>188.69</v>
      </c>
      <c r="CR121" s="19">
        <v>182.36</v>
      </c>
      <c r="CS121" s="19">
        <v>85.614999999999995</v>
      </c>
      <c r="CT121">
        <v>4</v>
      </c>
      <c r="CU121" s="2">
        <v>0.29032999999999998</v>
      </c>
      <c r="CV121" s="20">
        <v>995630000000</v>
      </c>
      <c r="CW121" t="s">
        <v>1048</v>
      </c>
      <c r="CX121" t="s">
        <v>1055</v>
      </c>
      <c r="CY121" t="s">
        <v>1052</v>
      </c>
      <c r="CZ121" s="1" t="s">
        <v>1050</v>
      </c>
      <c r="DA121" t="s">
        <v>1047</v>
      </c>
      <c r="DB121">
        <v>18</v>
      </c>
      <c r="DC121" t="s">
        <v>1056</v>
      </c>
      <c r="DD121" t="s">
        <v>1057</v>
      </c>
      <c r="DE121" s="21">
        <v>1147</v>
      </c>
    </row>
    <row r="122" spans="1:109" x14ac:dyDescent="0.2">
      <c r="A122" t="s">
        <v>1047</v>
      </c>
      <c r="B122" t="s">
        <v>1049</v>
      </c>
      <c r="C122" s="1" t="s">
        <v>1050</v>
      </c>
      <c r="D122" s="9" t="s">
        <v>61</v>
      </c>
      <c r="E122" s="8">
        <v>2</v>
      </c>
      <c r="F122" s="5">
        <v>-0.48684027791023299</v>
      </c>
      <c r="G122" s="5">
        <v>-1.0838828086853001</v>
      </c>
      <c r="H122" s="5">
        <v>-0.92022901773452803</v>
      </c>
      <c r="I122" s="5">
        <v>-0.128439500927925</v>
      </c>
      <c r="J122" s="5">
        <v>-0.18023493885993999</v>
      </c>
      <c r="K122" s="5">
        <v>0.184038460254669</v>
      </c>
      <c r="L122" s="5">
        <v>1.16537249088287</v>
      </c>
      <c r="M122" s="6">
        <v>1.4502155780792201</v>
      </c>
      <c r="N122" s="5">
        <v>-0.60209197998046804</v>
      </c>
      <c r="O122" s="5">
        <v>0.77177775706872298</v>
      </c>
      <c r="P122" s="13">
        <v>0.67990123456790097</v>
      </c>
      <c r="Q122" s="5">
        <v>-0.43705406188964702</v>
      </c>
      <c r="R122" s="5">
        <v>0.57973260004371097</v>
      </c>
      <c r="S122" s="13">
        <v>0.82567333333333304</v>
      </c>
      <c r="T122" s="5">
        <v>0.36143188476562599</v>
      </c>
      <c r="U122" s="5">
        <v>0.65135124649893905</v>
      </c>
      <c r="V122" s="13">
        <v>0.64441134751773099</v>
      </c>
      <c r="W122" s="5">
        <v>0.30919837951660201</v>
      </c>
      <c r="X122" s="5">
        <v>0.407275716323729</v>
      </c>
      <c r="Y122" s="13">
        <v>0.75330516431924899</v>
      </c>
      <c r="Z122" s="5">
        <v>0.67655258178710997</v>
      </c>
      <c r="AA122" s="5">
        <v>1.39883703056213</v>
      </c>
      <c r="AB122" s="13">
        <v>0.14905128205128201</v>
      </c>
      <c r="AC122" s="5">
        <v>1.6661861419677699</v>
      </c>
      <c r="AD122" s="5">
        <v>3.4995743981629501</v>
      </c>
      <c r="AE122" s="13">
        <v>7.7999999999999996E-3</v>
      </c>
      <c r="AF122" s="5">
        <v>1.9534381866455099</v>
      </c>
      <c r="AG122" s="5">
        <v>2.45971504178367</v>
      </c>
      <c r="AH122" s="13">
        <v>7.1111111111111097E-3</v>
      </c>
      <c r="AI122" s="5">
        <v>0.165037918090821</v>
      </c>
      <c r="AJ122" s="5">
        <v>0.15407542194945301</v>
      </c>
      <c r="AK122" s="13">
        <v>0.998952650176678</v>
      </c>
      <c r="AL122" s="5">
        <v>0.79848594665527295</v>
      </c>
      <c r="AM122" s="5">
        <v>1.55647688932865</v>
      </c>
      <c r="AN122" s="13">
        <v>0.73214545454545499</v>
      </c>
      <c r="AO122" s="5">
        <v>-5.2233505249024099E-2</v>
      </c>
      <c r="AP122" s="5">
        <v>6.9722451716722506E-2</v>
      </c>
      <c r="AQ122" s="13">
        <v>0.97888432432432404</v>
      </c>
      <c r="AR122" s="5">
        <v>0.36735420227050902</v>
      </c>
      <c r="AS122" s="5">
        <v>0.66717110390526702</v>
      </c>
      <c r="AT122" s="13">
        <v>0.69424806201550404</v>
      </c>
      <c r="AU122" s="5">
        <v>0.98963356018066395</v>
      </c>
      <c r="AV122" s="5">
        <v>3.1485619317823499</v>
      </c>
      <c r="AW122" s="13">
        <v>5.7428571428571398E-2</v>
      </c>
      <c r="AX122" s="5">
        <v>0.28725204467773602</v>
      </c>
      <c r="AY122" s="5">
        <v>0.28048101241033402</v>
      </c>
      <c r="AZ122" s="14">
        <v>0.89489565217391298</v>
      </c>
      <c r="BA122" s="2">
        <v>25.080070495605501</v>
      </c>
      <c r="BB122" s="2">
        <v>25.775709152221701</v>
      </c>
      <c r="BC122" s="2">
        <v>26.578149795532202</v>
      </c>
      <c r="BD122" s="2">
        <v>26.090539932251001</v>
      </c>
      <c r="BE122" s="2">
        <v>25.866430282592798</v>
      </c>
      <c r="BF122" s="2">
        <v>25.083990097045898</v>
      </c>
      <c r="BG122" s="2">
        <v>24.901279449462901</v>
      </c>
      <c r="BH122" s="2">
        <v>24.949989318847699</v>
      </c>
      <c r="BI122" s="2">
        <v>24.913660049438501</v>
      </c>
      <c r="BJ122" s="2">
        <v>26.531520843505898</v>
      </c>
      <c r="BK122" s="2">
        <v>25.858179092407202</v>
      </c>
      <c r="BL122" s="2">
        <v>25.811279296875</v>
      </c>
      <c r="BM122" s="2">
        <v>24.4128303527832</v>
      </c>
      <c r="BN122" s="2">
        <v>25.731340408325199</v>
      </c>
      <c r="BO122" s="2">
        <v>25.3920001983643</v>
      </c>
      <c r="BP122" s="2">
        <v>26.388229370117202</v>
      </c>
      <c r="BQ122" s="2">
        <v>25.7699794769287</v>
      </c>
      <c r="BR122" s="2">
        <v>26.490650177001999</v>
      </c>
      <c r="BS122" s="2">
        <v>26.213670730590799</v>
      </c>
      <c r="BT122" s="2">
        <v>26.335529327392599</v>
      </c>
      <c r="BU122" s="2">
        <v>26.447149276733398</v>
      </c>
      <c r="BV122" s="2">
        <v>26.298160552978501</v>
      </c>
      <c r="BW122" s="2">
        <v>26.698890686035199</v>
      </c>
      <c r="BX122" s="2">
        <v>25.289600372314499</v>
      </c>
      <c r="BY122" s="2">
        <v>26.203090667724599</v>
      </c>
      <c r="BZ122" s="2">
        <v>26.888940811157202</v>
      </c>
      <c r="CA122" s="2">
        <v>26.789260864257798</v>
      </c>
      <c r="CB122" s="2">
        <v>26.394630432128899</v>
      </c>
      <c r="CC122" s="2">
        <v>26.168439865112301</v>
      </c>
      <c r="CD122" s="2">
        <v>26.532390594482401</v>
      </c>
      <c r="CE122" s="2">
        <v>27.3077907562256</v>
      </c>
      <c r="CF122" s="2">
        <v>27.7309894561768</v>
      </c>
      <c r="CG122" s="2">
        <v>27.967189788818398</v>
      </c>
      <c r="CH122" s="2">
        <v>27.4311008453369</v>
      </c>
      <c r="CI122" s="2">
        <v>27.2847595214844</v>
      </c>
      <c r="CJ122" s="2">
        <v>28.32785987854</v>
      </c>
      <c r="CK122" s="2">
        <v>26.200130462646499</v>
      </c>
      <c r="CL122" s="2">
        <v>28.262189865112301</v>
      </c>
      <c r="CM122" s="2">
        <v>28.060380935668899</v>
      </c>
      <c r="CN122" s="16">
        <v>28.307529449462901</v>
      </c>
      <c r="CO122" s="17">
        <v>0.97879000000000005</v>
      </c>
      <c r="CP122" s="18">
        <v>5.3300000000000004E-46</v>
      </c>
      <c r="CQ122" s="19">
        <v>132.84</v>
      </c>
      <c r="CR122" s="19">
        <v>128.19999999999999</v>
      </c>
      <c r="CS122" s="19">
        <v>114.79</v>
      </c>
      <c r="CT122">
        <v>3</v>
      </c>
      <c r="CU122" s="2">
        <v>7.3932999999999999E-2</v>
      </c>
      <c r="CV122" s="20">
        <v>21574000000</v>
      </c>
      <c r="CW122" t="s">
        <v>1048</v>
      </c>
      <c r="CX122" t="s">
        <v>1051</v>
      </c>
      <c r="CY122" t="s">
        <v>1052</v>
      </c>
      <c r="CZ122" s="1" t="s">
        <v>1050</v>
      </c>
      <c r="DA122" t="s">
        <v>1047</v>
      </c>
      <c r="DB122">
        <v>2</v>
      </c>
      <c r="DC122" t="s">
        <v>1053</v>
      </c>
      <c r="DD122" t="s">
        <v>1054</v>
      </c>
      <c r="DE122" s="21">
        <v>322</v>
      </c>
    </row>
    <row r="123" spans="1:109" x14ac:dyDescent="0.2">
      <c r="A123" t="s">
        <v>1047</v>
      </c>
      <c r="B123" t="s">
        <v>1049</v>
      </c>
      <c r="C123" s="1" t="s">
        <v>1050</v>
      </c>
      <c r="D123" s="9" t="s">
        <v>61</v>
      </c>
      <c r="E123" s="8">
        <v>187</v>
      </c>
      <c r="F123" s="5">
        <v>0.54453456401824996</v>
      </c>
      <c r="G123" s="5">
        <v>-0.106628760695457</v>
      </c>
      <c r="H123" s="5">
        <v>0.19297601282596599</v>
      </c>
      <c r="I123" s="5">
        <v>-0.18462884426116899</v>
      </c>
      <c r="J123" s="5">
        <v>-0.13161496818065599</v>
      </c>
      <c r="K123" s="5">
        <v>-2.2502910345792802E-2</v>
      </c>
      <c r="L123" s="5">
        <v>-0.486167192459106</v>
      </c>
      <c r="M123" s="6">
        <v>0.194032102823257</v>
      </c>
      <c r="N123" s="5">
        <v>-1.7536838531494101</v>
      </c>
      <c r="O123" s="5">
        <v>0.58766100026397805</v>
      </c>
      <c r="P123" s="13">
        <v>0.69805217391304397</v>
      </c>
      <c r="Q123" s="5">
        <v>-0.94680175781250098</v>
      </c>
      <c r="R123" s="5">
        <v>0.28807952782908203</v>
      </c>
      <c r="S123" s="13">
        <v>0.89989292929292897</v>
      </c>
      <c r="T123" s="5">
        <v>-1.9637500762939499</v>
      </c>
      <c r="U123" s="5">
        <v>0.66791346553081499</v>
      </c>
      <c r="V123" s="13">
        <v>0.56889882352941201</v>
      </c>
      <c r="W123" s="5">
        <v>-1.82097549438477</v>
      </c>
      <c r="X123" s="5">
        <v>0.53186235724535602</v>
      </c>
      <c r="Y123" s="13">
        <v>0.57010724637681198</v>
      </c>
      <c r="Z123" s="5">
        <v>-1.52711982727051</v>
      </c>
      <c r="AA123" s="5">
        <v>0.43985031236993499</v>
      </c>
      <c r="AB123" s="13">
        <v>0.55272648648648603</v>
      </c>
      <c r="AC123" s="5">
        <v>-2.7758396148681599</v>
      </c>
      <c r="AD123" s="5">
        <v>0.78980716866644396</v>
      </c>
      <c r="AE123" s="13">
        <v>0.22382635658914701</v>
      </c>
      <c r="AF123" s="5">
        <v>-0.94395751953125295</v>
      </c>
      <c r="AG123" s="5">
        <v>0.33841409104769399</v>
      </c>
      <c r="AH123" s="13">
        <v>0.58839674796747998</v>
      </c>
      <c r="AI123" s="5">
        <v>0.80688209533691302</v>
      </c>
      <c r="AJ123" s="5">
        <v>0.184997551363592</v>
      </c>
      <c r="AK123" s="13">
        <v>0.94735458167330699</v>
      </c>
      <c r="AL123" s="5">
        <v>-1.0169483184814501</v>
      </c>
      <c r="AM123" s="5">
        <v>0.239943859497392</v>
      </c>
      <c r="AN123" s="13">
        <v>0.93525794392523398</v>
      </c>
      <c r="AO123" s="5">
        <v>0.14277458190917999</v>
      </c>
      <c r="AP123" s="5">
        <v>2.5542083896535402E-2</v>
      </c>
      <c r="AQ123" s="13">
        <v>0.99173636363636397</v>
      </c>
      <c r="AR123" s="5">
        <v>0.29385566711425798</v>
      </c>
      <c r="AS123" s="5">
        <v>5.1397011778350099E-2</v>
      </c>
      <c r="AT123" s="13">
        <v>0.97197150395778398</v>
      </c>
      <c r="AU123" s="5">
        <v>-1.2487197875976499</v>
      </c>
      <c r="AV123" s="5">
        <v>0.23513002954884901</v>
      </c>
      <c r="AW123" s="13">
        <v>0.89118061674008797</v>
      </c>
      <c r="AX123" s="5">
        <v>1.8318820953369099</v>
      </c>
      <c r="AY123" s="5">
        <v>0.43324088467687599</v>
      </c>
      <c r="AZ123" s="14">
        <v>0.79699384615384605</v>
      </c>
      <c r="BA123" s="2">
        <v>30.3313293457031</v>
      </c>
      <c r="BB123" s="2">
        <v>25.8543891906738</v>
      </c>
      <c r="BC123" s="2">
        <v>28.631820678710898</v>
      </c>
      <c r="BD123" s="2">
        <v>28.2459506988525</v>
      </c>
      <c r="BE123" s="2">
        <v>28.1580696105957</v>
      </c>
      <c r="BF123" s="2">
        <v>28.3590297698975</v>
      </c>
      <c r="BG123" s="2">
        <v>22.522850036621101</v>
      </c>
      <c r="BH123" s="2">
        <v>28.194280624389599</v>
      </c>
      <c r="BI123" s="2">
        <v>28.823459625244102</v>
      </c>
      <c r="BJ123" s="2">
        <v>24.553520202636701</v>
      </c>
      <c r="BK123" s="2">
        <v>27.832370758056602</v>
      </c>
      <c r="BL123" s="2">
        <v>22.713420867919901</v>
      </c>
      <c r="BM123" s="2">
        <v>29.381820678710898</v>
      </c>
      <c r="BN123" s="2">
        <v>28.938339233398398</v>
      </c>
      <c r="BO123" s="2">
        <v>27.621599197387699</v>
      </c>
      <c r="BP123" s="2">
        <v>24.4482097625732</v>
      </c>
      <c r="BQ123" s="2">
        <v>22.6219291687012</v>
      </c>
      <c r="BR123" s="2">
        <v>28.971010208129901</v>
      </c>
      <c r="BS123" s="2">
        <v>29.158409118652301</v>
      </c>
      <c r="BT123" s="2">
        <v>26.203250885009801</v>
      </c>
      <c r="BU123" s="2">
        <v>24.6656608581543</v>
      </c>
      <c r="BV123" s="2">
        <v>21.803310394287099</v>
      </c>
      <c r="BW123" s="2">
        <v>29.470760345458999</v>
      </c>
      <c r="BX123" s="2">
        <v>26.851310729980501</v>
      </c>
      <c r="BY123" s="2">
        <v>29.325639724731399</v>
      </c>
      <c r="BZ123" s="2">
        <v>24.7246208190918</v>
      </c>
      <c r="CA123" s="2">
        <v>22.221799850463899</v>
      </c>
      <c r="CB123" s="2">
        <v>29.307289123535199</v>
      </c>
      <c r="CC123" s="2">
        <v>27.8102207183838</v>
      </c>
      <c r="CD123" s="2">
        <v>29.522029876708999</v>
      </c>
      <c r="CE123" s="2">
        <v>24.8756103515625</v>
      </c>
      <c r="CF123" s="2">
        <v>22.3785305023193</v>
      </c>
      <c r="CG123" s="2">
        <v>29.323930740356399</v>
      </c>
      <c r="CH123" s="2">
        <v>29.2564697265625</v>
      </c>
      <c r="CI123" s="2">
        <v>21.507820129394499</v>
      </c>
      <c r="CJ123" s="2">
        <v>24.7446804046631</v>
      </c>
      <c r="CK123" s="2">
        <v>25.179470062255898</v>
      </c>
      <c r="CL123" s="2">
        <v>29.602260589599599</v>
      </c>
      <c r="CM123" s="2">
        <v>28.341190338134801</v>
      </c>
      <c r="CN123" s="16">
        <v>28.634170532226602</v>
      </c>
      <c r="CO123" s="17">
        <v>1</v>
      </c>
      <c r="CP123" s="18">
        <v>6.2900000000000004E-33</v>
      </c>
      <c r="CQ123" s="19">
        <v>182.49</v>
      </c>
      <c r="CR123" s="19">
        <v>142.56</v>
      </c>
      <c r="CS123" s="19">
        <v>169.43</v>
      </c>
      <c r="CT123">
        <v>4</v>
      </c>
      <c r="CU123" s="2">
        <v>1.4197</v>
      </c>
      <c r="CV123" s="20">
        <v>49352000000</v>
      </c>
      <c r="CW123" t="s">
        <v>1048</v>
      </c>
      <c r="CX123" t="s">
        <v>1058</v>
      </c>
      <c r="CY123" t="s">
        <v>1052</v>
      </c>
      <c r="CZ123" s="1" t="s">
        <v>1050</v>
      </c>
      <c r="DA123" t="s">
        <v>1047</v>
      </c>
      <c r="DB123">
        <v>187</v>
      </c>
      <c r="DC123" t="s">
        <v>1059</v>
      </c>
      <c r="DD123" t="s">
        <v>1060</v>
      </c>
      <c r="DE123" s="21">
        <v>321</v>
      </c>
    </row>
    <row r="124" spans="1:109" x14ac:dyDescent="0.2">
      <c r="A124" t="s">
        <v>683</v>
      </c>
      <c r="B124" t="s">
        <v>685</v>
      </c>
      <c r="C124" s="1" t="s">
        <v>686</v>
      </c>
      <c r="D124" s="9" t="s">
        <v>61</v>
      </c>
      <c r="E124" s="8">
        <v>48</v>
      </c>
      <c r="F124" s="5">
        <v>0.66700804233551003</v>
      </c>
      <c r="G124" s="5">
        <v>0.108307115733624</v>
      </c>
      <c r="H124" s="5">
        <v>-0.21196027100086201</v>
      </c>
      <c r="I124" s="5">
        <v>-5.0447586923837703E-2</v>
      </c>
      <c r="J124" s="5">
        <v>-0.69947868585586503</v>
      </c>
      <c r="K124" s="5">
        <v>-9.1255493462085696E-2</v>
      </c>
      <c r="L124" s="5">
        <v>6.2153697013855001E-2</v>
      </c>
      <c r="M124" s="6">
        <v>0.215673163533211</v>
      </c>
      <c r="N124" s="5">
        <v>-0.59526252746581998</v>
      </c>
      <c r="O124" s="5">
        <v>0.687925541558015</v>
      </c>
      <c r="P124" s="13">
        <v>0.69512083333333297</v>
      </c>
      <c r="Q124" s="5">
        <v>-0.93648834228515898</v>
      </c>
      <c r="R124" s="5">
        <v>0.80748780577266599</v>
      </c>
      <c r="S124" s="13">
        <v>0.72254035087719304</v>
      </c>
      <c r="T124" s="5">
        <v>-0.76440620422363303</v>
      </c>
      <c r="U124" s="5">
        <v>0.59595706012912597</v>
      </c>
      <c r="V124" s="13">
        <v>0.60364516129032297</v>
      </c>
      <c r="W124" s="5">
        <v>-1.4559101104736301</v>
      </c>
      <c r="X124" s="5">
        <v>1.3252501957028899</v>
      </c>
      <c r="Y124" s="13">
        <v>0.200672727272727</v>
      </c>
      <c r="Z124" s="5">
        <v>-0.807884597778322</v>
      </c>
      <c r="AA124" s="5">
        <v>0.61924400660276502</v>
      </c>
      <c r="AB124" s="13">
        <v>0.45785753424657499</v>
      </c>
      <c r="AC124" s="5">
        <v>-0.64443626403808796</v>
      </c>
      <c r="AD124" s="5">
        <v>0.51992755454301598</v>
      </c>
      <c r="AE124" s="13">
        <v>0.49747979274611398</v>
      </c>
      <c r="AF124" s="5">
        <v>-0.48087043762207299</v>
      </c>
      <c r="AG124" s="5">
        <v>0.35370976575813101</v>
      </c>
      <c r="AH124" s="13">
        <v>0.60915378486055805</v>
      </c>
      <c r="AI124" s="5">
        <v>-0.341225814819339</v>
      </c>
      <c r="AJ124" s="5">
        <v>0.22691739064754701</v>
      </c>
      <c r="AK124" s="13">
        <v>0.93640166666666702</v>
      </c>
      <c r="AL124" s="5">
        <v>0.172082138061526</v>
      </c>
      <c r="AM124" s="5">
        <v>8.2883243150307706E-2</v>
      </c>
      <c r="AN124" s="13">
        <v>0.97359183673469396</v>
      </c>
      <c r="AO124" s="5">
        <v>-0.69150390625000202</v>
      </c>
      <c r="AP124" s="5">
        <v>0.39803608374006699</v>
      </c>
      <c r="AQ124" s="13">
        <v>0.79306826347305404</v>
      </c>
      <c r="AR124" s="5">
        <v>0.64802551269531306</v>
      </c>
      <c r="AS124" s="5">
        <v>0.36054032053423202</v>
      </c>
      <c r="AT124" s="13">
        <v>0.82482391304347802</v>
      </c>
      <c r="AU124" s="5">
        <v>0.16344833374023399</v>
      </c>
      <c r="AV124" s="5">
        <v>7.81386517304207E-2</v>
      </c>
      <c r="AW124" s="13">
        <v>0.98974597701149403</v>
      </c>
      <c r="AX124" s="5">
        <v>0.163565826416015</v>
      </c>
      <c r="AY124" s="5">
        <v>8.2163811247419005E-2</v>
      </c>
      <c r="AZ124" s="14">
        <v>0.99743625730994201</v>
      </c>
      <c r="BA124" s="2">
        <v>24.088380813598601</v>
      </c>
      <c r="BB124" s="2">
        <v>25.3791408538818</v>
      </c>
      <c r="BC124" s="2">
        <v>24.366270065307599</v>
      </c>
      <c r="BD124" s="2">
        <v>25.018669128418001</v>
      </c>
      <c r="BE124" s="2">
        <v>25.5996608734131</v>
      </c>
      <c r="BF124" s="2">
        <v>23.8873291015625</v>
      </c>
      <c r="BG124" s="2">
        <v>25.396730422973601</v>
      </c>
      <c r="BH124" s="2">
        <v>24.4086799621582</v>
      </c>
      <c r="BI124" s="2">
        <v>24.298109054565401</v>
      </c>
      <c r="BJ124" s="2">
        <v>23.484960556030298</v>
      </c>
      <c r="BK124" s="2">
        <v>24.2116603851318</v>
      </c>
      <c r="BL124" s="2">
        <v>24.8035697937012</v>
      </c>
      <c r="BM124" s="2">
        <v>22.404279708862301</v>
      </c>
      <c r="BN124" s="2">
        <v>25.219259262085</v>
      </c>
      <c r="BO124" s="2">
        <v>23.1309108734131</v>
      </c>
      <c r="BP124" s="2">
        <v>24.390600204467798</v>
      </c>
      <c r="BQ124" s="2">
        <v>25.5802898406982</v>
      </c>
      <c r="BR124" s="2">
        <v>22.504930496215799</v>
      </c>
      <c r="BS124" s="2">
        <v>24.860389709472699</v>
      </c>
      <c r="BT124" s="2">
        <v>23.293880462646499</v>
      </c>
      <c r="BU124" s="2">
        <v>24.316780090331999</v>
      </c>
      <c r="BV124" s="2">
        <v>25.109960556030298</v>
      </c>
      <c r="BW124" s="2">
        <v>22.1786594390869</v>
      </c>
      <c r="BX124" s="2">
        <v>22.634580612182599</v>
      </c>
      <c r="BY124" s="2">
        <v>22.932590484619102</v>
      </c>
      <c r="BZ124" s="2">
        <v>25.006999969482401</v>
      </c>
      <c r="CA124" s="2">
        <v>25.565729141235401</v>
      </c>
      <c r="CB124" s="2">
        <v>24.0848903656006</v>
      </c>
      <c r="CC124" s="2">
        <v>22.3885898590088</v>
      </c>
      <c r="CD124" s="2">
        <v>23.366489410400401</v>
      </c>
      <c r="CE124" s="2">
        <v>23.962080001831101</v>
      </c>
      <c r="CF124" s="2">
        <v>25.480319976806602</v>
      </c>
      <c r="CG124" s="2">
        <v>24.151100158691399</v>
      </c>
      <c r="CH124" s="2">
        <v>22.559240341186499</v>
      </c>
      <c r="CI124" s="2">
        <v>25.0771999359131</v>
      </c>
      <c r="CJ124" s="2">
        <v>24.117130279541001</v>
      </c>
      <c r="CK124" s="2">
        <v>25.494329452514599</v>
      </c>
      <c r="CL124" s="2">
        <v>24.375860214233398</v>
      </c>
      <c r="CM124" s="2">
        <v>22.639139175415</v>
      </c>
      <c r="CN124" s="16">
        <v>25.421310424804702</v>
      </c>
      <c r="CO124" s="17">
        <v>0.99903900000000001</v>
      </c>
      <c r="CP124" s="18">
        <v>3.1812700000000003E-4</v>
      </c>
      <c r="CQ124" s="19">
        <v>68.444999999999993</v>
      </c>
      <c r="CR124" s="19">
        <v>46.798000000000002</v>
      </c>
      <c r="CS124" s="19">
        <v>58.372999999999998</v>
      </c>
      <c r="CT124">
        <v>4</v>
      </c>
      <c r="CU124" s="2">
        <v>-0.1074</v>
      </c>
      <c r="CV124" s="20">
        <v>1062200000</v>
      </c>
      <c r="CW124" t="s">
        <v>684</v>
      </c>
      <c r="CX124" t="s">
        <v>687</v>
      </c>
      <c r="CY124" t="s">
        <v>685</v>
      </c>
      <c r="CZ124" s="1" t="s">
        <v>686</v>
      </c>
      <c r="DA124" t="s">
        <v>683</v>
      </c>
      <c r="DB124">
        <v>48</v>
      </c>
      <c r="DC124" t="s">
        <v>688</v>
      </c>
      <c r="DD124" t="s">
        <v>689</v>
      </c>
      <c r="DE124" s="21">
        <v>470</v>
      </c>
    </row>
    <row r="125" spans="1:109" x14ac:dyDescent="0.2">
      <c r="A125" t="s">
        <v>2437</v>
      </c>
      <c r="B125" t="s">
        <v>2439</v>
      </c>
      <c r="C125" s="1" t="s">
        <v>2440</v>
      </c>
      <c r="D125" s="9" t="s">
        <v>61</v>
      </c>
      <c r="E125" s="8">
        <v>105</v>
      </c>
      <c r="F125" s="5">
        <v>9.8017051815986606E-2</v>
      </c>
      <c r="G125" s="5">
        <v>-0.22587612271308899</v>
      </c>
      <c r="H125" s="5">
        <v>-0.29939788579940801</v>
      </c>
      <c r="I125" s="5">
        <v>-0.23180717229843101</v>
      </c>
      <c r="J125" s="5">
        <v>8.7239239364862407E-3</v>
      </c>
      <c r="K125" s="5">
        <v>0.67960220575332597</v>
      </c>
      <c r="L125" s="5">
        <v>-0.134238570928574</v>
      </c>
      <c r="M125" s="6">
        <v>0.104976549744606</v>
      </c>
      <c r="N125" s="5">
        <v>-0.105722045898439</v>
      </c>
      <c r="O125" s="5">
        <v>0.22578038572037501</v>
      </c>
      <c r="P125" s="13">
        <v>0.900766101694915</v>
      </c>
      <c r="Q125" s="5">
        <v>-0.12972030639648599</v>
      </c>
      <c r="R125" s="5">
        <v>0.33664763581437002</v>
      </c>
      <c r="S125" s="13">
        <v>0.91745161290322597</v>
      </c>
      <c r="T125" s="5">
        <v>-0.107658004760744</v>
      </c>
      <c r="U125" s="5">
        <v>0.28322536622011102</v>
      </c>
      <c r="V125" s="13">
        <v>0.92002941176470598</v>
      </c>
      <c r="W125" s="5">
        <v>-2.9146194458007799E-2</v>
      </c>
      <c r="X125" s="5">
        <v>5.3538401486653897E-2</v>
      </c>
      <c r="Y125" s="13">
        <v>0.99628481675392699</v>
      </c>
      <c r="Z125" s="5">
        <v>0.189835357666013</v>
      </c>
      <c r="AA125" s="5">
        <v>0.80102141345515399</v>
      </c>
      <c r="AB125" s="13">
        <v>0.59467708333333302</v>
      </c>
      <c r="AC125" s="5">
        <v>-7.5810623168948196E-2</v>
      </c>
      <c r="AD125" s="5">
        <v>0.104134167694094</v>
      </c>
      <c r="AE125" s="13">
        <v>0.88110129870129905</v>
      </c>
      <c r="AF125" s="5">
        <v>2.2716522216796901E-3</v>
      </c>
      <c r="AG125" s="5">
        <v>7.52362729492687E-3</v>
      </c>
      <c r="AH125" s="13">
        <v>0.99259953379953403</v>
      </c>
      <c r="AI125" s="5">
        <v>-2.3998260498046899E-2</v>
      </c>
      <c r="AJ125" s="5">
        <v>3.6778016208879799E-2</v>
      </c>
      <c r="AK125" s="13">
        <v>1</v>
      </c>
      <c r="AL125" s="5">
        <v>2.2062301635742201E-2</v>
      </c>
      <c r="AM125" s="5">
        <v>3.79704535257223E-2</v>
      </c>
      <c r="AN125" s="13">
        <v>0.99830745501285301</v>
      </c>
      <c r="AO125" s="5">
        <v>7.8511810302735796E-2</v>
      </c>
      <c r="AP125" s="5">
        <v>0.132787469956683</v>
      </c>
      <c r="AQ125" s="13">
        <v>0.92216994219653203</v>
      </c>
      <c r="AR125" s="5">
        <v>0.21898155212402101</v>
      </c>
      <c r="AS125" s="5">
        <v>0.51551814056674095</v>
      </c>
      <c r="AT125" s="13">
        <v>0.83016703296703298</v>
      </c>
      <c r="AU125" s="5">
        <v>-0.26564598083496099</v>
      </c>
      <c r="AV125" s="5">
        <v>0.43969239430139001</v>
      </c>
      <c r="AW125" s="13">
        <v>0.83975027624309395</v>
      </c>
      <c r="AX125" s="5">
        <v>7.8082275390627801E-2</v>
      </c>
      <c r="AY125" s="5">
        <v>0.10914108092845901</v>
      </c>
      <c r="AZ125" s="14">
        <v>0.99445816023738898</v>
      </c>
      <c r="BA125" s="2">
        <v>23.941860198974599</v>
      </c>
      <c r="BB125" s="2">
        <v>23.9232501983643</v>
      </c>
      <c r="BC125" s="2">
        <v>24.227180480956999</v>
      </c>
      <c r="BD125" s="2">
        <v>24.326299667358398</v>
      </c>
      <c r="BE125" s="2">
        <v>24.0885906219482</v>
      </c>
      <c r="BF125" s="2">
        <v>23.589349746704102</v>
      </c>
      <c r="BG125" s="2">
        <v>24.198240280151399</v>
      </c>
      <c r="BH125" s="2">
        <v>23.645210266113299</v>
      </c>
      <c r="BI125" s="2">
        <v>24.0264797210693</v>
      </c>
      <c r="BJ125" s="2">
        <v>24.519290924072301</v>
      </c>
      <c r="BK125" s="2">
        <v>23.7658805847168</v>
      </c>
      <c r="BL125" s="2">
        <v>24.2836799621582</v>
      </c>
      <c r="BM125" s="2">
        <v>23.495500564575199</v>
      </c>
      <c r="BN125" s="2">
        <v>24.185209274291999</v>
      </c>
      <c r="BO125" s="2">
        <v>24.128309249877901</v>
      </c>
      <c r="BP125" s="2">
        <v>24.206539154052699</v>
      </c>
      <c r="BQ125" s="2">
        <v>24.247200012206999</v>
      </c>
      <c r="BR125" s="2">
        <v>24.036380767822301</v>
      </c>
      <c r="BS125" s="2">
        <v>23.465650558471701</v>
      </c>
      <c r="BT125" s="2">
        <v>24.013120651245099</v>
      </c>
      <c r="BU125" s="2">
        <v>24.0423698425293</v>
      </c>
      <c r="BV125" s="2">
        <v>24.099910736083999</v>
      </c>
      <c r="BW125" s="2">
        <v>24.7174396514893</v>
      </c>
      <c r="BX125" s="2">
        <v>23.730319976806602</v>
      </c>
      <c r="BY125" s="2">
        <v>23.771409988403299</v>
      </c>
      <c r="BZ125" s="2">
        <v>24.374689102172901</v>
      </c>
      <c r="CA125" s="2">
        <v>24.3061199188232</v>
      </c>
      <c r="CB125" s="2">
        <v>24.0735893249512</v>
      </c>
      <c r="CC125" s="2">
        <v>24.114429473876999</v>
      </c>
      <c r="CD125" s="2">
        <v>24.587530136108398</v>
      </c>
      <c r="CE125" s="2">
        <v>24.784009933471701</v>
      </c>
      <c r="CF125" s="2">
        <v>24.129219055175799</v>
      </c>
      <c r="CG125" s="2">
        <v>23.426509857177699</v>
      </c>
      <c r="CH125" s="2">
        <v>24.322069168090799</v>
      </c>
      <c r="CI125" s="2">
        <v>23.4663200378418</v>
      </c>
      <c r="CJ125" s="2">
        <v>24.345279693603501</v>
      </c>
      <c r="CK125" s="2">
        <v>24.1315307617188</v>
      </c>
      <c r="CL125" s="2">
        <v>23.9993991851807</v>
      </c>
      <c r="CM125" s="2">
        <v>23.9906902313232</v>
      </c>
      <c r="CN125" s="16">
        <v>24.051639556884801</v>
      </c>
      <c r="CO125" s="17">
        <v>0.998776</v>
      </c>
      <c r="CP125" s="18">
        <v>2.0599999999999999E-5</v>
      </c>
      <c r="CQ125" s="19">
        <v>84.688999999999993</v>
      </c>
      <c r="CR125" s="19">
        <v>56.356000000000002</v>
      </c>
      <c r="CS125" s="19">
        <v>84.688999999999993</v>
      </c>
      <c r="CT125">
        <v>4</v>
      </c>
      <c r="CU125" s="2">
        <v>-0.12191</v>
      </c>
      <c r="CV125" s="20">
        <v>549140000</v>
      </c>
      <c r="CW125" t="s">
        <v>2438</v>
      </c>
      <c r="CX125" t="s">
        <v>2441</v>
      </c>
      <c r="CY125" t="s">
        <v>2442</v>
      </c>
      <c r="CZ125" s="1" t="s">
        <v>2440</v>
      </c>
      <c r="DA125" t="s">
        <v>2445</v>
      </c>
      <c r="DB125" t="s">
        <v>2446</v>
      </c>
      <c r="DC125" t="s">
        <v>2443</v>
      </c>
      <c r="DD125" t="s">
        <v>2444</v>
      </c>
      <c r="DE125" s="21">
        <v>884</v>
      </c>
    </row>
    <row r="126" spans="1:109" x14ac:dyDescent="0.2">
      <c r="A126" t="s">
        <v>404</v>
      </c>
      <c r="B126" t="s">
        <v>406</v>
      </c>
      <c r="C126" s="1" t="s">
        <v>407</v>
      </c>
      <c r="D126" s="9" t="s">
        <v>60</v>
      </c>
      <c r="E126" s="8">
        <v>53</v>
      </c>
      <c r="F126" s="5">
        <v>-0.758664131164551</v>
      </c>
      <c r="G126" s="5">
        <v>-1.12431108951569</v>
      </c>
      <c r="H126" s="5">
        <v>-1.0774884223937999</v>
      </c>
      <c r="I126" s="5">
        <v>-0.65874296426773105</v>
      </c>
      <c r="J126" s="5">
        <v>0.922951400279999</v>
      </c>
      <c r="K126" s="5">
        <v>0.49460774660110501</v>
      </c>
      <c r="L126" s="5">
        <v>0.93550688028335605</v>
      </c>
      <c r="M126" s="6">
        <v>1.26614058017731</v>
      </c>
      <c r="N126" s="5">
        <v>-0.35948753356933599</v>
      </c>
      <c r="O126" s="5">
        <v>0.59563117163685797</v>
      </c>
      <c r="P126" s="13">
        <v>0.68991621621621602</v>
      </c>
      <c r="Q126" s="5">
        <v>-0.31345367431640597</v>
      </c>
      <c r="R126" s="5">
        <v>0.62809258522619704</v>
      </c>
      <c r="S126" s="13">
        <v>0.84265396825396799</v>
      </c>
      <c r="T126" s="5">
        <v>9.8237991333007799E-2</v>
      </c>
      <c r="U126" s="5">
        <v>0.12071644598828001</v>
      </c>
      <c r="V126" s="13">
        <v>0.94782328358209</v>
      </c>
      <c r="W126" s="5">
        <v>1.65328826904297</v>
      </c>
      <c r="X126" s="5">
        <v>3.60618858192261</v>
      </c>
      <c r="Y126" s="13">
        <v>1.21333333333333E-2</v>
      </c>
      <c r="Z126" s="5">
        <v>1.23216018676758</v>
      </c>
      <c r="AA126" s="5">
        <v>2.8295032233438402</v>
      </c>
      <c r="AB126" s="13">
        <v>1.63619047619048E-2</v>
      </c>
      <c r="AC126" s="5">
        <v>1.6656322479248</v>
      </c>
      <c r="AD126" s="5">
        <v>3.8066165980490898</v>
      </c>
      <c r="AE126" s="13">
        <v>9.73333333333333E-3</v>
      </c>
      <c r="AF126" s="5">
        <v>1.99069633483887</v>
      </c>
      <c r="AG126" s="5">
        <v>3.81649391595279</v>
      </c>
      <c r="AH126" s="13">
        <v>4.1818181818181798E-4</v>
      </c>
      <c r="AI126" s="5">
        <v>4.6033859252929701E-2</v>
      </c>
      <c r="AJ126" s="5">
        <v>9.3696020595127605E-2</v>
      </c>
      <c r="AK126" s="13">
        <v>0.99747356321839098</v>
      </c>
      <c r="AL126" s="5">
        <v>0.41169166564941401</v>
      </c>
      <c r="AM126" s="5">
        <v>1.1036139964679501</v>
      </c>
      <c r="AN126" s="13">
        <v>1</v>
      </c>
      <c r="AO126" s="5">
        <v>1.55505027770996</v>
      </c>
      <c r="AP126" s="5">
        <v>3.8630131293811698</v>
      </c>
      <c r="AQ126" s="13">
        <v>6.2399999999999997E-2</v>
      </c>
      <c r="AR126" s="5">
        <v>-0.421128082275391</v>
      </c>
      <c r="AS126" s="5">
        <v>1.5193450991305599</v>
      </c>
      <c r="AT126" s="13">
        <v>0.477748837209302</v>
      </c>
      <c r="AU126" s="5">
        <v>0.43347206115722903</v>
      </c>
      <c r="AV126" s="5">
        <v>1.93535365013189</v>
      </c>
      <c r="AW126" s="13">
        <v>0.30006060606060603</v>
      </c>
      <c r="AX126" s="5">
        <v>0.32506408691406102</v>
      </c>
      <c r="AY126" s="5">
        <v>0.87071898627356903</v>
      </c>
      <c r="AZ126" s="14">
        <v>0.76236404494382004</v>
      </c>
      <c r="BA126" s="2">
        <v>26.542900085449201</v>
      </c>
      <c r="BB126" s="2">
        <v>26.520900726318398</v>
      </c>
      <c r="BC126" s="2">
        <v>27.009649276733398</v>
      </c>
      <c r="BD126" s="2">
        <v>27.740369796752901</v>
      </c>
      <c r="BE126" s="2">
        <v>27.3790493011475</v>
      </c>
      <c r="BF126" s="2">
        <v>26.522510528564499</v>
      </c>
      <c r="BG126" s="2">
        <v>27.329910278320298</v>
      </c>
      <c r="BH126" s="2">
        <v>26.4179801940918</v>
      </c>
      <c r="BI126" s="2">
        <v>26.7086296081543</v>
      </c>
      <c r="BJ126" s="2">
        <v>26.4164009094238</v>
      </c>
      <c r="BK126" s="2">
        <v>26.916620254516602</v>
      </c>
      <c r="BL126" s="2">
        <v>26.649410247802699</v>
      </c>
      <c r="BM126" s="2">
        <v>26.7098693847656</v>
      </c>
      <c r="BN126" s="2">
        <v>26.782960891723601</v>
      </c>
      <c r="BO126" s="2">
        <v>26.5667400360107</v>
      </c>
      <c r="BP126" s="2">
        <v>27.739940643310501</v>
      </c>
      <c r="BQ126" s="2">
        <v>26.698289871215799</v>
      </c>
      <c r="BR126" s="2">
        <v>27.290119171142599</v>
      </c>
      <c r="BS126" s="2">
        <v>26.718580245971701</v>
      </c>
      <c r="BT126" s="2">
        <v>27.237129211425799</v>
      </c>
      <c r="BU126" s="2">
        <v>28.899660110473601</v>
      </c>
      <c r="BV126" s="2">
        <v>28.696170806884801</v>
      </c>
      <c r="BW126" s="2">
        <v>28.276830673217798</v>
      </c>
      <c r="BX126" s="2">
        <v>28.941169738769499</v>
      </c>
      <c r="BY126" s="2">
        <v>28.645479202270501</v>
      </c>
      <c r="BZ126" s="2">
        <v>28.4580993652344</v>
      </c>
      <c r="CA126" s="2">
        <v>28.325889587402301</v>
      </c>
      <c r="CB126" s="2">
        <v>28.0925807952881</v>
      </c>
      <c r="CC126" s="2">
        <v>27.954259872436499</v>
      </c>
      <c r="CD126" s="2">
        <v>28.522840499877901</v>
      </c>
      <c r="CE126" s="2">
        <v>28.764350891113299</v>
      </c>
      <c r="CF126" s="2">
        <v>28.493379592895501</v>
      </c>
      <c r="CG126" s="2">
        <v>28.562210083007798</v>
      </c>
      <c r="CH126" s="2">
        <v>28.9209804534912</v>
      </c>
      <c r="CI126" s="2">
        <v>28.780109405517599</v>
      </c>
      <c r="CJ126" s="2">
        <v>28.899860382080099</v>
      </c>
      <c r="CK126" s="2">
        <v>28.409959793090799</v>
      </c>
      <c r="CL126" s="2">
        <v>29.1273307800293</v>
      </c>
      <c r="CM126" s="2">
        <v>29.456180572509801</v>
      </c>
      <c r="CN126" s="16">
        <v>29.2530193328857</v>
      </c>
      <c r="CO126" s="17">
        <v>0.99960899999999997</v>
      </c>
      <c r="CP126" s="18">
        <v>5.17E-106</v>
      </c>
      <c r="CQ126" s="19">
        <v>177.99</v>
      </c>
      <c r="CR126" s="19">
        <v>175.09</v>
      </c>
      <c r="CS126" s="19">
        <v>139.87</v>
      </c>
      <c r="CT126">
        <v>5</v>
      </c>
      <c r="CU126" s="2">
        <v>-0.77300000000000002</v>
      </c>
      <c r="CV126" s="20">
        <v>19989000000</v>
      </c>
      <c r="CW126" t="s">
        <v>405</v>
      </c>
      <c r="CX126" t="s">
        <v>414</v>
      </c>
      <c r="CY126" t="s">
        <v>410</v>
      </c>
      <c r="CZ126" s="1" t="s">
        <v>407</v>
      </c>
      <c r="DA126" t="s">
        <v>417</v>
      </c>
      <c r="DB126" t="s">
        <v>418</v>
      </c>
      <c r="DC126" t="s">
        <v>415</v>
      </c>
      <c r="DD126" t="s">
        <v>416</v>
      </c>
      <c r="DE126" s="21">
        <v>1158</v>
      </c>
    </row>
    <row r="127" spans="1:109" x14ac:dyDescent="0.2">
      <c r="A127" t="s">
        <v>422</v>
      </c>
      <c r="B127" t="s">
        <v>406</v>
      </c>
      <c r="C127" s="1" t="s">
        <v>407</v>
      </c>
      <c r="D127" s="9" t="s">
        <v>60</v>
      </c>
      <c r="E127" s="8">
        <v>42</v>
      </c>
      <c r="F127" s="5">
        <v>-0.48047050833702099</v>
      </c>
      <c r="G127" s="5">
        <v>-1.2106591463089</v>
      </c>
      <c r="H127" s="5">
        <v>-1.3186496496200599</v>
      </c>
      <c r="I127" s="5">
        <v>-0.154304623603821</v>
      </c>
      <c r="J127" s="5">
        <v>0.89078962802886996</v>
      </c>
      <c r="K127" s="5">
        <v>0.94812381267547596</v>
      </c>
      <c r="L127" s="5">
        <v>0.86754107475280795</v>
      </c>
      <c r="M127" s="6">
        <v>0.45762944221496599</v>
      </c>
      <c r="N127" s="5">
        <v>-0.87269592285156306</v>
      </c>
      <c r="O127" s="5">
        <v>1.7864722686760399</v>
      </c>
      <c r="P127" s="13">
        <v>0.29106666666666697</v>
      </c>
      <c r="Q127" s="5">
        <v>-1.0017623901367201</v>
      </c>
      <c r="R127" s="5">
        <v>1.5429010750430101</v>
      </c>
      <c r="S127" s="13">
        <v>0.51698461538461504</v>
      </c>
      <c r="T127" s="5">
        <v>0.38982200622558599</v>
      </c>
      <c r="U127" s="5">
        <v>0.61800238206970803</v>
      </c>
      <c r="V127" s="13">
        <v>0.641864827586207</v>
      </c>
      <c r="W127" s="5">
        <v>1.6388820648193301</v>
      </c>
      <c r="X127" s="5">
        <v>3.0624450494478102</v>
      </c>
      <c r="Y127" s="13">
        <v>2.1049999999999999E-2</v>
      </c>
      <c r="Z127" s="5">
        <v>1.70740585327148</v>
      </c>
      <c r="AA127" s="5">
        <v>3.8381347823746199</v>
      </c>
      <c r="AB127" s="13">
        <v>6.7200000000000003E-3</v>
      </c>
      <c r="AC127" s="5">
        <v>1.61109619140625</v>
      </c>
      <c r="AD127" s="5">
        <v>3.13584035254252</v>
      </c>
      <c r="AE127" s="13">
        <v>7.6521739130434802E-3</v>
      </c>
      <c r="AF127" s="5">
        <v>1.12118415832519</v>
      </c>
      <c r="AG127" s="5">
        <v>0.95596794381133099</v>
      </c>
      <c r="AH127" s="13">
        <v>0.156087218045113</v>
      </c>
      <c r="AI127" s="5">
        <v>-0.129066467285156</v>
      </c>
      <c r="AJ127" s="5">
        <v>0.15634333919462101</v>
      </c>
      <c r="AK127" s="13">
        <v>0.99684013840830399</v>
      </c>
      <c r="AL127" s="5">
        <v>1.3915843963623</v>
      </c>
      <c r="AM127" s="5">
        <v>2.4722896925523701</v>
      </c>
      <c r="AN127" s="13">
        <v>0.19470000000000001</v>
      </c>
      <c r="AO127" s="5">
        <v>1.2490600585937499</v>
      </c>
      <c r="AP127" s="5">
        <v>2.75238034572285</v>
      </c>
      <c r="AQ127" s="13">
        <v>0.15359999999999999</v>
      </c>
      <c r="AR127" s="5">
        <v>6.8523788452147003E-2</v>
      </c>
      <c r="AS127" s="5">
        <v>0.12493872545053999</v>
      </c>
      <c r="AT127" s="13">
        <v>0.94934886363636395</v>
      </c>
      <c r="AU127" s="5">
        <v>-9.6309661865234403E-2</v>
      </c>
      <c r="AV127" s="5">
        <v>0.20815112959249499</v>
      </c>
      <c r="AW127" s="13">
        <v>0.93116973684210502</v>
      </c>
      <c r="AX127" s="5">
        <v>-0.48991203308105502</v>
      </c>
      <c r="AY127" s="5">
        <v>0.357729901275739</v>
      </c>
      <c r="AZ127" s="14">
        <v>0.85788888888888903</v>
      </c>
      <c r="BA127" s="2">
        <v>25.024509429931602</v>
      </c>
      <c r="BB127" s="2">
        <v>24.687320709228501</v>
      </c>
      <c r="BC127" s="2">
        <v>25.534120559692401</v>
      </c>
      <c r="BD127" s="2">
        <v>25.616899490356399</v>
      </c>
      <c r="BE127" s="2">
        <v>26.110090255737301</v>
      </c>
      <c r="BF127" s="2">
        <v>24.228460311889599</v>
      </c>
      <c r="BG127" s="2">
        <v>24.117490768432599</v>
      </c>
      <c r="BH127" s="2">
        <v>24.682449340820298</v>
      </c>
      <c r="BI127" s="2">
        <v>24.683000564575199</v>
      </c>
      <c r="BJ127" s="2">
        <v>24.8980598449707</v>
      </c>
      <c r="BK127" s="2">
        <v>24.7688694000244</v>
      </c>
      <c r="BL127" s="2">
        <v>24.2105598449707</v>
      </c>
      <c r="BM127" s="2">
        <v>24.589649200439499</v>
      </c>
      <c r="BN127" s="2">
        <v>23.384689331054702</v>
      </c>
      <c r="BO127" s="2">
        <v>25.010360717773398</v>
      </c>
      <c r="BP127" s="2">
        <v>26.315620422363299</v>
      </c>
      <c r="BQ127" s="2">
        <v>25.809940338134801</v>
      </c>
      <c r="BR127" s="2">
        <v>25.950630187988299</v>
      </c>
      <c r="BS127" s="2">
        <v>25.193630218505898</v>
      </c>
      <c r="BT127" s="2">
        <v>25.652229309081999</v>
      </c>
      <c r="BU127" s="2">
        <v>26.766820907592798</v>
      </c>
      <c r="BV127" s="2">
        <v>26.5708408355713</v>
      </c>
      <c r="BW127" s="2">
        <v>27.1644992828369</v>
      </c>
      <c r="BX127" s="2">
        <v>27.732639312744102</v>
      </c>
      <c r="BY127" s="2">
        <v>26.932550430297901</v>
      </c>
      <c r="BZ127" s="2">
        <v>27.068290710449201</v>
      </c>
      <c r="CA127" s="2">
        <v>27.033189773559599</v>
      </c>
      <c r="CB127" s="2">
        <v>27.023359298706101</v>
      </c>
      <c r="CC127" s="2">
        <v>27.0631999969482</v>
      </c>
      <c r="CD127" s="2">
        <v>27.3219299316406</v>
      </c>
      <c r="CE127" s="2">
        <v>27.276760101318398</v>
      </c>
      <c r="CF127" s="2">
        <v>27.0195007324219</v>
      </c>
      <c r="CG127" s="2">
        <v>26.527839660644499</v>
      </c>
      <c r="CH127" s="2">
        <v>26.707300186157202</v>
      </c>
      <c r="CI127" s="2">
        <v>27.497020721435501</v>
      </c>
      <c r="CJ127" s="2">
        <v>27.0578708648682</v>
      </c>
      <c r="CK127" s="2">
        <v>27.312620162963899</v>
      </c>
      <c r="CL127" s="2">
        <v>27.153070449829102</v>
      </c>
      <c r="CM127" s="2">
        <v>26.814390182495099</v>
      </c>
      <c r="CN127" s="16">
        <v>24.240909576416001</v>
      </c>
      <c r="CO127" s="17">
        <v>0.99996399999999996</v>
      </c>
      <c r="CP127" s="18">
        <v>1.48E-46</v>
      </c>
      <c r="CQ127" s="19">
        <v>162.32</v>
      </c>
      <c r="CR127" s="19">
        <v>144.6</v>
      </c>
      <c r="CS127" s="19">
        <v>162.32</v>
      </c>
      <c r="CT127">
        <v>4</v>
      </c>
      <c r="CU127" s="2">
        <v>9.8691000000000001E-2</v>
      </c>
      <c r="CV127" s="20">
        <v>7830000000</v>
      </c>
      <c r="CW127" t="s">
        <v>405</v>
      </c>
      <c r="CX127" t="s">
        <v>423</v>
      </c>
      <c r="CY127" t="s">
        <v>410</v>
      </c>
      <c r="CZ127" s="1" t="s">
        <v>407</v>
      </c>
      <c r="DA127" t="s">
        <v>422</v>
      </c>
      <c r="DB127">
        <v>42</v>
      </c>
      <c r="DC127" t="s">
        <v>424</v>
      </c>
      <c r="DD127" t="s">
        <v>425</v>
      </c>
      <c r="DE127" s="21">
        <v>1159</v>
      </c>
    </row>
    <row r="128" spans="1:109" x14ac:dyDescent="0.2">
      <c r="A128" t="s">
        <v>404</v>
      </c>
      <c r="B128" t="s">
        <v>406</v>
      </c>
      <c r="C128" s="1" t="s">
        <v>407</v>
      </c>
      <c r="D128" s="9" t="s">
        <v>61</v>
      </c>
      <c r="E128" s="8">
        <v>102</v>
      </c>
      <c r="F128" s="5">
        <v>-0.46017065644264199</v>
      </c>
      <c r="G128" s="5">
        <v>0.36587306857109098</v>
      </c>
      <c r="H128" s="5">
        <v>-9.2766456305980696E-2</v>
      </c>
      <c r="I128" s="5">
        <v>0.51741486787795998</v>
      </c>
      <c r="J128" s="5">
        <v>-0.37808433175086997</v>
      </c>
      <c r="K128" s="5">
        <v>-0.13537888228893299</v>
      </c>
      <c r="L128" s="5">
        <v>-1.7982084304094301E-2</v>
      </c>
      <c r="M128" s="6">
        <v>0.20109446346759799</v>
      </c>
      <c r="N128" s="5">
        <v>0.80029563903808298</v>
      </c>
      <c r="O128" s="5">
        <v>0.55559868098424903</v>
      </c>
      <c r="P128" s="13">
        <v>0.74677857142857196</v>
      </c>
      <c r="Q128" s="5">
        <v>0.35595207214355201</v>
      </c>
      <c r="R128" s="5">
        <v>0.168088686816809</v>
      </c>
      <c r="S128" s="13">
        <v>0.95748115942029</v>
      </c>
      <c r="T128" s="5">
        <v>0.94711380004882495</v>
      </c>
      <c r="U128" s="5">
        <v>0.65465080189082803</v>
      </c>
      <c r="V128" s="13">
        <v>0.57869902912621396</v>
      </c>
      <c r="W128" s="5">
        <v>7.9527664184567498E-2</v>
      </c>
      <c r="X128" s="5">
        <v>3.1349598476541202E-2</v>
      </c>
      <c r="Y128" s="13">
        <v>1</v>
      </c>
      <c r="Z128" s="5">
        <v>0.31466789245605398</v>
      </c>
      <c r="AA128" s="5">
        <v>0.134383293869486</v>
      </c>
      <c r="AB128" s="13">
        <v>0.88528024316109399</v>
      </c>
      <c r="AC128" s="5">
        <v>0.42840538024902097</v>
      </c>
      <c r="AD128" s="5">
        <v>0.26822803944189999</v>
      </c>
      <c r="AE128" s="13">
        <v>0.72788550724637702</v>
      </c>
      <c r="AF128" s="5">
        <v>0.64065322875976305</v>
      </c>
      <c r="AG128" s="5">
        <v>0.437234692662407</v>
      </c>
      <c r="AH128" s="13">
        <v>0.50104317180616698</v>
      </c>
      <c r="AI128" s="5">
        <v>-0.44434356689453097</v>
      </c>
      <c r="AJ128" s="5">
        <v>0.33789813857932</v>
      </c>
      <c r="AK128" s="13">
        <v>0.84365333333333303</v>
      </c>
      <c r="AL128" s="5">
        <v>0.59116172790527299</v>
      </c>
      <c r="AM128" s="5">
        <v>0.448936730651041</v>
      </c>
      <c r="AN128" s="13">
        <v>0.953245161290323</v>
      </c>
      <c r="AO128" s="5">
        <v>-0.86758613586425803</v>
      </c>
      <c r="AP128" s="5">
        <v>0.63124263534871505</v>
      </c>
      <c r="AQ128" s="13">
        <v>0.64067692307692303</v>
      </c>
      <c r="AR128" s="5">
        <v>0.23514022827148701</v>
      </c>
      <c r="AS128" s="5">
        <v>0.101378158352342</v>
      </c>
      <c r="AT128" s="13">
        <v>0.94683953488372097</v>
      </c>
      <c r="AU128" s="5">
        <v>0.113737487792967</v>
      </c>
      <c r="AV128" s="5">
        <v>6.3713215900534206E-2</v>
      </c>
      <c r="AW128" s="13">
        <v>0.98767890410958903</v>
      </c>
      <c r="AX128" s="5">
        <v>0.21224784851074199</v>
      </c>
      <c r="AY128" s="5">
        <v>0.39463023957293097</v>
      </c>
      <c r="AZ128" s="14">
        <v>0.871907843137255</v>
      </c>
      <c r="BA128" s="2">
        <v>24.525619506835898</v>
      </c>
      <c r="BB128" s="2">
        <v>27.218450546264599</v>
      </c>
      <c r="BC128" s="2">
        <v>27.788179397583001</v>
      </c>
      <c r="BD128" s="2">
        <v>27.650840759277301</v>
      </c>
      <c r="BE128" s="2">
        <v>25.5241508483887</v>
      </c>
      <c r="BF128" s="2">
        <v>26.533779144287099</v>
      </c>
      <c r="BG128" s="2">
        <v>27.433759689331101</v>
      </c>
      <c r="BH128" s="2">
        <v>27.321699142456101</v>
      </c>
      <c r="BI128" s="2">
        <v>27.400590896606399</v>
      </c>
      <c r="BJ128" s="2">
        <v>28.0188903808594</v>
      </c>
      <c r="BK128" s="2">
        <v>27.7216796875</v>
      </c>
      <c r="BL128" s="2">
        <v>27.298130035400401</v>
      </c>
      <c r="BM128" s="2">
        <v>25.225830078125</v>
      </c>
      <c r="BN128" s="2">
        <v>26.205020904541001</v>
      </c>
      <c r="BO128" s="2">
        <v>28.036340713501001</v>
      </c>
      <c r="BP128" s="2">
        <v>28.435569763183601</v>
      </c>
      <c r="BQ128" s="2">
        <v>27.964839935302699</v>
      </c>
      <c r="BR128" s="2">
        <v>26.893520355224599</v>
      </c>
      <c r="BS128" s="2">
        <v>27.220689773559599</v>
      </c>
      <c r="BT128" s="2">
        <v>26.9281902313232</v>
      </c>
      <c r="BU128" s="2">
        <v>28.0543308258057</v>
      </c>
      <c r="BV128" s="2">
        <v>27.562040328979499</v>
      </c>
      <c r="BW128" s="2">
        <v>26.9787693023682</v>
      </c>
      <c r="BX128" s="2">
        <v>25.707929611206101</v>
      </c>
      <c r="BY128" s="2">
        <v>24.8018093109131</v>
      </c>
      <c r="BZ128" s="2">
        <v>27.835470199585</v>
      </c>
      <c r="CA128" s="2">
        <v>24.4646091461182</v>
      </c>
      <c r="CB128" s="2">
        <v>27.297550201416001</v>
      </c>
      <c r="CC128" s="2">
        <v>26.961870193481399</v>
      </c>
      <c r="CD128" s="2">
        <v>27.7210807800293</v>
      </c>
      <c r="CE128" s="2">
        <v>26.402559280395501</v>
      </c>
      <c r="CF128" s="2">
        <v>26.9161491394043</v>
      </c>
      <c r="CG128" s="2">
        <v>27.069799423217798</v>
      </c>
      <c r="CH128" s="2">
        <v>27.4662895202637</v>
      </c>
      <c r="CI128" s="2">
        <v>26.994470596313501</v>
      </c>
      <c r="CJ128" s="2">
        <v>27.051759719848601</v>
      </c>
      <c r="CK128" s="2">
        <v>26.6401691436768</v>
      </c>
      <c r="CL128" s="2">
        <v>27.6355495452881</v>
      </c>
      <c r="CM128" s="2">
        <v>27.161239624023398</v>
      </c>
      <c r="CN128" s="16">
        <v>27.421789169311499</v>
      </c>
      <c r="CO128" s="17">
        <v>0.99996399999999996</v>
      </c>
      <c r="CP128" s="18">
        <v>9.2299999999999993E-62</v>
      </c>
      <c r="CQ128" s="19">
        <v>196.3</v>
      </c>
      <c r="CR128" s="19">
        <v>189.69</v>
      </c>
      <c r="CS128" s="19">
        <v>196.3</v>
      </c>
      <c r="CT128">
        <v>2</v>
      </c>
      <c r="CU128" s="2">
        <v>0.36709999999999998</v>
      </c>
      <c r="CV128" s="20">
        <v>11533000000</v>
      </c>
      <c r="CW128" t="s">
        <v>405</v>
      </c>
      <c r="CX128" t="s">
        <v>408</v>
      </c>
      <c r="CY128" t="s">
        <v>410</v>
      </c>
      <c r="CZ128" s="1" t="s">
        <v>407</v>
      </c>
      <c r="DA128" t="s">
        <v>409</v>
      </c>
      <c r="DB128" t="s">
        <v>413</v>
      </c>
      <c r="DC128" t="s">
        <v>411</v>
      </c>
      <c r="DD128" t="s">
        <v>412</v>
      </c>
      <c r="DE128" s="21">
        <v>341</v>
      </c>
    </row>
    <row r="129" spans="1:109" x14ac:dyDescent="0.2">
      <c r="A129" t="s">
        <v>404</v>
      </c>
      <c r="B129" t="s">
        <v>406</v>
      </c>
      <c r="C129" s="1" t="s">
        <v>407</v>
      </c>
      <c r="D129" s="9" t="s">
        <v>61</v>
      </c>
      <c r="E129" s="8">
        <v>103</v>
      </c>
      <c r="F129" s="5">
        <v>-0.13553439080715199</v>
      </c>
      <c r="G129" s="5">
        <v>-0.32305824756622298</v>
      </c>
      <c r="H129" s="5">
        <v>-0.20537033677101099</v>
      </c>
      <c r="I129" s="5">
        <v>0.21964728832244901</v>
      </c>
      <c r="J129" s="5">
        <v>1.02132833003998</v>
      </c>
      <c r="K129" s="5">
        <v>-0.32934743165969799</v>
      </c>
      <c r="L129" s="5">
        <v>7.2602652013301794E-2</v>
      </c>
      <c r="M129" s="6">
        <v>-0.32026785612106301</v>
      </c>
      <c r="N129" s="5">
        <v>-0.33550415039062598</v>
      </c>
      <c r="O129" s="5">
        <v>9.0792834848591006E-2</v>
      </c>
      <c r="P129" s="13">
        <v>0.92770348837209304</v>
      </c>
      <c r="Q129" s="5">
        <v>-0.124945449829102</v>
      </c>
      <c r="R129" s="5">
        <v>3.3024015629452598E-2</v>
      </c>
      <c r="S129" s="13">
        <v>1</v>
      </c>
      <c r="T129" s="5">
        <v>0.63546562194824197</v>
      </c>
      <c r="U129" s="5">
        <v>0.20219528491090799</v>
      </c>
      <c r="V129" s="13">
        <v>0.91969402390438204</v>
      </c>
      <c r="W129" s="5">
        <v>2.0697757720947298</v>
      </c>
      <c r="X129" s="5">
        <v>1.11377005503917</v>
      </c>
      <c r="Y129" s="13">
        <v>0.250886274509804</v>
      </c>
      <c r="Z129" s="5">
        <v>-0.34675636291504103</v>
      </c>
      <c r="AA129" s="5">
        <v>0.109745721599615</v>
      </c>
      <c r="AB129" s="13">
        <v>0.902179069767442</v>
      </c>
      <c r="AC129" s="5">
        <v>0.37238388061523198</v>
      </c>
      <c r="AD129" s="5">
        <v>0.113287126752418</v>
      </c>
      <c r="AE129" s="13">
        <v>0.85485444444444403</v>
      </c>
      <c r="AF129" s="5">
        <v>-0.330511856079102</v>
      </c>
      <c r="AG129" s="5">
        <v>0.113677244569245</v>
      </c>
      <c r="AH129" s="13">
        <v>0.85665515320334296</v>
      </c>
      <c r="AI129" s="5">
        <v>0.21055870056152401</v>
      </c>
      <c r="AJ129" s="5">
        <v>5.5405079656600797E-2</v>
      </c>
      <c r="AK129" s="13">
        <v>1</v>
      </c>
      <c r="AL129" s="5">
        <v>0.76041107177734402</v>
      </c>
      <c r="AM129" s="5">
        <v>0.25107412312850003</v>
      </c>
      <c r="AN129" s="13">
        <v>0.93730476190476197</v>
      </c>
      <c r="AO129" s="5">
        <v>1.4343101501464799</v>
      </c>
      <c r="AP129" s="5">
        <v>0.78521131298331603</v>
      </c>
      <c r="AQ129" s="13">
        <v>0.56649090909090904</v>
      </c>
      <c r="AR129" s="5">
        <v>-2.4165321350097702</v>
      </c>
      <c r="AS129" s="5">
        <v>1.71576217700366</v>
      </c>
      <c r="AT129" s="13">
        <v>0.163833333333333</v>
      </c>
      <c r="AU129" s="5">
        <v>0.71914024353027295</v>
      </c>
      <c r="AV129" s="5">
        <v>0.28072963421338698</v>
      </c>
      <c r="AW129" s="13">
        <v>0.87197129186602895</v>
      </c>
      <c r="AX129" s="5">
        <v>-0.70289573669433403</v>
      </c>
      <c r="AY129" s="5">
        <v>0.30698321330895201</v>
      </c>
      <c r="AZ129" s="14">
        <v>0.87344041450777199</v>
      </c>
      <c r="BA129" s="2">
        <v>23.033359527587901</v>
      </c>
      <c r="BB129" s="2">
        <v>27.014390945434599</v>
      </c>
      <c r="BC129" s="2">
        <v>26.397199630737301</v>
      </c>
      <c r="BD129" s="2">
        <v>22.565479278564499</v>
      </c>
      <c r="BE129" s="2">
        <v>23.181970596313501</v>
      </c>
      <c r="BF129" s="2">
        <v>24.599529266357401</v>
      </c>
      <c r="BG129" s="2">
        <v>27.715940475463899</v>
      </c>
      <c r="BH129" s="2">
        <v>22.507610321044901</v>
      </c>
      <c r="BI129" s="2">
        <v>22.371919631958001</v>
      </c>
      <c r="BJ129" s="2">
        <v>23.319879531860401</v>
      </c>
      <c r="BK129" s="2">
        <v>25.285150527954102</v>
      </c>
      <c r="BL129" s="2">
        <v>27.499080657958999</v>
      </c>
      <c r="BM129" s="2">
        <v>22.689630508422901</v>
      </c>
      <c r="BN129" s="2">
        <v>22.696260452270501</v>
      </c>
      <c r="BO129" s="2">
        <v>23.3975505828857</v>
      </c>
      <c r="BP129" s="2">
        <v>27.019790649414102</v>
      </c>
      <c r="BQ129" s="2">
        <v>26.896419525146499</v>
      </c>
      <c r="BR129" s="2">
        <v>23.134569168090799</v>
      </c>
      <c r="BS129" s="2">
        <v>25.083299636840799</v>
      </c>
      <c r="BT129" s="2">
        <v>23.235649108886701</v>
      </c>
      <c r="BU129" s="2">
        <v>26.269809722900401</v>
      </c>
      <c r="BV129" s="2">
        <v>25.597629547119102</v>
      </c>
      <c r="BW129" s="2">
        <v>26.3006992340088</v>
      </c>
      <c r="BX129" s="2">
        <v>26.342350006103501</v>
      </c>
      <c r="BY129" s="2">
        <v>28.030790328979499</v>
      </c>
      <c r="BZ129" s="2">
        <v>25.989580154418899</v>
      </c>
      <c r="CA129" s="2">
        <v>23.249809265136701</v>
      </c>
      <c r="CB129" s="2">
        <v>22.513359069824201</v>
      </c>
      <c r="CC129" s="2">
        <v>23.0359802246094</v>
      </c>
      <c r="CD129" s="2">
        <v>25.6698894500732</v>
      </c>
      <c r="CE129" s="2">
        <v>22.830659866333001</v>
      </c>
      <c r="CF129" s="2">
        <v>25.506149291992202</v>
      </c>
      <c r="CG129" s="2">
        <v>22.9428596496582</v>
      </c>
      <c r="CH129" s="2">
        <v>26.491920471191399</v>
      </c>
      <c r="CI129" s="2">
        <v>26.282730102539102</v>
      </c>
      <c r="CJ129" s="2">
        <v>25.600730895996101</v>
      </c>
      <c r="CK129" s="2">
        <v>22.682889938354499</v>
      </c>
      <c r="CL129" s="2">
        <v>23.305339813232401</v>
      </c>
      <c r="CM129" s="2">
        <v>25.219709396362301</v>
      </c>
      <c r="CN129" s="16">
        <v>23.7311706542969</v>
      </c>
      <c r="CO129" s="17">
        <v>1</v>
      </c>
      <c r="CP129" s="18">
        <v>9.2299999999999993E-62</v>
      </c>
      <c r="CQ129" s="19">
        <v>196.3</v>
      </c>
      <c r="CR129" s="19">
        <v>189.69</v>
      </c>
      <c r="CS129" s="19">
        <v>196.3</v>
      </c>
      <c r="CT129">
        <v>2</v>
      </c>
      <c r="CU129" s="2">
        <v>0.36709999999999998</v>
      </c>
      <c r="CV129" s="20">
        <v>5912300000</v>
      </c>
      <c r="CW129" t="s">
        <v>405</v>
      </c>
      <c r="CX129" t="s">
        <v>419</v>
      </c>
      <c r="CY129" t="s">
        <v>410</v>
      </c>
      <c r="CZ129" s="1" t="s">
        <v>407</v>
      </c>
      <c r="DA129" t="s">
        <v>409</v>
      </c>
      <c r="DB129" t="s">
        <v>421</v>
      </c>
      <c r="DC129" t="s">
        <v>420</v>
      </c>
      <c r="DD129" t="s">
        <v>412</v>
      </c>
      <c r="DE129" s="21">
        <v>342</v>
      </c>
    </row>
    <row r="130" spans="1:109" x14ac:dyDescent="0.2">
      <c r="A130" t="s">
        <v>143</v>
      </c>
      <c r="B130" t="s">
        <v>145</v>
      </c>
      <c r="C130" s="1" t="s">
        <v>146</v>
      </c>
      <c r="D130" s="9" t="s">
        <v>61</v>
      </c>
      <c r="E130" s="8">
        <v>44</v>
      </c>
      <c r="F130" s="5">
        <v>-0.71816420555114702</v>
      </c>
      <c r="G130" s="5">
        <v>-0.345009624958038</v>
      </c>
      <c r="H130" s="5">
        <v>-0.99638819694518999</v>
      </c>
      <c r="I130" s="5">
        <v>-0.30466338992118802</v>
      </c>
      <c r="J130" s="5">
        <v>0.16933406889438599</v>
      </c>
      <c r="K130" s="5">
        <v>0.164323955774307</v>
      </c>
      <c r="L130" s="5">
        <v>0.96325814723968495</v>
      </c>
      <c r="M130" s="6">
        <v>1.0673091411590601</v>
      </c>
      <c r="N130" s="5">
        <v>0.53090400695800699</v>
      </c>
      <c r="O130" s="5">
        <v>0.230040325247203</v>
      </c>
      <c r="P130" s="13">
        <v>0.87731687242798395</v>
      </c>
      <c r="Q130" s="5">
        <v>-0.395841979980467</v>
      </c>
      <c r="R130" s="5">
        <v>0.22515397435331899</v>
      </c>
      <c r="S130" s="13">
        <v>0.91384417670682705</v>
      </c>
      <c r="T130" s="5">
        <v>0.58830642700195301</v>
      </c>
      <c r="U130" s="5">
        <v>0.273768280345349</v>
      </c>
      <c r="V130" s="13">
        <v>0.87829074074074098</v>
      </c>
      <c r="W130" s="5">
        <v>1.26268424987793</v>
      </c>
      <c r="X130" s="5">
        <v>0.83658574024052001</v>
      </c>
      <c r="Y130" s="13">
        <v>0.40687142857142899</v>
      </c>
      <c r="Z130" s="5">
        <v>1.2555561065673799</v>
      </c>
      <c r="AA130" s="5">
        <v>0.80303563003104805</v>
      </c>
      <c r="AB130" s="13">
        <v>0.30883773584905699</v>
      </c>
      <c r="AC130" s="5">
        <v>2.3922363281250001</v>
      </c>
      <c r="AD130" s="5">
        <v>2.1115377689466501</v>
      </c>
      <c r="AE130" s="13">
        <v>1.9494736842105301E-2</v>
      </c>
      <c r="AF130" s="5">
        <v>2.5402744293212902</v>
      </c>
      <c r="AG130" s="5">
        <v>2.37968216858093</v>
      </c>
      <c r="AH130" s="13">
        <v>7.6190476190476199E-3</v>
      </c>
      <c r="AI130" s="5">
        <v>-0.92674598693847399</v>
      </c>
      <c r="AJ130" s="5">
        <v>0.56374516937860997</v>
      </c>
      <c r="AK130" s="13">
        <v>0.724803773584906</v>
      </c>
      <c r="AL130" s="5">
        <v>0.98414840698242001</v>
      </c>
      <c r="AM130" s="5">
        <v>0.65977366771213597</v>
      </c>
      <c r="AN130" s="13">
        <v>1</v>
      </c>
      <c r="AO130" s="5">
        <v>0.67437782287597903</v>
      </c>
      <c r="AP130" s="5">
        <v>0.371028474300305</v>
      </c>
      <c r="AQ130" s="13">
        <v>0.80641123595505604</v>
      </c>
      <c r="AR130" s="5">
        <v>-7.1281433105490101E-3</v>
      </c>
      <c r="AS130" s="5">
        <v>3.4690240118885199E-3</v>
      </c>
      <c r="AT130" s="13">
        <v>1</v>
      </c>
      <c r="AU130" s="5">
        <v>1.1366802215576199</v>
      </c>
      <c r="AV130" s="5">
        <v>1.0885525825100699</v>
      </c>
      <c r="AW130" s="13">
        <v>0.35693953488372099</v>
      </c>
      <c r="AX130" s="5">
        <v>0.14803810119628799</v>
      </c>
      <c r="AY130" s="5">
        <v>0.19825581360796601</v>
      </c>
      <c r="AZ130" s="14">
        <v>0.917672108843537</v>
      </c>
      <c r="BA130" s="2">
        <v>22.463649749755898</v>
      </c>
      <c r="BB130" s="2">
        <v>22.6368598937988</v>
      </c>
      <c r="BC130" s="2">
        <v>23.079450607299801</v>
      </c>
      <c r="BD130" s="2">
        <v>25.554069519043001</v>
      </c>
      <c r="BE130" s="2">
        <v>24.855129241943398</v>
      </c>
      <c r="BF130" s="2">
        <v>24.8796691894531</v>
      </c>
      <c r="BG130" s="2">
        <v>24.130470275878899</v>
      </c>
      <c r="BH130" s="2">
        <v>24.64794921875</v>
      </c>
      <c r="BI130" s="2">
        <v>25.911310195922901</v>
      </c>
      <c r="BJ130" s="2">
        <v>21.674280166626001</v>
      </c>
      <c r="BK130" s="2">
        <v>22.7399291992188</v>
      </c>
      <c r="BL130" s="2">
        <v>22.5501899719238</v>
      </c>
      <c r="BM130" s="2">
        <v>23.949800491333001</v>
      </c>
      <c r="BN130" s="2">
        <v>23.0347900390625</v>
      </c>
      <c r="BO130" s="2">
        <v>24.335239410400401</v>
      </c>
      <c r="BP130" s="2">
        <v>25.334039688110401</v>
      </c>
      <c r="BQ130" s="2">
        <v>22.5388507843018</v>
      </c>
      <c r="BR130" s="2">
        <v>22.9108791351318</v>
      </c>
      <c r="BS130" s="2">
        <v>25.515710830688501</v>
      </c>
      <c r="BT130" s="2">
        <v>25.2312107086182</v>
      </c>
      <c r="BU130" s="2">
        <v>24.158920288085898</v>
      </c>
      <c r="BV130" s="2">
        <v>25.500129699706999</v>
      </c>
      <c r="BW130" s="2">
        <v>25.5464992523193</v>
      </c>
      <c r="BX130" s="2">
        <v>23.5913600921631</v>
      </c>
      <c r="BY130" s="2">
        <v>26.105670928955099</v>
      </c>
      <c r="BZ130" s="2">
        <v>25.8951606750488</v>
      </c>
      <c r="CA130" s="2">
        <v>23.674209594726602</v>
      </c>
      <c r="CB130" s="2">
        <v>26.161359786987301</v>
      </c>
      <c r="CC130" s="2">
        <v>23.910730361938501</v>
      </c>
      <c r="CD130" s="2">
        <v>25.225479125976602</v>
      </c>
      <c r="CE130" s="2">
        <v>26.362590789794901</v>
      </c>
      <c r="CF130" s="2">
        <v>25.245449066162099</v>
      </c>
      <c r="CG130" s="2">
        <v>26.425479888916001</v>
      </c>
      <c r="CH130" s="2">
        <v>26.715330123901399</v>
      </c>
      <c r="CI130" s="2">
        <v>25.801490783691399</v>
      </c>
      <c r="CJ130" s="2">
        <v>26.531330108642599</v>
      </c>
      <c r="CK130" s="2">
        <v>25.944820404052699</v>
      </c>
      <c r="CL130" s="2">
        <v>26.5678100585938</v>
      </c>
      <c r="CM130" s="2">
        <v>26.354560852050799</v>
      </c>
      <c r="CN130" s="16">
        <v>25.892009735107401</v>
      </c>
      <c r="CO130" s="17">
        <v>0.99996799999999997</v>
      </c>
      <c r="CP130" s="18">
        <v>9.6599999999999994E-7</v>
      </c>
      <c r="CQ130" s="19">
        <v>83.114999999999995</v>
      </c>
      <c r="CR130" s="19">
        <v>77.314999999999998</v>
      </c>
      <c r="CS130" s="19">
        <v>83.114999999999995</v>
      </c>
      <c r="CT130">
        <v>5</v>
      </c>
      <c r="CU130" s="2">
        <v>0.47116000000000002</v>
      </c>
      <c r="CV130" s="20">
        <v>2244100000</v>
      </c>
      <c r="CW130" t="s">
        <v>144</v>
      </c>
      <c r="CX130" t="s">
        <v>147</v>
      </c>
      <c r="CY130" t="s">
        <v>148</v>
      </c>
      <c r="CZ130" s="1" t="s">
        <v>146</v>
      </c>
      <c r="DA130" t="s">
        <v>151</v>
      </c>
      <c r="DB130" t="s">
        <v>152</v>
      </c>
      <c r="DC130" t="s">
        <v>149</v>
      </c>
      <c r="DD130" t="s">
        <v>150</v>
      </c>
      <c r="DE130" s="21">
        <v>454</v>
      </c>
    </row>
    <row r="131" spans="1:109" x14ac:dyDescent="0.2">
      <c r="A131" t="s">
        <v>143</v>
      </c>
      <c r="B131" t="s">
        <v>145</v>
      </c>
      <c r="C131" s="1" t="s">
        <v>146</v>
      </c>
      <c r="D131" s="9" t="s">
        <v>61</v>
      </c>
      <c r="E131" s="8">
        <v>59</v>
      </c>
      <c r="F131" s="5">
        <v>-9.2293091118335696E-2</v>
      </c>
      <c r="G131" s="5">
        <v>-1.2448890209198</v>
      </c>
      <c r="H131" s="5">
        <v>0.41043967008590698</v>
      </c>
      <c r="I131" s="5">
        <v>-0.419941186904907</v>
      </c>
      <c r="J131" s="5">
        <v>0.89169836044311501</v>
      </c>
      <c r="K131" s="5">
        <v>0.38225865364074701</v>
      </c>
      <c r="L131" s="5">
        <v>-0.30917000770568798</v>
      </c>
      <c r="M131" s="6">
        <v>0.38189661502838101</v>
      </c>
      <c r="N131" s="5">
        <v>-2.27460021972656</v>
      </c>
      <c r="O131" s="5">
        <v>1.2886683225943201</v>
      </c>
      <c r="P131" s="13">
        <v>0.33683999999999997</v>
      </c>
      <c r="Q131" s="5">
        <v>0.99212226867675901</v>
      </c>
      <c r="R131" s="5">
        <v>0.373196628257352</v>
      </c>
      <c r="S131" s="13">
        <v>0.90264313725490197</v>
      </c>
      <c r="T131" s="5">
        <v>-0.64659996032714795</v>
      </c>
      <c r="U131" s="5">
        <v>0.20472950509465901</v>
      </c>
      <c r="V131" s="13">
        <v>0.92231129032258097</v>
      </c>
      <c r="W131" s="5">
        <v>1.9418663024902401</v>
      </c>
      <c r="X131" s="5">
        <v>1.0496499197033999</v>
      </c>
      <c r="Y131" s="13">
        <v>0.25482580645161301</v>
      </c>
      <c r="Z131" s="5">
        <v>0.93650817871093806</v>
      </c>
      <c r="AA131" s="5">
        <v>0.33261663870362401</v>
      </c>
      <c r="AB131" s="13">
        <v>0.67495044247787594</v>
      </c>
      <c r="AC131" s="5">
        <v>-0.42799758911132801</v>
      </c>
      <c r="AD131" s="5">
        <v>0.11685391262512999</v>
      </c>
      <c r="AE131" s="13">
        <v>0.85024201680672296</v>
      </c>
      <c r="AF131" s="5">
        <v>0.93579368591308698</v>
      </c>
      <c r="AG131" s="5">
        <v>0.32957130551354502</v>
      </c>
      <c r="AH131" s="13">
        <v>0.59599519999999995</v>
      </c>
      <c r="AI131" s="5">
        <v>3.2667224884033201</v>
      </c>
      <c r="AJ131" s="5">
        <v>2.5226277032811901</v>
      </c>
      <c r="AK131" s="13">
        <v>6.6000000000000003E-2</v>
      </c>
      <c r="AL131" s="5">
        <v>-1.6387222290039101</v>
      </c>
      <c r="AM131" s="5">
        <v>0.75125876601705299</v>
      </c>
      <c r="AN131" s="13">
        <v>1</v>
      </c>
      <c r="AO131" s="5">
        <v>2.5884662628173798</v>
      </c>
      <c r="AP131" s="5">
        <v>1.63741105731862</v>
      </c>
      <c r="AQ131" s="13">
        <v>0.24088000000000001</v>
      </c>
      <c r="AR131" s="5">
        <v>-1.0053581237792999</v>
      </c>
      <c r="AS131" s="5">
        <v>0.56298727731696496</v>
      </c>
      <c r="AT131" s="13">
        <v>0.67908421052631596</v>
      </c>
      <c r="AU131" s="5">
        <v>-1.3645057678222701</v>
      </c>
      <c r="AV131" s="5">
        <v>0.50124374482483802</v>
      </c>
      <c r="AW131" s="13">
        <v>0.66719384615384603</v>
      </c>
      <c r="AX131" s="5">
        <v>1.3637912750244101</v>
      </c>
      <c r="AY131" s="5">
        <v>0.49701564003632998</v>
      </c>
      <c r="AZ131" s="14">
        <v>0.78621621621621596</v>
      </c>
      <c r="BA131" s="2">
        <v>25.468900680541999</v>
      </c>
      <c r="BB131" s="2">
        <v>26.752830505371101</v>
      </c>
      <c r="BC131" s="2">
        <v>25.982139587402301</v>
      </c>
      <c r="BD131" s="2">
        <v>22.4928894042969</v>
      </c>
      <c r="BE131" s="2">
        <v>22.164779663085898</v>
      </c>
      <c r="BF131" s="2">
        <v>21.053289413452099</v>
      </c>
      <c r="BG131" s="2">
        <v>22.395139694213899</v>
      </c>
      <c r="BH131" s="2">
        <v>22.7033996582031</v>
      </c>
      <c r="BI131" s="2">
        <v>22.8992595672607</v>
      </c>
      <c r="BJ131" s="2">
        <v>22.437450408935501</v>
      </c>
      <c r="BK131" s="2">
        <v>25.5429592132568</v>
      </c>
      <c r="BL131" s="2">
        <v>26.1799507141113</v>
      </c>
      <c r="BM131" s="2">
        <v>22.8579807281494</v>
      </c>
      <c r="BN131" s="2">
        <v>26.803880691528299</v>
      </c>
      <c r="BO131" s="2">
        <v>26.437379837036101</v>
      </c>
      <c r="BP131" s="2">
        <v>25.7689208984375</v>
      </c>
      <c r="BQ131" s="2">
        <v>22.481979370117202</v>
      </c>
      <c r="BR131" s="2">
        <v>22.5382404327393</v>
      </c>
      <c r="BS131" s="2">
        <v>22.597019195556602</v>
      </c>
      <c r="BT131" s="2">
        <v>26.2423801422119</v>
      </c>
      <c r="BU131" s="2">
        <v>25.421800613403299</v>
      </c>
      <c r="BV131" s="2">
        <v>26.383989334106399</v>
      </c>
      <c r="BW131" s="2">
        <v>27.032190322876001</v>
      </c>
      <c r="BX131" s="2">
        <v>27.488630294799801</v>
      </c>
      <c r="BY131" s="2">
        <v>26.244260787963899</v>
      </c>
      <c r="BZ131" s="2">
        <v>25.099939346313501</v>
      </c>
      <c r="CA131" s="2">
        <v>22.621990203857401</v>
      </c>
      <c r="CB131" s="2">
        <v>26.583480834960898</v>
      </c>
      <c r="CC131" s="2">
        <v>26.653730392456101</v>
      </c>
      <c r="CD131" s="2">
        <v>26.584939956665</v>
      </c>
      <c r="CE131" s="2">
        <v>25.837539672851602</v>
      </c>
      <c r="CF131" s="2">
        <v>22.8008708953857</v>
      </c>
      <c r="CG131" s="2">
        <v>22.614070892333999</v>
      </c>
      <c r="CH131" s="2">
        <v>27.246120452880898</v>
      </c>
      <c r="CI131" s="2">
        <v>22.222949981689499</v>
      </c>
      <c r="CJ131" s="2">
        <v>25.2352199554443</v>
      </c>
      <c r="CK131" s="2">
        <v>26.545219421386701</v>
      </c>
      <c r="CL131" s="2">
        <v>22.524089813232401</v>
      </c>
      <c r="CM131" s="2">
        <v>26.709489822387699</v>
      </c>
      <c r="CN131" s="16">
        <v>26.5264892578125</v>
      </c>
      <c r="CO131" s="17">
        <v>0.99934400000000001</v>
      </c>
      <c r="CP131" s="18">
        <v>2.6100000000000002E-28</v>
      </c>
      <c r="CQ131" s="19">
        <v>137.61000000000001</v>
      </c>
      <c r="CR131" s="19">
        <v>129.33000000000001</v>
      </c>
      <c r="CS131" s="19">
        <v>137.61000000000001</v>
      </c>
      <c r="CT131">
        <v>5</v>
      </c>
      <c r="CU131" s="2">
        <v>-4.9146000000000002E-2</v>
      </c>
      <c r="CV131" s="20">
        <v>2322200000</v>
      </c>
      <c r="CW131" t="s">
        <v>144</v>
      </c>
      <c r="CX131" t="s">
        <v>153</v>
      </c>
      <c r="CY131" t="s">
        <v>148</v>
      </c>
      <c r="CZ131" s="1" t="s">
        <v>146</v>
      </c>
      <c r="DA131" t="s">
        <v>156</v>
      </c>
      <c r="DB131" t="s">
        <v>157</v>
      </c>
      <c r="DC131" t="s">
        <v>154</v>
      </c>
      <c r="DD131" t="s">
        <v>155</v>
      </c>
      <c r="DE131" s="21">
        <v>455</v>
      </c>
    </row>
    <row r="132" spans="1:109" x14ac:dyDescent="0.2">
      <c r="A132" t="s">
        <v>390</v>
      </c>
      <c r="B132" t="s">
        <v>392</v>
      </c>
      <c r="C132" s="1" t="s">
        <v>393</v>
      </c>
      <c r="D132" s="9" t="s">
        <v>61</v>
      </c>
      <c r="E132" s="8">
        <v>6</v>
      </c>
      <c r="F132" s="5">
        <v>0.67780238389968905</v>
      </c>
      <c r="G132" s="5">
        <v>0.24938510358333599</v>
      </c>
      <c r="H132" s="5">
        <v>0.54576778411865201</v>
      </c>
      <c r="I132" s="5">
        <v>0.47737082839012102</v>
      </c>
      <c r="J132" s="5">
        <v>-0.54495382308960005</v>
      </c>
      <c r="K132" s="5">
        <v>1.92168205976486E-2</v>
      </c>
      <c r="L132" s="5">
        <v>-0.70848047733306896</v>
      </c>
      <c r="M132" s="6">
        <v>-0.71610862016677901</v>
      </c>
      <c r="N132" s="5">
        <v>-0.114791870117188</v>
      </c>
      <c r="O132" s="5">
        <v>0.264399798743851</v>
      </c>
      <c r="P132" s="13">
        <v>0.90766400000000003</v>
      </c>
      <c r="Q132" s="5">
        <v>-3.5377883911134902E-2</v>
      </c>
      <c r="R132" s="5">
        <v>6.7957060066022104E-2</v>
      </c>
      <c r="S132" s="13">
        <v>1</v>
      </c>
      <c r="T132" s="5">
        <v>-5.37044525146513E-2</v>
      </c>
      <c r="U132" s="5">
        <v>0.11357569005903</v>
      </c>
      <c r="V132" s="13">
        <v>0.98061744186046496</v>
      </c>
      <c r="W132" s="5">
        <v>-0.327630233764651</v>
      </c>
      <c r="X132" s="5">
        <v>1.0090313365554</v>
      </c>
      <c r="Y132" s="13">
        <v>0.51166956521739104</v>
      </c>
      <c r="Z132" s="5">
        <v>-0.17646408081054701</v>
      </c>
      <c r="AA132" s="5">
        <v>0.57769079092550302</v>
      </c>
      <c r="AB132" s="13">
        <v>0.67211555555555502</v>
      </c>
      <c r="AC132" s="5">
        <v>-0.371446228027345</v>
      </c>
      <c r="AD132" s="5">
        <v>1.2405744236242799</v>
      </c>
      <c r="AE132" s="13">
        <v>0.25436716417910399</v>
      </c>
      <c r="AF132" s="5">
        <v>-0.373490142822266</v>
      </c>
      <c r="AG132" s="5">
        <v>1.1824246902847799</v>
      </c>
      <c r="AH132" s="13">
        <v>0.20538909090909099</v>
      </c>
      <c r="AI132" s="5">
        <v>7.9413986206052598E-2</v>
      </c>
      <c r="AJ132" s="5">
        <v>0.17986930746879001</v>
      </c>
      <c r="AK132" s="13">
        <v>0.99534459459459501</v>
      </c>
      <c r="AL132" s="5">
        <v>-1.8326568603516301E-2</v>
      </c>
      <c r="AM132" s="5">
        <v>3.7606099455856301E-2</v>
      </c>
      <c r="AN132" s="13">
        <v>0.99191573604060901</v>
      </c>
      <c r="AO132" s="5">
        <v>-0.27392578125</v>
      </c>
      <c r="AP132" s="5">
        <v>0.92831703293886303</v>
      </c>
      <c r="AQ132" s="13">
        <v>0.66442500000000004</v>
      </c>
      <c r="AR132" s="5">
        <v>0.15116615295410399</v>
      </c>
      <c r="AS132" s="5">
        <v>0.60891067275362998</v>
      </c>
      <c r="AT132" s="13">
        <v>0.84332307692307695</v>
      </c>
      <c r="AU132" s="5">
        <v>-0.19498214721679799</v>
      </c>
      <c r="AV132" s="5">
        <v>0.94367893271850301</v>
      </c>
      <c r="AW132" s="13">
        <v>0.69838028169014099</v>
      </c>
      <c r="AX132" s="5">
        <v>-2.0439147949211601E-3</v>
      </c>
      <c r="AY132" s="5">
        <v>4.7440664105268104E-3</v>
      </c>
      <c r="AZ132" s="14">
        <v>0.99601686182669802</v>
      </c>
      <c r="BA132" s="2">
        <v>28.2618007659912</v>
      </c>
      <c r="BB132" s="2">
        <v>29.024900436401399</v>
      </c>
      <c r="BC132" s="2">
        <v>28.716699600219702</v>
      </c>
      <c r="BD132" s="2">
        <v>28.663820266723601</v>
      </c>
      <c r="BE132" s="2">
        <v>28.347589492797901</v>
      </c>
      <c r="BF132" s="2">
        <v>28.112350463867202</v>
      </c>
      <c r="BG132" s="2">
        <v>28.775749206543001</v>
      </c>
      <c r="BH132" s="2">
        <v>28.414300918579102</v>
      </c>
      <c r="BI132" s="2">
        <v>28.432149887085</v>
      </c>
      <c r="BJ132" s="2">
        <v>28.706300735473601</v>
      </c>
      <c r="BK132" s="2">
        <v>28.772779464721701</v>
      </c>
      <c r="BL132" s="2">
        <v>28.7377109527588</v>
      </c>
      <c r="BM132" s="2">
        <v>28.070579528808601</v>
      </c>
      <c r="BN132" s="2">
        <v>28.5932807922363</v>
      </c>
      <c r="BO132" s="2">
        <v>28.663570404052699</v>
      </c>
      <c r="BP132" s="2">
        <v>28.898189544677699</v>
      </c>
      <c r="BQ132" s="2">
        <v>28.539289474487301</v>
      </c>
      <c r="BR132" s="2">
        <v>28.4428195953369</v>
      </c>
      <c r="BS132" s="2">
        <v>28.21702003479</v>
      </c>
      <c r="BT132" s="2">
        <v>28.648969650268601</v>
      </c>
      <c r="BU132" s="2">
        <v>28.554479598998999</v>
      </c>
      <c r="BV132" s="2">
        <v>28.220130920410199</v>
      </c>
      <c r="BW132" s="2">
        <v>28.3884601593018</v>
      </c>
      <c r="BX132" s="2">
        <v>27.900579452514599</v>
      </c>
      <c r="BY132" s="2">
        <v>28.313009262085</v>
      </c>
      <c r="BZ132" s="2">
        <v>28.247520446777301</v>
      </c>
      <c r="CA132" s="2">
        <v>28.516839981079102</v>
      </c>
      <c r="CB132" s="2">
        <v>28.392879486083999</v>
      </c>
      <c r="CC132" s="2">
        <v>28.427030563354499</v>
      </c>
      <c r="CD132" s="2">
        <v>28.548219680786101</v>
      </c>
      <c r="CE132" s="2">
        <v>28.118019104003899</v>
      </c>
      <c r="CF132" s="2">
        <v>28.4939994812012</v>
      </c>
      <c r="CG132" s="2">
        <v>27.993169784545898</v>
      </c>
      <c r="CH132" s="2">
        <v>28.4222507476807</v>
      </c>
      <c r="CI132" s="2">
        <v>28.130140304565401</v>
      </c>
      <c r="CJ132" s="2">
        <v>28.3224792480469</v>
      </c>
      <c r="CK132" s="2">
        <v>27.868669509887699</v>
      </c>
      <c r="CL132" s="2">
        <v>28.434360504150401</v>
      </c>
      <c r="CM132" s="2">
        <v>28.427289962768601</v>
      </c>
      <c r="CN132" s="16">
        <v>28.094560623168899</v>
      </c>
      <c r="CO132" s="17">
        <v>1</v>
      </c>
      <c r="CP132" s="18">
        <v>7.3400000000000001E-72</v>
      </c>
      <c r="CQ132" s="19">
        <v>172.09</v>
      </c>
      <c r="CR132" s="19">
        <v>142.72999999999999</v>
      </c>
      <c r="CS132" s="19">
        <v>171.08</v>
      </c>
      <c r="CT132">
        <v>3</v>
      </c>
      <c r="CU132" s="2">
        <v>0.23552999999999999</v>
      </c>
      <c r="CV132" s="20">
        <v>73164000000</v>
      </c>
      <c r="CW132" t="s">
        <v>391</v>
      </c>
      <c r="CX132" t="s">
        <v>400</v>
      </c>
      <c r="CY132" t="s">
        <v>395</v>
      </c>
      <c r="CZ132" s="1" t="s">
        <v>393</v>
      </c>
      <c r="DA132" t="s">
        <v>398</v>
      </c>
      <c r="DB132" t="s">
        <v>403</v>
      </c>
      <c r="DC132" t="s">
        <v>401</v>
      </c>
      <c r="DD132" t="s">
        <v>402</v>
      </c>
      <c r="DE132" s="21">
        <v>319</v>
      </c>
    </row>
    <row r="133" spans="1:109" x14ac:dyDescent="0.2">
      <c r="A133" t="s">
        <v>390</v>
      </c>
      <c r="B133" t="s">
        <v>392</v>
      </c>
      <c r="C133" s="1" t="s">
        <v>393</v>
      </c>
      <c r="D133" s="9" t="s">
        <v>61</v>
      </c>
      <c r="E133" s="8">
        <v>4</v>
      </c>
      <c r="F133" s="5">
        <v>0.47792363166809099</v>
      </c>
      <c r="G133" s="5">
        <v>0.19683022797107699</v>
      </c>
      <c r="H133" s="5">
        <v>0.133687704801559</v>
      </c>
      <c r="I133" s="5">
        <v>0.766762495040894</v>
      </c>
      <c r="J133" s="5">
        <v>-1.1932461261749301</v>
      </c>
      <c r="K133" s="5">
        <v>0.107960887253284</v>
      </c>
      <c r="L133" s="5">
        <v>-0.28362113237380998</v>
      </c>
      <c r="M133" s="6">
        <v>-0.20629763603210399</v>
      </c>
      <c r="N133" s="5">
        <v>-0.198662185668947</v>
      </c>
      <c r="O133" s="5">
        <v>0.322427299273291</v>
      </c>
      <c r="P133" s="13">
        <v>0.87957739130434798</v>
      </c>
      <c r="Q133" s="5">
        <v>-0.24328804016113301</v>
      </c>
      <c r="R133" s="5">
        <v>0.37546729549883301</v>
      </c>
      <c r="S133" s="13">
        <v>0.89630646766169197</v>
      </c>
      <c r="T133" s="5">
        <v>0.20413627624511599</v>
      </c>
      <c r="U133" s="5">
        <v>0.38684392668435402</v>
      </c>
      <c r="V133" s="13">
        <v>0.85392336448598105</v>
      </c>
      <c r="W133" s="5">
        <v>-1.1810958862304699</v>
      </c>
      <c r="X133" s="5">
        <v>1.6314046192103799</v>
      </c>
      <c r="Y133" s="13">
        <v>0.14962424242424199</v>
      </c>
      <c r="Z133" s="5">
        <v>-0.26147041320800901</v>
      </c>
      <c r="AA133" s="5">
        <v>0.32320275560888401</v>
      </c>
      <c r="AB133" s="13">
        <v>0.76676812749003997</v>
      </c>
      <c r="AC133" s="5">
        <v>-0.53822021484375104</v>
      </c>
      <c r="AD133" s="5">
        <v>0.56885376398635701</v>
      </c>
      <c r="AE133" s="13">
        <v>0.48855869565217402</v>
      </c>
      <c r="AF133" s="5">
        <v>-0.48357200622558599</v>
      </c>
      <c r="AG133" s="5">
        <v>0.71915198338054198</v>
      </c>
      <c r="AH133" s="13">
        <v>0.31641809045226099</v>
      </c>
      <c r="AI133" s="5">
        <v>-4.4625854492185403E-2</v>
      </c>
      <c r="AJ133" s="5">
        <v>4.9988671904849201E-2</v>
      </c>
      <c r="AK133" s="13">
        <v>0.99660000000000004</v>
      </c>
      <c r="AL133" s="5">
        <v>0.44742431640624902</v>
      </c>
      <c r="AM133" s="5">
        <v>0.78857644897656698</v>
      </c>
      <c r="AN133" s="13">
        <v>1</v>
      </c>
      <c r="AO133" s="5">
        <v>-1.3852321624755899</v>
      </c>
      <c r="AP133" s="5">
        <v>1.93659404661861</v>
      </c>
      <c r="AQ133" s="13">
        <v>0.26222857142857098</v>
      </c>
      <c r="AR133" s="5">
        <v>0.91962547302246</v>
      </c>
      <c r="AS133" s="5">
        <v>0.99296766661138203</v>
      </c>
      <c r="AT133" s="13">
        <v>0.49861224489795902</v>
      </c>
      <c r="AU133" s="5">
        <v>-0.27674980163574098</v>
      </c>
      <c r="AV133" s="5">
        <v>0.213256561145718</v>
      </c>
      <c r="AW133" s="13">
        <v>0.90307116104868901</v>
      </c>
      <c r="AX133" s="5">
        <v>5.4648208618164801E-2</v>
      </c>
      <c r="AY133" s="5">
        <v>3.6923765460187601E-2</v>
      </c>
      <c r="AZ133" s="14">
        <v>1</v>
      </c>
      <c r="BA133" s="2">
        <v>26.6361293792725</v>
      </c>
      <c r="BB133" s="2">
        <v>27.329269409179702</v>
      </c>
      <c r="BC133" s="2">
        <v>26.5484008789063</v>
      </c>
      <c r="BD133" s="2">
        <v>26.556430816650401</v>
      </c>
      <c r="BE133" s="2">
        <v>26.4073600769043</v>
      </c>
      <c r="BF133" s="2">
        <v>26.640180587768601</v>
      </c>
      <c r="BG133" s="2">
        <v>26.124029159545898</v>
      </c>
      <c r="BH133" s="2">
        <v>26.209650039672901</v>
      </c>
      <c r="BI133" s="2">
        <v>27.258529663085898</v>
      </c>
      <c r="BJ133" s="2">
        <v>26.251890182495099</v>
      </c>
      <c r="BK133" s="2">
        <v>25.9498996734619</v>
      </c>
      <c r="BL133" s="2">
        <v>26.1190795898438</v>
      </c>
      <c r="BM133" s="2">
        <v>26.1420001983643</v>
      </c>
      <c r="BN133" s="2">
        <v>27.0588703155518</v>
      </c>
      <c r="BO133" s="2">
        <v>26.9913005828857</v>
      </c>
      <c r="BP133" s="2">
        <v>26.746410369873001</v>
      </c>
      <c r="BQ133" s="2">
        <v>26.299270629882798</v>
      </c>
      <c r="BR133" s="2">
        <v>27.1515502929688</v>
      </c>
      <c r="BS133" s="2">
        <v>27.117799758911101</v>
      </c>
      <c r="BT133" s="2">
        <v>27.183240890502901</v>
      </c>
      <c r="BU133" s="2">
        <v>26.036079406738299</v>
      </c>
      <c r="BV133" s="2">
        <v>26.297269821166999</v>
      </c>
      <c r="BW133" s="2">
        <v>25.420890808105501</v>
      </c>
      <c r="BX133" s="2">
        <v>24.0679607391357</v>
      </c>
      <c r="BY133" s="2">
        <v>25.7499103546143</v>
      </c>
      <c r="BZ133" s="2">
        <v>26.592109680175799</v>
      </c>
      <c r="CA133" s="2">
        <v>25.599889755248999</v>
      </c>
      <c r="CB133" s="2">
        <v>27.003049850463899</v>
      </c>
      <c r="CC133" s="2">
        <v>25.833499908447301</v>
      </c>
      <c r="CD133" s="2">
        <v>27.141689300537099</v>
      </c>
      <c r="CE133" s="2">
        <v>25.111059188842798</v>
      </c>
      <c r="CF133" s="2">
        <v>26.729429244995099</v>
      </c>
      <c r="CG133" s="2">
        <v>26.148120880126999</v>
      </c>
      <c r="CH133" s="2">
        <v>27.412570953369102</v>
      </c>
      <c r="CI133" s="2">
        <v>25.385309219360401</v>
      </c>
      <c r="CJ133" s="2">
        <v>26.619480133056602</v>
      </c>
      <c r="CK133" s="2">
        <v>25.535100936889599</v>
      </c>
      <c r="CL133" s="2">
        <v>25.635669708251999</v>
      </c>
      <c r="CM133" s="2">
        <v>27.107969284057599</v>
      </c>
      <c r="CN133" s="16">
        <v>26.1615104675293</v>
      </c>
      <c r="CO133" s="17">
        <v>0.99154799999999998</v>
      </c>
      <c r="CP133" s="18">
        <v>1.3399999999999999E-48</v>
      </c>
      <c r="CQ133" s="19">
        <v>143.4</v>
      </c>
      <c r="CR133" s="19">
        <v>143.4</v>
      </c>
      <c r="CS133" s="19">
        <v>112.58</v>
      </c>
      <c r="CT133">
        <v>3</v>
      </c>
      <c r="CU133" s="2">
        <v>6.6375000000000003E-2</v>
      </c>
      <c r="CV133" s="20">
        <v>3881800000</v>
      </c>
      <c r="CW133" t="s">
        <v>391</v>
      </c>
      <c r="CX133" t="s">
        <v>394</v>
      </c>
      <c r="CY133" t="s">
        <v>395</v>
      </c>
      <c r="CZ133" s="1" t="s">
        <v>393</v>
      </c>
      <c r="DA133" t="s">
        <v>398</v>
      </c>
      <c r="DB133" t="s">
        <v>399</v>
      </c>
      <c r="DC133" t="s">
        <v>396</v>
      </c>
      <c r="DD133" t="s">
        <v>397</v>
      </c>
      <c r="DE133" s="21">
        <v>318</v>
      </c>
    </row>
    <row r="134" spans="1:109" x14ac:dyDescent="0.2">
      <c r="A134" t="s">
        <v>426</v>
      </c>
      <c r="B134" t="s">
        <v>428</v>
      </c>
      <c r="C134" s="1" t="s">
        <v>429</v>
      </c>
      <c r="D134" s="9" t="s">
        <v>61</v>
      </c>
      <c r="E134" s="8">
        <v>85</v>
      </c>
      <c r="F134" s="5">
        <v>-0.14804874360561401</v>
      </c>
      <c r="G134" s="5">
        <v>1.4796955585479701</v>
      </c>
      <c r="H134" s="5">
        <v>-0.432095497846603</v>
      </c>
      <c r="I134" s="5">
        <v>0.209885284304619</v>
      </c>
      <c r="J134" s="5">
        <v>-7.2722241282463101E-2</v>
      </c>
      <c r="K134" s="5">
        <v>0.201169848442078</v>
      </c>
      <c r="L134" s="5">
        <v>-0.66418129205703702</v>
      </c>
      <c r="M134" s="6">
        <v>-0.57370287179946899</v>
      </c>
      <c r="N134" s="5">
        <v>2.3168395996093798</v>
      </c>
      <c r="O134" s="5">
        <v>2.5546169117839899</v>
      </c>
      <c r="P134" s="13">
        <v>9.1066666666666699E-2</v>
      </c>
      <c r="Q134" s="5">
        <v>-0.404296112060546</v>
      </c>
      <c r="R134" s="5">
        <v>0.21744174710958999</v>
      </c>
      <c r="S134" s="13">
        <v>0.91470988142292498</v>
      </c>
      <c r="T134" s="5">
        <v>0.50946311950683698</v>
      </c>
      <c r="U134" s="5">
        <v>0.24470634881007</v>
      </c>
      <c r="V134" s="13">
        <v>0.89385751072961395</v>
      </c>
      <c r="W134" s="5">
        <v>0.107215499877931</v>
      </c>
      <c r="X134" s="5">
        <v>4.2011065124150003E-2</v>
      </c>
      <c r="Y134" s="13">
        <v>0.99284315789473698</v>
      </c>
      <c r="Z134" s="5">
        <v>0.49705810546875301</v>
      </c>
      <c r="AA134" s="5">
        <v>0.22870617145368499</v>
      </c>
      <c r="AB134" s="13">
        <v>0.80291490909090901</v>
      </c>
      <c r="AC134" s="5">
        <v>-0.73463401794433403</v>
      </c>
      <c r="AD134" s="5">
        <v>0.74331180291531895</v>
      </c>
      <c r="AE134" s="13">
        <v>0.34727837837837799</v>
      </c>
      <c r="AF134" s="5">
        <v>-0.60585212707519498</v>
      </c>
      <c r="AG134" s="5">
        <v>0.57048083479523504</v>
      </c>
      <c r="AH134" s="13">
        <v>0.38863653846153801</v>
      </c>
      <c r="AI134" s="5">
        <v>-2.7211357116699202</v>
      </c>
      <c r="AJ134" s="5">
        <v>2.59442011921149</v>
      </c>
      <c r="AK134" s="13">
        <v>9.5399999999999999E-2</v>
      </c>
      <c r="AL134" s="5">
        <v>0.91375923156738303</v>
      </c>
      <c r="AM134" s="5">
        <v>0.45957593390684798</v>
      </c>
      <c r="AN134" s="13">
        <v>0.99105283018867896</v>
      </c>
      <c r="AO134" s="5">
        <v>-0.40224761962890598</v>
      </c>
      <c r="AP134" s="5">
        <v>0.14997744041586</v>
      </c>
      <c r="AQ134" s="13">
        <v>0.90349570957095704</v>
      </c>
      <c r="AR134" s="5">
        <v>0.38984260559082201</v>
      </c>
      <c r="AS134" s="5">
        <v>0.14110796458924799</v>
      </c>
      <c r="AT134" s="13">
        <v>0.95085526315789504</v>
      </c>
      <c r="AU134" s="5">
        <v>-1.23169212341309</v>
      </c>
      <c r="AV134" s="5">
        <v>0.84937725070562098</v>
      </c>
      <c r="AW134" s="13">
        <v>0.45675820895522401</v>
      </c>
      <c r="BA134" s="2">
        <v>22.1993808746338</v>
      </c>
      <c r="BB134" s="2">
        <v>24.8419094085693</v>
      </c>
      <c r="BC134" s="2">
        <v>22.305200576782202</v>
      </c>
      <c r="BD134" s="2">
        <v>22.598030090331999</v>
      </c>
      <c r="BE134" s="2">
        <v>22.9916896820068</v>
      </c>
      <c r="BF134" s="2">
        <v>25.072999954223601</v>
      </c>
      <c r="BG134" s="2">
        <v>25.5347499847412</v>
      </c>
      <c r="BH134" s="2">
        <v>24.549209594726602</v>
      </c>
      <c r="BI134" s="2">
        <v>25.296449661254901</v>
      </c>
      <c r="BJ134" s="2">
        <v>26.066999435424801</v>
      </c>
      <c r="BK134" s="2">
        <v>21.884550094604499</v>
      </c>
      <c r="BL134" s="2">
        <v>21.904220581054702</v>
      </c>
      <c r="BM134" s="2">
        <v>24.8418998718262</v>
      </c>
      <c r="BN134" s="2">
        <v>22.4846801757813</v>
      </c>
      <c r="BO134" s="2">
        <v>21.799379348754901</v>
      </c>
      <c r="BP134" s="2">
        <v>25.0352993011475</v>
      </c>
      <c r="BQ134" s="2">
        <v>25.347719192504901</v>
      </c>
      <c r="BR134" s="2">
        <v>22.224979400634801</v>
      </c>
      <c r="BS134" s="2">
        <v>21.987169265747099</v>
      </c>
      <c r="BT134" s="2">
        <v>22.888359069824201</v>
      </c>
      <c r="BU134" s="2">
        <v>22.081020355224599</v>
      </c>
      <c r="BV134" s="2">
        <v>21.9244594573975</v>
      </c>
      <c r="BW134" s="2">
        <v>22.357540130615199</v>
      </c>
      <c r="BX134" s="2">
        <v>26.005329132080099</v>
      </c>
      <c r="BY134" s="2">
        <v>23.103939056396499</v>
      </c>
      <c r="BZ134" s="2">
        <v>25.344770431518601</v>
      </c>
      <c r="CA134" s="2">
        <v>25.246559143066399</v>
      </c>
      <c r="CB134" s="2">
        <v>22.057149887085</v>
      </c>
      <c r="CC134" s="2">
        <v>22.2324409484863</v>
      </c>
      <c r="CD134" s="2">
        <v>22.540580749511701</v>
      </c>
      <c r="CE134" s="2">
        <v>21.937980651855501</v>
      </c>
      <c r="CF134" s="2">
        <v>22.282550811767599</v>
      </c>
      <c r="CG134" s="2">
        <v>22.123319625854499</v>
      </c>
      <c r="CH134" s="2">
        <v>22.1980094909668</v>
      </c>
      <c r="CI134" s="2">
        <v>22.7211799621582</v>
      </c>
      <c r="CJ134" s="2">
        <v>22.3200798034668</v>
      </c>
      <c r="CK134" s="2">
        <v>22.304550170898398</v>
      </c>
      <c r="CL134" s="2">
        <v>22.141380310058601</v>
      </c>
      <c r="CM134" s="2">
        <v>22.13205909729</v>
      </c>
      <c r="CN134" s="16">
        <v>23.0088806152344</v>
      </c>
      <c r="CO134" s="17">
        <v>0.99957600000000002</v>
      </c>
      <c r="CP134" s="18">
        <v>2.33E-9</v>
      </c>
      <c r="CQ134" s="19">
        <v>65.962000000000003</v>
      </c>
      <c r="CR134" s="19">
        <v>61.563000000000002</v>
      </c>
      <c r="CS134" s="19">
        <v>65.507999999999996</v>
      </c>
      <c r="CT134">
        <v>4</v>
      </c>
      <c r="CU134" s="2">
        <v>0.60623000000000005</v>
      </c>
      <c r="CV134" s="20">
        <v>570660000</v>
      </c>
      <c r="CW134" t="s">
        <v>427</v>
      </c>
      <c r="CX134" t="s">
        <v>430</v>
      </c>
      <c r="CY134" t="s">
        <v>431</v>
      </c>
      <c r="CZ134" s="1" t="s">
        <v>429</v>
      </c>
      <c r="DA134" t="s">
        <v>434</v>
      </c>
      <c r="DB134" t="s">
        <v>435</v>
      </c>
      <c r="DC134" t="s">
        <v>432</v>
      </c>
      <c r="DD134" t="s">
        <v>433</v>
      </c>
      <c r="DE134" s="21">
        <v>374</v>
      </c>
    </row>
    <row r="135" spans="1:109" x14ac:dyDescent="0.2">
      <c r="A135" t="s">
        <v>1389</v>
      </c>
      <c r="B135" t="s">
        <v>1391</v>
      </c>
      <c r="C135" s="1" t="s">
        <v>1392</v>
      </c>
      <c r="D135" s="9" t="s">
        <v>61</v>
      </c>
      <c r="E135" s="8">
        <v>14</v>
      </c>
      <c r="F135" s="5">
        <v>-0.77553558349609397</v>
      </c>
      <c r="G135" s="5">
        <v>0.31158110499382002</v>
      </c>
      <c r="H135" s="5">
        <v>3.4766267985105501E-2</v>
      </c>
      <c r="I135" s="5">
        <v>-0.16750283539295199</v>
      </c>
      <c r="J135" s="5">
        <v>-0.27030855417251598</v>
      </c>
      <c r="K135" s="5">
        <v>-9.3156874179840102E-2</v>
      </c>
      <c r="L135" s="5">
        <v>6.1106860637664802E-2</v>
      </c>
      <c r="M135" s="6">
        <v>0.89904958009719804</v>
      </c>
      <c r="N135" s="5">
        <v>1.5982044219970699</v>
      </c>
      <c r="O135" s="5">
        <v>1.2849715844360301</v>
      </c>
      <c r="P135" s="13">
        <v>0.29175714285714299</v>
      </c>
      <c r="Q135" s="5">
        <v>1.1912502288818301</v>
      </c>
      <c r="R135" s="5">
        <v>0.76182095263419602</v>
      </c>
      <c r="S135" s="13">
        <v>0.70818000000000003</v>
      </c>
      <c r="T135" s="5">
        <v>0.89388809204101305</v>
      </c>
      <c r="U135" s="5">
        <v>0.36457599920753098</v>
      </c>
      <c r="V135" s="13">
        <v>0.75124565217391304</v>
      </c>
      <c r="W135" s="5">
        <v>0.74275016784668002</v>
      </c>
      <c r="X135" s="5">
        <v>0.39147854473777999</v>
      </c>
      <c r="Y135" s="13">
        <v>0.726882105263158</v>
      </c>
      <c r="Z135" s="5">
        <v>1.0031864166259801</v>
      </c>
      <c r="AA135" s="5">
        <v>0.60553786265841703</v>
      </c>
      <c r="AB135" s="13">
        <v>0.451463888888889</v>
      </c>
      <c r="AC135" s="5">
        <v>1.22997436523437</v>
      </c>
      <c r="AD135" s="5">
        <v>0.78493596258356202</v>
      </c>
      <c r="AE135" s="13">
        <v>0.26249565217391302</v>
      </c>
      <c r="AF135" s="5">
        <v>2.4618602752685499</v>
      </c>
      <c r="AG135" s="5">
        <v>3.0680528175524202</v>
      </c>
      <c r="AH135" s="13">
        <v>9.8064516129032294E-4</v>
      </c>
      <c r="AI135" s="5">
        <v>-0.40695419311523301</v>
      </c>
      <c r="AJ135" s="5">
        <v>0.189682840980718</v>
      </c>
      <c r="AK135" s="13">
        <v>0.95749133858267699</v>
      </c>
      <c r="AL135" s="5">
        <v>-0.29736213684082102</v>
      </c>
      <c r="AM135" s="5">
        <v>9.2481469828202503E-2</v>
      </c>
      <c r="AN135" s="13">
        <v>0.96773614457831303</v>
      </c>
      <c r="AO135" s="5">
        <v>-0.151137924194334</v>
      </c>
      <c r="AP135" s="5">
        <v>4.3625375138044903E-2</v>
      </c>
      <c r="AQ135" s="13">
        <v>0.98201994750656196</v>
      </c>
      <c r="AR135" s="5">
        <v>0.260436248779296</v>
      </c>
      <c r="AS135" s="5">
        <v>9.8000232170722401E-2</v>
      </c>
      <c r="AT135" s="13">
        <v>0.94588323699421994</v>
      </c>
      <c r="AU135" s="5">
        <v>0.22678794860839699</v>
      </c>
      <c r="AV135" s="5">
        <v>8.7940196527513406E-2</v>
      </c>
      <c r="AW135" s="13">
        <v>0.99335714285714305</v>
      </c>
      <c r="AX135" s="5">
        <v>1.2318859100341799</v>
      </c>
      <c r="AY135" s="5">
        <v>0.95212977032008494</v>
      </c>
      <c r="AZ135" s="14">
        <v>0.497111111111111</v>
      </c>
      <c r="BA135" s="2">
        <v>22.3921794891357</v>
      </c>
      <c r="BB135" s="2">
        <v>22.9044399261475</v>
      </c>
      <c r="BC135" s="2">
        <v>24.5234699249268</v>
      </c>
      <c r="BD135" s="2">
        <v>22.278749465942401</v>
      </c>
      <c r="BE135" s="2">
        <v>23.992429733276399</v>
      </c>
      <c r="BF135" s="2">
        <v>24.9511394500732</v>
      </c>
      <c r="BG135" s="2">
        <v>25.260780334472699</v>
      </c>
      <c r="BH135" s="2">
        <v>22.707189559936499</v>
      </c>
      <c r="BI135" s="2">
        <v>25.530410766601602</v>
      </c>
      <c r="BJ135" s="2">
        <v>25.632770538330099</v>
      </c>
      <c r="BK135" s="2">
        <v>25.505739212036101</v>
      </c>
      <c r="BL135" s="2">
        <v>25.7830295562744</v>
      </c>
      <c r="BM135" s="2">
        <v>22.6263103485107</v>
      </c>
      <c r="BN135" s="2">
        <v>23.0142002105713</v>
      </c>
      <c r="BO135" s="2">
        <v>25.118240356445298</v>
      </c>
      <c r="BP135" s="2">
        <v>26.3916206359863</v>
      </c>
      <c r="BQ135" s="2">
        <v>23.889839172363299</v>
      </c>
      <c r="BR135" s="2">
        <v>26.256769180297901</v>
      </c>
      <c r="BS135" s="2">
        <v>22.602260589599599</v>
      </c>
      <c r="BT135" s="2">
        <v>21.420219421386701</v>
      </c>
      <c r="BU135" s="2">
        <v>22.332029342651399</v>
      </c>
      <c r="BV135" s="2">
        <v>25.631759643554702</v>
      </c>
      <c r="BW135" s="2">
        <v>22.620700836181602</v>
      </c>
      <c r="BX135" s="2">
        <v>25.680549621581999</v>
      </c>
      <c r="BY135" s="2">
        <v>23.539979934692401</v>
      </c>
      <c r="BZ135" s="2">
        <v>25.025829315185501</v>
      </c>
      <c r="CA135" s="2">
        <v>22.780330657958999</v>
      </c>
      <c r="CB135" s="2">
        <v>25.962080001831101</v>
      </c>
      <c r="CC135" s="2">
        <v>22.5217609405518</v>
      </c>
      <c r="CD135" s="2">
        <v>24.8171997070313</v>
      </c>
      <c r="CE135" s="2">
        <v>23.191280364990199</v>
      </c>
      <c r="CF135" s="2">
        <v>25.1044597625732</v>
      </c>
      <c r="CG135" s="2">
        <v>22.5201606750488</v>
      </c>
      <c r="CH135" s="2">
        <v>25.738470077514599</v>
      </c>
      <c r="CI135" s="2">
        <v>25.686769485473601</v>
      </c>
      <c r="CJ135" s="2">
        <v>25.100540161132798</v>
      </c>
      <c r="CK135" s="2">
        <v>25.806259155273398</v>
      </c>
      <c r="CL135" s="2">
        <v>26.1485805511475</v>
      </c>
      <c r="CM135" s="2">
        <v>25.6633701324463</v>
      </c>
      <c r="CN135" s="16">
        <v>25.681819915771499</v>
      </c>
      <c r="CO135" s="17">
        <v>1</v>
      </c>
      <c r="CP135" s="18">
        <v>5.8599399999999995E-4</v>
      </c>
      <c r="CQ135" s="19">
        <v>50.752000000000002</v>
      </c>
      <c r="CR135" s="19">
        <v>47.512999999999998</v>
      </c>
      <c r="CS135" s="19">
        <v>50.752000000000002</v>
      </c>
      <c r="CT135">
        <v>4</v>
      </c>
      <c r="CU135" s="2">
        <v>-0.38374999999999998</v>
      </c>
      <c r="CV135" s="20">
        <v>1286600000</v>
      </c>
      <c r="CW135" t="s">
        <v>1390</v>
      </c>
      <c r="CX135" t="s">
        <v>1399</v>
      </c>
      <c r="CY135" t="s">
        <v>1394</v>
      </c>
      <c r="CZ135" s="1" t="s">
        <v>1392</v>
      </c>
      <c r="DA135" t="s">
        <v>1389</v>
      </c>
      <c r="DB135">
        <v>14</v>
      </c>
      <c r="DC135" t="s">
        <v>1400</v>
      </c>
      <c r="DD135" t="s">
        <v>1401</v>
      </c>
      <c r="DE135" s="21">
        <v>453</v>
      </c>
    </row>
    <row r="136" spans="1:109" x14ac:dyDescent="0.2">
      <c r="A136" t="s">
        <v>1389</v>
      </c>
      <c r="B136" t="s">
        <v>1391</v>
      </c>
      <c r="C136" s="1" t="s">
        <v>1392</v>
      </c>
      <c r="D136" s="9" t="s">
        <v>61</v>
      </c>
      <c r="E136" s="8">
        <v>358</v>
      </c>
      <c r="F136" s="5">
        <v>0.19738397002220201</v>
      </c>
      <c r="G136" s="5">
        <v>1.0366283655166599</v>
      </c>
      <c r="H136" s="5">
        <v>0.120819315314293</v>
      </c>
      <c r="I136" s="5">
        <v>-0.67404019832611095</v>
      </c>
      <c r="J136" s="5">
        <v>-7.1944415569305406E-2</v>
      </c>
      <c r="K136" s="5">
        <v>0.190327122807503</v>
      </c>
      <c r="L136" s="5">
        <v>-0.43641549348831199</v>
      </c>
      <c r="M136" s="6">
        <v>-0.36275860667228699</v>
      </c>
      <c r="N136" s="5">
        <v>0.23263969421386901</v>
      </c>
      <c r="O136" s="5">
        <v>0.67230330885961898</v>
      </c>
      <c r="P136" s="13">
        <v>0.70575705521472398</v>
      </c>
      <c r="Q136" s="5">
        <v>-2.1223831176755002E-2</v>
      </c>
      <c r="R136" s="5">
        <v>4.3188962526977903E-2</v>
      </c>
      <c r="S136" s="13">
        <v>1</v>
      </c>
      <c r="T136" s="5">
        <v>-0.24155998229980499</v>
      </c>
      <c r="U136" s="5">
        <v>0.952242784510545</v>
      </c>
      <c r="V136" s="13">
        <v>0.63141732283464602</v>
      </c>
      <c r="W136" s="5">
        <v>-7.4658203124997199E-2</v>
      </c>
      <c r="X136" s="5">
        <v>0.16699206206164</v>
      </c>
      <c r="Y136" s="13">
        <v>0.96052012383900898</v>
      </c>
      <c r="Z136" s="5">
        <v>-1.9561767578117899E-3</v>
      </c>
      <c r="AA136" s="5">
        <v>3.7647549752235E-3</v>
      </c>
      <c r="AB136" s="13">
        <v>0.99723004694835704</v>
      </c>
      <c r="AC136" s="5">
        <v>-0.17569007873535</v>
      </c>
      <c r="AD136" s="5">
        <v>0.47144211475014902</v>
      </c>
      <c r="AE136" s="13">
        <v>0.6891024</v>
      </c>
      <c r="AF136" s="5">
        <v>-0.155272293090817</v>
      </c>
      <c r="AG136" s="5">
        <v>0.40958623545703299</v>
      </c>
      <c r="AH136" s="13">
        <v>0.67085972222222201</v>
      </c>
      <c r="AI136" s="5">
        <v>-0.25386352539062401</v>
      </c>
      <c r="AJ136" s="5">
        <v>0.72792644343428203</v>
      </c>
      <c r="AK136" s="13">
        <v>0.73522941176470602</v>
      </c>
      <c r="AL136" s="5">
        <v>-0.22033615112304999</v>
      </c>
      <c r="AM136" s="5">
        <v>0.809083249038832</v>
      </c>
      <c r="AN136" s="13">
        <v>0.98740582524271803</v>
      </c>
      <c r="AO136" s="5">
        <v>0.166901779174808</v>
      </c>
      <c r="AP136" s="5">
        <v>0.55851337208402196</v>
      </c>
      <c r="AQ136" s="13">
        <v>0.83237499999999998</v>
      </c>
      <c r="AR136" s="5">
        <v>7.2702026367185396E-2</v>
      </c>
      <c r="AS136" s="5">
        <v>0.15555348941000399</v>
      </c>
      <c r="AT136" s="13">
        <v>0.94322477876106203</v>
      </c>
      <c r="AU136" s="5">
        <v>-0.17373390197753799</v>
      </c>
      <c r="AV136" s="5">
        <v>0.44412604281337598</v>
      </c>
      <c r="AW136" s="13">
        <v>0.88023762376237602</v>
      </c>
      <c r="AX136" s="5">
        <v>2.0417785644532699E-2</v>
      </c>
      <c r="AY136" s="5">
        <v>4.1149456370486601E-2</v>
      </c>
      <c r="AZ136" s="14">
        <v>1</v>
      </c>
      <c r="BA136" s="2">
        <v>26.150510787963899</v>
      </c>
      <c r="BB136" s="2">
        <v>26.3154697418213</v>
      </c>
      <c r="BC136" s="2">
        <v>26.126659393310501</v>
      </c>
      <c r="BD136" s="2">
        <v>25.614730834960898</v>
      </c>
      <c r="BE136" s="2">
        <v>26.155179977416999</v>
      </c>
      <c r="BF136" s="2">
        <v>26.255329132080099</v>
      </c>
      <c r="BG136" s="2">
        <v>26.271369934081999</v>
      </c>
      <c r="BH136" s="2">
        <v>25.927280426025401</v>
      </c>
      <c r="BI136" s="2">
        <v>26.373289108276399</v>
      </c>
      <c r="BJ136" s="2">
        <v>26.698480606079102</v>
      </c>
      <c r="BK136" s="2">
        <v>26.434320449829102</v>
      </c>
      <c r="BL136" s="2">
        <v>25.762170791626001</v>
      </c>
      <c r="BM136" s="2">
        <v>25.849849700927699</v>
      </c>
      <c r="BN136" s="2">
        <v>25.9692497253418</v>
      </c>
      <c r="BO136" s="2">
        <v>26.240840911865199</v>
      </c>
      <c r="BP136" s="2">
        <v>25.634580612182599</v>
      </c>
      <c r="BQ136" s="2">
        <v>25.965660095214801</v>
      </c>
      <c r="BR136" s="2">
        <v>25.963960647583001</v>
      </c>
      <c r="BS136" s="2">
        <v>25.838649749755898</v>
      </c>
      <c r="BT136" s="2">
        <v>25.751899719238299</v>
      </c>
      <c r="BU136" s="2">
        <v>25.684970855712901</v>
      </c>
      <c r="BV136" s="2">
        <v>25.899019241333001</v>
      </c>
      <c r="BW136" s="2">
        <v>26.363939285278299</v>
      </c>
      <c r="BX136" s="2">
        <v>26.226610183715799</v>
      </c>
      <c r="BY136" s="2">
        <v>25.814720153808601</v>
      </c>
      <c r="BZ136" s="2">
        <v>26.106420516967798</v>
      </c>
      <c r="CA136" s="2">
        <v>25.7009792327881</v>
      </c>
      <c r="CB136" s="2">
        <v>26.374589920043899</v>
      </c>
      <c r="CC136" s="2">
        <v>26.308170318603501</v>
      </c>
      <c r="CD136" s="2">
        <v>25.8626098632813</v>
      </c>
      <c r="CE136" s="2">
        <v>25.830579757690401</v>
      </c>
      <c r="CF136" s="2">
        <v>25.653110504150401</v>
      </c>
      <c r="CG136" s="2">
        <v>25.7040691375732</v>
      </c>
      <c r="CH136" s="2">
        <v>26.350660324096701</v>
      </c>
      <c r="CI136" s="2">
        <v>25.945680618286101</v>
      </c>
      <c r="CJ136" s="2">
        <v>25.885309219360401</v>
      </c>
      <c r="CK136" s="2">
        <v>25.714830398559599</v>
      </c>
      <c r="CL136" s="2">
        <v>25.693870544433601</v>
      </c>
      <c r="CM136" s="2">
        <v>26.371049880981399</v>
      </c>
      <c r="CN136" s="16">
        <v>25.921129226684599</v>
      </c>
      <c r="CO136" s="17">
        <v>0.99998600000000004</v>
      </c>
      <c r="CP136" s="18">
        <v>7.9200000000000002E-229</v>
      </c>
      <c r="CQ136" s="19">
        <v>287.08999999999997</v>
      </c>
      <c r="CR136" s="19">
        <v>284.64</v>
      </c>
      <c r="CS136" s="19">
        <v>127.53</v>
      </c>
      <c r="CT136">
        <v>3</v>
      </c>
      <c r="CU136" s="2">
        <v>-0.26724999999999999</v>
      </c>
      <c r="CV136" s="20">
        <v>15662000000</v>
      </c>
      <c r="CW136" t="s">
        <v>1390</v>
      </c>
      <c r="CX136" t="s">
        <v>1393</v>
      </c>
      <c r="CY136" t="s">
        <v>1394</v>
      </c>
      <c r="CZ136" s="1" t="s">
        <v>1392</v>
      </c>
      <c r="DA136" t="s">
        <v>1397</v>
      </c>
      <c r="DB136" t="s">
        <v>1398</v>
      </c>
      <c r="DC136" t="s">
        <v>1395</v>
      </c>
      <c r="DD136" t="s">
        <v>1396</v>
      </c>
      <c r="DE136" s="21">
        <v>452</v>
      </c>
    </row>
    <row r="137" spans="1:109" x14ac:dyDescent="0.2">
      <c r="A137" t="s">
        <v>755</v>
      </c>
      <c r="B137" t="s">
        <v>757</v>
      </c>
      <c r="C137" s="1" t="s">
        <v>758</v>
      </c>
      <c r="D137" s="9" t="s">
        <v>61</v>
      </c>
      <c r="E137" s="8">
        <v>233</v>
      </c>
      <c r="F137" s="5">
        <v>0.90518623590469405</v>
      </c>
      <c r="G137" s="5">
        <v>-3.8600638508796699E-2</v>
      </c>
      <c r="H137" s="5">
        <v>0.60313385725021396</v>
      </c>
      <c r="I137" s="5">
        <v>5.8697044849395801E-2</v>
      </c>
      <c r="J137" s="5">
        <v>-0.30235317349433899</v>
      </c>
      <c r="K137" s="5">
        <v>-0.88826572895050004</v>
      </c>
      <c r="L137" s="5">
        <v>-0.52222162485122703</v>
      </c>
      <c r="M137" s="6">
        <v>0.184424057602882</v>
      </c>
      <c r="N137" s="5">
        <v>-0.84147834777831998</v>
      </c>
      <c r="O137" s="5">
        <v>1.0435910450205299</v>
      </c>
      <c r="P137" s="13">
        <v>0.50233191489361695</v>
      </c>
      <c r="Q137" s="5">
        <v>-0.26930923461914003</v>
      </c>
      <c r="R137" s="5">
        <v>0.73959603600189405</v>
      </c>
      <c r="S137" s="13">
        <v>0.82648067226890798</v>
      </c>
      <c r="T137" s="5">
        <v>-0.75472793579101705</v>
      </c>
      <c r="U137" s="5">
        <v>0.81735440621849398</v>
      </c>
      <c r="V137" s="13">
        <v>0.56447792207792202</v>
      </c>
      <c r="W137" s="5">
        <v>-1.07663955688477</v>
      </c>
      <c r="X137" s="5">
        <v>1.12785920489087</v>
      </c>
      <c r="Y137" s="13">
        <v>0.26276969696969699</v>
      </c>
      <c r="Z137" s="5">
        <v>-1.5990379333496101</v>
      </c>
      <c r="AA137" s="5">
        <v>1.97312440171506</v>
      </c>
      <c r="AB137" s="13">
        <v>3.8811428571428601E-2</v>
      </c>
      <c r="AC137" s="5">
        <v>-1.2726737976074201</v>
      </c>
      <c r="AD137" s="5">
        <v>2.1546450182547199</v>
      </c>
      <c r="AE137" s="13">
        <v>2.38775510204082E-2</v>
      </c>
      <c r="AF137" s="5">
        <v>-0.64263000488281496</v>
      </c>
      <c r="AG137" s="5">
        <v>0.86152735531168401</v>
      </c>
      <c r="AH137" s="13">
        <v>0.222661176470588</v>
      </c>
      <c r="AI137" s="5">
        <v>0.57216911315917995</v>
      </c>
      <c r="AJ137" s="5">
        <v>0.68876910125096003</v>
      </c>
      <c r="AK137" s="13">
        <v>0.70323870967741897</v>
      </c>
      <c r="AL137" s="5">
        <v>-0.48541870117187702</v>
      </c>
      <c r="AM137" s="5">
        <v>0.49695824234178798</v>
      </c>
      <c r="AN137" s="13">
        <v>0.96436173913043499</v>
      </c>
      <c r="AO137" s="5">
        <v>-0.32191162109375099</v>
      </c>
      <c r="AP137" s="5">
        <v>0.19100183824464301</v>
      </c>
      <c r="AQ137" s="13">
        <v>0.88129893992932895</v>
      </c>
      <c r="AR137" s="5">
        <v>-0.522398376464842</v>
      </c>
      <c r="AS137" s="5">
        <v>0.33622513389304698</v>
      </c>
      <c r="AT137" s="13">
        <v>0.84684444444444495</v>
      </c>
      <c r="AU137" s="5">
        <v>0.32636413574218898</v>
      </c>
      <c r="AV137" s="5">
        <v>0.24364019542471599</v>
      </c>
      <c r="AW137" s="13">
        <v>0.87949279999999996</v>
      </c>
      <c r="AX137" s="5">
        <v>0.63004379272460698</v>
      </c>
      <c r="AY137" s="5">
        <v>0.65894130556314401</v>
      </c>
      <c r="AZ137" s="14">
        <v>0.75468888888888896</v>
      </c>
      <c r="BA137" s="2">
        <v>24.035129547119102</v>
      </c>
      <c r="BB137" s="2">
        <v>24.6993198394775</v>
      </c>
      <c r="BC137" s="2">
        <v>24.081300735473601</v>
      </c>
      <c r="BD137" s="2">
        <v>24.673089981079102</v>
      </c>
      <c r="BE137" s="2">
        <v>24.7870693206787</v>
      </c>
      <c r="BF137" s="2">
        <v>23.6401691436768</v>
      </c>
      <c r="BG137" s="2">
        <v>24.7741794586182</v>
      </c>
      <c r="BH137" s="2">
        <v>22.479719161987301</v>
      </c>
      <c r="BI137" s="2">
        <v>24.1592693328857</v>
      </c>
      <c r="BJ137" s="2">
        <v>23.015180587768601</v>
      </c>
      <c r="BK137" s="2">
        <v>23.9476108551025</v>
      </c>
      <c r="BL137" s="2">
        <v>24.4588508605957</v>
      </c>
      <c r="BM137" s="2">
        <v>24.1492004394531</v>
      </c>
      <c r="BN137" s="2">
        <v>24.2688102722168</v>
      </c>
      <c r="BO137" s="2">
        <v>24.1048908233643</v>
      </c>
      <c r="BP137" s="2">
        <v>24.315790176391602</v>
      </c>
      <c r="BQ137" s="2">
        <v>25.040519714355501</v>
      </c>
      <c r="BR137" s="2">
        <v>23.6457405090332</v>
      </c>
      <c r="BS137" s="2">
        <v>22.880729675293001</v>
      </c>
      <c r="BT137" s="2">
        <v>22.619489669799801</v>
      </c>
      <c r="BU137" s="2">
        <v>24.717960357666001</v>
      </c>
      <c r="BV137" s="2">
        <v>24.411319732666001</v>
      </c>
      <c r="BW137" s="2">
        <v>22.824750900268601</v>
      </c>
      <c r="BX137" s="2">
        <v>22.753829956054702</v>
      </c>
      <c r="BY137" s="2">
        <v>22.184850692748999</v>
      </c>
      <c r="BZ137" s="2">
        <v>21.6975193023682</v>
      </c>
      <c r="CA137" s="2">
        <v>22.297849655151399</v>
      </c>
      <c r="CB137" s="2">
        <v>22.466640472412099</v>
      </c>
      <c r="CC137" s="2">
        <v>23.686660766601602</v>
      </c>
      <c r="CD137" s="2">
        <v>24.1320495605469</v>
      </c>
      <c r="CE137" s="2">
        <v>23.5938396453857</v>
      </c>
      <c r="CF137" s="2">
        <v>22.453760147094702</v>
      </c>
      <c r="CG137" s="2">
        <v>22.413570404052699</v>
      </c>
      <c r="CH137" s="2">
        <v>23.5165901184082</v>
      </c>
      <c r="CI137" s="2">
        <v>23.934780120849599</v>
      </c>
      <c r="CJ137" s="2">
        <v>23.783369064331101</v>
      </c>
      <c r="CK137" s="2">
        <v>24.596479415893601</v>
      </c>
      <c r="CL137" s="2">
        <v>22.527040481567401</v>
      </c>
      <c r="CM137" s="2">
        <v>23.863960266113299</v>
      </c>
      <c r="CN137" s="16">
        <v>24.2919101715088</v>
      </c>
      <c r="CO137" s="17">
        <v>0.99994000000000005</v>
      </c>
      <c r="CP137" s="18">
        <v>9.7600000000000002E-20</v>
      </c>
      <c r="CQ137" s="19">
        <v>95.05</v>
      </c>
      <c r="CR137" s="19">
        <v>88.757999999999996</v>
      </c>
      <c r="CS137" s="19">
        <v>92.462999999999994</v>
      </c>
      <c r="CT137">
        <v>5</v>
      </c>
      <c r="CU137" s="2">
        <v>0.32704</v>
      </c>
      <c r="CV137" s="20">
        <v>2668900000</v>
      </c>
      <c r="CW137" t="s">
        <v>756</v>
      </c>
      <c r="CX137" t="s">
        <v>759</v>
      </c>
      <c r="CY137" t="s">
        <v>760</v>
      </c>
      <c r="CZ137" s="1" t="s">
        <v>758</v>
      </c>
      <c r="DA137" t="s">
        <v>763</v>
      </c>
      <c r="DB137" t="s">
        <v>764</v>
      </c>
      <c r="DC137" t="s">
        <v>761</v>
      </c>
      <c r="DD137" t="s">
        <v>762</v>
      </c>
      <c r="DE137" s="21">
        <v>77</v>
      </c>
    </row>
    <row r="138" spans="1:109" x14ac:dyDescent="0.2">
      <c r="A138" t="s">
        <v>1733</v>
      </c>
      <c r="B138" t="s">
        <v>1735</v>
      </c>
      <c r="C138" s="1" t="s">
        <v>1736</v>
      </c>
      <c r="D138" s="9" t="s">
        <v>61</v>
      </c>
      <c r="E138" s="8">
        <v>104</v>
      </c>
      <c r="F138" s="5">
        <v>0.88011187314987205</v>
      </c>
      <c r="G138" s="5">
        <v>0.79729491472244296</v>
      </c>
      <c r="H138" s="5">
        <v>0.45920670032501198</v>
      </c>
      <c r="I138" s="5">
        <v>1.1049127206206299E-2</v>
      </c>
      <c r="J138" s="5">
        <v>-5.8754079043865197E-2</v>
      </c>
      <c r="K138" s="5">
        <v>-1.19529032707214</v>
      </c>
      <c r="L138" s="5">
        <v>-0.380165785551071</v>
      </c>
      <c r="M138" s="6">
        <v>-0.51345229148864702</v>
      </c>
      <c r="N138" s="5">
        <v>-2.6203536987303301E-2</v>
      </c>
      <c r="O138" s="5">
        <v>7.0995528784549303E-2</v>
      </c>
      <c r="P138" s="13">
        <v>0.948723076923077</v>
      </c>
      <c r="Q138" s="5">
        <v>-0.13317565917968799</v>
      </c>
      <c r="R138" s="5">
        <v>0.316483550653964</v>
      </c>
      <c r="S138" s="13">
        <v>0.917761904761905</v>
      </c>
      <c r="T138" s="5">
        <v>-0.27497406005859298</v>
      </c>
      <c r="U138" s="5">
        <v>1.4267203953885299</v>
      </c>
      <c r="V138" s="13">
        <v>0.55825128205128205</v>
      </c>
      <c r="W138" s="5">
        <v>-0.29706001281738298</v>
      </c>
      <c r="X138" s="5">
        <v>1.4180258557271199</v>
      </c>
      <c r="Y138" s="13">
        <v>0.43752340425531899</v>
      </c>
      <c r="Z138" s="5">
        <v>-0.65666351318359495</v>
      </c>
      <c r="AA138" s="5">
        <v>3.6296528657970599</v>
      </c>
      <c r="AB138" s="13">
        <v>2.1215999999999999E-2</v>
      </c>
      <c r="AC138" s="5">
        <v>-0.39875564575195499</v>
      </c>
      <c r="AD138" s="5">
        <v>1.8829455972986999</v>
      </c>
      <c r="AE138" s="13">
        <v>0.11861981981982</v>
      </c>
      <c r="AF138" s="5">
        <v>-0.44092788696288898</v>
      </c>
      <c r="AG138" s="5">
        <v>2.8641029578420998</v>
      </c>
      <c r="AH138" s="13">
        <v>4.0676543209876501E-2</v>
      </c>
      <c r="AI138" s="5">
        <v>-0.106972122192385</v>
      </c>
      <c r="AJ138" s="5">
        <v>0.19186187469308</v>
      </c>
      <c r="AK138" s="13">
        <v>0.98908042704626298</v>
      </c>
      <c r="AL138" s="5">
        <v>-0.141798400878905</v>
      </c>
      <c r="AM138" s="5">
        <v>0.28679815682418502</v>
      </c>
      <c r="AN138" s="13">
        <v>0.96491618257261402</v>
      </c>
      <c r="AO138" s="5">
        <v>-2.2085952758789801E-2</v>
      </c>
      <c r="AP138" s="5">
        <v>4.9102340336235298E-2</v>
      </c>
      <c r="AQ138" s="13">
        <v>0.98069949238578702</v>
      </c>
      <c r="AR138" s="5">
        <v>-0.35960350036621203</v>
      </c>
      <c r="AS138" s="5">
        <v>1.3095460573222799</v>
      </c>
      <c r="AT138" s="13">
        <v>0.52120624999999998</v>
      </c>
      <c r="AU138" s="5">
        <v>0.25790786743164101</v>
      </c>
      <c r="AV138" s="5">
        <v>0.839504525527762</v>
      </c>
      <c r="AW138" s="13">
        <v>0.67189147286821704</v>
      </c>
      <c r="AX138" s="5">
        <v>-4.2172241210934699E-2</v>
      </c>
      <c r="AY138" s="5">
        <v>0.103379362879082</v>
      </c>
      <c r="AZ138" s="14">
        <v>0.99292773109243704</v>
      </c>
      <c r="BA138" s="2">
        <v>25.0595893859863</v>
      </c>
      <c r="BB138" s="2">
        <v>25.120969772338899</v>
      </c>
      <c r="BC138" s="2">
        <v>25.086620330810501</v>
      </c>
      <c r="BD138" s="2">
        <v>25.139959335327099</v>
      </c>
      <c r="BE138" s="2">
        <v>25.202659606933601</v>
      </c>
      <c r="BF138" s="2">
        <v>24.890480041503899</v>
      </c>
      <c r="BG138" s="2">
        <v>25.3409099578857</v>
      </c>
      <c r="BH138" s="2">
        <v>24.834800720214801</v>
      </c>
      <c r="BI138" s="2">
        <v>24.933130264282202</v>
      </c>
      <c r="BJ138" s="2">
        <v>25.4794597625732</v>
      </c>
      <c r="BK138" s="2">
        <v>24.845149993896499</v>
      </c>
      <c r="BL138" s="2">
        <v>25.465379714965799</v>
      </c>
      <c r="BM138" s="2">
        <v>24.779750823974599</v>
      </c>
      <c r="BN138" s="2">
        <v>24.512699127197301</v>
      </c>
      <c r="BO138" s="2">
        <v>25.340940475463899</v>
      </c>
      <c r="BP138" s="2">
        <v>25.140659332275401</v>
      </c>
      <c r="BQ138" s="2">
        <v>24.945339202880898</v>
      </c>
      <c r="BR138" s="2">
        <v>24.6781196594238</v>
      </c>
      <c r="BS138" s="2">
        <v>24.532550811767599</v>
      </c>
      <c r="BT138" s="2">
        <v>24.938259124755898</v>
      </c>
      <c r="BU138" s="2">
        <v>25.151050567626999</v>
      </c>
      <c r="BV138" s="2">
        <v>24.9628391265869</v>
      </c>
      <c r="BW138" s="2">
        <v>24.869529724121101</v>
      </c>
      <c r="BX138" s="2">
        <v>24.474359512329102</v>
      </c>
      <c r="BY138" s="2">
        <v>24.666719436645501</v>
      </c>
      <c r="BZ138" s="2">
        <v>24.386600494384801</v>
      </c>
      <c r="CA138" s="2">
        <v>24.1697597503662</v>
      </c>
      <c r="CB138" s="2">
        <v>24.568170547485401</v>
      </c>
      <c r="CC138" s="2">
        <v>24.781080245971701</v>
      </c>
      <c r="CD138" s="2">
        <v>24.420869827270501</v>
      </c>
      <c r="CE138" s="2">
        <v>24.303159713745099</v>
      </c>
      <c r="CF138" s="2">
        <v>24.970190048217798</v>
      </c>
      <c r="CG138" s="2">
        <v>24.635290145873999</v>
      </c>
      <c r="CH138" s="2">
        <v>24.963800430297901</v>
      </c>
      <c r="CI138" s="2">
        <v>24.743579864501999</v>
      </c>
      <c r="CJ138" s="2">
        <v>24.877290725708001</v>
      </c>
      <c r="CK138" s="2">
        <v>24.489599227905298</v>
      </c>
      <c r="CL138" s="2">
        <v>24.447759628295898</v>
      </c>
      <c r="CM138" s="2">
        <v>24.823499679565401</v>
      </c>
      <c r="CN138" s="16">
        <v>24.767009735107401</v>
      </c>
      <c r="CO138" s="17">
        <v>0.99926300000000001</v>
      </c>
      <c r="CP138" s="18">
        <v>7.9699999999999996E-9</v>
      </c>
      <c r="CQ138" s="19">
        <v>103.92</v>
      </c>
      <c r="CR138" s="19">
        <v>73.013000000000005</v>
      </c>
      <c r="CS138" s="19">
        <v>103.92</v>
      </c>
      <c r="CT138">
        <v>2</v>
      </c>
      <c r="CU138" s="2">
        <v>-0.81918999999999997</v>
      </c>
      <c r="CV138" s="20">
        <v>13392000000</v>
      </c>
      <c r="CW138" t="s">
        <v>1734</v>
      </c>
      <c r="CX138" t="s">
        <v>1737</v>
      </c>
      <c r="CY138" t="s">
        <v>1738</v>
      </c>
      <c r="CZ138" s="1" t="s">
        <v>1739</v>
      </c>
      <c r="DA138" t="s">
        <v>1742</v>
      </c>
      <c r="DB138" t="s">
        <v>1743</v>
      </c>
      <c r="DC138" t="s">
        <v>1740</v>
      </c>
      <c r="DD138" t="s">
        <v>1741</v>
      </c>
      <c r="DE138" s="21">
        <v>103</v>
      </c>
    </row>
    <row r="139" spans="1:109" x14ac:dyDescent="0.2">
      <c r="A139" t="s">
        <v>332</v>
      </c>
      <c r="B139" t="s">
        <v>334</v>
      </c>
      <c r="C139" s="1" t="s">
        <v>335</v>
      </c>
      <c r="D139" s="9" t="s">
        <v>61</v>
      </c>
      <c r="E139" s="8">
        <v>116</v>
      </c>
      <c r="F139" s="5">
        <v>0.53546488285064697</v>
      </c>
      <c r="G139" s="5">
        <v>-0.25468322634696999</v>
      </c>
      <c r="H139" s="5">
        <v>0.62765645980835005</v>
      </c>
      <c r="I139" s="5">
        <v>0.46935519576072698</v>
      </c>
      <c r="J139" s="5">
        <v>-0.29152795672416698</v>
      </c>
      <c r="K139" s="5">
        <v>-0.67009216547012296</v>
      </c>
      <c r="L139" s="5">
        <v>4.0147881954908399E-2</v>
      </c>
      <c r="M139" s="6">
        <v>-0.456321060657501</v>
      </c>
      <c r="N139" s="5">
        <v>-1.16358833312988</v>
      </c>
      <c r="O139" s="5">
        <v>0.67289443754021705</v>
      </c>
      <c r="P139" s="13">
        <v>0.67964000000000002</v>
      </c>
      <c r="Q139" s="5">
        <v>0.13576316833496099</v>
      </c>
      <c r="R139" s="5">
        <v>0.18283278107982401</v>
      </c>
      <c r="S139" s="13">
        <v>0.97298815331010402</v>
      </c>
      <c r="T139" s="5">
        <v>-9.7354507446290497E-2</v>
      </c>
      <c r="U139" s="5">
        <v>0.20734390931277599</v>
      </c>
      <c r="V139" s="13">
        <v>0.90397928802589</v>
      </c>
      <c r="W139" s="5">
        <v>-1.2178466796875</v>
      </c>
      <c r="X139" s="5">
        <v>0.79739797652112798</v>
      </c>
      <c r="Y139" s="13">
        <v>0.43105333333333301</v>
      </c>
      <c r="Z139" s="5">
        <v>-1.7753280639648401</v>
      </c>
      <c r="AA139" s="5">
        <v>1.24553959015406</v>
      </c>
      <c r="AB139" s="13">
        <v>0.130058064516129</v>
      </c>
      <c r="AC139" s="5">
        <v>-0.72941398620605502</v>
      </c>
      <c r="AD139" s="5">
        <v>0.533706756408176</v>
      </c>
      <c r="AE139" s="13">
        <v>0.48662076502732199</v>
      </c>
      <c r="AF139" s="5">
        <v>-1.46052436828613</v>
      </c>
      <c r="AG139" s="5">
        <v>0.78089785830945602</v>
      </c>
      <c r="AH139" s="13">
        <v>0.200216352201258</v>
      </c>
      <c r="AI139" s="5">
        <v>1.29935150146484</v>
      </c>
      <c r="AJ139" s="5">
        <v>0.74929212898939201</v>
      </c>
      <c r="AK139" s="13">
        <v>0.63759365079365105</v>
      </c>
      <c r="AL139" s="5">
        <v>-0.233117675781251</v>
      </c>
      <c r="AM139" s="5">
        <v>0.38305627856951302</v>
      </c>
      <c r="AN139" s="13">
        <v>0.96079781420764998</v>
      </c>
      <c r="AO139" s="5">
        <v>-1.12049217224121</v>
      </c>
      <c r="AP139" s="5">
        <v>0.72797315787765904</v>
      </c>
      <c r="AQ139" s="13">
        <v>0.58417283950617305</v>
      </c>
      <c r="AR139" s="5">
        <v>-0.55748138427734195</v>
      </c>
      <c r="AS139" s="5">
        <v>0.203978103716279</v>
      </c>
      <c r="AT139" s="13">
        <v>0.90628897338403003</v>
      </c>
      <c r="AU139" s="5">
        <v>1.0459140777587901</v>
      </c>
      <c r="AV139" s="5">
        <v>0.48429153028073502</v>
      </c>
      <c r="AW139" s="13">
        <v>0.70183235294117696</v>
      </c>
      <c r="AX139" s="5">
        <v>-0.73111038208007895</v>
      </c>
      <c r="AY139" s="5">
        <v>0.26978665697969301</v>
      </c>
      <c r="AZ139" s="14">
        <v>0.88771698113207598</v>
      </c>
      <c r="BA139" s="2">
        <v>26.243169784545898</v>
      </c>
      <c r="BB139" s="2">
        <v>25.8408107757568</v>
      </c>
      <c r="BC139" s="2">
        <v>25.510400772094702</v>
      </c>
      <c r="BD139" s="2">
        <v>26.2919807434082</v>
      </c>
      <c r="BE139" s="2">
        <v>25.650209426879901</v>
      </c>
      <c r="BF139" s="2">
        <v>23.22998046875</v>
      </c>
      <c r="BG139" s="2">
        <v>25.4792995452881</v>
      </c>
      <c r="BH139" s="2">
        <v>22.2800693511963</v>
      </c>
      <c r="BI139" s="2">
        <v>26.142539978027301</v>
      </c>
      <c r="BJ139" s="2">
        <v>26.5867404937744</v>
      </c>
      <c r="BK139" s="2">
        <v>26.748659133911101</v>
      </c>
      <c r="BL139" s="2">
        <v>25.531639099121101</v>
      </c>
      <c r="BM139" s="2">
        <v>26.309490203857401</v>
      </c>
      <c r="BN139" s="2">
        <v>25.424259185791001</v>
      </c>
      <c r="BO139" s="2">
        <v>26.201339721679702</v>
      </c>
      <c r="BP139" s="2">
        <v>25.632919311523398</v>
      </c>
      <c r="BQ139" s="2">
        <v>25.7235298156738</v>
      </c>
      <c r="BR139" s="2">
        <v>25.572019577026399</v>
      </c>
      <c r="BS139" s="2">
        <v>26.107170104980501</v>
      </c>
      <c r="BT139" s="2">
        <v>26.01416015625</v>
      </c>
      <c r="BU139" s="2">
        <v>22.8277492523193</v>
      </c>
      <c r="BV139" s="2">
        <v>25.745700836181602</v>
      </c>
      <c r="BW139" s="2">
        <v>22.818809509277301</v>
      </c>
      <c r="BX139" s="2">
        <v>26.324369430541999</v>
      </c>
      <c r="BY139" s="2">
        <v>25.730709075927699</v>
      </c>
      <c r="BZ139" s="2">
        <v>23.412450790405298</v>
      </c>
      <c r="CA139" s="2">
        <v>26.204420089721701</v>
      </c>
      <c r="CB139" s="2">
        <v>25.814109802246101</v>
      </c>
      <c r="CC139" s="2">
        <v>22.559410095214801</v>
      </c>
      <c r="CD139" s="2">
        <v>22.669540405273398</v>
      </c>
      <c r="CE139" s="2">
        <v>25.8932800292969</v>
      </c>
      <c r="CF139" s="2">
        <v>25.7057800292969</v>
      </c>
      <c r="CG139" s="2">
        <v>26.0353908538818</v>
      </c>
      <c r="CH139" s="2">
        <v>25.570489883422901</v>
      </c>
      <c r="CI139" s="2">
        <v>22.6845607757568</v>
      </c>
      <c r="CJ139" s="2">
        <v>25.904310226440401</v>
      </c>
      <c r="CK139" s="2">
        <v>22.0836391448975</v>
      </c>
      <c r="CL139" s="2">
        <v>26.137590408325199</v>
      </c>
      <c r="CM139" s="2">
        <v>22.1880702972412</v>
      </c>
      <c r="CN139" s="16">
        <v>25.9203395843506</v>
      </c>
      <c r="CO139" s="17">
        <v>0.99726800000000004</v>
      </c>
      <c r="CP139" s="18">
        <v>1.6600000000000001E-188</v>
      </c>
      <c r="CQ139" s="19">
        <v>203.34</v>
      </c>
      <c r="CR139" s="19">
        <v>185.36</v>
      </c>
      <c r="CS139" s="19">
        <v>102.29</v>
      </c>
      <c r="CT139">
        <v>4</v>
      </c>
      <c r="CU139" s="2">
        <v>0.60738999999999999</v>
      </c>
      <c r="CV139" s="20">
        <v>4269000000</v>
      </c>
      <c r="CW139" t="s">
        <v>333</v>
      </c>
      <c r="CX139" t="s">
        <v>336</v>
      </c>
      <c r="CY139" t="s">
        <v>337</v>
      </c>
      <c r="CZ139" s="1" t="s">
        <v>335</v>
      </c>
      <c r="DA139" t="s">
        <v>332</v>
      </c>
      <c r="DB139">
        <v>116</v>
      </c>
      <c r="DC139" t="s">
        <v>338</v>
      </c>
      <c r="DD139" t="s">
        <v>339</v>
      </c>
      <c r="DE139" s="21">
        <v>464</v>
      </c>
    </row>
    <row r="140" spans="1:109" x14ac:dyDescent="0.2">
      <c r="A140" t="s">
        <v>1656</v>
      </c>
      <c r="B140" t="s">
        <v>1658</v>
      </c>
      <c r="C140" s="1" t="s">
        <v>1659</v>
      </c>
      <c r="D140" s="9" t="s">
        <v>61</v>
      </c>
      <c r="E140" s="8">
        <v>52</v>
      </c>
      <c r="F140" s="5">
        <v>-0.23445577919483199</v>
      </c>
      <c r="G140" s="5">
        <v>0.169797614216805</v>
      </c>
      <c r="H140" s="5">
        <v>1.0154893398284901</v>
      </c>
      <c r="I140" s="5">
        <v>0.30664649605750999</v>
      </c>
      <c r="J140" s="5">
        <v>-0.26499164104461698</v>
      </c>
      <c r="K140" s="5">
        <v>-0.38013005256652799</v>
      </c>
      <c r="L140" s="5">
        <v>-0.48825100064277599</v>
      </c>
      <c r="M140" s="6">
        <v>-0.124105006456375</v>
      </c>
      <c r="N140" s="5">
        <v>0.21017189025878799</v>
      </c>
      <c r="O140" s="5">
        <v>0.32609175705466698</v>
      </c>
      <c r="P140" s="13">
        <v>0.882748444444444</v>
      </c>
      <c r="Q140" s="5">
        <v>0.64984817504882697</v>
      </c>
      <c r="R140" s="5">
        <v>1.2118018048318899</v>
      </c>
      <c r="S140" s="13">
        <v>0.589348571428571</v>
      </c>
      <c r="T140" s="5">
        <v>0.28131980895996</v>
      </c>
      <c r="U140" s="5">
        <v>0.38429729849665401</v>
      </c>
      <c r="V140" s="13">
        <v>0.80771844660194203</v>
      </c>
      <c r="W140" s="5">
        <v>-1.5875625610352301E-2</v>
      </c>
      <c r="X140" s="5">
        <v>1.79596184848403E-2</v>
      </c>
      <c r="Y140" s="13">
        <v>0.99915566502463105</v>
      </c>
      <c r="Z140" s="5">
        <v>-7.5736236572264901E-2</v>
      </c>
      <c r="AA140" s="5">
        <v>0.117860690134944</v>
      </c>
      <c r="AB140" s="13">
        <v>0.92180389972144805</v>
      </c>
      <c r="AC140" s="5">
        <v>-0.13194847106933599</v>
      </c>
      <c r="AD140" s="5">
        <v>0.177449302241659</v>
      </c>
      <c r="AE140" s="13">
        <v>0.82365086705202295</v>
      </c>
      <c r="AF140" s="5">
        <v>5.7371520996095902E-2</v>
      </c>
      <c r="AG140" s="5">
        <v>5.5211275553465701E-2</v>
      </c>
      <c r="AH140" s="13">
        <v>0.95554300254452895</v>
      </c>
      <c r="AI140" s="5">
        <v>0.43967628479003901</v>
      </c>
      <c r="AJ140" s="5">
        <v>0.74562629285349002</v>
      </c>
      <c r="AK140" s="13">
        <v>0.70781052631579</v>
      </c>
      <c r="AL140" s="5">
        <v>-0.36852836608886702</v>
      </c>
      <c r="AM140" s="5">
        <v>0.50243013147992699</v>
      </c>
      <c r="AN140" s="13">
        <v>0.95695873015873001</v>
      </c>
      <c r="AO140" s="5">
        <v>-0.297195434570313</v>
      </c>
      <c r="AP140" s="5">
        <v>0.38034084663447698</v>
      </c>
      <c r="AQ140" s="13">
        <v>0.82935522388059701</v>
      </c>
      <c r="AR140" s="5">
        <v>-5.98606109619126E-2</v>
      </c>
      <c r="AS140" s="5">
        <v>8.0876366131189398E-2</v>
      </c>
      <c r="AT140" s="13">
        <v>0.97762615803814701</v>
      </c>
      <c r="AU140" s="5">
        <v>-5.6212234497071002E-2</v>
      </c>
      <c r="AV140" s="5">
        <v>7.9047556306958894E-2</v>
      </c>
      <c r="AW140" s="13">
        <v>0.98692967032967005</v>
      </c>
      <c r="AX140" s="5">
        <v>0.18931999206543201</v>
      </c>
      <c r="AY140" s="5">
        <v>0.19866345967649601</v>
      </c>
      <c r="AZ140" s="14">
        <v>0.91241958041958005</v>
      </c>
      <c r="BA140" s="2">
        <v>22.254379272460898</v>
      </c>
      <c r="BB140" s="2">
        <v>22.3934001922607</v>
      </c>
      <c r="BC140" s="2">
        <v>22.492019653320298</v>
      </c>
      <c r="BD140" s="2">
        <v>23.169120788574201</v>
      </c>
      <c r="BE140" s="2">
        <v>23.167610168456999</v>
      </c>
      <c r="BF140" s="2">
        <v>23.513629913330099</v>
      </c>
      <c r="BG140" s="2">
        <v>22.5122394561768</v>
      </c>
      <c r="BH140" s="2">
        <v>22.525220870971701</v>
      </c>
      <c r="BI140" s="2">
        <v>23.2039794921875</v>
      </c>
      <c r="BJ140" s="2">
        <v>22.7723197937012</v>
      </c>
      <c r="BK140" s="2">
        <v>23.656190872192401</v>
      </c>
      <c r="BL140" s="2">
        <v>23.681209564208999</v>
      </c>
      <c r="BM140" s="2">
        <v>23.238740921020501</v>
      </c>
      <c r="BN140" s="2">
        <v>22.5069694519043</v>
      </c>
      <c r="BO140" s="2">
        <v>23.6426601409912</v>
      </c>
      <c r="BP140" s="2">
        <v>22.529029846191399</v>
      </c>
      <c r="BQ140" s="2">
        <v>23.855859756469702</v>
      </c>
      <c r="BR140" s="2">
        <v>22.387569427490199</v>
      </c>
      <c r="BS140" s="2">
        <v>23.136920928955099</v>
      </c>
      <c r="BT140" s="2">
        <v>22.973749160766602</v>
      </c>
      <c r="BU140" s="2">
        <v>23.270410537719702</v>
      </c>
      <c r="BV140" s="2">
        <v>22.293270111083999</v>
      </c>
      <c r="BW140" s="2">
        <v>23.2152004241943</v>
      </c>
      <c r="BX140" s="2">
        <v>22.334060668945298</v>
      </c>
      <c r="BY140" s="2">
        <v>22.2842102050781</v>
      </c>
      <c r="BZ140" s="2">
        <v>22.1774196624756</v>
      </c>
      <c r="CA140" s="2">
        <v>22.896390914916999</v>
      </c>
      <c r="CB140" s="2">
        <v>22.555259704589801</v>
      </c>
      <c r="CC140" s="2">
        <v>22.517269134521499</v>
      </c>
      <c r="CD140" s="2">
        <v>22.951509475708001</v>
      </c>
      <c r="CE140" s="2">
        <v>22.1290092468262</v>
      </c>
      <c r="CF140" s="2">
        <v>22.924589157104499</v>
      </c>
      <c r="CG140" s="2">
        <v>22.879320144653299</v>
      </c>
      <c r="CH140" s="2">
        <v>21.9440097808838</v>
      </c>
      <c r="CI140" s="2">
        <v>22.9398593902588</v>
      </c>
      <c r="CJ140" s="2">
        <v>23.300519943237301</v>
      </c>
      <c r="CK140" s="2">
        <v>22.0826091766357</v>
      </c>
      <c r="CL140" s="2">
        <v>23.576499938964801</v>
      </c>
      <c r="CM140" s="2">
        <v>22.782539367675799</v>
      </c>
      <c r="CN140" s="16">
        <v>22.02121925354</v>
      </c>
      <c r="CO140" s="17">
        <v>0.946515</v>
      </c>
      <c r="CP140" s="18">
        <v>7.7399999999999998E-5</v>
      </c>
      <c r="CQ140" s="19">
        <v>67.367000000000004</v>
      </c>
      <c r="CR140" s="19">
        <v>45.045999999999999</v>
      </c>
      <c r="CS140" s="19">
        <v>67.367000000000004</v>
      </c>
      <c r="CT140">
        <v>3</v>
      </c>
      <c r="CU140" s="2">
        <v>-0.48020000000000002</v>
      </c>
      <c r="CV140" s="20">
        <v>207230000</v>
      </c>
      <c r="CW140" t="s">
        <v>1657</v>
      </c>
      <c r="CX140" t="s">
        <v>1660</v>
      </c>
      <c r="CY140" t="s">
        <v>1661</v>
      </c>
      <c r="CZ140" s="1" t="s">
        <v>1659</v>
      </c>
      <c r="DA140" t="s">
        <v>1656</v>
      </c>
      <c r="DB140">
        <v>52</v>
      </c>
      <c r="DC140" t="s">
        <v>1662</v>
      </c>
      <c r="DD140" t="s">
        <v>1663</v>
      </c>
      <c r="DE140" s="21">
        <v>332</v>
      </c>
    </row>
    <row r="141" spans="1:109" x14ac:dyDescent="0.2">
      <c r="A141" t="s">
        <v>88</v>
      </c>
      <c r="B141" t="s">
        <v>90</v>
      </c>
      <c r="C141" s="1" t="s">
        <v>91</v>
      </c>
      <c r="D141" s="9" t="s">
        <v>61</v>
      </c>
      <c r="E141" s="8">
        <v>59</v>
      </c>
      <c r="F141" s="5">
        <v>-0.46072840690612799</v>
      </c>
      <c r="G141" s="5">
        <v>-0.47688382863998402</v>
      </c>
      <c r="H141" s="5">
        <v>-0.40582323074340798</v>
      </c>
      <c r="I141" s="5">
        <v>-0.51199454069137595</v>
      </c>
      <c r="J141" s="5">
        <v>-0.45780032873153698</v>
      </c>
      <c r="K141" s="5">
        <v>-0.58992356061935403</v>
      </c>
      <c r="L141" s="5">
        <v>0.73928105831146196</v>
      </c>
      <c r="M141" s="6">
        <v>2.16387271881104</v>
      </c>
      <c r="AC141" s="5">
        <v>1.5253719329833999</v>
      </c>
      <c r="AD141" s="5">
        <v>1.43690530166806</v>
      </c>
      <c r="AE141" s="13">
        <v>6.49567567567568E-2</v>
      </c>
      <c r="AF141" s="5">
        <v>3.3362178802490199</v>
      </c>
      <c r="AG141" s="5">
        <v>7.48851452497202</v>
      </c>
      <c r="AH141" s="13">
        <v>0</v>
      </c>
      <c r="AU141" s="5">
        <v>1.68959617614746</v>
      </c>
      <c r="AV141" s="5">
        <v>1.5754354776872499</v>
      </c>
      <c r="AW141" s="13">
        <v>0.17127058823529401</v>
      </c>
      <c r="AX141" s="5">
        <v>1.81084594726562</v>
      </c>
      <c r="AY141" s="5">
        <v>1.6995030317656901</v>
      </c>
      <c r="AZ141" s="14">
        <v>0.13</v>
      </c>
      <c r="BA141" s="2">
        <v>22.361110687255898</v>
      </c>
      <c r="BB141" s="2">
        <v>22.278980255126999</v>
      </c>
      <c r="BC141" s="2">
        <v>22.360530853271499</v>
      </c>
      <c r="BD141" s="2">
        <v>22.35133934021</v>
      </c>
      <c r="BE141" s="2">
        <v>22.599859237670898</v>
      </c>
      <c r="BF141" s="2">
        <v>21.9476509094238</v>
      </c>
      <c r="BG141" s="2">
        <v>22.299169540405298</v>
      </c>
      <c r="BH141" s="2">
        <v>22.743650436401399</v>
      </c>
      <c r="BI141" s="2">
        <v>22.367870330810501</v>
      </c>
      <c r="BJ141" s="2">
        <v>22.490800857543899</v>
      </c>
      <c r="BK141" s="2">
        <v>22.504869461059599</v>
      </c>
      <c r="BL141" s="2">
        <v>22.404220581054702</v>
      </c>
      <c r="BM141" s="2">
        <v>22.367479324340799</v>
      </c>
      <c r="BN141" s="2">
        <v>22.763389587402301</v>
      </c>
      <c r="BO141" s="2">
        <v>22.260820388793899</v>
      </c>
      <c r="BP141" s="2">
        <v>22.21116065979</v>
      </c>
      <c r="BQ141" s="2">
        <v>22.729530334472699</v>
      </c>
      <c r="BR141" s="2">
        <v>22.126359939575199</v>
      </c>
      <c r="BS141" s="2">
        <v>22.288789749145501</v>
      </c>
      <c r="BT141" s="2">
        <v>22.270149230956999</v>
      </c>
      <c r="BU141" s="2">
        <v>22.0235195159912</v>
      </c>
      <c r="BV141" s="2">
        <v>22.3873500823975</v>
      </c>
      <c r="BW141" s="2">
        <v>22.763940811157202</v>
      </c>
      <c r="BX141" s="2">
        <v>22.408300399780298</v>
      </c>
      <c r="BY141" s="2">
        <v>22.3873195648193</v>
      </c>
      <c r="BZ141" s="2">
        <v>22.236160278320298</v>
      </c>
      <c r="CA141" s="2">
        <v>21.822710037231399</v>
      </c>
      <c r="CB141" s="2">
        <v>22.3182697296143</v>
      </c>
      <c r="CC141" s="2">
        <v>22.060979843139599</v>
      </c>
      <c r="CD141" s="2">
        <v>22.692579269409201</v>
      </c>
      <c r="CE141" s="2">
        <v>24.929969787597699</v>
      </c>
      <c r="CF141" s="2">
        <v>25.0359706878662</v>
      </c>
      <c r="CG141" s="2">
        <v>21.852230072021499</v>
      </c>
      <c r="CH141" s="2">
        <v>24.513929367065401</v>
      </c>
      <c r="CI141" s="2">
        <v>23.246580123901399</v>
      </c>
      <c r="CJ141" s="2">
        <v>25.766740798950199</v>
      </c>
      <c r="CK141" s="2">
        <v>25.856349945068398</v>
      </c>
      <c r="CL141" s="2">
        <v>26.104179382324201</v>
      </c>
      <c r="CM141" s="2">
        <v>25.174589157104499</v>
      </c>
      <c r="CN141" s="16">
        <v>25.731050491333001</v>
      </c>
      <c r="CO141" s="17">
        <v>0.99987800000000004</v>
      </c>
      <c r="CP141" s="18">
        <v>7.9099999999999997E-126</v>
      </c>
      <c r="CQ141" s="19">
        <v>176.52</v>
      </c>
      <c r="CR141" s="19">
        <v>172.03</v>
      </c>
      <c r="CS141" s="19">
        <v>158.37</v>
      </c>
      <c r="CT141">
        <v>3</v>
      </c>
      <c r="CU141" s="2">
        <v>-2.0167000000000001E-2</v>
      </c>
      <c r="CV141" s="20">
        <v>472940000</v>
      </c>
      <c r="CW141" t="s">
        <v>89</v>
      </c>
      <c r="CX141" t="s">
        <v>103</v>
      </c>
      <c r="CY141" t="s">
        <v>93</v>
      </c>
      <c r="CZ141" s="1" t="s">
        <v>91</v>
      </c>
      <c r="DA141" t="s">
        <v>101</v>
      </c>
      <c r="DB141" t="s">
        <v>106</v>
      </c>
      <c r="DC141" t="s">
        <v>104</v>
      </c>
      <c r="DD141" t="s">
        <v>105</v>
      </c>
      <c r="DE141" s="21">
        <v>490</v>
      </c>
    </row>
    <row r="142" spans="1:109" x14ac:dyDescent="0.2">
      <c r="A142" t="s">
        <v>88</v>
      </c>
      <c r="B142" t="s">
        <v>90</v>
      </c>
      <c r="C142" s="1" t="s">
        <v>91</v>
      </c>
      <c r="D142" s="9" t="s">
        <v>61</v>
      </c>
      <c r="E142" s="8">
        <v>4</v>
      </c>
      <c r="F142" s="5">
        <v>-0.992750585079193</v>
      </c>
      <c r="G142" s="5">
        <v>-0.27717611193656899</v>
      </c>
      <c r="H142" s="5">
        <v>-0.87483716011047397</v>
      </c>
      <c r="I142" s="5">
        <v>-0.280016720294952</v>
      </c>
      <c r="J142" s="5">
        <v>-0.29655224084854098</v>
      </c>
      <c r="K142" s="5">
        <v>0.67269212007522605</v>
      </c>
      <c r="L142" s="5">
        <v>0.85084837675094604</v>
      </c>
      <c r="M142" s="6">
        <v>1.19779229164124</v>
      </c>
      <c r="N142" s="5">
        <v>0.26051445007324098</v>
      </c>
      <c r="O142" s="5">
        <v>0.53180551155054401</v>
      </c>
      <c r="P142" s="13">
        <v>0.73709555555555595</v>
      </c>
      <c r="Q142" s="5">
        <v>4.2927932739257102E-2</v>
      </c>
      <c r="R142" s="5">
        <v>7.7314453667777297E-2</v>
      </c>
      <c r="S142" s="13">
        <v>1</v>
      </c>
      <c r="T142" s="5">
        <v>0.25948028564452802</v>
      </c>
      <c r="U142" s="5">
        <v>0.55055954136107599</v>
      </c>
      <c r="V142" s="13">
        <v>0.74508538011695902</v>
      </c>
      <c r="W142" s="5">
        <v>0.25346031188964702</v>
      </c>
      <c r="X142" s="5">
        <v>0.54947090107299501</v>
      </c>
      <c r="Y142" s="13">
        <v>0.71981587301587302</v>
      </c>
      <c r="Z142" s="5">
        <v>0.60632667541503704</v>
      </c>
      <c r="AA142" s="5">
        <v>1.69455417872115</v>
      </c>
      <c r="AB142" s="13">
        <v>0.12876307692307701</v>
      </c>
      <c r="AC142" s="5">
        <v>0.67118682861328005</v>
      </c>
      <c r="AD142" s="5">
        <v>1.7053525449231599</v>
      </c>
      <c r="AE142" s="13">
        <v>7.9865060240963806E-2</v>
      </c>
      <c r="AF142" s="5">
        <v>0.79749641418456796</v>
      </c>
      <c r="AG142" s="5">
        <v>2.3347454085090802</v>
      </c>
      <c r="AH142" s="13">
        <v>2.26507462686567E-2</v>
      </c>
      <c r="AI142" s="5">
        <v>-0.21758651733398399</v>
      </c>
      <c r="AJ142" s="5">
        <v>0.81783880714927604</v>
      </c>
      <c r="AK142" s="13">
        <v>0.72919420289855097</v>
      </c>
      <c r="AL142" s="5">
        <v>0.216552352905271</v>
      </c>
      <c r="AM142" s="5">
        <v>0.91689493591819404</v>
      </c>
      <c r="AN142" s="13">
        <v>1</v>
      </c>
      <c r="AO142" s="5">
        <v>-6.0199737548813897E-3</v>
      </c>
      <c r="AP142" s="5">
        <v>1.34906703200828E-2</v>
      </c>
      <c r="AQ142" s="13">
        <v>0.98905803357314104</v>
      </c>
      <c r="AR142" s="5">
        <v>0.35286636352539003</v>
      </c>
      <c r="AS142" s="5">
        <v>1.5882016624850399</v>
      </c>
      <c r="AT142" s="13">
        <v>0.48864000000000002</v>
      </c>
      <c r="AU142" s="5">
        <v>6.4860153198242898E-2</v>
      </c>
      <c r="AV142" s="5">
        <v>0.17295028420814501</v>
      </c>
      <c r="AW142" s="13">
        <v>0.95706463414634102</v>
      </c>
      <c r="AX142" s="5">
        <v>0.12630958557128799</v>
      </c>
      <c r="AY142" s="5">
        <v>0.40295764069536899</v>
      </c>
      <c r="AZ142" s="14">
        <v>0.88902689075630303</v>
      </c>
      <c r="BA142" s="2">
        <v>27.097570419311499</v>
      </c>
      <c r="BB142" s="2">
        <v>28.263879776001001</v>
      </c>
      <c r="BC142" s="2">
        <v>27.362089157104499</v>
      </c>
      <c r="BD142" s="2">
        <v>27.661039352416999</v>
      </c>
      <c r="BE142" s="2">
        <v>27.657669067382798</v>
      </c>
      <c r="BF142" s="2">
        <v>27.576860427856399</v>
      </c>
      <c r="BG142" s="2">
        <v>28.177549362182599</v>
      </c>
      <c r="BH142" s="2">
        <v>27.8809108734131</v>
      </c>
      <c r="BI142" s="2">
        <v>27.591869354248001</v>
      </c>
      <c r="BJ142" s="2">
        <v>28.117630004882798</v>
      </c>
      <c r="BK142" s="2">
        <v>27.538589477539102</v>
      </c>
      <c r="BL142" s="2">
        <v>27.822589874267599</v>
      </c>
      <c r="BM142" s="2">
        <v>27.58371925354</v>
      </c>
      <c r="BN142" s="2">
        <v>27.578649520873999</v>
      </c>
      <c r="BO142" s="2">
        <v>27.733339309692401</v>
      </c>
      <c r="BP142" s="2">
        <v>28.2405395507813</v>
      </c>
      <c r="BQ142" s="2">
        <v>27.804759979248001</v>
      </c>
      <c r="BR142" s="2">
        <v>27.628700256347699</v>
      </c>
      <c r="BS142" s="2">
        <v>27.992010116577099</v>
      </c>
      <c r="BT142" s="2">
        <v>27.673639297485401</v>
      </c>
      <c r="BU142" s="2">
        <v>28.055360794067401</v>
      </c>
      <c r="BV142" s="2">
        <v>27.704710006713899</v>
      </c>
      <c r="BW142" s="2">
        <v>28.1626091003418</v>
      </c>
      <c r="BX142" s="2">
        <v>27.711179733276399</v>
      </c>
      <c r="BY142" s="2">
        <v>27.6756896972656</v>
      </c>
      <c r="BZ142" s="2">
        <v>28.214599609375</v>
      </c>
      <c r="CA142" s="2">
        <v>28.052640914916999</v>
      </c>
      <c r="CB142" s="2">
        <v>28.027460098266602</v>
      </c>
      <c r="CC142" s="2">
        <v>28.416740417480501</v>
      </c>
      <c r="CD142" s="2">
        <v>28.362440109252901</v>
      </c>
      <c r="CE142" s="2">
        <v>27.8779106140137</v>
      </c>
      <c r="CF142" s="2">
        <v>28.510810852050799</v>
      </c>
      <c r="CG142" s="2">
        <v>28.108150482177699</v>
      </c>
      <c r="CH142" s="2">
        <v>28.512609481811499</v>
      </c>
      <c r="CI142" s="2">
        <v>28.388700485229499</v>
      </c>
      <c r="CJ142" s="2">
        <v>28.208490371704102</v>
      </c>
      <c r="CK142" s="2">
        <v>28.508459091186499</v>
      </c>
      <c r="CL142" s="2">
        <v>28.569889068603501</v>
      </c>
      <c r="CM142" s="2">
        <v>28.3143405914307</v>
      </c>
      <c r="CN142" s="16">
        <v>28.428550720214801</v>
      </c>
      <c r="CO142" s="17">
        <v>0.99836599999999998</v>
      </c>
      <c r="CP142" s="18">
        <v>1.88E-22</v>
      </c>
      <c r="CQ142" s="19">
        <v>153.74</v>
      </c>
      <c r="CR142" s="19">
        <v>98.954999999999998</v>
      </c>
      <c r="CS142" s="19">
        <v>140.57</v>
      </c>
      <c r="CT142">
        <v>2</v>
      </c>
      <c r="CU142" s="2">
        <v>0.46217999999999998</v>
      </c>
      <c r="CV142" s="20">
        <v>46727000000</v>
      </c>
      <c r="CW142" t="s">
        <v>89</v>
      </c>
      <c r="CX142" t="s">
        <v>98</v>
      </c>
      <c r="CY142" t="s">
        <v>93</v>
      </c>
      <c r="CZ142" s="1" t="s">
        <v>91</v>
      </c>
      <c r="DA142" t="s">
        <v>101</v>
      </c>
      <c r="DB142" t="s">
        <v>102</v>
      </c>
      <c r="DC142" t="s">
        <v>99</v>
      </c>
      <c r="DD142" t="s">
        <v>100</v>
      </c>
      <c r="DE142" s="21">
        <v>493</v>
      </c>
    </row>
    <row r="143" spans="1:109" x14ac:dyDescent="0.2">
      <c r="A143" t="s">
        <v>88</v>
      </c>
      <c r="B143" t="s">
        <v>90</v>
      </c>
      <c r="C143" s="1" t="s">
        <v>91</v>
      </c>
      <c r="D143" s="9" t="s">
        <v>61</v>
      </c>
      <c r="E143" s="8">
        <v>271</v>
      </c>
      <c r="F143" s="5">
        <v>-0.440790444612503</v>
      </c>
      <c r="G143" s="5">
        <v>0.77558642625808705</v>
      </c>
      <c r="H143" s="5">
        <v>-3.7354021333157999E-3</v>
      </c>
      <c r="I143" s="5">
        <v>6.05431571602821E-2</v>
      </c>
      <c r="J143" s="5">
        <v>0.50988817214965798</v>
      </c>
      <c r="K143" s="5">
        <v>0.14370435476303101</v>
      </c>
      <c r="L143" s="5">
        <v>-0.65742421150207497</v>
      </c>
      <c r="M143" s="6">
        <v>-0.38777205348014798</v>
      </c>
      <c r="N143" s="5">
        <v>0.84213218688964997</v>
      </c>
      <c r="O143" s="5">
        <v>1.5569386663282601</v>
      </c>
      <c r="P143" s="13">
        <v>0.35645714285714297</v>
      </c>
      <c r="Q143" s="5">
        <v>0.30258560180664101</v>
      </c>
      <c r="R143" s="5">
        <v>0.51434763053948895</v>
      </c>
      <c r="S143" s="13">
        <v>0.89261768707483002</v>
      </c>
      <c r="T143" s="5">
        <v>0.34708747863769701</v>
      </c>
      <c r="U143" s="5">
        <v>0.20067959244904701</v>
      </c>
      <c r="V143" s="13">
        <v>0.91102792452830195</v>
      </c>
      <c r="W143" s="5">
        <v>0.65818176269531403</v>
      </c>
      <c r="X143" s="5">
        <v>1.0215820383982299</v>
      </c>
      <c r="Y143" s="13">
        <v>0.39101000000000002</v>
      </c>
      <c r="Z143" s="5">
        <v>0.40466232299804999</v>
      </c>
      <c r="AA143" s="5">
        <v>0.88226668969315702</v>
      </c>
      <c r="AB143" s="13">
        <v>0.41732403100775201</v>
      </c>
      <c r="AC143" s="5">
        <v>-0.14998168945312401</v>
      </c>
      <c r="AD143" s="5">
        <v>0.175280711024345</v>
      </c>
      <c r="AE143" s="13">
        <v>0.82347953216374303</v>
      </c>
      <c r="AF143" s="5">
        <v>3.67061614990263E-2</v>
      </c>
      <c r="AG143" s="5">
        <v>4.5581789697907403E-2</v>
      </c>
      <c r="AH143" s="13">
        <v>0.96472636815920398</v>
      </c>
      <c r="AI143" s="5">
        <v>-0.53954658508300901</v>
      </c>
      <c r="AJ143" s="5">
        <v>1.05382146193069</v>
      </c>
      <c r="AK143" s="13">
        <v>0.65815000000000001</v>
      </c>
      <c r="AL143" s="5">
        <v>4.4501876831056102E-2</v>
      </c>
      <c r="AM143" s="5">
        <v>2.2619175335193E-2</v>
      </c>
      <c r="AN143" s="13">
        <v>0.990288721804511</v>
      </c>
      <c r="AO143" s="5">
        <v>0.31109428405761702</v>
      </c>
      <c r="AP143" s="5">
        <v>0.17215778493404801</v>
      </c>
      <c r="AQ143" s="13">
        <v>0.89955876288659797</v>
      </c>
      <c r="AR143" s="5">
        <v>-0.25351943969726398</v>
      </c>
      <c r="AS143" s="5">
        <v>0.39802198094541602</v>
      </c>
      <c r="AT143" s="13">
        <v>0.84897931034482799</v>
      </c>
      <c r="AU143" s="5">
        <v>-0.55464401245117401</v>
      </c>
      <c r="AV143" s="5">
        <v>1.1228550234493599</v>
      </c>
      <c r="AW143" s="13">
        <v>0.471585964912281</v>
      </c>
      <c r="AX143" s="5">
        <v>0.18668785095215101</v>
      </c>
      <c r="AY143" s="5">
        <v>0.248341786678483</v>
      </c>
      <c r="AZ143" s="14">
        <v>0.90449885931558904</v>
      </c>
      <c r="BA143" s="2">
        <v>26.127040863037099</v>
      </c>
      <c r="BB143" s="2">
        <v>25.734699249267599</v>
      </c>
      <c r="BC143" s="2">
        <v>27.069370269775401</v>
      </c>
      <c r="BD143" s="2">
        <v>26.462579727172901</v>
      </c>
      <c r="BE143" s="2">
        <v>26.497400283813501</v>
      </c>
      <c r="BF143" s="2">
        <v>26.612970352172901</v>
      </c>
      <c r="BG143" s="2">
        <v>26.8112602233887</v>
      </c>
      <c r="BH143" s="2">
        <v>27.4156398773193</v>
      </c>
      <c r="BI143" s="2">
        <v>27.430240631103501</v>
      </c>
      <c r="BJ143" s="2">
        <v>27.831640243530298</v>
      </c>
      <c r="BK143" s="2">
        <v>27.328550338745099</v>
      </c>
      <c r="BL143" s="2">
        <v>26.4717693328857</v>
      </c>
      <c r="BM143" s="2">
        <v>26.400539398193398</v>
      </c>
      <c r="BN143" s="2">
        <v>26.5865592956543</v>
      </c>
      <c r="BO143" s="2">
        <v>26.616600036621101</v>
      </c>
      <c r="BP143" s="2">
        <v>27.462699890136701</v>
      </c>
      <c r="BQ143" s="2">
        <v>26.775419235229499</v>
      </c>
      <c r="BR143" s="2">
        <v>27.6053791046143</v>
      </c>
      <c r="BS143" s="2">
        <v>24.171360015869102</v>
      </c>
      <c r="BT143" s="2">
        <v>27.611669540405298</v>
      </c>
      <c r="BU143" s="2">
        <v>27.303199768066399</v>
      </c>
      <c r="BV143" s="2">
        <v>27.040569305419901</v>
      </c>
      <c r="BW143" s="2">
        <v>27.363920211791999</v>
      </c>
      <c r="BX143" s="2">
        <v>27.474349975585898</v>
      </c>
      <c r="BY143" s="2">
        <v>25.9999599456787</v>
      </c>
      <c r="BZ143" s="2">
        <v>26.616870880126999</v>
      </c>
      <c r="CA143" s="2">
        <v>26.973840713501001</v>
      </c>
      <c r="CB143" s="2">
        <v>27.043279647827099</v>
      </c>
      <c r="CC143" s="2">
        <v>26.708459854126001</v>
      </c>
      <c r="CD143" s="2">
        <v>26.5719509124756</v>
      </c>
      <c r="CE143" s="2">
        <v>26.158960342407202</v>
      </c>
      <c r="CF143" s="2">
        <v>26.5483303070068</v>
      </c>
      <c r="CG143" s="2">
        <v>25.298650741577099</v>
      </c>
      <c r="CH143" s="2">
        <v>26.780860900878899</v>
      </c>
      <c r="CI143" s="2">
        <v>26.3543796539307</v>
      </c>
      <c r="CJ143" s="2">
        <v>26.4753608703613</v>
      </c>
      <c r="CK143" s="2">
        <v>26.803989410400401</v>
      </c>
      <c r="CL143" s="2">
        <v>26.7877807617188</v>
      </c>
      <c r="CM143" s="2">
        <v>25.953269958496101</v>
      </c>
      <c r="CN143" s="16">
        <v>26.054220199585</v>
      </c>
      <c r="CO143" s="17">
        <v>0.99999899999999997</v>
      </c>
      <c r="CP143" s="18">
        <v>4.7700000000000003E-66</v>
      </c>
      <c r="CQ143" s="19">
        <v>133.4</v>
      </c>
      <c r="CR143" s="19">
        <v>131.49</v>
      </c>
      <c r="CS143" s="19">
        <v>132.61000000000001</v>
      </c>
      <c r="CT143">
        <v>4</v>
      </c>
      <c r="CU143" s="2">
        <v>-5.6995999999999998E-2</v>
      </c>
      <c r="CV143" s="20">
        <v>6589100000</v>
      </c>
      <c r="CW143" t="s">
        <v>89</v>
      </c>
      <c r="CX143" t="s">
        <v>92</v>
      </c>
      <c r="CY143" t="s">
        <v>93</v>
      </c>
      <c r="CZ143" s="1" t="s">
        <v>91</v>
      </c>
      <c r="DA143" t="s">
        <v>96</v>
      </c>
      <c r="DB143" t="s">
        <v>97</v>
      </c>
      <c r="DC143" t="s">
        <v>94</v>
      </c>
      <c r="DD143" t="s">
        <v>95</v>
      </c>
      <c r="DE143" s="21">
        <v>489</v>
      </c>
    </row>
    <row r="144" spans="1:109" x14ac:dyDescent="0.2">
      <c r="A144" t="s">
        <v>2820</v>
      </c>
      <c r="B144" t="s">
        <v>2822</v>
      </c>
      <c r="C144" s="1" t="s">
        <v>2823</v>
      </c>
      <c r="D144" s="9" t="s">
        <v>61</v>
      </c>
      <c r="E144" s="8">
        <v>228</v>
      </c>
      <c r="F144" s="5">
        <v>0.21113398671150199</v>
      </c>
      <c r="G144" s="5">
        <v>0.68891364336013805</v>
      </c>
      <c r="H144" s="5">
        <v>-8.3201892673969297E-2</v>
      </c>
      <c r="I144" s="5">
        <v>0.27016735076904302</v>
      </c>
      <c r="J144" s="5">
        <v>-0.28135573863983199</v>
      </c>
      <c r="K144" s="5">
        <v>0.112468421459198</v>
      </c>
      <c r="L144" s="5">
        <v>-0.37626063823700001</v>
      </c>
      <c r="M144" s="6">
        <v>-0.54186517000198398</v>
      </c>
      <c r="N144" s="5">
        <v>0.30968894958496301</v>
      </c>
      <c r="O144" s="5">
        <v>0.29098609884099802</v>
      </c>
      <c r="P144" s="13">
        <v>0.87843214285714299</v>
      </c>
      <c r="Q144" s="5">
        <v>-0.19078369140624901</v>
      </c>
      <c r="R144" s="5">
        <v>0.155278368813349</v>
      </c>
      <c r="S144" s="13">
        <v>0.97438356164383599</v>
      </c>
      <c r="T144" s="5">
        <v>3.8264465332034099E-2</v>
      </c>
      <c r="U144" s="5">
        <v>3.9491896037715801E-2</v>
      </c>
      <c r="V144" s="13">
        <v>1</v>
      </c>
      <c r="W144" s="5">
        <v>-0.31922378540038898</v>
      </c>
      <c r="X144" s="5">
        <v>0.45635115639635698</v>
      </c>
      <c r="Y144" s="13">
        <v>0.73381414141414103</v>
      </c>
      <c r="Z144" s="5">
        <v>-6.3953399658203097E-2</v>
      </c>
      <c r="AA144" s="5">
        <v>5.70956395177451E-2</v>
      </c>
      <c r="AB144" s="13">
        <v>0.94594387755102005</v>
      </c>
      <c r="AC144" s="5">
        <v>-0.38073959350585801</v>
      </c>
      <c r="AD144" s="5">
        <v>1.00134230001847</v>
      </c>
      <c r="AE144" s="13">
        <v>0.33023287671232898</v>
      </c>
      <c r="AF144" s="5">
        <v>-0.48808174133300503</v>
      </c>
      <c r="AG144" s="5">
        <v>1.02701254954632</v>
      </c>
      <c r="AH144" s="13">
        <v>0.203530864197531</v>
      </c>
      <c r="AI144" s="5">
        <v>-0.50047264099121203</v>
      </c>
      <c r="AJ144" s="5">
        <v>0.36899166655152199</v>
      </c>
      <c r="AK144" s="13">
        <v>0.83409162011173199</v>
      </c>
      <c r="AL144" s="5">
        <v>0.22904815673828299</v>
      </c>
      <c r="AM144" s="5">
        <v>0.17304273086505501</v>
      </c>
      <c r="AN144" s="13">
        <v>0.93227649122806999</v>
      </c>
      <c r="AO144" s="5">
        <v>-0.35748825073242302</v>
      </c>
      <c r="AP144" s="5">
        <v>0.42245224960946398</v>
      </c>
      <c r="AQ144" s="13">
        <v>0.79987472527472503</v>
      </c>
      <c r="AR144" s="5">
        <v>0.25527038574218602</v>
      </c>
      <c r="AS144" s="5">
        <v>0.24009487346210701</v>
      </c>
      <c r="AT144" s="13">
        <v>0.903044615384615</v>
      </c>
      <c r="AU144" s="5">
        <v>-0.316786193847655</v>
      </c>
      <c r="AV144" s="5">
        <v>0.39302640016054902</v>
      </c>
      <c r="AW144" s="13">
        <v>0.85130378378378402</v>
      </c>
      <c r="AX144" s="5">
        <v>-0.107342147827147</v>
      </c>
      <c r="AY144" s="5">
        <v>0.23154738544550599</v>
      </c>
      <c r="AZ144" s="14">
        <v>0.91510508474576302</v>
      </c>
      <c r="BA144" s="2">
        <v>25.214899063110401</v>
      </c>
      <c r="BB144" s="2">
        <v>26.131019592285199</v>
      </c>
      <c r="BC144" s="2">
        <v>25.867620468139599</v>
      </c>
      <c r="BD144" s="2">
        <v>25.310989379882798</v>
      </c>
      <c r="BE144" s="2">
        <v>25.2168292999268</v>
      </c>
      <c r="BF144" s="2">
        <v>25.024419784545898</v>
      </c>
      <c r="BG144" s="2">
        <v>25.095790863037099</v>
      </c>
      <c r="BH144" s="2">
        <v>26.9328708648682</v>
      </c>
      <c r="BI144" s="2">
        <v>25.4929008483887</v>
      </c>
      <c r="BJ144" s="2">
        <v>26.743820190429702</v>
      </c>
      <c r="BK144" s="2">
        <v>27.0672492980957</v>
      </c>
      <c r="BL144" s="2">
        <v>25.0986003875732</v>
      </c>
      <c r="BM144" s="2">
        <v>24.8401908874512</v>
      </c>
      <c r="BN144" s="2">
        <v>24.635919570922901</v>
      </c>
      <c r="BO144" s="2">
        <v>25.145479202270501</v>
      </c>
      <c r="BP144" s="2">
        <v>25.345899581909201</v>
      </c>
      <c r="BQ144" s="2">
        <v>25.0447101593018</v>
      </c>
      <c r="BR144" s="2">
        <v>26.663730621337901</v>
      </c>
      <c r="BS144" s="2">
        <v>25.310350418090799</v>
      </c>
      <c r="BT144" s="2">
        <v>25.567989349365199</v>
      </c>
      <c r="BU144" s="2">
        <v>25.2931098937988</v>
      </c>
      <c r="BV144" s="2">
        <v>24.769830703735401</v>
      </c>
      <c r="BW144" s="2">
        <v>26.105730056762699</v>
      </c>
      <c r="BX144" s="2">
        <v>25.339979171752901</v>
      </c>
      <c r="BY144" s="2">
        <v>24.636589050293001</v>
      </c>
      <c r="BZ144" s="2">
        <v>25.322780609130898</v>
      </c>
      <c r="CA144" s="2">
        <v>25.335899353027301</v>
      </c>
      <c r="CB144" s="2">
        <v>26.459070205688501</v>
      </c>
      <c r="CC144" s="2">
        <v>24.3597202301025</v>
      </c>
      <c r="CD144" s="2">
        <v>25.944120407104499</v>
      </c>
      <c r="CE144" s="2">
        <v>25.241859436035199</v>
      </c>
      <c r="CF144" s="2">
        <v>25.044919967651399</v>
      </c>
      <c r="CG144" s="2">
        <v>25.376010894775401</v>
      </c>
      <c r="CH144" s="2">
        <v>24.944429397583001</v>
      </c>
      <c r="CI144" s="2">
        <v>25.230440139770501</v>
      </c>
      <c r="CJ144" s="2">
        <v>25.183729171752901</v>
      </c>
      <c r="CK144" s="2">
        <v>24.555519104003899</v>
      </c>
      <c r="CL144" s="2">
        <v>25.538280487060501</v>
      </c>
      <c r="CM144" s="2">
        <v>24.7906703948975</v>
      </c>
      <c r="CN144" s="16">
        <v>25.232749938964801</v>
      </c>
      <c r="CO144" s="17">
        <v>0.988537</v>
      </c>
      <c r="CP144" s="18">
        <v>1.08E-261</v>
      </c>
      <c r="CQ144" s="19">
        <v>256.39999999999998</v>
      </c>
      <c r="CR144" s="19">
        <v>246.53</v>
      </c>
      <c r="CS144" s="19">
        <v>256.39999999999998</v>
      </c>
      <c r="CT144">
        <v>4</v>
      </c>
      <c r="CU144" s="2">
        <v>0.35138999999999998</v>
      </c>
      <c r="CV144" s="20">
        <v>2037100000</v>
      </c>
      <c r="CW144" t="s">
        <v>2821</v>
      </c>
      <c r="CX144" t="s">
        <v>2824</v>
      </c>
      <c r="CY144" t="s">
        <v>2825</v>
      </c>
      <c r="CZ144" s="1" t="s">
        <v>2826</v>
      </c>
      <c r="DA144" t="s">
        <v>2829</v>
      </c>
      <c r="DB144" t="s">
        <v>2830</v>
      </c>
      <c r="DC144" t="s">
        <v>2827</v>
      </c>
      <c r="DD144" t="s">
        <v>2828</v>
      </c>
      <c r="DE144" s="21">
        <v>656</v>
      </c>
    </row>
    <row r="145" spans="1:109" x14ac:dyDescent="0.2">
      <c r="A145" t="s">
        <v>1094</v>
      </c>
      <c r="B145" t="s">
        <v>1096</v>
      </c>
      <c r="C145" s="1" t="s">
        <v>1097</v>
      </c>
      <c r="D145" s="9" t="s">
        <v>61</v>
      </c>
      <c r="E145" s="8">
        <v>263</v>
      </c>
      <c r="F145" s="5">
        <v>-1.0775556564331099</v>
      </c>
      <c r="G145" s="5">
        <v>-0.33226168155670199</v>
      </c>
      <c r="H145" s="5">
        <v>-0.56328082084655795</v>
      </c>
      <c r="I145" s="5">
        <v>-0.260195642709732</v>
      </c>
      <c r="J145" s="5">
        <v>0.64219284057617199</v>
      </c>
      <c r="K145" s="5">
        <v>0.75179123878479004</v>
      </c>
      <c r="L145" s="5">
        <v>0.246192947030067</v>
      </c>
      <c r="M145" s="6">
        <v>0.59311681985855103</v>
      </c>
      <c r="N145" s="5">
        <v>0.35290412902832102</v>
      </c>
      <c r="O145" s="5">
        <v>1.4533605593950401</v>
      </c>
      <c r="P145" s="13">
        <v>0.53315000000000001</v>
      </c>
      <c r="Q145" s="5">
        <v>0.243514251708984</v>
      </c>
      <c r="R145" s="5">
        <v>0.46195300313004101</v>
      </c>
      <c r="S145" s="13">
        <v>0.88188248587570595</v>
      </c>
      <c r="T145" s="5">
        <v>0.38702812194824399</v>
      </c>
      <c r="U145" s="5">
        <v>1.5753163374972701</v>
      </c>
      <c r="V145" s="13">
        <v>0.50499090909090905</v>
      </c>
      <c r="W145" s="5">
        <v>0.81431808471679901</v>
      </c>
      <c r="X145" s="5">
        <v>1.6998827629542499</v>
      </c>
      <c r="Y145" s="13">
        <v>0.178021052631579</v>
      </c>
      <c r="Z145" s="5">
        <v>0.86621398925781201</v>
      </c>
      <c r="AA145" s="5">
        <v>2.5155894364695</v>
      </c>
      <c r="AB145" s="13">
        <v>3.3787499999999998E-2</v>
      </c>
      <c r="AC145" s="5">
        <v>0.62680816650390603</v>
      </c>
      <c r="AD145" s="5">
        <v>1.4719777878346101</v>
      </c>
      <c r="AE145" s="13">
        <v>0.110605825242718</v>
      </c>
      <c r="AF145" s="5">
        <v>0.79108009338379004</v>
      </c>
      <c r="AG145" s="5">
        <v>2.9636654297020999</v>
      </c>
      <c r="AH145" s="13">
        <v>1.28244897959184E-2</v>
      </c>
      <c r="AI145" s="5">
        <v>-0.109389877319337</v>
      </c>
      <c r="AJ145" s="5">
        <v>0.16763985919777</v>
      </c>
      <c r="AK145" s="13">
        <v>0.99908750000000002</v>
      </c>
      <c r="AL145" s="5">
        <v>0.14351387023926099</v>
      </c>
      <c r="AM145" s="5">
        <v>0.22754314397174299</v>
      </c>
      <c r="AN145" s="13">
        <v>0.92046545454545403</v>
      </c>
      <c r="AO145" s="5">
        <v>0.42728996276855502</v>
      </c>
      <c r="AP145" s="5">
        <v>0.73593963800788798</v>
      </c>
      <c r="AQ145" s="13">
        <v>0.65827889908256898</v>
      </c>
      <c r="AR145" s="5">
        <v>5.1895904541012797E-2</v>
      </c>
      <c r="AS145" s="5">
        <v>5.6113290083020899E-2</v>
      </c>
      <c r="AT145" s="13">
        <v>0.97628155844155795</v>
      </c>
      <c r="AU145" s="5">
        <v>-0.23940582275390601</v>
      </c>
      <c r="AV145" s="5">
        <v>0.34953219103288202</v>
      </c>
      <c r="AW145" s="13">
        <v>0.87493962264150904</v>
      </c>
      <c r="AX145" s="5">
        <v>0.16427192687988401</v>
      </c>
      <c r="AY145" s="5">
        <v>0.25344345623123199</v>
      </c>
      <c r="AZ145" s="14">
        <v>0.90425917602996297</v>
      </c>
      <c r="BA145" s="2">
        <v>26.161689758300799</v>
      </c>
      <c r="BB145" s="2">
        <v>26.2870903015137</v>
      </c>
      <c r="BC145" s="2">
        <v>26.0525207519531</v>
      </c>
      <c r="BD145" s="2">
        <v>26.170759201049801</v>
      </c>
      <c r="BE145" s="2">
        <v>25.807949066162099</v>
      </c>
      <c r="BF145" s="2">
        <v>26.579210281372099</v>
      </c>
      <c r="BG145" s="2">
        <v>26.31077003479</v>
      </c>
      <c r="BH145" s="2">
        <v>26.8325290679932</v>
      </c>
      <c r="BI145" s="2">
        <v>26.3043098449707</v>
      </c>
      <c r="BJ145" s="2">
        <v>26.217710494995099</v>
      </c>
      <c r="BK145" s="2">
        <v>25.5548191070557</v>
      </c>
      <c r="BL145" s="2">
        <v>26.431190490722699</v>
      </c>
      <c r="BM145" s="2">
        <v>26.474580764770501</v>
      </c>
      <c r="BN145" s="2">
        <v>26.265430450439499</v>
      </c>
      <c r="BO145" s="2">
        <v>26.971559524536101</v>
      </c>
      <c r="BP145" s="2">
        <v>26.368650436401399</v>
      </c>
      <c r="BQ145" s="2">
        <v>26.3566493988037</v>
      </c>
      <c r="BR145" s="2">
        <v>26.367979049682599</v>
      </c>
      <c r="BS145" s="2">
        <v>26.368930816650401</v>
      </c>
      <c r="BT145" s="2">
        <v>26.952939987182599</v>
      </c>
      <c r="BU145" s="2">
        <v>26.886959075927699</v>
      </c>
      <c r="BV145" s="2">
        <v>26.046150207519499</v>
      </c>
      <c r="BW145" s="2">
        <v>27.2617092132568</v>
      </c>
      <c r="BX145" s="2">
        <v>27.6439609527588</v>
      </c>
      <c r="BY145" s="2">
        <v>26.7128200531006</v>
      </c>
      <c r="BZ145" s="2">
        <v>27.2966194152832</v>
      </c>
      <c r="CA145" s="2">
        <v>27.172880172729499</v>
      </c>
      <c r="CB145" s="2">
        <v>27.123729705810501</v>
      </c>
      <c r="CC145" s="2">
        <v>26.991579055786101</v>
      </c>
      <c r="CD145" s="2">
        <v>26.226270675659201</v>
      </c>
      <c r="CE145" s="2">
        <v>27.0140895843506</v>
      </c>
      <c r="CF145" s="2">
        <v>26.965520858764599</v>
      </c>
      <c r="CG145" s="2">
        <v>26.861780166626001</v>
      </c>
      <c r="CH145" s="2">
        <v>26.9692993164063</v>
      </c>
      <c r="CI145" s="2">
        <v>25.803359985351602</v>
      </c>
      <c r="CJ145" s="2">
        <v>26.9167594909668</v>
      </c>
      <c r="CK145" s="2">
        <v>27.341489791870099</v>
      </c>
      <c r="CL145" s="2">
        <v>26.728919982910199</v>
      </c>
      <c r="CM145" s="2">
        <v>26.513099670410199</v>
      </c>
      <c r="CN145" s="16">
        <v>26.9351406097412</v>
      </c>
      <c r="CO145" s="17">
        <v>0.99998900000000002</v>
      </c>
      <c r="CP145" s="18">
        <v>7.5300000000000006E-8</v>
      </c>
      <c r="CQ145" s="19">
        <v>89.722999999999999</v>
      </c>
      <c r="CR145" s="19">
        <v>81.849999999999994</v>
      </c>
      <c r="CS145" s="19">
        <v>89.722999999999999</v>
      </c>
      <c r="CT145">
        <v>3</v>
      </c>
      <c r="CU145" s="2">
        <v>0.30632999999999999</v>
      </c>
      <c r="CV145" s="20">
        <v>7067500000</v>
      </c>
      <c r="CW145" t="s">
        <v>1095</v>
      </c>
      <c r="CX145" t="s">
        <v>1098</v>
      </c>
      <c r="CY145" t="s">
        <v>1096</v>
      </c>
      <c r="CZ145" s="1" t="s">
        <v>1097</v>
      </c>
      <c r="DA145" t="s">
        <v>1101</v>
      </c>
      <c r="DB145" t="s">
        <v>1102</v>
      </c>
      <c r="DC145" t="s">
        <v>1099</v>
      </c>
      <c r="DD145" t="s">
        <v>1100</v>
      </c>
      <c r="DE145" s="21">
        <v>885</v>
      </c>
    </row>
    <row r="146" spans="1:109" x14ac:dyDescent="0.2">
      <c r="A146" t="s">
        <v>2242</v>
      </c>
      <c r="B146" t="s">
        <v>2244</v>
      </c>
      <c r="C146" s="1" t="s">
        <v>2245</v>
      </c>
      <c r="D146" s="9" t="s">
        <v>61</v>
      </c>
      <c r="E146" s="8">
        <v>351</v>
      </c>
      <c r="F146" s="5">
        <v>-1.5909252166748</v>
      </c>
      <c r="G146" s="5">
        <v>0.24771845340728799</v>
      </c>
      <c r="H146" s="5">
        <v>0.180214494466782</v>
      </c>
      <c r="I146" s="5">
        <v>0.52518892288207997</v>
      </c>
      <c r="J146" s="5">
        <v>-1.1882869526743899E-2</v>
      </c>
      <c r="K146" s="5">
        <v>0.43350693583488498</v>
      </c>
      <c r="L146" s="5">
        <v>0.18508750200271601</v>
      </c>
      <c r="M146" s="6">
        <v>3.10917161405087E-2</v>
      </c>
      <c r="N146" s="5">
        <v>0.964210128784178</v>
      </c>
      <c r="O146" s="5">
        <v>1.0838941564829101</v>
      </c>
      <c r="P146" s="13">
        <v>0.44944186046511603</v>
      </c>
      <c r="Q146" s="5">
        <v>0.92881011962890603</v>
      </c>
      <c r="R146" s="5">
        <v>1.10502224810648</v>
      </c>
      <c r="S146" s="13">
        <v>0.60998750000000002</v>
      </c>
      <c r="T146" s="5">
        <v>1.1097194671630899</v>
      </c>
      <c r="U146" s="5">
        <v>1.38249493691327</v>
      </c>
      <c r="V146" s="13">
        <v>0.45726315789473698</v>
      </c>
      <c r="W146" s="5">
        <v>0.82807159423828103</v>
      </c>
      <c r="X146" s="5">
        <v>0.88869357730481002</v>
      </c>
      <c r="Y146" s="13">
        <v>0.42302790697674397</v>
      </c>
      <c r="Z146" s="5">
        <v>1.06164016723633</v>
      </c>
      <c r="AA146" s="5">
        <v>1.3153215888826599</v>
      </c>
      <c r="AB146" s="13">
        <v>0.13811764705882401</v>
      </c>
      <c r="AC146" s="5">
        <v>0.93136558532714597</v>
      </c>
      <c r="AD146" s="5">
        <v>1.13921203899497</v>
      </c>
      <c r="AE146" s="13">
        <v>0.14128070175438601</v>
      </c>
      <c r="AF146" s="5">
        <v>0.85060806274414003</v>
      </c>
      <c r="AG146" s="5">
        <v>0.97769211256567501</v>
      </c>
      <c r="AH146" s="13">
        <v>0.166888571428571</v>
      </c>
      <c r="AI146" s="5">
        <v>-3.5400009155271299E-2</v>
      </c>
      <c r="AJ146" s="5">
        <v>5.8344049916872698E-2</v>
      </c>
      <c r="AK146" s="13">
        <v>0.99988726287262897</v>
      </c>
      <c r="AL146" s="5">
        <v>0.180909347534179</v>
      </c>
      <c r="AM146" s="5">
        <v>0.62251055110075504</v>
      </c>
      <c r="AN146" s="13">
        <v>0.94796533333333299</v>
      </c>
      <c r="AO146" s="5">
        <v>-0.28164787292480398</v>
      </c>
      <c r="AP146" s="5">
        <v>0.63285876840377797</v>
      </c>
      <c r="AQ146" s="13">
        <v>0.735889189189189</v>
      </c>
      <c r="AR146" s="5">
        <v>0.23356857299804501</v>
      </c>
      <c r="AS146" s="5">
        <v>0.50791651656162096</v>
      </c>
      <c r="AT146" s="13">
        <v>0.838601129943503</v>
      </c>
      <c r="AU146" s="5">
        <v>-0.13027458190918001</v>
      </c>
      <c r="AV146" s="5">
        <v>0.64372679662791998</v>
      </c>
      <c r="AW146" s="13">
        <v>0.85916938775510199</v>
      </c>
      <c r="AX146" s="5">
        <v>-8.0757522583006405E-2</v>
      </c>
      <c r="AY146" s="5">
        <v>0.24271426458131201</v>
      </c>
      <c r="AZ146" s="14">
        <v>0.93669767441860496</v>
      </c>
      <c r="BA146" s="2">
        <v>23.037500381469702</v>
      </c>
      <c r="BB146" s="2">
        <v>22.438409805297901</v>
      </c>
      <c r="BC146" s="2">
        <v>20.892210006713899</v>
      </c>
      <c r="BD146" s="2">
        <v>23.2907104492188</v>
      </c>
      <c r="BE146" s="2">
        <v>23.2353401184082</v>
      </c>
      <c r="BF146" s="2">
        <v>23.0013103485107</v>
      </c>
      <c r="BG146" s="2">
        <v>23.8692302703857</v>
      </c>
      <c r="BH146" s="2">
        <v>23.799480438232401</v>
      </c>
      <c r="BI146" s="2">
        <v>23.175510406494102</v>
      </c>
      <c r="BJ146" s="2">
        <v>23.8696899414063</v>
      </c>
      <c r="BK146" s="2">
        <v>23.215040206909201</v>
      </c>
      <c r="BL146" s="2">
        <v>23.8826007843018</v>
      </c>
      <c r="BM146" s="2">
        <v>23.5157794952393</v>
      </c>
      <c r="BN146" s="2">
        <v>23.435390472412099</v>
      </c>
      <c r="BO146" s="2">
        <v>23.4894104003906</v>
      </c>
      <c r="BP146" s="2">
        <v>23.468309402465799</v>
      </c>
      <c r="BQ146" s="2">
        <v>23.8389892578125</v>
      </c>
      <c r="BR146" s="2">
        <v>23.876409530639599</v>
      </c>
      <c r="BS146" s="2">
        <v>23.8001194000244</v>
      </c>
      <c r="BT146" s="2">
        <v>23.458940505981399</v>
      </c>
      <c r="BU146" s="2">
        <v>23.681959152221701</v>
      </c>
      <c r="BV146" s="2">
        <v>23.608860015869102</v>
      </c>
      <c r="BW146" s="2">
        <v>23.670749664306602</v>
      </c>
      <c r="BX146" s="2">
        <v>22.6362400054932</v>
      </c>
      <c r="BY146" s="2">
        <v>23.436719894409201</v>
      </c>
      <c r="BZ146" s="2">
        <v>23.460010528564499</v>
      </c>
      <c r="CA146" s="2">
        <v>23.628620147705099</v>
      </c>
      <c r="CB146" s="2">
        <v>23.596149444580099</v>
      </c>
      <c r="CC146" s="2">
        <v>23.967750549316399</v>
      </c>
      <c r="CD146" s="2">
        <v>23.549840927123999</v>
      </c>
      <c r="CE146" s="2">
        <v>23.580329895019499</v>
      </c>
      <c r="CF146" s="2">
        <v>23.536659240722699</v>
      </c>
      <c r="CG146" s="2">
        <v>23.333269119262699</v>
      </c>
      <c r="CH146" s="2">
        <v>23.4864196777344</v>
      </c>
      <c r="CI146" s="2">
        <v>23.614320755004901</v>
      </c>
      <c r="CJ146" s="2">
        <v>23.910810470581101</v>
      </c>
      <c r="CK146" s="2">
        <v>23.343950271606399</v>
      </c>
      <c r="CL146" s="2">
        <v>23.443140029907202</v>
      </c>
      <c r="CM146" s="2">
        <v>23.269639968872099</v>
      </c>
      <c r="CN146" s="16">
        <v>23.179670333862301</v>
      </c>
      <c r="CO146" s="17">
        <v>1</v>
      </c>
      <c r="CP146" s="18">
        <v>2.17E-22</v>
      </c>
      <c r="CQ146" s="19">
        <v>167.21</v>
      </c>
      <c r="CR146" s="19">
        <v>162.13999999999999</v>
      </c>
      <c r="CS146" s="19">
        <v>103.32</v>
      </c>
      <c r="CT146">
        <v>2</v>
      </c>
      <c r="CU146" s="2">
        <v>0.32144</v>
      </c>
      <c r="CV146" s="20">
        <v>426400000</v>
      </c>
      <c r="CW146" t="s">
        <v>2243</v>
      </c>
      <c r="CX146" t="s">
        <v>2246</v>
      </c>
      <c r="CY146" t="s">
        <v>2247</v>
      </c>
      <c r="CZ146" s="1" t="s">
        <v>2248</v>
      </c>
      <c r="DA146" t="s">
        <v>2251</v>
      </c>
      <c r="DB146" t="s">
        <v>2252</v>
      </c>
      <c r="DC146" t="s">
        <v>2249</v>
      </c>
      <c r="DD146" t="s">
        <v>2250</v>
      </c>
      <c r="DE146" s="21">
        <v>840</v>
      </c>
    </row>
    <row r="147" spans="1:109" x14ac:dyDescent="0.2">
      <c r="A147" t="s">
        <v>2153</v>
      </c>
      <c r="B147" t="s">
        <v>2155</v>
      </c>
      <c r="C147" s="1" t="s">
        <v>2156</v>
      </c>
      <c r="D147" s="9" t="s">
        <v>61</v>
      </c>
      <c r="E147" s="8">
        <v>889</v>
      </c>
      <c r="F147" s="5">
        <v>0.231467545032501</v>
      </c>
      <c r="G147" s="5">
        <v>0.166261106729507</v>
      </c>
      <c r="H147" s="5">
        <v>-0.39347341656684898</v>
      </c>
      <c r="I147" s="5">
        <v>0.47828146815299999</v>
      </c>
      <c r="J147" s="5">
        <v>0.448541700839996</v>
      </c>
      <c r="K147" s="5">
        <v>-0.94336360692977905</v>
      </c>
      <c r="L147" s="5">
        <v>-3.9915144443511998E-3</v>
      </c>
      <c r="M147" s="6">
        <v>1.6276633366942399E-2</v>
      </c>
      <c r="N147" s="5">
        <v>-6.2857818603514901E-2</v>
      </c>
      <c r="O147" s="5">
        <v>3.2966856672644401E-2</v>
      </c>
      <c r="P147" s="13">
        <v>0.96698539042821197</v>
      </c>
      <c r="Q147" s="5">
        <v>-0.60243186950683403</v>
      </c>
      <c r="R147" s="5">
        <v>0.43612303981492301</v>
      </c>
      <c r="S147" s="13">
        <v>0.89143829787233997</v>
      </c>
      <c r="T147" s="5">
        <v>0.237924194335939</v>
      </c>
      <c r="U147" s="5">
        <v>0.26931477819258698</v>
      </c>
      <c r="V147" s="13">
        <v>0.90743598326359798</v>
      </c>
      <c r="W147" s="5">
        <v>0.20925559997558801</v>
      </c>
      <c r="X147" s="5">
        <v>0.23341627226200701</v>
      </c>
      <c r="Y147" s="13">
        <v>0.91600000000000004</v>
      </c>
      <c r="Z147" s="5">
        <v>-1.13251609802246</v>
      </c>
      <c r="AA147" s="5">
        <v>1.0086126249657199</v>
      </c>
      <c r="AB147" s="13">
        <v>0.22028045977011501</v>
      </c>
      <c r="AC147" s="5">
        <v>-0.22697830200195299</v>
      </c>
      <c r="AD147" s="5">
        <v>0.14333722922432399</v>
      </c>
      <c r="AE147" s="13">
        <v>0.82689999999999997</v>
      </c>
      <c r="AF147" s="5">
        <v>-0.20744018554687199</v>
      </c>
      <c r="AG147" s="5">
        <v>0.13318896120420001</v>
      </c>
      <c r="AH147" s="13">
        <v>0.849470454545455</v>
      </c>
      <c r="AI147" s="5">
        <v>-0.539574050903319</v>
      </c>
      <c r="AJ147" s="5">
        <v>0.29969498904195602</v>
      </c>
      <c r="AK147" s="13">
        <v>0.84842692307692302</v>
      </c>
      <c r="AL147" s="5">
        <v>0.84035606384277295</v>
      </c>
      <c r="AM147" s="5">
        <v>0.81452783459727196</v>
      </c>
      <c r="AN147" s="13">
        <v>1</v>
      </c>
      <c r="AO147" s="5">
        <v>-2.8668594360350901E-2</v>
      </c>
      <c r="AP147" s="5">
        <v>6.8833896000466105E-2</v>
      </c>
      <c r="AQ147" s="13">
        <v>0.98457052631579001</v>
      </c>
      <c r="AR147" s="5">
        <v>-1.3417716979980501</v>
      </c>
      <c r="AS147" s="5">
        <v>1.5502429722767399</v>
      </c>
      <c r="AT147" s="13">
        <v>0.26842222222222201</v>
      </c>
      <c r="AU147" s="5">
        <v>0.90553779602050699</v>
      </c>
      <c r="AV147" s="5">
        <v>0.63679784591700705</v>
      </c>
      <c r="AW147" s="13">
        <v>0.58282568807339497</v>
      </c>
      <c r="AX147" s="5">
        <v>1.9538116455080998E-2</v>
      </c>
      <c r="AY147" s="5">
        <v>9.6332001542066992E-3</v>
      </c>
      <c r="AZ147" s="14">
        <v>1</v>
      </c>
      <c r="BA147" s="2">
        <v>24.825389862060501</v>
      </c>
      <c r="BB147" s="2">
        <v>24.7164306640625</v>
      </c>
      <c r="BC147" s="2">
        <v>24.992010116577099</v>
      </c>
      <c r="BD147" s="2">
        <v>24.8261604309082</v>
      </c>
      <c r="BE147" s="2">
        <v>23.0902194976807</v>
      </c>
      <c r="BF147" s="2">
        <v>24.559940338134801</v>
      </c>
      <c r="BG147" s="2">
        <v>22.224580764770501</v>
      </c>
      <c r="BH147" s="2">
        <v>24.974359512329102</v>
      </c>
      <c r="BI147" s="2">
        <v>25.185390472412099</v>
      </c>
      <c r="BJ147" s="2">
        <v>25.191650390625</v>
      </c>
      <c r="BK147" s="2">
        <v>22.381290435791001</v>
      </c>
      <c r="BL147" s="2">
        <v>24.4003601074219</v>
      </c>
      <c r="BM147" s="2">
        <v>24.790479660034201</v>
      </c>
      <c r="BN147" s="2">
        <v>24.952060699462901</v>
      </c>
      <c r="BO147" s="2">
        <v>22.913860321044901</v>
      </c>
      <c r="BP147" s="2">
        <v>24.814250946044901</v>
      </c>
      <c r="BQ147" s="2">
        <v>24.544080734252901</v>
      </c>
      <c r="BR147" s="2">
        <v>24.397729873657202</v>
      </c>
      <c r="BS147" s="2">
        <v>24.985050201416001</v>
      </c>
      <c r="BT147" s="2">
        <v>24.898719787597699</v>
      </c>
      <c r="BU147" s="2">
        <v>24.6697292327881</v>
      </c>
      <c r="BV147" s="2">
        <v>24.772850036621101</v>
      </c>
      <c r="BW147" s="2">
        <v>24.640579223632798</v>
      </c>
      <c r="BX147" s="2">
        <v>25.019769668579102</v>
      </c>
      <c r="BY147" s="2">
        <v>24.393560409545898</v>
      </c>
      <c r="BZ147" s="2">
        <v>22.836809158325199</v>
      </c>
      <c r="CA147" s="2">
        <v>24.651990890502901</v>
      </c>
      <c r="CB147" s="2">
        <v>24.338649749755898</v>
      </c>
      <c r="CC147" s="2">
        <v>22.044750213623001</v>
      </c>
      <c r="CD147" s="2">
        <v>22.915430068969702</v>
      </c>
      <c r="CE147" s="2">
        <v>24.7983493804932</v>
      </c>
      <c r="CF147" s="2">
        <v>24.822050094604499</v>
      </c>
      <c r="CG147" s="2">
        <v>24.350559234619102</v>
      </c>
      <c r="CH147" s="2">
        <v>22.327600479126001</v>
      </c>
      <c r="CI147" s="2">
        <v>25.016759872436499</v>
      </c>
      <c r="CJ147" s="2">
        <v>24.774610519409201</v>
      </c>
      <c r="CK147" s="2">
        <v>22.460910797119102</v>
      </c>
      <c r="CL147" s="2">
        <v>24.75172996521</v>
      </c>
      <c r="CM147" s="2">
        <v>24.257389068603501</v>
      </c>
      <c r="CN147" s="16">
        <v>25.168369293212901</v>
      </c>
      <c r="CO147" s="17">
        <v>0.94613100000000006</v>
      </c>
      <c r="CP147" s="18">
        <v>3.1714E-3</v>
      </c>
      <c r="CQ147" s="19">
        <v>57.21</v>
      </c>
      <c r="CR147" s="19">
        <v>43.262999999999998</v>
      </c>
      <c r="CS147" s="19">
        <v>52.185000000000002</v>
      </c>
      <c r="CT147">
        <v>3</v>
      </c>
      <c r="CU147" s="2">
        <v>-0.40261000000000002</v>
      </c>
      <c r="CV147" s="20">
        <v>910140000</v>
      </c>
      <c r="CW147" t="s">
        <v>2154</v>
      </c>
      <c r="CX147" t="s">
        <v>2157</v>
      </c>
      <c r="CY147" t="s">
        <v>2158</v>
      </c>
      <c r="CZ147" s="1" t="s">
        <v>2156</v>
      </c>
      <c r="DA147" t="s">
        <v>2161</v>
      </c>
      <c r="DB147" t="s">
        <v>2162</v>
      </c>
      <c r="DC147" t="s">
        <v>2159</v>
      </c>
      <c r="DD147" t="s">
        <v>2160</v>
      </c>
      <c r="DE147" s="21">
        <v>1</v>
      </c>
    </row>
    <row r="148" spans="1:109" x14ac:dyDescent="0.2">
      <c r="A148" t="s">
        <v>107</v>
      </c>
      <c r="B148" t="s">
        <v>109</v>
      </c>
      <c r="C148" s="1" t="s">
        <v>110</v>
      </c>
      <c r="D148" s="9" t="s">
        <v>61</v>
      </c>
      <c r="E148" s="8">
        <v>73</v>
      </c>
      <c r="F148" s="5">
        <v>0.53247088193893399</v>
      </c>
      <c r="G148" s="5">
        <v>0.64271330833435103</v>
      </c>
      <c r="H148" s="5">
        <v>0.75299435853958097</v>
      </c>
      <c r="I148" s="5">
        <v>0.76750761270523105</v>
      </c>
      <c r="J148" s="5">
        <v>8.4295216947793995E-3</v>
      </c>
      <c r="K148" s="5">
        <v>-0.66590631008148204</v>
      </c>
      <c r="L148" s="5">
        <v>-0.85803204774856601</v>
      </c>
      <c r="M148" s="6">
        <v>-1.1801773309707599</v>
      </c>
      <c r="N148" s="5">
        <v>6.4266586303709503E-2</v>
      </c>
      <c r="O148" s="5">
        <v>9.0560418151663796E-2</v>
      </c>
      <c r="P148" s="13">
        <v>0.94080440771349905</v>
      </c>
      <c r="Q148" s="5">
        <v>0.128555679321288</v>
      </c>
      <c r="R148" s="5">
        <v>0.18679292765577801</v>
      </c>
      <c r="S148" s="13">
        <v>0.96964444444444498</v>
      </c>
      <c r="T148" s="5">
        <v>0.137016296386719</v>
      </c>
      <c r="U148" s="5">
        <v>0.19224533956950399</v>
      </c>
      <c r="V148" s="13">
        <v>0.90161993355481695</v>
      </c>
      <c r="W148" s="5">
        <v>-0.30549354553222602</v>
      </c>
      <c r="X148" s="5">
        <v>0.44296857537708401</v>
      </c>
      <c r="Y148" s="13">
        <v>0.746889108910891</v>
      </c>
      <c r="Z148" s="5">
        <v>-0.69860229492187598</v>
      </c>
      <c r="AA148" s="5">
        <v>2.0258625750054202</v>
      </c>
      <c r="AB148" s="13">
        <v>7.7511999999999998E-2</v>
      </c>
      <c r="AC148" s="5">
        <v>-0.81060333251953098</v>
      </c>
      <c r="AD148" s="5">
        <v>1.96247903087527</v>
      </c>
      <c r="AE148" s="13">
        <v>4.7806250000000002E-2</v>
      </c>
      <c r="AF148" s="5">
        <v>-0.99840011596679501</v>
      </c>
      <c r="AG148" s="5">
        <v>2.4886556133274</v>
      </c>
      <c r="AH148" s="13">
        <v>1.5135714285714299E-2</v>
      </c>
      <c r="AI148" s="5">
        <v>6.4289093017578097E-2</v>
      </c>
      <c r="AJ148" s="5">
        <v>8.4703875930680406E-2</v>
      </c>
      <c r="AK148" s="13">
        <v>0.995504046242775</v>
      </c>
      <c r="AL148" s="5">
        <v>8.4606170654311103E-3</v>
      </c>
      <c r="AM148" s="5">
        <v>9.5967907738739797E-3</v>
      </c>
      <c r="AN148" s="13">
        <v>0.990789397590361</v>
      </c>
      <c r="AO148" s="5">
        <v>-0.44250984191894499</v>
      </c>
      <c r="AP148" s="5">
        <v>0.64424410214477901</v>
      </c>
      <c r="AQ148" s="13">
        <v>0.68390491803278697</v>
      </c>
      <c r="AR148" s="5">
        <v>-0.39310874938965101</v>
      </c>
      <c r="AS148" s="5">
        <v>0.71746127515088898</v>
      </c>
      <c r="AT148" s="13">
        <v>0.65887058823529399</v>
      </c>
      <c r="AU148" s="5">
        <v>-0.11200103759765399</v>
      </c>
      <c r="AV148" s="5">
        <v>0.23863848573615901</v>
      </c>
      <c r="AW148" s="13">
        <v>0.93547844522968204</v>
      </c>
      <c r="AX148" s="5">
        <v>-0.187796783447265</v>
      </c>
      <c r="AY148" s="5">
        <v>0.35848909628553899</v>
      </c>
      <c r="AZ148" s="14">
        <v>0.88696651583710395</v>
      </c>
      <c r="BA148" s="2">
        <v>24.0731391906738</v>
      </c>
      <c r="BB148" s="2">
        <v>23.396600723266602</v>
      </c>
      <c r="BC148" s="2">
        <v>24.43284034729</v>
      </c>
      <c r="BD148" s="2">
        <v>23.8247394561768</v>
      </c>
      <c r="BE148" s="2">
        <v>24.2617797851563</v>
      </c>
      <c r="BF148" s="2">
        <v>23.821630477905298</v>
      </c>
      <c r="BG148" s="2">
        <v>24.092330932617202</v>
      </c>
      <c r="BH148" s="2">
        <v>24.7712707519531</v>
      </c>
      <c r="BI148" s="2">
        <v>23.709100723266602</v>
      </c>
      <c r="BJ148" s="2">
        <v>23.916099548339801</v>
      </c>
      <c r="BK148" s="2">
        <v>24.679979324340799</v>
      </c>
      <c r="BL148" s="2">
        <v>24.107519149780298</v>
      </c>
      <c r="BM148" s="2">
        <v>24.417400360107401</v>
      </c>
      <c r="BN148" s="2">
        <v>23.485979080200199</v>
      </c>
      <c r="BO148" s="2">
        <v>23.9409999847412</v>
      </c>
      <c r="BP148" s="2">
        <v>24.327520370483398</v>
      </c>
      <c r="BQ148" s="2">
        <v>23.8201007843018</v>
      </c>
      <c r="BR148" s="2">
        <v>24.8332405090332</v>
      </c>
      <c r="BS148" s="2">
        <v>24.134960174560501</v>
      </c>
      <c r="BT148" s="2">
        <v>23.5583591461182</v>
      </c>
      <c r="BU148" s="2">
        <v>23.515100479126001</v>
      </c>
      <c r="BV148" s="2">
        <v>23.256980895996101</v>
      </c>
      <c r="BW148" s="2">
        <v>23.965990066528299</v>
      </c>
      <c r="BX148" s="2">
        <v>24.560279846191399</v>
      </c>
      <c r="BY148" s="2">
        <v>23.163280487060501</v>
      </c>
      <c r="BZ148" s="2">
        <v>23.0719890594482</v>
      </c>
      <c r="CA148" s="2">
        <v>23.1250896453857</v>
      </c>
      <c r="CB148" s="2">
        <v>23.562219619751001</v>
      </c>
      <c r="CC148" s="2">
        <v>23.246200561523398</v>
      </c>
      <c r="CD148" s="2">
        <v>23.4905891418457</v>
      </c>
      <c r="CE148" s="2">
        <v>23.426830291748001</v>
      </c>
      <c r="CF148" s="2">
        <v>22.712360382080099</v>
      </c>
      <c r="CG148" s="2">
        <v>22.865680694580099</v>
      </c>
      <c r="CH148" s="2">
        <v>23.541160583496101</v>
      </c>
      <c r="CI148" s="2">
        <v>23.390050888061499</v>
      </c>
      <c r="CJ148" s="2">
        <v>22.754400253295898</v>
      </c>
      <c r="CK148" s="2">
        <v>22.654279708862301</v>
      </c>
      <c r="CL148" s="2">
        <v>23.034639358520501</v>
      </c>
      <c r="CM148" s="2">
        <v>22.983770370483398</v>
      </c>
      <c r="CN148" s="16">
        <v>23.570009231567401</v>
      </c>
      <c r="CO148" s="17">
        <v>1</v>
      </c>
      <c r="CP148" s="18">
        <v>5.3100000000000004E-38</v>
      </c>
      <c r="CQ148" s="19">
        <v>140.47</v>
      </c>
      <c r="CR148" s="19">
        <v>133.37</v>
      </c>
      <c r="CS148" s="19">
        <v>140.19</v>
      </c>
      <c r="CT148">
        <v>3</v>
      </c>
      <c r="CU148" s="2">
        <v>0.14585000000000001</v>
      </c>
      <c r="CV148" s="20">
        <v>484690000</v>
      </c>
      <c r="CW148" t="s">
        <v>108</v>
      </c>
      <c r="CX148" t="s">
        <v>115</v>
      </c>
      <c r="CY148" t="s">
        <v>112</v>
      </c>
      <c r="CZ148" s="1" t="s">
        <v>110</v>
      </c>
      <c r="DA148" t="s">
        <v>107</v>
      </c>
      <c r="DB148">
        <v>73</v>
      </c>
      <c r="DC148" t="s">
        <v>116</v>
      </c>
      <c r="DD148" t="s">
        <v>117</v>
      </c>
      <c r="DE148" s="21">
        <v>288</v>
      </c>
    </row>
    <row r="149" spans="1:109" x14ac:dyDescent="0.2">
      <c r="A149" t="s">
        <v>107</v>
      </c>
      <c r="B149" t="s">
        <v>109</v>
      </c>
      <c r="C149" s="1" t="s">
        <v>110</v>
      </c>
      <c r="D149" s="9" t="s">
        <v>61</v>
      </c>
      <c r="E149" s="8">
        <v>243</v>
      </c>
      <c r="F149" s="5">
        <v>0.29316234588623002</v>
      </c>
      <c r="G149" s="5">
        <v>1.1187152862548799</v>
      </c>
      <c r="H149" s="5">
        <v>0.58540898561477706</v>
      </c>
      <c r="I149" s="5">
        <v>-0.11971822381019601</v>
      </c>
      <c r="J149" s="5">
        <v>0.22921507060527799</v>
      </c>
      <c r="K149" s="5">
        <v>-0.109016813337803</v>
      </c>
      <c r="L149" s="5">
        <v>-1.12202024459839</v>
      </c>
      <c r="M149" s="6">
        <v>-0.87574642896652199</v>
      </c>
      <c r="N149" s="5">
        <v>0.76204376220703196</v>
      </c>
      <c r="O149" s="5">
        <v>0.71968212074494997</v>
      </c>
      <c r="P149" s="13">
        <v>0.67802439024390204</v>
      </c>
      <c r="Q149" s="5">
        <v>0.26976432800293199</v>
      </c>
      <c r="R149" s="5">
        <v>0.17825053258050599</v>
      </c>
      <c r="S149" s="13">
        <v>0.95506472727272695</v>
      </c>
      <c r="T149" s="5">
        <v>-0.381118011474609</v>
      </c>
      <c r="U149" s="5">
        <v>0.222968088916981</v>
      </c>
      <c r="V149" s="13">
        <v>0.94305166666666695</v>
      </c>
      <c r="W149" s="5">
        <v>-5.9027862548827401E-2</v>
      </c>
      <c r="X149" s="5">
        <v>3.28499272243876E-2</v>
      </c>
      <c r="Y149" s="13">
        <v>1</v>
      </c>
      <c r="Z149" s="5">
        <v>-0.371239852905273</v>
      </c>
      <c r="AA149" s="5">
        <v>0.30487061438631402</v>
      </c>
      <c r="AB149" s="13">
        <v>0.75047741935483903</v>
      </c>
      <c r="AC149" s="5">
        <v>-1.3063137054443399</v>
      </c>
      <c r="AD149" s="5">
        <v>1.3208144575927101</v>
      </c>
      <c r="AE149" s="13">
        <v>8.7254545454545404E-2</v>
      </c>
      <c r="AF149" s="5">
        <v>-1.07898559570312</v>
      </c>
      <c r="AG149" s="5">
        <v>1.0452364199161901</v>
      </c>
      <c r="AH149" s="13">
        <v>0.131925806451613</v>
      </c>
      <c r="AI149" s="5">
        <v>-0.49227943420409997</v>
      </c>
      <c r="AJ149" s="5">
        <v>0.70815940715943104</v>
      </c>
      <c r="AK149" s="13">
        <v>0.70937499999999998</v>
      </c>
      <c r="AL149" s="5">
        <v>-0.65088233947754004</v>
      </c>
      <c r="AM149" s="5">
        <v>0.547277622565291</v>
      </c>
      <c r="AN149" s="13">
        <v>1</v>
      </c>
      <c r="AO149" s="5">
        <v>0.32209014892578097</v>
      </c>
      <c r="AP149" s="5">
        <v>0.21906146446458899</v>
      </c>
      <c r="AQ149" s="13">
        <v>0.85866125461254605</v>
      </c>
      <c r="AR149" s="5">
        <v>-0.31221199035644498</v>
      </c>
      <c r="AS149" s="5">
        <v>0.36362897349096701</v>
      </c>
      <c r="AT149" s="13">
        <v>0.85230588235294102</v>
      </c>
      <c r="AU149" s="5">
        <v>-0.93507385253906306</v>
      </c>
      <c r="AV149" s="5">
        <v>2.20746802933889</v>
      </c>
      <c r="AW149" s="13">
        <v>0.117885714285714</v>
      </c>
      <c r="AX149" s="5">
        <v>0.22732810974121201</v>
      </c>
      <c r="AY149" s="5">
        <v>0.29434251720945798</v>
      </c>
      <c r="AZ149" s="14">
        <v>0.90165689655172399</v>
      </c>
      <c r="BA149" s="2">
        <v>22.2894496917725</v>
      </c>
      <c r="BB149" s="2">
        <v>24.194889068603501</v>
      </c>
      <c r="BC149" s="2">
        <v>24.568210601806602</v>
      </c>
      <c r="BD149" s="2">
        <v>24.6203308105469</v>
      </c>
      <c r="BE149" s="2">
        <v>25.307369232177699</v>
      </c>
      <c r="BF149" s="2">
        <v>24.959009170532202</v>
      </c>
      <c r="BG149" s="2">
        <v>24.354049682617202</v>
      </c>
      <c r="BH149" s="2">
        <v>25.227489471435501</v>
      </c>
      <c r="BI149" s="2">
        <v>25.142339706420898</v>
      </c>
      <c r="BJ149" s="2">
        <v>25.107580184936499</v>
      </c>
      <c r="BK149" s="2">
        <v>24.9823303222656</v>
      </c>
      <c r="BL149" s="2">
        <v>24.4527397155762</v>
      </c>
      <c r="BM149" s="2">
        <v>25.056409835815401</v>
      </c>
      <c r="BN149" s="2">
        <v>24.520910263061499</v>
      </c>
      <c r="BO149" s="2">
        <v>23.3166809082031</v>
      </c>
      <c r="BP149" s="2">
        <v>24.77001953125</v>
      </c>
      <c r="BQ149" s="2">
        <v>23.864519119262699</v>
      </c>
      <c r="BR149" s="2">
        <v>24.853839874267599</v>
      </c>
      <c r="BS149" s="2">
        <v>22.350080490112301</v>
      </c>
      <c r="BT149" s="2">
        <v>23.236200332641602</v>
      </c>
      <c r="BU149" s="2">
        <v>24.331150054931602</v>
      </c>
      <c r="BV149" s="2">
        <v>23.200620651245099</v>
      </c>
      <c r="BW149" s="2">
        <v>24.568279266357401</v>
      </c>
      <c r="BX149" s="2">
        <v>25.155759811401399</v>
      </c>
      <c r="BY149" s="2">
        <v>23.4293003082275</v>
      </c>
      <c r="BZ149" s="2">
        <v>23.964179992675799</v>
      </c>
      <c r="CA149" s="2">
        <v>23.848249435424801</v>
      </c>
      <c r="CB149" s="2">
        <v>24.115869522094702</v>
      </c>
      <c r="CC149" s="2">
        <v>23.676210403442401</v>
      </c>
      <c r="CD149" s="2">
        <v>23.5195407867432</v>
      </c>
      <c r="CE149" s="2">
        <v>23.213539123535199</v>
      </c>
      <c r="CF149" s="2">
        <v>23.319120407104499</v>
      </c>
      <c r="CG149" s="2">
        <v>22.1828498840332</v>
      </c>
      <c r="CH149" s="2">
        <v>22.49241065979</v>
      </c>
      <c r="CI149" s="2">
        <v>23.240760803222699</v>
      </c>
      <c r="CJ149" s="2">
        <v>23.292100906372099</v>
      </c>
      <c r="CK149" s="2">
        <v>22.576290130615199</v>
      </c>
      <c r="CL149" s="2">
        <v>23.890720367431602</v>
      </c>
      <c r="CM149" s="2">
        <v>22.718690872192401</v>
      </c>
      <c r="CN149" s="16">
        <v>23.107519149780298</v>
      </c>
      <c r="CO149" s="17">
        <v>0.94477900000000004</v>
      </c>
      <c r="CP149" s="18">
        <v>3.5000000000000002E-14</v>
      </c>
      <c r="CQ149" s="19">
        <v>83.165000000000006</v>
      </c>
      <c r="CR149" s="19">
        <v>79.131</v>
      </c>
      <c r="CS149" s="19">
        <v>83.165000000000006</v>
      </c>
      <c r="CT149">
        <v>3</v>
      </c>
      <c r="CU149" s="2">
        <v>-0.10116</v>
      </c>
      <c r="CV149" s="20">
        <v>1127500000</v>
      </c>
      <c r="CW149" t="s">
        <v>108</v>
      </c>
      <c r="CX149" t="s">
        <v>118</v>
      </c>
      <c r="CY149" t="s">
        <v>112</v>
      </c>
      <c r="CZ149" s="1" t="s">
        <v>110</v>
      </c>
      <c r="DA149" t="s">
        <v>107</v>
      </c>
      <c r="DB149">
        <v>243</v>
      </c>
      <c r="DC149" t="s">
        <v>119</v>
      </c>
      <c r="DD149" t="s">
        <v>120</v>
      </c>
      <c r="DE149" s="21">
        <v>287</v>
      </c>
    </row>
    <row r="150" spans="1:109" x14ac:dyDescent="0.2">
      <c r="A150" t="s">
        <v>107</v>
      </c>
      <c r="B150" t="s">
        <v>109</v>
      </c>
      <c r="C150" s="1" t="s">
        <v>110</v>
      </c>
      <c r="D150" s="9" t="s">
        <v>61</v>
      </c>
      <c r="E150" s="8">
        <v>63</v>
      </c>
      <c r="F150" s="5">
        <v>0.85621619224548295</v>
      </c>
      <c r="G150" s="5">
        <v>1.29143667221069</v>
      </c>
      <c r="H150" s="5">
        <v>0.44383075833320601</v>
      </c>
      <c r="I150" s="5">
        <v>-5.2854217588901499E-2</v>
      </c>
      <c r="J150" s="5">
        <v>-1.0247508287429801</v>
      </c>
      <c r="K150" s="5">
        <v>-0.665907382965088</v>
      </c>
      <c r="L150" s="5">
        <v>-0.98829400539398204</v>
      </c>
      <c r="M150" s="6">
        <v>0.140322685241699</v>
      </c>
      <c r="N150" s="5">
        <v>0.54608993530273497</v>
      </c>
      <c r="O150" s="5">
        <v>0.46202451793436</v>
      </c>
      <c r="P150" s="13">
        <v>0.71023272727272702</v>
      </c>
      <c r="Q150" s="5">
        <v>-0.51743774414062205</v>
      </c>
      <c r="R150" s="5">
        <v>0.39343041200970502</v>
      </c>
      <c r="S150" s="13">
        <v>0.89292839506172805</v>
      </c>
      <c r="T150" s="5">
        <v>-1.1406497955322299</v>
      </c>
      <c r="U150" s="5">
        <v>1.1505758307710301</v>
      </c>
      <c r="V150" s="13">
        <v>0.40661111111111098</v>
      </c>
      <c r="W150" s="5">
        <v>-2.3601303100585902</v>
      </c>
      <c r="X150" s="5">
        <v>2.3915996813256601</v>
      </c>
      <c r="Y150" s="13">
        <v>2.92857142857143E-2</v>
      </c>
      <c r="Z150" s="5">
        <v>-1.90987396240234</v>
      </c>
      <c r="AA150" s="5">
        <v>2.55951663798208</v>
      </c>
      <c r="AB150" s="13">
        <v>1.9270588235294098E-2</v>
      </c>
      <c r="AC150" s="5">
        <v>-2.3143863677978498</v>
      </c>
      <c r="AD150" s="5">
        <v>3.11571496360841</v>
      </c>
      <c r="AE150" s="13">
        <v>7.8526315789473698E-3</v>
      </c>
      <c r="AF150" s="5">
        <v>-0.89826240539550595</v>
      </c>
      <c r="AG150" s="5">
        <v>0.94028798491154997</v>
      </c>
      <c r="AH150" s="13">
        <v>0.173588811188811</v>
      </c>
      <c r="AI150" s="5">
        <v>-1.0635276794433599</v>
      </c>
      <c r="AJ150" s="5">
        <v>0.96115490895261602</v>
      </c>
      <c r="AK150" s="13">
        <v>0.60558000000000001</v>
      </c>
      <c r="AL150" s="5">
        <v>-0.62321205139160396</v>
      </c>
      <c r="AM150" s="5">
        <v>0.48916648331468598</v>
      </c>
      <c r="AN150" s="13">
        <v>0.98474392523364496</v>
      </c>
      <c r="AO150" s="5">
        <v>-1.2194805145263701</v>
      </c>
      <c r="AP150" s="5">
        <v>1.1191424776505801</v>
      </c>
      <c r="AQ150" s="13">
        <v>0.44152432432432398</v>
      </c>
      <c r="AR150" s="5">
        <v>0.45025634765625</v>
      </c>
      <c r="AS150" s="5">
        <v>0.39510303859177498</v>
      </c>
      <c r="AT150" s="13">
        <v>0.835550561797753</v>
      </c>
      <c r="AU150" s="5">
        <v>-0.40451240539550798</v>
      </c>
      <c r="AV150" s="5">
        <v>0.61902102673211201</v>
      </c>
      <c r="AW150" s="13">
        <v>0.69359999999999999</v>
      </c>
      <c r="AX150" s="5">
        <v>1.4161239624023501</v>
      </c>
      <c r="AY150" s="5">
        <v>2.12883678338296</v>
      </c>
      <c r="AZ150" s="14">
        <v>0.10212</v>
      </c>
      <c r="BA150" s="2">
        <v>24.1628608703613</v>
      </c>
      <c r="BB150" s="2">
        <v>24.223819732666001</v>
      </c>
      <c r="BC150" s="2">
        <v>24.688899993896499</v>
      </c>
      <c r="BD150" s="2">
        <v>22.729650497436499</v>
      </c>
      <c r="BE150" s="2">
        <v>22.968259811401399</v>
      </c>
      <c r="BF150" s="2">
        <v>23.872520446777301</v>
      </c>
      <c r="BG150" s="2">
        <v>24.073879241943398</v>
      </c>
      <c r="BH150" s="2">
        <v>25.598939895629901</v>
      </c>
      <c r="BI150" s="2">
        <v>23.3195705413818</v>
      </c>
      <c r="BJ150" s="2">
        <v>24.639030456543001</v>
      </c>
      <c r="BK150" s="2">
        <v>24.414140701293899</v>
      </c>
      <c r="BL150" s="2">
        <v>23.8326606750488</v>
      </c>
      <c r="BM150" s="2">
        <v>23.528419494628899</v>
      </c>
      <c r="BN150" s="2">
        <v>22.0996208190918</v>
      </c>
      <c r="BO150" s="2">
        <v>22.311460494995099</v>
      </c>
      <c r="BP150" s="2">
        <v>22.022710800170898</v>
      </c>
      <c r="BQ150" s="2">
        <v>22.502700805664102</v>
      </c>
      <c r="BR150" s="2">
        <v>24.1474704742432</v>
      </c>
      <c r="BS150" s="2">
        <v>22.144840240478501</v>
      </c>
      <c r="BT150" s="2">
        <v>22.252519607543899</v>
      </c>
      <c r="BU150" s="2">
        <v>22.957870483398398</v>
      </c>
      <c r="BV150" s="2">
        <v>21.629419326782202</v>
      </c>
      <c r="BW150" s="2">
        <v>20.987110137939499</v>
      </c>
      <c r="BX150" s="2">
        <v>20.214239120483398</v>
      </c>
      <c r="BY150" s="2">
        <v>21.184200286865199</v>
      </c>
      <c r="BZ150" s="2">
        <v>21.5513305664063</v>
      </c>
      <c r="CA150" s="2">
        <v>22.1709308624268</v>
      </c>
      <c r="CB150" s="2">
        <v>22.601789474487301</v>
      </c>
      <c r="CC150" s="2">
        <v>21.372339248657202</v>
      </c>
      <c r="CD150" s="2">
        <v>21.5277309417725</v>
      </c>
      <c r="CE150" s="2">
        <v>21.487899780273398</v>
      </c>
      <c r="CF150" s="2">
        <v>22.101139068603501</v>
      </c>
      <c r="CG150" s="2">
        <v>21.208009719848601</v>
      </c>
      <c r="CH150" s="2">
        <v>20.7901802062988</v>
      </c>
      <c r="CI150" s="2">
        <v>21.614330291748001</v>
      </c>
      <c r="CJ150" s="2">
        <v>22.783330917358398</v>
      </c>
      <c r="CK150" s="2">
        <v>22.6615200042725</v>
      </c>
      <c r="CL150" s="2">
        <v>22.334049224853501</v>
      </c>
      <c r="CM150" s="2">
        <v>22.3584594726563</v>
      </c>
      <c r="CN150" s="16">
        <v>24.144819259643601</v>
      </c>
      <c r="CO150" s="17">
        <v>0.99982700000000002</v>
      </c>
      <c r="CP150" s="18">
        <v>6.0299999999999997E-29</v>
      </c>
      <c r="CQ150" s="19">
        <v>195.45</v>
      </c>
      <c r="CR150" s="19">
        <v>171.51</v>
      </c>
      <c r="CS150" s="19">
        <v>195.45</v>
      </c>
      <c r="CT150">
        <v>2</v>
      </c>
      <c r="CU150" s="2">
        <v>0.35043999999999997</v>
      </c>
      <c r="CV150" s="20">
        <v>470770000</v>
      </c>
      <c r="CW150" t="s">
        <v>108</v>
      </c>
      <c r="CX150" t="s">
        <v>111</v>
      </c>
      <c r="CY150" t="s">
        <v>112</v>
      </c>
      <c r="CZ150" s="1" t="s">
        <v>110</v>
      </c>
      <c r="DA150" t="s">
        <v>107</v>
      </c>
      <c r="DB150">
        <v>63</v>
      </c>
      <c r="DC150" t="s">
        <v>113</v>
      </c>
      <c r="DD150" t="s">
        <v>114</v>
      </c>
      <c r="DE150" s="21">
        <v>286</v>
      </c>
    </row>
    <row r="151" spans="1:109" x14ac:dyDescent="0.2">
      <c r="A151" t="s">
        <v>656</v>
      </c>
      <c r="B151" t="s">
        <v>658</v>
      </c>
      <c r="C151" s="1" t="s">
        <v>659</v>
      </c>
      <c r="D151" s="9" t="s">
        <v>60</v>
      </c>
      <c r="E151" s="8">
        <v>255</v>
      </c>
      <c r="F151" s="5">
        <v>-0.37658965587616</v>
      </c>
      <c r="G151" s="5">
        <v>0.76770675182342496</v>
      </c>
      <c r="H151" s="5">
        <v>-0.179223597049713</v>
      </c>
      <c r="I151" s="5">
        <v>-6.6125504672527299E-2</v>
      </c>
      <c r="J151" s="5">
        <v>-0.15994785726070401</v>
      </c>
      <c r="K151" s="5">
        <v>7.0465676486492199E-2</v>
      </c>
      <c r="L151" s="5">
        <v>-0.16110867261886599</v>
      </c>
      <c r="M151" s="6">
        <v>0.10482284426689099</v>
      </c>
      <c r="N151" s="5">
        <v>1.3311866760253901</v>
      </c>
      <c r="O151" s="5">
        <v>0.96071131783999897</v>
      </c>
      <c r="P151" s="13">
        <v>0.50427555555555603</v>
      </c>
      <c r="Q151" s="5">
        <v>0.229600524902345</v>
      </c>
      <c r="R151" s="5">
        <v>8.9590268497156803E-2</v>
      </c>
      <c r="S151" s="13">
        <v>1</v>
      </c>
      <c r="T151" s="5">
        <v>0.36117019653320198</v>
      </c>
      <c r="U151" s="5">
        <v>0.157716820558433</v>
      </c>
      <c r="V151" s="13">
        <v>0.90072885906040301</v>
      </c>
      <c r="W151" s="5">
        <v>0.25202445983886801</v>
      </c>
      <c r="X151" s="5">
        <v>9.1292263888969605E-2</v>
      </c>
      <c r="Y151" s="13">
        <v>0.955282558139535</v>
      </c>
      <c r="Z151" s="5">
        <v>0.52006988525390696</v>
      </c>
      <c r="AA151" s="5">
        <v>0.22024206501059701</v>
      </c>
      <c r="AB151" s="13">
        <v>0.80123416370106804</v>
      </c>
      <c r="AC151" s="5">
        <v>0.25067405700683698</v>
      </c>
      <c r="AD151" s="5">
        <v>0.113837531292724</v>
      </c>
      <c r="AE151" s="13">
        <v>0.85854214876033097</v>
      </c>
      <c r="AF151" s="5">
        <v>0.56003837585449301</v>
      </c>
      <c r="AG151" s="5">
        <v>0.30983895123309702</v>
      </c>
      <c r="AH151" s="13">
        <v>0.63099182156133804</v>
      </c>
      <c r="AI151" s="5">
        <v>-1.10158615112304</v>
      </c>
      <c r="AJ151" s="5">
        <v>0.922386772592517</v>
      </c>
      <c r="AK151" s="13">
        <v>0.621647619047619</v>
      </c>
      <c r="AL151" s="5">
        <v>0.131569671630857</v>
      </c>
      <c r="AM151" s="5">
        <v>5.8529002167429199E-2</v>
      </c>
      <c r="AN151" s="13">
        <v>0.98878559556786705</v>
      </c>
      <c r="AO151" s="5">
        <v>-0.109145736694334</v>
      </c>
      <c r="AP151" s="5">
        <v>4.3201147936245098E-2</v>
      </c>
      <c r="AQ151" s="13">
        <v>0.97626389610389597</v>
      </c>
      <c r="AR151" s="5">
        <v>0.26804542541503901</v>
      </c>
      <c r="AS151" s="5">
        <v>0.10420310593611801</v>
      </c>
      <c r="AT151" s="13">
        <v>0.94111345029239801</v>
      </c>
      <c r="AU151" s="5">
        <v>-0.26939582824706998</v>
      </c>
      <c r="AV151" s="5">
        <v>0.13675878238411501</v>
      </c>
      <c r="AW151" s="13">
        <v>0.93788038585208999</v>
      </c>
      <c r="AX151" s="5">
        <v>0.30936431884765597</v>
      </c>
      <c r="AY151" s="5">
        <v>0.25848112221839797</v>
      </c>
      <c r="AZ151" s="14">
        <v>0.88936763485477199</v>
      </c>
      <c r="BA151" s="2">
        <v>23.094579696655298</v>
      </c>
      <c r="BB151" s="2">
        <v>25.556289672851602</v>
      </c>
      <c r="BC151" s="2">
        <v>25.126060485839801</v>
      </c>
      <c r="BD151" s="2">
        <v>21.925779342651399</v>
      </c>
      <c r="BE151" s="2">
        <v>22.530799865722699</v>
      </c>
      <c r="BF151" s="2">
        <v>24.540500640869102</v>
      </c>
      <c r="BG151" s="2">
        <v>25.549980163574201</v>
      </c>
      <c r="BH151" s="2">
        <v>25.1231803894043</v>
      </c>
      <c r="BI151" s="2">
        <v>24.896640777587901</v>
      </c>
      <c r="BJ151" s="2">
        <v>24.779140472412099</v>
      </c>
      <c r="BK151" s="2">
        <v>22.715160369873001</v>
      </c>
      <c r="BL151" s="2">
        <v>25.716079711914102</v>
      </c>
      <c r="BM151" s="2">
        <v>24.717309951782202</v>
      </c>
      <c r="BN151" s="2">
        <v>23.753400802612301</v>
      </c>
      <c r="BO151" s="2">
        <v>22.479560852050799</v>
      </c>
      <c r="BP151" s="2">
        <v>23.279800415039102</v>
      </c>
      <c r="BQ151" s="2">
        <v>25.269380569458001</v>
      </c>
      <c r="BR151" s="2">
        <v>22.3862400054932</v>
      </c>
      <c r="BS151" s="2">
        <v>24.280519485473601</v>
      </c>
      <c r="BT151" s="2">
        <v>24.823419570922901</v>
      </c>
      <c r="BU151" s="2">
        <v>25.7766304016113</v>
      </c>
      <c r="BV151" s="2">
        <v>25.004209518432599</v>
      </c>
      <c r="BW151" s="2">
        <v>24.1191005706787</v>
      </c>
      <c r="BX151" s="2">
        <v>21.857490539550799</v>
      </c>
      <c r="BY151" s="2">
        <v>22.736200332641602</v>
      </c>
      <c r="BZ151" s="2">
        <v>25.594999313354499</v>
      </c>
      <c r="CA151" s="2">
        <v>24.687829971313501</v>
      </c>
      <c r="CB151" s="2">
        <v>21.9214191436768</v>
      </c>
      <c r="CC151" s="2">
        <v>23.751909255981399</v>
      </c>
      <c r="CD151" s="2">
        <v>24.877700805664102</v>
      </c>
      <c r="CE151" s="2">
        <v>22.796789169311499</v>
      </c>
      <c r="CF151" s="2">
        <v>24.618200302123999</v>
      </c>
      <c r="CG151" s="2">
        <v>23.304670333862301</v>
      </c>
      <c r="CH151" s="2">
        <v>23.766220092773398</v>
      </c>
      <c r="CI151" s="2">
        <v>25.000999450683601</v>
      </c>
      <c r="CJ151" s="2">
        <v>23.1981201171875</v>
      </c>
      <c r="CK151" s="2">
        <v>24.389850616455099</v>
      </c>
      <c r="CL151" s="2">
        <v>24.197809219360401</v>
      </c>
      <c r="CM151" s="2">
        <v>24.28005027771</v>
      </c>
      <c r="CN151" s="16">
        <v>24.967870712280298</v>
      </c>
      <c r="CO151" s="17">
        <v>0.79878499999999997</v>
      </c>
      <c r="CP151" s="18">
        <v>1.0197699999999999E-3</v>
      </c>
      <c r="CQ151" s="19">
        <v>64.844999999999999</v>
      </c>
      <c r="CR151" s="19">
        <v>59.499000000000002</v>
      </c>
      <c r="CS151" s="19">
        <v>64.844999999999999</v>
      </c>
      <c r="CT151">
        <v>3</v>
      </c>
      <c r="CU151" s="2">
        <v>0.15081</v>
      </c>
      <c r="CV151" s="20">
        <v>925820000</v>
      </c>
      <c r="CW151" t="s">
        <v>657</v>
      </c>
      <c r="CX151" t="s">
        <v>663</v>
      </c>
      <c r="CY151" t="s">
        <v>658</v>
      </c>
      <c r="CZ151" s="1" t="s">
        <v>659</v>
      </c>
      <c r="DA151" t="s">
        <v>656</v>
      </c>
      <c r="DB151">
        <v>255</v>
      </c>
      <c r="DC151" t="s">
        <v>664</v>
      </c>
      <c r="DD151" t="s">
        <v>662</v>
      </c>
      <c r="DE151" s="21">
        <v>1160</v>
      </c>
    </row>
    <row r="152" spans="1:109" x14ac:dyDescent="0.2">
      <c r="A152" t="s">
        <v>656</v>
      </c>
      <c r="B152" t="s">
        <v>658</v>
      </c>
      <c r="C152" s="1" t="s">
        <v>659</v>
      </c>
      <c r="D152" s="9" t="s">
        <v>61</v>
      </c>
      <c r="E152" s="8">
        <v>259</v>
      </c>
      <c r="F152" s="5">
        <v>-0.28343641757965099</v>
      </c>
      <c r="G152" s="5">
        <v>0.75039845705032304</v>
      </c>
      <c r="H152" s="5">
        <v>-4.8833418637514101E-2</v>
      </c>
      <c r="I152" s="5">
        <v>-0.21087734401225999</v>
      </c>
      <c r="J152" s="5">
        <v>-0.124952390789986</v>
      </c>
      <c r="K152" s="5">
        <v>1.63660291582346E-2</v>
      </c>
      <c r="L152" s="5">
        <v>-0.10432589054107699</v>
      </c>
      <c r="M152" s="6">
        <v>5.66097209230065E-3</v>
      </c>
      <c r="N152" s="5">
        <v>1.1475006103515599</v>
      </c>
      <c r="O152" s="5">
        <v>0.84016216674969002</v>
      </c>
      <c r="P152" s="13">
        <v>0.54370322580645203</v>
      </c>
      <c r="Q152" s="5">
        <v>0.26039657592773602</v>
      </c>
      <c r="R152" s="5">
        <v>0.114363861492023</v>
      </c>
      <c r="S152" s="13">
        <v>1</v>
      </c>
      <c r="T152" s="5">
        <v>8.0536651611328794E-2</v>
      </c>
      <c r="U152" s="5">
        <v>3.11060005445957E-2</v>
      </c>
      <c r="V152" s="13">
        <v>1</v>
      </c>
      <c r="W152" s="5">
        <v>0.17590866088867299</v>
      </c>
      <c r="X152" s="5">
        <v>6.7072600707663799E-2</v>
      </c>
      <c r="Y152" s="13">
        <v>0.97721111111111103</v>
      </c>
      <c r="Z152" s="5">
        <v>0.332764434814454</v>
      </c>
      <c r="AA152" s="5">
        <v>0.136075105343232</v>
      </c>
      <c r="AB152" s="13">
        <v>0.892764197530864</v>
      </c>
      <c r="AC152" s="5">
        <v>0.19880294799804701</v>
      </c>
      <c r="AD152" s="5">
        <v>9.6056428596843699E-2</v>
      </c>
      <c r="AE152" s="13">
        <v>0.87440106666666695</v>
      </c>
      <c r="AF152" s="5">
        <v>0.32088241577148602</v>
      </c>
      <c r="AG152" s="5">
        <v>0.16185636834181399</v>
      </c>
      <c r="AH152" s="13">
        <v>0.79680351906158398</v>
      </c>
      <c r="AI152" s="5">
        <v>-0.88710403442382801</v>
      </c>
      <c r="AJ152" s="5">
        <v>0.84606794371490301</v>
      </c>
      <c r="AK152" s="13">
        <v>0.62082105263157905</v>
      </c>
      <c r="AL152" s="5">
        <v>-0.17985992431640699</v>
      </c>
      <c r="AM152" s="5">
        <v>8.4731068252701602E-2</v>
      </c>
      <c r="AN152" s="13">
        <v>0.97062222222222205</v>
      </c>
      <c r="AO152" s="5">
        <v>9.5372009277344502E-2</v>
      </c>
      <c r="AP152" s="5">
        <v>3.8178693895284603E-2</v>
      </c>
      <c r="AQ152" s="13">
        <v>0.978833933161954</v>
      </c>
      <c r="AR152" s="5">
        <v>0.15685577392578101</v>
      </c>
      <c r="AS152" s="5">
        <v>6.1744896151715599E-2</v>
      </c>
      <c r="AT152" s="13">
        <v>0.97728216216216202</v>
      </c>
      <c r="AU152" s="5">
        <v>-0.13396148681640699</v>
      </c>
      <c r="AV152" s="5">
        <v>6.6756020753788503E-2</v>
      </c>
      <c r="AW152" s="13">
        <v>0.99266406685236797</v>
      </c>
      <c r="AX152" s="5">
        <v>0.122079467773439</v>
      </c>
      <c r="AY152" s="5">
        <v>9.0628762989041295E-2</v>
      </c>
      <c r="AZ152" s="14">
        <v>0.99125043988269801</v>
      </c>
      <c r="BA152" s="2">
        <v>23.774349212646499</v>
      </c>
      <c r="BB152" s="2">
        <v>25.576969146728501</v>
      </c>
      <c r="BC152" s="2">
        <v>25.149580001831101</v>
      </c>
      <c r="BD152" s="2">
        <v>22.366329193115199</v>
      </c>
      <c r="BE152" s="2">
        <v>22.2706699371338</v>
      </c>
      <c r="BF152" s="2">
        <v>24.4491291046143</v>
      </c>
      <c r="BG152" s="2">
        <v>25.5706996917725</v>
      </c>
      <c r="BH152" s="2">
        <v>25.146730422973601</v>
      </c>
      <c r="BI152" s="2">
        <v>24.921680450439499</v>
      </c>
      <c r="BJ152" s="2">
        <v>24.7871608734131</v>
      </c>
      <c r="BK152" s="2">
        <v>23.168659210205099</v>
      </c>
      <c r="BL152" s="2">
        <v>25.735700607299801</v>
      </c>
      <c r="BM152" s="2">
        <v>24.7435398101807</v>
      </c>
      <c r="BN152" s="2">
        <v>23.7860107421875</v>
      </c>
      <c r="BO152" s="2">
        <v>23.0059700012207</v>
      </c>
      <c r="BP152" s="2">
        <v>22.8902702331543</v>
      </c>
      <c r="BQ152" s="2">
        <v>25.291950225830099</v>
      </c>
      <c r="BR152" s="2">
        <v>22.217479705810501</v>
      </c>
      <c r="BS152" s="2">
        <v>24.3096408843994</v>
      </c>
      <c r="BT152" s="2">
        <v>24.831239700317401</v>
      </c>
      <c r="BU152" s="2">
        <v>25.729850769043001</v>
      </c>
      <c r="BV152" s="2">
        <v>25.028539657592798</v>
      </c>
      <c r="BW152" s="2">
        <v>24.149290084838899</v>
      </c>
      <c r="BX152" s="2">
        <v>22.220359802246101</v>
      </c>
      <c r="BY152" s="2">
        <v>22.889400482177699</v>
      </c>
      <c r="BZ152" s="2">
        <v>25.541669845581101</v>
      </c>
      <c r="CA152" s="2">
        <v>24.714250564575199</v>
      </c>
      <c r="CB152" s="2">
        <v>21.876010894775401</v>
      </c>
      <c r="CC152" s="2">
        <v>23.784519195556602</v>
      </c>
      <c r="CD152" s="2">
        <v>24.885269165039102</v>
      </c>
      <c r="CE152" s="2">
        <v>23.339820861816399</v>
      </c>
      <c r="CF152" s="2">
        <v>24.6450901031494</v>
      </c>
      <c r="CG152" s="2">
        <v>23.3402500152588</v>
      </c>
      <c r="CH152" s="2">
        <v>23.798740386962901</v>
      </c>
      <c r="CI152" s="2">
        <v>25.008010864257798</v>
      </c>
      <c r="CJ152" s="2">
        <v>22.812370300293001</v>
      </c>
      <c r="CK152" s="2">
        <v>24.418249130248999</v>
      </c>
      <c r="CL152" s="2">
        <v>24.227479934692401</v>
      </c>
      <c r="CM152" s="2">
        <v>24.309169769287099</v>
      </c>
      <c r="CN152" s="16">
        <v>24.975040435791001</v>
      </c>
      <c r="CO152" s="17">
        <v>0.99998299999999996</v>
      </c>
      <c r="CP152" s="18">
        <v>1.0197699999999999E-3</v>
      </c>
      <c r="CQ152" s="19">
        <v>64.844999999999999</v>
      </c>
      <c r="CR152" s="19">
        <v>59.499000000000002</v>
      </c>
      <c r="CS152" s="19">
        <v>64.844999999999999</v>
      </c>
      <c r="CT152">
        <v>3</v>
      </c>
      <c r="CU152" s="2">
        <v>0.15081</v>
      </c>
      <c r="CV152" s="20">
        <v>925820000</v>
      </c>
      <c r="CW152" t="s">
        <v>657</v>
      </c>
      <c r="CX152" t="s">
        <v>660</v>
      </c>
      <c r="CY152" t="s">
        <v>658</v>
      </c>
      <c r="CZ152" s="1" t="s">
        <v>659</v>
      </c>
      <c r="DA152" t="s">
        <v>656</v>
      </c>
      <c r="DB152">
        <v>259</v>
      </c>
      <c r="DC152" t="s">
        <v>661</v>
      </c>
      <c r="DD152" t="s">
        <v>662</v>
      </c>
      <c r="DE152" s="21">
        <v>350</v>
      </c>
    </row>
    <row r="153" spans="1:109" x14ac:dyDescent="0.2">
      <c r="A153" t="s">
        <v>578</v>
      </c>
      <c r="B153" t="s">
        <v>580</v>
      </c>
      <c r="C153" s="1" t="s">
        <v>581</v>
      </c>
      <c r="D153" s="9" t="s">
        <v>60</v>
      </c>
      <c r="E153" s="8">
        <v>88</v>
      </c>
      <c r="F153" s="5">
        <v>-0.615556299686432</v>
      </c>
      <c r="G153" s="5">
        <v>0.170222878456116</v>
      </c>
      <c r="H153" s="5">
        <v>-0.36576777696609503</v>
      </c>
      <c r="I153" s="5">
        <v>0.65849947929382302</v>
      </c>
      <c r="J153" s="5">
        <v>0.21353997290134399</v>
      </c>
      <c r="K153" s="5">
        <v>-9.0232484042644501E-2</v>
      </c>
      <c r="L153" s="5">
        <v>0.18723671138286599</v>
      </c>
      <c r="M153" s="6">
        <v>-0.15794254839420299</v>
      </c>
      <c r="N153" s="5">
        <v>0.241332244873046</v>
      </c>
      <c r="O153" s="5">
        <v>0.686295811277017</v>
      </c>
      <c r="P153" s="13">
        <v>0.69826835443038004</v>
      </c>
      <c r="Q153" s="5">
        <v>7.6716232299805398E-2</v>
      </c>
      <c r="R153" s="5">
        <v>0.15107625572910899</v>
      </c>
      <c r="S153" s="13">
        <v>1</v>
      </c>
      <c r="T153" s="5">
        <v>0.39129409790038799</v>
      </c>
      <c r="U153" s="5">
        <v>0.85073235739905195</v>
      </c>
      <c r="V153" s="13">
        <v>0.58760769230769205</v>
      </c>
      <c r="W153" s="5">
        <v>0.25463600158691302</v>
      </c>
      <c r="X153" s="5">
        <v>0.73660768093935203</v>
      </c>
      <c r="Y153" s="13">
        <v>0.63699012345678996</v>
      </c>
      <c r="Z153" s="5">
        <v>0.161339950561523</v>
      </c>
      <c r="AA153" s="5">
        <v>0.279026348643033</v>
      </c>
      <c r="AB153" s="13">
        <v>0.81246829268292697</v>
      </c>
      <c r="AC153" s="5">
        <v>0.246557617187499</v>
      </c>
      <c r="AD153" s="5">
        <v>0.588707051637122</v>
      </c>
      <c r="AE153" s="13">
        <v>0.58524319248826295</v>
      </c>
      <c r="AF153" s="5">
        <v>0.14054450988769299</v>
      </c>
      <c r="AG153" s="5">
        <v>0.31017483798941098</v>
      </c>
      <c r="AH153" s="13">
        <v>0.72187003154574103</v>
      </c>
      <c r="AI153" s="5">
        <v>-0.16461601257324099</v>
      </c>
      <c r="AJ153" s="5">
        <v>0.500479995298446</v>
      </c>
      <c r="AK153" s="13">
        <v>0.83419009900990104</v>
      </c>
      <c r="AL153" s="5">
        <v>0.31457786560058298</v>
      </c>
      <c r="AM153" s="5">
        <v>0.70241272478346795</v>
      </c>
      <c r="AN153" s="13">
        <v>1</v>
      </c>
      <c r="AO153" s="5">
        <v>-0.136658096313475</v>
      </c>
      <c r="AP153" s="5">
        <v>0.27958343461415802</v>
      </c>
      <c r="AQ153" s="13">
        <v>0.85703741007194201</v>
      </c>
      <c r="AR153" s="5">
        <v>-9.3296051025390597E-2</v>
      </c>
      <c r="AS153" s="5">
        <v>0.174623682953361</v>
      </c>
      <c r="AT153" s="13">
        <v>0.94223354037267104</v>
      </c>
      <c r="AU153" s="5">
        <v>8.5217666625975894E-2</v>
      </c>
      <c r="AV153" s="5">
        <v>0.139831557101563</v>
      </c>
      <c r="AW153" s="13">
        <v>0.95963757575757602</v>
      </c>
      <c r="AX153" s="5">
        <v>-0.106013107299805</v>
      </c>
      <c r="AY153" s="5">
        <v>0.239851064712368</v>
      </c>
      <c r="AZ153" s="14">
        <v>0.92289931034482797</v>
      </c>
      <c r="BA153" s="2">
        <v>25.826429367065401</v>
      </c>
      <c r="BB153" s="2">
        <v>26.310970306396499</v>
      </c>
      <c r="BC153" s="2">
        <v>25.873559951782202</v>
      </c>
      <c r="BD153" s="2">
        <v>26.620550155639599</v>
      </c>
      <c r="BE153" s="2">
        <v>26.344579696655298</v>
      </c>
      <c r="BF153" s="2">
        <v>26.166500091552699</v>
      </c>
      <c r="BG153" s="2">
        <v>26.3749904632568</v>
      </c>
      <c r="BH153" s="2">
        <v>26.496280670166001</v>
      </c>
      <c r="BI153" s="2">
        <v>26.716230392456101</v>
      </c>
      <c r="BJ153" s="2">
        <v>26.428749084472699</v>
      </c>
      <c r="BK153" s="2">
        <v>26.277610778808601</v>
      </c>
      <c r="BL153" s="2">
        <v>26.0212097167969</v>
      </c>
      <c r="BM153" s="2">
        <v>25.9765300750732</v>
      </c>
      <c r="BN153" s="2">
        <v>26.638839721679702</v>
      </c>
      <c r="BO153" s="2">
        <v>26.445480346679702</v>
      </c>
      <c r="BP153" s="2">
        <v>26.626140594482401</v>
      </c>
      <c r="BQ153" s="2">
        <v>26.123649597168001</v>
      </c>
      <c r="BR153" s="2">
        <v>26.2010898590088</v>
      </c>
      <c r="BS153" s="2">
        <v>27.002620697021499</v>
      </c>
      <c r="BT153" s="2">
        <v>26.979059219360401</v>
      </c>
      <c r="BU153" s="2">
        <v>26.3419704437256</v>
      </c>
      <c r="BV153" s="2">
        <v>26.6881294250488</v>
      </c>
      <c r="BW153" s="2">
        <v>26.247409820556602</v>
      </c>
      <c r="BX153" s="2">
        <v>26.633110046386701</v>
      </c>
      <c r="BY153" s="2">
        <v>26.338649749755898</v>
      </c>
      <c r="BZ153" s="2">
        <v>26.623600006103501</v>
      </c>
      <c r="CA153" s="2">
        <v>26.615259170532202</v>
      </c>
      <c r="CB153" s="2">
        <v>26.400760650634801</v>
      </c>
      <c r="CC153" s="2">
        <v>25.6101894378662</v>
      </c>
      <c r="CD153" s="2">
        <v>26.53297996521</v>
      </c>
      <c r="CE153" s="2">
        <v>26.835609436035199</v>
      </c>
      <c r="CF153" s="2">
        <v>26.322719573974599</v>
      </c>
      <c r="CG153" s="2">
        <v>26.550430297851602</v>
      </c>
      <c r="CH153" s="2">
        <v>26.482889175415</v>
      </c>
      <c r="CI153" s="2">
        <v>26.017229080200199</v>
      </c>
      <c r="CJ153" s="2">
        <v>26.483980178833001</v>
      </c>
      <c r="CK153" s="2">
        <v>25.9056301116943</v>
      </c>
      <c r="CL153" s="2">
        <v>26.582700729370099</v>
      </c>
      <c r="CM153" s="2">
        <v>26.233640670776399</v>
      </c>
      <c r="CN153" s="16">
        <v>26.4728603363037</v>
      </c>
      <c r="CO153" s="17">
        <v>0.94865200000000005</v>
      </c>
      <c r="CP153" s="18">
        <v>3.7831800000000001E-3</v>
      </c>
      <c r="CQ153" s="19">
        <v>57.802</v>
      </c>
      <c r="CR153" s="19">
        <v>50.762999999999998</v>
      </c>
      <c r="CS153" s="19">
        <v>51.301000000000002</v>
      </c>
      <c r="CT153">
        <v>4</v>
      </c>
      <c r="CU153" s="2">
        <v>-0.19857</v>
      </c>
      <c r="CV153" s="20">
        <v>3536600000</v>
      </c>
      <c r="CW153" t="s">
        <v>579</v>
      </c>
      <c r="CX153" t="s">
        <v>582</v>
      </c>
      <c r="CY153" t="s">
        <v>583</v>
      </c>
      <c r="CZ153" s="1" t="s">
        <v>581</v>
      </c>
      <c r="DA153" t="s">
        <v>586</v>
      </c>
      <c r="DB153" t="s">
        <v>587</v>
      </c>
      <c r="DC153" t="s">
        <v>584</v>
      </c>
      <c r="DD153" t="s">
        <v>585</v>
      </c>
      <c r="DE153" s="21">
        <v>1128</v>
      </c>
    </row>
    <row r="154" spans="1:109" x14ac:dyDescent="0.2">
      <c r="A154" t="s">
        <v>472</v>
      </c>
      <c r="B154" t="s">
        <v>474</v>
      </c>
      <c r="C154" s="1" t="s">
        <v>475</v>
      </c>
      <c r="D154" s="9" t="s">
        <v>61</v>
      </c>
      <c r="E154" s="8">
        <v>1740</v>
      </c>
      <c r="F154" s="5">
        <v>-0.43425980210304299</v>
      </c>
      <c r="G154" s="5">
        <v>-0.77595442533492998</v>
      </c>
      <c r="H154" s="5">
        <v>0.596266329288483</v>
      </c>
      <c r="I154" s="5">
        <v>0.75197315216064498</v>
      </c>
      <c r="J154" s="5">
        <v>-0.10871626436710401</v>
      </c>
      <c r="K154" s="5">
        <v>0.40064245462417603</v>
      </c>
      <c r="L154" s="5">
        <v>0.43006154894828802</v>
      </c>
      <c r="M154" s="6">
        <v>-0.86001294851303101</v>
      </c>
      <c r="N154" s="5">
        <v>-0.12808609008789101</v>
      </c>
      <c r="O154" s="5">
        <v>0.31602884671665998</v>
      </c>
      <c r="P154" s="13">
        <v>0.872007662835249</v>
      </c>
      <c r="Q154" s="5">
        <v>0.38629837036132703</v>
      </c>
      <c r="R154" s="5">
        <v>0.97174143829858495</v>
      </c>
      <c r="S154" s="13">
        <v>0.79932121212121199</v>
      </c>
      <c r="T154" s="5">
        <v>0.44466590881347701</v>
      </c>
      <c r="U154" s="5">
        <v>1.1540712381826199</v>
      </c>
      <c r="V154" s="13">
        <v>0.57122711864406805</v>
      </c>
      <c r="W154" s="5">
        <v>0.122031784057619</v>
      </c>
      <c r="X154" s="5">
        <v>0.18424661619729099</v>
      </c>
      <c r="Y154" s="13">
        <v>0.95552996632996601</v>
      </c>
      <c r="Z154" s="5">
        <v>0.31296768188476398</v>
      </c>
      <c r="AA154" s="5">
        <v>1.0012117764187201</v>
      </c>
      <c r="AB154" s="13">
        <v>0.42521203007518799</v>
      </c>
      <c r="AC154" s="5">
        <v>0.32399559020996099</v>
      </c>
      <c r="AD154" s="5">
        <v>0.92304061083258504</v>
      </c>
      <c r="AE154" s="13">
        <v>0.39335500000000001</v>
      </c>
      <c r="AF154" s="5">
        <v>-0.15959587097167799</v>
      </c>
      <c r="AG154" s="5">
        <v>0.28308616435754203</v>
      </c>
      <c r="AH154" s="13">
        <v>0.726740880503145</v>
      </c>
      <c r="AI154" s="5">
        <v>0.51438446044921804</v>
      </c>
      <c r="AJ154" s="5">
        <v>1.7170670544548801</v>
      </c>
      <c r="AK154" s="13">
        <v>0.51876363636363598</v>
      </c>
      <c r="AL154" s="5">
        <v>5.8367538452149099E-2</v>
      </c>
      <c r="AM154" s="5">
        <v>0.101123230085554</v>
      </c>
      <c r="AN154" s="13">
        <v>0.98309017341040505</v>
      </c>
      <c r="AO154" s="5">
        <v>-0.32263412475585801</v>
      </c>
      <c r="AP154" s="5">
        <v>0.59154523883266197</v>
      </c>
      <c r="AQ154" s="13">
        <v>0.73803265306122401</v>
      </c>
      <c r="AR154" s="5">
        <v>0.19093589782714601</v>
      </c>
      <c r="AS154" s="5">
        <v>0.36748656264205798</v>
      </c>
      <c r="AT154" s="13">
        <v>0.88076266666666703</v>
      </c>
      <c r="AU154" s="5">
        <v>1.1027908325196701E-2</v>
      </c>
      <c r="AV154" s="5">
        <v>2.8299148188137599E-2</v>
      </c>
      <c r="AW154" s="13">
        <v>0.99560194647201905</v>
      </c>
      <c r="AX154" s="5">
        <v>-0.48359146118163898</v>
      </c>
      <c r="AY154" s="5">
        <v>1.25761441121958</v>
      </c>
      <c r="AZ154" s="14">
        <v>0.51212765957446804</v>
      </c>
      <c r="BA154" s="2">
        <v>23.939409255981399</v>
      </c>
      <c r="BB154" s="2">
        <v>23.670179367065401</v>
      </c>
      <c r="BC154" s="2">
        <v>24.489040374755898</v>
      </c>
      <c r="BD154" s="2">
        <v>24.141250610351602</v>
      </c>
      <c r="BE154" s="2">
        <v>24.392530441284201</v>
      </c>
      <c r="BF154" s="2">
        <v>24.268510818481399</v>
      </c>
      <c r="BG154" s="2">
        <v>23.811439514160199</v>
      </c>
      <c r="BH154" s="2">
        <v>24.133140563964801</v>
      </c>
      <c r="BI154" s="2">
        <v>23.963779449462901</v>
      </c>
      <c r="BJ154" s="2">
        <v>23.815109252929702</v>
      </c>
      <c r="BK154" s="2">
        <v>24.856250762939499</v>
      </c>
      <c r="BL154" s="2">
        <v>24.408750534057599</v>
      </c>
      <c r="BM154" s="2">
        <v>24.219230651855501</v>
      </c>
      <c r="BN154" s="2">
        <v>24.8875408172607</v>
      </c>
      <c r="BO154" s="2">
        <v>24.1921291351318</v>
      </c>
      <c r="BP154" s="2">
        <v>24.844709396362301</v>
      </c>
      <c r="BQ154" s="2">
        <v>24.207180023193398</v>
      </c>
      <c r="BR154" s="2">
        <v>24.263629913330099</v>
      </c>
      <c r="BS154" s="2">
        <v>24.969539642333999</v>
      </c>
      <c r="BT154" s="2">
        <v>24.570680618286101</v>
      </c>
      <c r="BU154" s="2">
        <v>24.1940593719482</v>
      </c>
      <c r="BV154" s="2">
        <v>24.261009216308601</v>
      </c>
      <c r="BW154" s="2">
        <v>24.394950866699201</v>
      </c>
      <c r="BX154" s="2">
        <v>24.867549896240199</v>
      </c>
      <c r="BY154" s="2">
        <v>23.524999618530298</v>
      </c>
      <c r="BZ154" s="2">
        <v>24.226779937744102</v>
      </c>
      <c r="CA154" s="2">
        <v>24.4599800109863</v>
      </c>
      <c r="CB154" s="2">
        <v>24.610509872436499</v>
      </c>
      <c r="CC154" s="2">
        <v>24.3006191253662</v>
      </c>
      <c r="CD154" s="2">
        <v>24.599359512329102</v>
      </c>
      <c r="CE154" s="2">
        <v>24.5636692047119</v>
      </c>
      <c r="CF154" s="2">
        <v>24.612850189208999</v>
      </c>
      <c r="CG154" s="2">
        <v>24.075109481811499</v>
      </c>
      <c r="CH154" s="2">
        <v>24.6733798980713</v>
      </c>
      <c r="CI154" s="2">
        <v>24.327379226684599</v>
      </c>
      <c r="CJ154" s="2">
        <v>23.7848796844482</v>
      </c>
      <c r="CK154" s="2">
        <v>24.008550643920898</v>
      </c>
      <c r="CL154" s="2">
        <v>23.526990890502901</v>
      </c>
      <c r="CM154" s="2">
        <v>23.876930236816399</v>
      </c>
      <c r="CN154" s="16">
        <v>24.637079238891602</v>
      </c>
      <c r="CO154" s="17">
        <v>0.98285800000000001</v>
      </c>
      <c r="CP154" s="18">
        <v>8.6099999999999999E-7</v>
      </c>
      <c r="CQ154" s="19">
        <v>124.84</v>
      </c>
      <c r="CR154" s="19">
        <v>102.02</v>
      </c>
      <c r="CS154" s="19">
        <v>70.555000000000007</v>
      </c>
      <c r="CT154">
        <v>3</v>
      </c>
      <c r="CU154" s="2">
        <v>0.52149999999999996</v>
      </c>
      <c r="CV154" s="20">
        <v>732940000</v>
      </c>
      <c r="CW154" t="s">
        <v>473</v>
      </c>
      <c r="CX154" t="s">
        <v>476</v>
      </c>
      <c r="CY154" t="s">
        <v>477</v>
      </c>
      <c r="CZ154" s="1" t="s">
        <v>475</v>
      </c>
      <c r="DA154" t="s">
        <v>480</v>
      </c>
      <c r="DB154" t="s">
        <v>481</v>
      </c>
      <c r="DC154" t="s">
        <v>478</v>
      </c>
      <c r="DD154" t="s">
        <v>479</v>
      </c>
      <c r="DE154" s="21">
        <v>794</v>
      </c>
    </row>
    <row r="155" spans="1:109" x14ac:dyDescent="0.2">
      <c r="A155" t="s">
        <v>2253</v>
      </c>
      <c r="B155" t="s">
        <v>2255</v>
      </c>
      <c r="C155" s="1" t="s">
        <v>2256</v>
      </c>
      <c r="D155" s="9" t="s">
        <v>61</v>
      </c>
      <c r="E155" s="8">
        <v>6</v>
      </c>
      <c r="F155" s="5">
        <v>-1.23978996276855</v>
      </c>
      <c r="G155" s="5">
        <v>-0.749409019947052</v>
      </c>
      <c r="H155" s="5">
        <v>-0.61654657125473</v>
      </c>
      <c r="I155" s="5">
        <v>0.57504677772521995</v>
      </c>
      <c r="J155" s="5">
        <v>7.7177233994007097E-2</v>
      </c>
      <c r="K155" s="5">
        <v>0.61974984407424905</v>
      </c>
      <c r="L155" s="5">
        <v>0.99576830863952603</v>
      </c>
      <c r="M155" s="6">
        <v>0.33800345659255998</v>
      </c>
      <c r="N155" s="5">
        <v>0.42788581848144203</v>
      </c>
      <c r="O155" s="5">
        <v>0.74388710453507501</v>
      </c>
      <c r="P155" s="13">
        <v>0.71380202020201999</v>
      </c>
      <c r="Q155" s="5">
        <v>0.543815994262694</v>
      </c>
      <c r="R155" s="5">
        <v>0.82888391257807603</v>
      </c>
      <c r="S155" s="13">
        <v>0.81029538461538497</v>
      </c>
      <c r="T155" s="5">
        <v>1.5835502624511699</v>
      </c>
      <c r="U155" s="5">
        <v>3.8854707746278798</v>
      </c>
      <c r="V155" s="13">
        <v>3.6600000000000001E-2</v>
      </c>
      <c r="W155" s="5">
        <v>1.1491302490234401</v>
      </c>
      <c r="X155" s="5">
        <v>2.0539770036128102</v>
      </c>
      <c r="Y155" s="13">
        <v>8.2250000000000004E-2</v>
      </c>
      <c r="Z155" s="5">
        <v>1.62255630493164</v>
      </c>
      <c r="AA155" s="5">
        <v>1.75857070053889</v>
      </c>
      <c r="AB155" s="13">
        <v>5.1553488372092997E-2</v>
      </c>
      <c r="AC155" s="5">
        <v>1.95065422058105</v>
      </c>
      <c r="AD155" s="5">
        <v>3.7388233783992399</v>
      </c>
      <c r="AE155" s="13">
        <v>1.1679999999999999E-2</v>
      </c>
      <c r="AF155" s="5">
        <v>1.3767162322997999</v>
      </c>
      <c r="AG155" s="5">
        <v>1.6978610879367799</v>
      </c>
      <c r="AH155" s="13">
        <v>3.4768E-2</v>
      </c>
      <c r="AI155" s="5">
        <v>0.115930175781251</v>
      </c>
      <c r="AJ155" s="5">
        <v>0.14315703676559699</v>
      </c>
      <c r="AK155" s="13">
        <v>0.98166732673267298</v>
      </c>
      <c r="AL155" s="5">
        <v>1.03973426818848</v>
      </c>
      <c r="AM155" s="5">
        <v>2.4465412281927601</v>
      </c>
      <c r="AN155" s="13">
        <v>0.24312</v>
      </c>
      <c r="AO155" s="5">
        <v>-0.43442001342773301</v>
      </c>
      <c r="AP155" s="5">
        <v>0.93026262526245296</v>
      </c>
      <c r="AQ155" s="13">
        <v>0.57730574712643701</v>
      </c>
      <c r="AR155" s="5">
        <v>0.47342605590820203</v>
      </c>
      <c r="AS155" s="5">
        <v>0.38202962914086802</v>
      </c>
      <c r="AT155" s="13">
        <v>0.82053189189189202</v>
      </c>
      <c r="AU155" s="5">
        <v>0.32809791564941498</v>
      </c>
      <c r="AV155" s="5">
        <v>0.25723564916409702</v>
      </c>
      <c r="AW155" s="13">
        <v>0.884643333333333</v>
      </c>
      <c r="AX155" s="5">
        <v>-0.57393798828125098</v>
      </c>
      <c r="AY155" s="5">
        <v>0.60623736432896103</v>
      </c>
      <c r="AZ155" s="14">
        <v>0.76342857142857101</v>
      </c>
      <c r="BA155" s="2">
        <v>21.481199264526399</v>
      </c>
      <c r="BB155" s="2">
        <v>22.378269195556602</v>
      </c>
      <c r="BC155" s="2">
        <v>22.6363201141357</v>
      </c>
      <c r="BD155" s="2">
        <v>22.527570724487301</v>
      </c>
      <c r="BE155" s="2">
        <v>22.759599685668899</v>
      </c>
      <c r="BF155" s="2">
        <v>23.057989120483398</v>
      </c>
      <c r="BG155" s="2">
        <v>22.303899765014599</v>
      </c>
      <c r="BH155" s="2">
        <v>23.238580703735401</v>
      </c>
      <c r="BI155" s="2">
        <v>22.415489196777301</v>
      </c>
      <c r="BJ155" s="2">
        <v>22.906429290771499</v>
      </c>
      <c r="BK155" s="2">
        <v>23.408349990844702</v>
      </c>
      <c r="BL155" s="2">
        <v>23.5919094085693</v>
      </c>
      <c r="BM155" s="2">
        <v>22.477689743041999</v>
      </c>
      <c r="BN155" s="2">
        <v>22.342390060424801</v>
      </c>
      <c r="BO155" s="2">
        <v>22.681699752807599</v>
      </c>
      <c r="BP155" s="2">
        <v>23.872739791870099</v>
      </c>
      <c r="BQ155" s="2">
        <v>23.8366394042969</v>
      </c>
      <c r="BR155" s="2">
        <v>24.0166206359863</v>
      </c>
      <c r="BS155" s="2">
        <v>24.035739898681602</v>
      </c>
      <c r="BT155" s="2">
        <v>23.938970565795898</v>
      </c>
      <c r="BU155" s="2">
        <v>23.9451904296875</v>
      </c>
      <c r="BV155" s="2">
        <v>22.768039703369102</v>
      </c>
      <c r="BW155" s="2">
        <v>24.043279647827099</v>
      </c>
      <c r="BX155" s="2">
        <v>23.6515007019043</v>
      </c>
      <c r="BY155" s="2">
        <v>23.120599746704102</v>
      </c>
      <c r="BZ155" s="2">
        <v>24.3709201812744</v>
      </c>
      <c r="CA155" s="2">
        <v>24.361619949340799</v>
      </c>
      <c r="CB155" s="2">
        <v>24.629310607910199</v>
      </c>
      <c r="CC155" s="2">
        <v>22.015729904174801</v>
      </c>
      <c r="CD155" s="2">
        <v>24.518159866333001</v>
      </c>
      <c r="CE155" s="2">
        <v>24.1981391906738</v>
      </c>
      <c r="CF155" s="2">
        <v>25.017520904541001</v>
      </c>
      <c r="CG155" s="2">
        <v>24.358940124511701</v>
      </c>
      <c r="CH155" s="2">
        <v>23.890209197998001</v>
      </c>
      <c r="CI155" s="2">
        <v>24.0714206695557</v>
      </c>
      <c r="CJ155" s="2">
        <v>24.324440002441399</v>
      </c>
      <c r="CK155" s="2">
        <v>22.575019836425799</v>
      </c>
      <c r="CL155" s="2">
        <v>24.622419357299801</v>
      </c>
      <c r="CM155" s="2">
        <v>24.262800216674801</v>
      </c>
      <c r="CN155" s="16">
        <v>22.881860733032202</v>
      </c>
      <c r="CO155" s="17">
        <v>0.99956500000000004</v>
      </c>
      <c r="CP155" s="18">
        <v>7.5300000000000001E-5</v>
      </c>
      <c r="CQ155" s="19">
        <v>80.858999999999995</v>
      </c>
      <c r="CR155" s="19">
        <v>74.423000000000002</v>
      </c>
      <c r="CS155" s="19">
        <v>66.152000000000001</v>
      </c>
      <c r="CT155">
        <v>3</v>
      </c>
      <c r="CU155" s="2">
        <v>-0.49958000000000002</v>
      </c>
      <c r="CV155" s="20">
        <v>795130000</v>
      </c>
      <c r="CW155" t="s">
        <v>2254</v>
      </c>
      <c r="CX155" t="s">
        <v>2257</v>
      </c>
      <c r="CY155" t="s">
        <v>2258</v>
      </c>
      <c r="CZ155" s="1" t="s">
        <v>2256</v>
      </c>
      <c r="DA155" t="s">
        <v>2261</v>
      </c>
      <c r="DB155" t="s">
        <v>87</v>
      </c>
      <c r="DC155" t="s">
        <v>2259</v>
      </c>
      <c r="DD155" t="s">
        <v>2260</v>
      </c>
      <c r="DE155" s="21">
        <v>241</v>
      </c>
    </row>
    <row r="156" spans="1:109" x14ac:dyDescent="0.2">
      <c r="A156" t="s">
        <v>620</v>
      </c>
      <c r="B156" t="s">
        <v>622</v>
      </c>
      <c r="C156" s="1" t="s">
        <v>623</v>
      </c>
      <c r="D156" s="9" t="s">
        <v>61</v>
      </c>
      <c r="E156" s="8">
        <v>913</v>
      </c>
      <c r="F156" s="5">
        <v>0.28654775023460399</v>
      </c>
      <c r="G156" s="5">
        <v>0.17615249752998399</v>
      </c>
      <c r="H156" s="5">
        <v>0.55762118101119995</v>
      </c>
      <c r="I156" s="5">
        <v>0.25479137897491499</v>
      </c>
      <c r="J156" s="5">
        <v>0.57969480752944902</v>
      </c>
      <c r="K156" s="5">
        <v>0.21041150391101801</v>
      </c>
      <c r="L156" s="5">
        <v>-1.0027393102645901</v>
      </c>
      <c r="M156" s="6">
        <v>-1.0624799728393599</v>
      </c>
      <c r="N156" s="5">
        <v>-0.127449798583985</v>
      </c>
      <c r="O156" s="5">
        <v>8.6545565068435096E-2</v>
      </c>
      <c r="P156" s="13">
        <v>0.93657464788732403</v>
      </c>
      <c r="Q156" s="5">
        <v>0.312950515747072</v>
      </c>
      <c r="R156" s="5">
        <v>0.39891807962586801</v>
      </c>
      <c r="S156" s="13">
        <v>0.88516043956043999</v>
      </c>
      <c r="T156" s="5">
        <v>-3.6662292480467998E-2</v>
      </c>
      <c r="U156" s="5">
        <v>2.5595275899486201E-2</v>
      </c>
      <c r="V156" s="13">
        <v>1</v>
      </c>
      <c r="W156" s="5">
        <v>0.33843421936035201</v>
      </c>
      <c r="X156" s="5">
        <v>0.48869648348682099</v>
      </c>
      <c r="Y156" s="13">
        <v>0.71463743315507999</v>
      </c>
      <c r="Z156" s="5">
        <v>-8.7898254394531306E-2</v>
      </c>
      <c r="AA156" s="5">
        <v>5.8320488165261301E-2</v>
      </c>
      <c r="AB156" s="13">
        <v>0.95183376623376603</v>
      </c>
      <c r="AC156" s="5">
        <v>-1.48846397399902</v>
      </c>
      <c r="AD156" s="5">
        <v>1.3082884035357401</v>
      </c>
      <c r="AE156" s="13">
        <v>8.4202352941176506E-2</v>
      </c>
      <c r="AF156" s="5">
        <v>-1.55743370056152</v>
      </c>
      <c r="AG156" s="5">
        <v>1.3052396631843199</v>
      </c>
      <c r="AH156" s="13">
        <v>6.6106122448979607E-2</v>
      </c>
      <c r="AI156" s="5">
        <v>0.44040031433105797</v>
      </c>
      <c r="AJ156" s="5">
        <v>0.34668276312371898</v>
      </c>
      <c r="AK156" s="13">
        <v>0.84503455497382196</v>
      </c>
      <c r="AL156" s="5">
        <v>-0.34961280822753998</v>
      </c>
      <c r="AM156" s="5">
        <v>0.28973929299731699</v>
      </c>
      <c r="AN156" s="13">
        <v>0.93642512077294704</v>
      </c>
      <c r="AO156" s="5">
        <v>0.37509651184081999</v>
      </c>
      <c r="AP156" s="5">
        <v>0.330410647594298</v>
      </c>
      <c r="AQ156" s="13">
        <v>0.83333080568720397</v>
      </c>
      <c r="AR156" s="5">
        <v>-0.42633247375488298</v>
      </c>
      <c r="AS156" s="5">
        <v>0.34808285141919998</v>
      </c>
      <c r="AT156" s="13">
        <v>0.84365800000000002</v>
      </c>
      <c r="AU156" s="5">
        <v>-1.4005657196044901</v>
      </c>
      <c r="AV156" s="5">
        <v>0.97056744416280505</v>
      </c>
      <c r="AW156" s="13">
        <v>0.41549787234042601</v>
      </c>
      <c r="AX156" s="5">
        <v>-6.89697265625E-2</v>
      </c>
      <c r="AY156" s="5">
        <v>2.74027705107911E-2</v>
      </c>
      <c r="AZ156" s="14">
        <v>1</v>
      </c>
      <c r="BA156" s="2">
        <v>23.643009185791001</v>
      </c>
      <c r="BB156" s="2">
        <v>24.559289932251001</v>
      </c>
      <c r="BC156" s="2">
        <v>24.475690841674801</v>
      </c>
      <c r="BD156" s="2">
        <v>25.050479888916001</v>
      </c>
      <c r="BE156" s="2">
        <v>24.6821098327637</v>
      </c>
      <c r="BF156" s="2">
        <v>24.209600448608398</v>
      </c>
      <c r="BG156" s="2">
        <v>22.513679504394499</v>
      </c>
      <c r="BH156" s="2">
        <v>24.893770217895501</v>
      </c>
      <c r="BI156" s="2">
        <v>25.009820938110401</v>
      </c>
      <c r="BJ156" s="2">
        <v>25.146459579467798</v>
      </c>
      <c r="BK156" s="2">
        <v>24.163890838623001</v>
      </c>
      <c r="BL156" s="2">
        <v>25.2919597625732</v>
      </c>
      <c r="BM156" s="2">
        <v>25.177440643310501</v>
      </c>
      <c r="BN156" s="2">
        <v>25.206630706787099</v>
      </c>
      <c r="BO156" s="2">
        <v>24.135410308837901</v>
      </c>
      <c r="BP156" s="2">
        <v>24.78883934021</v>
      </c>
      <c r="BQ156" s="2">
        <v>22.875099182128899</v>
      </c>
      <c r="BR156" s="2">
        <v>25.341600418090799</v>
      </c>
      <c r="BS156" s="2">
        <v>25.049079895019499</v>
      </c>
      <c r="BT156" s="2">
        <v>24.172649383544901</v>
      </c>
      <c r="BU156" s="2">
        <v>24.380109786987301</v>
      </c>
      <c r="BV156" s="2">
        <v>24.737060546875</v>
      </c>
      <c r="BW156" s="2">
        <v>25.013759613037099</v>
      </c>
      <c r="BX156" s="2">
        <v>25.583070755004901</v>
      </c>
      <c r="BY156" s="2">
        <v>24.388750076293899</v>
      </c>
      <c r="BZ156" s="2">
        <v>25.006639480590799</v>
      </c>
      <c r="CA156" s="2">
        <v>22.594629287719702</v>
      </c>
      <c r="CB156" s="2">
        <v>25.442419052123999</v>
      </c>
      <c r="CC156" s="2">
        <v>24.461219787597699</v>
      </c>
      <c r="CD156" s="2">
        <v>24.466180801391602</v>
      </c>
      <c r="CE156" s="2">
        <v>21.931930541992202</v>
      </c>
      <c r="CF156" s="2">
        <v>22.626829147338899</v>
      </c>
      <c r="CG156" s="2">
        <v>22.483289718627901</v>
      </c>
      <c r="CH156" s="2">
        <v>22.588190078735401</v>
      </c>
      <c r="CI156" s="2">
        <v>25.338020324706999</v>
      </c>
      <c r="CJ156" s="2">
        <v>25.371320724487301</v>
      </c>
      <c r="CK156" s="2">
        <v>22.3336505889893</v>
      </c>
      <c r="CL156" s="2">
        <v>22.5884399414063</v>
      </c>
      <c r="CM156" s="2">
        <v>22.611150741577099</v>
      </c>
      <c r="CN156" s="16">
        <v>21.718849182128899</v>
      </c>
      <c r="CO156" s="17">
        <v>0.94838599999999995</v>
      </c>
      <c r="CP156" s="18">
        <v>3.8100000000000001E-12</v>
      </c>
      <c r="CQ156" s="19">
        <v>123.14</v>
      </c>
      <c r="CR156" s="19">
        <v>85.525000000000006</v>
      </c>
      <c r="CS156" s="19">
        <v>110.56</v>
      </c>
      <c r="CT156">
        <v>3</v>
      </c>
      <c r="CU156" s="2">
        <v>0.26146999999999998</v>
      </c>
      <c r="CV156" s="20">
        <v>2063500000</v>
      </c>
      <c r="CW156" t="s">
        <v>621</v>
      </c>
      <c r="CX156" t="s">
        <v>624</v>
      </c>
      <c r="CY156" t="s">
        <v>625</v>
      </c>
      <c r="CZ156" s="1" t="s">
        <v>623</v>
      </c>
      <c r="DA156" t="s">
        <v>628</v>
      </c>
      <c r="DB156" t="s">
        <v>629</v>
      </c>
      <c r="DC156" t="s">
        <v>626</v>
      </c>
      <c r="DD156" t="s">
        <v>627</v>
      </c>
      <c r="DE156" s="21">
        <v>447</v>
      </c>
    </row>
    <row r="157" spans="1:109" x14ac:dyDescent="0.2">
      <c r="A157" t="s">
        <v>620</v>
      </c>
      <c r="B157" t="s">
        <v>622</v>
      </c>
      <c r="C157" s="1" t="s">
        <v>623</v>
      </c>
      <c r="D157" s="9" t="s">
        <v>61</v>
      </c>
      <c r="E157" s="8">
        <v>210</v>
      </c>
      <c r="F157" s="5">
        <v>-0.59068840742111195</v>
      </c>
      <c r="G157" s="5">
        <v>-0.52210271358490001</v>
      </c>
      <c r="H157" s="5">
        <v>-5.7425901293754598E-2</v>
      </c>
      <c r="I157" s="5">
        <v>-0.34645804762840299</v>
      </c>
      <c r="J157" s="5">
        <v>-0.80708378553390503</v>
      </c>
      <c r="K157" s="5">
        <v>0.70118933916091897</v>
      </c>
      <c r="L157" s="5">
        <v>0.89675104618072499</v>
      </c>
      <c r="M157" s="6">
        <v>0.72581851482391402</v>
      </c>
      <c r="N157" s="5">
        <v>5.2003479003907699E-2</v>
      </c>
      <c r="O157" s="5">
        <v>4.4362650844763797E-2</v>
      </c>
      <c r="P157" s="13">
        <v>0.95102538071066001</v>
      </c>
      <c r="Q157" s="5">
        <v>0.40433349609375202</v>
      </c>
      <c r="R157" s="5">
        <v>0.78436189408364598</v>
      </c>
      <c r="S157" s="13">
        <v>0.84742926829268295</v>
      </c>
      <c r="T157" s="5">
        <v>0.185181808471683</v>
      </c>
      <c r="U157" s="5">
        <v>0.24596219968894001</v>
      </c>
      <c r="V157" s="13">
        <v>0.90144732824427498</v>
      </c>
      <c r="W157" s="5">
        <v>-0.16407661437988</v>
      </c>
      <c r="X157" s="5">
        <v>0.18037827146583399</v>
      </c>
      <c r="Y157" s="13">
        <v>0.94777594501718199</v>
      </c>
      <c r="Z157" s="5">
        <v>0.97953529357910396</v>
      </c>
      <c r="AA157" s="5">
        <v>2.2738349827581401</v>
      </c>
      <c r="AB157" s="13">
        <v>3.9188888888888898E-2</v>
      </c>
      <c r="AC157" s="5">
        <v>1.1278152465820299</v>
      </c>
      <c r="AD157" s="5">
        <v>2.7937571943000599</v>
      </c>
      <c r="AE157" s="13">
        <v>1.5587096774193499E-2</v>
      </c>
      <c r="AF157" s="5">
        <v>0.99820976257324301</v>
      </c>
      <c r="AG157" s="5">
        <v>0.849447268312851</v>
      </c>
      <c r="AH157" s="13">
        <v>0.19458064516129001</v>
      </c>
      <c r="AI157" s="5">
        <v>0.35233001708984402</v>
      </c>
      <c r="AJ157" s="5">
        <v>0.43117022798896099</v>
      </c>
      <c r="AK157" s="13">
        <v>0.81399768786127202</v>
      </c>
      <c r="AL157" s="5">
        <v>-0.21915168762206999</v>
      </c>
      <c r="AM157" s="5">
        <v>0.38595349192315198</v>
      </c>
      <c r="AN157" s="13">
        <v>0.94769787234042602</v>
      </c>
      <c r="AO157" s="5">
        <v>-0.349258422851563</v>
      </c>
      <c r="AP157" s="5">
        <v>0.457147201902322</v>
      </c>
      <c r="AQ157" s="13">
        <v>0.80518816568047302</v>
      </c>
      <c r="AR157" s="5">
        <v>1.1436119079589799</v>
      </c>
      <c r="AS157" s="5">
        <v>2.2421087753562499</v>
      </c>
      <c r="AT157" s="13">
        <v>0.15989999999999999</v>
      </c>
      <c r="AU157" s="5">
        <v>0.14827995300292701</v>
      </c>
      <c r="AV157" s="5">
        <v>0.44904588331420803</v>
      </c>
      <c r="AW157" s="13">
        <v>0.88062803738317796</v>
      </c>
      <c r="AX157" s="5">
        <v>-0.12960548400878799</v>
      </c>
      <c r="AY157" s="5">
        <v>8.2360837268396395E-2</v>
      </c>
      <c r="AZ157" s="14">
        <v>0.99327398843930603</v>
      </c>
      <c r="BA157" s="2">
        <v>23.635250091552699</v>
      </c>
      <c r="BB157" s="2">
        <v>22.341220855712901</v>
      </c>
      <c r="BC157" s="2">
        <v>23.4616508483887</v>
      </c>
      <c r="BD157" s="2">
        <v>23.2646999359131</v>
      </c>
      <c r="BE157" s="2">
        <v>23.357379913330099</v>
      </c>
      <c r="BF157" s="2">
        <v>22.197069168090799</v>
      </c>
      <c r="BG157" s="2">
        <v>23.569389343261701</v>
      </c>
      <c r="BH157" s="2">
        <v>23.972169876098601</v>
      </c>
      <c r="BI157" s="2">
        <v>23.861980438232401</v>
      </c>
      <c r="BJ157" s="2">
        <v>22.719610214233398</v>
      </c>
      <c r="BK157" s="2">
        <v>23.517499923706101</v>
      </c>
      <c r="BL157" s="2">
        <v>23.352729797363299</v>
      </c>
      <c r="BM157" s="2">
        <v>23.519029617309599</v>
      </c>
      <c r="BN157" s="2">
        <v>23.5489807128906</v>
      </c>
      <c r="BO157" s="2">
        <v>24.143629074096701</v>
      </c>
      <c r="BP157" s="2">
        <v>23.8472995758057</v>
      </c>
      <c r="BQ157" s="2">
        <v>23.549690246581999</v>
      </c>
      <c r="BR157" s="2">
        <v>23.507940292358398</v>
      </c>
      <c r="BS157" s="2">
        <v>23.495630264282202</v>
      </c>
      <c r="BT157" s="2">
        <v>22.5855503082275</v>
      </c>
      <c r="BU157" s="2">
        <v>22.806959152221701</v>
      </c>
      <c r="BV157" s="2">
        <v>23.890209197998001</v>
      </c>
      <c r="BW157" s="2">
        <v>23.382799148559599</v>
      </c>
      <c r="BX157" s="2">
        <v>22.2324104309082</v>
      </c>
      <c r="BY157" s="2">
        <v>22.927440643310501</v>
      </c>
      <c r="BZ157" s="2">
        <v>24.183399200439499</v>
      </c>
      <c r="CA157" s="2">
        <v>24.173620223998999</v>
      </c>
      <c r="CB157" s="2">
        <v>24.2162990570068</v>
      </c>
      <c r="CC157" s="2">
        <v>23.7970790863037</v>
      </c>
      <c r="CD157" s="2">
        <v>24.587480545043899</v>
      </c>
      <c r="CE157" s="2">
        <v>24.272529602050799</v>
      </c>
      <c r="CF157" s="2">
        <v>24.661439895629901</v>
      </c>
      <c r="CG157" s="2">
        <v>24.3259391784668</v>
      </c>
      <c r="CH157" s="2">
        <v>24.160169601440401</v>
      </c>
      <c r="CI157" s="2">
        <v>24.279199600219702</v>
      </c>
      <c r="CJ157" s="2">
        <v>24.969209671020501</v>
      </c>
      <c r="CK157" s="2">
        <v>24.6197109222412</v>
      </c>
      <c r="CL157" s="2">
        <v>24.791109085083001</v>
      </c>
      <c r="CM157" s="2">
        <v>21.947750091552699</v>
      </c>
      <c r="CN157" s="16">
        <v>24.7234706878662</v>
      </c>
      <c r="CO157" s="17">
        <v>0.93199900000000002</v>
      </c>
      <c r="CP157" s="18">
        <v>1.76E-22</v>
      </c>
      <c r="CQ157" s="19">
        <v>123.72</v>
      </c>
      <c r="CR157" s="19">
        <v>93.715999999999994</v>
      </c>
      <c r="CS157" s="19">
        <v>98.507999999999996</v>
      </c>
      <c r="CT157">
        <v>2</v>
      </c>
      <c r="CU157" s="2">
        <v>-0.84060000000000001</v>
      </c>
      <c r="CV157" s="20">
        <v>899730000</v>
      </c>
      <c r="CW157" t="s">
        <v>621</v>
      </c>
      <c r="CX157" t="s">
        <v>630</v>
      </c>
      <c r="CY157" t="s">
        <v>625</v>
      </c>
      <c r="CZ157" s="1" t="s">
        <v>623</v>
      </c>
      <c r="DA157" t="s">
        <v>633</v>
      </c>
      <c r="DB157" t="s">
        <v>634</v>
      </c>
      <c r="DC157" t="s">
        <v>631</v>
      </c>
      <c r="DD157" t="s">
        <v>632</v>
      </c>
      <c r="DE157" s="21">
        <v>448</v>
      </c>
    </row>
    <row r="158" spans="1:109" x14ac:dyDescent="0.2">
      <c r="A158" t="s">
        <v>932</v>
      </c>
      <c r="B158" t="s">
        <v>934</v>
      </c>
      <c r="C158" s="1" t="s">
        <v>935</v>
      </c>
      <c r="D158" s="9" t="s">
        <v>61</v>
      </c>
      <c r="E158" s="8">
        <v>604</v>
      </c>
      <c r="F158" s="5">
        <v>-0.46422332525253301</v>
      </c>
      <c r="G158" s="5">
        <v>-0.331504195928574</v>
      </c>
      <c r="H158" s="5">
        <v>0.66872292757034302</v>
      </c>
      <c r="I158" s="5">
        <v>-0.26872375607490501</v>
      </c>
      <c r="J158" s="5">
        <v>-0.32832536101341198</v>
      </c>
      <c r="K158" s="5">
        <v>-0.19133435189723999</v>
      </c>
      <c r="L158" s="5">
        <v>-0.373483866453171</v>
      </c>
      <c r="M158" s="6">
        <v>1.2888720035553001</v>
      </c>
      <c r="N158" s="5">
        <v>4.7939300537109403E-2</v>
      </c>
      <c r="O158" s="5">
        <v>0.13899926255547601</v>
      </c>
      <c r="P158" s="13">
        <v>0.93220283286118999</v>
      </c>
      <c r="Q158" s="5">
        <v>0.40923004150390702</v>
      </c>
      <c r="R158" s="5">
        <v>2.1079480503038099</v>
      </c>
      <c r="S158" s="13">
        <v>0.63701176470588206</v>
      </c>
      <c r="T158" s="5">
        <v>7.0616149902342301E-2</v>
      </c>
      <c r="U158" s="5">
        <v>0.14409460701860399</v>
      </c>
      <c r="V158" s="13">
        <v>0.94889969969970001</v>
      </c>
      <c r="W158" s="5">
        <v>4.90875244140625E-2</v>
      </c>
      <c r="X158" s="5">
        <v>6.8165050940871996E-2</v>
      </c>
      <c r="Y158" s="13">
        <v>0.97804932975871295</v>
      </c>
      <c r="Z158" s="5">
        <v>9.8569869995117201E-2</v>
      </c>
      <c r="AA158" s="5">
        <v>0.241911397990447</v>
      </c>
      <c r="AB158" s="13">
        <v>0.87045916398713796</v>
      </c>
      <c r="AC158" s="5">
        <v>3.277587890625E-2</v>
      </c>
      <c r="AD158" s="5">
        <v>5.87482368860568E-2</v>
      </c>
      <c r="AE158" s="13">
        <v>0.92295436893203897</v>
      </c>
      <c r="AF158" s="5">
        <v>0.63323326110839795</v>
      </c>
      <c r="AG158" s="5">
        <v>2.5243402614086698</v>
      </c>
      <c r="AH158" s="13">
        <v>2.5600000000000001E-2</v>
      </c>
      <c r="AI158" s="5">
        <v>0.36129074096679797</v>
      </c>
      <c r="AJ158" s="5">
        <v>2.0985483405897698</v>
      </c>
      <c r="AK158" s="13">
        <v>0.53947692307692297</v>
      </c>
      <c r="AL158" s="5">
        <v>-0.33861389160156502</v>
      </c>
      <c r="AM158" s="5">
        <v>1.0940686006529301</v>
      </c>
      <c r="AN158" s="13">
        <v>1</v>
      </c>
      <c r="AO158" s="5">
        <v>-2.1528625488279801E-2</v>
      </c>
      <c r="AP158" s="5">
        <v>2.5893023944805901E-2</v>
      </c>
      <c r="AQ158" s="13">
        <v>0.98324433497536901</v>
      </c>
      <c r="AR158" s="5">
        <v>4.9482345581054701E-2</v>
      </c>
      <c r="AS158" s="5">
        <v>6.4855558826582602E-2</v>
      </c>
      <c r="AT158" s="13">
        <v>0.97138638743455497</v>
      </c>
      <c r="AU158" s="5">
        <v>-6.5793991088867201E-2</v>
      </c>
      <c r="AV158" s="5">
        <v>0.113231453396219</v>
      </c>
      <c r="AW158" s="13">
        <v>0.98821403508771899</v>
      </c>
      <c r="AX158" s="5">
        <v>0.60045738220214795</v>
      </c>
      <c r="AY158" s="5">
        <v>1.7186734285736001</v>
      </c>
      <c r="AZ158" s="14">
        <v>0.29077142857142901</v>
      </c>
      <c r="BA158" s="2">
        <v>24.845609664916999</v>
      </c>
      <c r="BB158" s="2">
        <v>24.573440551757798</v>
      </c>
      <c r="BC158" s="2">
        <v>24.9858207702637</v>
      </c>
      <c r="BD158" s="2">
        <v>24.562170028686499</v>
      </c>
      <c r="BE158" s="2">
        <v>25.042720794677699</v>
      </c>
      <c r="BF158" s="2">
        <v>24.643419265747099</v>
      </c>
      <c r="BG158" s="2">
        <v>24.837200164794901</v>
      </c>
      <c r="BH158" s="2">
        <v>25.118869781494102</v>
      </c>
      <c r="BI158" s="2">
        <v>24.946029663085898</v>
      </c>
      <c r="BJ158" s="2">
        <v>24.7039394378662</v>
      </c>
      <c r="BK158" s="2">
        <v>25.108840942382798</v>
      </c>
      <c r="BL158" s="2">
        <v>25.4009704589844</v>
      </c>
      <c r="BM158" s="2">
        <v>25.2747898101807</v>
      </c>
      <c r="BN158" s="2">
        <v>25.182300567626999</v>
      </c>
      <c r="BO158" s="2">
        <v>25.0890102386475</v>
      </c>
      <c r="BP158" s="2">
        <v>24.908220291137699</v>
      </c>
      <c r="BQ158" s="2">
        <v>25.109430313110401</v>
      </c>
      <c r="BR158" s="2">
        <v>24.282180786132798</v>
      </c>
      <c r="BS158" s="2">
        <v>25.1905403137207</v>
      </c>
      <c r="BT158" s="2">
        <v>24.872470855712901</v>
      </c>
      <c r="BU158" s="2">
        <v>24.873369216918899</v>
      </c>
      <c r="BV158" s="2">
        <v>24.989219665527301</v>
      </c>
      <c r="BW158" s="2">
        <v>24.003950119018601</v>
      </c>
      <c r="BX158" s="2">
        <v>25.487400054931602</v>
      </c>
      <c r="BY158" s="2">
        <v>24.901260375976602</v>
      </c>
      <c r="BZ158" s="2">
        <v>25.043800354003899</v>
      </c>
      <c r="CA158" s="2">
        <v>24.9185791015625</v>
      </c>
      <c r="CB158" s="2">
        <v>24.378620147705099</v>
      </c>
      <c r="CC158" s="2">
        <v>25.059850692748999</v>
      </c>
      <c r="CD158" s="2">
        <v>25.101760864257798</v>
      </c>
      <c r="CE158" s="2">
        <v>25.4227600097656</v>
      </c>
      <c r="CF158" s="2">
        <v>24.691770553588899</v>
      </c>
      <c r="CG158" s="2">
        <v>24.7004699707031</v>
      </c>
      <c r="CH158" s="2">
        <v>24.9610900878906</v>
      </c>
      <c r="CI158" s="2">
        <v>24.3975505828857</v>
      </c>
      <c r="CJ158" s="2">
        <v>25.522190093994102</v>
      </c>
      <c r="CK158" s="2">
        <v>25.460609436035199</v>
      </c>
      <c r="CL158" s="2">
        <v>25.3219890594482</v>
      </c>
      <c r="CM158" s="2">
        <v>25.096559524536101</v>
      </c>
      <c r="CN158" s="16">
        <v>25.774580001831101</v>
      </c>
      <c r="CO158" s="17">
        <v>0.99969699999999995</v>
      </c>
      <c r="CP158" s="18">
        <v>2.89E-29</v>
      </c>
      <c r="CQ158" s="19">
        <v>153.59</v>
      </c>
      <c r="CR158" s="19">
        <v>136.93</v>
      </c>
      <c r="CS158" s="19">
        <v>153.59</v>
      </c>
      <c r="CT158">
        <v>3</v>
      </c>
      <c r="CU158" s="2">
        <v>0.27292</v>
      </c>
      <c r="CV158" s="20">
        <v>1671300000</v>
      </c>
      <c r="CW158" t="s">
        <v>933</v>
      </c>
      <c r="CX158" t="s">
        <v>942</v>
      </c>
      <c r="CY158" t="s">
        <v>937</v>
      </c>
      <c r="CZ158" s="1" t="s">
        <v>935</v>
      </c>
      <c r="DA158" t="s">
        <v>940</v>
      </c>
      <c r="DB158" t="s">
        <v>945</v>
      </c>
      <c r="DC158" t="s">
        <v>943</v>
      </c>
      <c r="DD158" t="s">
        <v>944</v>
      </c>
      <c r="DE158" s="21">
        <v>937</v>
      </c>
    </row>
    <row r="159" spans="1:109" x14ac:dyDescent="0.2">
      <c r="A159" t="s">
        <v>932</v>
      </c>
      <c r="B159" t="s">
        <v>934</v>
      </c>
      <c r="C159" s="1" t="s">
        <v>935</v>
      </c>
      <c r="D159" s="9" t="s">
        <v>61</v>
      </c>
      <c r="E159" s="8">
        <v>362</v>
      </c>
      <c r="F159" s="5">
        <v>0.33672237396240201</v>
      </c>
      <c r="G159" s="5">
        <v>0.23326984047889701</v>
      </c>
      <c r="H159" s="5">
        <v>-0.110055834054947</v>
      </c>
      <c r="I159" s="5">
        <v>9.8490342497825595E-2</v>
      </c>
      <c r="J159" s="5">
        <v>-0.52376621961593595</v>
      </c>
      <c r="K159" s="5">
        <v>-9.0040806680917705E-3</v>
      </c>
      <c r="L159" s="5">
        <v>-1.08899521827698</v>
      </c>
      <c r="M159" s="6">
        <v>1.06333887577057</v>
      </c>
      <c r="N159" s="5">
        <v>-4.1144561767577401E-2</v>
      </c>
      <c r="O159" s="5">
        <v>0.111881227840647</v>
      </c>
      <c r="P159" s="13">
        <v>0.93657874659400597</v>
      </c>
      <c r="Q159" s="5">
        <v>-0.17769012451172</v>
      </c>
      <c r="R159" s="5">
        <v>0.65403753381429997</v>
      </c>
      <c r="S159" s="13">
        <v>0.909890445859873</v>
      </c>
      <c r="T159" s="5">
        <v>-9.4748306274414801E-2</v>
      </c>
      <c r="U159" s="5">
        <v>0.389793775416021</v>
      </c>
      <c r="V159" s="13">
        <v>0.91148527131782897</v>
      </c>
      <c r="W159" s="5">
        <v>-0.34222869873046902</v>
      </c>
      <c r="X159" s="5">
        <v>0.72928569241477803</v>
      </c>
      <c r="Y159" s="13">
        <v>0.57269333333333305</v>
      </c>
      <c r="Z159" s="5">
        <v>-0.13750038146972801</v>
      </c>
      <c r="AA159" s="5">
        <v>0.30018600268745999</v>
      </c>
      <c r="AB159" s="13">
        <v>0.80287260273972605</v>
      </c>
      <c r="AC159" s="5">
        <v>-0.56702842712402202</v>
      </c>
      <c r="AD159" s="5">
        <v>1.07010811382551</v>
      </c>
      <c r="AE159" s="13">
        <v>0.227203149606299</v>
      </c>
      <c r="AF159" s="5">
        <v>0.28898582458496203</v>
      </c>
      <c r="AG159" s="5">
        <v>1.5399601264356499</v>
      </c>
      <c r="AH159" s="13">
        <v>0.19922025316455699</v>
      </c>
      <c r="AI159" s="5">
        <v>-0.13654556274414301</v>
      </c>
      <c r="AJ159" s="5">
        <v>0.39591575472928398</v>
      </c>
      <c r="AK159" s="13">
        <v>0.914778571428571</v>
      </c>
      <c r="AL159" s="5">
        <v>8.2941818237305398E-2</v>
      </c>
      <c r="AM159" s="5">
        <v>0.26987987826127602</v>
      </c>
      <c r="AN159" s="13">
        <v>0.93542299651567895</v>
      </c>
      <c r="AO159" s="5">
        <v>-0.24748039245605499</v>
      </c>
      <c r="AP159" s="5">
        <v>0.49380418459450498</v>
      </c>
      <c r="AQ159" s="13">
        <v>0.80599555555555602</v>
      </c>
      <c r="AR159" s="5">
        <v>0.20472831726074101</v>
      </c>
      <c r="AS159" s="5">
        <v>0.30770492333348298</v>
      </c>
      <c r="AT159" s="13">
        <v>0.88477190082644597</v>
      </c>
      <c r="AU159" s="5">
        <v>-0.42952804565429398</v>
      </c>
      <c r="AV159" s="5">
        <v>0.64218496981554696</v>
      </c>
      <c r="AW159" s="13">
        <v>0.67208188976377903</v>
      </c>
      <c r="AX159" s="5">
        <v>0.85601425170898404</v>
      </c>
      <c r="AY159" s="5">
        <v>1.76121615407548</v>
      </c>
      <c r="AZ159" s="14">
        <v>0.197763636363636</v>
      </c>
      <c r="BA159" s="2">
        <v>26.852840423583999</v>
      </c>
      <c r="BB159" s="2">
        <v>26.782890319824201</v>
      </c>
      <c r="BC159" s="2">
        <v>26.893510818481399</v>
      </c>
      <c r="BD159" s="2">
        <v>26.461750030517599</v>
      </c>
      <c r="BE159" s="2">
        <v>26.8915500640869</v>
      </c>
      <c r="BF159" s="2">
        <v>26.685079574585</v>
      </c>
      <c r="BG159" s="2">
        <v>26.462619781494102</v>
      </c>
      <c r="BH159" s="2">
        <v>26.7500705718994</v>
      </c>
      <c r="BI159" s="2">
        <v>26.641199111938501</v>
      </c>
      <c r="BJ159" s="2">
        <v>27.1378498077393</v>
      </c>
      <c r="BK159" s="2">
        <v>26.732690811157202</v>
      </c>
      <c r="BL159" s="2">
        <v>26.782190322876001</v>
      </c>
      <c r="BM159" s="2">
        <v>26.44215965271</v>
      </c>
      <c r="BN159" s="2">
        <v>26.254989624023398</v>
      </c>
      <c r="BO159" s="2">
        <v>26.782060623168899</v>
      </c>
      <c r="BP159" s="2">
        <v>26.613340377807599</v>
      </c>
      <c r="BQ159" s="2">
        <v>26.4521999359131</v>
      </c>
      <c r="BR159" s="2">
        <v>26.677200317382798</v>
      </c>
      <c r="BS159" s="2">
        <v>26.8331699371338</v>
      </c>
      <c r="BT159" s="2">
        <v>26.832889556884801</v>
      </c>
      <c r="BU159" s="2">
        <v>26.645069122314499</v>
      </c>
      <c r="BV159" s="2">
        <v>26.244560241699201</v>
      </c>
      <c r="BW159" s="2">
        <v>26.964719772338899</v>
      </c>
      <c r="BX159" s="2">
        <v>25.670469284057599</v>
      </c>
      <c r="BY159" s="2">
        <v>26.646579742431602</v>
      </c>
      <c r="BZ159" s="2">
        <v>26.095029830932599</v>
      </c>
      <c r="CA159" s="2">
        <v>26.985399246215799</v>
      </c>
      <c r="CB159" s="2">
        <v>26.339370727539102</v>
      </c>
      <c r="CC159" s="2">
        <v>26.8973197937012</v>
      </c>
      <c r="CD159" s="2">
        <v>26.8779201507568</v>
      </c>
      <c r="CE159" s="2">
        <v>26.1851596832275</v>
      </c>
      <c r="CF159" s="2">
        <v>26.915340423583999</v>
      </c>
      <c r="CG159" s="2">
        <v>25.937929153442401</v>
      </c>
      <c r="CH159" s="2">
        <v>26.667100906372099</v>
      </c>
      <c r="CI159" s="2">
        <v>25.341869354248001</v>
      </c>
      <c r="CJ159" s="2">
        <v>27.062549591064499</v>
      </c>
      <c r="CK159" s="2">
        <v>26.907100677490199</v>
      </c>
      <c r="CL159" s="2">
        <v>27.3083400726318</v>
      </c>
      <c r="CM159" s="2">
        <v>26.932680130004901</v>
      </c>
      <c r="CN159" s="16">
        <v>27.1168003082275</v>
      </c>
      <c r="CO159" s="17">
        <v>0.996085</v>
      </c>
      <c r="CP159" s="18">
        <v>2.62E-15</v>
      </c>
      <c r="CQ159" s="19">
        <v>128.01</v>
      </c>
      <c r="CR159" s="19">
        <v>111.7</v>
      </c>
      <c r="CS159" s="19">
        <v>91.165999999999997</v>
      </c>
      <c r="CT159">
        <v>3</v>
      </c>
      <c r="CU159" s="2">
        <v>0.53720000000000001</v>
      </c>
      <c r="CV159" s="20">
        <v>8406300000</v>
      </c>
      <c r="CW159" t="s">
        <v>933</v>
      </c>
      <c r="CX159" t="s">
        <v>946</v>
      </c>
      <c r="CY159" t="s">
        <v>937</v>
      </c>
      <c r="CZ159" s="1" t="s">
        <v>935</v>
      </c>
      <c r="DA159" t="s">
        <v>949</v>
      </c>
      <c r="DB159" t="s">
        <v>950</v>
      </c>
      <c r="DC159" t="s">
        <v>947</v>
      </c>
      <c r="DD159" t="s">
        <v>948</v>
      </c>
      <c r="DE159" s="21">
        <v>943</v>
      </c>
    </row>
    <row r="160" spans="1:109" x14ac:dyDescent="0.2">
      <c r="A160" t="s">
        <v>951</v>
      </c>
      <c r="B160" t="s">
        <v>934</v>
      </c>
      <c r="C160" s="1" t="s">
        <v>935</v>
      </c>
      <c r="D160" s="9" t="s">
        <v>61</v>
      </c>
      <c r="E160" s="8">
        <v>363</v>
      </c>
      <c r="F160" s="5">
        <v>0.33672237396240201</v>
      </c>
      <c r="G160" s="5">
        <v>0.23326984047889701</v>
      </c>
      <c r="H160" s="5">
        <v>-0.110055834054947</v>
      </c>
      <c r="I160" s="5">
        <v>9.8490342497825595E-2</v>
      </c>
      <c r="J160" s="5">
        <v>-0.52376621961593595</v>
      </c>
      <c r="K160" s="5">
        <v>-9.0040806680917705E-3</v>
      </c>
      <c r="L160" s="5">
        <v>-1.08899521827698</v>
      </c>
      <c r="M160" s="6">
        <v>1.06333887577057</v>
      </c>
      <c r="N160" s="5">
        <v>-4.1144561767577401E-2</v>
      </c>
      <c r="O160" s="5">
        <v>0.111881227840647</v>
      </c>
      <c r="P160" s="13">
        <v>0.93913770491803295</v>
      </c>
      <c r="Q160" s="5">
        <v>-0.17769012451172</v>
      </c>
      <c r="R160" s="5">
        <v>0.65403753381429997</v>
      </c>
      <c r="S160" s="13">
        <v>0.90413164556962</v>
      </c>
      <c r="T160" s="5">
        <v>-9.4748306274414801E-2</v>
      </c>
      <c r="U160" s="5">
        <v>0.389793775416021</v>
      </c>
      <c r="V160" s="13">
        <v>0.90796602316602304</v>
      </c>
      <c r="W160" s="5">
        <v>-0.34222869873046902</v>
      </c>
      <c r="X160" s="5">
        <v>0.72928569241477803</v>
      </c>
      <c r="Y160" s="13">
        <v>0.57653691275167795</v>
      </c>
      <c r="Z160" s="5">
        <v>-0.13750038146972801</v>
      </c>
      <c r="AA160" s="5">
        <v>0.30018600268745999</v>
      </c>
      <c r="AB160" s="13">
        <v>0.80563161512027504</v>
      </c>
      <c r="AC160" s="5">
        <v>-0.56702842712402202</v>
      </c>
      <c r="AD160" s="5">
        <v>1.07010811382551</v>
      </c>
      <c r="AE160" s="13">
        <v>0.22542812500000001</v>
      </c>
      <c r="AF160" s="5">
        <v>0.28898582458496203</v>
      </c>
      <c r="AG160" s="5">
        <v>1.5399601264356499</v>
      </c>
      <c r="AH160" s="13">
        <v>0.20048917197452201</v>
      </c>
      <c r="AI160" s="5">
        <v>-0.13654556274414301</v>
      </c>
      <c r="AJ160" s="5">
        <v>0.39591575472928398</v>
      </c>
      <c r="AK160" s="13">
        <v>0.91888071748878897</v>
      </c>
      <c r="AL160" s="5">
        <v>8.2941818237305398E-2</v>
      </c>
      <c r="AM160" s="5">
        <v>0.26987987826127602</v>
      </c>
      <c r="AN160" s="13">
        <v>0.93217499999999998</v>
      </c>
      <c r="AO160" s="5">
        <v>-0.24748039245605499</v>
      </c>
      <c r="AP160" s="5">
        <v>0.49380418459450498</v>
      </c>
      <c r="AQ160" s="13">
        <v>0.80154254143646397</v>
      </c>
      <c r="AR160" s="5">
        <v>0.20472831726074101</v>
      </c>
      <c r="AS160" s="5">
        <v>0.30770492333348298</v>
      </c>
      <c r="AT160" s="13">
        <v>0.88113086419753095</v>
      </c>
      <c r="AU160" s="5">
        <v>-0.42952804565429398</v>
      </c>
      <c r="AV160" s="5">
        <v>0.64218496981554696</v>
      </c>
      <c r="AW160" s="13">
        <v>0.67741587301587303</v>
      </c>
      <c r="AX160" s="5">
        <v>0.85601425170898404</v>
      </c>
      <c r="AY160" s="5">
        <v>1.76121615407548</v>
      </c>
      <c r="AZ160" s="14">
        <v>0.20718095238095199</v>
      </c>
      <c r="BA160" s="2">
        <v>26.852840423583999</v>
      </c>
      <c r="BB160" s="2">
        <v>26.782890319824201</v>
      </c>
      <c r="BC160" s="2">
        <v>26.893510818481399</v>
      </c>
      <c r="BD160" s="2">
        <v>26.461750030517599</v>
      </c>
      <c r="BE160" s="2">
        <v>26.8915500640869</v>
      </c>
      <c r="BF160" s="2">
        <v>26.685079574585</v>
      </c>
      <c r="BG160" s="2">
        <v>26.462619781494102</v>
      </c>
      <c r="BH160" s="2">
        <v>26.7500705718994</v>
      </c>
      <c r="BI160" s="2">
        <v>26.641199111938501</v>
      </c>
      <c r="BJ160" s="2">
        <v>27.1378498077393</v>
      </c>
      <c r="BK160" s="2">
        <v>26.732690811157202</v>
      </c>
      <c r="BL160" s="2">
        <v>26.782190322876001</v>
      </c>
      <c r="BM160" s="2">
        <v>26.44215965271</v>
      </c>
      <c r="BN160" s="2">
        <v>26.254989624023398</v>
      </c>
      <c r="BO160" s="2">
        <v>26.782060623168899</v>
      </c>
      <c r="BP160" s="2">
        <v>26.613340377807599</v>
      </c>
      <c r="BQ160" s="2">
        <v>26.4521999359131</v>
      </c>
      <c r="BR160" s="2">
        <v>26.677200317382798</v>
      </c>
      <c r="BS160" s="2">
        <v>26.8331699371338</v>
      </c>
      <c r="BT160" s="2">
        <v>26.832889556884801</v>
      </c>
      <c r="BU160" s="2">
        <v>26.645069122314499</v>
      </c>
      <c r="BV160" s="2">
        <v>26.244560241699201</v>
      </c>
      <c r="BW160" s="2">
        <v>26.964719772338899</v>
      </c>
      <c r="BX160" s="2">
        <v>25.670469284057599</v>
      </c>
      <c r="BY160" s="2">
        <v>26.646579742431602</v>
      </c>
      <c r="BZ160" s="2">
        <v>26.095029830932599</v>
      </c>
      <c r="CA160" s="2">
        <v>26.985399246215799</v>
      </c>
      <c r="CB160" s="2">
        <v>26.339370727539102</v>
      </c>
      <c r="CC160" s="2">
        <v>26.8973197937012</v>
      </c>
      <c r="CD160" s="2">
        <v>26.8779201507568</v>
      </c>
      <c r="CE160" s="2">
        <v>26.1851596832275</v>
      </c>
      <c r="CF160" s="2">
        <v>26.915340423583999</v>
      </c>
      <c r="CG160" s="2">
        <v>25.937929153442401</v>
      </c>
      <c r="CH160" s="2">
        <v>26.667100906372099</v>
      </c>
      <c r="CI160" s="2">
        <v>25.341869354248001</v>
      </c>
      <c r="CJ160" s="2">
        <v>27.062549591064499</v>
      </c>
      <c r="CK160" s="2">
        <v>26.907100677490199</v>
      </c>
      <c r="CL160" s="2">
        <v>27.3083400726318</v>
      </c>
      <c r="CM160" s="2">
        <v>26.932680130004901</v>
      </c>
      <c r="CN160" s="16">
        <v>27.1168003082275</v>
      </c>
      <c r="CO160" s="17">
        <v>0.996085</v>
      </c>
      <c r="CP160" s="18">
        <v>3.4499999999999997E-11</v>
      </c>
      <c r="CQ160" s="19">
        <v>128.01</v>
      </c>
      <c r="CR160" s="19">
        <v>111.7</v>
      </c>
      <c r="CS160" s="19">
        <v>91.165999999999997</v>
      </c>
      <c r="CT160">
        <v>3</v>
      </c>
      <c r="CU160" s="2">
        <v>0.53720000000000001</v>
      </c>
      <c r="CV160" s="20">
        <v>4479800000</v>
      </c>
      <c r="CW160" t="s">
        <v>933</v>
      </c>
      <c r="CX160" t="s">
        <v>952</v>
      </c>
      <c r="CY160" t="s">
        <v>937</v>
      </c>
      <c r="CZ160" s="1" t="s">
        <v>935</v>
      </c>
      <c r="DA160" t="s">
        <v>953</v>
      </c>
      <c r="DB160" t="s">
        <v>954</v>
      </c>
      <c r="DC160" t="s">
        <v>947</v>
      </c>
      <c r="DD160" t="s">
        <v>948</v>
      </c>
      <c r="DE160" s="21">
        <v>946</v>
      </c>
    </row>
    <row r="161" spans="1:109" x14ac:dyDescent="0.2">
      <c r="A161" t="s">
        <v>932</v>
      </c>
      <c r="B161" t="s">
        <v>934</v>
      </c>
      <c r="C161" s="1" t="s">
        <v>935</v>
      </c>
      <c r="D161" s="9" t="s">
        <v>61</v>
      </c>
      <c r="E161" s="8">
        <v>490</v>
      </c>
      <c r="F161" s="5">
        <v>-0.507726609706879</v>
      </c>
      <c r="G161" s="5">
        <v>-0.37012842297553999</v>
      </c>
      <c r="H161" s="5">
        <v>0.32071191072464</v>
      </c>
      <c r="I161" s="5">
        <v>-0.46896067261695901</v>
      </c>
      <c r="J161" s="5">
        <v>0.31095665693283098</v>
      </c>
      <c r="K161" s="5">
        <v>6.1743631958961501E-2</v>
      </c>
      <c r="L161" s="5">
        <v>0.30200415849685702</v>
      </c>
      <c r="M161" s="6">
        <v>0.35139939188957198</v>
      </c>
      <c r="N161" s="5">
        <v>0.117889785766604</v>
      </c>
      <c r="O161" s="5">
        <v>4.6527902017096202E-2</v>
      </c>
      <c r="P161" s="13">
        <v>0.95124663212435201</v>
      </c>
      <c r="Q161" s="5">
        <v>0.70977973937988303</v>
      </c>
      <c r="R161" s="5">
        <v>0.57907472741613497</v>
      </c>
      <c r="S161" s="13">
        <v>0.80742524271844696</v>
      </c>
      <c r="T161" s="5">
        <v>3.3213424682617898E-2</v>
      </c>
      <c r="U161" s="5">
        <v>1.34129397592768E-2</v>
      </c>
      <c r="V161" s="13">
        <v>0.99620985221674896</v>
      </c>
      <c r="W161" s="5">
        <v>0.70142173767089799</v>
      </c>
      <c r="X161" s="5">
        <v>0.56625887855241097</v>
      </c>
      <c r="Y161" s="13">
        <v>0.57156052631578902</v>
      </c>
      <c r="Z161" s="5">
        <v>0.48790397644043199</v>
      </c>
      <c r="AA161" s="5">
        <v>0.356549805229053</v>
      </c>
      <c r="AB161" s="13">
        <v>0.6804</v>
      </c>
      <c r="AC161" s="5">
        <v>0.69375152587890898</v>
      </c>
      <c r="AD161" s="5">
        <v>0.56319579256128605</v>
      </c>
      <c r="AE161" s="13">
        <v>0.47165454545454499</v>
      </c>
      <c r="AF161" s="5">
        <v>0.73607177734375295</v>
      </c>
      <c r="AG161" s="5">
        <v>0.58931439858365597</v>
      </c>
      <c r="AH161" s="13">
        <v>0.35137843137254898</v>
      </c>
      <c r="AI161" s="5">
        <v>0.59188995361327901</v>
      </c>
      <c r="AJ161" s="5">
        <v>0.38556726886472398</v>
      </c>
      <c r="AK161" s="13">
        <v>0.81883786982248496</v>
      </c>
      <c r="AL161" s="5">
        <v>-0.67656631469726503</v>
      </c>
      <c r="AM161" s="5">
        <v>0.51695261810645399</v>
      </c>
      <c r="AN161" s="13">
        <v>1</v>
      </c>
      <c r="AO161" s="5">
        <v>0.66820831298828098</v>
      </c>
      <c r="AP161" s="5">
        <v>0.50550565855221496</v>
      </c>
      <c r="AQ161" s="13">
        <v>0.72047826086956501</v>
      </c>
      <c r="AR161" s="5">
        <v>-0.21351776123046701</v>
      </c>
      <c r="AS161" s="5">
        <v>0.58010008898279597</v>
      </c>
      <c r="AT161" s="13">
        <v>0.84454698795180705</v>
      </c>
      <c r="AU161" s="5">
        <v>0.205847549438477</v>
      </c>
      <c r="AV161" s="5">
        <v>0.612831468002494</v>
      </c>
      <c r="AW161" s="13">
        <v>0.81230243902439003</v>
      </c>
      <c r="AX161" s="5">
        <v>4.2320251464843799E-2</v>
      </c>
      <c r="AY161" s="5">
        <v>8.8858312656038704E-2</v>
      </c>
      <c r="AZ161" s="14">
        <v>0.999373333333333</v>
      </c>
      <c r="BA161" s="2">
        <v>27.570360183715799</v>
      </c>
      <c r="BB161" s="2">
        <v>25.1627006530762</v>
      </c>
      <c r="BC161" s="2">
        <v>28.4587306976318</v>
      </c>
      <c r="BD161" s="2">
        <v>28.0995998382568</v>
      </c>
      <c r="BE161" s="2">
        <v>27.819139480590799</v>
      </c>
      <c r="BF161" s="2">
        <v>28.049089431762699</v>
      </c>
      <c r="BG161" s="2">
        <v>24.844779968261701</v>
      </c>
      <c r="BH161" s="2">
        <v>28.377639770507798</v>
      </c>
      <c r="BI161" s="2">
        <v>28.054010391235401</v>
      </c>
      <c r="BJ161" s="2">
        <v>28.3744602203369</v>
      </c>
      <c r="BK161" s="2">
        <v>27.836790084838899</v>
      </c>
      <c r="BL161" s="2">
        <v>28.349910736083999</v>
      </c>
      <c r="BM161" s="2">
        <v>28.254499435424801</v>
      </c>
      <c r="BN161" s="2">
        <v>28.1225891113281</v>
      </c>
      <c r="BO161" s="2">
        <v>28.095640182495099</v>
      </c>
      <c r="BP161" s="2">
        <v>28.4818000793457</v>
      </c>
      <c r="BQ161" s="2">
        <v>25.094499588012699</v>
      </c>
      <c r="BR161" s="2">
        <v>28.019039154052699</v>
      </c>
      <c r="BS161" s="2">
        <v>28.156660079956101</v>
      </c>
      <c r="BT161" s="2">
        <v>27.524599075317401</v>
      </c>
      <c r="BU161" s="2">
        <v>27.893980026245099</v>
      </c>
      <c r="BV161" s="2">
        <v>28.296909332275401</v>
      </c>
      <c r="BW161" s="2">
        <v>28.192140579223601</v>
      </c>
      <c r="BX161" s="2">
        <v>28.389320373535199</v>
      </c>
      <c r="BY161" s="2">
        <v>27.845289230346701</v>
      </c>
      <c r="BZ161" s="2">
        <v>27.4128303527832</v>
      </c>
      <c r="CA161" s="2">
        <v>27.974149703979499</v>
      </c>
      <c r="CB161" s="2">
        <v>28.0459995269775</v>
      </c>
      <c r="CC161" s="2">
        <v>28.257850646972699</v>
      </c>
      <c r="CD161" s="2">
        <v>27.8592205047607</v>
      </c>
      <c r="CE161" s="2">
        <v>27.8520698547363</v>
      </c>
      <c r="CF161" s="2">
        <v>28.0930500030518</v>
      </c>
      <c r="CG161" s="2">
        <v>28.310249328613299</v>
      </c>
      <c r="CH161" s="2">
        <v>28.284460067748999</v>
      </c>
      <c r="CI161" s="2">
        <v>28.0394592285156</v>
      </c>
      <c r="CJ161" s="2">
        <v>27.618650436401399</v>
      </c>
      <c r="CK161" s="2">
        <v>28.168769836425799</v>
      </c>
      <c r="CL161" s="2">
        <v>28.2139701843262</v>
      </c>
      <c r="CM161" s="2">
        <v>28.573530197143601</v>
      </c>
      <c r="CN161" s="16">
        <v>28.215969085693398</v>
      </c>
      <c r="CO161" s="17">
        <v>1</v>
      </c>
      <c r="CP161" s="18">
        <v>5.1400000000000002E-197</v>
      </c>
      <c r="CQ161" s="19">
        <v>245.67</v>
      </c>
      <c r="CR161" s="19">
        <v>207.01</v>
      </c>
      <c r="CS161" s="19">
        <v>245.67</v>
      </c>
      <c r="CT161">
        <v>2</v>
      </c>
      <c r="CU161" s="2">
        <v>-1.1707000000000001</v>
      </c>
      <c r="CV161" s="20">
        <v>24328000000</v>
      </c>
      <c r="CW161" t="s">
        <v>933</v>
      </c>
      <c r="CX161" t="s">
        <v>936</v>
      </c>
      <c r="CY161" t="s">
        <v>937</v>
      </c>
      <c r="CZ161" s="1" t="s">
        <v>935</v>
      </c>
      <c r="DA161" t="s">
        <v>940</v>
      </c>
      <c r="DB161" t="s">
        <v>941</v>
      </c>
      <c r="DC161" t="s">
        <v>938</v>
      </c>
      <c r="DD161" t="s">
        <v>939</v>
      </c>
      <c r="DE161" s="21">
        <v>936</v>
      </c>
    </row>
    <row r="162" spans="1:109" x14ac:dyDescent="0.2">
      <c r="A162" t="s">
        <v>340</v>
      </c>
      <c r="B162" t="s">
        <v>342</v>
      </c>
      <c r="C162" s="1" t="s">
        <v>343</v>
      </c>
      <c r="D162" s="9" t="s">
        <v>61</v>
      </c>
      <c r="E162" s="8">
        <v>636</v>
      </c>
      <c r="F162" s="5">
        <v>-0.47269320487976102</v>
      </c>
      <c r="G162" s="5">
        <v>-0.44291150569915799</v>
      </c>
      <c r="H162" s="5">
        <v>-0.389910668134689</v>
      </c>
      <c r="I162" s="5">
        <v>-0.56488943099975597</v>
      </c>
      <c r="J162" s="5">
        <v>-0.64673531055450395</v>
      </c>
      <c r="K162" s="5">
        <v>-0.62074625492095903</v>
      </c>
      <c r="L162" s="5">
        <v>0.91920351982116699</v>
      </c>
      <c r="M162" s="6">
        <v>2.2186827659606898</v>
      </c>
      <c r="N162" s="5">
        <v>5.1768493652342998E-2</v>
      </c>
      <c r="O162" s="5">
        <v>5.9838697755821103E-2</v>
      </c>
      <c r="P162" s="13">
        <v>0.94741770833333305</v>
      </c>
      <c r="Q162" s="5">
        <v>0.143898010253906</v>
      </c>
      <c r="R162" s="5">
        <v>0.17980350360073399</v>
      </c>
      <c r="S162" s="13">
        <v>0.97514965034964995</v>
      </c>
      <c r="T162" s="5">
        <v>-0.16026153564453299</v>
      </c>
      <c r="U162" s="5">
        <v>0.270552750814267</v>
      </c>
      <c r="V162" s="13">
        <v>0.91408627450980395</v>
      </c>
      <c r="W162" s="5">
        <v>-0.30253143310546798</v>
      </c>
      <c r="X162" s="5">
        <v>0.67624167729018703</v>
      </c>
      <c r="Y162" s="13">
        <v>0.63026918238993701</v>
      </c>
      <c r="Z162" s="5">
        <v>-0.257355499267579</v>
      </c>
      <c r="AA162" s="5">
        <v>0.55769222475387004</v>
      </c>
      <c r="AB162" s="13">
        <v>0.62786534653465398</v>
      </c>
      <c r="AC162" s="5">
        <v>2.41948623657226</v>
      </c>
      <c r="AD162" s="5">
        <v>5.1838422054646003</v>
      </c>
      <c r="AE162" s="13">
        <v>6.9714285714285703E-3</v>
      </c>
      <c r="AF162" s="5">
        <v>4.6783264160156302</v>
      </c>
      <c r="AG162" s="5">
        <v>7.8443991206441401</v>
      </c>
      <c r="AH162" s="13">
        <v>0</v>
      </c>
      <c r="AI162" s="5">
        <v>9.2129516601563197E-2</v>
      </c>
      <c r="AJ162" s="5">
        <v>9.4259147258696094E-2</v>
      </c>
      <c r="AK162" s="13">
        <v>0.98488071216617201</v>
      </c>
      <c r="AL162" s="5">
        <v>-0.30415954589844002</v>
      </c>
      <c r="AM162" s="5">
        <v>0.44985360780266398</v>
      </c>
      <c r="AN162" s="13">
        <v>0.94355526315789495</v>
      </c>
      <c r="AO162" s="5">
        <v>-0.14226989746093499</v>
      </c>
      <c r="AP162" s="5">
        <v>0.28095000737102699</v>
      </c>
      <c r="AQ162" s="13">
        <v>0.85766836363636401</v>
      </c>
      <c r="AR162" s="5">
        <v>4.5175933837889197E-2</v>
      </c>
      <c r="AS162" s="5">
        <v>9.2145419663890699E-2</v>
      </c>
      <c r="AT162" s="13">
        <v>0.97590217391304301</v>
      </c>
      <c r="AU162" s="5">
        <v>2.6768417358398402</v>
      </c>
      <c r="AV162" s="5">
        <v>6.1261507054515398</v>
      </c>
      <c r="AW162" s="13">
        <v>1.8800000000000001E-2</v>
      </c>
      <c r="AX162" s="5">
        <v>2.2588401794433599</v>
      </c>
      <c r="AY162" s="5">
        <v>5.8848963529116602</v>
      </c>
      <c r="AZ162" s="14">
        <v>2.8400000000000002E-2</v>
      </c>
      <c r="BA162" s="2">
        <v>22.389509201049801</v>
      </c>
      <c r="BB162" s="2">
        <v>22.979059219360401</v>
      </c>
      <c r="BC162" s="2">
        <v>22.034379959106399</v>
      </c>
      <c r="BD162" s="2">
        <v>22.878740310668899</v>
      </c>
      <c r="BE162" s="2">
        <v>22.8714294433594</v>
      </c>
      <c r="BF162" s="2">
        <v>22.373720169067401</v>
      </c>
      <c r="BG162" s="2">
        <v>23.485160827636701</v>
      </c>
      <c r="BH162" s="2">
        <v>22.316999435424801</v>
      </c>
      <c r="BI162" s="2">
        <v>23.053319931030298</v>
      </c>
      <c r="BJ162" s="2">
        <v>22.1827602386475</v>
      </c>
      <c r="BK162" s="2">
        <v>23.120899200439499</v>
      </c>
      <c r="BL162" s="2">
        <v>23.630630493164102</v>
      </c>
      <c r="BM162" s="2">
        <v>22.3107299804688</v>
      </c>
      <c r="BN162" s="2">
        <v>22.438959121704102</v>
      </c>
      <c r="BO162" s="2">
        <v>22.3713893890381</v>
      </c>
      <c r="BP162" s="2">
        <v>22.3084602355957</v>
      </c>
      <c r="BQ162" s="2">
        <v>22.7659397125244</v>
      </c>
      <c r="BR162" s="2">
        <v>22.918350219726602</v>
      </c>
      <c r="BS162" s="2">
        <v>21.964170455932599</v>
      </c>
      <c r="BT162" s="2">
        <v>22.394889831543001</v>
      </c>
      <c r="BU162" s="2">
        <v>22.350000381469702</v>
      </c>
      <c r="BV162" s="2">
        <v>22.546850204467798</v>
      </c>
      <c r="BW162" s="2">
        <v>22.1274509429932</v>
      </c>
      <c r="BX162" s="2">
        <v>21.9581699371338</v>
      </c>
      <c r="BY162" s="2">
        <v>22.6579895019531</v>
      </c>
      <c r="BZ162" s="2">
        <v>22.334550857543899</v>
      </c>
      <c r="CA162" s="2">
        <v>22.056560516357401</v>
      </c>
      <c r="CB162" s="2">
        <v>22.439439773559599</v>
      </c>
      <c r="CC162" s="2">
        <v>22.809749603271499</v>
      </c>
      <c r="CD162" s="2">
        <v>22.226039886474599</v>
      </c>
      <c r="CE162" s="2">
        <v>25.362810134887699</v>
      </c>
      <c r="CF162" s="2">
        <v>25.1368503570557</v>
      </c>
      <c r="CG162" s="2">
        <v>24.558069229126001</v>
      </c>
      <c r="CH162" s="2">
        <v>24.888969421386701</v>
      </c>
      <c r="CI162" s="2">
        <v>25.303850173950199</v>
      </c>
      <c r="CJ162" s="2">
        <v>27.152929306030298</v>
      </c>
      <c r="CK162" s="2">
        <v>27.286920547485401</v>
      </c>
      <c r="CL162" s="2">
        <v>27.055200576782202</v>
      </c>
      <c r="CM162" s="2">
        <v>27.5560398101807</v>
      </c>
      <c r="CN162" s="16">
        <v>27.493659973144499</v>
      </c>
      <c r="CO162" s="17">
        <v>0.99999499999999997</v>
      </c>
      <c r="CP162" s="18">
        <v>5.9800000000000002E-50</v>
      </c>
      <c r="CQ162" s="19">
        <v>202.45</v>
      </c>
      <c r="CR162" s="19">
        <v>193.36</v>
      </c>
      <c r="CS162" s="19">
        <v>173.68</v>
      </c>
      <c r="CT162">
        <v>2</v>
      </c>
      <c r="CU162" s="2">
        <v>0.59918000000000005</v>
      </c>
      <c r="CV162" s="20">
        <v>1921800000</v>
      </c>
      <c r="CW162" t="s">
        <v>341</v>
      </c>
      <c r="CX162" t="s">
        <v>376</v>
      </c>
      <c r="CY162" t="s">
        <v>345</v>
      </c>
      <c r="CZ162" s="1" t="s">
        <v>343</v>
      </c>
      <c r="DA162" t="s">
        <v>374</v>
      </c>
      <c r="DB162" t="s">
        <v>379</v>
      </c>
      <c r="DC162" t="s">
        <v>377</v>
      </c>
      <c r="DD162" t="s">
        <v>378</v>
      </c>
      <c r="DE162" s="21">
        <v>282</v>
      </c>
    </row>
    <row r="163" spans="1:109" x14ac:dyDescent="0.2">
      <c r="A163" t="s">
        <v>340</v>
      </c>
      <c r="B163" t="s">
        <v>342</v>
      </c>
      <c r="C163" s="1" t="s">
        <v>343</v>
      </c>
      <c r="D163" s="9" t="s">
        <v>61</v>
      </c>
      <c r="E163" s="8">
        <v>404</v>
      </c>
      <c r="F163" s="5">
        <v>0.59740734100341797</v>
      </c>
      <c r="G163" s="5">
        <v>0.84716606140136697</v>
      </c>
      <c r="H163" s="5">
        <v>0.63381373882293701</v>
      </c>
      <c r="I163" s="5">
        <v>0.49531534314155601</v>
      </c>
      <c r="J163" s="5">
        <v>9.4761587679386104E-3</v>
      </c>
      <c r="K163" s="5">
        <v>-1.5949897468090099E-2</v>
      </c>
      <c r="L163" s="5">
        <v>-1.1791238784789999</v>
      </c>
      <c r="M163" s="6">
        <v>-1.3881049156189</v>
      </c>
      <c r="N163" s="5">
        <v>0.20075759887695499</v>
      </c>
      <c r="O163" s="5">
        <v>0.56257676345234997</v>
      </c>
      <c r="P163" s="13">
        <v>0.75495706806282703</v>
      </c>
      <c r="Q163" s="5">
        <v>2.9263687133791901E-2</v>
      </c>
      <c r="R163" s="5">
        <v>4.9943810687183197E-2</v>
      </c>
      <c r="S163" s="13">
        <v>1</v>
      </c>
      <c r="T163" s="5">
        <v>-8.20621490478501E-2</v>
      </c>
      <c r="U163" s="5">
        <v>0.15431055771313101</v>
      </c>
      <c r="V163" s="13">
        <v>0.94920123839009296</v>
      </c>
      <c r="W163" s="5">
        <v>-0.47258262634277098</v>
      </c>
      <c r="X163" s="5">
        <v>0.46001922987194799</v>
      </c>
      <c r="Y163" s="13">
        <v>0.70794222222222203</v>
      </c>
      <c r="Z163" s="5">
        <v>-0.493020248413085</v>
      </c>
      <c r="AA163" s="5">
        <v>1.75419336566471</v>
      </c>
      <c r="AB163" s="13">
        <v>0.148994285714286</v>
      </c>
      <c r="AC163" s="5">
        <v>-1.4279865264892599</v>
      </c>
      <c r="AD163" s="5">
        <v>2.7531557022894502</v>
      </c>
      <c r="AE163" s="13">
        <v>1.09E-2</v>
      </c>
      <c r="AF163" s="5">
        <v>-1.5959667205810499</v>
      </c>
      <c r="AG163" s="5">
        <v>3.0447101823437901</v>
      </c>
      <c r="AH163" s="13">
        <v>2.90588235294118E-3</v>
      </c>
      <c r="AI163" s="5">
        <v>-0.171493911743163</v>
      </c>
      <c r="AJ163" s="5">
        <v>0.41663294214706098</v>
      </c>
      <c r="AK163" s="13">
        <v>0.87351848341232197</v>
      </c>
      <c r="AL163" s="5">
        <v>-0.111325836181642</v>
      </c>
      <c r="AM163" s="5">
        <v>0.20447201428791401</v>
      </c>
      <c r="AN163" s="13">
        <v>0.93731369863013703</v>
      </c>
      <c r="AO163" s="5">
        <v>-0.39052047729492001</v>
      </c>
      <c r="AP163" s="5">
        <v>0.35919475726869698</v>
      </c>
      <c r="AQ163" s="13">
        <v>0.82862538071066005</v>
      </c>
      <c r="AR163" s="5">
        <v>-2.04376220703146E-2</v>
      </c>
      <c r="AS163" s="5">
        <v>1.5125174512263501E-2</v>
      </c>
      <c r="AT163" s="13">
        <v>1</v>
      </c>
      <c r="AU163" s="5">
        <v>-0.93496627807617105</v>
      </c>
      <c r="AV163" s="5">
        <v>1.88913598450716</v>
      </c>
      <c r="AW163" s="13">
        <v>0.17442666666666701</v>
      </c>
      <c r="AX163" s="5">
        <v>-0.16798019409179701</v>
      </c>
      <c r="AY163" s="5">
        <v>0.16644095445370199</v>
      </c>
      <c r="AZ163" s="14">
        <v>0.92879342105263196</v>
      </c>
      <c r="BA163" s="2">
        <v>25.593690872192401</v>
      </c>
      <c r="BB163" s="2">
        <v>26.139410018920898</v>
      </c>
      <c r="BC163" s="2">
        <v>25.450410842895501</v>
      </c>
      <c r="BD163" s="2">
        <v>25.3873901367188</v>
      </c>
      <c r="BE163" s="2">
        <v>25.4622898101807</v>
      </c>
      <c r="BF163" s="2">
        <v>25.782619476318398</v>
      </c>
      <c r="BG163" s="2">
        <v>26.093959808349599</v>
      </c>
      <c r="BH163" s="2">
        <v>25.969820022583001</v>
      </c>
      <c r="BI163" s="2">
        <v>25.534200668335</v>
      </c>
      <c r="BJ163" s="2">
        <v>25.656379699706999</v>
      </c>
      <c r="BK163" s="2">
        <v>25.893140792846701</v>
      </c>
      <c r="BL163" s="2">
        <v>25.745689392089801</v>
      </c>
      <c r="BM163" s="2">
        <v>25.6826992034912</v>
      </c>
      <c r="BN163" s="2">
        <v>25.0300598144531</v>
      </c>
      <c r="BO163" s="2">
        <v>25.8279209136963</v>
      </c>
      <c r="BP163" s="2">
        <v>25.327350616455099</v>
      </c>
      <c r="BQ163" s="2">
        <v>25.9111003875732</v>
      </c>
      <c r="BR163" s="2">
        <v>25.2953701019287</v>
      </c>
      <c r="BS163" s="2">
        <v>25.204839706420898</v>
      </c>
      <c r="BT163" s="2">
        <v>25.884220123291001</v>
      </c>
      <c r="BU163" s="2">
        <v>25.738819122314499</v>
      </c>
      <c r="BV163" s="2">
        <v>25.894020080566399</v>
      </c>
      <c r="BW163" s="2">
        <v>25.1728401184082</v>
      </c>
      <c r="BX163" s="2">
        <v>23.392549514770501</v>
      </c>
      <c r="BY163" s="2">
        <v>25.472049713134801</v>
      </c>
      <c r="BZ163" s="2">
        <v>25.0908298492432</v>
      </c>
      <c r="CA163" s="2">
        <v>25.137710571289102</v>
      </c>
      <c r="CB163" s="2">
        <v>25.318510055541999</v>
      </c>
      <c r="CC163" s="2">
        <v>25.240650177001999</v>
      </c>
      <c r="CD163" s="2">
        <v>24.780389785766602</v>
      </c>
      <c r="CE163" s="2">
        <v>24.335630416870099</v>
      </c>
      <c r="CF163" s="2">
        <v>24.434200286865199</v>
      </c>
      <c r="CG163" s="2">
        <v>23.224559783935501</v>
      </c>
      <c r="CH163" s="2">
        <v>23.998449325561499</v>
      </c>
      <c r="CI163" s="2">
        <v>24.900419235229499</v>
      </c>
      <c r="CJ163" s="2">
        <v>23.258810043335</v>
      </c>
      <c r="CK163" s="2">
        <v>23.976589202880898</v>
      </c>
      <c r="CL163" s="2">
        <v>24.501480102539102</v>
      </c>
      <c r="CM163" s="2">
        <v>24.7547492980957</v>
      </c>
      <c r="CN163" s="16">
        <v>23.561729431152301</v>
      </c>
      <c r="CO163" s="17">
        <v>0.99434</v>
      </c>
      <c r="CP163" s="18">
        <v>5.2200000000000003E-82</v>
      </c>
      <c r="CQ163" s="19">
        <v>235.21</v>
      </c>
      <c r="CR163" s="19">
        <v>209.22</v>
      </c>
      <c r="CS163" s="19">
        <v>79.975999999999999</v>
      </c>
      <c r="CT163">
        <v>3</v>
      </c>
      <c r="CU163" s="2">
        <v>-1.1178999999999999</v>
      </c>
      <c r="CV163" s="20">
        <v>10533000000</v>
      </c>
      <c r="CW163" t="s">
        <v>341</v>
      </c>
      <c r="CX163" t="s">
        <v>344</v>
      </c>
      <c r="CY163" t="s">
        <v>345</v>
      </c>
      <c r="CZ163" s="1" t="s">
        <v>343</v>
      </c>
      <c r="DA163" t="s">
        <v>348</v>
      </c>
      <c r="DB163" t="s">
        <v>349</v>
      </c>
      <c r="DC163" t="s">
        <v>346</v>
      </c>
      <c r="DD163" t="s">
        <v>347</v>
      </c>
      <c r="DE163" s="21">
        <v>269</v>
      </c>
    </row>
    <row r="164" spans="1:109" x14ac:dyDescent="0.2">
      <c r="A164" t="s">
        <v>340</v>
      </c>
      <c r="B164" t="s">
        <v>342</v>
      </c>
      <c r="C164" s="1" t="s">
        <v>343</v>
      </c>
      <c r="D164" s="9" t="s">
        <v>61</v>
      </c>
      <c r="E164" s="8">
        <v>632</v>
      </c>
      <c r="F164" s="5">
        <v>-1.01371693611145</v>
      </c>
      <c r="G164" s="5">
        <v>-0.78909808397293102</v>
      </c>
      <c r="H164" s="5">
        <v>-0.36594960093498202</v>
      </c>
      <c r="I164" s="5">
        <v>0.22840940952301</v>
      </c>
      <c r="J164" s="5">
        <v>0.43070030212402299</v>
      </c>
      <c r="K164" s="5">
        <v>-1.3955494388938E-2</v>
      </c>
      <c r="L164" s="5">
        <v>3.2983541488647503E-2</v>
      </c>
      <c r="M164" s="6">
        <v>1.4906269311904901</v>
      </c>
      <c r="T164" s="5">
        <v>0.59524192810058496</v>
      </c>
      <c r="U164" s="5">
        <v>2.0486225748863598</v>
      </c>
      <c r="V164" s="13">
        <v>0.370373333333333</v>
      </c>
      <c r="W164" s="5">
        <v>0.69218215942382599</v>
      </c>
      <c r="X164" s="5">
        <v>2.8016129097265901</v>
      </c>
      <c r="Y164" s="13">
        <v>7.4457142857142902E-2</v>
      </c>
      <c r="Z164" s="5">
        <v>0.47909774780273301</v>
      </c>
      <c r="AA164" s="5">
        <v>1.6978180069517299</v>
      </c>
      <c r="AB164" s="13">
        <v>0.149501298701299</v>
      </c>
      <c r="AC164" s="5">
        <v>0.50159149169921602</v>
      </c>
      <c r="AD164" s="5">
        <v>1.8957738447083701</v>
      </c>
      <c r="AE164" s="13">
        <v>9.3060674157303402E-2</v>
      </c>
      <c r="AF164" s="5">
        <v>1.2001117706298801</v>
      </c>
      <c r="AG164" s="5">
        <v>2.3658937070261898</v>
      </c>
      <c r="AH164" s="13">
        <v>1.53962264150943E-2</v>
      </c>
      <c r="AL164" s="5">
        <v>0.28482398986816498</v>
      </c>
      <c r="AM164" s="5">
        <v>0.68719020368139205</v>
      </c>
      <c r="AN164" s="13">
        <v>0.99173599999999995</v>
      </c>
      <c r="AO164" s="5">
        <v>9.6940231323241505E-2</v>
      </c>
      <c r="AP164" s="5">
        <v>0.175920914756443</v>
      </c>
      <c r="AQ164" s="13">
        <v>0.90053784615384602</v>
      </c>
      <c r="AR164" s="5">
        <v>-0.21308441162109301</v>
      </c>
      <c r="AS164" s="5">
        <v>0.46669043669683502</v>
      </c>
      <c r="AT164" s="13">
        <v>0.84630103092783504</v>
      </c>
      <c r="AU164" s="5">
        <v>2.2493743896482999E-2</v>
      </c>
      <c r="AV164" s="5">
        <v>3.6180936430058798E-2</v>
      </c>
      <c r="AW164" s="13">
        <v>0.99484899999999998</v>
      </c>
      <c r="AX164" s="5">
        <v>0.69852027893066504</v>
      </c>
      <c r="AY164" s="5">
        <v>1.1488817756973999</v>
      </c>
      <c r="AZ164" s="14">
        <v>0.48644878048780499</v>
      </c>
      <c r="BA164" s="2">
        <v>21.9387397766113</v>
      </c>
      <c r="BB164" s="2">
        <v>22.0053405761719</v>
      </c>
      <c r="BC164" s="2">
        <v>22.122789382934599</v>
      </c>
      <c r="BD164" s="2">
        <v>22.218650817871101</v>
      </c>
      <c r="BE164" s="2">
        <v>22.125949859619102</v>
      </c>
      <c r="BF164" s="2">
        <v>22.162910461425799</v>
      </c>
      <c r="BG164" s="2">
        <v>22.167100906372099</v>
      </c>
      <c r="BH164" s="2">
        <v>22.311550140380898</v>
      </c>
      <c r="BI164" s="2">
        <v>22.055419921875</v>
      </c>
      <c r="BJ164" s="2">
        <v>22.252689361572301</v>
      </c>
      <c r="BK164" s="2">
        <v>22.452470779418899</v>
      </c>
      <c r="BL164" s="2">
        <v>22.7198390960693</v>
      </c>
      <c r="BM164" s="2">
        <v>22.451759338378899</v>
      </c>
      <c r="BN164" s="2">
        <v>22.379030227661101</v>
      </c>
      <c r="BO164" s="2">
        <v>21.9604606628418</v>
      </c>
      <c r="BP164" s="2">
        <v>23.148349761962901</v>
      </c>
      <c r="BQ164" s="2">
        <v>22.3684997558594</v>
      </c>
      <c r="BR164" s="2">
        <v>22.4464206695557</v>
      </c>
      <c r="BS164" s="2">
        <v>22.411960601806602</v>
      </c>
      <c r="BT164" s="2">
        <v>23.012449264526399</v>
      </c>
      <c r="BU164" s="2">
        <v>22.4912109375</v>
      </c>
      <c r="BV164" s="2">
        <v>22.4769401550293</v>
      </c>
      <c r="BW164" s="2">
        <v>23.206129074096701</v>
      </c>
      <c r="BX164" s="2">
        <v>22.954780578613299</v>
      </c>
      <c r="BY164" s="2">
        <v>22.743320465087901</v>
      </c>
      <c r="BZ164" s="2">
        <v>22.9764308929443</v>
      </c>
      <c r="CA164" s="2">
        <v>22.861629486083999</v>
      </c>
      <c r="CB164" s="2">
        <v>22.4650993347168</v>
      </c>
      <c r="CC164" s="2">
        <v>22.1178493499756</v>
      </c>
      <c r="CD164" s="2">
        <v>22.385950088501001</v>
      </c>
      <c r="CE164" s="2">
        <v>22.028379440307599</v>
      </c>
      <c r="CF164" s="2">
        <v>22.7534294128418</v>
      </c>
      <c r="CG164" s="2">
        <v>22.611679077148398</v>
      </c>
      <c r="CH164" s="2">
        <v>22.9080505371094</v>
      </c>
      <c r="CI164" s="2">
        <v>22.6178894042969</v>
      </c>
      <c r="CJ164" s="2">
        <v>23.552940368652301</v>
      </c>
      <c r="CK164" s="2">
        <v>22.178199768066399</v>
      </c>
      <c r="CL164" s="2">
        <v>23.184099197387699</v>
      </c>
      <c r="CM164" s="2">
        <v>23.938299179077099</v>
      </c>
      <c r="CN164" s="16">
        <v>23.5584907531738</v>
      </c>
      <c r="CO164" s="17">
        <v>0.99995900000000004</v>
      </c>
      <c r="CP164" s="18">
        <v>3.7600000000000003E-9</v>
      </c>
      <c r="CQ164" s="19">
        <v>103.58</v>
      </c>
      <c r="CR164" s="19">
        <v>88.988</v>
      </c>
      <c r="CS164" s="19">
        <v>103.58</v>
      </c>
      <c r="CT164">
        <v>2</v>
      </c>
      <c r="CU164" s="2">
        <v>9.2038999999999996E-2</v>
      </c>
      <c r="CV164" s="20">
        <v>137090000</v>
      </c>
      <c r="CW164" t="s">
        <v>341</v>
      </c>
      <c r="CX164" t="s">
        <v>371</v>
      </c>
      <c r="CY164" t="s">
        <v>345</v>
      </c>
      <c r="CZ164" s="1" t="s">
        <v>343</v>
      </c>
      <c r="DA164" t="s">
        <v>374</v>
      </c>
      <c r="DB164" t="s">
        <v>375</v>
      </c>
      <c r="DC164" t="s">
        <v>372</v>
      </c>
      <c r="DD164" t="s">
        <v>373</v>
      </c>
      <c r="DE164" s="21">
        <v>281</v>
      </c>
    </row>
    <row r="165" spans="1:109" x14ac:dyDescent="0.2">
      <c r="A165" t="s">
        <v>340</v>
      </c>
      <c r="B165" t="s">
        <v>342</v>
      </c>
      <c r="C165" s="1" t="s">
        <v>343</v>
      </c>
      <c r="D165" s="9" t="s">
        <v>61</v>
      </c>
      <c r="E165" s="8">
        <v>407</v>
      </c>
      <c r="F165" s="5">
        <v>0.89080029726028398</v>
      </c>
      <c r="G165" s="5">
        <v>0.62579733133315996</v>
      </c>
      <c r="H165" s="5">
        <v>0.372769564390182</v>
      </c>
      <c r="I165" s="5">
        <v>0.91617196798324596</v>
      </c>
      <c r="J165" s="5">
        <v>-0.27444198727607699</v>
      </c>
      <c r="K165" s="5">
        <v>-0.60440522432327304</v>
      </c>
      <c r="L165" s="5">
        <v>-0.98308831453323398</v>
      </c>
      <c r="M165" s="6">
        <v>-0.943603575229645</v>
      </c>
      <c r="N165" s="5">
        <v>-0.15472602844238301</v>
      </c>
      <c r="O165" s="5">
        <v>0.220467628486786</v>
      </c>
      <c r="P165" s="13">
        <v>0.90243297491039398</v>
      </c>
      <c r="Q165" s="5">
        <v>-0.30246009826659997</v>
      </c>
      <c r="R165" s="5">
        <v>0.38827059018168097</v>
      </c>
      <c r="S165" s="13">
        <v>0.890877419354839</v>
      </c>
      <c r="T165" s="5">
        <v>1.4813613891600901E-2</v>
      </c>
      <c r="U165" s="5">
        <v>1.8106770097836199E-2</v>
      </c>
      <c r="V165" s="13">
        <v>1</v>
      </c>
      <c r="W165" s="5">
        <v>-0.680344390869141</v>
      </c>
      <c r="X165" s="5">
        <v>0.91015077923866095</v>
      </c>
      <c r="Y165" s="13">
        <v>0.42654945054945098</v>
      </c>
      <c r="Z165" s="5">
        <v>-0.87299842834472596</v>
      </c>
      <c r="AA165" s="5">
        <v>1.7547771320790899</v>
      </c>
      <c r="AB165" s="13">
        <v>8.2748148148148196E-2</v>
      </c>
      <c r="AC165" s="5">
        <v>-1.09409828186035</v>
      </c>
      <c r="AD165" s="5">
        <v>2.2132259575209998</v>
      </c>
      <c r="AE165" s="13">
        <v>2.5544000000000001E-2</v>
      </c>
      <c r="AF165" s="5">
        <v>-1.07104454040527</v>
      </c>
      <c r="AG165" s="5">
        <v>2.3453969849910901</v>
      </c>
      <c r="AH165" s="13">
        <v>1.7462068965517202E-2</v>
      </c>
      <c r="AI165" s="5">
        <v>-0.147734069824217</v>
      </c>
      <c r="AJ165" s="5">
        <v>0.23119138759421201</v>
      </c>
      <c r="AK165" s="13">
        <v>0.95176183206106901</v>
      </c>
      <c r="AL165" s="5">
        <v>0.31727371215820099</v>
      </c>
      <c r="AM165" s="5">
        <v>0.600580336781532</v>
      </c>
      <c r="AN165" s="13">
        <v>0.98264587155963301</v>
      </c>
      <c r="AO165" s="5">
        <v>-0.69515800476074197</v>
      </c>
      <c r="AP165" s="5">
        <v>1.22143246387168</v>
      </c>
      <c r="AQ165" s="13">
        <v>0.47910476190476198</v>
      </c>
      <c r="AR165" s="5">
        <v>-0.19265403747558499</v>
      </c>
      <c r="AS165" s="5">
        <v>0.24110250105106701</v>
      </c>
      <c r="AT165" s="13">
        <v>0.90794498141263902</v>
      </c>
      <c r="AU165" s="5">
        <v>-0.221099853515625</v>
      </c>
      <c r="AV165" s="5">
        <v>0.51975005467692603</v>
      </c>
      <c r="AW165" s="13">
        <v>0.82881379310344805</v>
      </c>
      <c r="AX165" s="5">
        <v>2.3053741455079501E-2</v>
      </c>
      <c r="AY165" s="5">
        <v>4.7315576699492802E-2</v>
      </c>
      <c r="AZ165" s="14">
        <v>1</v>
      </c>
      <c r="BA165" s="2">
        <v>25.674970626831101</v>
      </c>
      <c r="BB165" s="2">
        <v>26.724790573120099</v>
      </c>
      <c r="BC165" s="2">
        <v>25.94873046875</v>
      </c>
      <c r="BD165" s="2">
        <v>25.738500595092798</v>
      </c>
      <c r="BE165" s="2">
        <v>26.912349700927699</v>
      </c>
      <c r="BF165" s="2">
        <v>25.9604301452637</v>
      </c>
      <c r="BG165" s="2">
        <v>26.399040222168001</v>
      </c>
      <c r="BH165" s="2">
        <v>26.145950317382798</v>
      </c>
      <c r="BI165" s="2">
        <v>26.0577602386475</v>
      </c>
      <c r="BJ165" s="2">
        <v>25.662530899047901</v>
      </c>
      <c r="BK165" s="2">
        <v>26.496879577636701</v>
      </c>
      <c r="BL165" s="2">
        <v>26.4139404296875</v>
      </c>
      <c r="BM165" s="2">
        <v>25.657470703125</v>
      </c>
      <c r="BN165" s="2">
        <v>25.523780822753899</v>
      </c>
      <c r="BO165" s="2">
        <v>25.394969940185501</v>
      </c>
      <c r="BP165" s="2">
        <v>26.407859802246101</v>
      </c>
      <c r="BQ165" s="2">
        <v>26.359920501708999</v>
      </c>
      <c r="BR165" s="2">
        <v>25.893569946289102</v>
      </c>
      <c r="BS165" s="2">
        <v>26.0106296539307</v>
      </c>
      <c r="BT165" s="2">
        <v>26.401430130004901</v>
      </c>
      <c r="BU165" s="2">
        <v>26.230690002441399</v>
      </c>
      <c r="BV165" s="2">
        <v>26.242200851440401</v>
      </c>
      <c r="BW165" s="2">
        <v>25.228960037231399</v>
      </c>
      <c r="BX165" s="2">
        <v>24.864759445190401</v>
      </c>
      <c r="BY165" s="2">
        <v>25.031009674072301</v>
      </c>
      <c r="BZ165" s="2">
        <v>25.3596496582031</v>
      </c>
      <c r="CA165" s="2">
        <v>25.8166599273682</v>
      </c>
      <c r="CB165" s="2">
        <v>24.975160598754901</v>
      </c>
      <c r="CC165" s="2">
        <v>25.209690093994102</v>
      </c>
      <c r="CD165" s="2">
        <v>25.273189544677699</v>
      </c>
      <c r="CE165" s="2">
        <v>24.705909729003899</v>
      </c>
      <c r="CF165" s="2">
        <v>24.984790802001999</v>
      </c>
      <c r="CG165" s="2">
        <v>24.979530334472699</v>
      </c>
      <c r="CH165" s="2">
        <v>25.536039352416999</v>
      </c>
      <c r="CI165" s="2">
        <v>25.3225803375244</v>
      </c>
      <c r="CJ165" s="2">
        <v>25.1227207183838</v>
      </c>
      <c r="CK165" s="2">
        <v>24.867439270019499</v>
      </c>
      <c r="CL165" s="2">
        <v>25.356920242309599</v>
      </c>
      <c r="CM165" s="2">
        <v>24.992059707641602</v>
      </c>
      <c r="CN165" s="16">
        <v>25.304979324340799</v>
      </c>
      <c r="CO165" s="17">
        <v>0.99631499999999995</v>
      </c>
      <c r="CP165" s="18">
        <v>2.1600000000000002E-62</v>
      </c>
      <c r="CQ165" s="19">
        <v>138.84</v>
      </c>
      <c r="CR165" s="19">
        <v>130.63</v>
      </c>
      <c r="CS165" s="19">
        <v>138.84</v>
      </c>
      <c r="CT165">
        <v>5</v>
      </c>
      <c r="CU165" s="2">
        <v>-0.67598000000000003</v>
      </c>
      <c r="CV165" s="20">
        <v>11683000000</v>
      </c>
      <c r="CW165" t="s">
        <v>341</v>
      </c>
      <c r="CX165" t="s">
        <v>350</v>
      </c>
      <c r="CY165" t="s">
        <v>345</v>
      </c>
      <c r="CZ165" s="1" t="s">
        <v>343</v>
      </c>
      <c r="DA165" t="s">
        <v>348</v>
      </c>
      <c r="DB165" t="s">
        <v>353</v>
      </c>
      <c r="DC165" t="s">
        <v>351</v>
      </c>
      <c r="DD165" t="s">
        <v>352</v>
      </c>
      <c r="DE165" s="21">
        <v>271</v>
      </c>
    </row>
    <row r="166" spans="1:109" x14ac:dyDescent="0.2">
      <c r="A166" t="s">
        <v>340</v>
      </c>
      <c r="B166" t="s">
        <v>342</v>
      </c>
      <c r="C166" s="1" t="s">
        <v>343</v>
      </c>
      <c r="D166" s="9" t="s">
        <v>61</v>
      </c>
      <c r="E166" s="8">
        <v>22</v>
      </c>
      <c r="F166" s="5">
        <v>-0.263996481895447</v>
      </c>
      <c r="G166" s="5">
        <v>-0.56455469131469704</v>
      </c>
      <c r="H166" s="5">
        <v>-0.18864271044731101</v>
      </c>
      <c r="I166" s="5">
        <v>-0.49182403087616</v>
      </c>
      <c r="J166" s="5">
        <v>2.0426383242011101E-2</v>
      </c>
      <c r="K166" s="5">
        <v>0.94970893859863303</v>
      </c>
      <c r="L166" s="5">
        <v>0.57807749509811401</v>
      </c>
      <c r="M166" s="6">
        <v>-3.9194941520690897E-2</v>
      </c>
      <c r="N166" s="5">
        <v>-0.56717414855957005</v>
      </c>
      <c r="O166" s="5">
        <v>0.22723439533546699</v>
      </c>
      <c r="P166" s="13">
        <v>0.87546229508196705</v>
      </c>
      <c r="Q166" s="5">
        <v>0.14219779968261601</v>
      </c>
      <c r="R166" s="5">
        <v>6.2224882908650601E-2</v>
      </c>
      <c r="S166" s="13">
        <v>1</v>
      </c>
      <c r="T166" s="5">
        <v>-0.42992630004882998</v>
      </c>
      <c r="U166" s="5">
        <v>0.154994184308478</v>
      </c>
      <c r="V166" s="13">
        <v>0.90296430976430997</v>
      </c>
      <c r="W166" s="5">
        <v>0.53672561645507599</v>
      </c>
      <c r="X166" s="5">
        <v>0.29653997112453501</v>
      </c>
      <c r="Y166" s="13">
        <v>0.80657641921397405</v>
      </c>
      <c r="Z166" s="5">
        <v>2.2903461456298801</v>
      </c>
      <c r="AA166" s="5">
        <v>2.6272559172524899</v>
      </c>
      <c r="AB166" s="13">
        <v>1.355E-2</v>
      </c>
      <c r="AC166" s="5">
        <v>1.5890518188476499</v>
      </c>
      <c r="AD166" s="5">
        <v>0.94320264548064903</v>
      </c>
      <c r="AE166" s="13">
        <v>0.172826890756303</v>
      </c>
      <c r="AF166" s="5">
        <v>0.424216079711915</v>
      </c>
      <c r="AG166" s="5">
        <v>0.11274255470757399</v>
      </c>
      <c r="AH166" s="13">
        <v>0.86018539325842702</v>
      </c>
      <c r="AI166" s="5">
        <v>0.70937194824218597</v>
      </c>
      <c r="AJ166" s="5">
        <v>0.26083922941780102</v>
      </c>
      <c r="AK166" s="13">
        <v>0.87926605504587196</v>
      </c>
      <c r="AL166" s="5">
        <v>-0.57212409973144696</v>
      </c>
      <c r="AM166" s="5">
        <v>0.19241437688882199</v>
      </c>
      <c r="AN166" s="13">
        <v>0.96483739837398397</v>
      </c>
      <c r="AO166" s="5">
        <v>0.96665191650390603</v>
      </c>
      <c r="AP166" s="5">
        <v>0.37131520240569699</v>
      </c>
      <c r="AQ166" s="13">
        <v>0.80276705882352895</v>
      </c>
      <c r="AR166" s="5">
        <v>1.7536205291748099</v>
      </c>
      <c r="AS166" s="5">
        <v>1.5275249473271499</v>
      </c>
      <c r="AT166" s="13">
        <v>0.24748235294117599</v>
      </c>
      <c r="AU166" s="5">
        <v>-0.70129432678222903</v>
      </c>
      <c r="AV166" s="5">
        <v>0.38703867468046599</v>
      </c>
      <c r="AW166" s="13">
        <v>0.79790769230769198</v>
      </c>
      <c r="AX166" s="5">
        <v>-1.16483573913574</v>
      </c>
      <c r="AY166" s="5">
        <v>0.32713388886436101</v>
      </c>
      <c r="AZ166" s="14">
        <v>0.87316531791907503</v>
      </c>
      <c r="BA166" s="2">
        <v>23.8425102233887</v>
      </c>
      <c r="BB166" s="2">
        <v>25.943359375</v>
      </c>
      <c r="BC166" s="2">
        <v>25.759889602661101</v>
      </c>
      <c r="BD166" s="2">
        <v>26.114320755004901</v>
      </c>
      <c r="BE166" s="2">
        <v>24.361270904541001</v>
      </c>
      <c r="BF166" s="2">
        <v>23.9209995269775</v>
      </c>
      <c r="BG166" s="2">
        <v>21.738010406494102</v>
      </c>
      <c r="BH166" s="2">
        <v>26.5517692565918</v>
      </c>
      <c r="BI166" s="2">
        <v>26.592260360717798</v>
      </c>
      <c r="BJ166" s="2">
        <v>24.382440567016602</v>
      </c>
      <c r="BK166" s="2">
        <v>23.644119262695298</v>
      </c>
      <c r="BL166" s="2">
        <v>26.204980850219702</v>
      </c>
      <c r="BM166" s="2">
        <v>26.543170928955099</v>
      </c>
      <c r="BN166" s="2">
        <v>26.592279434204102</v>
      </c>
      <c r="BO166" s="2">
        <v>23.747789382934599</v>
      </c>
      <c r="BP166" s="2">
        <v>23.715259552001999</v>
      </c>
      <c r="BQ166" s="2">
        <v>21.526380538940401</v>
      </c>
      <c r="BR166" s="2">
        <v>26.656089782714801</v>
      </c>
      <c r="BS166" s="2">
        <v>26.5954895019531</v>
      </c>
      <c r="BT166" s="2">
        <v>25.3784999847412</v>
      </c>
      <c r="BU166" s="2">
        <v>26.076929092407202</v>
      </c>
      <c r="BV166" s="2">
        <v>26.6545505523682</v>
      </c>
      <c r="BW166" s="2">
        <v>27.319309234619102</v>
      </c>
      <c r="BX166" s="2">
        <v>24.60498046875</v>
      </c>
      <c r="BY166" s="2">
        <v>24.049209594726602</v>
      </c>
      <c r="BZ166" s="2">
        <v>28.2264308929443</v>
      </c>
      <c r="CA166" s="2">
        <v>27.051139831543001</v>
      </c>
      <c r="CB166" s="2">
        <v>27.125970840454102</v>
      </c>
      <c r="CC166" s="2">
        <v>27.112089157104499</v>
      </c>
      <c r="CD166" s="2">
        <v>27.957450866699201</v>
      </c>
      <c r="CE166" s="2">
        <v>28.89381980896</v>
      </c>
      <c r="CF166" s="2">
        <v>27.289079666137699</v>
      </c>
      <c r="CG166" s="2">
        <v>26.780939102172901</v>
      </c>
      <c r="CH166" s="2">
        <v>26.879970550537099</v>
      </c>
      <c r="CI166" s="2">
        <v>24.122800827026399</v>
      </c>
      <c r="CJ166" s="2">
        <v>23.8632297515869</v>
      </c>
      <c r="CK166" s="2">
        <v>27.069810867309599</v>
      </c>
      <c r="CL166" s="2">
        <v>21.353570938110401</v>
      </c>
      <c r="CM166" s="2">
        <v>27.052709579467798</v>
      </c>
      <c r="CN166" s="16">
        <v>28.8031101226807</v>
      </c>
      <c r="CO166" s="17">
        <v>0.84530899999999998</v>
      </c>
      <c r="CP166" s="18">
        <v>3.7200000000000002E-30</v>
      </c>
      <c r="CQ166" s="19">
        <v>161.59</v>
      </c>
      <c r="CR166" s="19">
        <v>140.66999999999999</v>
      </c>
      <c r="CS166" s="19">
        <v>79.694999999999993</v>
      </c>
      <c r="CT166">
        <v>3</v>
      </c>
      <c r="CU166" s="2">
        <v>-0.30819000000000002</v>
      </c>
      <c r="CV166" s="20">
        <v>6289800000</v>
      </c>
      <c r="CW166" t="s">
        <v>341</v>
      </c>
      <c r="CX166" t="s">
        <v>366</v>
      </c>
      <c r="CY166" t="s">
        <v>345</v>
      </c>
      <c r="CZ166" s="1" t="s">
        <v>343</v>
      </c>
      <c r="DA166" t="s">
        <v>369</v>
      </c>
      <c r="DB166" t="s">
        <v>370</v>
      </c>
      <c r="DC166" t="s">
        <v>367</v>
      </c>
      <c r="DD166" t="s">
        <v>368</v>
      </c>
      <c r="DE166" s="21">
        <v>280</v>
      </c>
    </row>
    <row r="167" spans="1:109" x14ac:dyDescent="0.2">
      <c r="A167" t="s">
        <v>340</v>
      </c>
      <c r="B167" t="s">
        <v>342</v>
      </c>
      <c r="C167" s="1" t="s">
        <v>343</v>
      </c>
      <c r="D167" s="9" t="s">
        <v>61</v>
      </c>
      <c r="E167" s="8">
        <v>414</v>
      </c>
      <c r="F167" s="5">
        <v>-0.52525371313095104</v>
      </c>
      <c r="G167" s="5">
        <v>0.62866693735122703</v>
      </c>
      <c r="H167" s="5">
        <v>0.778520107269287</v>
      </c>
      <c r="I167" s="5">
        <v>-0.80925226211547896</v>
      </c>
      <c r="J167" s="5">
        <v>-0.37774741649627702</v>
      </c>
      <c r="K167" s="5">
        <v>0.71599662303924605</v>
      </c>
      <c r="L167" s="5">
        <v>-4.5196793973445899E-2</v>
      </c>
      <c r="M167" s="6">
        <v>-0.36573353409767201</v>
      </c>
      <c r="N167" s="5">
        <v>3.1899719238281299</v>
      </c>
      <c r="O167" s="5">
        <v>0.920943523536084</v>
      </c>
      <c r="P167" s="13">
        <v>0.45716190476190499</v>
      </c>
      <c r="Q167" s="5">
        <v>3.6042354583740202</v>
      </c>
      <c r="R167" s="5">
        <v>1.63669477668723</v>
      </c>
      <c r="S167" s="13">
        <v>0.29005714285714301</v>
      </c>
      <c r="T167" s="5">
        <v>-0.78510360717773497</v>
      </c>
      <c r="U167" s="5">
        <v>0.18344853200647199</v>
      </c>
      <c r="V167" s="13">
        <v>0.90771127819548902</v>
      </c>
      <c r="W167" s="5">
        <v>0.40777587890625</v>
      </c>
      <c r="X167" s="5">
        <v>8.3240753880536006E-2</v>
      </c>
      <c r="Y167" s="13">
        <v>0.94947199999999998</v>
      </c>
      <c r="Z167" s="5">
        <v>3.4313915252685598</v>
      </c>
      <c r="AA167" s="5">
        <v>1.6350965024195201</v>
      </c>
      <c r="AB167" s="13">
        <v>4.6028571428571398E-2</v>
      </c>
      <c r="AC167" s="5">
        <v>1.3270999908447301</v>
      </c>
      <c r="AD167" s="5">
        <v>0.31844120367105799</v>
      </c>
      <c r="AE167" s="13">
        <v>0.65390886075949395</v>
      </c>
      <c r="AF167" s="5">
        <v>0.44098777770996</v>
      </c>
      <c r="AG167" s="5">
        <v>9.9602533208264898E-2</v>
      </c>
      <c r="AH167" s="13">
        <v>0.87840994475138101</v>
      </c>
      <c r="AI167" s="5">
        <v>0.41426353454589898</v>
      </c>
      <c r="AJ167" s="5">
        <v>0.107270318018304</v>
      </c>
      <c r="AK167" s="13">
        <v>0.983368831168831</v>
      </c>
      <c r="AL167" s="5">
        <v>-4.3893390655517601</v>
      </c>
      <c r="AM167" s="5">
        <v>2.0804410818243602</v>
      </c>
      <c r="AN167" s="13">
        <v>0.25373333333333298</v>
      </c>
      <c r="AO167" s="5">
        <v>1.19287948608399</v>
      </c>
      <c r="AP167" s="5">
        <v>0.28396484921660903</v>
      </c>
      <c r="AQ167" s="13">
        <v>0.83756937799043096</v>
      </c>
      <c r="AR167" s="5">
        <v>3.0236156463623098</v>
      </c>
      <c r="AS167" s="5">
        <v>1.2769508488621599</v>
      </c>
      <c r="AT167" s="13">
        <v>0.28732727272727299</v>
      </c>
      <c r="AU167" s="5">
        <v>-2.10429153442383</v>
      </c>
      <c r="AV167" s="5">
        <v>0.81378581209530199</v>
      </c>
      <c r="AW167" s="13">
        <v>0.48752542372881402</v>
      </c>
      <c r="AX167" s="5">
        <v>-0.88611221313476596</v>
      </c>
      <c r="AY167" s="5">
        <v>0.20662450400594801</v>
      </c>
      <c r="AZ167" s="14">
        <v>0.89797619047619004</v>
      </c>
      <c r="BA167" s="2">
        <v>22.7005500793457</v>
      </c>
      <c r="BB167" s="2">
        <v>22.333400726318398</v>
      </c>
      <c r="BC167" s="2">
        <v>27.2352695465088</v>
      </c>
      <c r="BD167" s="2">
        <v>22.137250900268601</v>
      </c>
      <c r="BE167" s="2">
        <v>27.405309677123999</v>
      </c>
      <c r="BF167" s="2">
        <v>29.211669921875</v>
      </c>
      <c r="BG167" s="2">
        <v>22.147750854492202</v>
      </c>
      <c r="BH167" s="2">
        <v>28.62034034729</v>
      </c>
      <c r="BI167" s="2">
        <v>28.130079269409201</v>
      </c>
      <c r="BJ167" s="2">
        <v>29.651800155639599</v>
      </c>
      <c r="BK167" s="2">
        <v>28.401309967041001</v>
      </c>
      <c r="BL167" s="2">
        <v>28.208999633789102</v>
      </c>
      <c r="BM167" s="2">
        <v>26.941949844360401</v>
      </c>
      <c r="BN167" s="2">
        <v>27.053409576416001</v>
      </c>
      <c r="BO167" s="2">
        <v>29.227289199829102</v>
      </c>
      <c r="BP167" s="2">
        <v>22.5701808929443</v>
      </c>
      <c r="BQ167" s="2">
        <v>28.269050598144499</v>
      </c>
      <c r="BR167" s="2">
        <v>22.2082405090332</v>
      </c>
      <c r="BS167" s="2">
        <v>21.920080184936499</v>
      </c>
      <c r="BT167" s="2">
        <v>22.9187107086182</v>
      </c>
      <c r="BU167" s="2">
        <v>23.035690307617202</v>
      </c>
      <c r="BV167" s="2">
        <v>21.983840942382798</v>
      </c>
      <c r="BW167" s="2">
        <v>27.8165092468262</v>
      </c>
      <c r="BX167" s="2">
        <v>28.120059967041001</v>
      </c>
      <c r="BY167" s="2">
        <v>22.894559860229499</v>
      </c>
      <c r="BZ167" s="2">
        <v>28.274389266967798</v>
      </c>
      <c r="CA167" s="2">
        <v>28.1633701324463</v>
      </c>
      <c r="CB167" s="2">
        <v>27.331630706787099</v>
      </c>
      <c r="CC167" s="2">
        <v>27.498779296875</v>
      </c>
      <c r="CD167" s="2">
        <v>27.700569152831999</v>
      </c>
      <c r="CE167" s="2">
        <v>28.098720550537099</v>
      </c>
      <c r="CF167" s="2">
        <v>28.053560256958001</v>
      </c>
      <c r="CG167" s="2">
        <v>22.011049270629901</v>
      </c>
      <c r="CH167" s="2">
        <v>27.3131408691406</v>
      </c>
      <c r="CI167" s="2">
        <v>22.970809936523398</v>
      </c>
      <c r="CJ167" s="2">
        <v>23.099809646606399</v>
      </c>
      <c r="CK167" s="2">
        <v>27.7081298828125</v>
      </c>
      <c r="CL167" s="2">
        <v>27.277509689331101</v>
      </c>
      <c r="CM167" s="2">
        <v>22.539270401001001</v>
      </c>
      <c r="CN167" s="16">
        <v>23.3920001983643</v>
      </c>
      <c r="CO167" s="17">
        <v>0.90432400000000002</v>
      </c>
      <c r="CP167" s="18">
        <v>8.4099999999999996E-68</v>
      </c>
      <c r="CQ167" s="19">
        <v>153.38999999999999</v>
      </c>
      <c r="CR167" s="19">
        <v>145.9</v>
      </c>
      <c r="CS167" s="19">
        <v>153.38999999999999</v>
      </c>
      <c r="CT167">
        <v>4</v>
      </c>
      <c r="CU167" s="2">
        <v>-1.0058</v>
      </c>
      <c r="CV167" s="20">
        <v>8001700000</v>
      </c>
      <c r="CW167" t="s">
        <v>341</v>
      </c>
      <c r="CX167" t="s">
        <v>362</v>
      </c>
      <c r="CY167" t="s">
        <v>345</v>
      </c>
      <c r="CZ167" s="1" t="s">
        <v>343</v>
      </c>
      <c r="DA167" t="s">
        <v>348</v>
      </c>
      <c r="DB167" t="s">
        <v>365</v>
      </c>
      <c r="DC167" t="s">
        <v>363</v>
      </c>
      <c r="DD167" t="s">
        <v>364</v>
      </c>
      <c r="DE167" s="21">
        <v>272</v>
      </c>
    </row>
    <row r="168" spans="1:109" x14ac:dyDescent="0.2">
      <c r="A168" t="s">
        <v>340</v>
      </c>
      <c r="B168" t="s">
        <v>342</v>
      </c>
      <c r="C168" s="1" t="s">
        <v>343</v>
      </c>
      <c r="D168" s="9" t="s">
        <v>61</v>
      </c>
      <c r="E168" s="8">
        <v>390</v>
      </c>
      <c r="F168" s="5">
        <v>-0.144087448716164</v>
      </c>
      <c r="G168" s="5">
        <v>0.12346013635397</v>
      </c>
      <c r="H168" s="5">
        <v>-3.97469326853752E-2</v>
      </c>
      <c r="I168" s="5">
        <v>0.29895257949829102</v>
      </c>
      <c r="J168" s="5">
        <v>0.74756622314453103</v>
      </c>
      <c r="K168" s="5">
        <v>-0.36539736390113797</v>
      </c>
      <c r="L168" s="5">
        <v>-0.29248678684234602</v>
      </c>
      <c r="M168" s="6">
        <v>-0.32826042175293002</v>
      </c>
      <c r="N168" s="5">
        <v>0.10249023437499701</v>
      </c>
      <c r="O168" s="5">
        <v>0.13340565423012299</v>
      </c>
      <c r="P168" s="13">
        <v>0.91947627627627604</v>
      </c>
      <c r="Q168" s="5">
        <v>3.9970016479490098E-2</v>
      </c>
      <c r="R168" s="5">
        <v>3.8745578808492602E-2</v>
      </c>
      <c r="S168" s="13">
        <v>1</v>
      </c>
      <c r="T168" s="5">
        <v>0.169716644287107</v>
      </c>
      <c r="U168" s="5">
        <v>0.189306017236261</v>
      </c>
      <c r="V168" s="13">
        <v>0.90488571428571396</v>
      </c>
      <c r="W168" s="5">
        <v>0.34156837463378797</v>
      </c>
      <c r="X168" s="5">
        <v>0.60792579964265003</v>
      </c>
      <c r="Y168" s="13">
        <v>0.63347305389221598</v>
      </c>
      <c r="Z168" s="5">
        <v>-8.477783203125E-2</v>
      </c>
      <c r="AA168" s="5">
        <v>0.118564147752915</v>
      </c>
      <c r="AB168" s="13">
        <v>0.925541242937853</v>
      </c>
      <c r="AC168" s="5">
        <v>-5.68477630615263E-2</v>
      </c>
      <c r="AD168" s="5">
        <v>7.1266702935749104E-2</v>
      </c>
      <c r="AE168" s="13">
        <v>0.90586368159204</v>
      </c>
      <c r="AF168" s="5">
        <v>-7.0551681518555398E-2</v>
      </c>
      <c r="AG168" s="5">
        <v>9.1678943275973201E-2</v>
      </c>
      <c r="AH168" s="13">
        <v>0.92827626666666696</v>
      </c>
      <c r="AI168" s="5">
        <v>-6.2520217895507102E-2</v>
      </c>
      <c r="AJ168" s="5">
        <v>7.9890143793450996E-2</v>
      </c>
      <c r="AK168" s="13">
        <v>0.996218911174785</v>
      </c>
      <c r="AL168" s="5">
        <v>0.12974662780761601</v>
      </c>
      <c r="AM168" s="5">
        <v>0.14235793666166899</v>
      </c>
      <c r="AN168" s="13">
        <v>0.96421877022653701</v>
      </c>
      <c r="AO168" s="5">
        <v>0.171851730346681</v>
      </c>
      <c r="AP168" s="5">
        <v>0.280432908068664</v>
      </c>
      <c r="AQ168" s="13">
        <v>0.855139622641509</v>
      </c>
      <c r="AR168" s="5">
        <v>-0.42634620666503797</v>
      </c>
      <c r="AS168" s="5">
        <v>2.3183962848182098</v>
      </c>
      <c r="AT168" s="13">
        <v>0.31436799999999998</v>
      </c>
      <c r="AU168" s="5">
        <v>2.79300689697237E-2</v>
      </c>
      <c r="AV168" s="5">
        <v>7.0113088943202007E-2</v>
      </c>
      <c r="AW168" s="13">
        <v>0.99295538057742805</v>
      </c>
      <c r="AX168" s="5">
        <v>-1.3703918457029099E-2</v>
      </c>
      <c r="AY168" s="5">
        <v>2.81582525459101E-2</v>
      </c>
      <c r="AZ168" s="14">
        <v>1</v>
      </c>
      <c r="BA168" s="2">
        <v>27.272569656372099</v>
      </c>
      <c r="BB168" s="2">
        <v>27.021669387817401</v>
      </c>
      <c r="BC168" s="2">
        <v>26.379360198974599</v>
      </c>
      <c r="BD168" s="2">
        <v>27.6921501159668</v>
      </c>
      <c r="BE168" s="2">
        <v>26.345409393310501</v>
      </c>
      <c r="BF168" s="2">
        <v>27.3520603179932</v>
      </c>
      <c r="BG168" s="2">
        <v>27.238719940185501</v>
      </c>
      <c r="BH168" s="2">
        <v>26.960790634155298</v>
      </c>
      <c r="BI168" s="2">
        <v>26.571569442748999</v>
      </c>
      <c r="BJ168" s="2">
        <v>27.100469589233398</v>
      </c>
      <c r="BK168" s="2">
        <v>26.723089218139599</v>
      </c>
      <c r="BL168" s="2">
        <v>27.618120193481399</v>
      </c>
      <c r="BM168" s="2">
        <v>26.232019424438501</v>
      </c>
      <c r="BN168" s="2">
        <v>27.448799133300799</v>
      </c>
      <c r="BO168" s="2">
        <v>26.888980865478501</v>
      </c>
      <c r="BP168" s="2">
        <v>26.778060913085898</v>
      </c>
      <c r="BQ168" s="2">
        <v>26.4016208648682</v>
      </c>
      <c r="BR168" s="2">
        <v>27.205640792846701</v>
      </c>
      <c r="BS168" s="2">
        <v>27.349180221557599</v>
      </c>
      <c r="BT168" s="2">
        <v>27.825239181518601</v>
      </c>
      <c r="BU168" s="2">
        <v>27.285190582275401</v>
      </c>
      <c r="BV168" s="2">
        <v>27.015090942382798</v>
      </c>
      <c r="BW168" s="2">
        <v>27.208789825439499</v>
      </c>
      <c r="BX168" s="2">
        <v>27.510829925537099</v>
      </c>
      <c r="BY168" s="2">
        <v>27.3990993499756</v>
      </c>
      <c r="BZ168" s="2">
        <v>26.8926696777344</v>
      </c>
      <c r="CA168" s="2">
        <v>26.658899307251001</v>
      </c>
      <c r="CB168" s="2">
        <v>27.095739364623999</v>
      </c>
      <c r="CC168" s="2">
        <v>26.8421306610107</v>
      </c>
      <c r="CD168" s="2">
        <v>26.797830581665</v>
      </c>
      <c r="CE168" s="2">
        <v>26.690189361572301</v>
      </c>
      <c r="CF168" s="2">
        <v>26.6574001312256</v>
      </c>
      <c r="CG168" s="2">
        <v>26.862829208373999</v>
      </c>
      <c r="CH168" s="2">
        <v>27.3560905456543</v>
      </c>
      <c r="CI168" s="2">
        <v>26.860410690307599</v>
      </c>
      <c r="CJ168" s="2">
        <v>26.6338806152344</v>
      </c>
      <c r="CK168" s="2">
        <v>26.575710296630898</v>
      </c>
      <c r="CL168" s="2">
        <v>27.142999649047901</v>
      </c>
      <c r="CM168" s="2">
        <v>26.960279464721701</v>
      </c>
      <c r="CN168" s="16">
        <v>27.045530319213899</v>
      </c>
      <c r="CO168" s="17">
        <v>0.99461299999999997</v>
      </c>
      <c r="CP168" s="18">
        <v>1.01E-45</v>
      </c>
      <c r="CQ168" s="19">
        <v>145.04</v>
      </c>
      <c r="CR168" s="19">
        <v>120.14</v>
      </c>
      <c r="CS168" s="19">
        <v>88.626999999999995</v>
      </c>
      <c r="CT168">
        <v>3</v>
      </c>
      <c r="CU168" s="2">
        <v>-0.12998000000000001</v>
      </c>
      <c r="CV168" s="20">
        <v>66669000000</v>
      </c>
      <c r="CW168" t="s">
        <v>341</v>
      </c>
      <c r="CX168" t="s">
        <v>354</v>
      </c>
      <c r="CY168" t="s">
        <v>345</v>
      </c>
      <c r="CZ168" s="1" t="s">
        <v>343</v>
      </c>
      <c r="DA168" t="s">
        <v>348</v>
      </c>
      <c r="DB168" t="s">
        <v>357</v>
      </c>
      <c r="DC168" t="s">
        <v>355</v>
      </c>
      <c r="DD168" t="s">
        <v>356</v>
      </c>
      <c r="DE168" s="21">
        <v>276</v>
      </c>
    </row>
    <row r="169" spans="1:109" x14ac:dyDescent="0.2">
      <c r="A169" t="s">
        <v>340</v>
      </c>
      <c r="B169" t="s">
        <v>342</v>
      </c>
      <c r="C169" s="1" t="s">
        <v>343</v>
      </c>
      <c r="D169" s="9" t="s">
        <v>61</v>
      </c>
      <c r="E169" s="8">
        <v>392</v>
      </c>
      <c r="F169" s="5">
        <v>0.12530466914176899</v>
      </c>
      <c r="G169" s="5">
        <v>0.74685651063919101</v>
      </c>
      <c r="H169" s="5">
        <v>-0.18587167561054199</v>
      </c>
      <c r="I169" s="5">
        <v>-0.117645613849163</v>
      </c>
      <c r="J169" s="5">
        <v>0.43414321541786199</v>
      </c>
      <c r="K169" s="5">
        <v>-1.1721558570861801</v>
      </c>
      <c r="L169" s="5">
        <v>0.11945357918739299</v>
      </c>
      <c r="M169" s="6">
        <v>4.9915172159671797E-2</v>
      </c>
      <c r="N169" s="5">
        <v>0.94057197570800699</v>
      </c>
      <c r="O169" s="5">
        <v>0.907568009580207</v>
      </c>
      <c r="P169" s="13">
        <v>0.53906206896551701</v>
      </c>
      <c r="Q169" s="5">
        <v>-0.47089195251464799</v>
      </c>
      <c r="R169" s="5">
        <v>0.21140718243468901</v>
      </c>
      <c r="S169" s="13">
        <v>0.91502519685039396</v>
      </c>
      <c r="T169" s="5">
        <v>-0.36764793395996198</v>
      </c>
      <c r="U169" s="5">
        <v>0.16295231272288699</v>
      </c>
      <c r="V169" s="13">
        <v>0.91652041522491301</v>
      </c>
      <c r="W169" s="5">
        <v>0.46735420227051</v>
      </c>
      <c r="X169" s="5">
        <v>0.301086831508527</v>
      </c>
      <c r="Y169" s="13">
        <v>0.80806956521739104</v>
      </c>
      <c r="Z169" s="5">
        <v>-1.9634002685546901</v>
      </c>
      <c r="AA169" s="5">
        <v>0.92664712986064501</v>
      </c>
      <c r="AB169" s="13">
        <v>0.21840454545454499</v>
      </c>
      <c r="AC169" s="5">
        <v>-8.8542938232407699E-3</v>
      </c>
      <c r="AD169" s="5">
        <v>3.8009261437038301E-3</v>
      </c>
      <c r="AE169" s="13">
        <v>0.98882505800464005</v>
      </c>
      <c r="AF169" s="5">
        <v>-0.11408424377441399</v>
      </c>
      <c r="AG169" s="5">
        <v>6.1476945982103799E-2</v>
      </c>
      <c r="AH169" s="13">
        <v>0.93435784061696603</v>
      </c>
      <c r="AI169" s="5">
        <v>-1.41146392822266</v>
      </c>
      <c r="AJ169" s="5">
        <v>0.94669098189468204</v>
      </c>
      <c r="AK169" s="13">
        <v>0.58955675675675701</v>
      </c>
      <c r="AL169" s="5">
        <v>0.103244018554687</v>
      </c>
      <c r="AM169" s="5">
        <v>3.4246482347549199E-2</v>
      </c>
      <c r="AN169" s="13">
        <v>1</v>
      </c>
      <c r="AO169" s="5">
        <v>0.83500213623047204</v>
      </c>
      <c r="AP169" s="5">
        <v>0.44562457092319802</v>
      </c>
      <c r="AQ169" s="13">
        <v>0.75055033557047002</v>
      </c>
      <c r="AR169" s="5">
        <v>-2.4307544708252</v>
      </c>
      <c r="AS169" s="5">
        <v>1.2297825927538999</v>
      </c>
      <c r="AT169" s="13">
        <v>0.30601538461538502</v>
      </c>
      <c r="AU169" s="5">
        <v>1.95454597473145</v>
      </c>
      <c r="AV169" s="5">
        <v>0.86285726795374396</v>
      </c>
      <c r="AW169" s="13">
        <v>0.45831851851851901</v>
      </c>
      <c r="AX169" s="5">
        <v>-0.105229949951173</v>
      </c>
      <c r="AY169" s="5">
        <v>4.8824498034797999E-2</v>
      </c>
      <c r="AZ169" s="14">
        <v>0.99271405835543802</v>
      </c>
      <c r="BA169" s="2">
        <v>30.2115993499756</v>
      </c>
      <c r="BB169" s="2">
        <v>30.609390258789102</v>
      </c>
      <c r="BC169" s="2">
        <v>30.784690856933601</v>
      </c>
      <c r="BD169" s="2">
        <v>28.286670684814499</v>
      </c>
      <c r="BE169" s="2">
        <v>28.964189529418899</v>
      </c>
      <c r="BF169" s="2">
        <v>29.940820693969702</v>
      </c>
      <c r="BG169" s="2">
        <v>30.477130889892599</v>
      </c>
      <c r="BH169" s="2">
        <v>30.7552890777588</v>
      </c>
      <c r="BI169" s="2">
        <v>30.985309600830099</v>
      </c>
      <c r="BJ169" s="2">
        <v>31.400850296020501</v>
      </c>
      <c r="BK169" s="2">
        <v>30.826349258422901</v>
      </c>
      <c r="BL169" s="2">
        <v>28.677259445190401</v>
      </c>
      <c r="BM169" s="2">
        <v>28.516450881958001</v>
      </c>
      <c r="BN169" s="2">
        <v>31.246650695800799</v>
      </c>
      <c r="BO169" s="2">
        <v>27.2353706359863</v>
      </c>
      <c r="BP169" s="2">
        <v>29.889329910278299</v>
      </c>
      <c r="BQ169" s="2">
        <v>28.20166015625</v>
      </c>
      <c r="BR169" s="2">
        <v>30.856950759887699</v>
      </c>
      <c r="BS169" s="2">
        <v>30.858659744262699</v>
      </c>
      <c r="BT169" s="2">
        <v>27.2117004394531</v>
      </c>
      <c r="BU169" s="2">
        <v>30.0194301605225</v>
      </c>
      <c r="BV169" s="2">
        <v>30.366420745849599</v>
      </c>
      <c r="BW169" s="2">
        <v>28.672559738159201</v>
      </c>
      <c r="BX169" s="2">
        <v>31.270250320434599</v>
      </c>
      <c r="BY169" s="2">
        <v>30.864650726318398</v>
      </c>
      <c r="BZ169" s="2">
        <v>25.8955402374268</v>
      </c>
      <c r="CA169" s="2">
        <v>26.0199794769287</v>
      </c>
      <c r="CB169" s="2">
        <v>30.735069274902301</v>
      </c>
      <c r="CC169" s="2">
        <v>26.661149978637699</v>
      </c>
      <c r="CD169" s="2">
        <v>29.727800369262699</v>
      </c>
      <c r="CE169" s="2">
        <v>29.911169052123999</v>
      </c>
      <c r="CF169" s="2">
        <v>30.799289703369102</v>
      </c>
      <c r="CG169" s="2">
        <v>28.203800201416001</v>
      </c>
      <c r="CH169" s="2">
        <v>28.5389804840088</v>
      </c>
      <c r="CI169" s="2">
        <v>31.3590297698975</v>
      </c>
      <c r="CJ169" s="2">
        <v>30.0678100585938</v>
      </c>
      <c r="CK169" s="2">
        <v>28.773880004882798</v>
      </c>
      <c r="CL169" s="2">
        <v>31.118299484252901</v>
      </c>
      <c r="CM169" s="2">
        <v>28.668989181518601</v>
      </c>
      <c r="CN169" s="16">
        <v>29.657140731811499</v>
      </c>
      <c r="CO169" s="17">
        <v>0.98741100000000004</v>
      </c>
      <c r="CP169" s="18">
        <v>2.8000000000000002E-96</v>
      </c>
      <c r="CQ169" s="19">
        <v>233.5</v>
      </c>
      <c r="CR169" s="19">
        <v>199.24</v>
      </c>
      <c r="CS169" s="19">
        <v>233.5</v>
      </c>
      <c r="CT169">
        <v>3</v>
      </c>
      <c r="CU169" s="2">
        <v>-0.13994999999999999</v>
      </c>
      <c r="CV169" s="20">
        <v>50020000000</v>
      </c>
      <c r="CW169" t="s">
        <v>341</v>
      </c>
      <c r="CX169" t="s">
        <v>358</v>
      </c>
      <c r="CY169" t="s">
        <v>345</v>
      </c>
      <c r="CZ169" s="1" t="s">
        <v>343</v>
      </c>
      <c r="DA169" t="s">
        <v>348</v>
      </c>
      <c r="DB169" t="s">
        <v>361</v>
      </c>
      <c r="DC169" t="s">
        <v>359</v>
      </c>
      <c r="DD169" t="s">
        <v>360</v>
      </c>
      <c r="DE169" s="21">
        <v>277</v>
      </c>
    </row>
    <row r="170" spans="1:109" x14ac:dyDescent="0.2">
      <c r="A170" t="s">
        <v>1349</v>
      </c>
      <c r="B170" t="s">
        <v>1351</v>
      </c>
      <c r="C170" s="1" t="s">
        <v>1352</v>
      </c>
      <c r="D170" s="9" t="s">
        <v>61</v>
      </c>
      <c r="E170" s="8">
        <v>393</v>
      </c>
      <c r="F170" s="5">
        <v>0.12470668554306</v>
      </c>
      <c r="G170" s="5">
        <v>-1.1320506334304801</v>
      </c>
      <c r="H170" s="5">
        <v>-0.56436532735824596</v>
      </c>
      <c r="I170" s="5">
        <v>1.8833074718713799E-2</v>
      </c>
      <c r="J170" s="5">
        <v>0.20578989386558499</v>
      </c>
      <c r="K170" s="5">
        <v>0.20830076932907099</v>
      </c>
      <c r="L170" s="5">
        <v>0.31406706571579002</v>
      </c>
      <c r="M170" s="6">
        <v>0.82471841573715199</v>
      </c>
      <c r="N170" s="5">
        <v>-2.2912139892578098</v>
      </c>
      <c r="O170" s="5">
        <v>1.1535564299440499</v>
      </c>
      <c r="P170" s="13">
        <v>0.32010322580645201</v>
      </c>
      <c r="Q170" s="5">
        <v>-1.25625801086426</v>
      </c>
      <c r="R170" s="5">
        <v>0.54434846641577195</v>
      </c>
      <c r="S170" s="13">
        <v>0.82070927835051599</v>
      </c>
      <c r="T170" s="5">
        <v>-0.19301986694335899</v>
      </c>
      <c r="U170" s="5">
        <v>7.3411966012389598E-2</v>
      </c>
      <c r="V170" s="13">
        <v>0.99035942028985502</v>
      </c>
      <c r="W170" s="5">
        <v>0.14782409667968799</v>
      </c>
      <c r="X170" s="5">
        <v>5.9344459754215401E-2</v>
      </c>
      <c r="Y170" s="13">
        <v>0.97461029810298105</v>
      </c>
      <c r="Z170" s="5">
        <v>0.15240173339843799</v>
      </c>
      <c r="AA170" s="5">
        <v>4.45542849769021E-2</v>
      </c>
      <c r="AB170" s="13">
        <v>0.94941717171717199</v>
      </c>
      <c r="AC170" s="5">
        <v>0.34522590637207201</v>
      </c>
      <c r="AD170" s="5">
        <v>0.144024910799636</v>
      </c>
      <c r="AE170" s="13">
        <v>0.82565</v>
      </c>
      <c r="AF170" s="5">
        <v>1.2762023925781201</v>
      </c>
      <c r="AG170" s="5">
        <v>1.0170193577973501</v>
      </c>
      <c r="AH170" s="13">
        <v>0.13252131147540999</v>
      </c>
      <c r="AI170" s="5">
        <v>1.03495597839355</v>
      </c>
      <c r="AJ170" s="5">
        <v>0.36064369032758098</v>
      </c>
      <c r="AK170" s="13">
        <v>0.81579761904761905</v>
      </c>
      <c r="AL170" s="5">
        <v>1.0632381439209</v>
      </c>
      <c r="AM170" s="5">
        <v>0.422962281307806</v>
      </c>
      <c r="AN170" s="13">
        <v>0.95842016806722696</v>
      </c>
      <c r="AO170" s="5">
        <v>0.34084396362304797</v>
      </c>
      <c r="AP170" s="5">
        <v>0.13886911465631599</v>
      </c>
      <c r="AQ170" s="13">
        <v>0.91029230769230796</v>
      </c>
      <c r="AR170" s="5">
        <v>4.57763671875E-3</v>
      </c>
      <c r="AS170" s="5">
        <v>1.28808442615016E-3</v>
      </c>
      <c r="AT170" s="13">
        <v>1</v>
      </c>
      <c r="AU170" s="5">
        <v>0.19282417297363399</v>
      </c>
      <c r="AV170" s="5">
        <v>5.6394925260953202E-2</v>
      </c>
      <c r="AW170" s="13">
        <v>0.98909999999999998</v>
      </c>
      <c r="AX170" s="5">
        <v>0.930976486206053</v>
      </c>
      <c r="AY170" s="5">
        <v>0.65596140376176204</v>
      </c>
      <c r="AZ170" s="14">
        <v>0.737205</v>
      </c>
      <c r="BA170" s="2">
        <v>26.9977703094482</v>
      </c>
      <c r="BB170" s="2">
        <v>25.201539993286101</v>
      </c>
      <c r="BC170" s="2">
        <v>26.349119186401399</v>
      </c>
      <c r="BD170" s="2">
        <v>25.8053302764893</v>
      </c>
      <c r="BE170" s="2">
        <v>23.259059906005898</v>
      </c>
      <c r="BF170" s="2">
        <v>22.916099548339801</v>
      </c>
      <c r="BG170" s="2">
        <v>21.643159866333001</v>
      </c>
      <c r="BH170" s="2">
        <v>26.6237907409668</v>
      </c>
      <c r="BI170" s="2">
        <v>21.906509399414102</v>
      </c>
      <c r="BJ170" s="2">
        <v>23.0671901702881</v>
      </c>
      <c r="BK170" s="2">
        <v>23.342679977416999</v>
      </c>
      <c r="BL170" s="2">
        <v>21.955560684204102</v>
      </c>
      <c r="BM170" s="2">
        <v>26.050930023193398</v>
      </c>
      <c r="BN170" s="2">
        <v>26.6502990722656</v>
      </c>
      <c r="BO170" s="2">
        <v>23.332059860229499</v>
      </c>
      <c r="BP170" s="2">
        <v>22.882970809936499</v>
      </c>
      <c r="BQ170" s="2">
        <v>24.8155193328857</v>
      </c>
      <c r="BR170" s="2">
        <v>26.283199310302699</v>
      </c>
      <c r="BS170" s="2">
        <v>25.6976203918457</v>
      </c>
      <c r="BT170" s="2">
        <v>26.968410491943398</v>
      </c>
      <c r="BU170" s="2">
        <v>26.937259674072301</v>
      </c>
      <c r="BV170" s="2">
        <v>25.520250320434599</v>
      </c>
      <c r="BW170" s="2">
        <v>26.407850265502901</v>
      </c>
      <c r="BX170" s="2">
        <v>26.1225490570068</v>
      </c>
      <c r="BY170" s="2">
        <v>23.364030838012699</v>
      </c>
      <c r="BZ170" s="2">
        <v>26.9811000823975</v>
      </c>
      <c r="CA170" s="2">
        <v>21.633119583129901</v>
      </c>
      <c r="CB170" s="2">
        <v>26.564739227294901</v>
      </c>
      <c r="CC170" s="2">
        <v>26.180559158325199</v>
      </c>
      <c r="CD170" s="2">
        <v>27.0153102874756</v>
      </c>
      <c r="CE170" s="2">
        <v>23.370019912719702</v>
      </c>
      <c r="CF170" s="2">
        <v>26.3713893890381</v>
      </c>
      <c r="CG170" s="2">
        <v>26.0714206695557</v>
      </c>
      <c r="CH170" s="2">
        <v>26.1751899719238</v>
      </c>
      <c r="CI170" s="2">
        <v>27.350929260253899</v>
      </c>
      <c r="CJ170" s="2">
        <v>27.284410476684599</v>
      </c>
      <c r="CK170" s="2">
        <v>26.154380798339801</v>
      </c>
      <c r="CL170" s="2">
        <v>26.601570129394499</v>
      </c>
      <c r="CM170" s="2">
        <v>26.624740600585898</v>
      </c>
      <c r="CN170" s="16">
        <v>27.328729629516602</v>
      </c>
      <c r="CO170" s="17">
        <v>0.88241099999999995</v>
      </c>
      <c r="CP170" s="18">
        <v>4.8199999999999996E-40</v>
      </c>
      <c r="CQ170" s="19">
        <v>144.22999999999999</v>
      </c>
      <c r="CR170" s="19">
        <v>119.82</v>
      </c>
      <c r="CS170" s="19">
        <v>53.481000000000002</v>
      </c>
      <c r="CT170">
        <v>3</v>
      </c>
      <c r="CU170" s="2">
        <v>1.0427</v>
      </c>
      <c r="CV170" s="20">
        <v>10736000000</v>
      </c>
      <c r="CW170" t="s">
        <v>1350</v>
      </c>
      <c r="CX170" t="s">
        <v>1364</v>
      </c>
      <c r="CY170" t="s">
        <v>1351</v>
      </c>
      <c r="CZ170" s="1" t="s">
        <v>1352</v>
      </c>
      <c r="DA170" t="s">
        <v>1349</v>
      </c>
      <c r="DB170">
        <v>393</v>
      </c>
      <c r="DC170" t="s">
        <v>1365</v>
      </c>
      <c r="DD170" t="s">
        <v>1366</v>
      </c>
      <c r="DE170" s="21">
        <v>364</v>
      </c>
    </row>
    <row r="171" spans="1:109" x14ac:dyDescent="0.2">
      <c r="A171" t="s">
        <v>1349</v>
      </c>
      <c r="B171" t="s">
        <v>1351</v>
      </c>
      <c r="C171" s="1" t="s">
        <v>1352</v>
      </c>
      <c r="D171" s="9" t="s">
        <v>61</v>
      </c>
      <c r="E171" s="8">
        <v>391</v>
      </c>
      <c r="F171" s="5">
        <v>0.32849770784378102</v>
      </c>
      <c r="G171" s="5">
        <v>0.71887379884719804</v>
      </c>
      <c r="H171" s="5">
        <v>0.29881307482719399</v>
      </c>
      <c r="I171" s="5">
        <v>-0.18832466006279</v>
      </c>
      <c r="J171" s="5">
        <v>-9.0381447225809097E-3</v>
      </c>
      <c r="K171" s="5">
        <v>-7.0600375533103901E-2</v>
      </c>
      <c r="L171" s="5">
        <v>-0.62733274698257402</v>
      </c>
      <c r="M171" s="6">
        <v>-0.45088866353035001</v>
      </c>
      <c r="N171" s="5">
        <v>7.7958297729491505E-2</v>
      </c>
      <c r="O171" s="5">
        <v>0.19635243046874001</v>
      </c>
      <c r="P171" s="13">
        <v>0.91389905362776003</v>
      </c>
      <c r="Q171" s="5">
        <v>-5.92803955078125E-3</v>
      </c>
      <c r="R171" s="5">
        <v>1.43754054296513E-2</v>
      </c>
      <c r="S171" s="13">
        <v>1</v>
      </c>
      <c r="T171" s="5">
        <v>-0.10320968627929999</v>
      </c>
      <c r="U171" s="5">
        <v>0.39196370179725198</v>
      </c>
      <c r="V171" s="13">
        <v>0.92635121951219501</v>
      </c>
      <c r="W171" s="5">
        <v>-6.7406082153322402E-2</v>
      </c>
      <c r="X171" s="5">
        <v>0.143271257229418</v>
      </c>
      <c r="Y171" s="13">
        <v>0.95836083086053403</v>
      </c>
      <c r="Z171" s="5">
        <v>-7.9700088500977997E-2</v>
      </c>
      <c r="AA171" s="5">
        <v>0.30766091914393101</v>
      </c>
      <c r="AB171" s="13">
        <v>0.86908664495113996</v>
      </c>
      <c r="AC171" s="5">
        <v>-0.190879821777344</v>
      </c>
      <c r="AD171" s="5">
        <v>0.840635340686259</v>
      </c>
      <c r="AE171" s="13">
        <v>0.55349547738693505</v>
      </c>
      <c r="AF171" s="5">
        <v>-0.15564384460449401</v>
      </c>
      <c r="AG171" s="5">
        <v>0.68601685207487495</v>
      </c>
      <c r="AH171" s="13">
        <v>0.589258333333333</v>
      </c>
      <c r="AI171" s="5">
        <v>-8.3886337280272699E-2</v>
      </c>
      <c r="AJ171" s="5">
        <v>0.22576908987511499</v>
      </c>
      <c r="AK171" s="13">
        <v>0.99759136690647499</v>
      </c>
      <c r="AL171" s="5">
        <v>-9.7281646728518495E-2</v>
      </c>
      <c r="AM171" s="5">
        <v>0.40642905297721899</v>
      </c>
      <c r="AN171" s="13">
        <v>0.97073220338983002</v>
      </c>
      <c r="AO171" s="5">
        <v>3.5803604125977301E-2</v>
      </c>
      <c r="AP171" s="5">
        <v>8.3730573993386403E-2</v>
      </c>
      <c r="AQ171" s="13">
        <v>0.97262198391420895</v>
      </c>
      <c r="AR171" s="5">
        <v>-1.22940063476555E-2</v>
      </c>
      <c r="AS171" s="5">
        <v>2.8138256931659101E-2</v>
      </c>
      <c r="AT171" s="13">
        <v>1</v>
      </c>
      <c r="AU171" s="5">
        <v>-0.111179733276366</v>
      </c>
      <c r="AV171" s="5">
        <v>0.91349786332286498</v>
      </c>
      <c r="AW171" s="13">
        <v>0.83914374999999997</v>
      </c>
      <c r="AX171" s="5">
        <v>3.5235977172849403E-2</v>
      </c>
      <c r="AY171" s="5">
        <v>0.20811747636147601</v>
      </c>
      <c r="AZ171" s="14">
        <v>0.98929411764705899</v>
      </c>
      <c r="BA171" s="2">
        <v>28.202600479126001</v>
      </c>
      <c r="BB171" s="2">
        <v>27.880489349365199</v>
      </c>
      <c r="BC171" s="2">
        <v>28.235639572143601</v>
      </c>
      <c r="BD171" s="2">
        <v>28.0902996063232</v>
      </c>
      <c r="BE171" s="2">
        <v>27.678840637206999</v>
      </c>
      <c r="BF171" s="2">
        <v>28.071840286254901</v>
      </c>
      <c r="BG171" s="2">
        <v>27.756870269775401</v>
      </c>
      <c r="BH171" s="2">
        <v>28.400529861450199</v>
      </c>
      <c r="BI171" s="2">
        <v>27.933620452880898</v>
      </c>
      <c r="BJ171" s="2">
        <v>28.3148002624512</v>
      </c>
      <c r="BK171" s="2">
        <v>28.0406093597412</v>
      </c>
      <c r="BL171" s="2">
        <v>27.772140502929702</v>
      </c>
      <c r="BM171" s="2">
        <v>28.343399047851602</v>
      </c>
      <c r="BN171" s="2">
        <v>27.944259643554702</v>
      </c>
      <c r="BO171" s="2">
        <v>27.957820892333999</v>
      </c>
      <c r="BP171" s="2">
        <v>27.899950027465799</v>
      </c>
      <c r="BQ171" s="2">
        <v>27.740150451660199</v>
      </c>
      <c r="BR171" s="2">
        <v>27.976089477539102</v>
      </c>
      <c r="BS171" s="2">
        <v>28.0594806671143</v>
      </c>
      <c r="BT171" s="2">
        <v>27.8961505889893</v>
      </c>
      <c r="BU171" s="2">
        <v>27.826499938964801</v>
      </c>
      <c r="BV171" s="2">
        <v>27.534410476684599</v>
      </c>
      <c r="BW171" s="2">
        <v>28.072910308837901</v>
      </c>
      <c r="BX171" s="2">
        <v>28.426189422607401</v>
      </c>
      <c r="BY171" s="2">
        <v>27.8908290863037</v>
      </c>
      <c r="BZ171" s="2">
        <v>27.825149536132798</v>
      </c>
      <c r="CA171" s="2">
        <v>27.898969650268601</v>
      </c>
      <c r="CB171" s="2">
        <v>27.957380294799801</v>
      </c>
      <c r="CC171" s="2">
        <v>27.975669860839801</v>
      </c>
      <c r="CD171" s="2">
        <v>28.032199859619102</v>
      </c>
      <c r="CE171" s="2">
        <v>27.918010711669901</v>
      </c>
      <c r="CF171" s="2">
        <v>27.869880676269499</v>
      </c>
      <c r="CG171" s="2">
        <v>27.6166591644287</v>
      </c>
      <c r="CH171" s="2">
        <v>27.88157081604</v>
      </c>
      <c r="CI171" s="2">
        <v>27.847349166870099</v>
      </c>
      <c r="CJ171" s="2">
        <v>27.741420745849599</v>
      </c>
      <c r="CK171" s="2">
        <v>27.841060638427699</v>
      </c>
      <c r="CL171" s="2">
        <v>27.904579162597699</v>
      </c>
      <c r="CM171" s="2">
        <v>27.8289394378662</v>
      </c>
      <c r="CN171" s="16">
        <v>27.993650436401399</v>
      </c>
      <c r="CO171" s="17">
        <v>0.99982199999999999</v>
      </c>
      <c r="CP171" s="18">
        <v>1.84E-61</v>
      </c>
      <c r="CQ171" s="19">
        <v>198.22</v>
      </c>
      <c r="CR171" s="19">
        <v>165.91</v>
      </c>
      <c r="CS171" s="19">
        <v>140.72999999999999</v>
      </c>
      <c r="CT171">
        <v>3</v>
      </c>
      <c r="CU171" s="2">
        <v>0.35202</v>
      </c>
      <c r="CV171" s="20">
        <v>21505000000</v>
      </c>
      <c r="CW171" t="s">
        <v>1350</v>
      </c>
      <c r="CX171" t="s">
        <v>1353</v>
      </c>
      <c r="CY171" t="s">
        <v>1351</v>
      </c>
      <c r="CZ171" s="1" t="s">
        <v>1352</v>
      </c>
      <c r="DA171" t="s">
        <v>1349</v>
      </c>
      <c r="DB171">
        <v>391</v>
      </c>
      <c r="DC171" t="s">
        <v>1354</v>
      </c>
      <c r="DD171" t="s">
        <v>1355</v>
      </c>
      <c r="DE171" s="21">
        <v>363</v>
      </c>
    </row>
    <row r="172" spans="1:109" x14ac:dyDescent="0.2">
      <c r="A172" t="s">
        <v>1349</v>
      </c>
      <c r="B172" t="s">
        <v>1351</v>
      </c>
      <c r="C172" s="1" t="s">
        <v>1352</v>
      </c>
      <c r="D172" s="9" t="s">
        <v>61</v>
      </c>
      <c r="E172" s="8">
        <v>404</v>
      </c>
      <c r="F172" s="5">
        <v>0.43687245249748202</v>
      </c>
      <c r="G172" s="5">
        <v>-0.54100781679153398</v>
      </c>
      <c r="H172" s="5">
        <v>0.38349702954292297</v>
      </c>
      <c r="I172" s="5">
        <v>0.14506344497203799</v>
      </c>
      <c r="J172" s="5">
        <v>-1.9571661949157701E-2</v>
      </c>
      <c r="K172" s="5">
        <v>-0.21995547413826</v>
      </c>
      <c r="L172" s="5">
        <v>-0.50158661603927601</v>
      </c>
      <c r="M172" s="6">
        <v>0.31668865680694602</v>
      </c>
      <c r="N172" s="5">
        <v>-0.91965332031249902</v>
      </c>
      <c r="O172" s="5">
        <v>0.71077182002733397</v>
      </c>
      <c r="P172" s="13">
        <v>0.66607594936708903</v>
      </c>
      <c r="Q172" s="5">
        <v>-5.0197219848634199E-2</v>
      </c>
      <c r="R172" s="5">
        <v>3.30814034342733E-2</v>
      </c>
      <c r="S172" s="13">
        <v>1</v>
      </c>
      <c r="T172" s="5">
        <v>-0.27443351745605299</v>
      </c>
      <c r="U172" s="5">
        <v>0.173003137561974</v>
      </c>
      <c r="V172" s="13">
        <v>0.92163076923076903</v>
      </c>
      <c r="W172" s="5">
        <v>-0.42926559448242302</v>
      </c>
      <c r="X172" s="5">
        <v>0.30578740603688898</v>
      </c>
      <c r="Y172" s="13">
        <v>0.80508051948051995</v>
      </c>
      <c r="Z172" s="5">
        <v>-0.61771774291992199</v>
      </c>
      <c r="AA172" s="5">
        <v>0.62568582531363504</v>
      </c>
      <c r="AB172" s="13">
        <v>0.45888050314465401</v>
      </c>
      <c r="AC172" s="5">
        <v>-0.88257942199707196</v>
      </c>
      <c r="AD172" s="5">
        <v>0.64239197458151798</v>
      </c>
      <c r="AE172" s="13">
        <v>0.39213081761006302</v>
      </c>
      <c r="AF172" s="5">
        <v>-0.11302757263183601</v>
      </c>
      <c r="AG172" s="5">
        <v>0.111100915596197</v>
      </c>
      <c r="AH172" s="13">
        <v>0.89119999999999999</v>
      </c>
      <c r="AI172" s="5">
        <v>0.86945610046386401</v>
      </c>
      <c r="AJ172" s="5">
        <v>0.64800737572785205</v>
      </c>
      <c r="AK172" s="13">
        <v>0.714353488372093</v>
      </c>
      <c r="AL172" s="5">
        <v>-0.22423629760741901</v>
      </c>
      <c r="AM172" s="5">
        <v>0.13475837162755799</v>
      </c>
      <c r="AN172" s="13">
        <v>0.96226270627062704</v>
      </c>
      <c r="AO172" s="5">
        <v>-0.15483207702637</v>
      </c>
      <c r="AP172" s="5">
        <v>8.1193481431417802E-2</v>
      </c>
      <c r="AQ172" s="13">
        <v>0.95644169014084501</v>
      </c>
      <c r="AR172" s="5">
        <v>-0.188452148437499</v>
      </c>
      <c r="AS172" s="5">
        <v>0.12444399476868701</v>
      </c>
      <c r="AT172" s="13">
        <v>0.94892439024390196</v>
      </c>
      <c r="AU172" s="5">
        <v>-0.26486167907715003</v>
      </c>
      <c r="AV172" s="5">
        <v>0.15775907082624599</v>
      </c>
      <c r="AW172" s="13">
        <v>0.92675451505016704</v>
      </c>
      <c r="AX172" s="5">
        <v>0.76955184936523602</v>
      </c>
      <c r="AY172" s="5">
        <v>0.65384027864144201</v>
      </c>
      <c r="AZ172" s="14">
        <v>0.764785542168675</v>
      </c>
      <c r="BA172" s="2">
        <v>26.305479049682599</v>
      </c>
      <c r="BB172" s="2">
        <v>28.223199844360401</v>
      </c>
      <c r="BC172" s="2">
        <v>28.056339263916001</v>
      </c>
      <c r="BD172" s="2">
        <v>28.160890579223601</v>
      </c>
      <c r="BE172" s="2">
        <v>27.3595790863037</v>
      </c>
      <c r="BF172" s="2">
        <v>25.875200271606399</v>
      </c>
      <c r="BG172" s="2">
        <v>28.162639617919901</v>
      </c>
      <c r="BH172" s="2">
        <v>25.704900741577099</v>
      </c>
      <c r="BI172" s="2">
        <v>25.901710510253899</v>
      </c>
      <c r="BJ172" s="2">
        <v>27.862770080566399</v>
      </c>
      <c r="BK172" s="2">
        <v>28.5790405273438</v>
      </c>
      <c r="BL172" s="2">
        <v>26.616380691528299</v>
      </c>
      <c r="BM172" s="2">
        <v>28.273860931396499</v>
      </c>
      <c r="BN172" s="2">
        <v>26.850339889526399</v>
      </c>
      <c r="BO172" s="2">
        <v>27.5348796844482</v>
      </c>
      <c r="BP172" s="2">
        <v>25.511550903320298</v>
      </c>
      <c r="BQ172" s="2">
        <v>27.881729125976602</v>
      </c>
      <c r="BR172" s="2">
        <v>28.106420516967798</v>
      </c>
      <c r="BS172" s="2">
        <v>28.230239868164102</v>
      </c>
      <c r="BT172" s="2">
        <v>27.003379821777301</v>
      </c>
      <c r="BU172" s="2">
        <v>25.8113403320313</v>
      </c>
      <c r="BV172" s="2">
        <v>27.106819152831999</v>
      </c>
      <c r="BW172" s="2">
        <v>27.7187404632568</v>
      </c>
      <c r="BX172" s="2">
        <v>28.6413898468018</v>
      </c>
      <c r="BY172" s="2">
        <v>26.680870056152301</v>
      </c>
      <c r="BZ172" s="2">
        <v>27.191429138183601</v>
      </c>
      <c r="CA172" s="2">
        <v>27.484199523925799</v>
      </c>
      <c r="CB172" s="2">
        <v>27.797420501708999</v>
      </c>
      <c r="CC172" s="2">
        <v>26.104810714721701</v>
      </c>
      <c r="CD172" s="2">
        <v>26.439039230346701</v>
      </c>
      <c r="CE172" s="2">
        <v>28.121610641479499</v>
      </c>
      <c r="CF172" s="2">
        <v>27.128120422363299</v>
      </c>
      <c r="CG172" s="2">
        <v>25.267320632934599</v>
      </c>
      <c r="CH172" s="2">
        <v>25.535249710083001</v>
      </c>
      <c r="CI172" s="2">
        <v>27.6402893066406</v>
      </c>
      <c r="CJ172" s="2">
        <v>27.949569702148398</v>
      </c>
      <c r="CK172" s="2">
        <v>27.38743019104</v>
      </c>
      <c r="CL172" s="2">
        <v>27.297660827636701</v>
      </c>
      <c r="CM172" s="2">
        <v>27.472679138183601</v>
      </c>
      <c r="CN172" s="16">
        <v>27.433010101318398</v>
      </c>
      <c r="CO172" s="17">
        <v>0.78523699999999996</v>
      </c>
      <c r="CP172" s="18">
        <v>1.3999999999999999E-31</v>
      </c>
      <c r="CQ172" s="19">
        <v>111.16</v>
      </c>
      <c r="CR172" s="19">
        <v>97.245999999999995</v>
      </c>
      <c r="CS172" s="19">
        <v>85.468999999999994</v>
      </c>
      <c r="CT172">
        <v>3</v>
      </c>
      <c r="CU172" s="2">
        <v>2.0131E-2</v>
      </c>
      <c r="CV172" s="20">
        <v>7633900000</v>
      </c>
      <c r="CW172" t="s">
        <v>1350</v>
      </c>
      <c r="CX172" t="s">
        <v>1356</v>
      </c>
      <c r="CY172" t="s">
        <v>1351</v>
      </c>
      <c r="CZ172" s="1" t="s">
        <v>1352</v>
      </c>
      <c r="DA172" t="s">
        <v>1349</v>
      </c>
      <c r="DB172">
        <v>404</v>
      </c>
      <c r="DC172" t="s">
        <v>1357</v>
      </c>
      <c r="DD172" t="s">
        <v>1358</v>
      </c>
      <c r="DE172" s="21">
        <v>368</v>
      </c>
    </row>
    <row r="173" spans="1:109" x14ac:dyDescent="0.2">
      <c r="A173" t="s">
        <v>1349</v>
      </c>
      <c r="B173" t="s">
        <v>1351</v>
      </c>
      <c r="C173" s="1" t="s">
        <v>1352</v>
      </c>
      <c r="D173" s="9" t="s">
        <v>60</v>
      </c>
      <c r="E173" s="8">
        <v>20</v>
      </c>
      <c r="F173" s="5">
        <v>-0.100445479154587</v>
      </c>
      <c r="G173" s="5">
        <v>-0.31100258231163003</v>
      </c>
      <c r="H173" s="5">
        <v>-0.42799955606460599</v>
      </c>
      <c r="I173" s="5">
        <v>-0.86652487516403198</v>
      </c>
      <c r="J173" s="5">
        <v>0.52532511949539196</v>
      </c>
      <c r="K173" s="5">
        <v>0.92204922437667802</v>
      </c>
      <c r="L173" s="5">
        <v>0.445219606161118</v>
      </c>
      <c r="M173" s="6">
        <v>-0.18662145733833299</v>
      </c>
      <c r="N173" s="5">
        <v>-0.11500778198242401</v>
      </c>
      <c r="O173" s="5">
        <v>0.14004757286630901</v>
      </c>
      <c r="P173" s="13">
        <v>0.91622752293578003</v>
      </c>
      <c r="Q173" s="5">
        <v>-0.17891235351562801</v>
      </c>
      <c r="R173" s="5">
        <v>0.28240825343160197</v>
      </c>
      <c r="S173" s="13">
        <v>0.91829473684210505</v>
      </c>
      <c r="T173" s="5">
        <v>-0.41843795776367199</v>
      </c>
      <c r="U173" s="5">
        <v>0.64625700860101898</v>
      </c>
      <c r="V173" s="13">
        <v>0.63829473684210503</v>
      </c>
      <c r="W173" s="5">
        <v>0.34180030822753699</v>
      </c>
      <c r="X173" s="5">
        <v>0.42289887964655798</v>
      </c>
      <c r="Y173" s="13">
        <v>0.74254901960784303</v>
      </c>
      <c r="Z173" s="5">
        <v>0.55849380493164003</v>
      </c>
      <c r="AA173" s="5">
        <v>0.61348039848088798</v>
      </c>
      <c r="AB173" s="13">
        <v>0.47942195121951198</v>
      </c>
      <c r="AC173" s="5">
        <v>0.29804611206054699</v>
      </c>
      <c r="AD173" s="5">
        <v>0.362115504749071</v>
      </c>
      <c r="AE173" s="13">
        <v>0.68671075697211204</v>
      </c>
      <c r="AF173" s="5">
        <v>-4.7069931030275597E-2</v>
      </c>
      <c r="AG173" s="5">
        <v>5.7435036215291599E-2</v>
      </c>
      <c r="AH173" s="13">
        <v>0.95312101265822802</v>
      </c>
      <c r="AI173" s="5">
        <v>-6.3904571533203794E-2</v>
      </c>
      <c r="AJ173" s="5">
        <v>0.13766597319849999</v>
      </c>
      <c r="AK173" s="13">
        <v>0.98057476923076903</v>
      </c>
      <c r="AL173" s="5">
        <v>-0.23952560424804401</v>
      </c>
      <c r="AM173" s="5">
        <v>0.63683649330979497</v>
      </c>
      <c r="AN173" s="13">
        <v>0.95981788617886199</v>
      </c>
      <c r="AO173" s="5">
        <v>0.76023826599120903</v>
      </c>
      <c r="AP173" s="5">
        <v>1.39534880955914</v>
      </c>
      <c r="AQ173" s="13">
        <v>0.3928875</v>
      </c>
      <c r="AR173" s="5">
        <v>0.21669349670410301</v>
      </c>
      <c r="AS173" s="5">
        <v>0.19789364585842201</v>
      </c>
      <c r="AT173" s="13">
        <v>0.93346192170818498</v>
      </c>
      <c r="AU173" s="5">
        <v>-0.26044769287109298</v>
      </c>
      <c r="AV173" s="5">
        <v>0.24741441080551599</v>
      </c>
      <c r="AW173" s="13">
        <v>0.89287142857142898</v>
      </c>
      <c r="AX173" s="5">
        <v>-0.345116043090822</v>
      </c>
      <c r="AY173" s="5">
        <v>0.60039016917764498</v>
      </c>
      <c r="AZ173" s="14">
        <v>0.80001875</v>
      </c>
      <c r="BA173" s="2">
        <v>25.681989669799801</v>
      </c>
      <c r="BB173" s="2">
        <v>27.185989379882798</v>
      </c>
      <c r="BC173" s="2">
        <v>26.537490844726602</v>
      </c>
      <c r="BD173" s="2">
        <v>25.961349487304702</v>
      </c>
      <c r="BE173" s="2">
        <v>26.071710586547901</v>
      </c>
      <c r="BF173" s="2">
        <v>26.098829269409201</v>
      </c>
      <c r="BG173" s="2">
        <v>25.603050231933601</v>
      </c>
      <c r="BH173" s="2">
        <v>26.1886501312256</v>
      </c>
      <c r="BI173" s="2">
        <v>26.304990768432599</v>
      </c>
      <c r="BJ173" s="2">
        <v>26.667970657348601</v>
      </c>
      <c r="BK173" s="2">
        <v>26.040399551391602</v>
      </c>
      <c r="BL173" s="2">
        <v>26.238479614257798</v>
      </c>
      <c r="BM173" s="2">
        <v>26.184780120849599</v>
      </c>
      <c r="BN173" s="2">
        <v>26.066259384155298</v>
      </c>
      <c r="BO173" s="2">
        <v>26.0140495300293</v>
      </c>
      <c r="BP173" s="2">
        <v>26.223899841308601</v>
      </c>
      <c r="BQ173" s="2">
        <v>25.210210800170898</v>
      </c>
      <c r="BR173" s="2">
        <v>25.921819686889599</v>
      </c>
      <c r="BS173" s="2">
        <v>26.152330398559599</v>
      </c>
      <c r="BT173" s="2">
        <v>25.838079452514599</v>
      </c>
      <c r="BU173" s="2">
        <v>27.257570266723601</v>
      </c>
      <c r="BV173" s="2">
        <v>26.334939956665</v>
      </c>
      <c r="BW173" s="2">
        <v>26.454130172729499</v>
      </c>
      <c r="BX173" s="2">
        <v>27.168870925903299</v>
      </c>
      <c r="BY173" s="2">
        <v>25.932020187377901</v>
      </c>
      <c r="BZ173" s="2">
        <v>27.3456707000732</v>
      </c>
      <c r="CA173" s="2">
        <v>25.692010879516602</v>
      </c>
      <c r="CB173" s="2">
        <v>27.721279144287099</v>
      </c>
      <c r="CC173" s="2">
        <v>26.440729141235401</v>
      </c>
      <c r="CD173" s="2">
        <v>27.031309127807599</v>
      </c>
      <c r="CE173" s="2">
        <v>26.346950531005898</v>
      </c>
      <c r="CF173" s="2">
        <v>26.0949306488037</v>
      </c>
      <c r="CG173" s="2">
        <v>26.171779632568398</v>
      </c>
      <c r="CH173" s="2">
        <v>27.393049240112301</v>
      </c>
      <c r="CI173" s="2">
        <v>26.922050476074201</v>
      </c>
      <c r="CJ173" s="2">
        <v>25.846250534057599</v>
      </c>
      <c r="CK173" s="2">
        <v>26.05491065979</v>
      </c>
      <c r="CL173" s="2">
        <v>26.543859481811499</v>
      </c>
      <c r="CM173" s="2">
        <v>26.399929046630898</v>
      </c>
      <c r="CN173" s="16">
        <v>26.358230590820298</v>
      </c>
      <c r="CO173" s="17">
        <v>0.95356799999999997</v>
      </c>
      <c r="CP173" s="18">
        <v>9.7700000000000003E-5</v>
      </c>
      <c r="CQ173" s="19">
        <v>93.225999999999999</v>
      </c>
      <c r="CR173" s="19">
        <v>69.866</v>
      </c>
      <c r="CS173" s="19">
        <v>70.361000000000004</v>
      </c>
      <c r="CT173">
        <v>3</v>
      </c>
      <c r="CU173" s="2">
        <v>0.43386999999999998</v>
      </c>
      <c r="CV173" s="20">
        <v>3100200000</v>
      </c>
      <c r="CW173" t="s">
        <v>1350</v>
      </c>
      <c r="CX173" t="s">
        <v>1359</v>
      </c>
      <c r="CY173" t="s">
        <v>1351</v>
      </c>
      <c r="CZ173" s="1" t="s">
        <v>1352</v>
      </c>
      <c r="DA173" t="s">
        <v>1362</v>
      </c>
      <c r="DB173" t="s">
        <v>1363</v>
      </c>
      <c r="DC173" t="s">
        <v>1360</v>
      </c>
      <c r="DD173" t="s">
        <v>1361</v>
      </c>
      <c r="DE173" s="21">
        <v>1168</v>
      </c>
    </row>
    <row r="174" spans="1:109" x14ac:dyDescent="0.2">
      <c r="A174" t="s">
        <v>2370</v>
      </c>
      <c r="B174" t="s">
        <v>2372</v>
      </c>
      <c r="C174" s="1" t="s">
        <v>2373</v>
      </c>
      <c r="D174" s="9" t="s">
        <v>61</v>
      </c>
      <c r="E174" s="8">
        <v>407</v>
      </c>
      <c r="F174" s="5">
        <v>0.11761100590229</v>
      </c>
      <c r="G174" s="5">
        <v>-1.13640689849854</v>
      </c>
      <c r="H174" s="5">
        <v>-0.57578128576278698</v>
      </c>
      <c r="I174" s="5">
        <v>5.5176321417093298E-2</v>
      </c>
      <c r="J174" s="5">
        <v>0.18660415709018699</v>
      </c>
      <c r="K174" s="5">
        <v>0.25319138169288602</v>
      </c>
      <c r="L174" s="5">
        <v>0.27123543620109603</v>
      </c>
      <c r="M174" s="6">
        <v>0.82836991548538197</v>
      </c>
      <c r="N174" s="5">
        <v>-2.2666580200195301</v>
      </c>
      <c r="O174" s="5">
        <v>1.11377728494596</v>
      </c>
      <c r="P174" s="13">
        <v>0.33050588235294098</v>
      </c>
      <c r="Q174" s="5">
        <v>-1.2533180236816399</v>
      </c>
      <c r="R174" s="5">
        <v>0.54922187992695803</v>
      </c>
      <c r="S174" s="13">
        <v>0.82612631578947404</v>
      </c>
      <c r="T174" s="5">
        <v>-0.112851715087892</v>
      </c>
      <c r="U174" s="5">
        <v>4.3602607667470698E-2</v>
      </c>
      <c r="V174" s="13">
        <v>1</v>
      </c>
      <c r="W174" s="5">
        <v>0.124706268310547</v>
      </c>
      <c r="X174" s="5">
        <v>4.8422586914664098E-2</v>
      </c>
      <c r="Y174" s="13">
        <v>0.98522978723404298</v>
      </c>
      <c r="Z174" s="5">
        <v>0.245063781738281</v>
      </c>
      <c r="AA174" s="5">
        <v>7.8264197175949096E-2</v>
      </c>
      <c r="AB174" s="13">
        <v>0.92687391304347799</v>
      </c>
      <c r="AC174" s="5">
        <v>0.277678680419921</v>
      </c>
      <c r="AD174" s="5">
        <v>0.106035469904862</v>
      </c>
      <c r="AE174" s="13">
        <v>0.86299509536784702</v>
      </c>
      <c r="AF174" s="5">
        <v>1.28470840454101</v>
      </c>
      <c r="AG174" s="5">
        <v>1.0184252734623001</v>
      </c>
      <c r="AH174" s="13">
        <v>0.13301818181818201</v>
      </c>
      <c r="AI174" s="5">
        <v>1.01333999633789</v>
      </c>
      <c r="AJ174" s="5">
        <v>0.34980303993465001</v>
      </c>
      <c r="AK174" s="13">
        <v>0.80937954545454505</v>
      </c>
      <c r="AL174" s="5">
        <v>1.1404663085937501</v>
      </c>
      <c r="AM174" s="5">
        <v>0.48697481207972498</v>
      </c>
      <c r="AN174" s="13">
        <v>1</v>
      </c>
      <c r="AO174" s="5">
        <v>0.237557983398439</v>
      </c>
      <c r="AP174" s="5">
        <v>9.6137201334865197E-2</v>
      </c>
      <c r="AQ174" s="13">
        <v>0.92553218390804604</v>
      </c>
      <c r="AR174" s="5">
        <v>0.120357513427734</v>
      </c>
      <c r="AS174" s="5">
        <v>3.6861153812714903E-2</v>
      </c>
      <c r="AT174" s="13">
        <v>0.98665575447570297</v>
      </c>
      <c r="AU174" s="5">
        <v>3.2614898681639901E-2</v>
      </c>
      <c r="AV174" s="5">
        <v>9.2676150090746992E-3</v>
      </c>
      <c r="AW174" s="13">
        <v>0.99781142857142902</v>
      </c>
      <c r="AX174" s="5">
        <v>1.0070297241210899</v>
      </c>
      <c r="AY174" s="5">
        <v>0.64410068281061605</v>
      </c>
      <c r="AZ174" s="14">
        <v>0.73378765432098803</v>
      </c>
      <c r="BA174" s="2">
        <v>26.99241065979</v>
      </c>
      <c r="BB174" s="2">
        <v>25.1857395172119</v>
      </c>
      <c r="BC174" s="2">
        <v>26.340919494628899</v>
      </c>
      <c r="BD174" s="2">
        <v>25.793519973754901</v>
      </c>
      <c r="BE174" s="2">
        <v>23.2345790863037</v>
      </c>
      <c r="BF174" s="2">
        <v>23.047449111938501</v>
      </c>
      <c r="BG174" s="2">
        <v>21.5034294128418</v>
      </c>
      <c r="BH174" s="2">
        <v>26.6173992156982</v>
      </c>
      <c r="BI174" s="2">
        <v>21.743270874023398</v>
      </c>
      <c r="BJ174" s="2">
        <v>23.302330017089801</v>
      </c>
      <c r="BK174" s="2">
        <v>23.278169631958001</v>
      </c>
      <c r="BL174" s="2">
        <v>22.184549331665</v>
      </c>
      <c r="BM174" s="2">
        <v>26.04075050354</v>
      </c>
      <c r="BN174" s="2">
        <v>26.644079208373999</v>
      </c>
      <c r="BO174" s="2">
        <v>23.133029937744102</v>
      </c>
      <c r="BP174" s="2">
        <v>23.245420455932599</v>
      </c>
      <c r="BQ174" s="2">
        <v>24.7971706390381</v>
      </c>
      <c r="BR174" s="2">
        <v>26.274549484252901</v>
      </c>
      <c r="BS174" s="2">
        <v>25.6851100921631</v>
      </c>
      <c r="BT174" s="2">
        <v>26.980659484863299</v>
      </c>
      <c r="BU174" s="2">
        <v>26.9316291809082</v>
      </c>
      <c r="BV174" s="2">
        <v>25.5065593719482</v>
      </c>
      <c r="BW174" s="2">
        <v>26.400030136108398</v>
      </c>
      <c r="BX174" s="2">
        <v>26.112840652465799</v>
      </c>
      <c r="BY174" s="2">
        <v>23.219640731811499</v>
      </c>
      <c r="BZ174" s="2">
        <v>26.975669860839801</v>
      </c>
      <c r="CA174" s="2">
        <v>22.0412292480469</v>
      </c>
      <c r="CB174" s="2">
        <v>26.557949066162099</v>
      </c>
      <c r="CC174" s="2">
        <v>26.171239852905298</v>
      </c>
      <c r="CD174" s="2">
        <v>27.0263996124268</v>
      </c>
      <c r="CE174" s="2">
        <v>22.991260528564499</v>
      </c>
      <c r="CF174" s="2">
        <v>26.363319396972699</v>
      </c>
      <c r="CG174" s="2">
        <v>26.0613708496094</v>
      </c>
      <c r="CH174" s="2">
        <v>26.165830612182599</v>
      </c>
      <c r="CI174" s="2">
        <v>27.35378074646</v>
      </c>
      <c r="CJ174" s="2">
        <v>27.280319213867202</v>
      </c>
      <c r="CK174" s="2">
        <v>26.144880294799801</v>
      </c>
      <c r="CL174" s="2">
        <v>26.595029830932599</v>
      </c>
      <c r="CM174" s="2">
        <v>26.618360519409201</v>
      </c>
      <c r="CN174" s="16">
        <v>27.3321208953857</v>
      </c>
      <c r="CO174" s="17">
        <v>0.88241099999999995</v>
      </c>
      <c r="CP174" s="18">
        <v>4.8199999999999996E-40</v>
      </c>
      <c r="CQ174" s="19">
        <v>144.22999999999999</v>
      </c>
      <c r="CR174" s="19">
        <v>119.82</v>
      </c>
      <c r="CS174" s="19">
        <v>53.481000000000002</v>
      </c>
      <c r="CT174">
        <v>3</v>
      </c>
      <c r="CU174" s="2">
        <v>1.0427</v>
      </c>
      <c r="CV174" s="20">
        <v>10736000000</v>
      </c>
      <c r="CW174" t="s">
        <v>2371</v>
      </c>
      <c r="CX174" t="s">
        <v>2376</v>
      </c>
      <c r="CY174" t="s">
        <v>2372</v>
      </c>
      <c r="CZ174" s="1" t="s">
        <v>2373</v>
      </c>
      <c r="DA174" t="s">
        <v>2370</v>
      </c>
      <c r="DB174">
        <v>407</v>
      </c>
      <c r="DC174" t="s">
        <v>2377</v>
      </c>
      <c r="DD174" t="s">
        <v>1366</v>
      </c>
      <c r="DE174" s="21">
        <v>516</v>
      </c>
    </row>
    <row r="175" spans="1:109" x14ac:dyDescent="0.2">
      <c r="A175" t="s">
        <v>2370</v>
      </c>
      <c r="B175" t="s">
        <v>2372</v>
      </c>
      <c r="C175" s="1" t="s">
        <v>2373</v>
      </c>
      <c r="D175" s="9" t="s">
        <v>61</v>
      </c>
      <c r="E175" s="8">
        <v>405</v>
      </c>
      <c r="F175" s="5">
        <v>0.32849770784378102</v>
      </c>
      <c r="G175" s="5">
        <v>0.71887379884719804</v>
      </c>
      <c r="H175" s="5">
        <v>0.29881307482719399</v>
      </c>
      <c r="I175" s="5">
        <v>-0.18832466006279</v>
      </c>
      <c r="J175" s="5">
        <v>-9.0381447225809097E-3</v>
      </c>
      <c r="K175" s="5">
        <v>-7.0600375533103901E-2</v>
      </c>
      <c r="L175" s="5">
        <v>-0.62733274698257402</v>
      </c>
      <c r="M175" s="6">
        <v>-0.45088866353035001</v>
      </c>
      <c r="N175" s="5">
        <v>7.7958297729491505E-2</v>
      </c>
      <c r="O175" s="5">
        <v>0.19635243046874001</v>
      </c>
      <c r="P175" s="13">
        <v>0.91679113924050604</v>
      </c>
      <c r="Q175" s="5">
        <v>-5.92803955078125E-3</v>
      </c>
      <c r="R175" s="5">
        <v>1.43754054296513E-2</v>
      </c>
      <c r="S175" s="13">
        <v>1</v>
      </c>
      <c r="T175" s="5">
        <v>-0.10320968627929999</v>
      </c>
      <c r="U175" s="5">
        <v>0.39196370179725198</v>
      </c>
      <c r="V175" s="13">
        <v>0.93013224489795898</v>
      </c>
      <c r="W175" s="5">
        <v>-6.7406082153322402E-2</v>
      </c>
      <c r="X175" s="5">
        <v>0.143271257229418</v>
      </c>
      <c r="Y175" s="13">
        <v>0.96121309523809495</v>
      </c>
      <c r="Z175" s="5">
        <v>-7.9700088500977997E-2</v>
      </c>
      <c r="AA175" s="5">
        <v>0.30766091914393101</v>
      </c>
      <c r="AB175" s="13">
        <v>0.86626493506493496</v>
      </c>
      <c r="AC175" s="5">
        <v>-0.190879821777344</v>
      </c>
      <c r="AD175" s="5">
        <v>0.840635340686259</v>
      </c>
      <c r="AE175" s="13">
        <v>0.55629090909090895</v>
      </c>
      <c r="AF175" s="5">
        <v>-0.15564384460449401</v>
      </c>
      <c r="AG175" s="5">
        <v>0.68601685207487495</v>
      </c>
      <c r="AH175" s="13">
        <v>0.58681327800829897</v>
      </c>
      <c r="AI175" s="5">
        <v>-8.3886337280272699E-2</v>
      </c>
      <c r="AJ175" s="5">
        <v>0.22576908987511499</v>
      </c>
      <c r="AK175" s="13">
        <v>1</v>
      </c>
      <c r="AL175" s="5">
        <v>-9.7281646728518495E-2</v>
      </c>
      <c r="AM175" s="5">
        <v>0.40642905297721899</v>
      </c>
      <c r="AN175" s="13">
        <v>0.97486297872340399</v>
      </c>
      <c r="AO175" s="5">
        <v>3.5803604125977301E-2</v>
      </c>
      <c r="AP175" s="5">
        <v>8.3730573993386403E-2</v>
      </c>
      <c r="AQ175" s="13">
        <v>0.97002139037433199</v>
      </c>
      <c r="AR175" s="5">
        <v>-1.22940063476555E-2</v>
      </c>
      <c r="AS175" s="5">
        <v>2.8138256931659101E-2</v>
      </c>
      <c r="AT175" s="13">
        <v>1</v>
      </c>
      <c r="AU175" s="5">
        <v>-0.111179733276366</v>
      </c>
      <c r="AV175" s="5">
        <v>0.91349786332286498</v>
      </c>
      <c r="AW175" s="13">
        <v>0.84353717277486895</v>
      </c>
      <c r="AX175" s="5">
        <v>3.5235977172849403E-2</v>
      </c>
      <c r="AY175" s="5">
        <v>0.20811747636147601</v>
      </c>
      <c r="AZ175" s="14">
        <v>0.99221238938053102</v>
      </c>
      <c r="BA175" s="2">
        <v>28.202600479126001</v>
      </c>
      <c r="BB175" s="2">
        <v>27.880489349365199</v>
      </c>
      <c r="BC175" s="2">
        <v>28.235639572143601</v>
      </c>
      <c r="BD175" s="2">
        <v>28.0902996063232</v>
      </c>
      <c r="BE175" s="2">
        <v>27.678840637206999</v>
      </c>
      <c r="BF175" s="2">
        <v>28.071840286254901</v>
      </c>
      <c r="BG175" s="2">
        <v>27.756870269775401</v>
      </c>
      <c r="BH175" s="2">
        <v>28.400529861450199</v>
      </c>
      <c r="BI175" s="2">
        <v>27.933620452880898</v>
      </c>
      <c r="BJ175" s="2">
        <v>28.3148002624512</v>
      </c>
      <c r="BK175" s="2">
        <v>28.0406093597412</v>
      </c>
      <c r="BL175" s="2">
        <v>27.772140502929702</v>
      </c>
      <c r="BM175" s="2">
        <v>28.343399047851602</v>
      </c>
      <c r="BN175" s="2">
        <v>27.944259643554702</v>
      </c>
      <c r="BO175" s="2">
        <v>27.957820892333999</v>
      </c>
      <c r="BP175" s="2">
        <v>27.899950027465799</v>
      </c>
      <c r="BQ175" s="2">
        <v>27.740150451660199</v>
      </c>
      <c r="BR175" s="2">
        <v>27.976089477539102</v>
      </c>
      <c r="BS175" s="2">
        <v>28.0594806671143</v>
      </c>
      <c r="BT175" s="2">
        <v>27.8961505889893</v>
      </c>
      <c r="BU175" s="2">
        <v>27.826499938964801</v>
      </c>
      <c r="BV175" s="2">
        <v>27.534410476684599</v>
      </c>
      <c r="BW175" s="2">
        <v>28.072910308837901</v>
      </c>
      <c r="BX175" s="2">
        <v>28.426189422607401</v>
      </c>
      <c r="BY175" s="2">
        <v>27.8908290863037</v>
      </c>
      <c r="BZ175" s="2">
        <v>27.825149536132798</v>
      </c>
      <c r="CA175" s="2">
        <v>27.898969650268601</v>
      </c>
      <c r="CB175" s="2">
        <v>27.957380294799801</v>
      </c>
      <c r="CC175" s="2">
        <v>27.975669860839801</v>
      </c>
      <c r="CD175" s="2">
        <v>28.032199859619102</v>
      </c>
      <c r="CE175" s="2">
        <v>27.918010711669901</v>
      </c>
      <c r="CF175" s="2">
        <v>27.869880676269499</v>
      </c>
      <c r="CG175" s="2">
        <v>27.6166591644287</v>
      </c>
      <c r="CH175" s="2">
        <v>27.88157081604</v>
      </c>
      <c r="CI175" s="2">
        <v>27.847349166870099</v>
      </c>
      <c r="CJ175" s="2">
        <v>27.741420745849599</v>
      </c>
      <c r="CK175" s="2">
        <v>27.841060638427699</v>
      </c>
      <c r="CL175" s="2">
        <v>27.904579162597699</v>
      </c>
      <c r="CM175" s="2">
        <v>27.8289394378662</v>
      </c>
      <c r="CN175" s="16">
        <v>27.993650436401399</v>
      </c>
      <c r="CO175" s="17">
        <v>0.99982199999999999</v>
      </c>
      <c r="CP175" s="18">
        <v>1.84E-61</v>
      </c>
      <c r="CQ175" s="19">
        <v>198.22</v>
      </c>
      <c r="CR175" s="19">
        <v>165.91</v>
      </c>
      <c r="CS175" s="19">
        <v>140.72999999999999</v>
      </c>
      <c r="CT175">
        <v>3</v>
      </c>
      <c r="CU175" s="2">
        <v>0.35202</v>
      </c>
      <c r="CV175" s="20">
        <v>21505000000</v>
      </c>
      <c r="CW175" t="s">
        <v>2371</v>
      </c>
      <c r="CX175" t="s">
        <v>2374</v>
      </c>
      <c r="CY175" t="s">
        <v>2372</v>
      </c>
      <c r="CZ175" s="1" t="s">
        <v>2373</v>
      </c>
      <c r="DA175" t="s">
        <v>2370</v>
      </c>
      <c r="DB175">
        <v>405</v>
      </c>
      <c r="DC175" t="s">
        <v>2375</v>
      </c>
      <c r="DD175" t="s">
        <v>1355</v>
      </c>
      <c r="DE175" s="21">
        <v>515</v>
      </c>
    </row>
    <row r="176" spans="1:109" x14ac:dyDescent="0.2">
      <c r="A176" t="s">
        <v>1331</v>
      </c>
      <c r="B176" t="s">
        <v>1333</v>
      </c>
      <c r="C176" s="1" t="s">
        <v>1334</v>
      </c>
      <c r="D176" s="9" t="s">
        <v>61</v>
      </c>
      <c r="E176" s="8">
        <v>212</v>
      </c>
      <c r="F176" s="5">
        <v>-0.23183389008045199</v>
      </c>
      <c r="G176" s="5">
        <v>0.17178498208522799</v>
      </c>
      <c r="H176" s="5">
        <v>-0.31426253914833102</v>
      </c>
      <c r="I176" s="5">
        <v>-0.37504878640174899</v>
      </c>
      <c r="J176" s="5">
        <v>8.7326943874359103E-2</v>
      </c>
      <c r="K176" s="5">
        <v>-0.55457115173339799</v>
      </c>
      <c r="L176" s="5">
        <v>0.43652188777923601</v>
      </c>
      <c r="M176" s="6">
        <v>0.78008252382278398</v>
      </c>
      <c r="N176" s="5">
        <v>0.140434265136719</v>
      </c>
      <c r="O176" s="5">
        <v>0.22769845905135999</v>
      </c>
      <c r="P176" s="13">
        <v>0.902551428571429</v>
      </c>
      <c r="Q176" s="5">
        <v>-2.8680038452147699E-2</v>
      </c>
      <c r="R176" s="5">
        <v>3.0760598559193698E-2</v>
      </c>
      <c r="S176" s="13">
        <v>1</v>
      </c>
      <c r="T176" s="5">
        <v>-4.9829864501955298E-2</v>
      </c>
      <c r="U176" s="5">
        <v>6.8930414337362203E-2</v>
      </c>
      <c r="V176" s="13">
        <v>1</v>
      </c>
      <c r="W176" s="5">
        <v>0.111048126220702</v>
      </c>
      <c r="X176" s="5">
        <v>0.14606104436791001</v>
      </c>
      <c r="Y176" s="13">
        <v>0.95748213166144203</v>
      </c>
      <c r="Z176" s="5">
        <v>-0.112292480468749</v>
      </c>
      <c r="AA176" s="5">
        <v>0.16208066793621401</v>
      </c>
      <c r="AB176" s="13">
        <v>0.89435301204819295</v>
      </c>
      <c r="AC176" s="5">
        <v>0.23254623413085801</v>
      </c>
      <c r="AD176" s="5">
        <v>0.45339287575498799</v>
      </c>
      <c r="AE176" s="13">
        <v>0.66054453781512601</v>
      </c>
      <c r="AF176" s="5">
        <v>0.35208396911621198</v>
      </c>
      <c r="AG176" s="5">
        <v>0.75134401087022895</v>
      </c>
      <c r="AH176" s="13">
        <v>0.35352975609756099</v>
      </c>
      <c r="AI176" s="5">
        <v>-0.16911430358886601</v>
      </c>
      <c r="AJ176" s="5">
        <v>0.28334430874238298</v>
      </c>
      <c r="AK176" s="13">
        <v>0.93723849372384904</v>
      </c>
      <c r="AL176" s="5">
        <v>-2.1149826049807498E-2</v>
      </c>
      <c r="AM176" s="5">
        <v>2.80677225167997E-2</v>
      </c>
      <c r="AN176" s="13">
        <v>0.99378841309823696</v>
      </c>
      <c r="AO176" s="5">
        <v>0.16087799072265699</v>
      </c>
      <c r="AP176" s="5">
        <v>0.31158537666425701</v>
      </c>
      <c r="AQ176" s="13">
        <v>0.85210428015564199</v>
      </c>
      <c r="AR176" s="5">
        <v>-0.22334060668945099</v>
      </c>
      <c r="AS176" s="5">
        <v>0.43856305597483802</v>
      </c>
      <c r="AT176" s="13">
        <v>0.845981909547739</v>
      </c>
      <c r="AU176" s="5">
        <v>0.34483871459960702</v>
      </c>
      <c r="AV176" s="5">
        <v>1.26107519872334</v>
      </c>
      <c r="AW176" s="13">
        <v>0.48515844155844201</v>
      </c>
      <c r="AX176" s="5">
        <v>0.119537734985354</v>
      </c>
      <c r="AY176" s="5">
        <v>0.70457885916963503</v>
      </c>
      <c r="AZ176" s="14">
        <v>0.86878163265306096</v>
      </c>
      <c r="BA176" s="2">
        <v>24.071029663085898</v>
      </c>
      <c r="BB176" s="2">
        <v>24.696470260620099</v>
      </c>
      <c r="BC176" s="2">
        <v>25.283449172973601</v>
      </c>
      <c r="BD176" s="2">
        <v>25.313529968261701</v>
      </c>
      <c r="BE176" s="2">
        <v>24.978710174560501</v>
      </c>
      <c r="BF176" s="2">
        <v>24.923200607299801</v>
      </c>
      <c r="BG176" s="2">
        <v>25.3769207000732</v>
      </c>
      <c r="BH176" s="2">
        <v>24.882909774780298</v>
      </c>
      <c r="BI176" s="2">
        <v>24.777629852294901</v>
      </c>
      <c r="BJ176" s="2">
        <v>25.084699630737301</v>
      </c>
      <c r="BK176" s="2">
        <v>25.2168998718262</v>
      </c>
      <c r="BL176" s="2">
        <v>25.009149551391602</v>
      </c>
      <c r="BM176" s="2">
        <v>24.513109207153299</v>
      </c>
      <c r="BN176" s="2">
        <v>25.342210769653299</v>
      </c>
      <c r="BO176" s="2">
        <v>24.1184196472168</v>
      </c>
      <c r="BP176" s="2">
        <v>24.572809219360401</v>
      </c>
      <c r="BQ176" s="2">
        <v>25.1220703125</v>
      </c>
      <c r="BR176" s="2">
        <v>24.692640304565401</v>
      </c>
      <c r="BS176" s="2">
        <v>24.587110519409201</v>
      </c>
      <c r="BT176" s="2">
        <v>25.119409561157202</v>
      </c>
      <c r="BU176" s="2">
        <v>24.7593593597412</v>
      </c>
      <c r="BV176" s="2">
        <v>24.382080078125</v>
      </c>
      <c r="BW176" s="2">
        <v>25.335840225219702</v>
      </c>
      <c r="BX176" s="2">
        <v>25.3288898468018</v>
      </c>
      <c r="BY176" s="2">
        <v>25.092260360717798</v>
      </c>
      <c r="BZ176" s="2">
        <v>24.770389556884801</v>
      </c>
      <c r="CA176" s="2">
        <v>24.413719177246101</v>
      </c>
      <c r="CB176" s="2">
        <v>24.729589462280298</v>
      </c>
      <c r="CC176" s="2">
        <v>24.595119476318398</v>
      </c>
      <c r="CD176" s="2">
        <v>25.2729091644287</v>
      </c>
      <c r="CE176" s="2">
        <v>25.293840408325199</v>
      </c>
      <c r="CF176" s="2">
        <v>24.964429855346701</v>
      </c>
      <c r="CG176" s="2">
        <v>25.046979904174801</v>
      </c>
      <c r="CH176" s="2">
        <v>25.0767002105713</v>
      </c>
      <c r="CI176" s="2">
        <v>25.123970031738299</v>
      </c>
      <c r="CJ176" s="2">
        <v>25.1397304534912</v>
      </c>
      <c r="CK176" s="2">
        <v>25.0253200531006</v>
      </c>
      <c r="CL176" s="2">
        <v>25.411270141601602</v>
      </c>
      <c r="CM176" s="2">
        <v>25.261009216308601</v>
      </c>
      <c r="CN176" s="16">
        <v>25.266279220581101</v>
      </c>
      <c r="CO176" s="17">
        <v>1</v>
      </c>
      <c r="CP176" s="18">
        <v>7.8699999999999994E-12</v>
      </c>
      <c r="CQ176" s="19">
        <v>85.191000000000003</v>
      </c>
      <c r="CR176" s="19">
        <v>76.171000000000006</v>
      </c>
      <c r="CS176" s="19">
        <v>49.497</v>
      </c>
      <c r="CT176">
        <v>4</v>
      </c>
      <c r="CU176" s="2">
        <v>-0.87451000000000001</v>
      </c>
      <c r="CV176" s="20">
        <v>2310800000</v>
      </c>
      <c r="CW176" t="s">
        <v>1332</v>
      </c>
      <c r="CX176" t="s">
        <v>1335</v>
      </c>
      <c r="CY176" t="s">
        <v>1336</v>
      </c>
      <c r="CZ176" s="1" t="s">
        <v>1334</v>
      </c>
      <c r="DA176" t="s">
        <v>1339</v>
      </c>
      <c r="DB176" t="s">
        <v>1340</v>
      </c>
      <c r="DC176" t="s">
        <v>1337</v>
      </c>
      <c r="DD176" t="s">
        <v>1338</v>
      </c>
      <c r="DE176" s="21">
        <v>931</v>
      </c>
    </row>
    <row r="177" spans="1:109" x14ac:dyDescent="0.2">
      <c r="A177" t="s">
        <v>1261</v>
      </c>
      <c r="B177" t="s">
        <v>1263</v>
      </c>
      <c r="C177" s="1" t="s">
        <v>1264</v>
      </c>
      <c r="D177" s="9" t="s">
        <v>61</v>
      </c>
      <c r="E177" s="8">
        <v>604</v>
      </c>
      <c r="F177" s="5">
        <v>-0.453170657157898</v>
      </c>
      <c r="G177" s="5">
        <v>0.131661176681519</v>
      </c>
      <c r="H177" s="5">
        <v>0.192897483706474</v>
      </c>
      <c r="I177" s="5">
        <v>0.47908952832222002</v>
      </c>
      <c r="J177" s="5">
        <v>-0.83129584789276101</v>
      </c>
      <c r="K177" s="5">
        <v>-0.78512066602706898</v>
      </c>
      <c r="L177" s="5">
        <v>-3.4067798405885703E-2</v>
      </c>
      <c r="M177" s="6">
        <v>1.3000067472457899</v>
      </c>
      <c r="N177" s="5">
        <v>0.864602279663085</v>
      </c>
      <c r="O177" s="5">
        <v>0.47618026727208601</v>
      </c>
      <c r="P177" s="13">
        <v>0.69162993197278899</v>
      </c>
      <c r="Q177" s="5">
        <v>0.95513267517089795</v>
      </c>
      <c r="R177" s="5">
        <v>0.53440239572576598</v>
      </c>
      <c r="S177" s="13">
        <v>0.79957037037037004</v>
      </c>
      <c r="T177" s="5">
        <v>1.37823257446289</v>
      </c>
      <c r="U177" s="5">
        <v>0.95822250002926201</v>
      </c>
      <c r="V177" s="13">
        <v>0.50063999999999997</v>
      </c>
      <c r="W177" s="5">
        <v>-0.55901184082031496</v>
      </c>
      <c r="X177" s="5">
        <v>0.60900572987458401</v>
      </c>
      <c r="Y177" s="13">
        <v>0.58060547945205498</v>
      </c>
      <c r="Z177" s="5">
        <v>-0.49074745178222701</v>
      </c>
      <c r="AA177" s="5">
        <v>0.54271873098791701</v>
      </c>
      <c r="AB177" s="13">
        <v>0.53565245901639302</v>
      </c>
      <c r="AC177" s="5">
        <v>0.61959228515624798</v>
      </c>
      <c r="AD177" s="5">
        <v>0.29331444758074399</v>
      </c>
      <c r="AE177" s="13">
        <v>0.69122769230769199</v>
      </c>
      <c r="AF177" s="5">
        <v>2.59185829162598</v>
      </c>
      <c r="AG177" s="5">
        <v>3.3423511738519802</v>
      </c>
      <c r="AH177" s="13">
        <v>3.68E-4</v>
      </c>
      <c r="AI177" s="5">
        <v>9.05303955078125E-2</v>
      </c>
      <c r="AJ177" s="5">
        <v>3.0329795305869899E-2</v>
      </c>
      <c r="AK177" s="13">
        <v>1</v>
      </c>
      <c r="AL177" s="5">
        <v>0.42309989929199099</v>
      </c>
      <c r="AM177" s="5">
        <v>0.169716559264637</v>
      </c>
      <c r="AN177" s="13">
        <v>0.91563857142857097</v>
      </c>
      <c r="AO177" s="5">
        <v>-1.9372444152832</v>
      </c>
      <c r="AP177" s="5">
        <v>1.7209781746359101</v>
      </c>
      <c r="AQ177" s="13">
        <v>0.29275000000000001</v>
      </c>
      <c r="AR177" s="5">
        <v>6.8264389038088097E-2</v>
      </c>
      <c r="AS177" s="5">
        <v>0.14295634945251501</v>
      </c>
      <c r="AT177" s="13">
        <v>0.94823999999999997</v>
      </c>
      <c r="AU177" s="5">
        <v>1.11033973693847</v>
      </c>
      <c r="AV177" s="5">
        <v>0.69500962925163201</v>
      </c>
      <c r="AW177" s="13">
        <v>0.54143478260869604</v>
      </c>
      <c r="AX177" s="5">
        <v>1.9722660064697299</v>
      </c>
      <c r="AY177" s="5">
        <v>1.3839544559180601</v>
      </c>
      <c r="AZ177" s="14">
        <v>0.21360000000000001</v>
      </c>
      <c r="BA177" s="2">
        <v>24.658809661865199</v>
      </c>
      <c r="BB177" s="2">
        <v>22.434219360351602</v>
      </c>
      <c r="BC177" s="2">
        <v>22.5654201507568</v>
      </c>
      <c r="BD177" s="2">
        <v>22.670019149780298</v>
      </c>
      <c r="BE177" s="2">
        <v>22.630779266357401</v>
      </c>
      <c r="BF177" s="2">
        <v>25.6095294952393</v>
      </c>
      <c r="BG177" s="2">
        <v>22.579149246215799</v>
      </c>
      <c r="BH177" s="2">
        <v>25.674779891967798</v>
      </c>
      <c r="BI177" s="2">
        <v>22.684280395507798</v>
      </c>
      <c r="BJ177" s="2">
        <v>22.734519958496101</v>
      </c>
      <c r="BK177" s="2">
        <v>25.560449600219702</v>
      </c>
      <c r="BL177" s="2">
        <v>25.894960403442401</v>
      </c>
      <c r="BM177" s="2">
        <v>22.525199890136701</v>
      </c>
      <c r="BN177" s="2">
        <v>22.6180305480957</v>
      </c>
      <c r="BO177" s="2">
        <v>23.1362705230713</v>
      </c>
      <c r="BP177" s="2">
        <v>23.3231906890869</v>
      </c>
      <c r="BQ177" s="2">
        <v>26.180620193481399</v>
      </c>
      <c r="BR177" s="2">
        <v>22.8821201324463</v>
      </c>
      <c r="BS177" s="2">
        <v>25.5724697113037</v>
      </c>
      <c r="BT177" s="2">
        <v>23.892009735107401</v>
      </c>
      <c r="BU177" s="2">
        <v>21.842479705810501</v>
      </c>
      <c r="BV177" s="2">
        <v>22.5570392608643</v>
      </c>
      <c r="BW177" s="2">
        <v>22.599220275878899</v>
      </c>
      <c r="BX177" s="2">
        <v>22.429529190063501</v>
      </c>
      <c r="BY177" s="2">
        <v>22.735919952392599</v>
      </c>
      <c r="BZ177" s="2">
        <v>22.201459884643601</v>
      </c>
      <c r="CA177" s="2">
        <v>22.557540893554702</v>
      </c>
      <c r="CB177" s="2">
        <v>22.776969909668001</v>
      </c>
      <c r="CC177" s="2">
        <v>22.585319519043001</v>
      </c>
      <c r="CD177" s="2">
        <v>22.384220123291001</v>
      </c>
      <c r="CE177" s="2">
        <v>22.0329494476318</v>
      </c>
      <c r="CF177" s="2">
        <v>22.226760864257798</v>
      </c>
      <c r="CG177" s="2">
        <v>25.130739212036101</v>
      </c>
      <c r="CH177" s="2">
        <v>22.783720016479499</v>
      </c>
      <c r="CI177" s="2">
        <v>25.883039474487301</v>
      </c>
      <c r="CJ177" s="2">
        <v>25.069229125976602</v>
      </c>
      <c r="CK177" s="2">
        <v>25.7376003265381</v>
      </c>
      <c r="CL177" s="2">
        <v>26.008590698242202</v>
      </c>
      <c r="CM177" s="2">
        <v>25.269189834594702</v>
      </c>
      <c r="CN177" s="16">
        <v>25.833929061889599</v>
      </c>
      <c r="CO177" s="17">
        <v>0.80449899999999996</v>
      </c>
      <c r="CP177" s="18">
        <v>2.6199999999999999E-7</v>
      </c>
      <c r="CQ177" s="19">
        <v>62.02</v>
      </c>
      <c r="CR177" s="19">
        <v>58.136000000000003</v>
      </c>
      <c r="CS177" s="19">
        <v>40.601999999999997</v>
      </c>
      <c r="CT177">
        <v>5</v>
      </c>
      <c r="CU177" s="2">
        <v>0.20008999999999999</v>
      </c>
      <c r="CV177" s="20">
        <v>1172600000</v>
      </c>
      <c r="CW177" t="s">
        <v>1262</v>
      </c>
      <c r="CX177" t="s">
        <v>1270</v>
      </c>
      <c r="CY177" t="s">
        <v>1263</v>
      </c>
      <c r="CZ177" s="1" t="s">
        <v>1264</v>
      </c>
      <c r="DA177" t="s">
        <v>1268</v>
      </c>
      <c r="DB177" t="s">
        <v>1273</v>
      </c>
      <c r="DC177" t="s">
        <v>1271</v>
      </c>
      <c r="DD177" t="s">
        <v>1272</v>
      </c>
      <c r="DE177" s="21">
        <v>51</v>
      </c>
    </row>
    <row r="178" spans="1:109" x14ac:dyDescent="0.2">
      <c r="A178" t="s">
        <v>1261</v>
      </c>
      <c r="B178" t="s">
        <v>1263</v>
      </c>
      <c r="C178" s="1" t="s">
        <v>1264</v>
      </c>
      <c r="D178" s="9" t="s">
        <v>61</v>
      </c>
      <c r="E178" s="8">
        <v>598</v>
      </c>
      <c r="F178" s="5">
        <v>-0.185822904109955</v>
      </c>
      <c r="G178" s="5">
        <v>0.33842995762825001</v>
      </c>
      <c r="H178" s="5">
        <v>-0.20513884723186501</v>
      </c>
      <c r="I178" s="5">
        <v>0.50575846433639504</v>
      </c>
      <c r="J178" s="5">
        <v>-0.32437530159950301</v>
      </c>
      <c r="K178" s="5">
        <v>-0.69111537933349598</v>
      </c>
      <c r="L178" s="5">
        <v>-0.33720830082893399</v>
      </c>
      <c r="M178" s="6">
        <v>0.899472296237946</v>
      </c>
      <c r="N178" s="5">
        <v>0.34929428100586102</v>
      </c>
      <c r="O178" s="5">
        <v>0.46103193784012397</v>
      </c>
      <c r="P178" s="13">
        <v>0.72911086956521698</v>
      </c>
      <c r="Q178" s="5">
        <v>-1.2869644165039801E-2</v>
      </c>
      <c r="R178" s="5">
        <v>7.46235962821585E-3</v>
      </c>
      <c r="S178" s="13">
        <v>1</v>
      </c>
      <c r="T178" s="5">
        <v>0.46078033447265598</v>
      </c>
      <c r="U178" s="5">
        <v>0.49397002703203002</v>
      </c>
      <c r="V178" s="13">
        <v>0.69658895705521495</v>
      </c>
      <c r="W178" s="5">
        <v>-9.2313385009763493E-2</v>
      </c>
      <c r="X178" s="5">
        <v>0.1170861314485</v>
      </c>
      <c r="Y178" s="13">
        <v>0.95268888888888903</v>
      </c>
      <c r="Z178" s="5">
        <v>-0.33666152954101503</v>
      </c>
      <c r="AA178" s="5">
        <v>0.72899089803026795</v>
      </c>
      <c r="AB178" s="13">
        <v>0.48922155688622798</v>
      </c>
      <c r="AC178" s="5">
        <v>-0.100863647460937</v>
      </c>
      <c r="AD178" s="5">
        <v>0.15012170460478699</v>
      </c>
      <c r="AE178" s="13">
        <v>0.85569805013927602</v>
      </c>
      <c r="AF178" s="5">
        <v>0.72310028076171995</v>
      </c>
      <c r="AG178" s="5">
        <v>1.7721133703007701</v>
      </c>
      <c r="AH178" s="13">
        <v>5.5368888888888898E-2</v>
      </c>
      <c r="AI178" s="5">
        <v>-0.36216392517090101</v>
      </c>
      <c r="AJ178" s="5">
        <v>0.244614773646882</v>
      </c>
      <c r="AK178" s="13">
        <v>0.92245172413793097</v>
      </c>
      <c r="AL178" s="5">
        <v>0.47364997863769498</v>
      </c>
      <c r="AM178" s="5">
        <v>0.30480414443867099</v>
      </c>
      <c r="AN178" s="13">
        <v>0.93917263157894704</v>
      </c>
      <c r="AO178" s="5">
        <v>-0.55309371948241903</v>
      </c>
      <c r="AP178" s="5">
        <v>0.62544382719143898</v>
      </c>
      <c r="AQ178" s="13">
        <v>0.67279658119658103</v>
      </c>
      <c r="AR178" s="5">
        <v>-0.244348144531251</v>
      </c>
      <c r="AS178" s="5">
        <v>0.50117491629310296</v>
      </c>
      <c r="AT178" s="13">
        <v>0.85986432748538</v>
      </c>
      <c r="AU178" s="5">
        <v>0.23579788208007799</v>
      </c>
      <c r="AV178" s="5">
        <v>0.65796648443039896</v>
      </c>
      <c r="AW178" s="13">
        <v>0.75327012987012998</v>
      </c>
      <c r="AX178" s="5">
        <v>0.82396392822265696</v>
      </c>
      <c r="AY178" s="5">
        <v>2.64747186807277</v>
      </c>
      <c r="AZ178" s="14">
        <v>0.10911111111111101</v>
      </c>
      <c r="BA178" s="2">
        <v>25.799589157104499</v>
      </c>
      <c r="BB178" s="2">
        <v>26.216009140014599</v>
      </c>
      <c r="BC178" s="2">
        <v>25.372919082641602</v>
      </c>
      <c r="BD178" s="2">
        <v>25.228340148925799</v>
      </c>
      <c r="BE178" s="2">
        <v>26.272880554199201</v>
      </c>
      <c r="BF178" s="2">
        <v>26.5926704406738</v>
      </c>
      <c r="BG178" s="2">
        <v>26.0501308441162</v>
      </c>
      <c r="BH178" s="2">
        <v>26.750429153442401</v>
      </c>
      <c r="BI178" s="2">
        <v>25.1704292297363</v>
      </c>
      <c r="BJ178" s="2">
        <v>26.0725498199463</v>
      </c>
      <c r="BK178" s="2">
        <v>26.8414096832275</v>
      </c>
      <c r="BL178" s="2">
        <v>26.812070846557599</v>
      </c>
      <c r="BM178" s="2">
        <v>25.711820602416999</v>
      </c>
      <c r="BN178" s="2">
        <v>25.602489471435501</v>
      </c>
      <c r="BO178" s="2">
        <v>23.857599258422901</v>
      </c>
      <c r="BP178" s="2">
        <v>26.283349990844702</v>
      </c>
      <c r="BQ178" s="2">
        <v>27.167669296264599</v>
      </c>
      <c r="BR178" s="2">
        <v>24.850389480590799</v>
      </c>
      <c r="BS178" s="2">
        <v>26.3886203765869</v>
      </c>
      <c r="BT178" s="2">
        <v>26.5036106109619</v>
      </c>
      <c r="BU178" s="2">
        <v>25.398210525512699</v>
      </c>
      <c r="BV178" s="2">
        <v>25.9952907562256</v>
      </c>
      <c r="BW178" s="2">
        <v>25.065769195556602</v>
      </c>
      <c r="BX178" s="2">
        <v>25.743240356445298</v>
      </c>
      <c r="BY178" s="2">
        <v>26.225660324096701</v>
      </c>
      <c r="BZ178" s="2">
        <v>25.263629913330099</v>
      </c>
      <c r="CA178" s="2">
        <v>25.3850803375244</v>
      </c>
      <c r="CB178" s="2">
        <v>25.237960815429702</v>
      </c>
      <c r="CC178" s="2">
        <v>25.583879470825199</v>
      </c>
      <c r="CD178" s="2">
        <v>25.7358798980713</v>
      </c>
      <c r="CE178" s="2">
        <v>25.4303798675537</v>
      </c>
      <c r="CF178" s="2">
        <v>25.332290649414102</v>
      </c>
      <c r="CG178" s="2">
        <v>26.182409286498999</v>
      </c>
      <c r="CH178" s="2">
        <v>25.667699813842798</v>
      </c>
      <c r="CI178" s="2">
        <v>25.772640228271499</v>
      </c>
      <c r="CJ178" s="2">
        <v>26.1073303222656</v>
      </c>
      <c r="CK178" s="2">
        <v>26.5017795562744</v>
      </c>
      <c r="CL178" s="2">
        <v>26.804540634155298</v>
      </c>
      <c r="CM178" s="2">
        <v>26.579359054565401</v>
      </c>
      <c r="CN178" s="16">
        <v>26.512229919433601</v>
      </c>
      <c r="CO178" s="17">
        <v>0.99999700000000002</v>
      </c>
      <c r="CP178" s="18">
        <v>1.2000000000000001E-43</v>
      </c>
      <c r="CQ178" s="19">
        <v>173.18</v>
      </c>
      <c r="CR178" s="19">
        <v>145.35</v>
      </c>
      <c r="CS178" s="19">
        <v>116.51</v>
      </c>
      <c r="CT178">
        <v>3</v>
      </c>
      <c r="CU178" s="2">
        <v>9.0981000000000006E-2</v>
      </c>
      <c r="CV178" s="20">
        <v>11189000000</v>
      </c>
      <c r="CW178" t="s">
        <v>1262</v>
      </c>
      <c r="CX178" t="s">
        <v>1265</v>
      </c>
      <c r="CY178" t="s">
        <v>1263</v>
      </c>
      <c r="CZ178" s="1" t="s">
        <v>1264</v>
      </c>
      <c r="DA178" t="s">
        <v>1268</v>
      </c>
      <c r="DB178" t="s">
        <v>1269</v>
      </c>
      <c r="DC178" t="s">
        <v>1266</v>
      </c>
      <c r="DD178" t="s">
        <v>1267</v>
      </c>
      <c r="DE178" s="21">
        <v>50</v>
      </c>
    </row>
    <row r="179" spans="1:109" x14ac:dyDescent="0.2">
      <c r="A179" t="s">
        <v>1021</v>
      </c>
      <c r="B179" t="s">
        <v>1023</v>
      </c>
      <c r="C179" s="1" t="s">
        <v>1024</v>
      </c>
      <c r="D179" s="9" t="s">
        <v>61</v>
      </c>
      <c r="E179" s="8">
        <v>5</v>
      </c>
      <c r="F179" s="5">
        <v>-0.64607173204421997</v>
      </c>
      <c r="G179" s="5">
        <v>0.23068048059940299</v>
      </c>
      <c r="H179" s="5">
        <v>-0.227462023496628</v>
      </c>
      <c r="I179" s="5">
        <v>-4.4608019292354598E-2</v>
      </c>
      <c r="J179" s="5">
        <v>0.70771890878677401</v>
      </c>
      <c r="K179" s="5">
        <v>5.08576445281506E-2</v>
      </c>
      <c r="L179" s="5">
        <v>0.13769340515136699</v>
      </c>
      <c r="M179" s="6">
        <v>-0.20880863070488001</v>
      </c>
      <c r="N179" s="5">
        <v>0.23303565979004001</v>
      </c>
      <c r="O179" s="5">
        <v>0.62190763073723498</v>
      </c>
      <c r="P179" s="13">
        <v>0.70367542857142895</v>
      </c>
      <c r="Q179" s="5">
        <v>0.111264038085938</v>
      </c>
      <c r="R179" s="5">
        <v>0.335365285822885</v>
      </c>
      <c r="S179" s="13">
        <v>0.92187906976744205</v>
      </c>
      <c r="T179" s="5">
        <v>0.159865570068359</v>
      </c>
      <c r="U179" s="5">
        <v>0.38984565333683202</v>
      </c>
      <c r="V179" s="13">
        <v>0.889814414414414</v>
      </c>
      <c r="W179" s="5">
        <v>0.35982971191406299</v>
      </c>
      <c r="X179" s="5">
        <v>0.956370421454524</v>
      </c>
      <c r="Y179" s="13">
        <v>0.50895087719298204</v>
      </c>
      <c r="Z179" s="5">
        <v>0.18523979187011699</v>
      </c>
      <c r="AA179" s="5">
        <v>0.62449019004804196</v>
      </c>
      <c r="AB179" s="13">
        <v>0.67382995169082105</v>
      </c>
      <c r="AC179" s="5">
        <v>0.208320236206056</v>
      </c>
      <c r="AD179" s="5">
        <v>0.55799327177454605</v>
      </c>
      <c r="AE179" s="13">
        <v>0.62014035087719299</v>
      </c>
      <c r="AF179" s="5">
        <v>0.116222000122072</v>
      </c>
      <c r="AG179" s="5">
        <v>0.37290512503585999</v>
      </c>
      <c r="AH179" s="13">
        <v>0.71560000000000001</v>
      </c>
      <c r="AI179" s="5">
        <v>-0.121771621704102</v>
      </c>
      <c r="AJ179" s="5">
        <v>0.317845295003233</v>
      </c>
      <c r="AK179" s="13">
        <v>0.94865081967213105</v>
      </c>
      <c r="AL179" s="5">
        <v>4.8601531982420502E-2</v>
      </c>
      <c r="AM179" s="5">
        <v>0.110565555342601</v>
      </c>
      <c r="AN179" s="13">
        <v>0.97670945558739297</v>
      </c>
      <c r="AO179" s="5">
        <v>0.19996414184570499</v>
      </c>
      <c r="AP179" s="5">
        <v>0.41883319966059201</v>
      </c>
      <c r="AQ179" s="13">
        <v>0.82655962441314501</v>
      </c>
      <c r="AR179" s="5">
        <v>-0.174589920043946</v>
      </c>
      <c r="AS179" s="5">
        <v>0.42887003818515002</v>
      </c>
      <c r="AT179" s="13">
        <v>0.86858046511627895</v>
      </c>
      <c r="AU179" s="5">
        <v>2.30804443359389E-2</v>
      </c>
      <c r="AV179" s="5">
        <v>5.0976553772968197E-2</v>
      </c>
      <c r="AW179" s="13">
        <v>0.99441938775510197</v>
      </c>
      <c r="AX179" s="5">
        <v>-9.2098236083984403E-2</v>
      </c>
      <c r="AY179" s="5">
        <v>0.24673473866926901</v>
      </c>
      <c r="AZ179" s="14">
        <v>0.92281756756756705</v>
      </c>
      <c r="BA179" s="2">
        <v>26.313720703125</v>
      </c>
      <c r="BB179" s="2">
        <v>26.827039718627901</v>
      </c>
      <c r="BC179" s="2">
        <v>26.208209991455099</v>
      </c>
      <c r="BD179" s="2">
        <v>26.662389755248999</v>
      </c>
      <c r="BE179" s="2">
        <v>26.6528205871582</v>
      </c>
      <c r="BF179" s="2">
        <v>26.338159561157202</v>
      </c>
      <c r="BG179" s="2">
        <v>26.926500320434599</v>
      </c>
      <c r="BH179" s="2">
        <v>26.623619079589801</v>
      </c>
      <c r="BI179" s="2">
        <v>27.1785697937012</v>
      </c>
      <c r="BJ179" s="2">
        <v>26.762510299682599</v>
      </c>
      <c r="BK179" s="2">
        <v>26.601179122924801</v>
      </c>
      <c r="BL179" s="2">
        <v>26.690000534057599</v>
      </c>
      <c r="BM179" s="2">
        <v>26.494010925293001</v>
      </c>
      <c r="BN179" s="2">
        <v>26.948310852050799</v>
      </c>
      <c r="BO179" s="2">
        <v>26.4869995117188</v>
      </c>
      <c r="BP179" s="2">
        <v>26.497869491577099</v>
      </c>
      <c r="BQ179" s="2">
        <v>26.436399459838899</v>
      </c>
      <c r="BR179" s="2">
        <v>26.469499588012699</v>
      </c>
      <c r="BS179" s="2">
        <v>27.1220302581787</v>
      </c>
      <c r="BT179" s="2">
        <v>26.937709808349599</v>
      </c>
      <c r="BU179" s="2">
        <v>27.139329910278299</v>
      </c>
      <c r="BV179" s="2">
        <v>26.335039138793899</v>
      </c>
      <c r="BW179" s="2">
        <v>27.052070617675799</v>
      </c>
      <c r="BX179" s="2">
        <v>27.218259811401399</v>
      </c>
      <c r="BY179" s="2">
        <v>26.718629837036101</v>
      </c>
      <c r="BZ179" s="2">
        <v>26.829170227050799</v>
      </c>
      <c r="CA179" s="2">
        <v>26.486719131469702</v>
      </c>
      <c r="CB179" s="2">
        <v>26.666210174560501</v>
      </c>
      <c r="CC179" s="2">
        <v>26.622020721435501</v>
      </c>
      <c r="CD179" s="2">
        <v>26.986259460449201</v>
      </c>
      <c r="CE179" s="2">
        <v>26.728530883789102</v>
      </c>
      <c r="CF179" s="2">
        <v>26.558740615844702</v>
      </c>
      <c r="CG179" s="2">
        <v>26.348430633544901</v>
      </c>
      <c r="CH179" s="2">
        <v>27.087200164794901</v>
      </c>
      <c r="CI179" s="2">
        <v>26.9828796386719</v>
      </c>
      <c r="CJ179" s="2">
        <v>26.729469299316399</v>
      </c>
      <c r="CK179" s="2">
        <v>26.531570434570298</v>
      </c>
      <c r="CL179" s="2">
        <v>26.902500152587901</v>
      </c>
      <c r="CM179" s="2">
        <v>26.564790725708001</v>
      </c>
      <c r="CN179" s="16">
        <v>26.516960144043001</v>
      </c>
      <c r="CO179" s="17">
        <v>0.98414599999999997</v>
      </c>
      <c r="CP179" s="18">
        <v>4.8425300000000003E-3</v>
      </c>
      <c r="CQ179" s="19">
        <v>58.722999999999999</v>
      </c>
      <c r="CR179" s="19">
        <v>51.433</v>
      </c>
      <c r="CS179" s="19">
        <v>51.771000000000001</v>
      </c>
      <c r="CT179">
        <v>4</v>
      </c>
      <c r="CU179" s="2">
        <v>-0.15135999999999999</v>
      </c>
      <c r="CV179" s="20">
        <v>3939400000</v>
      </c>
      <c r="CW179" t="s">
        <v>1022</v>
      </c>
      <c r="CX179" t="s">
        <v>1025</v>
      </c>
      <c r="CY179" t="s">
        <v>1026</v>
      </c>
      <c r="CZ179" s="1" t="s">
        <v>1024</v>
      </c>
      <c r="DA179" t="s">
        <v>1021</v>
      </c>
      <c r="DB179">
        <v>5</v>
      </c>
      <c r="DC179" t="s">
        <v>1027</v>
      </c>
      <c r="DD179" t="s">
        <v>1028</v>
      </c>
      <c r="DE179" s="21">
        <v>266</v>
      </c>
    </row>
    <row r="180" spans="1:109" x14ac:dyDescent="0.2">
      <c r="A180" t="s">
        <v>2033</v>
      </c>
      <c r="B180" t="s">
        <v>2035</v>
      </c>
      <c r="C180" s="1" t="s">
        <v>2036</v>
      </c>
      <c r="D180" s="9" t="s">
        <v>61</v>
      </c>
      <c r="E180" s="8">
        <v>1820</v>
      </c>
      <c r="F180" s="5">
        <v>-0.78770911693572998</v>
      </c>
      <c r="G180" s="5">
        <v>-0.85228699445724498</v>
      </c>
      <c r="H180" s="5">
        <v>-0.76069694757461503</v>
      </c>
      <c r="I180" s="5">
        <v>-0.45468306541442899</v>
      </c>
      <c r="J180" s="5">
        <v>-0.12152462452650099</v>
      </c>
      <c r="K180" s="5">
        <v>0.86219561100006104</v>
      </c>
      <c r="L180" s="5">
        <v>0.73120880126953103</v>
      </c>
      <c r="M180" s="6">
        <v>1.38349628448486</v>
      </c>
      <c r="N180" s="5">
        <v>-7.3848342895509206E-2</v>
      </c>
      <c r="O180" s="5">
        <v>0.14915787283971199</v>
      </c>
      <c r="P180" s="13">
        <v>0.92226985074626899</v>
      </c>
      <c r="Q180" s="5">
        <v>3.08898925781236E-2</v>
      </c>
      <c r="R180" s="5">
        <v>4.2276679868622602E-2</v>
      </c>
      <c r="S180" s="13">
        <v>1</v>
      </c>
      <c r="T180" s="5">
        <v>0.38083343505859402</v>
      </c>
      <c r="U180" s="5">
        <v>0.73856406432543797</v>
      </c>
      <c r="V180" s="13">
        <v>0.60063174603174596</v>
      </c>
      <c r="W180" s="5">
        <v>0.76181831359863095</v>
      </c>
      <c r="X180" s="5">
        <v>0.73125097285107798</v>
      </c>
      <c r="Y180" s="13">
        <v>0.50067387387387396</v>
      </c>
      <c r="Z180" s="5">
        <v>1.8867561340332</v>
      </c>
      <c r="AA180" s="5">
        <v>2.5583536286384598</v>
      </c>
      <c r="AB180" s="13">
        <v>1.7242105263157899E-2</v>
      </c>
      <c r="AC180" s="5">
        <v>1.7369655609130801</v>
      </c>
      <c r="AD180" s="5">
        <v>2.1441904559906799</v>
      </c>
      <c r="AE180" s="13">
        <v>2.12780487804878E-2</v>
      </c>
      <c r="AF180" s="5">
        <v>2.4828918457031302</v>
      </c>
      <c r="AG180" s="5">
        <v>6.0211129681578797</v>
      </c>
      <c r="AH180" s="13">
        <v>0</v>
      </c>
      <c r="AI180" s="5">
        <v>0.10473823547363301</v>
      </c>
      <c r="AJ180" s="5">
        <v>0.15829124960409399</v>
      </c>
      <c r="AK180" s="13">
        <v>0.99803945578231301</v>
      </c>
      <c r="AL180" s="5">
        <v>0.34994354248047099</v>
      </c>
      <c r="AM180" s="5">
        <v>0.52952991814289296</v>
      </c>
      <c r="AN180" s="13">
        <v>0.95468524590163895</v>
      </c>
      <c r="AO180" s="5">
        <v>0.38098487854003699</v>
      </c>
      <c r="AP180" s="5">
        <v>0.29056116947020999</v>
      </c>
      <c r="AQ180" s="13">
        <v>0.83319480519480504</v>
      </c>
      <c r="AR180" s="5">
        <v>1.1249378204345699</v>
      </c>
      <c r="AS180" s="5">
        <v>0.89578103199249803</v>
      </c>
      <c r="AT180" s="13">
        <v>0.50164285714285695</v>
      </c>
      <c r="AU180" s="5">
        <v>-0.14979057312011801</v>
      </c>
      <c r="AV180" s="5">
        <v>8.7436166987606395E-2</v>
      </c>
      <c r="AW180" s="13">
        <v>0.98690728862973798</v>
      </c>
      <c r="AX180" s="5">
        <v>0.74592628479004097</v>
      </c>
      <c r="AY180" s="5">
        <v>0.79245418119172994</v>
      </c>
      <c r="AZ180" s="14">
        <v>0.63083943661971797</v>
      </c>
      <c r="BA180" s="2">
        <v>22.3072605133057</v>
      </c>
      <c r="BB180" s="2">
        <v>22.6627197265625</v>
      </c>
      <c r="BC180" s="2">
        <v>22.432020187377901</v>
      </c>
      <c r="BD180" s="2">
        <v>22.1155300140381</v>
      </c>
      <c r="BE180" s="2">
        <v>22.8863201141357</v>
      </c>
      <c r="BF180" s="2">
        <v>22.691310882568398</v>
      </c>
      <c r="BG180" s="2">
        <v>22.139869689941399</v>
      </c>
      <c r="BH180" s="2">
        <v>22.399169921875</v>
      </c>
      <c r="BI180" s="2">
        <v>22.0742492675781</v>
      </c>
      <c r="BJ180" s="2">
        <v>22.730009078979499</v>
      </c>
      <c r="BK180" s="2">
        <v>21.969030380248999</v>
      </c>
      <c r="BL180" s="2">
        <v>22.405910491943398</v>
      </c>
      <c r="BM180" s="2">
        <v>23.298019409179702</v>
      </c>
      <c r="BN180" s="2">
        <v>22.336469650268601</v>
      </c>
      <c r="BO180" s="2">
        <v>22.548870086669901</v>
      </c>
      <c r="BP180" s="2">
        <v>22.3920497894287</v>
      </c>
      <c r="BQ180" s="2">
        <v>22.3265991210938</v>
      </c>
      <c r="BR180" s="2">
        <v>23.462999343872099</v>
      </c>
      <c r="BS180" s="2">
        <v>23.2193603515625</v>
      </c>
      <c r="BT180" s="2">
        <v>22.907009124755898</v>
      </c>
      <c r="BU180" s="2">
        <v>22.687900543212901</v>
      </c>
      <c r="BV180" s="2">
        <v>23.280380249023398</v>
      </c>
      <c r="BW180" s="2">
        <v>25.1692008972168</v>
      </c>
      <c r="BX180" s="2">
        <v>22.256040573120099</v>
      </c>
      <c r="BY180" s="2">
        <v>22.819419860839801</v>
      </c>
      <c r="BZ180" s="2">
        <v>24.709470748901399</v>
      </c>
      <c r="CA180" s="2">
        <v>25.3179607391357</v>
      </c>
      <c r="CB180" s="2">
        <v>24.7795505523682</v>
      </c>
      <c r="CC180" s="2">
        <v>24.193140029907202</v>
      </c>
      <c r="CD180" s="2">
        <v>22.837509155273398</v>
      </c>
      <c r="CE180" s="2">
        <v>24.902479171752901</v>
      </c>
      <c r="CF180" s="2">
        <v>24.753759384155298</v>
      </c>
      <c r="CG180" s="2">
        <v>22.3857097625732</v>
      </c>
      <c r="CH180" s="2">
        <v>24.3785800933838</v>
      </c>
      <c r="CI180" s="2">
        <v>24.668149948120099</v>
      </c>
      <c r="CJ180" s="2">
        <v>25.1875190734863</v>
      </c>
      <c r="CK180" s="2">
        <v>24.5088500976563</v>
      </c>
      <c r="CL180" s="2">
        <v>25.227880477905298</v>
      </c>
      <c r="CM180" s="2">
        <v>24.916009902954102</v>
      </c>
      <c r="CN180" s="16">
        <v>24.978050231933601</v>
      </c>
      <c r="CO180" s="17">
        <v>0.97816199999999998</v>
      </c>
      <c r="CP180" s="18">
        <v>2.9900000000000002E-6</v>
      </c>
      <c r="CQ180" s="19">
        <v>74.905000000000001</v>
      </c>
      <c r="CR180" s="19">
        <v>57.691000000000003</v>
      </c>
      <c r="CS180" s="19">
        <v>74.905000000000001</v>
      </c>
      <c r="CT180">
        <v>4</v>
      </c>
      <c r="CU180" s="2">
        <v>5.7617000000000002E-2</v>
      </c>
      <c r="CV180" s="20">
        <v>542860000</v>
      </c>
      <c r="CW180" t="s">
        <v>2034</v>
      </c>
      <c r="CX180" t="s">
        <v>2043</v>
      </c>
      <c r="CY180" t="s">
        <v>2038</v>
      </c>
      <c r="CZ180" s="1" t="s">
        <v>2036</v>
      </c>
      <c r="DA180" t="s">
        <v>2046</v>
      </c>
      <c r="DB180" t="s">
        <v>2047</v>
      </c>
      <c r="DC180" t="s">
        <v>2044</v>
      </c>
      <c r="DD180" t="s">
        <v>2045</v>
      </c>
      <c r="DE180" s="21">
        <v>612</v>
      </c>
    </row>
    <row r="181" spans="1:109" x14ac:dyDescent="0.2">
      <c r="A181" t="s">
        <v>2033</v>
      </c>
      <c r="B181" t="s">
        <v>2035</v>
      </c>
      <c r="C181" s="1" t="s">
        <v>2036</v>
      </c>
      <c r="D181" s="9" t="s">
        <v>61</v>
      </c>
      <c r="E181" s="8">
        <v>1775</v>
      </c>
      <c r="F181" s="5">
        <v>-0.76130294799804699</v>
      </c>
      <c r="G181" s="5">
        <v>-0.95062005519866899</v>
      </c>
      <c r="H181" s="5">
        <v>-0.25004827976226801</v>
      </c>
      <c r="I181" s="5">
        <v>-0.23017790913581801</v>
      </c>
      <c r="J181" s="5">
        <v>0.25913274288177501</v>
      </c>
      <c r="K181" s="5">
        <v>-0.22256697714328799</v>
      </c>
      <c r="L181" s="5">
        <v>1.1833287477493299</v>
      </c>
      <c r="M181" s="6">
        <v>0.97225475311279297</v>
      </c>
      <c r="N181" s="5">
        <v>-0.28137168884277503</v>
      </c>
      <c r="O181" s="5">
        <v>0.13151978929720401</v>
      </c>
      <c r="P181" s="13">
        <v>0.920394871794872</v>
      </c>
      <c r="Q181" s="5">
        <v>0.759849929809569</v>
      </c>
      <c r="R181" s="5">
        <v>0.41041137466948402</v>
      </c>
      <c r="S181" s="13">
        <v>0.88690206896551704</v>
      </c>
      <c r="T181" s="5">
        <v>0.789382171630859</v>
      </c>
      <c r="U181" s="5">
        <v>0.50139326366092796</v>
      </c>
      <c r="V181" s="13">
        <v>0.64206442953020104</v>
      </c>
      <c r="W181" s="5">
        <v>1.5166179656982399</v>
      </c>
      <c r="X181" s="5">
        <v>1.20292509352337</v>
      </c>
      <c r="Y181" s="13">
        <v>0.24530212765957399</v>
      </c>
      <c r="Z181" s="5">
        <v>0.80069389343261599</v>
      </c>
      <c r="AA181" s="5">
        <v>0.36022559472478199</v>
      </c>
      <c r="AB181" s="13">
        <v>0.68080952380952398</v>
      </c>
      <c r="AC181" s="5">
        <v>2.8902000427246102</v>
      </c>
      <c r="AD181" s="5">
        <v>2.7430173602690902</v>
      </c>
      <c r="AE181" s="13">
        <v>7.3333333333333297E-3</v>
      </c>
      <c r="AF181" s="5">
        <v>2.5764923095703098</v>
      </c>
      <c r="AG181" s="5">
        <v>2.4157465244454799</v>
      </c>
      <c r="AH181" s="13">
        <v>6.9199999999999999E-3</v>
      </c>
      <c r="AI181" s="5">
        <v>1.04122161865234</v>
      </c>
      <c r="AJ181" s="5">
        <v>0.626802202918051</v>
      </c>
      <c r="AK181" s="13">
        <v>0.70186363636363602</v>
      </c>
      <c r="AL181" s="5">
        <v>2.9532241821289801E-2</v>
      </c>
      <c r="AM181" s="5">
        <v>1.3709089572092501E-2</v>
      </c>
      <c r="AN181" s="13">
        <v>0.99034327628361896</v>
      </c>
      <c r="AO181" s="5">
        <v>0.72723579406738303</v>
      </c>
      <c r="AP181" s="5">
        <v>0.60910797512622095</v>
      </c>
      <c r="AQ181" s="13">
        <v>0.65887079646017699</v>
      </c>
      <c r="AR181" s="5">
        <v>-0.71592407226562604</v>
      </c>
      <c r="AS181" s="5">
        <v>0.36426028325294502</v>
      </c>
      <c r="AT181" s="13">
        <v>0.84075</v>
      </c>
      <c r="AU181" s="5">
        <v>2.08950614929199</v>
      </c>
      <c r="AV181" s="5">
        <v>1.4868363405484699</v>
      </c>
      <c r="AW181" s="13">
        <v>0.173133333333333</v>
      </c>
      <c r="AX181" s="5">
        <v>-0.31370773315429501</v>
      </c>
      <c r="AY181" s="5">
        <v>0.42588402325985802</v>
      </c>
      <c r="AZ181" s="14">
        <v>0.85962325581395305</v>
      </c>
      <c r="BA181" s="2">
        <v>24.2777309417725</v>
      </c>
      <c r="BB181" s="2">
        <v>25.385179519653299</v>
      </c>
      <c r="BC181" s="2">
        <v>22.7322692871094</v>
      </c>
      <c r="BD181" s="2">
        <v>22.579610824585</v>
      </c>
      <c r="BE181" s="2">
        <v>22.3207492828369</v>
      </c>
      <c r="BF181" s="2">
        <v>22.063480377197301</v>
      </c>
      <c r="BG181" s="2">
        <v>24.403060913085898</v>
      </c>
      <c r="BH181" s="2">
        <v>22.727289199829102</v>
      </c>
      <c r="BI181" s="2">
        <v>22.064180374145501</v>
      </c>
      <c r="BJ181" s="2">
        <v>24.630670547485401</v>
      </c>
      <c r="BK181" s="2">
        <v>22.4686603546143</v>
      </c>
      <c r="BL181" s="2">
        <v>23.834539413452099</v>
      </c>
      <c r="BM181" s="2">
        <v>26.1391201019287</v>
      </c>
      <c r="BN181" s="2">
        <v>24.324800491333001</v>
      </c>
      <c r="BO181" s="2">
        <v>24.3276691436768</v>
      </c>
      <c r="BP181" s="2">
        <v>24.779659271240199</v>
      </c>
      <c r="BQ181" s="2">
        <v>24.127260208129901</v>
      </c>
      <c r="BR181" s="2">
        <v>25.2835502624512</v>
      </c>
      <c r="BS181" s="2">
        <v>24.382030487060501</v>
      </c>
      <c r="BT181" s="2">
        <v>22.669950485229499</v>
      </c>
      <c r="BU181" s="2">
        <v>25.3596096038818</v>
      </c>
      <c r="BV181" s="2">
        <v>24.290260314941399</v>
      </c>
      <c r="BW181" s="2">
        <v>24.740140914916999</v>
      </c>
      <c r="BX181" s="2">
        <v>26.257829666137699</v>
      </c>
      <c r="BY181" s="2">
        <v>24.230789184570298</v>
      </c>
      <c r="BZ181" s="2">
        <v>25.6727600097656</v>
      </c>
      <c r="CA181" s="2">
        <v>22.358659744262699</v>
      </c>
      <c r="CB181" s="2">
        <v>22.361179351806602</v>
      </c>
      <c r="CC181" s="2">
        <v>25.620359420776399</v>
      </c>
      <c r="CD181" s="2">
        <v>25.2860507965088</v>
      </c>
      <c r="CE181" s="2">
        <v>25.555700302123999</v>
      </c>
      <c r="CF181" s="2">
        <v>26.6792297363281</v>
      </c>
      <c r="CG181" s="2">
        <v>26.259479522705099</v>
      </c>
      <c r="CH181" s="2">
        <v>26.408760070800799</v>
      </c>
      <c r="CI181" s="2">
        <v>26.843370437622099</v>
      </c>
      <c r="CJ181" s="2">
        <v>26.213420867919901</v>
      </c>
      <c r="CK181" s="2">
        <v>25.627729415893601</v>
      </c>
      <c r="CL181" s="2">
        <v>25.317750930786101</v>
      </c>
      <c r="CM181" s="2">
        <v>26.317180633544901</v>
      </c>
      <c r="CN181" s="16">
        <v>26.701919555664102</v>
      </c>
      <c r="CO181" s="17">
        <v>0.99790800000000002</v>
      </c>
      <c r="CP181" s="18">
        <v>1.8399999999999999E-19</v>
      </c>
      <c r="CQ181" s="19">
        <v>95.652000000000001</v>
      </c>
      <c r="CR181" s="19">
        <v>90.245000000000005</v>
      </c>
      <c r="CS181" s="19">
        <v>73.103999999999999</v>
      </c>
      <c r="CT181">
        <v>4</v>
      </c>
      <c r="CU181" s="2">
        <v>0.45894000000000001</v>
      </c>
      <c r="CV181" s="20">
        <v>1699800000</v>
      </c>
      <c r="CW181" t="s">
        <v>2034</v>
      </c>
      <c r="CX181" t="s">
        <v>2037</v>
      </c>
      <c r="CY181" t="s">
        <v>2038</v>
      </c>
      <c r="CZ181" s="1" t="s">
        <v>2036</v>
      </c>
      <c r="DA181" t="s">
        <v>2041</v>
      </c>
      <c r="DB181" t="s">
        <v>2042</v>
      </c>
      <c r="DC181" t="s">
        <v>2039</v>
      </c>
      <c r="DD181" t="s">
        <v>2040</v>
      </c>
      <c r="DE181" s="21">
        <v>609</v>
      </c>
    </row>
    <row r="182" spans="1:109" x14ac:dyDescent="0.2">
      <c r="A182" t="s">
        <v>565</v>
      </c>
      <c r="B182" t="s">
        <v>567</v>
      </c>
      <c r="C182" s="1" t="s">
        <v>568</v>
      </c>
      <c r="D182" s="9" t="s">
        <v>61</v>
      </c>
      <c r="E182" s="8">
        <v>259</v>
      </c>
      <c r="F182" s="5">
        <v>1.1543104192242E-3</v>
      </c>
      <c r="G182" s="5">
        <v>0.85102802515029896</v>
      </c>
      <c r="H182" s="5">
        <v>-2.0395213738083801E-2</v>
      </c>
      <c r="I182" s="5">
        <v>-0.284511208534241</v>
      </c>
      <c r="J182" s="5">
        <v>-5.2051581442356103E-2</v>
      </c>
      <c r="K182" s="5">
        <v>0.16372039914131201</v>
      </c>
      <c r="L182" s="5">
        <v>9.8307512700557695E-2</v>
      </c>
      <c r="M182" s="6">
        <v>-0.75725233554840099</v>
      </c>
      <c r="N182" s="5">
        <v>0.36308326721191603</v>
      </c>
      <c r="O182" s="5">
        <v>0.63472131591513403</v>
      </c>
      <c r="P182" s="13">
        <v>0.73088615384615396</v>
      </c>
      <c r="Q182" s="5">
        <v>-9.2063903808572399E-3</v>
      </c>
      <c r="R182" s="5">
        <v>1.02009306509063E-2</v>
      </c>
      <c r="S182" s="13">
        <v>1</v>
      </c>
      <c r="T182" s="5">
        <v>-0.122042083740233</v>
      </c>
      <c r="U182" s="5">
        <v>0.21854269213062599</v>
      </c>
      <c r="V182" s="13">
        <v>0.91447034482758605</v>
      </c>
      <c r="W182" s="5">
        <v>-2.2730636596680402E-2</v>
      </c>
      <c r="X182" s="5">
        <v>2.9525305365322801E-2</v>
      </c>
      <c r="Y182" s="13">
        <v>1</v>
      </c>
      <c r="Z182" s="5">
        <v>6.9451522827147699E-2</v>
      </c>
      <c r="AA182" s="5">
        <v>0.127234572263519</v>
      </c>
      <c r="AB182" s="13">
        <v>0.92420561797752798</v>
      </c>
      <c r="AC182" s="5">
        <v>4.1505813598632799E-2</v>
      </c>
      <c r="AD182" s="5">
        <v>5.5470581695030802E-2</v>
      </c>
      <c r="AE182" s="13">
        <v>0.92338341463414597</v>
      </c>
      <c r="AF182" s="5">
        <v>-0.32400665283202901</v>
      </c>
      <c r="AG182" s="5">
        <v>0.41841698323231502</v>
      </c>
      <c r="AH182" s="13">
        <v>0.58960816326530596</v>
      </c>
      <c r="AI182" s="5">
        <v>-0.37228965759277299</v>
      </c>
      <c r="AJ182" s="5">
        <v>0.59178119999177003</v>
      </c>
      <c r="AK182" s="13">
        <v>0.74469850746268695</v>
      </c>
      <c r="AL182" s="5">
        <v>-0.112835693359376</v>
      </c>
      <c r="AM182" s="5">
        <v>0.17390164406285299</v>
      </c>
      <c r="AN182" s="13">
        <v>0.96485656565656597</v>
      </c>
      <c r="AO182" s="5">
        <v>9.9311447143552598E-2</v>
      </c>
      <c r="AP182" s="5">
        <v>0.19208338838692901</v>
      </c>
      <c r="AQ182" s="13">
        <v>0.90534857142857195</v>
      </c>
      <c r="AR182" s="5">
        <v>9.2182159423828097E-2</v>
      </c>
      <c r="AS182" s="5">
        <v>0.20008527280928001</v>
      </c>
      <c r="AT182" s="13">
        <v>0.940201916932907</v>
      </c>
      <c r="AU182" s="5">
        <v>-2.7945709228514901E-2</v>
      </c>
      <c r="AV182" s="5">
        <v>5.4128362180287999E-2</v>
      </c>
      <c r="AW182" s="13">
        <v>0.99141593830334196</v>
      </c>
      <c r="AX182" s="5">
        <v>-0.36551246643066199</v>
      </c>
      <c r="AY182" s="5">
        <v>0.50990671823376699</v>
      </c>
      <c r="AZ182" s="14">
        <v>0.78824105960264901</v>
      </c>
      <c r="BA182" s="2">
        <v>25.275640487670898</v>
      </c>
      <c r="BB182" s="2">
        <v>24.6891899108887</v>
      </c>
      <c r="BC182" s="2">
        <v>24.685390472412099</v>
      </c>
      <c r="BD182" s="2">
        <v>24.0106105804443</v>
      </c>
      <c r="BE182" s="2">
        <v>24.663520812988299</v>
      </c>
      <c r="BF182" s="2">
        <v>24.747329711914102</v>
      </c>
      <c r="BG182" s="2">
        <v>24.687719345092798</v>
      </c>
      <c r="BH182" s="2">
        <v>25.644489288330099</v>
      </c>
      <c r="BI182" s="2">
        <v>24.714879989623999</v>
      </c>
      <c r="BJ182" s="2">
        <v>25.345350265502901</v>
      </c>
      <c r="BK182" s="2">
        <v>24.411239624023398</v>
      </c>
      <c r="BL182" s="2">
        <v>24.743839263916001</v>
      </c>
      <c r="BM182" s="2">
        <v>25.1846408843994</v>
      </c>
      <c r="BN182" s="2">
        <v>23.894029617309599</v>
      </c>
      <c r="BO182" s="2">
        <v>25.044570922851602</v>
      </c>
      <c r="BP182" s="2">
        <v>24.795650482177699</v>
      </c>
      <c r="BQ182" s="2">
        <v>24.7222995758057</v>
      </c>
      <c r="BR182" s="2">
        <v>24.236780166626001</v>
      </c>
      <c r="BS182" s="2">
        <v>24.592910766601602</v>
      </c>
      <c r="BT182" s="2">
        <v>24.366500854492202</v>
      </c>
      <c r="BU182" s="2">
        <v>24.550489425659201</v>
      </c>
      <c r="BV182" s="2">
        <v>24.240980148315401</v>
      </c>
      <c r="BW182" s="2">
        <v>25.304710388183601</v>
      </c>
      <c r="BX182" s="2">
        <v>24.589929580688501</v>
      </c>
      <c r="BY182" s="2">
        <v>24.524589538574201</v>
      </c>
      <c r="BZ182" s="2">
        <v>24.832880020141602</v>
      </c>
      <c r="CA182" s="2">
        <v>24.852790832519499</v>
      </c>
      <c r="CB182" s="2">
        <v>24.557949066162099</v>
      </c>
      <c r="CC182" s="2">
        <v>24.698970794677699</v>
      </c>
      <c r="CD182" s="2">
        <v>24.729019165039102</v>
      </c>
      <c r="CE182" s="2">
        <v>25.101160049438501</v>
      </c>
      <c r="CF182" s="2">
        <v>25.085109710693398</v>
      </c>
      <c r="CG182" s="2">
        <v>24.469490051269499</v>
      </c>
      <c r="CH182" s="2">
        <v>24.681970596313501</v>
      </c>
      <c r="CI182" s="2">
        <v>24.194150924682599</v>
      </c>
      <c r="CJ182" s="2">
        <v>23.393590927123999</v>
      </c>
      <c r="CK182" s="2">
        <v>24.8714199066162</v>
      </c>
      <c r="CL182" s="2">
        <v>24.8272495269775</v>
      </c>
      <c r="CM182" s="2">
        <v>23.967529296875</v>
      </c>
      <c r="CN182" s="16">
        <v>24.644529342651399</v>
      </c>
      <c r="CO182" s="17">
        <v>0.99992000000000003</v>
      </c>
      <c r="CP182" s="18">
        <v>3.5616300000000001E-3</v>
      </c>
      <c r="CQ182" s="19">
        <v>45.915999999999997</v>
      </c>
      <c r="CR182" s="19">
        <v>33.244999999999997</v>
      </c>
      <c r="CS182" s="19">
        <v>45.915999999999997</v>
      </c>
      <c r="CT182">
        <v>4</v>
      </c>
      <c r="CU182" s="2">
        <v>-1.1573</v>
      </c>
      <c r="CV182" s="20">
        <v>816250000</v>
      </c>
      <c r="CW182" t="s">
        <v>566</v>
      </c>
      <c r="CX182" t="s">
        <v>569</v>
      </c>
      <c r="CY182" t="s">
        <v>570</v>
      </c>
      <c r="CZ182" s="1" t="s">
        <v>568</v>
      </c>
      <c r="DA182" t="s">
        <v>573</v>
      </c>
      <c r="DB182" t="s">
        <v>574</v>
      </c>
      <c r="DC182" t="s">
        <v>571</v>
      </c>
      <c r="DD182" t="s">
        <v>572</v>
      </c>
      <c r="DE182" s="21">
        <v>738</v>
      </c>
    </row>
    <row r="183" spans="1:109" x14ac:dyDescent="0.2">
      <c r="A183" t="s">
        <v>565</v>
      </c>
      <c r="B183" t="s">
        <v>567</v>
      </c>
      <c r="C183" s="1" t="s">
        <v>568</v>
      </c>
      <c r="D183" s="9" t="s">
        <v>60</v>
      </c>
      <c r="E183" s="8">
        <v>268</v>
      </c>
      <c r="F183" s="5">
        <v>1.1543104192242E-3</v>
      </c>
      <c r="G183" s="5">
        <v>0.85102802515029896</v>
      </c>
      <c r="H183" s="5">
        <v>-2.0395213738083801E-2</v>
      </c>
      <c r="I183" s="5">
        <v>-0.284511208534241</v>
      </c>
      <c r="J183" s="5">
        <v>-5.2051581442356103E-2</v>
      </c>
      <c r="K183" s="5">
        <v>0.16372039914131201</v>
      </c>
      <c r="L183" s="5">
        <v>9.8307512700557695E-2</v>
      </c>
      <c r="M183" s="6">
        <v>-0.75725233554840099</v>
      </c>
      <c r="N183" s="5">
        <v>0.36308326721191603</v>
      </c>
      <c r="O183" s="5">
        <v>0.63472131591513403</v>
      </c>
      <c r="P183" s="13">
        <v>0.72530687022900797</v>
      </c>
      <c r="Q183" s="5">
        <v>-9.2063903808572399E-3</v>
      </c>
      <c r="R183" s="5">
        <v>1.02009306509063E-2</v>
      </c>
      <c r="S183" s="13">
        <v>1</v>
      </c>
      <c r="T183" s="5">
        <v>-0.122042083740233</v>
      </c>
      <c r="U183" s="5">
        <v>0.21854269213062599</v>
      </c>
      <c r="V183" s="13">
        <v>0.91132783505154602</v>
      </c>
      <c r="W183" s="5">
        <v>-2.2730636596680402E-2</v>
      </c>
      <c r="X183" s="5">
        <v>2.9525305365322801E-2</v>
      </c>
      <c r="Y183" s="13">
        <v>1</v>
      </c>
      <c r="Z183" s="5">
        <v>6.9451522827147699E-2</v>
      </c>
      <c r="AA183" s="5">
        <v>0.127234572263519</v>
      </c>
      <c r="AB183" s="13">
        <v>0.92161680672268897</v>
      </c>
      <c r="AC183" s="5">
        <v>4.1505813598632799E-2</v>
      </c>
      <c r="AD183" s="5">
        <v>5.5470581695030802E-2</v>
      </c>
      <c r="AE183" s="13">
        <v>0.92113673965936704</v>
      </c>
      <c r="AF183" s="5">
        <v>-0.32400665283202901</v>
      </c>
      <c r="AG183" s="5">
        <v>0.41841698323231502</v>
      </c>
      <c r="AH183" s="13">
        <v>0.59202459016393405</v>
      </c>
      <c r="AI183" s="5">
        <v>-0.37228965759277299</v>
      </c>
      <c r="AJ183" s="5">
        <v>0.59178119999177003</v>
      </c>
      <c r="AK183" s="13">
        <v>0.75029774436090202</v>
      </c>
      <c r="AL183" s="5">
        <v>-0.112835693359376</v>
      </c>
      <c r="AM183" s="5">
        <v>0.17390164406285299</v>
      </c>
      <c r="AN183" s="13">
        <v>0.96811621621621602</v>
      </c>
      <c r="AO183" s="5">
        <v>9.9311447143552598E-2</v>
      </c>
      <c r="AP183" s="5">
        <v>0.19208338838692901</v>
      </c>
      <c r="AQ183" s="13">
        <v>0.90823184713375804</v>
      </c>
      <c r="AR183" s="5">
        <v>9.2182159423828097E-2</v>
      </c>
      <c r="AS183" s="5">
        <v>0.20008527280928001</v>
      </c>
      <c r="AT183" s="13">
        <v>0.94321538461538501</v>
      </c>
      <c r="AU183" s="5">
        <v>-2.7945709228514901E-2</v>
      </c>
      <c r="AV183" s="5">
        <v>5.4128362180287999E-2</v>
      </c>
      <c r="AW183" s="13">
        <v>0.98887384615384599</v>
      </c>
      <c r="AX183" s="5">
        <v>-0.36551246643066199</v>
      </c>
      <c r="AY183" s="5">
        <v>0.50990671823376699</v>
      </c>
      <c r="AZ183" s="14">
        <v>0.79349599999999998</v>
      </c>
      <c r="BA183" s="2">
        <v>25.275640487670898</v>
      </c>
      <c r="BB183" s="2">
        <v>24.6891899108887</v>
      </c>
      <c r="BC183" s="2">
        <v>24.685390472412099</v>
      </c>
      <c r="BD183" s="2">
        <v>24.0106105804443</v>
      </c>
      <c r="BE183" s="2">
        <v>24.663520812988299</v>
      </c>
      <c r="BF183" s="2">
        <v>24.747329711914102</v>
      </c>
      <c r="BG183" s="2">
        <v>24.687719345092798</v>
      </c>
      <c r="BH183" s="2">
        <v>25.644489288330099</v>
      </c>
      <c r="BI183" s="2">
        <v>24.714879989623999</v>
      </c>
      <c r="BJ183" s="2">
        <v>25.345350265502901</v>
      </c>
      <c r="BK183" s="2">
        <v>24.411239624023398</v>
      </c>
      <c r="BL183" s="2">
        <v>24.743839263916001</v>
      </c>
      <c r="BM183" s="2">
        <v>25.1846408843994</v>
      </c>
      <c r="BN183" s="2">
        <v>23.894029617309599</v>
      </c>
      <c r="BO183" s="2">
        <v>25.044570922851602</v>
      </c>
      <c r="BP183" s="2">
        <v>24.795650482177699</v>
      </c>
      <c r="BQ183" s="2">
        <v>24.7222995758057</v>
      </c>
      <c r="BR183" s="2">
        <v>24.236780166626001</v>
      </c>
      <c r="BS183" s="2">
        <v>24.592910766601602</v>
      </c>
      <c r="BT183" s="2">
        <v>24.366500854492202</v>
      </c>
      <c r="BU183" s="2">
        <v>24.550489425659201</v>
      </c>
      <c r="BV183" s="2">
        <v>24.240980148315401</v>
      </c>
      <c r="BW183" s="2">
        <v>25.304710388183601</v>
      </c>
      <c r="BX183" s="2">
        <v>24.589929580688501</v>
      </c>
      <c r="BY183" s="2">
        <v>24.524589538574201</v>
      </c>
      <c r="BZ183" s="2">
        <v>24.832880020141602</v>
      </c>
      <c r="CA183" s="2">
        <v>24.852790832519499</v>
      </c>
      <c r="CB183" s="2">
        <v>24.557949066162099</v>
      </c>
      <c r="CC183" s="2">
        <v>24.698970794677699</v>
      </c>
      <c r="CD183" s="2">
        <v>24.729019165039102</v>
      </c>
      <c r="CE183" s="2">
        <v>25.101160049438501</v>
      </c>
      <c r="CF183" s="2">
        <v>25.085109710693398</v>
      </c>
      <c r="CG183" s="2">
        <v>24.469490051269499</v>
      </c>
      <c r="CH183" s="2">
        <v>24.681970596313501</v>
      </c>
      <c r="CI183" s="2">
        <v>24.194150924682599</v>
      </c>
      <c r="CJ183" s="2">
        <v>23.393590927123999</v>
      </c>
      <c r="CK183" s="2">
        <v>24.8714199066162</v>
      </c>
      <c r="CL183" s="2">
        <v>24.8272495269775</v>
      </c>
      <c r="CM183" s="2">
        <v>23.967529296875</v>
      </c>
      <c r="CN183" s="16">
        <v>24.644529342651399</v>
      </c>
      <c r="CO183" s="17">
        <v>0.999776</v>
      </c>
      <c r="CP183" s="18">
        <v>3.5616300000000001E-3</v>
      </c>
      <c r="CQ183" s="19">
        <v>45.915999999999997</v>
      </c>
      <c r="CR183" s="19">
        <v>33.244999999999997</v>
      </c>
      <c r="CS183" s="19">
        <v>45.915999999999997</v>
      </c>
      <c r="CT183">
        <v>4</v>
      </c>
      <c r="CU183" s="2">
        <v>-1.1573</v>
      </c>
      <c r="CV183" s="20">
        <v>816250000</v>
      </c>
      <c r="CW183" t="s">
        <v>566</v>
      </c>
      <c r="CX183" t="s">
        <v>575</v>
      </c>
      <c r="CY183" t="s">
        <v>570</v>
      </c>
      <c r="CZ183" s="1" t="s">
        <v>568</v>
      </c>
      <c r="DA183" t="s">
        <v>573</v>
      </c>
      <c r="DB183" t="s">
        <v>577</v>
      </c>
      <c r="DC183" t="s">
        <v>576</v>
      </c>
      <c r="DD183" t="s">
        <v>572</v>
      </c>
      <c r="DE183" s="21">
        <v>1272</v>
      </c>
    </row>
    <row r="184" spans="1:109" x14ac:dyDescent="0.2">
      <c r="A184" t="s">
        <v>2388</v>
      </c>
      <c r="B184" t="s">
        <v>2390</v>
      </c>
      <c r="C184" s="1" t="s">
        <v>2391</v>
      </c>
      <c r="D184" s="9" t="s">
        <v>61</v>
      </c>
      <c r="E184" s="8">
        <v>690</v>
      </c>
      <c r="F184" s="5">
        <v>-8.3818107843399006E-2</v>
      </c>
      <c r="G184" s="5">
        <v>-0.33874890208244302</v>
      </c>
      <c r="H184" s="5">
        <v>-0.211902186274529</v>
      </c>
      <c r="I184" s="5">
        <v>-0.86244201660156306</v>
      </c>
      <c r="J184" s="5">
        <v>0.26557010412216198</v>
      </c>
      <c r="K184" s="5">
        <v>0.346607446670532</v>
      </c>
      <c r="L184" s="5">
        <v>0.50695675611496005</v>
      </c>
      <c r="M184" s="6">
        <v>0.37777692079544101</v>
      </c>
      <c r="N184" s="5">
        <v>-9.4073867797849403E-2</v>
      </c>
      <c r="O184" s="5">
        <v>0.17637806308202</v>
      </c>
      <c r="P184" s="13">
        <v>0.920045859872611</v>
      </c>
      <c r="Q184" s="5">
        <v>-4.7265243530272699E-2</v>
      </c>
      <c r="R184" s="5">
        <v>7.3527008637125302E-2</v>
      </c>
      <c r="S184" s="13">
        <v>1</v>
      </c>
      <c r="T184" s="5">
        <v>-0.28732566833495798</v>
      </c>
      <c r="U184" s="5">
        <v>0.74777923760690601</v>
      </c>
      <c r="V184" s="13">
        <v>0.64400000000000002</v>
      </c>
      <c r="W184" s="5">
        <v>0.128930282592776</v>
      </c>
      <c r="X184" s="5">
        <v>0.15479882633540601</v>
      </c>
      <c r="Y184" s="13">
        <v>0.96569511400651498</v>
      </c>
      <c r="Z184" s="5">
        <v>0.15883445739746099</v>
      </c>
      <c r="AA184" s="5">
        <v>0.29976016560624602</v>
      </c>
      <c r="AB184" s="13">
        <v>0.80318865248226901</v>
      </c>
      <c r="AC184" s="5">
        <v>0.21800613403320299</v>
      </c>
      <c r="AD184" s="5">
        <v>0.37510447907057298</v>
      </c>
      <c r="AE184" s="13">
        <v>0.69963358778625995</v>
      </c>
      <c r="AF184" s="5">
        <v>0.17033653259277401</v>
      </c>
      <c r="AG184" s="5">
        <v>0.32879299109917498</v>
      </c>
      <c r="AH184" s="13">
        <v>0.69437894736842098</v>
      </c>
      <c r="AI184" s="5">
        <v>4.6808624267576697E-2</v>
      </c>
      <c r="AJ184" s="5">
        <v>9.3885329966870407E-2</v>
      </c>
      <c r="AK184" s="13">
        <v>0.99903400576368895</v>
      </c>
      <c r="AL184" s="5">
        <v>-0.24006042480468501</v>
      </c>
      <c r="AM184" s="5">
        <v>0.72766335699011997</v>
      </c>
      <c r="AN184" s="13">
        <v>0.99964190476190495</v>
      </c>
      <c r="AO184" s="5">
        <v>0.41625595092773399</v>
      </c>
      <c r="AP184" s="5">
        <v>0.75987179101724001</v>
      </c>
      <c r="AQ184" s="13">
        <v>0.65817735849056602</v>
      </c>
      <c r="AR184" s="5">
        <v>2.9904174804684699E-2</v>
      </c>
      <c r="AS184" s="5">
        <v>3.4642139899822899E-2</v>
      </c>
      <c r="AT184" s="13">
        <v>0.99107969924812001</v>
      </c>
      <c r="AU184" s="5">
        <v>5.9171676635742201E-2</v>
      </c>
      <c r="AV184" s="5">
        <v>9.5313134553269799E-2</v>
      </c>
      <c r="AW184" s="13">
        <v>0.98622146892655405</v>
      </c>
      <c r="AX184" s="5">
        <v>-4.7669601440428998E-2</v>
      </c>
      <c r="AY184" s="5">
        <v>7.5965923331739502E-2</v>
      </c>
      <c r="AZ184" s="14">
        <v>0.99172534059945505</v>
      </c>
      <c r="BA184" s="2">
        <v>26.8755493164063</v>
      </c>
      <c r="BB184" s="2">
        <v>26.41037940979</v>
      </c>
      <c r="BC184" s="2">
        <v>27.4941806793213</v>
      </c>
      <c r="BD184" s="2">
        <v>27.093929290771499</v>
      </c>
      <c r="BE184" s="2">
        <v>27.172359466552699</v>
      </c>
      <c r="BF184" s="2">
        <v>27.149030685424801</v>
      </c>
      <c r="BG184" s="2">
        <v>26.594659805297901</v>
      </c>
      <c r="BH184" s="2">
        <v>26.803159713745099</v>
      </c>
      <c r="BI184" s="2">
        <v>27.1691493988037</v>
      </c>
      <c r="BJ184" s="2">
        <v>26.860029220581101</v>
      </c>
      <c r="BK184" s="2">
        <v>27.0909099578857</v>
      </c>
      <c r="BL184" s="2">
        <v>26.696250915527301</v>
      </c>
      <c r="BM184" s="2">
        <v>26.9929294586182</v>
      </c>
      <c r="BN184" s="2">
        <v>27.430730819702099</v>
      </c>
      <c r="BO184" s="2">
        <v>26.599250793456999</v>
      </c>
      <c r="BP184" s="2">
        <v>26.912229537963899</v>
      </c>
      <c r="BQ184" s="2">
        <v>26.552980422973601</v>
      </c>
      <c r="BR184" s="2">
        <v>26.8596096038818</v>
      </c>
      <c r="BS184" s="2">
        <v>26.546890258789102</v>
      </c>
      <c r="BT184" s="2">
        <v>26.738059997558601</v>
      </c>
      <c r="BU184" s="2">
        <v>27.477819442748999</v>
      </c>
      <c r="BV184" s="2">
        <v>26.595249176025401</v>
      </c>
      <c r="BW184" s="2">
        <v>27.050540924072301</v>
      </c>
      <c r="BX184" s="2">
        <v>27.983800888061499</v>
      </c>
      <c r="BY184" s="2">
        <v>26.5836391448975</v>
      </c>
      <c r="BZ184" s="2">
        <v>26.884269714355501</v>
      </c>
      <c r="CA184" s="2">
        <v>27.378639221191399</v>
      </c>
      <c r="CB184" s="2">
        <v>27.4852104187012</v>
      </c>
      <c r="CC184" s="2">
        <v>26.8036003112793</v>
      </c>
      <c r="CD184" s="2">
        <v>27.2888507843018</v>
      </c>
      <c r="CE184" s="2">
        <v>26.8937091827393</v>
      </c>
      <c r="CF184" s="2">
        <v>26.965309143066399</v>
      </c>
      <c r="CG184" s="2">
        <v>26.998569488525401</v>
      </c>
      <c r="CH184" s="2">
        <v>27.407590866088899</v>
      </c>
      <c r="CI184" s="2">
        <v>27.871250152587901</v>
      </c>
      <c r="CJ184" s="2">
        <v>27.477109909057599</v>
      </c>
      <c r="CK184" s="2">
        <v>26.802280426025401</v>
      </c>
      <c r="CL184" s="2">
        <v>27.4864807128906</v>
      </c>
      <c r="CM184" s="2">
        <v>27.00172996521</v>
      </c>
      <c r="CN184" s="16">
        <v>27.130479812622099</v>
      </c>
      <c r="CO184" s="17">
        <v>0.99456800000000001</v>
      </c>
      <c r="CP184" s="18">
        <v>5.5199999999999998E-24</v>
      </c>
      <c r="CQ184" s="19">
        <v>147.66999999999999</v>
      </c>
      <c r="CR184" s="19">
        <v>130.74</v>
      </c>
      <c r="CS184" s="19">
        <v>147.66999999999999</v>
      </c>
      <c r="CT184">
        <v>3</v>
      </c>
      <c r="CU184" s="2">
        <v>0.23055999999999999</v>
      </c>
      <c r="CV184" s="20">
        <v>5617200000</v>
      </c>
      <c r="CW184" t="s">
        <v>2389</v>
      </c>
      <c r="CX184" t="s">
        <v>2392</v>
      </c>
      <c r="CY184" t="s">
        <v>2393</v>
      </c>
      <c r="CZ184" s="1" t="s">
        <v>2391</v>
      </c>
      <c r="DA184" t="s">
        <v>2388</v>
      </c>
      <c r="DB184">
        <v>690</v>
      </c>
      <c r="DC184" t="s">
        <v>2394</v>
      </c>
      <c r="DD184" t="s">
        <v>2395</v>
      </c>
      <c r="DE184" s="21">
        <v>692</v>
      </c>
    </row>
    <row r="185" spans="1:109" x14ac:dyDescent="0.2">
      <c r="A185" t="s">
        <v>2388</v>
      </c>
      <c r="B185" t="s">
        <v>2390</v>
      </c>
      <c r="C185" s="1" t="s">
        <v>2391</v>
      </c>
      <c r="D185" s="9" t="s">
        <v>60</v>
      </c>
      <c r="E185" s="8">
        <v>653</v>
      </c>
      <c r="F185" s="5">
        <v>-1.7615277320146599E-2</v>
      </c>
      <c r="G185" s="5">
        <v>0.24000746011734</v>
      </c>
      <c r="H185" s="5">
        <v>-0.33283233642578097</v>
      </c>
      <c r="I185" s="5">
        <v>4.9381345510482802E-2</v>
      </c>
      <c r="J185" s="5">
        <v>-5.2811875939369202E-2</v>
      </c>
      <c r="K185" s="5">
        <v>0.105041489005089</v>
      </c>
      <c r="L185" s="5">
        <v>0.35656523704528797</v>
      </c>
      <c r="M185" s="6">
        <v>-0.34773606061935403</v>
      </c>
      <c r="N185" s="5">
        <v>8.7495803833007799E-2</v>
      </c>
      <c r="O185" s="5">
        <v>0.13004635807367901</v>
      </c>
      <c r="P185" s="13">
        <v>0.92646290801186904</v>
      </c>
      <c r="Q185" s="5">
        <v>-0.10705642700195001</v>
      </c>
      <c r="R185" s="5">
        <v>0.18502584998938501</v>
      </c>
      <c r="S185" s="13">
        <v>0.97832081911262803</v>
      </c>
      <c r="T185" s="5">
        <v>2.2753906250002801E-2</v>
      </c>
      <c r="U185" s="5">
        <v>4.3112926948440398E-2</v>
      </c>
      <c r="V185" s="13">
        <v>1</v>
      </c>
      <c r="W185" s="5">
        <v>-1.19537353515611E-2</v>
      </c>
      <c r="X185" s="5">
        <v>2.35271559035145E-2</v>
      </c>
      <c r="Y185" s="13">
        <v>1</v>
      </c>
      <c r="Z185" s="5">
        <v>4.1657638549807502E-2</v>
      </c>
      <c r="AA185" s="5">
        <v>6.6685413832885898E-2</v>
      </c>
      <c r="AB185" s="13">
        <v>0.94802966751918205</v>
      </c>
      <c r="AC185" s="5">
        <v>0.12708206176758099</v>
      </c>
      <c r="AD185" s="5">
        <v>0.228863363607652</v>
      </c>
      <c r="AE185" s="13">
        <v>0.79827999999999999</v>
      </c>
      <c r="AF185" s="5">
        <v>-0.11211814880371</v>
      </c>
      <c r="AG185" s="5">
        <v>0.18576793700955599</v>
      </c>
      <c r="AH185" s="13">
        <v>0.83560816326530596</v>
      </c>
      <c r="AI185" s="5">
        <v>-0.19455223083495801</v>
      </c>
      <c r="AJ185" s="5">
        <v>0.30373598882143699</v>
      </c>
      <c r="AK185" s="13">
        <v>0.91846986899563299</v>
      </c>
      <c r="AL185" s="5">
        <v>0.12981033325195299</v>
      </c>
      <c r="AM185" s="5">
        <v>0.25804767538172002</v>
      </c>
      <c r="AN185" s="13">
        <v>0.92720300751879703</v>
      </c>
      <c r="AO185" s="5">
        <v>-3.47076416015639E-2</v>
      </c>
      <c r="AP185" s="5">
        <v>8.6126819430436694E-2</v>
      </c>
      <c r="AQ185" s="13">
        <v>0.97473655913978496</v>
      </c>
      <c r="AR185" s="5">
        <v>5.3611373901368602E-2</v>
      </c>
      <c r="AS185" s="5">
        <v>0.102357358385257</v>
      </c>
      <c r="AT185" s="13">
        <v>0.97129861495844905</v>
      </c>
      <c r="AU185" s="5">
        <v>8.5424423217773396E-2</v>
      </c>
      <c r="AV185" s="5">
        <v>0.13471650065133001</v>
      </c>
      <c r="AW185" s="13">
        <v>0.96390211480362498</v>
      </c>
      <c r="AX185" s="5">
        <v>-0.23920021057129001</v>
      </c>
      <c r="AY185" s="5">
        <v>0.42402314695121401</v>
      </c>
      <c r="AZ185" s="14">
        <v>0.86214255319148903</v>
      </c>
      <c r="BA185" s="2">
        <v>25.560459136962901</v>
      </c>
      <c r="BB185" s="2">
        <v>25.2281608581543</v>
      </c>
      <c r="BC185" s="2">
        <v>25.5944004058838</v>
      </c>
      <c r="BD185" s="2">
        <v>25.982120513916001</v>
      </c>
      <c r="BE185" s="2">
        <v>26.0213298797607</v>
      </c>
      <c r="BF185" s="2">
        <v>25.182949066162099</v>
      </c>
      <c r="BG185" s="2">
        <v>26.348180770873999</v>
      </c>
      <c r="BH185" s="2">
        <v>25.780839920043899</v>
      </c>
      <c r="BI185" s="2">
        <v>26.069799423217798</v>
      </c>
      <c r="BJ185" s="2">
        <v>25.442180633544901</v>
      </c>
      <c r="BK185" s="2">
        <v>25.3036499023438</v>
      </c>
      <c r="BL185" s="2">
        <v>25.4611701965332</v>
      </c>
      <c r="BM185" s="2">
        <v>25.344669342041001</v>
      </c>
      <c r="BN185" s="2">
        <v>26.2606201171875</v>
      </c>
      <c r="BO185" s="2">
        <v>25.4810791015625</v>
      </c>
      <c r="BP185" s="2">
        <v>25.329160690307599</v>
      </c>
      <c r="BQ185" s="2">
        <v>25.824089050293001</v>
      </c>
      <c r="BR185" s="2">
        <v>25.550270080566399</v>
      </c>
      <c r="BS185" s="2">
        <v>25.930580139160199</v>
      </c>
      <c r="BT185" s="2">
        <v>25.8661403656006</v>
      </c>
      <c r="BU185" s="2">
        <v>25.4635200500488</v>
      </c>
      <c r="BV185" s="2">
        <v>25.726690292358398</v>
      </c>
      <c r="BW185" s="2">
        <v>25.921190261840799</v>
      </c>
      <c r="BX185" s="2">
        <v>25.785890579223601</v>
      </c>
      <c r="BY185" s="2">
        <v>25.4294109344482</v>
      </c>
      <c r="BZ185" s="2">
        <v>26.136440277099599</v>
      </c>
      <c r="CA185" s="2">
        <v>25.233879089355501</v>
      </c>
      <c r="CB185" s="2">
        <v>25.634950637817401</v>
      </c>
      <c r="CC185" s="2">
        <v>26.068529129028299</v>
      </c>
      <c r="CD185" s="2">
        <v>25.520959854126001</v>
      </c>
      <c r="CE185" s="2">
        <v>25.954250335693398</v>
      </c>
      <c r="CF185" s="2">
        <v>25.8373107910156</v>
      </c>
      <c r="CG185" s="2">
        <v>25.9812202453613</v>
      </c>
      <c r="CH185" s="2">
        <v>26.111660003662099</v>
      </c>
      <c r="CI185" s="2">
        <v>25.1374397277832</v>
      </c>
      <c r="CJ185" s="2">
        <v>25.7493896484375</v>
      </c>
      <c r="CK185" s="2">
        <v>25.539920806884801</v>
      </c>
      <c r="CL185" s="2">
        <v>24.906419754028299</v>
      </c>
      <c r="CM185" s="2">
        <v>26.058809280395501</v>
      </c>
      <c r="CN185" s="16">
        <v>25.5713405609131</v>
      </c>
      <c r="CO185" s="17">
        <v>1</v>
      </c>
      <c r="CP185" s="18">
        <v>5.8118900000000001E-3</v>
      </c>
      <c r="CQ185" s="19">
        <v>110.51</v>
      </c>
      <c r="CR185" s="19">
        <v>86.256</v>
      </c>
      <c r="CS185" s="19">
        <v>105.03</v>
      </c>
      <c r="CT185">
        <v>2</v>
      </c>
      <c r="CU185" s="2">
        <v>-0.2235</v>
      </c>
      <c r="CV185" s="20">
        <v>4672300000</v>
      </c>
      <c r="CW185" t="s">
        <v>2389</v>
      </c>
      <c r="CX185" t="s">
        <v>2396</v>
      </c>
      <c r="CY185" t="s">
        <v>2393</v>
      </c>
      <c r="CZ185" s="1" t="s">
        <v>2391</v>
      </c>
      <c r="DA185" t="s">
        <v>2388</v>
      </c>
      <c r="DB185">
        <v>653</v>
      </c>
      <c r="DC185" t="s">
        <v>2397</v>
      </c>
      <c r="DD185" t="s">
        <v>2398</v>
      </c>
      <c r="DE185" s="21">
        <v>1259</v>
      </c>
    </row>
    <row r="186" spans="1:109" x14ac:dyDescent="0.2">
      <c r="A186" t="s">
        <v>2457</v>
      </c>
      <c r="B186" t="s">
        <v>2459</v>
      </c>
      <c r="C186" s="1" t="s">
        <v>2460</v>
      </c>
      <c r="D186" s="9" t="s">
        <v>61</v>
      </c>
      <c r="E186" s="8">
        <v>400</v>
      </c>
      <c r="F186" s="5">
        <v>-0.31993991136550898</v>
      </c>
      <c r="G186" s="5">
        <v>0.31345462799072299</v>
      </c>
      <c r="H186" s="5">
        <v>0.50679218769073497</v>
      </c>
      <c r="I186" s="5">
        <v>5.0307318568229703E-2</v>
      </c>
      <c r="J186" s="5">
        <v>-0.690130054950714</v>
      </c>
      <c r="K186" s="5">
        <v>-0.74225258827209495</v>
      </c>
      <c r="L186" s="5">
        <v>-0.78862035274505604</v>
      </c>
      <c r="M186" s="6">
        <v>1.67038881778717</v>
      </c>
      <c r="N186" s="5">
        <v>0.376450347900388</v>
      </c>
      <c r="O186" s="5">
        <v>0.72488943567108999</v>
      </c>
      <c r="P186" s="13">
        <v>0.72787522935779803</v>
      </c>
      <c r="Q186" s="5">
        <v>0.49135818481445198</v>
      </c>
      <c r="R186" s="5">
        <v>0.65864367086299502</v>
      </c>
      <c r="S186" s="13">
        <v>0.81378367346938796</v>
      </c>
      <c r="T186" s="5">
        <v>0.22005195617675699</v>
      </c>
      <c r="U186" s="5">
        <v>0.33279247047973898</v>
      </c>
      <c r="V186" s="13">
        <v>0.88740452488687804</v>
      </c>
      <c r="W186" s="5">
        <v>-0.220018005371095</v>
      </c>
      <c r="X186" s="5">
        <v>0.46504916806732299</v>
      </c>
      <c r="Y186" s="13">
        <v>0.75104700460829499</v>
      </c>
      <c r="Z186" s="5">
        <v>-0.25099639892578202</v>
      </c>
      <c r="AA186" s="5">
        <v>0.52157761794549695</v>
      </c>
      <c r="AB186" s="13">
        <v>0.66239805825242704</v>
      </c>
      <c r="AC186" s="5">
        <v>-0.27855453491211102</v>
      </c>
      <c r="AD186" s="5">
        <v>0.51859595268053404</v>
      </c>
      <c r="AE186" s="13">
        <v>0.598739726027397</v>
      </c>
      <c r="AF186" s="5">
        <v>1.18292770385742</v>
      </c>
      <c r="AG186" s="5">
        <v>2.6464723067960501</v>
      </c>
      <c r="AH186" s="13">
        <v>1.0086956521739099E-2</v>
      </c>
      <c r="AI186" s="5">
        <v>0.114907836914064</v>
      </c>
      <c r="AJ186" s="5">
        <v>0.128123611878598</v>
      </c>
      <c r="AK186" s="13">
        <v>0.98430353697749196</v>
      </c>
      <c r="AL186" s="5">
        <v>-0.27130622863769499</v>
      </c>
      <c r="AM186" s="5">
        <v>0.32539637029146701</v>
      </c>
      <c r="AN186" s="13">
        <v>0.940774</v>
      </c>
      <c r="AO186" s="5">
        <v>-0.440069961547852</v>
      </c>
      <c r="AP186" s="5">
        <v>1.2074098530048101</v>
      </c>
      <c r="AQ186" s="13">
        <v>0.53768666666666698</v>
      </c>
      <c r="AU186" s="5">
        <v>-2.7558135986328801E-2</v>
      </c>
      <c r="AV186" s="5">
        <v>6.0018128751052197E-2</v>
      </c>
      <c r="AW186" s="13">
        <v>0.98982635658914697</v>
      </c>
      <c r="AX186" s="5">
        <v>1.4614822387695301</v>
      </c>
      <c r="AY186" s="5">
        <v>3.82089292734151</v>
      </c>
      <c r="AZ186" s="14">
        <v>1.9800000000000002E-2</v>
      </c>
      <c r="BA186" s="2">
        <v>22.656040191650401</v>
      </c>
      <c r="BB186" s="2">
        <v>23.306299209594702</v>
      </c>
      <c r="BC186" s="2">
        <v>22.4026908874512</v>
      </c>
      <c r="BD186" s="2">
        <v>22.301710128784201</v>
      </c>
      <c r="BE186" s="2">
        <v>22.082090377807599</v>
      </c>
      <c r="BF186" s="2">
        <v>22.661960601806602</v>
      </c>
      <c r="BG186" s="2">
        <v>22.8325500488281</v>
      </c>
      <c r="BH186" s="2">
        <v>23.477970123291001</v>
      </c>
      <c r="BI186" s="2">
        <v>22.624900817871101</v>
      </c>
      <c r="BJ186" s="2">
        <v>23.0337009429932</v>
      </c>
      <c r="BK186" s="2">
        <v>22.673469543456999</v>
      </c>
      <c r="BL186" s="2">
        <v>22.157630920410199</v>
      </c>
      <c r="BM186" s="2">
        <v>23.959180831909201</v>
      </c>
      <c r="BN186" s="2">
        <v>23.3095397949219</v>
      </c>
      <c r="BO186" s="2">
        <v>23.105800628662099</v>
      </c>
      <c r="BP186" s="2">
        <v>22.771490097045898</v>
      </c>
      <c r="BQ186" s="2">
        <v>22.5961608886719</v>
      </c>
      <c r="BR186" s="2">
        <v>22.136329650878899</v>
      </c>
      <c r="BS186" s="2">
        <v>23.141050338745099</v>
      </c>
      <c r="BT186" s="2">
        <v>23.204059600830099</v>
      </c>
      <c r="BU186" s="2">
        <v>22.204250335693398</v>
      </c>
      <c r="BV186" s="2">
        <v>22.305900573730501</v>
      </c>
      <c r="BW186" s="2">
        <v>22.2941703796387</v>
      </c>
      <c r="BX186" s="2">
        <v>22.548019409179702</v>
      </c>
      <c r="BY186" s="2">
        <v>22.296400070190401</v>
      </c>
      <c r="BZ186" s="2">
        <v>22.420469284057599</v>
      </c>
      <c r="CA186" s="2">
        <v>22.520399093627901</v>
      </c>
      <c r="CB186" s="2">
        <v>22.096309661865199</v>
      </c>
      <c r="CC186" s="2">
        <v>22.106269836425799</v>
      </c>
      <c r="CD186" s="2">
        <v>22.350400924682599</v>
      </c>
      <c r="CE186" s="2">
        <v>22.156370162963899</v>
      </c>
      <c r="CF186" s="2">
        <v>22.371719360351602</v>
      </c>
      <c r="CG186" s="2">
        <v>22.397869110107401</v>
      </c>
      <c r="CH186" s="2">
        <v>21.7971096038818</v>
      </c>
      <c r="CI186" s="2">
        <v>22.632989883422901</v>
      </c>
      <c r="CJ186" s="2">
        <v>24.302839279174801</v>
      </c>
      <c r="CK186" s="2">
        <v>23.8708095550537</v>
      </c>
      <c r="CL186" s="2">
        <v>23.466199874877901</v>
      </c>
      <c r="CM186" s="2">
        <v>23.368820190429702</v>
      </c>
      <c r="CN186" s="16">
        <v>23.654800415039102</v>
      </c>
      <c r="CO186" s="17">
        <v>0.99974700000000005</v>
      </c>
      <c r="CP186" s="18">
        <v>4.1700000000000002E-18</v>
      </c>
      <c r="CQ186" s="19">
        <v>150.22999999999999</v>
      </c>
      <c r="CR186" s="19">
        <v>121.68</v>
      </c>
      <c r="CS186" s="19">
        <v>111.57</v>
      </c>
      <c r="CT186">
        <v>2</v>
      </c>
      <c r="CU186" s="2">
        <v>-0.17533000000000001</v>
      </c>
      <c r="CV186" s="20">
        <v>182690000</v>
      </c>
      <c r="CW186" t="s">
        <v>2458</v>
      </c>
      <c r="CX186" t="s">
        <v>2465</v>
      </c>
      <c r="CY186" t="s">
        <v>2462</v>
      </c>
      <c r="CZ186" s="1" t="s">
        <v>2460</v>
      </c>
      <c r="DA186" t="s">
        <v>2457</v>
      </c>
      <c r="DB186">
        <v>400</v>
      </c>
      <c r="DC186" t="s">
        <v>2466</v>
      </c>
      <c r="DD186" t="s">
        <v>2467</v>
      </c>
      <c r="DE186" s="21">
        <v>723</v>
      </c>
    </row>
    <row r="187" spans="1:109" x14ac:dyDescent="0.2">
      <c r="A187" t="s">
        <v>2457</v>
      </c>
      <c r="B187" t="s">
        <v>2459</v>
      </c>
      <c r="C187" s="1" t="s">
        <v>2460</v>
      </c>
      <c r="D187" s="9" t="s">
        <v>61</v>
      </c>
      <c r="E187" s="8">
        <v>394</v>
      </c>
      <c r="F187" s="5">
        <v>1.51511895656586</v>
      </c>
      <c r="G187" s="5">
        <v>0.68484574556350697</v>
      </c>
      <c r="H187" s="5">
        <v>-0.867686986923218</v>
      </c>
      <c r="I187" s="5">
        <v>-0.39177989959716802</v>
      </c>
      <c r="J187" s="5">
        <v>-0.46414443850517301</v>
      </c>
      <c r="K187" s="5">
        <v>-5.85729368031025E-2</v>
      </c>
      <c r="L187" s="5">
        <v>-0.154877334833145</v>
      </c>
      <c r="M187" s="6">
        <v>-0.26290312409400901</v>
      </c>
      <c r="N187" s="5">
        <v>-0.390562438964842</v>
      </c>
      <c r="O187" s="5">
        <v>0.67773791149822005</v>
      </c>
      <c r="P187" s="13">
        <v>0.72808620689655201</v>
      </c>
      <c r="Q187" s="5">
        <v>-1.1208774566650399</v>
      </c>
      <c r="R187" s="5">
        <v>2.61062413568582</v>
      </c>
      <c r="S187" s="13">
        <v>0.21779999999999999</v>
      </c>
      <c r="T187" s="5">
        <v>-0.89700965881347705</v>
      </c>
      <c r="U187" s="5">
        <v>1.9777181980585601</v>
      </c>
      <c r="V187" s="13">
        <v>0.26210909090909101</v>
      </c>
      <c r="W187" s="5">
        <v>-0.93105010986328196</v>
      </c>
      <c r="X187" s="5">
        <v>1.9743058246134799</v>
      </c>
      <c r="Y187" s="13">
        <v>0.10995862068965501</v>
      </c>
      <c r="Z187" s="5">
        <v>-0.74026832580566504</v>
      </c>
      <c r="AA187" s="5">
        <v>1.3667178003157101</v>
      </c>
      <c r="AB187" s="13">
        <v>0.14849999999999999</v>
      </c>
      <c r="AC187" s="5">
        <v>-0.78557014465331998</v>
      </c>
      <c r="AD187" s="5">
        <v>1.4911809766354001</v>
      </c>
      <c r="AE187" s="13">
        <v>9.2206593406593401E-2</v>
      </c>
      <c r="AF187" s="5">
        <v>-0.83638572692871105</v>
      </c>
      <c r="AG187" s="5">
        <v>1.7056589416716501</v>
      </c>
      <c r="AH187" s="13">
        <v>5.2218181818181802E-2</v>
      </c>
      <c r="AI187" s="5">
        <v>-0.73031501770019602</v>
      </c>
      <c r="AJ187" s="5">
        <v>2.5824445970865502</v>
      </c>
      <c r="AK187" s="13">
        <v>0.24993333333333301</v>
      </c>
      <c r="AL187" s="5">
        <v>0.223867797851561</v>
      </c>
      <c r="AM187" s="5">
        <v>0.82593332868122005</v>
      </c>
      <c r="AN187" s="13">
        <v>0.99468686868686895</v>
      </c>
      <c r="AO187" s="5">
        <v>-3.4040451049804701E-2</v>
      </c>
      <c r="AP187" s="5">
        <v>6.8524534449052404E-2</v>
      </c>
      <c r="AQ187" s="13">
        <v>0.98147830687830695</v>
      </c>
      <c r="AR187" s="5">
        <v>0.19078178405761601</v>
      </c>
      <c r="AS187" s="5">
        <v>0.36090691542889097</v>
      </c>
      <c r="AT187" s="13">
        <v>0.87680000000000002</v>
      </c>
      <c r="AU187" s="5">
        <v>-4.5301818847654801E-2</v>
      </c>
      <c r="AV187" s="5">
        <v>6.2571899957403102E-2</v>
      </c>
      <c r="AW187" s="13">
        <v>0.998072727272727</v>
      </c>
      <c r="AX187" s="5">
        <v>-5.0815582275390597E-2</v>
      </c>
      <c r="AY187" s="5">
        <v>7.8657033611071306E-2</v>
      </c>
      <c r="AZ187" s="14">
        <v>0.99431404958677705</v>
      </c>
      <c r="BA187" s="2">
        <v>26.367460250854499</v>
      </c>
      <c r="BB187" s="2">
        <v>25.367979049682599</v>
      </c>
      <c r="BC187" s="2">
        <v>26.7059001922607</v>
      </c>
      <c r="BD187" s="2">
        <v>25.9546298980713</v>
      </c>
      <c r="BE187" s="2">
        <v>25.597040176391602</v>
      </c>
      <c r="BF187" s="2">
        <v>25.146509170532202</v>
      </c>
      <c r="BG187" s="2">
        <v>25.757959365844702</v>
      </c>
      <c r="BH187" s="2">
        <v>25.466129302978501</v>
      </c>
      <c r="BI187" s="2">
        <v>25.626680374145501</v>
      </c>
      <c r="BJ187" s="2">
        <v>26.042919158935501</v>
      </c>
      <c r="BK187" s="2">
        <v>25.115430831909201</v>
      </c>
      <c r="BL187" s="2">
        <v>24.6828498840332</v>
      </c>
      <c r="BM187" s="2">
        <v>25.018840789794901</v>
      </c>
      <c r="BN187" s="2">
        <v>24.801450729370099</v>
      </c>
      <c r="BO187" s="2">
        <v>24.7700500488281</v>
      </c>
      <c r="BP187" s="2">
        <v>24.857490539550799</v>
      </c>
      <c r="BQ187" s="2">
        <v>25.396320343017599</v>
      </c>
      <c r="BR187" s="2">
        <v>25.0017700195313</v>
      </c>
      <c r="BS187" s="2">
        <v>24.897720336914102</v>
      </c>
      <c r="BT187" s="2">
        <v>25.354660034179702</v>
      </c>
      <c r="BU187" s="2">
        <v>24.748529434204102</v>
      </c>
      <c r="BV187" s="2">
        <v>25.342250823974599</v>
      </c>
      <c r="BW187" s="2">
        <v>25.037269592285199</v>
      </c>
      <c r="BX187" s="2">
        <v>24.7894592285156</v>
      </c>
      <c r="BY187" s="2">
        <v>25.420249938964801</v>
      </c>
      <c r="BZ187" s="2">
        <v>25.437870025634801</v>
      </c>
      <c r="CA187" s="2">
        <v>25.7293491363525</v>
      </c>
      <c r="CB187" s="2">
        <v>24.589960098266602</v>
      </c>
      <c r="CC187" s="2">
        <v>25.2657794952393</v>
      </c>
      <c r="CD187" s="2">
        <v>25.2687091827393</v>
      </c>
      <c r="CE187" s="2">
        <v>25.151439666748001</v>
      </c>
      <c r="CF187" s="2">
        <v>25.83544921875</v>
      </c>
      <c r="CG187" s="2">
        <v>25.190299987793001</v>
      </c>
      <c r="CH187" s="2">
        <v>24.7086696624756</v>
      </c>
      <c r="CI187" s="2">
        <v>25.1793003082275</v>
      </c>
      <c r="CJ187" s="2">
        <v>25.671279907226602</v>
      </c>
      <c r="CK187" s="2">
        <v>25.2783393859863</v>
      </c>
      <c r="CL187" s="2">
        <v>24.896080017089801</v>
      </c>
      <c r="CM187" s="2">
        <v>24.822940826416001</v>
      </c>
      <c r="CN187" s="16">
        <v>25.142440795898398</v>
      </c>
      <c r="CO187" s="17">
        <v>0.996008</v>
      </c>
      <c r="CP187" s="18">
        <v>2.6099999999999999E-51</v>
      </c>
      <c r="CQ187" s="19">
        <v>219.23</v>
      </c>
      <c r="CR187" s="19">
        <v>208.34</v>
      </c>
      <c r="CS187" s="19">
        <v>218.64</v>
      </c>
      <c r="CT187">
        <v>2</v>
      </c>
      <c r="CU187" s="2">
        <v>0.32817000000000002</v>
      </c>
      <c r="CV187" s="20">
        <v>1939300000</v>
      </c>
      <c r="CW187" t="s">
        <v>2458</v>
      </c>
      <c r="CX187" t="s">
        <v>2461</v>
      </c>
      <c r="CY187" t="s">
        <v>2462</v>
      </c>
      <c r="CZ187" s="1" t="s">
        <v>2460</v>
      </c>
      <c r="DA187" t="s">
        <v>2457</v>
      </c>
      <c r="DB187">
        <v>394</v>
      </c>
      <c r="DC187" t="s">
        <v>2463</v>
      </c>
      <c r="DD187" t="s">
        <v>2464</v>
      </c>
      <c r="DE187" s="21">
        <v>720</v>
      </c>
    </row>
    <row r="188" spans="1:109" x14ac:dyDescent="0.2">
      <c r="A188" t="s">
        <v>1593</v>
      </c>
      <c r="B188" t="s">
        <v>1595</v>
      </c>
      <c r="C188" s="1" t="s">
        <v>1596</v>
      </c>
      <c r="D188" s="9" t="s">
        <v>61</v>
      </c>
      <c r="E188" s="8">
        <v>2528</v>
      </c>
      <c r="F188" s="5">
        <v>-0.80037564039230302</v>
      </c>
      <c r="G188" s="5">
        <v>-0.74186158180236805</v>
      </c>
      <c r="H188" s="5">
        <v>-0.50960528850555398</v>
      </c>
      <c r="I188" s="5">
        <v>-0.61937344074249301</v>
      </c>
      <c r="J188" s="5">
        <v>-2.0631277933716798E-2</v>
      </c>
      <c r="K188" s="5">
        <v>0.39062187075614901</v>
      </c>
      <c r="L188" s="5">
        <v>0.98520284891128496</v>
      </c>
      <c r="M188" s="6">
        <v>1.31602239608765</v>
      </c>
      <c r="N188" s="5">
        <v>2.4455261230468001E-2</v>
      </c>
      <c r="O188" s="5">
        <v>4.1713516247769401E-2</v>
      </c>
      <c r="P188" s="13">
        <v>0.96691055276381899</v>
      </c>
      <c r="Q188" s="5">
        <v>0.121524047851562</v>
      </c>
      <c r="R188" s="5">
        <v>0.36975054471812802</v>
      </c>
      <c r="S188" s="13">
        <v>0.917539344262295</v>
      </c>
      <c r="T188" s="5">
        <v>7.5647735595701704E-2</v>
      </c>
      <c r="U188" s="5">
        <v>0.14899802616469901</v>
      </c>
      <c r="V188" s="13">
        <v>0.958468923076923</v>
      </c>
      <c r="W188" s="5">
        <v>0.32588500976562401</v>
      </c>
      <c r="X188" s="5">
        <v>0.68917752606411198</v>
      </c>
      <c r="Y188" s="13">
        <v>0.60488717948717996</v>
      </c>
      <c r="Z188" s="5">
        <v>0.497763442993161</v>
      </c>
      <c r="AA188" s="5">
        <v>2.0605227204466998</v>
      </c>
      <c r="AB188" s="13">
        <v>0.115313333333333</v>
      </c>
      <c r="AC188" s="5">
        <v>0.74626159667968806</v>
      </c>
      <c r="AD188" s="5">
        <v>3.0458016026971801</v>
      </c>
      <c r="AE188" s="13">
        <v>1.9558974358974399E-2</v>
      </c>
      <c r="AF188" s="5">
        <v>0.88452377319335795</v>
      </c>
      <c r="AG188" s="5">
        <v>3.49517029887937</v>
      </c>
      <c r="AH188" s="13">
        <v>5.8153846153846198E-3</v>
      </c>
      <c r="AI188" s="5">
        <v>9.7068786621093806E-2</v>
      </c>
      <c r="AJ188" s="5">
        <v>0.208998775331763</v>
      </c>
      <c r="AK188" s="13">
        <v>1</v>
      </c>
      <c r="AL188" s="5">
        <v>-4.5876312255860099E-2</v>
      </c>
      <c r="AM188" s="5">
        <v>9.6346041255062298E-2</v>
      </c>
      <c r="AN188" s="13">
        <v>0.98091605633802803</v>
      </c>
      <c r="AO188" s="5">
        <v>0.25023727416992297</v>
      </c>
      <c r="AP188" s="5">
        <v>0.44710857851591901</v>
      </c>
      <c r="AQ188" s="13">
        <v>0.82201269841269797</v>
      </c>
      <c r="AR188" s="5">
        <v>0.17187843322753699</v>
      </c>
      <c r="AS188" s="5">
        <v>0.34162881262829697</v>
      </c>
      <c r="AT188" s="13">
        <v>0.87941742738589201</v>
      </c>
      <c r="AU188" s="5">
        <v>0.248498153686526</v>
      </c>
      <c r="AV188" s="5">
        <v>1.18605649139447</v>
      </c>
      <c r="AW188" s="13">
        <v>0.57524485981308404</v>
      </c>
      <c r="AX188" s="5">
        <v>0.13826217651367001</v>
      </c>
      <c r="AY188" s="5">
        <v>0.54967648460305096</v>
      </c>
      <c r="AZ188" s="14">
        <v>0.87116633663366305</v>
      </c>
      <c r="BA188" s="2">
        <v>25.441410064697301</v>
      </c>
      <c r="BB188" s="2">
        <v>26.148420333862301</v>
      </c>
      <c r="BC188" s="2">
        <v>25.825839996337901</v>
      </c>
      <c r="BD188" s="2">
        <v>25.907550811767599</v>
      </c>
      <c r="BE188" s="2">
        <v>25.6492404937744</v>
      </c>
      <c r="BF188" s="2">
        <v>25.8130798339844</v>
      </c>
      <c r="BG188" s="2">
        <v>25.283229827880898</v>
      </c>
      <c r="BH188" s="2">
        <v>25.799659729003899</v>
      </c>
      <c r="BI188" s="2">
        <v>25.8553791046143</v>
      </c>
      <c r="BJ188" s="2">
        <v>26.343389511108398</v>
      </c>
      <c r="BK188" s="2">
        <v>25.788520812988299</v>
      </c>
      <c r="BL188" s="2">
        <v>25.772260665893601</v>
      </c>
      <c r="BM188" s="2">
        <v>26.230350494384801</v>
      </c>
      <c r="BN188" s="2">
        <v>25.8986492156982</v>
      </c>
      <c r="BO188" s="2">
        <v>25.890300750732401</v>
      </c>
      <c r="BP188" s="2">
        <v>25.9881801605225</v>
      </c>
      <c r="BQ188" s="2">
        <v>25.319679260253899</v>
      </c>
      <c r="BR188" s="2">
        <v>25.7518005371094</v>
      </c>
      <c r="BS188" s="2">
        <v>26.124719619751001</v>
      </c>
      <c r="BT188" s="2">
        <v>26.1663208007813</v>
      </c>
      <c r="BU188" s="2">
        <v>26.163719177246101</v>
      </c>
      <c r="BV188" s="2">
        <v>25.587469100952099</v>
      </c>
      <c r="BW188" s="2">
        <v>26.187889099121101</v>
      </c>
      <c r="BX188" s="2">
        <v>26.805250167846701</v>
      </c>
      <c r="BY188" s="2">
        <v>25.857559204101602</v>
      </c>
      <c r="BZ188" s="2">
        <v>26.218940734863299</v>
      </c>
      <c r="CA188" s="2">
        <v>26.516849517822301</v>
      </c>
      <c r="CB188" s="2">
        <v>26.3850994110107</v>
      </c>
      <c r="CC188" s="2">
        <v>26.306909561157202</v>
      </c>
      <c r="CD188" s="2">
        <v>26.0334796905518</v>
      </c>
      <c r="CE188" s="2">
        <v>26.580259323120099</v>
      </c>
      <c r="CF188" s="2">
        <v>26.315610885620099</v>
      </c>
      <c r="CG188" s="2">
        <v>26.677339553833001</v>
      </c>
      <c r="CH188" s="2">
        <v>26.382389068603501</v>
      </c>
      <c r="CI188" s="2">
        <v>26.748170852661101</v>
      </c>
      <c r="CJ188" s="2">
        <v>26.972560882568398</v>
      </c>
      <c r="CK188" s="2">
        <v>26.5461101531982</v>
      </c>
      <c r="CL188" s="2">
        <v>26.553180694580099</v>
      </c>
      <c r="CM188" s="2">
        <v>26.5430297851563</v>
      </c>
      <c r="CN188" s="16">
        <v>26.780199050903299</v>
      </c>
      <c r="CO188" s="17">
        <v>1</v>
      </c>
      <c r="CP188" s="18">
        <v>2.9800000000000001E-16</v>
      </c>
      <c r="CQ188" s="19">
        <v>110.03</v>
      </c>
      <c r="CR188" s="19">
        <v>110.03</v>
      </c>
      <c r="CS188" s="19">
        <v>110.03</v>
      </c>
      <c r="CT188">
        <v>4</v>
      </c>
      <c r="CU188" s="2">
        <v>0.12506</v>
      </c>
      <c r="CV188" s="20">
        <v>4045200000</v>
      </c>
      <c r="CW188" t="s">
        <v>1594</v>
      </c>
      <c r="CX188" t="s">
        <v>1597</v>
      </c>
      <c r="CY188" t="s">
        <v>1599</v>
      </c>
      <c r="CZ188" s="1" t="s">
        <v>1596</v>
      </c>
      <c r="DA188" t="s">
        <v>1598</v>
      </c>
      <c r="DB188" t="s">
        <v>1602</v>
      </c>
      <c r="DC188" t="s">
        <v>1600</v>
      </c>
      <c r="DD188" t="s">
        <v>1601</v>
      </c>
      <c r="DE188" s="21">
        <v>409</v>
      </c>
    </row>
    <row r="189" spans="1:109" x14ac:dyDescent="0.2">
      <c r="A189" t="s">
        <v>1593</v>
      </c>
      <c r="B189" t="s">
        <v>1595</v>
      </c>
      <c r="C189" s="1" t="s">
        <v>1596</v>
      </c>
      <c r="D189" s="9" t="s">
        <v>61</v>
      </c>
      <c r="E189" s="8">
        <v>308</v>
      </c>
      <c r="F189" s="5">
        <v>-0.69632071256637595</v>
      </c>
      <c r="G189" s="5">
        <v>-0.77366757392883301</v>
      </c>
      <c r="H189" s="5">
        <v>-0.24955844879150399</v>
      </c>
      <c r="I189" s="5">
        <v>9.1873124241828905E-2</v>
      </c>
      <c r="J189" s="5">
        <v>-0.66539222002029397</v>
      </c>
      <c r="K189" s="5">
        <v>0.39721077680587802</v>
      </c>
      <c r="L189" s="5">
        <v>0.98574376106262196</v>
      </c>
      <c r="M189" s="6">
        <v>0.91011130809783902</v>
      </c>
      <c r="N189" s="5">
        <v>-2.77954101562514E-2</v>
      </c>
      <c r="O189" s="5">
        <v>7.1357553137195606E-2</v>
      </c>
      <c r="P189" s="13">
        <v>0.95226770025839802</v>
      </c>
      <c r="Q189" s="5">
        <v>0.16054878234863401</v>
      </c>
      <c r="R189" s="5">
        <v>0.38649594683974597</v>
      </c>
      <c r="S189" s="13">
        <v>0.92257327188940097</v>
      </c>
      <c r="T189" s="5">
        <v>0.28324584960937599</v>
      </c>
      <c r="U189" s="5">
        <v>1.19409068481153</v>
      </c>
      <c r="V189" s="13">
        <v>0.55058526315789502</v>
      </c>
      <c r="W189" s="5">
        <v>1.11145019531236E-2</v>
      </c>
      <c r="X189" s="5">
        <v>2.72983978697161E-2</v>
      </c>
      <c r="Y189" s="13">
        <v>1</v>
      </c>
      <c r="Z189" s="5">
        <v>0.39297218322753802</v>
      </c>
      <c r="AA189" s="5">
        <v>1.58963145196346</v>
      </c>
      <c r="AB189" s="13">
        <v>0.22030697674418601</v>
      </c>
      <c r="AC189" s="5">
        <v>0.60446777343749902</v>
      </c>
      <c r="AD189" s="5">
        <v>1.4369575268401</v>
      </c>
      <c r="AE189" s="13">
        <v>0.11776</v>
      </c>
      <c r="AF189" s="5">
        <v>0.57728843688964904</v>
      </c>
      <c r="AG189" s="5">
        <v>2.3397776368401999</v>
      </c>
      <c r="AH189" s="13">
        <v>3.9841025641025603E-2</v>
      </c>
      <c r="AI189" s="5">
        <v>0.18834419250488599</v>
      </c>
      <c r="AJ189" s="5">
        <v>0.45829830620344703</v>
      </c>
      <c r="AK189" s="13">
        <v>0.83746600000000004</v>
      </c>
      <c r="AL189" s="5">
        <v>0.12269706726074101</v>
      </c>
      <c r="AM189" s="5">
        <v>0.28397835429559498</v>
      </c>
      <c r="AN189" s="13">
        <v>0.94945984251968496</v>
      </c>
      <c r="AO189" s="5">
        <v>-0.27213134765625202</v>
      </c>
      <c r="AP189" s="5">
        <v>1.08009758828545</v>
      </c>
      <c r="AQ189" s="13">
        <v>0.64103838383838396</v>
      </c>
      <c r="AR189" s="5">
        <v>0.381857681274415</v>
      </c>
      <c r="AS189" s="5">
        <v>1.47519426044574</v>
      </c>
      <c r="AT189" s="13">
        <v>0.47694615384615402</v>
      </c>
      <c r="AU189" s="5">
        <v>0.21149559020996</v>
      </c>
      <c r="AV189" s="5">
        <v>0.38212013606620998</v>
      </c>
      <c r="AW189" s="13">
        <v>0.87814299516908201</v>
      </c>
      <c r="AX189" s="5">
        <v>-2.71793365478494E-2</v>
      </c>
      <c r="AY189" s="5">
        <v>3.8288099819258702E-2</v>
      </c>
      <c r="AZ189" s="14">
        <v>1</v>
      </c>
      <c r="BA189" s="2">
        <v>23.9092807769775</v>
      </c>
      <c r="BB189" s="2">
        <v>24.441999435424801</v>
      </c>
      <c r="BC189" s="2">
        <v>24.403829574585</v>
      </c>
      <c r="BD189" s="2">
        <v>24.173799514770501</v>
      </c>
      <c r="BE189" s="2">
        <v>24.179059982299801</v>
      </c>
      <c r="BF189" s="2">
        <v>23.965070724487301</v>
      </c>
      <c r="BG189" s="2">
        <v>24.126630783081101</v>
      </c>
      <c r="BH189" s="2">
        <v>24.536750793456999</v>
      </c>
      <c r="BI189" s="2">
        <v>24.3077392578125</v>
      </c>
      <c r="BJ189" s="2">
        <v>24.032800674438501</v>
      </c>
      <c r="BK189" s="2">
        <v>24.8472499847412</v>
      </c>
      <c r="BL189" s="2">
        <v>24.500440597534201</v>
      </c>
      <c r="BM189" s="2">
        <v>24.136920928955099</v>
      </c>
      <c r="BN189" s="2">
        <v>23.9362907409668</v>
      </c>
      <c r="BO189" s="2">
        <v>24.489810943603501</v>
      </c>
      <c r="BP189" s="2">
        <v>24.543140411376999</v>
      </c>
      <c r="BQ189" s="2">
        <v>24.4752292633057</v>
      </c>
      <c r="BR189" s="2">
        <v>24.316339492797901</v>
      </c>
      <c r="BS189" s="2">
        <v>24.359949111938501</v>
      </c>
      <c r="BT189" s="2">
        <v>24.829540252685501</v>
      </c>
      <c r="BU189" s="2">
        <v>24.4322700500488</v>
      </c>
      <c r="BV189" s="2">
        <v>24.427690505981399</v>
      </c>
      <c r="BW189" s="2">
        <v>24.304990768432599</v>
      </c>
      <c r="BX189" s="2">
        <v>23.894920349121101</v>
      </c>
      <c r="BY189" s="2">
        <v>24.1036701202393</v>
      </c>
      <c r="BZ189" s="2">
        <v>24.991949081420898</v>
      </c>
      <c r="CA189" s="2">
        <v>24.597770690918001</v>
      </c>
      <c r="CB189" s="2">
        <v>24.6644096374512</v>
      </c>
      <c r="CC189" s="2">
        <v>24.4275608062744</v>
      </c>
      <c r="CD189" s="2">
        <v>24.391139984130898</v>
      </c>
      <c r="CE189" s="2">
        <v>24.487249374389599</v>
      </c>
      <c r="CF189" s="2">
        <v>24.486240386962901</v>
      </c>
      <c r="CG189" s="2">
        <v>24.675739288330099</v>
      </c>
      <c r="CH189" s="2">
        <v>25.678249359130898</v>
      </c>
      <c r="CI189" s="2">
        <v>24.802829742431602</v>
      </c>
      <c r="CJ189" s="2">
        <v>24.5690002441406</v>
      </c>
      <c r="CK189" s="2">
        <v>25.056739807128899</v>
      </c>
      <c r="CL189" s="2">
        <v>24.909530639648398</v>
      </c>
      <c r="CM189" s="2">
        <v>24.490190505981399</v>
      </c>
      <c r="CN189" s="16">
        <v>24.968950271606399</v>
      </c>
      <c r="CO189" s="17">
        <v>0.99999899999999997</v>
      </c>
      <c r="CP189" s="18">
        <v>1.2400000000000001E-10</v>
      </c>
      <c r="CQ189" s="19">
        <v>95.319000000000003</v>
      </c>
      <c r="CR189" s="19">
        <v>90.132999999999996</v>
      </c>
      <c r="CS189" s="19">
        <v>95.319000000000003</v>
      </c>
      <c r="CT189">
        <v>3</v>
      </c>
      <c r="CU189" s="2">
        <v>-3.1665E-3</v>
      </c>
      <c r="CV189" s="20">
        <v>1030300000</v>
      </c>
      <c r="CW189" t="s">
        <v>1594</v>
      </c>
      <c r="CX189" t="s">
        <v>1610</v>
      </c>
      <c r="CY189" t="s">
        <v>1599</v>
      </c>
      <c r="CZ189" s="1" t="s">
        <v>1596</v>
      </c>
      <c r="DA189" t="s">
        <v>1593</v>
      </c>
      <c r="DB189">
        <v>308</v>
      </c>
      <c r="DC189" t="s">
        <v>1611</v>
      </c>
      <c r="DD189" t="s">
        <v>1612</v>
      </c>
      <c r="DE189" s="21">
        <v>415</v>
      </c>
    </row>
    <row r="190" spans="1:109" x14ac:dyDescent="0.2">
      <c r="A190" t="s">
        <v>1593</v>
      </c>
      <c r="B190" t="s">
        <v>1595</v>
      </c>
      <c r="C190" s="1" t="s">
        <v>1596</v>
      </c>
      <c r="D190" s="9" t="s">
        <v>61</v>
      </c>
      <c r="E190" s="8">
        <v>357</v>
      </c>
      <c r="F190" s="5">
        <v>-0.16676501929759999</v>
      </c>
      <c r="G190" s="5">
        <v>-0.43391507863998402</v>
      </c>
      <c r="H190" s="5">
        <v>0.35515451431274397</v>
      </c>
      <c r="I190" s="5">
        <v>0.23925073444843301</v>
      </c>
      <c r="J190" s="5">
        <v>-0.32921934127807601</v>
      </c>
      <c r="K190" s="5">
        <v>0.44793227314949002</v>
      </c>
      <c r="L190" s="5">
        <v>-1.01443254947662</v>
      </c>
      <c r="M190" s="6">
        <v>0.90199434757232699</v>
      </c>
      <c r="N190" s="5">
        <v>-8.1960296630860796E-2</v>
      </c>
      <c r="O190" s="5">
        <v>0.26641270718806198</v>
      </c>
      <c r="P190" s="13">
        <v>0.89804832214765096</v>
      </c>
      <c r="Q190" s="5">
        <v>0.16012229919433499</v>
      </c>
      <c r="R190" s="5">
        <v>0.45643669333859299</v>
      </c>
      <c r="S190" s="13">
        <v>0.90581372549019601</v>
      </c>
      <c r="T190" s="5">
        <v>0.124563598632811</v>
      </c>
      <c r="U190" s="5">
        <v>0.31909581248434299</v>
      </c>
      <c r="V190" s="13">
        <v>0.91507826086956501</v>
      </c>
      <c r="W190" s="5">
        <v>-4.9840164184569602E-2</v>
      </c>
      <c r="X190" s="5">
        <v>0.100757542222492</v>
      </c>
      <c r="Y190" s="13">
        <v>0.97984044943820203</v>
      </c>
      <c r="Z190" s="5">
        <v>0.18858604431152401</v>
      </c>
      <c r="AA190" s="5">
        <v>0.41082399879825499</v>
      </c>
      <c r="AB190" s="13">
        <v>0.73752979591836698</v>
      </c>
      <c r="AC190" s="5">
        <v>-0.26006011962890702</v>
      </c>
      <c r="AD190" s="5">
        <v>0.92569472730345503</v>
      </c>
      <c r="AE190" s="13">
        <v>0.44294418604651198</v>
      </c>
      <c r="AF190" s="5">
        <v>0.32789001464843898</v>
      </c>
      <c r="AG190" s="5">
        <v>1.3124900854075501</v>
      </c>
      <c r="AH190" s="13">
        <v>0.20485365853658499</v>
      </c>
      <c r="AI190" s="5">
        <v>0.24208259582519501</v>
      </c>
      <c r="AJ190" s="5">
        <v>0.885965287600882</v>
      </c>
      <c r="AK190" s="13">
        <v>0.74421217391304295</v>
      </c>
      <c r="AL190" s="5">
        <v>-3.5558700561523403E-2</v>
      </c>
      <c r="AM190" s="5">
        <v>7.156608783026E-2</v>
      </c>
      <c r="AN190" s="13">
        <v>0.99226195652173899</v>
      </c>
      <c r="AO190" s="5">
        <v>-0.17440376281738099</v>
      </c>
      <c r="AP190" s="5">
        <v>0.38850371849229998</v>
      </c>
      <c r="AQ190" s="13">
        <v>0.82960344827586197</v>
      </c>
      <c r="AR190" s="5">
        <v>0.238426208496094</v>
      </c>
      <c r="AS190" s="5">
        <v>0.47213553831899302</v>
      </c>
      <c r="AT190" s="13">
        <v>0.81820421052631598</v>
      </c>
      <c r="AU190" s="5">
        <v>-0.448646163940431</v>
      </c>
      <c r="AV190" s="5">
        <v>1.2050777307160301</v>
      </c>
      <c r="AW190" s="13">
        <v>0.46297142857142898</v>
      </c>
      <c r="AX190" s="5">
        <v>0.58795013427734599</v>
      </c>
      <c r="AY190" s="5">
        <v>2.48850087281164</v>
      </c>
      <c r="AZ190" s="14">
        <v>0.14658823529411799</v>
      </c>
      <c r="BA190" s="2">
        <v>24.1197109222412</v>
      </c>
      <c r="BB190" s="2">
        <v>24.060960769653299</v>
      </c>
      <c r="BC190" s="2">
        <v>24.539859771728501</v>
      </c>
      <c r="BD190" s="2">
        <v>24.367750167846701</v>
      </c>
      <c r="BE190" s="2">
        <v>24.5688991546631</v>
      </c>
      <c r="BF190" s="2">
        <v>24.1492404937744</v>
      </c>
      <c r="BG190" s="2">
        <v>24.052200317382798</v>
      </c>
      <c r="BH190" s="2">
        <v>24.2151699066162</v>
      </c>
      <c r="BI190" s="2">
        <v>24.360399246215799</v>
      </c>
      <c r="BJ190" s="2">
        <v>24.4703693389893</v>
      </c>
      <c r="BK190" s="2">
        <v>24.640710830688501</v>
      </c>
      <c r="BL190" s="2">
        <v>24.851860046386701</v>
      </c>
      <c r="BM190" s="2">
        <v>24.326890945434599</v>
      </c>
      <c r="BN190" s="2">
        <v>24.1433296203613</v>
      </c>
      <c r="BO190" s="2">
        <v>24.495000839233398</v>
      </c>
      <c r="BP190" s="2">
        <v>24.524900436401399</v>
      </c>
      <c r="BQ190" s="2">
        <v>24.764589309692401</v>
      </c>
      <c r="BR190" s="2">
        <v>24.013990402221701</v>
      </c>
      <c r="BS190" s="2">
        <v>24.643089294433601</v>
      </c>
      <c r="BT190" s="2">
        <v>24.333429336547901</v>
      </c>
      <c r="BU190" s="2">
        <v>24.737190246581999</v>
      </c>
      <c r="BV190" s="2">
        <v>24.187099456787099</v>
      </c>
      <c r="BW190" s="2">
        <v>24.522010803222699</v>
      </c>
      <c r="BX190" s="2">
        <v>23.975000381469702</v>
      </c>
      <c r="BY190" s="2">
        <v>23.986679077148398</v>
      </c>
      <c r="BZ190" s="2">
        <v>24.425050735473601</v>
      </c>
      <c r="CA190" s="2">
        <v>25.013940811157202</v>
      </c>
      <c r="CB190" s="2">
        <v>24.251600265502901</v>
      </c>
      <c r="CC190" s="2">
        <v>24.0661296844482</v>
      </c>
      <c r="CD190" s="2">
        <v>24.843389511108398</v>
      </c>
      <c r="CE190" s="2">
        <v>24.0353393554688</v>
      </c>
      <c r="CF190" s="2">
        <v>24.486930847168001</v>
      </c>
      <c r="CG190" s="2">
        <v>23.957780838012699</v>
      </c>
      <c r="CH190" s="2">
        <v>23.911069869995099</v>
      </c>
      <c r="CI190" s="2">
        <v>23.9657592773438</v>
      </c>
      <c r="CJ190" s="2">
        <v>24.883810043335</v>
      </c>
      <c r="CK190" s="2">
        <v>24.624700546264599</v>
      </c>
      <c r="CL190" s="2">
        <v>24.855760574340799</v>
      </c>
      <c r="CM190" s="2">
        <v>24.3808193206787</v>
      </c>
      <c r="CN190" s="16">
        <v>24.551540374755898</v>
      </c>
      <c r="CO190" s="17">
        <v>1</v>
      </c>
      <c r="CP190" s="18">
        <v>2.73E-85</v>
      </c>
      <c r="CQ190" s="19">
        <v>229.97</v>
      </c>
      <c r="CR190" s="19">
        <v>207.08</v>
      </c>
      <c r="CS190" s="19">
        <v>229.97</v>
      </c>
      <c r="CT190">
        <v>4</v>
      </c>
      <c r="CU190" s="2">
        <v>-2.4070999999999998</v>
      </c>
      <c r="CV190" s="20">
        <v>9670900000</v>
      </c>
      <c r="CW190" t="s">
        <v>1594</v>
      </c>
      <c r="CX190" t="s">
        <v>1607</v>
      </c>
      <c r="CY190" t="s">
        <v>1599</v>
      </c>
      <c r="CZ190" s="1" t="s">
        <v>1596</v>
      </c>
      <c r="DA190" t="s">
        <v>1593</v>
      </c>
      <c r="DB190">
        <v>357</v>
      </c>
      <c r="DC190" t="s">
        <v>1608</v>
      </c>
      <c r="DD190" t="s">
        <v>1609</v>
      </c>
      <c r="DE190" s="21">
        <v>414</v>
      </c>
    </row>
    <row r="191" spans="1:109" x14ac:dyDescent="0.2">
      <c r="A191" t="s">
        <v>1593</v>
      </c>
      <c r="B191" t="s">
        <v>1595</v>
      </c>
      <c r="C191" s="1" t="s">
        <v>1596</v>
      </c>
      <c r="D191" s="9" t="s">
        <v>61</v>
      </c>
      <c r="E191" s="8">
        <v>584</v>
      </c>
      <c r="F191" s="5">
        <v>0.362743139266968</v>
      </c>
      <c r="G191" s="5">
        <v>-0.53445732593536399</v>
      </c>
      <c r="H191" s="5">
        <v>0.236567452549934</v>
      </c>
      <c r="I191" s="5">
        <v>-0.40901637077331499</v>
      </c>
      <c r="J191" s="5">
        <v>0.46514543890953097</v>
      </c>
      <c r="K191" s="5">
        <v>0.36552757024764998</v>
      </c>
      <c r="L191" s="5">
        <v>-0.70679217576980602</v>
      </c>
      <c r="M191" s="6">
        <v>0.22028225660324099</v>
      </c>
      <c r="N191" s="5">
        <v>-0.38804588317871203</v>
      </c>
      <c r="O191" s="5">
        <v>0.52969711027519295</v>
      </c>
      <c r="P191" s="13">
        <v>0.69494906832298098</v>
      </c>
      <c r="Q191" s="5">
        <v>-5.4571914672852301E-2</v>
      </c>
      <c r="R191" s="5">
        <v>5.4712342592812199E-2</v>
      </c>
      <c r="S191" s="13">
        <v>1</v>
      </c>
      <c r="T191" s="5">
        <v>-0.33379173278808599</v>
      </c>
      <c r="U191" s="5">
        <v>0.43173182793535297</v>
      </c>
      <c r="V191" s="13">
        <v>0.75776931216931198</v>
      </c>
      <c r="W191" s="5">
        <v>4.4289779663085199E-2</v>
      </c>
      <c r="X191" s="5">
        <v>4.53106981425506E-2</v>
      </c>
      <c r="Y191" s="13">
        <v>0.99857112860892405</v>
      </c>
      <c r="Z191" s="5">
        <v>1.20429992675852E-3</v>
      </c>
      <c r="AA191" s="5">
        <v>1.17759188408845E-3</v>
      </c>
      <c r="AB191" s="13">
        <v>0.99748130841121496</v>
      </c>
      <c r="AC191" s="5">
        <v>-0.46258201599121002</v>
      </c>
      <c r="AD191" s="5">
        <v>0.49712835364122299</v>
      </c>
      <c r="AE191" s="13">
        <v>0.55735247524752496</v>
      </c>
      <c r="AF191" s="5">
        <v>-6.16153717041001E-2</v>
      </c>
      <c r="AG191" s="5">
        <v>6.1891795174563502E-2</v>
      </c>
      <c r="AH191" s="13">
        <v>0.94339081632653099</v>
      </c>
      <c r="AI191" s="5">
        <v>0.33347396850585997</v>
      </c>
      <c r="AJ191" s="5">
        <v>0.93129676931547001</v>
      </c>
      <c r="AK191" s="13">
        <v>0.71789523809523803</v>
      </c>
      <c r="AL191" s="5">
        <v>-0.279219818115234</v>
      </c>
      <c r="AM191" s="5">
        <v>0.70427805987849301</v>
      </c>
      <c r="AN191" s="13">
        <v>1</v>
      </c>
      <c r="AO191" s="5">
        <v>0.378081512451171</v>
      </c>
      <c r="AP191" s="5">
        <v>1.1649447968648901</v>
      </c>
      <c r="AQ191" s="13">
        <v>0.56895428571428597</v>
      </c>
      <c r="AR191" s="5">
        <v>-4.3085479736326697E-2</v>
      </c>
      <c r="AS191" s="5">
        <v>9.6935985244128706E-2</v>
      </c>
      <c r="AT191" s="13">
        <v>0.97926994535519096</v>
      </c>
      <c r="AU191" s="5">
        <v>-0.46378631591796798</v>
      </c>
      <c r="AV191" s="5">
        <v>0.75647979073451899</v>
      </c>
      <c r="AW191" s="13">
        <v>0.58214774774774802</v>
      </c>
      <c r="AX191" s="5">
        <v>0.40096664428710899</v>
      </c>
      <c r="AY191" s="5">
        <v>0.59606132839848802</v>
      </c>
      <c r="AZ191" s="14">
        <v>0.81378983050847498</v>
      </c>
      <c r="BA191" s="2">
        <v>26.094820022583001</v>
      </c>
      <c r="BB191" s="2">
        <v>26.0613403320313</v>
      </c>
      <c r="BC191" s="2">
        <v>26.468269348144499</v>
      </c>
      <c r="BD191" s="2">
        <v>25.024520874023398</v>
      </c>
      <c r="BE191" s="2">
        <v>27.000740051269499</v>
      </c>
      <c r="BF191" s="2">
        <v>26.089260101318398</v>
      </c>
      <c r="BG191" s="2">
        <v>25.8590297698975</v>
      </c>
      <c r="BH191" s="2">
        <v>25.509780883789102</v>
      </c>
      <c r="BI191" s="2">
        <v>25.4181308746338</v>
      </c>
      <c r="BJ191" s="2">
        <v>25.833259582519499</v>
      </c>
      <c r="BK191" s="2">
        <v>26.321020126342798</v>
      </c>
      <c r="BL191" s="2">
        <v>25.63258934021</v>
      </c>
      <c r="BM191" s="2">
        <v>26.4204807281494</v>
      </c>
      <c r="BN191" s="2">
        <v>26.130430221557599</v>
      </c>
      <c r="BO191" s="2">
        <v>25.872310638427699</v>
      </c>
      <c r="BP191" s="2">
        <v>25.496650695800799</v>
      </c>
      <c r="BQ191" s="2">
        <v>25.509370803833001</v>
      </c>
      <c r="BR191" s="2">
        <v>26.2211608886719</v>
      </c>
      <c r="BS191" s="2">
        <v>25.923009872436499</v>
      </c>
      <c r="BT191" s="2">
        <v>25.830539703369102</v>
      </c>
      <c r="BU191" s="2">
        <v>26.210859298706101</v>
      </c>
      <c r="BV191" s="2">
        <v>26.2907390594482</v>
      </c>
      <c r="BW191" s="2">
        <v>26.400640487670898</v>
      </c>
      <c r="BX191" s="2">
        <v>26.246290206909201</v>
      </c>
      <c r="BY191" s="2">
        <v>25.722610473632798</v>
      </c>
      <c r="BZ191" s="2">
        <v>26.318359375</v>
      </c>
      <c r="CA191" s="2">
        <v>26.215690612793001</v>
      </c>
      <c r="CB191" s="2">
        <v>25.949750900268601</v>
      </c>
      <c r="CC191" s="2">
        <v>26.391250610351602</v>
      </c>
      <c r="CD191" s="2">
        <v>25.7806606292725</v>
      </c>
      <c r="CE191" s="2">
        <v>25.6086101531982</v>
      </c>
      <c r="CF191" s="2">
        <v>24.604619979858398</v>
      </c>
      <c r="CG191" s="2">
        <v>26.326959609985401</v>
      </c>
      <c r="CH191" s="2">
        <v>25.943059921264599</v>
      </c>
      <c r="CI191" s="2">
        <v>25.853530883789102</v>
      </c>
      <c r="CJ191" s="2">
        <v>25.938720703125</v>
      </c>
      <c r="CK191" s="2">
        <v>26.283420562744102</v>
      </c>
      <c r="CL191" s="2">
        <v>26.312850952148398</v>
      </c>
      <c r="CM191" s="2">
        <v>26.269290924072301</v>
      </c>
      <c r="CN191" s="16">
        <v>25.537330627441399</v>
      </c>
      <c r="CO191" s="17">
        <v>0.99995400000000001</v>
      </c>
      <c r="CP191" s="18">
        <v>8.0699999999999997E-17</v>
      </c>
      <c r="CQ191" s="19">
        <v>132.79</v>
      </c>
      <c r="CR191" s="19">
        <v>121.93</v>
      </c>
      <c r="CS191" s="19">
        <v>132.74</v>
      </c>
      <c r="CT191">
        <v>2</v>
      </c>
      <c r="CU191" s="2">
        <v>0.16647000000000001</v>
      </c>
      <c r="CV191" s="20">
        <v>3452200000</v>
      </c>
      <c r="CW191" t="s">
        <v>1594</v>
      </c>
      <c r="CX191" t="s">
        <v>1603</v>
      </c>
      <c r="CY191" t="s">
        <v>1599</v>
      </c>
      <c r="CZ191" s="1" t="s">
        <v>1596</v>
      </c>
      <c r="DA191" t="s">
        <v>1598</v>
      </c>
      <c r="DB191" t="s">
        <v>1606</v>
      </c>
      <c r="DC191" t="s">
        <v>1604</v>
      </c>
      <c r="DD191" t="s">
        <v>1605</v>
      </c>
      <c r="DE191" s="21">
        <v>411</v>
      </c>
    </row>
    <row r="192" spans="1:109" x14ac:dyDescent="0.2">
      <c r="A192" t="s">
        <v>909</v>
      </c>
      <c r="B192" t="s">
        <v>911</v>
      </c>
      <c r="C192" s="1" t="s">
        <v>912</v>
      </c>
      <c r="D192" s="9" t="s">
        <v>61</v>
      </c>
      <c r="E192" s="8">
        <v>426</v>
      </c>
      <c r="F192" s="5">
        <v>-1.42944240570068</v>
      </c>
      <c r="G192" s="5">
        <v>-0.106100223958492</v>
      </c>
      <c r="H192" s="5">
        <v>0.26998871564865101</v>
      </c>
      <c r="I192" s="5">
        <v>0.58258432149887096</v>
      </c>
      <c r="J192" s="5">
        <v>5.52698560059071E-2</v>
      </c>
      <c r="K192" s="5">
        <v>0.35539966821670499</v>
      </c>
      <c r="L192" s="5">
        <v>-0.219186305999756</v>
      </c>
      <c r="M192" s="6">
        <v>0.49148637056350702</v>
      </c>
      <c r="N192" s="5">
        <v>1.6687194824218701</v>
      </c>
      <c r="O192" s="5">
        <v>0.86157171717970804</v>
      </c>
      <c r="P192" s="13">
        <v>0.51254074074074096</v>
      </c>
      <c r="Q192" s="5">
        <v>2.1429634094238299</v>
      </c>
      <c r="R192" s="5">
        <v>1.7631228975920299</v>
      </c>
      <c r="S192" s="13">
        <v>0.33006666666666701</v>
      </c>
      <c r="T192" s="5">
        <v>2.5371429443359399</v>
      </c>
      <c r="U192" s="5">
        <v>2.0932039588784201</v>
      </c>
      <c r="V192" s="13">
        <v>0.1366</v>
      </c>
      <c r="W192" s="5">
        <v>1.8722053527832001</v>
      </c>
      <c r="X192" s="5">
        <v>1.1776400197172801</v>
      </c>
      <c r="Y192" s="13">
        <v>0.240808695652174</v>
      </c>
      <c r="Z192" s="5">
        <v>2.2506656646728498</v>
      </c>
      <c r="AA192" s="5">
        <v>1.8558701043136401</v>
      </c>
      <c r="AB192" s="13">
        <v>3.9682352941176502E-2</v>
      </c>
      <c r="AC192" s="5">
        <v>1.5261192321777299</v>
      </c>
      <c r="AD192" s="5">
        <v>0.78506363644235699</v>
      </c>
      <c r="AE192" s="13">
        <v>0.25400601503759401</v>
      </c>
      <c r="AF192" s="5">
        <v>2.4222694396972599</v>
      </c>
      <c r="AG192" s="5">
        <v>2.00127874525334</v>
      </c>
      <c r="AH192" s="13">
        <v>1.5054545454545499E-2</v>
      </c>
      <c r="AI192" s="5">
        <v>0.474243927001954</v>
      </c>
      <c r="AJ192" s="5">
        <v>0.26320240753110402</v>
      </c>
      <c r="AK192" s="13">
        <v>0.89829454545454501</v>
      </c>
      <c r="AL192" s="5">
        <v>0.394179534912109</v>
      </c>
      <c r="AM192" s="5">
        <v>0.77964945704933097</v>
      </c>
      <c r="AN192" s="13">
        <v>1</v>
      </c>
      <c r="AO192" s="5">
        <v>-0.66493759155273602</v>
      </c>
      <c r="AP192" s="5">
        <v>0.55068651910642297</v>
      </c>
      <c r="AQ192" s="13">
        <v>0.68440310077519395</v>
      </c>
      <c r="AR192" s="5">
        <v>0.37846031188965101</v>
      </c>
      <c r="AS192" s="5">
        <v>0.28102883179780902</v>
      </c>
      <c r="AT192" s="13">
        <v>0.88394934497816602</v>
      </c>
      <c r="AU192" s="5">
        <v>-0.72454643249511697</v>
      </c>
      <c r="AV192" s="5">
        <v>0.45370869482429499</v>
      </c>
      <c r="AW192" s="13">
        <v>0.74654666666666702</v>
      </c>
      <c r="AX192" s="5">
        <v>0.89615020751952901</v>
      </c>
      <c r="AY192" s="5">
        <v>0.58817148238123296</v>
      </c>
      <c r="AZ192" s="14">
        <v>0.759292631578947</v>
      </c>
      <c r="BA192" s="2">
        <v>24.229560852050799</v>
      </c>
      <c r="BB192" s="2">
        <v>22.8850708007813</v>
      </c>
      <c r="BC192" s="2">
        <v>26.0588703155518</v>
      </c>
      <c r="BD192" s="2">
        <v>22.812980651855501</v>
      </c>
      <c r="BE192" s="2">
        <v>22.1373805999756</v>
      </c>
      <c r="BF192" s="2">
        <v>25.368480682373001</v>
      </c>
      <c r="BG192" s="2">
        <v>26.724309921264599</v>
      </c>
      <c r="BH192" s="2">
        <v>22.493719100952099</v>
      </c>
      <c r="BI192" s="2">
        <v>25.8478603363037</v>
      </c>
      <c r="BJ192" s="2">
        <v>26.0330905914307</v>
      </c>
      <c r="BK192" s="2">
        <v>25.991029739379901</v>
      </c>
      <c r="BL192" s="2">
        <v>26.178529739379901</v>
      </c>
      <c r="BM192" s="2">
        <v>25.716030120849599</v>
      </c>
      <c r="BN192" s="2">
        <v>25.2003498077393</v>
      </c>
      <c r="BO192" s="2">
        <v>25.752740859985401</v>
      </c>
      <c r="BP192" s="2">
        <v>26.307470321655298</v>
      </c>
      <c r="BQ192" s="2">
        <v>26.7876491546631</v>
      </c>
      <c r="BR192" s="2">
        <v>26.066179275512699</v>
      </c>
      <c r="BS192" s="2">
        <v>26.093420028686499</v>
      </c>
      <c r="BT192" s="2">
        <v>25.554859161376999</v>
      </c>
      <c r="BU192" s="2">
        <v>25.7164707183838</v>
      </c>
      <c r="BV192" s="2">
        <v>26.500869750976602</v>
      </c>
      <c r="BW192" s="2">
        <v>25.963230133056602</v>
      </c>
      <c r="BX192" s="2">
        <v>23.400770187377901</v>
      </c>
      <c r="BY192" s="2">
        <v>25.903549194335898</v>
      </c>
      <c r="BZ192" s="2">
        <v>25.359790802001999</v>
      </c>
      <c r="CA192" s="2">
        <v>26.314649581909201</v>
      </c>
      <c r="CB192" s="2">
        <v>25.6256103515625</v>
      </c>
      <c r="CC192" s="2">
        <v>25.910850524902301</v>
      </c>
      <c r="CD192" s="2">
        <v>26.1662902832031</v>
      </c>
      <c r="CE192" s="2">
        <v>25.414779663085898</v>
      </c>
      <c r="CF192" s="2">
        <v>26.745059967041001</v>
      </c>
      <c r="CG192" s="2">
        <v>22.4857292175293</v>
      </c>
      <c r="CH192" s="2">
        <v>25.336210250854499</v>
      </c>
      <c r="CI192" s="2">
        <v>25.772680282592798</v>
      </c>
      <c r="CJ192" s="2">
        <v>25.646509170532202</v>
      </c>
      <c r="CK192" s="2">
        <v>26.559999465942401</v>
      </c>
      <c r="CL192" s="2">
        <v>25.876300811767599</v>
      </c>
      <c r="CM192" s="2">
        <v>25.7247009277344</v>
      </c>
      <c r="CN192" s="16">
        <v>26.427700042724599</v>
      </c>
      <c r="CO192" s="17">
        <v>0.99999800000000005</v>
      </c>
      <c r="CP192" s="18">
        <v>1.6399999999999999E-85</v>
      </c>
      <c r="CQ192" s="19">
        <v>167.61</v>
      </c>
      <c r="CR192" s="19">
        <v>139.79</v>
      </c>
      <c r="CS192" s="19">
        <v>137.25</v>
      </c>
      <c r="CT192">
        <v>4</v>
      </c>
      <c r="CU192" s="2">
        <v>0.39961999999999998</v>
      </c>
      <c r="CV192" s="20">
        <v>2751500000</v>
      </c>
      <c r="CW192" t="s">
        <v>910</v>
      </c>
      <c r="CX192" t="s">
        <v>913</v>
      </c>
      <c r="CY192" t="s">
        <v>914</v>
      </c>
      <c r="CZ192" s="1" t="s">
        <v>912</v>
      </c>
      <c r="DA192" t="s">
        <v>917</v>
      </c>
      <c r="DB192" t="s">
        <v>918</v>
      </c>
      <c r="DC192" t="s">
        <v>915</v>
      </c>
      <c r="DD192" t="s">
        <v>916</v>
      </c>
      <c r="DE192" s="21">
        <v>704</v>
      </c>
    </row>
    <row r="193" spans="1:109" x14ac:dyDescent="0.2">
      <c r="A193" t="s">
        <v>1103</v>
      </c>
      <c r="B193" t="s">
        <v>1105</v>
      </c>
      <c r="C193" s="1" t="s">
        <v>1106</v>
      </c>
      <c r="D193" s="9" t="s">
        <v>61</v>
      </c>
      <c r="E193" s="8">
        <v>16</v>
      </c>
      <c r="F193" s="5">
        <v>-0.85739946365356401</v>
      </c>
      <c r="G193" s="5">
        <v>0.182315438985825</v>
      </c>
      <c r="H193" s="5">
        <v>5.42060509324074E-2</v>
      </c>
      <c r="I193" s="5">
        <v>0.60539734363555897</v>
      </c>
      <c r="J193" s="5">
        <v>0.383094161748886</v>
      </c>
      <c r="K193" s="5">
        <v>-2.8761208057403599E-2</v>
      </c>
      <c r="L193" s="5">
        <v>-0.113037407398224</v>
      </c>
      <c r="M193" s="6">
        <v>-0.225814834237099</v>
      </c>
      <c r="N193" s="5">
        <v>0.65598144531250202</v>
      </c>
      <c r="O193" s="5">
        <v>0.98388672735858995</v>
      </c>
      <c r="P193" s="13">
        <v>0.54538666666666702</v>
      </c>
      <c r="Q193" s="5">
        <v>0.57515411376953196</v>
      </c>
      <c r="R193" s="5">
        <v>0.65230724994148104</v>
      </c>
      <c r="S193" s="13">
        <v>0.82653186813186796</v>
      </c>
      <c r="T193" s="5">
        <v>0.922914123535158</v>
      </c>
      <c r="U193" s="5">
        <v>1.77795480420584</v>
      </c>
      <c r="V193" s="13">
        <v>0.30537142857142902</v>
      </c>
      <c r="W193" s="5">
        <v>0.78265762329101596</v>
      </c>
      <c r="X193" s="5">
        <v>0.86478982798576598</v>
      </c>
      <c r="Y193" s="13">
        <v>0.42656774193548402</v>
      </c>
      <c r="Z193" s="5">
        <v>0.52280807495117199</v>
      </c>
      <c r="AA193" s="5">
        <v>0.59488890881874001</v>
      </c>
      <c r="AB193" s="13">
        <v>0.494397660818714</v>
      </c>
      <c r="AC193" s="5">
        <v>0.46963615417480398</v>
      </c>
      <c r="AD193" s="5">
        <v>0.70274739078024295</v>
      </c>
      <c r="AE193" s="13">
        <v>0.41960952380952399</v>
      </c>
      <c r="AF193" s="5">
        <v>0.39848213195800902</v>
      </c>
      <c r="AG193" s="5">
        <v>0.56241483796860803</v>
      </c>
      <c r="AH193" s="13">
        <v>0.44557442922374402</v>
      </c>
      <c r="AI193" s="5">
        <v>-8.0827331542970199E-2</v>
      </c>
      <c r="AJ193" s="5">
        <v>6.8022262201410902E-2</v>
      </c>
      <c r="AK193" s="13">
        <v>0.99920227272727302</v>
      </c>
      <c r="AL193" s="5">
        <v>0.34776000976562599</v>
      </c>
      <c r="AM193" s="5">
        <v>0.40391303918280802</v>
      </c>
      <c r="AN193" s="13">
        <v>0.93188641975308595</v>
      </c>
      <c r="AO193" s="5">
        <v>-0.14025650024414199</v>
      </c>
      <c r="AP193" s="5">
        <v>0.123817628559535</v>
      </c>
      <c r="AQ193" s="13">
        <v>0.91956904761904801</v>
      </c>
      <c r="AR193" s="5">
        <v>-0.25984954833984403</v>
      </c>
      <c r="AS193" s="5">
        <v>0.19980919046481899</v>
      </c>
      <c r="AT193" s="13">
        <v>0.92090359712230196</v>
      </c>
      <c r="AU193" s="5">
        <v>-5.3171920776367898E-2</v>
      </c>
      <c r="AV193" s="5">
        <v>4.7005093359540097E-2</v>
      </c>
      <c r="AW193" s="13">
        <v>0.99226493506493496</v>
      </c>
      <c r="AX193" s="5">
        <v>-7.1154022216795496E-2</v>
      </c>
      <c r="AY193" s="5">
        <v>8.51562818040488E-2</v>
      </c>
      <c r="AZ193" s="14">
        <v>0.99754545454545496</v>
      </c>
      <c r="BA193" s="2">
        <v>21.994550704956101</v>
      </c>
      <c r="BB193" s="2">
        <v>23.4863395690918</v>
      </c>
      <c r="BC193" s="2">
        <v>22.2640495300293</v>
      </c>
      <c r="BD193" s="2">
        <v>22.583499908447301</v>
      </c>
      <c r="BE193" s="2">
        <v>22.880680084228501</v>
      </c>
      <c r="BF193" s="2">
        <v>22.706619262695298</v>
      </c>
      <c r="BG193" s="2">
        <v>23.699769973754901</v>
      </c>
      <c r="BH193" s="2">
        <v>22.694889068603501</v>
      </c>
      <c r="BI193" s="2">
        <v>23.5689792633057</v>
      </c>
      <c r="BJ193" s="2">
        <v>23.818769454956101</v>
      </c>
      <c r="BK193" s="2">
        <v>23.266090393066399</v>
      </c>
      <c r="BL193" s="2">
        <v>23.992630004882798</v>
      </c>
      <c r="BM193" s="2">
        <v>21.905879974365199</v>
      </c>
      <c r="BN193" s="2">
        <v>23.395179748535199</v>
      </c>
      <c r="BO193" s="2">
        <v>23.525110244751001</v>
      </c>
      <c r="BP193" s="2">
        <v>23.4557209014893</v>
      </c>
      <c r="BQ193" s="2">
        <v>23.534349441528299</v>
      </c>
      <c r="BR193" s="2">
        <v>23.375959396362301</v>
      </c>
      <c r="BS193" s="2">
        <v>23.262020111083999</v>
      </c>
      <c r="BT193" s="2">
        <v>24.195640563964801</v>
      </c>
      <c r="BU193" s="2">
        <v>23.688209533691399</v>
      </c>
      <c r="BV193" s="2">
        <v>23.7966709136963</v>
      </c>
      <c r="BW193" s="2">
        <v>22.487209320068398</v>
      </c>
      <c r="BX193" s="2">
        <v>24.5765590667725</v>
      </c>
      <c r="BY193" s="2">
        <v>22.573759078979499</v>
      </c>
      <c r="BZ193" s="2">
        <v>23.4987907409668</v>
      </c>
      <c r="CA193" s="2">
        <v>24.065139770507798</v>
      </c>
      <c r="CB193" s="2">
        <v>22.094970703125</v>
      </c>
      <c r="CC193" s="2">
        <v>23.4032897949219</v>
      </c>
      <c r="CD193" s="2">
        <v>22.760969161987301</v>
      </c>
      <c r="CE193" s="2">
        <v>23.540279388427699</v>
      </c>
      <c r="CF193" s="2">
        <v>23.222850799560501</v>
      </c>
      <c r="CG193" s="2">
        <v>22.625820159912099</v>
      </c>
      <c r="CH193" s="2">
        <v>23.5702800750732</v>
      </c>
      <c r="CI193" s="2">
        <v>22.598070144653299</v>
      </c>
      <c r="CJ193" s="2">
        <v>23.51123046875</v>
      </c>
      <c r="CK193" s="2">
        <v>23.376939773559599</v>
      </c>
      <c r="CL193" s="2">
        <v>22.2729797363281</v>
      </c>
      <c r="CM193" s="2">
        <v>23.164079666137699</v>
      </c>
      <c r="CN193" s="16">
        <v>22.876300811767599</v>
      </c>
      <c r="CO193" s="17">
        <v>0.99748400000000004</v>
      </c>
      <c r="CP193" s="18">
        <v>5.6199999999999997E-5</v>
      </c>
      <c r="CQ193" s="19">
        <v>74.819000000000003</v>
      </c>
      <c r="CR193" s="19">
        <v>66.06</v>
      </c>
      <c r="CS193" s="19">
        <v>51.826999999999998</v>
      </c>
      <c r="CT193">
        <v>4</v>
      </c>
      <c r="CU193" s="2">
        <v>2.0521000000000001E-2</v>
      </c>
      <c r="CV193" s="20">
        <v>796280000</v>
      </c>
      <c r="CW193" t="s">
        <v>1104</v>
      </c>
      <c r="CX193" t="s">
        <v>1107</v>
      </c>
      <c r="CY193" t="s">
        <v>1108</v>
      </c>
      <c r="CZ193" s="1" t="s">
        <v>1106</v>
      </c>
      <c r="DA193" t="s">
        <v>1111</v>
      </c>
      <c r="DB193" t="s">
        <v>1112</v>
      </c>
      <c r="DC193" t="s">
        <v>1109</v>
      </c>
      <c r="DD193" t="s">
        <v>1110</v>
      </c>
      <c r="DE193" s="21">
        <v>1029</v>
      </c>
    </row>
    <row r="194" spans="1:109" x14ac:dyDescent="0.2">
      <c r="A194" t="s">
        <v>919</v>
      </c>
      <c r="B194" t="s">
        <v>921</v>
      </c>
      <c r="C194" s="1" t="s">
        <v>922</v>
      </c>
      <c r="D194" s="9" t="s">
        <v>61</v>
      </c>
      <c r="E194" s="8">
        <v>1163</v>
      </c>
      <c r="F194" s="5">
        <v>0.474689781665802</v>
      </c>
      <c r="G194" s="5">
        <v>-0.100142791867256</v>
      </c>
      <c r="H194" s="5">
        <v>-0.54847329854965199</v>
      </c>
      <c r="I194" s="5">
        <v>-0.44222679734230003</v>
      </c>
      <c r="J194" s="5">
        <v>-0.61928421258926403</v>
      </c>
      <c r="K194" s="5">
        <v>0.104472734034061</v>
      </c>
      <c r="L194" s="5">
        <v>1.22042536735535</v>
      </c>
      <c r="M194" s="6">
        <v>-8.9460790157318101E-2</v>
      </c>
      <c r="N194" s="5">
        <v>-0.91042175292968996</v>
      </c>
      <c r="O194" s="5">
        <v>0.53513143537423402</v>
      </c>
      <c r="P194" s="13">
        <v>0.72412881355932202</v>
      </c>
      <c r="Q194" s="5">
        <v>-1.6204891204834</v>
      </c>
      <c r="R194" s="5">
        <v>0.95010863765001696</v>
      </c>
      <c r="S194" s="13">
        <v>0.57249473684210495</v>
      </c>
      <c r="T194" s="5">
        <v>-1.45221557617188</v>
      </c>
      <c r="U194" s="5">
        <v>0.93074319043424403</v>
      </c>
      <c r="V194" s="13">
        <v>0.50630638297872299</v>
      </c>
      <c r="W194" s="5">
        <v>-1.73263969421387</v>
      </c>
      <c r="X194" s="5">
        <v>0.99313534983054497</v>
      </c>
      <c r="Y194" s="13">
        <v>0.27462535211267602</v>
      </c>
      <c r="Z194" s="5">
        <v>-0.58635101318359495</v>
      </c>
      <c r="AA194" s="5">
        <v>0.264396845894312</v>
      </c>
      <c r="AB194" s="13">
        <v>0.76926745098039195</v>
      </c>
      <c r="AC194" s="5">
        <v>1.1810985565185499</v>
      </c>
      <c r="AD194" s="5">
        <v>0.96074017086749697</v>
      </c>
      <c r="AE194" s="13">
        <v>0.183740983606557</v>
      </c>
      <c r="AF194" s="5">
        <v>-0.89350357055664298</v>
      </c>
      <c r="AG194" s="5">
        <v>0.385495746643365</v>
      </c>
      <c r="AH194" s="13">
        <v>0.53814482758620696</v>
      </c>
      <c r="AI194" s="5">
        <v>-0.71006736755370903</v>
      </c>
      <c r="AJ194" s="5">
        <v>0.35731627555985701</v>
      </c>
      <c r="AK194" s="13">
        <v>0.81636404494381998</v>
      </c>
      <c r="AL194" s="5">
        <v>0.168273544311521</v>
      </c>
      <c r="AM194" s="5">
        <v>6.8024667123190996E-2</v>
      </c>
      <c r="AN194" s="13">
        <v>0.97988248587570603</v>
      </c>
      <c r="AO194" s="5">
        <v>-0.28042411804199202</v>
      </c>
      <c r="AP194" s="5">
        <v>0.11432738874679101</v>
      </c>
      <c r="AQ194" s="13">
        <v>0.91117850746268603</v>
      </c>
      <c r="AR194" s="5">
        <v>1.1462886810302699</v>
      </c>
      <c r="AS194" s="5">
        <v>0.53868391915623604</v>
      </c>
      <c r="AT194" s="13">
        <v>0.66285573770491801</v>
      </c>
      <c r="AU194" s="5">
        <v>1.7674495697021499</v>
      </c>
      <c r="AV194" s="5">
        <v>1.32114756451023</v>
      </c>
      <c r="AW194" s="13">
        <v>0.25022608695652199</v>
      </c>
      <c r="AX194" s="5">
        <v>-2.0746021270752002</v>
      </c>
      <c r="AY194" s="5">
        <v>1.32974115140875</v>
      </c>
      <c r="AZ194" s="14">
        <v>0.21151111111111101</v>
      </c>
      <c r="BA194" s="2">
        <v>26.2623500823975</v>
      </c>
      <c r="BB194" s="2">
        <v>25.4351100921631</v>
      </c>
      <c r="BC194" s="2">
        <v>22.780479431152301</v>
      </c>
      <c r="BD194" s="2">
        <v>25.5942192077637</v>
      </c>
      <c r="BE194" s="2">
        <v>25.332279205322301</v>
      </c>
      <c r="BF194" s="2">
        <v>23.052650451660199</v>
      </c>
      <c r="BG194" s="2">
        <v>25.011379241943398</v>
      </c>
      <c r="BH194" s="2">
        <v>25.3866996765137</v>
      </c>
      <c r="BI194" s="2">
        <v>22.703060150146499</v>
      </c>
      <c r="BJ194" s="2">
        <v>24.698539733886701</v>
      </c>
      <c r="BK194" s="2">
        <v>22.9227905273438</v>
      </c>
      <c r="BL194" s="2">
        <v>24.847230911254901</v>
      </c>
      <c r="BM194" s="2">
        <v>22.492750167846701</v>
      </c>
      <c r="BN194" s="2">
        <v>25.279809951782202</v>
      </c>
      <c r="BO194" s="2">
        <v>21.7594108581543</v>
      </c>
      <c r="BP194" s="2">
        <v>23.6528205871582</v>
      </c>
      <c r="BQ194" s="2">
        <v>24.7900295257568</v>
      </c>
      <c r="BR194" s="2">
        <v>22.4217205047607</v>
      </c>
      <c r="BS194" s="2">
        <v>22.2712097167969</v>
      </c>
      <c r="BT194" s="2">
        <v>25.0075798034668</v>
      </c>
      <c r="BU194" s="2">
        <v>23.4499206542969</v>
      </c>
      <c r="BV194" s="2">
        <v>22.796989440918001</v>
      </c>
      <c r="BW194" s="2">
        <v>22.427640914916999</v>
      </c>
      <c r="BX194" s="2">
        <v>26.072559356689499</v>
      </c>
      <c r="BY194" s="2">
        <v>21.9941291809082</v>
      </c>
      <c r="BZ194" s="2">
        <v>23.195930480956999</v>
      </c>
      <c r="CA194" s="2">
        <v>26.012550354003899</v>
      </c>
      <c r="CB194" s="2">
        <v>22.425010681152301</v>
      </c>
      <c r="CC194" s="2">
        <v>25.3932704925537</v>
      </c>
      <c r="CD194" s="2">
        <v>25.445920944213899</v>
      </c>
      <c r="CE194" s="2">
        <v>27.168439865112301</v>
      </c>
      <c r="CF194" s="2">
        <v>25.7158203125</v>
      </c>
      <c r="CG194" s="2">
        <v>26.173639297485401</v>
      </c>
      <c r="CH194" s="2">
        <v>26.5140705108643</v>
      </c>
      <c r="CI194" s="2">
        <v>25.737960815429702</v>
      </c>
      <c r="CJ194" s="2">
        <v>23.313869476318398</v>
      </c>
      <c r="CK194" s="2">
        <v>22.791429519653299</v>
      </c>
      <c r="CL194" s="2">
        <v>22.434110641479499</v>
      </c>
      <c r="CM194" s="2">
        <v>26.563510894775401</v>
      </c>
      <c r="CN194" s="16">
        <v>25.833999633789102</v>
      </c>
      <c r="CO194" s="17">
        <v>0.94310300000000002</v>
      </c>
      <c r="CP194" s="18">
        <v>1.1999999999999999E-6</v>
      </c>
      <c r="CQ194" s="19">
        <v>85.53</v>
      </c>
      <c r="CR194" s="19">
        <v>66.001999999999995</v>
      </c>
      <c r="CS194" s="19">
        <v>70.578000000000003</v>
      </c>
      <c r="CT194">
        <v>5</v>
      </c>
      <c r="CU194" s="2">
        <v>6.5476999999999994E-2</v>
      </c>
      <c r="CV194" s="20">
        <v>1675700000</v>
      </c>
      <c r="CW194" t="s">
        <v>920</v>
      </c>
      <c r="CX194" t="s">
        <v>923</v>
      </c>
      <c r="CY194" t="s">
        <v>921</v>
      </c>
      <c r="CZ194" s="1" t="s">
        <v>922</v>
      </c>
      <c r="DA194" t="s">
        <v>926</v>
      </c>
      <c r="DB194" t="s">
        <v>927</v>
      </c>
      <c r="DC194" t="s">
        <v>924</v>
      </c>
      <c r="DD194" t="s">
        <v>925</v>
      </c>
      <c r="DE194" s="21">
        <v>821</v>
      </c>
    </row>
    <row r="195" spans="1:109" x14ac:dyDescent="0.2">
      <c r="A195" t="s">
        <v>919</v>
      </c>
      <c r="B195" t="s">
        <v>921</v>
      </c>
      <c r="C195" s="1" t="s">
        <v>922</v>
      </c>
      <c r="D195" s="9" t="s">
        <v>61</v>
      </c>
      <c r="E195" s="8">
        <v>1267</v>
      </c>
      <c r="F195" s="5">
        <v>0.36301174759864802</v>
      </c>
      <c r="G195" s="5">
        <v>-0.72746825218200695</v>
      </c>
      <c r="H195" s="5">
        <v>0.27782899141311601</v>
      </c>
      <c r="I195" s="5">
        <v>-0.88136917352676403</v>
      </c>
      <c r="J195" s="5">
        <v>0.31430974602699302</v>
      </c>
      <c r="K195" s="5">
        <v>-8.6661204695701599E-2</v>
      </c>
      <c r="L195" s="5">
        <v>0.220850899815559</v>
      </c>
      <c r="M195" s="6">
        <v>0.51949721574783303</v>
      </c>
      <c r="N195" s="5">
        <v>-1.1300239562988299</v>
      </c>
      <c r="O195" s="5">
        <v>0.71878665420814902</v>
      </c>
      <c r="P195" s="13">
        <v>0.64912972972973004</v>
      </c>
      <c r="Q195" s="5">
        <v>-8.82717132568374E-2</v>
      </c>
      <c r="R195" s="5">
        <v>4.1109934182284501E-2</v>
      </c>
      <c r="S195" s="13">
        <v>1</v>
      </c>
      <c r="T195" s="5">
        <v>-1.2895057678222701</v>
      </c>
      <c r="U195" s="5">
        <v>1.11576420057736</v>
      </c>
      <c r="V195" s="13">
        <v>0.40342702702702699</v>
      </c>
      <c r="W195" s="5">
        <v>-5.0468063354493602E-2</v>
      </c>
      <c r="X195" s="5">
        <v>2.2804982475260999E-2</v>
      </c>
      <c r="Y195" s="13">
        <v>1</v>
      </c>
      <c r="Z195" s="5">
        <v>-0.465979385375977</v>
      </c>
      <c r="AA195" s="5">
        <v>0.27643516979624</v>
      </c>
      <c r="AB195" s="13">
        <v>0.76931383399209496</v>
      </c>
      <c r="AC195" s="5">
        <v>-0.147315979003906</v>
      </c>
      <c r="AD195" s="5">
        <v>6.7491047837921606E-2</v>
      </c>
      <c r="AE195" s="13">
        <v>0.89974075949367105</v>
      </c>
      <c r="AF195" s="5">
        <v>0.16216011047363199</v>
      </c>
      <c r="AG195" s="5">
        <v>7.9794864482767097E-2</v>
      </c>
      <c r="AH195" s="13">
        <v>0.92787169811320702</v>
      </c>
      <c r="AI195" s="5">
        <v>1.0417522430419901</v>
      </c>
      <c r="AJ195" s="5">
        <v>0.81390072572179695</v>
      </c>
      <c r="AK195" s="13">
        <v>0.60631186440677998</v>
      </c>
      <c r="AL195" s="5">
        <v>-1.2012340545654301</v>
      </c>
      <c r="AM195" s="5">
        <v>1.5013151682849899</v>
      </c>
      <c r="AN195" s="13">
        <v>0.76154999999999995</v>
      </c>
      <c r="AO195" s="5">
        <v>1.2390377044677701</v>
      </c>
      <c r="AP195" s="5">
        <v>1.5045865451526499</v>
      </c>
      <c r="AQ195" s="13">
        <v>0.32953684210526302</v>
      </c>
      <c r="AR195" s="5">
        <v>-0.415511322021484</v>
      </c>
      <c r="AS195" s="5">
        <v>0.31252841004938903</v>
      </c>
      <c r="AT195" s="13">
        <v>0.86961886792452803</v>
      </c>
      <c r="AU195" s="5">
        <v>0.31866340637207102</v>
      </c>
      <c r="AV195" s="5">
        <v>0.21402999746323401</v>
      </c>
      <c r="AW195" s="13">
        <v>0.91535289575289602</v>
      </c>
      <c r="AX195" s="5">
        <v>0.30947608947753802</v>
      </c>
      <c r="AY195" s="5">
        <v>0.19287493222476201</v>
      </c>
      <c r="AZ195" s="14">
        <v>0.90659494584837497</v>
      </c>
      <c r="BA195" s="2">
        <v>22.892999649047901</v>
      </c>
      <c r="BB195" s="2">
        <v>24.541599273681602</v>
      </c>
      <c r="BC195" s="2">
        <v>25.032749176025401</v>
      </c>
      <c r="BD195" s="2">
        <v>22.368049621581999</v>
      </c>
      <c r="BE195" s="2">
        <v>25.535680770873999</v>
      </c>
      <c r="BF195" s="2">
        <v>24.859420776367202</v>
      </c>
      <c r="BG195" s="2">
        <v>22.777479171752901</v>
      </c>
      <c r="BH195" s="2">
        <v>22.5495491027832</v>
      </c>
      <c r="BI195" s="2">
        <v>21.9734802246094</v>
      </c>
      <c r="BJ195" s="2">
        <v>22.561029434204102</v>
      </c>
      <c r="BK195" s="2">
        <v>22.640720367431602</v>
      </c>
      <c r="BL195" s="2">
        <v>24.726190567016602</v>
      </c>
      <c r="BM195" s="2">
        <v>25.121860504150401</v>
      </c>
      <c r="BN195" s="2">
        <v>23.7358093261719</v>
      </c>
      <c r="BO195" s="2">
        <v>23.7051391601563</v>
      </c>
      <c r="BP195" s="2">
        <v>22.892370223998999</v>
      </c>
      <c r="BQ195" s="2">
        <v>23.254680633544901</v>
      </c>
      <c r="BR195" s="2">
        <v>22.826429367065401</v>
      </c>
      <c r="BS195" s="2">
        <v>22.320529937744102</v>
      </c>
      <c r="BT195" s="2">
        <v>22.629539489746101</v>
      </c>
      <c r="BU195" s="2">
        <v>25.0277194976807</v>
      </c>
      <c r="BV195" s="2">
        <v>24.5519104003906</v>
      </c>
      <c r="BW195" s="2">
        <v>22.5223197937012</v>
      </c>
      <c r="BX195" s="2">
        <v>24.510059356689499</v>
      </c>
      <c r="BY195" s="2">
        <v>23.506729125976602</v>
      </c>
      <c r="BZ195" s="2">
        <v>24.696130752563501</v>
      </c>
      <c r="CA195" s="2">
        <v>22.5234699249268</v>
      </c>
      <c r="CB195" s="2">
        <v>23.421630859375</v>
      </c>
      <c r="CC195" s="2">
        <v>23.550090789794901</v>
      </c>
      <c r="CD195" s="2">
        <v>23.849859237670898</v>
      </c>
      <c r="CE195" s="2">
        <v>23.033449172973601</v>
      </c>
      <c r="CF195" s="2">
        <v>25.209169387817401</v>
      </c>
      <c r="CG195" s="2">
        <v>24.012020111083999</v>
      </c>
      <c r="CH195" s="2">
        <v>24.7453098297119</v>
      </c>
      <c r="CI195" s="2">
        <v>22.634550094604499</v>
      </c>
      <c r="CJ195" s="2">
        <v>22.6927394866943</v>
      </c>
      <c r="CK195" s="2">
        <v>24.335199356079102</v>
      </c>
      <c r="CL195" s="2">
        <v>25.154420852661101</v>
      </c>
      <c r="CM195" s="2">
        <v>24.413040161132798</v>
      </c>
      <c r="CN195" s="16">
        <v>24.586479187011701</v>
      </c>
      <c r="CO195" s="17">
        <v>0.94307099999999999</v>
      </c>
      <c r="CP195" s="18">
        <v>4.6999999999999999E-15</v>
      </c>
      <c r="CQ195" s="19">
        <v>97.128</v>
      </c>
      <c r="CR195" s="19">
        <v>80.210999999999999</v>
      </c>
      <c r="CS195" s="19">
        <v>54.834000000000003</v>
      </c>
      <c r="CT195">
        <v>3</v>
      </c>
      <c r="CU195" s="2">
        <v>-2.6427</v>
      </c>
      <c r="CV195" s="20">
        <v>1008600000</v>
      </c>
      <c r="CW195" t="s">
        <v>920</v>
      </c>
      <c r="CX195" t="s">
        <v>928</v>
      </c>
      <c r="CY195" t="s">
        <v>921</v>
      </c>
      <c r="CZ195" s="1" t="s">
        <v>922</v>
      </c>
      <c r="DA195" t="s">
        <v>926</v>
      </c>
      <c r="DB195" t="s">
        <v>931</v>
      </c>
      <c r="DC195" t="s">
        <v>929</v>
      </c>
      <c r="DD195" t="s">
        <v>930</v>
      </c>
      <c r="DE195" s="21">
        <v>823</v>
      </c>
    </row>
    <row r="196" spans="1:109" x14ac:dyDescent="0.2">
      <c r="A196" t="s">
        <v>2088</v>
      </c>
      <c r="B196" t="s">
        <v>2090</v>
      </c>
      <c r="C196" s="1" t="s">
        <v>2091</v>
      </c>
      <c r="D196" s="9" t="s">
        <v>61</v>
      </c>
      <c r="E196" s="8">
        <v>17</v>
      </c>
      <c r="F196" s="5">
        <v>1.7769599333405502E-2</v>
      </c>
      <c r="G196" s="5">
        <v>-0.17431132495403301</v>
      </c>
      <c r="H196" s="5">
        <v>0.379871726036072</v>
      </c>
      <c r="I196" s="5">
        <v>0.99919593334197998</v>
      </c>
      <c r="J196" s="5">
        <v>-0.209073841571808</v>
      </c>
      <c r="K196" s="5">
        <v>-0.19637666642665899</v>
      </c>
      <c r="L196" s="5">
        <v>-0.22824706137180301</v>
      </c>
      <c r="M196" s="6">
        <v>-0.588828384876251</v>
      </c>
      <c r="N196" s="5">
        <v>-0.21160392761230201</v>
      </c>
      <c r="O196" s="5">
        <v>0.101012071311271</v>
      </c>
      <c r="P196" s="13">
        <v>0.92688967551622403</v>
      </c>
      <c r="Q196" s="5">
        <v>0.39890594482422198</v>
      </c>
      <c r="R196" s="5">
        <v>0.233592729669438</v>
      </c>
      <c r="S196" s="13">
        <v>0.91977024793388396</v>
      </c>
      <c r="T196" s="5">
        <v>1.0811779022216801</v>
      </c>
      <c r="U196" s="5">
        <v>0.84202101062786405</v>
      </c>
      <c r="V196" s="13">
        <v>0.56786885245901597</v>
      </c>
      <c r="W196" s="5">
        <v>-0.249899673461911</v>
      </c>
      <c r="X196" s="5">
        <v>0.122150303553934</v>
      </c>
      <c r="Y196" s="13">
        <v>0.95843028391167195</v>
      </c>
      <c r="Z196" s="5">
        <v>-0.23591194152831799</v>
      </c>
      <c r="AA196" s="5">
        <v>0.118217292454724</v>
      </c>
      <c r="AB196" s="13">
        <v>0.90006315789473701</v>
      </c>
      <c r="AC196" s="5">
        <v>-0.27102165222167701</v>
      </c>
      <c r="AD196" s="5">
        <v>0.14243914048307299</v>
      </c>
      <c r="AE196" s="13">
        <v>0.82729512893982804</v>
      </c>
      <c r="AF196" s="5">
        <v>-0.668252182006835</v>
      </c>
      <c r="AG196" s="5">
        <v>0.489346071953355</v>
      </c>
      <c r="AH196" s="13">
        <v>0.44665504587156002</v>
      </c>
      <c r="AI196" s="5">
        <v>0.61050987243652299</v>
      </c>
      <c r="AJ196" s="5">
        <v>0.383141931986065</v>
      </c>
      <c r="AK196" s="13">
        <v>0.81434352941176502</v>
      </c>
      <c r="AL196" s="5">
        <v>0.68227195739746105</v>
      </c>
      <c r="AM196" s="5">
        <v>0.55745856629872204</v>
      </c>
      <c r="AN196" s="13">
        <v>1</v>
      </c>
      <c r="AO196" s="5">
        <v>-1.33107757568359</v>
      </c>
      <c r="AP196" s="5">
        <v>1.08188531256507</v>
      </c>
      <c r="AQ196" s="13">
        <v>0.43195</v>
      </c>
      <c r="AR196" s="5">
        <v>1.3987731933593E-2</v>
      </c>
      <c r="AS196" s="5">
        <v>6.2624589227575703E-3</v>
      </c>
      <c r="AT196" s="13">
        <v>1</v>
      </c>
      <c r="AU196" s="5">
        <v>-3.5109710693358699E-2</v>
      </c>
      <c r="AV196" s="5">
        <v>1.6875284298631998E-2</v>
      </c>
      <c r="AW196" s="13">
        <v>0.99689902912621398</v>
      </c>
      <c r="AX196" s="5">
        <v>-0.39723052978515799</v>
      </c>
      <c r="AY196" s="5">
        <v>0.28500991456464098</v>
      </c>
      <c r="AZ196" s="14">
        <v>0.88978617511520697</v>
      </c>
      <c r="BA196" s="2">
        <v>22.7194004058838</v>
      </c>
      <c r="BB196" s="2">
        <v>25.188030242919901</v>
      </c>
      <c r="BC196" s="2">
        <v>24.811429977416999</v>
      </c>
      <c r="BD196" s="2">
        <v>22.4975490570068</v>
      </c>
      <c r="BE196" s="2">
        <v>24.170579910278299</v>
      </c>
      <c r="BF196" s="2">
        <v>22.7081604003906</v>
      </c>
      <c r="BG196" s="2">
        <v>25.016769409179702</v>
      </c>
      <c r="BH196" s="2">
        <v>22.657529830932599</v>
      </c>
      <c r="BI196" s="2">
        <v>22.916919708251999</v>
      </c>
      <c r="BJ196" s="2">
        <v>25.029590606689499</v>
      </c>
      <c r="BK196" s="2">
        <v>24.534370422363299</v>
      </c>
      <c r="BL196" s="2">
        <v>25.156169891357401</v>
      </c>
      <c r="BM196" s="2">
        <v>24.5730094909668</v>
      </c>
      <c r="BN196" s="2">
        <v>22.584629058837901</v>
      </c>
      <c r="BO196" s="2">
        <v>24.533340454101602</v>
      </c>
      <c r="BP196" s="2">
        <v>24.960309982299801</v>
      </c>
      <c r="BQ196" s="2">
        <v>25.614530563354499</v>
      </c>
      <c r="BR196" s="2">
        <v>25.9180698394775</v>
      </c>
      <c r="BS196" s="2">
        <v>24.5547790527344</v>
      </c>
      <c r="BT196" s="2">
        <v>23.745189666748001</v>
      </c>
      <c r="BU196" s="2">
        <v>25.7625408172607</v>
      </c>
      <c r="BV196" s="2">
        <v>22.943529129028299</v>
      </c>
      <c r="BW196" s="2">
        <v>22.802230834960898</v>
      </c>
      <c r="BX196" s="2">
        <v>23.056900024414102</v>
      </c>
      <c r="BY196" s="2">
        <v>23.572290420532202</v>
      </c>
      <c r="BZ196" s="2">
        <v>24.7399806976318</v>
      </c>
      <c r="CA196" s="2">
        <v>22.691200256347699</v>
      </c>
      <c r="CB196" s="2">
        <v>22.424909591674801</v>
      </c>
      <c r="CC196" s="2">
        <v>24.957359313964801</v>
      </c>
      <c r="CD196" s="2">
        <v>23.393980026245099</v>
      </c>
      <c r="CE196" s="2">
        <v>22.6639709472656</v>
      </c>
      <c r="CF196" s="2">
        <v>24.85378074646</v>
      </c>
      <c r="CG196" s="2">
        <v>22.692569732666001</v>
      </c>
      <c r="CH196" s="2">
        <v>23.105709075927699</v>
      </c>
      <c r="CI196" s="2">
        <v>24.7158508300781</v>
      </c>
      <c r="CJ196" s="2">
        <v>22.7027492523193</v>
      </c>
      <c r="CK196" s="2">
        <v>22.54714012146</v>
      </c>
      <c r="CL196" s="2">
        <v>22.929050445556602</v>
      </c>
      <c r="CM196" s="2">
        <v>24.349479675293001</v>
      </c>
      <c r="CN196" s="16">
        <v>23.517309188842798</v>
      </c>
      <c r="CO196" s="17">
        <v>0.98992599999999997</v>
      </c>
      <c r="CP196" s="18">
        <v>1.1700000000000001E-99</v>
      </c>
      <c r="CQ196" s="19">
        <v>167.7</v>
      </c>
      <c r="CR196" s="19">
        <v>156.69999999999999</v>
      </c>
      <c r="CS196" s="19">
        <v>114.13</v>
      </c>
      <c r="CT196">
        <v>3</v>
      </c>
      <c r="CU196" s="2">
        <v>-0.22314000000000001</v>
      </c>
      <c r="CV196" s="20">
        <v>1446200000</v>
      </c>
      <c r="CW196" t="s">
        <v>2089</v>
      </c>
      <c r="CX196" t="s">
        <v>2092</v>
      </c>
      <c r="CY196" t="s">
        <v>2093</v>
      </c>
      <c r="CZ196" s="1" t="s">
        <v>2091</v>
      </c>
      <c r="DA196" t="s">
        <v>2096</v>
      </c>
      <c r="DB196" t="s">
        <v>2097</v>
      </c>
      <c r="DC196" t="s">
        <v>2094</v>
      </c>
      <c r="DD196" t="s">
        <v>2095</v>
      </c>
      <c r="DE196" s="21">
        <v>10</v>
      </c>
    </row>
    <row r="197" spans="1:109" x14ac:dyDescent="0.2">
      <c r="A197" t="s">
        <v>133</v>
      </c>
      <c r="B197" t="s">
        <v>135</v>
      </c>
      <c r="C197" s="1" t="s">
        <v>136</v>
      </c>
      <c r="D197" s="9" t="s">
        <v>61</v>
      </c>
      <c r="E197" s="8">
        <v>1943</v>
      </c>
      <c r="F197" s="5">
        <v>0.125401541590691</v>
      </c>
      <c r="G197" s="5">
        <v>0.62571918964385997</v>
      </c>
      <c r="H197" s="5">
        <v>-0.23789229989051799</v>
      </c>
      <c r="I197" s="5">
        <v>0.32374745607376099</v>
      </c>
      <c r="J197" s="5">
        <v>0.24366638064384499</v>
      </c>
      <c r="K197" s="5">
        <v>-0.71022027730941795</v>
      </c>
      <c r="L197" s="5">
        <v>-0.249199509620667</v>
      </c>
      <c r="M197" s="6">
        <v>-0.121222496032715</v>
      </c>
      <c r="N197" s="5">
        <v>0.56131591796875202</v>
      </c>
      <c r="O197" s="5">
        <v>0.68425497054558404</v>
      </c>
      <c r="P197" s="13">
        <v>0.71361649484536105</v>
      </c>
      <c r="Q197" s="5">
        <v>-0.407586288452148</v>
      </c>
      <c r="R197" s="5">
        <v>0.24074891683385299</v>
      </c>
      <c r="S197" s="13">
        <v>0.931528205128205</v>
      </c>
      <c r="T197" s="5">
        <v>0.222528076171876</v>
      </c>
      <c r="U197" s="5">
        <v>0.18882561239905901</v>
      </c>
      <c r="V197" s="13">
        <v>0.92628857142857102</v>
      </c>
      <c r="W197" s="5">
        <v>0.132683563232423</v>
      </c>
      <c r="X197" s="5">
        <v>0.103137626475771</v>
      </c>
      <c r="Y197" s="13">
        <v>0.95379125364431505</v>
      </c>
      <c r="Z197" s="5">
        <v>-0.9375</v>
      </c>
      <c r="AA197" s="5">
        <v>0.86935227714256902</v>
      </c>
      <c r="AB197" s="13">
        <v>0.29659999999999997</v>
      </c>
      <c r="AC197" s="5">
        <v>-0.420272064208984</v>
      </c>
      <c r="AD197" s="5">
        <v>0.20108405068761501</v>
      </c>
      <c r="AE197" s="13">
        <v>0.77926472491909404</v>
      </c>
      <c r="AF197" s="5">
        <v>-0.27669219970703202</v>
      </c>
      <c r="AG197" s="5">
        <v>0.129320255613916</v>
      </c>
      <c r="AH197" s="13">
        <v>0.85268309455587399</v>
      </c>
      <c r="AI197" s="5">
        <v>-0.96890220642089997</v>
      </c>
      <c r="AJ197" s="5">
        <v>0.76590495995433805</v>
      </c>
      <c r="AK197" s="13">
        <v>0.63798208955223901</v>
      </c>
      <c r="AL197" s="5">
        <v>0.63011436462402404</v>
      </c>
      <c r="AM197" s="5">
        <v>0.41556896053140302</v>
      </c>
      <c r="AN197" s="13">
        <v>0.92903357664233599</v>
      </c>
      <c r="AO197" s="5">
        <v>-8.9844512939453794E-2</v>
      </c>
      <c r="AP197" s="5">
        <v>7.0419837550803596E-2</v>
      </c>
      <c r="AQ197" s="13">
        <v>0.97545013774104705</v>
      </c>
      <c r="AR197" s="5">
        <v>-1.0701835632324199</v>
      </c>
      <c r="AS197" s="5">
        <v>1.03912682778395</v>
      </c>
      <c r="AT197" s="13">
        <v>0.47750476190476199</v>
      </c>
      <c r="AU197" s="5">
        <v>0.517227935791016</v>
      </c>
      <c r="AV197" s="5">
        <v>0.240169712304376</v>
      </c>
      <c r="AW197" s="13">
        <v>0.893062711864407</v>
      </c>
      <c r="AX197" s="5">
        <v>0.14357986450195201</v>
      </c>
      <c r="AY197" s="5">
        <v>4.7803105647953703E-2</v>
      </c>
      <c r="AZ197" s="14">
        <v>0.99581759999999997</v>
      </c>
      <c r="BA197" s="2">
        <v>26.173650741577099</v>
      </c>
      <c r="BB197" s="2">
        <v>26.959220886230501</v>
      </c>
      <c r="BC197" s="2">
        <v>25.601810455322301</v>
      </c>
      <c r="BD197" s="2">
        <v>24.923179626464801</v>
      </c>
      <c r="BE197" s="2">
        <v>26.3018894195557</v>
      </c>
      <c r="BF197" s="2">
        <v>26.569700241088899</v>
      </c>
      <c r="BG197" s="2">
        <v>27.330480575561499</v>
      </c>
      <c r="BH197" s="2">
        <v>26.595720291137699</v>
      </c>
      <c r="BI197" s="2">
        <v>26.2494792938232</v>
      </c>
      <c r="BJ197" s="2">
        <v>26.020950317382798</v>
      </c>
      <c r="BK197" s="2">
        <v>26.653120040893601</v>
      </c>
      <c r="BL197" s="2">
        <v>26.531999588012699</v>
      </c>
      <c r="BM197" s="2">
        <v>26.3285102844238</v>
      </c>
      <c r="BN197" s="2">
        <v>23.520879745483398</v>
      </c>
      <c r="BO197" s="2">
        <v>24.8873100280762</v>
      </c>
      <c r="BP197" s="2">
        <v>26.572050094604499</v>
      </c>
      <c r="BQ197" s="2">
        <v>26.833740234375</v>
      </c>
      <c r="BR197" s="2">
        <v>26.359870910644499</v>
      </c>
      <c r="BS197" s="2">
        <v>26.311359405517599</v>
      </c>
      <c r="BT197" s="2">
        <v>24.9953708648682</v>
      </c>
      <c r="BU197" s="2">
        <v>26.719409942626999</v>
      </c>
      <c r="BV197" s="2">
        <v>26.725349426269499</v>
      </c>
      <c r="BW197" s="2">
        <v>26.553449630737301</v>
      </c>
      <c r="BX197" s="2">
        <v>25.2712497711182</v>
      </c>
      <c r="BY197" s="2">
        <v>25.353710174560501</v>
      </c>
      <c r="BZ197" s="2">
        <v>25.8531703948975</v>
      </c>
      <c r="CA197" s="2">
        <v>24.0200805664063</v>
      </c>
      <c r="CB197" s="2">
        <v>26.102399826049801</v>
      </c>
      <c r="CC197" s="2">
        <v>23.989160537719702</v>
      </c>
      <c r="CD197" s="2">
        <v>25.307439804077099</v>
      </c>
      <c r="CE197" s="2">
        <v>25.465480804443398</v>
      </c>
      <c r="CF197" s="2">
        <v>23.926040649414102</v>
      </c>
      <c r="CG197" s="2">
        <v>23.921289443969702</v>
      </c>
      <c r="CH197" s="2">
        <v>26.801540374755898</v>
      </c>
      <c r="CI197" s="2">
        <v>27.7440395355225</v>
      </c>
      <c r="CJ197" s="2">
        <v>23.0873908996582</v>
      </c>
      <c r="CK197" s="2">
        <v>27.046930313110401</v>
      </c>
      <c r="CL197" s="2">
        <v>26.585189819335898</v>
      </c>
      <c r="CM197" s="2">
        <v>26.748319625854499</v>
      </c>
      <c r="CN197" s="16">
        <v>25.1084594726563</v>
      </c>
      <c r="CO197" s="17">
        <v>1</v>
      </c>
      <c r="CP197" s="18">
        <v>1.18E-182</v>
      </c>
      <c r="CQ197" s="19">
        <v>228.52</v>
      </c>
      <c r="CR197" s="19">
        <v>219.23</v>
      </c>
      <c r="CS197" s="19">
        <v>52.276000000000003</v>
      </c>
      <c r="CT197">
        <v>4</v>
      </c>
      <c r="CU197" s="2">
        <v>-0.84523999999999999</v>
      </c>
      <c r="CV197" s="20">
        <v>8739100000</v>
      </c>
      <c r="CW197" t="s">
        <v>134</v>
      </c>
      <c r="CX197" t="s">
        <v>137</v>
      </c>
      <c r="CY197" t="s">
        <v>138</v>
      </c>
      <c r="CZ197" s="1" t="s">
        <v>136</v>
      </c>
      <c r="DA197" t="s">
        <v>141</v>
      </c>
      <c r="DB197" t="s">
        <v>142</v>
      </c>
      <c r="DC197" t="s">
        <v>139</v>
      </c>
      <c r="DD197" t="s">
        <v>140</v>
      </c>
      <c r="DE197" s="21">
        <v>396</v>
      </c>
    </row>
    <row r="198" spans="1:109" x14ac:dyDescent="0.2">
      <c r="A198" t="s">
        <v>1084</v>
      </c>
      <c r="B198" t="s">
        <v>1086</v>
      </c>
      <c r="C198" s="1" t="s">
        <v>1087</v>
      </c>
      <c r="D198" s="9" t="s">
        <v>61</v>
      </c>
      <c r="E198" s="8">
        <v>2020</v>
      </c>
      <c r="F198" s="5">
        <v>0.107324711978436</v>
      </c>
      <c r="G198" s="5">
        <v>0.22430184483528101</v>
      </c>
      <c r="H198" s="5">
        <v>-7.4827641248703003E-2</v>
      </c>
      <c r="I198" s="5">
        <v>0.24516636133194</v>
      </c>
      <c r="J198" s="5">
        <v>-0.82153791189193703</v>
      </c>
      <c r="K198" s="5">
        <v>0.14977717399597201</v>
      </c>
      <c r="L198" s="5">
        <v>-0.21721492707729301</v>
      </c>
      <c r="M198" s="6">
        <v>0.38701042532920799</v>
      </c>
      <c r="N198" s="5">
        <v>5.6190490722656299E-2</v>
      </c>
      <c r="O198" s="5">
        <v>8.1340993331556102E-2</v>
      </c>
      <c r="P198" s="13">
        <v>0.94746883468834697</v>
      </c>
      <c r="Q198" s="5">
        <v>-8.7497711181640597E-2</v>
      </c>
      <c r="R198" s="5">
        <v>7.0576758317197702E-2</v>
      </c>
      <c r="S198" s="13">
        <v>1</v>
      </c>
      <c r="T198" s="5">
        <v>6.6212844848632102E-2</v>
      </c>
      <c r="U198" s="5">
        <v>8.7365989913597494E-2</v>
      </c>
      <c r="V198" s="13">
        <v>0.99840809248554896</v>
      </c>
      <c r="W198" s="5">
        <v>-0.44618339538574497</v>
      </c>
      <c r="X198" s="5">
        <v>0.66781328388840699</v>
      </c>
      <c r="Y198" s="13">
        <v>0.56880275862068996</v>
      </c>
      <c r="Z198" s="5">
        <v>2.03922271728487E-2</v>
      </c>
      <c r="AA198" s="5">
        <v>2.7073202038419199E-2</v>
      </c>
      <c r="AB198" s="13">
        <v>0.98145304136252998</v>
      </c>
      <c r="AC198" s="5">
        <v>-0.15589408874511801</v>
      </c>
      <c r="AD198" s="5">
        <v>0.30600238760293802</v>
      </c>
      <c r="AE198" s="13">
        <v>0.75018933333333304</v>
      </c>
      <c r="AF198" s="5">
        <v>0.13434829711913901</v>
      </c>
      <c r="AG198" s="5">
        <v>0.243324855073972</v>
      </c>
      <c r="AH198" s="13">
        <v>0.77737993920972603</v>
      </c>
      <c r="AI198" s="5">
        <v>-0.14368820190429701</v>
      </c>
      <c r="AJ198" s="5">
        <v>0.12543445300143</v>
      </c>
      <c r="AK198" s="13">
        <v>0.98601563517915303</v>
      </c>
      <c r="AL198" s="5">
        <v>0.153710556030273</v>
      </c>
      <c r="AM198" s="5">
        <v>0.13001099300244301</v>
      </c>
      <c r="AN198" s="13">
        <v>0.96366773162939301</v>
      </c>
      <c r="AO198" s="5">
        <v>-0.51239624023437702</v>
      </c>
      <c r="AP198" s="5">
        <v>0.78768135478232604</v>
      </c>
      <c r="AQ198" s="13">
        <v>0.60988750000000003</v>
      </c>
      <c r="AR198" s="5">
        <v>0.46657562255859403</v>
      </c>
      <c r="AS198" s="5">
        <v>0.74004782821172799</v>
      </c>
      <c r="AT198" s="13">
        <v>0.64834615384615402</v>
      </c>
      <c r="AU198" s="5">
        <v>-0.17628631591796701</v>
      </c>
      <c r="AV198" s="5">
        <v>0.396505010974946</v>
      </c>
      <c r="AW198" s="13">
        <v>0.87737116279069804</v>
      </c>
      <c r="AX198" s="5">
        <v>0.29024238586425699</v>
      </c>
      <c r="AY198" s="5">
        <v>1.0265353249148901</v>
      </c>
      <c r="AZ198" s="14">
        <v>0.74380487804878004</v>
      </c>
      <c r="BA198" s="2">
        <v>25.2445392608643</v>
      </c>
      <c r="BB198" s="2">
        <v>25.963069915771499</v>
      </c>
      <c r="BC198" s="2">
        <v>25.7895393371582</v>
      </c>
      <c r="BD198" s="2">
        <v>25.144910812377901</v>
      </c>
      <c r="BE198" s="2">
        <v>24.9511394500732</v>
      </c>
      <c r="BF198" s="2">
        <v>25.594110488891602</v>
      </c>
      <c r="BG198" s="2">
        <v>26.025590896606399</v>
      </c>
      <c r="BH198" s="2">
        <v>25.076509475708001</v>
      </c>
      <c r="BI198" s="2">
        <v>25.3331508636475</v>
      </c>
      <c r="BJ198" s="2">
        <v>25.344789505004901</v>
      </c>
      <c r="BK198" s="2">
        <v>25.622510910034201</v>
      </c>
      <c r="BL198" s="2">
        <v>26.4268703460693</v>
      </c>
      <c r="BM198" s="2">
        <v>25.126459121704102</v>
      </c>
      <c r="BN198" s="2">
        <v>23.955989837646499</v>
      </c>
      <c r="BO198" s="2">
        <v>25.523880004882798</v>
      </c>
      <c r="BP198" s="2">
        <v>26.001300811767599</v>
      </c>
      <c r="BQ198" s="2">
        <v>25.917890548706101</v>
      </c>
      <c r="BR198" s="2">
        <v>25.2240905761719</v>
      </c>
      <c r="BS198" s="2">
        <v>25.0195407867432</v>
      </c>
      <c r="BT198" s="2">
        <v>25.261440277099599</v>
      </c>
      <c r="BU198" s="2">
        <v>24.846000671386701</v>
      </c>
      <c r="BV198" s="2">
        <v>25.477500915527301</v>
      </c>
      <c r="BW198" s="2">
        <v>25.133539199829102</v>
      </c>
      <c r="BX198" s="2">
        <v>23.9976806640625</v>
      </c>
      <c r="BY198" s="2">
        <v>25.4075603485107</v>
      </c>
      <c r="BZ198" s="2">
        <v>25.3296794891357</v>
      </c>
      <c r="CA198" s="2">
        <v>25.3750705718994</v>
      </c>
      <c r="CB198" s="2">
        <v>24.9221496582031</v>
      </c>
      <c r="CC198" s="2">
        <v>25.584449768066399</v>
      </c>
      <c r="CD198" s="2">
        <v>25.983810424804702</v>
      </c>
      <c r="CE198" s="2">
        <v>25.5259094238281</v>
      </c>
      <c r="CF198" s="2">
        <v>25.360759735107401</v>
      </c>
      <c r="CG198" s="2">
        <v>25.288089752197301</v>
      </c>
      <c r="CH198" s="2">
        <v>24.935459136962901</v>
      </c>
      <c r="CI198" s="2">
        <v>25.2035102844238</v>
      </c>
      <c r="CJ198" s="2">
        <v>25.148960113525401</v>
      </c>
      <c r="CK198" s="2">
        <v>25.445390701293899</v>
      </c>
      <c r="CL198" s="2">
        <v>25.624000549316399</v>
      </c>
      <c r="CM198" s="2">
        <v>25.774999618530298</v>
      </c>
      <c r="CN198" s="16">
        <v>25.771589279174801</v>
      </c>
      <c r="CO198" s="17">
        <v>0.99999700000000002</v>
      </c>
      <c r="CP198" s="18">
        <v>2.4299999999999999E-21</v>
      </c>
      <c r="CQ198" s="19">
        <v>111.95</v>
      </c>
      <c r="CR198" s="19">
        <v>104.23</v>
      </c>
      <c r="CS198" s="19">
        <v>100.95</v>
      </c>
      <c r="CT198">
        <v>4</v>
      </c>
      <c r="CU198" s="2">
        <v>-0.34188000000000002</v>
      </c>
      <c r="CV198" s="20">
        <v>1798000000</v>
      </c>
      <c r="CW198" t="s">
        <v>1085</v>
      </c>
      <c r="CX198" t="s">
        <v>1088</v>
      </c>
      <c r="CY198" t="s">
        <v>1089</v>
      </c>
      <c r="CZ198" s="1" t="s">
        <v>1087</v>
      </c>
      <c r="DA198" t="s">
        <v>1092</v>
      </c>
      <c r="DB198" t="s">
        <v>1093</v>
      </c>
      <c r="DC198" t="s">
        <v>1090</v>
      </c>
      <c r="DD198" t="s">
        <v>1091</v>
      </c>
      <c r="DE198" s="21">
        <v>19</v>
      </c>
    </row>
    <row r="199" spans="1:109" x14ac:dyDescent="0.2">
      <c r="A199" t="s">
        <v>1900</v>
      </c>
      <c r="B199" t="s">
        <v>1902</v>
      </c>
      <c r="C199" s="1" t="s">
        <v>1903</v>
      </c>
      <c r="D199" s="9" t="s">
        <v>61</v>
      </c>
      <c r="E199" s="8">
        <v>634</v>
      </c>
      <c r="F199" s="5">
        <v>1.11657176166773E-2</v>
      </c>
      <c r="G199" s="5">
        <v>-0.38830471038818398</v>
      </c>
      <c r="H199" s="5">
        <v>0.74005746841430697</v>
      </c>
      <c r="I199" s="5">
        <v>3.4252762794494601E-2</v>
      </c>
      <c r="J199" s="5">
        <v>0.26379933953285201</v>
      </c>
      <c r="K199" s="5">
        <v>-2.5074888020753899E-2</v>
      </c>
      <c r="L199" s="5">
        <v>0.108495905995369</v>
      </c>
      <c r="M199" s="6">
        <v>-0.74439156055450395</v>
      </c>
      <c r="N199" s="5">
        <v>-0.10845947265625</v>
      </c>
      <c r="O199" s="5">
        <v>0.347502544950408</v>
      </c>
      <c r="P199" s="13">
        <v>0.87732471482889696</v>
      </c>
      <c r="Q199" s="5">
        <v>0.197900009155273</v>
      </c>
      <c r="R199" s="5">
        <v>0.634388287862377</v>
      </c>
      <c r="S199" s="13">
        <v>0.90147368421052598</v>
      </c>
      <c r="T199" s="5">
        <v>6.2683105468757097E-3</v>
      </c>
      <c r="U199" s="5">
        <v>1.03273344533154E-2</v>
      </c>
      <c r="V199" s="13">
        <v>1</v>
      </c>
      <c r="W199" s="5">
        <v>6.8592071533203097E-2</v>
      </c>
      <c r="X199" s="5">
        <v>0.21200395909066999</v>
      </c>
      <c r="Y199" s="13">
        <v>0.97237012987013005</v>
      </c>
      <c r="Z199" s="5">
        <v>-9.8396301269545496E-3</v>
      </c>
      <c r="AA199" s="5">
        <v>1.5729841272337501E-2</v>
      </c>
      <c r="AB199" s="13">
        <v>0.98686190476190505</v>
      </c>
      <c r="AC199" s="5">
        <v>2.64259338378885E-2</v>
      </c>
      <c r="AD199" s="5">
        <v>5.5524781759884997E-2</v>
      </c>
      <c r="AE199" s="13">
        <v>0.93360290556900705</v>
      </c>
      <c r="AF199" s="5">
        <v>-0.205139923095704</v>
      </c>
      <c r="AG199" s="5">
        <v>0.65529304036949498</v>
      </c>
      <c r="AH199" s="13">
        <v>0.52240692640692599</v>
      </c>
      <c r="AI199" s="5">
        <v>0.306359481811523</v>
      </c>
      <c r="AJ199" s="5">
        <v>1.43030056132709</v>
      </c>
      <c r="AK199" s="13">
        <v>0.63058571428571397</v>
      </c>
      <c r="AL199" s="5">
        <v>-0.19163169860839699</v>
      </c>
      <c r="AM199" s="5">
        <v>0.44325509960246301</v>
      </c>
      <c r="AN199" s="13">
        <v>0.96021797752809002</v>
      </c>
      <c r="AO199" s="5">
        <v>6.2323760986327401E-2</v>
      </c>
      <c r="AP199" s="5">
        <v>0.13131250584152099</v>
      </c>
      <c r="AQ199" s="13">
        <v>0.93528114285714303</v>
      </c>
      <c r="AR199" s="5">
        <v>-7.8431701660157699E-2</v>
      </c>
      <c r="AS199" s="5">
        <v>0.161431751439258</v>
      </c>
      <c r="AT199" s="13">
        <v>0.94513993993994005</v>
      </c>
      <c r="AU199" s="5">
        <v>3.6265563964842998E-2</v>
      </c>
      <c r="AV199" s="5">
        <v>5.9486676021041997E-2</v>
      </c>
      <c r="AW199" s="13">
        <v>0.98815248041775405</v>
      </c>
      <c r="AX199" s="5">
        <v>-0.231565856933592</v>
      </c>
      <c r="AY199" s="5">
        <v>0.729343575089626</v>
      </c>
      <c r="AZ199" s="14">
        <v>0.80590977443609002</v>
      </c>
      <c r="BA199" s="2">
        <v>27.3030891418457</v>
      </c>
      <c r="BB199" s="2">
        <v>27.147090911865199</v>
      </c>
      <c r="BC199" s="2">
        <v>27.040939331054702</v>
      </c>
      <c r="BD199" s="2">
        <v>27.690860748291001</v>
      </c>
      <c r="BE199" s="2">
        <v>27.4769592285156</v>
      </c>
      <c r="BF199" s="2">
        <v>26.991870880126999</v>
      </c>
      <c r="BG199" s="2">
        <v>27.162950515747099</v>
      </c>
      <c r="BH199" s="2">
        <v>27.239120483398398</v>
      </c>
      <c r="BI199" s="2">
        <v>27.418970108032202</v>
      </c>
      <c r="BJ199" s="2">
        <v>27.3037300109863</v>
      </c>
      <c r="BK199" s="2">
        <v>27.329969406127901</v>
      </c>
      <c r="BL199" s="2">
        <v>27.512479782104499</v>
      </c>
      <c r="BM199" s="2">
        <v>27.322959899902301</v>
      </c>
      <c r="BN199" s="2">
        <v>27.8560695648193</v>
      </c>
      <c r="BO199" s="2">
        <v>27.626960754394499</v>
      </c>
      <c r="BP199" s="2">
        <v>26.772239685058601</v>
      </c>
      <c r="BQ199" s="2">
        <v>27.161109924316399</v>
      </c>
      <c r="BR199" s="2">
        <v>27.7306308746338</v>
      </c>
      <c r="BS199" s="2">
        <v>27.4280395507813</v>
      </c>
      <c r="BT199" s="2">
        <v>27.598260879516602</v>
      </c>
      <c r="BU199" s="2">
        <v>27.6055393218994</v>
      </c>
      <c r="BV199" s="2">
        <v>27.43922996521</v>
      </c>
      <c r="BW199" s="2">
        <v>27.3478908538818</v>
      </c>
      <c r="BX199" s="2">
        <v>27.363969802856399</v>
      </c>
      <c r="BY199" s="2">
        <v>27.2452697753906</v>
      </c>
      <c r="BZ199" s="2">
        <v>27.647569656372099</v>
      </c>
      <c r="CA199" s="2">
        <v>26.691360473632798</v>
      </c>
      <c r="CB199" s="2">
        <v>27.619409561157202</v>
      </c>
      <c r="CC199" s="2">
        <v>27.163030624389599</v>
      </c>
      <c r="CD199" s="2">
        <v>27.4883708953857</v>
      </c>
      <c r="CE199" s="2">
        <v>27.150619506835898</v>
      </c>
      <c r="CF199" s="2">
        <v>27.007509231567401</v>
      </c>
      <c r="CG199" s="2">
        <v>27.463140487670898</v>
      </c>
      <c r="CH199" s="2">
        <v>27.697460174560501</v>
      </c>
      <c r="CI199" s="2">
        <v>27.472339630126999</v>
      </c>
      <c r="CJ199" s="2">
        <v>27.187139511108398</v>
      </c>
      <c r="CK199" s="2">
        <v>27.226879119873001</v>
      </c>
      <c r="CL199" s="2">
        <v>26.910680770873999</v>
      </c>
      <c r="CM199" s="2">
        <v>27.425020217895501</v>
      </c>
      <c r="CN199" s="16">
        <v>26.883520126342798</v>
      </c>
      <c r="CO199" s="17">
        <v>0.99905500000000003</v>
      </c>
      <c r="CP199" s="18">
        <v>2.7458299999999999E-3</v>
      </c>
      <c r="CQ199" s="19">
        <v>77.745999999999995</v>
      </c>
      <c r="CR199" s="19">
        <v>42.817999999999998</v>
      </c>
      <c r="CS199" s="19">
        <v>73.834000000000003</v>
      </c>
      <c r="CT199">
        <v>3</v>
      </c>
      <c r="CU199" s="2">
        <v>1.3522000000000001</v>
      </c>
      <c r="CV199" s="20">
        <v>5648900000</v>
      </c>
      <c r="CW199" t="s">
        <v>1901</v>
      </c>
      <c r="CX199" t="s">
        <v>1904</v>
      </c>
      <c r="CY199" t="s">
        <v>1905</v>
      </c>
      <c r="CZ199" s="1" t="s">
        <v>1903</v>
      </c>
      <c r="DA199" t="s">
        <v>1908</v>
      </c>
      <c r="DB199" t="s">
        <v>1909</v>
      </c>
      <c r="DC199" t="s">
        <v>1906</v>
      </c>
      <c r="DD199" t="s">
        <v>1907</v>
      </c>
      <c r="DE199" s="21">
        <v>24</v>
      </c>
    </row>
    <row r="200" spans="1:109" x14ac:dyDescent="0.2">
      <c r="A200" t="s">
        <v>2231</v>
      </c>
      <c r="B200" t="s">
        <v>2233</v>
      </c>
      <c r="C200" s="1" t="s">
        <v>2234</v>
      </c>
      <c r="D200" s="9" t="s">
        <v>61</v>
      </c>
      <c r="E200" s="8">
        <v>500</v>
      </c>
      <c r="F200" s="5">
        <v>0.17263405025005299</v>
      </c>
      <c r="G200" s="5">
        <v>0.45805567502975503</v>
      </c>
      <c r="H200" s="5">
        <v>-0.238205701112747</v>
      </c>
      <c r="I200" s="5">
        <v>-0.39702463150024397</v>
      </c>
      <c r="J200" s="5">
        <v>0.70272517204284701</v>
      </c>
      <c r="K200" s="5">
        <v>0.31793132424354598</v>
      </c>
      <c r="L200" s="5">
        <v>-3.3426403999328599E-2</v>
      </c>
      <c r="M200" s="6">
        <v>-0.98268949985504195</v>
      </c>
      <c r="N200" s="5">
        <v>9.2464065551755695E-2</v>
      </c>
      <c r="O200" s="5">
        <v>0.16967872833644401</v>
      </c>
      <c r="P200" s="13">
        <v>0.90855403726708095</v>
      </c>
      <c r="Q200" s="5">
        <v>-0.133094024658202</v>
      </c>
      <c r="R200" s="5">
        <v>0.35639859289227599</v>
      </c>
      <c r="S200" s="13">
        <v>0.92805210084033596</v>
      </c>
      <c r="T200" s="5">
        <v>-0.18454437255859399</v>
      </c>
      <c r="U200" s="5">
        <v>0.50940745664432296</v>
      </c>
      <c r="V200" s="13">
        <v>0.79006732673267299</v>
      </c>
      <c r="W200" s="5">
        <v>0.17172622680664101</v>
      </c>
      <c r="X200" s="5">
        <v>0.31725698752074899</v>
      </c>
      <c r="Y200" s="13">
        <v>0.85867401574803104</v>
      </c>
      <c r="Z200" s="5">
        <v>4.7069931030272003E-2</v>
      </c>
      <c r="AA200" s="5">
        <v>9.9952913862210904E-2</v>
      </c>
      <c r="AB200" s="13">
        <v>0.95098162162162203</v>
      </c>
      <c r="AC200" s="5">
        <v>-6.6754531860350894E-2</v>
      </c>
      <c r="AD200" s="5">
        <v>0.11349939289232</v>
      </c>
      <c r="AE200" s="13">
        <v>0.88339790575916199</v>
      </c>
      <c r="AF200" s="5">
        <v>-0.374274063110352</v>
      </c>
      <c r="AG200" s="5">
        <v>0.82873253546997905</v>
      </c>
      <c r="AH200" s="13">
        <v>0.30459393939393897</v>
      </c>
      <c r="AI200" s="5">
        <v>-0.22555809020995801</v>
      </c>
      <c r="AJ200" s="5">
        <v>0.69089026304215295</v>
      </c>
      <c r="AK200" s="13">
        <v>0.75552317880794695</v>
      </c>
      <c r="AL200" s="5">
        <v>-5.1450347900391998E-2</v>
      </c>
      <c r="AM200" s="5">
        <v>0.208970717767723</v>
      </c>
      <c r="AN200" s="13">
        <v>0.965619937694704</v>
      </c>
      <c r="AO200" s="5">
        <v>0.35627059936523497</v>
      </c>
      <c r="AP200" s="5">
        <v>0.99252998373855705</v>
      </c>
      <c r="AQ200" s="13">
        <v>0.58231397849462396</v>
      </c>
      <c r="AR200" s="5">
        <v>-0.124656295776369</v>
      </c>
      <c r="AS200" s="5">
        <v>0.26419411994457398</v>
      </c>
      <c r="AT200" s="13">
        <v>0.92270324909747303</v>
      </c>
      <c r="AU200" s="5">
        <v>-0.11382446289062299</v>
      </c>
      <c r="AV200" s="5">
        <v>0.25949750772223301</v>
      </c>
      <c r="AW200" s="13">
        <v>0.92009749103942695</v>
      </c>
      <c r="AX200" s="5">
        <v>-0.30751953125000098</v>
      </c>
      <c r="AY200" s="5">
        <v>0.62764883301139796</v>
      </c>
      <c r="AZ200" s="14">
        <v>0.791813740458015</v>
      </c>
      <c r="BA200" s="2">
        <v>26.769290924072301</v>
      </c>
      <c r="BB200" s="2">
        <v>26.570959091186499</v>
      </c>
      <c r="BC200" s="2">
        <v>26.2742004394531</v>
      </c>
      <c r="BD200" s="2">
        <v>26.953910827636701</v>
      </c>
      <c r="BE200" s="2">
        <v>26.135309219360401</v>
      </c>
      <c r="BF200" s="2">
        <v>26.4906406402588</v>
      </c>
      <c r="BG200" s="2">
        <v>27.155809402465799</v>
      </c>
      <c r="BH200" s="2">
        <v>26.248710632324201</v>
      </c>
      <c r="BI200" s="2">
        <v>26.713659286498999</v>
      </c>
      <c r="BJ200" s="2">
        <v>26.557170867919901</v>
      </c>
      <c r="BK200" s="2">
        <v>26.341880798339801</v>
      </c>
      <c r="BL200" s="2">
        <v>26.3967990875244</v>
      </c>
      <c r="BM200" s="2">
        <v>26.223819732666001</v>
      </c>
      <c r="BN200" s="2">
        <v>26.485010147094702</v>
      </c>
      <c r="BO200" s="2">
        <v>26.590690612793001</v>
      </c>
      <c r="BP200" s="2">
        <v>26.254219055175799</v>
      </c>
      <c r="BQ200" s="2">
        <v>26.360710144043001</v>
      </c>
      <c r="BR200" s="2">
        <v>26.124469757080099</v>
      </c>
      <c r="BS200" s="2">
        <v>26.541009902954102</v>
      </c>
      <c r="BT200" s="2">
        <v>26.5005397796631</v>
      </c>
      <c r="BU200" s="2">
        <v>26.668380737304702</v>
      </c>
      <c r="BV200" s="2">
        <v>26.544319152831999</v>
      </c>
      <c r="BW200" s="2">
        <v>26.209690093994102</v>
      </c>
      <c r="BX200" s="2">
        <v>27.2765407562256</v>
      </c>
      <c r="BY200" s="2">
        <v>26.8633708953857</v>
      </c>
      <c r="BZ200" s="2">
        <v>26.741420745849599</v>
      </c>
      <c r="CA200" s="2">
        <v>26.3089294433594</v>
      </c>
      <c r="CB200" s="2">
        <v>26.5047607421875</v>
      </c>
      <c r="CC200" s="2">
        <v>26.5890998840332</v>
      </c>
      <c r="CD200" s="2">
        <v>26.7948093414307</v>
      </c>
      <c r="CE200" s="2">
        <v>26.263820648193398</v>
      </c>
      <c r="CF200" s="2">
        <v>26.281019210815401</v>
      </c>
      <c r="CG200" s="2">
        <v>26.145269393920898</v>
      </c>
      <c r="CH200" s="2">
        <v>26.670019149780298</v>
      </c>
      <c r="CI200" s="2">
        <v>27.009769439697301</v>
      </c>
      <c r="CJ200" s="2">
        <v>26.124649047851602</v>
      </c>
      <c r="CK200" s="2">
        <v>26.505800247192401</v>
      </c>
      <c r="CL200" s="2">
        <v>25.5242099761963</v>
      </c>
      <c r="CM200" s="2">
        <v>26.4917602539063</v>
      </c>
      <c r="CN200" s="16">
        <v>26.1858806610107</v>
      </c>
      <c r="CO200" s="17">
        <v>1</v>
      </c>
      <c r="CP200" s="18">
        <v>1.44E-30</v>
      </c>
      <c r="CQ200" s="19">
        <v>155.91</v>
      </c>
      <c r="CR200" s="19">
        <v>137.33000000000001</v>
      </c>
      <c r="CS200" s="19">
        <v>155.91</v>
      </c>
      <c r="CT200">
        <v>4</v>
      </c>
      <c r="CU200" s="2">
        <v>0.77715999999999996</v>
      </c>
      <c r="CV200" s="20">
        <v>6258800000</v>
      </c>
      <c r="CW200" t="s">
        <v>2232</v>
      </c>
      <c r="CX200" t="s">
        <v>2235</v>
      </c>
      <c r="CY200" t="s">
        <v>2236</v>
      </c>
      <c r="CZ200" s="1" t="s">
        <v>2237</v>
      </c>
      <c r="DA200" t="s">
        <v>2240</v>
      </c>
      <c r="DB200" t="s">
        <v>2241</v>
      </c>
      <c r="DC200" t="s">
        <v>2238</v>
      </c>
      <c r="DD200" t="s">
        <v>2239</v>
      </c>
      <c r="DE200" s="21">
        <v>663</v>
      </c>
    </row>
    <row r="201" spans="1:109" x14ac:dyDescent="0.2">
      <c r="A201" t="s">
        <v>1123</v>
      </c>
      <c r="B201" t="s">
        <v>1125</v>
      </c>
      <c r="C201" s="1" t="s">
        <v>1126</v>
      </c>
      <c r="D201" s="9" t="s">
        <v>61</v>
      </c>
      <c r="E201" s="8">
        <v>563</v>
      </c>
      <c r="F201" s="5">
        <v>-0.28978887200355502</v>
      </c>
      <c r="G201" s="5">
        <v>0.72830259799957298</v>
      </c>
      <c r="H201" s="5">
        <v>0.24195265769958499</v>
      </c>
      <c r="I201" s="5">
        <v>-0.49230900406837502</v>
      </c>
      <c r="J201" s="5">
        <v>0.25158500671386702</v>
      </c>
      <c r="K201" s="5">
        <v>-0.81070566177368197</v>
      </c>
      <c r="L201" s="5">
        <v>1.1503339745104301E-2</v>
      </c>
      <c r="M201" s="6">
        <v>0.35945987701415999</v>
      </c>
      <c r="N201" s="5">
        <v>0.21268539428711</v>
      </c>
      <c r="O201" s="5">
        <v>0.75690327149002401</v>
      </c>
      <c r="P201" s="13">
        <v>0.69539371069182399</v>
      </c>
      <c r="Q201" s="5">
        <v>0.111083984375</v>
      </c>
      <c r="R201" s="5">
        <v>0.410780194665058</v>
      </c>
      <c r="S201" s="13">
        <v>0.92521833333333303</v>
      </c>
      <c r="T201" s="5">
        <v>-4.2307662963867898E-2</v>
      </c>
      <c r="U201" s="5">
        <v>0.103047396873355</v>
      </c>
      <c r="V201" s="13">
        <v>0.99248547008546995</v>
      </c>
      <c r="W201" s="5">
        <v>0.11309623718261699</v>
      </c>
      <c r="X201" s="5">
        <v>0.32211700564048601</v>
      </c>
      <c r="Y201" s="13">
        <v>0.91657794676806104</v>
      </c>
      <c r="Z201" s="5">
        <v>-0.108822631835938</v>
      </c>
      <c r="AA201" s="5">
        <v>0.37577204630859501</v>
      </c>
      <c r="AB201" s="13">
        <v>0.81186338028169003</v>
      </c>
      <c r="AC201" s="5">
        <v>6.2941741943358706E-2</v>
      </c>
      <c r="AD201" s="5">
        <v>0.24263376138646101</v>
      </c>
      <c r="AE201" s="13">
        <v>0.84055028248587604</v>
      </c>
      <c r="AF201" s="5">
        <v>0.13563194274902601</v>
      </c>
      <c r="AG201" s="5">
        <v>0.54452503191879698</v>
      </c>
      <c r="AH201" s="13">
        <v>0.65156457564575698</v>
      </c>
      <c r="AI201" s="5">
        <v>-0.10160140991211</v>
      </c>
      <c r="AJ201" s="5">
        <v>0.35062235634518502</v>
      </c>
      <c r="AK201" s="13">
        <v>0.948946774193548</v>
      </c>
      <c r="AL201" s="5">
        <v>-0.15339164733886801</v>
      </c>
      <c r="AM201" s="5">
        <v>0.52616457177579901</v>
      </c>
      <c r="AN201" s="13">
        <v>0.96363389830508495</v>
      </c>
      <c r="AO201" s="5">
        <v>0.155403900146485</v>
      </c>
      <c r="AP201" s="5">
        <v>0.42905981066140902</v>
      </c>
      <c r="AQ201" s="13">
        <v>0.83191441048034898</v>
      </c>
      <c r="AR201" s="5">
        <v>-0.22191886901855501</v>
      </c>
      <c r="AS201" s="5">
        <v>0.80440746905966698</v>
      </c>
      <c r="AT201" s="13">
        <v>0.74648057553956804</v>
      </c>
      <c r="AU201" s="5">
        <v>0.17176437377929701</v>
      </c>
      <c r="AV201" s="5">
        <v>0.98901107628257701</v>
      </c>
      <c r="AW201" s="13">
        <v>0.74891944444444403</v>
      </c>
      <c r="AX201" s="5">
        <v>7.2690200805666905E-2</v>
      </c>
      <c r="AY201" s="5">
        <v>0.414195958627679</v>
      </c>
      <c r="AZ201" s="14">
        <v>0.91737204301075304</v>
      </c>
      <c r="BA201" s="2">
        <v>29.325660705566399</v>
      </c>
      <c r="BB201" s="2">
        <v>29.069959640502901</v>
      </c>
      <c r="BC201" s="2">
        <v>29.006900787353501</v>
      </c>
      <c r="BD201" s="2">
        <v>29.151199340820298</v>
      </c>
      <c r="BE201" s="2">
        <v>28.7282104492188</v>
      </c>
      <c r="BF201" s="2">
        <v>28.946840286254901</v>
      </c>
      <c r="BG201" s="2">
        <v>29.5170593261719</v>
      </c>
      <c r="BH201" s="2">
        <v>29.366939544677699</v>
      </c>
      <c r="BI201" s="2">
        <v>29.113239288330099</v>
      </c>
      <c r="BJ201" s="2">
        <v>29.401279449462901</v>
      </c>
      <c r="BK201" s="2">
        <v>28.9511909484863</v>
      </c>
      <c r="BL201" s="2">
        <v>29.171289443969702</v>
      </c>
      <c r="BM201" s="2">
        <v>29.3896808624268</v>
      </c>
      <c r="BN201" s="2">
        <v>29.097139358520501</v>
      </c>
      <c r="BO201" s="2">
        <v>29.228050231933601</v>
      </c>
      <c r="BP201" s="2">
        <v>28.961530685424801</v>
      </c>
      <c r="BQ201" s="2">
        <v>28.646039962768601</v>
      </c>
      <c r="BR201" s="2">
        <v>29.2057209014893</v>
      </c>
      <c r="BS201" s="2">
        <v>28.9369106292725</v>
      </c>
      <c r="BT201" s="2">
        <v>29.3201904296875</v>
      </c>
      <c r="BU201" s="2">
        <v>28.927570343017599</v>
      </c>
      <c r="BV201" s="2">
        <v>28.966060638427699</v>
      </c>
      <c r="BW201" s="2">
        <v>29.4606609344482</v>
      </c>
      <c r="BX201" s="2">
        <v>29.433300018310501</v>
      </c>
      <c r="BY201" s="2">
        <v>29.059820175170898</v>
      </c>
      <c r="BZ201" s="2">
        <v>29.218849182128899</v>
      </c>
      <c r="CA201" s="2">
        <v>28.846469879150401</v>
      </c>
      <c r="CB201" s="2">
        <v>28.9256992340088</v>
      </c>
      <c r="CC201" s="2">
        <v>28.728420257568398</v>
      </c>
      <c r="CD201" s="2">
        <v>29.018379211425799</v>
      </c>
      <c r="CE201" s="2">
        <v>29.263710021972699</v>
      </c>
      <c r="CF201" s="2">
        <v>29.036340713501001</v>
      </c>
      <c r="CG201" s="2">
        <v>29.1568393707275</v>
      </c>
      <c r="CH201" s="2">
        <v>29.035650253295898</v>
      </c>
      <c r="CI201" s="2">
        <v>29.104099273681602</v>
      </c>
      <c r="CJ201" s="2">
        <v>29.126050949096701</v>
      </c>
      <c r="CK201" s="2">
        <v>29.036119461059599</v>
      </c>
      <c r="CL201" s="2">
        <v>29.405370712280298</v>
      </c>
      <c r="CM201" s="2">
        <v>29.110460281372099</v>
      </c>
      <c r="CN201" s="16">
        <v>29.282089233398398</v>
      </c>
      <c r="CO201" s="17">
        <v>1</v>
      </c>
      <c r="CP201" s="18">
        <v>8.75E-40</v>
      </c>
      <c r="CQ201" s="19">
        <v>145.88</v>
      </c>
      <c r="CR201" s="19">
        <v>106.49</v>
      </c>
      <c r="CS201" s="19">
        <v>87.647000000000006</v>
      </c>
      <c r="CT201">
        <v>3</v>
      </c>
      <c r="CU201" s="2">
        <v>0.34505999999999998</v>
      </c>
      <c r="CV201" s="20">
        <v>173480000000</v>
      </c>
      <c r="CW201" t="s">
        <v>1124</v>
      </c>
      <c r="CX201" t="s">
        <v>1127</v>
      </c>
      <c r="CY201" t="s">
        <v>1129</v>
      </c>
      <c r="CZ201" s="1" t="s">
        <v>1126</v>
      </c>
      <c r="DA201" t="s">
        <v>1128</v>
      </c>
      <c r="DB201" t="s">
        <v>1132</v>
      </c>
      <c r="DC201" t="s">
        <v>1130</v>
      </c>
      <c r="DD201" t="s">
        <v>1131</v>
      </c>
      <c r="DE201" s="21">
        <v>191</v>
      </c>
    </row>
    <row r="202" spans="1:109" x14ac:dyDescent="0.2">
      <c r="A202" t="s">
        <v>1123</v>
      </c>
      <c r="B202" t="s">
        <v>1125</v>
      </c>
      <c r="C202" s="1" t="s">
        <v>1126</v>
      </c>
      <c r="D202" s="9" t="s">
        <v>61</v>
      </c>
      <c r="E202" s="8">
        <v>67</v>
      </c>
      <c r="F202" s="5">
        <v>0.111434638500214</v>
      </c>
      <c r="G202" s="5">
        <v>1.29718482494354</v>
      </c>
      <c r="H202" s="5">
        <v>5.5933278053998899E-2</v>
      </c>
      <c r="I202" s="5">
        <v>0.13287822902202601</v>
      </c>
      <c r="J202" s="5">
        <v>-7.3343515396118206E-2</v>
      </c>
      <c r="K202" s="5">
        <v>-0.66092032194137595</v>
      </c>
      <c r="L202" s="5">
        <v>-0.74742710590362504</v>
      </c>
      <c r="M202" s="6">
        <v>-0.115740023553371</v>
      </c>
      <c r="N202" s="5">
        <v>0.30512237548828097</v>
      </c>
      <c r="O202" s="5">
        <v>1.8068643634025101</v>
      </c>
      <c r="P202" s="13">
        <v>0.50811764705882401</v>
      </c>
      <c r="Q202" s="5">
        <v>-1.42818450927749E-2</v>
      </c>
      <c r="R202" s="5">
        <v>3.9295206808691301E-2</v>
      </c>
      <c r="S202" s="13">
        <v>1</v>
      </c>
      <c r="T202" s="5">
        <v>5.5179595947265599E-3</v>
      </c>
      <c r="U202" s="5">
        <v>1.6249135132489798E-2</v>
      </c>
      <c r="V202" s="13">
        <v>1</v>
      </c>
      <c r="W202" s="5">
        <v>-4.7547912597657699E-2</v>
      </c>
      <c r="X202" s="5">
        <v>0.10347876608643999</v>
      </c>
      <c r="Y202" s="13">
        <v>0.97735014005602205</v>
      </c>
      <c r="Z202" s="5">
        <v>-0.198745727539063</v>
      </c>
      <c r="AA202" s="5">
        <v>1.1927241463860501</v>
      </c>
      <c r="AB202" s="13">
        <v>0.47782576687116601</v>
      </c>
      <c r="AC202" s="5">
        <v>-0.22100601196289199</v>
      </c>
      <c r="AD202" s="5">
        <v>0.72950477658609203</v>
      </c>
      <c r="AE202" s="13">
        <v>0.55283599999999999</v>
      </c>
      <c r="AF202" s="5">
        <v>-5.8457565307616498E-2</v>
      </c>
      <c r="AG202" s="5">
        <v>0.37051027397289199</v>
      </c>
      <c r="AH202" s="13">
        <v>0.82072982456140298</v>
      </c>
      <c r="AI202" s="5">
        <v>-0.319404220581056</v>
      </c>
      <c r="AJ202" s="5">
        <v>1.3124286583645299</v>
      </c>
      <c r="AK202" s="13">
        <v>0.61902580645161298</v>
      </c>
      <c r="AL202" s="5">
        <v>1.97998046875014E-2</v>
      </c>
      <c r="AM202" s="5">
        <v>4.6655946419239501E-2</v>
      </c>
      <c r="AN202" s="13">
        <v>0.99616640826873404</v>
      </c>
      <c r="AO202" s="5">
        <v>-5.3065872192384199E-2</v>
      </c>
      <c r="AP202" s="5">
        <v>0.10499351664423701</v>
      </c>
      <c r="AQ202" s="13">
        <v>0.95830417827297998</v>
      </c>
      <c r="AR202" s="5">
        <v>-0.151197814941405</v>
      </c>
      <c r="AS202" s="5">
        <v>0.38494276109686898</v>
      </c>
      <c r="AT202" s="13">
        <v>0.88033559322033905</v>
      </c>
      <c r="AU202" s="5">
        <v>-2.2260284423829501E-2</v>
      </c>
      <c r="AV202" s="5">
        <v>5.01893556303862E-2</v>
      </c>
      <c r="AW202" s="13">
        <v>0.98954025316455696</v>
      </c>
      <c r="AX202" s="5">
        <v>0.16254844665527601</v>
      </c>
      <c r="AY202" s="5">
        <v>0.53115484683581304</v>
      </c>
      <c r="AZ202" s="14">
        <v>0.86146596858638702</v>
      </c>
      <c r="BA202" s="2">
        <v>28.837539672851602</v>
      </c>
      <c r="BB202" s="2">
        <v>28.908859252929702</v>
      </c>
      <c r="BC202" s="2">
        <v>28.648849487304702</v>
      </c>
      <c r="BD202" s="2">
        <v>28.9204006195068</v>
      </c>
      <c r="BE202" s="2">
        <v>29.0070896148682</v>
      </c>
      <c r="BF202" s="2">
        <v>29.004270553588899</v>
      </c>
      <c r="BG202" s="2">
        <v>28.976119995117202</v>
      </c>
      <c r="BH202" s="2">
        <v>29.365449905395501</v>
      </c>
      <c r="BI202" s="2">
        <v>29.181129455566399</v>
      </c>
      <c r="BJ202" s="2">
        <v>29.3213806152344</v>
      </c>
      <c r="BK202" s="2">
        <v>28.798189163208001</v>
      </c>
      <c r="BL202" s="2">
        <v>28.5866794586182</v>
      </c>
      <c r="BM202" s="2">
        <v>28.929050445556602</v>
      </c>
      <c r="BN202" s="2">
        <v>29.238349914550799</v>
      </c>
      <c r="BO202" s="2">
        <v>28.699060440063501</v>
      </c>
      <c r="BP202" s="2">
        <v>28.938480377197301</v>
      </c>
      <c r="BQ202" s="2">
        <v>28.5854892730713</v>
      </c>
      <c r="BR202" s="2">
        <v>28.9486598968506</v>
      </c>
      <c r="BS202" s="2">
        <v>29.157819747924801</v>
      </c>
      <c r="BT202" s="2">
        <v>28.7198791503906</v>
      </c>
      <c r="BU202" s="2">
        <v>28.827650070190401</v>
      </c>
      <c r="BV202" s="2">
        <v>28.416629791259801</v>
      </c>
      <c r="BW202" s="2">
        <v>29.256719589233398</v>
      </c>
      <c r="BX202" s="2">
        <v>29.072170257568398</v>
      </c>
      <c r="BY202" s="2">
        <v>28.5118293762207</v>
      </c>
      <c r="BZ202" s="2">
        <v>28.7034397125244</v>
      </c>
      <c r="CA202" s="2">
        <v>28.573839187622099</v>
      </c>
      <c r="CB202" s="2">
        <v>28.559400558471701</v>
      </c>
      <c r="CC202" s="2">
        <v>28.926099777221701</v>
      </c>
      <c r="CD202" s="2">
        <v>28.566230773925799</v>
      </c>
      <c r="CE202" s="2">
        <v>28.229019165039102</v>
      </c>
      <c r="CF202" s="2">
        <v>28.900159835815401</v>
      </c>
      <c r="CG202" s="2">
        <v>28.516260147094702</v>
      </c>
      <c r="CH202" s="2">
        <v>29.010349273681602</v>
      </c>
      <c r="CI202" s="2">
        <v>28.5619201660156</v>
      </c>
      <c r="CJ202" s="2">
        <v>28.782529830932599</v>
      </c>
      <c r="CK202" s="2">
        <v>28.761209487915</v>
      </c>
      <c r="CL202" s="2">
        <v>28.773750305175799</v>
      </c>
      <c r="CM202" s="2">
        <v>28.767450332641602</v>
      </c>
      <c r="CN202" s="16">
        <v>28.945510864257798</v>
      </c>
      <c r="CO202" s="17">
        <v>0.99941100000000005</v>
      </c>
      <c r="CP202" s="18">
        <v>1.69E-109</v>
      </c>
      <c r="CQ202" s="19">
        <v>229.71</v>
      </c>
      <c r="CR202" s="19">
        <v>182.75</v>
      </c>
      <c r="CS202" s="19">
        <v>136.06</v>
      </c>
      <c r="CT202">
        <v>2</v>
      </c>
      <c r="CU202" s="2">
        <v>0.81137999999999999</v>
      </c>
      <c r="CV202" s="20">
        <v>314060000000</v>
      </c>
      <c r="CW202" t="s">
        <v>1124</v>
      </c>
      <c r="CX202" t="s">
        <v>1133</v>
      </c>
      <c r="CY202" t="s">
        <v>1129</v>
      </c>
      <c r="CZ202" s="1" t="s">
        <v>1126</v>
      </c>
      <c r="DA202" t="s">
        <v>1136</v>
      </c>
      <c r="DB202" t="s">
        <v>1137</v>
      </c>
      <c r="DC202" t="s">
        <v>1134</v>
      </c>
      <c r="DD202" t="s">
        <v>1135</v>
      </c>
      <c r="DE202" s="21">
        <v>360</v>
      </c>
    </row>
    <row r="203" spans="1:109" x14ac:dyDescent="0.2">
      <c r="A203" t="s">
        <v>1846</v>
      </c>
      <c r="B203" t="s">
        <v>1848</v>
      </c>
      <c r="C203" s="1" t="s">
        <v>1849</v>
      </c>
      <c r="D203" s="9" t="s">
        <v>61</v>
      </c>
      <c r="E203" s="8">
        <v>746</v>
      </c>
      <c r="F203" s="5">
        <v>-1.02425336837769</v>
      </c>
      <c r="G203" s="5">
        <v>-0.18787819147109999</v>
      </c>
      <c r="H203" s="5">
        <v>0.181123197078705</v>
      </c>
      <c r="I203" s="5">
        <v>-4.8916582018136999E-2</v>
      </c>
      <c r="J203" s="5">
        <v>-0.15306696295738201</v>
      </c>
      <c r="K203" s="5">
        <v>0.108438096940517</v>
      </c>
      <c r="L203" s="5">
        <v>0.26188525557518</v>
      </c>
      <c r="M203" s="6">
        <v>0.86266851425170898</v>
      </c>
      <c r="N203" s="5">
        <v>0.54942588806152104</v>
      </c>
      <c r="O203" s="5">
        <v>0.56729350638857601</v>
      </c>
      <c r="P203" s="13">
        <v>0.71159687500000002</v>
      </c>
      <c r="Q203" s="5">
        <v>0.79182777404784899</v>
      </c>
      <c r="R203" s="5">
        <v>1.06159474055597</v>
      </c>
      <c r="S203" s="13">
        <v>0.58546341463414597</v>
      </c>
      <c r="T203" s="5">
        <v>0.64071159362792696</v>
      </c>
      <c r="U203" s="5">
        <v>0.81855422492950403</v>
      </c>
      <c r="V203" s="13">
        <v>0.56972530120481901</v>
      </c>
      <c r="W203" s="5">
        <v>0.57229385375976305</v>
      </c>
      <c r="X203" s="5">
        <v>0.689598866803943</v>
      </c>
      <c r="Y203" s="13">
        <v>0.55259682539682498</v>
      </c>
      <c r="Z203" s="5">
        <v>0.74407997131347503</v>
      </c>
      <c r="AA203" s="5">
        <v>0.84070772316977704</v>
      </c>
      <c r="AB203" s="13">
        <v>0.34003928571428599</v>
      </c>
      <c r="AC203" s="5">
        <v>0.84488143920898295</v>
      </c>
      <c r="AD203" s="5">
        <v>0.94642205691821002</v>
      </c>
      <c r="AE203" s="13">
        <v>0.22287936507936501</v>
      </c>
      <c r="AF203" s="5">
        <v>1.2395439147949201</v>
      </c>
      <c r="AG203" s="5">
        <v>1.5720316257192</v>
      </c>
      <c r="AH203" s="13">
        <v>4.5675294117647099E-2</v>
      </c>
      <c r="AI203" s="5">
        <v>0.242401885986329</v>
      </c>
      <c r="AJ203" s="5">
        <v>0.27613252450188402</v>
      </c>
      <c r="AK203" s="13">
        <v>0.91648484848484801</v>
      </c>
      <c r="AL203" s="5">
        <v>-0.151116180419923</v>
      </c>
      <c r="AM203" s="5">
        <v>0.21041736983409201</v>
      </c>
      <c r="AN203" s="13">
        <v>0.91941067615658401</v>
      </c>
      <c r="AO203" s="5">
        <v>-6.8417739868163394E-2</v>
      </c>
      <c r="AP203" s="5">
        <v>8.2983907378654298E-2</v>
      </c>
      <c r="AQ203" s="13">
        <v>0.96589944751381196</v>
      </c>
      <c r="AR203" s="5">
        <v>0.17178611755371201</v>
      </c>
      <c r="AS203" s="5">
        <v>0.18255285686137501</v>
      </c>
      <c r="AT203" s="13">
        <v>0.94098711864406803</v>
      </c>
      <c r="AU203" s="5">
        <v>0.10080146789550801</v>
      </c>
      <c r="AV203" s="5">
        <v>8.4000330732177497E-2</v>
      </c>
      <c r="AW203" s="13">
        <v>0.99018108882521505</v>
      </c>
      <c r="AX203" s="5">
        <v>0.39466247558593898</v>
      </c>
      <c r="AY203" s="5">
        <v>0.40583853005979798</v>
      </c>
      <c r="AZ203" s="14">
        <v>0.849830588235294</v>
      </c>
      <c r="BA203" s="2">
        <v>22.379560470581101</v>
      </c>
      <c r="BB203" s="2">
        <v>21.786169052123999</v>
      </c>
      <c r="BC203" s="2">
        <v>23.251270294189499</v>
      </c>
      <c r="BD203" s="2">
        <v>21.3178596496582</v>
      </c>
      <c r="BE203" s="2">
        <v>22.852300643920898</v>
      </c>
      <c r="BF203" s="2">
        <v>22.042459487915</v>
      </c>
      <c r="BG203" s="2">
        <v>23.065900802612301</v>
      </c>
      <c r="BH203" s="2">
        <v>23.8691596984863</v>
      </c>
      <c r="BI203" s="2">
        <v>22.4822101593018</v>
      </c>
      <c r="BJ203" s="2">
        <v>22.874559402465799</v>
      </c>
      <c r="BK203" s="2">
        <v>23.223739624023398</v>
      </c>
      <c r="BL203" s="2">
        <v>23.466690063476602</v>
      </c>
      <c r="BM203" s="2">
        <v>23.573219299316399</v>
      </c>
      <c r="BN203" s="2">
        <v>22.807069778442401</v>
      </c>
      <c r="BO203" s="2">
        <v>22.475580215454102</v>
      </c>
      <c r="BP203" s="2">
        <v>22.5630397796631</v>
      </c>
      <c r="BQ203" s="2">
        <v>23.0566596984863</v>
      </c>
      <c r="BR203" s="2">
        <v>22.8808898925781</v>
      </c>
      <c r="BS203" s="2">
        <v>23.6869792938232</v>
      </c>
      <c r="BT203" s="2">
        <v>22.6031494140625</v>
      </c>
      <c r="BU203" s="2">
        <v>23.7040100097656</v>
      </c>
      <c r="BV203" s="2">
        <v>22.959190368652301</v>
      </c>
      <c r="BW203" s="2">
        <v>22.7387504577637</v>
      </c>
      <c r="BX203" s="2">
        <v>22.405769348144499</v>
      </c>
      <c r="BY203" s="2">
        <v>22.6409091949463</v>
      </c>
      <c r="BZ203" s="2">
        <v>22.598890304565401</v>
      </c>
      <c r="CA203" s="2">
        <v>24.2340793609619</v>
      </c>
      <c r="CB203" s="2">
        <v>22.6863098144531</v>
      </c>
      <c r="CC203" s="2">
        <v>22.883140563964801</v>
      </c>
      <c r="CD203" s="2">
        <v>22.9051399230957</v>
      </c>
      <c r="CE203" s="2">
        <v>23.892349243164102</v>
      </c>
      <c r="CF203" s="2">
        <v>23.796369552612301</v>
      </c>
      <c r="CG203" s="2">
        <v>23.227249145507798</v>
      </c>
      <c r="CH203" s="2">
        <v>22.215919494628899</v>
      </c>
      <c r="CI203" s="2">
        <v>22.679679870605501</v>
      </c>
      <c r="CJ203" s="2">
        <v>23.732509613037099</v>
      </c>
      <c r="CK203" s="2">
        <v>23.7364597320557</v>
      </c>
      <c r="CL203" s="2">
        <v>23.425090789794901</v>
      </c>
      <c r="CM203" s="2">
        <v>22.538389205932599</v>
      </c>
      <c r="CN203" s="16">
        <v>24.352430343627901</v>
      </c>
      <c r="CO203" s="17">
        <v>0.980715</v>
      </c>
      <c r="CP203" s="18">
        <v>5.7299999999999997E-5</v>
      </c>
      <c r="CQ203" s="19">
        <v>86.033000000000001</v>
      </c>
      <c r="CR203" s="19">
        <v>65.033000000000001</v>
      </c>
      <c r="CS203" s="19">
        <v>54.930999999999997</v>
      </c>
      <c r="CT203">
        <v>3</v>
      </c>
      <c r="CU203" s="2">
        <v>-5.5037999999999997E-3</v>
      </c>
      <c r="CV203" s="20">
        <v>331630000</v>
      </c>
      <c r="CW203" t="s">
        <v>1847</v>
      </c>
      <c r="CX203" t="s">
        <v>1871</v>
      </c>
      <c r="CY203" t="s">
        <v>1848</v>
      </c>
      <c r="CZ203" s="1" t="s">
        <v>1849</v>
      </c>
      <c r="DA203" t="s">
        <v>1846</v>
      </c>
      <c r="DB203">
        <v>746</v>
      </c>
      <c r="DC203" t="s">
        <v>1872</v>
      </c>
      <c r="DD203" t="s">
        <v>1873</v>
      </c>
      <c r="DE203" s="21">
        <v>436</v>
      </c>
    </row>
    <row r="204" spans="1:109" x14ac:dyDescent="0.2">
      <c r="A204" t="s">
        <v>1846</v>
      </c>
      <c r="B204" t="s">
        <v>1848</v>
      </c>
      <c r="C204" s="1" t="s">
        <v>1849</v>
      </c>
      <c r="D204" s="9" t="s">
        <v>61</v>
      </c>
      <c r="E204" s="8">
        <v>1618</v>
      </c>
      <c r="F204" s="5">
        <v>0.40881657600402799</v>
      </c>
      <c r="G204" s="5">
        <v>0.35179746150970498</v>
      </c>
      <c r="H204" s="5">
        <v>0.16812653839588201</v>
      </c>
      <c r="I204" s="5">
        <v>0.376033425331116</v>
      </c>
      <c r="J204" s="5">
        <v>-0.78208339214324996</v>
      </c>
      <c r="K204" s="5">
        <v>-0.23674950003624001</v>
      </c>
      <c r="L204" s="5">
        <v>0.532892405986786</v>
      </c>
      <c r="M204" s="6">
        <v>-0.81883341073989901</v>
      </c>
      <c r="N204" s="5">
        <v>-3.5421371459960903E-2</v>
      </c>
      <c r="O204" s="5">
        <v>5.4147141185413097E-2</v>
      </c>
      <c r="P204" s="13">
        <v>0.94818117048346096</v>
      </c>
      <c r="Q204" s="5">
        <v>-0.149521255493163</v>
      </c>
      <c r="R204" s="5">
        <v>0.24104673879511801</v>
      </c>
      <c r="S204" s="13">
        <v>0.93538507462686604</v>
      </c>
      <c r="T204" s="5">
        <v>-2.0365524291992902E-2</v>
      </c>
      <c r="U204" s="5">
        <v>3.6393448725922102E-2</v>
      </c>
      <c r="V204" s="13">
        <v>1</v>
      </c>
      <c r="W204" s="5">
        <v>-0.73980979919433698</v>
      </c>
      <c r="X204" s="5">
        <v>1.2655004509051899</v>
      </c>
      <c r="Y204" s="13">
        <v>0.26815</v>
      </c>
      <c r="Z204" s="5">
        <v>-0.401037979125977</v>
      </c>
      <c r="AA204" s="5">
        <v>0.67372412759695899</v>
      </c>
      <c r="AB204" s="13">
        <v>0.48904819277108402</v>
      </c>
      <c r="AC204" s="5">
        <v>7.7078247070314604E-2</v>
      </c>
      <c r="AD204" s="5">
        <v>5.5939282118412502E-2</v>
      </c>
      <c r="AE204" s="13">
        <v>0.91147911547911598</v>
      </c>
      <c r="AF204" s="5">
        <v>-0.76263961791991997</v>
      </c>
      <c r="AG204" s="5">
        <v>1.10823516001105</v>
      </c>
      <c r="AH204" s="13">
        <v>0.143473015873016</v>
      </c>
      <c r="AI204" s="5">
        <v>-0.114099884033202</v>
      </c>
      <c r="AJ204" s="5">
        <v>0.18868888197411901</v>
      </c>
      <c r="AK204" s="13">
        <v>1</v>
      </c>
      <c r="AL204" s="5">
        <v>0.12915573120116999</v>
      </c>
      <c r="AM204" s="5">
        <v>0.26331746306168902</v>
      </c>
      <c r="AN204" s="13">
        <v>0.936163358778626</v>
      </c>
      <c r="AO204" s="5">
        <v>-0.71944427490234397</v>
      </c>
      <c r="AP204" s="5">
        <v>1.4156202795017501</v>
      </c>
      <c r="AQ204" s="13">
        <v>0.39063030303030299</v>
      </c>
      <c r="AR204" s="5">
        <v>0.33877182006835899</v>
      </c>
      <c r="AS204" s="5">
        <v>0.418832249543865</v>
      </c>
      <c r="AT204" s="13">
        <v>0.81617634408602202</v>
      </c>
      <c r="AU204" s="5">
        <v>0.47811622619629202</v>
      </c>
      <c r="AV204" s="5">
        <v>0.41811805901691002</v>
      </c>
      <c r="AW204" s="13">
        <v>0.80465868263473095</v>
      </c>
      <c r="AX204" s="5">
        <v>-0.83971786499023404</v>
      </c>
      <c r="AY204" s="5">
        <v>0.75162185467211295</v>
      </c>
      <c r="AZ204" s="14">
        <v>0.631178666666667</v>
      </c>
      <c r="BA204" s="2">
        <v>24.932300567626999</v>
      </c>
      <c r="BB204" s="2">
        <v>24.803209304809599</v>
      </c>
      <c r="BC204" s="2">
        <v>25.003639221191399</v>
      </c>
      <c r="BD204" s="2">
        <v>25.177019119262699</v>
      </c>
      <c r="BE204" s="2">
        <v>24.1557502746582</v>
      </c>
      <c r="BF204" s="2">
        <v>24.909490585327099</v>
      </c>
      <c r="BG204" s="2">
        <v>24.7623405456543</v>
      </c>
      <c r="BH204" s="2">
        <v>24.215150833129901</v>
      </c>
      <c r="BI204" s="2">
        <v>24.878639221191399</v>
      </c>
      <c r="BJ204" s="2">
        <v>25.1291904449463</v>
      </c>
      <c r="BK204" s="2">
        <v>25.027410507202099</v>
      </c>
      <c r="BL204" s="2">
        <v>24.5337009429932</v>
      </c>
      <c r="BM204" s="2">
        <v>24.128810882568398</v>
      </c>
      <c r="BN204" s="2">
        <v>24.497280120849599</v>
      </c>
      <c r="BO204" s="2">
        <v>25.137109756469702</v>
      </c>
      <c r="BP204" s="2">
        <v>24.887809753418001</v>
      </c>
      <c r="BQ204" s="2">
        <v>24.886180877685501</v>
      </c>
      <c r="BR204" s="2">
        <v>24.723850250244102</v>
      </c>
      <c r="BS204" s="2">
        <v>24.490470886230501</v>
      </c>
      <c r="BT204" s="2">
        <v>24.9817790985107</v>
      </c>
      <c r="BU204" s="2">
        <v>24.900640487670898</v>
      </c>
      <c r="BV204" s="2">
        <v>24.431169509887699</v>
      </c>
      <c r="BW204" s="2">
        <v>23.559999465942401</v>
      </c>
      <c r="BX204" s="2">
        <v>23.392169952392599</v>
      </c>
      <c r="BY204" s="2">
        <v>24.088890075683601</v>
      </c>
      <c r="BZ204" s="2">
        <v>23.793249130248999</v>
      </c>
      <c r="CA204" s="2">
        <v>23.989549636840799</v>
      </c>
      <c r="CB204" s="2">
        <v>24.769380569458001</v>
      </c>
      <c r="CC204" s="2">
        <v>24.4368000030518</v>
      </c>
      <c r="CD204" s="2">
        <v>25.0777492523193</v>
      </c>
      <c r="CE204" s="2">
        <v>23.692409515380898</v>
      </c>
      <c r="CF204" s="2">
        <v>24.496299743652301</v>
      </c>
      <c r="CG204" s="2">
        <v>26.47705078125</v>
      </c>
      <c r="CH204" s="2">
        <v>24.674169540405298</v>
      </c>
      <c r="CI204" s="2">
        <v>25.1173801422119</v>
      </c>
      <c r="CJ204" s="2">
        <v>24.1333103179932</v>
      </c>
      <c r="CK204" s="2">
        <v>23.924049377441399</v>
      </c>
      <c r="CL204" s="2">
        <v>24.35032081604</v>
      </c>
      <c r="CM204" s="2">
        <v>24.947509765625</v>
      </c>
      <c r="CN204" s="16">
        <v>22.903530120849599</v>
      </c>
      <c r="CO204" s="17">
        <v>0.92633100000000002</v>
      </c>
      <c r="CP204" s="18">
        <v>2.26E-13</v>
      </c>
      <c r="CQ204" s="19">
        <v>80.858999999999995</v>
      </c>
      <c r="CR204" s="19">
        <v>77.355000000000004</v>
      </c>
      <c r="CS204" s="19">
        <v>72.772000000000006</v>
      </c>
      <c r="CT204">
        <v>3</v>
      </c>
      <c r="CU204" s="2">
        <v>-1.3147000000000001E-2</v>
      </c>
      <c r="CV204" s="20">
        <v>930770000</v>
      </c>
      <c r="CW204" t="s">
        <v>1847</v>
      </c>
      <c r="CX204" t="s">
        <v>1859</v>
      </c>
      <c r="CY204" t="s">
        <v>1848</v>
      </c>
      <c r="CZ204" s="1" t="s">
        <v>1849</v>
      </c>
      <c r="DA204" t="s">
        <v>1846</v>
      </c>
      <c r="DB204">
        <v>1618</v>
      </c>
      <c r="DC204" t="s">
        <v>1860</v>
      </c>
      <c r="DD204" t="s">
        <v>1861</v>
      </c>
      <c r="DE204" s="21">
        <v>428</v>
      </c>
    </row>
    <row r="205" spans="1:109" x14ac:dyDescent="0.2">
      <c r="A205" t="s">
        <v>1846</v>
      </c>
      <c r="B205" t="s">
        <v>1848</v>
      </c>
      <c r="C205" s="1" t="s">
        <v>1849</v>
      </c>
      <c r="D205" s="9" t="s">
        <v>60</v>
      </c>
      <c r="E205" s="8">
        <v>338</v>
      </c>
      <c r="F205" s="5">
        <v>0.377921432256699</v>
      </c>
      <c r="G205" s="5">
        <v>-0.31052809953689597</v>
      </c>
      <c r="H205" s="5">
        <v>-0.226370498538017</v>
      </c>
      <c r="I205" s="5">
        <v>-0.68187856674194303</v>
      </c>
      <c r="J205" s="5">
        <v>-0.62690711021423295</v>
      </c>
      <c r="K205" s="5">
        <v>-4.8276878893375397E-2</v>
      </c>
      <c r="L205" s="5">
        <v>0.23449188470840501</v>
      </c>
      <c r="M205" s="6">
        <v>1.2815479040145901</v>
      </c>
      <c r="N205" s="5">
        <v>-0.40372200012207299</v>
      </c>
      <c r="O205" s="5">
        <v>0.54007387161390596</v>
      </c>
      <c r="P205" s="13">
        <v>0.70643137254902</v>
      </c>
      <c r="Q205" s="5">
        <v>-0.3543701171875</v>
      </c>
      <c r="R205" s="5">
        <v>0.50916233227034802</v>
      </c>
      <c r="S205" s="13">
        <v>0.90245507246376799</v>
      </c>
      <c r="T205" s="5">
        <v>-0.62149009704589997</v>
      </c>
      <c r="U205" s="5">
        <v>1.1305316764455799</v>
      </c>
      <c r="V205" s="13">
        <v>0.51251428571428603</v>
      </c>
      <c r="W205" s="5">
        <v>-0.58925361633301099</v>
      </c>
      <c r="X205" s="5">
        <v>0.72729606286905801</v>
      </c>
      <c r="Y205" s="13">
        <v>0.528796638655462</v>
      </c>
      <c r="Z205" s="5">
        <v>-0.249932098388673</v>
      </c>
      <c r="AA205" s="5">
        <v>0.30766037095176901</v>
      </c>
      <c r="AB205" s="13">
        <v>0.77414671814671798</v>
      </c>
      <c r="AC205" s="5">
        <v>-8.4110260009765597E-2</v>
      </c>
      <c r="AD205" s="5">
        <v>8.6853515373980103E-2</v>
      </c>
      <c r="AE205" s="13">
        <v>0.888540153452685</v>
      </c>
      <c r="AF205" s="5">
        <v>0.52990646362304605</v>
      </c>
      <c r="AG205" s="5">
        <v>0.73725045798909405</v>
      </c>
      <c r="AH205" s="13">
        <v>0.294845360824742</v>
      </c>
      <c r="AI205" s="5">
        <v>4.9351882934573203E-2</v>
      </c>
      <c r="AJ205" s="5">
        <v>6.0775652021152399E-2</v>
      </c>
      <c r="AK205" s="13">
        <v>1</v>
      </c>
      <c r="AL205" s="5">
        <v>-0.26711997985840003</v>
      </c>
      <c r="AM205" s="5">
        <v>0.57415822854288101</v>
      </c>
      <c r="AN205" s="13">
        <v>0.96023937007874005</v>
      </c>
      <c r="AO205" s="5">
        <v>3.2236480712889197E-2</v>
      </c>
      <c r="AP205" s="5">
        <v>3.3817065050208102E-2</v>
      </c>
      <c r="AQ205" s="13">
        <v>0.98972151898734195</v>
      </c>
      <c r="AR205" s="5">
        <v>0.33932151794433801</v>
      </c>
      <c r="AS205" s="5">
        <v>0.40865461580759499</v>
      </c>
      <c r="AT205" s="13">
        <v>0.820457142857143</v>
      </c>
      <c r="AU205" s="5">
        <v>0.16582183837890699</v>
      </c>
      <c r="AV205" s="5">
        <v>0.21337659314323201</v>
      </c>
      <c r="AW205" s="13">
        <v>0.91391914893616999</v>
      </c>
      <c r="AX205" s="5">
        <v>0.61401672363281201</v>
      </c>
      <c r="AY205" s="5">
        <v>0.99389890713301499</v>
      </c>
      <c r="AZ205" s="14">
        <v>0.53461694915254199</v>
      </c>
      <c r="BA205" s="2">
        <v>26.727769851684599</v>
      </c>
      <c r="BB205" s="2">
        <v>25.752590179443398</v>
      </c>
      <c r="BC205" s="2">
        <v>27.015119552612301</v>
      </c>
      <c r="BD205" s="2">
        <v>27.397140502929702</v>
      </c>
      <c r="BE205" s="2">
        <v>26.6910095214844</v>
      </c>
      <c r="BF205" s="2">
        <v>26.227279663085898</v>
      </c>
      <c r="BG205" s="2">
        <v>25.589769363403299</v>
      </c>
      <c r="BH205" s="2">
        <v>27.017950057983398</v>
      </c>
      <c r="BI205" s="2">
        <v>26.312870025634801</v>
      </c>
      <c r="BJ205" s="2">
        <v>26.417150497436499</v>
      </c>
      <c r="BK205" s="2">
        <v>26.615339279174801</v>
      </c>
      <c r="BL205" s="2">
        <v>25.7829895019531</v>
      </c>
      <c r="BM205" s="2">
        <v>26.093429565429702</v>
      </c>
      <c r="BN205" s="2">
        <v>26.6975402832031</v>
      </c>
      <c r="BO205" s="2">
        <v>26.622480392456101</v>
      </c>
      <c r="BP205" s="2">
        <v>26.265489578247099</v>
      </c>
      <c r="BQ205" s="2">
        <v>25.699619293212901</v>
      </c>
      <c r="BR205" s="2">
        <v>26.285110473632798</v>
      </c>
      <c r="BS205" s="2">
        <v>26.3643894195557</v>
      </c>
      <c r="BT205" s="2">
        <v>25.861570358276399</v>
      </c>
      <c r="BU205" s="2">
        <v>26.654169082641602</v>
      </c>
      <c r="BV205" s="2">
        <v>25.328830718994102</v>
      </c>
      <c r="BW205" s="2">
        <v>26.279130935668899</v>
      </c>
      <c r="BX205" s="2">
        <v>26.863410949706999</v>
      </c>
      <c r="BY205" s="2">
        <v>25.5118198394775</v>
      </c>
      <c r="BZ205" s="2">
        <v>25.885330200195298</v>
      </c>
      <c r="CA205" s="2">
        <v>26.266330718994102</v>
      </c>
      <c r="CB205" s="2">
        <v>27.179649353027301</v>
      </c>
      <c r="CC205" s="2">
        <v>26.6486492156982</v>
      </c>
      <c r="CD205" s="2">
        <v>26.354009628295898</v>
      </c>
      <c r="CE205" s="2">
        <v>26.325809478759801</v>
      </c>
      <c r="CF205" s="2">
        <v>26.0742301940918</v>
      </c>
      <c r="CG205" s="2">
        <v>27.011400222778299</v>
      </c>
      <c r="CH205" s="2">
        <v>27.307449340820298</v>
      </c>
      <c r="CI205" s="2">
        <v>26.444189071655298</v>
      </c>
      <c r="CJ205" s="2">
        <v>27.250940322876001</v>
      </c>
      <c r="CK205" s="2">
        <v>26.3226108551025</v>
      </c>
      <c r="CL205" s="2">
        <v>27.549409866333001</v>
      </c>
      <c r="CM205" s="2">
        <v>27.440870285034201</v>
      </c>
      <c r="CN205" s="16">
        <v>27.6693305969238</v>
      </c>
      <c r="CO205" s="17">
        <v>0.99999899999999997</v>
      </c>
      <c r="CP205" s="18">
        <v>6.5000000000000001E-14</v>
      </c>
      <c r="CQ205" s="19">
        <v>106.11</v>
      </c>
      <c r="CR205" s="19">
        <v>83.122</v>
      </c>
      <c r="CS205" s="19">
        <v>106.11</v>
      </c>
      <c r="CT205">
        <v>3</v>
      </c>
      <c r="CU205" s="2">
        <v>0.95986000000000005</v>
      </c>
      <c r="CV205" s="20">
        <v>4235300000</v>
      </c>
      <c r="CW205" t="s">
        <v>1847</v>
      </c>
      <c r="CX205" t="s">
        <v>1868</v>
      </c>
      <c r="CY205" t="s">
        <v>1848</v>
      </c>
      <c r="CZ205" s="1" t="s">
        <v>1849</v>
      </c>
      <c r="DA205" t="s">
        <v>1846</v>
      </c>
      <c r="DB205">
        <v>338</v>
      </c>
      <c r="DC205" t="s">
        <v>1869</v>
      </c>
      <c r="DD205" t="s">
        <v>1870</v>
      </c>
      <c r="DE205" s="21">
        <v>1192</v>
      </c>
    </row>
    <row r="206" spans="1:109" x14ac:dyDescent="0.2">
      <c r="A206" t="s">
        <v>1846</v>
      </c>
      <c r="B206" t="s">
        <v>1848</v>
      </c>
      <c r="C206" s="1" t="s">
        <v>1849</v>
      </c>
      <c r="D206" s="9" t="s">
        <v>61</v>
      </c>
      <c r="E206" s="8">
        <v>768</v>
      </c>
      <c r="F206" s="5">
        <v>0.40590894222259499</v>
      </c>
      <c r="G206" s="5">
        <v>-2.43727071210742E-3</v>
      </c>
      <c r="H206" s="5">
        <v>-0.36883375048637401</v>
      </c>
      <c r="I206" s="5">
        <v>-0.22914183139801</v>
      </c>
      <c r="J206" s="5">
        <v>0.15373978018760701</v>
      </c>
      <c r="K206" s="5">
        <v>-0.122959837317467</v>
      </c>
      <c r="L206" s="5">
        <v>0.15756973624229401</v>
      </c>
      <c r="M206" s="6">
        <v>6.1542452313005898E-3</v>
      </c>
      <c r="N206" s="5">
        <v>-0.18993873596191299</v>
      </c>
      <c r="O206" s="5">
        <v>0.31685267240208698</v>
      </c>
      <c r="P206" s="13">
        <v>0.87479491525423703</v>
      </c>
      <c r="Q206" s="5">
        <v>-0.36036491394043002</v>
      </c>
      <c r="R206" s="5">
        <v>0.40861640651453801</v>
      </c>
      <c r="S206" s="13">
        <v>0.88660584795321595</v>
      </c>
      <c r="T206" s="5">
        <v>-0.295388412475585</v>
      </c>
      <c r="U206" s="5">
        <v>0.50423791983792299</v>
      </c>
      <c r="V206" s="13">
        <v>0.743417142857143</v>
      </c>
      <c r="W206" s="5">
        <v>-0.117294311523438</v>
      </c>
      <c r="X206" s="5">
        <v>0.14889289880883799</v>
      </c>
      <c r="Y206" s="13">
        <v>0.96203312101910798</v>
      </c>
      <c r="Z206" s="5">
        <v>-0.24599876403808499</v>
      </c>
      <c r="AA206" s="5">
        <v>0.43229850377779799</v>
      </c>
      <c r="AB206" s="13">
        <v>0.68766926406926399</v>
      </c>
      <c r="AC206" s="5">
        <v>-0.115512847900391</v>
      </c>
      <c r="AD206" s="5">
        <v>0.192524222303781</v>
      </c>
      <c r="AE206" s="13">
        <v>0.82440116618075798</v>
      </c>
      <c r="AF206" s="5">
        <v>-0.185942459106446</v>
      </c>
      <c r="AG206" s="5">
        <v>0.39365059920231998</v>
      </c>
      <c r="AH206" s="13">
        <v>0.66329208633093495</v>
      </c>
      <c r="AI206" s="5">
        <v>-0.170426177978516</v>
      </c>
      <c r="AJ206" s="5">
        <v>0.16091539938909599</v>
      </c>
      <c r="AK206" s="13">
        <v>0.99235428571428597</v>
      </c>
      <c r="AL206" s="5">
        <v>6.4976501464844502E-2</v>
      </c>
      <c r="AM206" s="5">
        <v>5.4639649073273497E-2</v>
      </c>
      <c r="AN206" s="13">
        <v>0.98771105121293801</v>
      </c>
      <c r="AO206" s="5">
        <v>0.178094100952148</v>
      </c>
      <c r="AP206" s="5">
        <v>0.21296064578457999</v>
      </c>
      <c r="AQ206" s="13">
        <v>0.88667832167832195</v>
      </c>
      <c r="AR206" s="5">
        <v>-0.12870445251464699</v>
      </c>
      <c r="AS206" s="5">
        <v>0.15325713268949001</v>
      </c>
      <c r="AT206" s="13">
        <v>0.94573499999999999</v>
      </c>
      <c r="AU206" s="5">
        <v>0.130485916137694</v>
      </c>
      <c r="AV206" s="5">
        <v>0.19638035309555399</v>
      </c>
      <c r="AW206" s="13">
        <v>0.934805442176871</v>
      </c>
      <c r="AX206" s="5">
        <v>-7.0429611206055398E-2</v>
      </c>
      <c r="AY206" s="5">
        <v>0.121344453894386</v>
      </c>
      <c r="AZ206" s="14">
        <v>0.99349940119760505</v>
      </c>
      <c r="BA206" s="2">
        <v>29.660930633544901</v>
      </c>
      <c r="BB206" s="2">
        <v>29.302890777587901</v>
      </c>
      <c r="BC206" s="2">
        <v>29.766700744628899</v>
      </c>
      <c r="BD206" s="2">
        <v>29.476270675659201</v>
      </c>
      <c r="BE206" s="2">
        <v>30.268110275268601</v>
      </c>
      <c r="BF206" s="2">
        <v>29.253789901733398</v>
      </c>
      <c r="BG206" s="2">
        <v>29.669660568237301</v>
      </c>
      <c r="BH206" s="2">
        <v>30.144569396972699</v>
      </c>
      <c r="BI206" s="2">
        <v>29.492759704589801</v>
      </c>
      <c r="BJ206" s="2">
        <v>28.964429855346701</v>
      </c>
      <c r="BK206" s="2">
        <v>30.048999786376999</v>
      </c>
      <c r="BL206" s="2">
        <v>29.6951599121094</v>
      </c>
      <c r="BM206" s="2">
        <v>29.5477695465088</v>
      </c>
      <c r="BN206" s="2">
        <v>27.950029373168899</v>
      </c>
      <c r="BO206" s="2">
        <v>29.4311199188232</v>
      </c>
      <c r="BP206" s="2">
        <v>29.5719203948975</v>
      </c>
      <c r="BQ206" s="2">
        <v>29.688869476318398</v>
      </c>
      <c r="BR206" s="2">
        <v>29.585840225219702</v>
      </c>
      <c r="BS206" s="2">
        <v>29.628850936889599</v>
      </c>
      <c r="BT206" s="2">
        <v>28.5224800109863</v>
      </c>
      <c r="BU206" s="2">
        <v>29.368240356445298</v>
      </c>
      <c r="BV206" s="2">
        <v>29.122779846191399</v>
      </c>
      <c r="BW206" s="2">
        <v>29.999879837036101</v>
      </c>
      <c r="BX206" s="2">
        <v>30.352460861206101</v>
      </c>
      <c r="BY206" s="2">
        <v>29.045070648193398</v>
      </c>
      <c r="BZ206" s="2">
        <v>29.704959869384801</v>
      </c>
      <c r="CA206" s="2">
        <v>30.031009674072301</v>
      </c>
      <c r="CB206" s="2">
        <v>29.4498291015625</v>
      </c>
      <c r="CC206" s="2">
        <v>29.182069778442401</v>
      </c>
      <c r="CD206" s="2">
        <v>28.877040863037099</v>
      </c>
      <c r="CE206" s="2">
        <v>28.917070388793899</v>
      </c>
      <c r="CF206" s="2">
        <v>29.881170272827099</v>
      </c>
      <c r="CG206" s="2">
        <v>29.575269699096701</v>
      </c>
      <c r="CH206" s="2">
        <v>29.690069198608398</v>
      </c>
      <c r="CI206" s="2">
        <v>29.8337593078613</v>
      </c>
      <c r="CJ206" s="2">
        <v>29.7440299987793</v>
      </c>
      <c r="CK206" s="2">
        <v>29.352790832519499</v>
      </c>
      <c r="CL206" s="2">
        <v>29.906410217285199</v>
      </c>
      <c r="CM206" s="2">
        <v>29.228960037231399</v>
      </c>
      <c r="CN206" s="16">
        <v>29.3129997253418</v>
      </c>
      <c r="CO206" s="17">
        <v>1</v>
      </c>
      <c r="CP206" s="18">
        <v>1.9299999999999999E-70</v>
      </c>
      <c r="CQ206" s="19">
        <v>152.88</v>
      </c>
      <c r="CR206" s="19">
        <v>135.02000000000001</v>
      </c>
      <c r="CS206" s="19">
        <v>92.363</v>
      </c>
      <c r="CT206">
        <v>3</v>
      </c>
      <c r="CU206" s="2">
        <v>-0.36653999999999998</v>
      </c>
      <c r="CV206" s="20">
        <v>115320000000</v>
      </c>
      <c r="CW206" t="s">
        <v>1847</v>
      </c>
      <c r="CX206" t="s">
        <v>1856</v>
      </c>
      <c r="CY206" t="s">
        <v>1848</v>
      </c>
      <c r="CZ206" s="1" t="s">
        <v>1849</v>
      </c>
      <c r="DA206" t="s">
        <v>1846</v>
      </c>
      <c r="DB206">
        <v>768</v>
      </c>
      <c r="DC206" t="s">
        <v>1857</v>
      </c>
      <c r="DD206" t="s">
        <v>1858</v>
      </c>
      <c r="DE206" s="21">
        <v>425</v>
      </c>
    </row>
    <row r="207" spans="1:109" x14ac:dyDescent="0.2">
      <c r="A207" t="s">
        <v>1846</v>
      </c>
      <c r="B207" t="s">
        <v>1848</v>
      </c>
      <c r="C207" s="1" t="s">
        <v>1849</v>
      </c>
      <c r="D207" s="9" t="s">
        <v>61</v>
      </c>
      <c r="E207" s="8">
        <v>842</v>
      </c>
      <c r="F207" s="5">
        <v>0.35039556026458701</v>
      </c>
      <c r="G207" s="5">
        <v>-0.24581517279148099</v>
      </c>
      <c r="H207" s="5">
        <v>-1.0409908294677701</v>
      </c>
      <c r="I207" s="5">
        <v>0.69388329982757602</v>
      </c>
      <c r="J207" s="5">
        <v>1.33566554723075E-5</v>
      </c>
      <c r="K207" s="5">
        <v>-0.241752058267593</v>
      </c>
      <c r="L207" s="5">
        <v>0.34154945611953702</v>
      </c>
      <c r="M207" s="6">
        <v>0.14271648228168499</v>
      </c>
      <c r="N207" s="5">
        <v>-0.67708396911621105</v>
      </c>
      <c r="O207" s="5">
        <v>0.35254806052873</v>
      </c>
      <c r="P207" s="13">
        <v>0.760777777777778</v>
      </c>
      <c r="Q207" s="5">
        <v>-1.58012161254883</v>
      </c>
      <c r="R207" s="5">
        <v>0.87727694053073602</v>
      </c>
      <c r="S207" s="13">
        <v>0.58889565217391304</v>
      </c>
      <c r="T207" s="5">
        <v>0.39008026123046902</v>
      </c>
      <c r="U207" s="5">
        <v>0.38831471245606403</v>
      </c>
      <c r="V207" s="13">
        <v>0.78098031088082898</v>
      </c>
      <c r="W207" s="5">
        <v>-0.397909927368161</v>
      </c>
      <c r="X207" s="5">
        <v>0.256682641341548</v>
      </c>
      <c r="Y207" s="13">
        <v>0.85456451612903195</v>
      </c>
      <c r="Z207" s="5">
        <v>-0.67246971130370903</v>
      </c>
      <c r="AA207" s="5">
        <v>0.65603133233667499</v>
      </c>
      <c r="AB207" s="13">
        <v>0.45400559440559402</v>
      </c>
      <c r="AC207" s="5">
        <v>-1.0046005249023399E-2</v>
      </c>
      <c r="AD207" s="5">
        <v>6.5771746687592397E-3</v>
      </c>
      <c r="AE207" s="13">
        <v>0.98671794871794904</v>
      </c>
      <c r="AF207" s="5">
        <v>-0.23584976196288901</v>
      </c>
      <c r="AG207" s="5">
        <v>0.18564649820738899</v>
      </c>
      <c r="AH207" s="13">
        <v>0.77948130563798201</v>
      </c>
      <c r="AI207" s="5">
        <v>-0.90303764343261494</v>
      </c>
      <c r="AJ207" s="5">
        <v>0.357319095833391</v>
      </c>
      <c r="AK207" s="13">
        <v>0.810829885057471</v>
      </c>
      <c r="AL207" s="5">
        <v>1.9702018737792999</v>
      </c>
      <c r="AM207" s="5">
        <v>1.3076096512465101</v>
      </c>
      <c r="AN207" s="13">
        <v>0.78280000000000005</v>
      </c>
      <c r="AO207" s="5">
        <v>-0.78799018859863101</v>
      </c>
      <c r="AP207" s="5">
        <v>0.81855343800608404</v>
      </c>
      <c r="AQ207" s="13">
        <v>0.59131506849315096</v>
      </c>
      <c r="AR207" s="5">
        <v>-0.27455978393554797</v>
      </c>
      <c r="AS207" s="5">
        <v>0.199559392390077</v>
      </c>
      <c r="AT207" s="13">
        <v>0.92384782608695704</v>
      </c>
      <c r="AU207" s="5">
        <v>0.66242370605468504</v>
      </c>
      <c r="AV207" s="5">
        <v>0.87912222034266496</v>
      </c>
      <c r="AW207" s="13">
        <v>0.48703209876543202</v>
      </c>
      <c r="AX207" s="5">
        <v>-0.22580375671386599</v>
      </c>
      <c r="AY207" s="5">
        <v>0.236425621882799</v>
      </c>
      <c r="AZ207" s="14">
        <v>0.90472490421455898</v>
      </c>
      <c r="BA207" s="2">
        <v>27.7842197418213</v>
      </c>
      <c r="BB207" s="2">
        <v>26.897920608520501</v>
      </c>
      <c r="BC207" s="2">
        <v>28.2706394195557</v>
      </c>
      <c r="BD207" s="2">
        <v>25.828809738159201</v>
      </c>
      <c r="BE207" s="2">
        <v>27.715089797973601</v>
      </c>
      <c r="BF207" s="2">
        <v>23.844619750976602</v>
      </c>
      <c r="BG207" s="2">
        <v>26.816989898681602</v>
      </c>
      <c r="BH207" s="2">
        <v>26.937599182128899</v>
      </c>
      <c r="BI207" s="2">
        <v>27.913480758666999</v>
      </c>
      <c r="BJ207" s="2">
        <v>27.598569869995099</v>
      </c>
      <c r="BK207" s="2">
        <v>24.403850555419901</v>
      </c>
      <c r="BL207" s="2">
        <v>27.801210403442401</v>
      </c>
      <c r="BM207" s="2">
        <v>26.527950286865199</v>
      </c>
      <c r="BN207" s="2">
        <v>26.6899108886719</v>
      </c>
      <c r="BO207" s="2">
        <v>23.173149108886701</v>
      </c>
      <c r="BP207" s="2">
        <v>28.026670455932599</v>
      </c>
      <c r="BQ207" s="2">
        <v>27.558750152587901</v>
      </c>
      <c r="BR207" s="2">
        <v>27.850990295410199</v>
      </c>
      <c r="BS207" s="2">
        <v>27.738599777221701</v>
      </c>
      <c r="BT207" s="2">
        <v>27.272069931030298</v>
      </c>
      <c r="BU207" s="2">
        <v>28.304100036621101</v>
      </c>
      <c r="BV207" s="2">
        <v>25.5519008636475</v>
      </c>
      <c r="BW207" s="2">
        <v>27.531349182128899</v>
      </c>
      <c r="BX207" s="2">
        <v>26.245719909668001</v>
      </c>
      <c r="BY207" s="2">
        <v>26.874059677123999</v>
      </c>
      <c r="BZ207" s="2">
        <v>26.404119491577099</v>
      </c>
      <c r="CA207" s="2">
        <v>27.6888103485107</v>
      </c>
      <c r="CB207" s="2">
        <v>26.227399826049801</v>
      </c>
      <c r="CC207" s="2">
        <v>26.309450149536101</v>
      </c>
      <c r="CD207" s="2">
        <v>26.504550933837901</v>
      </c>
      <c r="CE207" s="2">
        <v>27.976829528808601</v>
      </c>
      <c r="CF207" s="2">
        <v>27.6774597167969</v>
      </c>
      <c r="CG207" s="2">
        <v>27.269859313964801</v>
      </c>
      <c r="CH207" s="2">
        <v>26.267780303955099</v>
      </c>
      <c r="CI207" s="2">
        <v>27.254520416259801</v>
      </c>
      <c r="CJ207" s="2">
        <v>27.1592502593994</v>
      </c>
      <c r="CK207" s="2">
        <v>26.694869995117202</v>
      </c>
      <c r="CL207" s="2">
        <v>27.940149307251001</v>
      </c>
      <c r="CM207" s="2">
        <v>26.371070861816399</v>
      </c>
      <c r="CN207" s="16">
        <v>27.1520900726318</v>
      </c>
      <c r="CO207" s="17">
        <v>0.94281099999999995</v>
      </c>
      <c r="CP207" s="18">
        <v>2.7199999999999999E-222</v>
      </c>
      <c r="CQ207" s="19">
        <v>230.19</v>
      </c>
      <c r="CR207" s="19">
        <v>192.69</v>
      </c>
      <c r="CS207" s="19">
        <v>191.14</v>
      </c>
      <c r="CT207">
        <v>4</v>
      </c>
      <c r="CU207" s="2">
        <v>-0.57806999999999997</v>
      </c>
      <c r="CV207" s="20">
        <v>6060700000</v>
      </c>
      <c r="CW207" t="s">
        <v>1847</v>
      </c>
      <c r="CX207" t="s">
        <v>1862</v>
      </c>
      <c r="CY207" t="s">
        <v>1848</v>
      </c>
      <c r="CZ207" s="1" t="s">
        <v>1849</v>
      </c>
      <c r="DA207" t="s">
        <v>1846</v>
      </c>
      <c r="DB207">
        <v>842</v>
      </c>
      <c r="DC207" t="s">
        <v>1863</v>
      </c>
      <c r="DD207" t="s">
        <v>1864</v>
      </c>
      <c r="DE207" s="21">
        <v>434</v>
      </c>
    </row>
    <row r="208" spans="1:109" x14ac:dyDescent="0.2">
      <c r="A208" t="s">
        <v>1846</v>
      </c>
      <c r="B208" t="s">
        <v>1848</v>
      </c>
      <c r="C208" s="1" t="s">
        <v>1849</v>
      </c>
      <c r="D208" s="9" t="s">
        <v>61</v>
      </c>
      <c r="E208" s="8">
        <v>548</v>
      </c>
      <c r="F208" s="5">
        <v>0.47637027502059898</v>
      </c>
      <c r="G208" s="5">
        <v>-0.268374234437943</v>
      </c>
      <c r="H208" s="5">
        <v>0.435510843992233</v>
      </c>
      <c r="I208" s="5">
        <v>-0.133747354149818</v>
      </c>
      <c r="J208" s="5">
        <v>-0.59517496824264504</v>
      </c>
      <c r="K208" s="5">
        <v>0.29596284031867998</v>
      </c>
      <c r="L208" s="5">
        <v>-0.45415636897087103</v>
      </c>
      <c r="M208" s="6">
        <v>0.24360892176628099</v>
      </c>
      <c r="N208" s="5">
        <v>-0.30504417419433599</v>
      </c>
      <c r="O208" s="5">
        <v>0.43413576345442201</v>
      </c>
      <c r="P208" s="13">
        <v>0.75712857142857104</v>
      </c>
      <c r="Q208" s="5">
        <v>-1.67358398437507E-2</v>
      </c>
      <c r="R208" s="5">
        <v>1.9419791967146501E-2</v>
      </c>
      <c r="S208" s="13">
        <v>1</v>
      </c>
      <c r="T208" s="5">
        <v>-0.249901580810548</v>
      </c>
      <c r="U208" s="5">
        <v>0.60774963702596996</v>
      </c>
      <c r="V208" s="13">
        <v>0.71149761904761899</v>
      </c>
      <c r="W208" s="5">
        <v>-0.43890037536621002</v>
      </c>
      <c r="X208" s="5">
        <v>0.91320320174137903</v>
      </c>
      <c r="Y208" s="13">
        <v>0.48523302752293601</v>
      </c>
      <c r="Z208" s="5">
        <v>-7.3894119262693195E-2</v>
      </c>
      <c r="AA208" s="5">
        <v>0.15125494391734001</v>
      </c>
      <c r="AB208" s="13">
        <v>0.90836332378223505</v>
      </c>
      <c r="AC208" s="5">
        <v>-0.38113975524902299</v>
      </c>
      <c r="AD208" s="5">
        <v>1.01768310730159</v>
      </c>
      <c r="AE208" s="13">
        <v>0.32460689655172398</v>
      </c>
      <c r="AF208" s="5">
        <v>-9.5338058471679005E-2</v>
      </c>
      <c r="AG208" s="5">
        <v>0.12739020152460501</v>
      </c>
      <c r="AH208" s="13">
        <v>0.88253553719008304</v>
      </c>
      <c r="AI208" s="5">
        <v>0.288308334350585</v>
      </c>
      <c r="AJ208" s="5">
        <v>0.34748592473836398</v>
      </c>
      <c r="AK208" s="13">
        <v>0.85127149758454101</v>
      </c>
      <c r="AL208" s="5">
        <v>-0.23316574096679701</v>
      </c>
      <c r="AM208" s="5">
        <v>0.39690547080759098</v>
      </c>
      <c r="AN208" s="13">
        <v>0.95773854748603304</v>
      </c>
      <c r="AO208" s="5">
        <v>-0.18899879455566199</v>
      </c>
      <c r="AP208" s="5">
        <v>0.39340973819701702</v>
      </c>
      <c r="AQ208" s="13">
        <v>0.83504573991031406</v>
      </c>
      <c r="AR208" s="5">
        <v>0.365006256103516</v>
      </c>
      <c r="AS208" s="5">
        <v>0.95119623933790598</v>
      </c>
      <c r="AT208" s="13">
        <v>0.62900909090909096</v>
      </c>
      <c r="AU208" s="5">
        <v>-0.30724563598632998</v>
      </c>
      <c r="AV208" s="5">
        <v>1.2843179663609601</v>
      </c>
      <c r="AW208" s="13">
        <v>0.51108292682926804</v>
      </c>
      <c r="AX208" s="5">
        <v>0.28580169677734402</v>
      </c>
      <c r="AY208" s="5">
        <v>0.54020758703049898</v>
      </c>
      <c r="AZ208" s="14">
        <v>0.792968152866242</v>
      </c>
      <c r="BA208" s="2">
        <v>23.096860885620099</v>
      </c>
      <c r="BB208" s="2">
        <v>23.718990325927699</v>
      </c>
      <c r="BC208" s="2">
        <v>24.1498699188232</v>
      </c>
      <c r="BD208" s="2">
        <v>23.829299926757798</v>
      </c>
      <c r="BE208" s="2">
        <v>23.727819442748999</v>
      </c>
      <c r="BF208" s="2">
        <v>22.722539901733398</v>
      </c>
      <c r="BG208" s="2">
        <v>22.850049972534201</v>
      </c>
      <c r="BH208" s="2">
        <v>24.165269851684599</v>
      </c>
      <c r="BI208" s="2">
        <v>23.565919876098601</v>
      </c>
      <c r="BJ208" s="2">
        <v>23.693840026855501</v>
      </c>
      <c r="BK208" s="2">
        <v>24.202800750732401</v>
      </c>
      <c r="BL208" s="2">
        <v>23.832460403442401</v>
      </c>
      <c r="BM208" s="2">
        <v>23.537960052490199</v>
      </c>
      <c r="BN208" s="2">
        <v>24.036130905151399</v>
      </c>
      <c r="BO208" s="2">
        <v>22.829809188842798</v>
      </c>
      <c r="BP208" s="2">
        <v>23.663520812988299</v>
      </c>
      <c r="BQ208" s="2">
        <v>23.2330207824707</v>
      </c>
      <c r="BR208" s="2">
        <v>23.410930633544901</v>
      </c>
      <c r="BS208" s="2">
        <v>23.7275199890137</v>
      </c>
      <c r="BT208" s="2">
        <v>23.238340377807599</v>
      </c>
      <c r="BU208" s="2">
        <v>23.605949401855501</v>
      </c>
      <c r="BV208" s="2">
        <v>22.666690826416001</v>
      </c>
      <c r="BW208" s="2">
        <v>23.685569763183601</v>
      </c>
      <c r="BX208" s="2">
        <v>23.3289794921875</v>
      </c>
      <c r="BY208" s="2">
        <v>23.0411491394043</v>
      </c>
      <c r="BZ208" s="2">
        <v>23.6484699249268</v>
      </c>
      <c r="CA208" s="2">
        <v>23.8171291351318</v>
      </c>
      <c r="CB208" s="2">
        <v>23.696210861206101</v>
      </c>
      <c r="CC208" s="2">
        <v>23.331270217895501</v>
      </c>
      <c r="CD208" s="2">
        <v>23.6602897644043</v>
      </c>
      <c r="CE208" s="2">
        <v>23.450370788574201</v>
      </c>
      <c r="CF208" s="2">
        <v>22.989080429077099</v>
      </c>
      <c r="CG208" s="2">
        <v>23.4782104492188</v>
      </c>
      <c r="CH208" s="2">
        <v>23.549259185791001</v>
      </c>
      <c r="CI208" s="2">
        <v>23.150220870971701</v>
      </c>
      <c r="CJ208" s="2">
        <v>23.140260696411101</v>
      </c>
      <c r="CK208" s="2">
        <v>23.070259094238299</v>
      </c>
      <c r="CL208" s="2">
        <v>24.068510055541999</v>
      </c>
      <c r="CM208" s="2">
        <v>23.6025505065918</v>
      </c>
      <c r="CN208" s="16">
        <v>24.1645698547363</v>
      </c>
      <c r="CO208" s="17">
        <v>0.999996</v>
      </c>
      <c r="CP208" s="18">
        <v>2.8499999999999999E-18</v>
      </c>
      <c r="CQ208" s="19">
        <v>151.63</v>
      </c>
      <c r="CR208" s="19">
        <v>119.26</v>
      </c>
      <c r="CS208" s="19">
        <v>151.63</v>
      </c>
      <c r="CT208">
        <v>3</v>
      </c>
      <c r="CU208" s="2">
        <v>-0.63297999999999999</v>
      </c>
      <c r="CV208" s="20">
        <v>482660000</v>
      </c>
      <c r="CW208" t="s">
        <v>1847</v>
      </c>
      <c r="CX208" t="s">
        <v>1853</v>
      </c>
      <c r="CY208" t="s">
        <v>1848</v>
      </c>
      <c r="CZ208" s="1" t="s">
        <v>1849</v>
      </c>
      <c r="DA208" t="s">
        <v>1846</v>
      </c>
      <c r="DB208">
        <v>548</v>
      </c>
      <c r="DC208" t="s">
        <v>1854</v>
      </c>
      <c r="DD208" t="s">
        <v>1855</v>
      </c>
      <c r="DE208" s="21">
        <v>424</v>
      </c>
    </row>
    <row r="209" spans="1:109" x14ac:dyDescent="0.2">
      <c r="A209" t="s">
        <v>1846</v>
      </c>
      <c r="B209" t="s">
        <v>1848</v>
      </c>
      <c r="C209" s="1" t="s">
        <v>1849</v>
      </c>
      <c r="D209" s="9" t="s">
        <v>60</v>
      </c>
      <c r="E209" s="8">
        <v>315</v>
      </c>
      <c r="F209" s="5">
        <v>-4.9952536821365398E-2</v>
      </c>
      <c r="G209" s="5">
        <v>0.12531536817550701</v>
      </c>
      <c r="H209" s="5">
        <v>0.50790345668792702</v>
      </c>
      <c r="I209" s="5">
        <v>2.8840838931500899E-3</v>
      </c>
      <c r="J209" s="5">
        <v>0.38097062706947299</v>
      </c>
      <c r="K209" s="5">
        <v>-0.30940476059913602</v>
      </c>
      <c r="L209" s="5">
        <v>-0.80783557891845703</v>
      </c>
      <c r="M209" s="6">
        <v>0.150119349360466</v>
      </c>
      <c r="N209" s="5">
        <v>4.0235900878908402E-2</v>
      </c>
      <c r="O209" s="5">
        <v>9.5114634930695593E-2</v>
      </c>
      <c r="P209" s="13">
        <v>0.94737081081081098</v>
      </c>
      <c r="Q209" s="5">
        <v>0.12806587219238399</v>
      </c>
      <c r="R209" s="5">
        <v>0.27448618840844602</v>
      </c>
      <c r="S209" s="13">
        <v>0.93313181818181801</v>
      </c>
      <c r="T209" s="5">
        <v>1.21295928955085E-2</v>
      </c>
      <c r="U209" s="5">
        <v>2.1469303985650501E-2</v>
      </c>
      <c r="V209" s="13">
        <v>1</v>
      </c>
      <c r="W209" s="5">
        <v>9.8926162719727997E-2</v>
      </c>
      <c r="X209" s="5">
        <v>0.21895114882771999</v>
      </c>
      <c r="Y209" s="13">
        <v>0.95225665529010195</v>
      </c>
      <c r="Z209" s="5">
        <v>-5.9561920166014901E-2</v>
      </c>
      <c r="AA209" s="5">
        <v>0.13300702785102</v>
      </c>
      <c r="AB209" s="13">
        <v>0.92120111111111103</v>
      </c>
      <c r="AC209" s="5">
        <v>-0.17398567199706999</v>
      </c>
      <c r="AD209" s="5">
        <v>0.48163612248041898</v>
      </c>
      <c r="AE209" s="13">
        <v>0.68686907630522098</v>
      </c>
      <c r="AF209" s="5">
        <v>4.5930099487303998E-2</v>
      </c>
      <c r="AG209" s="5">
        <v>0.106370948545163</v>
      </c>
      <c r="AH209" s="13">
        <v>0.92526842105263196</v>
      </c>
      <c r="AI209" s="5">
        <v>8.78299713134751E-2</v>
      </c>
      <c r="AJ209" s="5">
        <v>0.26331438352202802</v>
      </c>
      <c r="AK209" s="13">
        <v>0.990680149812734</v>
      </c>
      <c r="AL209" s="5">
        <v>-0.115936279296875</v>
      </c>
      <c r="AM209" s="5">
        <v>0.26812442124395802</v>
      </c>
      <c r="AN209" s="13">
        <v>0.92246962962962997</v>
      </c>
      <c r="AO209" s="5">
        <v>8.6796569824219502E-2</v>
      </c>
      <c r="AP209" s="5">
        <v>0.20933392430041201</v>
      </c>
      <c r="AQ209" s="13">
        <v>0.91062236421725296</v>
      </c>
      <c r="AR209" s="5">
        <v>-0.15848808288574301</v>
      </c>
      <c r="AS209" s="5">
        <v>0.54217426994855999</v>
      </c>
      <c r="AT209" s="13">
        <v>0.84574851485148494</v>
      </c>
      <c r="AU209" s="5">
        <v>-0.11442375183105501</v>
      </c>
      <c r="AV209" s="5">
        <v>0.444508806341325</v>
      </c>
      <c r="AW209" s="13">
        <v>0.89912307692307702</v>
      </c>
      <c r="AX209" s="5">
        <v>0.219915771484374</v>
      </c>
      <c r="AY209" s="5">
        <v>1.18322390036053</v>
      </c>
      <c r="AZ209" s="14">
        <v>0.74965106382978697</v>
      </c>
      <c r="BA209" s="2">
        <v>24.7128391265869</v>
      </c>
      <c r="BB209" s="2">
        <v>25.584510803222699</v>
      </c>
      <c r="BC209" s="2">
        <v>25.339839935302699</v>
      </c>
      <c r="BD209" s="2">
        <v>25.102760314941399</v>
      </c>
      <c r="BE209" s="2">
        <v>25.022890090942401</v>
      </c>
      <c r="BF209" s="2">
        <v>25.2463493347168</v>
      </c>
      <c r="BG209" s="2">
        <v>25.004930496215799</v>
      </c>
      <c r="BH209" s="2">
        <v>25.2098999023438</v>
      </c>
      <c r="BI209" s="2">
        <v>25.185100555419901</v>
      </c>
      <c r="BJ209" s="2">
        <v>25.3177394866943</v>
      </c>
      <c r="BK209" s="2">
        <v>25.4422397613525</v>
      </c>
      <c r="BL209" s="2">
        <v>25.0006008148193</v>
      </c>
      <c r="BM209" s="2">
        <v>25.703369140625</v>
      </c>
      <c r="BN209" s="2">
        <v>25.168920516967798</v>
      </c>
      <c r="BO209" s="2">
        <v>25.088039398193398</v>
      </c>
      <c r="BP209" s="2">
        <v>24.939510345458999</v>
      </c>
      <c r="BQ209" s="2">
        <v>25.656679153442401</v>
      </c>
      <c r="BR209" s="2">
        <v>25.129299163818398</v>
      </c>
      <c r="BS209" s="2">
        <v>25.062599182128899</v>
      </c>
      <c r="BT209" s="2">
        <v>25.035400390625</v>
      </c>
      <c r="BU209" s="2">
        <v>25.3832302093506</v>
      </c>
      <c r="BV209" s="2">
        <v>25.188470840454102</v>
      </c>
      <c r="BW209" s="2">
        <v>25.603410720825199</v>
      </c>
      <c r="BX209" s="2">
        <v>24.998039245605501</v>
      </c>
      <c r="BY209" s="2">
        <v>25.0843200683594</v>
      </c>
      <c r="BZ209" s="2">
        <v>25.009290695190401</v>
      </c>
      <c r="CA209" s="2">
        <v>24.880720138549801</v>
      </c>
      <c r="CB209" s="2">
        <v>25.2063999176025</v>
      </c>
      <c r="CC209" s="2">
        <v>25.0011806488037</v>
      </c>
      <c r="CD209" s="2">
        <v>25.367439270019499</v>
      </c>
      <c r="CE209" s="2">
        <v>24.825820922851602</v>
      </c>
      <c r="CF209" s="2">
        <v>24.940780639648398</v>
      </c>
      <c r="CG209" s="2">
        <v>25.064460754394499</v>
      </c>
      <c r="CH209" s="2">
        <v>24.818050384521499</v>
      </c>
      <c r="CI209" s="2">
        <v>25.243799209594702</v>
      </c>
      <c r="CJ209" s="2">
        <v>25.255189895629901</v>
      </c>
      <c r="CK209" s="2">
        <v>24.938789367675799</v>
      </c>
      <c r="CL209" s="2">
        <v>25.257410049438501</v>
      </c>
      <c r="CM209" s="2">
        <v>25.2676906585693</v>
      </c>
      <c r="CN209" s="16">
        <v>25.273410797119102</v>
      </c>
      <c r="CO209" s="17">
        <v>0.97058299999999997</v>
      </c>
      <c r="CP209" s="18">
        <v>5.4000000000000005E-54</v>
      </c>
      <c r="CQ209" s="19">
        <v>113.47</v>
      </c>
      <c r="CR209" s="19">
        <v>98.698999999999998</v>
      </c>
      <c r="CS209" s="19">
        <v>113.47</v>
      </c>
      <c r="CT209">
        <v>5</v>
      </c>
      <c r="CU209" s="2">
        <v>0.85690999999999995</v>
      </c>
      <c r="CV209" s="20">
        <v>3318700000</v>
      </c>
      <c r="CW209" t="s">
        <v>1847</v>
      </c>
      <c r="CX209" t="s">
        <v>1865</v>
      </c>
      <c r="CY209" t="s">
        <v>1848</v>
      </c>
      <c r="CZ209" s="1" t="s">
        <v>1849</v>
      </c>
      <c r="DA209" t="s">
        <v>1846</v>
      </c>
      <c r="DB209">
        <v>315</v>
      </c>
      <c r="DC209" t="s">
        <v>1866</v>
      </c>
      <c r="DD209" t="s">
        <v>1867</v>
      </c>
      <c r="DE209" s="21">
        <v>1191</v>
      </c>
    </row>
    <row r="210" spans="1:109" x14ac:dyDescent="0.2">
      <c r="A210" t="s">
        <v>1846</v>
      </c>
      <c r="B210" t="s">
        <v>1848</v>
      </c>
      <c r="C210" s="1" t="s">
        <v>1849</v>
      </c>
      <c r="D210" s="9" t="s">
        <v>61</v>
      </c>
      <c r="E210" s="8">
        <v>680</v>
      </c>
      <c r="F210" s="5">
        <v>-0.42654886841773998</v>
      </c>
      <c r="G210" s="5">
        <v>0.17589201033115401</v>
      </c>
      <c r="H210" s="5">
        <v>1.14850354194641</v>
      </c>
      <c r="I210" s="5">
        <v>0.26636651158332803</v>
      </c>
      <c r="J210" s="5">
        <v>-0.50812244415283203</v>
      </c>
      <c r="K210" s="5">
        <v>0.23497584462165799</v>
      </c>
      <c r="L210" s="5">
        <v>-0.471367597579956</v>
      </c>
      <c r="M210" s="6">
        <v>-0.41969901323318498</v>
      </c>
      <c r="N210" s="5">
        <v>0.124370193481447</v>
      </c>
      <c r="O210" s="5">
        <v>0.393956707767051</v>
      </c>
      <c r="P210" s="13">
        <v>0.88263598326359805</v>
      </c>
      <c r="Q210" s="5">
        <v>0.32515983581543001</v>
      </c>
      <c r="R210" s="5">
        <v>1.96963134960308</v>
      </c>
      <c r="S210" s="13">
        <v>0.610581818181818</v>
      </c>
      <c r="T210" s="5">
        <v>0.14304809570312599</v>
      </c>
      <c r="U210" s="5">
        <v>0.63959733303143396</v>
      </c>
      <c r="V210" s="13">
        <v>0.78946206896551696</v>
      </c>
      <c r="W210" s="5">
        <v>-1.68403625488267E-2</v>
      </c>
      <c r="X210" s="5">
        <v>5.1179723013715303E-2</v>
      </c>
      <c r="Y210" s="13">
        <v>1</v>
      </c>
      <c r="Z210" s="5">
        <v>0.136567687988283</v>
      </c>
      <c r="AA210" s="5">
        <v>0.42845525240299298</v>
      </c>
      <c r="AB210" s="13">
        <v>0.768974712643678</v>
      </c>
      <c r="AC210" s="5">
        <v>-9.2525482177734392E-3</v>
      </c>
      <c r="AD210" s="5">
        <v>2.59599710132319E-2</v>
      </c>
      <c r="AE210" s="13">
        <v>0.973973522458629</v>
      </c>
      <c r="AF210" s="5">
        <v>1.4141082763679E-3</v>
      </c>
      <c r="AG210" s="5">
        <v>3.1569366356998798E-3</v>
      </c>
      <c r="AH210" s="13">
        <v>0.99631999999999998</v>
      </c>
      <c r="AI210" s="5">
        <v>0.200789642333984</v>
      </c>
      <c r="AJ210" s="5">
        <v>1.03760448101471</v>
      </c>
      <c r="AK210" s="13">
        <v>0.74689830508474597</v>
      </c>
      <c r="AL210" s="5">
        <v>-0.18211174011230499</v>
      </c>
      <c r="AM210" s="5">
        <v>1.92383171003857</v>
      </c>
      <c r="AN210" s="13">
        <v>1</v>
      </c>
      <c r="AO210" s="5">
        <v>-0.159888458251952</v>
      </c>
      <c r="AP210" s="5">
        <v>1.0232478680169801</v>
      </c>
      <c r="AQ210" s="13">
        <v>0.75470933333333301</v>
      </c>
      <c r="AR210" s="5">
        <v>0.15340805053710899</v>
      </c>
      <c r="AS210" s="5">
        <v>0.58584369963324201</v>
      </c>
      <c r="AT210" s="13">
        <v>0.84408730964467005</v>
      </c>
      <c r="AU210" s="5">
        <v>-0.145820236206056</v>
      </c>
      <c r="AV210" s="5">
        <v>0.51876501476648496</v>
      </c>
      <c r="AW210" s="13">
        <v>0.87808955223880603</v>
      </c>
      <c r="AX210" s="5">
        <v>1.0666656494141301E-2</v>
      </c>
      <c r="AY210" s="5">
        <v>2.64838939424792E-2</v>
      </c>
      <c r="AZ210" s="14">
        <v>1</v>
      </c>
      <c r="BA210" s="2">
        <v>29.268310546875</v>
      </c>
      <c r="BB210" s="2">
        <v>29.171979904174801</v>
      </c>
      <c r="BC210" s="2">
        <v>29.404649734497099</v>
      </c>
      <c r="BD210" s="2">
        <v>29.099790573120099</v>
      </c>
      <c r="BE210" s="2">
        <v>28.827499389648398</v>
      </c>
      <c r="BF210" s="2">
        <v>29.3592205047607</v>
      </c>
      <c r="BG210" s="2">
        <v>28.969739913940401</v>
      </c>
      <c r="BH210" s="2">
        <v>29.3991603851318</v>
      </c>
      <c r="BI210" s="2">
        <v>29.1209602355957</v>
      </c>
      <c r="BJ210" s="2">
        <v>29.545000076293899</v>
      </c>
      <c r="BK210" s="2">
        <v>29.543979644775401</v>
      </c>
      <c r="BL210" s="2">
        <v>29.465520858764599</v>
      </c>
      <c r="BM210" s="2">
        <v>29.4676399230957</v>
      </c>
      <c r="BN210" s="2">
        <v>29.427129745483398</v>
      </c>
      <c r="BO210" s="2">
        <v>29.493759155273398</v>
      </c>
      <c r="BP210" s="2">
        <v>29.236610412597699</v>
      </c>
      <c r="BQ210" s="2">
        <v>29.4711399078369</v>
      </c>
      <c r="BR210" s="2">
        <v>29.368579864501999</v>
      </c>
      <c r="BS210" s="2">
        <v>29.208660125732401</v>
      </c>
      <c r="BT210" s="2">
        <v>29.202480316162099</v>
      </c>
      <c r="BU210" s="2">
        <v>29.330570220947301</v>
      </c>
      <c r="BV210" s="2">
        <v>28.947889328002901</v>
      </c>
      <c r="BW210" s="2">
        <v>29.082540512085</v>
      </c>
      <c r="BX210" s="2">
        <v>29.230749130248999</v>
      </c>
      <c r="BY210" s="2">
        <v>29.096279144287099</v>
      </c>
      <c r="BZ210" s="2">
        <v>28.978559494018601</v>
      </c>
      <c r="CA210" s="2">
        <v>29.609889984130898</v>
      </c>
      <c r="CB210" s="2">
        <v>29.1833591461182</v>
      </c>
      <c r="CC210" s="2">
        <v>29.249679565429702</v>
      </c>
      <c r="CD210" s="2">
        <v>29.433580398559599</v>
      </c>
      <c r="CE210" s="2">
        <v>28.901060104370099</v>
      </c>
      <c r="CF210" s="2">
        <v>29.357179641723601</v>
      </c>
      <c r="CG210" s="2">
        <v>29.211519241333001</v>
      </c>
      <c r="CH210" s="2">
        <v>29.063789367675799</v>
      </c>
      <c r="CI210" s="2">
        <v>29.192419052123999</v>
      </c>
      <c r="CJ210" s="2">
        <v>28.962020874023398</v>
      </c>
      <c r="CK210" s="2">
        <v>29.106229782104499</v>
      </c>
      <c r="CL210" s="2">
        <v>29.5059108734131</v>
      </c>
      <c r="CM210" s="2">
        <v>28.87672996521</v>
      </c>
      <c r="CN210" s="16">
        <v>29.3284091949463</v>
      </c>
      <c r="CO210" s="17">
        <v>1</v>
      </c>
      <c r="CP210" s="18">
        <v>3.0999999999999999E-201</v>
      </c>
      <c r="CQ210" s="19">
        <v>247.69</v>
      </c>
      <c r="CR210" s="19">
        <v>225.43</v>
      </c>
      <c r="CS210" s="19">
        <v>130.30000000000001</v>
      </c>
      <c r="CT210">
        <v>3</v>
      </c>
      <c r="CU210" s="2">
        <v>-0.30951000000000001</v>
      </c>
      <c r="CV210" s="20">
        <v>42955000000</v>
      </c>
      <c r="CW210" t="s">
        <v>1847</v>
      </c>
      <c r="CX210" t="s">
        <v>1850</v>
      </c>
      <c r="CY210" t="s">
        <v>1848</v>
      </c>
      <c r="CZ210" s="1" t="s">
        <v>1849</v>
      </c>
      <c r="DA210" t="s">
        <v>1846</v>
      </c>
      <c r="DB210">
        <v>680</v>
      </c>
      <c r="DC210" t="s">
        <v>1851</v>
      </c>
      <c r="DD210" t="s">
        <v>1852</v>
      </c>
      <c r="DE210" s="21">
        <v>423</v>
      </c>
    </row>
    <row r="211" spans="1:109" x14ac:dyDescent="0.2">
      <c r="A211" t="s">
        <v>2019</v>
      </c>
      <c r="B211" t="s">
        <v>2021</v>
      </c>
      <c r="C211" s="1" t="s">
        <v>2022</v>
      </c>
      <c r="D211" s="9" t="s">
        <v>61</v>
      </c>
      <c r="E211" s="8">
        <v>80</v>
      </c>
      <c r="F211" s="5">
        <v>0.117994472384453</v>
      </c>
      <c r="G211" s="5">
        <v>-0.69154119491577104</v>
      </c>
      <c r="H211" s="5">
        <v>0.116959676146507</v>
      </c>
      <c r="I211" s="5">
        <v>0.63867819309234597</v>
      </c>
      <c r="J211" s="5">
        <v>-1.0243914090097001E-2</v>
      </c>
      <c r="K211" s="5">
        <v>-8.6189899593591707E-3</v>
      </c>
      <c r="L211" s="5">
        <v>-0.26110666990280201</v>
      </c>
      <c r="M211" s="6">
        <v>9.7878396511077895E-2</v>
      </c>
      <c r="N211" s="5">
        <v>-0.33125610351562401</v>
      </c>
      <c r="O211" s="5">
        <v>0.58109809244307598</v>
      </c>
      <c r="P211" s="13">
        <v>0.70610389610389601</v>
      </c>
      <c r="Q211" s="5">
        <v>-4.23431396484375E-4</v>
      </c>
      <c r="R211" s="5">
        <v>5.0731749268517995E-4</v>
      </c>
      <c r="S211" s="13">
        <v>1</v>
      </c>
      <c r="T211" s="5">
        <v>0.213059997558595</v>
      </c>
      <c r="U211" s="5">
        <v>0.31397272853830299</v>
      </c>
      <c r="V211" s="13">
        <v>0.88593217391304302</v>
      </c>
      <c r="W211" s="5">
        <v>-5.2474212646483699E-2</v>
      </c>
      <c r="X211" s="5">
        <v>6.21548811802023E-2</v>
      </c>
      <c r="Y211" s="13">
        <v>0.98244598930481297</v>
      </c>
      <c r="Z211" s="5">
        <v>-5.1809310913085903E-2</v>
      </c>
      <c r="AA211" s="5">
        <v>6.2225303948774298E-2</v>
      </c>
      <c r="AB211" s="13">
        <v>0.94838769230769204</v>
      </c>
      <c r="AC211" s="5">
        <v>-0.15512542724609099</v>
      </c>
      <c r="AD211" s="5">
        <v>0.28447834712347603</v>
      </c>
      <c r="AE211" s="13">
        <v>0.76343213114754105</v>
      </c>
      <c r="AF211" s="5">
        <v>-8.2313537597649093E-3</v>
      </c>
      <c r="AG211" s="5">
        <v>9.6534521790177606E-3</v>
      </c>
      <c r="AH211" s="13">
        <v>0.98893802816901399</v>
      </c>
      <c r="AI211" s="5">
        <v>0.33083267211914003</v>
      </c>
      <c r="AJ211" s="5">
        <v>0.645605859344063</v>
      </c>
      <c r="AK211" s="13">
        <v>0.76014173228346404</v>
      </c>
      <c r="AL211" s="5">
        <v>0.21348342895507999</v>
      </c>
      <c r="AM211" s="5">
        <v>0.34463426205889103</v>
      </c>
      <c r="AN211" s="13">
        <v>0.93848975609756102</v>
      </c>
      <c r="AO211" s="5">
        <v>-0.265534210205079</v>
      </c>
      <c r="AP211" s="5">
        <v>0.40734352684884001</v>
      </c>
      <c r="AQ211" s="13">
        <v>0.82113969849246204</v>
      </c>
      <c r="AR211" s="5">
        <v>6.6490173339772696E-4</v>
      </c>
      <c r="AS211" s="5">
        <v>7.4433013717849499E-4</v>
      </c>
      <c r="AT211" s="13">
        <v>0.99872131147540999</v>
      </c>
      <c r="AU211" s="5">
        <v>-0.103316116333005</v>
      </c>
      <c r="AV211" s="5">
        <v>0.179605323340054</v>
      </c>
      <c r="AW211" s="13">
        <v>0.940836129032258</v>
      </c>
      <c r="AX211" s="5">
        <v>0.14689407348632599</v>
      </c>
      <c r="AY211" s="5">
        <v>0.28882210557457499</v>
      </c>
      <c r="AZ211" s="14">
        <v>0.90509457364341095</v>
      </c>
      <c r="BA211" s="2">
        <v>25.086339950561499</v>
      </c>
      <c r="BB211" s="2">
        <v>25.998529434204102</v>
      </c>
      <c r="BC211" s="2">
        <v>26.3821201324463</v>
      </c>
      <c r="BD211" s="2">
        <v>25.679550170898398</v>
      </c>
      <c r="BE211" s="2">
        <v>25.718809127807599</v>
      </c>
      <c r="BF211" s="2">
        <v>25.562189102172901</v>
      </c>
      <c r="BG211" s="2">
        <v>25.800439834594702</v>
      </c>
      <c r="BH211" s="2">
        <v>25.786340713501001</v>
      </c>
      <c r="BI211" s="2">
        <v>24.987789154052699</v>
      </c>
      <c r="BJ211" s="2">
        <v>25.072309494018601</v>
      </c>
      <c r="BK211" s="2">
        <v>26.0949401855469</v>
      </c>
      <c r="BL211" s="2">
        <v>26.294969558715799</v>
      </c>
      <c r="BM211" s="2">
        <v>25.635570526123001</v>
      </c>
      <c r="BN211" s="2">
        <v>25.3120307922363</v>
      </c>
      <c r="BO211" s="2">
        <v>25.525720596313501</v>
      </c>
      <c r="BP211" s="2">
        <v>26.207399368286101</v>
      </c>
      <c r="BQ211" s="2">
        <v>26.6674098968506</v>
      </c>
      <c r="BR211" s="2">
        <v>25.7093105316162</v>
      </c>
      <c r="BS211" s="2">
        <v>25.727659225463899</v>
      </c>
      <c r="BT211" s="2">
        <v>25.618869781494102</v>
      </c>
      <c r="BU211" s="2">
        <v>26.272169113159201</v>
      </c>
      <c r="BV211" s="2">
        <v>26.068599700927699</v>
      </c>
      <c r="BW211" s="2">
        <v>25.724849700927699</v>
      </c>
      <c r="BX211" s="2">
        <v>25.484239578247099</v>
      </c>
      <c r="BY211" s="2">
        <v>25.0531196594238</v>
      </c>
      <c r="BZ211" s="2">
        <v>25.844600677490199</v>
      </c>
      <c r="CA211" s="2">
        <v>25.919429779052699</v>
      </c>
      <c r="CB211" s="2">
        <v>25.704530715942401</v>
      </c>
      <c r="CC211" s="2">
        <v>24.946130752563501</v>
      </c>
      <c r="CD211" s="2">
        <v>26.1916103363037</v>
      </c>
      <c r="CE211" s="2">
        <v>25.448480606079102</v>
      </c>
      <c r="CF211" s="2">
        <v>25.527849197387699</v>
      </c>
      <c r="CG211" s="2">
        <v>25.517980575561499</v>
      </c>
      <c r="CH211" s="2">
        <v>25.650180816650401</v>
      </c>
      <c r="CI211" s="2">
        <v>25.9452304840088</v>
      </c>
      <c r="CJ211" s="2">
        <v>25.7569904327393</v>
      </c>
      <c r="CK211" s="2">
        <v>26.180770874023398</v>
      </c>
      <c r="CL211" s="2">
        <v>25.294010162353501</v>
      </c>
      <c r="CM211" s="2">
        <v>25.3631706237793</v>
      </c>
      <c r="CN211" s="16">
        <v>26.229249954223601</v>
      </c>
      <c r="CO211" s="17">
        <v>1</v>
      </c>
      <c r="CP211" s="18">
        <v>1.12E-162</v>
      </c>
      <c r="CQ211" s="19">
        <v>278.64</v>
      </c>
      <c r="CR211" s="19">
        <v>256.58999999999997</v>
      </c>
      <c r="CS211" s="19">
        <v>278.64</v>
      </c>
      <c r="CT211">
        <v>2</v>
      </c>
      <c r="CU211" s="2">
        <v>5.0130000000000001E-2</v>
      </c>
      <c r="CV211" s="20">
        <v>2842000000</v>
      </c>
      <c r="CW211" t="s">
        <v>2020</v>
      </c>
      <c r="CX211" t="s">
        <v>2023</v>
      </c>
      <c r="CY211" t="s">
        <v>2024</v>
      </c>
      <c r="CZ211" s="1" t="s">
        <v>2022</v>
      </c>
      <c r="DA211" t="s">
        <v>2027</v>
      </c>
      <c r="DB211" t="s">
        <v>2028</v>
      </c>
      <c r="DC211" t="s">
        <v>2025</v>
      </c>
      <c r="DD211" t="s">
        <v>2026</v>
      </c>
      <c r="DE211" s="21">
        <v>535</v>
      </c>
    </row>
    <row r="212" spans="1:109" x14ac:dyDescent="0.2">
      <c r="A212" t="s">
        <v>2029</v>
      </c>
      <c r="B212" t="s">
        <v>2021</v>
      </c>
      <c r="C212" s="1" t="s">
        <v>2022</v>
      </c>
      <c r="D212" s="9" t="s">
        <v>61</v>
      </c>
      <c r="E212" s="8">
        <v>16</v>
      </c>
      <c r="F212" s="5">
        <v>0.117994472384453</v>
      </c>
      <c r="G212" s="5">
        <v>-0.69154119491577104</v>
      </c>
      <c r="H212" s="5">
        <v>0.116959676146507</v>
      </c>
      <c r="I212" s="5">
        <v>0.63867819309234597</v>
      </c>
      <c r="J212" s="5">
        <v>-1.0243914090097001E-2</v>
      </c>
      <c r="K212" s="5">
        <v>-8.6189899593591707E-3</v>
      </c>
      <c r="L212" s="5">
        <v>-0.26110666990280201</v>
      </c>
      <c r="M212" s="6">
        <v>9.7878396511077895E-2</v>
      </c>
      <c r="N212" s="5">
        <v>-0.33125610351562401</v>
      </c>
      <c r="O212" s="5">
        <v>0.58109809244307598</v>
      </c>
      <c r="P212" s="13">
        <v>0.70154838709677403</v>
      </c>
      <c r="Q212" s="5">
        <v>-4.23431396484375E-4</v>
      </c>
      <c r="R212" s="5">
        <v>5.0731749268517995E-4</v>
      </c>
      <c r="S212" s="13">
        <v>1</v>
      </c>
      <c r="T212" s="5">
        <v>0.213059997558595</v>
      </c>
      <c r="U212" s="5">
        <v>0.31397272853830299</v>
      </c>
      <c r="V212" s="13">
        <v>0.88209696969697005</v>
      </c>
      <c r="W212" s="5">
        <v>-5.2474212646483699E-2</v>
      </c>
      <c r="X212" s="5">
        <v>6.21548811802023E-2</v>
      </c>
      <c r="Y212" s="13">
        <v>0.97982613333333302</v>
      </c>
      <c r="Z212" s="5">
        <v>-5.1809310913085903E-2</v>
      </c>
      <c r="AA212" s="5">
        <v>6.2225303948774298E-2</v>
      </c>
      <c r="AB212" s="13">
        <v>0.95082570694087398</v>
      </c>
      <c r="AC212" s="5">
        <v>-0.15512542724609099</v>
      </c>
      <c r="AD212" s="5">
        <v>0.28447834712347603</v>
      </c>
      <c r="AE212" s="13">
        <v>0.76594342105263202</v>
      </c>
      <c r="AF212" s="5">
        <v>-8.2313537597649093E-3</v>
      </c>
      <c r="AG212" s="5">
        <v>9.6534521790177606E-3</v>
      </c>
      <c r="AH212" s="13">
        <v>0.99126494117647102</v>
      </c>
      <c r="AI212" s="5">
        <v>0.33083267211914003</v>
      </c>
      <c r="AJ212" s="5">
        <v>0.645605859344063</v>
      </c>
      <c r="AK212" s="13">
        <v>0.76617460317460295</v>
      </c>
      <c r="AL212" s="5">
        <v>0.21348342895507999</v>
      </c>
      <c r="AM212" s="5">
        <v>0.34463426205889103</v>
      </c>
      <c r="AN212" s="13">
        <v>0.94309019607843103</v>
      </c>
      <c r="AO212" s="5">
        <v>-0.265534210205079</v>
      </c>
      <c r="AP212" s="5">
        <v>0.40734352684884001</v>
      </c>
      <c r="AQ212" s="13">
        <v>0.82528686868686896</v>
      </c>
      <c r="AR212" s="5">
        <v>6.6490173339772696E-4</v>
      </c>
      <c r="AS212" s="5">
        <v>7.4433013717849499E-4</v>
      </c>
      <c r="AT212" s="13">
        <v>1</v>
      </c>
      <c r="AU212" s="5">
        <v>-0.103316116333005</v>
      </c>
      <c r="AV212" s="5">
        <v>0.179605323340054</v>
      </c>
      <c r="AW212" s="13">
        <v>0.94388090614886699</v>
      </c>
      <c r="AX212" s="5">
        <v>0.14689407348632599</v>
      </c>
      <c r="AY212" s="5">
        <v>0.28882210557457499</v>
      </c>
      <c r="AZ212" s="14">
        <v>0.90159999999999996</v>
      </c>
      <c r="BA212" s="2">
        <v>25.086339950561499</v>
      </c>
      <c r="BB212" s="2">
        <v>25.998529434204102</v>
      </c>
      <c r="BC212" s="2">
        <v>26.3821201324463</v>
      </c>
      <c r="BD212" s="2">
        <v>25.679550170898398</v>
      </c>
      <c r="BE212" s="2">
        <v>25.718809127807599</v>
      </c>
      <c r="BF212" s="2">
        <v>25.562189102172901</v>
      </c>
      <c r="BG212" s="2">
        <v>25.800439834594702</v>
      </c>
      <c r="BH212" s="2">
        <v>25.786340713501001</v>
      </c>
      <c r="BI212" s="2">
        <v>24.987789154052699</v>
      </c>
      <c r="BJ212" s="2">
        <v>25.072309494018601</v>
      </c>
      <c r="BK212" s="2">
        <v>26.0949401855469</v>
      </c>
      <c r="BL212" s="2">
        <v>26.294969558715799</v>
      </c>
      <c r="BM212" s="2">
        <v>25.635570526123001</v>
      </c>
      <c r="BN212" s="2">
        <v>25.3120307922363</v>
      </c>
      <c r="BO212" s="2">
        <v>25.525720596313501</v>
      </c>
      <c r="BP212" s="2">
        <v>26.207399368286101</v>
      </c>
      <c r="BQ212" s="2">
        <v>26.6674098968506</v>
      </c>
      <c r="BR212" s="2">
        <v>25.7093105316162</v>
      </c>
      <c r="BS212" s="2">
        <v>25.727659225463899</v>
      </c>
      <c r="BT212" s="2">
        <v>25.618869781494102</v>
      </c>
      <c r="BU212" s="2">
        <v>26.272169113159201</v>
      </c>
      <c r="BV212" s="2">
        <v>26.068599700927699</v>
      </c>
      <c r="BW212" s="2">
        <v>25.724849700927699</v>
      </c>
      <c r="BX212" s="2">
        <v>25.484239578247099</v>
      </c>
      <c r="BY212" s="2">
        <v>25.0531196594238</v>
      </c>
      <c r="BZ212" s="2">
        <v>25.844600677490199</v>
      </c>
      <c r="CA212" s="2">
        <v>25.919429779052699</v>
      </c>
      <c r="CB212" s="2">
        <v>25.704530715942401</v>
      </c>
      <c r="CC212" s="2">
        <v>24.946130752563501</v>
      </c>
      <c r="CD212" s="2">
        <v>26.1916103363037</v>
      </c>
      <c r="CE212" s="2">
        <v>25.448480606079102</v>
      </c>
      <c r="CF212" s="2">
        <v>25.527849197387699</v>
      </c>
      <c r="CG212" s="2">
        <v>25.517980575561499</v>
      </c>
      <c r="CH212" s="2">
        <v>25.650180816650401</v>
      </c>
      <c r="CI212" s="2">
        <v>25.9452304840088</v>
      </c>
      <c r="CJ212" s="2">
        <v>25.7569904327393</v>
      </c>
      <c r="CK212" s="2">
        <v>26.180770874023398</v>
      </c>
      <c r="CL212" s="2">
        <v>25.294010162353501</v>
      </c>
      <c r="CM212" s="2">
        <v>25.3631706237793</v>
      </c>
      <c r="CN212" s="16">
        <v>26.229249954223601</v>
      </c>
      <c r="CO212" s="17">
        <v>1</v>
      </c>
      <c r="CP212" s="18">
        <v>1.12E-162</v>
      </c>
      <c r="CQ212" s="19">
        <v>278.64</v>
      </c>
      <c r="CR212" s="19">
        <v>256.58999999999997</v>
      </c>
      <c r="CS212" s="19">
        <v>278.64</v>
      </c>
      <c r="CT212">
        <v>2</v>
      </c>
      <c r="CU212" s="2">
        <v>5.0130000000000001E-2</v>
      </c>
      <c r="CV212" s="20">
        <v>3272000000</v>
      </c>
      <c r="CW212" t="s">
        <v>2020</v>
      </c>
      <c r="CX212" t="s">
        <v>2030</v>
      </c>
      <c r="CY212" t="s">
        <v>2024</v>
      </c>
      <c r="CZ212" s="1" t="s">
        <v>2022</v>
      </c>
      <c r="DA212" t="s">
        <v>2032</v>
      </c>
      <c r="DB212" t="s">
        <v>1112</v>
      </c>
      <c r="DC212" t="s">
        <v>2031</v>
      </c>
      <c r="DD212" t="s">
        <v>2026</v>
      </c>
      <c r="DE212" s="21">
        <v>536</v>
      </c>
    </row>
    <row r="213" spans="1:109" x14ac:dyDescent="0.2">
      <c r="A213" t="s">
        <v>2427</v>
      </c>
      <c r="B213" t="s">
        <v>2429</v>
      </c>
      <c r="C213" s="1" t="s">
        <v>2430</v>
      </c>
      <c r="D213" s="9" t="s">
        <v>60</v>
      </c>
      <c r="E213" s="8">
        <v>223</v>
      </c>
      <c r="F213" s="5">
        <v>-0.60961568355560303</v>
      </c>
      <c r="G213" s="5">
        <v>-0.83457487821579002</v>
      </c>
      <c r="H213" s="5">
        <v>-0.467869132757187</v>
      </c>
      <c r="I213" s="5">
        <v>-0.22159214317798601</v>
      </c>
      <c r="J213" s="5">
        <v>0.94204646348953203</v>
      </c>
      <c r="K213" s="5">
        <v>0.53631085157394398</v>
      </c>
      <c r="L213" s="5">
        <v>0.475001841783524</v>
      </c>
      <c r="M213" s="6">
        <v>0.18029269576072701</v>
      </c>
      <c r="N213" s="5">
        <v>-0.118378067016604</v>
      </c>
      <c r="O213" s="5">
        <v>1.1764141283270699</v>
      </c>
      <c r="P213" s="13">
        <v>0.74359572192513401</v>
      </c>
      <c r="Q213" s="5">
        <v>7.4589920043944602E-2</v>
      </c>
      <c r="R213" s="5">
        <v>0.17353974404851599</v>
      </c>
      <c r="S213" s="13">
        <v>1</v>
      </c>
      <c r="T213" s="5">
        <v>0.204185867309569</v>
      </c>
      <c r="U213" s="5">
        <v>0.58566759268068103</v>
      </c>
      <c r="V213" s="13">
        <v>0.74965901639344301</v>
      </c>
      <c r="W213" s="5">
        <v>0.81651611328124896</v>
      </c>
      <c r="X213" s="5">
        <v>1.8617340199625301</v>
      </c>
      <c r="Y213" s="13">
        <v>0.151725</v>
      </c>
      <c r="Z213" s="5">
        <v>0.60300979614257599</v>
      </c>
      <c r="AA213" s="5">
        <v>1.0972027837882401</v>
      </c>
      <c r="AB213" s="13">
        <v>0.25724583333333301</v>
      </c>
      <c r="AC213" s="5">
        <v>0.57074775695800595</v>
      </c>
      <c r="AD213" s="5">
        <v>1.48241887992499</v>
      </c>
      <c r="AE213" s="13">
        <v>0.118102752293578</v>
      </c>
      <c r="AF213" s="5">
        <v>0.41566581726074098</v>
      </c>
      <c r="AG213" s="5">
        <v>0.71950179742792397</v>
      </c>
      <c r="AH213" s="13">
        <v>0.34073663366336598</v>
      </c>
      <c r="AI213" s="5">
        <v>0.19296798706054799</v>
      </c>
      <c r="AJ213" s="5">
        <v>0.52087060615695302</v>
      </c>
      <c r="AK213" s="13">
        <v>0.83073695652173896</v>
      </c>
      <c r="AL213" s="5">
        <v>0.12959594726562401</v>
      </c>
      <c r="AM213" s="5">
        <v>0.223314390631005</v>
      </c>
      <c r="AN213" s="13">
        <v>0.915968904593639</v>
      </c>
      <c r="AO213" s="5">
        <v>0.61233024597167995</v>
      </c>
      <c r="AP213" s="5">
        <v>1.08747604869401</v>
      </c>
      <c r="AQ213" s="13">
        <v>0.52363636363636401</v>
      </c>
      <c r="AR213" s="5">
        <v>-0.21350631713867299</v>
      </c>
      <c r="AS213" s="5">
        <v>0.21861852086924599</v>
      </c>
      <c r="AT213" s="13">
        <v>0.922074725274725</v>
      </c>
      <c r="AU213" s="5">
        <v>-3.2262039184569602E-2</v>
      </c>
      <c r="AV213" s="5">
        <v>3.0094808862965301E-2</v>
      </c>
      <c r="AW213" s="13">
        <v>0.99541845386533701</v>
      </c>
      <c r="AX213" s="5">
        <v>-0.155081939697265</v>
      </c>
      <c r="AY213" s="5">
        <v>0.166595337504892</v>
      </c>
      <c r="AZ213" s="14">
        <v>0.92080517799352701</v>
      </c>
      <c r="BA213" s="2">
        <v>22.501140594482401</v>
      </c>
      <c r="BB213" s="2">
        <v>22.5624103546143</v>
      </c>
      <c r="BC213" s="2">
        <v>22.4421291351318</v>
      </c>
      <c r="BD213" s="2">
        <v>22.4710998535156</v>
      </c>
      <c r="BE213" s="2">
        <v>22.427150726318398</v>
      </c>
      <c r="BF213" s="2">
        <v>22.353979110717798</v>
      </c>
      <c r="BG213" s="2">
        <v>22.348390579223601</v>
      </c>
      <c r="BH213" s="2">
        <v>22.5205192565918</v>
      </c>
      <c r="BI213" s="2">
        <v>22.204490661621101</v>
      </c>
      <c r="BJ213" s="2">
        <v>22.384660720825199</v>
      </c>
      <c r="BK213" s="2">
        <v>22.467649459838899</v>
      </c>
      <c r="BL213" s="2">
        <v>22.609460830688501</v>
      </c>
      <c r="BM213" s="2">
        <v>22.037420272827099</v>
      </c>
      <c r="BN213" s="2">
        <v>22.577709197998001</v>
      </c>
      <c r="BO213" s="2">
        <v>23.084640502929702</v>
      </c>
      <c r="BP213" s="2">
        <v>22.602779388427699</v>
      </c>
      <c r="BQ213" s="2">
        <v>22.360700607299801</v>
      </c>
      <c r="BR213" s="2">
        <v>23.298240661621101</v>
      </c>
      <c r="BS213" s="2">
        <v>22.732379913330099</v>
      </c>
      <c r="BT213" s="2">
        <v>22.430759429931602</v>
      </c>
      <c r="BU213" s="2">
        <v>23.549930572509801</v>
      </c>
      <c r="BV213" s="2">
        <v>23.713150024414102</v>
      </c>
      <c r="BW213" s="2">
        <v>22.334020614623999</v>
      </c>
      <c r="BX213" s="2">
        <v>23.189369201660199</v>
      </c>
      <c r="BY213" s="2">
        <v>23.7000408172607</v>
      </c>
      <c r="BZ213" s="2">
        <v>23.375209808349599</v>
      </c>
      <c r="CA213" s="2">
        <v>24.099449157714801</v>
      </c>
      <c r="CB213" s="2">
        <v>22.904890060424801</v>
      </c>
      <c r="CC213" s="2">
        <v>22.601560592651399</v>
      </c>
      <c r="CD213" s="2">
        <v>22.437870025634801</v>
      </c>
      <c r="CE213" s="2">
        <v>23.2882404327393</v>
      </c>
      <c r="CF213" s="2">
        <v>23.074459075927699</v>
      </c>
      <c r="CG213" s="2">
        <v>23.6344203948975</v>
      </c>
      <c r="CH213" s="2">
        <v>22.962440490722699</v>
      </c>
      <c r="CI213" s="2">
        <v>22.298109054565401</v>
      </c>
      <c r="CJ213" s="2">
        <v>22.262229919433601</v>
      </c>
      <c r="CK213" s="2">
        <v>22.302219390869102</v>
      </c>
      <c r="CL213" s="2">
        <v>23.1468200683594</v>
      </c>
      <c r="CM213" s="2">
        <v>22.947629928588899</v>
      </c>
      <c r="CN213" s="16">
        <v>23.823360443115199</v>
      </c>
      <c r="CO213" s="17">
        <v>0.96855400000000003</v>
      </c>
      <c r="CP213" s="18">
        <v>7.3177400000000003E-4</v>
      </c>
      <c r="CQ213" s="19">
        <v>57.21</v>
      </c>
      <c r="CR213" s="19">
        <v>51.378</v>
      </c>
      <c r="CS213" s="19">
        <v>40.985999999999997</v>
      </c>
      <c r="CT213">
        <v>4</v>
      </c>
      <c r="CU213" s="2">
        <v>-0.60465000000000002</v>
      </c>
      <c r="CV213" s="20">
        <v>222280000</v>
      </c>
      <c r="CW213" t="s">
        <v>2428</v>
      </c>
      <c r="CX213" t="s">
        <v>2431</v>
      </c>
      <c r="CY213" t="s">
        <v>2432</v>
      </c>
      <c r="CZ213" s="1" t="s">
        <v>2430</v>
      </c>
      <c r="DA213" t="s">
        <v>2435</v>
      </c>
      <c r="DB213" t="s">
        <v>2436</v>
      </c>
      <c r="DC213" t="s">
        <v>2433</v>
      </c>
      <c r="DD213" t="s">
        <v>2434</v>
      </c>
      <c r="DE213" s="21">
        <v>1299</v>
      </c>
    </row>
    <row r="214" spans="1:109" x14ac:dyDescent="0.2">
      <c r="A214" t="s">
        <v>1645</v>
      </c>
      <c r="B214" t="s">
        <v>1647</v>
      </c>
      <c r="C214" s="1" t="s">
        <v>1648</v>
      </c>
      <c r="D214" s="9" t="s">
        <v>61</v>
      </c>
      <c r="E214" s="8">
        <v>56</v>
      </c>
      <c r="F214" s="5">
        <v>-0.56197315454482999</v>
      </c>
      <c r="G214" s="5">
        <v>-0.83033657073974598</v>
      </c>
      <c r="H214" s="5">
        <v>-0.54902881383895896</v>
      </c>
      <c r="I214" s="5">
        <v>-0.83671861886978105</v>
      </c>
      <c r="J214" s="5">
        <v>0.194683328270912</v>
      </c>
      <c r="K214" s="5">
        <v>0.91989177465438798</v>
      </c>
      <c r="L214" s="5">
        <v>0.95548248291015603</v>
      </c>
      <c r="M214" s="6">
        <v>0.707999467849731</v>
      </c>
      <c r="N214" s="5">
        <v>-0.176687622070311</v>
      </c>
      <c r="O214" s="5">
        <v>0.17941980598155699</v>
      </c>
      <c r="P214" s="13">
        <v>0.89744107744107704</v>
      </c>
      <c r="Q214" s="5">
        <v>8.5224151611349407E-3</v>
      </c>
      <c r="R214" s="5">
        <v>9.4399648542907999E-3</v>
      </c>
      <c r="S214" s="13">
        <v>1</v>
      </c>
      <c r="T214" s="5">
        <v>-0.18088951110839699</v>
      </c>
      <c r="U214" s="5">
        <v>0.230015272748125</v>
      </c>
      <c r="V214" s="13">
        <v>0.91168805970149303</v>
      </c>
      <c r="W214" s="5">
        <v>0.49817466735839799</v>
      </c>
      <c r="X214" s="5">
        <v>0.65179386919893501</v>
      </c>
      <c r="Y214" s="13">
        <v>0.57331347517730502</v>
      </c>
      <c r="Z214" s="5">
        <v>0.97564430236816702</v>
      </c>
      <c r="AA214" s="5">
        <v>1.6392416434593799</v>
      </c>
      <c r="AB214" s="13">
        <v>8.8821818181818196E-2</v>
      </c>
      <c r="AC214" s="5">
        <v>0.99907684326171897</v>
      </c>
      <c r="AD214" s="5">
        <v>1.54876631289522</v>
      </c>
      <c r="AE214" s="13">
        <v>7.1589333333333297E-2</v>
      </c>
      <c r="AF214" s="5">
        <v>0.836136627197266</v>
      </c>
      <c r="AG214" s="5">
        <v>1.5992464201891601</v>
      </c>
      <c r="AH214" s="13">
        <v>5.9402105263157902E-2</v>
      </c>
      <c r="AI214" s="5">
        <v>0.185210037231446</v>
      </c>
      <c r="AJ214" s="5">
        <v>0.25617494365675902</v>
      </c>
      <c r="AK214" s="13">
        <v>0.94884115226337495</v>
      </c>
      <c r="AL214" s="5">
        <v>-0.18941192626953199</v>
      </c>
      <c r="AM214" s="5">
        <v>0.41645728768880003</v>
      </c>
      <c r="AN214" s="13">
        <v>0.94404444444444502</v>
      </c>
      <c r="AO214" s="5">
        <v>0.67906417846679501</v>
      </c>
      <c r="AP214" s="5">
        <v>1.2689424567785801</v>
      </c>
      <c r="AQ214" s="13">
        <v>0.456214634146341</v>
      </c>
      <c r="AR214" s="5">
        <v>0.47746963500976802</v>
      </c>
      <c r="AS214" s="5">
        <v>0.73447229834111105</v>
      </c>
      <c r="AT214" s="13">
        <v>0.65335533980582505</v>
      </c>
      <c r="AU214" s="5">
        <v>2.34325408935518E-2</v>
      </c>
      <c r="AV214" s="5">
        <v>2.4895755220606702E-2</v>
      </c>
      <c r="AW214" s="13">
        <v>0.99358529411764696</v>
      </c>
      <c r="AX214" s="5">
        <v>-0.162940216064452</v>
      </c>
      <c r="AY214" s="5">
        <v>0.240861714433111</v>
      </c>
      <c r="AZ214" s="14">
        <v>0.91429777777777799</v>
      </c>
      <c r="BA214" s="2">
        <v>24.168729782104499</v>
      </c>
      <c r="BB214" s="2">
        <v>25.539699554443398</v>
      </c>
      <c r="BC214" s="2">
        <v>25.009319305419901</v>
      </c>
      <c r="BD214" s="2">
        <v>24.018749237060501</v>
      </c>
      <c r="BE214" s="2">
        <v>24.752149581909201</v>
      </c>
      <c r="BF214" s="2">
        <v>24.276899337768601</v>
      </c>
      <c r="BG214" s="2">
        <v>25.307300567626999</v>
      </c>
      <c r="BH214" s="2">
        <v>24.450859069824201</v>
      </c>
      <c r="BI214" s="2">
        <v>23.702320098876999</v>
      </c>
      <c r="BJ214" s="2">
        <v>24.8678302764893</v>
      </c>
      <c r="BK214" s="2">
        <v>24.850669860839801</v>
      </c>
      <c r="BL214" s="2">
        <v>24.426689147949201</v>
      </c>
      <c r="BM214" s="2">
        <v>24.812280654907202</v>
      </c>
      <c r="BN214" s="2">
        <v>24.390409469604499</v>
      </c>
      <c r="BO214" s="2">
        <v>25.051210403442401</v>
      </c>
      <c r="BP214" s="2">
        <v>24.519159317016602</v>
      </c>
      <c r="BQ214" s="2">
        <v>24.852489471435501</v>
      </c>
      <c r="BR214" s="2">
        <v>24.464780807495099</v>
      </c>
      <c r="BS214" s="2">
        <v>24.797040939331101</v>
      </c>
      <c r="BT214" s="2">
        <v>23.950729370117202</v>
      </c>
      <c r="BU214" s="2">
        <v>25.6673698425293</v>
      </c>
      <c r="BV214" s="2">
        <v>25.8756008148193</v>
      </c>
      <c r="BW214" s="2">
        <v>25.1002101898193</v>
      </c>
      <c r="BX214" s="2">
        <v>24.521570205688501</v>
      </c>
      <c r="BY214" s="2">
        <v>24.814769744873001</v>
      </c>
      <c r="BZ214" s="2">
        <v>25.783250808715799</v>
      </c>
      <c r="CA214" s="2">
        <v>26.159599304199201</v>
      </c>
      <c r="CB214" s="2">
        <v>24.903650283813501</v>
      </c>
      <c r="CC214" s="2">
        <v>25.831989288330099</v>
      </c>
      <c r="CD214" s="2">
        <v>25.688379287719702</v>
      </c>
      <c r="CE214" s="2">
        <v>24.779769897460898</v>
      </c>
      <c r="CF214" s="2">
        <v>26.070650100708001</v>
      </c>
      <c r="CG214" s="2">
        <v>25.643800735473601</v>
      </c>
      <c r="CH214" s="2">
        <v>25.789300918579102</v>
      </c>
      <c r="CI214" s="2">
        <v>26.2005100250244</v>
      </c>
      <c r="CJ214" s="2">
        <v>25.314409255981399</v>
      </c>
      <c r="CK214" s="2">
        <v>25.601800918579102</v>
      </c>
      <c r="CL214" s="2">
        <v>25.200000762939499</v>
      </c>
      <c r="CM214" s="2">
        <v>25.674930572509801</v>
      </c>
      <c r="CN214" s="16">
        <v>25.878189086914102</v>
      </c>
      <c r="CO214" s="17">
        <v>0.95773200000000003</v>
      </c>
      <c r="CP214" s="18">
        <v>3.77E-9</v>
      </c>
      <c r="CQ214" s="19">
        <v>94.275000000000006</v>
      </c>
      <c r="CR214" s="19">
        <v>87.968000000000004</v>
      </c>
      <c r="CS214" s="19">
        <v>40.863999999999997</v>
      </c>
      <c r="CT214">
        <v>5</v>
      </c>
      <c r="CU214" s="2">
        <v>-0.34127000000000002</v>
      </c>
      <c r="CV214" s="20">
        <v>2499500000</v>
      </c>
      <c r="CW214" t="s">
        <v>1646</v>
      </c>
      <c r="CX214" t="s">
        <v>1653</v>
      </c>
      <c r="CY214" t="s">
        <v>1650</v>
      </c>
      <c r="CZ214" s="1" t="s">
        <v>1648</v>
      </c>
      <c r="DA214" t="s">
        <v>1645</v>
      </c>
      <c r="DB214">
        <v>56</v>
      </c>
      <c r="DC214" t="s">
        <v>1654</v>
      </c>
      <c r="DD214" t="s">
        <v>1655</v>
      </c>
      <c r="DE214" s="21">
        <v>1027</v>
      </c>
    </row>
    <row r="215" spans="1:109" x14ac:dyDescent="0.2">
      <c r="A215" t="s">
        <v>1645</v>
      </c>
      <c r="B215" t="s">
        <v>1647</v>
      </c>
      <c r="C215" s="1" t="s">
        <v>1648</v>
      </c>
      <c r="D215" s="9" t="s">
        <v>61</v>
      </c>
      <c r="E215" s="8">
        <v>49</v>
      </c>
      <c r="F215" s="5">
        <v>-0.27650406956672702</v>
      </c>
      <c r="G215" s="5">
        <v>-3.5848509520292303E-2</v>
      </c>
      <c r="H215" s="5">
        <v>-9.2714093625545502E-2</v>
      </c>
      <c r="I215" s="5">
        <v>-0.276995658874512</v>
      </c>
      <c r="J215" s="5">
        <v>5.7147011160850497E-2</v>
      </c>
      <c r="K215" s="5">
        <v>-0.110151007771492</v>
      </c>
      <c r="L215" s="5">
        <v>0.50885659456253096</v>
      </c>
      <c r="M215" s="6">
        <v>0.22620975971221899</v>
      </c>
      <c r="N215" s="5">
        <v>0.12979469299316501</v>
      </c>
      <c r="O215" s="5">
        <v>0.124451144123034</v>
      </c>
      <c r="P215" s="13">
        <v>0.92057108433734902</v>
      </c>
      <c r="Q215" s="5">
        <v>9.9124908447265597E-2</v>
      </c>
      <c r="R215" s="5">
        <v>9.9176896748870993E-2</v>
      </c>
      <c r="S215" s="13">
        <v>1</v>
      </c>
      <c r="T215" s="5">
        <v>-2.6512145996093799E-4</v>
      </c>
      <c r="U215" s="5">
        <v>2.7587789802467898E-4</v>
      </c>
      <c r="V215" s="13">
        <v>1</v>
      </c>
      <c r="W215" s="5">
        <v>0.17995071411132799</v>
      </c>
      <c r="X215" s="5">
        <v>0.186269424460828</v>
      </c>
      <c r="Y215" s="13">
        <v>0.93501176470588199</v>
      </c>
      <c r="Z215" s="5">
        <v>8.9720535278320995E-2</v>
      </c>
      <c r="AA215" s="5">
        <v>5.86738788848667E-2</v>
      </c>
      <c r="AB215" s="13">
        <v>0.95291562500000004</v>
      </c>
      <c r="AC215" s="5">
        <v>0.42357482910156102</v>
      </c>
      <c r="AD215" s="5">
        <v>0.50070165907028297</v>
      </c>
      <c r="AE215" s="13">
        <v>0.56489999999999996</v>
      </c>
      <c r="AF215" s="5">
        <v>0.271132659912109</v>
      </c>
      <c r="AG215" s="5">
        <v>0.34577685797832702</v>
      </c>
      <c r="AH215" s="13">
        <v>0.65399270072992699</v>
      </c>
      <c r="AI215" s="5">
        <v>-3.06697845458999E-2</v>
      </c>
      <c r="AJ215" s="5">
        <v>3.4106340998718003E-2</v>
      </c>
      <c r="AK215" s="13">
        <v>1</v>
      </c>
      <c r="AL215" s="5">
        <v>-9.9390029907226604E-2</v>
      </c>
      <c r="AM215" s="5">
        <v>0.182160323537744</v>
      </c>
      <c r="AN215" s="13">
        <v>0.96595302013422801</v>
      </c>
      <c r="AO215" s="5">
        <v>0.18021583557128901</v>
      </c>
      <c r="AP215" s="5">
        <v>0.32895501264315902</v>
      </c>
      <c r="AQ215" s="13">
        <v>0.85181475409836105</v>
      </c>
      <c r="AR215" s="5">
        <v>-9.0230178833007102E-2</v>
      </c>
      <c r="AS215" s="5">
        <v>6.4802094355935702E-2</v>
      </c>
      <c r="AT215" s="13">
        <v>0.97460911528150096</v>
      </c>
      <c r="AU215" s="5">
        <v>0.33385429382324</v>
      </c>
      <c r="AV215" s="5">
        <v>0.274820582489473</v>
      </c>
      <c r="AW215" s="13">
        <v>0.88933859649122804</v>
      </c>
      <c r="AX215" s="5">
        <v>-0.152442169189452</v>
      </c>
      <c r="AY215" s="5">
        <v>0.220529252960459</v>
      </c>
      <c r="AZ215" s="14">
        <v>0.914458156028369</v>
      </c>
      <c r="BA215" s="2">
        <v>24.955659866333001</v>
      </c>
      <c r="BB215" s="2">
        <v>26.294549942016602</v>
      </c>
      <c r="BC215" s="2">
        <v>25.692459106445298</v>
      </c>
      <c r="BD215" s="2">
        <v>24.602329254150401</v>
      </c>
      <c r="BE215" s="2">
        <v>25.923559188842798</v>
      </c>
      <c r="BF215" s="2">
        <v>25.460639953613299</v>
      </c>
      <c r="BG215" s="2">
        <v>26.125049591064499</v>
      </c>
      <c r="BH215" s="2">
        <v>25.7943000793457</v>
      </c>
      <c r="BI215" s="2">
        <v>24.763650894165</v>
      </c>
      <c r="BJ215" s="2">
        <v>25.973890304565401</v>
      </c>
      <c r="BK215" s="2">
        <v>26.0070400238037</v>
      </c>
      <c r="BL215" s="2">
        <v>25.427640914916999</v>
      </c>
      <c r="BM215" s="2">
        <v>25.358400344848601</v>
      </c>
      <c r="BN215" s="2">
        <v>25.0648498535156</v>
      </c>
      <c r="BO215" s="2">
        <v>26.106250762939499</v>
      </c>
      <c r="BP215" s="2">
        <v>25.4911499023438</v>
      </c>
      <c r="BQ215" s="2">
        <v>25.771190643310501</v>
      </c>
      <c r="BR215" s="2">
        <v>25.294620513916001</v>
      </c>
      <c r="BS215" s="2">
        <v>25.5441799163818</v>
      </c>
      <c r="BT215" s="2">
        <v>25.366090774536101</v>
      </c>
      <c r="BU215" s="2">
        <v>25.9511108398438</v>
      </c>
      <c r="BV215" s="2">
        <v>26.323419570922901</v>
      </c>
      <c r="BW215" s="2">
        <v>25.695060729980501</v>
      </c>
      <c r="BX215" s="2">
        <v>25.060550689697301</v>
      </c>
      <c r="BY215" s="2">
        <v>25.338169097900401</v>
      </c>
      <c r="BZ215" s="2">
        <v>25.936740875244102</v>
      </c>
      <c r="CA215" s="2">
        <v>26.508619308471701</v>
      </c>
      <c r="CB215" s="2">
        <v>25.336219787597699</v>
      </c>
      <c r="CC215" s="2">
        <v>26.173700332641602</v>
      </c>
      <c r="CD215" s="2">
        <v>23.961879730224599</v>
      </c>
      <c r="CE215" s="2">
        <v>25.020370483398398</v>
      </c>
      <c r="CF215" s="2">
        <v>26.332370758056602</v>
      </c>
      <c r="CG215" s="2">
        <v>25.8650302886963</v>
      </c>
      <c r="CH215" s="2">
        <v>26.0100708007813</v>
      </c>
      <c r="CI215" s="2">
        <v>26.358589172363299</v>
      </c>
      <c r="CJ215" s="2">
        <v>25.385679244995099</v>
      </c>
      <c r="CK215" s="2">
        <v>25.824560165405298</v>
      </c>
      <c r="CL215" s="2">
        <v>25.526790618896499</v>
      </c>
      <c r="CM215" s="2">
        <v>25.914810180664102</v>
      </c>
      <c r="CN215" s="16">
        <v>26.172380447387699</v>
      </c>
      <c r="CO215" s="17">
        <v>1</v>
      </c>
      <c r="CP215" s="18">
        <v>3.77E-9</v>
      </c>
      <c r="CQ215" s="19">
        <v>94.275000000000006</v>
      </c>
      <c r="CR215" s="19">
        <v>87.968000000000004</v>
      </c>
      <c r="CS215" s="19">
        <v>94.275000000000006</v>
      </c>
      <c r="CT215">
        <v>4</v>
      </c>
      <c r="CU215" s="2">
        <v>-1.0475000000000001</v>
      </c>
      <c r="CV215" s="20">
        <v>4451800000</v>
      </c>
      <c r="CW215" t="s">
        <v>1646</v>
      </c>
      <c r="CX215" t="s">
        <v>1649</v>
      </c>
      <c r="CY215" t="s">
        <v>1650</v>
      </c>
      <c r="CZ215" s="1" t="s">
        <v>1648</v>
      </c>
      <c r="DA215" t="s">
        <v>1645</v>
      </c>
      <c r="DB215">
        <v>49</v>
      </c>
      <c r="DC215" t="s">
        <v>1651</v>
      </c>
      <c r="DD215" t="s">
        <v>1652</v>
      </c>
      <c r="DE215" s="21">
        <v>1026</v>
      </c>
    </row>
    <row r="216" spans="1:109" x14ac:dyDescent="0.2">
      <c r="A216" t="s">
        <v>2745</v>
      </c>
      <c r="B216" t="s">
        <v>2747</v>
      </c>
      <c r="C216" s="1" t="s">
        <v>2748</v>
      </c>
      <c r="D216" s="9" t="s">
        <v>61</v>
      </c>
      <c r="E216" s="8">
        <v>133</v>
      </c>
      <c r="F216" s="5">
        <v>-0.175406709313393</v>
      </c>
      <c r="G216" s="5">
        <v>-0.623951375484467</v>
      </c>
      <c r="H216" s="5">
        <v>-1.24041080474854</v>
      </c>
      <c r="I216" s="5">
        <v>-0.43379589915275601</v>
      </c>
      <c r="J216" s="5">
        <v>-0.29398638010025002</v>
      </c>
      <c r="K216" s="5">
        <v>0.93992561101913497</v>
      </c>
      <c r="L216" s="5">
        <v>0.64617997407913197</v>
      </c>
      <c r="M216" s="6">
        <v>1.18144559860229</v>
      </c>
      <c r="N216" s="5">
        <v>-0.35730247497558698</v>
      </c>
      <c r="O216" s="5">
        <v>0.71206194422301095</v>
      </c>
      <c r="P216" s="13">
        <v>0.73431228070175403</v>
      </c>
      <c r="Q216" s="5">
        <v>-0.84836273193359402</v>
      </c>
      <c r="R216" s="5">
        <v>1.5597529509860899</v>
      </c>
      <c r="S216" s="13">
        <v>0.51583999999999997</v>
      </c>
      <c r="T216" s="5">
        <v>-0.20582809448242401</v>
      </c>
      <c r="U216" s="5">
        <v>0.52160487493278196</v>
      </c>
      <c r="V216" s="13">
        <v>0.781850526315789</v>
      </c>
      <c r="W216" s="5">
        <v>-9.4458389282227301E-2</v>
      </c>
      <c r="X216" s="5">
        <v>8.8485719371499405E-2</v>
      </c>
      <c r="Y216" s="13">
        <v>0.96986515580736499</v>
      </c>
      <c r="Z216" s="5">
        <v>0.88845329284667696</v>
      </c>
      <c r="AA216" s="5">
        <v>1.5581281567586001</v>
      </c>
      <c r="AB216" s="13">
        <v>0.109938983050847</v>
      </c>
      <c r="AC216" s="5">
        <v>0.65446090698242199</v>
      </c>
      <c r="AD216" s="5">
        <v>1.35556691439632</v>
      </c>
      <c r="AE216" s="13">
        <v>0.122339285714286</v>
      </c>
      <c r="AF216" s="5">
        <v>1.0808437347412101</v>
      </c>
      <c r="AG216" s="5">
        <v>2.2220619783620501</v>
      </c>
      <c r="AH216" s="13">
        <v>1.9318032786885202E-2</v>
      </c>
      <c r="AI216" s="5">
        <v>-0.49106025695800798</v>
      </c>
      <c r="AJ216" s="5">
        <v>0.76164515128264798</v>
      </c>
      <c r="AK216" s="13">
        <v>0.71766588235294104</v>
      </c>
      <c r="AL216" s="5">
        <v>0.64253463745117001</v>
      </c>
      <c r="AM216" s="5">
        <v>1.28836144368377</v>
      </c>
      <c r="AN216" s="13">
        <v>0.70133333333333303</v>
      </c>
      <c r="AO216" s="5">
        <v>0.111369705200197</v>
      </c>
      <c r="AP216" s="5">
        <v>0.11468670186702901</v>
      </c>
      <c r="AQ216" s="13">
        <v>0.92148703170028801</v>
      </c>
      <c r="AR216" s="5">
        <v>0.98291168212890401</v>
      </c>
      <c r="AS216" s="5">
        <v>1.19949676117332</v>
      </c>
      <c r="AT216" s="13">
        <v>0.40866285714285699</v>
      </c>
      <c r="AU216" s="5">
        <v>-0.233992385864255</v>
      </c>
      <c r="AV216" s="5">
        <v>0.27288179661921602</v>
      </c>
      <c r="AW216" s="13">
        <v>0.88059024390243901</v>
      </c>
      <c r="AX216" s="5">
        <v>0.426382827758786</v>
      </c>
      <c r="AY216" s="5">
        <v>0.64840731224204995</v>
      </c>
      <c r="AZ216" s="14">
        <v>0.77595925925925902</v>
      </c>
      <c r="BA216" s="2">
        <v>24.516450881958001</v>
      </c>
      <c r="BB216" s="2">
        <v>24.110630035400401</v>
      </c>
      <c r="BC216" s="2">
        <v>25.095430374145501</v>
      </c>
      <c r="BD216" s="2">
        <v>24.826900482177699</v>
      </c>
      <c r="BE216" s="2">
        <v>24.499950408935501</v>
      </c>
      <c r="BF216" s="2">
        <v>24.342849731445298</v>
      </c>
      <c r="BG216" s="2">
        <v>23.643070220947301</v>
      </c>
      <c r="BH216" s="2">
        <v>24.831569671630898</v>
      </c>
      <c r="BI216" s="2">
        <v>24.20046043396</v>
      </c>
      <c r="BJ216" s="2">
        <v>24.244899749755898</v>
      </c>
      <c r="BK216" s="2">
        <v>23.5358791351318</v>
      </c>
      <c r="BL216" s="2">
        <v>22.901790618896499</v>
      </c>
      <c r="BM216" s="2">
        <v>24.513149261474599</v>
      </c>
      <c r="BN216" s="2">
        <v>24.046230316162099</v>
      </c>
      <c r="BO216" s="2">
        <v>23.810499191284201</v>
      </c>
      <c r="BP216" s="2">
        <v>24.454429626464801</v>
      </c>
      <c r="BQ216" s="2">
        <v>24.577510833740199</v>
      </c>
      <c r="BR216" s="2">
        <v>24.567110061645501</v>
      </c>
      <c r="BS216" s="2">
        <v>24.263990402221701</v>
      </c>
      <c r="BT216" s="2">
        <v>24.157180786132798</v>
      </c>
      <c r="BU216" s="2">
        <v>24.973220825195298</v>
      </c>
      <c r="BV216" s="2">
        <v>24.4203701019287</v>
      </c>
      <c r="BW216" s="2">
        <v>23.387779235839801</v>
      </c>
      <c r="BX216" s="2">
        <v>25.505540847778299</v>
      </c>
      <c r="BY216" s="2">
        <v>24.290159225463899</v>
      </c>
      <c r="BZ216" s="2">
        <v>25.509479522705099</v>
      </c>
      <c r="CA216" s="2">
        <v>26.4876594543457</v>
      </c>
      <c r="CB216" s="2">
        <v>25.112310409545898</v>
      </c>
      <c r="CC216" s="2">
        <v>24.792129516601602</v>
      </c>
      <c r="CD216" s="2">
        <v>25.590049743652301</v>
      </c>
      <c r="CE216" s="2">
        <v>25.236179351806602</v>
      </c>
      <c r="CF216" s="2">
        <v>25.844459533691399</v>
      </c>
      <c r="CG216" s="2">
        <v>24.661739349365199</v>
      </c>
      <c r="CH216" s="2">
        <v>24.936449050903299</v>
      </c>
      <c r="CI216" s="2">
        <v>25.642839431762699</v>
      </c>
      <c r="CJ216" s="2">
        <v>26.095130920410199</v>
      </c>
      <c r="CK216" s="2">
        <v>25.33078956604</v>
      </c>
      <c r="CL216" s="2">
        <v>26.163730621337901</v>
      </c>
      <c r="CM216" s="2">
        <v>24.9328804016113</v>
      </c>
      <c r="CN216" s="16">
        <v>25.9310493469238</v>
      </c>
      <c r="CO216" s="17">
        <v>0.999996</v>
      </c>
      <c r="CP216" s="18">
        <v>2.18E-12</v>
      </c>
      <c r="CQ216" s="19">
        <v>128.29</v>
      </c>
      <c r="CR216" s="19">
        <v>108.63</v>
      </c>
      <c r="CS216" s="19">
        <v>128.29</v>
      </c>
      <c r="CT216">
        <v>4</v>
      </c>
      <c r="CU216" s="2">
        <v>0.1573</v>
      </c>
      <c r="CV216" s="20">
        <v>15345000000</v>
      </c>
      <c r="CW216" t="s">
        <v>2746</v>
      </c>
      <c r="CX216" t="s">
        <v>2749</v>
      </c>
      <c r="CY216" t="s">
        <v>2750</v>
      </c>
      <c r="CZ216" s="1" t="s">
        <v>2748</v>
      </c>
      <c r="DA216" t="s">
        <v>2753</v>
      </c>
      <c r="DB216" t="s">
        <v>2754</v>
      </c>
      <c r="DC216" t="s">
        <v>2751</v>
      </c>
      <c r="DD216" t="s">
        <v>2752</v>
      </c>
      <c r="DE216" s="21">
        <v>964</v>
      </c>
    </row>
    <row r="217" spans="1:109" x14ac:dyDescent="0.2">
      <c r="A217" t="s">
        <v>635</v>
      </c>
      <c r="B217" t="s">
        <v>637</v>
      </c>
      <c r="C217" s="1" t="s">
        <v>638</v>
      </c>
      <c r="D217" s="9" t="s">
        <v>61</v>
      </c>
      <c r="E217" s="8">
        <v>548</v>
      </c>
      <c r="F217" s="5">
        <v>-0.69401019811630205</v>
      </c>
      <c r="G217" s="5">
        <v>-0.27741482853889499</v>
      </c>
      <c r="H217" s="5">
        <v>-0.13099926710128801</v>
      </c>
      <c r="I217" s="5">
        <v>-0.55474537611007702</v>
      </c>
      <c r="J217" s="5">
        <v>-0.42469277977943398</v>
      </c>
      <c r="K217" s="5">
        <v>0.50629419088363603</v>
      </c>
      <c r="L217" s="5">
        <v>0.81154137849807695</v>
      </c>
      <c r="M217" s="6">
        <v>0.76402676105499301</v>
      </c>
      <c r="N217" s="5">
        <v>0.17321472167968799</v>
      </c>
      <c r="O217" s="5">
        <v>0.34130677104486901</v>
      </c>
      <c r="P217" s="13">
        <v>0.87302489270386296</v>
      </c>
      <c r="Q217" s="5">
        <v>0.234092330932615</v>
      </c>
      <c r="R217" s="5">
        <v>0.38903607720119698</v>
      </c>
      <c r="S217" s="13">
        <v>0.903151269035533</v>
      </c>
      <c r="T217" s="5">
        <v>5.7904434204100901E-2</v>
      </c>
      <c r="U217" s="5">
        <v>6.88869189454034E-2</v>
      </c>
      <c r="V217" s="13">
        <v>1</v>
      </c>
      <c r="W217" s="5">
        <v>0.11197853088378899</v>
      </c>
      <c r="X217" s="5">
        <v>0.15059897787450599</v>
      </c>
      <c r="Y217" s="13">
        <v>0.96083301587301595</v>
      </c>
      <c r="Z217" s="5">
        <v>0.49907035827636598</v>
      </c>
      <c r="AA217" s="5">
        <v>1.3694994943899299</v>
      </c>
      <c r="AB217" s="13">
        <v>0.21599529411764701</v>
      </c>
      <c r="AC217" s="5">
        <v>0.62598800659179699</v>
      </c>
      <c r="AD217" s="5">
        <v>1.7951311960818901</v>
      </c>
      <c r="AE217" s="13">
        <v>7.7595121951219495E-2</v>
      </c>
      <c r="AF217" s="5">
        <v>0.60623207092285003</v>
      </c>
      <c r="AG217" s="5">
        <v>1.8640404628462901</v>
      </c>
      <c r="AH217" s="13">
        <v>5.9561702127659599E-2</v>
      </c>
      <c r="AI217" s="5">
        <v>6.0877609252926797E-2</v>
      </c>
      <c r="AJ217" s="5">
        <v>9.4138335303464105E-2</v>
      </c>
      <c r="AK217" s="13">
        <v>0.98745275362318796</v>
      </c>
      <c r="AL217" s="5">
        <v>-0.17618789672851401</v>
      </c>
      <c r="AM217" s="5">
        <v>0.227061635674525</v>
      </c>
      <c r="AN217" s="13">
        <v>0.93030909090909097</v>
      </c>
      <c r="AO217" s="5">
        <v>5.4074096679688197E-2</v>
      </c>
      <c r="AP217" s="5">
        <v>5.8021644211525503E-2</v>
      </c>
      <c r="AQ217" s="13">
        <v>0.98319042553191505</v>
      </c>
      <c r="AR217" s="5">
        <v>0.38709182739257703</v>
      </c>
      <c r="AS217" s="5">
        <v>0.80149754064118095</v>
      </c>
      <c r="AT217" s="13">
        <v>0.64531809523809502</v>
      </c>
      <c r="AU217" s="5">
        <v>0.12691764831543001</v>
      </c>
      <c r="AV217" s="5">
        <v>0.38484963097217201</v>
      </c>
      <c r="AW217" s="13">
        <v>0.88677190082644597</v>
      </c>
      <c r="AX217" s="5">
        <v>-1.9755935668946699E-2</v>
      </c>
      <c r="AY217" s="5">
        <v>5.6258712523333303E-2</v>
      </c>
      <c r="AZ217" s="14">
        <v>1</v>
      </c>
      <c r="BA217" s="2">
        <v>25.899919509887699</v>
      </c>
      <c r="BB217" s="2">
        <v>26.141889572143601</v>
      </c>
      <c r="BC217" s="2">
        <v>25.5384407043457</v>
      </c>
      <c r="BD217" s="2">
        <v>26.4845790863037</v>
      </c>
      <c r="BE217" s="2">
        <v>26.4651794433594</v>
      </c>
      <c r="BF217" s="2">
        <v>26.0743293762207</v>
      </c>
      <c r="BG217" s="2">
        <v>25.887500762939499</v>
      </c>
      <c r="BH217" s="2">
        <v>26.579750061035199</v>
      </c>
      <c r="BI217" s="2">
        <v>26.493930816650401</v>
      </c>
      <c r="BJ217" s="2">
        <v>26.360570907592798</v>
      </c>
      <c r="BK217" s="2">
        <v>26.734010696411101</v>
      </c>
      <c r="BL217" s="2">
        <v>26.2157096862793</v>
      </c>
      <c r="BM217" s="2">
        <v>26.706649780273398</v>
      </c>
      <c r="BN217" s="2">
        <v>26.405269622802699</v>
      </c>
      <c r="BO217" s="2">
        <v>25.638830184936499</v>
      </c>
      <c r="BP217" s="2">
        <v>26.391130447387699</v>
      </c>
      <c r="BQ217" s="2">
        <v>25.612249374389599</v>
      </c>
      <c r="BR217" s="2">
        <v>26.549610137939499</v>
      </c>
      <c r="BS217" s="2">
        <v>25.544059753418001</v>
      </c>
      <c r="BT217" s="2">
        <v>26.722480773925799</v>
      </c>
      <c r="BU217" s="2">
        <v>26.3967990875244</v>
      </c>
      <c r="BV217" s="2">
        <v>26.3137607574463</v>
      </c>
      <c r="BW217" s="2">
        <v>25.5625705718994</v>
      </c>
      <c r="BX217" s="2">
        <v>26.893369674682599</v>
      </c>
      <c r="BY217" s="2">
        <v>25.9234008789063</v>
      </c>
      <c r="BZ217" s="2">
        <v>26.417619705200199</v>
      </c>
      <c r="CA217" s="2">
        <v>26.934669494628899</v>
      </c>
      <c r="CB217" s="2">
        <v>26.5702304840088</v>
      </c>
      <c r="CC217" s="2">
        <v>26.3632106781006</v>
      </c>
      <c r="CD217" s="2">
        <v>26.739629745483398</v>
      </c>
      <c r="CE217" s="2">
        <v>27.084629058837901</v>
      </c>
      <c r="CF217" s="2">
        <v>26.5052890777588</v>
      </c>
      <c r="CG217" s="2">
        <v>26.695270538330099</v>
      </c>
      <c r="CH217" s="2">
        <v>26.569200515747099</v>
      </c>
      <c r="CI217" s="2">
        <v>26.805559158325199</v>
      </c>
      <c r="CJ217" s="2">
        <v>26.559329986572301</v>
      </c>
      <c r="CK217" s="2">
        <v>26.682409286498999</v>
      </c>
      <c r="CL217" s="2">
        <v>26.9175205230713</v>
      </c>
      <c r="CM217" s="2">
        <v>26.5637092590332</v>
      </c>
      <c r="CN217" s="16">
        <v>26.838199615478501</v>
      </c>
      <c r="CO217" s="17">
        <v>1</v>
      </c>
      <c r="CP217" s="18">
        <v>1.6252300000000001E-3</v>
      </c>
      <c r="CQ217" s="19">
        <v>78.95</v>
      </c>
      <c r="CR217" s="19">
        <v>60.814</v>
      </c>
      <c r="CS217" s="19">
        <v>53.564999999999998</v>
      </c>
      <c r="CT217">
        <v>4</v>
      </c>
      <c r="CU217" s="2">
        <v>0.18149999999999999</v>
      </c>
      <c r="CV217" s="20">
        <v>3807000000</v>
      </c>
      <c r="CW217" t="s">
        <v>636</v>
      </c>
      <c r="CX217" t="s">
        <v>648</v>
      </c>
      <c r="CZ217" s="1" t="s">
        <v>638</v>
      </c>
      <c r="DA217" t="s">
        <v>642</v>
      </c>
      <c r="DB217" t="s">
        <v>651</v>
      </c>
      <c r="DC217" t="s">
        <v>649</v>
      </c>
      <c r="DD217" t="s">
        <v>650</v>
      </c>
      <c r="DE217" s="21">
        <v>630</v>
      </c>
    </row>
    <row r="218" spans="1:109" x14ac:dyDescent="0.2">
      <c r="A218" t="s">
        <v>635</v>
      </c>
      <c r="B218" t="s">
        <v>637</v>
      </c>
      <c r="C218" s="1" t="s">
        <v>638</v>
      </c>
      <c r="D218" s="9" t="s">
        <v>61</v>
      </c>
      <c r="E218" s="8">
        <v>573</v>
      </c>
      <c r="F218" s="5">
        <v>-0.39055371284484902</v>
      </c>
      <c r="G218" s="5">
        <v>0.25400629639625499</v>
      </c>
      <c r="H218" s="5">
        <v>8.0786138772964505E-2</v>
      </c>
      <c r="I218" s="5">
        <v>0.115428283810616</v>
      </c>
      <c r="J218" s="5">
        <v>6.5961368381977095E-2</v>
      </c>
      <c r="K218" s="5">
        <v>-0.84126031398773204</v>
      </c>
      <c r="L218" s="5">
        <v>6.7237563431262998E-2</v>
      </c>
      <c r="M218" s="6">
        <v>0.64839434623718295</v>
      </c>
      <c r="N218" s="5">
        <v>1.03443603515625</v>
      </c>
      <c r="O218" s="5">
        <v>0.437247890753792</v>
      </c>
      <c r="P218" s="13">
        <v>0.70030828025477698</v>
      </c>
      <c r="Q218" s="5">
        <v>0.75643997192382895</v>
      </c>
      <c r="R218" s="5">
        <v>0.30942227430130598</v>
      </c>
      <c r="S218" s="13">
        <v>0.89738105263157897</v>
      </c>
      <c r="T218" s="5">
        <v>0.81203613281249798</v>
      </c>
      <c r="U218" s="5">
        <v>0.341636246160754</v>
      </c>
      <c r="V218" s="13">
        <v>0.77998958333333301</v>
      </c>
      <c r="W218" s="5">
        <v>0.73264808654785096</v>
      </c>
      <c r="X218" s="5">
        <v>0.28044913099213498</v>
      </c>
      <c r="Y218" s="13">
        <v>0.80281201716738204</v>
      </c>
      <c r="Z218" s="5">
        <v>-0.72332611083984599</v>
      </c>
      <c r="AA218" s="5">
        <v>0.31496987723453401</v>
      </c>
      <c r="AB218" s="13">
        <v>0.70015148936170202</v>
      </c>
      <c r="AC218" s="5">
        <v>0.734696197509766</v>
      </c>
      <c r="AD218" s="5">
        <v>0.28801503004358803</v>
      </c>
      <c r="AE218" s="13">
        <v>0.69209111969112003</v>
      </c>
      <c r="AF218" s="5">
        <v>1.66737823486328</v>
      </c>
      <c r="AG218" s="5">
        <v>1.1644491089328399</v>
      </c>
      <c r="AH218" s="13">
        <v>8.3961904761904793E-2</v>
      </c>
      <c r="AI218" s="5">
        <v>-0.27799606323242199</v>
      </c>
      <c r="AJ218" s="5">
        <v>9.3545712135380099E-2</v>
      </c>
      <c r="AK218" s="13">
        <v>0.98362848297213601</v>
      </c>
      <c r="AL218" s="5">
        <v>5.5596160888668998E-2</v>
      </c>
      <c r="AM218" s="5">
        <v>1.80761250211409E-2</v>
      </c>
      <c r="AN218" s="13">
        <v>0.99039602977667496</v>
      </c>
      <c r="AO218" s="5">
        <v>-7.9388046264647003E-2</v>
      </c>
      <c r="AP218" s="5">
        <v>2.4744240546098799E-2</v>
      </c>
      <c r="AQ218" s="13">
        <v>0.98969824561403497</v>
      </c>
      <c r="AR218" s="5">
        <v>-1.4559741973877001</v>
      </c>
      <c r="AS218" s="5">
        <v>0.68283160668940002</v>
      </c>
      <c r="AT218" s="13">
        <v>0.61954936708860797</v>
      </c>
      <c r="AU218" s="5">
        <v>1.45802230834961</v>
      </c>
      <c r="AV218" s="5">
        <v>0.702300514336194</v>
      </c>
      <c r="AW218" s="13">
        <v>0.53081411764705899</v>
      </c>
      <c r="AX218" s="5">
        <v>0.93268203735351596</v>
      </c>
      <c r="AY218" s="5">
        <v>0.510267816127429</v>
      </c>
      <c r="AZ218" s="14">
        <v>0.78800000000000003</v>
      </c>
      <c r="BA218" s="2">
        <v>25.673080444335898</v>
      </c>
      <c r="BB218" s="2">
        <v>23.469549179077099</v>
      </c>
      <c r="BC218" s="2">
        <v>27.141660690307599</v>
      </c>
      <c r="BD218" s="2">
        <v>23.428529739379901</v>
      </c>
      <c r="BE218" s="2">
        <v>25.881160736083999</v>
      </c>
      <c r="BF218" s="2">
        <v>26.3224906921387</v>
      </c>
      <c r="BG218" s="2">
        <v>27.601900100708001</v>
      </c>
      <c r="BH218" s="2">
        <v>27.2665405273438</v>
      </c>
      <c r="BI218" s="2">
        <v>23.115770339965799</v>
      </c>
      <c r="BJ218" s="2">
        <v>26.459459304809599</v>
      </c>
      <c r="BK218" s="2">
        <v>26.641769409179702</v>
      </c>
      <c r="BL218" s="2">
        <v>27.38330078125</v>
      </c>
      <c r="BM218" s="2">
        <v>26.618659973144499</v>
      </c>
      <c r="BN218" s="2">
        <v>23.065660476684599</v>
      </c>
      <c r="BO218" s="2">
        <v>25.666790008544901</v>
      </c>
      <c r="BP218" s="2">
        <v>25.4139404296875</v>
      </c>
      <c r="BQ218" s="2">
        <v>27.496080398559599</v>
      </c>
      <c r="BR218" s="2">
        <v>27.161270141601602</v>
      </c>
      <c r="BS218" s="2">
        <v>23.369140625</v>
      </c>
      <c r="BT218" s="2">
        <v>26.213729858398398</v>
      </c>
      <c r="BU218" s="2">
        <v>26.403850555419901</v>
      </c>
      <c r="BV218" s="2">
        <v>27.05837059021</v>
      </c>
      <c r="BW218" s="2">
        <v>27.416639328002901</v>
      </c>
      <c r="BX218" s="2">
        <v>22.788820266723601</v>
      </c>
      <c r="BY218" s="2">
        <v>25.589540481567401</v>
      </c>
      <c r="BZ218" s="2">
        <v>26.1144905090332</v>
      </c>
      <c r="CA218" s="2">
        <v>23.3107395172119</v>
      </c>
      <c r="CB218" s="2">
        <v>23.5595302581787</v>
      </c>
      <c r="CC218" s="2">
        <v>23.074649810791001</v>
      </c>
      <c r="CD218" s="2">
        <v>25.917940139770501</v>
      </c>
      <c r="CE218" s="2">
        <v>25.751010894775401</v>
      </c>
      <c r="CF218" s="2">
        <v>27.471300125122099</v>
      </c>
      <c r="CG218" s="2">
        <v>23.132230758666999</v>
      </c>
      <c r="CH218" s="2">
        <v>27.4498901367188</v>
      </c>
      <c r="CI218" s="2">
        <v>25.463029861450199</v>
      </c>
      <c r="CJ218" s="2">
        <v>25.8572902679443</v>
      </c>
      <c r="CK218" s="2">
        <v>27.344240188598601</v>
      </c>
      <c r="CL218" s="2">
        <v>27.113059997558601</v>
      </c>
      <c r="CM218" s="2">
        <v>27.407060623168899</v>
      </c>
      <c r="CN218" s="16">
        <v>26.209220886230501</v>
      </c>
      <c r="CO218" s="17">
        <v>1</v>
      </c>
      <c r="CP218" s="18">
        <v>3.08E-65</v>
      </c>
      <c r="CQ218" s="19">
        <v>178.77</v>
      </c>
      <c r="CR218" s="19">
        <v>159.91</v>
      </c>
      <c r="CS218" s="19">
        <v>178.77</v>
      </c>
      <c r="CT218">
        <v>5</v>
      </c>
      <c r="CU218" s="2">
        <v>9.9235000000000004E-2</v>
      </c>
      <c r="CV218" s="20">
        <v>7281700000</v>
      </c>
      <c r="CW218" t="s">
        <v>636</v>
      </c>
      <c r="CX218" t="s">
        <v>652</v>
      </c>
      <c r="CZ218" s="1" t="s">
        <v>638</v>
      </c>
      <c r="DA218" t="s">
        <v>642</v>
      </c>
      <c r="DB218" t="s">
        <v>655</v>
      </c>
      <c r="DC218" t="s">
        <v>653</v>
      </c>
      <c r="DD218" t="s">
        <v>654</v>
      </c>
      <c r="DE218" s="21">
        <v>626</v>
      </c>
    </row>
    <row r="219" spans="1:109" x14ac:dyDescent="0.2">
      <c r="A219" t="s">
        <v>635</v>
      </c>
      <c r="B219" t="s">
        <v>637</v>
      </c>
      <c r="C219" s="1" t="s">
        <v>638</v>
      </c>
      <c r="D219" s="9" t="s">
        <v>61</v>
      </c>
      <c r="E219" s="8">
        <v>633</v>
      </c>
      <c r="F219" s="5">
        <v>0.382677882909775</v>
      </c>
      <c r="G219" s="5">
        <v>-0.22294168174266801</v>
      </c>
      <c r="H219" s="5">
        <v>0.38316237926483199</v>
      </c>
      <c r="I219" s="5">
        <v>-0.28066548705101002</v>
      </c>
      <c r="J219" s="5">
        <v>-0.10206350684166</v>
      </c>
      <c r="K219" s="5">
        <v>8.5998624563217205E-2</v>
      </c>
      <c r="L219" s="5">
        <v>0.226005494594574</v>
      </c>
      <c r="M219" s="6">
        <v>-0.47217369079589799</v>
      </c>
      <c r="N219" s="5">
        <v>-0.198371887207031</v>
      </c>
      <c r="O219" s="5">
        <v>0.50156361206872202</v>
      </c>
      <c r="P219" s="13">
        <v>0.78260099502487601</v>
      </c>
      <c r="Q219" s="5">
        <v>1.58691406248579E-4</v>
      </c>
      <c r="R219" s="5">
        <v>2.9537241558454401E-4</v>
      </c>
      <c r="S219" s="13">
        <v>1</v>
      </c>
      <c r="T219" s="5">
        <v>-0.21727943420410201</v>
      </c>
      <c r="U219" s="5">
        <v>0.44613258377303699</v>
      </c>
      <c r="V219" s="13">
        <v>0.79846078431372602</v>
      </c>
      <c r="W219" s="5">
        <v>-0.15877799987793001</v>
      </c>
      <c r="X219" s="5">
        <v>0.309110643552023</v>
      </c>
      <c r="Y219" s="13">
        <v>0.87556731517509701</v>
      </c>
      <c r="Z219" s="5">
        <v>-9.7177886962892798E-2</v>
      </c>
      <c r="AA219" s="5">
        <v>0.20273403490294201</v>
      </c>
      <c r="AB219" s="13">
        <v>0.89151974921630095</v>
      </c>
      <c r="AC219" s="5">
        <v>-5.1318359374999303E-2</v>
      </c>
      <c r="AD219" s="5">
        <v>7.8596469401485097E-2</v>
      </c>
      <c r="AE219" s="13">
        <v>0.90232119700748104</v>
      </c>
      <c r="AF219" s="5">
        <v>-0.28000831604003901</v>
      </c>
      <c r="AG219" s="5">
        <v>0.47960116732083602</v>
      </c>
      <c r="AH219" s="13">
        <v>0.57167999999999997</v>
      </c>
      <c r="AI219" s="5">
        <v>0.19853057861328</v>
      </c>
      <c r="AJ219" s="5">
        <v>0.71120780604401801</v>
      </c>
      <c r="AK219" s="13">
        <v>0.77765384615384603</v>
      </c>
      <c r="AL219" s="5">
        <v>-0.21743812561035</v>
      </c>
      <c r="AM219" s="5">
        <v>0.55470545678868899</v>
      </c>
      <c r="AN219" s="13">
        <v>0.94952925170068003</v>
      </c>
      <c r="AO219" s="5">
        <v>5.8501434326171199E-2</v>
      </c>
      <c r="AP219" s="5">
        <v>9.5970651082540395E-2</v>
      </c>
      <c r="AQ219" s="13">
        <v>0.96057222222222205</v>
      </c>
      <c r="AR219" s="5">
        <v>6.16001129150376E-2</v>
      </c>
      <c r="AS219" s="5">
        <v>0.118888205783763</v>
      </c>
      <c r="AT219" s="13">
        <v>0.95179495798319302</v>
      </c>
      <c r="AU219" s="5">
        <v>4.5859527587893502E-2</v>
      </c>
      <c r="AV219" s="5">
        <v>7.7514480661324506E-2</v>
      </c>
      <c r="AW219" s="13">
        <v>0.98738211382113805</v>
      </c>
      <c r="AX219" s="5">
        <v>-0.22868995666504</v>
      </c>
      <c r="AY219" s="5">
        <v>0.34747426870801801</v>
      </c>
      <c r="AZ219" s="14">
        <v>0.88238878504672902</v>
      </c>
      <c r="BA219" s="2">
        <v>26.1722297668457</v>
      </c>
      <c r="BB219" s="2">
        <v>26.695419311523398</v>
      </c>
      <c r="BC219" s="2">
        <v>26.651029586791999</v>
      </c>
      <c r="BD219" s="2">
        <v>27.0471000671387</v>
      </c>
      <c r="BE219" s="2">
        <v>26.9658908843994</v>
      </c>
      <c r="BF219" s="2">
        <v>26.2842197418213</v>
      </c>
      <c r="BG219" s="2">
        <v>26.3208103179932</v>
      </c>
      <c r="BH219" s="2">
        <v>26.6314697265625</v>
      </c>
      <c r="BI219" s="2">
        <v>26.462459564208999</v>
      </c>
      <c r="BJ219" s="2">
        <v>26.8408508300781</v>
      </c>
      <c r="BK219" s="2">
        <v>26.442920684814499</v>
      </c>
      <c r="BL219" s="2">
        <v>26.508720397949201</v>
      </c>
      <c r="BM219" s="2">
        <v>26.872440338134801</v>
      </c>
      <c r="BN219" s="2">
        <v>26.8497009277344</v>
      </c>
      <c r="BO219" s="2">
        <v>26.858680725097699</v>
      </c>
      <c r="BP219" s="2">
        <v>26.5666694641113</v>
      </c>
      <c r="BQ219" s="2">
        <v>26.708520889282202</v>
      </c>
      <c r="BR219" s="2">
        <v>26.831670761108398</v>
      </c>
      <c r="BS219" s="2">
        <v>25.9003505706787</v>
      </c>
      <c r="BT219" s="2">
        <v>26.438060760498001</v>
      </c>
      <c r="BU219" s="2">
        <v>26.692409515380898</v>
      </c>
      <c r="BV219" s="2">
        <v>26.702150344848601</v>
      </c>
      <c r="BW219" s="2">
        <v>26.107959747314499</v>
      </c>
      <c r="BX219" s="2">
        <v>26.969070434570298</v>
      </c>
      <c r="BY219" s="2">
        <v>26.266189575195298</v>
      </c>
      <c r="BZ219" s="2">
        <v>26.764570236206101</v>
      </c>
      <c r="CA219" s="2">
        <v>26.436809539794901</v>
      </c>
      <c r="CB219" s="2">
        <v>26.237159729003899</v>
      </c>
      <c r="CC219" s="2">
        <v>26.806930541992202</v>
      </c>
      <c r="CD219" s="2">
        <v>26.800310134887699</v>
      </c>
      <c r="CE219" s="2">
        <v>27.080459594726602</v>
      </c>
      <c r="CF219" s="2">
        <v>26.549329757690401</v>
      </c>
      <c r="CG219" s="2">
        <v>26.584810256958001</v>
      </c>
      <c r="CH219" s="2">
        <v>26.993719100952099</v>
      </c>
      <c r="CI219" s="2">
        <v>26.066759109497099</v>
      </c>
      <c r="CJ219" s="2">
        <v>26.834190368652301</v>
      </c>
      <c r="CK219" s="2">
        <v>26.644639968872099</v>
      </c>
      <c r="CL219" s="2">
        <v>25.561199188232401</v>
      </c>
      <c r="CM219" s="2">
        <v>26.591009140014599</v>
      </c>
      <c r="CN219" s="16">
        <v>26.5005893707275</v>
      </c>
      <c r="CO219" s="17">
        <v>0.97362599999999999</v>
      </c>
      <c r="CP219" s="18">
        <v>1.7791500000000001E-4</v>
      </c>
      <c r="CQ219" s="19">
        <v>78.975999999999999</v>
      </c>
      <c r="CR219" s="19">
        <v>47.488</v>
      </c>
      <c r="CS219" s="19">
        <v>64.748999999999995</v>
      </c>
      <c r="CT219">
        <v>4</v>
      </c>
      <c r="CU219" s="2">
        <v>-0.20477000000000001</v>
      </c>
      <c r="CV219" s="20">
        <v>15616000000</v>
      </c>
      <c r="CW219" t="s">
        <v>636</v>
      </c>
      <c r="CX219" t="s">
        <v>639</v>
      </c>
      <c r="CZ219" s="1" t="s">
        <v>638</v>
      </c>
      <c r="DA219" t="s">
        <v>642</v>
      </c>
      <c r="DB219" t="s">
        <v>643</v>
      </c>
      <c r="DC219" t="s">
        <v>640</v>
      </c>
      <c r="DD219" t="s">
        <v>641</v>
      </c>
      <c r="DE219" s="21">
        <v>628</v>
      </c>
    </row>
    <row r="220" spans="1:109" x14ac:dyDescent="0.2">
      <c r="A220" t="s">
        <v>635</v>
      </c>
      <c r="B220" t="s">
        <v>637</v>
      </c>
      <c r="C220" s="1" t="s">
        <v>638</v>
      </c>
      <c r="D220" s="9" t="s">
        <v>61</v>
      </c>
      <c r="E220" s="8">
        <v>708</v>
      </c>
      <c r="F220" s="5">
        <v>-0.47363507747650102</v>
      </c>
      <c r="G220" s="5">
        <v>-0.30633169412612898</v>
      </c>
      <c r="H220" s="5">
        <v>0.85080099105835005</v>
      </c>
      <c r="I220" s="5">
        <v>0.15752446651458701</v>
      </c>
      <c r="J220" s="5">
        <v>0.23283472657203699</v>
      </c>
      <c r="K220" s="5">
        <v>0.38052427768707298</v>
      </c>
      <c r="L220" s="5">
        <v>-0.43817341327667197</v>
      </c>
      <c r="M220" s="6">
        <v>-0.40354418754577598</v>
      </c>
      <c r="N220" s="5">
        <v>9.7444152832032699E-2</v>
      </c>
      <c r="O220" s="5">
        <v>7.7955283940914902E-2</v>
      </c>
      <c r="P220" s="13">
        <v>0.938474520547945</v>
      </c>
      <c r="Q220" s="5">
        <v>0.77140426635742199</v>
      </c>
      <c r="R220" s="5">
        <v>1.22084625414332</v>
      </c>
      <c r="S220" s="13">
        <v>0.61792857142857105</v>
      </c>
      <c r="T220" s="5">
        <v>0.36761245727539199</v>
      </c>
      <c r="U220" s="5">
        <v>0.46372849738560901</v>
      </c>
      <c r="V220" s="13">
        <v>0.74610114942528705</v>
      </c>
      <c r="W220" s="5">
        <v>0.41147613525390597</v>
      </c>
      <c r="X220" s="5">
        <v>0.39884591119122598</v>
      </c>
      <c r="Y220" s="13">
        <v>0.74093853658536601</v>
      </c>
      <c r="Z220" s="5">
        <v>0.49749641418457102</v>
      </c>
      <c r="AA220" s="5">
        <v>0.61669489546788403</v>
      </c>
      <c r="AB220" s="13">
        <v>0.48891190476190499</v>
      </c>
      <c r="AC220" s="5">
        <v>2.06542968750014E-2</v>
      </c>
      <c r="AD220" s="5">
        <v>1.99532248642399E-2</v>
      </c>
      <c r="AE220" s="13">
        <v>0.97141611374407599</v>
      </c>
      <c r="AF220" s="5">
        <v>4.0823745727539801E-2</v>
      </c>
      <c r="AG220" s="5">
        <v>3.3189706189864797E-2</v>
      </c>
      <c r="AH220" s="13">
        <v>0.97484039408866996</v>
      </c>
      <c r="AI220" s="5">
        <v>0.67396011352538898</v>
      </c>
      <c r="AJ220" s="5">
        <v>1.0318661361827599</v>
      </c>
      <c r="AK220" s="13">
        <v>0.63531162790697704</v>
      </c>
      <c r="AL220" s="5">
        <v>-0.40379180908203</v>
      </c>
      <c r="AM220" s="5">
        <v>0.94612817232215296</v>
      </c>
      <c r="AN220" s="13">
        <v>1</v>
      </c>
      <c r="AO220" s="5">
        <v>4.3863677978514197E-2</v>
      </c>
      <c r="AP220" s="5">
        <v>4.1057730786564099E-2</v>
      </c>
      <c r="AQ220" s="13">
        <v>0.97720408163265304</v>
      </c>
      <c r="AR220" s="5">
        <v>8.6020278930664801E-2</v>
      </c>
      <c r="AS220" s="5">
        <v>7.7717066341684501E-2</v>
      </c>
      <c r="AT220" s="13">
        <v>0.98087845303867405</v>
      </c>
      <c r="AU220" s="5">
        <v>-0.47684211730956999</v>
      </c>
      <c r="AV220" s="5">
        <v>0.92172657687812998</v>
      </c>
      <c r="AW220" s="13">
        <v>0.522519540229885</v>
      </c>
      <c r="AX220" s="5">
        <v>2.0169448852538401E-2</v>
      </c>
      <c r="AY220" s="5">
        <v>2.1553540814562198E-2</v>
      </c>
      <c r="AZ220" s="14">
        <v>1</v>
      </c>
      <c r="BA220" s="2">
        <v>26.0978393554688</v>
      </c>
      <c r="BB220" s="2">
        <v>25.523139953613299</v>
      </c>
      <c r="BC220" s="2">
        <v>26.387229919433601</v>
      </c>
      <c r="BD220" s="2">
        <v>25.001939773559599</v>
      </c>
      <c r="BE220" s="2">
        <v>26.827569961547901</v>
      </c>
      <c r="BF220" s="2">
        <v>26.382020950317401</v>
      </c>
      <c r="BG220" s="2">
        <v>25.224460601806602</v>
      </c>
      <c r="BH220" s="2">
        <v>26.766359329223601</v>
      </c>
      <c r="BI220" s="2">
        <v>25.3601894378662</v>
      </c>
      <c r="BJ220" s="2">
        <v>26.5919094085693</v>
      </c>
      <c r="BK220" s="2">
        <v>26.815959930419901</v>
      </c>
      <c r="BL220" s="2">
        <v>26.628160476684599</v>
      </c>
      <c r="BM220" s="2">
        <v>26.9521999359131</v>
      </c>
      <c r="BN220" s="2">
        <v>26.234300613403299</v>
      </c>
      <c r="BO220" s="2">
        <v>27.0641193389893</v>
      </c>
      <c r="BP220" s="2">
        <v>26.364519119262699</v>
      </c>
      <c r="BQ220" s="2">
        <v>26.392520904541001</v>
      </c>
      <c r="BR220" s="2">
        <v>26.701789855956999</v>
      </c>
      <c r="BS220" s="2">
        <v>26.5359706878662</v>
      </c>
      <c r="BT220" s="2">
        <v>25.680980682373001</v>
      </c>
      <c r="BU220" s="2">
        <v>25.141710281372099</v>
      </c>
      <c r="BV220" s="2">
        <v>26.8638706207275</v>
      </c>
      <c r="BW220" s="2">
        <v>26.8100700378418</v>
      </c>
      <c r="BX220" s="2">
        <v>26.220539093017599</v>
      </c>
      <c r="BY220" s="2">
        <v>26.858909606933601</v>
      </c>
      <c r="BZ220" s="2">
        <v>26.8726196289063</v>
      </c>
      <c r="CA220" s="2">
        <v>26.892490386962901</v>
      </c>
      <c r="CB220" s="2">
        <v>26.4834308624268</v>
      </c>
      <c r="CC220" s="2">
        <v>26.438859939575199</v>
      </c>
      <c r="CD220" s="2">
        <v>25.637800216674801</v>
      </c>
      <c r="CE220" s="2">
        <v>26.181989669799801</v>
      </c>
      <c r="CF220" s="2">
        <v>26.246080398559599</v>
      </c>
      <c r="CG220" s="2">
        <v>25.400800704956101</v>
      </c>
      <c r="CH220" s="2">
        <v>25.997930526733398</v>
      </c>
      <c r="CI220" s="2">
        <v>26.114189147949201</v>
      </c>
      <c r="CJ220" s="2">
        <v>25.181110382080099</v>
      </c>
      <c r="CK220" s="2">
        <v>26.51881980896</v>
      </c>
      <c r="CL220" s="2">
        <v>26.310539245605501</v>
      </c>
      <c r="CM220" s="2">
        <v>26.550249099731399</v>
      </c>
      <c r="CN220" s="16">
        <v>25.4811191558838</v>
      </c>
      <c r="CO220" s="17">
        <v>1</v>
      </c>
      <c r="CP220" s="18">
        <v>2.1600000000000002E-61</v>
      </c>
      <c r="CQ220" s="19">
        <v>172.2</v>
      </c>
      <c r="CR220" s="19">
        <v>158.75</v>
      </c>
      <c r="CS220" s="19">
        <v>134.81</v>
      </c>
      <c r="CT220">
        <v>3</v>
      </c>
      <c r="CU220" s="2">
        <v>0.64527999999999996</v>
      </c>
      <c r="CV220" s="20">
        <v>16252000000</v>
      </c>
      <c r="CW220" t="s">
        <v>636</v>
      </c>
      <c r="CX220" t="s">
        <v>644</v>
      </c>
      <c r="CZ220" s="1" t="s">
        <v>638</v>
      </c>
      <c r="DA220" t="s">
        <v>642</v>
      </c>
      <c r="DB220" t="s">
        <v>647</v>
      </c>
      <c r="DC220" t="s">
        <v>645</v>
      </c>
      <c r="DD220" t="s">
        <v>646</v>
      </c>
      <c r="DE220" s="21">
        <v>629</v>
      </c>
    </row>
    <row r="221" spans="1:109" x14ac:dyDescent="0.2">
      <c r="A221" t="s">
        <v>2113</v>
      </c>
      <c r="B221" t="s">
        <v>2115</v>
      </c>
      <c r="C221" s="1" t="s">
        <v>2116</v>
      </c>
      <c r="D221" s="9" t="s">
        <v>61</v>
      </c>
      <c r="E221" s="8">
        <v>67</v>
      </c>
      <c r="F221" s="5">
        <v>-1.0820291042327901</v>
      </c>
      <c r="G221" s="5">
        <v>-0.691486716270447</v>
      </c>
      <c r="H221" s="5">
        <v>-1.0272974967956501</v>
      </c>
      <c r="I221" s="5">
        <v>-0.64784198999404896</v>
      </c>
      <c r="J221" s="5">
        <v>0.20323008298873901</v>
      </c>
      <c r="K221" s="5">
        <v>0.96787697076797496</v>
      </c>
      <c r="L221" s="5">
        <v>1.1260840892791699</v>
      </c>
      <c r="M221" s="6">
        <v>1.1514641046523999</v>
      </c>
      <c r="N221" s="5">
        <v>0.29442596435546903</v>
      </c>
      <c r="O221" s="5">
        <v>0.56132906627470902</v>
      </c>
      <c r="P221" s="13">
        <v>0.70575621301775104</v>
      </c>
      <c r="Q221" s="5">
        <v>4.1261672973632799E-2</v>
      </c>
      <c r="R221" s="5">
        <v>6.07695558694826E-2</v>
      </c>
      <c r="S221" s="13">
        <v>1</v>
      </c>
      <c r="T221" s="5">
        <v>0.32732925415039199</v>
      </c>
      <c r="U221" s="5">
        <v>0.67913758436941496</v>
      </c>
      <c r="V221" s="13">
        <v>0.64034965034964997</v>
      </c>
      <c r="W221" s="5">
        <v>0.96894378662109304</v>
      </c>
      <c r="X221" s="5">
        <v>1.82128122822765</v>
      </c>
      <c r="Y221" s="13">
        <v>0.129329032258065</v>
      </c>
      <c r="Z221" s="5">
        <v>1.5454032897949199</v>
      </c>
      <c r="AA221" s="5">
        <v>3.8389373479800599</v>
      </c>
      <c r="AB221" s="13">
        <v>5.5999999999999999E-3</v>
      </c>
      <c r="AC221" s="5">
        <v>1.6646739959716801</v>
      </c>
      <c r="AD221" s="5">
        <v>3.5704110609754798</v>
      </c>
      <c r="AE221" s="13">
        <v>8.7749999999999998E-3</v>
      </c>
      <c r="AF221" s="5">
        <v>1.6838077545165999</v>
      </c>
      <c r="AG221" s="5">
        <v>3.7281621884070901</v>
      </c>
      <c r="AH221" s="13">
        <v>3.8333333333333302E-4</v>
      </c>
      <c r="AI221" s="5">
        <v>-0.25316429138183599</v>
      </c>
      <c r="AJ221" s="5">
        <v>1.03708086647553</v>
      </c>
      <c r="AK221" s="13">
        <v>0.70421224489795897</v>
      </c>
      <c r="AL221" s="5">
        <v>0.28606758117675901</v>
      </c>
      <c r="AM221" s="5">
        <v>1.51145486002382</v>
      </c>
      <c r="AN221" s="13">
        <v>1</v>
      </c>
      <c r="AO221" s="5">
        <v>0.64161453247070099</v>
      </c>
      <c r="AP221" s="5">
        <v>1.6480507481325899</v>
      </c>
      <c r="AQ221" s="13">
        <v>0.37853846153846199</v>
      </c>
      <c r="AR221" s="5">
        <v>0.57645950317382999</v>
      </c>
      <c r="AS221" s="5">
        <v>1.5461235181885999</v>
      </c>
      <c r="AT221" s="13">
        <v>0.379781818181818</v>
      </c>
      <c r="AU221" s="5">
        <v>0.119270706176756</v>
      </c>
      <c r="AV221" s="5">
        <v>0.36605171911263401</v>
      </c>
      <c r="AW221" s="13">
        <v>0.89247968127489996</v>
      </c>
      <c r="AX221" s="5">
        <v>1.91337585449247E-2</v>
      </c>
      <c r="AY221" s="5">
        <v>3.5594755809706398E-2</v>
      </c>
      <c r="AZ221" s="14">
        <v>1</v>
      </c>
      <c r="BA221" s="2">
        <v>26.4599494934082</v>
      </c>
      <c r="BB221" s="2">
        <v>26.837060928344702</v>
      </c>
      <c r="BC221" s="2">
        <v>25.765769958496101</v>
      </c>
      <c r="BD221" s="2">
        <v>27.052150726318398</v>
      </c>
      <c r="BE221" s="2">
        <v>26.864820480346701</v>
      </c>
      <c r="BF221" s="2">
        <v>26.689100265502901</v>
      </c>
      <c r="BG221" s="2">
        <v>26.7989692687988</v>
      </c>
      <c r="BH221" s="2">
        <v>26.951890945434599</v>
      </c>
      <c r="BI221" s="2">
        <v>26.7464504241943</v>
      </c>
      <c r="BJ221" s="2">
        <v>27.2654705047607</v>
      </c>
      <c r="BK221" s="2">
        <v>26.363510131835898</v>
      </c>
      <c r="BL221" s="2">
        <v>26.800600051879901</v>
      </c>
      <c r="BM221" s="2">
        <v>26.536830902099599</v>
      </c>
      <c r="BN221" s="2">
        <v>26.714399337768601</v>
      </c>
      <c r="BO221" s="2">
        <v>26.7707195281982</v>
      </c>
      <c r="BP221" s="2">
        <v>27.043159484863299</v>
      </c>
      <c r="BQ221" s="2">
        <v>26.988439559936499</v>
      </c>
      <c r="BR221" s="2">
        <v>26.9923496246338</v>
      </c>
      <c r="BS221" s="2">
        <v>26.950920104980501</v>
      </c>
      <c r="BT221" s="2">
        <v>26.641529083251999</v>
      </c>
      <c r="BU221" s="2">
        <v>27.914779663085898</v>
      </c>
      <c r="BV221" s="2">
        <v>26.9953804016113</v>
      </c>
      <c r="BW221" s="2">
        <v>27.754030227661101</v>
      </c>
      <c r="BX221" s="2">
        <v>28.053779602050799</v>
      </c>
      <c r="BY221" s="2">
        <v>27.106500625610401</v>
      </c>
      <c r="BZ221" s="2">
        <v>28.113889694213899</v>
      </c>
      <c r="CA221" s="2">
        <v>28.151809692382798</v>
      </c>
      <c r="CB221" s="2">
        <v>28.145889282226602</v>
      </c>
      <c r="CC221" s="2">
        <v>28.1273097991943</v>
      </c>
      <c r="CD221" s="2">
        <v>28.167869567871101</v>
      </c>
      <c r="CE221" s="2">
        <v>28.282249450683601</v>
      </c>
      <c r="CF221" s="2">
        <v>28.177640914916999</v>
      </c>
      <c r="CG221" s="2">
        <v>27.765840530395501</v>
      </c>
      <c r="CH221" s="2">
        <v>28.584230422973601</v>
      </c>
      <c r="CI221" s="2">
        <v>28.493160247802699</v>
      </c>
      <c r="CJ221" s="2">
        <v>28.3855895996094</v>
      </c>
      <c r="CK221" s="2">
        <v>27.854700088501001</v>
      </c>
      <c r="CL221" s="2">
        <v>28.1774005889893</v>
      </c>
      <c r="CM221" s="2">
        <v>28.4563102722168</v>
      </c>
      <c r="CN221" s="16">
        <v>28.5247898101807</v>
      </c>
      <c r="CO221" s="17">
        <v>0.99995999999999996</v>
      </c>
      <c r="CP221" s="18">
        <v>1.4699999999999999E-96</v>
      </c>
      <c r="CQ221" s="19">
        <v>190.28</v>
      </c>
      <c r="CR221" s="19">
        <v>169.54</v>
      </c>
      <c r="CS221" s="19">
        <v>65.855000000000004</v>
      </c>
      <c r="CT221">
        <v>4</v>
      </c>
      <c r="CU221" s="2">
        <v>0.37542999999999999</v>
      </c>
      <c r="CV221" s="20">
        <v>42102000000</v>
      </c>
      <c r="CW221" t="s">
        <v>2114</v>
      </c>
      <c r="CX221" t="s">
        <v>2117</v>
      </c>
      <c r="CY221" t="s">
        <v>2118</v>
      </c>
      <c r="CZ221" s="1" t="s">
        <v>2116</v>
      </c>
      <c r="DA221" t="s">
        <v>2121</v>
      </c>
      <c r="DB221" t="s">
        <v>2122</v>
      </c>
      <c r="DC221" t="s">
        <v>2119</v>
      </c>
      <c r="DD221" t="s">
        <v>2120</v>
      </c>
      <c r="DE221" s="21">
        <v>421</v>
      </c>
    </row>
    <row r="222" spans="1:109" x14ac:dyDescent="0.2">
      <c r="A222" t="s">
        <v>168</v>
      </c>
      <c r="B222" t="s">
        <v>170</v>
      </c>
      <c r="C222" s="1" t="s">
        <v>171</v>
      </c>
      <c r="D222" s="9" t="s">
        <v>61</v>
      </c>
      <c r="E222" s="8">
        <v>10</v>
      </c>
      <c r="F222" s="5">
        <v>0.60200023651123002</v>
      </c>
      <c r="G222" s="5">
        <v>6.9713957607746097E-2</v>
      </c>
      <c r="H222" s="5">
        <v>1.00633692741394</v>
      </c>
      <c r="I222" s="5">
        <v>-0.42141330242156999</v>
      </c>
      <c r="J222" s="5">
        <v>-0.66215980052947998</v>
      </c>
      <c r="K222" s="5">
        <v>-0.34289014339446999</v>
      </c>
      <c r="L222" s="5">
        <v>0.13607054948806799</v>
      </c>
      <c r="M222" s="6">
        <v>-0.38765841722488398</v>
      </c>
      <c r="N222" s="5">
        <v>-0.540031814575197</v>
      </c>
      <c r="O222" s="5">
        <v>0.38954490773561701</v>
      </c>
      <c r="P222" s="13">
        <v>0.75160638297872295</v>
      </c>
      <c r="Q222" s="5">
        <v>0.41022033691406201</v>
      </c>
      <c r="R222" s="5">
        <v>0.50308181077976399</v>
      </c>
      <c r="S222" s="13">
        <v>0.89294328358208996</v>
      </c>
      <c r="T222" s="5">
        <v>-1.0383056640624999</v>
      </c>
      <c r="U222" s="5">
        <v>1.2287276031153</v>
      </c>
      <c r="V222" s="13">
        <v>0.39641212121212099</v>
      </c>
      <c r="W222" s="5">
        <v>-1.2825553894043</v>
      </c>
      <c r="X222" s="5">
        <v>1.5136892460282301</v>
      </c>
      <c r="Y222" s="13">
        <v>0.16835675675675699</v>
      </c>
      <c r="Z222" s="5">
        <v>-0.958639907836915</v>
      </c>
      <c r="AA222" s="5">
        <v>1.09592455715808</v>
      </c>
      <c r="AB222" s="13">
        <v>0.20055238095238101</v>
      </c>
      <c r="AC222" s="5">
        <v>-0.47270965576171903</v>
      </c>
      <c r="AD222" s="5">
        <v>0.376449270938154</v>
      </c>
      <c r="AE222" s="13">
        <v>0.63203220338983002</v>
      </c>
      <c r="AF222" s="5">
        <v>-1.0040596008300799</v>
      </c>
      <c r="AG222" s="5">
        <v>0.71466019843810102</v>
      </c>
      <c r="AH222" s="13">
        <v>0.25061777777777799</v>
      </c>
      <c r="AI222" s="5">
        <v>0.95025215148925901</v>
      </c>
      <c r="AJ222" s="5">
        <v>0.87216433929047499</v>
      </c>
      <c r="AK222" s="13">
        <v>0.65679183673469399</v>
      </c>
      <c r="AL222" s="5">
        <v>-1.4485260009765599</v>
      </c>
      <c r="AM222" s="5">
        <v>2.1279760360448798</v>
      </c>
      <c r="AN222" s="13">
        <v>0.21693333333333301</v>
      </c>
      <c r="AO222" s="5">
        <v>-0.24424972534179501</v>
      </c>
      <c r="AP222" s="5">
        <v>0.190705505440291</v>
      </c>
      <c r="AQ222" s="13">
        <v>0.89135470383275295</v>
      </c>
      <c r="AR222" s="5">
        <v>0.32391548156738298</v>
      </c>
      <c r="AS222" s="5">
        <v>0.26161886227125902</v>
      </c>
      <c r="AT222" s="13">
        <v>0.88680983606557395</v>
      </c>
      <c r="AU222" s="5">
        <v>0.48593025207519602</v>
      </c>
      <c r="AV222" s="5">
        <v>0.37035426004507499</v>
      </c>
      <c r="AW222" s="13">
        <v>0.84039550561797705</v>
      </c>
      <c r="AX222" s="5">
        <v>-0.53134994506835997</v>
      </c>
      <c r="AY222" s="5">
        <v>0.28899098578600402</v>
      </c>
      <c r="AZ222" s="14">
        <v>0.89691317073170695</v>
      </c>
      <c r="BA222" s="2">
        <v>23.403499603271499</v>
      </c>
      <c r="BB222" s="2">
        <v>24.652460098266602</v>
      </c>
      <c r="BC222" s="2">
        <v>23.879899978637699</v>
      </c>
      <c r="BD222" s="2">
        <v>25.186649322509801</v>
      </c>
      <c r="BE222" s="2">
        <v>24.695999145507798</v>
      </c>
      <c r="BF222" s="2">
        <v>23.041139602661101</v>
      </c>
      <c r="BG222" s="2">
        <v>22.317560195922901</v>
      </c>
      <c r="BH222" s="2">
        <v>23.884330749511701</v>
      </c>
      <c r="BI222" s="2">
        <v>25.290979385376001</v>
      </c>
      <c r="BJ222" s="2">
        <v>24.5843391418457</v>
      </c>
      <c r="BK222" s="2">
        <v>25.196620941162099</v>
      </c>
      <c r="BL222" s="2">
        <v>24.582839965820298</v>
      </c>
      <c r="BM222" s="2">
        <v>24.0884895324707</v>
      </c>
      <c r="BN222" s="2">
        <v>24.7763996124268</v>
      </c>
      <c r="BO222" s="2">
        <v>25.2252597808838</v>
      </c>
      <c r="BP222" s="2">
        <v>22.918289184570298</v>
      </c>
      <c r="BQ222" s="2">
        <v>22.522169113159201</v>
      </c>
      <c r="BR222" s="2">
        <v>23.727260589599599</v>
      </c>
      <c r="BS222" s="2">
        <v>24.4817409515381</v>
      </c>
      <c r="BT222" s="2">
        <v>22.9775199890137</v>
      </c>
      <c r="BU222" s="2">
        <v>22.822389602661101</v>
      </c>
      <c r="BV222" s="2">
        <v>24.560010910034201</v>
      </c>
      <c r="BW222" s="2">
        <v>22.7093200683594</v>
      </c>
      <c r="BX222" s="2">
        <v>22.576789855956999</v>
      </c>
      <c r="BY222" s="2">
        <v>22.737220764160199</v>
      </c>
      <c r="BZ222" s="2">
        <v>24.2346706390381</v>
      </c>
      <c r="CA222" s="2">
        <v>23.747219085693398</v>
      </c>
      <c r="CB222" s="2">
        <v>22.669639587402301</v>
      </c>
      <c r="CC222" s="2">
        <v>23.933269500732401</v>
      </c>
      <c r="CD222" s="2">
        <v>22.440509796142599</v>
      </c>
      <c r="CE222" s="2">
        <v>24.292089462280298</v>
      </c>
      <c r="CF222" s="2">
        <v>23.99587059021</v>
      </c>
      <c r="CG222" s="2">
        <v>24.2630405426025</v>
      </c>
      <c r="CH222" s="2">
        <v>22.134809494018601</v>
      </c>
      <c r="CI222" s="2">
        <v>24.769149780273398</v>
      </c>
      <c r="CJ222" s="2">
        <v>22.690299987793001</v>
      </c>
      <c r="CK222" s="2">
        <v>21.9063205718994</v>
      </c>
      <c r="CL222" s="2">
        <v>25.0861301422119</v>
      </c>
      <c r="CM222" s="2">
        <v>24.6368293762207</v>
      </c>
      <c r="CN222" s="16">
        <v>22.478630065918001</v>
      </c>
      <c r="CO222" s="17">
        <v>1</v>
      </c>
      <c r="CP222" s="18">
        <v>1.21E-63</v>
      </c>
      <c r="CQ222" s="19">
        <v>162.02000000000001</v>
      </c>
      <c r="CR222" s="19">
        <v>154.91</v>
      </c>
      <c r="CS222" s="19">
        <v>162.02000000000001</v>
      </c>
      <c r="CT222">
        <v>3</v>
      </c>
      <c r="CU222" s="2">
        <v>-0.82118000000000002</v>
      </c>
      <c r="CV222" s="20">
        <v>696600000</v>
      </c>
      <c r="CW222" t="s">
        <v>169</v>
      </c>
      <c r="CX222" t="s">
        <v>183</v>
      </c>
      <c r="CY222" t="s">
        <v>174</v>
      </c>
      <c r="CZ222" s="1" t="s">
        <v>171</v>
      </c>
      <c r="DA222" t="s">
        <v>179</v>
      </c>
      <c r="DB222" t="s">
        <v>186</v>
      </c>
      <c r="DC222" t="s">
        <v>184</v>
      </c>
      <c r="DD222" t="s">
        <v>185</v>
      </c>
      <c r="DE222" s="21">
        <v>293</v>
      </c>
    </row>
    <row r="223" spans="1:109" x14ac:dyDescent="0.2">
      <c r="A223" t="s">
        <v>168</v>
      </c>
      <c r="B223" t="s">
        <v>170</v>
      </c>
      <c r="C223" s="1" t="s">
        <v>171</v>
      </c>
      <c r="D223" s="9" t="s">
        <v>61</v>
      </c>
      <c r="E223" s="8">
        <v>125</v>
      </c>
      <c r="F223" s="5">
        <v>0.36978071928024298</v>
      </c>
      <c r="G223" s="5">
        <v>-0.40197283029556302</v>
      </c>
      <c r="H223" s="5">
        <v>-0.28978970646858199</v>
      </c>
      <c r="I223" s="5">
        <v>0.43112814426422102</v>
      </c>
      <c r="J223" s="5">
        <v>0.48564916849136402</v>
      </c>
      <c r="K223" s="5">
        <v>4.6362891793251003E-2</v>
      </c>
      <c r="L223" s="5">
        <v>-0.188910081982613</v>
      </c>
      <c r="M223" s="6">
        <v>-0.452248334884644</v>
      </c>
      <c r="N223" s="5">
        <v>-0.47555732727050798</v>
      </c>
      <c r="O223" s="5">
        <v>0.48833350337235099</v>
      </c>
      <c r="P223" s="13">
        <v>0.70568641975308599</v>
      </c>
      <c r="Q223" s="5">
        <v>-0.40642967224121002</v>
      </c>
      <c r="R223" s="5">
        <v>0.41431039310284101</v>
      </c>
      <c r="S223" s="13">
        <v>0.89201226993865002</v>
      </c>
      <c r="T223" s="5">
        <v>3.7802505493164801E-2</v>
      </c>
      <c r="U223" s="5">
        <v>5.0715631954089201E-2</v>
      </c>
      <c r="V223" s="13">
        <v>1</v>
      </c>
      <c r="W223" s="5">
        <v>7.1398544311524106E-2</v>
      </c>
      <c r="X223" s="5">
        <v>8.1711843034497703E-2</v>
      </c>
      <c r="Y223" s="13">
        <v>0.97766573816155999</v>
      </c>
      <c r="Z223" s="5">
        <v>-0.19929122924804701</v>
      </c>
      <c r="AA223" s="5">
        <v>0.32503995678983599</v>
      </c>
      <c r="AB223" s="13">
        <v>0.77092481203007501</v>
      </c>
      <c r="AC223" s="5">
        <v>-0.344267272949217</v>
      </c>
      <c r="AD223" s="5">
        <v>0.35929551203383198</v>
      </c>
      <c r="AE223" s="13">
        <v>0.684176326530612</v>
      </c>
      <c r="AF223" s="5">
        <v>-0.50653724670410205</v>
      </c>
      <c r="AG223" s="5">
        <v>0.81961456259506804</v>
      </c>
      <c r="AH223" s="13">
        <v>0.26691459459459499</v>
      </c>
      <c r="AI223" s="5">
        <v>6.9127655029298296E-2</v>
      </c>
      <c r="AJ223" s="5">
        <v>4.3888693508559097E-2</v>
      </c>
      <c r="AK223" s="13">
        <v>0.995941018766756</v>
      </c>
      <c r="AL223" s="5">
        <v>0.44423217773437401</v>
      </c>
      <c r="AM223" s="5">
        <v>0.50140275462539297</v>
      </c>
      <c r="AN223" s="13">
        <v>0.96641709401709397</v>
      </c>
      <c r="AO223" s="5">
        <v>3.3596038818359403E-2</v>
      </c>
      <c r="AP223" s="5">
        <v>4.2334332824912599E-2</v>
      </c>
      <c r="AQ223" s="13">
        <v>0.979036132315522</v>
      </c>
      <c r="AR223" s="5">
        <v>-0.27068977355957102</v>
      </c>
      <c r="AS223" s="5">
        <v>0.442412472978988</v>
      </c>
      <c r="AT223" s="13">
        <v>0.81614869109947596</v>
      </c>
      <c r="AU223" s="5">
        <v>-0.14497604370117001</v>
      </c>
      <c r="AV223" s="5">
        <v>0.14202683818495701</v>
      </c>
      <c r="AW223" s="13">
        <v>0.94460754716981099</v>
      </c>
      <c r="AX223" s="5">
        <v>-0.162269973754885</v>
      </c>
      <c r="AY223" s="5">
        <v>0.14495361211965599</v>
      </c>
      <c r="AZ223" s="14">
        <v>0.93989841269841301</v>
      </c>
      <c r="BA223" s="2">
        <v>27.602989196777301</v>
      </c>
      <c r="BB223" s="2">
        <v>27.914699554443398</v>
      </c>
      <c r="BC223" s="2">
        <v>26.824150085449201</v>
      </c>
      <c r="BD223" s="2">
        <v>28.020069122314499</v>
      </c>
      <c r="BE223" s="2">
        <v>27.8648490905762</v>
      </c>
      <c r="BF223" s="2">
        <v>26.131019592285199</v>
      </c>
      <c r="BG223" s="2">
        <v>27.193220138549801</v>
      </c>
      <c r="BH223" s="2">
        <v>26.458070755004901</v>
      </c>
      <c r="BI223" s="2">
        <v>28.252029418945298</v>
      </c>
      <c r="BJ223" s="2">
        <v>27.814630508422901</v>
      </c>
      <c r="BK223" s="2">
        <v>26.7553195953369</v>
      </c>
      <c r="BL223" s="2">
        <v>27.663389205932599</v>
      </c>
      <c r="BM223" s="2">
        <v>25.965089797973601</v>
      </c>
      <c r="BN223" s="2">
        <v>28.068849563598601</v>
      </c>
      <c r="BO223" s="2">
        <v>27.741960525512699</v>
      </c>
      <c r="BP223" s="2">
        <v>27.3809604644775</v>
      </c>
      <c r="BQ223" s="2">
        <v>27.267250061035199</v>
      </c>
      <c r="BR223" s="2">
        <v>28.035570144653299</v>
      </c>
      <c r="BS223" s="2">
        <v>27.8218593597412</v>
      </c>
      <c r="BT223" s="2">
        <v>27.910129547119102</v>
      </c>
      <c r="BU223" s="2">
        <v>27.974739074706999</v>
      </c>
      <c r="BV223" s="2">
        <v>27.768480300903299</v>
      </c>
      <c r="BW223" s="2">
        <v>28.072669982910199</v>
      </c>
      <c r="BX223" s="2">
        <v>27.9670600891113</v>
      </c>
      <c r="BY223" s="2">
        <v>26.8008003234863</v>
      </c>
      <c r="BZ223" s="2">
        <v>27.945360183715799</v>
      </c>
      <c r="CA223" s="2">
        <v>27.183910369873001</v>
      </c>
      <c r="CB223" s="2">
        <v>27.078720092773398</v>
      </c>
      <c r="CC223" s="2">
        <v>27.474189758300799</v>
      </c>
      <c r="CD223" s="2">
        <v>27.548120498657202</v>
      </c>
      <c r="CE223" s="2">
        <v>27.7086296081543</v>
      </c>
      <c r="CF223" s="2">
        <v>25.914220809936499</v>
      </c>
      <c r="CG223" s="2">
        <v>27.591270446777301</v>
      </c>
      <c r="CH223" s="2">
        <v>27.959529876708999</v>
      </c>
      <c r="CI223" s="2">
        <v>27.331769943237301</v>
      </c>
      <c r="CJ223" s="2">
        <v>27.144680023193398</v>
      </c>
      <c r="CK223" s="2">
        <v>26.340740203857401</v>
      </c>
      <c r="CL223" s="2">
        <v>27.658189773559599</v>
      </c>
      <c r="CM223" s="2">
        <v>27.557960510253899</v>
      </c>
      <c r="CN223" s="16">
        <v>26.992500305175799</v>
      </c>
      <c r="CO223" s="17">
        <v>1</v>
      </c>
      <c r="CP223" s="18">
        <v>1.0199999999999999E-272</v>
      </c>
      <c r="CQ223" s="19">
        <v>276.87</v>
      </c>
      <c r="CR223" s="19">
        <v>267.77999999999997</v>
      </c>
      <c r="CS223" s="19">
        <v>230.12</v>
      </c>
      <c r="CT223">
        <v>5</v>
      </c>
      <c r="CU223" s="2">
        <v>-9.0980000000000005E-2</v>
      </c>
      <c r="CV223" s="20">
        <v>94852000000</v>
      </c>
      <c r="CW223" t="s">
        <v>169</v>
      </c>
      <c r="CX223" t="s">
        <v>172</v>
      </c>
      <c r="CY223" t="s">
        <v>174</v>
      </c>
      <c r="CZ223" s="1" t="s">
        <v>171</v>
      </c>
      <c r="DA223" t="s">
        <v>173</v>
      </c>
      <c r="DB223" t="s">
        <v>177</v>
      </c>
      <c r="DC223" t="s">
        <v>175</v>
      </c>
      <c r="DD223" t="s">
        <v>176</v>
      </c>
      <c r="DE223" s="21">
        <v>104</v>
      </c>
    </row>
    <row r="224" spans="1:109" x14ac:dyDescent="0.2">
      <c r="A224" t="s">
        <v>168</v>
      </c>
      <c r="B224" t="s">
        <v>170</v>
      </c>
      <c r="C224" s="1" t="s">
        <v>171</v>
      </c>
      <c r="D224" s="9" t="s">
        <v>61</v>
      </c>
      <c r="E224" s="8">
        <v>70</v>
      </c>
      <c r="F224" s="5">
        <v>-0.523365497589111</v>
      </c>
      <c r="G224" s="5">
        <v>0.37880280613899198</v>
      </c>
      <c r="H224" s="5">
        <v>-0.19444435834884599</v>
      </c>
      <c r="I224" s="5">
        <v>-0.35735931992530801</v>
      </c>
      <c r="J224" s="5">
        <v>0.53652423620223999</v>
      </c>
      <c r="K224" s="5">
        <v>-0.43095889687538103</v>
      </c>
      <c r="L224" s="5">
        <v>0.29793661832809398</v>
      </c>
      <c r="M224" s="6">
        <v>0.29286432266235402</v>
      </c>
      <c r="N224" s="5">
        <v>1.08138046264649</v>
      </c>
      <c r="O224" s="5">
        <v>0.56265134789753202</v>
      </c>
      <c r="P224" s="13">
        <v>0.71679999999999999</v>
      </c>
      <c r="Q224" s="5">
        <v>0.39426002502441498</v>
      </c>
      <c r="R224" s="5">
        <v>0.13444937869801199</v>
      </c>
      <c r="S224" s="13">
        <v>0.97725442176870703</v>
      </c>
      <c r="T224" s="5">
        <v>0.19898262023926</v>
      </c>
      <c r="U224" s="5">
        <v>6.2120526714168699E-2</v>
      </c>
      <c r="V224" s="13">
        <v>0.99666855524079301</v>
      </c>
      <c r="W224" s="5">
        <v>1.27043266296387</v>
      </c>
      <c r="X224" s="5">
        <v>0.69510288021107702</v>
      </c>
      <c r="Y224" s="13">
        <v>0.47715887850467298</v>
      </c>
      <c r="Z224" s="5">
        <v>0.110762786865234</v>
      </c>
      <c r="AA224" s="5">
        <v>3.2689844922624903E-2</v>
      </c>
      <c r="AB224" s="13">
        <v>0.96951641791044796</v>
      </c>
      <c r="AC224" s="5">
        <v>0.984450531005859</v>
      </c>
      <c r="AD224" s="5">
        <v>0.497226304980662</v>
      </c>
      <c r="AE224" s="13">
        <v>0.490327659574468</v>
      </c>
      <c r="AF224" s="5">
        <v>0.97837066650390603</v>
      </c>
      <c r="AG224" s="5">
        <v>0.50131393356154597</v>
      </c>
      <c r="AH224" s="13">
        <v>0.40796190476190503</v>
      </c>
      <c r="AI224" s="5">
        <v>-0.68712043762206998</v>
      </c>
      <c r="AJ224" s="5">
        <v>0.47959797802125997</v>
      </c>
      <c r="AK224" s="13">
        <v>0.73944680851063804</v>
      </c>
      <c r="AL224" s="5">
        <v>-0.19527740478515601</v>
      </c>
      <c r="AM224" s="5">
        <v>7.4076257935445103E-2</v>
      </c>
      <c r="AN224" s="13">
        <v>0.97818275862069004</v>
      </c>
      <c r="AO224" s="5">
        <v>1.0714500427246101</v>
      </c>
      <c r="AP224" s="5">
        <v>0.77914833736931999</v>
      </c>
      <c r="AQ224" s="13">
        <v>0.58007222222222199</v>
      </c>
      <c r="AR224" s="5">
        <v>-1.1596698760986299</v>
      </c>
      <c r="AS224" s="5">
        <v>0.78949341797682204</v>
      </c>
      <c r="AT224" s="13">
        <v>0.55355294117647103</v>
      </c>
      <c r="AU224" s="5">
        <v>0.873687744140625</v>
      </c>
      <c r="AV224" s="5">
        <v>0.54088546282243299</v>
      </c>
      <c r="AW224" s="13">
        <v>0.678251612903226</v>
      </c>
      <c r="AX224" s="5">
        <v>-6.0798645019524101E-3</v>
      </c>
      <c r="AY224" s="5">
        <v>1.16407307903776E-2</v>
      </c>
      <c r="AZ224" s="14">
        <v>0.99933651551312697</v>
      </c>
      <c r="BA224" s="2">
        <v>30.042619705200199</v>
      </c>
      <c r="BB224" s="2">
        <v>30.618709564208999</v>
      </c>
      <c r="BC224" s="2">
        <v>25.7399597167969</v>
      </c>
      <c r="BD224" s="2">
        <v>30.2765598297119</v>
      </c>
      <c r="BE224" s="2">
        <v>30.124439239501999</v>
      </c>
      <c r="BF224" s="2">
        <v>30.0620307922363</v>
      </c>
      <c r="BG224" s="2">
        <v>30.616340637206999</v>
      </c>
      <c r="BH224" s="2">
        <v>30.176979064941399</v>
      </c>
      <c r="BI224" s="2">
        <v>30.641220092773398</v>
      </c>
      <c r="BJ224" s="2">
        <v>30.712619781494102</v>
      </c>
      <c r="BK224" s="2">
        <v>30.303249359130898</v>
      </c>
      <c r="BL224" s="2">
        <v>30.501419067382798</v>
      </c>
      <c r="BM224" s="2">
        <v>27.1539707183838</v>
      </c>
      <c r="BN224" s="2">
        <v>30.377799987793001</v>
      </c>
      <c r="BO224" s="2">
        <v>30.437149047851602</v>
      </c>
      <c r="BP224" s="2">
        <v>30.315059661865199</v>
      </c>
      <c r="BQ224" s="2">
        <v>30.231420516967798</v>
      </c>
      <c r="BR224" s="2">
        <v>30.083509445190401</v>
      </c>
      <c r="BS224" s="2">
        <v>30.398330688476602</v>
      </c>
      <c r="BT224" s="2">
        <v>26.7688808441162</v>
      </c>
      <c r="BU224" s="2">
        <v>30.755680084228501</v>
      </c>
      <c r="BV224" s="2">
        <v>30.5099906921387</v>
      </c>
      <c r="BW224" s="2">
        <v>30.525880813598601</v>
      </c>
      <c r="BX224" s="2">
        <v>30.862379074096701</v>
      </c>
      <c r="BY224" s="2">
        <v>30.5005207061768</v>
      </c>
      <c r="BZ224" s="2">
        <v>26.556470870971701</v>
      </c>
      <c r="CA224" s="2">
        <v>30.468830108642599</v>
      </c>
      <c r="CB224" s="2">
        <v>29.828060150146499</v>
      </c>
      <c r="CC224" s="2">
        <v>29.799280166626001</v>
      </c>
      <c r="CD224" s="2">
        <v>30.7034606933594</v>
      </c>
      <c r="CE224" s="2">
        <v>30.600379943847699</v>
      </c>
      <c r="CF224" s="2">
        <v>30.6209907531738</v>
      </c>
      <c r="CG224" s="2">
        <v>29.729469299316399</v>
      </c>
      <c r="CH224" s="2">
        <v>30.323860168456999</v>
      </c>
      <c r="CI224" s="2">
        <v>30.4498405456543</v>
      </c>
      <c r="CJ224" s="2">
        <v>30.202550888061499</v>
      </c>
      <c r="CK224" s="2">
        <v>30.285110473632798</v>
      </c>
      <c r="CL224" s="2">
        <v>30.239139556884801</v>
      </c>
      <c r="CM224" s="2">
        <v>30.367799758911101</v>
      </c>
      <c r="CN224" s="16">
        <v>30.599540710449201</v>
      </c>
      <c r="CO224" s="17">
        <v>0.99981399999999998</v>
      </c>
      <c r="CP224" s="18">
        <v>0</v>
      </c>
      <c r="CQ224" s="19">
        <v>288.08</v>
      </c>
      <c r="CR224" s="19">
        <v>275.83999999999997</v>
      </c>
      <c r="CS224" s="19">
        <v>154.35</v>
      </c>
      <c r="CT224">
        <v>3</v>
      </c>
      <c r="CU224" s="2">
        <v>0.37191000000000002</v>
      </c>
      <c r="CV224" s="20">
        <v>69848000000</v>
      </c>
      <c r="CW224" t="s">
        <v>169</v>
      </c>
      <c r="CX224" t="s">
        <v>178</v>
      </c>
      <c r="CY224" t="s">
        <v>174</v>
      </c>
      <c r="CZ224" s="1" t="s">
        <v>171</v>
      </c>
      <c r="DA224" t="s">
        <v>179</v>
      </c>
      <c r="DB224" t="s">
        <v>182</v>
      </c>
      <c r="DC224" t="s">
        <v>180</v>
      </c>
      <c r="DD224" t="s">
        <v>181</v>
      </c>
      <c r="DE224" s="21">
        <v>294</v>
      </c>
    </row>
    <row r="225" spans="1:109" x14ac:dyDescent="0.2">
      <c r="A225" t="s">
        <v>1209</v>
      </c>
      <c r="B225" t="s">
        <v>1211</v>
      </c>
      <c r="C225" s="1" t="s">
        <v>1212</v>
      </c>
      <c r="D225" s="9" t="s">
        <v>61</v>
      </c>
      <c r="E225" s="8">
        <v>181</v>
      </c>
      <c r="F225" s="5">
        <v>-0.85741764307022095</v>
      </c>
      <c r="G225" s="5">
        <v>-6.0984369367361103E-2</v>
      </c>
      <c r="H225" s="5">
        <v>-0.32202783226966902</v>
      </c>
      <c r="I225" s="5">
        <v>-0.40817335247993503</v>
      </c>
      <c r="J225" s="5">
        <v>0.47329705953598</v>
      </c>
      <c r="K225" s="5">
        <v>-0.27023351192474399</v>
      </c>
      <c r="L225" s="5">
        <v>0.80682873725891102</v>
      </c>
      <c r="M225" s="6">
        <v>0.63871091604232799</v>
      </c>
      <c r="N225" s="5">
        <v>0.33168182373046701</v>
      </c>
      <c r="O225" s="5">
        <v>0.72325121073089604</v>
      </c>
      <c r="P225" s="13">
        <v>0.72245378151260498</v>
      </c>
      <c r="Q225" s="5">
        <v>0.222967910766602</v>
      </c>
      <c r="R225" s="5">
        <v>0.395761921726836</v>
      </c>
      <c r="S225" s="13">
        <v>0.89780703517587901</v>
      </c>
      <c r="T225" s="5">
        <v>0.18709182739257799</v>
      </c>
      <c r="U225" s="5">
        <v>0.30260836573891298</v>
      </c>
      <c r="V225" s="13">
        <v>0.90373502109704595</v>
      </c>
      <c r="W225" s="5">
        <v>0.55418815612792804</v>
      </c>
      <c r="X225" s="5">
        <v>1.0370546022479701</v>
      </c>
      <c r="Y225" s="13">
        <v>0.40790117647058799</v>
      </c>
      <c r="Z225" s="5">
        <v>0.244538116455079</v>
      </c>
      <c r="AA225" s="5">
        <v>0.34584226193822298</v>
      </c>
      <c r="AB225" s="13">
        <v>0.748033734939759</v>
      </c>
      <c r="AC225" s="5">
        <v>0.69309043884277299</v>
      </c>
      <c r="AD225" s="5">
        <v>1.4717312218084599</v>
      </c>
      <c r="AE225" s="13">
        <v>0.104676288659794</v>
      </c>
      <c r="AF225" s="5">
        <v>0.62307624816894602</v>
      </c>
      <c r="AG225" s="5">
        <v>1.1115682621802201</v>
      </c>
      <c r="AH225" s="13">
        <v>0.15814890510948901</v>
      </c>
      <c r="AI225" s="5">
        <v>-0.108713912963864</v>
      </c>
      <c r="AJ225" s="5">
        <v>0.35982790749330301</v>
      </c>
      <c r="AK225" s="13">
        <v>0.94610247933884295</v>
      </c>
      <c r="AL225" s="5">
        <v>-3.5876083374024099E-2</v>
      </c>
      <c r="AM225" s="5">
        <v>7.0535839610123705E-2</v>
      </c>
      <c r="AN225" s="13">
        <v>0.99081192411924102</v>
      </c>
      <c r="AO225" s="5">
        <v>0.36709632873534997</v>
      </c>
      <c r="AP225" s="5">
        <v>0.81546579511664696</v>
      </c>
      <c r="AQ225" s="13">
        <v>0.65750095238095196</v>
      </c>
      <c r="AR225" s="5">
        <v>-0.30965003967284899</v>
      </c>
      <c r="AS225" s="5">
        <v>0.51610684693884201</v>
      </c>
      <c r="AT225" s="13">
        <v>0.82884615384615401</v>
      </c>
      <c r="AU225" s="5">
        <v>0.44855232238769499</v>
      </c>
      <c r="AV225" s="5">
        <v>0.89612885769351902</v>
      </c>
      <c r="AW225" s="13">
        <v>0.537118279569892</v>
      </c>
      <c r="AX225" s="5">
        <v>-7.0014190673827401E-2</v>
      </c>
      <c r="AY225" s="5">
        <v>9.8978127001202995E-2</v>
      </c>
      <c r="AZ225" s="14">
        <v>0.99743023255813901</v>
      </c>
      <c r="BA225" s="2">
        <v>26.0300197601318</v>
      </c>
      <c r="BB225" s="2">
        <v>26.1008605957031</v>
      </c>
      <c r="BC225" s="2">
        <v>24.944520950317401</v>
      </c>
      <c r="BD225" s="2">
        <v>25.991289138793899</v>
      </c>
      <c r="BE225" s="2">
        <v>26.092859268188501</v>
      </c>
      <c r="BF225" s="2">
        <v>26.005149841308601</v>
      </c>
      <c r="BG225" s="2">
        <v>26.217929840087901</v>
      </c>
      <c r="BH225" s="2">
        <v>26.053169250488299</v>
      </c>
      <c r="BI225" s="2">
        <v>26.349170684814499</v>
      </c>
      <c r="BJ225" s="2">
        <v>26.192539215087901</v>
      </c>
      <c r="BK225" s="2">
        <v>25.794509887695298</v>
      </c>
      <c r="BL225" s="2">
        <v>25.881689071655298</v>
      </c>
      <c r="BM225" s="2">
        <v>26.1284503936768</v>
      </c>
      <c r="BN225" s="2">
        <v>26.0012302398682</v>
      </c>
      <c r="BO225" s="2">
        <v>26.468509674072301</v>
      </c>
      <c r="BP225" s="2">
        <v>26.539300918579102</v>
      </c>
      <c r="BQ225" s="2">
        <v>25.844709396362301</v>
      </c>
      <c r="BR225" s="2">
        <v>25.865379333496101</v>
      </c>
      <c r="BS225" s="2">
        <v>26.088779449462901</v>
      </c>
      <c r="BT225" s="2">
        <v>25.756839752197301</v>
      </c>
      <c r="BU225" s="2">
        <v>26.495050430297901</v>
      </c>
      <c r="BV225" s="2">
        <v>25.988130569458001</v>
      </c>
      <c r="BW225" s="2">
        <v>26.172920227050799</v>
      </c>
      <c r="BX225" s="2">
        <v>27.049900054931602</v>
      </c>
      <c r="BY225" s="2">
        <v>26.224489212036101</v>
      </c>
      <c r="BZ225" s="2">
        <v>26.784559249877901</v>
      </c>
      <c r="CA225" s="2">
        <v>25.5195007324219</v>
      </c>
      <c r="CB225" s="2">
        <v>25.800399780273398</v>
      </c>
      <c r="CC225" s="2">
        <v>26.047910690307599</v>
      </c>
      <c r="CD225" s="2">
        <v>26.2298698425293</v>
      </c>
      <c r="CE225" s="2">
        <v>26.6085605621338</v>
      </c>
      <c r="CF225" s="2">
        <v>26.536359786987301</v>
      </c>
      <c r="CG225" s="2">
        <v>26.100490570068398</v>
      </c>
      <c r="CH225" s="2">
        <v>26.347700119018601</v>
      </c>
      <c r="CI225" s="2">
        <v>27.0318908691406</v>
      </c>
      <c r="CJ225" s="2">
        <v>26.505630493164102</v>
      </c>
      <c r="CK225" s="2">
        <v>26.746339797973601</v>
      </c>
      <c r="CL225" s="2">
        <v>27.051660537719702</v>
      </c>
      <c r="CM225" s="2">
        <v>26.072830200195298</v>
      </c>
      <c r="CN225" s="16">
        <v>25.8984699249268</v>
      </c>
      <c r="CO225" s="17">
        <v>0.99995900000000004</v>
      </c>
      <c r="CP225" s="18">
        <v>3.2199999999999997E-8</v>
      </c>
      <c r="CQ225" s="19">
        <v>133.87</v>
      </c>
      <c r="CR225" s="19">
        <v>118.5</v>
      </c>
      <c r="CS225" s="19">
        <v>87.519000000000005</v>
      </c>
      <c r="CT225">
        <v>3</v>
      </c>
      <c r="CU225" s="2">
        <v>-8.4165000000000004E-3</v>
      </c>
      <c r="CV225" s="20">
        <v>29857000000</v>
      </c>
      <c r="CW225" t="s">
        <v>1210</v>
      </c>
      <c r="CX225" t="s">
        <v>1213</v>
      </c>
      <c r="CY225" t="s">
        <v>1214</v>
      </c>
      <c r="CZ225" s="1" t="s">
        <v>1212</v>
      </c>
      <c r="DA225" t="s">
        <v>1217</v>
      </c>
      <c r="DB225" t="s">
        <v>1218</v>
      </c>
      <c r="DC225" t="s">
        <v>1215</v>
      </c>
      <c r="DD225" t="s">
        <v>1216</v>
      </c>
      <c r="DE225" s="21">
        <v>856</v>
      </c>
    </row>
    <row r="226" spans="1:109" x14ac:dyDescent="0.2">
      <c r="A226" t="s">
        <v>158</v>
      </c>
      <c r="B226" t="s">
        <v>160</v>
      </c>
      <c r="C226" s="1" t="s">
        <v>161</v>
      </c>
      <c r="D226" s="9" t="s">
        <v>60</v>
      </c>
      <c r="E226" s="8">
        <v>2000</v>
      </c>
      <c r="F226" s="5">
        <v>-1.1410485506057699</v>
      </c>
      <c r="G226" s="5">
        <v>-0.67274403572082497</v>
      </c>
      <c r="H226" s="5">
        <v>-0.493327856063843</v>
      </c>
      <c r="I226" s="5">
        <v>0.62944930791854903</v>
      </c>
      <c r="J226" s="5">
        <v>1.2635594606399501</v>
      </c>
      <c r="K226" s="5">
        <v>0.35390937328338601</v>
      </c>
      <c r="L226" s="5">
        <v>-5.4941285401582697E-2</v>
      </c>
      <c r="M226" s="6">
        <v>0.115143604576588</v>
      </c>
      <c r="N226" s="5">
        <v>0.17308578491211099</v>
      </c>
      <c r="O226" s="5">
        <v>0.46973046914745697</v>
      </c>
      <c r="P226" s="13">
        <v>0.83600772946859903</v>
      </c>
      <c r="Q226" s="5">
        <v>0.23939819335937401</v>
      </c>
      <c r="R226" s="5">
        <v>0.63011884961729003</v>
      </c>
      <c r="S226" s="13">
        <v>0.90551176470588202</v>
      </c>
      <c r="T226" s="5">
        <v>0.65437774658203196</v>
      </c>
      <c r="U226" s="5">
        <v>2.6527444318640998</v>
      </c>
      <c r="V226" s="13">
        <v>0.22575000000000001</v>
      </c>
      <c r="W226" s="5">
        <v>0.88874549865722596</v>
      </c>
      <c r="X226" s="5">
        <v>3.4251052915486402</v>
      </c>
      <c r="Y226" s="13">
        <v>3.1199999999999999E-2</v>
      </c>
      <c r="Z226" s="5">
        <v>0.55253791809081998</v>
      </c>
      <c r="AA226" s="5">
        <v>1.7889595483232299</v>
      </c>
      <c r="AB226" s="13">
        <v>0.130775</v>
      </c>
      <c r="AC226" s="5">
        <v>0.40142631530761702</v>
      </c>
      <c r="AD226" s="5">
        <v>0.87934250345099996</v>
      </c>
      <c r="AE226" s="13">
        <v>0.36878431372548998</v>
      </c>
      <c r="AF226" s="5">
        <v>0.46428985595703098</v>
      </c>
      <c r="AG226" s="5">
        <v>1.6205629229746199</v>
      </c>
      <c r="AH226" s="13">
        <v>0.110042105263158</v>
      </c>
      <c r="AI226" s="5">
        <v>6.6312408447263493E-2</v>
      </c>
      <c r="AJ226" s="5">
        <v>0.14834321409911999</v>
      </c>
      <c r="AK226" s="13">
        <v>0.98468930817610101</v>
      </c>
      <c r="AL226" s="5">
        <v>0.414979553222658</v>
      </c>
      <c r="AM226" s="5">
        <v>1.6047926133381001</v>
      </c>
      <c r="AN226" s="13">
        <v>0.73129599999999995</v>
      </c>
      <c r="AO226" s="5">
        <v>0.234367752075194</v>
      </c>
      <c r="AP226" s="5">
        <v>1.2536742903837199</v>
      </c>
      <c r="AQ226" s="13">
        <v>0.63006732673267296</v>
      </c>
      <c r="AR226" s="5">
        <v>-0.33620758056640598</v>
      </c>
      <c r="AS226" s="5">
        <v>1.2647147619599099</v>
      </c>
      <c r="AT226" s="13">
        <v>0.54473239436619703</v>
      </c>
      <c r="AU226" s="5">
        <v>-0.15111160278320299</v>
      </c>
      <c r="AV226" s="5">
        <v>0.265120648769473</v>
      </c>
      <c r="AW226" s="13">
        <v>0.90025864661654098</v>
      </c>
      <c r="AX226" s="5">
        <v>6.2863540649413394E-2</v>
      </c>
      <c r="AY226" s="5">
        <v>0.103237697967852</v>
      </c>
      <c r="AZ226" s="14">
        <v>0.995497971014493</v>
      </c>
      <c r="BA226" s="2">
        <v>23.7040004730225</v>
      </c>
      <c r="BB226" s="2">
        <v>23.642620086669901</v>
      </c>
      <c r="BC226" s="2">
        <v>23.983579635620099</v>
      </c>
      <c r="BD226" s="2">
        <v>23.7324409484863</v>
      </c>
      <c r="BE226" s="2">
        <v>24.347959518432599</v>
      </c>
      <c r="BF226" s="2">
        <v>23.642379760742202</v>
      </c>
      <c r="BG226" s="2">
        <v>24.235309600830099</v>
      </c>
      <c r="BH226" s="2">
        <v>24.0584602355957</v>
      </c>
      <c r="BI226" s="2">
        <v>24.246290206909201</v>
      </c>
      <c r="BJ226" s="2">
        <v>24.093589782714801</v>
      </c>
      <c r="BK226" s="2">
        <v>23.945720672607401</v>
      </c>
      <c r="BL226" s="2">
        <v>24.556129455566399</v>
      </c>
      <c r="BM226" s="2">
        <v>23.9623699188232</v>
      </c>
      <c r="BN226" s="2">
        <v>24.299760818481399</v>
      </c>
      <c r="BO226" s="2">
        <v>23.843610763549801</v>
      </c>
      <c r="BP226" s="2">
        <v>24.714269638061499</v>
      </c>
      <c r="BQ226" s="2">
        <v>24.528810501098601</v>
      </c>
      <c r="BR226" s="2">
        <v>24.671850204467798</v>
      </c>
      <c r="BS226" s="2">
        <v>24.421379089355501</v>
      </c>
      <c r="BT226" s="2">
        <v>24.3461799621582</v>
      </c>
      <c r="BU226" s="2">
        <v>24.8537292480469</v>
      </c>
      <c r="BV226" s="2">
        <v>24.7440700531006</v>
      </c>
      <c r="BW226" s="2">
        <v>24.485689163208001</v>
      </c>
      <c r="BX226" s="2">
        <v>24.8349800109863</v>
      </c>
      <c r="BY226" s="2">
        <v>24.935859680175799</v>
      </c>
      <c r="BZ226" s="2">
        <v>24.545289993286101</v>
      </c>
      <c r="CA226" s="2">
        <v>24.8696098327637</v>
      </c>
      <c r="CB226" s="2">
        <v>24.124629974365199</v>
      </c>
      <c r="CC226" s="2">
        <v>24.310960769653299</v>
      </c>
      <c r="CD226" s="2">
        <v>24.322799682617202</v>
      </c>
      <c r="CE226" s="2">
        <v>24.2924709320068</v>
      </c>
      <c r="CF226" s="2">
        <v>24.272270202636701</v>
      </c>
      <c r="CG226" s="2">
        <v>23.554000854492202</v>
      </c>
      <c r="CH226" s="2">
        <v>24.707069396972699</v>
      </c>
      <c r="CI226" s="2">
        <v>24.591920852661101</v>
      </c>
      <c r="CJ226" s="2">
        <v>24.524120330810501</v>
      </c>
      <c r="CK226" s="2">
        <v>24.651660919189499</v>
      </c>
      <c r="CL226" s="2">
        <v>24.283939361572301</v>
      </c>
      <c r="CM226" s="2">
        <v>24.101900100708001</v>
      </c>
      <c r="CN226" s="16">
        <v>24.1704292297363</v>
      </c>
      <c r="CO226" s="17">
        <v>0.999996</v>
      </c>
      <c r="CP226" s="18">
        <v>1.8800000000000001E-9</v>
      </c>
      <c r="CQ226" s="19">
        <v>116.04</v>
      </c>
      <c r="CR226" s="19">
        <v>85.33</v>
      </c>
      <c r="CS226" s="19">
        <v>104.18</v>
      </c>
      <c r="CT226">
        <v>4</v>
      </c>
      <c r="CU226" s="2">
        <v>7.5893999999999996E-3</v>
      </c>
      <c r="CV226" s="20">
        <v>3798500000</v>
      </c>
      <c r="CW226" t="s">
        <v>159</v>
      </c>
      <c r="CX226" t="s">
        <v>162</v>
      </c>
      <c r="CY226" t="s">
        <v>163</v>
      </c>
      <c r="CZ226" s="1" t="s">
        <v>161</v>
      </c>
      <c r="DA226" t="s">
        <v>166</v>
      </c>
      <c r="DB226" t="s">
        <v>167</v>
      </c>
      <c r="DC226" t="s">
        <v>164</v>
      </c>
      <c r="DD226" t="s">
        <v>165</v>
      </c>
      <c r="DE226" s="21">
        <v>1240</v>
      </c>
    </row>
    <row r="227" spans="1:109" x14ac:dyDescent="0.2">
      <c r="A227" t="s">
        <v>2785</v>
      </c>
      <c r="B227" t="s">
        <v>2787</v>
      </c>
      <c r="C227" s="1" t="s">
        <v>2788</v>
      </c>
      <c r="D227" s="9" t="s">
        <v>121</v>
      </c>
      <c r="E227" s="8">
        <v>137</v>
      </c>
      <c r="F227" s="5">
        <v>0.40103903412818898</v>
      </c>
      <c r="G227" s="5">
        <v>-0.11444266885519</v>
      </c>
      <c r="H227" s="5">
        <v>0.76544153690338101</v>
      </c>
      <c r="I227" s="5">
        <v>-0.36344575881958002</v>
      </c>
      <c r="J227" s="5">
        <v>0.76209348440170299</v>
      </c>
      <c r="K227" s="5">
        <v>6.4081996679306003E-2</v>
      </c>
      <c r="L227" s="5">
        <v>-0.35537636280059798</v>
      </c>
      <c r="M227" s="6">
        <v>-1.15939128398895</v>
      </c>
      <c r="N227" s="5">
        <v>-0.156227874755857</v>
      </c>
      <c r="O227" s="5">
        <v>0.28616157507298901</v>
      </c>
      <c r="P227" s="13">
        <v>0.86848307692307702</v>
      </c>
      <c r="Q227" s="5">
        <v>0.110440063476563</v>
      </c>
      <c r="R227" s="5">
        <v>0.30472819001335899</v>
      </c>
      <c r="S227" s="13">
        <v>0.93938931297709904</v>
      </c>
      <c r="T227" s="5">
        <v>-0.23169364929199099</v>
      </c>
      <c r="U227" s="5">
        <v>0.65966875836669203</v>
      </c>
      <c r="V227" s="13">
        <v>0.70253012048192798</v>
      </c>
      <c r="W227" s="5">
        <v>0.109425354003907</v>
      </c>
      <c r="X227" s="5">
        <v>0.24022874320413101</v>
      </c>
      <c r="Y227" s="13">
        <v>0.93079024390243903</v>
      </c>
      <c r="Z227" s="5">
        <v>-0.102122116088864</v>
      </c>
      <c r="AA227" s="5">
        <v>0.252309738908776</v>
      </c>
      <c r="AB227" s="13">
        <v>0.86782483660130705</v>
      </c>
      <c r="AC227" s="5">
        <v>-0.229248046875</v>
      </c>
      <c r="AD227" s="5">
        <v>0.57843712389592306</v>
      </c>
      <c r="AE227" s="13">
        <v>0.59668545454545496</v>
      </c>
      <c r="AF227" s="5">
        <v>-0.472922134399411</v>
      </c>
      <c r="AG227" s="5">
        <v>1.3515984679581301</v>
      </c>
      <c r="AH227" s="13">
        <v>0.14684375</v>
      </c>
      <c r="AI227" s="5">
        <v>0.26666793823242002</v>
      </c>
      <c r="AJ227" s="5">
        <v>0.75574167324226804</v>
      </c>
      <c r="AK227" s="13">
        <v>0.75449354838709703</v>
      </c>
      <c r="AL227" s="5">
        <v>-0.34213371276855398</v>
      </c>
      <c r="AM227" s="5">
        <v>2.1443202029392299</v>
      </c>
      <c r="AN227" s="13">
        <v>0.766273684210526</v>
      </c>
      <c r="AO227" s="5">
        <v>0.341119003295898</v>
      </c>
      <c r="AP227" s="5">
        <v>1.3628488700711701</v>
      </c>
      <c r="AQ227" s="13">
        <v>0.54812307692307705</v>
      </c>
      <c r="AR227" s="5">
        <v>-0.211547470092771</v>
      </c>
      <c r="AS227" s="5">
        <v>0.80850398601061901</v>
      </c>
      <c r="AT227" s="13">
        <v>0.75536901408450696</v>
      </c>
      <c r="AU227" s="5">
        <v>-0.12712593078613599</v>
      </c>
      <c r="AV227" s="5">
        <v>0.409382422879287</v>
      </c>
      <c r="AW227" s="13">
        <v>0.89962931034482796</v>
      </c>
      <c r="AX227" s="5">
        <v>-0.243674087524411</v>
      </c>
      <c r="AY227" s="5">
        <v>0.69251442093944904</v>
      </c>
      <c r="AZ227" s="14">
        <v>0.81047761194029899</v>
      </c>
      <c r="BA227" s="2">
        <v>28.531120300293001</v>
      </c>
      <c r="BB227" s="2">
        <v>28.605350494384801</v>
      </c>
      <c r="BC227" s="2">
        <v>27.864770889282202</v>
      </c>
      <c r="BD227" s="2">
        <v>28.707599639892599</v>
      </c>
      <c r="BE227" s="2">
        <v>28.551979064941399</v>
      </c>
      <c r="BF227" s="2">
        <v>27.908340454101602</v>
      </c>
      <c r="BG227" s="2">
        <v>28.178440093994102</v>
      </c>
      <c r="BH227" s="2">
        <v>27.9706707000732</v>
      </c>
      <c r="BI227" s="2">
        <v>28.7175102233887</v>
      </c>
      <c r="BJ227" s="2">
        <v>28.704719543456999</v>
      </c>
      <c r="BK227" s="2">
        <v>28.547119140625</v>
      </c>
      <c r="BL227" s="2">
        <v>28.482009887695298</v>
      </c>
      <c r="BM227" s="2">
        <v>28.483840942382798</v>
      </c>
      <c r="BN227" s="2">
        <v>28.6709098815918</v>
      </c>
      <c r="BO227" s="2">
        <v>28.6291408538818</v>
      </c>
      <c r="BP227" s="2">
        <v>28.209180831909201</v>
      </c>
      <c r="BQ227" s="2">
        <v>27.912420272827099</v>
      </c>
      <c r="BR227" s="2">
        <v>28.441350936889599</v>
      </c>
      <c r="BS227" s="2">
        <v>28.220920562744102</v>
      </c>
      <c r="BT227" s="2">
        <v>28.318479537963899</v>
      </c>
      <c r="BU227" s="2">
        <v>28.616849899291999</v>
      </c>
      <c r="BV227" s="2">
        <v>28.483299255371101</v>
      </c>
      <c r="BW227" s="2">
        <v>28.4551296234131</v>
      </c>
      <c r="BX227" s="2">
        <v>28.959999084472699</v>
      </c>
      <c r="BY227" s="2">
        <v>28.292669296264599</v>
      </c>
      <c r="BZ227" s="2">
        <v>28.417179107666001</v>
      </c>
      <c r="CA227" s="2">
        <v>28.105230331420898</v>
      </c>
      <c r="CB227" s="2">
        <v>28.4217205047607</v>
      </c>
      <c r="CC227" s="2">
        <v>28.266880035400401</v>
      </c>
      <c r="CD227" s="2">
        <v>28.539199829101602</v>
      </c>
      <c r="CE227" s="2">
        <v>28.403619766235401</v>
      </c>
      <c r="CF227" s="2">
        <v>27.777950286865199</v>
      </c>
      <c r="CG227" s="2">
        <v>28.294340133666999</v>
      </c>
      <c r="CH227" s="2">
        <v>28.428909301757798</v>
      </c>
      <c r="CI227" s="2">
        <v>28.209760665893601</v>
      </c>
      <c r="CJ227" s="2">
        <v>28.136560440063501</v>
      </c>
      <c r="CK227" s="2">
        <v>27.563999176025401</v>
      </c>
      <c r="CL227" s="2">
        <v>28.081859588623001</v>
      </c>
      <c r="CM227" s="2">
        <v>28.301420211791999</v>
      </c>
      <c r="CN227" s="16">
        <v>27.812370300293001</v>
      </c>
      <c r="CO227" s="17">
        <v>0.87992000000000004</v>
      </c>
      <c r="CP227" s="18">
        <v>7.8351600000000007E-3</v>
      </c>
      <c r="CQ227" s="19">
        <v>76.221000000000004</v>
      </c>
      <c r="CR227" s="19">
        <v>76.221000000000004</v>
      </c>
      <c r="CS227" s="19">
        <v>74.92</v>
      </c>
      <c r="CT227">
        <v>2</v>
      </c>
      <c r="CU227" s="2">
        <v>-0.80989</v>
      </c>
      <c r="CV227" s="20">
        <v>13656000000</v>
      </c>
      <c r="CW227" t="s">
        <v>2786</v>
      </c>
      <c r="CX227" t="s">
        <v>2789</v>
      </c>
      <c r="CY227" t="s">
        <v>2790</v>
      </c>
      <c r="CZ227" s="1" t="s">
        <v>2788</v>
      </c>
      <c r="DA227" t="s">
        <v>2785</v>
      </c>
      <c r="DB227">
        <v>137</v>
      </c>
      <c r="DC227" t="s">
        <v>2791</v>
      </c>
      <c r="DD227" t="s">
        <v>2792</v>
      </c>
      <c r="DE227" s="21">
        <v>1394</v>
      </c>
    </row>
    <row r="228" spans="1:109" x14ac:dyDescent="0.2">
      <c r="A228" t="s">
        <v>261</v>
      </c>
      <c r="B228" t="s">
        <v>263</v>
      </c>
      <c r="C228" s="1" t="s">
        <v>264</v>
      </c>
      <c r="D228" s="9" t="s">
        <v>61</v>
      </c>
      <c r="E228" s="8">
        <v>728</v>
      </c>
      <c r="F228" s="5">
        <v>-0.59799170494079601</v>
      </c>
      <c r="G228" s="5">
        <v>-1.0194829702377299</v>
      </c>
      <c r="H228" s="5">
        <v>-1.69512834399939E-2</v>
      </c>
      <c r="I228" s="5">
        <v>0.21541720628738401</v>
      </c>
      <c r="J228" s="5">
        <v>-0.49605515599250799</v>
      </c>
      <c r="K228" s="5">
        <v>-0.17091882228851299</v>
      </c>
      <c r="L228" s="5">
        <v>0.70219641923904397</v>
      </c>
      <c r="M228" s="6">
        <v>1.3837863206863401</v>
      </c>
      <c r="N228" s="5">
        <v>-0.52059020996093597</v>
      </c>
      <c r="O228" s="5">
        <v>0.52317764920673204</v>
      </c>
      <c r="P228" s="13">
        <v>0.68784429530201296</v>
      </c>
      <c r="Q228" s="5">
        <v>0.71765174865722903</v>
      </c>
      <c r="R228" s="5">
        <v>0.57456587684162097</v>
      </c>
      <c r="S228" s="13">
        <v>0.79742476190476197</v>
      </c>
      <c r="T228" s="5">
        <v>1.00465354919434</v>
      </c>
      <c r="U228" s="5">
        <v>0.920072442722079</v>
      </c>
      <c r="V228" s="13">
        <v>0.55744615384615404</v>
      </c>
      <c r="W228" s="5">
        <v>0.12590332031249901</v>
      </c>
      <c r="X228" s="5">
        <v>6.3444904180065806E-2</v>
      </c>
      <c r="Y228" s="13">
        <v>0.97904876712328803</v>
      </c>
      <c r="Z228" s="5">
        <v>0.52748413085937396</v>
      </c>
      <c r="AA228" s="5">
        <v>0.354725207099444</v>
      </c>
      <c r="AB228" s="13">
        <v>0.67763508771929803</v>
      </c>
      <c r="AC228" s="5">
        <v>1.60588188171387</v>
      </c>
      <c r="AD228" s="5">
        <v>1.6506242684225101</v>
      </c>
      <c r="AE228" s="13">
        <v>4.2516129032258099E-2</v>
      </c>
      <c r="AF228" s="5">
        <v>2.4477237701416001</v>
      </c>
      <c r="AG228" s="5">
        <v>2.9955674735527098</v>
      </c>
      <c r="AH228" s="13">
        <v>1.6121212121212099E-3</v>
      </c>
      <c r="AI228" s="5">
        <v>1.2382419586181601</v>
      </c>
      <c r="AJ228" s="5">
        <v>1.4308769050478001</v>
      </c>
      <c r="AK228" s="13">
        <v>0.63683636363636398</v>
      </c>
      <c r="AL228" s="5">
        <v>0.287001800537109</v>
      </c>
      <c r="AM228" s="5">
        <v>0.19060323760980599</v>
      </c>
      <c r="AN228" s="13">
        <v>0.92241623616236201</v>
      </c>
      <c r="AO228" s="5">
        <v>-0.87875022888183796</v>
      </c>
      <c r="AP228" s="5">
        <v>0.59934062622689299</v>
      </c>
      <c r="AQ228" s="13">
        <v>0.65519272727272704</v>
      </c>
      <c r="AR228" s="5">
        <v>0.401580810546875</v>
      </c>
      <c r="AS228" s="5">
        <v>0.209514705589845</v>
      </c>
      <c r="AT228" s="13">
        <v>0.89961198501872697</v>
      </c>
      <c r="AU228" s="5">
        <v>1.07839775085449</v>
      </c>
      <c r="AV228" s="5">
        <v>0.87994408490954501</v>
      </c>
      <c r="AW228" s="13">
        <v>0.45888000000000001</v>
      </c>
      <c r="AX228" s="5">
        <v>0.841841888427737</v>
      </c>
      <c r="AY228" s="5">
        <v>0.94505196737224795</v>
      </c>
      <c r="AZ228" s="14">
        <v>0.51598545454545497</v>
      </c>
      <c r="BA228" s="2">
        <v>24.372480392456101</v>
      </c>
      <c r="BB228" s="2">
        <v>22.150730133056602</v>
      </c>
      <c r="BC228" s="2">
        <v>22.479820251464801</v>
      </c>
      <c r="BD228" s="2">
        <v>22.58717918396</v>
      </c>
      <c r="BE228" s="2">
        <v>23.559150695800799</v>
      </c>
      <c r="BF228" s="2">
        <v>21.815120697021499</v>
      </c>
      <c r="BG228" s="2">
        <v>22.6332092285156</v>
      </c>
      <c r="BH228" s="2">
        <v>22.333969116210898</v>
      </c>
      <c r="BI228" s="2">
        <v>22.528579711914102</v>
      </c>
      <c r="BJ228" s="2">
        <v>23.235530853271499</v>
      </c>
      <c r="BK228" s="2">
        <v>24.5011291503906</v>
      </c>
      <c r="BL228" s="2">
        <v>24.745979309081999</v>
      </c>
      <c r="BM228" s="2">
        <v>22.344760894775401</v>
      </c>
      <c r="BN228" s="2">
        <v>23.937799453735401</v>
      </c>
      <c r="BO228" s="2">
        <v>23.207950592041001</v>
      </c>
      <c r="BP228" s="2">
        <v>24.5312595367432</v>
      </c>
      <c r="BQ228" s="2">
        <v>22.7299900054932</v>
      </c>
      <c r="BR228" s="2">
        <v>24.6685791015625</v>
      </c>
      <c r="BS228" s="2">
        <v>24.812229156494102</v>
      </c>
      <c r="BT228" s="2">
        <v>23.430570602416999</v>
      </c>
      <c r="BU228" s="2">
        <v>21.578529357910199</v>
      </c>
      <c r="BV228" s="2">
        <v>24.143699645996101</v>
      </c>
      <c r="BW228" s="2">
        <v>24.801069259643601</v>
      </c>
      <c r="BX228" s="2">
        <v>22.449699401855501</v>
      </c>
      <c r="BY228" s="2">
        <v>22.805879592895501</v>
      </c>
      <c r="BZ228" s="2">
        <v>24.7029209136963</v>
      </c>
      <c r="CA228" s="2">
        <v>24.776100158691399</v>
      </c>
      <c r="CB228" s="2">
        <v>22.4540100097656</v>
      </c>
      <c r="CC228" s="2">
        <v>22.516920089721701</v>
      </c>
      <c r="CD228" s="2">
        <v>23.336830139160199</v>
      </c>
      <c r="CE228" s="2">
        <v>24.8001194000244</v>
      </c>
      <c r="CF228" s="2">
        <v>25.732690811157202</v>
      </c>
      <c r="CG228" s="2">
        <v>24.816299438476602</v>
      </c>
      <c r="CH228" s="2">
        <v>24.551530838012699</v>
      </c>
      <c r="CI228" s="2">
        <v>23.278129577636701</v>
      </c>
      <c r="CJ228" s="2">
        <v>24.945920944213899</v>
      </c>
      <c r="CK228" s="2">
        <v>25.4824104309082</v>
      </c>
      <c r="CL228" s="2">
        <v>25.891849517822301</v>
      </c>
      <c r="CM228" s="2">
        <v>24.857349395751999</v>
      </c>
      <c r="CN228" s="16">
        <v>26.21044921875</v>
      </c>
      <c r="CO228" s="17">
        <v>0.91544099999999995</v>
      </c>
      <c r="CP228" s="18">
        <v>5.8199999999999998E-55</v>
      </c>
      <c r="CQ228" s="19">
        <v>153.82</v>
      </c>
      <c r="CR228" s="19">
        <v>133.75</v>
      </c>
      <c r="CS228" s="19">
        <v>107.01</v>
      </c>
      <c r="CT228">
        <v>3</v>
      </c>
      <c r="CU228" s="2">
        <v>-1.3231999999999999</v>
      </c>
      <c r="CV228" s="20">
        <v>1718200000</v>
      </c>
      <c r="CW228" t="s">
        <v>262</v>
      </c>
      <c r="CX228" t="s">
        <v>265</v>
      </c>
      <c r="CY228" t="s">
        <v>266</v>
      </c>
      <c r="CZ228" s="1" t="s">
        <v>264</v>
      </c>
      <c r="DA228" t="s">
        <v>269</v>
      </c>
      <c r="DB228" t="s">
        <v>270</v>
      </c>
      <c r="DC228" t="s">
        <v>267</v>
      </c>
      <c r="DD228" t="s">
        <v>268</v>
      </c>
      <c r="DE228" s="21">
        <v>145</v>
      </c>
    </row>
    <row r="229" spans="1:109" x14ac:dyDescent="0.2">
      <c r="A229" t="s">
        <v>2417</v>
      </c>
      <c r="B229" t="s">
        <v>2419</v>
      </c>
      <c r="C229" s="1" t="s">
        <v>2420</v>
      </c>
      <c r="D229" s="9" t="s">
        <v>61</v>
      </c>
      <c r="E229" s="8">
        <v>1360</v>
      </c>
      <c r="F229" s="5">
        <v>-0.17069423198700001</v>
      </c>
      <c r="G229" s="5">
        <v>-0.70479357242584195</v>
      </c>
      <c r="H229" s="5">
        <v>-0.70304954051971402</v>
      </c>
      <c r="I229" s="5">
        <v>-0.69839811325073198</v>
      </c>
      <c r="J229" s="5">
        <v>-0.414743572473526</v>
      </c>
      <c r="K229" s="5">
        <v>0.38302522897720298</v>
      </c>
      <c r="L229" s="5">
        <v>1.2011284828186</v>
      </c>
      <c r="M229" s="6">
        <v>1.1075252294540401</v>
      </c>
      <c r="N229" s="5">
        <v>-0.30433425903320499</v>
      </c>
      <c r="O229" s="5">
        <v>0.72135879293983296</v>
      </c>
      <c r="P229" s="13">
        <v>0.71636220472440904</v>
      </c>
      <c r="Q229" s="5">
        <v>-0.30334053039550901</v>
      </c>
      <c r="R229" s="5">
        <v>0.72609086993683802</v>
      </c>
      <c r="S229" s="13">
        <v>0.82322499999999998</v>
      </c>
      <c r="T229" s="5">
        <v>-0.30069007873535403</v>
      </c>
      <c r="U229" s="5">
        <v>0.48073359257488502</v>
      </c>
      <c r="V229" s="13">
        <v>0.76165649717514095</v>
      </c>
      <c r="W229" s="5">
        <v>-0.139061355590822</v>
      </c>
      <c r="X229" s="5">
        <v>0.179594721407591</v>
      </c>
      <c r="Y229" s="13">
        <v>0.95455728813559304</v>
      </c>
      <c r="Z229" s="5">
        <v>0.315513992309569</v>
      </c>
      <c r="AA229" s="5">
        <v>0.57114496720140295</v>
      </c>
      <c r="AB229" s="13">
        <v>0.59025473684210505</v>
      </c>
      <c r="AC229" s="5">
        <v>0.78167610168456703</v>
      </c>
      <c r="AD229" s="5">
        <v>1.65790963348562</v>
      </c>
      <c r="AE229" s="13">
        <v>7.2496202531645598E-2</v>
      </c>
      <c r="AF229" s="5">
        <v>0.72834014892578103</v>
      </c>
      <c r="AG229" s="5">
        <v>1.9196381964171401</v>
      </c>
      <c r="AH229" s="13">
        <v>4.4447619047619E-2</v>
      </c>
      <c r="AI229" s="5">
        <v>9.9372863769531293E-4</v>
      </c>
      <c r="AJ229" s="5">
        <v>2.1553069979643601E-3</v>
      </c>
      <c r="AK229" s="13">
        <v>0.99819568345323695</v>
      </c>
      <c r="AL229" s="5">
        <v>2.6504516601555399E-3</v>
      </c>
      <c r="AM229" s="5">
        <v>3.55505261767419E-3</v>
      </c>
      <c r="AN229" s="13">
        <v>0.996567064439141</v>
      </c>
      <c r="AO229" s="5">
        <v>0.161628723144531</v>
      </c>
      <c r="AP229" s="5">
        <v>0.19211999191394499</v>
      </c>
      <c r="AQ229" s="13">
        <v>0.89282675585284299</v>
      </c>
      <c r="AR229" s="5">
        <v>0.454575347900391</v>
      </c>
      <c r="AS229" s="5">
        <v>0.73191032803381895</v>
      </c>
      <c r="AT229" s="13">
        <v>0.64436666666666698</v>
      </c>
      <c r="AU229" s="5">
        <v>0.46616210937499902</v>
      </c>
      <c r="AV229" s="5">
        <v>0.85377825036073396</v>
      </c>
      <c r="AW229" s="13">
        <v>0.55582315789473702</v>
      </c>
      <c r="AX229" s="5">
        <v>-5.33359527587862E-2</v>
      </c>
      <c r="AY229" s="5">
        <v>7.8336030538971493E-2</v>
      </c>
      <c r="AZ229" s="14">
        <v>0.99429944751381205</v>
      </c>
      <c r="BA229" s="2">
        <v>25.600339889526399</v>
      </c>
      <c r="BB229" s="2">
        <v>25.456710815429702</v>
      </c>
      <c r="BC229" s="2">
        <v>26.130079269409201</v>
      </c>
      <c r="BD229" s="2">
        <v>25.477409362793001</v>
      </c>
      <c r="BE229" s="2">
        <v>24.999700546264599</v>
      </c>
      <c r="BF229" s="2">
        <v>25.0577201843262</v>
      </c>
      <c r="BG229" s="2">
        <v>25.021469116210898</v>
      </c>
      <c r="BH229" s="2">
        <v>25.646369934081999</v>
      </c>
      <c r="BI229" s="2">
        <v>25.1844596862793</v>
      </c>
      <c r="BJ229" s="2">
        <v>25.232549667358398</v>
      </c>
      <c r="BK229" s="2">
        <v>25.211479187011701</v>
      </c>
      <c r="BL229" s="2">
        <v>25.306619644165</v>
      </c>
      <c r="BM229" s="2">
        <v>24.834379196166999</v>
      </c>
      <c r="BN229" s="2">
        <v>25.4828701019287</v>
      </c>
      <c r="BO229" s="2">
        <v>25.312189102172901</v>
      </c>
      <c r="BP229" s="2">
        <v>24.719110488891602</v>
      </c>
      <c r="BQ229" s="2">
        <v>24.662960052490199</v>
      </c>
      <c r="BR229" s="2">
        <v>25.4781494140625</v>
      </c>
      <c r="BS229" s="2">
        <v>25.5206604003906</v>
      </c>
      <c r="BT229" s="2">
        <v>25.779909133911101</v>
      </c>
      <c r="BU229" s="2">
        <v>25.025260925293001</v>
      </c>
      <c r="BV229" s="2">
        <v>24.971879959106399</v>
      </c>
      <c r="BW229" s="2">
        <v>25.752090454101602</v>
      </c>
      <c r="BX229" s="2">
        <v>26.192750930786101</v>
      </c>
      <c r="BY229" s="2">
        <v>25.026950836181602</v>
      </c>
      <c r="BZ229" s="2">
        <v>26.338300704956101</v>
      </c>
      <c r="CA229" s="2">
        <v>25.543510437011701</v>
      </c>
      <c r="CB229" s="2">
        <v>25.7365398406982</v>
      </c>
      <c r="CC229" s="2">
        <v>26.261869430541999</v>
      </c>
      <c r="CD229" s="2">
        <v>25.361589431762699</v>
      </c>
      <c r="CE229" s="2">
        <v>26.2817497253418</v>
      </c>
      <c r="CF229" s="2">
        <v>25.899000167846701</v>
      </c>
      <c r="CG229" s="2">
        <v>25.818740844726602</v>
      </c>
      <c r="CH229" s="2">
        <v>26.763990402221701</v>
      </c>
      <c r="CI229" s="2">
        <v>26.809139251708999</v>
      </c>
      <c r="CJ229" s="2">
        <v>26.054170608520501</v>
      </c>
      <c r="CK229" s="2">
        <v>26.072109222412099</v>
      </c>
      <c r="CL229" s="2">
        <v>26.072870254516602</v>
      </c>
      <c r="CM229" s="2">
        <v>26.3573207855225</v>
      </c>
      <c r="CN229" s="16">
        <v>26.749469757080099</v>
      </c>
      <c r="CO229" s="17">
        <v>0.99907800000000002</v>
      </c>
      <c r="CP229" s="18">
        <v>7.4700000000000001E-56</v>
      </c>
      <c r="CQ229" s="19">
        <v>209.71</v>
      </c>
      <c r="CR229" s="19">
        <v>197.05</v>
      </c>
      <c r="CS229" s="19">
        <v>209.71</v>
      </c>
      <c r="CT229">
        <v>4</v>
      </c>
      <c r="CU229" s="2">
        <v>0.13924</v>
      </c>
      <c r="CV229" s="20">
        <v>2214200000</v>
      </c>
      <c r="CW229" t="s">
        <v>2418</v>
      </c>
      <c r="CX229" t="s">
        <v>2421</v>
      </c>
      <c r="CY229" t="s">
        <v>2422</v>
      </c>
      <c r="CZ229" s="1" t="s">
        <v>2420</v>
      </c>
      <c r="DA229" t="s">
        <v>2425</v>
      </c>
      <c r="DB229" t="s">
        <v>2426</v>
      </c>
      <c r="DC229" t="s">
        <v>2423</v>
      </c>
      <c r="DD229" t="s">
        <v>2424</v>
      </c>
      <c r="DE229" s="21">
        <v>37</v>
      </c>
    </row>
    <row r="230" spans="1:109" x14ac:dyDescent="0.2">
      <c r="A230" t="s">
        <v>1945</v>
      </c>
      <c r="B230" t="s">
        <v>1947</v>
      </c>
      <c r="C230" s="1" t="s">
        <v>1948</v>
      </c>
      <c r="D230" s="9" t="s">
        <v>61</v>
      </c>
      <c r="E230" s="8">
        <v>1283</v>
      </c>
      <c r="F230" s="5">
        <v>-0.14597903192043299</v>
      </c>
      <c r="G230" s="5">
        <v>-0.27649804949760398</v>
      </c>
      <c r="H230" s="5">
        <v>-0.347151279449463</v>
      </c>
      <c r="I230" s="5">
        <v>-0.74496585130691495</v>
      </c>
      <c r="J230" s="5">
        <v>-0.650776147842407</v>
      </c>
      <c r="K230" s="5">
        <v>0.84842818975448597</v>
      </c>
      <c r="L230" s="5">
        <v>0.812549829483032</v>
      </c>
      <c r="M230" s="6">
        <v>0.50439232587814298</v>
      </c>
      <c r="N230" s="5">
        <v>-7.0662689208983706E-2</v>
      </c>
      <c r="O230" s="5">
        <v>0.13741920758678899</v>
      </c>
      <c r="P230" s="13">
        <v>0.92530674486803499</v>
      </c>
      <c r="Q230" s="5">
        <v>-0.108914184570313</v>
      </c>
      <c r="R230" s="5">
        <v>0.25225723286572899</v>
      </c>
      <c r="S230" s="13">
        <v>0.95359708029197099</v>
      </c>
      <c r="T230" s="5">
        <v>-0.32429008483886801</v>
      </c>
      <c r="U230" s="5">
        <v>0.46065380466530398</v>
      </c>
      <c r="V230" s="13">
        <v>0.75692222222222205</v>
      </c>
      <c r="W230" s="5">
        <v>-0.27329597473144301</v>
      </c>
      <c r="X230" s="5">
        <v>0.59235254789260405</v>
      </c>
      <c r="Y230" s="13">
        <v>0.69051751412429396</v>
      </c>
      <c r="Z230" s="5">
        <v>0.53836975097656403</v>
      </c>
      <c r="AA230" s="5">
        <v>0.97532166918047702</v>
      </c>
      <c r="AB230" s="13">
        <v>0.32359259259259299</v>
      </c>
      <c r="AC230" s="5">
        <v>0.51894531250000098</v>
      </c>
      <c r="AD230" s="5">
        <v>0.73822657280320603</v>
      </c>
      <c r="AE230" s="13">
        <v>0.39314683544303802</v>
      </c>
      <c r="AF230" s="5">
        <v>0.35210952758789199</v>
      </c>
      <c r="AG230" s="5">
        <v>0.61268055490735995</v>
      </c>
      <c r="AH230" s="13">
        <v>0.43518883720930202</v>
      </c>
      <c r="AI230" s="5">
        <v>-3.8251495361329498E-2</v>
      </c>
      <c r="AJ230" s="5">
        <v>0.101787017655961</v>
      </c>
      <c r="AK230" s="13">
        <v>0.99689257142857102</v>
      </c>
      <c r="AL230" s="5">
        <v>-0.21537590026855499</v>
      </c>
      <c r="AM230" s="5">
        <v>0.31594280240697298</v>
      </c>
      <c r="AN230" s="13">
        <v>0.92412844036697195</v>
      </c>
      <c r="AO230" s="5">
        <v>5.0994110107424703E-2</v>
      </c>
      <c r="AP230" s="5">
        <v>5.6477131550010697E-2</v>
      </c>
      <c r="AQ230" s="13">
        <v>0.98043166226912903</v>
      </c>
      <c r="AR230" s="5">
        <v>0.81166572570800699</v>
      </c>
      <c r="AS230" s="5">
        <v>1.6140614659465</v>
      </c>
      <c r="AT230" s="13">
        <v>0.29453333333333298</v>
      </c>
      <c r="AU230" s="5">
        <v>-1.94244384765625E-2</v>
      </c>
      <c r="AV230" s="5">
        <v>1.64814944963548E-2</v>
      </c>
      <c r="AW230" s="13">
        <v>0.99726859903381604</v>
      </c>
      <c r="AX230" s="5">
        <v>-0.16683578491210899</v>
      </c>
      <c r="AY230" s="5">
        <v>0.16642735009139301</v>
      </c>
      <c r="AZ230" s="14">
        <v>0.92643409836065604</v>
      </c>
      <c r="BA230" s="2">
        <v>25.109130859375</v>
      </c>
      <c r="BB230" s="2">
        <v>24.6013507843018</v>
      </c>
      <c r="BC230" s="2">
        <v>25.243219375610401</v>
      </c>
      <c r="BD230" s="2">
        <v>24.392650604248001</v>
      </c>
      <c r="BE230" s="2">
        <v>24.678970336914102</v>
      </c>
      <c r="BF230" s="2">
        <v>24.559389114379901</v>
      </c>
      <c r="BG230" s="2">
        <v>24.893230438232401</v>
      </c>
      <c r="BH230" s="2">
        <v>25.0565490722656</v>
      </c>
      <c r="BI230" s="2">
        <v>24.414529800415</v>
      </c>
      <c r="BJ230" s="2">
        <v>24.7483100891113</v>
      </c>
      <c r="BK230" s="2">
        <v>24.658210754394499</v>
      </c>
      <c r="BL230" s="2">
        <v>24.809749603271499</v>
      </c>
      <c r="BM230" s="2">
        <v>24.940019607543899</v>
      </c>
      <c r="BN230" s="2">
        <v>24.574640274047901</v>
      </c>
      <c r="BO230" s="2">
        <v>24.498130798339801</v>
      </c>
      <c r="BP230" s="2">
        <v>24.956249237060501</v>
      </c>
      <c r="BQ230" s="2">
        <v>23.503850936889599</v>
      </c>
      <c r="BR230" s="2">
        <v>24.978420257568398</v>
      </c>
      <c r="BS230" s="2">
        <v>24.200050354003899</v>
      </c>
      <c r="BT230" s="2">
        <v>24.765300750732401</v>
      </c>
      <c r="BU230" s="2">
        <v>23.990289688110401</v>
      </c>
      <c r="BV230" s="2">
        <v>24.597160339355501</v>
      </c>
      <c r="BW230" s="2">
        <v>24.559490203857401</v>
      </c>
      <c r="BX230" s="2">
        <v>24.548770904541001</v>
      </c>
      <c r="BY230" s="2">
        <v>24.963130950927699</v>
      </c>
      <c r="BZ230" s="2">
        <v>25.2134304046631</v>
      </c>
      <c r="CA230" s="2">
        <v>26.067590713501001</v>
      </c>
      <c r="CB230" s="2">
        <v>24.52659034729</v>
      </c>
      <c r="CC230" s="2">
        <v>25.4552192687988</v>
      </c>
      <c r="CD230" s="2">
        <v>25.454339981079102</v>
      </c>
      <c r="CE230" s="2">
        <v>25.921279907226602</v>
      </c>
      <c r="CF230" s="2">
        <v>25.9900798797607</v>
      </c>
      <c r="CG230" s="2">
        <v>24.292169570922901</v>
      </c>
      <c r="CH230" s="2">
        <v>24.9563999176025</v>
      </c>
      <c r="CI230" s="2">
        <v>25.460119247436499</v>
      </c>
      <c r="CJ230" s="2">
        <v>24.430540084838899</v>
      </c>
      <c r="CK230" s="2">
        <v>24.885309219360401</v>
      </c>
      <c r="CL230" s="2">
        <v>25.742029190063501</v>
      </c>
      <c r="CM230" s="2">
        <v>25.4782009124756</v>
      </c>
      <c r="CN230" s="16">
        <v>25.249790191650401</v>
      </c>
      <c r="CO230" s="17">
        <v>1</v>
      </c>
      <c r="CP230" s="18">
        <v>1.7797100000000001E-3</v>
      </c>
      <c r="CQ230" s="19">
        <v>57.744999999999997</v>
      </c>
      <c r="CR230" s="19">
        <v>46.831000000000003</v>
      </c>
      <c r="CS230" s="19">
        <v>45.042000000000002</v>
      </c>
      <c r="CT230">
        <v>4</v>
      </c>
      <c r="CU230" s="2">
        <v>1.2778</v>
      </c>
      <c r="CV230" s="20">
        <v>1080100000</v>
      </c>
      <c r="CW230" t="s">
        <v>1946</v>
      </c>
      <c r="CX230" t="s">
        <v>1949</v>
      </c>
      <c r="CY230" t="s">
        <v>1950</v>
      </c>
      <c r="CZ230" s="1" t="s">
        <v>1948</v>
      </c>
      <c r="DA230" t="s">
        <v>1953</v>
      </c>
      <c r="DB230" t="s">
        <v>1954</v>
      </c>
      <c r="DC230" t="s">
        <v>1951</v>
      </c>
      <c r="DD230" t="s">
        <v>1952</v>
      </c>
      <c r="DE230" s="21">
        <v>902</v>
      </c>
    </row>
    <row r="231" spans="1:109" x14ac:dyDescent="0.2">
      <c r="A231" t="s">
        <v>2682</v>
      </c>
      <c r="B231" t="s">
        <v>2684</v>
      </c>
      <c r="C231" s="1" t="s">
        <v>2685</v>
      </c>
      <c r="D231" s="9" t="s">
        <v>61</v>
      </c>
      <c r="E231" s="8">
        <v>915</v>
      </c>
      <c r="F231" s="5">
        <v>-1.6241837292909601E-2</v>
      </c>
      <c r="G231" s="5">
        <v>0.62940639257430997</v>
      </c>
      <c r="H231" s="5">
        <v>4.4471386820077903E-2</v>
      </c>
      <c r="I231" s="5">
        <v>0.58907413482666005</v>
      </c>
      <c r="J231" s="5">
        <v>-0.27983257174491899</v>
      </c>
      <c r="K231" s="5">
        <v>1.08161987736821E-2</v>
      </c>
      <c r="L231" s="5">
        <v>-0.90744245052337602</v>
      </c>
      <c r="M231" s="6">
        <v>-7.0251211524009705E-2</v>
      </c>
      <c r="N231" s="5">
        <v>0.39476547241211102</v>
      </c>
      <c r="O231" s="5">
        <v>0.486490388644855</v>
      </c>
      <c r="P231" s="13">
        <v>0.70607167630057799</v>
      </c>
      <c r="Q231" s="5">
        <v>3.7121582031250697E-2</v>
      </c>
      <c r="R231" s="5">
        <v>2.7330247798328499E-2</v>
      </c>
      <c r="S231" s="13">
        <v>1</v>
      </c>
      <c r="T231" s="5">
        <v>0.37010536193847798</v>
      </c>
      <c r="U231" s="5">
        <v>0.41839487354603</v>
      </c>
      <c r="V231" s="13">
        <v>0.760229787234043</v>
      </c>
      <c r="W231" s="5">
        <v>-0.16116600036620801</v>
      </c>
      <c r="X231" s="5">
        <v>0.122749245672009</v>
      </c>
      <c r="Y231" s="13">
        <v>0.95959506172839504</v>
      </c>
      <c r="Z231" s="5">
        <v>1.6543960571290501E-2</v>
      </c>
      <c r="AA231" s="5">
        <v>1.4168991706146701E-2</v>
      </c>
      <c r="AB231" s="13">
        <v>0.98975980861243995</v>
      </c>
      <c r="AC231" s="5">
        <v>-0.54490242004394296</v>
      </c>
      <c r="AD231" s="5">
        <v>0.75592896935964604</v>
      </c>
      <c r="AE231" s="13">
        <v>0.37428717948717899</v>
      </c>
      <c r="AF231" s="5">
        <v>-3.3022689819333102E-2</v>
      </c>
      <c r="AG231" s="5">
        <v>3.4853280727911003E-2</v>
      </c>
      <c r="AH231" s="13">
        <v>0.96808117359413204</v>
      </c>
      <c r="AI231" s="5">
        <v>-0.35764389038085997</v>
      </c>
      <c r="AJ231" s="5">
        <v>0.39429422453831198</v>
      </c>
      <c r="AK231" s="13">
        <v>0.82687868852459001</v>
      </c>
      <c r="AL231" s="5">
        <v>0.332983779907227</v>
      </c>
      <c r="AM231" s="5">
        <v>0.33997329586646902</v>
      </c>
      <c r="AN231" s="13">
        <v>0.964625414364641</v>
      </c>
      <c r="AO231" s="5">
        <v>-0.53127136230468597</v>
      </c>
      <c r="AP231" s="5">
        <v>0.558137057590539</v>
      </c>
      <c r="AQ231" s="13">
        <v>0.709593939393939</v>
      </c>
      <c r="AR231" s="5">
        <v>0.177709960937499</v>
      </c>
      <c r="AS231" s="5">
        <v>0.151407509179314</v>
      </c>
      <c r="AT231" s="13">
        <v>0.93812190476190505</v>
      </c>
      <c r="AU231" s="5">
        <v>-0.561446380615234</v>
      </c>
      <c r="AV231" s="5">
        <v>0.98168134378051697</v>
      </c>
      <c r="AW231" s="13">
        <v>0.48513972602739702</v>
      </c>
      <c r="AX231" s="5">
        <v>0.51187973022460997</v>
      </c>
      <c r="AY231" s="5">
        <v>1.38463874937922</v>
      </c>
      <c r="AZ231" s="14">
        <v>0.46661052631578898</v>
      </c>
      <c r="BA231" s="2">
        <v>26.185300827026399</v>
      </c>
      <c r="BB231" s="2">
        <v>26.153400421142599</v>
      </c>
      <c r="BC231" s="2">
        <v>26.116340637206999</v>
      </c>
      <c r="BD231" s="2">
        <v>25.186740875244102</v>
      </c>
      <c r="BE231" s="2">
        <v>24.639879226684599</v>
      </c>
      <c r="BF231" s="2">
        <v>26.3177299499512</v>
      </c>
      <c r="BG231" s="2">
        <v>26.219509124755898</v>
      </c>
      <c r="BH231" s="2">
        <v>26.0949401855469</v>
      </c>
      <c r="BI231" s="2">
        <v>25.2452907562256</v>
      </c>
      <c r="BJ231" s="2">
        <v>26.3780193328857</v>
      </c>
      <c r="BK231" s="2">
        <v>25.435329437255898</v>
      </c>
      <c r="BL231" s="2">
        <v>26.243310928344702</v>
      </c>
      <c r="BM231" s="2">
        <v>25.784969329833999</v>
      </c>
      <c r="BN231" s="2">
        <v>24.507280349731399</v>
      </c>
      <c r="BO231" s="2">
        <v>26.496379852294901</v>
      </c>
      <c r="BP231" s="2">
        <v>25.795129776001001</v>
      </c>
      <c r="BQ231" s="2">
        <v>26.7339897155762</v>
      </c>
      <c r="BR231" s="2">
        <v>25.822679519653299</v>
      </c>
      <c r="BS231" s="2">
        <v>25.355930328369102</v>
      </c>
      <c r="BT231" s="2">
        <v>26.4244594573975</v>
      </c>
      <c r="BU231" s="2">
        <v>26.300880432128899</v>
      </c>
      <c r="BV231" s="2">
        <v>26.289390563964801</v>
      </c>
      <c r="BW231" s="2">
        <v>25.508380889892599</v>
      </c>
      <c r="BX231" s="2">
        <v>24.266599655151399</v>
      </c>
      <c r="BY231" s="2">
        <v>25.110580444335898</v>
      </c>
      <c r="BZ231" s="2">
        <v>25.9275798797607</v>
      </c>
      <c r="CA231" s="2">
        <v>26.362970352172901</v>
      </c>
      <c r="CB231" s="2">
        <v>24.947990417480501</v>
      </c>
      <c r="CC231" s="2">
        <v>25.7784309387207</v>
      </c>
      <c r="CD231" s="2">
        <v>25.347410202026399</v>
      </c>
      <c r="CE231" s="2">
        <v>24.876630783081101</v>
      </c>
      <c r="CF231" s="2">
        <v>25.705009460449201</v>
      </c>
      <c r="CG231" s="2">
        <v>24.786130905151399</v>
      </c>
      <c r="CH231" s="2">
        <v>24.793989181518601</v>
      </c>
      <c r="CI231" s="2">
        <v>25.395389556884801</v>
      </c>
      <c r="CJ231" s="2">
        <v>25.612270355224599</v>
      </c>
      <c r="CK231" s="2">
        <v>25.710010528564499</v>
      </c>
      <c r="CL231" s="2">
        <v>25.944019317626999</v>
      </c>
      <c r="CM231" s="2">
        <v>25.470989227294901</v>
      </c>
      <c r="CN231" s="16">
        <v>25.379259109497099</v>
      </c>
      <c r="CO231" s="17">
        <v>0.99289799999999995</v>
      </c>
      <c r="CP231" s="18">
        <v>3.43E-40</v>
      </c>
      <c r="CQ231" s="19">
        <v>122.7</v>
      </c>
      <c r="CR231" s="19">
        <v>118.03</v>
      </c>
      <c r="CS231" s="19">
        <v>111.43</v>
      </c>
      <c r="CT231">
        <v>3</v>
      </c>
      <c r="CU231" s="2">
        <v>0.23365</v>
      </c>
      <c r="CV231" s="20">
        <v>3866900000</v>
      </c>
      <c r="CW231" t="s">
        <v>2683</v>
      </c>
      <c r="CX231" t="s">
        <v>2686</v>
      </c>
      <c r="CY231" t="s">
        <v>2684</v>
      </c>
      <c r="CZ231" s="1" t="s">
        <v>2685</v>
      </c>
      <c r="DA231" t="s">
        <v>2689</v>
      </c>
      <c r="DB231" t="s">
        <v>2690</v>
      </c>
      <c r="DC231" t="s">
        <v>2687</v>
      </c>
      <c r="DD231" t="s">
        <v>2688</v>
      </c>
      <c r="DE231" s="21">
        <v>25</v>
      </c>
    </row>
    <row r="232" spans="1:109" x14ac:dyDescent="0.2">
      <c r="A232" t="s">
        <v>779</v>
      </c>
      <c r="B232" t="s">
        <v>781</v>
      </c>
      <c r="C232" s="1" t="s">
        <v>782</v>
      </c>
      <c r="D232" s="9" t="s">
        <v>61</v>
      </c>
      <c r="E232" s="8">
        <v>562</v>
      </c>
      <c r="F232" s="5">
        <v>-0.28793329000473</v>
      </c>
      <c r="G232" s="5">
        <v>1.2321958541870099</v>
      </c>
      <c r="H232" s="5">
        <v>0.40228167176246599</v>
      </c>
      <c r="I232" s="5">
        <v>0.423382848501205</v>
      </c>
      <c r="J232" s="5">
        <v>-0.89704811573028598</v>
      </c>
      <c r="K232" s="5">
        <v>1.2352014891803299E-2</v>
      </c>
      <c r="L232" s="5">
        <v>-0.63379514217376698</v>
      </c>
      <c r="M232" s="6">
        <v>-0.25143590569496199</v>
      </c>
      <c r="N232" s="5">
        <v>1.6192935943603499</v>
      </c>
      <c r="O232" s="5">
        <v>1.86948807391217</v>
      </c>
      <c r="P232" s="13">
        <v>0.201155555555556</v>
      </c>
      <c r="Q232" s="5">
        <v>0.73524055480956796</v>
      </c>
      <c r="R232" s="5">
        <v>0.70788620201438801</v>
      </c>
      <c r="S232" s="13">
        <v>0.82632777777777799</v>
      </c>
      <c r="T232" s="5">
        <v>0.75771827697753802</v>
      </c>
      <c r="U232" s="5">
        <v>0.60015231097805599</v>
      </c>
      <c r="V232" s="13">
        <v>0.60358699186991904</v>
      </c>
      <c r="W232" s="5">
        <v>-0.64884986877441597</v>
      </c>
      <c r="X232" s="5">
        <v>0.80887094114095204</v>
      </c>
      <c r="Y232" s="13">
        <v>0.47000754716981102</v>
      </c>
      <c r="Z232" s="5">
        <v>0.31987419128417799</v>
      </c>
      <c r="AA232" s="5">
        <v>0.24415502237093001</v>
      </c>
      <c r="AB232" s="13">
        <v>0.79964604316546795</v>
      </c>
      <c r="AC232" s="5">
        <v>-0.36842384338379103</v>
      </c>
      <c r="AD232" s="5">
        <v>0.356504107738839</v>
      </c>
      <c r="AE232" s="13">
        <v>0.682775308641975</v>
      </c>
      <c r="AF232" s="5">
        <v>3.8878250122067498E-2</v>
      </c>
      <c r="AG232" s="5">
        <v>1.9125415057284E-2</v>
      </c>
      <c r="AH232" s="13">
        <v>0.98220384615384604</v>
      </c>
      <c r="AI232" s="5">
        <v>-0.88405303955078196</v>
      </c>
      <c r="AJ232" s="5">
        <v>0.87398487676922199</v>
      </c>
      <c r="AK232" s="13">
        <v>0.62510188679245304</v>
      </c>
      <c r="AL232" s="5">
        <v>2.2477722167970199E-2</v>
      </c>
      <c r="AM232" s="5">
        <v>1.2223561540907099E-2</v>
      </c>
      <c r="AN232" s="13">
        <v>0.990683211678832</v>
      </c>
      <c r="AO232" s="5">
        <v>-1.4065681457519501</v>
      </c>
      <c r="AP232" s="5">
        <v>1.5031295049006801</v>
      </c>
      <c r="AQ232" s="13">
        <v>0.30235555555555599</v>
      </c>
      <c r="AR232" s="5">
        <v>0.96872406005859402</v>
      </c>
      <c r="AS232" s="5">
        <v>1.1773397657428299</v>
      </c>
      <c r="AT232" s="13">
        <v>0.41353513513513501</v>
      </c>
      <c r="AU232" s="5">
        <v>-0.68829803466796902</v>
      </c>
      <c r="AV232" s="5">
        <v>0.69906550726482097</v>
      </c>
      <c r="AW232" s="13">
        <v>0.57999999999999996</v>
      </c>
      <c r="AX232" s="5">
        <v>0.407302093505859</v>
      </c>
      <c r="AY232" s="5">
        <v>0.25551772097854197</v>
      </c>
      <c r="AZ232" s="14">
        <v>0.90000346320346303</v>
      </c>
      <c r="BA232" s="2">
        <v>24.3766193389893</v>
      </c>
      <c r="BB232" s="2">
        <v>22.447860717773398</v>
      </c>
      <c r="BC232" s="2">
        <v>23.1555995941162</v>
      </c>
      <c r="BD232" s="2">
        <v>22.7146396636963</v>
      </c>
      <c r="BE232" s="2">
        <v>22.503089904785199</v>
      </c>
      <c r="BF232" s="2">
        <v>23.7799892425537</v>
      </c>
      <c r="BG232" s="2">
        <v>24.0240802764893</v>
      </c>
      <c r="BH232" s="2">
        <v>25.7788791656494</v>
      </c>
      <c r="BI232" s="2">
        <v>24.525499343872099</v>
      </c>
      <c r="BJ232" s="2">
        <v>25.185829162597699</v>
      </c>
      <c r="BK232" s="2">
        <v>24.773790359497099</v>
      </c>
      <c r="BL232" s="2">
        <v>23.851230621337901</v>
      </c>
      <c r="BM232" s="2">
        <v>24.4139709472656</v>
      </c>
      <c r="BN232" s="2">
        <v>22.8743705749512</v>
      </c>
      <c r="BO232" s="2">
        <v>22.960649490356399</v>
      </c>
      <c r="BP232" s="2">
        <v>24.5123691558838</v>
      </c>
      <c r="BQ232" s="2">
        <v>24.095710754394499</v>
      </c>
      <c r="BR232" s="2">
        <v>25.055860519409201</v>
      </c>
      <c r="BS232" s="2">
        <v>22.351659774780298</v>
      </c>
      <c r="BT232" s="2">
        <v>22.970800399780298</v>
      </c>
      <c r="BU232" s="2">
        <v>22.14381980896</v>
      </c>
      <c r="BV232" s="2">
        <v>22.3389492034912</v>
      </c>
      <c r="BW232" s="2">
        <v>22.145509719848601</v>
      </c>
      <c r="BX232" s="2">
        <v>22.113090515136701</v>
      </c>
      <c r="BY232" s="2">
        <v>23.2121906280518</v>
      </c>
      <c r="BZ232" s="2">
        <v>23.561729431152301</v>
      </c>
      <c r="CA232" s="2">
        <v>24.693740844726602</v>
      </c>
      <c r="CB232" s="2">
        <v>22.288730621337901</v>
      </c>
      <c r="CC232" s="2">
        <v>23.451169967651399</v>
      </c>
      <c r="CD232" s="2">
        <v>22.8018093109131</v>
      </c>
      <c r="CE232" s="2">
        <v>22.001979827880898</v>
      </c>
      <c r="CF232" s="2">
        <v>22.667049407958999</v>
      </c>
      <c r="CG232" s="2">
        <v>22.749120712280298</v>
      </c>
      <c r="CH232" s="2">
        <v>22.2842502593994</v>
      </c>
      <c r="CI232" s="2">
        <v>23.6532897949219</v>
      </c>
      <c r="CJ232" s="2">
        <v>22.024110794067401</v>
      </c>
      <c r="CK232" s="2">
        <v>22.456079483032202</v>
      </c>
      <c r="CL232" s="2">
        <v>25.4080505371094</v>
      </c>
      <c r="CM232" s="2">
        <v>22.598869323730501</v>
      </c>
      <c r="CN232" s="16">
        <v>22.9050903320313</v>
      </c>
      <c r="CO232" s="17">
        <v>0.76327</v>
      </c>
      <c r="CP232" s="18">
        <v>1.71927E-3</v>
      </c>
      <c r="CQ232" s="19">
        <v>53.359000000000002</v>
      </c>
      <c r="CR232" s="19">
        <v>32.610999999999997</v>
      </c>
      <c r="CS232" s="19">
        <v>40.622</v>
      </c>
      <c r="CT232">
        <v>4</v>
      </c>
      <c r="CU232" s="2">
        <v>0.20047999999999999</v>
      </c>
      <c r="CV232" s="20">
        <v>519060000</v>
      </c>
      <c r="CW232" t="s">
        <v>780</v>
      </c>
      <c r="CX232" t="s">
        <v>783</v>
      </c>
      <c r="CY232" t="s">
        <v>784</v>
      </c>
      <c r="CZ232" s="1" t="s">
        <v>782</v>
      </c>
      <c r="DA232" t="s">
        <v>787</v>
      </c>
      <c r="DB232" t="s">
        <v>788</v>
      </c>
      <c r="DC232" t="s">
        <v>785</v>
      </c>
      <c r="DD232" t="s">
        <v>786</v>
      </c>
      <c r="DE232" s="21">
        <v>207</v>
      </c>
    </row>
    <row r="233" spans="1:109" x14ac:dyDescent="0.2">
      <c r="A233" t="s">
        <v>1003</v>
      </c>
      <c r="B233" t="s">
        <v>1005</v>
      </c>
      <c r="C233" s="1" t="s">
        <v>1006</v>
      </c>
      <c r="D233" s="9" t="s">
        <v>61</v>
      </c>
      <c r="E233" s="8">
        <v>281</v>
      </c>
      <c r="F233" s="5">
        <v>-0.6370490193367</v>
      </c>
      <c r="G233" s="5">
        <v>1.02725386619568</v>
      </c>
      <c r="H233" s="5">
        <v>0.20083108544349701</v>
      </c>
      <c r="I233" s="5">
        <v>3.96214202046394E-2</v>
      </c>
      <c r="J233" s="5">
        <v>-0.453779757022858</v>
      </c>
      <c r="K233" s="5">
        <v>-1.9763564690947501E-2</v>
      </c>
      <c r="L233" s="5">
        <v>0.45140245556831399</v>
      </c>
      <c r="M233" s="6">
        <v>-0.60851645469665505</v>
      </c>
      <c r="N233" s="5">
        <v>0.98739356994628802</v>
      </c>
      <c r="O233" s="5">
        <v>2.3479793489668701</v>
      </c>
      <c r="P233" s="13">
        <v>0.186914285714286</v>
      </c>
      <c r="Q233" s="5">
        <v>0.49709548950195198</v>
      </c>
      <c r="R233" s="5">
        <v>1.0447244401453599</v>
      </c>
      <c r="S233" s="13">
        <v>0.67560740740740699</v>
      </c>
      <c r="T233" s="5">
        <v>0.40145339965820198</v>
      </c>
      <c r="U233" s="5">
        <v>0.517858856761792</v>
      </c>
      <c r="V233" s="13">
        <v>0.70182608695652204</v>
      </c>
      <c r="W233" s="5">
        <v>0.108729553222656</v>
      </c>
      <c r="X233" s="5">
        <v>0.102873272370955</v>
      </c>
      <c r="Y233" s="13">
        <v>0.95524624277456605</v>
      </c>
      <c r="Z233" s="5">
        <v>0.36622161865234298</v>
      </c>
      <c r="AA233" s="5">
        <v>0.490653971205531</v>
      </c>
      <c r="AB233" s="13">
        <v>0.61865125628140705</v>
      </c>
      <c r="AC233" s="5">
        <v>0.64575386047363303</v>
      </c>
      <c r="AD233" s="5">
        <v>1.3998504017221001</v>
      </c>
      <c r="AE233" s="13">
        <v>0.118422222222222</v>
      </c>
      <c r="AF233" s="5">
        <v>1.6927719116210899E-2</v>
      </c>
      <c r="AG233" s="5">
        <v>1.31482349131488E-2</v>
      </c>
      <c r="AH233" s="13">
        <v>0.98949833729216197</v>
      </c>
      <c r="AI233" s="5">
        <v>-0.49029808044433698</v>
      </c>
      <c r="AJ233" s="5">
        <v>1.82799494096807</v>
      </c>
      <c r="AK233" s="13">
        <v>0.53222000000000003</v>
      </c>
      <c r="AL233" s="5">
        <v>-9.564208984375E-2</v>
      </c>
      <c r="AM233" s="5">
        <v>0.11700588332395299</v>
      </c>
      <c r="AN233" s="13">
        <v>0.96678670694864</v>
      </c>
      <c r="AO233" s="5">
        <v>-0.292723846435546</v>
      </c>
      <c r="AP233" s="5">
        <v>0.29018659570425798</v>
      </c>
      <c r="AQ233" s="13">
        <v>0.84314285714285697</v>
      </c>
      <c r="AR233" s="5">
        <v>0.257492065429688</v>
      </c>
      <c r="AS233" s="5">
        <v>0.259675287766792</v>
      </c>
      <c r="AT233" s="13">
        <v>0.88861818181818197</v>
      </c>
      <c r="AU233" s="5">
        <v>0.27953224182129</v>
      </c>
      <c r="AV233" s="5">
        <v>0.43653024817160202</v>
      </c>
      <c r="AW233" s="13">
        <v>0.83829050279329598</v>
      </c>
      <c r="AX233" s="5">
        <v>-0.62882614135742199</v>
      </c>
      <c r="AY233" s="5">
        <v>0.821325181708633</v>
      </c>
      <c r="AZ233" s="14">
        <v>0.631643835616438</v>
      </c>
      <c r="BA233" s="2">
        <v>26.7801208496094</v>
      </c>
      <c r="BB233" s="2">
        <v>26.9929504394531</v>
      </c>
      <c r="BC233" s="2">
        <v>26.349220275878899</v>
      </c>
      <c r="BD233" s="2">
        <v>25.7747402191162</v>
      </c>
      <c r="BE233" s="2">
        <v>25.993650436401399</v>
      </c>
      <c r="BF233" s="2">
        <v>27.012199401855501</v>
      </c>
      <c r="BG233" s="2">
        <v>27.298540115356399</v>
      </c>
      <c r="BH233" s="2">
        <v>27.352439880371101</v>
      </c>
      <c r="BI233" s="2">
        <v>27.59547996521</v>
      </c>
      <c r="BJ233" s="2">
        <v>27.5689907073975</v>
      </c>
      <c r="BK233" s="2">
        <v>27.033840179443398</v>
      </c>
      <c r="BL233" s="2">
        <v>27.248569488525401</v>
      </c>
      <c r="BM233" s="2">
        <v>26.581129074096701</v>
      </c>
      <c r="BN233" s="2">
        <v>26.758760452270501</v>
      </c>
      <c r="BO233" s="2">
        <v>26.753860473632798</v>
      </c>
      <c r="BP233" s="2">
        <v>26.277629852294901</v>
      </c>
      <c r="BQ233" s="2">
        <v>26.858730316162099</v>
      </c>
      <c r="BR233" s="2">
        <v>27.476699829101602</v>
      </c>
      <c r="BS233" s="2">
        <v>27.287279129028299</v>
      </c>
      <c r="BT233" s="2">
        <v>25.9976100921631</v>
      </c>
      <c r="BU233" s="2">
        <v>25.656579971313501</v>
      </c>
      <c r="BV233" s="2">
        <v>26.6685791015625</v>
      </c>
      <c r="BW233" s="2">
        <v>27.433530807495099</v>
      </c>
      <c r="BX233" s="2">
        <v>26.7707405090332</v>
      </c>
      <c r="BY233" s="2">
        <v>25.904899597168001</v>
      </c>
      <c r="BZ233" s="2">
        <v>27.008680343627901</v>
      </c>
      <c r="CA233" s="2">
        <v>26.6391201019287</v>
      </c>
      <c r="CB233" s="2">
        <v>25.7817707061768</v>
      </c>
      <c r="CC233" s="2">
        <v>27.010999679565401</v>
      </c>
      <c r="CD233" s="2">
        <v>27.2812194824219</v>
      </c>
      <c r="CE233" s="2">
        <v>26.7960395812988</v>
      </c>
      <c r="CF233" s="2">
        <v>26.934230804443398</v>
      </c>
      <c r="CG233" s="2">
        <v>27.131790161132798</v>
      </c>
      <c r="CH233" s="2">
        <v>26.7812309265137</v>
      </c>
      <c r="CI233" s="2">
        <v>27.476160049438501</v>
      </c>
      <c r="CJ233" s="2">
        <v>26.988010406494102</v>
      </c>
      <c r="CK233" s="2">
        <v>25.2051105499268</v>
      </c>
      <c r="CL233" s="2">
        <v>26.733959197998001</v>
      </c>
      <c r="CM233" s="2">
        <v>25.8591403961182</v>
      </c>
      <c r="CN233" s="16">
        <v>27.189100265502901</v>
      </c>
      <c r="CO233" s="17">
        <v>0.92161599999999999</v>
      </c>
      <c r="CP233" s="18">
        <v>2.7873900000000002E-4</v>
      </c>
      <c r="CQ233" s="19">
        <v>82.635000000000005</v>
      </c>
      <c r="CR233" s="19">
        <v>42.975999999999999</v>
      </c>
      <c r="CS233" s="19">
        <v>82.635000000000005</v>
      </c>
      <c r="CT233">
        <v>3</v>
      </c>
      <c r="CU233" s="2">
        <v>-0.80672999999999995</v>
      </c>
      <c r="CV233" s="20">
        <v>4416000000</v>
      </c>
      <c r="CW233" t="s">
        <v>1004</v>
      </c>
      <c r="CX233" t="s">
        <v>1007</v>
      </c>
      <c r="CY233" t="s">
        <v>1008</v>
      </c>
      <c r="CZ233" s="1" t="s">
        <v>1006</v>
      </c>
      <c r="DA233" t="s">
        <v>1011</v>
      </c>
      <c r="DB233" t="s">
        <v>1012</v>
      </c>
      <c r="DC233" t="s">
        <v>1009</v>
      </c>
      <c r="DD233" t="s">
        <v>1010</v>
      </c>
      <c r="DE233" s="21">
        <v>14</v>
      </c>
    </row>
    <row r="234" spans="1:109" x14ac:dyDescent="0.2">
      <c r="A234" t="s">
        <v>799</v>
      </c>
      <c r="B234" t="s">
        <v>801</v>
      </c>
      <c r="C234" s="1" t="s">
        <v>802</v>
      </c>
      <c r="D234" s="9" t="s">
        <v>61</v>
      </c>
      <c r="E234" s="8">
        <v>1435</v>
      </c>
      <c r="F234" s="5">
        <v>-0.28813958168029802</v>
      </c>
      <c r="G234" s="5">
        <v>-1.19308757781982</v>
      </c>
      <c r="H234" s="5">
        <v>-0.75293231010437001</v>
      </c>
      <c r="I234" s="5">
        <v>-0.77685999870300304</v>
      </c>
      <c r="J234" s="5">
        <v>-0.33312183618545499</v>
      </c>
      <c r="K234" s="5">
        <v>0.76811867952346802</v>
      </c>
      <c r="L234" s="5">
        <v>1.06390845775604</v>
      </c>
      <c r="M234" s="6">
        <v>1.5121142864227299</v>
      </c>
      <c r="N234" s="5">
        <v>-0.69505996704101503</v>
      </c>
      <c r="O234" s="5">
        <v>1.6293389459677701</v>
      </c>
      <c r="P234" s="13">
        <v>0.28508965517241402</v>
      </c>
      <c r="Q234" s="5">
        <v>-0.35699157714843499</v>
      </c>
      <c r="R234" s="5">
        <v>0.82694384858552406</v>
      </c>
      <c r="S234" s="13">
        <v>0.83970952380952402</v>
      </c>
      <c r="T234" s="5">
        <v>-0.37536964416503699</v>
      </c>
      <c r="U234" s="5">
        <v>1.05792311830242</v>
      </c>
      <c r="V234" s="13">
        <v>0.570459259259259</v>
      </c>
      <c r="W234" s="5">
        <v>-3.4549331665036903E-2</v>
      </c>
      <c r="X234" s="5">
        <v>6.1827330966432899E-2</v>
      </c>
      <c r="Y234" s="13">
        <v>0.99176551724137896</v>
      </c>
      <c r="Z234" s="5">
        <v>0.81127624511718799</v>
      </c>
      <c r="AA234" s="5">
        <v>2.9058947128134101</v>
      </c>
      <c r="AB234" s="13">
        <v>2.9076923076923101E-2</v>
      </c>
      <c r="AC234" s="5">
        <v>1.0384624481201199</v>
      </c>
      <c r="AD234" s="5">
        <v>3.4573792086361501</v>
      </c>
      <c r="AE234" s="13">
        <v>6.5185185185185198E-3</v>
      </c>
      <c r="AF234" s="5">
        <v>1.38271408081055</v>
      </c>
      <c r="AG234" s="5">
        <v>4.7894095314810698</v>
      </c>
      <c r="AH234" s="13">
        <v>0</v>
      </c>
      <c r="AI234" s="5">
        <v>0.33806838989257998</v>
      </c>
      <c r="AJ234" s="5">
        <v>0.61864423999873497</v>
      </c>
      <c r="AK234" s="13">
        <v>0.75402424242424204</v>
      </c>
      <c r="AL234" s="5">
        <v>-1.8378067016602301E-2</v>
      </c>
      <c r="AM234" s="5">
        <v>2.9610616762311401E-2</v>
      </c>
      <c r="AN234" s="13">
        <v>0.99157989949748704</v>
      </c>
      <c r="AO234" s="5">
        <v>0.3408203125</v>
      </c>
      <c r="AP234" s="5">
        <v>0.94962802205319996</v>
      </c>
      <c r="AQ234" s="13">
        <v>0.61838350515463902</v>
      </c>
      <c r="AR234" s="5">
        <v>0.84582557678222503</v>
      </c>
      <c r="AS234" s="5">
        <v>3.0535399136854</v>
      </c>
      <c r="AT234" s="13">
        <v>0.116333333333333</v>
      </c>
      <c r="AU234" s="5">
        <v>0.22718620300292999</v>
      </c>
      <c r="AV234" s="5">
        <v>0.90217946167925001</v>
      </c>
      <c r="AW234" s="13">
        <v>0.68734961832061103</v>
      </c>
      <c r="AX234" s="5">
        <v>0.34425163269043002</v>
      </c>
      <c r="AY234" s="5">
        <v>1.8104507315205001</v>
      </c>
      <c r="AZ234" s="14">
        <v>0.487805128205128</v>
      </c>
      <c r="BA234" s="2">
        <v>26.203739166259801</v>
      </c>
      <c r="BB234" s="2">
        <v>26.386579513549801</v>
      </c>
      <c r="BC234" s="2">
        <v>26.9752597808838</v>
      </c>
      <c r="BD234" s="2">
        <v>26.293159484863299</v>
      </c>
      <c r="BE234" s="2">
        <v>26.698350906372099</v>
      </c>
      <c r="BF234" s="2">
        <v>25.7847003936768</v>
      </c>
      <c r="BG234" s="2">
        <v>25.7576694488525</v>
      </c>
      <c r="BH234" s="2">
        <v>26.3915691375732</v>
      </c>
      <c r="BI234" s="2">
        <v>25.138919830322301</v>
      </c>
      <c r="BJ234" s="2">
        <v>26.0089302062988</v>
      </c>
      <c r="BK234" s="2">
        <v>26.486810684204102</v>
      </c>
      <c r="BL234" s="2">
        <v>26.299970626831101</v>
      </c>
      <c r="BM234" s="2">
        <v>26.498350143432599</v>
      </c>
      <c r="BN234" s="2">
        <v>25.699499130248999</v>
      </c>
      <c r="BO234" s="2">
        <v>25.787500381469702</v>
      </c>
      <c r="BP234" s="2">
        <v>26.347520828247099</v>
      </c>
      <c r="BQ234" s="2">
        <v>26.492040634155298</v>
      </c>
      <c r="BR234" s="2">
        <v>25.771469116210898</v>
      </c>
      <c r="BS234" s="2">
        <v>26.109180450439499</v>
      </c>
      <c r="BT234" s="2">
        <v>25.960029602050799</v>
      </c>
      <c r="BU234" s="2">
        <v>26.9712009429932</v>
      </c>
      <c r="BV234" s="2">
        <v>26.409099578857401</v>
      </c>
      <c r="BW234" s="2">
        <v>26.101890563964801</v>
      </c>
      <c r="BX234" s="2">
        <v>26.411430358886701</v>
      </c>
      <c r="BY234" s="2">
        <v>26.490720748901399</v>
      </c>
      <c r="BZ234" s="2">
        <v>27.188440322876001</v>
      </c>
      <c r="CA234" s="2">
        <v>27.495899200439499</v>
      </c>
      <c r="CB234" s="2">
        <v>27.053749084472699</v>
      </c>
      <c r="CC234" s="2">
        <v>27.421510696411101</v>
      </c>
      <c r="CD234" s="2">
        <v>27.453870773315401</v>
      </c>
      <c r="CE234" s="2">
        <v>27.610599517822301</v>
      </c>
      <c r="CF234" s="2">
        <v>27.663690567016602</v>
      </c>
      <c r="CG234" s="2">
        <v>27.1492099761963</v>
      </c>
      <c r="CH234" s="2">
        <v>27.695650100708001</v>
      </c>
      <c r="CI234" s="2">
        <v>27.630250930786101</v>
      </c>
      <c r="CJ234" s="2">
        <v>27.890079498291001</v>
      </c>
      <c r="CK234" s="2">
        <v>27.819389343261701</v>
      </c>
      <c r="CL234" s="2">
        <v>27.7977600097656</v>
      </c>
      <c r="CM234" s="2">
        <v>28.074550628662099</v>
      </c>
      <c r="CN234" s="16">
        <v>27.888879776001001</v>
      </c>
      <c r="CO234" s="17">
        <v>1</v>
      </c>
      <c r="CP234" s="18">
        <v>6.7999999999999996E-32</v>
      </c>
      <c r="CQ234" s="19">
        <v>151.04</v>
      </c>
      <c r="CR234" s="19">
        <v>128.05000000000001</v>
      </c>
      <c r="CS234" s="19">
        <v>93.811999999999998</v>
      </c>
      <c r="CT234">
        <v>2</v>
      </c>
      <c r="CU234" s="2">
        <v>-0.99368000000000001</v>
      </c>
      <c r="CV234" s="20">
        <v>6193200000</v>
      </c>
      <c r="CW234" t="s">
        <v>800</v>
      </c>
      <c r="CX234" t="s">
        <v>813</v>
      </c>
      <c r="CY234" t="s">
        <v>804</v>
      </c>
      <c r="CZ234" s="1" t="s">
        <v>802</v>
      </c>
      <c r="DA234" t="s">
        <v>807</v>
      </c>
      <c r="DB234" t="s">
        <v>816</v>
      </c>
      <c r="DC234" t="s">
        <v>814</v>
      </c>
      <c r="DD234" t="s">
        <v>815</v>
      </c>
      <c r="DE234" s="21">
        <v>160</v>
      </c>
    </row>
    <row r="235" spans="1:109" x14ac:dyDescent="0.2">
      <c r="A235" t="s">
        <v>799</v>
      </c>
      <c r="B235" t="s">
        <v>801</v>
      </c>
      <c r="C235" s="1" t="s">
        <v>802</v>
      </c>
      <c r="D235" s="9" t="s">
        <v>60</v>
      </c>
      <c r="E235" s="8">
        <v>4030</v>
      </c>
      <c r="F235" s="5">
        <v>2.0042798519134499</v>
      </c>
      <c r="G235" s="5">
        <v>0.475515276193619</v>
      </c>
      <c r="H235" s="5">
        <v>-9.6881240606307997E-2</v>
      </c>
      <c r="I235" s="5">
        <v>0.15211094915866899</v>
      </c>
      <c r="J235" s="5">
        <v>-0.73334974050521895</v>
      </c>
      <c r="K235" s="5">
        <v>-0.30955594778060902</v>
      </c>
      <c r="L235" s="5">
        <v>-0.85624521970748901</v>
      </c>
      <c r="M235" s="6">
        <v>-0.63587403297424305</v>
      </c>
      <c r="N235" s="5">
        <v>-1.69745101928711</v>
      </c>
      <c r="O235" s="5">
        <v>3.40838682154356</v>
      </c>
      <c r="P235" s="13">
        <v>4.7600000000000003E-2</v>
      </c>
      <c r="Q235" s="5">
        <v>-2.3330066680908201</v>
      </c>
      <c r="R235" s="5">
        <v>3.5941121446672901</v>
      </c>
      <c r="S235" s="13">
        <v>9.8400000000000001E-2</v>
      </c>
      <c r="T235" s="5">
        <v>-2.0565402984619099</v>
      </c>
      <c r="U235" s="5">
        <v>3.36070729090831</v>
      </c>
      <c r="V235" s="13">
        <v>2.4400000000000002E-2</v>
      </c>
      <c r="W235" s="5">
        <v>-3.0397041320800802</v>
      </c>
      <c r="X235" s="5">
        <v>4.7251180655879104</v>
      </c>
      <c r="Y235" s="13">
        <v>5.5999999999999999E-3</v>
      </c>
      <c r="Z235" s="5">
        <v>-2.5691482543945301</v>
      </c>
      <c r="AA235" s="5">
        <v>4.4166659474025503</v>
      </c>
      <c r="AB235" s="13">
        <v>5.4999999999999997E-3</v>
      </c>
      <c r="AC235" s="5">
        <v>-3.1761600494384798</v>
      </c>
      <c r="AD235" s="5">
        <v>5.6669744899757397</v>
      </c>
      <c r="AE235" s="13">
        <v>7.1999999999999998E-3</v>
      </c>
      <c r="AF235" s="5">
        <v>-2.9314727783203098</v>
      </c>
      <c r="AG235" s="5">
        <v>4.2917493445466004</v>
      </c>
      <c r="AH235" s="13">
        <v>0</v>
      </c>
      <c r="AI235" s="5">
        <v>-0.63555564880370996</v>
      </c>
      <c r="AJ235" s="5">
        <v>0.86974927744761299</v>
      </c>
      <c r="AK235" s="13">
        <v>0.63076923076923097</v>
      </c>
      <c r="AL235" s="5">
        <v>0.27646636962890597</v>
      </c>
      <c r="AM235" s="5">
        <v>0.26473420938058401</v>
      </c>
      <c r="AN235" s="13">
        <v>0.95133632286995495</v>
      </c>
      <c r="AO235" s="5">
        <v>-0.98316383361816395</v>
      </c>
      <c r="AP235" s="5">
        <v>1.38494368992733</v>
      </c>
      <c r="AQ235" s="13">
        <v>0.37237037037037002</v>
      </c>
      <c r="AR235" s="5">
        <v>0.47055587768554802</v>
      </c>
      <c r="AS235" s="5">
        <v>0.62778343956735305</v>
      </c>
      <c r="AT235" s="13">
        <v>0.67622222222222195</v>
      </c>
      <c r="AU235" s="5">
        <v>-0.60701179504394498</v>
      </c>
      <c r="AV235" s="5">
        <v>1.10827043693196</v>
      </c>
      <c r="AW235" s="13">
        <v>0.45805090909090901</v>
      </c>
      <c r="AX235" s="5">
        <v>0.24468727111816299</v>
      </c>
      <c r="AY235" s="5">
        <v>0.28558550850012798</v>
      </c>
      <c r="AZ235" s="14">
        <v>0.89330212765957395</v>
      </c>
      <c r="BA235" s="2">
        <v>25.350030899047901</v>
      </c>
      <c r="BB235" s="2">
        <v>24.726509094238299</v>
      </c>
      <c r="BC235" s="2">
        <v>25.9227409362793</v>
      </c>
      <c r="BD235" s="2">
        <v>25.634130477905298</v>
      </c>
      <c r="BE235" s="2">
        <v>25.519750595092798</v>
      </c>
      <c r="BF235" s="2">
        <v>23.130329132080099</v>
      </c>
      <c r="BG235" s="2">
        <v>24.172859191894499</v>
      </c>
      <c r="BH235" s="2">
        <v>24.0659999847412</v>
      </c>
      <c r="BI235" s="2">
        <v>23.9787693023682</v>
      </c>
      <c r="BJ235" s="2">
        <v>23.317949295043899</v>
      </c>
      <c r="BK235" s="2">
        <v>23.187669754028299</v>
      </c>
      <c r="BL235" s="2">
        <v>24.211389541626001</v>
      </c>
      <c r="BM235" s="2">
        <v>22.257369995117202</v>
      </c>
      <c r="BN235" s="2">
        <v>22.8861999511719</v>
      </c>
      <c r="BO235" s="2">
        <v>22.945499420166001</v>
      </c>
      <c r="BP235" s="2">
        <v>23.2576999664307</v>
      </c>
      <c r="BQ235" s="2">
        <v>24.0801696777344</v>
      </c>
      <c r="BR235" s="2">
        <v>23.5088195800781</v>
      </c>
      <c r="BS235" s="2">
        <v>22.310380935668899</v>
      </c>
      <c r="BT235" s="2">
        <v>23.7133903503418</v>
      </c>
      <c r="BU235" s="2">
        <v>22.585380554199201</v>
      </c>
      <c r="BV235" s="2">
        <v>23.204229354858398</v>
      </c>
      <c r="BW235" s="2">
        <v>22.581050872802699</v>
      </c>
      <c r="BX235" s="2">
        <v>21.642410278320298</v>
      </c>
      <c r="BY235" s="2">
        <v>21.941570281982401</v>
      </c>
      <c r="BZ235" s="2">
        <v>22.8902397155762</v>
      </c>
      <c r="CA235" s="2">
        <v>23.691770553588899</v>
      </c>
      <c r="CB235" s="2">
        <v>22.969539642333999</v>
      </c>
      <c r="CC235" s="2">
        <v>22.491550445556602</v>
      </c>
      <c r="CD235" s="2">
        <v>22.264320373535199</v>
      </c>
      <c r="CE235" s="2">
        <v>22.3956508636475</v>
      </c>
      <c r="CF235" s="2">
        <v>22.779279708862301</v>
      </c>
      <c r="CG235" s="2">
        <v>21.943380355835</v>
      </c>
      <c r="CH235" s="2">
        <v>21.799770355224599</v>
      </c>
      <c r="CI235" s="2">
        <v>22.3542804718018</v>
      </c>
      <c r="CJ235" s="2">
        <v>23.448369979858398</v>
      </c>
      <c r="CK235" s="2">
        <v>22.8961791992188</v>
      </c>
      <c r="CL235" s="2">
        <v>21.752979278564499</v>
      </c>
      <c r="CM235" s="2">
        <v>21.870460510253899</v>
      </c>
      <c r="CN235" s="16">
        <v>22.527809143066399</v>
      </c>
      <c r="CO235" s="17">
        <v>1</v>
      </c>
      <c r="CP235" s="18">
        <v>4.9567999999999999E-3</v>
      </c>
      <c r="CQ235" s="19">
        <v>113.93</v>
      </c>
      <c r="CR235" s="19">
        <v>85.028000000000006</v>
      </c>
      <c r="CS235" s="19">
        <v>113.93</v>
      </c>
      <c r="CT235">
        <v>2</v>
      </c>
      <c r="CU235" s="2">
        <v>1.5572000000000001E-2</v>
      </c>
      <c r="CV235" s="20">
        <v>1034300000</v>
      </c>
      <c r="CW235" t="s">
        <v>800</v>
      </c>
      <c r="CX235" t="s">
        <v>834</v>
      </c>
      <c r="CY235" t="s">
        <v>804</v>
      </c>
      <c r="CZ235" s="1" t="s">
        <v>802</v>
      </c>
      <c r="DA235" t="s">
        <v>807</v>
      </c>
      <c r="DB235" t="s">
        <v>837</v>
      </c>
      <c r="DC235" t="s">
        <v>835</v>
      </c>
      <c r="DD235" t="s">
        <v>836</v>
      </c>
      <c r="DE235" s="21">
        <v>1095</v>
      </c>
    </row>
    <row r="236" spans="1:109" x14ac:dyDescent="0.2">
      <c r="A236" t="s">
        <v>799</v>
      </c>
      <c r="B236" t="s">
        <v>801</v>
      </c>
      <c r="C236" s="1" t="s">
        <v>802</v>
      </c>
      <c r="D236" s="9" t="s">
        <v>61</v>
      </c>
      <c r="E236" s="8">
        <v>4396</v>
      </c>
      <c r="F236" s="5">
        <v>-0.692088663578033</v>
      </c>
      <c r="G236" s="5">
        <v>-0.30313789844512901</v>
      </c>
      <c r="H236" s="5">
        <v>-0.58570241928100597</v>
      </c>
      <c r="I236" s="5">
        <v>-0.33956307172775302</v>
      </c>
      <c r="J236" s="5">
        <v>-0.255704134702682</v>
      </c>
      <c r="K236" s="5">
        <v>-0.26390427350997903</v>
      </c>
      <c r="L236" s="5">
        <v>0.55304265022277799</v>
      </c>
      <c r="M236" s="6">
        <v>1.88705778121948</v>
      </c>
      <c r="N236" s="5">
        <v>0.16869010925293201</v>
      </c>
      <c r="O236" s="5">
        <v>0.34991122982739398</v>
      </c>
      <c r="P236" s="13">
        <v>0.87653160173160205</v>
      </c>
      <c r="Q236" s="5">
        <v>4.6140289306641998E-2</v>
      </c>
      <c r="R236" s="5">
        <v>8.73007878592576E-2</v>
      </c>
      <c r="S236" s="13">
        <v>1</v>
      </c>
      <c r="T236" s="5">
        <v>0.152892303466796</v>
      </c>
      <c r="U236" s="5">
        <v>0.41899114643640101</v>
      </c>
      <c r="V236" s="13">
        <v>0.88310502283104997</v>
      </c>
      <c r="W236" s="5">
        <v>0.189262390136719</v>
      </c>
      <c r="X236" s="5">
        <v>0.49202456342456402</v>
      </c>
      <c r="Y236" s="13">
        <v>0.76305205479452098</v>
      </c>
      <c r="Z236" s="5">
        <v>0.185705947875977</v>
      </c>
      <c r="AA236" s="5">
        <v>0.55849032653205899</v>
      </c>
      <c r="AB236" s="13">
        <v>0.67149821428571399</v>
      </c>
      <c r="AC236" s="5">
        <v>0.54002037048340101</v>
      </c>
      <c r="AD236" s="5">
        <v>1.34901484051667</v>
      </c>
      <c r="AE236" s="13">
        <v>0.153393103448276</v>
      </c>
      <c r="AF236" s="5">
        <v>1.1185901641845699</v>
      </c>
      <c r="AG236" s="5">
        <v>4.0038510579545799</v>
      </c>
      <c r="AH236" s="13">
        <v>1.04827586206897E-3</v>
      </c>
      <c r="AI236" s="5">
        <v>-0.12254981994629</v>
      </c>
      <c r="AJ236" s="5">
        <v>0.23868802708006001</v>
      </c>
      <c r="AK236" s="13">
        <v>0.96630000000000005</v>
      </c>
      <c r="AL236" s="5">
        <v>0.10675201416015399</v>
      </c>
      <c r="AM236" s="5">
        <v>0.271006185305189</v>
      </c>
      <c r="AN236" s="13">
        <v>0.92598681318681297</v>
      </c>
      <c r="AO236" s="5">
        <v>3.6370086669922599E-2</v>
      </c>
      <c r="AP236" s="5">
        <v>9.0662434595478E-2</v>
      </c>
      <c r="AQ236" s="13">
        <v>0.98008392370572195</v>
      </c>
      <c r="AR236" s="5">
        <v>-3.55644226074148E-3</v>
      </c>
      <c r="AS236" s="5">
        <v>8.5596873779531998E-3</v>
      </c>
      <c r="AT236" s="13">
        <v>1</v>
      </c>
      <c r="AU236" s="5">
        <v>0.35431442260742302</v>
      </c>
      <c r="AV236" s="5">
        <v>0.95164326029563595</v>
      </c>
      <c r="AW236" s="13">
        <v>0.57251428571428598</v>
      </c>
      <c r="AX236" s="5">
        <v>0.57856979370117001</v>
      </c>
      <c r="AY236" s="5">
        <v>1.72948345113373</v>
      </c>
      <c r="AZ236" s="14">
        <v>0.291503448275862</v>
      </c>
      <c r="BA236" s="2">
        <v>24.631879806518601</v>
      </c>
      <c r="BB236" s="2">
        <v>24.387769699096701</v>
      </c>
      <c r="BC236" s="2">
        <v>24.823909759521499</v>
      </c>
      <c r="BD236" s="2">
        <v>25.187189102172901</v>
      </c>
      <c r="BE236" s="2">
        <v>24.5508003234863</v>
      </c>
      <c r="BF236" s="2">
        <v>24.483980178833001</v>
      </c>
      <c r="BG236" s="2">
        <v>25.196159362793001</v>
      </c>
      <c r="BH236" s="2">
        <v>25.097059249877901</v>
      </c>
      <c r="BI236" s="2">
        <v>24.505100250244102</v>
      </c>
      <c r="BJ236" s="2">
        <v>25.1427001953125</v>
      </c>
      <c r="BK236" s="2">
        <v>24.751489639282202</v>
      </c>
      <c r="BL236" s="2">
        <v>25.078229904174801</v>
      </c>
      <c r="BM236" s="2">
        <v>24.586189270019499</v>
      </c>
      <c r="BN236" s="2">
        <v>24.3539009094238</v>
      </c>
      <c r="BO236" s="2">
        <v>25.0424404144287</v>
      </c>
      <c r="BP236" s="2">
        <v>25.057489395141602</v>
      </c>
      <c r="BQ236" s="2">
        <v>24.902660369873001</v>
      </c>
      <c r="BR236" s="2">
        <v>24.5329399108887</v>
      </c>
      <c r="BS236" s="2">
        <v>24.8484802246094</v>
      </c>
      <c r="BT236" s="2">
        <v>25.004440307617202</v>
      </c>
      <c r="BU236" s="2">
        <v>25.244190216064499</v>
      </c>
      <c r="BV236" s="2">
        <v>24.7942504882813</v>
      </c>
      <c r="BW236" s="2">
        <v>25.115909576416001</v>
      </c>
      <c r="BX236" s="2">
        <v>24.672660827636701</v>
      </c>
      <c r="BY236" s="2">
        <v>24.700849533081101</v>
      </c>
      <c r="BZ236" s="2">
        <v>25.016920089721701</v>
      </c>
      <c r="CA236" s="2">
        <v>24.770729064941399</v>
      </c>
      <c r="CB236" s="2">
        <v>24.921470642089801</v>
      </c>
      <c r="CC236" s="2">
        <v>25.122829437255898</v>
      </c>
      <c r="CD236" s="2">
        <v>24.678129196166999</v>
      </c>
      <c r="CE236" s="2">
        <v>25.3726997375488</v>
      </c>
      <c r="CF236" s="2">
        <v>25.6444301605225</v>
      </c>
      <c r="CG236" s="2">
        <v>24.785560607910199</v>
      </c>
      <c r="CH236" s="2">
        <v>24.871829986572301</v>
      </c>
      <c r="CI236" s="2">
        <v>25.607130050659201</v>
      </c>
      <c r="CJ236" s="2">
        <v>25.599920272827099</v>
      </c>
      <c r="CK236" s="2">
        <v>25.726009368896499</v>
      </c>
      <c r="CL236" s="2">
        <v>25.985410690307599</v>
      </c>
      <c r="CM236" s="2">
        <v>25.867509841918899</v>
      </c>
      <c r="CN236" s="16">
        <v>25.995649337768601</v>
      </c>
      <c r="CO236" s="17">
        <v>0.99673999999999996</v>
      </c>
      <c r="CP236" s="18">
        <v>1.6199999999999999E-57</v>
      </c>
      <c r="CQ236" s="19">
        <v>192.27</v>
      </c>
      <c r="CR236" s="19">
        <v>180.62</v>
      </c>
      <c r="CS236" s="19">
        <v>192.27</v>
      </c>
      <c r="CT236">
        <v>2</v>
      </c>
      <c r="CU236" s="2">
        <v>0.24524000000000001</v>
      </c>
      <c r="CV236" s="20">
        <v>1331100000</v>
      </c>
      <c r="CW236" t="s">
        <v>800</v>
      </c>
      <c r="CX236" t="s">
        <v>825</v>
      </c>
      <c r="CY236" t="s">
        <v>804</v>
      </c>
      <c r="CZ236" s="1" t="s">
        <v>802</v>
      </c>
      <c r="DA236" t="s">
        <v>807</v>
      </c>
      <c r="DB236" t="s">
        <v>828</v>
      </c>
      <c r="DC236" t="s">
        <v>826</v>
      </c>
      <c r="DD236" t="s">
        <v>827</v>
      </c>
      <c r="DE236" s="21">
        <v>178</v>
      </c>
    </row>
    <row r="237" spans="1:109" x14ac:dyDescent="0.2">
      <c r="A237" t="s">
        <v>842</v>
      </c>
      <c r="B237" t="s">
        <v>801</v>
      </c>
      <c r="C237" s="1" t="s">
        <v>802</v>
      </c>
      <c r="D237" s="9" t="s">
        <v>61</v>
      </c>
      <c r="E237" s="8">
        <v>21</v>
      </c>
      <c r="F237" s="5">
        <v>0.49990856647491499</v>
      </c>
      <c r="G237" s="5">
        <v>0.39176204800605802</v>
      </c>
      <c r="H237" s="5">
        <v>0.29343107342719998</v>
      </c>
      <c r="I237" s="5">
        <v>0.42487937211990401</v>
      </c>
      <c r="J237" s="5">
        <v>0.41674315929412797</v>
      </c>
      <c r="K237" s="5">
        <v>0.43558338284492498</v>
      </c>
      <c r="L237" s="5">
        <v>-1.2135081291198699</v>
      </c>
      <c r="M237" s="6">
        <v>-1.2487994432449301</v>
      </c>
      <c r="N237" s="5">
        <v>-0.112929916381837</v>
      </c>
      <c r="O237" s="5">
        <v>9.7549478970927903E-2</v>
      </c>
      <c r="P237" s="13">
        <v>0.92918974358974404</v>
      </c>
      <c r="Q237" s="5">
        <v>-0.21561012268066501</v>
      </c>
      <c r="R237" s="5">
        <v>0.29805557608747801</v>
      </c>
      <c r="S237" s="13">
        <v>0.94969327354260102</v>
      </c>
      <c r="T237" s="5">
        <v>-7.8347778320313893E-2</v>
      </c>
      <c r="U237" s="5">
        <v>7.8374825011485794E-2</v>
      </c>
      <c r="V237" s="13">
        <v>0.99659713467048705</v>
      </c>
      <c r="W237" s="5">
        <v>-8.6843872070314604E-2</v>
      </c>
      <c r="X237" s="5">
        <v>8.2563382269758498E-2</v>
      </c>
      <c r="Y237" s="13">
        <v>0.97843380281690095</v>
      </c>
      <c r="Z237" s="5">
        <v>-6.7170333862304005E-2</v>
      </c>
      <c r="AA237" s="5">
        <v>5.2472416872752503E-2</v>
      </c>
      <c r="AB237" s="13">
        <v>0.94952081218274098</v>
      </c>
      <c r="AC237" s="5">
        <v>-1.78920211791992</v>
      </c>
      <c r="AD237" s="5">
        <v>1.4219829456544999</v>
      </c>
      <c r="AE237" s="13">
        <v>6.2766666666666707E-2</v>
      </c>
      <c r="AF237" s="5">
        <v>-1.8260543823242199</v>
      </c>
      <c r="AG237" s="5">
        <v>2.1669615203282402</v>
      </c>
      <c r="AH237" s="13">
        <v>1.448E-2</v>
      </c>
      <c r="AI237" s="5">
        <v>-0.102680206298828</v>
      </c>
      <c r="AJ237" s="5">
        <v>0.119564857737243</v>
      </c>
      <c r="AK237" s="13">
        <v>0.98318620689655201</v>
      </c>
      <c r="AL237" s="5">
        <v>0.13726234436035201</v>
      </c>
      <c r="AM237" s="5">
        <v>0.24443634214234999</v>
      </c>
      <c r="AN237" s="13">
        <v>0.92431375464683996</v>
      </c>
      <c r="AO237" s="5">
        <v>-8.4960937500007105E-3</v>
      </c>
      <c r="AP237" s="5">
        <v>8.8313655118471904E-3</v>
      </c>
      <c r="AQ237" s="13">
        <v>0.99089952153109995</v>
      </c>
      <c r="AR237" s="5">
        <v>1.96735382080107E-2</v>
      </c>
      <c r="AS237" s="5">
        <v>1.5817692468702699E-2</v>
      </c>
      <c r="AT237" s="13">
        <v>1</v>
      </c>
      <c r="AU237" s="5">
        <v>-1.72203178405762</v>
      </c>
      <c r="AV237" s="5">
        <v>1.3093176475754</v>
      </c>
      <c r="AW237" s="13">
        <v>0.24534400000000001</v>
      </c>
      <c r="AX237" s="5">
        <v>-3.6852264404295502E-2</v>
      </c>
      <c r="AY237" s="5">
        <v>1.62751342651061E-2</v>
      </c>
      <c r="AZ237" s="14">
        <v>1</v>
      </c>
      <c r="BA237" s="2">
        <v>23.8709201812744</v>
      </c>
      <c r="BB237" s="2">
        <v>23.961799621581999</v>
      </c>
      <c r="BC237" s="2">
        <v>25.368629455566399</v>
      </c>
      <c r="BD237" s="2">
        <v>25.0266208648682</v>
      </c>
      <c r="BE237" s="2">
        <v>24.752790451049801</v>
      </c>
      <c r="BF237" s="2">
        <v>25.368900299072301</v>
      </c>
      <c r="BG237" s="2">
        <v>23.926540374755898</v>
      </c>
      <c r="BH237" s="2">
        <v>24.696620941162099</v>
      </c>
      <c r="BI237" s="2">
        <v>24.782810211181602</v>
      </c>
      <c r="BJ237" s="2">
        <v>23.641239166259801</v>
      </c>
      <c r="BK237" s="2">
        <v>24.109409332275401</v>
      </c>
      <c r="BL237" s="2">
        <v>24.339389801025401</v>
      </c>
      <c r="BM237" s="2">
        <v>24.352619171142599</v>
      </c>
      <c r="BN237" s="2">
        <v>24.663810729980501</v>
      </c>
      <c r="BO237" s="2">
        <v>24.4374809265137</v>
      </c>
      <c r="BP237" s="2">
        <v>25.2735595703125</v>
      </c>
      <c r="BQ237" s="2">
        <v>23.9434204101563</v>
      </c>
      <c r="BR237" s="2">
        <v>24.444869995117202</v>
      </c>
      <c r="BS237" s="2">
        <v>24.463340759277301</v>
      </c>
      <c r="BT237" s="2">
        <v>24.463830947876001</v>
      </c>
      <c r="BU237" s="2">
        <v>25.197050094604499</v>
      </c>
      <c r="BV237" s="2">
        <v>23.735509872436499</v>
      </c>
      <c r="BW237" s="2">
        <v>24.2878608703613</v>
      </c>
      <c r="BX237" s="2">
        <v>24.8215007781982</v>
      </c>
      <c r="BY237" s="2">
        <v>24.5046195983887</v>
      </c>
      <c r="BZ237" s="2">
        <v>25.0991401672363</v>
      </c>
      <c r="CA237" s="2">
        <v>23.2099494934082</v>
      </c>
      <c r="CB237" s="2">
        <v>25.006259918212901</v>
      </c>
      <c r="CC237" s="2">
        <v>24.8501892089844</v>
      </c>
      <c r="CD237" s="2">
        <v>24.4793701171875</v>
      </c>
      <c r="CE237" s="2">
        <v>22.065149307251001</v>
      </c>
      <c r="CF237" s="2">
        <v>20.877130508422901</v>
      </c>
      <c r="CG237" s="2">
        <v>23.036260604858398</v>
      </c>
      <c r="CH237" s="2">
        <v>23.2132892608643</v>
      </c>
      <c r="CI237" s="2">
        <v>24.842920303344702</v>
      </c>
      <c r="CJ237" s="2">
        <v>23.004980087280298</v>
      </c>
      <c r="CK237" s="2">
        <v>21.373359680175799</v>
      </c>
      <c r="CL237" s="2">
        <v>23.0548992156982</v>
      </c>
      <c r="CM237" s="2">
        <v>23.8756103515625</v>
      </c>
      <c r="CN237" s="16">
        <v>22.541639328002901</v>
      </c>
      <c r="CO237" s="17">
        <v>0.99990299999999999</v>
      </c>
      <c r="CP237" s="18">
        <v>4.8500000000000002E-19</v>
      </c>
      <c r="CQ237" s="19">
        <v>147.63999999999999</v>
      </c>
      <c r="CR237" s="19">
        <v>133.06</v>
      </c>
      <c r="CS237" s="19">
        <v>147.63999999999999</v>
      </c>
      <c r="CT237">
        <v>2</v>
      </c>
      <c r="CU237" s="2">
        <v>0.31481999999999999</v>
      </c>
      <c r="CV237" s="20">
        <v>975320000</v>
      </c>
      <c r="CW237" t="s">
        <v>800</v>
      </c>
      <c r="CX237" t="s">
        <v>843</v>
      </c>
      <c r="CY237" t="s">
        <v>804</v>
      </c>
      <c r="CZ237" s="1" t="s">
        <v>802</v>
      </c>
      <c r="DA237" t="s">
        <v>842</v>
      </c>
      <c r="DB237">
        <v>21</v>
      </c>
      <c r="DC237" t="s">
        <v>844</v>
      </c>
      <c r="DD237" t="s">
        <v>845</v>
      </c>
      <c r="DE237" s="21">
        <v>634</v>
      </c>
    </row>
    <row r="238" spans="1:109" x14ac:dyDescent="0.2">
      <c r="A238" t="s">
        <v>799</v>
      </c>
      <c r="B238" t="s">
        <v>801</v>
      </c>
      <c r="C238" s="1" t="s">
        <v>802</v>
      </c>
      <c r="D238" s="9" t="s">
        <v>61</v>
      </c>
      <c r="E238" s="8">
        <v>4613</v>
      </c>
      <c r="F238" s="5">
        <v>-1.1433972120285001</v>
      </c>
      <c r="G238" s="5">
        <v>-0.91293966770172097</v>
      </c>
      <c r="H238" s="5">
        <v>-0.69006770849227905</v>
      </c>
      <c r="I238" s="5">
        <v>-0.20474131405353499</v>
      </c>
      <c r="J238" s="5">
        <v>0.89031034708023105</v>
      </c>
      <c r="K238" s="5">
        <v>0.81847226619720503</v>
      </c>
      <c r="L238" s="5">
        <v>0.62683081626892101</v>
      </c>
      <c r="M238" s="6">
        <v>0.61553251743316695</v>
      </c>
      <c r="N238" s="5">
        <v>9.0734481811523396E-2</v>
      </c>
      <c r="O238" s="5">
        <v>0.28733327175745799</v>
      </c>
      <c r="P238" s="13">
        <v>0.90053614035087703</v>
      </c>
      <c r="Q238" s="5">
        <v>0.178482437133788</v>
      </c>
      <c r="R238" s="5">
        <v>0.53330588719057603</v>
      </c>
      <c r="S238" s="13">
        <v>0.88458579234972701</v>
      </c>
      <c r="T238" s="5">
        <v>0.36956253051757698</v>
      </c>
      <c r="U238" s="5">
        <v>1.04167815440522</v>
      </c>
      <c r="V238" s="13">
        <v>0.57110000000000005</v>
      </c>
      <c r="W238" s="5">
        <v>0.80070037841796804</v>
      </c>
      <c r="X238" s="5">
        <v>3.6673174637954902</v>
      </c>
      <c r="Y238" s="13">
        <v>3.032E-2</v>
      </c>
      <c r="Z238" s="5">
        <v>0.77241668701171995</v>
      </c>
      <c r="AA238" s="5">
        <v>3.64240942051158</v>
      </c>
      <c r="AB238" s="13">
        <v>1.8200000000000001E-2</v>
      </c>
      <c r="AC238" s="5">
        <v>0.69696464538574099</v>
      </c>
      <c r="AD238" s="5">
        <v>2.2627809703944202</v>
      </c>
      <c r="AE238" s="13">
        <v>4.0073333333333301E-2</v>
      </c>
      <c r="AF238" s="5">
        <v>0.69251632690429699</v>
      </c>
      <c r="AG238" s="5">
        <v>2.5147687430318499</v>
      </c>
      <c r="AH238" s="13">
        <v>2.3129411764705898E-2</v>
      </c>
      <c r="AI238" s="5">
        <v>8.7747955322264204E-2</v>
      </c>
      <c r="AJ238" s="5">
        <v>0.236796204307096</v>
      </c>
      <c r="AK238" s="13">
        <v>0.99622271062271095</v>
      </c>
      <c r="AL238" s="5">
        <v>0.19108009338378901</v>
      </c>
      <c r="AM238" s="5">
        <v>0.42044195759127401</v>
      </c>
      <c r="AN238" s="13">
        <v>0.96155434782608695</v>
      </c>
      <c r="AO238" s="5">
        <v>0.431137847900391</v>
      </c>
      <c r="AP238" s="5">
        <v>1.34899189153265</v>
      </c>
      <c r="AQ238" s="13">
        <v>0.53006274509803897</v>
      </c>
      <c r="AR238" s="5">
        <v>-2.82836914062479E-2</v>
      </c>
      <c r="AS238" s="5">
        <v>0.100720688406943</v>
      </c>
      <c r="AT238" s="13">
        <v>0.97415873015873</v>
      </c>
      <c r="AU238" s="5">
        <v>-7.5452041625979405E-2</v>
      </c>
      <c r="AV238" s="5">
        <v>0.173430569385152</v>
      </c>
      <c r="AW238" s="13">
        <v>0.95104891640866895</v>
      </c>
      <c r="AX238" s="5">
        <v>-4.4483184814438897E-3</v>
      </c>
      <c r="AY238" s="5">
        <v>7.3794546931754698E-3</v>
      </c>
      <c r="AZ238" s="14">
        <v>0.99835650118203301</v>
      </c>
      <c r="BA238" s="2">
        <v>25.380079269409201</v>
      </c>
      <c r="BB238" s="2">
        <v>25.322959899902301</v>
      </c>
      <c r="BC238" s="2">
        <v>25.470779418945298</v>
      </c>
      <c r="BD238" s="2">
        <v>25.542329788208001</v>
      </c>
      <c r="BE238" s="2">
        <v>24.967649459838899</v>
      </c>
      <c r="BF238" s="2">
        <v>25.470310211181602</v>
      </c>
      <c r="BG238" s="2">
        <v>25.434009552001999</v>
      </c>
      <c r="BH238" s="2">
        <v>25.678340911865199</v>
      </c>
      <c r="BI238" s="2">
        <v>25.122049331665</v>
      </c>
      <c r="BJ238" s="2">
        <v>25.4327602386475</v>
      </c>
      <c r="BK238" s="2">
        <v>25.820140838623001</v>
      </c>
      <c r="BL238" s="2">
        <v>25.50758934021</v>
      </c>
      <c r="BM238" s="2">
        <v>25.403419494628899</v>
      </c>
      <c r="BN238" s="2">
        <v>25.121339797973601</v>
      </c>
      <c r="BO238" s="2">
        <v>25.723720550537099</v>
      </c>
      <c r="BP238" s="2">
        <v>25.990150451660199</v>
      </c>
      <c r="BQ238" s="2">
        <v>25.963529586791999</v>
      </c>
      <c r="BR238" s="2">
        <v>25.094129562377901</v>
      </c>
      <c r="BS238" s="2">
        <v>25.6498203277588</v>
      </c>
      <c r="BT238" s="2">
        <v>25.833980560302699</v>
      </c>
      <c r="BU238" s="2">
        <v>26.351789474487301</v>
      </c>
      <c r="BV238" s="2">
        <v>26.047439575195298</v>
      </c>
      <c r="BW238" s="2">
        <v>26.2919101715088</v>
      </c>
      <c r="BX238" s="2">
        <v>25.984430313110401</v>
      </c>
      <c r="BY238" s="2">
        <v>26.0117301940918</v>
      </c>
      <c r="BZ238" s="2">
        <v>25.849420547485401</v>
      </c>
      <c r="CA238" s="2">
        <v>26.155540466308601</v>
      </c>
      <c r="CB238" s="2">
        <v>26.0815105438232</v>
      </c>
      <c r="CC238" s="2">
        <v>26.2493000030518</v>
      </c>
      <c r="CD238" s="2">
        <v>26.210109710693398</v>
      </c>
      <c r="CE238" s="2">
        <v>25.9051208496094</v>
      </c>
      <c r="CF238" s="2">
        <v>26.256589889526399</v>
      </c>
      <c r="CG238" s="2">
        <v>25.476280212402301</v>
      </c>
      <c r="CH238" s="2">
        <v>26.281909942626999</v>
      </c>
      <c r="CI238" s="2">
        <v>26.248720169067401</v>
      </c>
      <c r="CJ238" s="2">
        <v>25.7512397766113</v>
      </c>
      <c r="CK238" s="2">
        <v>25.897109985351602</v>
      </c>
      <c r="CL238" s="2">
        <v>25.9829502105713</v>
      </c>
      <c r="CM238" s="2">
        <v>26.5294399261475</v>
      </c>
      <c r="CN238" s="16">
        <v>25.985639572143601</v>
      </c>
      <c r="CO238" s="17">
        <v>1</v>
      </c>
      <c r="CP238" s="18">
        <v>1.2699999999999999E-74</v>
      </c>
      <c r="CQ238" s="19">
        <v>217.39</v>
      </c>
      <c r="CR238" s="19">
        <v>217.39</v>
      </c>
      <c r="CS238" s="19">
        <v>217.39</v>
      </c>
      <c r="CT238">
        <v>2</v>
      </c>
      <c r="CU238" s="2">
        <v>0.24526999999999999</v>
      </c>
      <c r="CV238" s="20">
        <v>5187800000</v>
      </c>
      <c r="CW238" t="s">
        <v>800</v>
      </c>
      <c r="CX238" t="s">
        <v>817</v>
      </c>
      <c r="CY238" t="s">
        <v>804</v>
      </c>
      <c r="CZ238" s="1" t="s">
        <v>802</v>
      </c>
      <c r="DA238" t="s">
        <v>807</v>
      </c>
      <c r="DB238" t="s">
        <v>820</v>
      </c>
      <c r="DC238" t="s">
        <v>818</v>
      </c>
      <c r="DD238" t="s">
        <v>819</v>
      </c>
      <c r="DE238" s="21">
        <v>164</v>
      </c>
    </row>
    <row r="239" spans="1:109" x14ac:dyDescent="0.2">
      <c r="A239" t="s">
        <v>799</v>
      </c>
      <c r="B239" t="s">
        <v>801</v>
      </c>
      <c r="C239" s="1" t="s">
        <v>802</v>
      </c>
      <c r="D239" s="9" t="s">
        <v>61</v>
      </c>
      <c r="E239" s="8">
        <v>1721</v>
      </c>
      <c r="F239" s="5">
        <v>0.78420221805572499</v>
      </c>
      <c r="G239" s="5">
        <v>0.93069016933441195</v>
      </c>
      <c r="H239" s="5">
        <v>0.73847204446792603</v>
      </c>
      <c r="I239" s="5">
        <v>0.238566249608994</v>
      </c>
      <c r="J239" s="5">
        <v>-0.56647181510925304</v>
      </c>
      <c r="K239" s="5">
        <v>-0.79019457101821899</v>
      </c>
      <c r="L239" s="5">
        <v>-1.0913839340210001</v>
      </c>
      <c r="M239" s="6">
        <v>-0.243880406022072</v>
      </c>
      <c r="N239" s="5">
        <v>9.3766403198241505E-2</v>
      </c>
      <c r="O239" s="5">
        <v>0.164239997948043</v>
      </c>
      <c r="P239" s="13">
        <v>0.90809629629629596</v>
      </c>
      <c r="Q239" s="5">
        <v>-2.92716979980483E-2</v>
      </c>
      <c r="R239" s="5">
        <v>5.08444409134012E-2</v>
      </c>
      <c r="S239" s="13">
        <v>1</v>
      </c>
      <c r="T239" s="5">
        <v>-0.34925956726074497</v>
      </c>
      <c r="U239" s="5">
        <v>0.77812378290661899</v>
      </c>
      <c r="V239" s="13">
        <v>0.59881600000000001</v>
      </c>
      <c r="W239" s="5">
        <v>-0.86456146240234599</v>
      </c>
      <c r="X239" s="5">
        <v>1.5482414934065001</v>
      </c>
      <c r="Y239" s="13">
        <v>0.20641999999999999</v>
      </c>
      <c r="Z239" s="5">
        <v>-1.00776557922363</v>
      </c>
      <c r="AA239" s="5">
        <v>2.1775196202407101</v>
      </c>
      <c r="AB239" s="13">
        <v>4.3200000000000002E-2</v>
      </c>
      <c r="AC239" s="5">
        <v>-1.2005558013916</v>
      </c>
      <c r="AD239" s="5">
        <v>1.65589298569806</v>
      </c>
      <c r="AE239" s="13">
        <v>5.3737313432835797E-2</v>
      </c>
      <c r="AF239" s="5">
        <v>-0.65807189941406496</v>
      </c>
      <c r="AG239" s="5">
        <v>1.8627310039356699</v>
      </c>
      <c r="AH239" s="13">
        <v>5.52179775280899E-2</v>
      </c>
      <c r="AI239" s="5">
        <v>-0.12303810119629</v>
      </c>
      <c r="AJ239" s="5">
        <v>0.31258893640697399</v>
      </c>
      <c r="AK239" s="13">
        <v>0.94829387755102001</v>
      </c>
      <c r="AL239" s="5">
        <v>-0.31998786926269701</v>
      </c>
      <c r="AM239" s="5">
        <v>0.96222120528670196</v>
      </c>
      <c r="AN239" s="13">
        <v>1</v>
      </c>
      <c r="AO239" s="5">
        <v>-0.51530189514160096</v>
      </c>
      <c r="AP239" s="5">
        <v>0.87830665458637103</v>
      </c>
      <c r="AQ239" s="13">
        <v>0.58060952380952402</v>
      </c>
      <c r="AR239" s="5">
        <v>-0.143204116821288</v>
      </c>
      <c r="AS239" s="5">
        <v>0.16198964717778699</v>
      </c>
      <c r="AT239" s="13">
        <v>0.93951974522293003</v>
      </c>
      <c r="AU239" s="5">
        <v>-0.19279022216796801</v>
      </c>
      <c r="AV239" s="5">
        <v>0.17199682665247601</v>
      </c>
      <c r="AW239" s="13">
        <v>0.93183322033898297</v>
      </c>
      <c r="AX239" s="5">
        <v>0.54248390197753704</v>
      </c>
      <c r="AY239" s="5">
        <v>0.67178442790205395</v>
      </c>
      <c r="AZ239" s="14">
        <v>0.76481304347826096</v>
      </c>
      <c r="BA239" s="2">
        <v>28.3282794952393</v>
      </c>
      <c r="BB239" s="2">
        <v>28.508949279785199</v>
      </c>
      <c r="BC239" s="2">
        <v>28.455469131469702</v>
      </c>
      <c r="BD239" s="2">
        <v>28.133480072021499</v>
      </c>
      <c r="BE239" s="2">
        <v>27.531080245971701</v>
      </c>
      <c r="BF239" s="2">
        <v>28.069700241088899</v>
      </c>
      <c r="BG239" s="2">
        <v>28.461179733276399</v>
      </c>
      <c r="BH239" s="2">
        <v>27.970500946044901</v>
      </c>
      <c r="BI239" s="2">
        <v>28.211309432983398</v>
      </c>
      <c r="BJ239" s="2">
        <v>28.713399887085</v>
      </c>
      <c r="BK239" s="2">
        <v>28.070859909057599</v>
      </c>
      <c r="BL239" s="2">
        <v>28.300899505615199</v>
      </c>
      <c r="BM239" s="2">
        <v>27.9380893707275</v>
      </c>
      <c r="BN239" s="2">
        <v>28.0146808624268</v>
      </c>
      <c r="BO239" s="2">
        <v>28.486370086669901</v>
      </c>
      <c r="BP239" s="2">
        <v>27.753459930419901</v>
      </c>
      <c r="BQ239" s="2">
        <v>27.757919311523398</v>
      </c>
      <c r="BR239" s="2">
        <v>27.415929794311499</v>
      </c>
      <c r="BS239" s="2">
        <v>27.984960556030298</v>
      </c>
      <c r="BT239" s="2">
        <v>28.298690795898398</v>
      </c>
      <c r="BU239" s="2">
        <v>27.508020401001001</v>
      </c>
      <c r="BV239" s="2">
        <v>27.576580047607401</v>
      </c>
      <c r="BW239" s="2">
        <v>27.567550659179702</v>
      </c>
      <c r="BX239" s="2">
        <v>27.728549957275401</v>
      </c>
      <c r="BY239" s="2">
        <v>26.253749847412099</v>
      </c>
      <c r="BZ239" s="2">
        <v>27.420679092407202</v>
      </c>
      <c r="CA239" s="2">
        <v>27.3927192687988</v>
      </c>
      <c r="CB239" s="2">
        <v>27.3939208984375</v>
      </c>
      <c r="CC239" s="2">
        <v>27.379890441894499</v>
      </c>
      <c r="CD239" s="2">
        <v>26.331220626831101</v>
      </c>
      <c r="CE239" s="2">
        <v>27.0802402496338</v>
      </c>
      <c r="CF239" s="2">
        <v>27.476869583129901</v>
      </c>
      <c r="CG239" s="2">
        <v>27.499769210815401</v>
      </c>
      <c r="CH239" s="2">
        <v>25.4805603027344</v>
      </c>
      <c r="CI239" s="2">
        <v>27.417039871215799</v>
      </c>
      <c r="CJ239" s="2">
        <v>27.263809204101602</v>
      </c>
      <c r="CK239" s="2">
        <v>27.5430603027344</v>
      </c>
      <c r="CL239" s="2">
        <v>27.785129547119102</v>
      </c>
      <c r="CM239" s="2">
        <v>27.773279190063501</v>
      </c>
      <c r="CN239" s="16">
        <v>27.301620483398398</v>
      </c>
      <c r="CO239" s="17">
        <v>1</v>
      </c>
      <c r="CP239" s="18">
        <v>2.0799999999999999E-54</v>
      </c>
      <c r="CQ239" s="19">
        <v>205.33</v>
      </c>
      <c r="CR239" s="19">
        <v>186.75</v>
      </c>
      <c r="CS239" s="19">
        <v>95.953999999999994</v>
      </c>
      <c r="CT239">
        <v>3</v>
      </c>
      <c r="CU239" s="2">
        <v>-0.47034999999999999</v>
      </c>
      <c r="CV239" s="20">
        <v>17766000000</v>
      </c>
      <c r="CW239" t="s">
        <v>800</v>
      </c>
      <c r="CX239" t="s">
        <v>829</v>
      </c>
      <c r="CY239" t="s">
        <v>804</v>
      </c>
      <c r="CZ239" s="1" t="s">
        <v>802</v>
      </c>
      <c r="DA239" t="s">
        <v>832</v>
      </c>
      <c r="DB239" t="s">
        <v>833</v>
      </c>
      <c r="DC239" t="s">
        <v>830</v>
      </c>
      <c r="DD239" t="s">
        <v>831</v>
      </c>
      <c r="DE239" s="21">
        <v>632</v>
      </c>
    </row>
    <row r="240" spans="1:109" x14ac:dyDescent="0.2">
      <c r="A240" t="s">
        <v>799</v>
      </c>
      <c r="B240" t="s">
        <v>801</v>
      </c>
      <c r="C240" s="1" t="s">
        <v>802</v>
      </c>
      <c r="D240" s="9" t="s">
        <v>61</v>
      </c>
      <c r="E240" s="8">
        <v>4382</v>
      </c>
      <c r="F240" s="5">
        <v>-8.7328501045703902E-2</v>
      </c>
      <c r="G240" s="5">
        <v>0.62991517782211304</v>
      </c>
      <c r="H240" s="5">
        <v>-3.2003615051507901E-2</v>
      </c>
      <c r="I240" s="5">
        <v>-6.4937196671962696E-2</v>
      </c>
      <c r="J240" s="5">
        <v>0.18555636703968001</v>
      </c>
      <c r="K240" s="5">
        <v>0.18794716894626601</v>
      </c>
      <c r="L240" s="5">
        <v>0.18661688268184701</v>
      </c>
      <c r="M240" s="6">
        <v>-1.00576627254486</v>
      </c>
      <c r="N240" s="5">
        <v>0.325584030151369</v>
      </c>
      <c r="O240" s="5">
        <v>0.33320475644428998</v>
      </c>
      <c r="P240" s="13">
        <v>0.855651674641148</v>
      </c>
      <c r="Q240" s="5">
        <v>2.5114059448242201E-2</v>
      </c>
      <c r="R240" s="5">
        <v>2.20660795455523E-2</v>
      </c>
      <c r="S240" s="13">
        <v>1</v>
      </c>
      <c r="T240" s="5">
        <v>1.01642608642578E-2</v>
      </c>
      <c r="U240" s="5">
        <v>8.6117976970633402E-3</v>
      </c>
      <c r="V240" s="13">
        <v>1</v>
      </c>
      <c r="W240" s="5">
        <v>0.12387275695800801</v>
      </c>
      <c r="X240" s="5">
        <v>0.113741687776515</v>
      </c>
      <c r="Y240" s="13">
        <v>0.96010388059701501</v>
      </c>
      <c r="Z240" s="5">
        <v>0.124958038330078</v>
      </c>
      <c r="AA240" s="5">
        <v>0.12171841665661599</v>
      </c>
      <c r="AB240" s="13">
        <v>0.91039655172413803</v>
      </c>
      <c r="AC240" s="5">
        <v>0.12435417175293</v>
      </c>
      <c r="AD240" s="5">
        <v>0.115370247715503</v>
      </c>
      <c r="AE240" s="13">
        <v>0.86581347708894896</v>
      </c>
      <c r="AF240" s="5">
        <v>-0.41691360473632599</v>
      </c>
      <c r="AG240" s="5">
        <v>0.49635243392317802</v>
      </c>
      <c r="AH240" s="13">
        <v>0.49302400000000002</v>
      </c>
      <c r="AI240" s="5">
        <v>-0.30046997070312598</v>
      </c>
      <c r="AJ240" s="5">
        <v>0.567597405117228</v>
      </c>
      <c r="AK240" s="13">
        <v>0.76488947368421001</v>
      </c>
      <c r="AL240" s="5">
        <v>-1.4949798583984399E-2</v>
      </c>
      <c r="AM240" s="5">
        <v>2.42549054248275E-2</v>
      </c>
      <c r="AN240" s="13">
        <v>0.98576790123456803</v>
      </c>
      <c r="AO240" s="5">
        <v>0.11370849609375</v>
      </c>
      <c r="AP240" s="5">
        <v>0.185941188414187</v>
      </c>
      <c r="AQ240" s="13">
        <v>0.90838713826366602</v>
      </c>
      <c r="AR240" s="5">
        <v>1.0852813720703099E-3</v>
      </c>
      <c r="AS240" s="5">
        <v>1.6497875830268501E-3</v>
      </c>
      <c r="AT240" s="13">
        <v>1</v>
      </c>
      <c r="AU240" s="5">
        <v>-6.0386657714772696E-4</v>
      </c>
      <c r="AV240" s="5">
        <v>9.4640879485742904E-4</v>
      </c>
      <c r="AW240" s="13">
        <v>1</v>
      </c>
      <c r="AX240" s="5">
        <v>-0.54126777648925595</v>
      </c>
      <c r="AY240" s="5">
        <v>1.3874638220569899</v>
      </c>
      <c r="AZ240" s="14">
        <v>0.45558888888888899</v>
      </c>
      <c r="BA240" s="2">
        <v>24.382389068603501</v>
      </c>
      <c r="BB240" s="2">
        <v>24.8001308441162</v>
      </c>
      <c r="BC240" s="2">
        <v>23.379259109497099</v>
      </c>
      <c r="BD240" s="2">
        <v>25.3726196289063</v>
      </c>
      <c r="BE240" s="2">
        <v>25.323869705200199</v>
      </c>
      <c r="BF240" s="2">
        <v>24.8171195983887</v>
      </c>
      <c r="BG240" s="2">
        <v>24.536790847778299</v>
      </c>
      <c r="BH240" s="2">
        <v>24.736509323120099</v>
      </c>
      <c r="BI240" s="2">
        <v>25.7677192687988</v>
      </c>
      <c r="BJ240" s="2">
        <v>25.028049468994102</v>
      </c>
      <c r="BK240" s="2">
        <v>25.199699401855501</v>
      </c>
      <c r="BL240" s="2">
        <v>24.652479171752901</v>
      </c>
      <c r="BM240" s="2">
        <v>24.488889694213899</v>
      </c>
      <c r="BN240" s="2">
        <v>24.637220382690401</v>
      </c>
      <c r="BO240" s="2">
        <v>24.4055500030518</v>
      </c>
      <c r="BP240" s="2">
        <v>24.291690826416001</v>
      </c>
      <c r="BQ240" s="2">
        <v>24.484619140625</v>
      </c>
      <c r="BR240" s="2">
        <v>24.484920501708999</v>
      </c>
      <c r="BS240" s="2">
        <v>25.194379806518601</v>
      </c>
      <c r="BT240" s="2">
        <v>24.853479385376001</v>
      </c>
      <c r="BU240" s="2">
        <v>24.388980865478501</v>
      </c>
      <c r="BV240" s="2">
        <v>25.042070388793899</v>
      </c>
      <c r="BW240" s="2">
        <v>24.399400711059599</v>
      </c>
      <c r="BX240" s="2">
        <v>25.316459655761701</v>
      </c>
      <c r="BY240" s="2">
        <v>24.730720520019499</v>
      </c>
      <c r="BZ240" s="2">
        <v>25.107780456543001</v>
      </c>
      <c r="CA240" s="2">
        <v>24.348709106445298</v>
      </c>
      <c r="CB240" s="2">
        <v>24.673149108886701</v>
      </c>
      <c r="CC240" s="2">
        <v>24.881790161132798</v>
      </c>
      <c r="CD240" s="2">
        <v>24.871629714965799</v>
      </c>
      <c r="CE240" s="2">
        <v>25.283319473266602</v>
      </c>
      <c r="CF240" s="2">
        <v>24.2587795257568</v>
      </c>
      <c r="CG240" s="2">
        <v>24.590740203857401</v>
      </c>
      <c r="CH240" s="2">
        <v>24.9704895019531</v>
      </c>
      <c r="CI240" s="2">
        <v>24.776710510253899</v>
      </c>
      <c r="CJ240" s="2">
        <v>24.0289096832275</v>
      </c>
      <c r="CK240" s="2">
        <v>24.1042995452881</v>
      </c>
      <c r="CL240" s="2">
        <v>24.199689865112301</v>
      </c>
      <c r="CM240" s="2">
        <v>24.782920837402301</v>
      </c>
      <c r="CN240" s="16">
        <v>24.0578804016113</v>
      </c>
      <c r="CO240" s="17">
        <v>0.99914700000000001</v>
      </c>
      <c r="CP240" s="18">
        <v>9.9600000000000005E-70</v>
      </c>
      <c r="CQ240" s="19">
        <v>141.94</v>
      </c>
      <c r="CR240" s="19">
        <v>135.19999999999999</v>
      </c>
      <c r="CS240" s="19">
        <v>57.094999999999999</v>
      </c>
      <c r="CT240">
        <v>4</v>
      </c>
      <c r="CU240" s="2">
        <v>0.64363999999999999</v>
      </c>
      <c r="CV240" s="20">
        <v>4797200000</v>
      </c>
      <c r="CW240" t="s">
        <v>800</v>
      </c>
      <c r="CX240" t="s">
        <v>809</v>
      </c>
      <c r="CY240" t="s">
        <v>804</v>
      </c>
      <c r="CZ240" s="1" t="s">
        <v>802</v>
      </c>
      <c r="DA240" t="s">
        <v>807</v>
      </c>
      <c r="DB240" t="s">
        <v>812</v>
      </c>
      <c r="DC240" t="s">
        <v>810</v>
      </c>
      <c r="DD240" t="s">
        <v>811</v>
      </c>
      <c r="DE240" s="21">
        <v>159</v>
      </c>
    </row>
    <row r="241" spans="1:109" x14ac:dyDescent="0.2">
      <c r="A241" t="s">
        <v>799</v>
      </c>
      <c r="B241" t="s">
        <v>801</v>
      </c>
      <c r="C241" s="1" t="s">
        <v>802</v>
      </c>
      <c r="D241" s="9" t="s">
        <v>61</v>
      </c>
      <c r="E241" s="8">
        <v>4386</v>
      </c>
      <c r="F241" s="5">
        <v>0.69525963068008401</v>
      </c>
      <c r="G241" s="5">
        <v>0.29423600435257002</v>
      </c>
      <c r="H241" s="5">
        <v>-0.295659899711609</v>
      </c>
      <c r="I241" s="5">
        <v>-0.62337034940719604</v>
      </c>
      <c r="J241" s="5">
        <v>-0.52594977617263805</v>
      </c>
      <c r="K241" s="5">
        <v>-3.9121277630329097E-2</v>
      </c>
      <c r="L241" s="5">
        <v>0.19659298658370999</v>
      </c>
      <c r="M241" s="6">
        <v>0.29801264405250499</v>
      </c>
      <c r="N241" s="5">
        <v>-0.321136474609375</v>
      </c>
      <c r="O241" s="5">
        <v>0.23345994073343199</v>
      </c>
      <c r="P241" s="13">
        <v>0.86502343749999999</v>
      </c>
      <c r="Q241" s="5">
        <v>-0.79352035522460795</v>
      </c>
      <c r="R241" s="5">
        <v>0.97528258536646495</v>
      </c>
      <c r="S241" s="13">
        <v>0.59496326530612198</v>
      </c>
      <c r="T241" s="5">
        <v>-1.05594825744629</v>
      </c>
      <c r="U241" s="5">
        <v>0.89275999181016896</v>
      </c>
      <c r="V241" s="13">
        <v>0.55601454545454498</v>
      </c>
      <c r="W241" s="5">
        <v>-0.97793464660644602</v>
      </c>
      <c r="X241" s="5">
        <v>1.1415333876518099</v>
      </c>
      <c r="Y241" s="13">
        <v>0.267432835820895</v>
      </c>
      <c r="Z241" s="5">
        <v>-0.58808631896972596</v>
      </c>
      <c r="AA241" s="5">
        <v>0.63679348367231803</v>
      </c>
      <c r="AB241" s="13">
        <v>0.46147515923566901</v>
      </c>
      <c r="AC241" s="5">
        <v>-0.39932823181152299</v>
      </c>
      <c r="AD241" s="5">
        <v>0.35848355864675102</v>
      </c>
      <c r="AE241" s="13">
        <v>0.67252780082987595</v>
      </c>
      <c r="AF241" s="5">
        <v>-0.31811218261718799</v>
      </c>
      <c r="AG241" s="5">
        <v>0.31645532710347501</v>
      </c>
      <c r="AH241" s="13">
        <v>0.66538194945848395</v>
      </c>
      <c r="AI241" s="5">
        <v>-0.47238388061523301</v>
      </c>
      <c r="AJ241" s="5">
        <v>0.41556201934668402</v>
      </c>
      <c r="AK241" s="13">
        <v>0.81032289156626502</v>
      </c>
      <c r="AL241" s="5">
        <v>-0.262427902221681</v>
      </c>
      <c r="AM241" s="5">
        <v>0.17957673776303301</v>
      </c>
      <c r="AN241" s="13">
        <v>0.91637304964539001</v>
      </c>
      <c r="AO241" s="5">
        <v>7.8013610839842998E-2</v>
      </c>
      <c r="AP241" s="5">
        <v>4.5448026804553697E-2</v>
      </c>
      <c r="AQ241" s="13">
        <v>0.97857812499999997</v>
      </c>
      <c r="AR241" s="5">
        <v>0.38984832763672</v>
      </c>
      <c r="AS241" s="5">
        <v>0.407360119824487</v>
      </c>
      <c r="AT241" s="13">
        <v>0.83210888888888901</v>
      </c>
      <c r="AU241" s="5">
        <v>0.188758087158202</v>
      </c>
      <c r="AV241" s="5">
        <v>0.16421318670502399</v>
      </c>
      <c r="AW241" s="13">
        <v>0.92821456953642401</v>
      </c>
      <c r="AX241" s="5">
        <v>8.1216049194335199E-2</v>
      </c>
      <c r="AY241" s="5">
        <v>6.8564114027727704E-2</v>
      </c>
      <c r="AZ241" s="14">
        <v>1</v>
      </c>
      <c r="BA241" s="2">
        <v>27.899009704589801</v>
      </c>
      <c r="BB241" s="2">
        <v>29.5312690734863</v>
      </c>
      <c r="BC241" s="2">
        <v>29.5643501281738</v>
      </c>
      <c r="BD241" s="2">
        <v>29.571870803833001</v>
      </c>
      <c r="BE241" s="2">
        <v>29.826890945434599</v>
      </c>
      <c r="BF241" s="2">
        <v>27.2336101531982</v>
      </c>
      <c r="BG241" s="2">
        <v>29.359479904174801</v>
      </c>
      <c r="BH241" s="2">
        <v>29.145349502563501</v>
      </c>
      <c r="BI241" s="2">
        <v>29.30592918396</v>
      </c>
      <c r="BJ241" s="2">
        <v>29.743339538574201</v>
      </c>
      <c r="BK241" s="2">
        <v>27.800889968872099</v>
      </c>
      <c r="BL241" s="2">
        <v>28.605720520019499</v>
      </c>
      <c r="BM241" s="2">
        <v>29.099369049072301</v>
      </c>
      <c r="BN241" s="2">
        <v>28.957439422607401</v>
      </c>
      <c r="BO241" s="2">
        <v>27.9623699188232</v>
      </c>
      <c r="BP241" s="2">
        <v>29.111860275268601</v>
      </c>
      <c r="BQ241" s="2">
        <v>26.646080017089801</v>
      </c>
      <c r="BR241" s="2">
        <v>28.6131706237793</v>
      </c>
      <c r="BS241" s="2">
        <v>27.414829254150401</v>
      </c>
      <c r="BT241" s="2">
        <v>29.327709197998001</v>
      </c>
      <c r="BU241" s="2">
        <v>28.903829574585</v>
      </c>
      <c r="BV241" s="2">
        <v>28.3501892089844</v>
      </c>
      <c r="BW241" s="2">
        <v>29.085729598998999</v>
      </c>
      <c r="BX241" s="2">
        <v>27.657119750976602</v>
      </c>
      <c r="BY241" s="2">
        <v>27.506849288940401</v>
      </c>
      <c r="BZ241" s="2">
        <v>29.231319427490199</v>
      </c>
      <c r="CA241" s="2">
        <v>28.2159309387207</v>
      </c>
      <c r="CB241" s="2">
        <v>28.785499572753899</v>
      </c>
      <c r="CC241" s="2">
        <v>29.364009857177699</v>
      </c>
      <c r="CD241" s="2">
        <v>27.856199264526399</v>
      </c>
      <c r="CE241" s="2">
        <v>29.243860244751001</v>
      </c>
      <c r="CF241" s="2">
        <v>29.0695495605469</v>
      </c>
      <c r="CG241" s="2">
        <v>27.5287990570068</v>
      </c>
      <c r="CH241" s="2">
        <v>29.130750656127901</v>
      </c>
      <c r="CI241" s="2">
        <v>29.423789978027301</v>
      </c>
      <c r="CJ241" s="2">
        <v>29.340639114379901</v>
      </c>
      <c r="CK241" s="2">
        <v>28.881299972534201</v>
      </c>
      <c r="CL241" s="2">
        <v>29.200950622558601</v>
      </c>
      <c r="CM241" s="2">
        <v>29.376409530639599</v>
      </c>
      <c r="CN241" s="16">
        <v>28.0035305023193</v>
      </c>
      <c r="CO241" s="17">
        <v>0.99728300000000003</v>
      </c>
      <c r="CP241" s="18">
        <v>1.8500000000000001E-108</v>
      </c>
      <c r="CQ241" s="19">
        <v>248.52</v>
      </c>
      <c r="CR241" s="19">
        <v>234.9</v>
      </c>
      <c r="CS241" s="19">
        <v>211.43</v>
      </c>
      <c r="CT241">
        <v>2</v>
      </c>
      <c r="CU241" s="2">
        <v>-0.18589</v>
      </c>
      <c r="CV241" s="20">
        <v>20055000000</v>
      </c>
      <c r="CW241" t="s">
        <v>800</v>
      </c>
      <c r="CX241" t="s">
        <v>821</v>
      </c>
      <c r="CY241" t="s">
        <v>804</v>
      </c>
      <c r="CZ241" s="1" t="s">
        <v>802</v>
      </c>
      <c r="DA241" t="s">
        <v>807</v>
      </c>
      <c r="DB241" t="s">
        <v>824</v>
      </c>
      <c r="DC241" t="s">
        <v>822</v>
      </c>
      <c r="DD241" t="s">
        <v>823</v>
      </c>
      <c r="DE241" s="21">
        <v>174</v>
      </c>
    </row>
    <row r="242" spans="1:109" x14ac:dyDescent="0.2">
      <c r="A242" t="s">
        <v>799</v>
      </c>
      <c r="B242" t="s">
        <v>801</v>
      </c>
      <c r="C242" s="1" t="s">
        <v>802</v>
      </c>
      <c r="D242" s="9" t="s">
        <v>61</v>
      </c>
      <c r="E242" s="8">
        <v>4406</v>
      </c>
      <c r="F242" s="5">
        <v>-0.86237484216690097</v>
      </c>
      <c r="G242" s="5">
        <v>0.39829429984092701</v>
      </c>
      <c r="H242" s="5">
        <v>0.91155087947845503</v>
      </c>
      <c r="I242" s="5">
        <v>0.39498433470726002</v>
      </c>
      <c r="J242" s="5">
        <v>-0.115310326218605</v>
      </c>
      <c r="K242" s="5">
        <v>8.6909346282482106E-2</v>
      </c>
      <c r="L242" s="5">
        <v>-0.44135367870330799</v>
      </c>
      <c r="M242" s="6">
        <v>-0.37270000576973</v>
      </c>
      <c r="N242" s="5">
        <v>0.99886016845703196</v>
      </c>
      <c r="O242" s="5">
        <v>0.762190657435729</v>
      </c>
      <c r="P242" s="13">
        <v>0.62774084507042205</v>
      </c>
      <c r="Q242" s="5">
        <v>1.40552635192871</v>
      </c>
      <c r="R242" s="5">
        <v>1.1680470444973201</v>
      </c>
      <c r="S242" s="13">
        <v>0.66486315789473704</v>
      </c>
      <c r="T242" s="5">
        <v>0.996237564086915</v>
      </c>
      <c r="U242" s="5">
        <v>0.77316394725156601</v>
      </c>
      <c r="V242" s="13">
        <v>0.56307894736842101</v>
      </c>
      <c r="W242" s="5">
        <v>0.59191818237304605</v>
      </c>
      <c r="X242" s="5">
        <v>0.43263062826724002</v>
      </c>
      <c r="Y242" s="13">
        <v>0.70393879781420798</v>
      </c>
      <c r="Z242" s="5">
        <v>0.75214195251464799</v>
      </c>
      <c r="AA242" s="5">
        <v>0.62308923696384499</v>
      </c>
      <c r="AB242" s="13">
        <v>0.45293066666666698</v>
      </c>
      <c r="AC242" s="5">
        <v>0.33358573913574202</v>
      </c>
      <c r="AD242" s="5">
        <v>0.23627185545521001</v>
      </c>
      <c r="AE242" s="13">
        <v>0.75224080267558502</v>
      </c>
      <c r="AF242" s="5">
        <v>0.38798179626465101</v>
      </c>
      <c r="AG242" s="5">
        <v>0.26600510708254799</v>
      </c>
      <c r="AH242" s="13">
        <v>0.67939397993311001</v>
      </c>
      <c r="AI242" s="5">
        <v>0.40666618347167799</v>
      </c>
      <c r="AJ242" s="5">
        <v>0.349679823391366</v>
      </c>
      <c r="AK242" s="13">
        <v>0.84271088082901502</v>
      </c>
      <c r="AL242" s="5">
        <v>-0.40928878784179501</v>
      </c>
      <c r="AM242" s="5">
        <v>0.36304631438423002</v>
      </c>
      <c r="AN242" s="13">
        <v>0.94368095238095195</v>
      </c>
      <c r="AO242" s="5">
        <v>-0.404319381713869</v>
      </c>
      <c r="AP242" s="5">
        <v>0.41991420212212299</v>
      </c>
      <c r="AQ242" s="13">
        <v>0.80223181818181799</v>
      </c>
      <c r="AR242" s="5">
        <v>0.160223770141602</v>
      </c>
      <c r="AS242" s="5">
        <v>0.19826511415086601</v>
      </c>
      <c r="AT242" s="13">
        <v>0.93829241379310302</v>
      </c>
      <c r="AU242" s="5">
        <v>-0.41855621337890597</v>
      </c>
      <c r="AV242" s="5">
        <v>0.97606560751812199</v>
      </c>
      <c r="AW242" s="13">
        <v>0.51629213483146097</v>
      </c>
      <c r="AX242" s="5">
        <v>5.4396057128908402E-2</v>
      </c>
      <c r="AY242" s="5">
        <v>7.1527532194091303E-2</v>
      </c>
      <c r="AZ242" s="14">
        <v>0.98946956521739104</v>
      </c>
      <c r="BA242" s="2">
        <v>23.3149604797363</v>
      </c>
      <c r="BB242" s="2">
        <v>22.586990356445298</v>
      </c>
      <c r="BC242" s="2">
        <v>21.3625392913818</v>
      </c>
      <c r="BD242" s="2">
        <v>20.297319412231399</v>
      </c>
      <c r="BE242" s="2">
        <v>22.9953708648682</v>
      </c>
      <c r="BF242" s="2">
        <v>22.085720062255898</v>
      </c>
      <c r="BG242" s="2">
        <v>22.9470405578613</v>
      </c>
      <c r="BH242" s="2">
        <v>23.994550704956101</v>
      </c>
      <c r="BI242" s="2">
        <v>23.853080749511701</v>
      </c>
      <c r="BJ242" s="2">
        <v>22.671089172363299</v>
      </c>
      <c r="BK242" s="2">
        <v>24.352220535278299</v>
      </c>
      <c r="BL242" s="2">
        <v>23.35205078125</v>
      </c>
      <c r="BM242" s="2">
        <v>24.002740859985401</v>
      </c>
      <c r="BN242" s="2">
        <v>23.624710083007798</v>
      </c>
      <c r="BO242" s="2">
        <v>22.253089904785199</v>
      </c>
      <c r="BP242" s="2">
        <v>22.192459106445298</v>
      </c>
      <c r="BQ242" s="2">
        <v>22.556150436401399</v>
      </c>
      <c r="BR242" s="2">
        <v>24.111829757690401</v>
      </c>
      <c r="BS242" s="2">
        <v>23.562149047851602</v>
      </c>
      <c r="BT242" s="2">
        <v>23.115779876708999</v>
      </c>
      <c r="BU242" s="2">
        <v>22.331630706787099</v>
      </c>
      <c r="BV242" s="2">
        <v>21.949550628662099</v>
      </c>
      <c r="BW242" s="2">
        <v>23.235790252685501</v>
      </c>
      <c r="BX242" s="2">
        <v>23.3667392730713</v>
      </c>
      <c r="BY242" s="2">
        <v>22.633060455322301</v>
      </c>
      <c r="BZ242" s="2">
        <v>22.490419387817401</v>
      </c>
      <c r="CA242" s="2">
        <v>22.6993103027344</v>
      </c>
      <c r="CB242" s="2">
        <v>23.516649246215799</v>
      </c>
      <c r="CC242" s="2">
        <v>22.972770690918001</v>
      </c>
      <c r="CD242" s="2">
        <v>22.638740539550799</v>
      </c>
      <c r="CE242" s="2">
        <v>22.773490905761701</v>
      </c>
      <c r="CF242" s="2">
        <v>22.011150360107401</v>
      </c>
      <c r="CG242" s="2">
        <v>22.495569229126001</v>
      </c>
      <c r="CH242" s="2">
        <v>22.250879287719702</v>
      </c>
      <c r="CI242" s="2">
        <v>22.694019317626999</v>
      </c>
      <c r="CJ242" s="2">
        <v>22.227560043335</v>
      </c>
      <c r="CK242" s="2">
        <v>22.149089813232401</v>
      </c>
      <c r="CL242" s="2">
        <v>23.167259216308601</v>
      </c>
      <c r="CM242" s="2">
        <v>21.991420745849599</v>
      </c>
      <c r="CN242" s="16">
        <v>22.9617595672607</v>
      </c>
      <c r="CO242" s="17">
        <v>0.95308700000000002</v>
      </c>
      <c r="CP242" s="18">
        <v>4.6E-40</v>
      </c>
      <c r="CQ242" s="19">
        <v>125.13</v>
      </c>
      <c r="CR242" s="19">
        <v>121.4</v>
      </c>
      <c r="CS242" s="19">
        <v>125.13</v>
      </c>
      <c r="CT242">
        <v>3</v>
      </c>
      <c r="CU242" s="2">
        <v>-0.13482</v>
      </c>
      <c r="CV242" s="20">
        <v>275000000</v>
      </c>
      <c r="CW242" t="s">
        <v>800</v>
      </c>
      <c r="CX242" t="s">
        <v>838</v>
      </c>
      <c r="CY242" t="s">
        <v>804</v>
      </c>
      <c r="CZ242" s="1" t="s">
        <v>802</v>
      </c>
      <c r="DA242" t="s">
        <v>807</v>
      </c>
      <c r="DB242" t="s">
        <v>841</v>
      </c>
      <c r="DC242" t="s">
        <v>839</v>
      </c>
      <c r="DD242" t="s">
        <v>840</v>
      </c>
      <c r="DE242" s="21">
        <v>179</v>
      </c>
    </row>
    <row r="243" spans="1:109" x14ac:dyDescent="0.2">
      <c r="A243" t="s">
        <v>799</v>
      </c>
      <c r="B243" t="s">
        <v>801</v>
      </c>
      <c r="C243" s="1" t="s">
        <v>802</v>
      </c>
      <c r="D243" s="9" t="s">
        <v>61</v>
      </c>
      <c r="E243" s="8">
        <v>4374</v>
      </c>
      <c r="F243" s="5">
        <v>-0.28205886483192399</v>
      </c>
      <c r="G243" s="5">
        <v>0.138065010309219</v>
      </c>
      <c r="H243" s="5">
        <v>9.4305023550987202E-2</v>
      </c>
      <c r="I243" s="5">
        <v>-0.17445570230484</v>
      </c>
      <c r="J243" s="5">
        <v>0.45943149924278298</v>
      </c>
      <c r="K243" s="5">
        <v>-0.26445671916008001</v>
      </c>
      <c r="L243" s="5">
        <v>0.16040278971195199</v>
      </c>
      <c r="M243" s="6">
        <v>-0.13123303651809701</v>
      </c>
      <c r="N243" s="5">
        <v>0.130936431884763</v>
      </c>
      <c r="O243" s="5">
        <v>0.14783194037227701</v>
      </c>
      <c r="P243" s="13">
        <v>0.90959501557632405</v>
      </c>
      <c r="Q243" s="5">
        <v>0.117298126220703</v>
      </c>
      <c r="R243" s="5">
        <v>0.41979266456042003</v>
      </c>
      <c r="S243" s="13">
        <v>0.95023436123348004</v>
      </c>
      <c r="T243" s="5">
        <v>3.3535766601559699E-2</v>
      </c>
      <c r="U243" s="5">
        <v>0.110262501285586</v>
      </c>
      <c r="V243" s="13">
        <v>0.99423887323943605</v>
      </c>
      <c r="W243" s="5">
        <v>0.231093978881834</v>
      </c>
      <c r="X243" s="5">
        <v>1.11851510877619</v>
      </c>
      <c r="Y243" s="13">
        <v>0.56968244274809199</v>
      </c>
      <c r="Z243" s="5">
        <v>5.4859161376938897E-3</v>
      </c>
      <c r="AA243" s="5">
        <v>1.18369043243593E-2</v>
      </c>
      <c r="AB243" s="13">
        <v>0.99546793349168605</v>
      </c>
      <c r="AC243" s="5">
        <v>0.13789825439452799</v>
      </c>
      <c r="AD243" s="5">
        <v>0.36924524218589</v>
      </c>
      <c r="AE243" s="13">
        <v>0.74743135888501699</v>
      </c>
      <c r="AF243" s="5">
        <v>4.7006607055664097E-2</v>
      </c>
      <c r="AG243" s="5">
        <v>0.13740563709852799</v>
      </c>
      <c r="AH243" s="13">
        <v>0.92580272479563996</v>
      </c>
      <c r="AI243" s="5">
        <v>-1.3638305664059699E-2</v>
      </c>
      <c r="AJ243" s="5">
        <v>1.3649151210138001E-2</v>
      </c>
      <c r="AK243" s="13">
        <v>1</v>
      </c>
      <c r="AL243" s="5">
        <v>-8.3762359619143495E-2</v>
      </c>
      <c r="AM243" s="5">
        <v>0.32450900370777302</v>
      </c>
      <c r="AN243" s="13">
        <v>0.91350394265233004</v>
      </c>
      <c r="AO243" s="5">
        <v>0.19755821228027401</v>
      </c>
      <c r="AP243" s="5">
        <v>1.12471052634739</v>
      </c>
      <c r="AQ243" s="13">
        <v>0.68641626016260204</v>
      </c>
      <c r="AR243" s="5">
        <v>-0.22560806274414</v>
      </c>
      <c r="AS243" s="5">
        <v>0.79480167850373695</v>
      </c>
      <c r="AT243" s="13">
        <v>0.74986376811594202</v>
      </c>
      <c r="AU243" s="5">
        <v>0.13241233825683499</v>
      </c>
      <c r="AV243" s="5">
        <v>0.29878488452635599</v>
      </c>
      <c r="AW243" s="13">
        <v>0.91996718749999995</v>
      </c>
      <c r="AX243" s="5">
        <v>-9.0891647338864304E-2</v>
      </c>
      <c r="AY243" s="5">
        <v>0.22137637647406799</v>
      </c>
      <c r="AZ243" s="14">
        <v>0.93362384105960305</v>
      </c>
      <c r="BA243" s="2">
        <v>27.105789184570298</v>
      </c>
      <c r="BB243" s="2">
        <v>26.9628505706787</v>
      </c>
      <c r="BC243" s="2">
        <v>26.601209640502901</v>
      </c>
      <c r="BD243" s="2">
        <v>27.023389816284201</v>
      </c>
      <c r="BE243" s="2">
        <v>26.779930114746101</v>
      </c>
      <c r="BF243" s="2">
        <v>26.8974304199219</v>
      </c>
      <c r="BG243" s="2">
        <v>27.153020858764599</v>
      </c>
      <c r="BH243" s="2">
        <v>25.832639694213899</v>
      </c>
      <c r="BI243" s="2">
        <v>27.6421508789063</v>
      </c>
      <c r="BJ243" s="2">
        <v>27.6026096343994</v>
      </c>
      <c r="BK243" s="2">
        <v>26.829780578613299</v>
      </c>
      <c r="BL243" s="2">
        <v>26.893749237060501</v>
      </c>
      <c r="BM243" s="2">
        <v>26.898279190063501</v>
      </c>
      <c r="BN243" s="2">
        <v>27.1539402008057</v>
      </c>
      <c r="BO243" s="2">
        <v>27.283910751342798</v>
      </c>
      <c r="BP243" s="2">
        <v>26.679639816284201</v>
      </c>
      <c r="BQ243" s="2">
        <v>27.065799713134801</v>
      </c>
      <c r="BR243" s="2">
        <v>26.886959075927699</v>
      </c>
      <c r="BS243" s="2">
        <v>27.0100498199463</v>
      </c>
      <c r="BT243" s="2">
        <v>26.998399734497099</v>
      </c>
      <c r="BU243" s="2">
        <v>27.0949001312256</v>
      </c>
      <c r="BV243" s="2">
        <v>27.1391696929932</v>
      </c>
      <c r="BW243" s="2">
        <v>27.096229553222699</v>
      </c>
      <c r="BX243" s="2">
        <v>27.360630035400401</v>
      </c>
      <c r="BY243" s="2">
        <v>26.937709808349599</v>
      </c>
      <c r="BZ243" s="2">
        <v>27.205379486083999</v>
      </c>
      <c r="CA243" s="2">
        <v>26.923389434814499</v>
      </c>
      <c r="CB243" s="2">
        <v>26.9804801940918</v>
      </c>
      <c r="CC243" s="2">
        <v>26.968559265136701</v>
      </c>
      <c r="CD243" s="2">
        <v>26.4227905273438</v>
      </c>
      <c r="CE243" s="2">
        <v>27.0125408172607</v>
      </c>
      <c r="CF243" s="2">
        <v>26.695110321044901</v>
      </c>
      <c r="CG243" s="2">
        <v>26.837739944458001</v>
      </c>
      <c r="CH243" s="2">
        <v>27.501249313354499</v>
      </c>
      <c r="CI243" s="2">
        <v>27.116020202636701</v>
      </c>
      <c r="CJ243" s="2">
        <v>26.951400756835898</v>
      </c>
      <c r="CK243" s="2">
        <v>26.609500885009801</v>
      </c>
      <c r="CL243" s="2">
        <v>26.905370712280298</v>
      </c>
      <c r="CM243" s="2">
        <v>27.0936794281006</v>
      </c>
      <c r="CN243" s="16">
        <v>27.148250579833999</v>
      </c>
      <c r="CO243" s="17">
        <v>0.81728800000000001</v>
      </c>
      <c r="CP243" s="18">
        <v>3.1999999999999998E-48</v>
      </c>
      <c r="CQ243" s="19">
        <v>132.28</v>
      </c>
      <c r="CR243" s="19">
        <v>111.43</v>
      </c>
      <c r="CS243" s="19">
        <v>57.844999999999999</v>
      </c>
      <c r="CT243">
        <v>3</v>
      </c>
      <c r="CU243" s="2">
        <v>-2.0038E-2</v>
      </c>
      <c r="CV243" s="20">
        <v>4615500000</v>
      </c>
      <c r="CW243" t="s">
        <v>800</v>
      </c>
      <c r="CX243" t="s">
        <v>803</v>
      </c>
      <c r="CY243" t="s">
        <v>804</v>
      </c>
      <c r="CZ243" s="1" t="s">
        <v>802</v>
      </c>
      <c r="DA243" t="s">
        <v>807</v>
      </c>
      <c r="DB243" t="s">
        <v>808</v>
      </c>
      <c r="DC243" t="s">
        <v>805</v>
      </c>
      <c r="DD243" t="s">
        <v>806</v>
      </c>
      <c r="DE243" s="21">
        <v>158</v>
      </c>
    </row>
    <row r="244" spans="1:109" x14ac:dyDescent="0.2">
      <c r="A244" t="s">
        <v>2597</v>
      </c>
      <c r="B244" t="s">
        <v>2599</v>
      </c>
      <c r="C244" s="1" t="s">
        <v>2600</v>
      </c>
      <c r="D244" s="9" t="s">
        <v>61</v>
      </c>
      <c r="E244" s="8">
        <v>211</v>
      </c>
      <c r="F244" s="5">
        <v>-9.7159251570701599E-2</v>
      </c>
      <c r="G244" s="5">
        <v>7.6177529990673107E-2</v>
      </c>
      <c r="H244" s="5">
        <v>8.6193829774856595E-2</v>
      </c>
      <c r="I244" s="5">
        <v>-0.95877313613891602</v>
      </c>
      <c r="J244" s="5">
        <v>0.28384622931480402</v>
      </c>
      <c r="K244" s="5">
        <v>0.81419187784194902</v>
      </c>
      <c r="L244" s="5">
        <v>0.25235515832901001</v>
      </c>
      <c r="M244" s="6">
        <v>-0.45683220028877303</v>
      </c>
      <c r="N244" s="5">
        <v>5.7631301879879998E-2</v>
      </c>
      <c r="O244" s="5">
        <v>0.11334227943357</v>
      </c>
      <c r="P244" s="13">
        <v>0.93253557422969202</v>
      </c>
      <c r="Q244" s="5">
        <v>6.0961532592770602E-2</v>
      </c>
      <c r="R244" s="5">
        <v>0.112427188419765</v>
      </c>
      <c r="S244" s="13">
        <v>1</v>
      </c>
      <c r="T244" s="5">
        <v>-0.28647079467773701</v>
      </c>
      <c r="U244" s="5">
        <v>0.71989441428548395</v>
      </c>
      <c r="V244" s="13">
        <v>0.63668571428571397</v>
      </c>
      <c r="W244" s="5">
        <v>0.126677322387692</v>
      </c>
      <c r="X244" s="5">
        <v>0.24009993099019999</v>
      </c>
      <c r="Y244" s="13">
        <v>0.92447117437722404</v>
      </c>
      <c r="Z244" s="5">
        <v>0.303007507324217</v>
      </c>
      <c r="AA244" s="5">
        <v>0.64377589350962505</v>
      </c>
      <c r="AB244" s="13">
        <v>0.54724347826087005</v>
      </c>
      <c r="AC244" s="5">
        <v>0.116207122802734</v>
      </c>
      <c r="AD244" s="5">
        <v>0.198305853143001</v>
      </c>
      <c r="AE244" s="13">
        <v>0.823188235294118</v>
      </c>
      <c r="AF244" s="5">
        <v>-0.11958465576172</v>
      </c>
      <c r="AG244" s="5">
        <v>0.239583414948561</v>
      </c>
      <c r="AH244" s="13">
        <v>0.78034761904761896</v>
      </c>
      <c r="AI244" s="5">
        <v>3.3302307128906302E-3</v>
      </c>
      <c r="AJ244" s="5">
        <v>6.94553336519533E-3</v>
      </c>
      <c r="AK244" s="13">
        <v>0.99615555555555502</v>
      </c>
      <c r="AL244" s="5">
        <v>-0.34743232727050699</v>
      </c>
      <c r="AM244" s="5">
        <v>1.0961816056904901</v>
      </c>
      <c r="AN244" s="13">
        <v>1</v>
      </c>
      <c r="AO244" s="5">
        <v>0.41314811706542898</v>
      </c>
      <c r="AP244" s="5">
        <v>1.2179250684198999</v>
      </c>
      <c r="AQ244" s="13">
        <v>0.538552380952381</v>
      </c>
      <c r="AR244" s="5">
        <v>0.176330184936525</v>
      </c>
      <c r="AS244" s="5">
        <v>0.34671196334694299</v>
      </c>
      <c r="AT244" s="13">
        <v>0.87287698744769904</v>
      </c>
      <c r="AU244" s="5">
        <v>-0.18680038452148301</v>
      </c>
      <c r="AV244" s="5">
        <v>0.33977598855283098</v>
      </c>
      <c r="AW244" s="13">
        <v>0.891343362831858</v>
      </c>
      <c r="AX244" s="5">
        <v>-0.23579177856445499</v>
      </c>
      <c r="AY244" s="5">
        <v>0.52012789013413996</v>
      </c>
      <c r="AZ244" s="14">
        <v>0.84839272727272697</v>
      </c>
      <c r="BA244" s="2">
        <v>26.666450500488299</v>
      </c>
      <c r="BB244" s="2">
        <v>26.7488708496094</v>
      </c>
      <c r="BC244" s="2">
        <v>25.973720550537099</v>
      </c>
      <c r="BD244" s="2">
        <v>26.8656196594238</v>
      </c>
      <c r="BE244" s="2">
        <v>26.371030807495099</v>
      </c>
      <c r="BF244" s="2">
        <v>26.421119689941399</v>
      </c>
      <c r="BG244" s="2">
        <v>26.937339782714801</v>
      </c>
      <c r="BH244" s="2">
        <v>26.3455200195313</v>
      </c>
      <c r="BI244" s="2">
        <v>26.554569244384801</v>
      </c>
      <c r="BJ244" s="2">
        <v>26.655300140380898</v>
      </c>
      <c r="BK244" s="2">
        <v>26.4959201812744</v>
      </c>
      <c r="BL244" s="2">
        <v>27.0318603515625</v>
      </c>
      <c r="BM244" s="2">
        <v>26.4128303527832</v>
      </c>
      <c r="BN244" s="2">
        <v>26.667179107666001</v>
      </c>
      <c r="BO244" s="2">
        <v>26.322710037231399</v>
      </c>
      <c r="BP244" s="2">
        <v>25.787950515747099</v>
      </c>
      <c r="BQ244" s="2">
        <v>26.315139770507798</v>
      </c>
      <c r="BR244" s="2">
        <v>26.2175693511963</v>
      </c>
      <c r="BS244" s="2">
        <v>26.461889266967798</v>
      </c>
      <c r="BT244" s="2">
        <v>26.410789489746101</v>
      </c>
      <c r="BU244" s="2">
        <v>26.566219329833999</v>
      </c>
      <c r="BV244" s="2">
        <v>26.570680618286101</v>
      </c>
      <c r="BW244" s="2">
        <v>26.367210388183601</v>
      </c>
      <c r="BX244" s="2">
        <v>27.2169494628906</v>
      </c>
      <c r="BY244" s="2">
        <v>26.538019180297901</v>
      </c>
      <c r="BZ244" s="2">
        <v>27.4227104187012</v>
      </c>
      <c r="CA244" s="2">
        <v>26.672899246215799</v>
      </c>
      <c r="CB244" s="2">
        <v>26.529729843139599</v>
      </c>
      <c r="CC244" s="2">
        <v>26.554670333862301</v>
      </c>
      <c r="CD244" s="2">
        <v>26.960720062255898</v>
      </c>
      <c r="CE244" s="2">
        <v>26.578699111938501</v>
      </c>
      <c r="CF244" s="2">
        <v>26.704250335693398</v>
      </c>
      <c r="CG244" s="2">
        <v>26.101819992065401</v>
      </c>
      <c r="CH244" s="2">
        <v>26.6455192565918</v>
      </c>
      <c r="CI244" s="2">
        <v>27.176439285278299</v>
      </c>
      <c r="CJ244" s="2">
        <v>26.5365600585938</v>
      </c>
      <c r="CK244" s="2">
        <v>25.935459136962901</v>
      </c>
      <c r="CL244" s="2">
        <v>26.511680603027301</v>
      </c>
      <c r="CM244" s="2">
        <v>26.682249069213899</v>
      </c>
      <c r="CN244" s="16">
        <v>26.361820220947301</v>
      </c>
      <c r="CO244" s="17">
        <v>1</v>
      </c>
      <c r="CP244" s="18">
        <v>2.0600000000000002E-6</v>
      </c>
      <c r="CQ244" s="19">
        <v>91.414000000000001</v>
      </c>
      <c r="CR244" s="19">
        <v>82.944000000000003</v>
      </c>
      <c r="CS244" s="19">
        <v>49.66</v>
      </c>
      <c r="CT244">
        <v>5</v>
      </c>
      <c r="CU244" s="2">
        <v>-0.65083999999999997</v>
      </c>
      <c r="CV244" s="20">
        <v>3946900000</v>
      </c>
      <c r="CW244" t="s">
        <v>2598</v>
      </c>
      <c r="CX244" t="s">
        <v>2601</v>
      </c>
      <c r="CY244" t="s">
        <v>2602</v>
      </c>
      <c r="CZ244" s="1" t="s">
        <v>2600</v>
      </c>
      <c r="DA244" t="s">
        <v>2605</v>
      </c>
      <c r="DB244" t="s">
        <v>2606</v>
      </c>
      <c r="DC244" t="s">
        <v>2603</v>
      </c>
      <c r="DD244" t="s">
        <v>2604</v>
      </c>
      <c r="DE244" s="21">
        <v>749</v>
      </c>
    </row>
    <row r="245" spans="1:109" x14ac:dyDescent="0.2">
      <c r="A245" t="s">
        <v>1294</v>
      </c>
      <c r="B245" t="s">
        <v>1296</v>
      </c>
      <c r="C245" s="1" t="s">
        <v>1297</v>
      </c>
      <c r="D245" s="9" t="s">
        <v>61</v>
      </c>
      <c r="E245" s="8">
        <v>100</v>
      </c>
      <c r="F245" s="5">
        <v>-4.8930354416370399E-2</v>
      </c>
      <c r="G245" s="5">
        <v>-0.19222055375576</v>
      </c>
      <c r="H245" s="5">
        <v>0.12927852571010601</v>
      </c>
      <c r="I245" s="5">
        <v>0.452317655086517</v>
      </c>
      <c r="J245" s="5">
        <v>-0.17795108258724199</v>
      </c>
      <c r="K245" s="5">
        <v>0.32161760330200201</v>
      </c>
      <c r="L245" s="5">
        <v>-0.62676066160202004</v>
      </c>
      <c r="M245" s="6">
        <v>0.142648905515671</v>
      </c>
      <c r="N245" s="5">
        <v>-5.6539916992189597E-2</v>
      </c>
      <c r="O245" s="5">
        <v>7.2789562053433399E-2</v>
      </c>
      <c r="P245" s="13">
        <v>0.949321179624665</v>
      </c>
      <c r="Q245" s="5">
        <v>7.0318222045898396E-2</v>
      </c>
      <c r="R245" s="5">
        <v>8.9870700300884301E-2</v>
      </c>
      <c r="S245" s="13">
        <v>1</v>
      </c>
      <c r="T245" s="5">
        <v>0.197784042358396</v>
      </c>
      <c r="U245" s="5">
        <v>0.26365733917210998</v>
      </c>
      <c r="V245" s="13">
        <v>0.93933775933609998</v>
      </c>
      <c r="W245" s="5">
        <v>-5.0909423828127097E-2</v>
      </c>
      <c r="X245" s="5">
        <v>6.9111305204471701E-2</v>
      </c>
      <c r="Y245" s="13">
        <v>0.97778817204301105</v>
      </c>
      <c r="Z245" s="5">
        <v>0.14621200561523301</v>
      </c>
      <c r="AA245" s="5">
        <v>0.29430782524551702</v>
      </c>
      <c r="AB245" s="13">
        <v>0.81474685314685302</v>
      </c>
      <c r="AC245" s="5">
        <v>-0.22800216674804799</v>
      </c>
      <c r="AD245" s="5">
        <v>0.38816702961598498</v>
      </c>
      <c r="AE245" s="13">
        <v>0.69701102362204703</v>
      </c>
      <c r="AF245" s="5">
        <v>7.5593948364257799E-2</v>
      </c>
      <c r="AG245" s="5">
        <v>0.101220074814974</v>
      </c>
      <c r="AH245" s="13">
        <v>0.92432411924119195</v>
      </c>
      <c r="AI245" s="5">
        <v>0.12685813903808801</v>
      </c>
      <c r="AJ245" s="5">
        <v>0.17783546287933999</v>
      </c>
      <c r="AK245" s="13">
        <v>0.99566164874551999</v>
      </c>
      <c r="AL245" s="5">
        <v>0.12746582031249801</v>
      </c>
      <c r="AM245" s="5">
        <v>0.158355796854597</v>
      </c>
      <c r="AN245" s="13">
        <v>0.96089933774834402</v>
      </c>
      <c r="AO245" s="5">
        <v>-0.24869346618652299</v>
      </c>
      <c r="AP245" s="5">
        <v>0.37618651898641797</v>
      </c>
      <c r="AQ245" s="13">
        <v>0.82315140186915903</v>
      </c>
      <c r="AR245" s="5">
        <v>0.19712142944336</v>
      </c>
      <c r="AS245" s="5">
        <v>0.51528311823105899</v>
      </c>
      <c r="AT245" s="13">
        <v>0.82185492227979295</v>
      </c>
      <c r="AU245" s="5">
        <v>-0.37421417236328097</v>
      </c>
      <c r="AV245" s="5">
        <v>1.19620756499096</v>
      </c>
      <c r="AW245" s="13">
        <v>0.48563684210526298</v>
      </c>
      <c r="AX245" s="5">
        <v>0.303596115112306</v>
      </c>
      <c r="AY245" s="5">
        <v>0.58516046725245097</v>
      </c>
      <c r="AZ245" s="14">
        <v>0.80345999999999995</v>
      </c>
      <c r="BA245" s="2">
        <v>25.4929103851318</v>
      </c>
      <c r="BB245" s="2">
        <v>25.9982395172119</v>
      </c>
      <c r="BC245" s="2">
        <v>25.5743198394775</v>
      </c>
      <c r="BD245" s="2">
        <v>24.767599105835</v>
      </c>
      <c r="BE245" s="2">
        <v>25.223260879516602</v>
      </c>
      <c r="BF245" s="2">
        <v>25.693380355835</v>
      </c>
      <c r="BG245" s="2">
        <v>25.788890838623001</v>
      </c>
      <c r="BH245" s="2">
        <v>25.225389480590799</v>
      </c>
      <c r="BI245" s="2">
        <v>24.6956596374512</v>
      </c>
      <c r="BJ245" s="2">
        <v>25.3703098297119</v>
      </c>
      <c r="BK245" s="2">
        <v>25.801500320434599</v>
      </c>
      <c r="BL245" s="2">
        <v>25.978410720825199</v>
      </c>
      <c r="BM245" s="2">
        <v>24.8030300140381</v>
      </c>
      <c r="BN245" s="2">
        <v>25.479639053344702</v>
      </c>
      <c r="BO245" s="2">
        <v>25.345340728759801</v>
      </c>
      <c r="BP245" s="2">
        <v>25.962720870971701</v>
      </c>
      <c r="BQ245" s="2">
        <v>26.053859710693398</v>
      </c>
      <c r="BR245" s="2">
        <v>25.106279373168899</v>
      </c>
      <c r="BS245" s="2">
        <v>24.955730438232401</v>
      </c>
      <c r="BT245" s="2">
        <v>25.966659545898398</v>
      </c>
      <c r="BU245" s="2">
        <v>25.752210617065401</v>
      </c>
      <c r="BV245" s="2">
        <v>25.739620208740199</v>
      </c>
      <c r="BW245" s="2">
        <v>24.942180633544901</v>
      </c>
      <c r="BX245" s="2">
        <v>25.343620300293001</v>
      </c>
      <c r="BY245" s="2">
        <v>25.0241508483887</v>
      </c>
      <c r="BZ245" s="2">
        <v>25.7772102355957</v>
      </c>
      <c r="CA245" s="2">
        <v>25.512659072876001</v>
      </c>
      <c r="CB245" s="2">
        <v>25.465650558471701</v>
      </c>
      <c r="CC245" s="2">
        <v>25.507989883422901</v>
      </c>
      <c r="CD245" s="2">
        <v>25.523880004882798</v>
      </c>
      <c r="CE245" s="2">
        <v>24.578859329223601</v>
      </c>
      <c r="CF245" s="2">
        <v>25.339839935302699</v>
      </c>
      <c r="CG245" s="2">
        <v>25.1186199188232</v>
      </c>
      <c r="CH245" s="2">
        <v>25.533199310302699</v>
      </c>
      <c r="CI245" s="2">
        <v>25.345800399780298</v>
      </c>
      <c r="CJ245" s="2">
        <v>25.384019851684599</v>
      </c>
      <c r="CK245" s="2">
        <v>25.924480438232401</v>
      </c>
      <c r="CL245" s="2">
        <v>25.508949279785199</v>
      </c>
      <c r="CM245" s="2">
        <v>24.836820602416999</v>
      </c>
      <c r="CN245" s="16">
        <v>25.780029296875</v>
      </c>
      <c r="CO245" s="17">
        <v>1</v>
      </c>
      <c r="CP245" s="18">
        <v>3.2599999999999999E-59</v>
      </c>
      <c r="CQ245" s="19">
        <v>136.49</v>
      </c>
      <c r="CR245" s="19">
        <v>129.25</v>
      </c>
      <c r="CS245" s="19">
        <v>118.01</v>
      </c>
      <c r="CT245">
        <v>4</v>
      </c>
      <c r="CU245" s="2">
        <v>0.35543999999999998</v>
      </c>
      <c r="CV245" s="20">
        <v>5269300000</v>
      </c>
      <c r="CW245" t="s">
        <v>1295</v>
      </c>
      <c r="CX245" t="s">
        <v>1298</v>
      </c>
      <c r="CY245" t="s">
        <v>1299</v>
      </c>
      <c r="CZ245" s="1" t="s">
        <v>1297</v>
      </c>
      <c r="DA245" t="s">
        <v>1294</v>
      </c>
      <c r="DB245">
        <v>100</v>
      </c>
      <c r="DC245" t="s">
        <v>1300</v>
      </c>
      <c r="DD245" t="s">
        <v>1301</v>
      </c>
      <c r="DE245" s="21">
        <v>860</v>
      </c>
    </row>
    <row r="246" spans="1:109" x14ac:dyDescent="0.2">
      <c r="A246" t="s">
        <v>2123</v>
      </c>
      <c r="B246" t="s">
        <v>2125</v>
      </c>
      <c r="C246" s="1" t="s">
        <v>2126</v>
      </c>
      <c r="D246" s="9" t="s">
        <v>61</v>
      </c>
      <c r="E246" s="8">
        <v>155</v>
      </c>
      <c r="F246" s="5">
        <v>0.12793360650539401</v>
      </c>
      <c r="G246" s="5">
        <v>0.93399816751480103</v>
      </c>
      <c r="H246" s="5">
        <v>0.13331852853298201</v>
      </c>
      <c r="I246" s="5">
        <v>-0.31142735481262201</v>
      </c>
      <c r="J246" s="5">
        <v>-0.31800675392150901</v>
      </c>
      <c r="K246" s="5">
        <v>-0.12691177427768699</v>
      </c>
      <c r="L246" s="5">
        <v>-0.17626281082630199</v>
      </c>
      <c r="M246" s="6">
        <v>-0.26264157891273499</v>
      </c>
      <c r="N246" s="5">
        <v>0.34598197937011599</v>
      </c>
      <c r="O246" s="5">
        <v>0.67956891907547201</v>
      </c>
      <c r="P246" s="13">
        <v>0.71491428571428595</v>
      </c>
      <c r="Q246" s="5">
        <v>2.3113250732436099E-3</v>
      </c>
      <c r="R246" s="5">
        <v>2.8377704242486201E-3</v>
      </c>
      <c r="S246" s="13">
        <v>1</v>
      </c>
      <c r="T246" s="5">
        <v>-0.188584136962891</v>
      </c>
      <c r="U246" s="5">
        <v>0.23579092832672499</v>
      </c>
      <c r="V246" s="13">
        <v>0.913673003802281</v>
      </c>
      <c r="W246" s="5">
        <v>-0.19140815734863301</v>
      </c>
      <c r="X246" s="5">
        <v>0.271471348886754</v>
      </c>
      <c r="Y246" s="13">
        <v>0.88819069767441805</v>
      </c>
      <c r="Z246" s="5">
        <v>-0.109385681152343</v>
      </c>
      <c r="AA246" s="5">
        <v>0.221766736390969</v>
      </c>
      <c r="AB246" s="13">
        <v>0.87275897435897398</v>
      </c>
      <c r="AC246" s="5">
        <v>-0.13056831359863399</v>
      </c>
      <c r="AD246" s="5">
        <v>0.18927625012287</v>
      </c>
      <c r="AE246" s="13">
        <v>0.826081656804734</v>
      </c>
      <c r="AF246" s="5">
        <v>-0.16764411926269701</v>
      </c>
      <c r="AG246" s="5">
        <v>0.37051129311974601</v>
      </c>
      <c r="AH246" s="13">
        <v>0.67632244897959204</v>
      </c>
      <c r="AI246" s="5">
        <v>-0.34367065429687199</v>
      </c>
      <c r="AJ246" s="5">
        <v>0.59958755672181996</v>
      </c>
      <c r="AK246" s="13">
        <v>0.73586474820143899</v>
      </c>
      <c r="AL246" s="5">
        <v>-0.190895462036135</v>
      </c>
      <c r="AM246" s="5">
        <v>0.22357968446947801</v>
      </c>
      <c r="AN246" s="13">
        <v>0.93924153846153802</v>
      </c>
      <c r="AO246" s="5">
        <v>-2.82402038574148E-3</v>
      </c>
      <c r="AP246" s="5">
        <v>2.61258400344954E-3</v>
      </c>
      <c r="AQ246" s="13">
        <v>0.99319148936170198</v>
      </c>
      <c r="AR246" s="5">
        <v>8.2022476196289801E-2</v>
      </c>
      <c r="AS246" s="5">
        <v>0.121275692733445</v>
      </c>
      <c r="AT246" s="13">
        <v>0.95362766570605195</v>
      </c>
      <c r="AU246" s="5">
        <v>-2.1182632446290501E-2</v>
      </c>
      <c r="AV246" s="5">
        <v>3.1954544138218903E-2</v>
      </c>
      <c r="AW246" s="13">
        <v>0.99315544554455404</v>
      </c>
      <c r="AX246" s="5">
        <v>-3.7075805664063197E-2</v>
      </c>
      <c r="AY246" s="5">
        <v>5.7489968950959203E-2</v>
      </c>
      <c r="AZ246" s="14">
        <v>0.99943535620052804</v>
      </c>
      <c r="BA246" s="2">
        <v>24.855730056762699</v>
      </c>
      <c r="BB246" s="2">
        <v>24.121789932251001</v>
      </c>
      <c r="BC246" s="2">
        <v>24.283149719238299</v>
      </c>
      <c r="BD246" s="2">
        <v>24.984790802001999</v>
      </c>
      <c r="BE246" s="2">
        <v>24.234350204467798</v>
      </c>
      <c r="BF246" s="2">
        <v>24.958299636840799</v>
      </c>
      <c r="BG246" s="2">
        <v>24.329320907592798</v>
      </c>
      <c r="BH246" s="2">
        <v>24.512449264526399</v>
      </c>
      <c r="BI246" s="2">
        <v>25.285060882568398</v>
      </c>
      <c r="BJ246" s="2">
        <v>25.124589920043899</v>
      </c>
      <c r="BK246" s="2">
        <v>24.0135097503662</v>
      </c>
      <c r="BL246" s="2">
        <v>24.239179611206101</v>
      </c>
      <c r="BM246" s="2">
        <v>24.28244972229</v>
      </c>
      <c r="BN246" s="2">
        <v>25.172119140625</v>
      </c>
      <c r="BO246" s="2">
        <v>24.7841091156006</v>
      </c>
      <c r="BP246" s="2">
        <v>23.709409713745099</v>
      </c>
      <c r="BQ246" s="2">
        <v>23.769720077514599</v>
      </c>
      <c r="BR246" s="2">
        <v>24.5329704284668</v>
      </c>
      <c r="BS246" s="2">
        <v>25.218990325927699</v>
      </c>
      <c r="BT246" s="2">
        <v>24.305799484252901</v>
      </c>
      <c r="BU246" s="2">
        <v>23.8992004394531</v>
      </c>
      <c r="BV246" s="2">
        <v>24.088760375976602</v>
      </c>
      <c r="BW246" s="2">
        <v>24.464809417724599</v>
      </c>
      <c r="BX246" s="2">
        <v>25.1598300933838</v>
      </c>
      <c r="BY246" s="2">
        <v>23.910169601440401</v>
      </c>
      <c r="BZ246" s="2">
        <v>24.3467407226563</v>
      </c>
      <c r="CA246" s="2">
        <v>24.454330444335898</v>
      </c>
      <c r="CB246" s="2">
        <v>24.108390808105501</v>
      </c>
      <c r="CC246" s="2">
        <v>24.6939506530762</v>
      </c>
      <c r="CD246" s="2">
        <v>24.329469680786101</v>
      </c>
      <c r="CE246" s="2">
        <v>24.0778293609619</v>
      </c>
      <c r="CF246" s="2">
        <v>23.8060092926025</v>
      </c>
      <c r="CG246" s="2">
        <v>24.344589233398398</v>
      </c>
      <c r="CH246" s="2">
        <v>25.033290863037099</v>
      </c>
      <c r="CI246" s="2">
        <v>24.565250396728501</v>
      </c>
      <c r="CJ246" s="2">
        <v>24.443849563598601</v>
      </c>
      <c r="CK246" s="2">
        <v>24.535610198974599</v>
      </c>
      <c r="CL246" s="2">
        <v>24.272750854492202</v>
      </c>
      <c r="CM246" s="2">
        <v>23.991989135742202</v>
      </c>
      <c r="CN246" s="16">
        <v>24.3973903656006</v>
      </c>
      <c r="CO246" s="17">
        <v>0.99847600000000003</v>
      </c>
      <c r="CP246" s="18">
        <v>1.08E-17</v>
      </c>
      <c r="CQ246" s="19">
        <v>124.19</v>
      </c>
      <c r="CR246" s="19">
        <v>119.61</v>
      </c>
      <c r="CS246" s="19">
        <v>124.19</v>
      </c>
      <c r="CT246">
        <v>4</v>
      </c>
      <c r="CU246" s="2">
        <v>0.17766000000000001</v>
      </c>
      <c r="CV246" s="20">
        <v>1921800000</v>
      </c>
      <c r="CW246" t="s">
        <v>2124</v>
      </c>
      <c r="CX246" t="s">
        <v>2127</v>
      </c>
      <c r="CY246" t="s">
        <v>2128</v>
      </c>
      <c r="CZ246" s="1" t="s">
        <v>2126</v>
      </c>
      <c r="DA246" t="s">
        <v>2131</v>
      </c>
      <c r="DB246" t="s">
        <v>2132</v>
      </c>
      <c r="DC246" t="s">
        <v>2129</v>
      </c>
      <c r="DD246" t="s">
        <v>2130</v>
      </c>
      <c r="DE246" s="21">
        <v>744</v>
      </c>
    </row>
    <row r="247" spans="1:109" x14ac:dyDescent="0.2">
      <c r="A247" t="s">
        <v>2262</v>
      </c>
      <c r="B247" t="s">
        <v>2264</v>
      </c>
      <c r="C247" s="1" t="s">
        <v>2265</v>
      </c>
      <c r="D247" s="9" t="s">
        <v>61</v>
      </c>
      <c r="E247" s="8">
        <v>687</v>
      </c>
      <c r="F247" s="5">
        <v>0.481341332197189</v>
      </c>
      <c r="G247" s="5">
        <v>-0.37599241733550998</v>
      </c>
      <c r="H247" s="5">
        <v>0.595805764198303</v>
      </c>
      <c r="I247" s="5">
        <v>0.38933786749839799</v>
      </c>
      <c r="J247" s="5">
        <v>4.5331645756959901E-2</v>
      </c>
      <c r="K247" s="5">
        <v>-0.103274583816528</v>
      </c>
      <c r="L247" s="5">
        <v>-0.323903918266296</v>
      </c>
      <c r="M247" s="6">
        <v>-0.70864570140838601</v>
      </c>
      <c r="N247" s="5">
        <v>-0.228355407714844</v>
      </c>
      <c r="O247" s="5">
        <v>0.90595784500627596</v>
      </c>
      <c r="P247" s="13">
        <v>0.71875520000000004</v>
      </c>
      <c r="Q247" s="5">
        <v>3.0488204956054001E-2</v>
      </c>
      <c r="R247" s="5">
        <v>7.0765046932029702E-2</v>
      </c>
      <c r="S247" s="13">
        <v>1</v>
      </c>
      <c r="T247" s="5">
        <v>-2.4505615234375E-2</v>
      </c>
      <c r="U247" s="5">
        <v>5.5082267566459203E-2</v>
      </c>
      <c r="V247" s="13">
        <v>1</v>
      </c>
      <c r="W247" s="5">
        <v>-0.11613349914550899</v>
      </c>
      <c r="X247" s="5">
        <v>0.24227085703672399</v>
      </c>
      <c r="Y247" s="13">
        <v>0.93371773049645401</v>
      </c>
      <c r="Z247" s="5">
        <v>-0.155715560913087</v>
      </c>
      <c r="AA247" s="5">
        <v>0.47886147030651299</v>
      </c>
      <c r="AB247" s="13">
        <v>0.73446584362139899</v>
      </c>
      <c r="AC247" s="5">
        <v>-0.21448135375976601</v>
      </c>
      <c r="AD247" s="5">
        <v>0.76196602712005401</v>
      </c>
      <c r="AE247" s="13">
        <v>0.55451836734693905</v>
      </c>
      <c r="AF247" s="5">
        <v>-0.31695938110351601</v>
      </c>
      <c r="AG247" s="5">
        <v>1.07313923682958</v>
      </c>
      <c r="AH247" s="13">
        <v>0.26390652173912998</v>
      </c>
      <c r="AI247" s="5">
        <v>0.258843612670898</v>
      </c>
      <c r="AJ247" s="5">
        <v>0.95749645687089202</v>
      </c>
      <c r="AK247" s="13">
        <v>0.72118446601941799</v>
      </c>
      <c r="AL247" s="5">
        <v>-5.4993820190428998E-2</v>
      </c>
      <c r="AM247" s="5">
        <v>0.123963078197821</v>
      </c>
      <c r="AN247" s="13">
        <v>0.97319648093841604</v>
      </c>
      <c r="AO247" s="5">
        <v>-9.1627883911133495E-2</v>
      </c>
      <c r="AP247" s="5">
        <v>0.17398226334559999</v>
      </c>
      <c r="AQ247" s="13">
        <v>0.90428868501529003</v>
      </c>
      <c r="AR247" s="5">
        <v>-3.9582061767578801E-2</v>
      </c>
      <c r="AS247" s="5">
        <v>7.1058962031809003E-2</v>
      </c>
      <c r="AT247" s="13">
        <v>0.97010861618798905</v>
      </c>
      <c r="AU247" s="5">
        <v>-5.8765792846678301E-2</v>
      </c>
      <c r="AV247" s="5">
        <v>0.15285690666274099</v>
      </c>
      <c r="AW247" s="13">
        <v>0.97631111111111102</v>
      </c>
      <c r="AX247" s="5">
        <v>-0.10247802734375</v>
      </c>
      <c r="AY247" s="5">
        <v>0.26947168349570499</v>
      </c>
      <c r="AZ247" s="14">
        <v>0.91274245614035099</v>
      </c>
      <c r="BA247" s="2">
        <v>24.900119781494102</v>
      </c>
      <c r="BB247" s="2">
        <v>25.387159347534201</v>
      </c>
      <c r="BC247" s="2">
        <v>25.485689163208001</v>
      </c>
      <c r="BD247" s="2">
        <v>25.392480850219702</v>
      </c>
      <c r="BE247" s="2">
        <v>25.253599166870099</v>
      </c>
      <c r="BF247" s="2">
        <v>24.898960113525401</v>
      </c>
      <c r="BG247" s="2">
        <v>25.382610321044901</v>
      </c>
      <c r="BH247" s="2">
        <v>24.9751796722412</v>
      </c>
      <c r="BI247" s="2">
        <v>25.015050888061499</v>
      </c>
      <c r="BJ247" s="2">
        <v>25.005470275878899</v>
      </c>
      <c r="BK247" s="2">
        <v>25.593269348144499</v>
      </c>
      <c r="BL247" s="2">
        <v>25.5715007781982</v>
      </c>
      <c r="BM247" s="2">
        <v>24.988649368286101</v>
      </c>
      <c r="BN247" s="2">
        <v>25.234519958496101</v>
      </c>
      <c r="BO247" s="2">
        <v>25.183549880981399</v>
      </c>
      <c r="BP247" s="2">
        <v>25.589969635009801</v>
      </c>
      <c r="BQ247" s="2">
        <v>25.507850646972699</v>
      </c>
      <c r="BR247" s="2">
        <v>25.041210174560501</v>
      </c>
      <c r="BS247" s="2">
        <v>25.021589279174801</v>
      </c>
      <c r="BT247" s="2">
        <v>25.135900497436499</v>
      </c>
      <c r="BU247" s="2">
        <v>25.4415798187256</v>
      </c>
      <c r="BV247" s="2">
        <v>25.440670013427699</v>
      </c>
      <c r="BW247" s="2">
        <v>24.876409530639599</v>
      </c>
      <c r="BX247" s="2">
        <v>24.652280807495099</v>
      </c>
      <c r="BY247" s="2">
        <v>25.427440643310501</v>
      </c>
      <c r="BZ247" s="2">
        <v>25.124620437622099</v>
      </c>
      <c r="CA247" s="2">
        <v>25.278270721435501</v>
      </c>
      <c r="CB247" s="2">
        <v>25.1975402832031</v>
      </c>
      <c r="CC247" s="2">
        <v>24.709619522094702</v>
      </c>
      <c r="CD247" s="2">
        <v>25.330419540405298</v>
      </c>
      <c r="CE247" s="2">
        <v>24.701950073242202</v>
      </c>
      <c r="CF247" s="2">
        <v>25.273410797119102</v>
      </c>
      <c r="CG247" s="2">
        <v>25.2044792175293</v>
      </c>
      <c r="CH247" s="2">
        <v>25.130250930786101</v>
      </c>
      <c r="CI247" s="2">
        <v>25.0365505218506</v>
      </c>
      <c r="CJ247" s="2">
        <v>25.096380233764599</v>
      </c>
      <c r="CK247" s="2">
        <v>24.758180618286101</v>
      </c>
      <c r="CL247" s="2">
        <v>25.3603401184082</v>
      </c>
      <c r="CM247" s="2">
        <v>24.955320358276399</v>
      </c>
      <c r="CN247" s="16">
        <v>24.6640300750732</v>
      </c>
      <c r="CO247" s="17">
        <v>0.999807</v>
      </c>
      <c r="CP247" s="18">
        <v>6.8899999999999995E-16</v>
      </c>
      <c r="CQ247" s="19">
        <v>98.84</v>
      </c>
      <c r="CR247" s="19">
        <v>81.456999999999994</v>
      </c>
      <c r="CS247" s="19">
        <v>77.42</v>
      </c>
      <c r="CT247">
        <v>3</v>
      </c>
      <c r="CU247" s="2">
        <v>-0.34066000000000002</v>
      </c>
      <c r="CV247" s="20">
        <v>1943800000</v>
      </c>
      <c r="CW247" t="s">
        <v>2263</v>
      </c>
      <c r="CX247" t="s">
        <v>2279</v>
      </c>
      <c r="CY247" t="s">
        <v>2267</v>
      </c>
      <c r="CZ247" s="1" t="s">
        <v>2265</v>
      </c>
      <c r="DA247" t="s">
        <v>2282</v>
      </c>
      <c r="DB247" t="s">
        <v>2283</v>
      </c>
      <c r="DC247" t="s">
        <v>2280</v>
      </c>
      <c r="DD247" t="s">
        <v>2281</v>
      </c>
      <c r="DE247" s="21">
        <v>123</v>
      </c>
    </row>
    <row r="248" spans="1:109" x14ac:dyDescent="0.2">
      <c r="A248" t="s">
        <v>2262</v>
      </c>
      <c r="B248" t="s">
        <v>2264</v>
      </c>
      <c r="C248" s="1" t="s">
        <v>2265</v>
      </c>
      <c r="D248" s="9" t="s">
        <v>61</v>
      </c>
      <c r="E248" s="8">
        <v>397</v>
      </c>
      <c r="F248" s="5">
        <v>0.344058036804199</v>
      </c>
      <c r="G248" s="5">
        <v>-0.32624477148056003</v>
      </c>
      <c r="H248" s="5">
        <v>0.45086902379989602</v>
      </c>
      <c r="I248" s="5">
        <v>-0.73149418830871604</v>
      </c>
      <c r="J248" s="5">
        <v>0.30789667367935197</v>
      </c>
      <c r="K248" s="5">
        <v>0.24829338490962999</v>
      </c>
      <c r="L248" s="5">
        <v>-0.10917180031538</v>
      </c>
      <c r="M248" s="6">
        <v>-0.18420636653900099</v>
      </c>
      <c r="N248" s="5">
        <v>-0.190275955200196</v>
      </c>
      <c r="O248" s="5">
        <v>0.58070439287447095</v>
      </c>
      <c r="P248" s="13">
        <v>0.75648958333333305</v>
      </c>
      <c r="Q248" s="5">
        <v>3.0319976806641301E-2</v>
      </c>
      <c r="R248" s="5">
        <v>5.1419978837651099E-2</v>
      </c>
      <c r="S248" s="13">
        <v>1</v>
      </c>
      <c r="T248" s="5">
        <v>-0.305312347412109</v>
      </c>
      <c r="U248" s="5">
        <v>0.92554107852165701</v>
      </c>
      <c r="V248" s="13">
        <v>0.58040000000000003</v>
      </c>
      <c r="W248" s="5">
        <v>-1.02649688720682E-2</v>
      </c>
      <c r="X248" s="5">
        <v>2.3566802495527801E-2</v>
      </c>
      <c r="Y248" s="13">
        <v>1</v>
      </c>
      <c r="Z248" s="5">
        <v>-2.7184295654297599E-2</v>
      </c>
      <c r="AA248" s="5">
        <v>9.6539208409181607E-2</v>
      </c>
      <c r="AB248" s="13">
        <v>0.94968350515463895</v>
      </c>
      <c r="AC248" s="5">
        <v>-0.12865638732910201</v>
      </c>
      <c r="AD248" s="5">
        <v>0.50012591917554095</v>
      </c>
      <c r="AE248" s="13">
        <v>0.71116444444444404</v>
      </c>
      <c r="AF248" s="5">
        <v>-0.149956130981444</v>
      </c>
      <c r="AG248" s="5">
        <v>0.453055011216079</v>
      </c>
      <c r="AH248" s="13">
        <v>0.66437132616487404</v>
      </c>
      <c r="AI248" s="5">
        <v>0.220595932006837</v>
      </c>
      <c r="AJ248" s="5">
        <v>0.41951524392955902</v>
      </c>
      <c r="AK248" s="13">
        <v>0.84416363636363601</v>
      </c>
      <c r="AL248" s="5">
        <v>-0.33563232421875</v>
      </c>
      <c r="AM248" s="5">
        <v>0.66755317119814095</v>
      </c>
      <c r="AN248" s="13">
        <v>1</v>
      </c>
      <c r="AO248" s="5">
        <v>0.29504737854003998</v>
      </c>
      <c r="AP248" s="5">
        <v>0.73809964512498905</v>
      </c>
      <c r="AQ248" s="13">
        <v>0.691781538461538</v>
      </c>
      <c r="AR248" s="5">
        <v>-1.6919326782229401E-2</v>
      </c>
      <c r="AS248" s="5">
        <v>4.0756145593160202E-2</v>
      </c>
      <c r="AT248" s="13">
        <v>0.99170972568578497</v>
      </c>
      <c r="AU248" s="5">
        <v>-0.101472091674804</v>
      </c>
      <c r="AV248" s="5">
        <v>0.39560972511716402</v>
      </c>
      <c r="AW248" s="13">
        <v>0.908511811023622</v>
      </c>
      <c r="AX248" s="5">
        <v>-2.1299743652342301E-2</v>
      </c>
      <c r="AY248" s="5">
        <v>4.7245619902796201E-2</v>
      </c>
      <c r="AZ248" s="14">
        <v>1</v>
      </c>
      <c r="BA248" s="2">
        <v>26.0548496246338</v>
      </c>
      <c r="BB248" s="2">
        <v>26.3083400726318</v>
      </c>
      <c r="BC248" s="2">
        <v>26.195550918579102</v>
      </c>
      <c r="BD248" s="2">
        <v>25.886980056762699</v>
      </c>
      <c r="BE248" s="2">
        <v>26.278190612793001</v>
      </c>
      <c r="BF248" s="2">
        <v>25.506200790405298</v>
      </c>
      <c r="BG248" s="2">
        <v>25.8048305511475</v>
      </c>
      <c r="BH248" s="2">
        <v>26.301450729370099</v>
      </c>
      <c r="BI248" s="2">
        <v>26.108869552612301</v>
      </c>
      <c r="BJ248" s="2">
        <v>26.0511798858643</v>
      </c>
      <c r="BK248" s="2">
        <v>26.532129287719702</v>
      </c>
      <c r="BL248" s="2">
        <v>25.8633708953857</v>
      </c>
      <c r="BM248" s="2">
        <v>25.572200775146499</v>
      </c>
      <c r="BN248" s="2">
        <v>26.524290084838899</v>
      </c>
      <c r="BO248" s="2">
        <v>26.383520126342798</v>
      </c>
      <c r="BP248" s="2">
        <v>26.1432399749756</v>
      </c>
      <c r="BQ248" s="2">
        <v>25.444049835205099</v>
      </c>
      <c r="BR248" s="2">
        <v>25.697710037231399</v>
      </c>
      <c r="BS248" s="2">
        <v>25.6455898284912</v>
      </c>
      <c r="BT248" s="2">
        <v>26.266759872436499</v>
      </c>
      <c r="BU248" s="2">
        <v>26.118139266967798</v>
      </c>
      <c r="BV248" s="2">
        <v>25.9149494171143</v>
      </c>
      <c r="BW248" s="2">
        <v>26.005449295043899</v>
      </c>
      <c r="BX248" s="2">
        <v>26.6313591003418</v>
      </c>
      <c r="BY248" s="2">
        <v>26.002689361572301</v>
      </c>
      <c r="BZ248" s="2">
        <v>26.1643390655518</v>
      </c>
      <c r="CA248" s="2">
        <v>26.336179733276399</v>
      </c>
      <c r="CB248" s="2">
        <v>26.106920242309599</v>
      </c>
      <c r="CC248" s="2">
        <v>25.9103298187256</v>
      </c>
      <c r="CD248" s="2">
        <v>26.0702209472656</v>
      </c>
      <c r="CE248" s="2">
        <v>26.3330593109131</v>
      </c>
      <c r="CF248" s="2">
        <v>25.855369567871101</v>
      </c>
      <c r="CG248" s="2">
        <v>25.8633708953857</v>
      </c>
      <c r="CH248" s="2">
        <v>26.109880447387699</v>
      </c>
      <c r="CI248" s="2">
        <v>25.918949127197301</v>
      </c>
      <c r="CJ248" s="2">
        <v>26.064500808715799</v>
      </c>
      <c r="CK248" s="2">
        <v>25.609479904174801</v>
      </c>
      <c r="CL248" s="2">
        <v>26.067510604858398</v>
      </c>
      <c r="CM248" s="2">
        <v>26.3914394378662</v>
      </c>
      <c r="CN248" s="16">
        <v>25.841199874877901</v>
      </c>
      <c r="CO248" s="17">
        <v>1</v>
      </c>
      <c r="CP248" s="18">
        <v>2.1900000000000002E-40</v>
      </c>
      <c r="CQ248" s="19">
        <v>142.46</v>
      </c>
      <c r="CR248" s="19">
        <v>127.17</v>
      </c>
      <c r="CS248" s="19">
        <v>142.46</v>
      </c>
      <c r="CT248">
        <v>5</v>
      </c>
      <c r="CU248" s="2">
        <v>-1.474E-2</v>
      </c>
      <c r="CV248" s="20">
        <v>19851000000</v>
      </c>
      <c r="CW248" t="s">
        <v>2263</v>
      </c>
      <c r="CX248" t="s">
        <v>2266</v>
      </c>
      <c r="CY248" t="s">
        <v>2267</v>
      </c>
      <c r="CZ248" s="1" t="s">
        <v>2265</v>
      </c>
      <c r="DA248" t="s">
        <v>2270</v>
      </c>
      <c r="DB248" t="s">
        <v>2271</v>
      </c>
      <c r="DC248" t="s">
        <v>2268</v>
      </c>
      <c r="DD248" t="s">
        <v>2269</v>
      </c>
      <c r="DE248" s="21">
        <v>120</v>
      </c>
    </row>
    <row r="249" spans="1:109" x14ac:dyDescent="0.2">
      <c r="A249" t="s">
        <v>2262</v>
      </c>
      <c r="B249" t="s">
        <v>2264</v>
      </c>
      <c r="C249" s="1" t="s">
        <v>2265</v>
      </c>
      <c r="D249" s="9" t="s">
        <v>61</v>
      </c>
      <c r="E249" s="8">
        <v>415</v>
      </c>
      <c r="F249" s="5">
        <v>2.6327472180128101E-2</v>
      </c>
      <c r="G249" s="5">
        <v>-0.74465316534042403</v>
      </c>
      <c r="H249" s="5">
        <v>8.7911650538444505E-2</v>
      </c>
      <c r="I249" s="5">
        <v>3.03949285298586E-2</v>
      </c>
      <c r="J249" s="5">
        <v>-0.33068677783012401</v>
      </c>
      <c r="K249" s="5">
        <v>0.53630459308624301</v>
      </c>
      <c r="L249" s="5">
        <v>0.244785591959953</v>
      </c>
      <c r="M249" s="6">
        <v>0.14961569011211401</v>
      </c>
      <c r="N249" s="5">
        <v>-0.38756980895996301</v>
      </c>
      <c r="O249" s="5">
        <v>0.37860561835700601</v>
      </c>
      <c r="P249" s="13">
        <v>0.78194200000000003</v>
      </c>
      <c r="Q249" s="5">
        <v>3.0958175659179701E-2</v>
      </c>
      <c r="R249" s="5">
        <v>2.6592023891676302E-2</v>
      </c>
      <c r="S249" s="13">
        <v>1</v>
      </c>
      <c r="T249" s="5">
        <v>2.044677734375E-3</v>
      </c>
      <c r="U249" s="5">
        <v>1.9383077933294E-3</v>
      </c>
      <c r="V249" s="13">
        <v>1</v>
      </c>
      <c r="W249" s="5">
        <v>-0.17947006225585899</v>
      </c>
      <c r="X249" s="5">
        <v>0.170059465334615</v>
      </c>
      <c r="Y249" s="13">
        <v>0.95551780821917798</v>
      </c>
      <c r="Z249" s="5">
        <v>0.25636405944824098</v>
      </c>
      <c r="AA249" s="5">
        <v>0.32623452440807599</v>
      </c>
      <c r="AB249" s="13">
        <v>0.76841760000000003</v>
      </c>
      <c r="AC249" s="5">
        <v>0.109818267822266</v>
      </c>
      <c r="AD249" s="5">
        <v>0.129673971133343</v>
      </c>
      <c r="AE249" s="13">
        <v>0.86254754098360698</v>
      </c>
      <c r="AF249" s="5">
        <v>6.1976623535155498E-2</v>
      </c>
      <c r="AG249" s="5">
        <v>7.1821000942525207E-2</v>
      </c>
      <c r="AH249" s="13">
        <v>0.935311340206186</v>
      </c>
      <c r="AI249" s="5">
        <v>0.41852798461914298</v>
      </c>
      <c r="AJ249" s="5">
        <v>0.447464499435688</v>
      </c>
      <c r="AK249" s="13">
        <v>0.79696790123456795</v>
      </c>
      <c r="AL249" s="5">
        <v>-2.8913497924804701E-2</v>
      </c>
      <c r="AM249" s="5">
        <v>3.1290741214701198E-2</v>
      </c>
      <c r="AN249" s="13">
        <v>0.99864040920716102</v>
      </c>
      <c r="AO249" s="5">
        <v>-0.18151473999023399</v>
      </c>
      <c r="AP249" s="5">
        <v>0.21983723568250699</v>
      </c>
      <c r="AQ249" s="13">
        <v>0.87855492957746495</v>
      </c>
      <c r="AR249" s="5">
        <v>0.43583412170410102</v>
      </c>
      <c r="AS249" s="5">
        <v>0.68115445202852098</v>
      </c>
      <c r="AT249" s="13">
        <v>0.66096333333333301</v>
      </c>
      <c r="AU249" s="5">
        <v>-0.146545791625975</v>
      </c>
      <c r="AV249" s="5">
        <v>0.347909963485525</v>
      </c>
      <c r="AW249" s="13">
        <v>0.888310373443983</v>
      </c>
      <c r="AX249" s="5">
        <v>-4.7841644287110803E-2</v>
      </c>
      <c r="AY249" s="5">
        <v>0.14532106855643701</v>
      </c>
      <c r="AZ249" s="14">
        <v>0.99336331360946795</v>
      </c>
      <c r="BA249" s="2">
        <v>26.215969085693398</v>
      </c>
      <c r="BB249" s="2">
        <v>26.3473091125488</v>
      </c>
      <c r="BC249" s="2">
        <v>26.780460357666001</v>
      </c>
      <c r="BD249" s="2">
        <v>26.560619354248001</v>
      </c>
      <c r="BE249" s="2">
        <v>25.032649993896499</v>
      </c>
      <c r="BF249" s="2">
        <v>25.452329635620099</v>
      </c>
      <c r="BG249" s="2">
        <v>26.4050693511963</v>
      </c>
      <c r="BH249" s="2">
        <v>26.341569900512699</v>
      </c>
      <c r="BI249" s="2">
        <v>24.634199142456101</v>
      </c>
      <c r="BJ249" s="2">
        <v>26.165990829467798</v>
      </c>
      <c r="BK249" s="2">
        <v>26.733190536498999</v>
      </c>
      <c r="BL249" s="2">
        <v>26.8414001464844</v>
      </c>
      <c r="BM249" s="2">
        <v>26.2841892242432</v>
      </c>
      <c r="BN249" s="2">
        <v>25.687719345092798</v>
      </c>
      <c r="BO249" s="2">
        <v>25.5452995300293</v>
      </c>
      <c r="BP249" s="2">
        <v>25.516820907592798</v>
      </c>
      <c r="BQ249" s="2">
        <v>26.261350631713899</v>
      </c>
      <c r="BR249" s="2">
        <v>26.421970367431602</v>
      </c>
      <c r="BS249" s="2">
        <v>26.159439086914102</v>
      </c>
      <c r="BT249" s="2">
        <v>26.587650299072301</v>
      </c>
      <c r="BU249" s="2">
        <v>26.208940505981399</v>
      </c>
      <c r="BV249" s="2">
        <v>26.091049194335898</v>
      </c>
      <c r="BW249" s="2">
        <v>25.603929519653299</v>
      </c>
      <c r="BX249" s="2">
        <v>25.244209289550799</v>
      </c>
      <c r="BY249" s="2">
        <v>26.891529083251999</v>
      </c>
      <c r="BZ249" s="2">
        <v>26.5177192687988</v>
      </c>
      <c r="CA249" s="2">
        <v>26.536949157714801</v>
      </c>
      <c r="CB249" s="2">
        <v>25.8744297027588</v>
      </c>
      <c r="CC249" s="2">
        <v>26.5124607086182</v>
      </c>
      <c r="CD249" s="2">
        <v>26.777269363403299</v>
      </c>
      <c r="CE249" s="2">
        <v>26.599939346313501</v>
      </c>
      <c r="CF249" s="2">
        <v>25.9959602355957</v>
      </c>
      <c r="CG249" s="2">
        <v>26.134269714355501</v>
      </c>
      <c r="CH249" s="2">
        <v>26.354179382324201</v>
      </c>
      <c r="CI249" s="2">
        <v>26.401750564575199</v>
      </c>
      <c r="CJ249" s="2">
        <v>26.414159774780298</v>
      </c>
      <c r="CK249" s="2">
        <v>26.35378074646</v>
      </c>
      <c r="CL249" s="2">
        <v>26.285779953002901</v>
      </c>
      <c r="CM249" s="2">
        <v>26.019060134887699</v>
      </c>
      <c r="CN249" s="16">
        <v>26.174110412597699</v>
      </c>
      <c r="CO249" s="17">
        <v>1</v>
      </c>
      <c r="CP249" s="18">
        <v>1.7099999999999999E-57</v>
      </c>
      <c r="CQ249" s="19">
        <v>187.72</v>
      </c>
      <c r="CR249" s="19">
        <v>168.99</v>
      </c>
      <c r="CS249" s="19">
        <v>159.97999999999999</v>
      </c>
      <c r="CT249">
        <v>4</v>
      </c>
      <c r="CU249" s="2">
        <v>0.28219</v>
      </c>
      <c r="CV249" s="20">
        <v>5888600000</v>
      </c>
      <c r="CW249" t="s">
        <v>2263</v>
      </c>
      <c r="CX249" t="s">
        <v>2276</v>
      </c>
      <c r="CY249" t="s">
        <v>2267</v>
      </c>
      <c r="CZ249" s="1" t="s">
        <v>2265</v>
      </c>
      <c r="DA249" t="s">
        <v>2270</v>
      </c>
      <c r="DB249" t="s">
        <v>2278</v>
      </c>
      <c r="DC249" t="s">
        <v>2277</v>
      </c>
      <c r="DD249" t="s">
        <v>2274</v>
      </c>
      <c r="DE249" s="21">
        <v>122</v>
      </c>
    </row>
    <row r="250" spans="1:109" x14ac:dyDescent="0.2">
      <c r="A250" t="s">
        <v>2262</v>
      </c>
      <c r="B250" t="s">
        <v>2264</v>
      </c>
      <c r="C250" s="1" t="s">
        <v>2265</v>
      </c>
      <c r="D250" s="9" t="s">
        <v>61</v>
      </c>
      <c r="E250" s="8">
        <v>413</v>
      </c>
      <c r="F250" s="5">
        <v>0.17222991585731501</v>
      </c>
      <c r="G250" s="5">
        <v>-0.43163412809371898</v>
      </c>
      <c r="H250" s="5">
        <v>0.456247538328171</v>
      </c>
      <c r="I250" s="5">
        <v>-1.0510292053222701</v>
      </c>
      <c r="J250" s="5">
        <v>-8.1360198557376903E-2</v>
      </c>
      <c r="K250" s="5">
        <v>0.821058809757233</v>
      </c>
      <c r="L250" s="5">
        <v>-0.18416360020637501</v>
      </c>
      <c r="M250" s="6">
        <v>0.29865092039108299</v>
      </c>
      <c r="N250" s="5">
        <v>-0.223220443725587</v>
      </c>
      <c r="O250" s="5">
        <v>0.448585019068656</v>
      </c>
      <c r="P250" s="13">
        <v>0.79475073891625603</v>
      </c>
      <c r="Q250" s="5">
        <v>0.104988098144531</v>
      </c>
      <c r="R250" s="5">
        <v>0.202943548002713</v>
      </c>
      <c r="S250" s="13">
        <v>0.96677241379310297</v>
      </c>
      <c r="T250" s="5">
        <v>-0.45218200683593701</v>
      </c>
      <c r="U250" s="5">
        <v>1.7223200251450299</v>
      </c>
      <c r="V250" s="13">
        <v>0.40345142857142902</v>
      </c>
      <c r="W250" s="5">
        <v>-9.3740463256835896E-2</v>
      </c>
      <c r="X250" s="5">
        <v>0.14565468467989801</v>
      </c>
      <c r="Y250" s="13">
        <v>0.95763569230769197</v>
      </c>
      <c r="Z250" s="5">
        <v>0.23984184265136599</v>
      </c>
      <c r="AA250" s="5">
        <v>0.63283425780119995</v>
      </c>
      <c r="AB250" s="13">
        <v>0.60525948717948697</v>
      </c>
      <c r="AC250" s="5">
        <v>-0.13174209594726699</v>
      </c>
      <c r="AD250" s="5">
        <v>0.26502768253810999</v>
      </c>
      <c r="AE250" s="13">
        <v>0.77533249999999998</v>
      </c>
      <c r="AF250" s="5">
        <v>4.6731948852539097E-2</v>
      </c>
      <c r="AG250" s="5">
        <v>8.2407139087257594E-2</v>
      </c>
      <c r="AH250" s="13">
        <v>0.93789948186528505</v>
      </c>
      <c r="AI250" s="5">
        <v>0.328208541870119</v>
      </c>
      <c r="AJ250" s="5">
        <v>0.68480970355972004</v>
      </c>
      <c r="AK250" s="13">
        <v>0.75336666666666696</v>
      </c>
      <c r="AL250" s="5">
        <v>-0.55717010498046804</v>
      </c>
      <c r="AM250" s="5">
        <v>1.94936963098264</v>
      </c>
      <c r="AN250" s="13">
        <v>0.71543999999999996</v>
      </c>
      <c r="AO250" s="5">
        <v>0.35844154357910102</v>
      </c>
      <c r="AP250" s="5">
        <v>0.861260397095162</v>
      </c>
      <c r="AQ250" s="13">
        <v>0.64263529411764697</v>
      </c>
      <c r="AR250" s="5">
        <v>0.33358230590820198</v>
      </c>
      <c r="AS250" s="5">
        <v>0.691917372307851</v>
      </c>
      <c r="AT250" s="13">
        <v>0.69796615384615401</v>
      </c>
      <c r="AU250" s="5">
        <v>-0.37158393859863298</v>
      </c>
      <c r="AV250" s="5">
        <v>1.00504283512004</v>
      </c>
      <c r="AW250" s="13">
        <v>0.54315999999999998</v>
      </c>
      <c r="AX250" s="5">
        <v>0.178474044799806</v>
      </c>
      <c r="AY250" s="5">
        <v>0.357767625653582</v>
      </c>
      <c r="AZ250" s="14">
        <v>0.88913571428571403</v>
      </c>
      <c r="BA250" s="2">
        <v>25.710029602050799</v>
      </c>
      <c r="BB250" s="2">
        <v>25.957410812377901</v>
      </c>
      <c r="BC250" s="2">
        <v>26.343360900878899</v>
      </c>
      <c r="BD250" s="2">
        <v>26.483640670776399</v>
      </c>
      <c r="BE250" s="2">
        <v>26.059719085693398</v>
      </c>
      <c r="BF250" s="2">
        <v>26.1226902008057</v>
      </c>
      <c r="BG250" s="2">
        <v>26.014850616455099</v>
      </c>
      <c r="BH250" s="2">
        <v>26.360979080200199</v>
      </c>
      <c r="BI250" s="2">
        <v>25.386379241943398</v>
      </c>
      <c r="BJ250" s="2">
        <v>25.553159713745099</v>
      </c>
      <c r="BK250" s="2">
        <v>26.573450088501001</v>
      </c>
      <c r="BL250" s="2">
        <v>26.426080703735401</v>
      </c>
      <c r="BM250" s="2">
        <v>25.8543605804443</v>
      </c>
      <c r="BN250" s="2">
        <v>25.831470489501999</v>
      </c>
      <c r="BO250" s="2">
        <v>26.393739700317401</v>
      </c>
      <c r="BP250" s="2">
        <v>25.4476203918457</v>
      </c>
      <c r="BQ250" s="2">
        <v>25.556350708007798</v>
      </c>
      <c r="BR250" s="2">
        <v>25.784950256347699</v>
      </c>
      <c r="BS250" s="2">
        <v>25.8136100769043</v>
      </c>
      <c r="BT250" s="2">
        <v>25.690719604492202</v>
      </c>
      <c r="BU250" s="2">
        <v>26.197929382324201</v>
      </c>
      <c r="BV250" s="2">
        <v>26.032600402831999</v>
      </c>
      <c r="BW250" s="2">
        <v>26.155359268188501</v>
      </c>
      <c r="BX250" s="2">
        <v>25.241390228271499</v>
      </c>
      <c r="BY250" s="2">
        <v>26.458179473876999</v>
      </c>
      <c r="BZ250" s="2">
        <v>26.4499702453613</v>
      </c>
      <c r="CA250" s="2">
        <v>26.615470886230501</v>
      </c>
      <c r="CB250" s="2">
        <v>25.977769851684599</v>
      </c>
      <c r="CC250" s="2">
        <v>26.140819549560501</v>
      </c>
      <c r="CD250" s="2">
        <v>26.569339752197301</v>
      </c>
      <c r="CE250" s="2">
        <v>25.999750137329102</v>
      </c>
      <c r="CF250" s="2">
        <v>25.4658203125</v>
      </c>
      <c r="CG250" s="2">
        <v>26.1142902374268</v>
      </c>
      <c r="CH250" s="2">
        <v>26.417829513549801</v>
      </c>
      <c r="CI250" s="2">
        <v>25.897760391235401</v>
      </c>
      <c r="CJ250" s="2">
        <v>26.334049224853501</v>
      </c>
      <c r="CK250" s="2">
        <v>26.288270950317401</v>
      </c>
      <c r="CL250" s="2">
        <v>26.188280105590799</v>
      </c>
      <c r="CM250" s="2">
        <v>26.4199104309082</v>
      </c>
      <c r="CN250" s="16">
        <v>25.557310104370099</v>
      </c>
      <c r="CO250" s="17">
        <v>1</v>
      </c>
      <c r="CP250" s="18">
        <v>1.7099999999999999E-57</v>
      </c>
      <c r="CQ250" s="19">
        <v>187.72</v>
      </c>
      <c r="CR250" s="19">
        <v>168.99</v>
      </c>
      <c r="CS250" s="19">
        <v>187.72</v>
      </c>
      <c r="CT250">
        <v>4</v>
      </c>
      <c r="CU250" s="2">
        <v>-0.21798999999999999</v>
      </c>
      <c r="CV250" s="20">
        <v>4888000000</v>
      </c>
      <c r="CW250" t="s">
        <v>2263</v>
      </c>
      <c r="CX250" t="s">
        <v>2272</v>
      </c>
      <c r="CY250" t="s">
        <v>2267</v>
      </c>
      <c r="CZ250" s="1" t="s">
        <v>2265</v>
      </c>
      <c r="DA250" t="s">
        <v>2270</v>
      </c>
      <c r="DB250" t="s">
        <v>2275</v>
      </c>
      <c r="DC250" t="s">
        <v>2273</v>
      </c>
      <c r="DD250" t="s">
        <v>2274</v>
      </c>
      <c r="DE250" s="21">
        <v>121</v>
      </c>
    </row>
    <row r="251" spans="1:109" x14ac:dyDescent="0.2">
      <c r="A251" t="s">
        <v>2587</v>
      </c>
      <c r="B251" t="s">
        <v>2589</v>
      </c>
      <c r="C251" s="1" t="s">
        <v>2590</v>
      </c>
      <c r="D251" s="9" t="s">
        <v>61</v>
      </c>
      <c r="E251" s="8">
        <v>213</v>
      </c>
      <c r="F251" s="5">
        <v>-3.3228916581720101E-3</v>
      </c>
      <c r="G251" s="5">
        <v>0.43302524089813199</v>
      </c>
      <c r="H251" s="5">
        <v>-6.96602463722229E-2</v>
      </c>
      <c r="I251" s="5">
        <v>-0.37470260262489302</v>
      </c>
      <c r="J251" s="5">
        <v>-0.61350536346435502</v>
      </c>
      <c r="K251" s="5">
        <v>0.93553352355956998</v>
      </c>
      <c r="L251" s="5">
        <v>-0.13834601640701299</v>
      </c>
      <c r="M251" s="6">
        <v>-0.169021666049957</v>
      </c>
      <c r="N251" s="5">
        <v>0.12779350280761601</v>
      </c>
      <c r="O251" s="5">
        <v>0.29749839775131998</v>
      </c>
      <c r="P251" s="13">
        <v>0.88020226415094305</v>
      </c>
      <c r="Q251" s="5">
        <v>-1.9428253173828101E-2</v>
      </c>
      <c r="R251" s="5">
        <v>4.84635658385386E-2</v>
      </c>
      <c r="S251" s="13">
        <v>1</v>
      </c>
      <c r="T251" s="5">
        <v>-0.108766174316408</v>
      </c>
      <c r="U251" s="5">
        <v>0.36944763604439101</v>
      </c>
      <c r="V251" s="13">
        <v>0.92521295546558702</v>
      </c>
      <c r="W251" s="5">
        <v>-0.178704452514648</v>
      </c>
      <c r="X251" s="5">
        <v>0.54713126301047998</v>
      </c>
      <c r="Y251" s="13">
        <v>0.751863551401869</v>
      </c>
      <c r="Z251" s="5">
        <v>0.27496337890625</v>
      </c>
      <c r="AA251" s="5">
        <v>1.4443004471112499</v>
      </c>
      <c r="AB251" s="13">
        <v>0.34509565217391303</v>
      </c>
      <c r="AC251" s="5">
        <v>-3.9544296264647699E-2</v>
      </c>
      <c r="AD251" s="5">
        <v>9.4542317399553405E-2</v>
      </c>
      <c r="AE251" s="13">
        <v>0.90106399999999998</v>
      </c>
      <c r="AF251" s="5">
        <v>-4.8528289794923303E-2</v>
      </c>
      <c r="AG251" s="5">
        <v>0.109746339074852</v>
      </c>
      <c r="AH251" s="13">
        <v>0.924222811671088</v>
      </c>
      <c r="AI251" s="5">
        <v>-0.14722175598144499</v>
      </c>
      <c r="AJ251" s="5">
        <v>0.29471094445136597</v>
      </c>
      <c r="AK251" s="13">
        <v>0.94313526970954398</v>
      </c>
      <c r="AL251" s="5">
        <v>-8.9337921142579504E-2</v>
      </c>
      <c r="AM251" s="5">
        <v>0.213818381487002</v>
      </c>
      <c r="AN251" s="13">
        <v>0.95320680272108804</v>
      </c>
      <c r="AO251" s="5">
        <v>-6.9938278198240098E-2</v>
      </c>
      <c r="AP251" s="5">
        <v>0.149592442965788</v>
      </c>
      <c r="AQ251" s="13">
        <v>0.92337894736842097</v>
      </c>
      <c r="AR251" s="5">
        <v>0.453667831420898</v>
      </c>
      <c r="AS251" s="5">
        <v>1.5871807513270599</v>
      </c>
      <c r="AT251" s="13">
        <v>0.444136842105263</v>
      </c>
      <c r="AU251" s="5">
        <v>-0.314507675170898</v>
      </c>
      <c r="AV251" s="5">
        <v>1.0294773685918901</v>
      </c>
      <c r="AW251" s="13">
        <v>0.56933333333333302</v>
      </c>
      <c r="AX251" s="5">
        <v>-8.9839935302755709E-3</v>
      </c>
      <c r="AY251" s="5">
        <v>1.48441272591918E-2</v>
      </c>
      <c r="AZ251" s="14">
        <v>1</v>
      </c>
      <c r="BA251" s="2">
        <v>24.274829864501999</v>
      </c>
      <c r="BB251" s="2">
        <v>24.570270538330099</v>
      </c>
      <c r="BC251" s="2">
        <v>24.6622009277344</v>
      </c>
      <c r="BD251" s="2">
        <v>24.564970016479499</v>
      </c>
      <c r="BE251" s="2">
        <v>24.517440795898398</v>
      </c>
      <c r="BF251" s="2">
        <v>24.710939407348601</v>
      </c>
      <c r="BG251" s="2">
        <v>25.1202697753906</v>
      </c>
      <c r="BH251" s="2">
        <v>24.3235893249512</v>
      </c>
      <c r="BI251" s="2">
        <v>24.200910568237301</v>
      </c>
      <c r="BJ251" s="2">
        <v>24.872970581054702</v>
      </c>
      <c r="BK251" s="2">
        <v>24.737960815429702</v>
      </c>
      <c r="BL251" s="2">
        <v>24.860740661621101</v>
      </c>
      <c r="BM251" s="2">
        <v>24.3113098144531</v>
      </c>
      <c r="BN251" s="2">
        <v>24.353809356689499</v>
      </c>
      <c r="BO251" s="2">
        <v>24.2287502288818</v>
      </c>
      <c r="BP251" s="2">
        <v>24.287300109863299</v>
      </c>
      <c r="BQ251" s="2">
        <v>24.657630920410199</v>
      </c>
      <c r="BR251" s="2">
        <v>24.1951904296875</v>
      </c>
      <c r="BS251" s="2">
        <v>24.704900741577099</v>
      </c>
      <c r="BT251" s="2">
        <v>24.200859069824201</v>
      </c>
      <c r="BU251" s="2">
        <v>24.641649246215799</v>
      </c>
      <c r="BV251" s="2">
        <v>24.155340194702099</v>
      </c>
      <c r="BW251" s="2">
        <v>24.3042106628418</v>
      </c>
      <c r="BX251" s="2">
        <v>23.930849075317401</v>
      </c>
      <c r="BY251" s="2">
        <v>24.664140701293899</v>
      </c>
      <c r="BZ251" s="2">
        <v>24.978590011596701</v>
      </c>
      <c r="CA251" s="2">
        <v>24.580419540405298</v>
      </c>
      <c r="CB251" s="2">
        <v>24.904850006103501</v>
      </c>
      <c r="CC251" s="2">
        <v>24.920539855956999</v>
      </c>
      <c r="CD251" s="2">
        <v>24.5801296234131</v>
      </c>
      <c r="CE251" s="2">
        <v>24.381639480590799</v>
      </c>
      <c r="CF251" s="2">
        <v>24.416709899902301</v>
      </c>
      <c r="CG251" s="2">
        <v>24.071800231933601</v>
      </c>
      <c r="CH251" s="2">
        <v>24.596540451049801</v>
      </c>
      <c r="CI251" s="2">
        <v>24.925300598144499</v>
      </c>
      <c r="CJ251" s="2">
        <v>23.9592800140381</v>
      </c>
      <c r="CK251" s="2">
        <v>24.295080184936499</v>
      </c>
      <c r="CL251" s="2">
        <v>24.595960617065401</v>
      </c>
      <c r="CM251" s="2">
        <v>24.7547798156738</v>
      </c>
      <c r="CN251" s="16">
        <v>24.741970062255898</v>
      </c>
      <c r="CO251" s="17">
        <v>0.99044699999999997</v>
      </c>
      <c r="CP251" s="18">
        <v>1.0379300000000001E-3</v>
      </c>
      <c r="CQ251" s="19">
        <v>70.897000000000006</v>
      </c>
      <c r="CR251" s="19">
        <v>48.664000000000001</v>
      </c>
      <c r="CS251" s="19">
        <v>69.087999999999994</v>
      </c>
      <c r="CT251">
        <v>4</v>
      </c>
      <c r="CU251" s="2">
        <v>0.51483000000000001</v>
      </c>
      <c r="CV251" s="20">
        <v>2427100000</v>
      </c>
      <c r="CW251" t="s">
        <v>2588</v>
      </c>
      <c r="CX251" t="s">
        <v>2591</v>
      </c>
      <c r="CY251" t="s">
        <v>2592</v>
      </c>
      <c r="CZ251" s="1" t="s">
        <v>2590</v>
      </c>
      <c r="DA251" t="s">
        <v>2595</v>
      </c>
      <c r="DB251" t="s">
        <v>2596</v>
      </c>
      <c r="DC251" t="s">
        <v>2593</v>
      </c>
      <c r="DD251" t="s">
        <v>2594</v>
      </c>
      <c r="DE251" s="21">
        <v>688</v>
      </c>
    </row>
    <row r="252" spans="1:109" x14ac:dyDescent="0.2">
      <c r="A252" t="s">
        <v>1548</v>
      </c>
      <c r="B252" t="s">
        <v>1550</v>
      </c>
      <c r="C252" s="1" t="s">
        <v>1551</v>
      </c>
      <c r="D252" s="9" t="s">
        <v>61</v>
      </c>
      <c r="E252" s="8">
        <v>619</v>
      </c>
      <c r="F252" s="5">
        <v>-0.62955772876739502</v>
      </c>
      <c r="G252" s="5">
        <v>0.86557650566101096</v>
      </c>
      <c r="H252" s="5">
        <v>0.116935431957245</v>
      </c>
      <c r="I252" s="5">
        <v>0.103669241070747</v>
      </c>
      <c r="J252" s="5">
        <v>-0.98844969272613503</v>
      </c>
      <c r="K252" s="5">
        <v>0.21232794225215901</v>
      </c>
      <c r="L252" s="5">
        <v>-0.327063769102097</v>
      </c>
      <c r="M252" s="6">
        <v>0.646562099456787</v>
      </c>
      <c r="N252" s="5">
        <v>1.64661827087402</v>
      </c>
      <c r="O252" s="5">
        <v>1.2833902730307001</v>
      </c>
      <c r="P252" s="13">
        <v>0.298222222222222</v>
      </c>
      <c r="Q252" s="5">
        <v>0.82212638854980502</v>
      </c>
      <c r="R252" s="5">
        <v>0.476050036434503</v>
      </c>
      <c r="S252" s="13">
        <v>0.8437152</v>
      </c>
      <c r="T252" s="5">
        <v>0.80751609802246105</v>
      </c>
      <c r="U252" s="5">
        <v>0.46903673269688601</v>
      </c>
      <c r="V252" s="13">
        <v>0.674252903225806</v>
      </c>
      <c r="W252" s="5">
        <v>-0.39525413513183599</v>
      </c>
      <c r="X252" s="5">
        <v>0.18050211133767599</v>
      </c>
      <c r="Y252" s="13">
        <v>0.93507299270072997</v>
      </c>
      <c r="Z252" s="5">
        <v>0.92718391418457102</v>
      </c>
      <c r="AA252" s="5">
        <v>0.49543060661730298</v>
      </c>
      <c r="AB252" s="13">
        <v>0.51725555555555602</v>
      </c>
      <c r="AC252" s="5">
        <v>0.33314208984375099</v>
      </c>
      <c r="AD252" s="5">
        <v>0.15692728660793201</v>
      </c>
      <c r="AE252" s="13">
        <v>0.82973534743202404</v>
      </c>
      <c r="AF252" s="5">
        <v>1.4054138183593701</v>
      </c>
      <c r="AG252" s="5">
        <v>1.0463062117511599</v>
      </c>
      <c r="AH252" s="13">
        <v>0.119716239316239</v>
      </c>
      <c r="AI252" s="5">
        <v>-0.824491882324217</v>
      </c>
      <c r="AJ252" s="5">
        <v>1.09463487088388</v>
      </c>
      <c r="AK252" s="13">
        <v>0.601329411764706</v>
      </c>
      <c r="AL252" s="5">
        <v>-1.46102905273438E-2</v>
      </c>
      <c r="AM252" s="5">
        <v>9.3634047610055594E-3</v>
      </c>
      <c r="AN252" s="13">
        <v>0.99362615012106503</v>
      </c>
      <c r="AO252" s="5">
        <v>-1.2027702331543</v>
      </c>
      <c r="AP252" s="5">
        <v>1.0457933154564401</v>
      </c>
      <c r="AQ252" s="13">
        <v>0.47074418604651203</v>
      </c>
      <c r="AR252" s="5">
        <v>1.3224380493164101</v>
      </c>
      <c r="AS252" s="5">
        <v>0.98271043754229204</v>
      </c>
      <c r="AT252" s="13">
        <v>0.47479090909090899</v>
      </c>
      <c r="AU252" s="5">
        <v>-0.59404182434081998</v>
      </c>
      <c r="AV252" s="5">
        <v>0.39537323163363802</v>
      </c>
      <c r="AW252" s="13">
        <v>0.79917411764705903</v>
      </c>
      <c r="AX252" s="5">
        <v>1.07227172851562</v>
      </c>
      <c r="AY252" s="5">
        <v>1.29128467453635</v>
      </c>
      <c r="AZ252" s="14">
        <v>0.30686249999999998</v>
      </c>
      <c r="BA252" s="2">
        <v>21.691820144653299</v>
      </c>
      <c r="BB252" s="2">
        <v>25.104860305786101</v>
      </c>
      <c r="BC252" s="2">
        <v>25.1150608062744</v>
      </c>
      <c r="BD252" s="2">
        <v>22.6497192382813</v>
      </c>
      <c r="BE252" s="2">
        <v>22.628309249877901</v>
      </c>
      <c r="BF252" s="2">
        <v>25.226629257202099</v>
      </c>
      <c r="BG252" s="2">
        <v>25.0217609405518</v>
      </c>
      <c r="BH252" s="2">
        <v>25.122739791870099</v>
      </c>
      <c r="BI252" s="2">
        <v>24.534910202026399</v>
      </c>
      <c r="BJ252" s="2">
        <v>25.516820907592798</v>
      </c>
      <c r="BK252" s="2">
        <v>24.3679504394531</v>
      </c>
      <c r="BL252" s="2">
        <v>24.855220794677699</v>
      </c>
      <c r="BM252" s="2">
        <v>24.413759231567401</v>
      </c>
      <c r="BN252" s="2">
        <v>22.8008708953857</v>
      </c>
      <c r="BO252" s="2">
        <v>24.8626003265381</v>
      </c>
      <c r="BP252" s="2">
        <v>23.997529983520501</v>
      </c>
      <c r="BQ252" s="2">
        <v>25.247869491577099</v>
      </c>
      <c r="BR252" s="2">
        <v>24.746280670166001</v>
      </c>
      <c r="BS252" s="2">
        <v>24.176750183105501</v>
      </c>
      <c r="BT252" s="2">
        <v>23.0589199066162</v>
      </c>
      <c r="BU252" s="2">
        <v>25.024250030517599</v>
      </c>
      <c r="BV252" s="2">
        <v>22.457469940185501</v>
      </c>
      <c r="BW252" s="2">
        <v>22.6380290985107</v>
      </c>
      <c r="BX252" s="2">
        <v>22.292800903320298</v>
      </c>
      <c r="BY252" s="2">
        <v>22.800949096679702</v>
      </c>
      <c r="BZ252" s="2">
        <v>24.642539978027301</v>
      </c>
      <c r="CA252" s="2">
        <v>25.258020401001001</v>
      </c>
      <c r="CB252" s="2">
        <v>22.374839782714801</v>
      </c>
      <c r="CC252" s="2">
        <v>24.476789474487301</v>
      </c>
      <c r="CD252" s="2">
        <v>25.073499679565401</v>
      </c>
      <c r="CE252" s="2">
        <v>24.483699798583999</v>
      </c>
      <c r="CF252" s="2">
        <v>24.3997097015381</v>
      </c>
      <c r="CG252" s="2">
        <v>22.395999908447301</v>
      </c>
      <c r="CH252" s="2">
        <v>24.452470779418899</v>
      </c>
      <c r="CI252" s="2">
        <v>23.123600006103501</v>
      </c>
      <c r="CJ252" s="2">
        <v>24.749799728393601</v>
      </c>
      <c r="CK252" s="2">
        <v>24.659889221191399</v>
      </c>
      <c r="CL252" s="2">
        <v>24.947860717773398</v>
      </c>
      <c r="CM252" s="2">
        <v>24.366989135742202</v>
      </c>
      <c r="CN252" s="16">
        <v>25.4923000335693</v>
      </c>
      <c r="CO252" s="17">
        <v>1</v>
      </c>
      <c r="CP252" s="18">
        <v>5.4100000000000003E-111</v>
      </c>
      <c r="CQ252" s="19">
        <v>200.8</v>
      </c>
      <c r="CR252" s="19">
        <v>189.87</v>
      </c>
      <c r="CS252" s="19">
        <v>199.3</v>
      </c>
      <c r="CT252">
        <v>4</v>
      </c>
      <c r="CU252" s="2">
        <v>-7.1927000000000005E-2</v>
      </c>
      <c r="CV252" s="20">
        <v>3255200000</v>
      </c>
      <c r="CW252" t="s">
        <v>1549</v>
      </c>
      <c r="CX252" t="s">
        <v>1552</v>
      </c>
      <c r="CY252" t="s">
        <v>1553</v>
      </c>
      <c r="CZ252" s="1" t="s">
        <v>1551</v>
      </c>
      <c r="DA252" t="s">
        <v>1548</v>
      </c>
      <c r="DB252">
        <v>619</v>
      </c>
      <c r="DC252" t="s">
        <v>1554</v>
      </c>
      <c r="DD252" t="s">
        <v>1555</v>
      </c>
      <c r="DE252" s="21">
        <v>234</v>
      </c>
    </row>
    <row r="253" spans="1:109" x14ac:dyDescent="0.2">
      <c r="A253" t="s">
        <v>2528</v>
      </c>
      <c r="B253" t="s">
        <v>2530</v>
      </c>
      <c r="C253" s="1" t="s">
        <v>2531</v>
      </c>
      <c r="D253" s="9" t="s">
        <v>61</v>
      </c>
      <c r="E253" s="8">
        <v>226</v>
      </c>
      <c r="F253" s="5">
        <v>-0.34552496671676602</v>
      </c>
      <c r="G253" s="5">
        <v>0.383252143859863</v>
      </c>
      <c r="H253" s="5">
        <v>-0.79166418313980103</v>
      </c>
      <c r="I253" s="5">
        <v>3.5801745951175697E-2</v>
      </c>
      <c r="J253" s="5">
        <v>-0.185841709375381</v>
      </c>
      <c r="K253" s="5">
        <v>2.5792112573981299E-2</v>
      </c>
      <c r="L253" s="5">
        <v>0.21946492791175801</v>
      </c>
      <c r="M253" s="6">
        <v>0.65872001647949197</v>
      </c>
      <c r="N253" s="5">
        <v>1.0686260223388699</v>
      </c>
      <c r="O253" s="5">
        <v>0.55458040826602195</v>
      </c>
      <c r="P253" s="13">
        <v>0.72448148148148195</v>
      </c>
      <c r="Q253" s="5">
        <v>-0.65418624877929699</v>
      </c>
      <c r="R253" s="5">
        <v>0.22133821063902601</v>
      </c>
      <c r="S253" s="13">
        <v>0.926066945606695</v>
      </c>
      <c r="T253" s="5">
        <v>0.55914993286132697</v>
      </c>
      <c r="U253" s="5">
        <v>0.183686804292989</v>
      </c>
      <c r="V253" s="13">
        <v>0.910318215613383</v>
      </c>
      <c r="W253" s="5">
        <v>0.23414802551269501</v>
      </c>
      <c r="X253" s="5">
        <v>9.5651215781964699E-2</v>
      </c>
      <c r="Y253" s="13">
        <v>0.95523753665689104</v>
      </c>
      <c r="Z253" s="5">
        <v>0.54447250366210997</v>
      </c>
      <c r="AA253" s="5">
        <v>0.248535797250035</v>
      </c>
      <c r="AB253" s="13">
        <v>0.76867211895910803</v>
      </c>
      <c r="AC253" s="5">
        <v>0.82846031188964997</v>
      </c>
      <c r="AD253" s="5">
        <v>0.41332386852203801</v>
      </c>
      <c r="AE253" s="13">
        <v>0.58762307692307703</v>
      </c>
      <c r="AF253" s="5">
        <v>1.47255210876465</v>
      </c>
      <c r="AG253" s="5">
        <v>0.92721917282017297</v>
      </c>
      <c r="AH253" s="13">
        <v>0.151169465648855</v>
      </c>
      <c r="AI253" s="5">
        <v>-1.7228122711181699</v>
      </c>
      <c r="AJ253" s="5">
        <v>0.84184098573837296</v>
      </c>
      <c r="AK253" s="13">
        <v>0.61774222222222197</v>
      </c>
      <c r="AL253" s="5">
        <v>1.2133361816406201</v>
      </c>
      <c r="AM253" s="5">
        <v>0.41533808001073702</v>
      </c>
      <c r="AN253" s="13">
        <v>0.95534333333333299</v>
      </c>
      <c r="AO253" s="5">
        <v>-0.32500190734863199</v>
      </c>
      <c r="AP253" s="5">
        <v>0.115715129226339</v>
      </c>
      <c r="AQ253" s="13">
        <v>0.91323625377643503</v>
      </c>
      <c r="AR253" s="5">
        <v>0.310324478149415</v>
      </c>
      <c r="AS253" s="5">
        <v>0.176129147657962</v>
      </c>
      <c r="AT253" s="13">
        <v>0.937334736842105</v>
      </c>
      <c r="AU253" s="5">
        <v>0.28398780822754</v>
      </c>
      <c r="AV253" s="5">
        <v>0.15954901312203701</v>
      </c>
      <c r="AW253" s="13">
        <v>0.936738566552901</v>
      </c>
      <c r="AX253" s="5">
        <v>0.64409179687499896</v>
      </c>
      <c r="AY253" s="5">
        <v>0.49565610224501799</v>
      </c>
      <c r="AZ253" s="14">
        <v>0.80580787401574805</v>
      </c>
      <c r="BA253" s="2">
        <v>28.076610565185501</v>
      </c>
      <c r="BB253" s="2">
        <v>27.5112705230713</v>
      </c>
      <c r="BC253" s="2">
        <v>24.439369201660199</v>
      </c>
      <c r="BD253" s="2">
        <v>28.3072395324707</v>
      </c>
      <c r="BE253" s="2">
        <v>25.539049148559599</v>
      </c>
      <c r="BF253" s="2">
        <v>27.799949645996101</v>
      </c>
      <c r="BG253" s="2">
        <v>28.218339920043899</v>
      </c>
      <c r="BH253" s="2">
        <v>28.318040847778299</v>
      </c>
      <c r="BI253" s="2">
        <v>28.967729568481399</v>
      </c>
      <c r="BJ253" s="2">
        <v>25.9126091003418</v>
      </c>
      <c r="BK253" s="2">
        <v>24.0128498077393</v>
      </c>
      <c r="BL253" s="2">
        <v>27.895139694213899</v>
      </c>
      <c r="BM253" s="2">
        <v>24.346189498901399</v>
      </c>
      <c r="BN253" s="2">
        <v>28.641229629516602</v>
      </c>
      <c r="BO253" s="2">
        <v>25.707199096679702</v>
      </c>
      <c r="BP253" s="2">
        <v>27.979169845581101</v>
      </c>
      <c r="BQ253" s="2">
        <v>28.3532199859619</v>
      </c>
      <c r="BR253" s="2">
        <v>23.627599716186499</v>
      </c>
      <c r="BS253" s="2">
        <v>28.0241298675537</v>
      </c>
      <c r="BT253" s="2">
        <v>28.6851692199707</v>
      </c>
      <c r="BU253" s="2">
        <v>26.868869781494102</v>
      </c>
      <c r="BV253" s="2">
        <v>26.638950347900401</v>
      </c>
      <c r="BW253" s="2">
        <v>27.099489212036101</v>
      </c>
      <c r="BX253" s="2">
        <v>28.7270698547363</v>
      </c>
      <c r="BY253" s="2">
        <v>25.7098999023438</v>
      </c>
      <c r="BZ253" s="2">
        <v>27.9935703277588</v>
      </c>
      <c r="CA253" s="2">
        <v>26.898820877075199</v>
      </c>
      <c r="CB253" s="2">
        <v>28.433080673217798</v>
      </c>
      <c r="CC253" s="2">
        <v>27.640140533447301</v>
      </c>
      <c r="CD253" s="2">
        <v>25.6302890777588</v>
      </c>
      <c r="CE253" s="2">
        <v>28.020820617675799</v>
      </c>
      <c r="CF253" s="2">
        <v>26.5489406585693</v>
      </c>
      <c r="CG253" s="2">
        <v>26.3803405761719</v>
      </c>
      <c r="CH253" s="2">
        <v>28.1745090484619</v>
      </c>
      <c r="CI253" s="2">
        <v>28.891229629516602</v>
      </c>
      <c r="CJ253" s="2">
        <v>27.814899444580099</v>
      </c>
      <c r="CK253" s="2">
        <v>27.3571891784668</v>
      </c>
      <c r="CL253" s="2">
        <v>28.3320503234863</v>
      </c>
      <c r="CM253" s="2">
        <v>28.216819763183601</v>
      </c>
      <c r="CN253" s="16">
        <v>29.5153408050537</v>
      </c>
      <c r="CO253" s="17">
        <v>0.99961699999999998</v>
      </c>
      <c r="CP253" s="18">
        <v>7.7300000000000005E-7</v>
      </c>
      <c r="CQ253" s="19">
        <v>109.87</v>
      </c>
      <c r="CR253" s="19">
        <v>98.266999999999996</v>
      </c>
      <c r="CS253" s="19">
        <v>109.87</v>
      </c>
      <c r="CT253">
        <v>5</v>
      </c>
      <c r="CU253" s="2">
        <v>9.8898E-2</v>
      </c>
      <c r="CV253" s="20">
        <v>42494000000</v>
      </c>
      <c r="CW253" t="s">
        <v>2529</v>
      </c>
      <c r="CX253" t="s">
        <v>2532</v>
      </c>
      <c r="CY253" t="s">
        <v>2530</v>
      </c>
      <c r="CZ253" s="1" t="s">
        <v>2531</v>
      </c>
      <c r="DA253" t="s">
        <v>2535</v>
      </c>
      <c r="DB253" t="s">
        <v>2536</v>
      </c>
      <c r="DC253" t="s">
        <v>2533</v>
      </c>
      <c r="DD253" t="s">
        <v>2534</v>
      </c>
      <c r="DE253" s="21">
        <v>740</v>
      </c>
    </row>
    <row r="254" spans="1:109" x14ac:dyDescent="0.2">
      <c r="A254" t="s">
        <v>2810</v>
      </c>
      <c r="B254" t="s">
        <v>2812</v>
      </c>
      <c r="C254" s="1" t="s">
        <v>2813</v>
      </c>
      <c r="D254" s="9" t="s">
        <v>61</v>
      </c>
      <c r="E254" s="8">
        <v>529</v>
      </c>
      <c r="F254" s="5">
        <v>1.1246033906936601</v>
      </c>
      <c r="G254" s="5">
        <v>0.92710477113723799</v>
      </c>
      <c r="H254" s="5">
        <v>-0.39512842893600503</v>
      </c>
      <c r="I254" s="5">
        <v>0.61333620548248302</v>
      </c>
      <c r="J254" s="5">
        <v>-0.64705693721771196</v>
      </c>
      <c r="K254" s="5">
        <v>0.20233531296253199</v>
      </c>
      <c r="L254" s="5">
        <v>-1.1023865938186601</v>
      </c>
      <c r="M254" s="6">
        <v>-0.72280770540237405</v>
      </c>
      <c r="N254" s="5">
        <v>-0.13268013000488199</v>
      </c>
      <c r="O254" s="5">
        <v>0.26926867583275699</v>
      </c>
      <c r="P254" s="13">
        <v>0.88943703703703703</v>
      </c>
      <c r="Q254" s="5">
        <v>-1.0209602355956999</v>
      </c>
      <c r="R254" s="5">
        <v>1.6183334075505</v>
      </c>
      <c r="S254" s="13">
        <v>0.62782222222222195</v>
      </c>
      <c r="T254" s="5">
        <v>-0.34347076416015598</v>
      </c>
      <c r="U254" s="5">
        <v>0.89331884264896499</v>
      </c>
      <c r="V254" s="13">
        <v>0.58976822429906495</v>
      </c>
      <c r="W254" s="5">
        <v>-1.19020652770996</v>
      </c>
      <c r="X254" s="5">
        <v>2.50502226861934</v>
      </c>
      <c r="Y254" s="13">
        <v>5.0066666666666697E-2</v>
      </c>
      <c r="Z254" s="5">
        <v>-0.619582366943359</v>
      </c>
      <c r="AA254" s="5">
        <v>0.97878948210241401</v>
      </c>
      <c r="AB254" s="13">
        <v>0.29377523809523798</v>
      </c>
      <c r="AC254" s="5">
        <v>-1.4960983276367199</v>
      </c>
      <c r="AD254" s="5">
        <v>3.78496343866219</v>
      </c>
      <c r="AE254" s="13">
        <v>9.2857142857142895E-3</v>
      </c>
      <c r="AF254" s="5">
        <v>-1.2410961151122999</v>
      </c>
      <c r="AG254" s="5">
        <v>2.8145750954368798</v>
      </c>
      <c r="AH254" s="13">
        <v>7.4418604651162804E-3</v>
      </c>
      <c r="AI254" s="5">
        <v>-0.88828010559082005</v>
      </c>
      <c r="AJ254" s="5">
        <v>1.5522894454058001</v>
      </c>
      <c r="AK254" s="13">
        <v>0.56975384615384606</v>
      </c>
      <c r="AL254" s="5">
        <v>0.67748947143554605</v>
      </c>
      <c r="AM254" s="5">
        <v>1.1327557053333701</v>
      </c>
      <c r="AN254" s="13">
        <v>0.82050370370370396</v>
      </c>
      <c r="AO254" s="5">
        <v>-0.84673576354980495</v>
      </c>
      <c r="AP254" s="5">
        <v>2.1697608964721602</v>
      </c>
      <c r="AQ254" s="13">
        <v>0.2636</v>
      </c>
      <c r="AR254" s="5">
        <v>0.57062416076660205</v>
      </c>
      <c r="AS254" s="5">
        <v>0.82293810173522797</v>
      </c>
      <c r="AT254" s="13">
        <v>0.62525500000000001</v>
      </c>
      <c r="AU254" s="5">
        <v>-0.87651596069336102</v>
      </c>
      <c r="AV254" s="5">
        <v>1.63363928345137</v>
      </c>
      <c r="AW254" s="13">
        <v>0.228781818181818</v>
      </c>
      <c r="AX254" s="5">
        <v>0.25500221252441702</v>
      </c>
      <c r="AY254" s="5">
        <v>0.52401024003416197</v>
      </c>
      <c r="AZ254" s="14">
        <v>0.82316073619631902</v>
      </c>
      <c r="BA254" s="2">
        <v>23.262670516967798</v>
      </c>
      <c r="BB254" s="2">
        <v>24.103639602661101</v>
      </c>
      <c r="BC254" s="2">
        <v>24.375410079956101</v>
      </c>
      <c r="BD254" s="2">
        <v>23.989170074462901</v>
      </c>
      <c r="BE254" s="2">
        <v>23.9262504577637</v>
      </c>
      <c r="BF254" s="2">
        <v>23.751680374145501</v>
      </c>
      <c r="BG254" s="2">
        <v>23.715950012206999</v>
      </c>
      <c r="BH254" s="2">
        <v>23.6656494140625</v>
      </c>
      <c r="BI254" s="2">
        <v>23.6939601898193</v>
      </c>
      <c r="BJ254" s="2">
        <v>24.166500091552699</v>
      </c>
      <c r="BK254" s="2">
        <v>22.3412990570068</v>
      </c>
      <c r="BL254" s="2">
        <v>24.027040481567401</v>
      </c>
      <c r="BM254" s="2">
        <v>22.548660278320298</v>
      </c>
      <c r="BN254" s="2">
        <v>23.2110404968262</v>
      </c>
      <c r="BO254" s="2">
        <v>22.424299240112301</v>
      </c>
      <c r="BP254" s="2">
        <v>23.549919128418001</v>
      </c>
      <c r="BQ254" s="2">
        <v>23.722749710083001</v>
      </c>
      <c r="BR254" s="2">
        <v>23.2995090484619</v>
      </c>
      <c r="BS254" s="2">
        <v>23.585569381713899</v>
      </c>
      <c r="BT254" s="2">
        <v>23.782039642333999</v>
      </c>
      <c r="BU254" s="2">
        <v>22.799190521240199</v>
      </c>
      <c r="BV254" s="2">
        <v>22.104719161987301</v>
      </c>
      <c r="BW254" s="2">
        <v>23.466999053955099</v>
      </c>
      <c r="BX254" s="2">
        <v>22.724779129028299</v>
      </c>
      <c r="BY254" s="2">
        <v>22.610420227050799</v>
      </c>
      <c r="BZ254" s="2">
        <v>23.773199081420898</v>
      </c>
      <c r="CA254" s="2">
        <v>23.116640090942401</v>
      </c>
      <c r="CB254" s="2">
        <v>22.2817897796631</v>
      </c>
      <c r="CC254" s="2">
        <v>23.601009368896499</v>
      </c>
      <c r="CD254" s="2">
        <v>23.7865905761719</v>
      </c>
      <c r="CE254" s="2">
        <v>22.462499618530298</v>
      </c>
      <c r="CF254" s="2">
        <v>22.1509895324707</v>
      </c>
      <c r="CG254" s="2">
        <v>22.8903408050537</v>
      </c>
      <c r="CH254" s="2">
        <v>22.464179992675799</v>
      </c>
      <c r="CI254" s="2">
        <v>22.2086391448975</v>
      </c>
      <c r="CJ254" s="2">
        <v>23.314649581909201</v>
      </c>
      <c r="CK254" s="2">
        <v>22.140520095825199</v>
      </c>
      <c r="CL254" s="2">
        <v>22.779790878295898</v>
      </c>
      <c r="CM254" s="2">
        <v>22.631290435791001</v>
      </c>
      <c r="CN254" s="16">
        <v>22.5854091644287</v>
      </c>
      <c r="CO254" s="17">
        <v>0.98313300000000003</v>
      </c>
      <c r="CP254" s="18">
        <v>6.6799999999999997E-5</v>
      </c>
      <c r="CQ254" s="19">
        <v>75.539000000000001</v>
      </c>
      <c r="CR254" s="19">
        <v>62.326000000000001</v>
      </c>
      <c r="CS254" s="19">
        <v>49.317999999999998</v>
      </c>
      <c r="CT254">
        <v>4</v>
      </c>
      <c r="CU254" s="2">
        <v>0.11278000000000001</v>
      </c>
      <c r="CV254" s="20">
        <v>339310000</v>
      </c>
      <c r="CW254" t="s">
        <v>2811</v>
      </c>
      <c r="CX254" t="s">
        <v>2814</v>
      </c>
      <c r="CY254" t="s">
        <v>2815</v>
      </c>
      <c r="CZ254" s="1" t="s">
        <v>2813</v>
      </c>
      <c r="DA254" t="s">
        <v>2818</v>
      </c>
      <c r="DB254" t="s">
        <v>2819</v>
      </c>
      <c r="DC254" t="s">
        <v>2816</v>
      </c>
      <c r="DD254" t="s">
        <v>2817</v>
      </c>
      <c r="DE254" s="21">
        <v>682</v>
      </c>
    </row>
    <row r="255" spans="1:109" x14ac:dyDescent="0.2">
      <c r="A255" t="s">
        <v>1782</v>
      </c>
      <c r="B255" t="s">
        <v>1784</v>
      </c>
      <c r="C255" s="1" t="s">
        <v>1785</v>
      </c>
      <c r="D255" s="9" t="s">
        <v>61</v>
      </c>
      <c r="E255" s="8">
        <v>277</v>
      </c>
      <c r="F255" s="5">
        <v>-2.8226807713508599E-2</v>
      </c>
      <c r="G255" s="5">
        <v>-0.195907518267632</v>
      </c>
      <c r="H255" s="5">
        <v>-0.116854980587959</v>
      </c>
      <c r="I255" s="5">
        <v>2.3852173238992701E-2</v>
      </c>
      <c r="J255" s="5">
        <v>4.4179499149322503E-2</v>
      </c>
      <c r="K255" s="5">
        <v>0.37748819589614901</v>
      </c>
      <c r="L255" s="5">
        <v>-0.68264251947402999</v>
      </c>
      <c r="M255" s="6">
        <v>0.57811194658279397</v>
      </c>
      <c r="N255" s="5">
        <v>-4.5744323730467301E-2</v>
      </c>
      <c r="O255" s="5">
        <v>0.126889131510981</v>
      </c>
      <c r="P255" s="13">
        <v>0.93566368715083803</v>
      </c>
      <c r="Q255" s="5">
        <v>-2.4178314208985099E-2</v>
      </c>
      <c r="R255" s="5">
        <v>3.6313108256632497E-2</v>
      </c>
      <c r="S255" s="13">
        <v>1</v>
      </c>
      <c r="T255" s="5">
        <v>1.4207458496095201E-2</v>
      </c>
      <c r="U255" s="5">
        <v>2.2719236194234601E-2</v>
      </c>
      <c r="V255" s="13">
        <v>1</v>
      </c>
      <c r="W255" s="5">
        <v>1.9752883911131398E-2</v>
      </c>
      <c r="X255" s="5">
        <v>4.5050829606749297E-2</v>
      </c>
      <c r="Y255" s="13">
        <v>0.99938256410256399</v>
      </c>
      <c r="Z255" s="5">
        <v>0.11068153381347701</v>
      </c>
      <c r="AA255" s="5">
        <v>0.316698984801151</v>
      </c>
      <c r="AB255" s="13">
        <v>0.81345016722408003</v>
      </c>
      <c r="AC255" s="5">
        <v>-0.178528594970704</v>
      </c>
      <c r="AD255" s="5">
        <v>0.67674227859312697</v>
      </c>
      <c r="AE255" s="13">
        <v>0.60333749999999997</v>
      </c>
      <c r="AF255" s="5">
        <v>0.165412902832031</v>
      </c>
      <c r="AG255" s="5">
        <v>0.66541612483706203</v>
      </c>
      <c r="AH255" s="13">
        <v>0.58009243697478996</v>
      </c>
      <c r="AI255" s="5">
        <v>2.1566009521482198E-2</v>
      </c>
      <c r="AJ255" s="5">
        <v>3.3959034657088799E-2</v>
      </c>
      <c r="AK255" s="13">
        <v>1</v>
      </c>
      <c r="AL255" s="5">
        <v>3.8385772705080298E-2</v>
      </c>
      <c r="AM255" s="5">
        <v>4.9058385633786498E-2</v>
      </c>
      <c r="AN255" s="13">
        <v>1</v>
      </c>
      <c r="AO255" s="5">
        <v>5.5454254150362203E-3</v>
      </c>
      <c r="AP255" s="5">
        <v>8.7274230915550203E-3</v>
      </c>
      <c r="AQ255" s="13">
        <v>0.98888190476190496</v>
      </c>
      <c r="AR255" s="5">
        <v>9.0928649902345199E-2</v>
      </c>
      <c r="AS255" s="5">
        <v>0.25008131909305198</v>
      </c>
      <c r="AT255" s="13">
        <v>0.938489189189189</v>
      </c>
      <c r="AU255" s="5">
        <v>-0.28921012878418001</v>
      </c>
      <c r="AV255" s="5">
        <v>1.2911520347066801</v>
      </c>
      <c r="AW255" s="13">
        <v>0.52590697674418596</v>
      </c>
      <c r="AX255" s="5">
        <v>0.34394149780273497</v>
      </c>
      <c r="AY255" s="5">
        <v>2.2336922627962599</v>
      </c>
      <c r="AZ255" s="14">
        <v>0.358251428571429</v>
      </c>
      <c r="BA255" s="2">
        <v>24.1733207702637</v>
      </c>
      <c r="BB255" s="2">
        <v>24.538330078125</v>
      </c>
      <c r="BC255" s="2">
        <v>24.7494506835938</v>
      </c>
      <c r="BD255" s="2">
        <v>24.4664306640625</v>
      </c>
      <c r="BE255" s="2">
        <v>24.190120697021499</v>
      </c>
      <c r="BF255" s="2">
        <v>24.670730590820298</v>
      </c>
      <c r="BG255" s="2">
        <v>24.345149993896499</v>
      </c>
      <c r="BH255" s="2">
        <v>24.266870498657202</v>
      </c>
      <c r="BI255" s="2">
        <v>24.190229415893601</v>
      </c>
      <c r="BJ255" s="2">
        <v>24.415950775146499</v>
      </c>
      <c r="BK255" s="2">
        <v>24.376060485839801</v>
      </c>
      <c r="BL255" s="2">
        <v>24.5789699554443</v>
      </c>
      <c r="BM255" s="2">
        <v>24.6156902313232</v>
      </c>
      <c r="BN255" s="2">
        <v>23.623470306396499</v>
      </c>
      <c r="BO255" s="2">
        <v>24.802570343017599</v>
      </c>
      <c r="BP255" s="2">
        <v>24.858779907226602</v>
      </c>
      <c r="BQ255" s="2">
        <v>24.782749176025401</v>
      </c>
      <c r="BR255" s="2">
        <v>24.4809894561768</v>
      </c>
      <c r="BS255" s="2">
        <v>23.854150772094702</v>
      </c>
      <c r="BT255" s="2">
        <v>24.212020874023398</v>
      </c>
      <c r="BU255" s="2">
        <v>24.655279159545898</v>
      </c>
      <c r="BV255" s="2">
        <v>24.414390563964801</v>
      </c>
      <c r="BW255" s="2">
        <v>24.141689300537099</v>
      </c>
      <c r="BX255" s="2">
        <v>24.283739089965799</v>
      </c>
      <c r="BY255" s="2">
        <v>24.721319198608398</v>
      </c>
      <c r="BZ255" s="2">
        <v>24.356269836425799</v>
      </c>
      <c r="CA255" s="2">
        <v>24.868980407714801</v>
      </c>
      <c r="CB255" s="2">
        <v>24.280450820922901</v>
      </c>
      <c r="CC255" s="2">
        <v>24.574150085449201</v>
      </c>
      <c r="CD255" s="2">
        <v>24.591209411621101</v>
      </c>
      <c r="CE255" s="2">
        <v>24.162389755248999</v>
      </c>
      <c r="CF255" s="2">
        <v>24.418779373168899</v>
      </c>
      <c r="CG255" s="2">
        <v>24.043899536132798</v>
      </c>
      <c r="CH255" s="2">
        <v>24.194810867309599</v>
      </c>
      <c r="CI255" s="2">
        <v>24.4051303863525</v>
      </c>
      <c r="CJ255" s="2">
        <v>24.3654594421387</v>
      </c>
      <c r="CK255" s="2">
        <v>24.6432991027832</v>
      </c>
      <c r="CL255" s="2">
        <v>24.604429244995099</v>
      </c>
      <c r="CM255" s="2">
        <v>24.670280456543001</v>
      </c>
      <c r="CN255" s="16">
        <v>24.661249160766602</v>
      </c>
      <c r="CO255" s="17">
        <v>1</v>
      </c>
      <c r="CP255" s="18">
        <v>1.3799999999999999E-22</v>
      </c>
      <c r="CQ255" s="19">
        <v>163.96</v>
      </c>
      <c r="CR255" s="19">
        <v>146.71</v>
      </c>
      <c r="CS255" s="19">
        <v>163.96</v>
      </c>
      <c r="CT255">
        <v>3</v>
      </c>
      <c r="CU255" s="2">
        <v>-0.31785000000000002</v>
      </c>
      <c r="CV255" s="20">
        <v>4262600000</v>
      </c>
      <c r="CW255" t="s">
        <v>1783</v>
      </c>
      <c r="CX255" t="s">
        <v>1790</v>
      </c>
      <c r="CY255" t="s">
        <v>1787</v>
      </c>
      <c r="CZ255" s="1" t="s">
        <v>1785</v>
      </c>
      <c r="DA255" t="s">
        <v>1782</v>
      </c>
      <c r="DB255">
        <v>277</v>
      </c>
      <c r="DC255" t="s">
        <v>1791</v>
      </c>
      <c r="DD255" t="s">
        <v>1792</v>
      </c>
      <c r="DE255" s="21">
        <v>590</v>
      </c>
    </row>
    <row r="256" spans="1:109" x14ac:dyDescent="0.2">
      <c r="A256" t="s">
        <v>1782</v>
      </c>
      <c r="B256" t="s">
        <v>1784</v>
      </c>
      <c r="C256" s="1" t="s">
        <v>1785</v>
      </c>
      <c r="D256" s="9" t="s">
        <v>61</v>
      </c>
      <c r="E256" s="8">
        <v>381</v>
      </c>
      <c r="F256" s="5">
        <v>-0.47440156340599099</v>
      </c>
      <c r="G256" s="5">
        <v>0.48723554611206099</v>
      </c>
      <c r="H256" s="5">
        <v>-0.24329262971878099</v>
      </c>
      <c r="I256" s="5">
        <v>-0.28493937849998502</v>
      </c>
      <c r="J256" s="5">
        <v>0.300209790468216</v>
      </c>
      <c r="K256" s="5">
        <v>0.12553164362907401</v>
      </c>
      <c r="L256" s="5">
        <v>0.21637162566185</v>
      </c>
      <c r="M256" s="6">
        <v>-0.12671504914760601</v>
      </c>
      <c r="N256" s="5">
        <v>0.26604461669921903</v>
      </c>
      <c r="O256" s="5">
        <v>1.3591282896777299</v>
      </c>
      <c r="P256" s="13">
        <v>0.64332105263157902</v>
      </c>
      <c r="Q256" s="5">
        <v>6.3938140869140597E-2</v>
      </c>
      <c r="R256" s="5">
        <v>0.13951626305607601</v>
      </c>
      <c r="S256" s="13">
        <v>1</v>
      </c>
      <c r="T256" s="5">
        <v>5.2416229248045502E-2</v>
      </c>
      <c r="U256" s="5">
        <v>0.12901361561416499</v>
      </c>
      <c r="V256" s="13">
        <v>0.97370674486803499</v>
      </c>
      <c r="W256" s="5">
        <v>0.214302444458006</v>
      </c>
      <c r="X256" s="5">
        <v>0.92316978191459298</v>
      </c>
      <c r="Y256" s="13">
        <v>0.60967643312101905</v>
      </c>
      <c r="Z256" s="5">
        <v>0.165976333618161</v>
      </c>
      <c r="AA256" s="5">
        <v>0.364641369130832</v>
      </c>
      <c r="AB256" s="13">
        <v>0.76601358490565996</v>
      </c>
      <c r="AC256" s="5">
        <v>0.191107940673827</v>
      </c>
      <c r="AD256" s="5">
        <v>0.75265251627954199</v>
      </c>
      <c r="AE256" s="13">
        <v>0.58042705314009702</v>
      </c>
      <c r="AF256" s="5">
        <v>9.6190261840817498E-2</v>
      </c>
      <c r="AG256" s="5">
        <v>0.26366799860583001</v>
      </c>
      <c r="AH256" s="13">
        <v>0.78783313609467498</v>
      </c>
      <c r="AI256" s="5">
        <v>-0.20210647583007799</v>
      </c>
      <c r="AJ256" s="5">
        <v>0.51588850562672695</v>
      </c>
      <c r="AK256" s="13">
        <v>0.83641777777777804</v>
      </c>
      <c r="AL256" s="5">
        <v>-1.1521911621095201E-2</v>
      </c>
      <c r="AM256" s="5">
        <v>1.8531391523124899E-2</v>
      </c>
      <c r="AN256" s="13">
        <v>0.99576551724137896</v>
      </c>
      <c r="AO256" s="5">
        <v>0.16188621520996099</v>
      </c>
      <c r="AP256" s="5">
        <v>0.42578053801521398</v>
      </c>
      <c r="AQ256" s="13">
        <v>0.83769244444444402</v>
      </c>
      <c r="AR256" s="5">
        <v>-4.8326110839845199E-2</v>
      </c>
      <c r="AS256" s="5">
        <v>8.2205879451965697E-2</v>
      </c>
      <c r="AT256" s="13">
        <v>0.97377204301075304</v>
      </c>
      <c r="AU256" s="5">
        <v>2.5131607055666201E-2</v>
      </c>
      <c r="AV256" s="5">
        <v>4.0405033619252101E-2</v>
      </c>
      <c r="AW256" s="13">
        <v>0.99561515151515201</v>
      </c>
      <c r="AX256" s="5">
        <v>-9.4917678833009902E-2</v>
      </c>
      <c r="AY256" s="5">
        <v>0.22042042978347401</v>
      </c>
      <c r="AZ256" s="14">
        <v>0.93363733333333299</v>
      </c>
      <c r="BA256" s="2">
        <v>23.310449600219702</v>
      </c>
      <c r="BB256" s="2">
        <v>23.536779403686499</v>
      </c>
      <c r="BC256" s="2">
        <v>23.488649368286101</v>
      </c>
      <c r="BD256" s="2">
        <v>23.333610534668001</v>
      </c>
      <c r="BE256" s="2">
        <v>23.678359985351602</v>
      </c>
      <c r="BF256" s="2">
        <v>23.402280807495099</v>
      </c>
      <c r="BG256" s="2">
        <v>23.91868019104</v>
      </c>
      <c r="BH256" s="2">
        <v>23.772209167480501</v>
      </c>
      <c r="BI256" s="2">
        <v>23.755250930786101</v>
      </c>
      <c r="BJ256" s="2">
        <v>23.8296508789063</v>
      </c>
      <c r="BK256" s="2">
        <v>23.860380172729499</v>
      </c>
      <c r="BL256" s="2">
        <v>23.800460815429702</v>
      </c>
      <c r="BM256" s="2">
        <v>23.671459197998001</v>
      </c>
      <c r="BN256" s="2">
        <v>22.994850158691399</v>
      </c>
      <c r="BO256" s="2">
        <v>23.340389251708999</v>
      </c>
      <c r="BP256" s="2">
        <v>23.780939102172901</v>
      </c>
      <c r="BQ256" s="2">
        <v>23.475070953369102</v>
      </c>
      <c r="BR256" s="2">
        <v>23.022380828857401</v>
      </c>
      <c r="BS256" s="2">
        <v>23.5554599761963</v>
      </c>
      <c r="BT256" s="2">
        <v>23.776079177856399</v>
      </c>
      <c r="BU256" s="2">
        <v>23.781089782714801</v>
      </c>
      <c r="BV256" s="2">
        <v>23.4798793792725</v>
      </c>
      <c r="BW256" s="2">
        <v>23.568910598754901</v>
      </c>
      <c r="BX256" s="2">
        <v>23.5488605499268</v>
      </c>
      <c r="BY256" s="2">
        <v>24.040620803833001</v>
      </c>
      <c r="BZ256" s="2">
        <v>23.366029739379901</v>
      </c>
      <c r="CA256" s="2">
        <v>23.789840698242202</v>
      </c>
      <c r="CB256" s="2">
        <v>23.035640716552699</v>
      </c>
      <c r="CC256" s="2">
        <v>23.9981594085693</v>
      </c>
      <c r="CD256" s="2">
        <v>23.988059997558601</v>
      </c>
      <c r="CE256" s="2">
        <v>23.809759140014599</v>
      </c>
      <c r="CF256" s="2">
        <v>23.824529647827099</v>
      </c>
      <c r="CG256" s="2">
        <v>23.5006504058838</v>
      </c>
      <c r="CH256" s="2">
        <v>23.861839294433601</v>
      </c>
      <c r="CI256" s="2">
        <v>23.3066101074219</v>
      </c>
      <c r="CJ256" s="2">
        <v>23.4068508148193</v>
      </c>
      <c r="CK256" s="2">
        <v>23.8424396514893</v>
      </c>
      <c r="CL256" s="2">
        <v>23.8574104309082</v>
      </c>
      <c r="CM256" s="2">
        <v>23.584770202636701</v>
      </c>
      <c r="CN256" s="16">
        <v>23.1373291015625</v>
      </c>
      <c r="CO256" s="17">
        <v>0.92517799999999994</v>
      </c>
      <c r="CP256" s="18">
        <v>3.0684699999999998E-3</v>
      </c>
      <c r="CQ256" s="19">
        <v>66.635999999999996</v>
      </c>
      <c r="CR256" s="19">
        <v>46.03</v>
      </c>
      <c r="CS256" s="19">
        <v>66.635999999999996</v>
      </c>
      <c r="CT256">
        <v>4</v>
      </c>
      <c r="CU256" s="2">
        <v>-0.17311000000000001</v>
      </c>
      <c r="CV256" s="20">
        <v>509620000</v>
      </c>
      <c r="CW256" t="s">
        <v>1783</v>
      </c>
      <c r="CX256" t="s">
        <v>1793</v>
      </c>
      <c r="CY256" t="s">
        <v>1787</v>
      </c>
      <c r="CZ256" s="1" t="s">
        <v>1785</v>
      </c>
      <c r="DA256" t="s">
        <v>1782</v>
      </c>
      <c r="DB256">
        <v>381</v>
      </c>
      <c r="DC256" t="s">
        <v>1794</v>
      </c>
      <c r="DD256" t="s">
        <v>1795</v>
      </c>
      <c r="DE256" s="21">
        <v>591</v>
      </c>
    </row>
    <row r="257" spans="1:109" x14ac:dyDescent="0.2">
      <c r="A257" t="s">
        <v>1782</v>
      </c>
      <c r="B257" t="s">
        <v>1784</v>
      </c>
      <c r="C257" s="1" t="s">
        <v>1785</v>
      </c>
      <c r="D257" s="9" t="s">
        <v>61</v>
      </c>
      <c r="E257" s="8">
        <v>257</v>
      </c>
      <c r="F257" s="5">
        <v>9.9877297878265395E-2</v>
      </c>
      <c r="G257" s="5">
        <v>0.95854431390762296</v>
      </c>
      <c r="H257" s="5">
        <v>0.141191720962524</v>
      </c>
      <c r="I257" s="5">
        <v>-0.37774953246116599</v>
      </c>
      <c r="J257" s="5">
        <v>-0.81601005792617798</v>
      </c>
      <c r="K257" s="5">
        <v>0.38085588812828097</v>
      </c>
      <c r="L257" s="5">
        <v>-0.34110930562019298</v>
      </c>
      <c r="M257" s="6">
        <v>-4.56003025174141E-2</v>
      </c>
      <c r="N257" s="5">
        <v>0.22312774658203</v>
      </c>
      <c r="O257" s="5">
        <v>0.82739522648012898</v>
      </c>
      <c r="P257" s="13">
        <v>0.69860845070422495</v>
      </c>
      <c r="Q257" s="5">
        <v>1.0735702514647699E-2</v>
      </c>
      <c r="R257" s="5">
        <v>2.7244180934986699E-2</v>
      </c>
      <c r="S257" s="13">
        <v>1</v>
      </c>
      <c r="T257" s="5">
        <v>-0.12411308288574199</v>
      </c>
      <c r="U257" s="5">
        <v>0.25307809511991602</v>
      </c>
      <c r="V257" s="13">
        <v>0.92009343065693405</v>
      </c>
      <c r="W257" s="5">
        <v>-0.23799667358398599</v>
      </c>
      <c r="X257" s="5">
        <v>1.10411226831999</v>
      </c>
      <c r="Y257" s="13">
        <v>0.56207384615384604</v>
      </c>
      <c r="Z257" s="5">
        <v>7.30133056640625E-2</v>
      </c>
      <c r="AA257" s="5">
        <v>0.189440921685782</v>
      </c>
      <c r="AB257" s="13">
        <v>0.90439522388059701</v>
      </c>
      <c r="AC257" s="5">
        <v>-0.11459197998047101</v>
      </c>
      <c r="AD257" s="5">
        <v>0.380608830226705</v>
      </c>
      <c r="AE257" s="13">
        <v>0.74788571428571404</v>
      </c>
      <c r="AF257" s="5">
        <v>-3.7802886962889901E-2</v>
      </c>
      <c r="AG257" s="5">
        <v>0.127880441694567</v>
      </c>
      <c r="AH257" s="13">
        <v>0.92505224274406295</v>
      </c>
      <c r="AI257" s="5">
        <v>-0.21239204406738199</v>
      </c>
      <c r="AJ257" s="5">
        <v>0.73117654223554496</v>
      </c>
      <c r="AK257" s="13">
        <v>0.76016107382550302</v>
      </c>
      <c r="AL257" s="5">
        <v>-0.13484878540039</v>
      </c>
      <c r="AM257" s="5">
        <v>0.271470581235289</v>
      </c>
      <c r="AN257" s="13">
        <v>0.95669641434262898</v>
      </c>
      <c r="AO257" s="5">
        <v>-0.113883590698244</v>
      </c>
      <c r="AP257" s="5">
        <v>0.23773106927371801</v>
      </c>
      <c r="AQ257" s="13">
        <v>0.89077959183673505</v>
      </c>
      <c r="AR257" s="5">
        <v>0.31100997924804802</v>
      </c>
      <c r="AS257" s="5">
        <v>1.1980688433278901</v>
      </c>
      <c r="AT257" s="13">
        <v>0.60718441558441505</v>
      </c>
      <c r="AU257" s="5">
        <v>-0.18760528564453299</v>
      </c>
      <c r="AV257" s="5">
        <v>0.57287016514470901</v>
      </c>
      <c r="AW257" s="13">
        <v>0.83361600000000002</v>
      </c>
      <c r="AX257" s="5">
        <v>7.6789093017580995E-2</v>
      </c>
      <c r="AY257" s="5">
        <v>0.27339615337385098</v>
      </c>
      <c r="AZ257" s="14">
        <v>0.933754882154882</v>
      </c>
      <c r="BA257" s="2">
        <v>25.677200317382798</v>
      </c>
      <c r="BB257" s="2">
        <v>25.622930526733398</v>
      </c>
      <c r="BC257" s="2">
        <v>26.088750839233398</v>
      </c>
      <c r="BD257" s="2">
        <v>25.592090606689499</v>
      </c>
      <c r="BE257" s="2">
        <v>25.822990417480501</v>
      </c>
      <c r="BF257" s="2">
        <v>25.934749603271499</v>
      </c>
      <c r="BG257" s="2">
        <v>26.135330200195298</v>
      </c>
      <c r="BH257" s="2">
        <v>26.181360244751001</v>
      </c>
      <c r="BI257" s="2">
        <v>25.5942707061768</v>
      </c>
      <c r="BJ257" s="2">
        <v>26.073890686035199</v>
      </c>
      <c r="BK257" s="2">
        <v>25.876880645751999</v>
      </c>
      <c r="BL257" s="2">
        <v>26.036760330200199</v>
      </c>
      <c r="BM257" s="2">
        <v>25.768720626831101</v>
      </c>
      <c r="BN257" s="2">
        <v>25.756599426269499</v>
      </c>
      <c r="BO257" s="2">
        <v>25.41868019104</v>
      </c>
      <c r="BP257" s="2">
        <v>25.847679138183601</v>
      </c>
      <c r="BQ257" s="2">
        <v>26.2363395690918</v>
      </c>
      <c r="BR257" s="2">
        <v>25.518529891967798</v>
      </c>
      <c r="BS257" s="2">
        <v>25.255609512329102</v>
      </c>
      <c r="BT257" s="2">
        <v>25.325239181518601</v>
      </c>
      <c r="BU257" s="2">
        <v>25.528699874877901</v>
      </c>
      <c r="BV257" s="2">
        <v>25.582130432128899</v>
      </c>
      <c r="BW257" s="2">
        <v>25.678989410400401</v>
      </c>
      <c r="BX257" s="2">
        <v>25.237859725952099</v>
      </c>
      <c r="BY257" s="2">
        <v>25.586299896240199</v>
      </c>
      <c r="BZ257" s="2">
        <v>25.980709075927699</v>
      </c>
      <c r="CA257" s="2">
        <v>26.2004699707031</v>
      </c>
      <c r="CB257" s="2">
        <v>25.8267002105713</v>
      </c>
      <c r="CC257" s="2">
        <v>25.6791801452637</v>
      </c>
      <c r="CD257" s="2">
        <v>25.481969833373999</v>
      </c>
      <c r="CE257" s="2">
        <v>25.7913208007813</v>
      </c>
      <c r="CF257" s="2">
        <v>25.824670791626001</v>
      </c>
      <c r="CG257" s="2">
        <v>25.584730148315401</v>
      </c>
      <c r="CH257" s="2">
        <v>25.290960311889599</v>
      </c>
      <c r="CI257" s="2">
        <v>25.739320755004901</v>
      </c>
      <c r="CJ257" s="2">
        <v>25.621639251708999</v>
      </c>
      <c r="CK257" s="2">
        <v>25.871219635009801</v>
      </c>
      <c r="CL257" s="2">
        <v>25.552270889282202</v>
      </c>
      <c r="CM257" s="2">
        <v>25.692619323730501</v>
      </c>
      <c r="CN257" s="16">
        <v>25.877199172973601</v>
      </c>
      <c r="CO257" s="17">
        <v>0.99850099999999997</v>
      </c>
      <c r="CP257" s="18">
        <v>5.4000000000000001E-11</v>
      </c>
      <c r="CQ257" s="19">
        <v>122.65</v>
      </c>
      <c r="CR257" s="19">
        <v>89.293999999999997</v>
      </c>
      <c r="CS257" s="19">
        <v>81.593999999999994</v>
      </c>
      <c r="CT257">
        <v>4</v>
      </c>
      <c r="CU257" s="2">
        <v>0.61353999999999997</v>
      </c>
      <c r="CV257" s="20">
        <v>5198800000</v>
      </c>
      <c r="CW257" t="s">
        <v>1783</v>
      </c>
      <c r="CX257" t="s">
        <v>1786</v>
      </c>
      <c r="CY257" t="s">
        <v>1787</v>
      </c>
      <c r="CZ257" s="1" t="s">
        <v>1785</v>
      </c>
      <c r="DA257" t="s">
        <v>1782</v>
      </c>
      <c r="DB257">
        <v>257</v>
      </c>
      <c r="DC257" t="s">
        <v>1788</v>
      </c>
      <c r="DD257" t="s">
        <v>1789</v>
      </c>
      <c r="DE257" s="21">
        <v>587</v>
      </c>
    </row>
    <row r="258" spans="1:109" x14ac:dyDescent="0.2">
      <c r="A258" t="s">
        <v>2098</v>
      </c>
      <c r="B258" t="s">
        <v>2100</v>
      </c>
      <c r="C258" s="1" t="s">
        <v>2101</v>
      </c>
      <c r="D258" s="9" t="s">
        <v>61</v>
      </c>
      <c r="E258" s="8">
        <v>288</v>
      </c>
      <c r="F258" s="5">
        <v>0.632240891456604</v>
      </c>
      <c r="G258" s="5">
        <v>0.97613316774368297</v>
      </c>
      <c r="H258" s="5">
        <v>0.21844515204429599</v>
      </c>
      <c r="I258" s="5">
        <v>0.52873224020004295</v>
      </c>
      <c r="J258" s="5">
        <v>0.122458323836327</v>
      </c>
      <c r="K258" s="5">
        <v>-0.28058719635009799</v>
      </c>
      <c r="L258" s="5">
        <v>-1.27812123298645</v>
      </c>
      <c r="M258" s="6">
        <v>-0.91930133104324296</v>
      </c>
      <c r="N258" s="5">
        <v>0.33949737548828202</v>
      </c>
      <c r="O258" s="5">
        <v>0.31720247209763403</v>
      </c>
      <c r="P258" s="13">
        <v>0.86228169014084499</v>
      </c>
      <c r="Q258" s="5">
        <v>-0.408507537841796</v>
      </c>
      <c r="R258" s="5">
        <v>0.34241665716259201</v>
      </c>
      <c r="S258" s="13">
        <v>0.89333612565444998</v>
      </c>
      <c r="T258" s="5">
        <v>-0.102185821533205</v>
      </c>
      <c r="U258" s="5">
        <v>7.0568782790627199E-2</v>
      </c>
      <c r="V258" s="13">
        <v>0.99371022727272695</v>
      </c>
      <c r="W258" s="5">
        <v>-0.50326766967773295</v>
      </c>
      <c r="X258" s="5">
        <v>0.36919843610184599</v>
      </c>
      <c r="Y258" s="13">
        <v>0.74591961722487998</v>
      </c>
      <c r="Z258" s="5">
        <v>-0.901162338256835</v>
      </c>
      <c r="AA258" s="5">
        <v>0.807993799859968</v>
      </c>
      <c r="AB258" s="13">
        <v>0.33832792792792798</v>
      </c>
      <c r="AC258" s="5">
        <v>-1.88594818115234</v>
      </c>
      <c r="AD258" s="5">
        <v>2.2280853369626001</v>
      </c>
      <c r="AE258" s="13">
        <v>1.83243243243243E-2</v>
      </c>
      <c r="AF258" s="5">
        <v>-1.5317138671874999</v>
      </c>
      <c r="AG258" s="5">
        <v>2.0927593445469399</v>
      </c>
      <c r="AH258" s="13">
        <v>1.7301694915254202E-2</v>
      </c>
      <c r="AI258" s="5">
        <v>-0.74800491333007801</v>
      </c>
      <c r="AJ258" s="5">
        <v>1.1057512379521499</v>
      </c>
      <c r="AK258" s="13">
        <v>0.59491111111111095</v>
      </c>
      <c r="AL258" s="5">
        <v>0.30632171630859201</v>
      </c>
      <c r="AM258" s="5">
        <v>0.29055209262623199</v>
      </c>
      <c r="AN258" s="13">
        <v>0.93540663507109001</v>
      </c>
      <c r="AO258" s="5">
        <v>-0.40108184814452802</v>
      </c>
      <c r="AP258" s="5">
        <v>0.31974216643550102</v>
      </c>
      <c r="AQ258" s="13">
        <v>0.82450185185185199</v>
      </c>
      <c r="AR258" s="5">
        <v>-0.397894668579102</v>
      </c>
      <c r="AS258" s="5">
        <v>0.28465382254486798</v>
      </c>
      <c r="AT258" s="13">
        <v>0.87730925110132196</v>
      </c>
      <c r="AU258" s="5">
        <v>-0.98478584289550897</v>
      </c>
      <c r="AV258" s="5">
        <v>1.0904927599768699</v>
      </c>
      <c r="AW258" s="13">
        <v>0.37614222222222199</v>
      </c>
      <c r="AX258" s="5">
        <v>0.354234313964845</v>
      </c>
      <c r="AY258" s="5">
        <v>0.51466524777499201</v>
      </c>
      <c r="AZ258" s="14">
        <v>0.78507894736842099</v>
      </c>
      <c r="BA258" s="2">
        <v>25.040189743041999</v>
      </c>
      <c r="BB258" s="2">
        <v>27.408739089965799</v>
      </c>
      <c r="BC258" s="2">
        <v>27.158460617065401</v>
      </c>
      <c r="BD258" s="2">
        <v>26.259300231933601</v>
      </c>
      <c r="BE258" s="2">
        <v>26.4846706390381</v>
      </c>
      <c r="BF258" s="2">
        <v>26.307369232177699</v>
      </c>
      <c r="BG258" s="2">
        <v>27.316699981689499</v>
      </c>
      <c r="BH258" s="2">
        <v>27.089519500732401</v>
      </c>
      <c r="BI258" s="2">
        <v>26.382429122924801</v>
      </c>
      <c r="BJ258" s="2">
        <v>26.9528293609619</v>
      </c>
      <c r="BK258" s="2">
        <v>26.393520355224599</v>
      </c>
      <c r="BL258" s="2">
        <v>27.105920791626001</v>
      </c>
      <c r="BM258" s="2">
        <v>25.4103908538818</v>
      </c>
      <c r="BN258" s="2">
        <v>25.509759902954102</v>
      </c>
      <c r="BO258" s="2">
        <v>25.8892307281494</v>
      </c>
      <c r="BP258" s="2">
        <v>27.151990890502901</v>
      </c>
      <c r="BQ258" s="2">
        <v>26.9063606262207</v>
      </c>
      <c r="BR258" s="2">
        <v>26.528770446777301</v>
      </c>
      <c r="BS258" s="2">
        <v>25.652870178222699</v>
      </c>
      <c r="BT258" s="2">
        <v>25.600439071655298</v>
      </c>
      <c r="BU258" s="2">
        <v>27.070970535278299</v>
      </c>
      <c r="BV258" s="2">
        <v>26.456100463867202</v>
      </c>
      <c r="BW258" s="2">
        <v>25.692750930786101</v>
      </c>
      <c r="BX258" s="2">
        <v>26.144069671630898</v>
      </c>
      <c r="BY258" s="2">
        <v>24.4711303710938</v>
      </c>
      <c r="BZ258" s="2">
        <v>26.273260116577099</v>
      </c>
      <c r="CA258" s="2">
        <v>26.585779190063501</v>
      </c>
      <c r="CB258" s="2">
        <v>25.6060695648193</v>
      </c>
      <c r="CC258" s="2">
        <v>24.479099273681602</v>
      </c>
      <c r="CD258" s="2">
        <v>24.901340484619102</v>
      </c>
      <c r="CE258" s="2">
        <v>24.435939788818398</v>
      </c>
      <c r="CF258" s="2">
        <v>25.253080368041999</v>
      </c>
      <c r="CG258" s="2">
        <v>24.189289093017599</v>
      </c>
      <c r="CH258" s="2">
        <v>23.7877502441406</v>
      </c>
      <c r="CI258" s="2">
        <v>25.255559921264599</v>
      </c>
      <c r="CJ258" s="2">
        <v>24.9014892578125</v>
      </c>
      <c r="CK258" s="2">
        <v>24.969230651855501</v>
      </c>
      <c r="CL258" s="2">
        <v>25.1697902679443</v>
      </c>
      <c r="CM258" s="2">
        <v>24.4357604980469</v>
      </c>
      <c r="CN258" s="16">
        <v>25.2165203094482</v>
      </c>
      <c r="CO258" s="17">
        <v>0.941936</v>
      </c>
      <c r="CP258" s="18">
        <v>4.72E-66</v>
      </c>
      <c r="CQ258" s="19">
        <v>132.66999999999999</v>
      </c>
      <c r="CR258" s="19">
        <v>132.66999999999999</v>
      </c>
      <c r="CS258" s="19">
        <v>89.751000000000005</v>
      </c>
      <c r="CT258">
        <v>3</v>
      </c>
      <c r="CU258" s="2">
        <v>-4.2923999999999997E-2</v>
      </c>
      <c r="CV258" s="20">
        <v>3822700000</v>
      </c>
      <c r="CW258" t="s">
        <v>2099</v>
      </c>
      <c r="CX258" t="s">
        <v>2109</v>
      </c>
      <c r="CY258" t="s">
        <v>2104</v>
      </c>
      <c r="CZ258" s="1" t="s">
        <v>2101</v>
      </c>
      <c r="DA258" t="s">
        <v>2103</v>
      </c>
      <c r="DB258" t="s">
        <v>2112</v>
      </c>
      <c r="DC258" t="s">
        <v>2110</v>
      </c>
      <c r="DD258" t="s">
        <v>2111</v>
      </c>
      <c r="DE258" s="21">
        <v>955</v>
      </c>
    </row>
    <row r="259" spans="1:109" x14ac:dyDescent="0.2">
      <c r="A259" t="s">
        <v>2098</v>
      </c>
      <c r="B259" t="s">
        <v>2100</v>
      </c>
      <c r="C259" s="1" t="s">
        <v>2101</v>
      </c>
      <c r="D259" s="9" t="s">
        <v>61</v>
      </c>
      <c r="E259" s="8">
        <v>135</v>
      </c>
      <c r="F259" s="5">
        <v>-4.2235940694809002E-2</v>
      </c>
      <c r="G259" s="5">
        <v>0.44408953189849898</v>
      </c>
      <c r="H259" s="5">
        <v>0.64990258216857899</v>
      </c>
      <c r="I259" s="5">
        <v>2.4829227477312098E-2</v>
      </c>
      <c r="J259" s="5">
        <v>0.592021703720093</v>
      </c>
      <c r="K259" s="5">
        <v>-0.114078268408775</v>
      </c>
      <c r="L259" s="5">
        <v>-9.3155466020107297E-2</v>
      </c>
      <c r="M259" s="6">
        <v>-1.4613734483718901</v>
      </c>
      <c r="N259" s="5">
        <v>0.124348068237307</v>
      </c>
      <c r="O259" s="5">
        <v>0.35994891913426402</v>
      </c>
      <c r="P259" s="13">
        <v>0.86576190476190495</v>
      </c>
      <c r="Q259" s="5">
        <v>0.176972198486329</v>
      </c>
      <c r="R259" s="5">
        <v>0.92567651193467304</v>
      </c>
      <c r="S259" s="13">
        <v>0.89102992125984304</v>
      </c>
      <c r="T259" s="5">
        <v>1.71478271484382E-2</v>
      </c>
      <c r="U259" s="5">
        <v>5.4046125436400298E-2</v>
      </c>
      <c r="V259" s="13">
        <v>1</v>
      </c>
      <c r="W259" s="5">
        <v>0.16217269897461201</v>
      </c>
      <c r="X259" s="5">
        <v>0.51776752493510902</v>
      </c>
      <c r="Y259" s="13">
        <v>0.77202844444444396</v>
      </c>
      <c r="Z259" s="5">
        <v>-1.83692932128885E-2</v>
      </c>
      <c r="AA259" s="5">
        <v>9.1036357998705103E-2</v>
      </c>
      <c r="AB259" s="13">
        <v>0.95750653266331698</v>
      </c>
      <c r="AC259" s="5">
        <v>-1.3019561767578101E-2</v>
      </c>
      <c r="AD259" s="5">
        <v>3.2540503046148202E-2</v>
      </c>
      <c r="AE259" s="13">
        <v>0.96296342042755301</v>
      </c>
      <c r="AF259" s="5">
        <v>-0.36285781860351601</v>
      </c>
      <c r="AG259" s="5">
        <v>3.32681056385616</v>
      </c>
      <c r="AH259" s="13">
        <v>4.6544186046511601E-2</v>
      </c>
      <c r="AI259" s="5">
        <v>5.2624130249022003E-2</v>
      </c>
      <c r="AJ259" s="5">
        <v>0.122213807220794</v>
      </c>
      <c r="AK259" s="13">
        <v>0.98725238095238099</v>
      </c>
      <c r="AL259" s="5">
        <v>-0.15982437133789101</v>
      </c>
      <c r="AM259" s="5">
        <v>0.61232854090893696</v>
      </c>
      <c r="AN259" s="13">
        <v>0.93819024390243899</v>
      </c>
      <c r="AO259" s="5">
        <v>0.14502487182617299</v>
      </c>
      <c r="AP259" s="5">
        <v>0.38864294760297702</v>
      </c>
      <c r="AQ259" s="13">
        <v>0.85136666666666705</v>
      </c>
      <c r="AR259" s="5">
        <v>-0.1805419921875</v>
      </c>
      <c r="AS259" s="5">
        <v>0.61566321363132903</v>
      </c>
      <c r="AT259" s="13">
        <v>0.85227745664739896</v>
      </c>
      <c r="AU259" s="5">
        <v>5.3497314453103701E-3</v>
      </c>
      <c r="AV259" s="5">
        <v>1.3568528967456099E-2</v>
      </c>
      <c r="AW259" s="13">
        <v>0.99855866983372898</v>
      </c>
      <c r="AX259" s="5">
        <v>-0.349838256835938</v>
      </c>
      <c r="AY259" s="5">
        <v>1.57426513665804</v>
      </c>
      <c r="AZ259" s="14">
        <v>0.50629999999999997</v>
      </c>
      <c r="BA259" s="2">
        <v>29.308179855346701</v>
      </c>
      <c r="BB259" s="2">
        <v>29.230159759521499</v>
      </c>
      <c r="BC259" s="2">
        <v>29.1019191741943</v>
      </c>
      <c r="BD259" s="2">
        <v>29.367069244384801</v>
      </c>
      <c r="BE259" s="2">
        <v>29.441810607910199</v>
      </c>
      <c r="BF259" s="2">
        <v>28.968330383300799</v>
      </c>
      <c r="BG259" s="2">
        <v>29.584609985351602</v>
      </c>
      <c r="BH259" s="2">
        <v>29.258499145507798</v>
      </c>
      <c r="BI259" s="2">
        <v>29.474920272827099</v>
      </c>
      <c r="BJ259" s="2">
        <v>29.784519195556602</v>
      </c>
      <c r="BK259" s="2">
        <v>29.454900741577099</v>
      </c>
      <c r="BL259" s="2">
        <v>29.2116794586182</v>
      </c>
      <c r="BM259" s="2">
        <v>29.544639587402301</v>
      </c>
      <c r="BN259" s="2">
        <v>29.7157306671143</v>
      </c>
      <c r="BO259" s="2">
        <v>29.407049179077099</v>
      </c>
      <c r="BP259" s="2">
        <v>29.413509368896499</v>
      </c>
      <c r="BQ259" s="2">
        <v>28.9839897155762</v>
      </c>
      <c r="BR259" s="2">
        <v>29.2847690582275</v>
      </c>
      <c r="BS259" s="2">
        <v>29.570850372314499</v>
      </c>
      <c r="BT259" s="2">
        <v>29.281759262085</v>
      </c>
      <c r="BU259" s="2">
        <v>29.3014106750488</v>
      </c>
      <c r="BV259" s="2">
        <v>29.371170043945298</v>
      </c>
      <c r="BW259" s="2">
        <v>29.5843601226807</v>
      </c>
      <c r="BX259" s="2">
        <v>29.8985404968262</v>
      </c>
      <c r="BY259" s="2">
        <v>29.104520797729499</v>
      </c>
      <c r="BZ259" s="2">
        <v>29.362920761108398</v>
      </c>
      <c r="CA259" s="2">
        <v>29.0950603485107</v>
      </c>
      <c r="CB259" s="2">
        <v>29.304370880126999</v>
      </c>
      <c r="CC259" s="2">
        <v>29.2889499664307</v>
      </c>
      <c r="CD259" s="2">
        <v>29.3059902191162</v>
      </c>
      <c r="CE259" s="2">
        <v>29.587640762329102</v>
      </c>
      <c r="CF259" s="2">
        <v>29.353710174560501</v>
      </c>
      <c r="CG259" s="2">
        <v>28.8650093078613</v>
      </c>
      <c r="CH259" s="2">
        <v>29.135250091552699</v>
      </c>
      <c r="CI259" s="2">
        <v>29.442430496215799</v>
      </c>
      <c r="CJ259" s="2">
        <v>28.979499816894499</v>
      </c>
      <c r="CK259" s="2">
        <v>28.8661994934082</v>
      </c>
      <c r="CL259" s="2">
        <v>28.922910690307599</v>
      </c>
      <c r="CM259" s="2">
        <v>28.873390197753899</v>
      </c>
      <c r="CN259" s="16">
        <v>28.9928493499756</v>
      </c>
      <c r="CO259" s="17">
        <v>0.99999899999999997</v>
      </c>
      <c r="CP259" s="18">
        <v>4.9100000000000004E-6</v>
      </c>
      <c r="CQ259" s="19">
        <v>113.73</v>
      </c>
      <c r="CR259" s="19">
        <v>102.36</v>
      </c>
      <c r="CS259" s="19">
        <v>113.73</v>
      </c>
      <c r="CT259">
        <v>3</v>
      </c>
      <c r="CU259" s="2">
        <v>0.10116</v>
      </c>
      <c r="CV259" s="20">
        <v>28922000000</v>
      </c>
      <c r="CW259" t="s">
        <v>2099</v>
      </c>
      <c r="CX259" t="s">
        <v>2102</v>
      </c>
      <c r="CY259" t="s">
        <v>2104</v>
      </c>
      <c r="CZ259" s="1" t="s">
        <v>2101</v>
      </c>
      <c r="DA259" t="s">
        <v>2107</v>
      </c>
      <c r="DB259" t="s">
        <v>2108</v>
      </c>
      <c r="DC259" t="s">
        <v>2105</v>
      </c>
      <c r="DD259" t="s">
        <v>2106</v>
      </c>
      <c r="DE259" s="21">
        <v>954</v>
      </c>
    </row>
    <row r="260" spans="1:109" x14ac:dyDescent="0.2">
      <c r="A260" t="s">
        <v>303</v>
      </c>
      <c r="B260" t="s">
        <v>305</v>
      </c>
      <c r="C260" s="1" t="s">
        <v>306</v>
      </c>
      <c r="D260" s="9" t="s">
        <v>60</v>
      </c>
      <c r="E260" s="8">
        <v>799</v>
      </c>
      <c r="F260" s="5">
        <v>-0.107247903943062</v>
      </c>
      <c r="G260" s="5">
        <v>-0.42738461494445801</v>
      </c>
      <c r="H260" s="5">
        <v>-0.61482870578765902</v>
      </c>
      <c r="I260" s="5">
        <v>-0.14329563081264499</v>
      </c>
      <c r="J260" s="5">
        <v>0.75147151947021495</v>
      </c>
      <c r="K260" s="5">
        <v>0.55277347564697299</v>
      </c>
      <c r="L260" s="5">
        <v>-0.27799934148788502</v>
      </c>
      <c r="M260" s="6">
        <v>0.26651108264923101</v>
      </c>
      <c r="N260" s="5">
        <v>-0.46844787597656201</v>
      </c>
      <c r="O260" s="5">
        <v>0.181742032096123</v>
      </c>
      <c r="P260" s="13">
        <v>0.90350294117647101</v>
      </c>
      <c r="Q260" s="5">
        <v>-0.74272994995117303</v>
      </c>
      <c r="R260" s="5">
        <v>0.26261541919680398</v>
      </c>
      <c r="S260" s="13">
        <v>0.92391848341232197</v>
      </c>
      <c r="T260" s="5">
        <v>-5.2747726440429701E-2</v>
      </c>
      <c r="U260" s="5">
        <v>1.6710484543284599E-2</v>
      </c>
      <c r="V260" s="13">
        <v>1</v>
      </c>
      <c r="W260" s="5">
        <v>1.25654220581055</v>
      </c>
      <c r="X260" s="5">
        <v>0.767315905944149</v>
      </c>
      <c r="Y260" s="13">
        <v>0.44065684210526301</v>
      </c>
      <c r="Z260" s="5">
        <v>0.96579246520996198</v>
      </c>
      <c r="AA260" s="5">
        <v>0.57168912798492399</v>
      </c>
      <c r="AB260" s="13">
        <v>0.45601249999999999</v>
      </c>
      <c r="AC260" s="5">
        <v>-0.249856185913085</v>
      </c>
      <c r="AD260" s="5">
        <v>9.2541406270003804E-2</v>
      </c>
      <c r="AE260" s="13">
        <v>0.87400319148936201</v>
      </c>
      <c r="AF260" s="5">
        <v>0.54691200256347705</v>
      </c>
      <c r="AG260" s="5">
        <v>0.21395766455658999</v>
      </c>
      <c r="AH260" s="13">
        <v>0.71823924050632904</v>
      </c>
      <c r="AI260" s="5">
        <v>-0.27428207397461102</v>
      </c>
      <c r="AJ260" s="5">
        <v>9.2422079628511303E-2</v>
      </c>
      <c r="AK260" s="13">
        <v>0.97820245398772998</v>
      </c>
      <c r="AL260" s="5">
        <v>0.68998222351074301</v>
      </c>
      <c r="AM260" s="5">
        <v>0.24765820797666999</v>
      </c>
      <c r="AN260" s="13">
        <v>0.93156465116279097</v>
      </c>
      <c r="AO260" s="5">
        <v>1.3092899322509799</v>
      </c>
      <c r="AP260" s="5">
        <v>0.85939106118437503</v>
      </c>
      <c r="AQ260" s="13">
        <v>0.54306206896551701</v>
      </c>
      <c r="AR260" s="5">
        <v>-0.290749740600585</v>
      </c>
      <c r="AS260" s="5">
        <v>0.36415043367417899</v>
      </c>
      <c r="AT260" s="13">
        <v>0.85673786407767005</v>
      </c>
      <c r="AU260" s="5">
        <v>-1.21564865112305</v>
      </c>
      <c r="AV260" s="5">
        <v>1.01616220287212</v>
      </c>
      <c r="AW260" s="13">
        <v>0.39728695652173901</v>
      </c>
      <c r="AX260" s="5">
        <v>0.79676818847656306</v>
      </c>
      <c r="AY260" s="5">
        <v>0.39130215895493697</v>
      </c>
      <c r="AZ260" s="14">
        <v>0.803204938271605</v>
      </c>
      <c r="BA260" s="2">
        <v>26.119869232177699</v>
      </c>
      <c r="BB260" s="2">
        <v>22.7388801574707</v>
      </c>
      <c r="BC260" s="2">
        <v>22.5931797027588</v>
      </c>
      <c r="BD260" s="2">
        <v>25.9475994110107</v>
      </c>
      <c r="BE260" s="2">
        <v>25.443790435791001</v>
      </c>
      <c r="BF260" s="2">
        <v>22.658920288085898</v>
      </c>
      <c r="BG260" s="2">
        <v>22.389419555664102</v>
      </c>
      <c r="BH260" s="2">
        <v>24.972639083862301</v>
      </c>
      <c r="BI260" s="2">
        <v>25.453720092773398</v>
      </c>
      <c r="BJ260" s="2">
        <v>25.026380538940401</v>
      </c>
      <c r="BK260" s="2">
        <v>23.248609542846701</v>
      </c>
      <c r="BL260" s="2">
        <v>25.956769943237301</v>
      </c>
      <c r="BM260" s="2">
        <v>25.8230895996094</v>
      </c>
      <c r="BN260" s="2">
        <v>22.440790176391602</v>
      </c>
      <c r="BO260" s="2">
        <v>21.6604099273682</v>
      </c>
      <c r="BP260" s="2">
        <v>23.0023803710938</v>
      </c>
      <c r="BQ260" s="2">
        <v>25.2558403015137</v>
      </c>
      <c r="BR260" s="2">
        <v>22.468650817871101</v>
      </c>
      <c r="BS260" s="2">
        <v>25.988279342651399</v>
      </c>
      <c r="BT260" s="2">
        <v>25.864429473876999</v>
      </c>
      <c r="BU260" s="2">
        <v>26.365819931030298</v>
      </c>
      <c r="BV260" s="2">
        <v>25.9911594390869</v>
      </c>
      <c r="BW260" s="2">
        <v>25.596599578857401</v>
      </c>
      <c r="BX260" s="2">
        <v>26.341600418090799</v>
      </c>
      <c r="BY260" s="2">
        <v>24.8308506011963</v>
      </c>
      <c r="BZ260" s="2">
        <v>26.2835998535156</v>
      </c>
      <c r="CA260" s="2">
        <v>25.606500625610401</v>
      </c>
      <c r="CB260" s="2">
        <v>25.4522399902344</v>
      </c>
      <c r="CC260" s="2">
        <v>25.158140182495099</v>
      </c>
      <c r="CD260" s="2">
        <v>25.171800613403299</v>
      </c>
      <c r="CE260" s="2">
        <v>23.080629348754901</v>
      </c>
      <c r="CF260" s="2">
        <v>25.3188991546631</v>
      </c>
      <c r="CG260" s="2">
        <v>22.608850479126001</v>
      </c>
      <c r="CH260" s="2">
        <v>25.5459098815918</v>
      </c>
      <c r="CI260" s="2">
        <v>25.039749145507798</v>
      </c>
      <c r="CJ260" s="2">
        <v>26.251909255981399</v>
      </c>
      <c r="CK260" s="2">
        <v>22.475019454956101</v>
      </c>
      <c r="CL260" s="2">
        <v>25.5689792633057</v>
      </c>
      <c r="CM260" s="2">
        <v>25.717910766601602</v>
      </c>
      <c r="CN260" s="16">
        <v>25.564060211181602</v>
      </c>
      <c r="CO260" s="17">
        <v>0.97715200000000002</v>
      </c>
      <c r="CP260" s="18">
        <v>1.5711799999999999E-3</v>
      </c>
      <c r="CQ260" s="19">
        <v>59.555</v>
      </c>
      <c r="CR260" s="19">
        <v>44.033000000000001</v>
      </c>
      <c r="CS260" s="19">
        <v>59.555</v>
      </c>
      <c r="CT260">
        <v>4</v>
      </c>
      <c r="CU260" s="2">
        <v>-0.72226000000000001</v>
      </c>
      <c r="CV260" s="20">
        <v>1597200000</v>
      </c>
      <c r="CW260" t="s">
        <v>304</v>
      </c>
      <c r="CX260" t="s">
        <v>307</v>
      </c>
      <c r="CY260" t="s">
        <v>308</v>
      </c>
      <c r="CZ260" s="1" t="s">
        <v>309</v>
      </c>
      <c r="DA260" t="s">
        <v>312</v>
      </c>
      <c r="DB260" t="s">
        <v>313</v>
      </c>
      <c r="DC260" t="s">
        <v>310</v>
      </c>
      <c r="DD260" t="s">
        <v>311</v>
      </c>
      <c r="DE260" s="21">
        <v>1058</v>
      </c>
    </row>
    <row r="261" spans="1:109" x14ac:dyDescent="0.2">
      <c r="A261" t="s">
        <v>854</v>
      </c>
      <c r="B261" t="s">
        <v>856</v>
      </c>
      <c r="C261" s="1" t="s">
        <v>857</v>
      </c>
      <c r="D261" s="9" t="s">
        <v>61</v>
      </c>
      <c r="E261" s="8">
        <v>220</v>
      </c>
      <c r="F261" s="5">
        <v>0.53677481412887595</v>
      </c>
      <c r="G261" s="5">
        <v>-0.128476977348328</v>
      </c>
      <c r="H261" s="5">
        <v>0.17685191333293901</v>
      </c>
      <c r="I261" s="5">
        <v>-0.37843698263168302</v>
      </c>
      <c r="J261" s="5">
        <v>0.29770562052726701</v>
      </c>
      <c r="K261" s="5">
        <v>-0.32293584942817699</v>
      </c>
      <c r="L261" s="5">
        <v>0.61150318384170499</v>
      </c>
      <c r="M261" s="6">
        <v>-0.79298567771911599</v>
      </c>
      <c r="N261" s="5">
        <v>-1.3564754486084001</v>
      </c>
      <c r="O261" s="5">
        <v>0.70477251917837103</v>
      </c>
      <c r="P261" s="13">
        <v>0.64959452054794498</v>
      </c>
      <c r="Q261" s="5">
        <v>-0.73389739990234304</v>
      </c>
      <c r="R261" s="5">
        <v>0.45347218099120601</v>
      </c>
      <c r="S261" s="13">
        <v>0.87120303030303003</v>
      </c>
      <c r="T261" s="5">
        <v>-1.8661540985107401</v>
      </c>
      <c r="U261" s="5">
        <v>0.84710122484246797</v>
      </c>
      <c r="V261" s="13">
        <v>0.55032156862745096</v>
      </c>
      <c r="W261" s="5">
        <v>-0.487471771240234</v>
      </c>
      <c r="X261" s="5">
        <v>0.16535244569855201</v>
      </c>
      <c r="Y261" s="13">
        <v>0.93173144876325098</v>
      </c>
      <c r="Z261" s="5">
        <v>-1.75298500061035</v>
      </c>
      <c r="AA261" s="5">
        <v>0.73854157017574096</v>
      </c>
      <c r="AB261" s="13">
        <v>0.33337247706422002</v>
      </c>
      <c r="AC261" s="5">
        <v>0.152374267578125</v>
      </c>
      <c r="AD261" s="5">
        <v>0.12843742636754199</v>
      </c>
      <c r="AE261" s="13">
        <v>0.85555235457063705</v>
      </c>
      <c r="AF261" s="5">
        <v>-2.7114356994628901</v>
      </c>
      <c r="AG261" s="5">
        <v>1.4264733453403</v>
      </c>
      <c r="AH261" s="13">
        <v>4.1965853658536598E-2</v>
      </c>
      <c r="AI261" s="5">
        <v>0.62257804870605304</v>
      </c>
      <c r="AJ261" s="5">
        <v>0.22327066627596201</v>
      </c>
      <c r="AK261" s="13">
        <v>0.91477966101694896</v>
      </c>
      <c r="AL261" s="5">
        <v>-1.1322566986083999</v>
      </c>
      <c r="AM261" s="5">
        <v>0.39099748590466399</v>
      </c>
      <c r="AN261" s="13">
        <v>0.93042985074626905</v>
      </c>
      <c r="AO261" s="5">
        <v>1.37868232727051</v>
      </c>
      <c r="AP261" s="5">
        <v>0.39394038815946503</v>
      </c>
      <c r="AQ261" s="13">
        <v>0.78174102564102599</v>
      </c>
      <c r="AR261" s="5">
        <v>-1.2655132293701199</v>
      </c>
      <c r="AS261" s="5">
        <v>0.34390532245193201</v>
      </c>
      <c r="AT261" s="13">
        <v>0.84331199999999995</v>
      </c>
      <c r="AU261" s="5">
        <v>1.9053592681884799</v>
      </c>
      <c r="AV261" s="5">
        <v>0.81747500225092395</v>
      </c>
      <c r="AW261" s="13">
        <v>0.469535483870968</v>
      </c>
      <c r="AX261" s="5">
        <v>-2.8638099670410102</v>
      </c>
      <c r="AY261" s="5">
        <v>1.51571112024912</v>
      </c>
      <c r="AZ261" s="14">
        <v>0.14435555555555599</v>
      </c>
      <c r="BA261" s="2">
        <v>27.609159469604499</v>
      </c>
      <c r="BB261" s="2">
        <v>26.621519088745099</v>
      </c>
      <c r="BC261" s="2">
        <v>26.2381191253662</v>
      </c>
      <c r="BD261" s="2">
        <v>26.935850143432599</v>
      </c>
      <c r="BE261" s="2">
        <v>27.940269470214801</v>
      </c>
      <c r="BF261" s="2">
        <v>23.1427192687988</v>
      </c>
      <c r="BG261" s="2">
        <v>26.947990417480501</v>
      </c>
      <c r="BH261" s="2">
        <v>27.213310241699201</v>
      </c>
      <c r="BI261" s="2">
        <v>27.398340225219702</v>
      </c>
      <c r="BJ261" s="2">
        <v>23.860179901123001</v>
      </c>
      <c r="BK261" s="2">
        <v>27.1681804656982</v>
      </c>
      <c r="BL261" s="2">
        <v>26.9587593078613</v>
      </c>
      <c r="BM261" s="2">
        <v>27.0859699249268</v>
      </c>
      <c r="BN261" s="2">
        <v>26.810430526733398</v>
      </c>
      <c r="BO261" s="2">
        <v>23.6520900726318</v>
      </c>
      <c r="BP261" s="2">
        <v>22.984489440918001</v>
      </c>
      <c r="BQ261" s="2">
        <v>22.204809188842798</v>
      </c>
      <c r="BR261" s="2">
        <v>26.259319305419901</v>
      </c>
      <c r="BS261" s="2">
        <v>26.714269638061499</v>
      </c>
      <c r="BT261" s="2">
        <v>27.851259231567401</v>
      </c>
      <c r="BU261" s="2">
        <v>27.4522094726563</v>
      </c>
      <c r="BV261" s="2">
        <v>27.121700286865199</v>
      </c>
      <c r="BW261" s="2">
        <v>22.225780487060501</v>
      </c>
      <c r="BX261" s="2">
        <v>27.715309143066399</v>
      </c>
      <c r="BY261" s="2">
        <v>28.3925590515137</v>
      </c>
      <c r="BZ261" s="2">
        <v>27.693330764770501</v>
      </c>
      <c r="CA261" s="2">
        <v>26.997020721435501</v>
      </c>
      <c r="CB261" s="2">
        <v>21.640489578247099</v>
      </c>
      <c r="CC261" s="2">
        <v>26.6798305511475</v>
      </c>
      <c r="CD261" s="2">
        <v>23.569320678710898</v>
      </c>
      <c r="CE261" s="2">
        <v>27.772499084472699</v>
      </c>
      <c r="CF261" s="2">
        <v>26.8042697906494</v>
      </c>
      <c r="CG261" s="2">
        <v>26.2757892608643</v>
      </c>
      <c r="CH261" s="2">
        <v>27.178970336914102</v>
      </c>
      <c r="CI261" s="2">
        <v>28.075260162353501</v>
      </c>
      <c r="CJ261" s="2">
        <v>22.8944702148438</v>
      </c>
      <c r="CK261" s="2">
        <v>26.8177890777588</v>
      </c>
      <c r="CL261" s="2">
        <v>21.835109710693398</v>
      </c>
      <c r="CM261" s="2">
        <v>26.8544597625732</v>
      </c>
      <c r="CN261" s="16">
        <v>23.385910034179702</v>
      </c>
      <c r="CO261" s="17">
        <v>0.891733</v>
      </c>
      <c r="CP261" s="18">
        <v>1.87E-61</v>
      </c>
      <c r="CQ261" s="19">
        <v>142.47</v>
      </c>
      <c r="CR261" s="19">
        <v>126.45</v>
      </c>
      <c r="CS261" s="19">
        <v>117.52</v>
      </c>
      <c r="CT261">
        <v>4</v>
      </c>
      <c r="CU261" s="2">
        <v>-0.13064000000000001</v>
      </c>
      <c r="CV261" s="20">
        <v>5436200000</v>
      </c>
      <c r="CW261" t="s">
        <v>855</v>
      </c>
      <c r="CX261" t="s">
        <v>865</v>
      </c>
      <c r="CY261" t="s">
        <v>859</v>
      </c>
      <c r="CZ261" s="1" t="s">
        <v>857</v>
      </c>
      <c r="DA261" t="s">
        <v>854</v>
      </c>
      <c r="DB261">
        <v>220</v>
      </c>
      <c r="DC261" t="s">
        <v>866</v>
      </c>
      <c r="DD261" t="s">
        <v>861</v>
      </c>
      <c r="DE261" s="21">
        <v>785</v>
      </c>
    </row>
    <row r="262" spans="1:109" x14ac:dyDescent="0.2">
      <c r="A262" t="s">
        <v>854</v>
      </c>
      <c r="B262" t="s">
        <v>856</v>
      </c>
      <c r="C262" s="1" t="s">
        <v>857</v>
      </c>
      <c r="D262" s="9" t="s">
        <v>61</v>
      </c>
      <c r="E262" s="8">
        <v>582</v>
      </c>
      <c r="F262" s="5">
        <v>0.139085963368416</v>
      </c>
      <c r="G262" s="5">
        <v>-0.16599878668785101</v>
      </c>
      <c r="H262" s="5">
        <v>0.34804546833038302</v>
      </c>
      <c r="I262" s="5">
        <v>-9.4174593687057495E-2</v>
      </c>
      <c r="J262" s="5">
        <v>-0.34726387262344399</v>
      </c>
      <c r="K262" s="5">
        <v>-0.52838075160980202</v>
      </c>
      <c r="L262" s="5">
        <v>0.19807054102420801</v>
      </c>
      <c r="M262" s="6">
        <v>0.45061600208282498</v>
      </c>
      <c r="N262" s="5">
        <v>-0.118559646606446</v>
      </c>
      <c r="O262" s="5">
        <v>0.19936446161378199</v>
      </c>
      <c r="P262" s="13">
        <v>0.89525827814569503</v>
      </c>
      <c r="Q262" s="5">
        <v>8.1204223632809699E-2</v>
      </c>
      <c r="R262" s="5">
        <v>0.102676589745524</v>
      </c>
      <c r="S262" s="13">
        <v>1</v>
      </c>
      <c r="T262" s="5">
        <v>-9.0647888183596606E-2</v>
      </c>
      <c r="U262" s="5">
        <v>0.13413989623624401</v>
      </c>
      <c r="V262" s="13">
        <v>0.95006930091185404</v>
      </c>
      <c r="W262" s="5">
        <v>-0.18900146484375199</v>
      </c>
      <c r="X262" s="5">
        <v>0.25678447066785898</v>
      </c>
      <c r="Y262" s="13">
        <v>0.90459846153846202</v>
      </c>
      <c r="Z262" s="5">
        <v>-0.259385681152345</v>
      </c>
      <c r="AA262" s="5">
        <v>0.39427026090699002</v>
      </c>
      <c r="AB262" s="13">
        <v>0.70170632911392405</v>
      </c>
      <c r="AC262" s="5">
        <v>2.29221343994119E-2</v>
      </c>
      <c r="AD262" s="5">
        <v>3.6335107669955298E-2</v>
      </c>
      <c r="AE262" s="13">
        <v>0.95185454545454495</v>
      </c>
      <c r="AF262" s="5">
        <v>0.121064376831054</v>
      </c>
      <c r="AG262" s="5">
        <v>0.24792381007529399</v>
      </c>
      <c r="AH262" s="13">
        <v>0.78195528700906303</v>
      </c>
      <c r="AI262" s="5">
        <v>0.19976387023925599</v>
      </c>
      <c r="AJ262" s="5">
        <v>0.32231221876576299</v>
      </c>
      <c r="AK262" s="13">
        <v>0.91158918918918896</v>
      </c>
      <c r="AL262" s="5">
        <v>-0.171852111816406</v>
      </c>
      <c r="AM262" s="5">
        <v>0.24933908386325601</v>
      </c>
      <c r="AN262" s="13">
        <v>0.97128688524590201</v>
      </c>
      <c r="AO262" s="5">
        <v>-9.8353576660155498E-2</v>
      </c>
      <c r="AP262" s="5">
        <v>0.12550492265875901</v>
      </c>
      <c r="AQ262" s="13">
        <v>0.92243731778425697</v>
      </c>
      <c r="AR262" s="5">
        <v>-7.0384216308592998E-2</v>
      </c>
      <c r="AS262" s="5">
        <v>7.7854754885796296E-2</v>
      </c>
      <c r="AT262" s="13">
        <v>0.98064876712328797</v>
      </c>
      <c r="AU262" s="5">
        <v>0.28230781555175699</v>
      </c>
      <c r="AV262" s="5">
        <v>0.531231959978963</v>
      </c>
      <c r="AW262" s="13">
        <v>0.79756499999999997</v>
      </c>
      <c r="AX262" s="5">
        <v>9.8142242431642004E-2</v>
      </c>
      <c r="AY262" s="5">
        <v>0.31907629541521298</v>
      </c>
      <c r="AZ262" s="14">
        <v>0.90741090909090905</v>
      </c>
      <c r="BA262" s="2">
        <v>27.1467609405518</v>
      </c>
      <c r="BB262" s="2">
        <v>27.502119064331101</v>
      </c>
      <c r="BC262" s="2">
        <v>27.573869705200199</v>
      </c>
      <c r="BD262" s="2">
        <v>27.233739852905298</v>
      </c>
      <c r="BE262" s="2">
        <v>26.505079269409201</v>
      </c>
      <c r="BF262" s="2">
        <v>27.002540588378899</v>
      </c>
      <c r="BG262" s="2">
        <v>26.971630096435501</v>
      </c>
      <c r="BH262" s="2">
        <v>26.8431701660156</v>
      </c>
      <c r="BI262" s="2">
        <v>27.6401691436768</v>
      </c>
      <c r="BJ262" s="2">
        <v>26.911260604858398</v>
      </c>
      <c r="BK262" s="2">
        <v>27.695060729980501</v>
      </c>
      <c r="BL262" s="2">
        <v>26.9268703460693</v>
      </c>
      <c r="BM262" s="2">
        <v>26.560430526733398</v>
      </c>
      <c r="BN262" s="2">
        <v>27.6243591308594</v>
      </c>
      <c r="BO262" s="2">
        <v>27.560869216918899</v>
      </c>
      <c r="BP262" s="2">
        <v>26.575170516967798</v>
      </c>
      <c r="BQ262" s="2">
        <v>27.246919631958001</v>
      </c>
      <c r="BR262" s="2">
        <v>27.503639221191399</v>
      </c>
      <c r="BS262" s="2">
        <v>26.8153991699219</v>
      </c>
      <c r="BT262" s="2">
        <v>27.367200851440401</v>
      </c>
      <c r="BU262" s="2">
        <v>26.728500366210898</v>
      </c>
      <c r="BV262" s="2">
        <v>26.416990280151399</v>
      </c>
      <c r="BW262" s="2">
        <v>27.520280838012699</v>
      </c>
      <c r="BX262" s="2">
        <v>27.625900268554702</v>
      </c>
      <c r="BY262" s="2">
        <v>26.724889755248999</v>
      </c>
      <c r="BZ262" s="2">
        <v>27.386440277099599</v>
      </c>
      <c r="CA262" s="2">
        <v>27.2304592132568</v>
      </c>
      <c r="CB262" s="2">
        <v>26.222160339355501</v>
      </c>
      <c r="CC262" s="2">
        <v>27.2376804351807</v>
      </c>
      <c r="CD262" s="2">
        <v>26.5879001617432</v>
      </c>
      <c r="CE262" s="2">
        <v>27.319400787353501</v>
      </c>
      <c r="CF262" s="2">
        <v>26.8271598815918</v>
      </c>
      <c r="CG262" s="2">
        <v>27.181419372558601</v>
      </c>
      <c r="CH262" s="2">
        <v>27.230749130248999</v>
      </c>
      <c r="CI262" s="2">
        <v>27.517450332641602</v>
      </c>
      <c r="CJ262" s="2">
        <v>27.294589996337901</v>
      </c>
      <c r="CK262" s="2">
        <v>27.116420745849599</v>
      </c>
      <c r="CL262" s="2">
        <v>27.540979385376001</v>
      </c>
      <c r="CM262" s="2">
        <v>27.358800888061499</v>
      </c>
      <c r="CN262" s="16">
        <v>27.256099700927699</v>
      </c>
      <c r="CO262" s="17">
        <v>0.997027</v>
      </c>
      <c r="CP262" s="18">
        <v>5.5399999999999997E-24</v>
      </c>
      <c r="CQ262" s="19">
        <v>132.66999999999999</v>
      </c>
      <c r="CR262" s="19">
        <v>120.77</v>
      </c>
      <c r="CS262" s="19">
        <v>129.46</v>
      </c>
      <c r="CT262">
        <v>3</v>
      </c>
      <c r="CU262" s="2">
        <v>0.17002</v>
      </c>
      <c r="CV262" s="20">
        <v>88156000000</v>
      </c>
      <c r="CW262" t="s">
        <v>855</v>
      </c>
      <c r="CX262" t="s">
        <v>862</v>
      </c>
      <c r="CY262" t="s">
        <v>859</v>
      </c>
      <c r="CZ262" s="1" t="s">
        <v>857</v>
      </c>
      <c r="DA262" t="s">
        <v>854</v>
      </c>
      <c r="DB262">
        <v>582</v>
      </c>
      <c r="DC262" t="s">
        <v>863</v>
      </c>
      <c r="DD262" t="s">
        <v>864</v>
      </c>
      <c r="DE262" s="21">
        <v>791</v>
      </c>
    </row>
    <row r="263" spans="1:109" x14ac:dyDescent="0.2">
      <c r="A263" t="s">
        <v>854</v>
      </c>
      <c r="B263" t="s">
        <v>856</v>
      </c>
      <c r="C263" s="1" t="s">
        <v>857</v>
      </c>
      <c r="D263" s="9" t="s">
        <v>61</v>
      </c>
      <c r="E263" s="8">
        <v>627</v>
      </c>
      <c r="F263" s="5">
        <v>0.23851481080055201</v>
      </c>
      <c r="G263" s="5">
        <v>0.339126646518707</v>
      </c>
      <c r="H263" s="5">
        <v>0.23825384676456501</v>
      </c>
      <c r="I263" s="5">
        <v>-0.44487366080284102</v>
      </c>
      <c r="J263" s="5">
        <v>-1.3791519403457599</v>
      </c>
      <c r="K263" s="5">
        <v>0.43374189734458901</v>
      </c>
      <c r="L263" s="5">
        <v>0.474526107311249</v>
      </c>
      <c r="M263" s="6">
        <v>9.9862299859523801E-2</v>
      </c>
      <c r="N263" s="5">
        <v>0.28763961791992199</v>
      </c>
      <c r="O263" s="5">
        <v>5.2883924687051401E-2</v>
      </c>
      <c r="P263" s="13">
        <v>0.954852406417112</v>
      </c>
      <c r="Q263" s="5">
        <v>-7.4615478515482902E-4</v>
      </c>
      <c r="R263" s="5">
        <v>1.3609811211165199E-4</v>
      </c>
      <c r="S263" s="13">
        <v>1</v>
      </c>
      <c r="T263" s="5">
        <v>-1.9537425994872999</v>
      </c>
      <c r="U263" s="5">
        <v>0.42536557601571501</v>
      </c>
      <c r="V263" s="13">
        <v>0.66947594936708898</v>
      </c>
      <c r="W263" s="5">
        <v>-4.6247550964355497</v>
      </c>
      <c r="X263" s="5">
        <v>1.7363098275622399</v>
      </c>
      <c r="Y263" s="13">
        <v>7.4672727272727293E-2</v>
      </c>
      <c r="Z263" s="5">
        <v>0.55813560485839997</v>
      </c>
      <c r="AA263" s="5">
        <v>0.13101205701473501</v>
      </c>
      <c r="AB263" s="13">
        <v>0.897790654205607</v>
      </c>
      <c r="AC263" s="5">
        <v>0.67473373413086102</v>
      </c>
      <c r="AD263" s="5">
        <v>0.16406412628879199</v>
      </c>
      <c r="AE263" s="13">
        <v>0.79539634146341498</v>
      </c>
      <c r="AF263" s="5">
        <v>-0.39639434814452901</v>
      </c>
      <c r="AG263" s="5">
        <v>7.6055832193325706E-2</v>
      </c>
      <c r="AH263" s="13">
        <v>0.92323675675675698</v>
      </c>
      <c r="AI263" s="5">
        <v>-0.28838577270507698</v>
      </c>
      <c r="AJ263" s="5">
        <v>5.95779953006009E-2</v>
      </c>
      <c r="AK263" s="13">
        <v>0.99645242165242198</v>
      </c>
      <c r="AL263" s="5">
        <v>-1.9529964447021499</v>
      </c>
      <c r="AM263" s="5">
        <v>0.47722052198266701</v>
      </c>
      <c r="AN263" s="13">
        <v>1</v>
      </c>
      <c r="AO263" s="5">
        <v>-2.6710124969482401</v>
      </c>
      <c r="AP263" s="5">
        <v>0.85382874256445296</v>
      </c>
      <c r="AQ263" s="13">
        <v>0.52756000000000003</v>
      </c>
      <c r="AR263" s="5">
        <v>5.1828907012939496</v>
      </c>
      <c r="AS263" s="5">
        <v>3.1423309923623002</v>
      </c>
      <c r="AT263" s="13">
        <v>2.1600000000000001E-2</v>
      </c>
      <c r="AU263" s="5">
        <v>0.11659812927246101</v>
      </c>
      <c r="AV263" s="5">
        <v>3.9363704600046102E-2</v>
      </c>
      <c r="AW263" s="13">
        <v>0.98966082474226802</v>
      </c>
      <c r="AX263" s="5">
        <v>-1.0711280822753899</v>
      </c>
      <c r="AY263" s="5">
        <v>0.32440555077754302</v>
      </c>
      <c r="AZ263" s="14">
        <v>0.86200898876404497</v>
      </c>
      <c r="BA263" s="2">
        <v>29.936990737915</v>
      </c>
      <c r="BB263" s="2">
        <v>29.271720886230501</v>
      </c>
      <c r="BC263" s="2">
        <v>22.221530914306602</v>
      </c>
      <c r="BD263" s="2">
        <v>29.219539642333999</v>
      </c>
      <c r="BE263" s="2">
        <v>29.035930633544901</v>
      </c>
      <c r="BF263" s="2">
        <v>23.076980590820298</v>
      </c>
      <c r="BG263" s="2">
        <v>29.183349609375</v>
      </c>
      <c r="BH263" s="2">
        <v>29.639600753784201</v>
      </c>
      <c r="BI263" s="2">
        <v>29.377479553222699</v>
      </c>
      <c r="BJ263" s="2">
        <v>29.846500396728501</v>
      </c>
      <c r="BK263" s="2">
        <v>23.350660324096701</v>
      </c>
      <c r="BL263" s="2">
        <v>28.975540161132798</v>
      </c>
      <c r="BM263" s="2">
        <v>28.747020721435501</v>
      </c>
      <c r="BN263" s="2">
        <v>29.177700042724599</v>
      </c>
      <c r="BO263" s="2">
        <v>29.4310607910156</v>
      </c>
      <c r="BP263" s="2">
        <v>29.522489547729499</v>
      </c>
      <c r="BQ263" s="2">
        <v>22.514310836791999</v>
      </c>
      <c r="BR263" s="2">
        <v>26.1433200836182</v>
      </c>
      <c r="BS263" s="2">
        <v>29.0924892425537</v>
      </c>
      <c r="BT263" s="2">
        <v>22.6443901062012</v>
      </c>
      <c r="BU263" s="2">
        <v>23.241359710693398</v>
      </c>
      <c r="BV263" s="2">
        <v>22.539690017700199</v>
      </c>
      <c r="BW263" s="2">
        <v>22.595329284668001</v>
      </c>
      <c r="BX263" s="2">
        <v>22.444639205932599</v>
      </c>
      <c r="BY263" s="2">
        <v>25.740919113159201</v>
      </c>
      <c r="BZ263" s="2">
        <v>29.089759826660199</v>
      </c>
      <c r="CA263" s="2">
        <v>25.579490661621101</v>
      </c>
      <c r="CB263" s="2">
        <v>28.70578956604</v>
      </c>
      <c r="CC263" s="2">
        <v>29.261610031127901</v>
      </c>
      <c r="CD263" s="2">
        <v>29.8397407531738</v>
      </c>
      <c r="CE263" s="2">
        <v>29.526609420776399</v>
      </c>
      <c r="CF263" s="2">
        <v>25.7648601531982</v>
      </c>
      <c r="CG263" s="2">
        <v>29.10671043396</v>
      </c>
      <c r="CH263" s="2">
        <v>29.183080673217798</v>
      </c>
      <c r="CI263" s="2">
        <v>29.478120803833001</v>
      </c>
      <c r="CJ263" s="2">
        <v>29.041490554809599</v>
      </c>
      <c r="CK263" s="2">
        <v>28.944730758666999</v>
      </c>
      <c r="CL263" s="2">
        <v>28.3932590484619</v>
      </c>
      <c r="CM263" s="2">
        <v>28.690629959106399</v>
      </c>
      <c r="CN263" s="16">
        <v>22.633630752563501</v>
      </c>
      <c r="CO263" s="17">
        <v>0.973163</v>
      </c>
      <c r="CP263" s="18">
        <v>3.6100000000000001E-101</v>
      </c>
      <c r="CQ263" s="19">
        <v>186.56</v>
      </c>
      <c r="CR263" s="19">
        <v>164.7</v>
      </c>
      <c r="CS263" s="19">
        <v>81.787999999999997</v>
      </c>
      <c r="CT263">
        <v>3</v>
      </c>
      <c r="CU263" s="2">
        <v>0.45128000000000001</v>
      </c>
      <c r="CV263" s="20">
        <v>97482000000</v>
      </c>
      <c r="CW263" t="s">
        <v>855</v>
      </c>
      <c r="CX263" t="s">
        <v>867</v>
      </c>
      <c r="CY263" t="s">
        <v>859</v>
      </c>
      <c r="CZ263" s="1" t="s">
        <v>857</v>
      </c>
      <c r="DA263" t="s">
        <v>854</v>
      </c>
      <c r="DB263">
        <v>627</v>
      </c>
      <c r="DC263" t="s">
        <v>868</v>
      </c>
      <c r="DD263" t="s">
        <v>869</v>
      </c>
      <c r="DE263" s="21">
        <v>790</v>
      </c>
    </row>
    <row r="264" spans="1:109" x14ac:dyDescent="0.2">
      <c r="A264" t="s">
        <v>854</v>
      </c>
      <c r="B264" t="s">
        <v>856</v>
      </c>
      <c r="C264" s="1" t="s">
        <v>857</v>
      </c>
      <c r="D264" s="9" t="s">
        <v>61</v>
      </c>
      <c r="E264" s="8">
        <v>215</v>
      </c>
      <c r="F264" s="5">
        <v>-0.43804875016212502</v>
      </c>
      <c r="G264" s="5">
        <v>0.61937558650970503</v>
      </c>
      <c r="H264" s="5">
        <v>-0.41085717082023598</v>
      </c>
      <c r="I264" s="5">
        <v>-0.75330358743667603</v>
      </c>
      <c r="J264" s="5">
        <v>0.92172938585281405</v>
      </c>
      <c r="K264" s="5">
        <v>0.123846553266048</v>
      </c>
      <c r="L264" s="5">
        <v>0.36117380857467701</v>
      </c>
      <c r="M264" s="6">
        <v>-0.42391586303710899</v>
      </c>
      <c r="N264" s="5">
        <v>0.29928779602050798</v>
      </c>
      <c r="O264" s="5">
        <v>0.78812208456407995</v>
      </c>
      <c r="P264" s="13">
        <v>0.74044247787610595</v>
      </c>
      <c r="Q264" s="5">
        <v>7.6961517333984401E-3</v>
      </c>
      <c r="R264" s="5">
        <v>1.5715708055685899E-2</v>
      </c>
      <c r="S264" s="13">
        <v>1</v>
      </c>
      <c r="T264" s="5">
        <v>-8.9228057861326704E-2</v>
      </c>
      <c r="U264" s="5">
        <v>0.214504535622178</v>
      </c>
      <c r="V264" s="13">
        <v>0.90643612903225801</v>
      </c>
      <c r="W264" s="5">
        <v>0.384864425659181</v>
      </c>
      <c r="X264" s="5">
        <v>1.0741367907811901</v>
      </c>
      <c r="Y264" s="13">
        <v>0.46133737373737399</v>
      </c>
      <c r="Z264" s="5">
        <v>0.159035873413085</v>
      </c>
      <c r="AA264" s="5">
        <v>0.38283984415178901</v>
      </c>
      <c r="AB264" s="13">
        <v>0.77689147286821703</v>
      </c>
      <c r="AC264" s="5">
        <v>0.22620773315429701</v>
      </c>
      <c r="AD264" s="5">
        <v>0.66947794481571798</v>
      </c>
      <c r="AE264" s="13">
        <v>0.57152195121951199</v>
      </c>
      <c r="AF264" s="5">
        <v>4.0000915527329496E-3</v>
      </c>
      <c r="AG264" s="5">
        <v>9.3554702054557803E-3</v>
      </c>
      <c r="AH264" s="13">
        <v>0.99155597189695499</v>
      </c>
      <c r="AI264" s="5">
        <v>-0.29159164428710899</v>
      </c>
      <c r="AJ264" s="5">
        <v>0.89216055250849302</v>
      </c>
      <c r="AK264" s="13">
        <v>0.715809900990099</v>
      </c>
      <c r="AL264" s="5">
        <v>-9.69242095947251E-2</v>
      </c>
      <c r="AM264" s="5">
        <v>0.291103166924087</v>
      </c>
      <c r="AN264" s="13">
        <v>0.92360583941605801</v>
      </c>
      <c r="AO264" s="5">
        <v>0.47409248352050798</v>
      </c>
      <c r="AP264" s="5">
        <v>1.59124490919563</v>
      </c>
      <c r="AQ264" s="13">
        <v>0.431405128205128</v>
      </c>
      <c r="AR264" s="5">
        <v>-0.22582855224609599</v>
      </c>
      <c r="AS264" s="5">
        <v>0.57338846313692704</v>
      </c>
      <c r="AT264" s="13">
        <v>0.85114534161490696</v>
      </c>
      <c r="AU264" s="5">
        <v>6.7171859741211606E-2</v>
      </c>
      <c r="AV264" s="5">
        <v>0.16328306536738699</v>
      </c>
      <c r="AW264" s="13">
        <v>0.96010820668692998</v>
      </c>
      <c r="AX264" s="5">
        <v>-0.222207641601564</v>
      </c>
      <c r="AY264" s="5">
        <v>1.0731409926898601</v>
      </c>
      <c r="AZ264" s="14">
        <v>0.77588686868686896</v>
      </c>
      <c r="BA264" s="2">
        <v>27.440799713134801</v>
      </c>
      <c r="BB264" s="2">
        <v>27.097679138183601</v>
      </c>
      <c r="BC264" s="2">
        <v>26.651260375976602</v>
      </c>
      <c r="BD264" s="2">
        <v>27.284490585327099</v>
      </c>
      <c r="BE264" s="2">
        <v>27.250810623168899</v>
      </c>
      <c r="BF264" s="2">
        <v>26.971559524536101</v>
      </c>
      <c r="BG264" s="2">
        <v>27.2955207824707</v>
      </c>
      <c r="BH264" s="2">
        <v>27.536310195922901</v>
      </c>
      <c r="BI264" s="2">
        <v>27.704229354858398</v>
      </c>
      <c r="BJ264" s="2">
        <v>27.713859558105501</v>
      </c>
      <c r="BK264" s="2">
        <v>26.884700775146499</v>
      </c>
      <c r="BL264" s="2">
        <v>27.305290222168001</v>
      </c>
      <c r="BM264" s="2">
        <v>27.420740127563501</v>
      </c>
      <c r="BN264" s="2">
        <v>27.170669555664102</v>
      </c>
      <c r="BO264" s="2">
        <v>26.982120513916001</v>
      </c>
      <c r="BP264" s="2">
        <v>27.2557697296143</v>
      </c>
      <c r="BQ264" s="2">
        <v>27.124660491943398</v>
      </c>
      <c r="BR264" s="2">
        <v>26.6704998016357</v>
      </c>
      <c r="BS264" s="2">
        <v>27.083389282226602</v>
      </c>
      <c r="BT264" s="2">
        <v>27.144580841064499</v>
      </c>
      <c r="BU264" s="2">
        <v>27.242870330810501</v>
      </c>
      <c r="BV264" s="2">
        <v>27.453170776367202</v>
      </c>
      <c r="BW264" s="2">
        <v>27.695619583129901</v>
      </c>
      <c r="BX264" s="2">
        <v>27.9919109344482</v>
      </c>
      <c r="BY264" s="2">
        <v>27.265790939331101</v>
      </c>
      <c r="BZ264" s="2">
        <v>27.330680847168001</v>
      </c>
      <c r="CA264" s="2">
        <v>27.340009689331101</v>
      </c>
      <c r="CB264" s="2">
        <v>27.056369781494102</v>
      </c>
      <c r="CC264" s="2">
        <v>27.052139282226602</v>
      </c>
      <c r="CD264" s="2">
        <v>27.741020202636701</v>
      </c>
      <c r="CE264" s="2">
        <v>27.6467895507813</v>
      </c>
      <c r="CF264" s="2">
        <v>27.1650791168213</v>
      </c>
      <c r="CG264" s="2">
        <v>27.127140045166001</v>
      </c>
      <c r="CH264" s="2">
        <v>27.505149841308601</v>
      </c>
      <c r="CI264" s="2">
        <v>27.411920547485401</v>
      </c>
      <c r="CJ264" s="2">
        <v>27.297920227050799</v>
      </c>
      <c r="CK264" s="2">
        <v>27.177339553833001</v>
      </c>
      <c r="CL264" s="2">
        <v>26.999050140380898</v>
      </c>
      <c r="CM264" s="2">
        <v>27.210630416870099</v>
      </c>
      <c r="CN264" s="16">
        <v>27.060100555419901</v>
      </c>
      <c r="CO264" s="17">
        <v>0.98411300000000002</v>
      </c>
      <c r="CP264" s="18">
        <v>1.87E-61</v>
      </c>
      <c r="CQ264" s="19">
        <v>142.47</v>
      </c>
      <c r="CR264" s="19">
        <v>126.45</v>
      </c>
      <c r="CS264" s="19">
        <v>117.52</v>
      </c>
      <c r="CT264">
        <v>4</v>
      </c>
      <c r="CU264" s="2">
        <v>-0.13064000000000001</v>
      </c>
      <c r="CV264" s="20">
        <v>6199500000</v>
      </c>
      <c r="CW264" t="s">
        <v>855</v>
      </c>
      <c r="CX264" t="s">
        <v>858</v>
      </c>
      <c r="CY264" t="s">
        <v>859</v>
      </c>
      <c r="CZ264" s="1" t="s">
        <v>857</v>
      </c>
      <c r="DA264" t="s">
        <v>854</v>
      </c>
      <c r="DB264">
        <v>215</v>
      </c>
      <c r="DC264" t="s">
        <v>860</v>
      </c>
      <c r="DD264" t="s">
        <v>861</v>
      </c>
      <c r="DE264" s="21">
        <v>784</v>
      </c>
    </row>
    <row r="265" spans="1:109" x14ac:dyDescent="0.2">
      <c r="A265" t="s">
        <v>1162</v>
      </c>
      <c r="B265" t="s">
        <v>1164</v>
      </c>
      <c r="C265" s="1" t="s">
        <v>1165</v>
      </c>
      <c r="D265" s="9" t="s">
        <v>61</v>
      </c>
      <c r="E265" s="8">
        <v>741</v>
      </c>
      <c r="F265" s="5">
        <v>0.52881902456283603</v>
      </c>
      <c r="G265" s="5">
        <v>-0.38556167483329801</v>
      </c>
      <c r="H265" s="5">
        <v>-9.1848559677600902E-2</v>
      </c>
      <c r="I265" s="5">
        <v>-3.4024328924715502E-3</v>
      </c>
      <c r="J265" s="5">
        <v>-0.58253496885299705</v>
      </c>
      <c r="K265" s="5">
        <v>0.114617086946964</v>
      </c>
      <c r="L265" s="5">
        <v>-0.416684359312057</v>
      </c>
      <c r="M265" s="6">
        <v>0.83659583330154397</v>
      </c>
      <c r="N265" s="5">
        <v>-0.314292526245119</v>
      </c>
      <c r="O265" s="5">
        <v>0.85809528361651899</v>
      </c>
      <c r="P265" s="13">
        <v>0.708201941747573</v>
      </c>
      <c r="Q265" s="5">
        <v>-0.21333694458007799</v>
      </c>
      <c r="R265" s="5">
        <v>0.40974222854928599</v>
      </c>
      <c r="S265" s="13">
        <v>0.90394693877551002</v>
      </c>
      <c r="T265" s="5">
        <v>-0.182936096191405</v>
      </c>
      <c r="U265" s="5">
        <v>0.53502251031102199</v>
      </c>
      <c r="V265" s="13">
        <v>0.78135959595959603</v>
      </c>
      <c r="W265" s="5">
        <v>-0.381996536254881</v>
      </c>
      <c r="X265" s="5">
        <v>1.0381713170550899</v>
      </c>
      <c r="Y265" s="13">
        <v>0.475098039215686</v>
      </c>
      <c r="Z265" s="5">
        <v>-0.14237022399902299</v>
      </c>
      <c r="AA265" s="5">
        <v>0.335769770465974</v>
      </c>
      <c r="AB265" s="13">
        <v>0.80055595667870005</v>
      </c>
      <c r="AC265" s="5">
        <v>-0.32499008178710997</v>
      </c>
      <c r="AD265" s="5">
        <v>0.87304466234602895</v>
      </c>
      <c r="AE265" s="13">
        <v>0.40543132530120501</v>
      </c>
      <c r="AF265" s="5">
        <v>0.105789566040038</v>
      </c>
      <c r="AG265" s="5">
        <v>0.405951942461792</v>
      </c>
      <c r="AH265" s="13">
        <v>0.71516825396825401</v>
      </c>
      <c r="AI265" s="5">
        <v>0.10095558166504</v>
      </c>
      <c r="AJ265" s="5">
        <v>0.14607849203374301</v>
      </c>
      <c r="AK265" s="13">
        <v>0.98323803278688504</v>
      </c>
      <c r="AL265" s="5">
        <v>3.04008483886733E-2</v>
      </c>
      <c r="AM265" s="5">
        <v>4.34612157227761E-2</v>
      </c>
      <c r="AN265" s="13">
        <v>0.99953926701570694</v>
      </c>
      <c r="AO265" s="5">
        <v>-0.19906044006347701</v>
      </c>
      <c r="AP265" s="5">
        <v>0.423015982583963</v>
      </c>
      <c r="AQ265" s="13">
        <v>0.83498857142857097</v>
      </c>
      <c r="AR265" s="5">
        <v>0.23962631225585801</v>
      </c>
      <c r="AS265" s="5">
        <v>0.48345663968991998</v>
      </c>
      <c r="AT265" s="13">
        <v>0.81042765957446805</v>
      </c>
      <c r="AU265" s="5">
        <v>-0.18261985778808701</v>
      </c>
      <c r="AV265" s="5">
        <v>0.35325768717976902</v>
      </c>
      <c r="AW265" s="13">
        <v>0.89854298642533903</v>
      </c>
      <c r="AX265" s="5">
        <v>0.430779647827148</v>
      </c>
      <c r="AY265" s="5">
        <v>1.3934262618181299</v>
      </c>
      <c r="AZ265" s="14">
        <v>0.48932173913043497</v>
      </c>
      <c r="BA265" s="2">
        <v>25.283519744873001</v>
      </c>
      <c r="BB265" s="2">
        <v>24.930570602416999</v>
      </c>
      <c r="BC265" s="2">
        <v>25.336900711059599</v>
      </c>
      <c r="BD265" s="2">
        <v>25.174079895019499</v>
      </c>
      <c r="BE265" s="2">
        <v>24.813430786132798</v>
      </c>
      <c r="BF265" s="2">
        <v>24.9256992340088</v>
      </c>
      <c r="BG265" s="2">
        <v>24.620420455932599</v>
      </c>
      <c r="BH265" s="2">
        <v>24.428939819335898</v>
      </c>
      <c r="BI265" s="2">
        <v>24.633949279785199</v>
      </c>
      <c r="BJ265" s="2">
        <v>25.358030319213899</v>
      </c>
      <c r="BK265" s="2">
        <v>25.105730056762699</v>
      </c>
      <c r="BL265" s="2">
        <v>25.112829208373999</v>
      </c>
      <c r="BM265" s="2">
        <v>25.0082092285156</v>
      </c>
      <c r="BN265" s="2">
        <v>24.0570392608643</v>
      </c>
      <c r="BO265" s="2">
        <v>25.188009262085</v>
      </c>
      <c r="BP265" s="2">
        <v>24.9073295593262</v>
      </c>
      <c r="BQ265" s="2">
        <v>24.587610244751001</v>
      </c>
      <c r="BR265" s="2">
        <v>24.721010208129901</v>
      </c>
      <c r="BS265" s="2">
        <v>25.139980316162099</v>
      </c>
      <c r="BT265" s="2">
        <v>25.267890930175799</v>
      </c>
      <c r="BU265" s="2">
        <v>24.405199050903299</v>
      </c>
      <c r="BV265" s="2">
        <v>24.512769699096701</v>
      </c>
      <c r="BW265" s="2">
        <v>25.192310333251999</v>
      </c>
      <c r="BX265" s="2">
        <v>24.427009582519499</v>
      </c>
      <c r="BY265" s="2">
        <v>25.091230392456101</v>
      </c>
      <c r="BZ265" s="2">
        <v>24.749490737915</v>
      </c>
      <c r="CA265" s="2">
        <v>25.487329483032202</v>
      </c>
      <c r="CB265" s="2">
        <v>24.747190475463899</v>
      </c>
      <c r="CC265" s="2">
        <v>25.146600723266602</v>
      </c>
      <c r="CD265" s="2">
        <v>24.696039199829102</v>
      </c>
      <c r="CE265" s="2">
        <v>25.0648708343506</v>
      </c>
      <c r="CF265" s="2">
        <v>25.186180114746101</v>
      </c>
      <c r="CG265" s="2">
        <v>24.726179122924801</v>
      </c>
      <c r="CH265" s="2">
        <v>24.703010559081999</v>
      </c>
      <c r="CI265" s="2">
        <v>24.233310699462901</v>
      </c>
      <c r="CJ265" s="2">
        <v>25.1060791015625</v>
      </c>
      <c r="CK265" s="2">
        <v>25.169380187988299</v>
      </c>
      <c r="CL265" s="2">
        <v>25.3537998199463</v>
      </c>
      <c r="CM265" s="2">
        <v>25.351730346679702</v>
      </c>
      <c r="CN265" s="16">
        <v>25.086460113525401</v>
      </c>
      <c r="CO265" s="17">
        <v>0.99997899999999995</v>
      </c>
      <c r="CP265" s="18">
        <v>1.84E-5</v>
      </c>
      <c r="CQ265" s="19">
        <v>88.975999999999999</v>
      </c>
      <c r="CR265" s="19">
        <v>80.662000000000006</v>
      </c>
      <c r="CS265" s="19">
        <v>88.975999999999999</v>
      </c>
      <c r="CT265">
        <v>4</v>
      </c>
      <c r="CU265" s="2">
        <v>0.13569000000000001</v>
      </c>
      <c r="CV265" s="20">
        <v>3367800000</v>
      </c>
      <c r="CW265" t="s">
        <v>1163</v>
      </c>
      <c r="CX265" t="s">
        <v>1166</v>
      </c>
      <c r="CY265" t="s">
        <v>1167</v>
      </c>
      <c r="CZ265" s="1" t="s">
        <v>1165</v>
      </c>
      <c r="DA265" t="s">
        <v>1170</v>
      </c>
      <c r="DB265" t="s">
        <v>1171</v>
      </c>
      <c r="DC265" t="s">
        <v>1168</v>
      </c>
      <c r="DD265" t="s">
        <v>1169</v>
      </c>
      <c r="DE265" s="21">
        <v>803</v>
      </c>
    </row>
    <row r="266" spans="1:109" x14ac:dyDescent="0.2">
      <c r="A266" t="s">
        <v>1162</v>
      </c>
      <c r="B266" t="s">
        <v>1164</v>
      </c>
      <c r="C266" s="1" t="s">
        <v>1165</v>
      </c>
      <c r="D266" s="9" t="s">
        <v>61</v>
      </c>
      <c r="E266" s="8">
        <v>656</v>
      </c>
      <c r="F266" s="5">
        <v>0.39928808808326699</v>
      </c>
      <c r="G266" s="5">
        <v>0.115642666816711</v>
      </c>
      <c r="H266" s="5">
        <v>9.9036715924739796E-2</v>
      </c>
      <c r="I266" s="5">
        <v>-0.39034503698348999</v>
      </c>
      <c r="J266" s="5">
        <v>0.45356485247612</v>
      </c>
      <c r="K266" s="5">
        <v>-0.71892124414444003</v>
      </c>
      <c r="L266" s="5">
        <v>3.1518589705228799E-2</v>
      </c>
      <c r="M266" s="6">
        <v>1.02153662592173E-2</v>
      </c>
      <c r="N266" s="5">
        <v>-0.13802566528320501</v>
      </c>
      <c r="O266" s="5">
        <v>0.13126251480022999</v>
      </c>
      <c r="P266" s="13">
        <v>0.91538170731707302</v>
      </c>
      <c r="Q266" s="5">
        <v>-0.14610633850097801</v>
      </c>
      <c r="R266" s="5">
        <v>0.208272501165852</v>
      </c>
      <c r="S266" s="13">
        <v>0.95539927797833901</v>
      </c>
      <c r="T266" s="5">
        <v>-0.384246063232421</v>
      </c>
      <c r="U266" s="5">
        <v>0.48305973000844998</v>
      </c>
      <c r="V266" s="13">
        <v>0.72213647058823505</v>
      </c>
      <c r="W266" s="5">
        <v>2.6411819458008499E-2</v>
      </c>
      <c r="X266" s="5">
        <v>2.5213400441649901E-2</v>
      </c>
      <c r="Y266" s="13">
        <v>1</v>
      </c>
      <c r="Z266" s="5">
        <v>-0.544135665893556</v>
      </c>
      <c r="AA266" s="5">
        <v>0.84956290076979202</v>
      </c>
      <c r="AB266" s="13">
        <v>0.38785882352941198</v>
      </c>
      <c r="AC266" s="5">
        <v>-0.178961563110352</v>
      </c>
      <c r="AD266" s="5">
        <v>0.23863860699818301</v>
      </c>
      <c r="AE266" s="13">
        <v>0.78081405750798705</v>
      </c>
      <c r="AF266" s="5">
        <v>-0.18932800292968799</v>
      </c>
      <c r="AG266" s="5">
        <v>0.25345953118768999</v>
      </c>
      <c r="AH266" s="13">
        <v>0.73434124999999995</v>
      </c>
      <c r="AI266" s="5">
        <v>-8.0806732177727304E-3</v>
      </c>
      <c r="AJ266" s="5">
        <v>8.5274054499686093E-3</v>
      </c>
      <c r="AK266" s="13">
        <v>0.99102276029055703</v>
      </c>
      <c r="AL266" s="5">
        <v>-0.23813972473144299</v>
      </c>
      <c r="AM266" s="5">
        <v>0.37363868283419999</v>
      </c>
      <c r="AN266" s="13">
        <v>0.95971891891891903</v>
      </c>
      <c r="AO266" s="5">
        <v>0.41065788269043002</v>
      </c>
      <c r="AP266" s="5">
        <v>0.53947650004021697</v>
      </c>
      <c r="AQ266" s="13">
        <v>0.73828493150684904</v>
      </c>
      <c r="AR266" s="5">
        <v>-0.57054748535156496</v>
      </c>
      <c r="AS266" s="5">
        <v>0.93271813954225402</v>
      </c>
      <c r="AT266" s="13">
        <v>0.53758356164383603</v>
      </c>
      <c r="AU266" s="5">
        <v>0.365174102783204</v>
      </c>
      <c r="AV266" s="5">
        <v>0.69302245249217498</v>
      </c>
      <c r="AW266" s="13">
        <v>0.67575359999999995</v>
      </c>
      <c r="AX266" s="5">
        <v>-1.0366439819335899E-2</v>
      </c>
      <c r="AY266" s="5">
        <v>1.52498386743786E-2</v>
      </c>
      <c r="AZ266" s="14">
        <v>1</v>
      </c>
      <c r="BA266" s="2">
        <v>25.698240280151399</v>
      </c>
      <c r="BB266" s="2">
        <v>25.2115993499756</v>
      </c>
      <c r="BC266" s="2">
        <v>25.620489120483398</v>
      </c>
      <c r="BD266" s="2">
        <v>24.454210281372099</v>
      </c>
      <c r="BE266" s="2">
        <v>25.949029922485401</v>
      </c>
      <c r="BF266" s="2">
        <v>24.553390502929702</v>
      </c>
      <c r="BG266" s="2">
        <v>24.7995700836182</v>
      </c>
      <c r="BH266" s="2">
        <v>26.1343803405762</v>
      </c>
      <c r="BI266" s="2">
        <v>24.969190597534201</v>
      </c>
      <c r="BJ266" s="2">
        <v>25.786909103393601</v>
      </c>
      <c r="BK266" s="2">
        <v>25.622819900512699</v>
      </c>
      <c r="BL266" s="2">
        <v>25.121919631958001</v>
      </c>
      <c r="BM266" s="2">
        <v>25.273239135742202</v>
      </c>
      <c r="BN266" s="2">
        <v>25.200359344482401</v>
      </c>
      <c r="BO266" s="2">
        <v>24.984699249267599</v>
      </c>
      <c r="BP266" s="2">
        <v>24.7588596343994</v>
      </c>
      <c r="BQ266" s="2">
        <v>24.362289428710898</v>
      </c>
      <c r="BR266" s="2">
        <v>25.3980007171631</v>
      </c>
      <c r="BS266" s="2">
        <v>25.8024196624756</v>
      </c>
      <c r="BT266" s="2">
        <v>24.690769195556602</v>
      </c>
      <c r="BU266" s="2">
        <v>24.4192295074463</v>
      </c>
      <c r="BV266" s="2">
        <v>25.690589904785199</v>
      </c>
      <c r="BW266" s="2">
        <v>25.654079437255898</v>
      </c>
      <c r="BX266" s="2">
        <v>25.567449569702099</v>
      </c>
      <c r="BY266" s="2">
        <v>25.734279632568398</v>
      </c>
      <c r="BZ266" s="2">
        <v>25.098659515380898</v>
      </c>
      <c r="CA266" s="2">
        <v>25.3118705749512</v>
      </c>
      <c r="CB266" s="2">
        <v>24.440179824829102</v>
      </c>
      <c r="CC266" s="2">
        <v>24.259050369262699</v>
      </c>
      <c r="CD266" s="2">
        <v>25.1031303405762</v>
      </c>
      <c r="CE266" s="2">
        <v>25.821559906005898</v>
      </c>
      <c r="CF266" s="2">
        <v>24.990520477294901</v>
      </c>
      <c r="CG266" s="2">
        <v>25.077699661254901</v>
      </c>
      <c r="CH266" s="2">
        <v>25.237510681152301</v>
      </c>
      <c r="CI266" s="2">
        <v>24.911470413208001</v>
      </c>
      <c r="CJ266" s="2">
        <v>24.933679580688501</v>
      </c>
      <c r="CK266" s="2">
        <v>25.341539382934599</v>
      </c>
      <c r="CL266" s="2">
        <v>25.745679855346701</v>
      </c>
      <c r="CM266" s="2">
        <v>24.800540924072301</v>
      </c>
      <c r="CN266" s="16">
        <v>25.165489196777301</v>
      </c>
      <c r="CO266" s="17">
        <v>0.96822299999999994</v>
      </c>
      <c r="CP266" s="18">
        <v>9.76E-8</v>
      </c>
      <c r="CQ266" s="19">
        <v>76.293999999999997</v>
      </c>
      <c r="CR266" s="19">
        <v>67.682000000000002</v>
      </c>
      <c r="CS266" s="19">
        <v>62.069000000000003</v>
      </c>
      <c r="CT266">
        <v>6</v>
      </c>
      <c r="CU266" s="2">
        <v>-0.23361000000000001</v>
      </c>
      <c r="CV266" s="20">
        <v>2531900000</v>
      </c>
      <c r="CW266" t="s">
        <v>1163</v>
      </c>
      <c r="CX266" t="s">
        <v>1176</v>
      </c>
      <c r="CY266" t="s">
        <v>1167</v>
      </c>
      <c r="CZ266" s="1" t="s">
        <v>1165</v>
      </c>
      <c r="DA266" t="s">
        <v>1170</v>
      </c>
      <c r="DB266" t="s">
        <v>1179</v>
      </c>
      <c r="DC266" t="s">
        <v>1177</v>
      </c>
      <c r="DD266" t="s">
        <v>1178</v>
      </c>
      <c r="DE266" s="21">
        <v>807</v>
      </c>
    </row>
    <row r="267" spans="1:109" x14ac:dyDescent="0.2">
      <c r="A267" t="s">
        <v>1162</v>
      </c>
      <c r="B267" t="s">
        <v>1164</v>
      </c>
      <c r="C267" s="1" t="s">
        <v>1165</v>
      </c>
      <c r="D267" s="9" t="s">
        <v>61</v>
      </c>
      <c r="E267" s="8">
        <v>257</v>
      </c>
      <c r="F267" s="5">
        <v>-0.64717370271682695</v>
      </c>
      <c r="G267" s="5">
        <v>-0.14003629982471499</v>
      </c>
      <c r="H267" s="5">
        <v>0.13076184689998599</v>
      </c>
      <c r="I267" s="5">
        <v>0.10587950795888899</v>
      </c>
      <c r="J267" s="5">
        <v>0.28678146004676802</v>
      </c>
      <c r="K267" s="5">
        <v>0.464846551418304</v>
      </c>
      <c r="L267" s="5">
        <v>6.4132682979106903E-2</v>
      </c>
      <c r="M267" s="6">
        <v>-0.26519200205802901</v>
      </c>
      <c r="N267" s="5">
        <v>0.191627883911135</v>
      </c>
      <c r="O267" s="5">
        <v>0.19691682669413599</v>
      </c>
      <c r="P267" s="13">
        <v>0.90558014184397195</v>
      </c>
      <c r="Q267" s="5">
        <v>0.29395217895507703</v>
      </c>
      <c r="R267" s="5">
        <v>0.367449827644523</v>
      </c>
      <c r="S267" s="13">
        <v>0.89575670103092797</v>
      </c>
      <c r="T267" s="5">
        <v>0.28455009460449399</v>
      </c>
      <c r="U267" s="5">
        <v>0.37386987741680899</v>
      </c>
      <c r="V267" s="13">
        <v>0.81112153110047802</v>
      </c>
      <c r="W267" s="5">
        <v>0.352906036376954</v>
      </c>
      <c r="X267" s="5">
        <v>0.503643444797925</v>
      </c>
      <c r="Y267" s="13">
        <v>0.70530828729281803</v>
      </c>
      <c r="Z267" s="5">
        <v>0.420190048217773</v>
      </c>
      <c r="AA267" s="5">
        <v>0.58627995163905899</v>
      </c>
      <c r="AB267" s="13">
        <v>0.52535027624309405</v>
      </c>
      <c r="AC267" s="5">
        <v>0.268775558471681</v>
      </c>
      <c r="AD267" s="5">
        <v>0.330232500025472</v>
      </c>
      <c r="AE267" s="13">
        <v>0.71147773584905705</v>
      </c>
      <c r="AF267" s="5">
        <v>0.14433631896972801</v>
      </c>
      <c r="AG267" s="5">
        <v>0.14763485638473101</v>
      </c>
      <c r="AH267" s="13">
        <v>0.848100284900285</v>
      </c>
      <c r="AI267" s="5">
        <v>0.102324295043942</v>
      </c>
      <c r="AJ267" s="5">
        <v>0.15667880000409101</v>
      </c>
      <c r="AK267" s="13">
        <v>0.98871543624161096</v>
      </c>
      <c r="AL267" s="5">
        <v>-9.4020843505831005E-3</v>
      </c>
      <c r="AM267" s="5">
        <v>1.9829685587096101E-2</v>
      </c>
      <c r="AN267" s="13">
        <v>0.99449238329238299</v>
      </c>
      <c r="AO267" s="5">
        <v>6.8355941772459503E-2</v>
      </c>
      <c r="AP267" s="5">
        <v>0.29579535966617199</v>
      </c>
      <c r="AQ267" s="13">
        <v>0.91294078947368396</v>
      </c>
      <c r="AR267" s="5">
        <v>6.7284011840818905E-2</v>
      </c>
      <c r="AS267" s="5">
        <v>0.21591725701241199</v>
      </c>
      <c r="AT267" s="13">
        <v>0.94007283950617304</v>
      </c>
      <c r="AU267" s="5">
        <v>-0.15141448974609201</v>
      </c>
      <c r="AV267" s="5">
        <v>0.372197556140964</v>
      </c>
      <c r="AW267" s="13">
        <v>0.89191478260869606</v>
      </c>
      <c r="AX267" s="5">
        <v>-0.124439239501953</v>
      </c>
      <c r="AY267" s="5">
        <v>0.21512337913659099</v>
      </c>
      <c r="AZ267" s="14">
        <v>0.91888873720136499</v>
      </c>
      <c r="BA267" s="2">
        <v>25.950229644775401</v>
      </c>
      <c r="BB267" s="2">
        <v>26.2648105621338</v>
      </c>
      <c r="BC267" s="2">
        <v>25.284709930419901</v>
      </c>
      <c r="BD267" s="2">
        <v>27.246719360351602</v>
      </c>
      <c r="BE267" s="2">
        <v>26.567480087280298</v>
      </c>
      <c r="BF267" s="2">
        <v>26.162599563598601</v>
      </c>
      <c r="BG267" s="2">
        <v>26.897169113159201</v>
      </c>
      <c r="BH267" s="2">
        <v>25.836589813232401</v>
      </c>
      <c r="BI267" s="2">
        <v>26.4251403808594</v>
      </c>
      <c r="BJ267" s="2">
        <v>26.950590133666999</v>
      </c>
      <c r="BK267" s="2">
        <v>26.362300872802699</v>
      </c>
      <c r="BL267" s="2">
        <v>26.444709777831999</v>
      </c>
      <c r="BM267" s="2">
        <v>26.323919296264599</v>
      </c>
      <c r="BN267" s="2">
        <v>27.077560424804702</v>
      </c>
      <c r="BO267" s="2">
        <v>26.575220108032202</v>
      </c>
      <c r="BP267" s="2">
        <v>26.560409545898398</v>
      </c>
      <c r="BQ267" s="2">
        <v>26.326179504394499</v>
      </c>
      <c r="BR267" s="2">
        <v>26.8542804718018</v>
      </c>
      <c r="BS267" s="2">
        <v>26.552009582519499</v>
      </c>
      <c r="BT267" s="2">
        <v>26.443820953369102</v>
      </c>
      <c r="BU267" s="2">
        <v>26.576879501342798</v>
      </c>
      <c r="BV267" s="2">
        <v>26.6509494781494</v>
      </c>
      <c r="BW267" s="2">
        <v>26.519170761108398</v>
      </c>
      <c r="BX267" s="2">
        <v>26.7699794769287</v>
      </c>
      <c r="BY267" s="2">
        <v>26.561500549316399</v>
      </c>
      <c r="BZ267" s="2">
        <v>27.010339736938501</v>
      </c>
      <c r="CA267" s="2">
        <v>26.653659820556602</v>
      </c>
      <c r="CB267" s="2">
        <v>26.3413906097412</v>
      </c>
      <c r="CC267" s="2">
        <v>26.5407905578613</v>
      </c>
      <c r="CD267" s="2">
        <v>26.868719100952099</v>
      </c>
      <c r="CE267" s="2">
        <v>26.773689270019499</v>
      </c>
      <c r="CF267" s="2">
        <v>26.466030120849599</v>
      </c>
      <c r="CG267" s="2">
        <v>26.046089172363299</v>
      </c>
      <c r="CH267" s="2">
        <v>26.789829254150401</v>
      </c>
      <c r="CI267" s="2">
        <v>26.582189559936499</v>
      </c>
      <c r="CJ267" s="2">
        <v>26.547279357910199</v>
      </c>
      <c r="CK267" s="2">
        <v>25.7700004577637</v>
      </c>
      <c r="CL267" s="2">
        <v>26.8096408843994</v>
      </c>
      <c r="CM267" s="2">
        <v>26.7146396636963</v>
      </c>
      <c r="CN267" s="16">
        <v>26.19407081604</v>
      </c>
      <c r="CO267" s="17">
        <v>0.92291199999999995</v>
      </c>
      <c r="CP267" s="18">
        <v>8.98E-18</v>
      </c>
      <c r="CQ267" s="19">
        <v>80.721000000000004</v>
      </c>
      <c r="CR267" s="19">
        <v>70.849000000000004</v>
      </c>
      <c r="CS267" s="19">
        <v>43.804000000000002</v>
      </c>
      <c r="CT267">
        <v>5</v>
      </c>
      <c r="CU267" s="2">
        <v>-0.10523</v>
      </c>
      <c r="CV267" s="20">
        <v>4390600000</v>
      </c>
      <c r="CW267" t="s">
        <v>1163</v>
      </c>
      <c r="CX267" t="s">
        <v>1180</v>
      </c>
      <c r="CY267" t="s">
        <v>1167</v>
      </c>
      <c r="CZ267" s="1" t="s">
        <v>1165</v>
      </c>
      <c r="DA267" t="s">
        <v>1170</v>
      </c>
      <c r="DB267" t="s">
        <v>1183</v>
      </c>
      <c r="DC267" t="s">
        <v>1181</v>
      </c>
      <c r="DD267" t="s">
        <v>1182</v>
      </c>
      <c r="DE267" s="21">
        <v>808</v>
      </c>
    </row>
    <row r="268" spans="1:109" x14ac:dyDescent="0.2">
      <c r="A268" t="s">
        <v>1162</v>
      </c>
      <c r="B268" t="s">
        <v>1164</v>
      </c>
      <c r="C268" s="1" t="s">
        <v>1165</v>
      </c>
      <c r="D268" s="9" t="s">
        <v>61</v>
      </c>
      <c r="E268" s="8">
        <v>259</v>
      </c>
      <c r="F268" s="5">
        <v>-0.64717370271682695</v>
      </c>
      <c r="G268" s="5">
        <v>-0.14003629982471499</v>
      </c>
      <c r="H268" s="5">
        <v>0.13076184689998599</v>
      </c>
      <c r="I268" s="5">
        <v>0.10587950795888899</v>
      </c>
      <c r="J268" s="5">
        <v>0.28678146004676802</v>
      </c>
      <c r="K268" s="5">
        <v>0.464846551418304</v>
      </c>
      <c r="L268" s="5">
        <v>6.4132682979106903E-2</v>
      </c>
      <c r="M268" s="6">
        <v>-0.26519200205802901</v>
      </c>
      <c r="N268" s="5">
        <v>0.191627883911135</v>
      </c>
      <c r="O268" s="5">
        <v>0.19691682669413599</v>
      </c>
      <c r="P268" s="13">
        <v>0.90238021201413399</v>
      </c>
      <c r="Q268" s="5">
        <v>0.29395217895507703</v>
      </c>
      <c r="R268" s="5">
        <v>0.367449827644523</v>
      </c>
      <c r="S268" s="13">
        <v>0.89116307692307695</v>
      </c>
      <c r="T268" s="5">
        <v>0.28455009460449399</v>
      </c>
      <c r="U268" s="5">
        <v>0.37386987741680899</v>
      </c>
      <c r="V268" s="13">
        <v>0.81502115384615403</v>
      </c>
      <c r="W268" s="5">
        <v>0.352906036376954</v>
      </c>
      <c r="X268" s="5">
        <v>0.503643444797925</v>
      </c>
      <c r="Y268" s="13">
        <v>0.70143296703296698</v>
      </c>
      <c r="Z268" s="5">
        <v>0.420190048217773</v>
      </c>
      <c r="AA268" s="5">
        <v>0.58627995163905899</v>
      </c>
      <c r="AB268" s="13">
        <v>0.52246373626373599</v>
      </c>
      <c r="AC268" s="5">
        <v>0.268775558471681</v>
      </c>
      <c r="AD268" s="5">
        <v>0.330232500025472</v>
      </c>
      <c r="AE268" s="13">
        <v>0.70880300751879699</v>
      </c>
      <c r="AF268" s="5">
        <v>0.14433631896972801</v>
      </c>
      <c r="AG268" s="5">
        <v>0.14763485638473101</v>
      </c>
      <c r="AH268" s="13">
        <v>0.85052342857142804</v>
      </c>
      <c r="AI268" s="5">
        <v>0.102324295043942</v>
      </c>
      <c r="AJ268" s="5">
        <v>0.15667880000409101</v>
      </c>
      <c r="AK268" s="13">
        <v>0.99204444444444495</v>
      </c>
      <c r="AL268" s="5">
        <v>-9.4020843505831005E-3</v>
      </c>
      <c r="AM268" s="5">
        <v>1.9829685587096101E-2</v>
      </c>
      <c r="AN268" s="13">
        <v>0.99205490196078405</v>
      </c>
      <c r="AO268" s="5">
        <v>6.8355941772459503E-2</v>
      </c>
      <c r="AP268" s="5">
        <v>0.29579535966617199</v>
      </c>
      <c r="AQ268" s="13">
        <v>0.90994754098360697</v>
      </c>
      <c r="AR268" s="5">
        <v>6.7284011840818905E-2</v>
      </c>
      <c r="AS268" s="5">
        <v>0.21591725701241199</v>
      </c>
      <c r="AT268" s="13">
        <v>0.94298328173374601</v>
      </c>
      <c r="AU268" s="5">
        <v>-0.15141448974609201</v>
      </c>
      <c r="AV268" s="5">
        <v>0.372197556140964</v>
      </c>
      <c r="AW268" s="13">
        <v>0.89580960698690004</v>
      </c>
      <c r="AX268" s="5">
        <v>-0.124439239501953</v>
      </c>
      <c r="AY268" s="5">
        <v>0.21512337913659099</v>
      </c>
      <c r="AZ268" s="14">
        <v>0.92203561643835596</v>
      </c>
      <c r="BA268" s="2">
        <v>25.950229644775401</v>
      </c>
      <c r="BB268" s="2">
        <v>26.2648105621338</v>
      </c>
      <c r="BC268" s="2">
        <v>25.284709930419901</v>
      </c>
      <c r="BD268" s="2">
        <v>27.246719360351602</v>
      </c>
      <c r="BE268" s="2">
        <v>26.567480087280298</v>
      </c>
      <c r="BF268" s="2">
        <v>26.162599563598601</v>
      </c>
      <c r="BG268" s="2">
        <v>26.897169113159201</v>
      </c>
      <c r="BH268" s="2">
        <v>25.836589813232401</v>
      </c>
      <c r="BI268" s="2">
        <v>26.4251403808594</v>
      </c>
      <c r="BJ268" s="2">
        <v>26.950590133666999</v>
      </c>
      <c r="BK268" s="2">
        <v>26.362300872802699</v>
      </c>
      <c r="BL268" s="2">
        <v>26.444709777831999</v>
      </c>
      <c r="BM268" s="2">
        <v>26.323919296264599</v>
      </c>
      <c r="BN268" s="2">
        <v>27.077560424804702</v>
      </c>
      <c r="BO268" s="2">
        <v>26.575220108032202</v>
      </c>
      <c r="BP268" s="2">
        <v>26.560409545898398</v>
      </c>
      <c r="BQ268" s="2">
        <v>26.326179504394499</v>
      </c>
      <c r="BR268" s="2">
        <v>26.8542804718018</v>
      </c>
      <c r="BS268" s="2">
        <v>26.552009582519499</v>
      </c>
      <c r="BT268" s="2">
        <v>26.443820953369102</v>
      </c>
      <c r="BU268" s="2">
        <v>26.576879501342798</v>
      </c>
      <c r="BV268" s="2">
        <v>26.6509494781494</v>
      </c>
      <c r="BW268" s="2">
        <v>26.519170761108398</v>
      </c>
      <c r="BX268" s="2">
        <v>26.7699794769287</v>
      </c>
      <c r="BY268" s="2">
        <v>26.561500549316399</v>
      </c>
      <c r="BZ268" s="2">
        <v>27.010339736938501</v>
      </c>
      <c r="CA268" s="2">
        <v>26.653659820556602</v>
      </c>
      <c r="CB268" s="2">
        <v>26.3413906097412</v>
      </c>
      <c r="CC268" s="2">
        <v>26.5407905578613</v>
      </c>
      <c r="CD268" s="2">
        <v>26.868719100952099</v>
      </c>
      <c r="CE268" s="2">
        <v>26.773689270019499</v>
      </c>
      <c r="CF268" s="2">
        <v>26.466030120849599</v>
      </c>
      <c r="CG268" s="2">
        <v>26.046089172363299</v>
      </c>
      <c r="CH268" s="2">
        <v>26.789829254150401</v>
      </c>
      <c r="CI268" s="2">
        <v>26.582189559936499</v>
      </c>
      <c r="CJ268" s="2">
        <v>26.547279357910199</v>
      </c>
      <c r="CK268" s="2">
        <v>25.7700004577637</v>
      </c>
      <c r="CL268" s="2">
        <v>26.8096408843994</v>
      </c>
      <c r="CM268" s="2">
        <v>26.7146396636963</v>
      </c>
      <c r="CN268" s="16">
        <v>26.19407081604</v>
      </c>
      <c r="CO268" s="17">
        <v>0.92291199999999995</v>
      </c>
      <c r="CP268" s="18">
        <v>8.98E-18</v>
      </c>
      <c r="CQ268" s="19">
        <v>80.721000000000004</v>
      </c>
      <c r="CR268" s="19">
        <v>70.849000000000004</v>
      </c>
      <c r="CS268" s="19">
        <v>43.804000000000002</v>
      </c>
      <c r="CT268">
        <v>5</v>
      </c>
      <c r="CU268" s="2">
        <v>-0.10523</v>
      </c>
      <c r="CV268" s="20">
        <v>4487600000</v>
      </c>
      <c r="CW268" t="s">
        <v>1163</v>
      </c>
      <c r="CX268" t="s">
        <v>1184</v>
      </c>
      <c r="CY268" t="s">
        <v>1167</v>
      </c>
      <c r="CZ268" s="1" t="s">
        <v>1165</v>
      </c>
      <c r="DA268" t="s">
        <v>1170</v>
      </c>
      <c r="DB268" t="s">
        <v>1186</v>
      </c>
      <c r="DC268" t="s">
        <v>1185</v>
      </c>
      <c r="DD268" t="s">
        <v>1182</v>
      </c>
      <c r="DE268" s="21">
        <v>809</v>
      </c>
    </row>
    <row r="269" spans="1:109" x14ac:dyDescent="0.2">
      <c r="A269" t="s">
        <v>1162</v>
      </c>
      <c r="B269" t="s">
        <v>1164</v>
      </c>
      <c r="C269" s="1" t="s">
        <v>1165</v>
      </c>
      <c r="D269" s="9" t="s">
        <v>61</v>
      </c>
      <c r="E269" s="8">
        <v>700</v>
      </c>
      <c r="F269" s="5">
        <v>7.2204796597361599E-3</v>
      </c>
      <c r="G269" s="5">
        <v>0.64950788021087602</v>
      </c>
      <c r="H269" s="5">
        <v>0.72772544622421298</v>
      </c>
      <c r="I269" s="5">
        <v>-1.3518124818801901E-2</v>
      </c>
      <c r="J269" s="5">
        <v>-0.281022608280182</v>
      </c>
      <c r="K269" s="5">
        <v>-0.95961546897888195</v>
      </c>
      <c r="L269" s="5">
        <v>-5.7775888592004797E-2</v>
      </c>
      <c r="M269" s="6">
        <v>-7.2521738708019298E-2</v>
      </c>
      <c r="N269" s="5">
        <v>0.29007797241210997</v>
      </c>
      <c r="O269" s="5">
        <v>0.50016522735264601</v>
      </c>
      <c r="P269" s="13">
        <v>0.73289670329670298</v>
      </c>
      <c r="Q269" s="5">
        <v>0.32540359497070498</v>
      </c>
      <c r="R269" s="5">
        <v>0.49670570198063602</v>
      </c>
      <c r="S269" s="13">
        <v>0.88957567567567597</v>
      </c>
      <c r="T269" s="5">
        <v>-9.3662261962883502E-3</v>
      </c>
      <c r="U269" s="5">
        <v>9.5657321527564398E-3</v>
      </c>
      <c r="V269" s="13">
        <v>1</v>
      </c>
      <c r="W269" s="5">
        <v>-0.13017997741699</v>
      </c>
      <c r="X269" s="5">
        <v>0.13599662807500401</v>
      </c>
      <c r="Y269" s="13">
        <v>0.95902750000000003</v>
      </c>
      <c r="Z269" s="5">
        <v>-0.43665466308593498</v>
      </c>
      <c r="AA269" s="5">
        <v>0.97100050750233502</v>
      </c>
      <c r="AB269" s="13">
        <v>0.36402033898305097</v>
      </c>
      <c r="AC269" s="5">
        <v>-2.9354476928709499E-2</v>
      </c>
      <c r="AD269" s="5">
        <v>3.6150384234059099E-2</v>
      </c>
      <c r="AE269" s="13">
        <v>0.95113173076923097</v>
      </c>
      <c r="AF269" s="5">
        <v>-3.6014175415036903E-2</v>
      </c>
      <c r="AG269" s="5">
        <v>5.0085684501916201E-2</v>
      </c>
      <c r="AH269" s="13">
        <v>0.96042294264339101</v>
      </c>
      <c r="AI269" s="5">
        <v>3.5325622558595199E-2</v>
      </c>
      <c r="AJ269" s="5">
        <v>5.0461387640175999E-2</v>
      </c>
      <c r="AK269" s="13">
        <v>0.99311063829787205</v>
      </c>
      <c r="AL269" s="5">
        <v>-0.334769821166994</v>
      </c>
      <c r="AM269" s="5">
        <v>0.49856204070178001</v>
      </c>
      <c r="AN269" s="13">
        <v>0.93121777777777803</v>
      </c>
      <c r="AO269" s="5">
        <v>-0.120813751220702</v>
      </c>
      <c r="AP269" s="5">
        <v>0.12265566773006201</v>
      </c>
      <c r="AQ269" s="13">
        <v>0.92347492625368699</v>
      </c>
      <c r="AR269" s="5">
        <v>-0.30647468566894498</v>
      </c>
      <c r="AS269" s="5">
        <v>0.48613564343217502</v>
      </c>
      <c r="AT269" s="13">
        <v>0.84855802469135799</v>
      </c>
      <c r="AU269" s="5">
        <v>0.40730018615722602</v>
      </c>
      <c r="AV269" s="5">
        <v>1.26622306587553</v>
      </c>
      <c r="AW269" s="13">
        <v>0.45271515151515201</v>
      </c>
      <c r="AX269" s="5">
        <v>-6.6596984863274101E-3</v>
      </c>
      <c r="AY269" s="5">
        <v>1.13690342269841E-2</v>
      </c>
      <c r="AZ269" s="14">
        <v>1</v>
      </c>
      <c r="BA269" s="2">
        <v>27.5347003936768</v>
      </c>
      <c r="BB269" s="2">
        <v>28.7918090820313</v>
      </c>
      <c r="BC269" s="2">
        <v>28.774940490722699</v>
      </c>
      <c r="BD269" s="2">
        <v>28.262830734252901</v>
      </c>
      <c r="BE269" s="2">
        <v>28.236209869384801</v>
      </c>
      <c r="BF269" s="2">
        <v>28.416030883789102</v>
      </c>
      <c r="BG269" s="2">
        <v>28.657289505004901</v>
      </c>
      <c r="BH269" s="2">
        <v>28.1639099121094</v>
      </c>
      <c r="BI269" s="2">
        <v>28.911439895629901</v>
      </c>
      <c r="BJ269" s="2">
        <v>28.9022102355957</v>
      </c>
      <c r="BK269" s="2">
        <v>28.747789382934599</v>
      </c>
      <c r="BL269" s="2">
        <v>28.393539428710898</v>
      </c>
      <c r="BM269" s="2">
        <v>27.995609283447301</v>
      </c>
      <c r="BN269" s="2">
        <v>29.054660797119102</v>
      </c>
      <c r="BO269" s="2">
        <v>29.03590965271</v>
      </c>
      <c r="BP269" s="2">
        <v>28.540439605712901</v>
      </c>
      <c r="BQ269" s="2">
        <v>28.737209320068398</v>
      </c>
      <c r="BR269" s="2">
        <v>28.786039352416999</v>
      </c>
      <c r="BS269" s="2">
        <v>27.581630706787099</v>
      </c>
      <c r="BT269" s="2">
        <v>27.908340454101602</v>
      </c>
      <c r="BU269" s="2">
        <v>28.202150344848601</v>
      </c>
      <c r="BV269" s="2">
        <v>27.514400482177699</v>
      </c>
      <c r="BW269" s="2">
        <v>28.153829574585</v>
      </c>
      <c r="BX269" s="2">
        <v>29.216920852661101</v>
      </c>
      <c r="BY269" s="2">
        <v>27.862289428710898</v>
      </c>
      <c r="BZ269" s="2">
        <v>28.084779739379901</v>
      </c>
      <c r="CA269" s="2">
        <v>27.713699340820298</v>
      </c>
      <c r="CB269" s="2">
        <v>27.927799224853501</v>
      </c>
      <c r="CC269" s="2">
        <v>27.732429504394499</v>
      </c>
      <c r="CD269" s="2">
        <v>27.958509445190401</v>
      </c>
      <c r="CE269" s="2">
        <v>28.5276393890381</v>
      </c>
      <c r="CF269" s="2">
        <v>28.7618503570557</v>
      </c>
      <c r="CG269" s="2">
        <v>28.294399261474599</v>
      </c>
      <c r="CH269" s="2">
        <v>27.830949783325199</v>
      </c>
      <c r="CI269" s="2">
        <v>28.0388793945313</v>
      </c>
      <c r="CJ269" s="2">
        <v>28.395099639892599</v>
      </c>
      <c r="CK269" s="2">
        <v>28.3526802062988</v>
      </c>
      <c r="CL269" s="2">
        <v>28.579109191894499</v>
      </c>
      <c r="CM269" s="2">
        <v>28.1580104827881</v>
      </c>
      <c r="CN269" s="16">
        <v>27.935520172119102</v>
      </c>
      <c r="CO269" s="17">
        <v>1</v>
      </c>
      <c r="CP269" s="18">
        <v>5.64E-18</v>
      </c>
      <c r="CQ269" s="19">
        <v>122.34</v>
      </c>
      <c r="CR269" s="19">
        <v>100.68</v>
      </c>
      <c r="CS269" s="19">
        <v>83.992000000000004</v>
      </c>
      <c r="CT269">
        <v>4</v>
      </c>
      <c r="CU269" s="2">
        <v>0.32328000000000001</v>
      </c>
      <c r="CV269" s="20">
        <v>23593000000</v>
      </c>
      <c r="CW269" t="s">
        <v>1163</v>
      </c>
      <c r="CX269" t="s">
        <v>1172</v>
      </c>
      <c r="CY269" t="s">
        <v>1167</v>
      </c>
      <c r="CZ269" s="1" t="s">
        <v>1165</v>
      </c>
      <c r="DA269" t="s">
        <v>1170</v>
      </c>
      <c r="DB269" t="s">
        <v>1175</v>
      </c>
      <c r="DC269" t="s">
        <v>1173</v>
      </c>
      <c r="DD269" t="s">
        <v>1174</v>
      </c>
      <c r="DE269" s="21">
        <v>805</v>
      </c>
    </row>
    <row r="270" spans="1:109" x14ac:dyDescent="0.2">
      <c r="A270" t="s">
        <v>1162</v>
      </c>
      <c r="B270" t="s">
        <v>1164</v>
      </c>
      <c r="C270" s="1" t="s">
        <v>1165</v>
      </c>
      <c r="D270" s="9" t="s">
        <v>61</v>
      </c>
      <c r="E270" s="8">
        <v>294</v>
      </c>
      <c r="F270" s="5">
        <v>-0.1932602673769</v>
      </c>
      <c r="G270" s="5">
        <v>0.70190012454986594</v>
      </c>
      <c r="H270" s="5">
        <v>0.32065436244010898</v>
      </c>
      <c r="I270" s="5">
        <v>0.41848635673522899</v>
      </c>
      <c r="J270" s="5">
        <v>-6.5828509628772694E-2</v>
      </c>
      <c r="K270" s="5">
        <v>4.1233584284782403E-2</v>
      </c>
      <c r="L270" s="5">
        <v>-0.92024004459381104</v>
      </c>
      <c r="M270" s="6">
        <v>-0.30294564366340598</v>
      </c>
      <c r="N270" s="5">
        <v>0.39467430114746099</v>
      </c>
      <c r="O270" s="5">
        <v>0.443782408125306</v>
      </c>
      <c r="P270" s="13">
        <v>0.73198688524590205</v>
      </c>
      <c r="Q270" s="5">
        <v>0.226583862304686</v>
      </c>
      <c r="R270" s="5">
        <v>0.2433811795993</v>
      </c>
      <c r="S270" s="13">
        <v>0.91529254901960799</v>
      </c>
      <c r="T270" s="5">
        <v>0.26971778869628998</v>
      </c>
      <c r="U270" s="5">
        <v>0.30901178233601501</v>
      </c>
      <c r="V270" s="13">
        <v>0.891076363636364</v>
      </c>
      <c r="W270" s="5">
        <v>5.6184387207032699E-2</v>
      </c>
      <c r="X270" s="5">
        <v>4.8559633443956897E-2</v>
      </c>
      <c r="Y270" s="13">
        <v>0.99483386243386296</v>
      </c>
      <c r="Z270" s="5">
        <v>0.10338783264160201</v>
      </c>
      <c r="AA270" s="5">
        <v>0.102174389983808</v>
      </c>
      <c r="AB270" s="13">
        <v>0.916150964187328</v>
      </c>
      <c r="AC270" s="5">
        <v>-0.32052383422851699</v>
      </c>
      <c r="AD270" s="5">
        <v>0.34017334738830002</v>
      </c>
      <c r="AE270" s="13">
        <v>0.69679372549019603</v>
      </c>
      <c r="AF270" s="5">
        <v>-4.8360061645507102E-2</v>
      </c>
      <c r="AG270" s="5">
        <v>4.5712109105371102E-2</v>
      </c>
      <c r="AH270" s="13">
        <v>0.96190600000000004</v>
      </c>
      <c r="AI270" s="5">
        <v>-0.168090438842775</v>
      </c>
      <c r="AJ270" s="5">
        <v>0.30921325397770799</v>
      </c>
      <c r="AK270" s="13">
        <v>0.917257872340425</v>
      </c>
      <c r="AL270" s="5">
        <v>4.3133926391604398E-2</v>
      </c>
      <c r="AM270" s="5">
        <v>9.4209274616487204E-2</v>
      </c>
      <c r="AN270" s="13">
        <v>0.97975083798882701</v>
      </c>
      <c r="AO270" s="5">
        <v>-0.21353340148925801</v>
      </c>
      <c r="AP270" s="5">
        <v>0.44013965714344699</v>
      </c>
      <c r="AQ270" s="13">
        <v>0.82594851485148502</v>
      </c>
      <c r="AR270" s="5">
        <v>4.7203445434568898E-2</v>
      </c>
      <c r="AS270" s="5">
        <v>7.6005691763836897E-2</v>
      </c>
      <c r="AT270" s="13">
        <v>0.97244574468085099</v>
      </c>
      <c r="AU270" s="5">
        <v>-0.423911666870119</v>
      </c>
      <c r="AV270" s="5">
        <v>1.00603798651972</v>
      </c>
      <c r="AW270" s="13">
        <v>0.51449999999999996</v>
      </c>
      <c r="AX270" s="5">
        <v>0.27216377258301</v>
      </c>
      <c r="AY270" s="5">
        <v>0.59328476040307099</v>
      </c>
      <c r="AZ270" s="14">
        <v>0.80355890410958897</v>
      </c>
      <c r="BA270" s="2">
        <v>27.084449768066399</v>
      </c>
      <c r="BB270" s="2">
        <v>26.299850463867202</v>
      </c>
      <c r="BC270" s="2">
        <v>27.1702995300293</v>
      </c>
      <c r="BD270" s="2">
        <v>27.091999053955099</v>
      </c>
      <c r="BE270" s="2">
        <v>25.3001403808594</v>
      </c>
      <c r="BF270" s="2">
        <v>26.366979598998999</v>
      </c>
      <c r="BG270" s="2">
        <v>26.738479614257798</v>
      </c>
      <c r="BH270" s="2">
        <v>27.369800567626999</v>
      </c>
      <c r="BI270" s="2">
        <v>27.1256999969482</v>
      </c>
      <c r="BJ270" s="2">
        <v>27.319150924682599</v>
      </c>
      <c r="BK270" s="2">
        <v>26.463060379028299</v>
      </c>
      <c r="BL270" s="2">
        <v>26.551929473876999</v>
      </c>
      <c r="BM270" s="2">
        <v>27.022150039672901</v>
      </c>
      <c r="BN270" s="2">
        <v>27.162239074706999</v>
      </c>
      <c r="BO270" s="2">
        <v>26.8802795410156</v>
      </c>
      <c r="BP270" s="2">
        <v>27.2164192199707</v>
      </c>
      <c r="BQ270" s="2">
        <v>26.684980392456101</v>
      </c>
      <c r="BR270" s="2">
        <v>26.910699844360401</v>
      </c>
      <c r="BS270" s="2">
        <v>26.846929550170898</v>
      </c>
      <c r="BT270" s="2">
        <v>26.636299133300799</v>
      </c>
      <c r="BU270" s="2">
        <v>26.141830444335898</v>
      </c>
      <c r="BV270" s="2">
        <v>26.292640686035199</v>
      </c>
      <c r="BW270" s="2">
        <v>26.8436603546143</v>
      </c>
      <c r="BX270" s="2">
        <v>27.234779357910199</v>
      </c>
      <c r="BY270" s="2">
        <v>26.714750289916999</v>
      </c>
      <c r="BZ270" s="2">
        <v>27.077419281005898</v>
      </c>
      <c r="CA270" s="2">
        <v>26.488689422607401</v>
      </c>
      <c r="CB270" s="2">
        <v>26.476049423217798</v>
      </c>
      <c r="CC270" s="2">
        <v>26.7835502624512</v>
      </c>
      <c r="CD270" s="2">
        <v>26.6379699707031</v>
      </c>
      <c r="CE270" s="2">
        <v>25.722049713134801</v>
      </c>
      <c r="CF270" s="2">
        <v>26.001340866088899</v>
      </c>
      <c r="CG270" s="2">
        <v>26.205450057983398</v>
      </c>
      <c r="CH270" s="2">
        <v>26.603099822998001</v>
      </c>
      <c r="CI270" s="2">
        <v>26.812179565429702</v>
      </c>
      <c r="CJ270" s="2">
        <v>26.795249938964801</v>
      </c>
      <c r="CK270" s="2">
        <v>26.376649856567401</v>
      </c>
      <c r="CL270" s="2">
        <v>26.467939376831101</v>
      </c>
      <c r="CM270" s="2">
        <v>26.301059722900401</v>
      </c>
      <c r="CN270" s="16">
        <v>26.764039993286101</v>
      </c>
      <c r="CO270" s="17">
        <v>0.99997199999999997</v>
      </c>
      <c r="CP270" s="18">
        <v>6.6140799999999996E-3</v>
      </c>
      <c r="CQ270" s="19">
        <v>75.548000000000002</v>
      </c>
      <c r="CR270" s="19">
        <v>66.981999999999999</v>
      </c>
      <c r="CS270" s="19">
        <v>74.731999999999999</v>
      </c>
      <c r="CT270">
        <v>3</v>
      </c>
      <c r="CU270" s="2">
        <v>-1.183E-2</v>
      </c>
      <c r="CV270" s="20">
        <v>10743000000</v>
      </c>
      <c r="CW270" t="s">
        <v>1163</v>
      </c>
      <c r="CX270" t="s">
        <v>1187</v>
      </c>
      <c r="CY270" t="s">
        <v>1167</v>
      </c>
      <c r="CZ270" s="1" t="s">
        <v>1165</v>
      </c>
      <c r="DA270" t="s">
        <v>1170</v>
      </c>
      <c r="DB270" t="s">
        <v>1190</v>
      </c>
      <c r="DC270" t="s">
        <v>1188</v>
      </c>
      <c r="DD270" t="s">
        <v>1189</v>
      </c>
      <c r="DE270" s="21">
        <v>810</v>
      </c>
    </row>
    <row r="271" spans="1:109" x14ac:dyDescent="0.2">
      <c r="A271" t="s">
        <v>2362</v>
      </c>
      <c r="B271" t="s">
        <v>2364</v>
      </c>
      <c r="C271" s="1" t="s">
        <v>2365</v>
      </c>
      <c r="D271" s="9" t="s">
        <v>61</v>
      </c>
      <c r="E271" s="8">
        <v>677</v>
      </c>
      <c r="F271" s="5">
        <v>-1.3422830104827901</v>
      </c>
      <c r="G271" s="5">
        <v>-4.0665846318006502E-2</v>
      </c>
      <c r="H271" s="5">
        <v>0.172902181744576</v>
      </c>
      <c r="I271" s="5">
        <v>0.316393673419952</v>
      </c>
      <c r="J271" s="5">
        <v>0.63488304615020796</v>
      </c>
      <c r="K271" s="5">
        <v>-0.28001382946968101</v>
      </c>
      <c r="L271" s="5">
        <v>0.66485983133315996</v>
      </c>
      <c r="M271" s="6">
        <v>-0.12607611715793601</v>
      </c>
      <c r="N271" s="5">
        <v>0.60964393615722701</v>
      </c>
      <c r="O271" s="5">
        <v>1.1279238888501399</v>
      </c>
      <c r="P271" s="13">
        <v>0.51889795918367299</v>
      </c>
      <c r="Q271" s="5">
        <v>0.70967369079589604</v>
      </c>
      <c r="R271" s="5">
        <v>1.2970205881269801</v>
      </c>
      <c r="S271" s="13">
        <v>0.64336000000000004</v>
      </c>
      <c r="T271" s="5">
        <v>0.77688140869140598</v>
      </c>
      <c r="U271" s="5">
        <v>1.377815987263</v>
      </c>
      <c r="V271" s="13">
        <v>0.42049655172413802</v>
      </c>
      <c r="W271" s="5">
        <v>0.92605361938476305</v>
      </c>
      <c r="X271" s="5">
        <v>1.7057428245848101</v>
      </c>
      <c r="Y271" s="13">
        <v>0.15307777777777801</v>
      </c>
      <c r="Z271" s="5">
        <v>0.49753952026367199</v>
      </c>
      <c r="AA271" s="5">
        <v>0.62608779611949095</v>
      </c>
      <c r="AB271" s="13">
        <v>0.48747636363636399</v>
      </c>
      <c r="AC271" s="5">
        <v>0.940093994140625</v>
      </c>
      <c r="AD271" s="5">
        <v>1.77984043932589</v>
      </c>
      <c r="AE271" s="13">
        <v>5.33470588235294E-2</v>
      </c>
      <c r="AF271" s="5">
        <v>0.56963996887206703</v>
      </c>
      <c r="AG271" s="5">
        <v>0.77854774170030505</v>
      </c>
      <c r="AH271" s="13">
        <v>0.26953548387096798</v>
      </c>
      <c r="AI271" s="5">
        <v>0.10002975463866901</v>
      </c>
      <c r="AJ271" s="5">
        <v>0.36093183864230899</v>
      </c>
      <c r="AK271" s="13">
        <v>0.94889716599190299</v>
      </c>
      <c r="AL271" s="5">
        <v>6.7207717895509902E-2</v>
      </c>
      <c r="AM271" s="5">
        <v>0.151176044880549</v>
      </c>
      <c r="AN271" s="13">
        <v>0.96544785276073597</v>
      </c>
      <c r="AO271" s="5">
        <v>0.14917221069335801</v>
      </c>
      <c r="AP271" s="5">
        <v>0.34337659468582599</v>
      </c>
      <c r="AQ271" s="13">
        <v>0.84681264822134406</v>
      </c>
      <c r="AR271" s="5">
        <v>-0.42851409912109201</v>
      </c>
      <c r="AS271" s="5">
        <v>0.75116288805503095</v>
      </c>
      <c r="AT271" s="13">
        <v>0.64953644859813098</v>
      </c>
      <c r="AU271" s="5">
        <v>0.44255447387695301</v>
      </c>
      <c r="AV271" s="5">
        <v>0.809711534795448</v>
      </c>
      <c r="AW271" s="13">
        <v>0.57195428571428597</v>
      </c>
      <c r="AX271" s="5">
        <v>-0.37045402526855797</v>
      </c>
      <c r="AY271" s="5">
        <v>0.71181919236534796</v>
      </c>
      <c r="AZ271" s="14">
        <v>0.77006153846153802</v>
      </c>
      <c r="BA271" s="2">
        <v>26.779710769653299</v>
      </c>
      <c r="BB271" s="2">
        <v>25.252529144287099</v>
      </c>
      <c r="BC271" s="2">
        <v>26.6862907409668</v>
      </c>
      <c r="BD271" s="2">
        <v>25.695510864257798</v>
      </c>
      <c r="BE271" s="2">
        <v>26.090040206909201</v>
      </c>
      <c r="BF271" s="2">
        <v>26.464410781860401</v>
      </c>
      <c r="BG271" s="2">
        <v>26.7169399261475</v>
      </c>
      <c r="BH271" s="2">
        <v>26.795850753784201</v>
      </c>
      <c r="BI271" s="2">
        <v>26.7647495269775</v>
      </c>
      <c r="BJ271" s="2">
        <v>26.810350418090799</v>
      </c>
      <c r="BK271" s="2">
        <v>27.183500289916999</v>
      </c>
      <c r="BL271" s="2">
        <v>26.823610305786101</v>
      </c>
      <c r="BM271" s="2">
        <v>26.6869297027588</v>
      </c>
      <c r="BN271" s="2">
        <v>26.795940399169901</v>
      </c>
      <c r="BO271" s="2">
        <v>26.5624694824219</v>
      </c>
      <c r="BP271" s="2">
        <v>26.3943195343018</v>
      </c>
      <c r="BQ271" s="2">
        <v>27.2227993011475</v>
      </c>
      <c r="BR271" s="2">
        <v>26.910589218139599</v>
      </c>
      <c r="BS271" s="2">
        <v>26.842840194702099</v>
      </c>
      <c r="BT271" s="2">
        <v>27.017940521240199</v>
      </c>
      <c r="BU271" s="2">
        <v>27.260089874267599</v>
      </c>
      <c r="BV271" s="2">
        <v>26.779569625854499</v>
      </c>
      <c r="BW271" s="2">
        <v>27.038030624389599</v>
      </c>
      <c r="BX271" s="2">
        <v>27.365070343017599</v>
      </c>
      <c r="BY271" s="2">
        <v>26.6915893554688</v>
      </c>
      <c r="BZ271" s="2">
        <v>26.996589660644499</v>
      </c>
      <c r="CA271" s="2">
        <v>27.066499710083001</v>
      </c>
      <c r="CB271" s="2">
        <v>26.617759704589801</v>
      </c>
      <c r="CC271" s="2">
        <v>25.6236896514893</v>
      </c>
      <c r="CD271" s="2">
        <v>26.687240600585898</v>
      </c>
      <c r="CE271" s="2">
        <v>27.086990356445298</v>
      </c>
      <c r="CF271" s="2">
        <v>27.206710815429702</v>
      </c>
      <c r="CG271" s="2">
        <v>26.750690460205099</v>
      </c>
      <c r="CH271" s="2">
        <v>26.819679260253899</v>
      </c>
      <c r="CI271" s="2">
        <v>27.340480804443398</v>
      </c>
      <c r="CJ271" s="2">
        <v>25.767900466918899</v>
      </c>
      <c r="CK271" s="2">
        <v>26.888299942016602</v>
      </c>
      <c r="CL271" s="2">
        <v>27.022769927978501</v>
      </c>
      <c r="CM271" s="2">
        <v>26.646110534668001</v>
      </c>
      <c r="CN271" s="16">
        <v>27.0272006988525</v>
      </c>
      <c r="CO271" s="17">
        <v>1</v>
      </c>
      <c r="CP271" s="18">
        <v>3.1799999999999999E-82</v>
      </c>
      <c r="CQ271" s="19">
        <v>233.38</v>
      </c>
      <c r="CR271" s="19">
        <v>167.32</v>
      </c>
      <c r="CS271" s="19">
        <v>233.38</v>
      </c>
      <c r="CT271">
        <v>3</v>
      </c>
      <c r="CU271" s="2">
        <v>-8.4546999999999997E-2</v>
      </c>
      <c r="CV271" s="20">
        <v>6144100000</v>
      </c>
      <c r="CW271" t="s">
        <v>2363</v>
      </c>
      <c r="CX271" t="s">
        <v>2366</v>
      </c>
      <c r="CY271" t="s">
        <v>2367</v>
      </c>
      <c r="CZ271" s="1" t="s">
        <v>2365</v>
      </c>
      <c r="DA271" t="s">
        <v>2362</v>
      </c>
      <c r="DB271">
        <v>677</v>
      </c>
      <c r="DC271" t="s">
        <v>2368</v>
      </c>
      <c r="DD271" t="s">
        <v>2369</v>
      </c>
      <c r="DE271" s="21">
        <v>440</v>
      </c>
    </row>
    <row r="272" spans="1:109" x14ac:dyDescent="0.2">
      <c r="A272" t="s">
        <v>1910</v>
      </c>
      <c r="B272" t="s">
        <v>1912</v>
      </c>
      <c r="C272" s="1" t="s">
        <v>1913</v>
      </c>
      <c r="D272" s="9" t="s">
        <v>61</v>
      </c>
      <c r="E272" s="8">
        <v>97</v>
      </c>
      <c r="F272" s="5">
        <v>0.53911834955215499</v>
      </c>
      <c r="G272" s="5">
        <v>0.42399704456329301</v>
      </c>
      <c r="H272" s="5">
        <v>0.38793200254440302</v>
      </c>
      <c r="I272" s="5">
        <v>-0.472982287406921</v>
      </c>
      <c r="J272" s="5">
        <v>0.40963515639305098</v>
      </c>
      <c r="K272" s="5">
        <v>-0.45154306292533902</v>
      </c>
      <c r="L272" s="5">
        <v>-0.81156998872757002</v>
      </c>
      <c r="M272" s="6">
        <v>-2.45872624218464E-2</v>
      </c>
      <c r="N272" s="5">
        <v>-7.5863265991209503E-2</v>
      </c>
      <c r="O272" s="5">
        <v>5.11197155692691E-2</v>
      </c>
      <c r="P272" s="13">
        <v>0.95079480519480497</v>
      </c>
      <c r="Q272" s="5">
        <v>-9.9629592895507102E-2</v>
      </c>
      <c r="R272" s="5">
        <v>7.3486464690716999E-2</v>
      </c>
      <c r="S272" s="13">
        <v>1</v>
      </c>
      <c r="T272" s="5">
        <v>-0.66695938110351305</v>
      </c>
      <c r="U272" s="5">
        <v>0.62954410818329398</v>
      </c>
      <c r="V272" s="13">
        <v>0.59620495867768597</v>
      </c>
      <c r="W272" s="5">
        <v>-8.53275299072251E-2</v>
      </c>
      <c r="X272" s="5">
        <v>7.0349169892944999E-2</v>
      </c>
      <c r="Y272" s="13">
        <v>0.97689230769230795</v>
      </c>
      <c r="Z272" s="5">
        <v>-0.65283126831054605</v>
      </c>
      <c r="AA272" s="5">
        <v>0.75541489977128695</v>
      </c>
      <c r="AB272" s="13">
        <v>0.40958080000000002</v>
      </c>
      <c r="AC272" s="5">
        <v>-0.89008369445800595</v>
      </c>
      <c r="AD272" s="5">
        <v>1.0134180500811401</v>
      </c>
      <c r="AE272" s="13">
        <v>0.18626016260162601</v>
      </c>
      <c r="AF272" s="5">
        <v>-0.371473693847655</v>
      </c>
      <c r="AG272" s="5">
        <v>0.39415127010475298</v>
      </c>
      <c r="AH272" s="13">
        <v>0.59311417004048606</v>
      </c>
      <c r="AI272" s="5">
        <v>-2.3766326904297599E-2</v>
      </c>
      <c r="AJ272" s="5">
        <v>1.7859170074957999E-2</v>
      </c>
      <c r="AK272" s="13">
        <v>1</v>
      </c>
      <c r="AL272" s="5">
        <v>-0.56732978820800595</v>
      </c>
      <c r="AM272" s="5">
        <v>0.61889553631920202</v>
      </c>
      <c r="AN272" s="13">
        <v>1</v>
      </c>
      <c r="AO272" s="5">
        <v>0.58163185119628802</v>
      </c>
      <c r="AP272" s="5">
        <v>0.76260498804084498</v>
      </c>
      <c r="AQ272" s="13">
        <v>0.61046808510638295</v>
      </c>
      <c r="AR272" s="5">
        <v>-0.56750373840332102</v>
      </c>
      <c r="AS272" s="5">
        <v>1.14579960137919</v>
      </c>
      <c r="AT272" s="13">
        <v>0.47217777777777797</v>
      </c>
      <c r="AU272" s="5">
        <v>-0.23725242614746</v>
      </c>
      <c r="AV272" s="5">
        <v>0.31088208479200002</v>
      </c>
      <c r="AW272" s="13">
        <v>0.89586726457399102</v>
      </c>
      <c r="AX272" s="5">
        <v>0.51861000061035201</v>
      </c>
      <c r="AY272" s="5">
        <v>0.90524098993590296</v>
      </c>
      <c r="AZ272" s="14">
        <v>0.64178823529411799</v>
      </c>
      <c r="BA272" s="2">
        <v>27.924240112304702</v>
      </c>
      <c r="BB272" s="2">
        <v>27.401960372924801</v>
      </c>
      <c r="BC272" s="2">
        <v>25.958879470825199</v>
      </c>
      <c r="BD272" s="2">
        <v>28.144779205322301</v>
      </c>
      <c r="BE272" s="2">
        <v>27.862989425659201</v>
      </c>
      <c r="BF272" s="2">
        <v>27.7766208648682</v>
      </c>
      <c r="BG272" s="2">
        <v>26.488010406494102</v>
      </c>
      <c r="BH272" s="2">
        <v>26.5925998687744</v>
      </c>
      <c r="BI272" s="2">
        <v>28.1368408203125</v>
      </c>
      <c r="BJ272" s="2">
        <v>27.919460296630898</v>
      </c>
      <c r="BK272" s="2">
        <v>27.286970138549801</v>
      </c>
      <c r="BL272" s="2">
        <v>27.313800811767599</v>
      </c>
      <c r="BM272" s="2">
        <v>26.372739791870099</v>
      </c>
      <c r="BN272" s="2">
        <v>28.169000625610401</v>
      </c>
      <c r="BO272" s="2">
        <v>27.6521892547607</v>
      </c>
      <c r="BP272" s="2">
        <v>26.6792106628418</v>
      </c>
      <c r="BQ272" s="2">
        <v>25.751270294189499</v>
      </c>
      <c r="BR272" s="2">
        <v>27.485080718994102</v>
      </c>
      <c r="BS272" s="2">
        <v>27.5694904327393</v>
      </c>
      <c r="BT272" s="2">
        <v>26.472999572753899</v>
      </c>
      <c r="BU272" s="2">
        <v>27.062440872192401</v>
      </c>
      <c r="BV272" s="2">
        <v>26.90625</v>
      </c>
      <c r="BW272" s="2">
        <v>27.371120452880898</v>
      </c>
      <c r="BX272" s="2">
        <v>28.005559921264599</v>
      </c>
      <c r="BY272" s="2">
        <v>27.520839691162099</v>
      </c>
      <c r="BZ272" s="2">
        <v>26.4859008789063</v>
      </c>
      <c r="CA272" s="2">
        <v>27.028699874877901</v>
      </c>
      <c r="CB272" s="2">
        <v>26.443910598754901</v>
      </c>
      <c r="CC272" s="2">
        <v>27.4647102355957</v>
      </c>
      <c r="CD272" s="2">
        <v>26.605470657348601</v>
      </c>
      <c r="CE272" s="2">
        <v>27.316249847412099</v>
      </c>
      <c r="CF272" s="2">
        <v>26.9840908050537</v>
      </c>
      <c r="CG272" s="2">
        <v>25.933750152587901</v>
      </c>
      <c r="CH272" s="2">
        <v>26.535129547119102</v>
      </c>
      <c r="CI272" s="2">
        <v>26.0732097625732</v>
      </c>
      <c r="CJ272" s="2">
        <v>26.692079544067401</v>
      </c>
      <c r="CK272" s="2">
        <v>26.871170043945298</v>
      </c>
      <c r="CL272" s="2">
        <v>27.0495204925537</v>
      </c>
      <c r="CM272" s="2">
        <v>27.5336093902588</v>
      </c>
      <c r="CN272" s="16">
        <v>27.289100646972699</v>
      </c>
      <c r="CO272" s="17">
        <v>0.99573400000000001</v>
      </c>
      <c r="CP272" s="18">
        <v>5.9699999999999998E-11</v>
      </c>
      <c r="CQ272" s="19">
        <v>113.71</v>
      </c>
      <c r="CR272" s="19">
        <v>106.67</v>
      </c>
      <c r="CS272" s="19">
        <v>113.71</v>
      </c>
      <c r="CT272">
        <v>4</v>
      </c>
      <c r="CU272" s="2">
        <v>-1.6566999999999998E-2</v>
      </c>
      <c r="CV272" s="20">
        <v>13161000000</v>
      </c>
      <c r="CW272" t="s">
        <v>1911</v>
      </c>
      <c r="CX272" t="s">
        <v>1920</v>
      </c>
      <c r="CY272" t="s">
        <v>1915</v>
      </c>
      <c r="CZ272" s="1" t="s">
        <v>1913</v>
      </c>
      <c r="DA272" t="s">
        <v>1923</v>
      </c>
      <c r="DB272" t="s">
        <v>1924</v>
      </c>
      <c r="DC272" t="s">
        <v>1921</v>
      </c>
      <c r="DD272" t="s">
        <v>1922</v>
      </c>
      <c r="DE272" s="21">
        <v>605</v>
      </c>
    </row>
    <row r="273" spans="1:109" x14ac:dyDescent="0.2">
      <c r="A273" t="s">
        <v>1910</v>
      </c>
      <c r="B273" t="s">
        <v>1912</v>
      </c>
      <c r="C273" s="1" t="s">
        <v>1913</v>
      </c>
      <c r="D273" s="9" t="s">
        <v>61</v>
      </c>
      <c r="E273" s="8">
        <v>136</v>
      </c>
      <c r="F273" s="5">
        <v>3.5019092261791201E-2</v>
      </c>
      <c r="G273" s="5">
        <v>0.41400682926178001</v>
      </c>
      <c r="H273" s="5">
        <v>0.16032594442367601</v>
      </c>
      <c r="I273" s="5">
        <v>0.35106495022773698</v>
      </c>
      <c r="J273" s="5">
        <v>-0.58097267150878895</v>
      </c>
      <c r="K273" s="5">
        <v>-9.8885618150234195E-2</v>
      </c>
      <c r="L273" s="5">
        <v>-0.51873147487640403</v>
      </c>
      <c r="M273" s="6">
        <v>0.23817288875579801</v>
      </c>
      <c r="N273" s="5">
        <v>0.129576110839842</v>
      </c>
      <c r="O273" s="5">
        <v>0.26885639063023697</v>
      </c>
      <c r="P273" s="13">
        <v>0.89103616236162397</v>
      </c>
      <c r="Q273" s="5">
        <v>4.2842483520505702E-2</v>
      </c>
      <c r="R273" s="5">
        <v>5.4318420868751202E-2</v>
      </c>
      <c r="S273" s="13">
        <v>1</v>
      </c>
      <c r="T273" s="5">
        <v>0.108056259155273</v>
      </c>
      <c r="U273" s="5">
        <v>0.19861822086651101</v>
      </c>
      <c r="V273" s="13">
        <v>0.90566775244299702</v>
      </c>
      <c r="W273" s="5">
        <v>-0.21060791015625199</v>
      </c>
      <c r="X273" s="5">
        <v>0.51913649517637905</v>
      </c>
      <c r="Y273" s="13">
        <v>0.74793398058252403</v>
      </c>
      <c r="Z273" s="5">
        <v>-4.5782089233398403E-2</v>
      </c>
      <c r="AA273" s="5">
        <v>8.5484679208103695E-2</v>
      </c>
      <c r="AB273" s="13">
        <v>0.954546808510638</v>
      </c>
      <c r="AC273" s="5">
        <v>-0.18932762145996301</v>
      </c>
      <c r="AD273" s="5">
        <v>0.39687728120156202</v>
      </c>
      <c r="AE273" s="13">
        <v>0.70229696969696997</v>
      </c>
      <c r="AF273" s="5">
        <v>6.94583892822251E-2</v>
      </c>
      <c r="AG273" s="5">
        <v>0.18656804295109</v>
      </c>
      <c r="AH273" s="13">
        <v>0.85790476190476195</v>
      </c>
      <c r="AI273" s="5">
        <v>-8.6733627319336606E-2</v>
      </c>
      <c r="AJ273" s="5">
        <v>0.11320049121871099</v>
      </c>
      <c r="AK273" s="13">
        <v>0.97632218844984797</v>
      </c>
      <c r="AL273" s="5">
        <v>6.5213775634767004E-2</v>
      </c>
      <c r="AM273" s="5">
        <v>7.9477786181407106E-2</v>
      </c>
      <c r="AN273" s="13">
        <v>0.97910476190476203</v>
      </c>
      <c r="AO273" s="5">
        <v>-0.31866416931152503</v>
      </c>
      <c r="AP273" s="5">
        <v>0.74370544622246004</v>
      </c>
      <c r="AQ273" s="13">
        <v>0.68123870967741895</v>
      </c>
      <c r="AR273" s="5">
        <v>0.164825820922854</v>
      </c>
      <c r="AS273" s="5">
        <v>0.37280567030086198</v>
      </c>
      <c r="AT273" s="13">
        <v>0.88501551724137895</v>
      </c>
      <c r="AU273" s="5">
        <v>-0.14354553222656499</v>
      </c>
      <c r="AV273" s="5">
        <v>0.27763471035658599</v>
      </c>
      <c r="AW273" s="13">
        <v>0.90682290076335903</v>
      </c>
      <c r="AX273" s="5">
        <v>0.25878601074218799</v>
      </c>
      <c r="AY273" s="5">
        <v>0.75103503235597102</v>
      </c>
      <c r="AZ273" s="14">
        <v>0.80746890756302503</v>
      </c>
      <c r="BA273" s="2">
        <v>25.020849227905298</v>
      </c>
      <c r="BB273" s="2">
        <v>25.1439094543457</v>
      </c>
      <c r="BC273" s="2">
        <v>25.447450637817401</v>
      </c>
      <c r="BD273" s="2">
        <v>24.745029449462901</v>
      </c>
      <c r="BE273" s="2">
        <v>24.713060379028299</v>
      </c>
      <c r="BF273" s="2">
        <v>25.422119140625</v>
      </c>
      <c r="BG273" s="2">
        <v>25.4358005523682</v>
      </c>
      <c r="BH273" s="2">
        <v>25.105039596557599</v>
      </c>
      <c r="BI273" s="2">
        <v>24.613510131835898</v>
      </c>
      <c r="BJ273" s="2">
        <v>25.141710281372099</v>
      </c>
      <c r="BK273" s="2">
        <v>25.322769165039102</v>
      </c>
      <c r="BL273" s="2">
        <v>25.532140731811499</v>
      </c>
      <c r="BM273" s="2">
        <v>25.115760803222699</v>
      </c>
      <c r="BN273" s="2">
        <v>24.115110397338899</v>
      </c>
      <c r="BO273" s="2">
        <v>25.19873046875</v>
      </c>
      <c r="BP273" s="2">
        <v>25.065580368041999</v>
      </c>
      <c r="BQ273" s="2">
        <v>25.203310012817401</v>
      </c>
      <c r="BR273" s="2">
        <v>24.8313903808594</v>
      </c>
      <c r="BS273" s="2">
        <v>24.7806491851807</v>
      </c>
      <c r="BT273" s="2">
        <v>25.729650497436499</v>
      </c>
      <c r="BU273" s="2">
        <v>24.914680480956999</v>
      </c>
      <c r="BV273" s="2">
        <v>24.947589874267599</v>
      </c>
      <c r="BW273" s="2">
        <v>24.735549926757798</v>
      </c>
      <c r="BX273" s="2">
        <v>24.317459106445298</v>
      </c>
      <c r="BY273" s="2">
        <v>25.1019802093506</v>
      </c>
      <c r="BZ273" s="2">
        <v>24.965509414672901</v>
      </c>
      <c r="CA273" s="2">
        <v>25.436529159545898</v>
      </c>
      <c r="CB273" s="2">
        <v>24.5489101409912</v>
      </c>
      <c r="CC273" s="2">
        <v>24.998720169067401</v>
      </c>
      <c r="CD273" s="2">
        <v>24.891719818115199</v>
      </c>
      <c r="CE273" s="2">
        <v>24.5755004882813</v>
      </c>
      <c r="CF273" s="2">
        <v>25.3885402679443</v>
      </c>
      <c r="CG273" s="2">
        <v>24.459060668945298</v>
      </c>
      <c r="CH273" s="2">
        <v>24.969770431518601</v>
      </c>
      <c r="CI273" s="2">
        <v>24.730789184570298</v>
      </c>
      <c r="CJ273" s="2">
        <v>24.9770698547363</v>
      </c>
      <c r="CK273" s="2">
        <v>25.107400894165</v>
      </c>
      <c r="CL273" s="2">
        <v>25.2536106109619</v>
      </c>
      <c r="CM273" s="2">
        <v>25.149499893188501</v>
      </c>
      <c r="CN273" s="16">
        <v>24.930009841918899</v>
      </c>
      <c r="CO273" s="17">
        <v>1</v>
      </c>
      <c r="CP273" s="18">
        <v>1.32E-39</v>
      </c>
      <c r="CQ273" s="19">
        <v>170.27</v>
      </c>
      <c r="CR273" s="19">
        <v>146.28</v>
      </c>
      <c r="CS273" s="19">
        <v>154.86000000000001</v>
      </c>
      <c r="CT273">
        <v>4</v>
      </c>
      <c r="CU273" s="2">
        <v>-0.24152000000000001</v>
      </c>
      <c r="CV273" s="20">
        <v>7075400000</v>
      </c>
      <c r="CW273" t="s">
        <v>1911</v>
      </c>
      <c r="CX273" t="s">
        <v>1914</v>
      </c>
      <c r="CY273" t="s">
        <v>1915</v>
      </c>
      <c r="CZ273" s="1" t="s">
        <v>1913</v>
      </c>
      <c r="DA273" t="s">
        <v>1918</v>
      </c>
      <c r="DB273" t="s">
        <v>1919</v>
      </c>
      <c r="DC273" t="s">
        <v>1916</v>
      </c>
      <c r="DD273" t="s">
        <v>1917</v>
      </c>
      <c r="DE273" s="21">
        <v>604</v>
      </c>
    </row>
    <row r="274" spans="1:109" x14ac:dyDescent="0.2">
      <c r="A274" t="s">
        <v>513</v>
      </c>
      <c r="B274" t="s">
        <v>515</v>
      </c>
      <c r="C274" s="1" t="s">
        <v>516</v>
      </c>
      <c r="D274" s="9" t="s">
        <v>61</v>
      </c>
      <c r="E274" s="8">
        <v>208</v>
      </c>
      <c r="F274" s="5">
        <v>-5.9768527746200603E-2</v>
      </c>
      <c r="G274" s="5">
        <v>0.58404701948165905</v>
      </c>
      <c r="H274" s="5">
        <v>0.15546503663062999</v>
      </c>
      <c r="I274" s="5">
        <v>0.29053640365600603</v>
      </c>
      <c r="J274" s="5">
        <v>0.14556550979614299</v>
      </c>
      <c r="K274" s="5">
        <v>0.15156656503677399</v>
      </c>
      <c r="L274" s="5">
        <v>-0.65301400423049905</v>
      </c>
      <c r="M274" s="6">
        <v>-0.61439800262451205</v>
      </c>
      <c r="N274" s="5">
        <v>0.21457214355468701</v>
      </c>
      <c r="O274" s="5">
        <v>0.35852673724183298</v>
      </c>
      <c r="P274" s="13">
        <v>0.86899999999999999</v>
      </c>
      <c r="Q274" s="5">
        <v>7.1733474731445299E-2</v>
      </c>
      <c r="R274" s="5">
        <v>0.102904801987144</v>
      </c>
      <c r="S274" s="13">
        <v>1</v>
      </c>
      <c r="T274" s="5">
        <v>0.11675033569335699</v>
      </c>
      <c r="U274" s="5">
        <v>0.25949956507114902</v>
      </c>
      <c r="V274" s="13">
        <v>0.92076800000000003</v>
      </c>
      <c r="W274" s="5">
        <v>6.8434143066404801E-2</v>
      </c>
      <c r="X274" s="5">
        <v>0.121508636529797</v>
      </c>
      <c r="Y274" s="13">
        <v>0.95140804597701201</v>
      </c>
      <c r="Z274" s="5">
        <v>7.0434188842771306E-2</v>
      </c>
      <c r="AA274" s="5">
        <v>0.145366456735289</v>
      </c>
      <c r="AB274" s="13">
        <v>0.91186136363636405</v>
      </c>
      <c r="AC274" s="5">
        <v>-0.19771804809570501</v>
      </c>
      <c r="AD274" s="5">
        <v>0.32273005965662299</v>
      </c>
      <c r="AE274" s="13">
        <v>0.73390747330960904</v>
      </c>
      <c r="AF274" s="5">
        <v>-0.18484802246094001</v>
      </c>
      <c r="AG274" s="5">
        <v>0.49582855264843301</v>
      </c>
      <c r="AH274" s="13">
        <v>0.61479377431906601</v>
      </c>
      <c r="AI274" s="5">
        <v>-0.14283866882324101</v>
      </c>
      <c r="AJ274" s="5">
        <v>0.20363966033223099</v>
      </c>
      <c r="AK274" s="13">
        <v>0.98467218045112803</v>
      </c>
      <c r="AL274" s="5">
        <v>4.5016860961911903E-2</v>
      </c>
      <c r="AM274" s="5">
        <v>7.6927169984529406E-2</v>
      </c>
      <c r="AN274" s="13">
        <v>0.98811712707182298</v>
      </c>
      <c r="AO274" s="5">
        <v>-4.8316192626952401E-2</v>
      </c>
      <c r="AP274" s="5">
        <v>0.119400071457192</v>
      </c>
      <c r="AQ274" s="13">
        <v>0.95839325842696599</v>
      </c>
      <c r="AR274" s="5">
        <v>2.00004577636648E-3</v>
      </c>
      <c r="AS274" s="5">
        <v>4.4484013984357499E-3</v>
      </c>
      <c r="AT274" s="13">
        <v>1</v>
      </c>
      <c r="AU274" s="5">
        <v>-0.26815223693847701</v>
      </c>
      <c r="AV274" s="5">
        <v>0.59546720869823</v>
      </c>
      <c r="AW274" s="13">
        <v>0.75551538461538503</v>
      </c>
      <c r="AX274" s="5">
        <v>1.2870025634764901E-2</v>
      </c>
      <c r="AY274" s="5">
        <v>2.1327746208800399E-2</v>
      </c>
      <c r="AZ274" s="14">
        <v>1</v>
      </c>
      <c r="BA274" s="2">
        <v>24.767330169677699</v>
      </c>
      <c r="BB274" s="2">
        <v>24.866249084472699</v>
      </c>
      <c r="BC274" s="2">
        <v>25.249570846557599</v>
      </c>
      <c r="BD274" s="2">
        <v>24.973300933837901</v>
      </c>
      <c r="BE274" s="2">
        <v>24.2222690582275</v>
      </c>
      <c r="BF274" s="2">
        <v>25.489070892333999</v>
      </c>
      <c r="BG274" s="2">
        <v>25.339139938354499</v>
      </c>
      <c r="BH274" s="2">
        <v>25.105670928955099</v>
      </c>
      <c r="BI274" s="2">
        <v>24.339359283447301</v>
      </c>
      <c r="BJ274" s="2">
        <v>24.878339767456101</v>
      </c>
      <c r="BK274" s="2">
        <v>25.062559127807599</v>
      </c>
      <c r="BL274" s="2">
        <v>25.411989212036101</v>
      </c>
      <c r="BM274" s="2">
        <v>24.5825099945068</v>
      </c>
      <c r="BN274" s="2">
        <v>24.304479598998999</v>
      </c>
      <c r="BO274" s="2">
        <v>25.075849533081101</v>
      </c>
      <c r="BP274" s="2">
        <v>24.9435005187988</v>
      </c>
      <c r="BQ274" s="2">
        <v>25.1739807128906</v>
      </c>
      <c r="BR274" s="2">
        <v>24.820409774780298</v>
      </c>
      <c r="BS274" s="2">
        <v>24.7045707702637</v>
      </c>
      <c r="BT274" s="2">
        <v>25.0200099945068</v>
      </c>
      <c r="BU274" s="2">
        <v>25.068510055541999</v>
      </c>
      <c r="BV274" s="2">
        <v>25.225629806518601</v>
      </c>
      <c r="BW274" s="2">
        <v>24.834470748901399</v>
      </c>
      <c r="BX274" s="2">
        <v>24.460769653320298</v>
      </c>
      <c r="BY274" s="2">
        <v>24.8315105438232</v>
      </c>
      <c r="BZ274" s="2">
        <v>24.6940593719482</v>
      </c>
      <c r="CA274" s="2">
        <v>25.0200004577637</v>
      </c>
      <c r="CB274" s="2">
        <v>24.791000366210898</v>
      </c>
      <c r="CC274" s="2">
        <v>25.121089935302699</v>
      </c>
      <c r="CD274" s="2">
        <v>24.804740905761701</v>
      </c>
      <c r="CE274" s="2">
        <v>24.2058506011963</v>
      </c>
      <c r="CF274" s="2">
        <v>24.226100921630898</v>
      </c>
      <c r="CG274" s="2">
        <v>24.6804294586182</v>
      </c>
      <c r="CH274" s="2">
        <v>24.654779434204102</v>
      </c>
      <c r="CI274" s="2">
        <v>25.322969436645501</v>
      </c>
      <c r="CJ274" s="2">
        <v>24.7766208648682</v>
      </c>
      <c r="CK274" s="2">
        <v>24.674919128418001</v>
      </c>
      <c r="CL274" s="2">
        <v>24.548030853271499</v>
      </c>
      <c r="CM274" s="2">
        <v>24.5854797363281</v>
      </c>
      <c r="CN274" s="16">
        <v>24.569429397583001</v>
      </c>
      <c r="CO274" s="17">
        <v>0.999977</v>
      </c>
      <c r="CP274" s="18">
        <v>2.5000000000000002E-6</v>
      </c>
      <c r="CQ274" s="19">
        <v>87.411000000000001</v>
      </c>
      <c r="CR274" s="19">
        <v>87.411000000000001</v>
      </c>
      <c r="CS274" s="19">
        <v>82.01</v>
      </c>
      <c r="CT274">
        <v>2</v>
      </c>
      <c r="CU274" s="2">
        <v>0.29047000000000001</v>
      </c>
      <c r="CV274" s="20">
        <v>3069100000</v>
      </c>
      <c r="CW274" t="s">
        <v>514</v>
      </c>
      <c r="CX274" t="s">
        <v>517</v>
      </c>
      <c r="CY274" t="s">
        <v>518</v>
      </c>
      <c r="CZ274" s="1" t="s">
        <v>519</v>
      </c>
      <c r="DA274" t="s">
        <v>522</v>
      </c>
      <c r="DB274" t="s">
        <v>523</v>
      </c>
      <c r="DC274" t="s">
        <v>520</v>
      </c>
      <c r="DD274" t="s">
        <v>521</v>
      </c>
      <c r="DE274" s="21">
        <v>402</v>
      </c>
    </row>
    <row r="275" spans="1:109" x14ac:dyDescent="0.2">
      <c r="A275" t="s">
        <v>2793</v>
      </c>
      <c r="B275" t="s">
        <v>2795</v>
      </c>
      <c r="C275" s="1" t="s">
        <v>2796</v>
      </c>
      <c r="D275" s="9" t="s">
        <v>61</v>
      </c>
      <c r="E275" s="8">
        <v>161</v>
      </c>
      <c r="F275" s="5">
        <v>0.41930651664733898</v>
      </c>
      <c r="G275" s="5">
        <v>0.73645073175430298</v>
      </c>
      <c r="H275" s="5">
        <v>0.34060657024383501</v>
      </c>
      <c r="I275" s="5">
        <v>-0.41203206777572599</v>
      </c>
      <c r="J275" s="5">
        <v>0.13701945543289201</v>
      </c>
      <c r="K275" s="5">
        <v>-0.26301264762878401</v>
      </c>
      <c r="L275" s="5">
        <v>-0.26341187953949002</v>
      </c>
      <c r="M275" s="6">
        <v>-0.69492667913436901</v>
      </c>
      <c r="N275" s="5">
        <v>0.10454635620116901</v>
      </c>
      <c r="O275" s="5">
        <v>0.23426429915963801</v>
      </c>
      <c r="P275" s="13">
        <v>0.90567560137457004</v>
      </c>
      <c r="Q275" s="5">
        <v>-2.5943374633790501E-2</v>
      </c>
      <c r="R275" s="5">
        <v>5.52567348432133E-2</v>
      </c>
      <c r="S275" s="13">
        <v>1</v>
      </c>
      <c r="T275" s="5">
        <v>-0.27405014038086201</v>
      </c>
      <c r="U275" s="5">
        <v>0.78798828927282905</v>
      </c>
      <c r="V275" s="13">
        <v>0.64860740740740697</v>
      </c>
      <c r="W275" s="5">
        <v>-9.3055725097656306E-2</v>
      </c>
      <c r="X275" s="5">
        <v>0.12088153596345701</v>
      </c>
      <c r="Y275" s="13">
        <v>0.95762721893491098</v>
      </c>
      <c r="Z275" s="5">
        <v>-0.22492599487304701</v>
      </c>
      <c r="AA275" s="5">
        <v>0.92861744896463405</v>
      </c>
      <c r="AB275" s="13">
        <v>0.49921618497109799</v>
      </c>
      <c r="AC275" s="5">
        <v>-0.22505760192871099</v>
      </c>
      <c r="AD275" s="5">
        <v>0.59458804405921095</v>
      </c>
      <c r="AE275" s="13">
        <v>0.59761843317972396</v>
      </c>
      <c r="AF275" s="5">
        <v>-0.36730613708496301</v>
      </c>
      <c r="AG275" s="5">
        <v>1.6293287496627</v>
      </c>
      <c r="AH275" s="13">
        <v>0.14691653543307101</v>
      </c>
      <c r="AI275" s="5">
        <v>-0.13048973083495999</v>
      </c>
      <c r="AJ275" s="5">
        <v>0.294277337333538</v>
      </c>
      <c r="AK275" s="13">
        <v>0.95061951219512197</v>
      </c>
      <c r="AL275" s="5">
        <v>-0.248106765747071</v>
      </c>
      <c r="AM275" s="5">
        <v>0.66898112432202805</v>
      </c>
      <c r="AN275" s="13">
        <v>0.97985486725663695</v>
      </c>
      <c r="AO275" s="5">
        <v>0.18099441528320501</v>
      </c>
      <c r="AP275" s="5">
        <v>0.24891253243066</v>
      </c>
      <c r="AQ275" s="13">
        <v>0.854138628158845</v>
      </c>
      <c r="AR275" s="5">
        <v>-0.13187026977539101</v>
      </c>
      <c r="AS275" s="5">
        <v>0.19172408256881199</v>
      </c>
      <c r="AT275" s="13">
        <v>0.94431571906354494</v>
      </c>
      <c r="AU275" s="5">
        <v>-1.3160705566406299E-4</v>
      </c>
      <c r="AV275" s="5">
        <v>2.84605747565297E-4</v>
      </c>
      <c r="AW275" s="13">
        <v>0.99952111368909502</v>
      </c>
      <c r="AX275" s="5">
        <v>-0.14224853515625199</v>
      </c>
      <c r="AY275" s="5">
        <v>0.404235842983661</v>
      </c>
      <c r="AZ275" s="14">
        <v>0.89332920353982304</v>
      </c>
      <c r="BA275" s="2">
        <v>27.716180801391602</v>
      </c>
      <c r="BB275" s="2">
        <v>27.093059539794901</v>
      </c>
      <c r="BC275" s="2">
        <v>27.705419540405298</v>
      </c>
      <c r="BD275" s="2">
        <v>27.5707397460938</v>
      </c>
      <c r="BE275" s="2">
        <v>27.565670013427699</v>
      </c>
      <c r="BF275" s="2">
        <v>27.464260101318398</v>
      </c>
      <c r="BG275" s="2">
        <v>27.178590774536101</v>
      </c>
      <c r="BH275" s="2">
        <v>27.678449630737301</v>
      </c>
      <c r="BI275" s="2">
        <v>27.9217205047607</v>
      </c>
      <c r="BJ275" s="2">
        <v>27.930780410766602</v>
      </c>
      <c r="BK275" s="2">
        <v>27.676620483398398</v>
      </c>
      <c r="BL275" s="2">
        <v>27.035640716552699</v>
      </c>
      <c r="BM275" s="2">
        <v>27.6297206878662</v>
      </c>
      <c r="BN275" s="2">
        <v>27.689970016479499</v>
      </c>
      <c r="BO275" s="2">
        <v>27.4894008636475</v>
      </c>
      <c r="BP275" s="2">
        <v>27.3324298858643</v>
      </c>
      <c r="BQ275" s="2">
        <v>27.123699188232401</v>
      </c>
      <c r="BR275" s="2">
        <v>27.620519638061499</v>
      </c>
      <c r="BS275" s="2">
        <v>27.396400451660199</v>
      </c>
      <c r="BT275" s="2">
        <v>26.8077697753906</v>
      </c>
      <c r="BU275" s="2">
        <v>26.8531703948975</v>
      </c>
      <c r="BV275" s="2">
        <v>26.9062900543213</v>
      </c>
      <c r="BW275" s="2">
        <v>27.750270843505898</v>
      </c>
      <c r="BX275" s="2">
        <v>28.2784099578857</v>
      </c>
      <c r="BY275" s="2">
        <v>27.397649765014599</v>
      </c>
      <c r="BZ275" s="2">
        <v>27.440299987793001</v>
      </c>
      <c r="CA275" s="2">
        <v>27.164739608764599</v>
      </c>
      <c r="CB275" s="2">
        <v>27.399469375610401</v>
      </c>
      <c r="CC275" s="2">
        <v>27.162080764770501</v>
      </c>
      <c r="CD275" s="2">
        <v>27.359849929809599</v>
      </c>
      <c r="CE275" s="2">
        <v>27.3620700836182</v>
      </c>
      <c r="CF275" s="2">
        <v>27.307590484619102</v>
      </c>
      <c r="CG275" s="2">
        <v>26.921510696411101</v>
      </c>
      <c r="CH275" s="2">
        <v>27.790910720825199</v>
      </c>
      <c r="CI275" s="2">
        <v>27.143699645996101</v>
      </c>
      <c r="CJ275" s="2">
        <v>27.121229171752901</v>
      </c>
      <c r="CK275" s="2">
        <v>27.058519363403299</v>
      </c>
      <c r="CL275" s="2">
        <v>27.383750915527301</v>
      </c>
      <c r="CM275" s="2">
        <v>27.231840133666999</v>
      </c>
      <c r="CN275" s="16">
        <v>27.019199371337901</v>
      </c>
      <c r="CO275" s="17">
        <v>0.99994000000000005</v>
      </c>
      <c r="CP275" s="18">
        <v>1.47E-16</v>
      </c>
      <c r="CQ275" s="19">
        <v>143.57</v>
      </c>
      <c r="CR275" s="19">
        <v>115.51</v>
      </c>
      <c r="CS275" s="19">
        <v>98.442999999999998</v>
      </c>
      <c r="CT275">
        <v>3</v>
      </c>
      <c r="CU275" s="2">
        <v>-0.19428999999999999</v>
      </c>
      <c r="CV275" s="20">
        <v>7275900000</v>
      </c>
      <c r="CW275" t="s">
        <v>2794</v>
      </c>
      <c r="CX275" t="s">
        <v>2797</v>
      </c>
      <c r="CY275" t="s">
        <v>2798</v>
      </c>
      <c r="CZ275" s="1" t="s">
        <v>2796</v>
      </c>
      <c r="DA275" t="s">
        <v>2793</v>
      </c>
      <c r="DB275">
        <v>161</v>
      </c>
      <c r="DC275" t="s">
        <v>2799</v>
      </c>
      <c r="DD275" t="s">
        <v>2800</v>
      </c>
      <c r="DE275" s="21">
        <v>775</v>
      </c>
    </row>
    <row r="276" spans="1:109" x14ac:dyDescent="0.2">
      <c r="A276" t="s">
        <v>665</v>
      </c>
      <c r="B276" t="s">
        <v>667</v>
      </c>
      <c r="C276" s="1" t="s">
        <v>668</v>
      </c>
      <c r="D276" s="9" t="s">
        <v>61</v>
      </c>
      <c r="E276" s="8">
        <v>190</v>
      </c>
      <c r="F276" s="5">
        <v>-0.59330713748931896</v>
      </c>
      <c r="G276" s="5">
        <v>-0.65053683519363403</v>
      </c>
      <c r="H276" s="5">
        <v>-0.73444408178329501</v>
      </c>
      <c r="I276" s="5">
        <v>-0.78932994604110696</v>
      </c>
      <c r="J276" s="5">
        <v>-0.51196068525314298</v>
      </c>
      <c r="K276" s="5">
        <v>0.33353942632675199</v>
      </c>
      <c r="L276" s="5">
        <v>1.4020147323608401</v>
      </c>
      <c r="M276" s="6">
        <v>1.5440245866775499</v>
      </c>
      <c r="W276" s="5">
        <v>0.12569808959960899</v>
      </c>
      <c r="X276" s="5">
        <v>0.18752656124834499</v>
      </c>
      <c r="Y276" s="13">
        <v>0.95708979591836696</v>
      </c>
      <c r="Z276" s="5">
        <v>1.4321804046630899</v>
      </c>
      <c r="AA276" s="5">
        <v>1.0173373535671999</v>
      </c>
      <c r="AB276" s="13">
        <v>0.19839999999999999</v>
      </c>
      <c r="AC276" s="5">
        <v>3.0832080841064502</v>
      </c>
      <c r="AD276" s="5">
        <v>5.7870779634317504</v>
      </c>
      <c r="AE276" s="13">
        <v>9.5999999999999992E-3</v>
      </c>
      <c r="AF276" s="5">
        <v>3.30264434814453</v>
      </c>
      <c r="AG276" s="5">
        <v>6.51563739990846</v>
      </c>
      <c r="AH276" s="13">
        <v>0</v>
      </c>
      <c r="AO276" s="5">
        <v>0.428596115112306</v>
      </c>
      <c r="AP276" s="5">
        <v>1.1945578402140899</v>
      </c>
      <c r="AQ276" s="13">
        <v>0.54300645161290295</v>
      </c>
      <c r="AR276" s="5">
        <v>1.3064823150634799</v>
      </c>
      <c r="AS276" s="5">
        <v>0.91768095050722798</v>
      </c>
      <c r="AT276" s="13">
        <v>0.469215094339623</v>
      </c>
      <c r="AU276" s="5">
        <v>1.65102767944336</v>
      </c>
      <c r="AV276" s="5">
        <v>1.2369997269072901</v>
      </c>
      <c r="AW276" s="13">
        <v>0.25419354838709701</v>
      </c>
      <c r="AX276" s="5">
        <v>0.219436264038084</v>
      </c>
      <c r="AY276" s="5">
        <v>0.67572562778512502</v>
      </c>
      <c r="AZ276" s="14">
        <v>0.79634362416107396</v>
      </c>
      <c r="BA276" s="2">
        <v>22.834779739379901</v>
      </c>
      <c r="BB276" s="2">
        <v>22.157150268554702</v>
      </c>
      <c r="BC276" s="2">
        <v>22.9304599761963</v>
      </c>
      <c r="BD276" s="2">
        <v>22.842340469360401</v>
      </c>
      <c r="BE276" s="2">
        <v>21.962509155273398</v>
      </c>
      <c r="BF276" s="2">
        <v>22.699369430541999</v>
      </c>
      <c r="BG276" s="2">
        <v>22.139589309692401</v>
      </c>
      <c r="BH276" s="2">
        <v>22.4534397125244</v>
      </c>
      <c r="BI276" s="2">
        <v>22.446760177612301</v>
      </c>
      <c r="BJ276" s="2">
        <v>22.545919418335</v>
      </c>
      <c r="BK276" s="2">
        <v>22.535230636596701</v>
      </c>
      <c r="BL276" s="2">
        <v>22.265840530395501</v>
      </c>
      <c r="BM276" s="2">
        <v>22.864860534668001</v>
      </c>
      <c r="BN276" s="2">
        <v>22.053260803222699</v>
      </c>
      <c r="BO276" s="2">
        <v>21.917610168456999</v>
      </c>
      <c r="BP276" s="2">
        <v>22.546360015869102</v>
      </c>
      <c r="BQ276" s="2">
        <v>22.257499694824201</v>
      </c>
      <c r="BR276" s="2">
        <v>22.1302795410156</v>
      </c>
      <c r="BS276" s="2">
        <v>21.961610794067401</v>
      </c>
      <c r="BT276" s="2">
        <v>22.316999435424801</v>
      </c>
      <c r="BU276" s="2">
        <v>22.5695400238037</v>
      </c>
      <c r="BV276" s="2">
        <v>22.473569869995099</v>
      </c>
      <c r="BW276" s="2">
        <v>22.553890228271499</v>
      </c>
      <c r="BX276" s="2">
        <v>22.401750564575199</v>
      </c>
      <c r="BY276" s="2">
        <v>23.356979370117202</v>
      </c>
      <c r="BZ276" s="2">
        <v>22.3455104827881</v>
      </c>
      <c r="CA276" s="2">
        <v>25.766269683837901</v>
      </c>
      <c r="CB276" s="2">
        <v>24.588010787963899</v>
      </c>
      <c r="CC276" s="2">
        <v>22.145290374755898</v>
      </c>
      <c r="CD276" s="2">
        <v>25.0430603027344</v>
      </c>
      <c r="CE276" s="2">
        <v>26.1556301116943</v>
      </c>
      <c r="CF276" s="2">
        <v>25.5984401702881</v>
      </c>
      <c r="CG276" s="2">
        <v>25.326229095458999</v>
      </c>
      <c r="CH276" s="2">
        <v>25.6534099578857</v>
      </c>
      <c r="CI276" s="2">
        <v>25.409570693969702</v>
      </c>
      <c r="CJ276" s="2">
        <v>26.022300720214801</v>
      </c>
      <c r="CK276" s="2">
        <v>25.724260330200199</v>
      </c>
      <c r="CL276" s="2">
        <v>25.696569442748999</v>
      </c>
      <c r="CM276" s="2">
        <v>26.017910003662099</v>
      </c>
      <c r="CN276" s="16">
        <v>25.779420852661101</v>
      </c>
      <c r="CO276" s="17">
        <v>0.99999899999999997</v>
      </c>
      <c r="CP276" s="18">
        <v>2.36E-89</v>
      </c>
      <c r="CQ276" s="19">
        <v>216.71</v>
      </c>
      <c r="CR276" s="19">
        <v>192.5</v>
      </c>
      <c r="CS276" s="19">
        <v>189.45</v>
      </c>
      <c r="CT276">
        <v>2</v>
      </c>
      <c r="CU276" s="2">
        <v>0.23813000000000001</v>
      </c>
      <c r="CV276" s="20">
        <v>934910000</v>
      </c>
      <c r="CW276" t="s">
        <v>666</v>
      </c>
      <c r="CX276" t="s">
        <v>675</v>
      </c>
      <c r="CY276" t="s">
        <v>670</v>
      </c>
      <c r="CZ276" s="1" t="s">
        <v>668</v>
      </c>
      <c r="DA276" t="s">
        <v>673</v>
      </c>
      <c r="DB276" t="s">
        <v>678</v>
      </c>
      <c r="DC276" t="s">
        <v>676</v>
      </c>
      <c r="DD276" t="s">
        <v>677</v>
      </c>
      <c r="DE276" s="21">
        <v>388</v>
      </c>
    </row>
    <row r="277" spans="1:109" x14ac:dyDescent="0.2">
      <c r="A277" t="s">
        <v>665</v>
      </c>
      <c r="B277" t="s">
        <v>667</v>
      </c>
      <c r="C277" s="1" t="s">
        <v>668</v>
      </c>
      <c r="D277" s="9" t="s">
        <v>61</v>
      </c>
      <c r="E277" s="8">
        <v>283</v>
      </c>
      <c r="F277" s="5">
        <v>-0.87828040122985795</v>
      </c>
      <c r="G277" s="5">
        <v>-0.148025542497635</v>
      </c>
      <c r="H277" s="5">
        <v>-0.17132768034935</v>
      </c>
      <c r="I277" s="5">
        <v>-0.50300037860870395</v>
      </c>
      <c r="J277" s="5">
        <v>-0.49045938253402699</v>
      </c>
      <c r="K277" s="5">
        <v>0.57134747505187999</v>
      </c>
      <c r="L277" s="5">
        <v>1.2030735015869101</v>
      </c>
      <c r="M277" s="6">
        <v>0.41667240858077997</v>
      </c>
      <c r="N277" s="5">
        <v>0.51245002746582102</v>
      </c>
      <c r="O277" s="5">
        <v>0.55980302932799597</v>
      </c>
      <c r="P277" s="13">
        <v>0.72123939393939396</v>
      </c>
      <c r="Q277" s="5">
        <v>0.49609794616699399</v>
      </c>
      <c r="R277" s="5">
        <v>0.75333457225909595</v>
      </c>
      <c r="S277" s="13">
        <v>0.85549473684210497</v>
      </c>
      <c r="T277" s="5">
        <v>0.26334953308105502</v>
      </c>
      <c r="U277" s="5">
        <v>0.27934430537074301</v>
      </c>
      <c r="V277" s="13">
        <v>0.89205982905982895</v>
      </c>
      <c r="W277" s="5">
        <v>0.27215003967285201</v>
      </c>
      <c r="X277" s="5">
        <v>0.43383346336830197</v>
      </c>
      <c r="Y277" s="13">
        <v>0.75016415094339595</v>
      </c>
      <c r="Z277" s="5">
        <v>1.01726379394531</v>
      </c>
      <c r="AA277" s="5">
        <v>2.3965096823744698</v>
      </c>
      <c r="AB277" s="13">
        <v>3.2541935483871E-2</v>
      </c>
      <c r="AC277" s="5">
        <v>1.4605720520019501</v>
      </c>
      <c r="AD277" s="5">
        <v>3.4861681612209101</v>
      </c>
      <c r="AE277" s="13">
        <v>7.7999999999999996E-3</v>
      </c>
      <c r="AF277" s="5">
        <v>0.908721923828125</v>
      </c>
      <c r="AG277" s="5">
        <v>1.7813642198478701</v>
      </c>
      <c r="AH277" s="13">
        <v>4.2428915662650599E-2</v>
      </c>
      <c r="AI277" s="5">
        <v>-1.63520812988267E-2</v>
      </c>
      <c r="AJ277" s="5">
        <v>1.1421141873232E-2</v>
      </c>
      <c r="AK277" s="13">
        <v>0.99848768472906402</v>
      </c>
      <c r="AL277" s="5">
        <v>-0.23274841308593999</v>
      </c>
      <c r="AM277" s="5">
        <v>0.207973158763399</v>
      </c>
      <c r="AN277" s="13">
        <v>0.92722264150943401</v>
      </c>
      <c r="AO277" s="5">
        <v>8.8005065917968802E-3</v>
      </c>
      <c r="AP277" s="5">
        <v>7.17389115953131E-3</v>
      </c>
      <c r="AQ277" s="13">
        <v>0.98699667458432305</v>
      </c>
      <c r="AR277" s="5">
        <v>0.74511375427246296</v>
      </c>
      <c r="AS277" s="5">
        <v>1.52178714380316</v>
      </c>
      <c r="AT277" s="13">
        <v>0.31621333333333301</v>
      </c>
      <c r="AU277" s="5">
        <v>0.44330825805663898</v>
      </c>
      <c r="AV277" s="5">
        <v>0.98655109984394795</v>
      </c>
      <c r="AW277" s="13">
        <v>0.51719999999999999</v>
      </c>
      <c r="AX277" s="5">
        <v>-0.55185012817382895</v>
      </c>
      <c r="AY277" s="5">
        <v>1.0332149759551901</v>
      </c>
      <c r="AZ277" s="14">
        <v>0.53072666666666701</v>
      </c>
      <c r="BA277" s="2">
        <v>24.300369262695298</v>
      </c>
      <c r="BB277" s="2">
        <v>23.5750408172607</v>
      </c>
      <c r="BC277" s="2">
        <v>23.770330429077099</v>
      </c>
      <c r="BD277" s="2">
        <v>23.273370742797901</v>
      </c>
      <c r="BE277" s="2">
        <v>23.3685493469238</v>
      </c>
      <c r="BF277" s="2">
        <v>23.5530700683594</v>
      </c>
      <c r="BG277" s="2">
        <v>24.006860733032202</v>
      </c>
      <c r="BH277" s="2">
        <v>25.654199600219702</v>
      </c>
      <c r="BI277" s="2">
        <v>23.422500610351602</v>
      </c>
      <c r="BJ277" s="2">
        <v>24.213279724121101</v>
      </c>
      <c r="BK277" s="2">
        <v>24.480260848998999</v>
      </c>
      <c r="BL277" s="2">
        <v>24.8271598815918</v>
      </c>
      <c r="BM277" s="2">
        <v>24.3713893890381</v>
      </c>
      <c r="BN277" s="2">
        <v>23.880880355835</v>
      </c>
      <c r="BO277" s="2">
        <v>23.208459854126001</v>
      </c>
      <c r="BP277" s="2">
        <v>22.960720062255898</v>
      </c>
      <c r="BQ277" s="2">
        <v>23.502269744873001</v>
      </c>
      <c r="BR277" s="2">
        <v>23.768949508666999</v>
      </c>
      <c r="BS277" s="2">
        <v>24.997779846191399</v>
      </c>
      <c r="BT277" s="2">
        <v>24.374689102172901</v>
      </c>
      <c r="BU277" s="2">
        <v>23.866630554199201</v>
      </c>
      <c r="BV277" s="2">
        <v>23.592699050903299</v>
      </c>
      <c r="BW277" s="2">
        <v>23.4057102203369</v>
      </c>
      <c r="BX277" s="2">
        <v>24.1209506988525</v>
      </c>
      <c r="BY277" s="2">
        <v>24.662420272827099</v>
      </c>
      <c r="BZ277" s="2">
        <v>24.473819732666001</v>
      </c>
      <c r="CA277" s="2">
        <v>25.301759719848601</v>
      </c>
      <c r="CB277" s="2">
        <v>24.424240112304702</v>
      </c>
      <c r="CC277" s="2">
        <v>24.3366394042969</v>
      </c>
      <c r="CD277" s="2">
        <v>24.837520599365199</v>
      </c>
      <c r="CE277" s="2">
        <v>25.424409866333001</v>
      </c>
      <c r="CF277" s="2">
        <v>25.384830474853501</v>
      </c>
      <c r="CG277" s="2">
        <v>24.744279861450199</v>
      </c>
      <c r="CH277" s="2">
        <v>24.7021999359131</v>
      </c>
      <c r="CI277" s="2">
        <v>25.334800720214801</v>
      </c>
      <c r="CJ277" s="2">
        <v>25.063800811767599</v>
      </c>
      <c r="CK277" s="2">
        <v>24.0012397766113</v>
      </c>
      <c r="CL277" s="2">
        <v>25.051509857177699</v>
      </c>
      <c r="CM277" s="2">
        <v>23.999109268188501</v>
      </c>
      <c r="CN277" s="16">
        <v>24.715610504150401</v>
      </c>
      <c r="CO277" s="17">
        <v>0.99706899999999998</v>
      </c>
      <c r="CP277" s="18">
        <v>4.8799999999999997E-44</v>
      </c>
      <c r="CQ277" s="19">
        <v>158.74</v>
      </c>
      <c r="CR277" s="19">
        <v>144.5</v>
      </c>
      <c r="CS277" s="19">
        <v>110.06</v>
      </c>
      <c r="CT277">
        <v>5</v>
      </c>
      <c r="CU277" s="2">
        <v>-0.17963999999999999</v>
      </c>
      <c r="CV277" s="20">
        <v>1793900000</v>
      </c>
      <c r="CW277" t="s">
        <v>666</v>
      </c>
      <c r="CX277" t="s">
        <v>669</v>
      </c>
      <c r="CY277" t="s">
        <v>670</v>
      </c>
      <c r="CZ277" s="1" t="s">
        <v>668</v>
      </c>
      <c r="DA277" t="s">
        <v>673</v>
      </c>
      <c r="DB277" t="s">
        <v>674</v>
      </c>
      <c r="DC277" t="s">
        <v>671</v>
      </c>
      <c r="DD277" t="s">
        <v>672</v>
      </c>
      <c r="DE277" s="21">
        <v>395</v>
      </c>
    </row>
    <row r="278" spans="1:109" x14ac:dyDescent="0.2">
      <c r="A278" t="s">
        <v>665</v>
      </c>
      <c r="B278" t="s">
        <v>667</v>
      </c>
      <c r="C278" s="1" t="s">
        <v>668</v>
      </c>
      <c r="D278" s="9" t="s">
        <v>61</v>
      </c>
      <c r="E278" s="8">
        <v>156</v>
      </c>
      <c r="F278" s="5">
        <v>-0.175074458122253</v>
      </c>
      <c r="G278" s="5">
        <v>-8.6826816201209994E-2</v>
      </c>
      <c r="H278" s="5">
        <v>-9.1567911207675906E-2</v>
      </c>
      <c r="I278" s="5">
        <v>4.4828890822827799E-3</v>
      </c>
      <c r="J278" s="5">
        <v>-0.549616158008575</v>
      </c>
      <c r="K278" s="5">
        <v>-6.0867249965667697E-2</v>
      </c>
      <c r="L278" s="5">
        <v>0.67551988363266002</v>
      </c>
      <c r="M278" s="6">
        <v>0.28394976258277899</v>
      </c>
      <c r="N278" s="5">
        <v>0.13379364013671899</v>
      </c>
      <c r="O278" s="5">
        <v>5.3919363556587503E-2</v>
      </c>
      <c r="P278" s="13">
        <v>0.951312169312169</v>
      </c>
      <c r="Q278" s="5">
        <v>0.12660560607910301</v>
      </c>
      <c r="R278" s="5">
        <v>4.1227942322748498E-2</v>
      </c>
      <c r="S278" s="13">
        <v>1</v>
      </c>
      <c r="T278" s="5">
        <v>0.27222976684570499</v>
      </c>
      <c r="U278" s="5">
        <v>9.9464936842709906E-2</v>
      </c>
      <c r="V278" s="13">
        <v>0.94678203592814403</v>
      </c>
      <c r="W278" s="5">
        <v>-0.56784858703613095</v>
      </c>
      <c r="X278" s="5">
        <v>0.191885648395419</v>
      </c>
      <c r="Y278" s="13">
        <v>0.91491127819548901</v>
      </c>
      <c r="Z278" s="5">
        <v>0.17315139770508001</v>
      </c>
      <c r="AA278" s="5">
        <v>6.4807642194745704E-2</v>
      </c>
      <c r="AB278" s="13">
        <v>0.95215120643431606</v>
      </c>
      <c r="AC278" s="5">
        <v>1.289599609375</v>
      </c>
      <c r="AD278" s="5">
        <v>1.0713932403158299</v>
      </c>
      <c r="AE278" s="13">
        <v>0.13549026548672599</v>
      </c>
      <c r="AF278" s="5">
        <v>0.69593391418457196</v>
      </c>
      <c r="AG278" s="5">
        <v>0.34590343239909199</v>
      </c>
      <c r="AH278" s="13">
        <v>0.59201935483871004</v>
      </c>
      <c r="AI278" s="5">
        <v>-7.1880340576164804E-3</v>
      </c>
      <c r="AJ278" s="5">
        <v>2.3038245239189199E-3</v>
      </c>
      <c r="AK278" s="13">
        <v>0.99760288461538504</v>
      </c>
      <c r="AL278" s="5">
        <v>0.14562416076660201</v>
      </c>
      <c r="AM278" s="5">
        <v>4.4051512651838799E-2</v>
      </c>
      <c r="AN278" s="13">
        <v>0.99171367292225199</v>
      </c>
      <c r="AO278" s="5">
        <v>-0.84007835388183605</v>
      </c>
      <c r="AP278" s="5">
        <v>0.28155364625503898</v>
      </c>
      <c r="AQ278" s="13">
        <v>0.82786238532110101</v>
      </c>
      <c r="AR278" s="5">
        <v>0.74099998474121198</v>
      </c>
      <c r="AS278" s="5">
        <v>0.25297404665922002</v>
      </c>
      <c r="AT278" s="13">
        <v>0.88443304347826102</v>
      </c>
      <c r="AU278" s="5">
        <v>1.1164482116699199</v>
      </c>
      <c r="AV278" s="5">
        <v>0.80077256607194902</v>
      </c>
      <c r="AW278" s="13">
        <v>0.49175999999999997</v>
      </c>
      <c r="AX278" s="5">
        <v>-0.593665695190428</v>
      </c>
      <c r="AY278" s="5">
        <v>0.45131510173842498</v>
      </c>
      <c r="AZ278" s="14">
        <v>0.79940952380952401</v>
      </c>
      <c r="BA278" s="2">
        <v>25.380550384521499</v>
      </c>
      <c r="BB278" s="2">
        <v>22.560970306396499</v>
      </c>
      <c r="BC278" s="2">
        <v>25.3962497711182</v>
      </c>
      <c r="BD278" s="2">
        <v>22.8173007965088</v>
      </c>
      <c r="BE278" s="2">
        <v>25.188270568847699</v>
      </c>
      <c r="BF278" s="2">
        <v>25.026319503784201</v>
      </c>
      <c r="BG278" s="2">
        <v>22.937290191650401</v>
      </c>
      <c r="BH278" s="2">
        <v>22.980770111083999</v>
      </c>
      <c r="BI278" s="2">
        <v>25.734790802001999</v>
      </c>
      <c r="BJ278" s="2">
        <v>25.3331394195557</v>
      </c>
      <c r="BK278" s="2">
        <v>24.974910736083999</v>
      </c>
      <c r="BL278" s="2">
        <v>22.790359497070298</v>
      </c>
      <c r="BM278" s="2">
        <v>26.084499359130898</v>
      </c>
      <c r="BN278" s="2">
        <v>26.172460556030298</v>
      </c>
      <c r="BO278" s="2">
        <v>21.954139709472699</v>
      </c>
      <c r="BP278" s="2">
        <v>25.377620697021499</v>
      </c>
      <c r="BQ278" s="2">
        <v>26.312669754028299</v>
      </c>
      <c r="BR278" s="2">
        <v>25.620470046997099</v>
      </c>
      <c r="BS278" s="2">
        <v>23.1544895172119</v>
      </c>
      <c r="BT278" s="2">
        <v>22.239240646362301</v>
      </c>
      <c r="BU278" s="2">
        <v>21.223270416259801</v>
      </c>
      <c r="BV278" s="2">
        <v>22.692829132080099</v>
      </c>
      <c r="BW278" s="2">
        <v>22.610349655151399</v>
      </c>
      <c r="BX278" s="2">
        <v>26.533460617065401</v>
      </c>
      <c r="BY278" s="2">
        <v>25.444189071655298</v>
      </c>
      <c r="BZ278" s="2">
        <v>24.9593696594238</v>
      </c>
      <c r="CA278" s="2">
        <v>22.841920852661101</v>
      </c>
      <c r="CB278" s="2">
        <v>25.645479202270501</v>
      </c>
      <c r="CC278" s="2">
        <v>22.681329727172901</v>
      </c>
      <c r="CD278" s="2">
        <v>26.080999374389599</v>
      </c>
      <c r="CE278" s="2">
        <v>25.748670578002901</v>
      </c>
      <c r="CF278" s="2">
        <v>25.552879333496101</v>
      </c>
      <c r="CG278" s="2">
        <v>25.463619232177699</v>
      </c>
      <c r="CH278" s="2">
        <v>25.811660766601602</v>
      </c>
      <c r="CI278" s="2">
        <v>25.2145099639893</v>
      </c>
      <c r="CJ278" s="2">
        <v>25.1189994812012</v>
      </c>
      <c r="CK278" s="2">
        <v>25.584119796752901</v>
      </c>
      <c r="CL278" s="2">
        <v>22.635490417480501</v>
      </c>
      <c r="CM278" s="2">
        <v>25.788600921630898</v>
      </c>
      <c r="CN278" s="16">
        <v>25.69580078125</v>
      </c>
      <c r="CO278" s="17">
        <v>0.99645300000000003</v>
      </c>
      <c r="CP278" s="18">
        <v>1.0899999999999999E-83</v>
      </c>
      <c r="CQ278" s="19">
        <v>179.66</v>
      </c>
      <c r="CR278" s="19">
        <v>167.43</v>
      </c>
      <c r="CS278" s="19">
        <v>179.66</v>
      </c>
      <c r="CT278">
        <v>3</v>
      </c>
      <c r="CU278" s="2">
        <v>-0.58967000000000003</v>
      </c>
      <c r="CV278" s="20">
        <v>1612400000</v>
      </c>
      <c r="CW278" t="s">
        <v>666</v>
      </c>
      <c r="CX278" t="s">
        <v>679</v>
      </c>
      <c r="CY278" t="s">
        <v>670</v>
      </c>
      <c r="CZ278" s="1" t="s">
        <v>668</v>
      </c>
      <c r="DA278" t="s">
        <v>673</v>
      </c>
      <c r="DB278" t="s">
        <v>682</v>
      </c>
      <c r="DC278" t="s">
        <v>680</v>
      </c>
      <c r="DD278" t="s">
        <v>681</v>
      </c>
      <c r="DE278" s="21">
        <v>390</v>
      </c>
    </row>
    <row r="279" spans="1:109" x14ac:dyDescent="0.2">
      <c r="A279" t="s">
        <v>2078</v>
      </c>
      <c r="B279" t="s">
        <v>2080</v>
      </c>
      <c r="C279" s="1" t="s">
        <v>2081</v>
      </c>
      <c r="D279" s="9" t="s">
        <v>61</v>
      </c>
      <c r="E279" s="8">
        <v>46</v>
      </c>
      <c r="F279" s="5">
        <v>3.3595148473978001E-2</v>
      </c>
      <c r="G279" s="5">
        <v>0.29993981122970598</v>
      </c>
      <c r="H279" s="5">
        <v>0.399198979139328</v>
      </c>
      <c r="I279" s="5">
        <v>-0.21838286519050601</v>
      </c>
      <c r="J279" s="5">
        <v>0.60852104425430298</v>
      </c>
      <c r="K279" s="5">
        <v>-0.218308985233307</v>
      </c>
      <c r="L279" s="5">
        <v>-0.104753583669662</v>
      </c>
      <c r="M279" s="6">
        <v>-0.79980951547622703</v>
      </c>
      <c r="N279" s="5">
        <v>0.14438400268554499</v>
      </c>
      <c r="O279" s="5">
        <v>0.14645979870991199</v>
      </c>
      <c r="P279" s="13">
        <v>0.91174339622641498</v>
      </c>
      <c r="Q279" s="5">
        <v>0.19819183349609301</v>
      </c>
      <c r="R279" s="5">
        <v>0.26324079359563402</v>
      </c>
      <c r="S279" s="13">
        <v>0.91517928286852601</v>
      </c>
      <c r="T279" s="5">
        <v>-0.13659591674804999</v>
      </c>
      <c r="U279" s="5">
        <v>0.13044352103581699</v>
      </c>
      <c r="V279" s="13">
        <v>0.94449316770186298</v>
      </c>
      <c r="W279" s="5">
        <v>0.31166419982909899</v>
      </c>
      <c r="X279" s="5">
        <v>0.34129092551543599</v>
      </c>
      <c r="Y279" s="13">
        <v>0.79863508771929803</v>
      </c>
      <c r="Z279" s="5">
        <v>-0.13655586242676099</v>
      </c>
      <c r="AA279" s="5">
        <v>0.15982804420983199</v>
      </c>
      <c r="AB279" s="13">
        <v>0.88379393939393902</v>
      </c>
      <c r="AC279" s="5">
        <v>-7.4998092651370002E-2</v>
      </c>
      <c r="AD279" s="5">
        <v>0.100967331801276</v>
      </c>
      <c r="AE279" s="13">
        <v>0.87928041237113397</v>
      </c>
      <c r="AF279" s="5">
        <v>-0.45178413391113298</v>
      </c>
      <c r="AG279" s="5">
        <v>0.61418772127061505</v>
      </c>
      <c r="AH279" s="13">
        <v>0.39335885167464102</v>
      </c>
      <c r="AI279" s="5">
        <v>5.3807830810548303E-2</v>
      </c>
      <c r="AJ279" s="5">
        <v>5.8271890496332301E-2</v>
      </c>
      <c r="AK279" s="13">
        <v>1</v>
      </c>
      <c r="AL279" s="5">
        <v>-0.33478775024414298</v>
      </c>
      <c r="AM279" s="5">
        <v>0.43396416940787902</v>
      </c>
      <c r="AN279" s="13">
        <v>0.94972450331125802</v>
      </c>
      <c r="AO279" s="5">
        <v>0.44826011657714898</v>
      </c>
      <c r="AP279" s="5">
        <v>0.48804939682764997</v>
      </c>
      <c r="AQ279" s="13">
        <v>0.76916842105263195</v>
      </c>
      <c r="AR279" s="5">
        <v>-0.44822006225585997</v>
      </c>
      <c r="AS279" s="5">
        <v>0.59071674277171005</v>
      </c>
      <c r="AT279" s="13">
        <v>0.71663636363636396</v>
      </c>
      <c r="AU279" s="5">
        <v>6.1557769775390597E-2</v>
      </c>
      <c r="AV279" s="5">
        <v>9.9566495410106301E-2</v>
      </c>
      <c r="AW279" s="13">
        <v>0.98753371428571401</v>
      </c>
      <c r="AX279" s="5">
        <v>-0.376786041259763</v>
      </c>
      <c r="AY279" s="5">
        <v>0.71288126898713</v>
      </c>
      <c r="AZ279" s="14">
        <v>0.766792233009709</v>
      </c>
      <c r="BA279" s="2">
        <v>26.373729705810501</v>
      </c>
      <c r="BB279" s="2">
        <v>26.198860168456999</v>
      </c>
      <c r="BC279" s="2">
        <v>25.5918998718262</v>
      </c>
      <c r="BD279" s="2">
        <v>26.9535102844238</v>
      </c>
      <c r="BE279" s="2">
        <v>26.985069274902301</v>
      </c>
      <c r="BF279" s="2">
        <v>26.053939819335898</v>
      </c>
      <c r="BG279" s="2">
        <v>26.712949752807599</v>
      </c>
      <c r="BH279" s="2">
        <v>25.786439895629901</v>
      </c>
      <c r="BI279" s="2">
        <v>27.178770065307599</v>
      </c>
      <c r="BJ279" s="2">
        <v>27.092889785766602</v>
      </c>
      <c r="BK279" s="2">
        <v>26.2239093780518</v>
      </c>
      <c r="BL279" s="2">
        <v>26.479200363159201</v>
      </c>
      <c r="BM279" s="2">
        <v>26.7966194152832</v>
      </c>
      <c r="BN279" s="2">
        <v>27.221300125122099</v>
      </c>
      <c r="BO279" s="2">
        <v>26.372999191284201</v>
      </c>
      <c r="BP279" s="2">
        <v>25.652469635009801</v>
      </c>
      <c r="BQ279" s="2">
        <v>26.534839630126999</v>
      </c>
      <c r="BR279" s="2">
        <v>26.7830600738525</v>
      </c>
      <c r="BS279" s="2">
        <v>26.971960067748999</v>
      </c>
      <c r="BT279" s="2">
        <v>25.477760314941399</v>
      </c>
      <c r="BU279" s="2">
        <v>27.184520721435501</v>
      </c>
      <c r="BV279" s="2">
        <v>26.202629089355501</v>
      </c>
      <c r="BW279" s="2">
        <v>27.089170455932599</v>
      </c>
      <c r="BX279" s="2">
        <v>27.357379913330099</v>
      </c>
      <c r="BY279" s="2">
        <v>25.827690124511701</v>
      </c>
      <c r="BZ279" s="2">
        <v>26.683830261230501</v>
      </c>
      <c r="CA279" s="2">
        <v>26.438409805297901</v>
      </c>
      <c r="CB279" s="2">
        <v>26.432970046997099</v>
      </c>
      <c r="CC279" s="2">
        <v>25.475439071655298</v>
      </c>
      <c r="CD279" s="2">
        <v>26.389640808105501</v>
      </c>
      <c r="CE279" s="2">
        <v>26.056709289550799</v>
      </c>
      <c r="CF279" s="2">
        <v>26.223770141601602</v>
      </c>
      <c r="CG279" s="2">
        <v>26.364910125732401</v>
      </c>
      <c r="CH279" s="2">
        <v>26.4900798797607</v>
      </c>
      <c r="CI279" s="2">
        <v>26.592609405517599</v>
      </c>
      <c r="CJ279" s="2">
        <v>25.099349975585898</v>
      </c>
      <c r="CK279" s="2">
        <v>25.944999694824201</v>
      </c>
      <c r="CL279" s="2">
        <v>26.381210327148398</v>
      </c>
      <c r="CM279" s="2">
        <v>25.903099060058601</v>
      </c>
      <c r="CN279" s="16">
        <v>26.515489578247099</v>
      </c>
      <c r="CO279" s="17">
        <v>0.99923300000000004</v>
      </c>
      <c r="CP279" s="18">
        <v>6.47E-19</v>
      </c>
      <c r="CQ279" s="19">
        <v>105.35</v>
      </c>
      <c r="CR279" s="19">
        <v>95.876000000000005</v>
      </c>
      <c r="CS279" s="19">
        <v>85.849000000000004</v>
      </c>
      <c r="CT279">
        <v>3</v>
      </c>
      <c r="CU279" s="2">
        <v>-0.78773000000000004</v>
      </c>
      <c r="CV279" s="20">
        <v>3710100000</v>
      </c>
      <c r="CW279" t="s">
        <v>2079</v>
      </c>
      <c r="CX279" t="s">
        <v>2082</v>
      </c>
      <c r="CY279" t="s">
        <v>2083</v>
      </c>
      <c r="CZ279" s="1" t="s">
        <v>2081</v>
      </c>
      <c r="DA279" t="s">
        <v>2086</v>
      </c>
      <c r="DB279" t="s">
        <v>2087</v>
      </c>
      <c r="DC279" t="s">
        <v>2084</v>
      </c>
      <c r="DD279" t="s">
        <v>2085</v>
      </c>
      <c r="DE279" s="21">
        <v>815</v>
      </c>
    </row>
    <row r="280" spans="1:109" x14ac:dyDescent="0.2">
      <c r="A280" t="s">
        <v>1313</v>
      </c>
      <c r="B280" t="s">
        <v>1315</v>
      </c>
      <c r="C280" s="1" t="s">
        <v>1316</v>
      </c>
      <c r="D280" s="9" t="s">
        <v>61</v>
      </c>
      <c r="E280" s="8">
        <v>155</v>
      </c>
      <c r="F280" s="5">
        <v>-1.2093038558960001</v>
      </c>
      <c r="G280" s="5">
        <v>-0.20362561941146901</v>
      </c>
      <c r="H280" s="5">
        <v>0.62411683797836304</v>
      </c>
      <c r="I280" s="5">
        <v>0.32034325599670399</v>
      </c>
      <c r="J280" s="5">
        <v>0.30150073766708402</v>
      </c>
      <c r="K280" s="5">
        <v>9.9687226116657299E-2</v>
      </c>
      <c r="L280" s="5">
        <v>-0.28029766678810097</v>
      </c>
      <c r="M280" s="6">
        <v>0.34757900238037098</v>
      </c>
      <c r="N280" s="5">
        <v>0.43961563110351398</v>
      </c>
      <c r="O280" s="5">
        <v>0.79490505501606101</v>
      </c>
      <c r="P280" s="13">
        <v>0.69489670329670306</v>
      </c>
      <c r="Q280" s="5">
        <v>0.80144958496093799</v>
      </c>
      <c r="R280" s="5">
        <v>1.7095779135185101</v>
      </c>
      <c r="S280" s="13">
        <v>0.62424000000000002</v>
      </c>
      <c r="T280" s="5">
        <v>0.66865997314453196</v>
      </c>
      <c r="U280" s="5">
        <v>1.47255377140731</v>
      </c>
      <c r="V280" s="13">
        <v>0.43034285714285703</v>
      </c>
      <c r="W280" s="5">
        <v>0.66042327880859397</v>
      </c>
      <c r="X280" s="5">
        <v>1.3990644693993699</v>
      </c>
      <c r="Y280" s="13">
        <v>0.24938983050847499</v>
      </c>
      <c r="Z280" s="5">
        <v>0.57220382690429605</v>
      </c>
      <c r="AA280" s="5">
        <v>1.1795444445598</v>
      </c>
      <c r="AB280" s="13">
        <v>0.23796129032258101</v>
      </c>
      <c r="AC280" s="5">
        <v>0.40609970092773301</v>
      </c>
      <c r="AD280" s="5">
        <v>0.46205791267336099</v>
      </c>
      <c r="AE280" s="13">
        <v>0.59560000000000002</v>
      </c>
      <c r="AF280" s="5">
        <v>0.68056564331054803</v>
      </c>
      <c r="AG280" s="5">
        <v>1.32629150337471</v>
      </c>
      <c r="AH280" s="13">
        <v>0.10922123893805299</v>
      </c>
      <c r="AI280" s="5">
        <v>0.36183395385742401</v>
      </c>
      <c r="AJ280" s="5">
        <v>0.99593820932751898</v>
      </c>
      <c r="AK280" s="13">
        <v>0.66469473684210501</v>
      </c>
      <c r="AL280" s="5">
        <v>-0.132789611816406</v>
      </c>
      <c r="AM280" s="5">
        <v>0.36536767473486098</v>
      </c>
      <c r="AN280" s="13">
        <v>0.95142577777777804</v>
      </c>
      <c r="AO280" s="5">
        <v>-8.2366943359382105E-3</v>
      </c>
      <c r="AP280" s="5">
        <v>1.8811866413627601E-2</v>
      </c>
      <c r="AQ280" s="13">
        <v>0.98964358353510895</v>
      </c>
      <c r="AR280" s="5">
        <v>-8.8219451904297599E-2</v>
      </c>
      <c r="AS280" s="5">
        <v>0.21903186311447501</v>
      </c>
      <c r="AT280" s="13">
        <v>0.94285602605863195</v>
      </c>
      <c r="AU280" s="5">
        <v>-0.16610412597656299</v>
      </c>
      <c r="AV280" s="5">
        <v>0.192784286769251</v>
      </c>
      <c r="AW280" s="13">
        <v>0.92724152249134995</v>
      </c>
      <c r="AX280" s="5">
        <v>0.27446594238281502</v>
      </c>
      <c r="AY280" s="5">
        <v>0.329635927294614</v>
      </c>
      <c r="AZ280" s="14">
        <v>0.88951999999999998</v>
      </c>
      <c r="BA280" s="2">
        <v>25.543519973754901</v>
      </c>
      <c r="BB280" s="2">
        <v>25.705369949340799</v>
      </c>
      <c r="BC280" s="2">
        <v>26.551130294799801</v>
      </c>
      <c r="BD280" s="2">
        <v>25.705369949340799</v>
      </c>
      <c r="BE280" s="2">
        <v>26.712060928344702</v>
      </c>
      <c r="BF280" s="2">
        <v>26.038749694824201</v>
      </c>
      <c r="BG280" s="2">
        <v>26.470220565795898</v>
      </c>
      <c r="BH280" s="2">
        <v>26.626369476318398</v>
      </c>
      <c r="BI280" s="2">
        <v>26.354129791259801</v>
      </c>
      <c r="BJ280" s="2">
        <v>26.926059722900401</v>
      </c>
      <c r="BK280" s="2">
        <v>26.4280796051025</v>
      </c>
      <c r="BL280" s="2">
        <v>26.6969699859619</v>
      </c>
      <c r="BM280" s="2">
        <v>26.897750854492202</v>
      </c>
      <c r="BN280" s="2">
        <v>27.071779251098601</v>
      </c>
      <c r="BO280" s="2">
        <v>27.130119323730501</v>
      </c>
      <c r="BP280" s="2">
        <v>26.538040161132798</v>
      </c>
      <c r="BQ280" s="2">
        <v>26.568309783935501</v>
      </c>
      <c r="BR280" s="2">
        <v>26.5995998382568</v>
      </c>
      <c r="BS280" s="2">
        <v>26.814250946044901</v>
      </c>
      <c r="BT280" s="2">
        <v>27.040550231933601</v>
      </c>
      <c r="BU280" s="2">
        <v>26.688829421997099</v>
      </c>
      <c r="BV280" s="2">
        <v>26.4763793945313</v>
      </c>
      <c r="BW280" s="2">
        <v>26.532159805297901</v>
      </c>
      <c r="BX280" s="2">
        <v>27.1367492675781</v>
      </c>
      <c r="BY280" s="2">
        <v>26.685449600219702</v>
      </c>
      <c r="BZ280" s="2">
        <v>26.8904705047607</v>
      </c>
      <c r="CA280" s="2">
        <v>26.464599609375</v>
      </c>
      <c r="CB280" s="2">
        <v>26.499090194702099</v>
      </c>
      <c r="CC280" s="2">
        <v>26.8884391784668</v>
      </c>
      <c r="CD280" s="2">
        <v>26.335870742797901</v>
      </c>
      <c r="CE280" s="2">
        <v>26.858259201049801</v>
      </c>
      <c r="CF280" s="2">
        <v>26.0336208343506</v>
      </c>
      <c r="CG280" s="2">
        <v>26.359510421752901</v>
      </c>
      <c r="CH280" s="2">
        <v>27.431159973144499</v>
      </c>
      <c r="CI280" s="2">
        <v>25.5653991699219</v>
      </c>
      <c r="CJ280" s="2">
        <v>26.849269866943398</v>
      </c>
      <c r="CK280" s="2">
        <v>26.1279602050781</v>
      </c>
      <c r="CL280" s="2">
        <v>26.7830696105957</v>
      </c>
      <c r="CM280" s="2">
        <v>27.0790405273438</v>
      </c>
      <c r="CN280" s="16">
        <v>26.780939102172901</v>
      </c>
      <c r="CO280" s="17">
        <v>0.99999499999999997</v>
      </c>
      <c r="CP280" s="18">
        <v>3.4800000000000001E-6</v>
      </c>
      <c r="CQ280" s="19">
        <v>90.694000000000003</v>
      </c>
      <c r="CR280" s="19">
        <v>87.331999999999994</v>
      </c>
      <c r="CS280" s="19">
        <v>66.016999999999996</v>
      </c>
      <c r="CT280">
        <v>5</v>
      </c>
      <c r="CU280" s="2">
        <v>1.5445E-2</v>
      </c>
      <c r="CV280" s="20">
        <v>21176000000</v>
      </c>
      <c r="CW280" t="s">
        <v>1314</v>
      </c>
      <c r="CX280" t="s">
        <v>1317</v>
      </c>
      <c r="CY280" t="s">
        <v>1318</v>
      </c>
      <c r="CZ280" s="1" t="s">
        <v>1316</v>
      </c>
      <c r="DA280" t="s">
        <v>1321</v>
      </c>
      <c r="DB280" t="s">
        <v>1322</v>
      </c>
      <c r="DC280" t="s">
        <v>1319</v>
      </c>
      <c r="DD280" t="s">
        <v>1320</v>
      </c>
      <c r="DE280" s="21">
        <v>183</v>
      </c>
    </row>
    <row r="281" spans="1:109" x14ac:dyDescent="0.2">
      <c r="A281" t="s">
        <v>1313</v>
      </c>
      <c r="B281" t="s">
        <v>1315</v>
      </c>
      <c r="C281" s="1" t="s">
        <v>1316</v>
      </c>
      <c r="D281" s="9" t="s">
        <v>61</v>
      </c>
      <c r="E281" s="8">
        <v>157</v>
      </c>
      <c r="F281" s="5">
        <v>-1.2093038558960001</v>
      </c>
      <c r="G281" s="5">
        <v>-0.20362561941146901</v>
      </c>
      <c r="H281" s="5">
        <v>0.62411683797836304</v>
      </c>
      <c r="I281" s="5">
        <v>0.32034325599670399</v>
      </c>
      <c r="J281" s="5">
        <v>0.30150073766708402</v>
      </c>
      <c r="K281" s="5">
        <v>9.9687226116657299E-2</v>
      </c>
      <c r="L281" s="5">
        <v>-0.28029766678810097</v>
      </c>
      <c r="M281" s="6">
        <v>0.34757900238037098</v>
      </c>
      <c r="N281" s="5">
        <v>0.43961563110351398</v>
      </c>
      <c r="O281" s="5">
        <v>0.79490505501606101</v>
      </c>
      <c r="P281" s="13">
        <v>0.70261777777777801</v>
      </c>
      <c r="Q281" s="5">
        <v>0.80144958496093799</v>
      </c>
      <c r="R281" s="5">
        <v>1.7095779135185101</v>
      </c>
      <c r="S281" s="13">
        <v>0.56749090909090905</v>
      </c>
      <c r="T281" s="5">
        <v>0.66865997314453196</v>
      </c>
      <c r="U281" s="5">
        <v>1.47255377140731</v>
      </c>
      <c r="V281" s="13">
        <v>0.446281481481482</v>
      </c>
      <c r="W281" s="5">
        <v>0.66042327880859397</v>
      </c>
      <c r="X281" s="5">
        <v>1.3990644693993699</v>
      </c>
      <c r="Y281" s="13">
        <v>0.245233333333333</v>
      </c>
      <c r="Z281" s="5">
        <v>0.57220382690429605</v>
      </c>
      <c r="AA281" s="5">
        <v>1.1795444445598</v>
      </c>
      <c r="AB281" s="13">
        <v>0.24054782608695599</v>
      </c>
      <c r="AC281" s="5">
        <v>0.40609970092773301</v>
      </c>
      <c r="AD281" s="5">
        <v>0.46205791267336099</v>
      </c>
      <c r="AE281" s="13">
        <v>0.59282976744186</v>
      </c>
      <c r="AF281" s="5">
        <v>0.68056564331054803</v>
      </c>
      <c r="AG281" s="5">
        <v>1.32629150337471</v>
      </c>
      <c r="AH281" s="13">
        <v>0.110196428571429</v>
      </c>
      <c r="AI281" s="5">
        <v>0.36183395385742401</v>
      </c>
      <c r="AJ281" s="5">
        <v>0.99593820932751898</v>
      </c>
      <c r="AK281" s="13">
        <v>0.65606233766233801</v>
      </c>
      <c r="AL281" s="5">
        <v>-0.132789611816406</v>
      </c>
      <c r="AM281" s="5">
        <v>0.36536767473486098</v>
      </c>
      <c r="AN281" s="13">
        <v>0.95567321428571395</v>
      </c>
      <c r="AO281" s="5">
        <v>-8.2366943359382105E-3</v>
      </c>
      <c r="AP281" s="5">
        <v>1.8811866413627601E-2</v>
      </c>
      <c r="AQ281" s="13">
        <v>0.99204563106796095</v>
      </c>
      <c r="AR281" s="5">
        <v>-8.8219451904297599E-2</v>
      </c>
      <c r="AS281" s="5">
        <v>0.21903186311447501</v>
      </c>
      <c r="AT281" s="13">
        <v>0.94593725490196101</v>
      </c>
      <c r="AU281" s="5">
        <v>-0.16610412597656299</v>
      </c>
      <c r="AV281" s="5">
        <v>0.192784286769251</v>
      </c>
      <c r="AW281" s="13">
        <v>0.93046111111111096</v>
      </c>
      <c r="AX281" s="5">
        <v>0.27446594238281502</v>
      </c>
      <c r="AY281" s="5">
        <v>0.329635927294614</v>
      </c>
      <c r="AZ281" s="14">
        <v>0.893776076555024</v>
      </c>
      <c r="BA281" s="2">
        <v>25.543519973754901</v>
      </c>
      <c r="BB281" s="2">
        <v>25.705369949340799</v>
      </c>
      <c r="BC281" s="2">
        <v>26.551130294799801</v>
      </c>
      <c r="BD281" s="2">
        <v>25.705369949340799</v>
      </c>
      <c r="BE281" s="2">
        <v>26.712060928344702</v>
      </c>
      <c r="BF281" s="2">
        <v>26.038749694824201</v>
      </c>
      <c r="BG281" s="2">
        <v>26.470220565795898</v>
      </c>
      <c r="BH281" s="2">
        <v>26.626369476318398</v>
      </c>
      <c r="BI281" s="2">
        <v>26.354129791259801</v>
      </c>
      <c r="BJ281" s="2">
        <v>26.926059722900401</v>
      </c>
      <c r="BK281" s="2">
        <v>26.4280796051025</v>
      </c>
      <c r="BL281" s="2">
        <v>26.6969699859619</v>
      </c>
      <c r="BM281" s="2">
        <v>26.897750854492202</v>
      </c>
      <c r="BN281" s="2">
        <v>27.071779251098601</v>
      </c>
      <c r="BO281" s="2">
        <v>27.130119323730501</v>
      </c>
      <c r="BP281" s="2">
        <v>26.538040161132798</v>
      </c>
      <c r="BQ281" s="2">
        <v>26.568309783935501</v>
      </c>
      <c r="BR281" s="2">
        <v>26.5995998382568</v>
      </c>
      <c r="BS281" s="2">
        <v>26.814250946044901</v>
      </c>
      <c r="BT281" s="2">
        <v>27.040550231933601</v>
      </c>
      <c r="BU281" s="2">
        <v>26.688829421997099</v>
      </c>
      <c r="BV281" s="2">
        <v>26.4763793945313</v>
      </c>
      <c r="BW281" s="2">
        <v>26.532159805297901</v>
      </c>
      <c r="BX281" s="2">
        <v>27.1367492675781</v>
      </c>
      <c r="BY281" s="2">
        <v>26.685449600219702</v>
      </c>
      <c r="BZ281" s="2">
        <v>26.8904705047607</v>
      </c>
      <c r="CA281" s="2">
        <v>26.464599609375</v>
      </c>
      <c r="CB281" s="2">
        <v>26.499090194702099</v>
      </c>
      <c r="CC281" s="2">
        <v>26.8884391784668</v>
      </c>
      <c r="CD281" s="2">
        <v>26.335870742797901</v>
      </c>
      <c r="CE281" s="2">
        <v>26.858259201049801</v>
      </c>
      <c r="CF281" s="2">
        <v>26.0336208343506</v>
      </c>
      <c r="CG281" s="2">
        <v>26.359510421752901</v>
      </c>
      <c r="CH281" s="2">
        <v>27.431159973144499</v>
      </c>
      <c r="CI281" s="2">
        <v>25.5653991699219</v>
      </c>
      <c r="CJ281" s="2">
        <v>26.849269866943398</v>
      </c>
      <c r="CK281" s="2">
        <v>26.1279602050781</v>
      </c>
      <c r="CL281" s="2">
        <v>26.7830696105957</v>
      </c>
      <c r="CM281" s="2">
        <v>27.0790405273438</v>
      </c>
      <c r="CN281" s="16">
        <v>26.780939102172901</v>
      </c>
      <c r="CO281" s="17">
        <v>0.99993900000000002</v>
      </c>
      <c r="CP281" s="18">
        <v>3.4800000000000001E-6</v>
      </c>
      <c r="CQ281" s="19">
        <v>90.694000000000003</v>
      </c>
      <c r="CR281" s="19">
        <v>87.331999999999994</v>
      </c>
      <c r="CS281" s="19">
        <v>66.016999999999996</v>
      </c>
      <c r="CT281">
        <v>5</v>
      </c>
      <c r="CU281" s="2">
        <v>1.5445E-2</v>
      </c>
      <c r="CV281" s="20">
        <v>21176000000</v>
      </c>
      <c r="CW281" t="s">
        <v>1314</v>
      </c>
      <c r="CX281" t="s">
        <v>1323</v>
      </c>
      <c r="CY281" t="s">
        <v>1318</v>
      </c>
      <c r="CZ281" s="1" t="s">
        <v>1316</v>
      </c>
      <c r="DA281" t="s">
        <v>1321</v>
      </c>
      <c r="DB281" t="s">
        <v>1325</v>
      </c>
      <c r="DC281" t="s">
        <v>1324</v>
      </c>
      <c r="DD281" t="s">
        <v>1320</v>
      </c>
      <c r="DE281" s="21">
        <v>184</v>
      </c>
    </row>
    <row r="282" spans="1:109" x14ac:dyDescent="0.2">
      <c r="A282" t="s">
        <v>1313</v>
      </c>
      <c r="B282" t="s">
        <v>1315</v>
      </c>
      <c r="C282" s="1" t="s">
        <v>1316</v>
      </c>
      <c r="D282" s="9" t="s">
        <v>61</v>
      </c>
      <c r="E282" s="8">
        <v>27</v>
      </c>
      <c r="F282" s="5">
        <v>8.3949295803904499E-3</v>
      </c>
      <c r="G282" s="5">
        <v>0.71884596347808805</v>
      </c>
      <c r="H282" s="5">
        <v>0.27431380748748802</v>
      </c>
      <c r="I282" s="5">
        <v>0.15704920887947099</v>
      </c>
      <c r="J282" s="5">
        <v>-0.33499458432197599</v>
      </c>
      <c r="K282" s="5">
        <v>-0.106852039694786</v>
      </c>
      <c r="L282" s="5">
        <v>0.18628734350204501</v>
      </c>
      <c r="M282" s="6">
        <v>-0.90304464101791404</v>
      </c>
      <c r="N282" s="5">
        <v>0.46542778015136599</v>
      </c>
      <c r="O282" s="5">
        <v>0.77676116082698199</v>
      </c>
      <c r="P282" s="13">
        <v>0.71815909090909102</v>
      </c>
      <c r="Q282" s="5">
        <v>0.17420768737792999</v>
      </c>
      <c r="R282" s="5">
        <v>0.31859731286870602</v>
      </c>
      <c r="S282" s="13">
        <v>0.95640177777777802</v>
      </c>
      <c r="T282" s="5">
        <v>9.7385787963865794E-2</v>
      </c>
      <c r="U282" s="5">
        <v>0.25443725569884501</v>
      </c>
      <c r="V282" s="13">
        <v>0.91841944444444501</v>
      </c>
      <c r="W282" s="5">
        <v>-0.224959945678712</v>
      </c>
      <c r="X282" s="5">
        <v>0.194525218653083</v>
      </c>
      <c r="Y282" s="13">
        <v>0.926658571428571</v>
      </c>
      <c r="Z282" s="5">
        <v>-7.55001068115249E-2</v>
      </c>
      <c r="AA282" s="5">
        <v>7.1610044883673299E-2</v>
      </c>
      <c r="AB282" s="13">
        <v>0.95430186666666705</v>
      </c>
      <c r="AC282" s="5">
        <v>0.116540145874023</v>
      </c>
      <c r="AD282" s="5">
        <v>0.103543230507852</v>
      </c>
      <c r="AE282" s="13">
        <v>0.87306243386243398</v>
      </c>
      <c r="AF282" s="5">
        <v>-0.59709854125976802</v>
      </c>
      <c r="AG282" s="5">
        <v>1.1349934131383601</v>
      </c>
      <c r="AH282" s="13">
        <v>0.15802352941176501</v>
      </c>
      <c r="AI282" s="5">
        <v>-0.29122009277343602</v>
      </c>
      <c r="AJ282" s="5">
        <v>0.398133211503503</v>
      </c>
      <c r="AK282" s="13">
        <v>0.84890053475935801</v>
      </c>
      <c r="AL282" s="5">
        <v>-7.6821899414063893E-2</v>
      </c>
      <c r="AM282" s="5">
        <v>0.15121204935795399</v>
      </c>
      <c r="AN282" s="13">
        <v>0.96750250000000004</v>
      </c>
      <c r="AO282" s="5">
        <v>-0.32234573364257801</v>
      </c>
      <c r="AP282" s="5">
        <v>0.31204057622991199</v>
      </c>
      <c r="AQ282" s="13">
        <v>0.83456283185840696</v>
      </c>
      <c r="AR282" s="5">
        <v>0.149459838867188</v>
      </c>
      <c r="AS282" s="5">
        <v>9.8448105517962903E-2</v>
      </c>
      <c r="AT282" s="13">
        <v>0.95414670487106001</v>
      </c>
      <c r="AU282" s="5">
        <v>0.192040252685548</v>
      </c>
      <c r="AV282" s="5">
        <v>0.139341455321769</v>
      </c>
      <c r="AW282" s="13">
        <v>0.93909206349206298</v>
      </c>
      <c r="AX282" s="5">
        <v>-0.71363868713379097</v>
      </c>
      <c r="AY282" s="5">
        <v>0.78403060209613695</v>
      </c>
      <c r="AZ282" s="14">
        <v>0.63613513513513498</v>
      </c>
      <c r="BA282" s="2">
        <v>27.4552707672119</v>
      </c>
      <c r="BB282" s="2">
        <v>28.2092609405518</v>
      </c>
      <c r="BC282" s="2">
        <v>28.0188598632813</v>
      </c>
      <c r="BD282" s="2">
        <v>27.972110748291001</v>
      </c>
      <c r="BE282" s="2">
        <v>27.547119140625</v>
      </c>
      <c r="BF282" s="2">
        <v>27.631200790405298</v>
      </c>
      <c r="BG282" s="2">
        <v>27.7400608062744</v>
      </c>
      <c r="BH282" s="2">
        <v>29.015529632568398</v>
      </c>
      <c r="BI282" s="2">
        <v>28.434389114379901</v>
      </c>
      <c r="BJ282" s="2">
        <v>28.708580017089801</v>
      </c>
      <c r="BK282" s="2">
        <v>28.318529129028299</v>
      </c>
      <c r="BL282" s="2">
        <v>28.030799865722699</v>
      </c>
      <c r="BM282" s="2">
        <v>28.390810012817401</v>
      </c>
      <c r="BN282" s="2">
        <v>27.9917602539063</v>
      </c>
      <c r="BO282" s="2">
        <v>27.341760635376001</v>
      </c>
      <c r="BP282" s="2">
        <v>27.739870071411101</v>
      </c>
      <c r="BQ282" s="2">
        <v>27.861730575561499</v>
      </c>
      <c r="BR282" s="2">
        <v>28.085189819335898</v>
      </c>
      <c r="BS282" s="2">
        <v>28.071029663085898</v>
      </c>
      <c r="BT282" s="2">
        <v>27.9317302703857</v>
      </c>
      <c r="BU282" s="2">
        <v>26.6479606628418</v>
      </c>
      <c r="BV282" s="2">
        <v>26.517280578613299</v>
      </c>
      <c r="BW282" s="2">
        <v>28.128730773925799</v>
      </c>
      <c r="BX282" s="2">
        <v>28.729139328002901</v>
      </c>
      <c r="BY282" s="2">
        <v>28.054710388183601</v>
      </c>
      <c r="BZ282" s="2">
        <v>28.1398105621338</v>
      </c>
      <c r="CA282" s="2">
        <v>28.513429641723601</v>
      </c>
      <c r="CB282" s="2">
        <v>26.636310577392599</v>
      </c>
      <c r="CC282" s="2">
        <v>28.2747402191162</v>
      </c>
      <c r="CD282" s="2">
        <v>27.260829925537099</v>
      </c>
      <c r="CE282" s="2">
        <v>28.475540161132798</v>
      </c>
      <c r="CF282" s="2">
        <v>28.122390747070298</v>
      </c>
      <c r="CG282" s="2">
        <v>26.4446506500244</v>
      </c>
      <c r="CH282" s="2">
        <v>28.086870193481399</v>
      </c>
      <c r="CI282" s="2">
        <v>28.655870437622099</v>
      </c>
      <c r="CJ282" s="2">
        <v>28.1440105438232</v>
      </c>
      <c r="CK282" s="2">
        <v>27.079429626464801</v>
      </c>
      <c r="CL282" s="2">
        <v>26.5979900360107</v>
      </c>
      <c r="CM282" s="2">
        <v>27.176319122314499</v>
      </c>
      <c r="CN282" s="16">
        <v>27.2193794250488</v>
      </c>
      <c r="CO282" s="17">
        <v>0.95033599999999996</v>
      </c>
      <c r="CP282" s="18">
        <v>2.1800000000000001E-5</v>
      </c>
      <c r="CQ282" s="19">
        <v>86.004999999999995</v>
      </c>
      <c r="CR282" s="19">
        <v>72.418999999999997</v>
      </c>
      <c r="CS282" s="19">
        <v>86.004999999999995</v>
      </c>
      <c r="CT282">
        <v>4</v>
      </c>
      <c r="CU282" s="2">
        <v>-0.35072999999999999</v>
      </c>
      <c r="CV282" s="20">
        <v>39199000000</v>
      </c>
      <c r="CW282" t="s">
        <v>1314</v>
      </c>
      <c r="CX282" t="s">
        <v>1326</v>
      </c>
      <c r="CY282" t="s">
        <v>1318</v>
      </c>
      <c r="CZ282" s="1" t="s">
        <v>1316</v>
      </c>
      <c r="DA282" t="s">
        <v>1329</v>
      </c>
      <c r="DB282" t="s">
        <v>1330</v>
      </c>
      <c r="DC282" t="s">
        <v>1327</v>
      </c>
      <c r="DD282" t="s">
        <v>1328</v>
      </c>
      <c r="DE282" s="21">
        <v>188</v>
      </c>
    </row>
    <row r="283" spans="1:109" x14ac:dyDescent="0.2">
      <c r="A283" t="s">
        <v>314</v>
      </c>
      <c r="B283" t="s">
        <v>316</v>
      </c>
      <c r="C283" s="1" t="s">
        <v>317</v>
      </c>
      <c r="D283" s="9" t="s">
        <v>60</v>
      </c>
      <c r="E283" s="8">
        <v>180</v>
      </c>
      <c r="F283" s="5">
        <v>-0.87658309936523404</v>
      </c>
      <c r="G283" s="5">
        <v>-0.61736106872558605</v>
      </c>
      <c r="H283" s="5">
        <v>-0.44754830002784701</v>
      </c>
      <c r="I283" s="5">
        <v>-0.74580210447311401</v>
      </c>
      <c r="J283" s="5">
        <v>-0.55582660436630205</v>
      </c>
      <c r="K283" s="5">
        <v>1.7707531452178999</v>
      </c>
      <c r="L283" s="5">
        <v>0.94876033067703203</v>
      </c>
      <c r="M283" s="6">
        <v>0.52360773086547896</v>
      </c>
      <c r="Z283" s="5">
        <v>1.8321079254150401</v>
      </c>
      <c r="AA283" s="5">
        <v>5.9295948248293202</v>
      </c>
      <c r="AB283" s="13">
        <v>0.01</v>
      </c>
      <c r="AC283" s="5">
        <v>1.26324195861817</v>
      </c>
      <c r="AD283" s="5">
        <v>2.7161228782173099</v>
      </c>
      <c r="AE283" s="13">
        <v>1.49866666666667E-2</v>
      </c>
      <c r="AF283" s="5">
        <v>0.96901206970214904</v>
      </c>
      <c r="AG283" s="5">
        <v>4.13410262600856</v>
      </c>
      <c r="AH283" s="13">
        <v>1.6624999999999999E-3</v>
      </c>
      <c r="AR283" s="5">
        <v>1.6101261138916001</v>
      </c>
      <c r="AS283" s="5">
        <v>4.7354471576560604</v>
      </c>
      <c r="AT283" s="13">
        <v>5.16E-2</v>
      </c>
      <c r="AU283" s="5">
        <v>-0.56886596679687396</v>
      </c>
      <c r="AV283" s="5">
        <v>1.0258719379855099</v>
      </c>
      <c r="AW283" s="13">
        <v>0.46107826086956499</v>
      </c>
      <c r="AX283" s="5">
        <v>-0.29422988891601798</v>
      </c>
      <c r="AY283" s="5">
        <v>0.459257789676352</v>
      </c>
      <c r="AZ283" s="14">
        <v>0.84299047619047596</v>
      </c>
      <c r="BA283" s="2">
        <v>22.081499099731399</v>
      </c>
      <c r="BB283" s="2">
        <v>22.0784206390381</v>
      </c>
      <c r="BC283" s="2">
        <v>22.2499809265137</v>
      </c>
      <c r="BD283" s="2">
        <v>22.111829757690401</v>
      </c>
      <c r="BE283" s="2">
        <v>22.401609420776399</v>
      </c>
      <c r="BF283" s="2">
        <v>22.2983207702637</v>
      </c>
      <c r="BG283" s="2">
        <v>22.246120452880898</v>
      </c>
      <c r="BH283" s="2">
        <v>22.321510314941399</v>
      </c>
      <c r="BI283" s="2">
        <v>22.312290191650401</v>
      </c>
      <c r="BJ283" s="2">
        <v>22.6420803070068</v>
      </c>
      <c r="BK283" s="2">
        <v>22.351810455322301</v>
      </c>
      <c r="BL283" s="2">
        <v>22.50830078125</v>
      </c>
      <c r="BM283" s="2">
        <v>22.757570266723601</v>
      </c>
      <c r="BN283" s="2">
        <v>22.3503303527832</v>
      </c>
      <c r="BO283" s="2">
        <v>22.4399108886719</v>
      </c>
      <c r="BP283" s="2">
        <v>22.075309753418001</v>
      </c>
      <c r="BQ283" s="2">
        <v>22.237360000610401</v>
      </c>
      <c r="BR283" s="2">
        <v>22.033969879150401</v>
      </c>
      <c r="BS283" s="2">
        <v>22.221149444580099</v>
      </c>
      <c r="BT283" s="2">
        <v>22.808090209960898</v>
      </c>
      <c r="BU283" s="2">
        <v>22.557500839233398</v>
      </c>
      <c r="BV283" s="2">
        <v>22.3720092773438</v>
      </c>
      <c r="BW283" s="2">
        <v>22.130529403686499</v>
      </c>
      <c r="BX283" s="2">
        <v>22.807479858398398</v>
      </c>
      <c r="BY283" s="2">
        <v>22.165729522705099</v>
      </c>
      <c r="BZ283" s="2">
        <v>24.180980682373001</v>
      </c>
      <c r="CA283" s="2">
        <v>23.966850280761701</v>
      </c>
      <c r="CB283" s="2">
        <v>23.683149337768601</v>
      </c>
      <c r="CC283" s="2">
        <v>23.848009109497099</v>
      </c>
      <c r="CD283" s="2">
        <v>24.404890060424801</v>
      </c>
      <c r="CE283" s="2">
        <v>23.404539108276399</v>
      </c>
      <c r="CF283" s="2">
        <v>23.4852504730225</v>
      </c>
      <c r="CG283" s="2">
        <v>23.957139968872099</v>
      </c>
      <c r="CH283" s="2">
        <v>23.933540344238299</v>
      </c>
      <c r="CI283" s="2">
        <v>22.459079742431602</v>
      </c>
      <c r="CJ283" s="2">
        <v>23.316499710083001</v>
      </c>
      <c r="CK283" s="2">
        <v>23.106260299682599</v>
      </c>
      <c r="CL283" s="2">
        <v>23.371919631958001</v>
      </c>
      <c r="CM283" s="2">
        <v>23.2406101226807</v>
      </c>
      <c r="CN283" s="16">
        <v>22.733110427856399</v>
      </c>
      <c r="CO283" s="17">
        <v>0.97998799999999997</v>
      </c>
      <c r="CP283" s="18">
        <v>1.6800000000000002E-8</v>
      </c>
      <c r="CQ283" s="19">
        <v>108.69</v>
      </c>
      <c r="CR283" s="19">
        <v>89.903000000000006</v>
      </c>
      <c r="CS283" s="19">
        <v>80.751999999999995</v>
      </c>
      <c r="CT283">
        <v>2</v>
      </c>
      <c r="CU283" s="2">
        <v>5.7045999999999999E-2</v>
      </c>
      <c r="CV283" s="20">
        <v>221740000</v>
      </c>
      <c r="CW283" t="s">
        <v>315</v>
      </c>
      <c r="CX283" t="s">
        <v>318</v>
      </c>
      <c r="CY283" t="s">
        <v>319</v>
      </c>
      <c r="CZ283" s="1" t="s">
        <v>317</v>
      </c>
      <c r="DA283" t="s">
        <v>314</v>
      </c>
      <c r="DB283">
        <v>180</v>
      </c>
      <c r="DC283" t="s">
        <v>320</v>
      </c>
      <c r="DD283" t="s">
        <v>321</v>
      </c>
      <c r="DE283" s="21">
        <v>1174</v>
      </c>
    </row>
    <row r="284" spans="1:109" x14ac:dyDescent="0.2">
      <c r="A284" t="s">
        <v>1664</v>
      </c>
      <c r="B284" t="s">
        <v>1666</v>
      </c>
      <c r="C284" s="1" t="s">
        <v>1667</v>
      </c>
      <c r="D284" s="9" t="s">
        <v>61</v>
      </c>
      <c r="E284" s="8">
        <v>38</v>
      </c>
      <c r="F284" s="5">
        <v>-0.36088240146637002</v>
      </c>
      <c r="G284" s="5">
        <v>-0.77772563695907604</v>
      </c>
      <c r="H284" s="5">
        <v>-0.80894315242767301</v>
      </c>
      <c r="I284" s="5">
        <v>-0.79941725730895996</v>
      </c>
      <c r="J284" s="5">
        <v>0.385267794132233</v>
      </c>
      <c r="K284" s="5">
        <v>0.54757511615753196</v>
      </c>
      <c r="L284" s="5">
        <v>0.65198546648025502</v>
      </c>
      <c r="M284" s="6">
        <v>1.1621400117874101</v>
      </c>
      <c r="N284" s="5">
        <v>-0.79116554260253802</v>
      </c>
      <c r="O284" s="5">
        <v>0.38347663565837498</v>
      </c>
      <c r="P284" s="13">
        <v>0.72593945945945904</v>
      </c>
      <c r="Q284" s="5">
        <v>-0.85041618347168002</v>
      </c>
      <c r="R284" s="5">
        <v>0.50693119160291</v>
      </c>
      <c r="S284" s="13">
        <v>0.83445217391304305</v>
      </c>
      <c r="T284" s="5">
        <v>-0.83233604431152497</v>
      </c>
      <c r="U284" s="5">
        <v>0.43132902872002299</v>
      </c>
      <c r="V284" s="13">
        <v>0.70020363636363603</v>
      </c>
      <c r="W284" s="5">
        <v>1.41618766784668</v>
      </c>
      <c r="X284" s="5">
        <v>0.79866981688583605</v>
      </c>
      <c r="Y284" s="13">
        <v>0.41293033707865201</v>
      </c>
      <c r="Z284" s="5">
        <v>1.72424583435059</v>
      </c>
      <c r="AA284" s="5">
        <v>0.86015857924393402</v>
      </c>
      <c r="AB284" s="13">
        <v>0.254688659793814</v>
      </c>
      <c r="AC284" s="5">
        <v>1.92241592407226</v>
      </c>
      <c r="AD284" s="5">
        <v>0.90470296469753997</v>
      </c>
      <c r="AE284" s="13">
        <v>0.18095666666666699</v>
      </c>
      <c r="AF284" s="5">
        <v>2.89068565368652</v>
      </c>
      <c r="AG284" s="5">
        <v>2.5592437676695199</v>
      </c>
      <c r="AH284" s="13">
        <v>3.6648648648648602E-3</v>
      </c>
      <c r="AI284" s="5">
        <v>-5.9250640869141301E-2</v>
      </c>
      <c r="AJ284" s="5">
        <v>2.7204321872018201E-2</v>
      </c>
      <c r="AK284" s="13">
        <v>1</v>
      </c>
      <c r="AL284" s="5">
        <v>1.8080139160154801E-2</v>
      </c>
      <c r="AM284" s="5">
        <v>8.7088205512440807E-3</v>
      </c>
      <c r="AN284" s="13">
        <v>0.99211787439613497</v>
      </c>
      <c r="AO284" s="5">
        <v>2.2485237121582</v>
      </c>
      <c r="AP284" s="5">
        <v>1.5483278480295799</v>
      </c>
      <c r="AQ284" s="13">
        <v>0.25510769230769198</v>
      </c>
      <c r="AR284" s="5">
        <v>0.30805816650390799</v>
      </c>
      <c r="AS284" s="5">
        <v>0.113707096850391</v>
      </c>
      <c r="AT284" s="13">
        <v>0.94469728096676697</v>
      </c>
      <c r="AU284" s="5">
        <v>0.19817008972167799</v>
      </c>
      <c r="AV284" s="5">
        <v>5.8634731630874397E-2</v>
      </c>
      <c r="AW284" s="13">
        <v>0.98732021857923502</v>
      </c>
      <c r="AX284" s="5">
        <v>0.96826972961426006</v>
      </c>
      <c r="AY284" s="5">
        <v>0.49880941651017002</v>
      </c>
      <c r="AZ284" s="14">
        <v>0.80204869565217396</v>
      </c>
      <c r="BA284" s="2">
        <v>22.523960113525401</v>
      </c>
      <c r="BB284" s="2">
        <v>25.446449279785199</v>
      </c>
      <c r="BC284" s="2">
        <v>22.7027702331543</v>
      </c>
      <c r="BD284" s="2">
        <v>25.4640808105469</v>
      </c>
      <c r="BE284" s="2">
        <v>23.016019821166999</v>
      </c>
      <c r="BF284" s="2">
        <v>22.6852207183838</v>
      </c>
      <c r="BG284" s="2">
        <v>25.5040607452393</v>
      </c>
      <c r="BH284" s="2">
        <v>22.390819549560501</v>
      </c>
      <c r="BI284" s="2">
        <v>21.9770908355713</v>
      </c>
      <c r="BJ284" s="2">
        <v>22.640260696411101</v>
      </c>
      <c r="BK284" s="2">
        <v>22.4839897155762</v>
      </c>
      <c r="BL284" s="2">
        <v>24.6327095031738</v>
      </c>
      <c r="BM284" s="2">
        <v>22.484439849853501</v>
      </c>
      <c r="BN284" s="2">
        <v>22.5611896514893</v>
      </c>
      <c r="BO284" s="2">
        <v>22.7388706207275</v>
      </c>
      <c r="BP284" s="2">
        <v>22.274330139160199</v>
      </c>
      <c r="BQ284" s="2">
        <v>22.3619594573975</v>
      </c>
      <c r="BR284" s="2">
        <v>25.262220382690401</v>
      </c>
      <c r="BS284" s="2">
        <v>22.5423393249512</v>
      </c>
      <c r="BT284" s="2">
        <v>22.5507507324219</v>
      </c>
      <c r="BU284" s="2">
        <v>26.1527404785156</v>
      </c>
      <c r="BV284" s="2">
        <v>25.328639984130898</v>
      </c>
      <c r="BW284" s="2">
        <v>22.865829467773398</v>
      </c>
      <c r="BX284" s="2">
        <v>26.288059234619102</v>
      </c>
      <c r="BY284" s="2">
        <v>25.598949432373001</v>
      </c>
      <c r="BZ284" s="2">
        <v>26.689689636230501</v>
      </c>
      <c r="CA284" s="2">
        <v>26.620620727539102</v>
      </c>
      <c r="CB284" s="2">
        <v>26.205469131469702</v>
      </c>
      <c r="CC284" s="2">
        <v>22.388219833373999</v>
      </c>
      <c r="CD284" s="2">
        <v>25.870510101318398</v>
      </c>
      <c r="CE284" s="2">
        <v>26.902500152587901</v>
      </c>
      <c r="CF284" s="2">
        <v>22.1808891296387</v>
      </c>
      <c r="CG284" s="2">
        <v>26.3125896453857</v>
      </c>
      <c r="CH284" s="2">
        <v>26.520040512085</v>
      </c>
      <c r="CI284" s="2">
        <v>26.849340438842798</v>
      </c>
      <c r="CJ284" s="2">
        <v>26.778520584106399</v>
      </c>
      <c r="CK284" s="2">
        <v>26.4032096862793</v>
      </c>
      <c r="CL284" s="2">
        <v>27.109619140625</v>
      </c>
      <c r="CM284" s="2">
        <v>26.555559158325199</v>
      </c>
      <c r="CN284" s="16">
        <v>26.759799957275401</v>
      </c>
      <c r="CO284" s="17">
        <v>1</v>
      </c>
      <c r="CP284" s="18">
        <v>3.4659199999999999E-3</v>
      </c>
      <c r="CQ284" s="19">
        <v>72.915999999999997</v>
      </c>
      <c r="CR284" s="19">
        <v>58.973999999999997</v>
      </c>
      <c r="CS284" s="19">
        <v>59.162999999999997</v>
      </c>
      <c r="CT284">
        <v>3</v>
      </c>
      <c r="CU284" s="2">
        <v>-0.19188</v>
      </c>
      <c r="CV284" s="20">
        <v>2078800000</v>
      </c>
      <c r="CW284" t="s">
        <v>1665</v>
      </c>
      <c r="CX284" t="s">
        <v>1668</v>
      </c>
      <c r="CY284" t="s">
        <v>1669</v>
      </c>
      <c r="CZ284" s="1" t="s">
        <v>1667</v>
      </c>
      <c r="DA284" t="s">
        <v>1664</v>
      </c>
      <c r="DB284">
        <v>38</v>
      </c>
      <c r="DC284" t="s">
        <v>1670</v>
      </c>
      <c r="DD284" t="s">
        <v>1671</v>
      </c>
      <c r="DE284" s="21">
        <v>386</v>
      </c>
    </row>
    <row r="285" spans="1:109" x14ac:dyDescent="0.2">
      <c r="A285" t="s">
        <v>1744</v>
      </c>
      <c r="B285" t="s">
        <v>1746</v>
      </c>
      <c r="C285" s="1" t="s">
        <v>1747</v>
      </c>
      <c r="D285" s="9" t="s">
        <v>61</v>
      </c>
      <c r="E285" s="8">
        <v>139</v>
      </c>
      <c r="F285" s="5">
        <v>-0.96901619434356701</v>
      </c>
      <c r="G285" s="5">
        <v>-1.1298828125</v>
      </c>
      <c r="H285" s="5">
        <v>-0.64547693729400601</v>
      </c>
      <c r="I285" s="5">
        <v>-0.12597070634365101</v>
      </c>
      <c r="J285" s="5">
        <v>0.49060547351837203</v>
      </c>
      <c r="K285" s="5">
        <v>0.39534473419189498</v>
      </c>
      <c r="L285" s="5">
        <v>0.988702893257141</v>
      </c>
      <c r="M285" s="6">
        <v>0.99569350481033303</v>
      </c>
      <c r="N285" s="5">
        <v>-7.8793716430666905E-2</v>
      </c>
      <c r="O285" s="5">
        <v>0.13333691834115599</v>
      </c>
      <c r="P285" s="13">
        <v>0.92818224852070996</v>
      </c>
      <c r="Q285" s="5">
        <v>0.15847206115722701</v>
      </c>
      <c r="R285" s="5">
        <v>0.30992303742153499</v>
      </c>
      <c r="S285" s="13">
        <v>0.91969876543209905</v>
      </c>
      <c r="T285" s="5">
        <v>0.41293029785155999</v>
      </c>
      <c r="U285" s="5">
        <v>1.12678555109613</v>
      </c>
      <c r="V285" s="13">
        <v>0.57461818181818203</v>
      </c>
      <c r="W285" s="5">
        <v>0.71493415832519203</v>
      </c>
      <c r="X285" s="5">
        <v>1.42510330511267</v>
      </c>
      <c r="Y285" s="13">
        <v>0.24663076923076899</v>
      </c>
      <c r="Z285" s="5">
        <v>0.66827468872069995</v>
      </c>
      <c r="AA285" s="5">
        <v>2.0450227220933899</v>
      </c>
      <c r="AB285" s="13">
        <v>7.6475471698113195E-2</v>
      </c>
      <c r="AC285" s="5">
        <v>0.95890617370605502</v>
      </c>
      <c r="AD285" s="5">
        <v>2.5247481563187999</v>
      </c>
      <c r="AE285" s="13">
        <v>2.2523809523809502E-2</v>
      </c>
      <c r="AF285" s="5">
        <v>0.96233024597167804</v>
      </c>
      <c r="AG285" s="5">
        <v>2.2513021305573702</v>
      </c>
      <c r="AH285" s="13">
        <v>1.9847619047618999E-2</v>
      </c>
      <c r="AI285" s="5">
        <v>0.237265777587893</v>
      </c>
      <c r="AJ285" s="5">
        <v>0.70425939335767895</v>
      </c>
      <c r="AK285" s="13">
        <v>0.75156666666666705</v>
      </c>
      <c r="AL285" s="5">
        <v>0.25445823669433298</v>
      </c>
      <c r="AM285" s="5">
        <v>1.01240790911195</v>
      </c>
      <c r="AN285" s="13">
        <v>1</v>
      </c>
      <c r="AO285" s="5">
        <v>0.30200386047363298</v>
      </c>
      <c r="AP285" s="5">
        <v>0.64667284243745704</v>
      </c>
      <c r="AQ285" s="13">
        <v>0.73065142857142895</v>
      </c>
      <c r="AR285" s="5">
        <v>-4.6659469604492201E-2</v>
      </c>
      <c r="AS285" s="5">
        <v>7.5491175737488495E-2</v>
      </c>
      <c r="AT285" s="13">
        <v>0.971186206896552</v>
      </c>
      <c r="AU285" s="5">
        <v>0.29063148498535402</v>
      </c>
      <c r="AV285" s="5">
        <v>1.1345974681339801</v>
      </c>
      <c r="AW285" s="13">
        <v>0.55408247422680401</v>
      </c>
      <c r="AX285" s="5">
        <v>3.4240722656235802E-3</v>
      </c>
      <c r="AY285" s="5">
        <v>5.3023161450740496E-3</v>
      </c>
      <c r="AZ285" s="14">
        <v>0.99531173708920195</v>
      </c>
      <c r="BA285" s="2">
        <v>26.9898796081543</v>
      </c>
      <c r="BB285" s="2">
        <v>27.076709747314499</v>
      </c>
      <c r="BC285" s="2">
        <v>26.293920516967798</v>
      </c>
      <c r="BD285" s="2">
        <v>27.348949432373001</v>
      </c>
      <c r="BE285" s="2">
        <v>27.275699615478501</v>
      </c>
      <c r="BF285" s="2">
        <v>26.737800598144499</v>
      </c>
      <c r="BG285" s="2">
        <v>26.801000595092798</v>
      </c>
      <c r="BH285" s="2">
        <v>26.648500442504901</v>
      </c>
      <c r="BI285" s="2">
        <v>27.3312091827393</v>
      </c>
      <c r="BJ285" s="2">
        <v>27.072679519653299</v>
      </c>
      <c r="BK285" s="2">
        <v>27.325950622558601</v>
      </c>
      <c r="BL285" s="2">
        <v>26.7252101898193</v>
      </c>
      <c r="BM285" s="2">
        <v>27.278419494628899</v>
      </c>
      <c r="BN285" s="2">
        <v>27.3189296722412</v>
      </c>
      <c r="BO285" s="2">
        <v>27.1290092468262</v>
      </c>
      <c r="BP285" s="2">
        <v>27.673120498657202</v>
      </c>
      <c r="BQ285" s="2">
        <v>27.215389251708999</v>
      </c>
      <c r="BR285" s="2">
        <v>27.3584308624268</v>
      </c>
      <c r="BS285" s="2">
        <v>27.417009353637699</v>
      </c>
      <c r="BT285" s="2">
        <v>27.385860443115199</v>
      </c>
      <c r="BU285" s="2">
        <v>28.2719402313232</v>
      </c>
      <c r="BV285" s="2">
        <v>27.173109054565401</v>
      </c>
      <c r="BW285" s="2">
        <v>28.027219772338899</v>
      </c>
      <c r="BX285" s="2">
        <v>27.8502197265625</v>
      </c>
      <c r="BY285" s="2">
        <v>27.237340927123999</v>
      </c>
      <c r="BZ285" s="2">
        <v>27.5218105316162</v>
      </c>
      <c r="CA285" s="2">
        <v>27.792150497436499</v>
      </c>
      <c r="CB285" s="2">
        <v>27.6621608734131</v>
      </c>
      <c r="CC285" s="2">
        <v>27.5701808929443</v>
      </c>
      <c r="CD285" s="2">
        <v>27.780229568481399</v>
      </c>
      <c r="CE285" s="2">
        <v>27.859230041503899</v>
      </c>
      <c r="CF285" s="2">
        <v>27.641429901123001</v>
      </c>
      <c r="CG285" s="2">
        <v>27.7872505187988</v>
      </c>
      <c r="CH285" s="2">
        <v>28.115039825439499</v>
      </c>
      <c r="CI285" s="2">
        <v>28.3767395019531</v>
      </c>
      <c r="CJ285" s="2">
        <v>27.471170425415</v>
      </c>
      <c r="CK285" s="2">
        <v>27.6469402313232</v>
      </c>
      <c r="CL285" s="2">
        <v>28.414989471435501</v>
      </c>
      <c r="CM285" s="2">
        <v>28.060300827026399</v>
      </c>
      <c r="CN285" s="16">
        <v>28.2034091949463</v>
      </c>
      <c r="CO285" s="17">
        <v>0.99994499999999997</v>
      </c>
      <c r="CP285" s="18">
        <v>6.5000000000000003E-9</v>
      </c>
      <c r="CQ285" s="19">
        <v>136.49</v>
      </c>
      <c r="CR285" s="19">
        <v>125.23</v>
      </c>
      <c r="CS285" s="19">
        <v>130.77000000000001</v>
      </c>
      <c r="CT285">
        <v>3</v>
      </c>
      <c r="CU285" s="2">
        <v>-0.16475999999999999</v>
      </c>
      <c r="CV285" s="20">
        <v>8234800000</v>
      </c>
      <c r="CW285" t="s">
        <v>1745</v>
      </c>
      <c r="CX285" t="s">
        <v>1748</v>
      </c>
      <c r="CY285" t="s">
        <v>1749</v>
      </c>
      <c r="CZ285" s="1" t="s">
        <v>1747</v>
      </c>
      <c r="DA285" t="s">
        <v>1744</v>
      </c>
      <c r="DB285">
        <v>139</v>
      </c>
      <c r="DC285" t="s">
        <v>1750</v>
      </c>
      <c r="DD285" t="s">
        <v>1751</v>
      </c>
      <c r="DE285" s="21">
        <v>449</v>
      </c>
    </row>
    <row r="286" spans="1:109" x14ac:dyDescent="0.2">
      <c r="A286" t="s">
        <v>544</v>
      </c>
      <c r="B286" t="s">
        <v>546</v>
      </c>
      <c r="C286" s="1" t="s">
        <v>547</v>
      </c>
      <c r="D286" s="9" t="s">
        <v>61</v>
      </c>
      <c r="E286" s="8">
        <v>240</v>
      </c>
      <c r="F286" s="5">
        <v>-0.38868063688278198</v>
      </c>
      <c r="G286" s="5">
        <v>0.35222098231315602</v>
      </c>
      <c r="H286" s="5">
        <v>-1.2019807100296001</v>
      </c>
      <c r="I286" s="5">
        <v>0.53032773733139005</v>
      </c>
      <c r="J286" s="5">
        <v>-0.13698880374431599</v>
      </c>
      <c r="K286" s="5">
        <v>-1.29879862070084E-2</v>
      </c>
      <c r="L286" s="5">
        <v>0.173676162958145</v>
      </c>
      <c r="M286" s="6">
        <v>0.68441325426101696</v>
      </c>
      <c r="N286" s="5">
        <v>0.44062194824218898</v>
      </c>
      <c r="O286" s="5">
        <v>0.60159333869429499</v>
      </c>
      <c r="P286" s="13">
        <v>0.71571782945736395</v>
      </c>
      <c r="Q286" s="5">
        <v>-0.48367805480956999</v>
      </c>
      <c r="R286" s="5">
        <v>0.389539654898928</v>
      </c>
      <c r="S286" s="13">
        <v>0.88891566265060296</v>
      </c>
      <c r="T286" s="5">
        <v>0.54654388427734402</v>
      </c>
      <c r="U286" s="5">
        <v>0.67000399859690396</v>
      </c>
      <c r="V286" s="13">
        <v>0.59311000000000003</v>
      </c>
      <c r="W286" s="5">
        <v>0.14968376159668001</v>
      </c>
      <c r="X286" s="5">
        <v>0.15048002171535599</v>
      </c>
      <c r="Y286" s="13">
        <v>0.96590950819672095</v>
      </c>
      <c r="Z286" s="5">
        <v>0.223428344726564</v>
      </c>
      <c r="AA286" s="5">
        <v>0.24484999357836801</v>
      </c>
      <c r="AB286" s="13">
        <v>0.80760138408304505</v>
      </c>
      <c r="AC286" s="5">
        <v>0.33443946838379202</v>
      </c>
      <c r="AD286" s="5">
        <v>0.444256921712957</v>
      </c>
      <c r="AE286" s="13">
        <v>0.61692158590308399</v>
      </c>
      <c r="AF286" s="5">
        <v>0.63818016052246296</v>
      </c>
      <c r="AG286" s="5">
        <v>0.96571943212545697</v>
      </c>
      <c r="AH286" s="13">
        <v>0.19525526315789499</v>
      </c>
      <c r="AI286" s="5">
        <v>-0.92430000305175897</v>
      </c>
      <c r="AJ286" s="5">
        <v>1.09836941578105</v>
      </c>
      <c r="AK286" s="13">
        <v>0.59077500000000005</v>
      </c>
      <c r="AL286" s="5">
        <v>1.0302219390869101</v>
      </c>
      <c r="AM286" s="5">
        <v>1.1358249662239801</v>
      </c>
      <c r="AN286" s="13">
        <v>0.75405714285714298</v>
      </c>
      <c r="AO286" s="5">
        <v>-0.39686012268066401</v>
      </c>
      <c r="AP286" s="5">
        <v>0.64887705497639303</v>
      </c>
      <c r="AQ286" s="13">
        <v>0.68770393700787402</v>
      </c>
      <c r="AR286" s="5">
        <v>7.3744583129883495E-2</v>
      </c>
      <c r="AS286" s="5">
        <v>0.10482953541442599</v>
      </c>
      <c r="AT286" s="13">
        <v>0.95471508379888304</v>
      </c>
      <c r="AU286" s="5">
        <v>0.111011123657228</v>
      </c>
      <c r="AV286" s="5">
        <v>0.22858162682986899</v>
      </c>
      <c r="AW286" s="13">
        <v>0.92753517241379302</v>
      </c>
      <c r="AX286" s="5">
        <v>0.303740692138671</v>
      </c>
      <c r="AY286" s="5">
        <v>1.11711548588712</v>
      </c>
      <c r="AZ286" s="14">
        <v>0.673755844155844</v>
      </c>
      <c r="BA286" s="2">
        <v>24.7730102539063</v>
      </c>
      <c r="BB286" s="2">
        <v>25.206680297851602</v>
      </c>
      <c r="BC286" s="2">
        <v>25.7158603668213</v>
      </c>
      <c r="BD286" s="2">
        <v>25.7210903167725</v>
      </c>
      <c r="BE286" s="2">
        <v>23.947969436645501</v>
      </c>
      <c r="BF286" s="2">
        <v>25.108570098876999</v>
      </c>
      <c r="BG286" s="2">
        <v>25.6386604309082</v>
      </c>
      <c r="BH286" s="2">
        <v>25.352809906005898</v>
      </c>
      <c r="BI286" s="2">
        <v>25.639610290527301</v>
      </c>
      <c r="BJ286" s="2">
        <v>25.828069686889599</v>
      </c>
      <c r="BK286" s="2">
        <v>24.013839721679702</v>
      </c>
      <c r="BL286" s="2">
        <v>24.762039184570298</v>
      </c>
      <c r="BM286" s="2">
        <v>23.2039909362793</v>
      </c>
      <c r="BN286" s="2">
        <v>25.330909729003899</v>
      </c>
      <c r="BO286" s="2">
        <v>25.635440826416001</v>
      </c>
      <c r="BP286" s="2">
        <v>25.9433898925781</v>
      </c>
      <c r="BQ286" s="2">
        <v>26.205970764160199</v>
      </c>
      <c r="BR286" s="2">
        <v>25.656639099121101</v>
      </c>
      <c r="BS286" s="2">
        <v>24.854820251464801</v>
      </c>
      <c r="BT286" s="2">
        <v>25.436510086059599</v>
      </c>
      <c r="BU286" s="2">
        <v>25.4632892608643</v>
      </c>
      <c r="BV286" s="2">
        <v>25.055669784545898</v>
      </c>
      <c r="BW286" s="2">
        <v>25.5453701019287</v>
      </c>
      <c r="BX286" s="2">
        <v>24.5343208312988</v>
      </c>
      <c r="BY286" s="2">
        <v>25.514379501342798</v>
      </c>
      <c r="BZ286" s="2">
        <v>25.412059783935501</v>
      </c>
      <c r="CA286" s="2">
        <v>24.680080413818398</v>
      </c>
      <c r="CB286" s="2">
        <v>25.551160812377901</v>
      </c>
      <c r="CC286" s="2">
        <v>25.680360794067401</v>
      </c>
      <c r="CD286" s="2">
        <v>25.1580905914307</v>
      </c>
      <c r="CE286" s="2">
        <v>25.2871799468994</v>
      </c>
      <c r="CF286" s="2">
        <v>25.6355094909668</v>
      </c>
      <c r="CG286" s="2">
        <v>25.579769134521499</v>
      </c>
      <c r="CH286" s="2">
        <v>25.380199432373001</v>
      </c>
      <c r="CI286" s="2">
        <v>25.154150009155298</v>
      </c>
      <c r="CJ286" s="2">
        <v>25.856330871581999</v>
      </c>
      <c r="CK286" s="2">
        <v>25.5561008453369</v>
      </c>
      <c r="CL286" s="2">
        <v>26.109880447387699</v>
      </c>
      <c r="CM286" s="2">
        <v>25.566869735717798</v>
      </c>
      <c r="CN286" s="16">
        <v>25.466329574585</v>
      </c>
      <c r="CO286" s="17">
        <v>0.98118399999999995</v>
      </c>
      <c r="CP286" s="18">
        <v>2.7199999999999999E-10</v>
      </c>
      <c r="CQ286" s="19">
        <v>110.31</v>
      </c>
      <c r="CR286" s="19">
        <v>78.394999999999996</v>
      </c>
      <c r="CS286" s="19">
        <v>93.679000000000002</v>
      </c>
      <c r="CT286">
        <v>3</v>
      </c>
      <c r="CU286" s="2">
        <v>-0.21936</v>
      </c>
      <c r="CV286" s="20">
        <v>2053200000</v>
      </c>
      <c r="CW286" t="s">
        <v>545</v>
      </c>
      <c r="CX286" t="s">
        <v>557</v>
      </c>
      <c r="CY286" t="s">
        <v>549</v>
      </c>
      <c r="CZ286" s="1" t="s">
        <v>547</v>
      </c>
      <c r="DA286" t="s">
        <v>552</v>
      </c>
      <c r="DB286" t="s">
        <v>560</v>
      </c>
      <c r="DC286" t="s">
        <v>558</v>
      </c>
      <c r="DD286" t="s">
        <v>559</v>
      </c>
      <c r="DE286" s="21">
        <v>467</v>
      </c>
    </row>
    <row r="287" spans="1:109" x14ac:dyDescent="0.2">
      <c r="A287" t="s">
        <v>544</v>
      </c>
      <c r="B287" t="s">
        <v>546</v>
      </c>
      <c r="C287" s="1" t="s">
        <v>547</v>
      </c>
      <c r="D287" s="9" t="s">
        <v>61</v>
      </c>
      <c r="E287" s="8">
        <v>235</v>
      </c>
      <c r="F287" s="5">
        <v>0.20876057446002999</v>
      </c>
      <c r="G287" s="5">
        <v>1.01066970825195</v>
      </c>
      <c r="H287" s="5">
        <v>0.38224020600318898</v>
      </c>
      <c r="I287" s="5">
        <v>-0.70909851789474498</v>
      </c>
      <c r="J287" s="5">
        <v>0.148403406143188</v>
      </c>
      <c r="K287" s="5">
        <v>5.73369413614273E-2</v>
      </c>
      <c r="L287" s="5">
        <v>-0.93285250663757302</v>
      </c>
      <c r="M287" s="6">
        <v>-0.16545984148979201</v>
      </c>
      <c r="N287" s="5">
        <v>0.57265434265136905</v>
      </c>
      <c r="O287" s="5">
        <v>1.83893216138455</v>
      </c>
      <c r="P287" s="13">
        <v>0.30206153846153799</v>
      </c>
      <c r="Q287" s="5">
        <v>0.12388420104980501</v>
      </c>
      <c r="R287" s="5">
        <v>0.18897227059895799</v>
      </c>
      <c r="S287" s="13">
        <v>0.96738685121107304</v>
      </c>
      <c r="T287" s="5">
        <v>-0.65545578002929605</v>
      </c>
      <c r="U287" s="5">
        <v>0.55605741573324496</v>
      </c>
      <c r="V287" s="13">
        <v>0.64768656716417905</v>
      </c>
      <c r="W287" s="5">
        <v>-4.3101882934571699E-2</v>
      </c>
      <c r="X287" s="5">
        <v>8.3699773095669602E-2</v>
      </c>
      <c r="Y287" s="13">
        <v>0.97696630434782605</v>
      </c>
      <c r="Z287" s="5">
        <v>-0.108133697509764</v>
      </c>
      <c r="AA287" s="5">
        <v>0.22975159009874799</v>
      </c>
      <c r="AB287" s="13">
        <v>0.87090967741935499</v>
      </c>
      <c r="AC287" s="5">
        <v>-0.81524162292480495</v>
      </c>
      <c r="AD287" s="5">
        <v>1.0592049943970501</v>
      </c>
      <c r="AE287" s="13">
        <v>0.181057851239669</v>
      </c>
      <c r="AF287" s="5">
        <v>-0.267235946655273</v>
      </c>
      <c r="AG287" s="5">
        <v>0.39027600339319302</v>
      </c>
      <c r="AH287" s="13">
        <v>0.61794393939393899</v>
      </c>
      <c r="AI287" s="5">
        <v>-0.44877014160156398</v>
      </c>
      <c r="AJ287" s="5">
        <v>0.90800513660446103</v>
      </c>
      <c r="AK287" s="13">
        <v>0.67959436619718305</v>
      </c>
      <c r="AL287" s="5">
        <v>-0.77933998107910096</v>
      </c>
      <c r="AM287" s="5">
        <v>0.64805892471865301</v>
      </c>
      <c r="AN287" s="13">
        <v>1</v>
      </c>
      <c r="AO287" s="5">
        <v>0.61235389709472399</v>
      </c>
      <c r="AP287" s="5">
        <v>0.50913913966672897</v>
      </c>
      <c r="AQ287" s="13">
        <v>0.72697553956834504</v>
      </c>
      <c r="AR287" s="5">
        <v>-6.5031814575192498E-2</v>
      </c>
      <c r="AS287" s="5">
        <v>0.12546060493029201</v>
      </c>
      <c r="AT287" s="13">
        <v>0.94734802259886997</v>
      </c>
      <c r="AU287" s="5">
        <v>-0.70710792541504097</v>
      </c>
      <c r="AV287" s="5">
        <v>0.87776601803640197</v>
      </c>
      <c r="AW287" s="13">
        <v>0.48188860759493701</v>
      </c>
      <c r="AX287" s="5">
        <v>0.548005676269533</v>
      </c>
      <c r="AY287" s="5">
        <v>0.53662414925715995</v>
      </c>
      <c r="AZ287" s="14">
        <v>0.80691666666666695</v>
      </c>
      <c r="BA287" s="2">
        <v>26.855129241943398</v>
      </c>
      <c r="BB287" s="2">
        <v>26.934219360351602</v>
      </c>
      <c r="BC287" s="2">
        <v>27.215429306030298</v>
      </c>
      <c r="BD287" s="2">
        <v>26.671850204467798</v>
      </c>
      <c r="BE287" s="2">
        <v>26.4381809234619</v>
      </c>
      <c r="BF287" s="2">
        <v>27.223260879516602</v>
      </c>
      <c r="BG287" s="2">
        <v>27.265430450439499</v>
      </c>
      <c r="BH287" s="2">
        <v>27.3921298980713</v>
      </c>
      <c r="BI287" s="2">
        <v>27.197090148925799</v>
      </c>
      <c r="BJ287" s="2">
        <v>27.900169372558601</v>
      </c>
      <c r="BK287" s="2">
        <v>27.0572700500488</v>
      </c>
      <c r="BL287" s="2">
        <v>27.522970199585</v>
      </c>
      <c r="BM287" s="2">
        <v>27.302820205688501</v>
      </c>
      <c r="BN287" s="2">
        <v>26.374029159545898</v>
      </c>
      <c r="BO287" s="2">
        <v>26.4771404266357</v>
      </c>
      <c r="BP287" s="2">
        <v>25.230400085449201</v>
      </c>
      <c r="BQ287" s="2">
        <v>27.214500427246101</v>
      </c>
      <c r="BR287" s="2">
        <v>27.358009338378899</v>
      </c>
      <c r="BS287" s="2">
        <v>24.577760696411101</v>
      </c>
      <c r="BT287" s="2">
        <v>26.456859588623001</v>
      </c>
      <c r="BU287" s="2">
        <v>26.730690002441399</v>
      </c>
      <c r="BV287" s="2">
        <v>27.1303596496582</v>
      </c>
      <c r="BW287" s="2">
        <v>27.053960800170898</v>
      </c>
      <c r="BX287" s="2">
        <v>26.4421691894531</v>
      </c>
      <c r="BY287" s="2">
        <v>26.542119979858398</v>
      </c>
      <c r="BZ287" s="2">
        <v>26.887569427490199</v>
      </c>
      <c r="CA287" s="2">
        <v>27.1261596679688</v>
      </c>
      <c r="CB287" s="2">
        <v>26.3868408203125</v>
      </c>
      <c r="CC287" s="2">
        <v>26.4116401672363</v>
      </c>
      <c r="CD287" s="2">
        <v>26.7619304656982</v>
      </c>
      <c r="CE287" s="2">
        <v>26.5743503570557</v>
      </c>
      <c r="CF287" s="2">
        <v>24.5171604156494</v>
      </c>
      <c r="CG287" s="2">
        <v>26.074729919433601</v>
      </c>
      <c r="CH287" s="2">
        <v>26.082689285278299</v>
      </c>
      <c r="CI287" s="2">
        <v>26.789670944213899</v>
      </c>
      <c r="CJ287" s="2">
        <v>26.4829406738281</v>
      </c>
      <c r="CK287" s="2">
        <v>27.112369537353501</v>
      </c>
      <c r="CL287" s="2">
        <v>26.944879531860401</v>
      </c>
      <c r="CM287" s="2">
        <v>26.7022800445557</v>
      </c>
      <c r="CN287" s="16">
        <v>25.536159515380898</v>
      </c>
      <c r="CO287" s="17">
        <v>0.99994700000000003</v>
      </c>
      <c r="CP287" s="18">
        <v>2.7199999999999999E-10</v>
      </c>
      <c r="CQ287" s="19">
        <v>110.31</v>
      </c>
      <c r="CR287" s="19">
        <v>78.394999999999996</v>
      </c>
      <c r="CS287" s="19">
        <v>72.081999999999994</v>
      </c>
      <c r="CT287">
        <v>3</v>
      </c>
      <c r="CU287" s="2">
        <v>-0.11896</v>
      </c>
      <c r="CV287" s="20">
        <v>5358300000</v>
      </c>
      <c r="CW287" t="s">
        <v>545</v>
      </c>
      <c r="CX287" t="s">
        <v>548</v>
      </c>
      <c r="CY287" t="s">
        <v>549</v>
      </c>
      <c r="CZ287" s="1" t="s">
        <v>547</v>
      </c>
      <c r="DA287" t="s">
        <v>552</v>
      </c>
      <c r="DB287" t="s">
        <v>553</v>
      </c>
      <c r="DC287" t="s">
        <v>550</v>
      </c>
      <c r="DD287" t="s">
        <v>551</v>
      </c>
      <c r="DE287" s="21">
        <v>465</v>
      </c>
    </row>
    <row r="288" spans="1:109" x14ac:dyDescent="0.2">
      <c r="A288" t="s">
        <v>544</v>
      </c>
      <c r="B288" t="s">
        <v>546</v>
      </c>
      <c r="C288" s="1" t="s">
        <v>547</v>
      </c>
      <c r="D288" s="9" t="s">
        <v>61</v>
      </c>
      <c r="E288" s="8">
        <v>247</v>
      </c>
      <c r="F288" s="5">
        <v>8.1638470292091397E-2</v>
      </c>
      <c r="G288" s="5">
        <v>0.89249545335769698</v>
      </c>
      <c r="H288" s="5">
        <v>0.271055728197098</v>
      </c>
      <c r="I288" s="5">
        <v>-0.104883424937725</v>
      </c>
      <c r="J288" s="5">
        <v>0.38669827580451999</v>
      </c>
      <c r="K288" s="5">
        <v>-0.21757891774177601</v>
      </c>
      <c r="L288" s="5">
        <v>-1.14103102684021</v>
      </c>
      <c r="M288" s="6">
        <v>-0.168394520878792</v>
      </c>
      <c r="N288" s="5">
        <v>0.56739387512207196</v>
      </c>
      <c r="O288" s="5">
        <v>2.3338395875570002</v>
      </c>
      <c r="P288" s="13">
        <v>0.31026666666666702</v>
      </c>
      <c r="Q288" s="5">
        <v>0.13254394531250199</v>
      </c>
      <c r="R288" s="5">
        <v>0.28105870371621799</v>
      </c>
      <c r="S288" s="13">
        <v>0.93267846153846101</v>
      </c>
      <c r="T288" s="5">
        <v>-0.13051795959472701</v>
      </c>
      <c r="U288" s="5">
        <v>9.8316761817432E-2</v>
      </c>
      <c r="V288" s="13">
        <v>0.96106784660766997</v>
      </c>
      <c r="W288" s="5">
        <v>0.213464355468751</v>
      </c>
      <c r="X288" s="5">
        <v>0.28563882405329999</v>
      </c>
      <c r="Y288" s="13">
        <v>0.85925490196078402</v>
      </c>
      <c r="Z288" s="5">
        <v>-0.20937614440918001</v>
      </c>
      <c r="AA288" s="5">
        <v>0.23888579731102499</v>
      </c>
      <c r="AB288" s="13">
        <v>0.80492567567567597</v>
      </c>
      <c r="AC288" s="5">
        <v>-0.85555801391601305</v>
      </c>
      <c r="AD288" s="5">
        <v>1.7094977371284299</v>
      </c>
      <c r="AE288" s="13">
        <v>6.3463013698630097E-2</v>
      </c>
      <c r="AF288" s="5">
        <v>-0.17495956420898301</v>
      </c>
      <c r="AG288" s="5">
        <v>0.23286462469861499</v>
      </c>
      <c r="AH288" s="13">
        <v>0.76495432098765404</v>
      </c>
      <c r="AI288" s="5">
        <v>-0.43484992980956999</v>
      </c>
      <c r="AJ288" s="5">
        <v>1.16072749787415</v>
      </c>
      <c r="AK288" s="13">
        <v>0.63429803921568595</v>
      </c>
      <c r="AL288" s="5">
        <v>-0.26306190490722903</v>
      </c>
      <c r="AM288" s="5">
        <v>0.20611242662023199</v>
      </c>
      <c r="AN288" s="13">
        <v>0.94672996108949403</v>
      </c>
      <c r="AO288" s="5">
        <v>0.34398231506347798</v>
      </c>
      <c r="AP288" s="5">
        <v>0.25013185908216101</v>
      </c>
      <c r="AQ288" s="13">
        <v>0.845146456692913</v>
      </c>
      <c r="AR288" s="5">
        <v>-0.42284049987793199</v>
      </c>
      <c r="AS288" s="5">
        <v>0.41487921999073202</v>
      </c>
      <c r="AT288" s="13">
        <v>0.85800238095238102</v>
      </c>
      <c r="AU288" s="5">
        <v>-0.64618186950683298</v>
      </c>
      <c r="AV288" s="5">
        <v>0.73380348502766501</v>
      </c>
      <c r="AW288" s="13">
        <v>0.56435199999999996</v>
      </c>
      <c r="AX288" s="5">
        <v>0.68059844970703098</v>
      </c>
      <c r="AY288" s="5">
        <v>0.88504848703337402</v>
      </c>
      <c r="AZ288" s="14">
        <v>0.578726153846154</v>
      </c>
      <c r="BA288" s="2">
        <v>27.017040252685501</v>
      </c>
      <c r="BB288" s="2">
        <v>27.084459304809599</v>
      </c>
      <c r="BC288" s="2">
        <v>27.3813800811768</v>
      </c>
      <c r="BD288" s="2">
        <v>27.057659149169901</v>
      </c>
      <c r="BE288" s="2">
        <v>26.789390563964801</v>
      </c>
      <c r="BF288" s="2">
        <v>27.462509155273398</v>
      </c>
      <c r="BG288" s="2">
        <v>27.3990802764893</v>
      </c>
      <c r="BH288" s="2">
        <v>27.669069290161101</v>
      </c>
      <c r="BI288" s="2">
        <v>27.6013298034668</v>
      </c>
      <c r="BJ288" s="2">
        <v>28.034910202026399</v>
      </c>
      <c r="BK288" s="2">
        <v>27.354240417480501</v>
      </c>
      <c r="BL288" s="2">
        <v>27.7865295410156</v>
      </c>
      <c r="BM288" s="2">
        <v>27.099479675293001</v>
      </c>
      <c r="BN288" s="2">
        <v>26.984239578247099</v>
      </c>
      <c r="BO288" s="2">
        <v>26.768159866333001</v>
      </c>
      <c r="BP288" s="2">
        <v>25.113410949706999</v>
      </c>
      <c r="BQ288" s="2">
        <v>27.620449066162099</v>
      </c>
      <c r="BR288" s="2">
        <v>27.753360748291001</v>
      </c>
      <c r="BS288" s="2">
        <v>26.8219394683838</v>
      </c>
      <c r="BT288" s="2">
        <v>27.368179321289102</v>
      </c>
      <c r="BU288" s="2">
        <v>27.595880508422901</v>
      </c>
      <c r="BV288" s="2">
        <v>27.822450637817401</v>
      </c>
      <c r="BW288" s="2">
        <v>27.832769393920898</v>
      </c>
      <c r="BX288" s="2">
        <v>26.81369972229</v>
      </c>
      <c r="BY288" s="2">
        <v>26.332450866699201</v>
      </c>
      <c r="BZ288" s="2">
        <v>26.717079162597699</v>
      </c>
      <c r="CA288" s="2">
        <v>27.5984001159668</v>
      </c>
      <c r="CB288" s="2">
        <v>25.920839309692401</v>
      </c>
      <c r="CC288" s="2">
        <v>26.347669601440401</v>
      </c>
      <c r="CD288" s="2">
        <v>27.699060440063501</v>
      </c>
      <c r="CE288" s="2">
        <v>26.517229080200199</v>
      </c>
      <c r="CF288" s="2">
        <v>26.092800140380898</v>
      </c>
      <c r="CG288" s="2">
        <v>26.9275608062744</v>
      </c>
      <c r="CH288" s="2">
        <v>25.250139236450199</v>
      </c>
      <c r="CI288" s="2">
        <v>26.264410018920898</v>
      </c>
      <c r="CJ288" s="2">
        <v>27.203710556030298</v>
      </c>
      <c r="CK288" s="2">
        <v>27.388980865478501</v>
      </c>
      <c r="CL288" s="2">
        <v>27.4386806488037</v>
      </c>
      <c r="CM288" s="2">
        <v>25.943519592285199</v>
      </c>
      <c r="CN288" s="16">
        <v>26.480239868164102</v>
      </c>
      <c r="CO288" s="17">
        <v>0.95095099999999999</v>
      </c>
      <c r="CP288" s="18">
        <v>2.7199999999999999E-10</v>
      </c>
      <c r="CQ288" s="19">
        <v>110.31</v>
      </c>
      <c r="CR288" s="19">
        <v>78.394999999999996</v>
      </c>
      <c r="CS288" s="19">
        <v>89.507000000000005</v>
      </c>
      <c r="CT288">
        <v>3</v>
      </c>
      <c r="CU288" s="2">
        <v>1.3666</v>
      </c>
      <c r="CV288" s="20">
        <v>6348500000</v>
      </c>
      <c r="CW288" t="s">
        <v>545</v>
      </c>
      <c r="CX288" t="s">
        <v>561</v>
      </c>
      <c r="CY288" t="s">
        <v>549</v>
      </c>
      <c r="CZ288" s="1" t="s">
        <v>547</v>
      </c>
      <c r="DA288" t="s">
        <v>552</v>
      </c>
      <c r="DB288" t="s">
        <v>564</v>
      </c>
      <c r="DC288" t="s">
        <v>562</v>
      </c>
      <c r="DD288" t="s">
        <v>563</v>
      </c>
      <c r="DE288" s="21">
        <v>469</v>
      </c>
    </row>
    <row r="289" spans="1:109" x14ac:dyDescent="0.2">
      <c r="A289" t="s">
        <v>544</v>
      </c>
      <c r="B289" t="s">
        <v>546</v>
      </c>
      <c r="C289" s="1" t="s">
        <v>547</v>
      </c>
      <c r="D289" s="9" t="s">
        <v>61</v>
      </c>
      <c r="E289" s="8">
        <v>236</v>
      </c>
      <c r="F289" s="5">
        <v>0.58532351255416903</v>
      </c>
      <c r="G289" s="5">
        <v>0.60762917995452903</v>
      </c>
      <c r="H289" s="5">
        <v>-0.18636587262153601</v>
      </c>
      <c r="I289" s="5">
        <v>-0.95325142145156905</v>
      </c>
      <c r="J289" s="5">
        <v>-0.612496018409729</v>
      </c>
      <c r="K289" s="5">
        <v>0.43833062052726701</v>
      </c>
      <c r="L289" s="5">
        <v>-0.45008736848831199</v>
      </c>
      <c r="M289" s="6">
        <v>0.570917367935181</v>
      </c>
      <c r="N289" s="5">
        <v>1.4251708984375E-2</v>
      </c>
      <c r="O289" s="5">
        <v>3.2503167058828698E-2</v>
      </c>
      <c r="P289" s="13">
        <v>0.97617382716049395</v>
      </c>
      <c r="Q289" s="5">
        <v>-0.49305381774902202</v>
      </c>
      <c r="R289" s="5">
        <v>0.69177134906065996</v>
      </c>
      <c r="S289" s="13">
        <v>0.82508888888888898</v>
      </c>
      <c r="T289" s="5">
        <v>-0.98303833007812402</v>
      </c>
      <c r="U289" s="5">
        <v>1.26910632654553</v>
      </c>
      <c r="V289" s="13">
        <v>0.41422666666666702</v>
      </c>
      <c r="W289" s="5">
        <v>-0.76532020568847503</v>
      </c>
      <c r="X289" s="5">
        <v>0.87444709608214599</v>
      </c>
      <c r="Y289" s="13">
        <v>0.42679565217391302</v>
      </c>
      <c r="Z289" s="5">
        <v>-9.39178466796875E-2</v>
      </c>
      <c r="AA289" s="5">
        <v>0.23112774493527199</v>
      </c>
      <c r="AB289" s="13">
        <v>0.87780825396825402</v>
      </c>
      <c r="AC289" s="5">
        <v>-0.661552810668944</v>
      </c>
      <c r="AD289" s="5">
        <v>2.0784675291591701</v>
      </c>
      <c r="AE289" s="13">
        <v>5.3321739130434802E-2</v>
      </c>
      <c r="AF289" s="5">
        <v>-9.2044830322244291E-3</v>
      </c>
      <c r="AG289" s="5">
        <v>2.1179679799170702E-2</v>
      </c>
      <c r="AH289" s="13">
        <v>0.98806682577565597</v>
      </c>
      <c r="AI289" s="5">
        <v>-0.50730552673339702</v>
      </c>
      <c r="AJ289" s="5">
        <v>0.78402737848471105</v>
      </c>
      <c r="AK289" s="13">
        <v>0.703338271604938</v>
      </c>
      <c r="AL289" s="5">
        <v>-0.48998451232910201</v>
      </c>
      <c r="AM289" s="5">
        <v>0.42221973032879001</v>
      </c>
      <c r="AN289" s="13">
        <v>0.95361438848920899</v>
      </c>
      <c r="AO289" s="5">
        <v>0.21771812438964799</v>
      </c>
      <c r="AP289" s="5">
        <v>0.139133392935501</v>
      </c>
      <c r="AQ289" s="13">
        <v>0.896643209876543</v>
      </c>
      <c r="AR289" s="5">
        <v>0.67140235900878797</v>
      </c>
      <c r="AS289" s="5">
        <v>0.77113945183523103</v>
      </c>
      <c r="AT289" s="13">
        <v>0.63265185185185202</v>
      </c>
      <c r="AU289" s="5">
        <v>-0.56763496398925595</v>
      </c>
      <c r="AV289" s="5">
        <v>2.2110849654968798</v>
      </c>
      <c r="AW289" s="13">
        <v>0.18637999999999999</v>
      </c>
      <c r="AX289" s="5">
        <v>0.65234832763671902</v>
      </c>
      <c r="AY289" s="5">
        <v>2.87039538800025</v>
      </c>
      <c r="AZ289" s="14">
        <v>0.108</v>
      </c>
      <c r="BA289" s="2">
        <v>27.117000579833999</v>
      </c>
      <c r="BB289" s="2">
        <v>27.255500793456999</v>
      </c>
      <c r="BC289" s="2">
        <v>27.832189559936499</v>
      </c>
      <c r="BD289" s="2">
        <v>27.606950759887699</v>
      </c>
      <c r="BE289" s="2">
        <v>27.772029876708999</v>
      </c>
      <c r="BF289" s="2">
        <v>27.396390914916999</v>
      </c>
      <c r="BG289" s="2">
        <v>27.488380432128899</v>
      </c>
      <c r="BH289" s="2">
        <v>27.567289352416999</v>
      </c>
      <c r="BI289" s="2">
        <v>27.471559524536101</v>
      </c>
      <c r="BJ289" s="2">
        <v>27.731309890747099</v>
      </c>
      <c r="BK289" s="2">
        <v>27.226680755615199</v>
      </c>
      <c r="BL289" s="2">
        <v>27.760290145873999</v>
      </c>
      <c r="BM289" s="2">
        <v>27.5076808929443</v>
      </c>
      <c r="BN289" s="2">
        <v>26.6998805999756</v>
      </c>
      <c r="BO289" s="2">
        <v>25.923870086669901</v>
      </c>
      <c r="BP289" s="2">
        <v>25.9374294281006</v>
      </c>
      <c r="BQ289" s="2">
        <v>27.4906005859375</v>
      </c>
      <c r="BR289" s="2">
        <v>27.5418701171875</v>
      </c>
      <c r="BS289" s="2">
        <v>25.5643501281738</v>
      </c>
      <c r="BT289" s="2">
        <v>26.134229660034201</v>
      </c>
      <c r="BU289" s="2">
        <v>27.108339309692401</v>
      </c>
      <c r="BV289" s="2">
        <v>27.400470733642599</v>
      </c>
      <c r="BW289" s="2">
        <v>27.4546909332275</v>
      </c>
      <c r="BX289" s="2">
        <v>25.091560363769499</v>
      </c>
      <c r="BY289" s="2">
        <v>26.702009201049801</v>
      </c>
      <c r="BZ289" s="2">
        <v>27.407760620117202</v>
      </c>
      <c r="CA289" s="2">
        <v>27.414300918579102</v>
      </c>
      <c r="CB289" s="2">
        <v>27.307020187377901</v>
      </c>
      <c r="CC289" s="2">
        <v>27.239910125732401</v>
      </c>
      <c r="CD289" s="2">
        <v>27.745090484619102</v>
      </c>
      <c r="CE289" s="2">
        <v>27.1531791687012</v>
      </c>
      <c r="CF289" s="2">
        <v>26.383569717407202</v>
      </c>
      <c r="CG289" s="2">
        <v>26.905340194702099</v>
      </c>
      <c r="CH289" s="2">
        <v>26.944189071655298</v>
      </c>
      <c r="CI289" s="2">
        <v>26.8896293640137</v>
      </c>
      <c r="CJ289" s="2">
        <v>27.414369583129901</v>
      </c>
      <c r="CK289" s="2">
        <v>27.634479522705099</v>
      </c>
      <c r="CL289" s="2">
        <v>27.590360641479499</v>
      </c>
      <c r="CM289" s="2">
        <v>27.388339996337901</v>
      </c>
      <c r="CN289" s="16">
        <v>27.5100994110107</v>
      </c>
      <c r="CO289" s="17">
        <v>0.999803</v>
      </c>
      <c r="CP289" s="18">
        <v>2.3435099999999999E-4</v>
      </c>
      <c r="CQ289" s="19">
        <v>72.081999999999994</v>
      </c>
      <c r="CR289" s="19">
        <v>64.218999999999994</v>
      </c>
      <c r="CS289" s="19">
        <v>72.081999999999994</v>
      </c>
      <c r="CT289">
        <v>3</v>
      </c>
      <c r="CU289" s="2">
        <v>-0.11896</v>
      </c>
      <c r="CV289" s="20">
        <v>6710300000</v>
      </c>
      <c r="CW289" t="s">
        <v>545</v>
      </c>
      <c r="CX289" t="s">
        <v>554</v>
      </c>
      <c r="CY289" t="s">
        <v>549</v>
      </c>
      <c r="CZ289" s="1" t="s">
        <v>547</v>
      </c>
      <c r="DA289" t="s">
        <v>552</v>
      </c>
      <c r="DB289" t="s">
        <v>556</v>
      </c>
      <c r="DC289" t="s">
        <v>555</v>
      </c>
      <c r="DD289" t="s">
        <v>551</v>
      </c>
      <c r="DE289" s="21">
        <v>466</v>
      </c>
    </row>
    <row r="290" spans="1:109" x14ac:dyDescent="0.2">
      <c r="A290" t="s">
        <v>2335</v>
      </c>
      <c r="B290" t="s">
        <v>2337</v>
      </c>
      <c r="C290" s="1" t="s">
        <v>2338</v>
      </c>
      <c r="D290" s="9" t="s">
        <v>61</v>
      </c>
      <c r="E290" s="8">
        <v>392</v>
      </c>
      <c r="F290" s="5">
        <v>-0.78556841611862205</v>
      </c>
      <c r="G290" s="5">
        <v>-1.0570274591445901</v>
      </c>
      <c r="H290" s="5">
        <v>-0.91406995058059703</v>
      </c>
      <c r="I290" s="5">
        <v>-0.71239542961120605</v>
      </c>
      <c r="J290" s="5">
        <v>1.1276394128799401</v>
      </c>
      <c r="K290" s="5">
        <v>0.80296534299850497</v>
      </c>
      <c r="L290" s="5">
        <v>0.75099653005599998</v>
      </c>
      <c r="M290" s="6">
        <v>0.78745990991592396</v>
      </c>
      <c r="N290" s="5">
        <v>-0.227523803710938</v>
      </c>
      <c r="O290" s="5">
        <v>0.31254766750645002</v>
      </c>
      <c r="P290" s="13">
        <v>0.88320707964601797</v>
      </c>
      <c r="Q290" s="5">
        <v>-0.107703781127931</v>
      </c>
      <c r="R290" s="5">
        <v>0.295158807042948</v>
      </c>
      <c r="S290" s="13">
        <v>0.93678951310861402</v>
      </c>
      <c r="T290" s="5">
        <v>6.1330032348632102E-2</v>
      </c>
      <c r="U290" s="5">
        <v>5.4941441056304399E-2</v>
      </c>
      <c r="V290" s="13">
        <v>1</v>
      </c>
      <c r="W290" s="5">
        <v>1.6035579681396499</v>
      </c>
      <c r="X290" s="5">
        <v>4.6019667743245201</v>
      </c>
      <c r="Y290" s="13">
        <v>7.1999999999999998E-3</v>
      </c>
      <c r="Z290" s="5">
        <v>1.33143196105957</v>
      </c>
      <c r="AA290" s="5">
        <v>4.3546305823842903</v>
      </c>
      <c r="AB290" s="13">
        <v>8.5714285714285701E-3</v>
      </c>
      <c r="AC290" s="5">
        <v>1.28787422180176</v>
      </c>
      <c r="AD290" s="5">
        <v>3.6339044640604001</v>
      </c>
      <c r="AE290" s="13">
        <v>7.4285714285714302E-3</v>
      </c>
      <c r="AF290" s="5">
        <v>1.3184360504150401</v>
      </c>
      <c r="AG290" s="5">
        <v>4.11920267024614</v>
      </c>
      <c r="AH290" s="13">
        <v>4.0000000000000002E-4</v>
      </c>
      <c r="AI290" s="5">
        <v>0.119820022583006</v>
      </c>
      <c r="AJ290" s="5">
        <v>0.16789483131534</v>
      </c>
      <c r="AK290" s="13">
        <v>0.99466293706293696</v>
      </c>
      <c r="AL290" s="5">
        <v>0.16903381347656299</v>
      </c>
      <c r="AM290" s="5">
        <v>0.179287974199351</v>
      </c>
      <c r="AN290" s="13">
        <v>0.93210620689655199</v>
      </c>
      <c r="AO290" s="5">
        <v>1.54222793579101</v>
      </c>
      <c r="AP290" s="5">
        <v>2.401026125055</v>
      </c>
      <c r="AQ290" s="13">
        <v>0.15759999999999999</v>
      </c>
      <c r="AR290" s="5">
        <v>-0.272126007080079</v>
      </c>
      <c r="AS290" s="5">
        <v>1.08281176121292</v>
      </c>
      <c r="AT290" s="13">
        <v>0.64671340206185601</v>
      </c>
      <c r="AU290" s="5">
        <v>-4.3557739257810403E-2</v>
      </c>
      <c r="AV290" s="5">
        <v>9.9938525494686695E-2</v>
      </c>
      <c r="AW290" s="13">
        <v>0.99409075630252097</v>
      </c>
      <c r="AX290" s="5">
        <v>3.0561828613279801E-2</v>
      </c>
      <c r="AY290" s="5">
        <v>6.3242475226064604E-2</v>
      </c>
      <c r="AZ290" s="14">
        <v>0.99488608923884503</v>
      </c>
      <c r="BA290" s="2">
        <v>26.829439163208001</v>
      </c>
      <c r="BB290" s="2">
        <v>27.547590255737301</v>
      </c>
      <c r="BC290" s="2">
        <v>27.6704406738281</v>
      </c>
      <c r="BD290" s="2">
        <v>27.278959274291999</v>
      </c>
      <c r="BE290" s="2">
        <v>27.480510711669901</v>
      </c>
      <c r="BF290" s="2">
        <v>27.280239105224599</v>
      </c>
      <c r="BG290" s="2">
        <v>26.065610885620099</v>
      </c>
      <c r="BH290" s="2">
        <v>27.6544094085693</v>
      </c>
      <c r="BI290" s="2">
        <v>27.3114109039307</v>
      </c>
      <c r="BJ290" s="2">
        <v>27.357650756835898</v>
      </c>
      <c r="BK290" s="2">
        <v>27.0767307281494</v>
      </c>
      <c r="BL290" s="2">
        <v>27.2711791992188</v>
      </c>
      <c r="BM290" s="2">
        <v>27.364030838012699</v>
      </c>
      <c r="BN290" s="2">
        <v>27.2524299621582</v>
      </c>
      <c r="BO290" s="2">
        <v>27.304050445556602</v>
      </c>
      <c r="BP290" s="2">
        <v>28.3496704101563</v>
      </c>
      <c r="BQ290" s="2">
        <v>26.179750442504901</v>
      </c>
      <c r="BR290" s="2">
        <v>27.6268405914307</v>
      </c>
      <c r="BS290" s="2">
        <v>27.847419738769499</v>
      </c>
      <c r="BT290" s="2">
        <v>27.109909057617202</v>
      </c>
      <c r="BU290" s="2">
        <v>28.9233093261719</v>
      </c>
      <c r="BV290" s="2">
        <v>28.875829696655298</v>
      </c>
      <c r="BW290" s="2">
        <v>28.938720703125</v>
      </c>
      <c r="BX290" s="2">
        <v>29.384170532226602</v>
      </c>
      <c r="BY290" s="2">
        <v>28.702699661254901</v>
      </c>
      <c r="BZ290" s="2">
        <v>28.6526908874512</v>
      </c>
      <c r="CA290" s="2">
        <v>28.505680084228501</v>
      </c>
      <c r="CB290" s="2">
        <v>28.799259185791001</v>
      </c>
      <c r="CC290" s="2">
        <v>28.570999145507798</v>
      </c>
      <c r="CD290" s="2">
        <v>28.935470581054702</v>
      </c>
      <c r="CE290" s="2">
        <v>28.835639953613299</v>
      </c>
      <c r="CF290" s="2">
        <v>28.823240280151399</v>
      </c>
      <c r="CG290" s="2">
        <v>28.110860824585</v>
      </c>
      <c r="CH290" s="2">
        <v>28.614940643310501</v>
      </c>
      <c r="CI290" s="2">
        <v>28.861629486083999</v>
      </c>
      <c r="CJ290" s="2">
        <v>28.588819503784201</v>
      </c>
      <c r="CK290" s="2">
        <v>28.863330841064499</v>
      </c>
      <c r="CL290" s="2">
        <v>28.8501796722412</v>
      </c>
      <c r="CM290" s="2">
        <v>28.3307495117188</v>
      </c>
      <c r="CN290" s="16">
        <v>28.766040802001999</v>
      </c>
      <c r="CO290" s="17">
        <v>0.99978699999999998</v>
      </c>
      <c r="CP290" s="18">
        <v>3.14E-36</v>
      </c>
      <c r="CQ290" s="19">
        <v>160.36000000000001</v>
      </c>
      <c r="CR290" s="19">
        <v>151.88999999999999</v>
      </c>
      <c r="CS290" s="19">
        <v>137.86000000000001</v>
      </c>
      <c r="CT290">
        <v>5</v>
      </c>
      <c r="CU290" s="2">
        <v>-0.36008000000000001</v>
      </c>
      <c r="CV290" s="20">
        <v>34345000000</v>
      </c>
      <c r="CW290" t="s">
        <v>2336</v>
      </c>
      <c r="CX290" t="s">
        <v>2345</v>
      </c>
      <c r="CY290" t="s">
        <v>2340</v>
      </c>
      <c r="CZ290" s="1" t="s">
        <v>2338</v>
      </c>
      <c r="DA290" t="s">
        <v>2343</v>
      </c>
      <c r="DB290" t="s">
        <v>2348</v>
      </c>
      <c r="DC290" t="s">
        <v>2346</v>
      </c>
      <c r="DD290" t="s">
        <v>2347</v>
      </c>
      <c r="DE290" s="21">
        <v>201</v>
      </c>
    </row>
    <row r="291" spans="1:109" x14ac:dyDescent="0.2">
      <c r="A291" t="s">
        <v>2335</v>
      </c>
      <c r="B291" t="s">
        <v>2337</v>
      </c>
      <c r="C291" s="1" t="s">
        <v>2338</v>
      </c>
      <c r="D291" s="9" t="s">
        <v>61</v>
      </c>
      <c r="E291" s="8">
        <v>396</v>
      </c>
      <c r="F291" s="5">
        <v>-1.01605296134949</v>
      </c>
      <c r="G291" s="5">
        <v>-0.50999718904495195</v>
      </c>
      <c r="H291" s="5">
        <v>-0.287391006946564</v>
      </c>
      <c r="I291" s="5">
        <v>-0.52725982666015603</v>
      </c>
      <c r="J291" s="5">
        <v>-0.27210751175880399</v>
      </c>
      <c r="K291" s="5">
        <v>0.32138273119926503</v>
      </c>
      <c r="L291" s="5">
        <v>0.51776039600372303</v>
      </c>
      <c r="M291" s="6">
        <v>1.77366542816162</v>
      </c>
      <c r="N291" s="5">
        <v>0.28647041320800798</v>
      </c>
      <c r="O291" s="5">
        <v>0.69144752282986899</v>
      </c>
      <c r="P291" s="13">
        <v>0.70469999999999999</v>
      </c>
      <c r="Q291" s="5">
        <v>0.41248435974121</v>
      </c>
      <c r="R291" s="5">
        <v>0.93215341710111799</v>
      </c>
      <c r="S291" s="13">
        <v>0.79316417910447801</v>
      </c>
      <c r="T291" s="5">
        <v>0.27669830322265598</v>
      </c>
      <c r="U291" s="5">
        <v>0.60760948807095105</v>
      </c>
      <c r="V291" s="13">
        <v>0.69241951219512199</v>
      </c>
      <c r="W291" s="5">
        <v>0.421136093139648</v>
      </c>
      <c r="X291" s="5">
        <v>0.97973376248233701</v>
      </c>
      <c r="Y291" s="13">
        <v>0.47210873786407798</v>
      </c>
      <c r="Z291" s="5">
        <v>0.757101821899415</v>
      </c>
      <c r="AA291" s="5">
        <v>1.23040242220791</v>
      </c>
      <c r="AB291" s="13">
        <v>0.18426500000000001</v>
      </c>
      <c r="AC291" s="5">
        <v>0.86826820373535096</v>
      </c>
      <c r="AD291" s="5">
        <v>2.0639850150566201</v>
      </c>
      <c r="AE291" s="13">
        <v>3.8310344827586197E-2</v>
      </c>
      <c r="AF291" s="5">
        <v>1.5792167663574199</v>
      </c>
      <c r="AG291" s="5">
        <v>3.4299192752455698</v>
      </c>
      <c r="AH291" s="13">
        <v>1.0133333333333301E-3</v>
      </c>
      <c r="AL291" s="5">
        <v>-0.13578605651855499</v>
      </c>
      <c r="AM291" s="5">
        <v>0.42217203467220799</v>
      </c>
      <c r="AN291" s="13">
        <v>0.93784788732394397</v>
      </c>
      <c r="AO291" s="5">
        <v>0.14443778991699199</v>
      </c>
      <c r="AP291" s="5">
        <v>0.48582302396315702</v>
      </c>
      <c r="AQ291" s="13">
        <v>0.83453212669683297</v>
      </c>
      <c r="AR291" s="5">
        <v>0.33596572875976699</v>
      </c>
      <c r="AS291" s="5">
        <v>0.536109968176397</v>
      </c>
      <c r="AT291" s="13">
        <v>0.80001333333333302</v>
      </c>
      <c r="AU291" s="5">
        <v>0.111166381835936</v>
      </c>
      <c r="AV291" s="5">
        <v>0.135323326253871</v>
      </c>
      <c r="AW291" s="13">
        <v>0.95124770642201795</v>
      </c>
      <c r="AX291" s="5">
        <v>0.71094856262207196</v>
      </c>
      <c r="AY291" s="5">
        <v>1.8367019855265401</v>
      </c>
      <c r="AZ291" s="14">
        <v>0.20555000000000001</v>
      </c>
      <c r="BA291" s="2">
        <v>21.252559661865199</v>
      </c>
      <c r="BB291" s="2">
        <v>22.196439743041999</v>
      </c>
      <c r="BC291" s="2">
        <v>22.152420043945298</v>
      </c>
      <c r="BD291" s="2">
        <v>22.254219055175799</v>
      </c>
      <c r="BE291" s="2">
        <v>22.396160125732401</v>
      </c>
      <c r="BF291" s="2">
        <v>22.3655109405518</v>
      </c>
      <c r="BG291" s="2">
        <v>22.4192504882813</v>
      </c>
      <c r="BH291" s="2">
        <v>22.367769241333001</v>
      </c>
      <c r="BI291" s="2">
        <v>22.2033805847168</v>
      </c>
      <c r="BJ291" s="2">
        <v>22.328239440918001</v>
      </c>
      <c r="BK291" s="2">
        <v>22.159360885620099</v>
      </c>
      <c r="BL291" s="2">
        <v>22.785699844360401</v>
      </c>
      <c r="BM291" s="2">
        <v>22.678899765014599</v>
      </c>
      <c r="BN291" s="2">
        <v>22.374229431152301</v>
      </c>
      <c r="BO291" s="2">
        <v>22.3160305023193</v>
      </c>
      <c r="BP291" s="2">
        <v>22.397769927978501</v>
      </c>
      <c r="BQ291" s="2">
        <v>22.084020614623999</v>
      </c>
      <c r="BR291" s="2">
        <v>22.342769622802699</v>
      </c>
      <c r="BS291" s="2">
        <v>22.598939895629901</v>
      </c>
      <c r="BT291" s="2">
        <v>22.211790084838899</v>
      </c>
      <c r="BU291" s="2">
        <v>22.858709335327099</v>
      </c>
      <c r="BV291" s="2">
        <v>22.3644199371338</v>
      </c>
      <c r="BW291" s="2">
        <v>22.487329483032202</v>
      </c>
      <c r="BX291" s="2">
        <v>22.210880279541001</v>
      </c>
      <c r="BY291" s="2">
        <v>22.436140060424801</v>
      </c>
      <c r="BZ291" s="2">
        <v>23.380939483642599</v>
      </c>
      <c r="CA291" s="2">
        <v>23.4881992340088</v>
      </c>
      <c r="CB291" s="2">
        <v>22.510799407958999</v>
      </c>
      <c r="CC291" s="2">
        <v>22.015119552612301</v>
      </c>
      <c r="CD291" s="2">
        <v>22.642250061035199</v>
      </c>
      <c r="CE291" s="2">
        <v>23.365150451660199</v>
      </c>
      <c r="CF291" s="2">
        <v>23.100700378418001</v>
      </c>
      <c r="CG291" s="2">
        <v>22.5447292327881</v>
      </c>
      <c r="CH291" s="2">
        <v>22.9115104675293</v>
      </c>
      <c r="CI291" s="2">
        <v>22.671049118041999</v>
      </c>
      <c r="CJ291" s="2">
        <v>23.349100112915</v>
      </c>
      <c r="CK291" s="2">
        <v>23.532770156860401</v>
      </c>
      <c r="CL291" s="2">
        <v>23.991340637206999</v>
      </c>
      <c r="CM291" s="2">
        <v>23.1923007965088</v>
      </c>
      <c r="CN291" s="16">
        <v>24.082370758056602</v>
      </c>
      <c r="CO291" s="17">
        <v>0.99912999999999996</v>
      </c>
      <c r="CP291" s="18">
        <v>4.8957200000000001E-3</v>
      </c>
      <c r="CQ291" s="19">
        <v>64.588999999999999</v>
      </c>
      <c r="CR291" s="19">
        <v>59.588999999999999</v>
      </c>
      <c r="CS291" s="19">
        <v>64.588999999999999</v>
      </c>
      <c r="CT291">
        <v>4</v>
      </c>
      <c r="CU291" s="2">
        <v>0.1143</v>
      </c>
      <c r="CV291" s="20">
        <v>164880000</v>
      </c>
      <c r="CW291" t="s">
        <v>2336</v>
      </c>
      <c r="CX291" t="s">
        <v>2358</v>
      </c>
      <c r="CY291" t="s">
        <v>2340</v>
      </c>
      <c r="CZ291" s="1" t="s">
        <v>2338</v>
      </c>
      <c r="DA291" t="s">
        <v>2343</v>
      </c>
      <c r="DB291" t="s">
        <v>2361</v>
      </c>
      <c r="DC291" t="s">
        <v>2359</v>
      </c>
      <c r="DD291" t="s">
        <v>2360</v>
      </c>
      <c r="DE291" s="21">
        <v>202</v>
      </c>
    </row>
    <row r="292" spans="1:109" x14ac:dyDescent="0.2">
      <c r="A292" t="s">
        <v>2335</v>
      </c>
      <c r="B292" t="s">
        <v>2337</v>
      </c>
      <c r="C292" s="1" t="s">
        <v>2338</v>
      </c>
      <c r="D292" s="9" t="s">
        <v>61</v>
      </c>
      <c r="E292" s="8">
        <v>427</v>
      </c>
      <c r="F292" s="5">
        <v>-0.71223258972168002</v>
      </c>
      <c r="G292" s="5">
        <v>-0.82393097877502397</v>
      </c>
      <c r="H292" s="5">
        <v>-0.30272760987281799</v>
      </c>
      <c r="I292" s="5">
        <v>0.208923369646072</v>
      </c>
      <c r="J292" s="5">
        <v>0.78010237216949496</v>
      </c>
      <c r="K292" s="5">
        <v>0.14952559769153601</v>
      </c>
      <c r="L292" s="5">
        <v>0.125826820731163</v>
      </c>
      <c r="M292" s="6">
        <v>0.57451313734054599</v>
      </c>
      <c r="N292" s="5">
        <v>-6.5464019775390597E-2</v>
      </c>
      <c r="O292" s="5">
        <v>0.121198084376478</v>
      </c>
      <c r="P292" s="13">
        <v>0.92950857142857102</v>
      </c>
      <c r="Q292" s="5">
        <v>0.24000205993652601</v>
      </c>
      <c r="R292" s="5">
        <v>0.63016703973688604</v>
      </c>
      <c r="S292" s="13">
        <v>0.91084444444444501</v>
      </c>
      <c r="T292" s="5">
        <v>0.53986968994140805</v>
      </c>
      <c r="U292" s="5">
        <v>1.7684769119564101</v>
      </c>
      <c r="V292" s="13">
        <v>0.41621666666666701</v>
      </c>
      <c r="W292" s="5">
        <v>0.87462539672851503</v>
      </c>
      <c r="X292" s="5">
        <v>2.7262740227267601</v>
      </c>
      <c r="Y292" s="13">
        <v>5.5073684210526302E-2</v>
      </c>
      <c r="Z292" s="5">
        <v>0.50505790710449405</v>
      </c>
      <c r="AA292" s="5">
        <v>0.46041980737617499</v>
      </c>
      <c r="AB292" s="13">
        <v>0.60382131979695397</v>
      </c>
      <c r="AC292" s="5">
        <v>0.49116859436035298</v>
      </c>
      <c r="AD292" s="5">
        <v>0.72926304945867204</v>
      </c>
      <c r="AE292" s="13">
        <v>0.40070429447852801</v>
      </c>
      <c r="AF292" s="5">
        <v>0.75413398742675897</v>
      </c>
      <c r="AG292" s="5">
        <v>1.3497891963530999</v>
      </c>
      <c r="AH292" s="13">
        <v>9.6003738317757006E-2</v>
      </c>
      <c r="AI292" s="5">
        <v>0.30546607971191603</v>
      </c>
      <c r="AJ292" s="5">
        <v>0.97058222829671004</v>
      </c>
      <c r="AK292" s="13">
        <v>0.69646741573033699</v>
      </c>
      <c r="AL292" s="5">
        <v>0.29986763000488298</v>
      </c>
      <c r="AM292" s="5">
        <v>1.21009068059777</v>
      </c>
      <c r="AN292" s="13">
        <v>1</v>
      </c>
      <c r="AO292" s="5">
        <v>0.33475570678710698</v>
      </c>
      <c r="AP292" s="5">
        <v>1.29549983192193</v>
      </c>
      <c r="AQ292" s="13">
        <v>0.56631304347826095</v>
      </c>
      <c r="AR292" s="5">
        <v>-0.36956748962402097</v>
      </c>
      <c r="AS292" s="5">
        <v>0.32281154735272699</v>
      </c>
      <c r="AT292" s="13">
        <v>0.86870331753554497</v>
      </c>
      <c r="AU292" s="5">
        <v>-1.3889312744140601E-2</v>
      </c>
      <c r="AV292" s="5">
        <v>8.2948473806017803E-3</v>
      </c>
      <c r="AW292" s="13">
        <v>0.99581182033096904</v>
      </c>
      <c r="AX292" s="5">
        <v>0.26296539306640598</v>
      </c>
      <c r="AY292" s="5">
        <v>0.26829578558699302</v>
      </c>
      <c r="AZ292" s="14">
        <v>0.88924793388429801</v>
      </c>
      <c r="BA292" s="2">
        <v>26.315179824829102</v>
      </c>
      <c r="BB292" s="2">
        <v>26.963569641113299</v>
      </c>
      <c r="BC292" s="2">
        <v>27.188480377197301</v>
      </c>
      <c r="BD292" s="2">
        <v>27.013389587402301</v>
      </c>
      <c r="BE292" s="2">
        <v>27.100770950317401</v>
      </c>
      <c r="BF292" s="2">
        <v>26.755479812622099</v>
      </c>
      <c r="BG292" s="2">
        <v>26.7222003936768</v>
      </c>
      <c r="BH292" s="2">
        <v>26.985670089721701</v>
      </c>
      <c r="BI292" s="2">
        <v>26.5059509277344</v>
      </c>
      <c r="BJ292" s="2">
        <v>27.2847690582275</v>
      </c>
      <c r="BK292" s="2">
        <v>27.355150222778299</v>
      </c>
      <c r="BL292" s="2">
        <v>27.040349960327099</v>
      </c>
      <c r="BM292" s="2">
        <v>27.279180526733398</v>
      </c>
      <c r="BN292" s="2">
        <v>26.8024291992188</v>
      </c>
      <c r="BO292" s="2">
        <v>27.3042907714844</v>
      </c>
      <c r="BP292" s="2">
        <v>27.277999877929702</v>
      </c>
      <c r="BQ292" s="2">
        <v>27.3148593902588</v>
      </c>
      <c r="BR292" s="2">
        <v>27.529670715331999</v>
      </c>
      <c r="BS292" s="2">
        <v>27.380689620971701</v>
      </c>
      <c r="BT292" s="2">
        <v>27.777519226074201</v>
      </c>
      <c r="BU292" s="2">
        <v>27.8668098449707</v>
      </c>
      <c r="BV292" s="2">
        <v>27.7788391113281</v>
      </c>
      <c r="BW292" s="2">
        <v>28.0328693389893</v>
      </c>
      <c r="BX292" s="2">
        <v>27.3667297363281</v>
      </c>
      <c r="BY292" s="2">
        <v>27.9092693328857</v>
      </c>
      <c r="BZ292" s="2">
        <v>27.9344291687012</v>
      </c>
      <c r="CA292" s="2">
        <v>27.7134609222412</v>
      </c>
      <c r="CB292" s="2">
        <v>27.646949768066399</v>
      </c>
      <c r="CC292" s="2">
        <v>25.5484504699707</v>
      </c>
      <c r="CD292" s="2">
        <v>28.263389587402301</v>
      </c>
      <c r="CE292" s="2">
        <v>27.552110671997099</v>
      </c>
      <c r="CF292" s="2">
        <v>28.2931003570557</v>
      </c>
      <c r="CG292" s="2">
        <v>27.465520858764599</v>
      </c>
      <c r="CH292" s="2">
        <v>27.326610565185501</v>
      </c>
      <c r="CI292" s="2">
        <v>26.3998908996582</v>
      </c>
      <c r="CJ292" s="2">
        <v>27.994499206543001</v>
      </c>
      <c r="CK292" s="2">
        <v>27.749809265136701</v>
      </c>
      <c r="CL292" s="2">
        <v>28.258600234985401</v>
      </c>
      <c r="CM292" s="2">
        <v>27.713750839233398</v>
      </c>
      <c r="CN292" s="16">
        <v>26.635400772094702</v>
      </c>
      <c r="CO292" s="17">
        <v>0.99999899999999997</v>
      </c>
      <c r="CP292" s="18">
        <v>1.51E-62</v>
      </c>
      <c r="CQ292" s="19">
        <v>215.81</v>
      </c>
      <c r="CR292" s="19">
        <v>180.88</v>
      </c>
      <c r="CS292" s="19">
        <v>215.81</v>
      </c>
      <c r="CT292">
        <v>3</v>
      </c>
      <c r="CU292" s="2">
        <v>-7.2480000000000003E-2</v>
      </c>
      <c r="CV292" s="20">
        <v>69158000000</v>
      </c>
      <c r="CW292" t="s">
        <v>2336</v>
      </c>
      <c r="CX292" t="s">
        <v>2349</v>
      </c>
      <c r="CY292" t="s">
        <v>2340</v>
      </c>
      <c r="CZ292" s="1" t="s">
        <v>2338</v>
      </c>
      <c r="DA292" t="s">
        <v>2352</v>
      </c>
      <c r="DB292" t="s">
        <v>2353</v>
      </c>
      <c r="DC292" t="s">
        <v>2350</v>
      </c>
      <c r="DD292" t="s">
        <v>2351</v>
      </c>
      <c r="DE292" s="21">
        <v>257</v>
      </c>
    </row>
    <row r="293" spans="1:109" x14ac:dyDescent="0.2">
      <c r="A293" t="s">
        <v>2335</v>
      </c>
      <c r="B293" t="s">
        <v>2337</v>
      </c>
      <c r="C293" s="1" t="s">
        <v>2338</v>
      </c>
      <c r="D293" s="9" t="s">
        <v>61</v>
      </c>
      <c r="E293" s="8">
        <v>361</v>
      </c>
      <c r="F293" s="5">
        <v>-0.242227718234062</v>
      </c>
      <c r="G293" s="5">
        <v>-6.3736043870449094E-2</v>
      </c>
      <c r="H293" s="5">
        <v>0.27166837453842202</v>
      </c>
      <c r="I293" s="5">
        <v>0.30215841531753501</v>
      </c>
      <c r="J293" s="5">
        <v>-0.52546942234039296</v>
      </c>
      <c r="K293" s="5">
        <v>0.16818730533123</v>
      </c>
      <c r="L293" s="5">
        <v>0.121022291481495</v>
      </c>
      <c r="M293" s="6">
        <v>-3.16031984984875E-2</v>
      </c>
      <c r="N293" s="5">
        <v>0.116921615600589</v>
      </c>
      <c r="O293" s="5">
        <v>0.11031996665464699</v>
      </c>
      <c r="P293" s="13">
        <v>0.92602222222222197</v>
      </c>
      <c r="Q293" s="5">
        <v>0.33662948608398602</v>
      </c>
      <c r="R293" s="5">
        <v>0.437663995228108</v>
      </c>
      <c r="S293" s="13">
        <v>0.88389090909090895</v>
      </c>
      <c r="T293" s="5">
        <v>0.35660209655761899</v>
      </c>
      <c r="U293" s="5">
        <v>0.50278466468773597</v>
      </c>
      <c r="V293" s="13">
        <v>0.71858461538461504</v>
      </c>
      <c r="W293" s="5">
        <v>-0.185538482666015</v>
      </c>
      <c r="X293" s="5">
        <v>0.133301335504628</v>
      </c>
      <c r="Y293" s="13">
        <v>0.97014193548387095</v>
      </c>
      <c r="Z293" s="5">
        <v>0.268843841552737</v>
      </c>
      <c r="AA293" s="5">
        <v>0.35160957982983998</v>
      </c>
      <c r="AB293" s="13">
        <v>0.73518852459016404</v>
      </c>
      <c r="AC293" s="5">
        <v>0.23794822692871201</v>
      </c>
      <c r="AD293" s="5">
        <v>0.29630944830159101</v>
      </c>
      <c r="AE293" s="13">
        <v>0.73333286219081295</v>
      </c>
      <c r="AF293" s="5">
        <v>0.137970352172854</v>
      </c>
      <c r="AG293" s="5">
        <v>8.1504612096286899E-2</v>
      </c>
      <c r="AH293" s="13">
        <v>0.92595698924731196</v>
      </c>
      <c r="AI293" s="5">
        <v>0.21970787048339699</v>
      </c>
      <c r="AJ293" s="5">
        <v>0.275698088954895</v>
      </c>
      <c r="AK293" s="13">
        <v>0.920958974358974</v>
      </c>
      <c r="AL293" s="5">
        <v>1.9972610473633499E-2</v>
      </c>
      <c r="AM293" s="5">
        <v>2.7112083057554699E-2</v>
      </c>
      <c r="AN293" s="13">
        <v>0.98897199999999996</v>
      </c>
      <c r="AO293" s="5">
        <v>-0.54214057922363401</v>
      </c>
      <c r="AP293" s="5">
        <v>0.54521588408988197</v>
      </c>
      <c r="AQ293" s="13">
        <v>0.71104000000000001</v>
      </c>
      <c r="AR293" s="5">
        <v>0.45438232421875202</v>
      </c>
      <c r="AS293" s="5">
        <v>0.43564006251360898</v>
      </c>
      <c r="AT293" s="13">
        <v>0.84471949685534597</v>
      </c>
      <c r="AU293" s="5">
        <v>-3.08956146240256E-2</v>
      </c>
      <c r="AV293" s="5">
        <v>4.4301960085857801E-2</v>
      </c>
      <c r="AW293" s="13">
        <v>0.99610537084398998</v>
      </c>
      <c r="AX293" s="5">
        <v>-9.9977874755857996E-2</v>
      </c>
      <c r="AY293" s="5">
        <v>6.2398320093502803E-2</v>
      </c>
      <c r="AZ293" s="14">
        <v>0.993490410958904</v>
      </c>
      <c r="BA293" s="2">
        <v>27.650260925293001</v>
      </c>
      <c r="BB293" s="2">
        <v>27.020219802856399</v>
      </c>
      <c r="BC293" s="2">
        <v>28.072240829467798</v>
      </c>
      <c r="BD293" s="2">
        <v>27.5713291168213</v>
      </c>
      <c r="BE293" s="2">
        <v>28.762260437011701</v>
      </c>
      <c r="BF293" s="2">
        <v>27.999189376831101</v>
      </c>
      <c r="BG293" s="2">
        <v>27.507499694824201</v>
      </c>
      <c r="BH293" s="2">
        <v>28.710680007934599</v>
      </c>
      <c r="BI293" s="2">
        <v>28.262889862060501</v>
      </c>
      <c r="BJ293" s="2">
        <v>27.180660247802699</v>
      </c>
      <c r="BK293" s="2">
        <v>28.806419372558601</v>
      </c>
      <c r="BL293" s="2">
        <v>27.689250946044901</v>
      </c>
      <c r="BM293" s="2">
        <v>28.149469375610401</v>
      </c>
      <c r="BN293" s="2">
        <v>27.81662940979</v>
      </c>
      <c r="BO293" s="2">
        <v>28.2976894378662</v>
      </c>
      <c r="BP293" s="2">
        <v>28.274480819702099</v>
      </c>
      <c r="BQ293" s="2">
        <v>27.7271404266357</v>
      </c>
      <c r="BR293" s="2">
        <v>27.967990875244102</v>
      </c>
      <c r="BS293" s="2">
        <v>28.194950103759801</v>
      </c>
      <c r="BT293" s="2">
        <v>28.694759368896499</v>
      </c>
      <c r="BU293" s="2">
        <v>26.037769317626999</v>
      </c>
      <c r="BV293" s="2">
        <v>27.3319797515869</v>
      </c>
      <c r="BW293" s="2">
        <v>28.455530166626001</v>
      </c>
      <c r="BX293" s="2">
        <v>28.364330291748001</v>
      </c>
      <c r="BY293" s="2">
        <v>27.959009170532202</v>
      </c>
      <c r="BZ293" s="2">
        <v>28.223270416259801</v>
      </c>
      <c r="CA293" s="2">
        <v>28.072999954223601</v>
      </c>
      <c r="CB293" s="2">
        <v>27.736940383911101</v>
      </c>
      <c r="CC293" s="2">
        <v>27.749439239501999</v>
      </c>
      <c r="CD293" s="2">
        <v>28.637880325317401</v>
      </c>
      <c r="CE293" s="2">
        <v>28.175840377807599</v>
      </c>
      <c r="CF293" s="2">
        <v>28.266250610351602</v>
      </c>
      <c r="CG293" s="2">
        <v>28.354930877685501</v>
      </c>
      <c r="CH293" s="2">
        <v>28.117740631103501</v>
      </c>
      <c r="CI293" s="2">
        <v>27.351289749145501</v>
      </c>
      <c r="CJ293" s="2">
        <v>28.503820419311499</v>
      </c>
      <c r="CK293" s="2">
        <v>27.839500427246101</v>
      </c>
      <c r="CL293" s="2">
        <v>29.124120712280298</v>
      </c>
      <c r="CM293" s="2">
        <v>28.3686008453369</v>
      </c>
      <c r="CN293" s="16">
        <v>25.930120468139599</v>
      </c>
      <c r="CO293" s="17">
        <v>1</v>
      </c>
      <c r="CP293" s="18">
        <v>1.8E-158</v>
      </c>
      <c r="CQ293" s="19">
        <v>251.55</v>
      </c>
      <c r="CR293" s="19">
        <v>233.88</v>
      </c>
      <c r="CS293" s="19">
        <v>161.63999999999999</v>
      </c>
      <c r="CT293">
        <v>4</v>
      </c>
      <c r="CU293" s="2">
        <v>-0.35780000000000001</v>
      </c>
      <c r="CV293" s="20">
        <v>18981000000</v>
      </c>
      <c r="CW293" t="s">
        <v>2336</v>
      </c>
      <c r="CX293" t="s">
        <v>2339</v>
      </c>
      <c r="CY293" t="s">
        <v>2340</v>
      </c>
      <c r="CZ293" s="1" t="s">
        <v>2338</v>
      </c>
      <c r="DA293" t="s">
        <v>2343</v>
      </c>
      <c r="DB293" t="s">
        <v>2344</v>
      </c>
      <c r="DC293" t="s">
        <v>2341</v>
      </c>
      <c r="DD293" t="s">
        <v>2342</v>
      </c>
      <c r="DE293" s="21">
        <v>200</v>
      </c>
    </row>
    <row r="294" spans="1:109" x14ac:dyDescent="0.2">
      <c r="A294" t="s">
        <v>2335</v>
      </c>
      <c r="B294" t="s">
        <v>2337</v>
      </c>
      <c r="C294" s="1" t="s">
        <v>2338</v>
      </c>
      <c r="D294" s="9" t="s">
        <v>61</v>
      </c>
      <c r="E294" s="8">
        <v>443</v>
      </c>
      <c r="F294" s="5">
        <v>0.39886730909347501</v>
      </c>
      <c r="G294" s="5">
        <v>0.95494580268859897</v>
      </c>
      <c r="H294" s="5">
        <v>-0.82461696863174405</v>
      </c>
      <c r="I294" s="5">
        <v>-1.6705965623259499E-2</v>
      </c>
      <c r="J294" s="5">
        <v>-0.54034078121185303</v>
      </c>
      <c r="K294" s="5">
        <v>-0.52859723567962602</v>
      </c>
      <c r="L294" s="5">
        <v>0.25765120983123802</v>
      </c>
      <c r="M294" s="6">
        <v>0.29879671335220298</v>
      </c>
      <c r="N294" s="5">
        <v>0.46969985961914101</v>
      </c>
      <c r="O294" s="5">
        <v>0.39933481744328603</v>
      </c>
      <c r="P294" s="13">
        <v>0.747945263157895</v>
      </c>
      <c r="Q294" s="5">
        <v>-1.0334339141845701</v>
      </c>
      <c r="R294" s="5">
        <v>0.93141509573985204</v>
      </c>
      <c r="S294" s="13">
        <v>0.58096666666666696</v>
      </c>
      <c r="T294" s="5">
        <v>-0.35102005004882703</v>
      </c>
      <c r="U294" s="5">
        <v>0.223500700279335</v>
      </c>
      <c r="V294" s="13">
        <v>0.94100826446281005</v>
      </c>
      <c r="W294" s="5">
        <v>-0.79331588745117199</v>
      </c>
      <c r="X294" s="5">
        <v>0.64760068742672094</v>
      </c>
      <c r="Y294" s="13">
        <v>0.54490645161290296</v>
      </c>
      <c r="Z294" s="5">
        <v>-0.78339653015136801</v>
      </c>
      <c r="AA294" s="5">
        <v>0.61373093516855304</v>
      </c>
      <c r="AB294" s="13">
        <v>0.45500662251655599</v>
      </c>
      <c r="AC294" s="5">
        <v>-0.11928024291992</v>
      </c>
      <c r="AD294" s="5">
        <v>7.1574653693608506E-2</v>
      </c>
      <c r="AE294" s="13">
        <v>0.90088956743002502</v>
      </c>
      <c r="AF294" s="5">
        <v>-8.4526062011718806E-2</v>
      </c>
      <c r="AG294" s="5">
        <v>5.0027696346539301E-2</v>
      </c>
      <c r="AH294" s="13">
        <v>0.95430355329949201</v>
      </c>
      <c r="AI294" s="5">
        <v>-1.50313377380371</v>
      </c>
      <c r="AJ294" s="5">
        <v>2.7732699502596398</v>
      </c>
      <c r="AK294" s="13">
        <v>8.5900000000000004E-2</v>
      </c>
      <c r="AL294" s="5">
        <v>0.68241386413574301</v>
      </c>
      <c r="AM294" s="5">
        <v>0.70411577297321903</v>
      </c>
      <c r="AN294" s="13">
        <v>1</v>
      </c>
      <c r="AO294" s="5">
        <v>-0.44229583740234402</v>
      </c>
      <c r="AP294" s="5">
        <v>0.39184075012467201</v>
      </c>
      <c r="AQ294" s="13">
        <v>0.80591912568306001</v>
      </c>
      <c r="AR294" s="5">
        <v>9.9193572998039804E-3</v>
      </c>
      <c r="AS294" s="5">
        <v>6.9630729744942603E-3</v>
      </c>
      <c r="AT294" s="13">
        <v>1</v>
      </c>
      <c r="AU294" s="5">
        <v>0.664116287231447</v>
      </c>
      <c r="AV294" s="5">
        <v>0.68830075893686604</v>
      </c>
      <c r="AW294" s="13">
        <v>0.57769259259259298</v>
      </c>
      <c r="AX294" s="5">
        <v>3.4754180908201697E-2</v>
      </c>
      <c r="AY294" s="5">
        <v>2.6680032379731801E-2</v>
      </c>
      <c r="AZ294" s="14">
        <v>1</v>
      </c>
      <c r="BA294" s="2">
        <v>24.740659713745099</v>
      </c>
      <c r="BB294" s="2">
        <v>27.596490859985401</v>
      </c>
      <c r="BC294" s="2">
        <v>26.968080520629901</v>
      </c>
      <c r="BD294" s="2">
        <v>27.213930130004901</v>
      </c>
      <c r="BE294" s="2">
        <v>26.097959518432599</v>
      </c>
      <c r="BF294" s="2">
        <v>27.1938800811768</v>
      </c>
      <c r="BG294" s="2">
        <v>26.684040069580099</v>
      </c>
      <c r="BH294" s="2">
        <v>27.4103698730469</v>
      </c>
      <c r="BI294" s="2">
        <v>26.7688694000244</v>
      </c>
      <c r="BJ294" s="2">
        <v>26.908460617065401</v>
      </c>
      <c r="BK294" s="2">
        <v>25.3955993652344</v>
      </c>
      <c r="BL294" s="2">
        <v>24.7701606750488</v>
      </c>
      <c r="BM294" s="2">
        <v>25.290470123291001</v>
      </c>
      <c r="BN294" s="2">
        <v>25.422920227050799</v>
      </c>
      <c r="BO294" s="2">
        <v>26.57080078125</v>
      </c>
      <c r="BP294" s="2">
        <v>26.533870697021499</v>
      </c>
      <c r="BQ294" s="2">
        <v>25.041730880737301</v>
      </c>
      <c r="BR294" s="2">
        <v>26.911739349365199</v>
      </c>
      <c r="BS294" s="2">
        <v>26.902379989623999</v>
      </c>
      <c r="BT294" s="2">
        <v>25.4722995758057</v>
      </c>
      <c r="BU294" s="2">
        <v>24.936740875244102</v>
      </c>
      <c r="BV294" s="2">
        <v>26.870059967041001</v>
      </c>
      <c r="BW294" s="2">
        <v>25.693840026855501</v>
      </c>
      <c r="BX294" s="2">
        <v>25.329059600830099</v>
      </c>
      <c r="BY294" s="2">
        <v>25.8208408355713</v>
      </c>
      <c r="BZ294" s="2">
        <v>26.0618495941162</v>
      </c>
      <c r="CA294" s="2">
        <v>26.503269195556602</v>
      </c>
      <c r="CB294" s="2">
        <v>24.6767692565918</v>
      </c>
      <c r="CC294" s="2">
        <v>25.122499465942401</v>
      </c>
      <c r="CD294" s="2">
        <v>26.335750579833999</v>
      </c>
      <c r="CE294" s="2">
        <v>27.237190246581999</v>
      </c>
      <c r="CF294" s="2">
        <v>26.848339080810501</v>
      </c>
      <c r="CG294" s="2">
        <v>26.235679626464801</v>
      </c>
      <c r="CH294" s="2">
        <v>25.327320098876999</v>
      </c>
      <c r="CI294" s="2">
        <v>26.372190475463899</v>
      </c>
      <c r="CJ294" s="2">
        <v>27.0265007019043</v>
      </c>
      <c r="CK294" s="2">
        <v>26.303770065307599</v>
      </c>
      <c r="CL294" s="2">
        <v>26.5718593597412</v>
      </c>
      <c r="CM294" s="2">
        <v>25.301170349121101</v>
      </c>
      <c r="CN294" s="16">
        <v>26.991189956665</v>
      </c>
      <c r="CO294" s="17">
        <v>0.99964799999999998</v>
      </c>
      <c r="CP294" s="18">
        <v>9.1200000000000005E-49</v>
      </c>
      <c r="CQ294" s="19">
        <v>195.15</v>
      </c>
      <c r="CR294" s="19">
        <v>153.06</v>
      </c>
      <c r="CS294" s="19">
        <v>124.51</v>
      </c>
      <c r="CT294">
        <v>5</v>
      </c>
      <c r="CU294" s="2">
        <v>-1.1832</v>
      </c>
      <c r="CV294" s="20">
        <v>13449000000</v>
      </c>
      <c r="CW294" t="s">
        <v>2336</v>
      </c>
      <c r="CX294" t="s">
        <v>2354</v>
      </c>
      <c r="CY294" t="s">
        <v>2340</v>
      </c>
      <c r="CZ294" s="1" t="s">
        <v>2338</v>
      </c>
      <c r="DA294" t="s">
        <v>2352</v>
      </c>
      <c r="DB294" t="s">
        <v>2357</v>
      </c>
      <c r="DC294" t="s">
        <v>2355</v>
      </c>
      <c r="DD294" t="s">
        <v>2356</v>
      </c>
      <c r="DE294" s="21">
        <v>258</v>
      </c>
    </row>
    <row r="295" spans="1:109" x14ac:dyDescent="0.2">
      <c r="A295" t="s">
        <v>322</v>
      </c>
      <c r="B295" t="s">
        <v>324</v>
      </c>
      <c r="C295" s="1" t="s">
        <v>325</v>
      </c>
      <c r="D295" s="9" t="s">
        <v>61</v>
      </c>
      <c r="E295" s="8">
        <v>212</v>
      </c>
      <c r="F295" s="5">
        <v>0.82945352792739901</v>
      </c>
      <c r="G295" s="5">
        <v>0.418254524469376</v>
      </c>
      <c r="H295" s="5">
        <v>0.20440755784511599</v>
      </c>
      <c r="I295" s="5">
        <v>-7.6790869235992404E-2</v>
      </c>
      <c r="J295" s="5">
        <v>-0.56697279214858998</v>
      </c>
      <c r="K295" s="5">
        <v>-0.14296901226043701</v>
      </c>
      <c r="L295" s="5">
        <v>-0.13456846773624401</v>
      </c>
      <c r="M295" s="6">
        <v>-0.530814468860626</v>
      </c>
      <c r="N295" s="5">
        <v>-0.15574798583984201</v>
      </c>
      <c r="O295" s="5">
        <v>0.29377803353924697</v>
      </c>
      <c r="P295" s="13">
        <v>0.86916731517509704</v>
      </c>
      <c r="Q295" s="5">
        <v>-0.23674583435058599</v>
      </c>
      <c r="R295" s="5">
        <v>0.57447911350206804</v>
      </c>
      <c r="S295" s="13">
        <v>0.89627651006711395</v>
      </c>
      <c r="T295" s="5">
        <v>-0.34325408935546903</v>
      </c>
      <c r="U295" s="5">
        <v>0.98894560872202897</v>
      </c>
      <c r="V295" s="13">
        <v>0.56682061855670096</v>
      </c>
      <c r="W295" s="5">
        <v>-0.52891807556152404</v>
      </c>
      <c r="X295" s="5">
        <v>0.633259695562429</v>
      </c>
      <c r="Y295" s="13">
        <v>0.56840555555555605</v>
      </c>
      <c r="Z295" s="5">
        <v>-0.36832008361816199</v>
      </c>
      <c r="AA295" s="5">
        <v>0.97158475383235199</v>
      </c>
      <c r="AB295" s="13">
        <v>0.40918373983739798</v>
      </c>
      <c r="AC295" s="5">
        <v>-0.36513824462890598</v>
      </c>
      <c r="AD295" s="5">
        <v>0.91808654359483599</v>
      </c>
      <c r="AE295" s="13">
        <v>0.36932645161290301</v>
      </c>
      <c r="AF295" s="5">
        <v>-0.51522254943847701</v>
      </c>
      <c r="AG295" s="5">
        <v>1.4102782944846799</v>
      </c>
      <c r="AH295" s="13">
        <v>0.126156666666667</v>
      </c>
      <c r="AI295" s="5">
        <v>-8.0997848510744305E-2</v>
      </c>
      <c r="AJ295" s="5">
        <v>0.21017465642116501</v>
      </c>
      <c r="AK295" s="13">
        <v>0.99667228070175395</v>
      </c>
      <c r="AL295" s="5">
        <v>-0.10650825500488301</v>
      </c>
      <c r="AM295" s="5">
        <v>0.56289336566729498</v>
      </c>
      <c r="AN295" s="13">
        <v>0.93329056603773597</v>
      </c>
      <c r="AO295" s="5">
        <v>-0.18566398620605501</v>
      </c>
      <c r="AP295" s="5">
        <v>0.20126950910984501</v>
      </c>
      <c r="AQ295" s="13">
        <v>0.88917793103448295</v>
      </c>
      <c r="AR295" s="5">
        <v>0.160597991943362</v>
      </c>
      <c r="AS295" s="5">
        <v>0.16596517853373999</v>
      </c>
      <c r="AT295" s="13">
        <v>0.94811016393442604</v>
      </c>
      <c r="AU295" s="5">
        <v>3.1818389892563901E-3</v>
      </c>
      <c r="AV295" s="5">
        <v>7.7034052817483902E-3</v>
      </c>
      <c r="AW295" s="13">
        <v>0.99989741176470603</v>
      </c>
      <c r="AX295" s="5">
        <v>-0.150084304809571</v>
      </c>
      <c r="AY295" s="5">
        <v>0.465643677236728</v>
      </c>
      <c r="AZ295" s="14">
        <v>0.89501165048543696</v>
      </c>
      <c r="BA295" s="2">
        <v>26.2512302398682</v>
      </c>
      <c r="BB295" s="2">
        <v>25.456060409545898</v>
      </c>
      <c r="BC295" s="2">
        <v>26.3326606750488</v>
      </c>
      <c r="BD295" s="2">
        <v>26.446039199829102</v>
      </c>
      <c r="BE295" s="2">
        <v>25.8768501281738</v>
      </c>
      <c r="BF295" s="2">
        <v>25.7665901184082</v>
      </c>
      <c r="BG295" s="2">
        <v>25.629880905151399</v>
      </c>
      <c r="BH295" s="2">
        <v>25.983840942382798</v>
      </c>
      <c r="BI295" s="2">
        <v>26.399629592895501</v>
      </c>
      <c r="BJ295" s="2">
        <v>25.8041591644287</v>
      </c>
      <c r="BK295" s="2">
        <v>25.916690826416001</v>
      </c>
      <c r="BL295" s="2">
        <v>25.580080032348601</v>
      </c>
      <c r="BM295" s="2">
        <v>25.7919807434082</v>
      </c>
      <c r="BN295" s="2">
        <v>26.0677700042725</v>
      </c>
      <c r="BO295" s="2">
        <v>25.822589874267599</v>
      </c>
      <c r="BP295" s="2">
        <v>25.6231803894043</v>
      </c>
      <c r="BQ295" s="2">
        <v>25.745649337768601</v>
      </c>
      <c r="BR295" s="2">
        <v>25.8378200531006</v>
      </c>
      <c r="BS295" s="2">
        <v>25.6397304534912</v>
      </c>
      <c r="BT295" s="2">
        <v>25.8001899719238</v>
      </c>
      <c r="BU295" s="2">
        <v>25.314760208129901</v>
      </c>
      <c r="BV295" s="2">
        <v>25.174619674682599</v>
      </c>
      <c r="BW295" s="2">
        <v>26.0560607910156</v>
      </c>
      <c r="BX295" s="2">
        <v>26.645509719848601</v>
      </c>
      <c r="BY295" s="2">
        <v>24.527299880981399</v>
      </c>
      <c r="BZ295" s="2">
        <v>25.972049713134801</v>
      </c>
      <c r="CA295" s="2">
        <v>25.542060852050799</v>
      </c>
      <c r="CB295" s="2">
        <v>25.500919342041001</v>
      </c>
      <c r="CC295" s="2">
        <v>25.853969573974599</v>
      </c>
      <c r="CD295" s="2">
        <v>25.6522407531738</v>
      </c>
      <c r="CE295" s="2">
        <v>25.6125392913818</v>
      </c>
      <c r="CF295" s="2">
        <v>25.4768390655518</v>
      </c>
      <c r="CG295" s="2">
        <v>25.5932006835938</v>
      </c>
      <c r="CH295" s="2">
        <v>26.0936603546143</v>
      </c>
      <c r="CI295" s="2">
        <v>25.760910034179702</v>
      </c>
      <c r="CJ295" s="2">
        <v>25.3218097686768</v>
      </c>
      <c r="CK295" s="2">
        <v>25.296440124511701</v>
      </c>
      <c r="CL295" s="2">
        <v>25.7789096832275</v>
      </c>
      <c r="CM295" s="2">
        <v>25.648239135742202</v>
      </c>
      <c r="CN295" s="16">
        <v>25.741329193115199</v>
      </c>
      <c r="CO295" s="17">
        <v>0.99997899999999995</v>
      </c>
      <c r="CP295" s="18">
        <v>3.9299999999999999E-10</v>
      </c>
      <c r="CQ295" s="19">
        <v>114.37</v>
      </c>
      <c r="CR295" s="19">
        <v>114.37</v>
      </c>
      <c r="CS295" s="19">
        <v>114.37</v>
      </c>
      <c r="CT295">
        <v>4</v>
      </c>
      <c r="CU295" s="2">
        <v>-0.29796</v>
      </c>
      <c r="CV295" s="20">
        <v>2440400000</v>
      </c>
      <c r="CW295" t="s">
        <v>323</v>
      </c>
      <c r="CX295" t="s">
        <v>326</v>
      </c>
      <c r="CY295" t="s">
        <v>327</v>
      </c>
      <c r="CZ295" s="1" t="s">
        <v>325</v>
      </c>
      <c r="DA295" t="s">
        <v>330</v>
      </c>
      <c r="DB295" t="s">
        <v>331</v>
      </c>
      <c r="DC295" t="s">
        <v>328</v>
      </c>
      <c r="DD295" t="s">
        <v>329</v>
      </c>
      <c r="DE295" s="21">
        <v>504</v>
      </c>
    </row>
    <row r="296" spans="1:109" x14ac:dyDescent="0.2">
      <c r="A296" t="s">
        <v>1672</v>
      </c>
      <c r="B296" t="s">
        <v>1674</v>
      </c>
      <c r="C296" s="1" t="s">
        <v>1675</v>
      </c>
      <c r="D296" s="9" t="s">
        <v>61</v>
      </c>
      <c r="E296" s="8">
        <v>555</v>
      </c>
      <c r="F296" s="5">
        <v>-0.64011543989181496</v>
      </c>
      <c r="G296" s="5">
        <v>0.17256551980972301</v>
      </c>
      <c r="H296" s="5">
        <v>0.89132231473922696</v>
      </c>
      <c r="I296" s="5">
        <v>0.51979440450668302</v>
      </c>
      <c r="J296" s="5">
        <v>-0.66416090726852395</v>
      </c>
      <c r="K296" s="5">
        <v>0.33098912239074701</v>
      </c>
      <c r="L296" s="5">
        <v>-0.48018765449523898</v>
      </c>
      <c r="M296" s="6">
        <v>-0.130207344889641</v>
      </c>
      <c r="N296" s="5">
        <v>0.27863960266113402</v>
      </c>
      <c r="O296" s="5">
        <v>0.58824059030623599</v>
      </c>
      <c r="P296" s="13">
        <v>0.70648915662650602</v>
      </c>
      <c r="Q296" s="5">
        <v>0.52507591247558605</v>
      </c>
      <c r="R296" s="5">
        <v>1.2067566948352</v>
      </c>
      <c r="S296" s="13">
        <v>0.584309090909091</v>
      </c>
      <c r="T296" s="5">
        <v>0.39769210815429901</v>
      </c>
      <c r="U296" s="5">
        <v>0.94302415187881505</v>
      </c>
      <c r="V296" s="13">
        <v>0.55605591397849496</v>
      </c>
      <c r="W296" s="5">
        <v>-8.2443237304694605E-3</v>
      </c>
      <c r="X296" s="5">
        <v>9.9947119121536494E-3</v>
      </c>
      <c r="Y296" s="13">
        <v>0.99604240963855395</v>
      </c>
      <c r="Z296" s="5">
        <v>0.33295745849609298</v>
      </c>
      <c r="AA296" s="5">
        <v>0.81232596366979004</v>
      </c>
      <c r="AB296" s="13">
        <v>0.46095483870967702</v>
      </c>
      <c r="AC296" s="5">
        <v>5.4833602905272699E-2</v>
      </c>
      <c r="AD296" s="5">
        <v>7.9045514162884106E-2</v>
      </c>
      <c r="AE296" s="13">
        <v>0.90556582914572903</v>
      </c>
      <c r="AF296" s="5">
        <v>0.17482948303222701</v>
      </c>
      <c r="AG296" s="5">
        <v>0.35051052236383501</v>
      </c>
      <c r="AH296" s="13">
        <v>0.67909798657718101</v>
      </c>
      <c r="AI296" s="5">
        <v>0.246436309814452</v>
      </c>
      <c r="AJ296" s="5">
        <v>0.67457661218060905</v>
      </c>
      <c r="AK296" s="13">
        <v>0.74799183673469405</v>
      </c>
      <c r="AL296" s="5">
        <v>-0.12738380432128699</v>
      </c>
      <c r="AM296" s="5">
        <v>0.310843393909635</v>
      </c>
      <c r="AN296" s="13">
        <v>0.96790962343096199</v>
      </c>
      <c r="AO296" s="5">
        <v>-0.40593643188476802</v>
      </c>
      <c r="AP296" s="5">
        <v>0.96308156864774297</v>
      </c>
      <c r="AQ296" s="13">
        <v>0.57164545454545401</v>
      </c>
      <c r="AR296" s="5">
        <v>0.341201782226563</v>
      </c>
      <c r="AS296" s="5">
        <v>0.83337641320174305</v>
      </c>
      <c r="AT296" s="13">
        <v>0.64842935779816502</v>
      </c>
      <c r="AU296" s="5">
        <v>-0.27812385559081998</v>
      </c>
      <c r="AV296" s="5">
        <v>0.82601382166053305</v>
      </c>
      <c r="AW296" s="13">
        <v>0.67925573770491798</v>
      </c>
      <c r="AX296" s="5">
        <v>0.119995880126954</v>
      </c>
      <c r="AY296" s="5">
        <v>0.276437882978192</v>
      </c>
      <c r="AZ296" s="14">
        <v>0.91081465201465195</v>
      </c>
      <c r="BA296" s="2">
        <v>25.519990921020501</v>
      </c>
      <c r="BB296" s="2">
        <v>25.865280151367202</v>
      </c>
      <c r="BC296" s="2">
        <v>24.835569381713899</v>
      </c>
      <c r="BD296" s="2">
        <v>25.264410018920898</v>
      </c>
      <c r="BE296" s="2">
        <v>24.850500106811499</v>
      </c>
      <c r="BF296" s="2">
        <v>25.1874103546143</v>
      </c>
      <c r="BG296" s="2">
        <v>25.7752990722656</v>
      </c>
      <c r="BH296" s="2">
        <v>25.359010696411101</v>
      </c>
      <c r="BI296" s="2">
        <v>25.697109222412099</v>
      </c>
      <c r="BJ296" s="2">
        <v>25.710119247436499</v>
      </c>
      <c r="BK296" s="2">
        <v>26.010009765625</v>
      </c>
      <c r="BL296" s="2">
        <v>26.131280899047901</v>
      </c>
      <c r="BM296" s="2">
        <v>25.4091796875</v>
      </c>
      <c r="BN296" s="2">
        <v>25.520099639892599</v>
      </c>
      <c r="BO296" s="2">
        <v>25.890560150146499</v>
      </c>
      <c r="BP296" s="2">
        <v>25.916419982910199</v>
      </c>
      <c r="BQ296" s="2">
        <v>25.792989730835</v>
      </c>
      <c r="BR296" s="2">
        <v>25.639600753784201</v>
      </c>
      <c r="BS296" s="2">
        <v>25.286880493164102</v>
      </c>
      <c r="BT296" s="2">
        <v>25.688320159912099</v>
      </c>
      <c r="BU296" s="2">
        <v>25.691759109497099</v>
      </c>
      <c r="BV296" s="2">
        <v>25.707639694213899</v>
      </c>
      <c r="BW296" s="2">
        <v>25.147760391235401</v>
      </c>
      <c r="BX296" s="2">
        <v>24.6604099273682</v>
      </c>
      <c r="BY296" s="2">
        <v>25.086959838867202</v>
      </c>
      <c r="BZ296" s="2">
        <v>25.665430068969702</v>
      </c>
      <c r="CA296" s="2">
        <v>25.854139328002901</v>
      </c>
      <c r="CB296" s="2">
        <v>25.573169708251999</v>
      </c>
      <c r="CC296" s="2">
        <v>25.434919357299801</v>
      </c>
      <c r="CD296" s="2">
        <v>25.47287940979</v>
      </c>
      <c r="CE296" s="2">
        <v>24.937839508056602</v>
      </c>
      <c r="CF296" s="2">
        <v>25.365320205688501</v>
      </c>
      <c r="CG296" s="2">
        <v>25.821039199829102</v>
      </c>
      <c r="CH296" s="2">
        <v>25.0382404327393</v>
      </c>
      <c r="CI296" s="2">
        <v>25.4474792480469</v>
      </c>
      <c r="CJ296" s="2">
        <v>25.1455192565918</v>
      </c>
      <c r="CK296" s="2">
        <v>25.363319396972699</v>
      </c>
      <c r="CL296" s="2">
        <v>25.6886806488037</v>
      </c>
      <c r="CM296" s="2">
        <v>25.5677394866943</v>
      </c>
      <c r="CN296" s="16">
        <v>25.444639205932599</v>
      </c>
      <c r="CO296" s="17">
        <v>0.99817199999999995</v>
      </c>
      <c r="CP296" s="18">
        <v>1.2800000000000001E-13</v>
      </c>
      <c r="CQ296" s="19">
        <v>108.49</v>
      </c>
      <c r="CR296" s="19">
        <v>78.424000000000007</v>
      </c>
      <c r="CS296" s="19">
        <v>108.49</v>
      </c>
      <c r="CT296">
        <v>3</v>
      </c>
      <c r="CU296" s="2">
        <v>0.12175999999999999</v>
      </c>
      <c r="CV296" s="20">
        <v>10653000000</v>
      </c>
      <c r="CW296" t="s">
        <v>1673</v>
      </c>
      <c r="CX296" t="s">
        <v>1676</v>
      </c>
      <c r="CY296" t="s">
        <v>1678</v>
      </c>
      <c r="CZ296" s="1" t="s">
        <v>1675</v>
      </c>
      <c r="DA296" t="s">
        <v>1677</v>
      </c>
      <c r="DB296" t="s">
        <v>1681</v>
      </c>
      <c r="DC296" t="s">
        <v>1679</v>
      </c>
      <c r="DD296" t="s">
        <v>1680</v>
      </c>
      <c r="DE296" s="21">
        <v>644</v>
      </c>
    </row>
    <row r="297" spans="1:109" x14ac:dyDescent="0.2">
      <c r="A297" t="s">
        <v>1672</v>
      </c>
      <c r="B297" t="s">
        <v>1674</v>
      </c>
      <c r="C297" s="1" t="s">
        <v>1675</v>
      </c>
      <c r="D297" s="9" t="s">
        <v>61</v>
      </c>
      <c r="E297" s="8">
        <v>557</v>
      </c>
      <c r="F297" s="5">
        <v>-0.64011543989181496</v>
      </c>
      <c r="G297" s="5">
        <v>0.17256551980972301</v>
      </c>
      <c r="H297" s="5">
        <v>0.89132231473922696</v>
      </c>
      <c r="I297" s="5">
        <v>0.51979440450668302</v>
      </c>
      <c r="J297" s="5">
        <v>-0.66416090726852395</v>
      </c>
      <c r="K297" s="5">
        <v>0.33098912239074701</v>
      </c>
      <c r="L297" s="5">
        <v>-0.48018765449523898</v>
      </c>
      <c r="M297" s="6">
        <v>-0.130207344889641</v>
      </c>
      <c r="N297" s="5">
        <v>0.27863960266113402</v>
      </c>
      <c r="O297" s="5">
        <v>0.58824059030623599</v>
      </c>
      <c r="P297" s="13">
        <v>0.70225868263473101</v>
      </c>
      <c r="Q297" s="5">
        <v>0.52507591247558605</v>
      </c>
      <c r="R297" s="5">
        <v>1.2067566948352</v>
      </c>
      <c r="S297" s="13">
        <v>0.57132444444444397</v>
      </c>
      <c r="T297" s="5">
        <v>0.39769210815429901</v>
      </c>
      <c r="U297" s="5">
        <v>0.94302415187881505</v>
      </c>
      <c r="V297" s="13">
        <v>0.56210000000000004</v>
      </c>
      <c r="W297" s="5">
        <v>-8.2443237304694605E-3</v>
      </c>
      <c r="X297" s="5">
        <v>9.9947119121536494E-3</v>
      </c>
      <c r="Y297" s="13">
        <v>0.99844830917874405</v>
      </c>
      <c r="Z297" s="5">
        <v>0.33295745849609298</v>
      </c>
      <c r="AA297" s="5">
        <v>0.81232596366979004</v>
      </c>
      <c r="AB297" s="13">
        <v>0.45800000000000002</v>
      </c>
      <c r="AC297" s="5">
        <v>5.4833602905272699E-2</v>
      </c>
      <c r="AD297" s="5">
        <v>7.9045514162884106E-2</v>
      </c>
      <c r="AE297" s="13">
        <v>0.90329624060150404</v>
      </c>
      <c r="AF297" s="5">
        <v>0.17482948303222701</v>
      </c>
      <c r="AG297" s="5">
        <v>0.35051052236383501</v>
      </c>
      <c r="AH297" s="13">
        <v>0.68138451178451198</v>
      </c>
      <c r="AI297" s="5">
        <v>0.246436309814452</v>
      </c>
      <c r="AJ297" s="5">
        <v>0.67457661218060905</v>
      </c>
      <c r="AK297" s="13">
        <v>0.75311506849315102</v>
      </c>
      <c r="AL297" s="5">
        <v>-0.12738380432128699</v>
      </c>
      <c r="AM297" s="5">
        <v>0.310843393909635</v>
      </c>
      <c r="AN297" s="13">
        <v>0.971976470588235</v>
      </c>
      <c r="AO297" s="5">
        <v>-0.40593643188476802</v>
      </c>
      <c r="AP297" s="5">
        <v>0.96308156864774297</v>
      </c>
      <c r="AQ297" s="13">
        <v>0.56522247191011199</v>
      </c>
      <c r="AR297" s="5">
        <v>0.341201782226563</v>
      </c>
      <c r="AS297" s="5">
        <v>0.83337641320174305</v>
      </c>
      <c r="AT297" s="13">
        <v>0.64253454545454503</v>
      </c>
      <c r="AU297" s="5">
        <v>-0.27812385559081998</v>
      </c>
      <c r="AV297" s="5">
        <v>0.82601382166053305</v>
      </c>
      <c r="AW297" s="13">
        <v>0.67373333333333296</v>
      </c>
      <c r="AX297" s="5">
        <v>0.119995880126954</v>
      </c>
      <c r="AY297" s="5">
        <v>0.276437882978192</v>
      </c>
      <c r="AZ297" s="14">
        <v>0.90749051094890498</v>
      </c>
      <c r="BA297" s="2">
        <v>25.519990921020501</v>
      </c>
      <c r="BB297" s="2">
        <v>25.865280151367202</v>
      </c>
      <c r="BC297" s="2">
        <v>24.835569381713899</v>
      </c>
      <c r="BD297" s="2">
        <v>25.264410018920898</v>
      </c>
      <c r="BE297" s="2">
        <v>24.850500106811499</v>
      </c>
      <c r="BF297" s="2">
        <v>25.1874103546143</v>
      </c>
      <c r="BG297" s="2">
        <v>25.7752990722656</v>
      </c>
      <c r="BH297" s="2">
        <v>25.359010696411101</v>
      </c>
      <c r="BI297" s="2">
        <v>25.697109222412099</v>
      </c>
      <c r="BJ297" s="2">
        <v>25.710119247436499</v>
      </c>
      <c r="BK297" s="2">
        <v>26.010009765625</v>
      </c>
      <c r="BL297" s="2">
        <v>26.131280899047901</v>
      </c>
      <c r="BM297" s="2">
        <v>25.4091796875</v>
      </c>
      <c r="BN297" s="2">
        <v>25.520099639892599</v>
      </c>
      <c r="BO297" s="2">
        <v>25.890560150146499</v>
      </c>
      <c r="BP297" s="2">
        <v>25.916419982910199</v>
      </c>
      <c r="BQ297" s="2">
        <v>25.792989730835</v>
      </c>
      <c r="BR297" s="2">
        <v>25.639600753784201</v>
      </c>
      <c r="BS297" s="2">
        <v>25.286880493164102</v>
      </c>
      <c r="BT297" s="2">
        <v>25.688320159912099</v>
      </c>
      <c r="BU297" s="2">
        <v>25.691759109497099</v>
      </c>
      <c r="BV297" s="2">
        <v>25.707639694213899</v>
      </c>
      <c r="BW297" s="2">
        <v>25.147760391235401</v>
      </c>
      <c r="BX297" s="2">
        <v>24.6604099273682</v>
      </c>
      <c r="BY297" s="2">
        <v>25.086959838867202</v>
      </c>
      <c r="BZ297" s="2">
        <v>25.665430068969702</v>
      </c>
      <c r="CA297" s="2">
        <v>25.854139328002901</v>
      </c>
      <c r="CB297" s="2">
        <v>25.573169708251999</v>
      </c>
      <c r="CC297" s="2">
        <v>25.434919357299801</v>
      </c>
      <c r="CD297" s="2">
        <v>25.47287940979</v>
      </c>
      <c r="CE297" s="2">
        <v>24.937839508056602</v>
      </c>
      <c r="CF297" s="2">
        <v>25.365320205688501</v>
      </c>
      <c r="CG297" s="2">
        <v>25.821039199829102</v>
      </c>
      <c r="CH297" s="2">
        <v>25.0382404327393</v>
      </c>
      <c r="CI297" s="2">
        <v>25.4474792480469</v>
      </c>
      <c r="CJ297" s="2">
        <v>25.1455192565918</v>
      </c>
      <c r="CK297" s="2">
        <v>25.363319396972699</v>
      </c>
      <c r="CL297" s="2">
        <v>25.6886806488037</v>
      </c>
      <c r="CM297" s="2">
        <v>25.5677394866943</v>
      </c>
      <c r="CN297" s="16">
        <v>25.444639205932599</v>
      </c>
      <c r="CO297" s="17">
        <v>0.97959499999999999</v>
      </c>
      <c r="CP297" s="18">
        <v>1.2800000000000001E-13</v>
      </c>
      <c r="CQ297" s="19">
        <v>108.49</v>
      </c>
      <c r="CR297" s="19">
        <v>78.424000000000007</v>
      </c>
      <c r="CS297" s="19">
        <v>87.792000000000002</v>
      </c>
      <c r="CT297">
        <v>4</v>
      </c>
      <c r="CU297" s="2">
        <v>-1.4285000000000001E-2</v>
      </c>
      <c r="CV297" s="20">
        <v>10587000000</v>
      </c>
      <c r="CW297" t="s">
        <v>1673</v>
      </c>
      <c r="CX297" t="s">
        <v>1682</v>
      </c>
      <c r="CY297" t="s">
        <v>1678</v>
      </c>
      <c r="CZ297" s="1" t="s">
        <v>1675</v>
      </c>
      <c r="DA297" t="s">
        <v>1677</v>
      </c>
      <c r="DB297" t="s">
        <v>1685</v>
      </c>
      <c r="DC297" t="s">
        <v>1683</v>
      </c>
      <c r="DD297" t="s">
        <v>1684</v>
      </c>
      <c r="DE297" s="21">
        <v>645</v>
      </c>
    </row>
    <row r="298" spans="1:109" x14ac:dyDescent="0.2">
      <c r="A298" t="s">
        <v>1796</v>
      </c>
      <c r="B298" t="s">
        <v>1798</v>
      </c>
      <c r="C298" s="1" t="s">
        <v>1799</v>
      </c>
      <c r="D298" s="9" t="s">
        <v>61</v>
      </c>
      <c r="E298" s="8">
        <v>563</v>
      </c>
      <c r="F298" s="5">
        <v>0.325176000595093</v>
      </c>
      <c r="G298" s="5">
        <v>0.79933786392211903</v>
      </c>
      <c r="H298" s="5">
        <v>-0.19958390295505499</v>
      </c>
      <c r="I298" s="5">
        <v>-7.0925854146480602E-2</v>
      </c>
      <c r="J298" s="5">
        <v>-0.61978769302368197</v>
      </c>
      <c r="K298" s="5">
        <v>-9.0343914926052094E-2</v>
      </c>
      <c r="L298" s="5">
        <v>-0.39282733201980602</v>
      </c>
      <c r="M298" s="6">
        <v>0.248954817652702</v>
      </c>
      <c r="N298" s="5">
        <v>0.15207595825195599</v>
      </c>
      <c r="O298" s="5">
        <v>0.31720977455641702</v>
      </c>
      <c r="P298" s="13">
        <v>0.87525483870967702</v>
      </c>
      <c r="Q298" s="5">
        <v>-0.168304061889646</v>
      </c>
      <c r="R298" s="5">
        <v>0.31437643343303101</v>
      </c>
      <c r="S298" s="13">
        <v>0.93020765957446805</v>
      </c>
      <c r="T298" s="5">
        <v>-0.12704010009765601</v>
      </c>
      <c r="U298" s="5">
        <v>0.23503933873098601</v>
      </c>
      <c r="V298" s="13">
        <v>0.92446308243727604</v>
      </c>
      <c r="W298" s="5">
        <v>-0.30307426452636599</v>
      </c>
      <c r="X298" s="5">
        <v>0.525852773312529</v>
      </c>
      <c r="Y298" s="13">
        <v>0.70784565217391304</v>
      </c>
      <c r="Z298" s="5">
        <v>-0.13326797485351299</v>
      </c>
      <c r="AA298" s="5">
        <v>0.20937042235227399</v>
      </c>
      <c r="AB298" s="13">
        <v>0.86878317152103601</v>
      </c>
      <c r="AC298" s="5">
        <v>-0.23028221130370999</v>
      </c>
      <c r="AD298" s="5">
        <v>0.49933275872046101</v>
      </c>
      <c r="AE298" s="13">
        <v>0.62272000000000005</v>
      </c>
      <c r="AF298" s="5">
        <v>-2.4446105957029101E-2</v>
      </c>
      <c r="AG298" s="5">
        <v>3.9834200468776698E-2</v>
      </c>
      <c r="AH298" s="13">
        <v>0.97704197530864201</v>
      </c>
      <c r="AI298" s="5">
        <v>-0.320380020141602</v>
      </c>
      <c r="AJ298" s="5">
        <v>1.1263776368359899</v>
      </c>
      <c r="AK298" s="13">
        <v>0.681554285714286</v>
      </c>
      <c r="AL298" s="5">
        <v>4.1263961791990801E-2</v>
      </c>
      <c r="AM298" s="5">
        <v>8.57922722238319E-2</v>
      </c>
      <c r="AN298" s="13">
        <v>0.98753222222222203</v>
      </c>
      <c r="AO298" s="5">
        <v>-0.17603416442871</v>
      </c>
      <c r="AP298" s="5">
        <v>0.33364791981895098</v>
      </c>
      <c r="AQ298" s="13">
        <v>0.85444115226337503</v>
      </c>
      <c r="AR298" s="5">
        <v>0.169806289672852</v>
      </c>
      <c r="AS298" s="5">
        <v>0.27050620690462401</v>
      </c>
      <c r="AT298" s="13">
        <v>0.905731297709924</v>
      </c>
      <c r="AU298" s="5">
        <v>-9.7014236450195995E-2</v>
      </c>
      <c r="AV298" s="5">
        <v>0.18937712242719501</v>
      </c>
      <c r="AW298" s="13">
        <v>0.94514006514658</v>
      </c>
      <c r="AX298" s="5">
        <v>0.20583610534668001</v>
      </c>
      <c r="AY298" s="5">
        <v>0.69360662514910398</v>
      </c>
      <c r="AZ298" s="14">
        <v>0.789924183006536</v>
      </c>
      <c r="BA298" s="2">
        <v>25.953680038452099</v>
      </c>
      <c r="BB298" s="2">
        <v>27.124019622802699</v>
      </c>
      <c r="BC298" s="2">
        <v>26.388139724731399</v>
      </c>
      <c r="BD298" s="2">
        <v>26.389280319213899</v>
      </c>
      <c r="BE298" s="2">
        <v>26.497310638427699</v>
      </c>
      <c r="BF298" s="2">
        <v>26.557689666748001</v>
      </c>
      <c r="BG298" s="2">
        <v>26.774499893188501</v>
      </c>
      <c r="BH298" s="2">
        <v>26.438999176025401</v>
      </c>
      <c r="BI298" s="2">
        <v>26.476150512695298</v>
      </c>
      <c r="BJ298" s="2">
        <v>26.865470886230501</v>
      </c>
      <c r="BK298" s="2">
        <v>25.997200012206999</v>
      </c>
      <c r="BL298" s="2">
        <v>26.501319885253899</v>
      </c>
      <c r="BM298" s="2">
        <v>26.123130798339801</v>
      </c>
      <c r="BN298" s="2">
        <v>26.17746925354</v>
      </c>
      <c r="BO298" s="2">
        <v>26.711790084838899</v>
      </c>
      <c r="BP298" s="2">
        <v>26.301439285278299</v>
      </c>
      <c r="BQ298" s="2">
        <v>26.478340148925799</v>
      </c>
      <c r="BR298" s="2">
        <v>26.365440368652301</v>
      </c>
      <c r="BS298" s="2">
        <v>26.6367092132568</v>
      </c>
      <c r="BT298" s="2">
        <v>25.935300827026399</v>
      </c>
      <c r="BU298" s="2">
        <v>26.667810440063501</v>
      </c>
      <c r="BV298" s="2">
        <v>26.178239822387699</v>
      </c>
      <c r="BW298" s="2">
        <v>26.3760890960693</v>
      </c>
      <c r="BX298" s="2">
        <v>25.475049972534201</v>
      </c>
      <c r="BY298" s="2">
        <v>26.139869689941399</v>
      </c>
      <c r="BZ298" s="2">
        <v>26.5347900390625</v>
      </c>
      <c r="CA298" s="2">
        <v>26.921340942382798</v>
      </c>
      <c r="CB298" s="2">
        <v>26.1350994110107</v>
      </c>
      <c r="CC298" s="2">
        <v>25.950109481811499</v>
      </c>
      <c r="CD298" s="2">
        <v>26.144750595092798</v>
      </c>
      <c r="CE298" s="2">
        <v>26.106300354003899</v>
      </c>
      <c r="CF298" s="2">
        <v>26.6598796844482</v>
      </c>
      <c r="CG298" s="2">
        <v>26.132030487060501</v>
      </c>
      <c r="CH298" s="2">
        <v>26.1597194671631</v>
      </c>
      <c r="CI298" s="2">
        <v>26.143089294433601</v>
      </c>
      <c r="CJ298" s="2">
        <v>26.481580734252901</v>
      </c>
      <c r="CK298" s="2">
        <v>26.2972602844238</v>
      </c>
      <c r="CL298" s="2">
        <v>26.717399597168001</v>
      </c>
      <c r="CM298" s="2">
        <v>26.134109497070298</v>
      </c>
      <c r="CN298" s="16">
        <v>26.599849700927699</v>
      </c>
      <c r="CO298" s="17">
        <v>0.99788299999999996</v>
      </c>
      <c r="CP298" s="18">
        <v>2.02683E-4</v>
      </c>
      <c r="CQ298" s="19">
        <v>107.51</v>
      </c>
      <c r="CR298" s="19">
        <v>92.347999999999999</v>
      </c>
      <c r="CS298" s="19">
        <v>107.51</v>
      </c>
      <c r="CT298">
        <v>4</v>
      </c>
      <c r="CU298" s="2">
        <v>-0.53161000000000003</v>
      </c>
      <c r="CV298" s="20">
        <v>3360100000</v>
      </c>
      <c r="CW298" t="s">
        <v>1797</v>
      </c>
      <c r="CX298" t="s">
        <v>1800</v>
      </c>
      <c r="CY298" t="s">
        <v>1801</v>
      </c>
      <c r="CZ298" s="1" t="s">
        <v>1799</v>
      </c>
      <c r="DA298" t="s">
        <v>1796</v>
      </c>
      <c r="DB298">
        <v>563</v>
      </c>
      <c r="DC298" t="s">
        <v>1802</v>
      </c>
      <c r="DD298" t="s">
        <v>1803</v>
      </c>
      <c r="DE298" s="21">
        <v>601</v>
      </c>
    </row>
    <row r="299" spans="1:109" x14ac:dyDescent="0.2">
      <c r="A299" t="s">
        <v>2505</v>
      </c>
      <c r="B299" t="s">
        <v>2507</v>
      </c>
      <c r="C299" s="1" t="s">
        <v>2508</v>
      </c>
      <c r="D299" s="9" t="s">
        <v>61</v>
      </c>
      <c r="E299" s="8">
        <v>498</v>
      </c>
      <c r="F299" s="5">
        <v>0.12883919477462799</v>
      </c>
      <c r="G299" s="5">
        <v>0.58530753850936901</v>
      </c>
      <c r="H299" s="5">
        <v>0.404559075832367</v>
      </c>
      <c r="I299" s="5">
        <v>0.17321617901325201</v>
      </c>
      <c r="J299" s="5">
        <v>0.104441791772842</v>
      </c>
      <c r="K299" s="5">
        <v>-0.55202072858810403</v>
      </c>
      <c r="L299" s="5">
        <v>-0.41520106792450001</v>
      </c>
      <c r="M299" s="6">
        <v>-0.42914196848869302</v>
      </c>
      <c r="N299" s="5">
        <v>0.14997367858886801</v>
      </c>
      <c r="O299" s="5">
        <v>0.34674658018184901</v>
      </c>
      <c r="P299" s="13">
        <v>0.88231764705882398</v>
      </c>
      <c r="Q299" s="5">
        <v>9.0588378906250697E-2</v>
      </c>
      <c r="R299" s="5">
        <v>0.162857285888657</v>
      </c>
      <c r="S299" s="13">
        <v>1</v>
      </c>
      <c r="T299" s="5">
        <v>1.45801544189439E-2</v>
      </c>
      <c r="U299" s="5">
        <v>2.0939956769491699E-2</v>
      </c>
      <c r="V299" s="13">
        <v>1</v>
      </c>
      <c r="W299" s="5">
        <v>-8.0158233642571002E-3</v>
      </c>
      <c r="X299" s="5">
        <v>8.7460930283803692E-3</v>
      </c>
      <c r="Y299" s="13">
        <v>0.99599807692307696</v>
      </c>
      <c r="Z299" s="5">
        <v>-0.22369804382324099</v>
      </c>
      <c r="AA299" s="5">
        <v>0.51122921376962605</v>
      </c>
      <c r="AB299" s="13">
        <v>0.67285529953917</v>
      </c>
      <c r="AC299" s="5">
        <v>-0.17874565124511599</v>
      </c>
      <c r="AD299" s="5">
        <v>0.31334526514279099</v>
      </c>
      <c r="AE299" s="13">
        <v>0.74423252595155698</v>
      </c>
      <c r="AF299" s="5">
        <v>-0.183325958251952</v>
      </c>
      <c r="AG299" s="5">
        <v>0.354252156852919</v>
      </c>
      <c r="AH299" s="13">
        <v>0.67897808219178102</v>
      </c>
      <c r="AI299" s="5">
        <v>-5.9385299682617201E-2</v>
      </c>
      <c r="AJ299" s="5">
        <v>0.22235196284472</v>
      </c>
      <c r="AK299" s="13">
        <v>0.98787866666666702</v>
      </c>
      <c r="AL299" s="5">
        <v>-7.6008224487306805E-2</v>
      </c>
      <c r="AM299" s="5">
        <v>0.162077969332205</v>
      </c>
      <c r="AN299" s="13">
        <v>0.96776835443038001</v>
      </c>
      <c r="AO299" s="5">
        <v>-2.2595977783201E-2</v>
      </c>
      <c r="AP299" s="5">
        <v>2.7142773932261999E-2</v>
      </c>
      <c r="AQ299" s="13">
        <v>0.98532871287128698</v>
      </c>
      <c r="AR299" s="5">
        <v>-0.215682220458984</v>
      </c>
      <c r="AS299" s="5">
        <v>0.36451289320826802</v>
      </c>
      <c r="AT299" s="13">
        <v>0.86768325791855205</v>
      </c>
      <c r="AU299" s="5">
        <v>4.4952392578125E-2</v>
      </c>
      <c r="AV299" s="5">
        <v>9.3933524375858293E-2</v>
      </c>
      <c r="AW299" s="13">
        <v>0.99048333333333305</v>
      </c>
      <c r="AX299" s="5">
        <v>-4.5803070068366498E-3</v>
      </c>
      <c r="AY299" s="5">
        <v>7.7225116095934699E-3</v>
      </c>
      <c r="AZ299" s="14">
        <v>1</v>
      </c>
      <c r="BA299" s="2">
        <v>24.1108207702637</v>
      </c>
      <c r="BB299" s="2">
        <v>24.706060409545898</v>
      </c>
      <c r="BC299" s="2">
        <v>24.797489166259801</v>
      </c>
      <c r="BD299" s="2">
        <v>24.092159271240199</v>
      </c>
      <c r="BE299" s="2">
        <v>25.020750045776399</v>
      </c>
      <c r="BF299" s="2">
        <v>24.6485691070557</v>
      </c>
      <c r="BG299" s="2">
        <v>24.685609817504901</v>
      </c>
      <c r="BH299" s="2">
        <v>24.719120025634801</v>
      </c>
      <c r="BI299" s="2">
        <v>24.724939346313501</v>
      </c>
      <c r="BJ299" s="2">
        <v>24.698909759521499</v>
      </c>
      <c r="BK299" s="2">
        <v>24.807020187377901</v>
      </c>
      <c r="BL299" s="2">
        <v>24.364639282226602</v>
      </c>
      <c r="BM299" s="2">
        <v>24.466020584106399</v>
      </c>
      <c r="BN299" s="2">
        <v>24.949630737304702</v>
      </c>
      <c r="BO299" s="2">
        <v>24.592910766601602</v>
      </c>
      <c r="BP299" s="2">
        <v>24.969089508056602</v>
      </c>
      <c r="BQ299" s="2">
        <v>24.1822299957275</v>
      </c>
      <c r="BR299" s="2">
        <v>24.493120193481399</v>
      </c>
      <c r="BS299" s="2">
        <v>24.824180603027301</v>
      </c>
      <c r="BT299" s="2">
        <v>24.331560134887699</v>
      </c>
      <c r="BU299" s="2">
        <v>24.5949802398682</v>
      </c>
      <c r="BV299" s="2">
        <v>24.450870513916001</v>
      </c>
      <c r="BW299" s="2">
        <v>24.363550186157202</v>
      </c>
      <c r="BX299" s="2">
        <v>25.401149749755898</v>
      </c>
      <c r="BY299" s="2">
        <v>23.876649856567401</v>
      </c>
      <c r="BZ299" s="2">
        <v>24.514900207519499</v>
      </c>
      <c r="CA299" s="2">
        <v>24.154920578002901</v>
      </c>
      <c r="CB299" s="2">
        <v>24.2051391601563</v>
      </c>
      <c r="CC299" s="2">
        <v>24.529039382934599</v>
      </c>
      <c r="CD299" s="2">
        <v>24.204790115356399</v>
      </c>
      <c r="CE299" s="2">
        <v>24.214340209960898</v>
      </c>
      <c r="CF299" s="2">
        <v>23.9712104797363</v>
      </c>
      <c r="CG299" s="2">
        <v>24.280790328979499</v>
      </c>
      <c r="CH299" s="2">
        <v>24.907810211181602</v>
      </c>
      <c r="CI299" s="2">
        <v>24.459400177001999</v>
      </c>
      <c r="CJ299" s="2">
        <v>24.330589294433601</v>
      </c>
      <c r="CK299" s="2">
        <v>23.897300720214801</v>
      </c>
      <c r="CL299" s="2">
        <v>24.424240112304702</v>
      </c>
      <c r="CM299" s="2">
        <v>24.6250305175781</v>
      </c>
      <c r="CN299" s="16">
        <v>24.533489227294901</v>
      </c>
      <c r="CO299" s="17">
        <v>0.89726899999999998</v>
      </c>
      <c r="CP299" s="18">
        <v>4.8200000000000001E-12</v>
      </c>
      <c r="CQ299" s="19">
        <v>90.456999999999994</v>
      </c>
      <c r="CR299" s="19">
        <v>86.150999999999996</v>
      </c>
      <c r="CS299" s="19">
        <v>62.295000000000002</v>
      </c>
      <c r="CT299">
        <v>3</v>
      </c>
      <c r="CU299" s="2">
        <v>-4.2887000000000002E-2</v>
      </c>
      <c r="CV299" s="20">
        <v>1118100000</v>
      </c>
      <c r="CW299" t="s">
        <v>2506</v>
      </c>
      <c r="CX299" t="s">
        <v>2509</v>
      </c>
      <c r="CY299" t="s">
        <v>2510</v>
      </c>
      <c r="CZ299" s="1" t="s">
        <v>2508</v>
      </c>
      <c r="DA299" t="s">
        <v>2505</v>
      </c>
      <c r="DB299">
        <v>498</v>
      </c>
      <c r="DC299" t="s">
        <v>2511</v>
      </c>
      <c r="DD299" t="s">
        <v>2512</v>
      </c>
      <c r="DE299" s="21">
        <v>874</v>
      </c>
    </row>
    <row r="300" spans="1:109" x14ac:dyDescent="0.2">
      <c r="A300" t="s">
        <v>2505</v>
      </c>
      <c r="B300" t="s">
        <v>2507</v>
      </c>
      <c r="C300" s="1" t="s">
        <v>2508</v>
      </c>
      <c r="D300" s="9" t="s">
        <v>61</v>
      </c>
      <c r="E300" s="8">
        <v>500</v>
      </c>
      <c r="F300" s="5">
        <v>0.12883919477462799</v>
      </c>
      <c r="G300" s="5">
        <v>0.58530753850936901</v>
      </c>
      <c r="H300" s="5">
        <v>0.404559075832367</v>
      </c>
      <c r="I300" s="5">
        <v>0.17321617901325201</v>
      </c>
      <c r="J300" s="5">
        <v>0.104441791772842</v>
      </c>
      <c r="K300" s="5">
        <v>-0.55202072858810403</v>
      </c>
      <c r="L300" s="5">
        <v>-0.41520106792450001</v>
      </c>
      <c r="M300" s="6">
        <v>-0.42914196848869302</v>
      </c>
      <c r="N300" s="5">
        <v>0.14997367858886801</v>
      </c>
      <c r="O300" s="5">
        <v>0.34674658018184901</v>
      </c>
      <c r="P300" s="13">
        <v>0.88604050632911402</v>
      </c>
      <c r="Q300" s="5">
        <v>9.0588378906250697E-2</v>
      </c>
      <c r="R300" s="5">
        <v>0.162857285888657</v>
      </c>
      <c r="S300" s="13">
        <v>1</v>
      </c>
      <c r="T300" s="5">
        <v>1.45801544189439E-2</v>
      </c>
      <c r="U300" s="5">
        <v>2.0939956769491699E-2</v>
      </c>
      <c r="V300" s="13">
        <v>1</v>
      </c>
      <c r="W300" s="5">
        <v>-8.0158233642571002E-3</v>
      </c>
      <c r="X300" s="5">
        <v>8.7460930283803692E-3</v>
      </c>
      <c r="Y300" s="13">
        <v>0.99360959232613899</v>
      </c>
      <c r="Z300" s="5">
        <v>-0.22369804382324099</v>
      </c>
      <c r="AA300" s="5">
        <v>0.51122921376962605</v>
      </c>
      <c r="AB300" s="13">
        <v>0.66976880733944999</v>
      </c>
      <c r="AC300" s="5">
        <v>-0.17874565124511599</v>
      </c>
      <c r="AD300" s="5">
        <v>0.31334526514279099</v>
      </c>
      <c r="AE300" s="13">
        <v>0.74681666666666702</v>
      </c>
      <c r="AF300" s="5">
        <v>-0.183325958251952</v>
      </c>
      <c r="AG300" s="5">
        <v>0.354252156852919</v>
      </c>
      <c r="AH300" s="13">
        <v>0.681311340206186</v>
      </c>
      <c r="AI300" s="5">
        <v>-5.9385299682617201E-2</v>
      </c>
      <c r="AJ300" s="5">
        <v>0.22235196284472</v>
      </c>
      <c r="AK300" s="13">
        <v>0.98459667774086401</v>
      </c>
      <c r="AL300" s="5">
        <v>-7.6008224487306805E-2</v>
      </c>
      <c r="AM300" s="5">
        <v>0.162077969332205</v>
      </c>
      <c r="AN300" s="13">
        <v>0.97084063492063499</v>
      </c>
      <c r="AO300" s="5">
        <v>-2.2595977783201E-2</v>
      </c>
      <c r="AP300" s="5">
        <v>2.7142773932261999E-2</v>
      </c>
      <c r="AQ300" s="13">
        <v>0.98777369727047104</v>
      </c>
      <c r="AR300" s="5">
        <v>-0.215682220458984</v>
      </c>
      <c r="AS300" s="5">
        <v>0.36451289320826802</v>
      </c>
      <c r="AT300" s="13">
        <v>0.87162727272727303</v>
      </c>
      <c r="AU300" s="5">
        <v>4.4952392578125E-2</v>
      </c>
      <c r="AV300" s="5">
        <v>9.3933524375858293E-2</v>
      </c>
      <c r="AW300" s="13">
        <v>0.98773961218836603</v>
      </c>
      <c r="AX300" s="5">
        <v>-4.5803070068366498E-3</v>
      </c>
      <c r="AY300" s="5">
        <v>7.7225116095934699E-3</v>
      </c>
      <c r="AZ300" s="14">
        <v>0.99991563981042697</v>
      </c>
      <c r="BA300" s="2">
        <v>24.1108207702637</v>
      </c>
      <c r="BB300" s="2">
        <v>24.706060409545898</v>
      </c>
      <c r="BC300" s="2">
        <v>24.797489166259801</v>
      </c>
      <c r="BD300" s="2">
        <v>24.092159271240199</v>
      </c>
      <c r="BE300" s="2">
        <v>25.020750045776399</v>
      </c>
      <c r="BF300" s="2">
        <v>24.6485691070557</v>
      </c>
      <c r="BG300" s="2">
        <v>24.685609817504901</v>
      </c>
      <c r="BH300" s="2">
        <v>24.719120025634801</v>
      </c>
      <c r="BI300" s="2">
        <v>24.724939346313501</v>
      </c>
      <c r="BJ300" s="2">
        <v>24.698909759521499</v>
      </c>
      <c r="BK300" s="2">
        <v>24.807020187377901</v>
      </c>
      <c r="BL300" s="2">
        <v>24.364639282226602</v>
      </c>
      <c r="BM300" s="2">
        <v>24.466020584106399</v>
      </c>
      <c r="BN300" s="2">
        <v>24.949630737304702</v>
      </c>
      <c r="BO300" s="2">
        <v>24.592910766601602</v>
      </c>
      <c r="BP300" s="2">
        <v>24.969089508056602</v>
      </c>
      <c r="BQ300" s="2">
        <v>24.1822299957275</v>
      </c>
      <c r="BR300" s="2">
        <v>24.493120193481399</v>
      </c>
      <c r="BS300" s="2">
        <v>24.824180603027301</v>
      </c>
      <c r="BT300" s="2">
        <v>24.331560134887699</v>
      </c>
      <c r="BU300" s="2">
        <v>24.5949802398682</v>
      </c>
      <c r="BV300" s="2">
        <v>24.450870513916001</v>
      </c>
      <c r="BW300" s="2">
        <v>24.363550186157202</v>
      </c>
      <c r="BX300" s="2">
        <v>25.401149749755898</v>
      </c>
      <c r="BY300" s="2">
        <v>23.876649856567401</v>
      </c>
      <c r="BZ300" s="2">
        <v>24.514900207519499</v>
      </c>
      <c r="CA300" s="2">
        <v>24.154920578002901</v>
      </c>
      <c r="CB300" s="2">
        <v>24.2051391601563</v>
      </c>
      <c r="CC300" s="2">
        <v>24.529039382934599</v>
      </c>
      <c r="CD300" s="2">
        <v>24.204790115356399</v>
      </c>
      <c r="CE300" s="2">
        <v>24.214340209960898</v>
      </c>
      <c r="CF300" s="2">
        <v>23.9712104797363</v>
      </c>
      <c r="CG300" s="2">
        <v>24.280790328979499</v>
      </c>
      <c r="CH300" s="2">
        <v>24.907810211181602</v>
      </c>
      <c r="CI300" s="2">
        <v>24.459400177001999</v>
      </c>
      <c r="CJ300" s="2">
        <v>24.330589294433601</v>
      </c>
      <c r="CK300" s="2">
        <v>23.897300720214801</v>
      </c>
      <c r="CL300" s="2">
        <v>24.424240112304702</v>
      </c>
      <c r="CM300" s="2">
        <v>24.6250305175781</v>
      </c>
      <c r="CN300" s="16">
        <v>24.533489227294901</v>
      </c>
      <c r="CO300" s="17">
        <v>0.97941299999999998</v>
      </c>
      <c r="CP300" s="18">
        <v>4.8200000000000001E-12</v>
      </c>
      <c r="CQ300" s="19">
        <v>90.456999999999994</v>
      </c>
      <c r="CR300" s="19">
        <v>86.150999999999996</v>
      </c>
      <c r="CS300" s="19">
        <v>90.456999999999994</v>
      </c>
      <c r="CT300">
        <v>4</v>
      </c>
      <c r="CU300" s="2">
        <v>-0.72763</v>
      </c>
      <c r="CV300" s="20">
        <v>1118100000</v>
      </c>
      <c r="CW300" t="s">
        <v>2506</v>
      </c>
      <c r="CX300" t="s">
        <v>2513</v>
      </c>
      <c r="CY300" t="s">
        <v>2510</v>
      </c>
      <c r="CZ300" s="1" t="s">
        <v>2508</v>
      </c>
      <c r="DA300" t="s">
        <v>2505</v>
      </c>
      <c r="DB300">
        <v>500</v>
      </c>
      <c r="DC300" t="s">
        <v>2514</v>
      </c>
      <c r="DD300" t="s">
        <v>2515</v>
      </c>
      <c r="DE300" s="21">
        <v>875</v>
      </c>
    </row>
    <row r="301" spans="1:109" x14ac:dyDescent="0.2">
      <c r="A301" t="s">
        <v>1892</v>
      </c>
      <c r="B301" t="s">
        <v>1894</v>
      </c>
      <c r="C301" s="1" t="s">
        <v>1895</v>
      </c>
      <c r="D301" s="9" t="s">
        <v>61</v>
      </c>
      <c r="E301" s="8">
        <v>295</v>
      </c>
      <c r="F301" s="5">
        <v>-0.46645438671112099</v>
      </c>
      <c r="G301" s="5">
        <v>-0.44260808825492898</v>
      </c>
      <c r="H301" s="5">
        <v>-0.58205437660217296</v>
      </c>
      <c r="I301" s="5">
        <v>-0.51805013418197599</v>
      </c>
      <c r="J301" s="5">
        <v>-0.40232872962951699</v>
      </c>
      <c r="K301" s="5">
        <v>-0.45836082100868197</v>
      </c>
      <c r="L301" s="5">
        <v>0.477863758802414</v>
      </c>
      <c r="M301" s="6">
        <v>2.3919928073883101</v>
      </c>
      <c r="AC301" s="5">
        <v>1.2316299438476599</v>
      </c>
      <c r="AD301" s="5">
        <v>2.2741274458631802</v>
      </c>
      <c r="AE301" s="13">
        <v>2.2060869565217401E-2</v>
      </c>
      <c r="AF301" s="5">
        <v>3.7281387329101601</v>
      </c>
      <c r="AG301" s="5">
        <v>8.7510238734970898</v>
      </c>
      <c r="AH301" s="13">
        <v>0</v>
      </c>
      <c r="AU301" s="5">
        <v>1.2210739135742199</v>
      </c>
      <c r="AV301" s="5">
        <v>2.1958701032758201</v>
      </c>
      <c r="AW301" s="13">
        <v>0.109345454545455</v>
      </c>
      <c r="AX301" s="5">
        <v>2.4965087890625002</v>
      </c>
      <c r="AY301" s="5">
        <v>4.2994820060925196</v>
      </c>
      <c r="AZ301" s="14">
        <v>1.6799999999999999E-2</v>
      </c>
      <c r="BA301" s="2">
        <v>22.300359725952099</v>
      </c>
      <c r="BB301" s="2">
        <v>22.3401794433594</v>
      </c>
      <c r="BC301" s="2">
        <v>22.5006294250488</v>
      </c>
      <c r="BD301" s="2">
        <v>22.125230789184599</v>
      </c>
      <c r="BE301" s="2">
        <v>22.720100402831999</v>
      </c>
      <c r="BF301" s="2">
        <v>22.1009197235107</v>
      </c>
      <c r="BG301" s="2">
        <v>22.2817497253418</v>
      </c>
      <c r="BH301" s="2">
        <v>22.582099914550799</v>
      </c>
      <c r="BI301" s="2">
        <v>22.395479202270501</v>
      </c>
      <c r="BJ301" s="2">
        <v>22.781759262085</v>
      </c>
      <c r="BK301" s="2">
        <v>22.317710876464801</v>
      </c>
      <c r="BL301" s="2">
        <v>22.731929779052699</v>
      </c>
      <c r="BM301" s="2">
        <v>21.728040695190401</v>
      </c>
      <c r="BN301" s="2">
        <v>22.4233703613281</v>
      </c>
      <c r="BO301" s="2">
        <v>22.031589508056602</v>
      </c>
      <c r="BP301" s="2">
        <v>22.627510070800799</v>
      </c>
      <c r="BQ301" s="2">
        <v>22.244579315185501</v>
      </c>
      <c r="BR301" s="2">
        <v>22.2630405426025</v>
      </c>
      <c r="BS301" s="2">
        <v>22.244270324706999</v>
      </c>
      <c r="BT301" s="2">
        <v>22.2706298828125</v>
      </c>
      <c r="BU301" s="2">
        <v>22.3172492980957</v>
      </c>
      <c r="BV301" s="2">
        <v>22.690219879150401</v>
      </c>
      <c r="BW301" s="2">
        <v>22.031070709228501</v>
      </c>
      <c r="BX301" s="2">
        <v>22.5761108398438</v>
      </c>
      <c r="BY301" s="2">
        <v>22.7900295257568</v>
      </c>
      <c r="BZ301" s="2">
        <v>22.2746391296387</v>
      </c>
      <c r="CA301" s="2">
        <v>22.659200668335</v>
      </c>
      <c r="CB301" s="2">
        <v>22.3065700531006</v>
      </c>
      <c r="CC301" s="2">
        <v>22.068510055541999</v>
      </c>
      <c r="CD301" s="2">
        <v>22.730360031127901</v>
      </c>
      <c r="CE301" s="2">
        <v>23.886369705200199</v>
      </c>
      <c r="CF301" s="2">
        <v>24.115789413452099</v>
      </c>
      <c r="CG301" s="2">
        <v>23.5819301605225</v>
      </c>
      <c r="CH301" s="2">
        <v>24.105819702148398</v>
      </c>
      <c r="CI301" s="2">
        <v>22.454740524291999</v>
      </c>
      <c r="CJ301" s="2">
        <v>26.177440643310501</v>
      </c>
      <c r="CK301" s="2">
        <v>25.876220703125</v>
      </c>
      <c r="CL301" s="2">
        <v>26.162530899047901</v>
      </c>
      <c r="CM301" s="2">
        <v>26.3355503082275</v>
      </c>
      <c r="CN301" s="16">
        <v>26.0754508972168</v>
      </c>
      <c r="CO301" s="17">
        <v>0.99999199999999999</v>
      </c>
      <c r="CP301" s="18">
        <v>1.15E-15</v>
      </c>
      <c r="CQ301" s="19">
        <v>159.82</v>
      </c>
      <c r="CR301" s="19">
        <v>96.561999999999998</v>
      </c>
      <c r="CS301" s="19">
        <v>159.82</v>
      </c>
      <c r="CT301">
        <v>2</v>
      </c>
      <c r="CU301" s="2">
        <v>9.0865000000000001E-2</v>
      </c>
      <c r="CV301" s="20">
        <v>597670000</v>
      </c>
      <c r="CW301" t="s">
        <v>1893</v>
      </c>
      <c r="CX301" t="s">
        <v>1896</v>
      </c>
      <c r="CY301" t="s">
        <v>1897</v>
      </c>
      <c r="CZ301" s="1" t="s">
        <v>1895</v>
      </c>
      <c r="DA301" t="s">
        <v>1892</v>
      </c>
      <c r="DB301">
        <v>295</v>
      </c>
      <c r="DC301" t="s">
        <v>1898</v>
      </c>
      <c r="DD301" t="s">
        <v>1899</v>
      </c>
      <c r="DE301" s="21">
        <v>538</v>
      </c>
    </row>
    <row r="302" spans="1:109" x14ac:dyDescent="0.2">
      <c r="A302" t="s">
        <v>1341</v>
      </c>
      <c r="B302" t="s">
        <v>1343</v>
      </c>
      <c r="C302" s="1" t="s">
        <v>1344</v>
      </c>
      <c r="D302" s="9" t="s">
        <v>61</v>
      </c>
      <c r="E302" s="8">
        <v>129</v>
      </c>
      <c r="F302" s="5">
        <v>0.77749061584472701</v>
      </c>
      <c r="G302" s="5">
        <v>0.756469786167145</v>
      </c>
      <c r="H302" s="5">
        <v>-8.2731209695339203E-2</v>
      </c>
      <c r="I302" s="5">
        <v>0.16197498142719299</v>
      </c>
      <c r="J302" s="5">
        <v>-5.0389986485242802E-2</v>
      </c>
      <c r="K302" s="5">
        <v>-0.341391772031784</v>
      </c>
      <c r="L302" s="5">
        <v>-0.82966309785842896</v>
      </c>
      <c r="M302" s="6">
        <v>-0.39175921678543102</v>
      </c>
      <c r="N302" s="5">
        <v>-2.2101974487306102E-2</v>
      </c>
      <c r="O302" s="5">
        <v>1.8845084523420499E-2</v>
      </c>
      <c r="P302" s="13">
        <v>0.98538869778869798</v>
      </c>
      <c r="Q302" s="5">
        <v>-0.90446434020996203</v>
      </c>
      <c r="R302" s="5">
        <v>1.1781899650916301</v>
      </c>
      <c r="S302" s="13">
        <v>0.619362962962963</v>
      </c>
      <c r="T302" s="5">
        <v>-0.64717254638671995</v>
      </c>
      <c r="U302" s="5">
        <v>0.68280843532372804</v>
      </c>
      <c r="V302" s="13">
        <v>0.57489009009008996</v>
      </c>
      <c r="W302" s="5">
        <v>-0.87045974731445197</v>
      </c>
      <c r="X302" s="5">
        <v>1.0432993779797699</v>
      </c>
      <c r="Y302" s="13">
        <v>0.325077333333333</v>
      </c>
      <c r="Z302" s="5">
        <v>-1.1764282226562499</v>
      </c>
      <c r="AA302" s="5">
        <v>1.3065919186670401</v>
      </c>
      <c r="AB302" s="13">
        <v>0.13042388059701501</v>
      </c>
      <c r="AC302" s="5">
        <v>-1.6898120880127001</v>
      </c>
      <c r="AD302" s="5">
        <v>1.5062140221546201</v>
      </c>
      <c r="AE302" s="13">
        <v>5.4440000000000002E-2</v>
      </c>
      <c r="AF302" s="5">
        <v>-1.2293861389160201</v>
      </c>
      <c r="AG302" s="5">
        <v>0.86376300626233604</v>
      </c>
      <c r="AH302" s="13">
        <v>0.181506206896552</v>
      </c>
      <c r="AI302" s="5">
        <v>-0.88236236572265603</v>
      </c>
      <c r="AJ302" s="5">
        <v>1.09426687861925</v>
      </c>
      <c r="AK302" s="13">
        <v>0.59350303030302998</v>
      </c>
      <c r="AL302" s="5">
        <v>0.25729179382324202</v>
      </c>
      <c r="AM302" s="5">
        <v>0.20445840425172901</v>
      </c>
      <c r="AN302" s="13">
        <v>0.93849808429118797</v>
      </c>
      <c r="AO302" s="5">
        <v>-0.22328720092773199</v>
      </c>
      <c r="AP302" s="5">
        <v>0.16520027618477201</v>
      </c>
      <c r="AQ302" s="13">
        <v>0.90483973509933802</v>
      </c>
      <c r="AR302" s="5">
        <v>-0.30596847534179999</v>
      </c>
      <c r="AS302" s="5">
        <v>0.22166235409702001</v>
      </c>
      <c r="AT302" s="13">
        <v>0.90254188679245295</v>
      </c>
      <c r="AU302" s="5">
        <v>-0.51338386535644498</v>
      </c>
      <c r="AV302" s="5">
        <v>0.30062050801244999</v>
      </c>
      <c r="AW302" s="13">
        <v>0.87691764705882402</v>
      </c>
      <c r="AX302" s="5">
        <v>0.460425949096681</v>
      </c>
      <c r="AY302" s="5">
        <v>0.203667464048333</v>
      </c>
      <c r="AZ302" s="14">
        <v>0.90488396946564897</v>
      </c>
      <c r="BA302" s="2">
        <v>25.305500030517599</v>
      </c>
      <c r="BB302" s="2">
        <v>24.8656196594238</v>
      </c>
      <c r="BC302" s="2">
        <v>26.106609344482401</v>
      </c>
      <c r="BD302" s="2">
        <v>25.245700836181602</v>
      </c>
      <c r="BE302" s="2">
        <v>26.295110702514599</v>
      </c>
      <c r="BF302" s="2">
        <v>25.169269561767599</v>
      </c>
      <c r="BG302" s="2">
        <v>24.6037693023682</v>
      </c>
      <c r="BH302" s="2">
        <v>26.286340713501001</v>
      </c>
      <c r="BI302" s="2">
        <v>25.7252807617188</v>
      </c>
      <c r="BJ302" s="2">
        <v>25.9233703613281</v>
      </c>
      <c r="BK302" s="2">
        <v>25.412979125976602</v>
      </c>
      <c r="BL302" s="2">
        <v>24.5666904449463</v>
      </c>
      <c r="BM302" s="2">
        <v>24.768079757690401</v>
      </c>
      <c r="BN302" s="2">
        <v>25.066280364990199</v>
      </c>
      <c r="BO302" s="2">
        <v>23.4821891784668</v>
      </c>
      <c r="BP302" s="2">
        <v>25.076839447021499</v>
      </c>
      <c r="BQ302" s="2">
        <v>24.590040206909201</v>
      </c>
      <c r="BR302" s="2">
        <v>25.5294094085693</v>
      </c>
      <c r="BS302" s="2">
        <v>25.780309677123999</v>
      </c>
      <c r="BT302" s="2">
        <v>23.6060791015625</v>
      </c>
      <c r="BU302" s="2">
        <v>25.127220153808601</v>
      </c>
      <c r="BV302" s="2">
        <v>23.9599208831787</v>
      </c>
      <c r="BW302" s="2">
        <v>25.4169597625732</v>
      </c>
      <c r="BX302" s="2">
        <v>25.2772006988525</v>
      </c>
      <c r="BY302" s="2">
        <v>23.684940338134801</v>
      </c>
      <c r="BZ302" s="2">
        <v>22.724279403686499</v>
      </c>
      <c r="CA302" s="2">
        <v>24.803369522094702</v>
      </c>
      <c r="CB302" s="2">
        <v>24.423080444335898</v>
      </c>
      <c r="CC302" s="2">
        <v>25.0642604827881</v>
      </c>
      <c r="CD302" s="2">
        <v>24.921409606933601</v>
      </c>
      <c r="CE302" s="2">
        <v>22.737279891967798</v>
      </c>
      <c r="CF302" s="2">
        <v>22.4451808929443</v>
      </c>
      <c r="CG302" s="2">
        <v>24.82373046875</v>
      </c>
      <c r="CH302" s="2">
        <v>25.507539749145501</v>
      </c>
      <c r="CI302" s="2">
        <v>23.855749130248999</v>
      </c>
      <c r="CJ302" s="2">
        <v>25.582670211791999</v>
      </c>
      <c r="CK302" s="2">
        <v>24.9085998535156</v>
      </c>
      <c r="CL302" s="2">
        <v>21.749700546264599</v>
      </c>
      <c r="CM302" s="2">
        <v>25.312679290771499</v>
      </c>
      <c r="CN302" s="16">
        <v>24.1179599761963</v>
      </c>
      <c r="CO302" s="17">
        <v>0.99999400000000005</v>
      </c>
      <c r="CP302" s="18">
        <v>4.0200000000000001E-25</v>
      </c>
      <c r="CQ302" s="19">
        <v>102.09</v>
      </c>
      <c r="CR302" s="19">
        <v>94.661000000000001</v>
      </c>
      <c r="CS302" s="19">
        <v>91.748000000000005</v>
      </c>
      <c r="CT302">
        <v>4</v>
      </c>
      <c r="CU302" s="2">
        <v>-0.32294</v>
      </c>
      <c r="CV302" s="20">
        <v>2828800000</v>
      </c>
      <c r="CW302" t="s">
        <v>1342</v>
      </c>
      <c r="CX302" t="s">
        <v>1345</v>
      </c>
      <c r="CY302" t="s">
        <v>1346</v>
      </c>
      <c r="CZ302" s="1" t="s">
        <v>1344</v>
      </c>
      <c r="DA302" t="s">
        <v>1341</v>
      </c>
      <c r="DB302">
        <v>129</v>
      </c>
      <c r="DC302" t="s">
        <v>1347</v>
      </c>
      <c r="DD302" t="s">
        <v>1348</v>
      </c>
      <c r="DE302" s="21">
        <v>251</v>
      </c>
    </row>
    <row r="303" spans="1:109" x14ac:dyDescent="0.2">
      <c r="A303" t="s">
        <v>1772</v>
      </c>
      <c r="B303" t="s">
        <v>1774</v>
      </c>
      <c r="C303" s="1" t="s">
        <v>1775</v>
      </c>
      <c r="D303" s="9" t="s">
        <v>60</v>
      </c>
      <c r="E303" s="8">
        <v>780</v>
      </c>
      <c r="F303" s="5">
        <v>1.00827372074127</v>
      </c>
      <c r="G303" s="5">
        <v>8.6296871304511996E-2</v>
      </c>
      <c r="H303" s="5">
        <v>0.64427632093429599</v>
      </c>
      <c r="I303" s="5">
        <v>0.30418649315834001</v>
      </c>
      <c r="J303" s="5">
        <v>-1.01800012588501</v>
      </c>
      <c r="K303" s="5">
        <v>-0.60045588016509999</v>
      </c>
      <c r="L303" s="5">
        <v>-0.30284938216209401</v>
      </c>
      <c r="M303" s="6">
        <v>-0.121727921068668</v>
      </c>
      <c r="N303" s="5">
        <v>-0.33859024047851299</v>
      </c>
      <c r="O303" s="5">
        <v>0.63246564244829595</v>
      </c>
      <c r="P303" s="13">
        <v>0.71953576642335804</v>
      </c>
      <c r="Q303" s="5">
        <v>-0.13367576599121</v>
      </c>
      <c r="R303" s="5">
        <v>0.35558207894222399</v>
      </c>
      <c r="S303" s="13">
        <v>0.93170295358649802</v>
      </c>
      <c r="T303" s="5">
        <v>-0.25857162475585899</v>
      </c>
      <c r="U303" s="5">
        <v>1.0176739156218799</v>
      </c>
      <c r="V303" s="13">
        <v>0.58661512605041999</v>
      </c>
      <c r="W303" s="5">
        <v>-0.74413642883300601</v>
      </c>
      <c r="X303" s="5">
        <v>1.75713420097525</v>
      </c>
      <c r="Y303" s="13">
        <v>0.175415384615385</v>
      </c>
      <c r="Z303" s="5">
        <v>-0.59079589843749902</v>
      </c>
      <c r="AA303" s="5">
        <v>2.0186170603891802</v>
      </c>
      <c r="AB303" s="13">
        <v>9.5742857142857102E-2</v>
      </c>
      <c r="AC303" s="5">
        <v>-0.48150177001953098</v>
      </c>
      <c r="AD303" s="5">
        <v>1.9052588765526199</v>
      </c>
      <c r="AE303" s="13">
        <v>9.3953191489361695E-2</v>
      </c>
      <c r="AF303" s="5">
        <v>-0.414986038208006</v>
      </c>
      <c r="AG303" s="5">
        <v>1.44052520521826</v>
      </c>
      <c r="AH303" s="13">
        <v>0.15185230769230801</v>
      </c>
      <c r="AI303" s="5">
        <v>0.20491447448730299</v>
      </c>
      <c r="AJ303" s="5">
        <v>0.35569483652800099</v>
      </c>
      <c r="AK303" s="13">
        <v>0.87647004608294898</v>
      </c>
      <c r="AL303" s="5">
        <v>-0.124895858764649</v>
      </c>
      <c r="AM303" s="5">
        <v>0.49758109546599899</v>
      </c>
      <c r="AN303" s="13">
        <v>0.93638058252427203</v>
      </c>
      <c r="AO303" s="5">
        <v>-0.48556480407714597</v>
      </c>
      <c r="AP303" s="5">
        <v>1.2285558336450599</v>
      </c>
      <c r="AQ303" s="13">
        <v>0.52989433962264099</v>
      </c>
      <c r="AR303" s="5">
        <v>0.15334053039550699</v>
      </c>
      <c r="AS303" s="5">
        <v>0.25951735162822598</v>
      </c>
      <c r="AT303" s="13">
        <v>0.91364444444444404</v>
      </c>
      <c r="AU303" s="5">
        <v>0.109294128417968</v>
      </c>
      <c r="AV303" s="5">
        <v>0.32805312884625099</v>
      </c>
      <c r="AW303" s="13">
        <v>0.90614242424242397</v>
      </c>
      <c r="AX303" s="5">
        <v>6.6515731811524106E-2</v>
      </c>
      <c r="AY303" s="5">
        <v>0.20109371197652301</v>
      </c>
      <c r="AZ303" s="14">
        <v>0.9525325</v>
      </c>
      <c r="BA303" s="2">
        <v>26.241649627685501</v>
      </c>
      <c r="BB303" s="2">
        <v>26.064630508422901</v>
      </c>
      <c r="BC303" s="2">
        <v>26.797979354858398</v>
      </c>
      <c r="BD303" s="2">
        <v>26.1844596862793</v>
      </c>
      <c r="BE303" s="2">
        <v>26.3939304351807</v>
      </c>
      <c r="BF303" s="2">
        <v>25.683519363403299</v>
      </c>
      <c r="BG303" s="2">
        <v>26.324079513549801</v>
      </c>
      <c r="BH303" s="2">
        <v>26.540859222412099</v>
      </c>
      <c r="BI303" s="2">
        <v>26.168840408325199</v>
      </c>
      <c r="BJ303" s="2">
        <v>25.2723999023438</v>
      </c>
      <c r="BK303" s="2">
        <v>26.585140228271499</v>
      </c>
      <c r="BL303" s="2">
        <v>26.256069183349599</v>
      </c>
      <c r="BM303" s="2">
        <v>26.1304607391357</v>
      </c>
      <c r="BN303" s="2">
        <v>25.995559692382798</v>
      </c>
      <c r="BO303" s="2">
        <v>26.047040939331101</v>
      </c>
      <c r="BP303" s="2">
        <v>25.917110443115199</v>
      </c>
      <c r="BQ303" s="2">
        <v>26.105100631713899</v>
      </c>
      <c r="BR303" s="2">
        <v>26.228979110717798</v>
      </c>
      <c r="BS303" s="2">
        <v>26.1144104003906</v>
      </c>
      <c r="BT303" s="2">
        <v>26.02419090271</v>
      </c>
      <c r="BU303" s="2">
        <v>25.9392395019531</v>
      </c>
      <c r="BV303" s="2">
        <v>24.890520095825199</v>
      </c>
      <c r="BW303" s="2">
        <v>26.132139205932599</v>
      </c>
      <c r="BX303" s="2">
        <v>25.491289138793899</v>
      </c>
      <c r="BY303" s="2">
        <v>25.5087795257568</v>
      </c>
      <c r="BZ303" s="2">
        <v>25.565170288085898</v>
      </c>
      <c r="CA303" s="2">
        <v>25.8378601074219</v>
      </c>
      <c r="CB303" s="2">
        <v>25.721879959106399</v>
      </c>
      <c r="CC303" s="2">
        <v>26.147739410400401</v>
      </c>
      <c r="CD303" s="2">
        <v>25.456020355224599</v>
      </c>
      <c r="CE303" s="2">
        <v>25.848030090331999</v>
      </c>
      <c r="CF303" s="2">
        <v>25.772209167480501</v>
      </c>
      <c r="CG303" s="2">
        <v>26.123050689697301</v>
      </c>
      <c r="CH303" s="2">
        <v>25.636899948120099</v>
      </c>
      <c r="CI303" s="2">
        <v>25.894950866699201</v>
      </c>
      <c r="CJ303" s="2">
        <v>26.0147895812988</v>
      </c>
      <c r="CK303" s="2">
        <v>25.723239898681602</v>
      </c>
      <c r="CL303" s="2">
        <v>26.286699295043899</v>
      </c>
      <c r="CM303" s="2">
        <v>25.726659774780298</v>
      </c>
      <c r="CN303" s="16">
        <v>25.856330871581999</v>
      </c>
      <c r="CO303" s="17">
        <v>0.99999400000000005</v>
      </c>
      <c r="CP303" s="18">
        <v>6.5300000000000004E-62</v>
      </c>
      <c r="CQ303" s="19">
        <v>166.32</v>
      </c>
      <c r="CR303" s="19">
        <v>157.41999999999999</v>
      </c>
      <c r="CS303" s="19">
        <v>166.32</v>
      </c>
      <c r="CT303">
        <v>4</v>
      </c>
      <c r="CU303" s="2">
        <v>-4.0772000000000003E-2</v>
      </c>
      <c r="CV303" s="20">
        <v>4514700000</v>
      </c>
      <c r="CW303" t="s">
        <v>1773</v>
      </c>
      <c r="CX303" t="s">
        <v>1776</v>
      </c>
      <c r="CY303" t="s">
        <v>1777</v>
      </c>
      <c r="CZ303" s="1" t="s">
        <v>1775</v>
      </c>
      <c r="DA303" t="s">
        <v>1780</v>
      </c>
      <c r="DB303" t="s">
        <v>1781</v>
      </c>
      <c r="DC303" t="s">
        <v>1778</v>
      </c>
      <c r="DD303" t="s">
        <v>1779</v>
      </c>
      <c r="DE303" s="21">
        <v>1225</v>
      </c>
    </row>
    <row r="304" spans="1:109" x14ac:dyDescent="0.2">
      <c r="A304" t="s">
        <v>1243</v>
      </c>
      <c r="B304" t="s">
        <v>1245</v>
      </c>
      <c r="C304" s="1" t="s">
        <v>1246</v>
      </c>
      <c r="D304" s="9" t="s">
        <v>61</v>
      </c>
      <c r="E304" s="8">
        <v>1549</v>
      </c>
      <c r="F304" s="5">
        <v>0.684464812278748</v>
      </c>
      <c r="G304" s="5">
        <v>0.304980278015137</v>
      </c>
      <c r="H304" s="5">
        <v>0.92683780193328902</v>
      </c>
      <c r="I304" s="5">
        <v>0.56454557180404696</v>
      </c>
      <c r="J304" s="5">
        <v>-1.4146476984023999E-2</v>
      </c>
      <c r="K304" s="5">
        <v>-0.52914226055145297</v>
      </c>
      <c r="L304" s="5">
        <v>-1.16292428970337</v>
      </c>
      <c r="M304" s="6">
        <v>-0.77461540699005105</v>
      </c>
      <c r="N304" s="5">
        <v>-0.12943420410156001</v>
      </c>
      <c r="O304" s="5">
        <v>0.42567672307209697</v>
      </c>
      <c r="P304" s="13">
        <v>0.88231091703056796</v>
      </c>
      <c r="Q304" s="5">
        <v>8.2668304443359403E-2</v>
      </c>
      <c r="R304" s="5">
        <v>0.17871898857718699</v>
      </c>
      <c r="S304" s="13">
        <v>1</v>
      </c>
      <c r="T304" s="5">
        <v>-4.0901947021485099E-2</v>
      </c>
      <c r="U304" s="5">
        <v>8.7438828056597195E-2</v>
      </c>
      <c r="V304" s="13">
        <v>0.99859550561797705</v>
      </c>
      <c r="W304" s="5">
        <v>-0.238281631469725</v>
      </c>
      <c r="X304" s="5">
        <v>0.686820635737726</v>
      </c>
      <c r="Y304" s="13">
        <v>0.66488323699422003</v>
      </c>
      <c r="Z304" s="5">
        <v>-0.41393585205078098</v>
      </c>
      <c r="AA304" s="5">
        <v>1.30604377183941</v>
      </c>
      <c r="AB304" s="13">
        <v>0.26240816326530603</v>
      </c>
      <c r="AC304" s="5">
        <v>-0.63010559082031004</v>
      </c>
      <c r="AD304" s="5">
        <v>2.3003925141841401</v>
      </c>
      <c r="AE304" s="13">
        <v>4.3580952380952401E-2</v>
      </c>
      <c r="AF304" s="5">
        <v>-0.49766159057617199</v>
      </c>
      <c r="AG304" s="5">
        <v>1.9697671665518099</v>
      </c>
      <c r="AH304" s="13">
        <v>6.9244E-2</v>
      </c>
      <c r="AI304" s="5">
        <v>0.21210250854491999</v>
      </c>
      <c r="AJ304" s="5">
        <v>0.66485085011456901</v>
      </c>
      <c r="AK304" s="13">
        <v>0.77944713375796204</v>
      </c>
      <c r="AL304" s="5">
        <v>-0.123570251464844</v>
      </c>
      <c r="AM304" s="5">
        <v>0.27579940857954099</v>
      </c>
      <c r="AN304" s="13">
        <v>0.94342790697674395</v>
      </c>
      <c r="AO304" s="5">
        <v>-0.19737968444824</v>
      </c>
      <c r="AP304" s="5">
        <v>0.519744134290406</v>
      </c>
      <c r="AQ304" s="13">
        <v>0.81909361702127703</v>
      </c>
      <c r="AR304" s="5">
        <v>-0.17565422058105501</v>
      </c>
      <c r="AS304" s="5">
        <v>0.42879044080315998</v>
      </c>
      <c r="AT304" s="13">
        <v>0.87120186915887798</v>
      </c>
      <c r="AU304" s="5">
        <v>-0.21616973876953</v>
      </c>
      <c r="AV304" s="5">
        <v>0.58605013610319701</v>
      </c>
      <c r="AW304" s="13">
        <v>0.81202666666666701</v>
      </c>
      <c r="AX304" s="5">
        <v>0.13244400024413799</v>
      </c>
      <c r="AY304" s="5">
        <v>0.39664676033377499</v>
      </c>
      <c r="AZ304" s="14">
        <v>0.89833476394849798</v>
      </c>
      <c r="BA304" s="2">
        <v>25.514139175415</v>
      </c>
      <c r="BB304" s="2">
        <v>25.524829864501999</v>
      </c>
      <c r="BC304" s="2">
        <v>25.363710403442401</v>
      </c>
      <c r="BD304" s="2">
        <v>25.408119201660199</v>
      </c>
      <c r="BE304" s="2">
        <v>24.8885307312012</v>
      </c>
      <c r="BF304" s="2">
        <v>25.189399719238299</v>
      </c>
      <c r="BG304" s="2">
        <v>25.437299728393601</v>
      </c>
      <c r="BH304" s="2">
        <v>24.985279083251999</v>
      </c>
      <c r="BI304" s="2">
        <v>25.2635307312012</v>
      </c>
      <c r="BJ304" s="2">
        <v>25.176649093627901</v>
      </c>
      <c r="BK304" s="2">
        <v>25.572910308837901</v>
      </c>
      <c r="BL304" s="2">
        <v>25.683830261230501</v>
      </c>
      <c r="BM304" s="2">
        <v>25.059520721435501</v>
      </c>
      <c r="BN304" s="2">
        <v>25.107549667358398</v>
      </c>
      <c r="BO304" s="2">
        <v>25.688859939575199</v>
      </c>
      <c r="BP304" s="2">
        <v>25.498289108276399</v>
      </c>
      <c r="BQ304" s="2">
        <v>25.660579681396499</v>
      </c>
      <c r="BR304" s="2">
        <v>25.090940475463899</v>
      </c>
      <c r="BS304" s="2">
        <v>24.98171043396</v>
      </c>
      <c r="BT304" s="2">
        <v>25.263299942016602</v>
      </c>
      <c r="BU304" s="2">
        <v>25.326890945434599</v>
      </c>
      <c r="BV304" s="2">
        <v>25.465089797973601</v>
      </c>
      <c r="BW304" s="2">
        <v>25.036830902099599</v>
      </c>
      <c r="BX304" s="2">
        <v>24.822879791259801</v>
      </c>
      <c r="BY304" s="2">
        <v>24.856229782104499</v>
      </c>
      <c r="BZ304" s="2">
        <v>24.760219573974599</v>
      </c>
      <c r="CA304" s="2">
        <v>25.3013305664063</v>
      </c>
      <c r="CB304" s="2">
        <v>25.049009323120099</v>
      </c>
      <c r="CC304" s="2">
        <v>24.506660461425799</v>
      </c>
      <c r="CD304" s="2">
        <v>25.01243019104</v>
      </c>
      <c r="CE304" s="2">
        <v>24.3514308929443</v>
      </c>
      <c r="CF304" s="2">
        <v>24.807310104370099</v>
      </c>
      <c r="CG304" s="2">
        <v>24.821590423583999</v>
      </c>
      <c r="CH304" s="2">
        <v>24.554149627685501</v>
      </c>
      <c r="CI304" s="2">
        <v>25.014320373535199</v>
      </c>
      <c r="CJ304" s="2">
        <v>25.128690719604499</v>
      </c>
      <c r="CK304" s="2">
        <v>24.924629211425799</v>
      </c>
      <c r="CL304" s="2">
        <v>24.6480007171631</v>
      </c>
      <c r="CM304" s="2">
        <v>24.618579864501999</v>
      </c>
      <c r="CN304" s="16">
        <v>24.891120910644499</v>
      </c>
      <c r="CO304" s="17">
        <v>0.999664</v>
      </c>
      <c r="CP304" s="18">
        <v>4.9300000000000001E-88</v>
      </c>
      <c r="CQ304" s="19">
        <v>249.47</v>
      </c>
      <c r="CR304" s="19">
        <v>221.67</v>
      </c>
      <c r="CS304" s="19">
        <v>249.47</v>
      </c>
      <c r="CT304">
        <v>2</v>
      </c>
      <c r="CU304" s="2">
        <v>-1.9487000000000001</v>
      </c>
      <c r="CV304" s="20">
        <v>2387000000</v>
      </c>
      <c r="CW304" t="s">
        <v>1244</v>
      </c>
      <c r="CX304" t="s">
        <v>1253</v>
      </c>
      <c r="CY304" t="s">
        <v>1248</v>
      </c>
      <c r="CZ304" s="1" t="s">
        <v>1246</v>
      </c>
      <c r="DA304" t="s">
        <v>1251</v>
      </c>
      <c r="DB304" t="s">
        <v>1256</v>
      </c>
      <c r="DC304" t="s">
        <v>1254</v>
      </c>
      <c r="DD304" t="s">
        <v>1255</v>
      </c>
      <c r="DE304" s="21">
        <v>230</v>
      </c>
    </row>
    <row r="305" spans="1:109" x14ac:dyDescent="0.2">
      <c r="A305" t="s">
        <v>1243</v>
      </c>
      <c r="B305" t="s">
        <v>1245</v>
      </c>
      <c r="C305" s="1" t="s">
        <v>1246</v>
      </c>
      <c r="D305" s="9" t="s">
        <v>61</v>
      </c>
      <c r="E305" s="8">
        <v>1528</v>
      </c>
      <c r="F305" s="5">
        <v>0.41134440898895303</v>
      </c>
      <c r="G305" s="5">
        <v>-8.72398633509874E-3</v>
      </c>
      <c r="H305" s="5">
        <v>-6.82878568768501E-2</v>
      </c>
      <c r="I305" s="5">
        <v>-0.33896267414093001</v>
      </c>
      <c r="J305" s="5">
        <v>-0.48837441205978399</v>
      </c>
      <c r="K305" s="5">
        <v>1.0945087671279901</v>
      </c>
      <c r="L305" s="5">
        <v>-3.6838807165622697E-2</v>
      </c>
      <c r="M305" s="6">
        <v>-0.56466543674469005</v>
      </c>
      <c r="N305" s="5">
        <v>-0.203293609619141</v>
      </c>
      <c r="O305" s="5">
        <v>0.39009546151388702</v>
      </c>
      <c r="P305" s="13">
        <v>0.85817924528301903</v>
      </c>
      <c r="Q305" s="5">
        <v>-0.23211975097656201</v>
      </c>
      <c r="R305" s="5">
        <v>0.43719281552247302</v>
      </c>
      <c r="S305" s="13">
        <v>0.89215999999999995</v>
      </c>
      <c r="T305" s="5">
        <v>-0.36311378479003797</v>
      </c>
      <c r="U305" s="5">
        <v>1.39430794284446</v>
      </c>
      <c r="V305" s="13">
        <v>0.55016428571428599</v>
      </c>
      <c r="W305" s="5">
        <v>-0.43542213439941302</v>
      </c>
      <c r="X305" s="5">
        <v>0.83573061905673995</v>
      </c>
      <c r="Y305" s="13">
        <v>0.52015042735042705</v>
      </c>
      <c r="Z305" s="5">
        <v>0.33061981201171903</v>
      </c>
      <c r="AA305" s="5">
        <v>0.83196353336404405</v>
      </c>
      <c r="AB305" s="13">
        <v>0.45030649350649299</v>
      </c>
      <c r="AC305" s="5">
        <v>-0.21689987182617201</v>
      </c>
      <c r="AD305" s="5">
        <v>0.37993131633229199</v>
      </c>
      <c r="AE305" s="13">
        <v>0.69761379310344795</v>
      </c>
      <c r="AF305" s="5">
        <v>-0.47234344482421903</v>
      </c>
      <c r="AG305" s="5">
        <v>0.91620311539884802</v>
      </c>
      <c r="AH305" s="13">
        <v>0.240386440677966</v>
      </c>
      <c r="AI305" s="5">
        <v>-2.8826141357420499E-2</v>
      </c>
      <c r="AJ305" s="5">
        <v>3.2495964979840898E-2</v>
      </c>
      <c r="AK305" s="13">
        <v>1</v>
      </c>
      <c r="AL305" s="5">
        <v>-0.13099403381347599</v>
      </c>
      <c r="AM305" s="5">
        <v>0.209796507119936</v>
      </c>
      <c r="AN305" s="13">
        <v>0.93091126760563403</v>
      </c>
      <c r="AO305" s="5">
        <v>-7.2308349609375697E-2</v>
      </c>
      <c r="AP305" s="5">
        <v>9.5734499025744602E-2</v>
      </c>
      <c r="AQ305" s="13">
        <v>0.95651204481792695</v>
      </c>
      <c r="AR305" s="5">
        <v>0.76604194641113199</v>
      </c>
      <c r="AS305" s="5">
        <v>1.3940017081746301</v>
      </c>
      <c r="AT305" s="13">
        <v>0.36680000000000001</v>
      </c>
      <c r="AU305" s="5">
        <v>-0.54751968383789096</v>
      </c>
      <c r="AV305" s="5">
        <v>0.98095108179232005</v>
      </c>
      <c r="AW305" s="13">
        <v>0.48947027027027001</v>
      </c>
      <c r="AX305" s="5">
        <v>-0.25544357299804699</v>
      </c>
      <c r="AY305" s="5">
        <v>0.31505316018826102</v>
      </c>
      <c r="AZ305" s="14">
        <v>0.89325479452054801</v>
      </c>
      <c r="BA305" s="2">
        <v>25.291139602661101</v>
      </c>
      <c r="BB305" s="2">
        <v>24.781740188598601</v>
      </c>
      <c r="BC305" s="2">
        <v>25.003870010376001</v>
      </c>
      <c r="BD305" s="2">
        <v>25.221460342407202</v>
      </c>
      <c r="BE305" s="2">
        <v>24.945869445800799</v>
      </c>
      <c r="BF305" s="2">
        <v>24.1001300811768</v>
      </c>
      <c r="BG305" s="2">
        <v>24.789989471435501</v>
      </c>
      <c r="BH305" s="2">
        <v>24.9647407531738</v>
      </c>
      <c r="BI305" s="2">
        <v>24.959560394287099</v>
      </c>
      <c r="BJ305" s="2">
        <v>25.413190841674801</v>
      </c>
      <c r="BK305" s="2">
        <v>25.5961303710938</v>
      </c>
      <c r="BL305" s="2">
        <v>24.669969558715799</v>
      </c>
      <c r="BM305" s="2">
        <v>24.483049392700199</v>
      </c>
      <c r="BN305" s="2">
        <v>24.9935607910156</v>
      </c>
      <c r="BO305" s="2">
        <v>24.340770721435501</v>
      </c>
      <c r="BP305" s="2">
        <v>24.679639816284201</v>
      </c>
      <c r="BQ305" s="2">
        <v>24.851879119873001</v>
      </c>
      <c r="BR305" s="2">
        <v>24.662050247192401</v>
      </c>
      <c r="BS305" s="2">
        <v>24.957780838012699</v>
      </c>
      <c r="BT305" s="2">
        <v>24.2771606445313</v>
      </c>
      <c r="BU305" s="2">
        <v>24.688510894775401</v>
      </c>
      <c r="BV305" s="2">
        <v>24.152349472045898</v>
      </c>
      <c r="BW305" s="2">
        <v>24.7252292633057</v>
      </c>
      <c r="BX305" s="2">
        <v>25.465049743652301</v>
      </c>
      <c r="BY305" s="2">
        <v>24.035829544067401</v>
      </c>
      <c r="BZ305" s="2">
        <v>25.448419570922901</v>
      </c>
      <c r="CA305" s="2">
        <v>24.884950637817401</v>
      </c>
      <c r="CB305" s="2">
        <v>25.129579544067401</v>
      </c>
      <c r="CC305" s="2">
        <v>25.978679656982401</v>
      </c>
      <c r="CD305" s="2">
        <v>25.455549240112301</v>
      </c>
      <c r="CE305" s="2">
        <v>24.380699157714801</v>
      </c>
      <c r="CF305" s="2">
        <v>24.268690109252901</v>
      </c>
      <c r="CG305" s="2">
        <v>24.8271808624268</v>
      </c>
      <c r="CH305" s="2">
        <v>25.1522407531738</v>
      </c>
      <c r="CI305" s="2">
        <v>25.530769348144499</v>
      </c>
      <c r="CJ305" s="2">
        <v>24.781780242919901</v>
      </c>
      <c r="CK305" s="2">
        <v>24.851650238037099</v>
      </c>
      <c r="CL305" s="2">
        <v>23.555690765380898</v>
      </c>
      <c r="CM305" s="2">
        <v>24.787330627441399</v>
      </c>
      <c r="CN305" s="16">
        <v>24.905910491943398</v>
      </c>
      <c r="CO305" s="17">
        <v>0.99164300000000005</v>
      </c>
      <c r="CP305" s="18">
        <v>3.58305E-3</v>
      </c>
      <c r="CQ305" s="19">
        <v>59.585000000000001</v>
      </c>
      <c r="CR305" s="19">
        <v>47.164999999999999</v>
      </c>
      <c r="CS305" s="19">
        <v>58.024000000000001</v>
      </c>
      <c r="CT305">
        <v>4</v>
      </c>
      <c r="CU305" s="2">
        <v>-0.33211000000000002</v>
      </c>
      <c r="CV305" s="20">
        <v>1228400000</v>
      </c>
      <c r="CW305" t="s">
        <v>1244</v>
      </c>
      <c r="CX305" t="s">
        <v>1247</v>
      </c>
      <c r="CY305" t="s">
        <v>1248</v>
      </c>
      <c r="CZ305" s="1" t="s">
        <v>1246</v>
      </c>
      <c r="DA305" t="s">
        <v>1251</v>
      </c>
      <c r="DB305" t="s">
        <v>1252</v>
      </c>
      <c r="DC305" t="s">
        <v>1249</v>
      </c>
      <c r="DD305" t="s">
        <v>1250</v>
      </c>
      <c r="DE305" s="21">
        <v>227</v>
      </c>
    </row>
    <row r="306" spans="1:109" x14ac:dyDescent="0.2">
      <c r="A306" t="s">
        <v>1243</v>
      </c>
      <c r="B306" t="s">
        <v>1245</v>
      </c>
      <c r="C306" s="1" t="s">
        <v>1246</v>
      </c>
      <c r="D306" s="9" t="s">
        <v>61</v>
      </c>
      <c r="E306" s="8">
        <v>1585</v>
      </c>
      <c r="F306" s="5">
        <v>-0.128397792577744</v>
      </c>
      <c r="G306" s="5">
        <v>0.70257157087326005</v>
      </c>
      <c r="H306" s="5">
        <v>0.34685876965522799</v>
      </c>
      <c r="I306" s="5">
        <v>-0.118041753768921</v>
      </c>
      <c r="J306" s="5">
        <v>-0.43173867464065602</v>
      </c>
      <c r="K306" s="5">
        <v>-8.4224209189415006E-2</v>
      </c>
      <c r="L306" s="5">
        <v>-0.101095996797085</v>
      </c>
      <c r="M306" s="6">
        <v>-0.18593196570873299</v>
      </c>
      <c r="N306" s="5">
        <v>0.34288368225097399</v>
      </c>
      <c r="O306" s="5">
        <v>0.492809325877889</v>
      </c>
      <c r="P306" s="13">
        <v>0.71207865168539297</v>
      </c>
      <c r="Q306" s="5">
        <v>0.196105575561521</v>
      </c>
      <c r="R306" s="5">
        <v>0.29089189679312499</v>
      </c>
      <c r="S306" s="13">
        <v>0.92968644067796602</v>
      </c>
      <c r="T306" s="5">
        <v>4.2732238769502802E-3</v>
      </c>
      <c r="U306" s="5">
        <v>5.0064778900359404E-3</v>
      </c>
      <c r="V306" s="13">
        <v>1</v>
      </c>
      <c r="W306" s="5">
        <v>-0.125167846679688</v>
      </c>
      <c r="X306" s="5">
        <v>0.12452945840515101</v>
      </c>
      <c r="Y306" s="13">
        <v>0.95462424242424204</v>
      </c>
      <c r="Z306" s="5">
        <v>1.8227386474606502E-2</v>
      </c>
      <c r="AA306" s="5">
        <v>2.2651564084247199E-2</v>
      </c>
      <c r="AB306" s="13">
        <v>0.98299516908212603</v>
      </c>
      <c r="AC306" s="5">
        <v>1.1265563964840899E-2</v>
      </c>
      <c r="AD306" s="5">
        <v>1.33944417560768E-2</v>
      </c>
      <c r="AE306" s="13">
        <v>0.98182305882352905</v>
      </c>
      <c r="AF306" s="5">
        <v>-2.3740386962892001E-2</v>
      </c>
      <c r="AG306" s="5">
        <v>3.1947857661610603E-2</v>
      </c>
      <c r="AH306" s="13">
        <v>0.96819710144927495</v>
      </c>
      <c r="AI306" s="5">
        <v>-0.14677810668945299</v>
      </c>
      <c r="AJ306" s="5">
        <v>0.22335973700452999</v>
      </c>
      <c r="AK306" s="13">
        <v>0.96181140684410604</v>
      </c>
      <c r="AL306" s="5">
        <v>-0.191832351684571</v>
      </c>
      <c r="AM306" s="5">
        <v>0.38432316098540398</v>
      </c>
      <c r="AN306" s="13">
        <v>0.94472487309644704</v>
      </c>
      <c r="AO306" s="5">
        <v>-0.129441070556638</v>
      </c>
      <c r="AP306" s="5">
        <v>0.148932041787252</v>
      </c>
      <c r="AQ306" s="13">
        <v>0.90304146341463398</v>
      </c>
      <c r="AR306" s="5">
        <v>0.14339523315429401</v>
      </c>
      <c r="AS306" s="5">
        <v>0.17286944229343101</v>
      </c>
      <c r="AT306" s="13">
        <v>0.95329636963696396</v>
      </c>
      <c r="AU306" s="5">
        <v>-6.9618225097656302E-3</v>
      </c>
      <c r="AV306" s="5">
        <v>1.13396761901986E-2</v>
      </c>
      <c r="AW306" s="13">
        <v>0.996310900473934</v>
      </c>
      <c r="AX306" s="5">
        <v>-3.5005950927733002E-2</v>
      </c>
      <c r="AY306" s="5">
        <v>6.8877259013833805E-2</v>
      </c>
      <c r="AZ306" s="14">
        <v>0.99321276595744701</v>
      </c>
      <c r="BA306" s="2">
        <v>27.413990020751999</v>
      </c>
      <c r="BB306" s="2">
        <v>26.362720489501999</v>
      </c>
      <c r="BC306" s="2">
        <v>27.527889251708999</v>
      </c>
      <c r="BD306" s="2">
        <v>27.758220672607401</v>
      </c>
      <c r="BE306" s="2">
        <v>27.350570678710898</v>
      </c>
      <c r="BF306" s="2">
        <v>27.3579292297363</v>
      </c>
      <c r="BG306" s="2">
        <v>26.909620285034201</v>
      </c>
      <c r="BH306" s="2">
        <v>27.894149780273398</v>
      </c>
      <c r="BI306" s="2">
        <v>28.123399734497099</v>
      </c>
      <c r="BJ306" s="2">
        <v>27.842710494995099</v>
      </c>
      <c r="BK306" s="2">
        <v>27.798610687255898</v>
      </c>
      <c r="BL306" s="2">
        <v>27.125059127807599</v>
      </c>
      <c r="BM306" s="2">
        <v>27.3289604187012</v>
      </c>
      <c r="BN306" s="2">
        <v>27.895389556884801</v>
      </c>
      <c r="BO306" s="2">
        <v>27.245899200439499</v>
      </c>
      <c r="BP306" s="2">
        <v>27.51828956604</v>
      </c>
      <c r="BQ306" s="2">
        <v>27.220270156860401</v>
      </c>
      <c r="BR306" s="2">
        <v>27.629959106445298</v>
      </c>
      <c r="BS306" s="2">
        <v>27.352329254150401</v>
      </c>
      <c r="BT306" s="2">
        <v>26.713909149169901</v>
      </c>
      <c r="BU306" s="2">
        <v>27.248500823974599</v>
      </c>
      <c r="BV306" s="2">
        <v>26.3284301757813</v>
      </c>
      <c r="BW306" s="2">
        <v>27.523960113525401</v>
      </c>
      <c r="BX306" s="2">
        <v>27.9929103851318</v>
      </c>
      <c r="BY306" s="2">
        <v>26.693750381469702</v>
      </c>
      <c r="BZ306" s="2">
        <v>27.064289093017599</v>
      </c>
      <c r="CA306" s="2">
        <v>26.995559692382798</v>
      </c>
      <c r="CB306" s="2">
        <v>27.7806491851807</v>
      </c>
      <c r="CC306" s="2">
        <v>27.313980102539102</v>
      </c>
      <c r="CD306" s="2">
        <v>27.350049972534201</v>
      </c>
      <c r="CE306" s="2">
        <v>26.839910507202099</v>
      </c>
      <c r="CF306" s="2">
        <v>27.055589675903299</v>
      </c>
      <c r="CG306" s="2">
        <v>27.3472805023193</v>
      </c>
      <c r="CH306" s="2">
        <v>27.714899063110401</v>
      </c>
      <c r="CI306" s="2">
        <v>27.512039184570298</v>
      </c>
      <c r="CJ306" s="2">
        <v>27.488609313964801</v>
      </c>
      <c r="CK306" s="2">
        <v>26.9717903137207</v>
      </c>
      <c r="CL306" s="2">
        <v>27.348890304565401</v>
      </c>
      <c r="CM306" s="2">
        <v>27.380449295043899</v>
      </c>
      <c r="CN306" s="16">
        <v>27.1049499511719</v>
      </c>
      <c r="CO306" s="17">
        <v>0.99999800000000005</v>
      </c>
      <c r="CP306" s="18">
        <v>6.8299999999999997E-23</v>
      </c>
      <c r="CQ306" s="19">
        <v>141.44999999999999</v>
      </c>
      <c r="CR306" s="19">
        <v>100.46</v>
      </c>
      <c r="CS306" s="19">
        <v>135.63999999999999</v>
      </c>
      <c r="CT306">
        <v>3</v>
      </c>
      <c r="CU306" s="2">
        <v>0.11219</v>
      </c>
      <c r="CV306" s="20">
        <v>8540600000</v>
      </c>
      <c r="CW306" t="s">
        <v>1244</v>
      </c>
      <c r="CX306" t="s">
        <v>1257</v>
      </c>
      <c r="CY306" t="s">
        <v>1248</v>
      </c>
      <c r="CZ306" s="1" t="s">
        <v>1246</v>
      </c>
      <c r="DA306" t="s">
        <v>1251</v>
      </c>
      <c r="DB306" t="s">
        <v>1260</v>
      </c>
      <c r="DC306" t="s">
        <v>1258</v>
      </c>
      <c r="DD306" t="s">
        <v>1259</v>
      </c>
      <c r="DE306" s="21">
        <v>231</v>
      </c>
    </row>
    <row r="307" spans="1:109" x14ac:dyDescent="0.2">
      <c r="A307" t="s">
        <v>2133</v>
      </c>
      <c r="B307" t="s">
        <v>2135</v>
      </c>
      <c r="C307" s="1" t="s">
        <v>2136</v>
      </c>
      <c r="D307" s="9" t="s">
        <v>61</v>
      </c>
      <c r="E307" s="8">
        <v>289</v>
      </c>
      <c r="F307" s="5">
        <v>-0.195174500346184</v>
      </c>
      <c r="G307" s="5">
        <v>-0.15865850448608401</v>
      </c>
      <c r="H307" s="5">
        <v>-0.25022649765014598</v>
      </c>
      <c r="I307" s="5">
        <v>0.56421089172363303</v>
      </c>
      <c r="J307" s="5">
        <v>-0.144499450922012</v>
      </c>
      <c r="K307" s="5">
        <v>0.16161431372165699</v>
      </c>
      <c r="L307" s="5">
        <v>-0.26195248961448703</v>
      </c>
      <c r="M307" s="6">
        <v>0.28468620777130099</v>
      </c>
      <c r="N307" s="5">
        <v>1.37516021728494E-2</v>
      </c>
      <c r="O307" s="5">
        <v>2.2218529413896199E-2</v>
      </c>
      <c r="P307" s="13">
        <v>0.98300784313725498</v>
      </c>
      <c r="Q307" s="5">
        <v>-2.0732116699218001E-2</v>
      </c>
      <c r="R307" s="5">
        <v>2.6701477669065599E-2</v>
      </c>
      <c r="S307" s="13">
        <v>1</v>
      </c>
      <c r="T307" s="5">
        <v>0.28597793579101299</v>
      </c>
      <c r="U307" s="5">
        <v>0.65737755712158996</v>
      </c>
      <c r="V307" s="13">
        <v>0.67956578947368396</v>
      </c>
      <c r="W307" s="5">
        <v>1.9083786010742902E-2</v>
      </c>
      <c r="X307" s="5">
        <v>1.83189580848802E-2</v>
      </c>
      <c r="Y307" s="13">
        <v>1</v>
      </c>
      <c r="Z307" s="5">
        <v>0.13436355590820201</v>
      </c>
      <c r="AA307" s="5">
        <v>0.21610198570068001</v>
      </c>
      <c r="AB307" s="13">
        <v>0.87030426229508195</v>
      </c>
      <c r="AC307" s="5">
        <v>-2.5148010253907699E-2</v>
      </c>
      <c r="AD307" s="5">
        <v>3.1848680760897002E-2</v>
      </c>
      <c r="AE307" s="13">
        <v>0.95154095238095204</v>
      </c>
      <c r="AF307" s="5">
        <v>0.18071136474609201</v>
      </c>
      <c r="AG307" s="5">
        <v>0.38785579344464799</v>
      </c>
      <c r="AH307" s="13">
        <v>0.66555477031802102</v>
      </c>
      <c r="AI307" s="5">
        <v>-3.4483718872067498E-2</v>
      </c>
      <c r="AJ307" s="5">
        <v>5.8439841866641098E-2</v>
      </c>
      <c r="AK307" s="13">
        <v>0.99796432432432403</v>
      </c>
      <c r="AL307" s="5">
        <v>0.30671005249023198</v>
      </c>
      <c r="AM307" s="5">
        <v>0.727553207343131</v>
      </c>
      <c r="AN307" s="13">
        <v>1</v>
      </c>
      <c r="AO307" s="5">
        <v>-0.26689414978027098</v>
      </c>
      <c r="AP307" s="5">
        <v>0.37199434303317103</v>
      </c>
      <c r="AQ307" s="13">
        <v>0.84097971014492801</v>
      </c>
      <c r="AR307" s="5">
        <v>0.115279769897459</v>
      </c>
      <c r="AS307" s="5">
        <v>0.12749726008642101</v>
      </c>
      <c r="AT307" s="13">
        <v>0.94429585798816595</v>
      </c>
      <c r="AU307" s="5">
        <v>-0.15951156616210899</v>
      </c>
      <c r="AV307" s="5">
        <v>0.258899812290596</v>
      </c>
      <c r="AW307" s="13">
        <v>0.90278188679245297</v>
      </c>
      <c r="AX307" s="5">
        <v>0.20585937499999901</v>
      </c>
      <c r="AY307" s="5">
        <v>0.44099347613494</v>
      </c>
      <c r="AZ307" s="14">
        <v>0.86775416666666705</v>
      </c>
      <c r="BA307" s="2">
        <v>25.005599975585898</v>
      </c>
      <c r="BB307" s="2">
        <v>25.062959671020501</v>
      </c>
      <c r="BC307" s="2">
        <v>24.0973205566406</v>
      </c>
      <c r="BD307" s="2">
        <v>24.7435302734375</v>
      </c>
      <c r="BE307" s="2">
        <v>24.303150177001999</v>
      </c>
      <c r="BF307" s="2">
        <v>24.527389526367202</v>
      </c>
      <c r="BG307" s="2">
        <v>24.351869583129901</v>
      </c>
      <c r="BH307" s="2">
        <v>24.855390548706101</v>
      </c>
      <c r="BI307" s="2">
        <v>24.756839752197301</v>
      </c>
      <c r="BJ307" s="2">
        <v>24.789829254150401</v>
      </c>
      <c r="BK307" s="2">
        <v>25.139429092407202</v>
      </c>
      <c r="BL307" s="2">
        <v>24.921319961547901</v>
      </c>
      <c r="BM307" s="2">
        <v>24.190160751342798</v>
      </c>
      <c r="BN307" s="2">
        <v>24.212999343872099</v>
      </c>
      <c r="BO307" s="2">
        <v>24.644990921020501</v>
      </c>
      <c r="BP307" s="2">
        <v>24.5991306304932</v>
      </c>
      <c r="BQ307" s="2">
        <v>25.138399124145501</v>
      </c>
      <c r="BR307" s="2">
        <v>25.031379699706999</v>
      </c>
      <c r="BS307" s="2">
        <v>25.058900833129901</v>
      </c>
      <c r="BT307" s="2">
        <v>24.814640045166001</v>
      </c>
      <c r="BU307" s="2">
        <v>25.417709350585898</v>
      </c>
      <c r="BV307" s="2">
        <v>24.891880035400401</v>
      </c>
      <c r="BW307" s="2">
        <v>24.674030303955099</v>
      </c>
      <c r="BX307" s="2">
        <v>23.572210311889599</v>
      </c>
      <c r="BY307" s="2">
        <v>24.752149581909201</v>
      </c>
      <c r="BZ307" s="2">
        <v>24.539379119873001</v>
      </c>
      <c r="CA307" s="2">
        <v>25.100469589233398</v>
      </c>
      <c r="CB307" s="2">
        <v>24.328870773315401</v>
      </c>
      <c r="CC307" s="2">
        <v>24.724729537963899</v>
      </c>
      <c r="CD307" s="2">
        <v>25.1909294128418</v>
      </c>
      <c r="CE307" s="2">
        <v>24.318479537963899</v>
      </c>
      <c r="CF307" s="2">
        <v>24.927820205688501</v>
      </c>
      <c r="CG307" s="2">
        <v>23.9882106781006</v>
      </c>
      <c r="CH307" s="2">
        <v>24.876449584960898</v>
      </c>
      <c r="CI307" s="2">
        <v>24.9758605957031</v>
      </c>
      <c r="CJ307" s="2">
        <v>24.5619297027588</v>
      </c>
      <c r="CK307" s="2">
        <v>24.933479309081999</v>
      </c>
      <c r="CL307" s="2">
        <v>25.039829254150401</v>
      </c>
      <c r="CM307" s="2">
        <v>24.8153190612793</v>
      </c>
      <c r="CN307" s="16">
        <v>24.765560150146499</v>
      </c>
      <c r="CO307" s="17">
        <v>0.99999899999999997</v>
      </c>
      <c r="CP307" s="18">
        <v>4.5099999999999999E-50</v>
      </c>
      <c r="CQ307" s="19">
        <v>139.72</v>
      </c>
      <c r="CR307" s="19">
        <v>123.97</v>
      </c>
      <c r="CS307" s="19">
        <v>129.77000000000001</v>
      </c>
      <c r="CT307">
        <v>3</v>
      </c>
      <c r="CU307" s="2">
        <v>0.61189000000000004</v>
      </c>
      <c r="CV307" s="20">
        <v>1337500000</v>
      </c>
      <c r="CW307" t="s">
        <v>2134</v>
      </c>
      <c r="CX307" t="s">
        <v>2148</v>
      </c>
      <c r="CY307" t="s">
        <v>2138</v>
      </c>
      <c r="CZ307" s="1" t="s">
        <v>2136</v>
      </c>
      <c r="DA307" t="s">
        <v>2151</v>
      </c>
      <c r="DB307" t="s">
        <v>2152</v>
      </c>
      <c r="DC307" t="s">
        <v>2149</v>
      </c>
      <c r="DD307" t="s">
        <v>2150</v>
      </c>
      <c r="DE307" s="21">
        <v>912</v>
      </c>
    </row>
    <row r="308" spans="1:109" x14ac:dyDescent="0.2">
      <c r="A308" t="s">
        <v>2133</v>
      </c>
      <c r="B308" t="s">
        <v>2135</v>
      </c>
      <c r="C308" s="1" t="s">
        <v>2136</v>
      </c>
      <c r="D308" s="9" t="s">
        <v>61</v>
      </c>
      <c r="E308" s="8">
        <v>553</v>
      </c>
      <c r="F308" s="5">
        <v>-9.11241769790649E-2</v>
      </c>
      <c r="G308" s="5">
        <v>4.9857299774885198E-2</v>
      </c>
      <c r="H308" s="5">
        <v>0.839064121246338</v>
      </c>
      <c r="I308" s="5">
        <v>-4.2727738618850701E-2</v>
      </c>
      <c r="J308" s="5">
        <v>-6.7932277917861897E-2</v>
      </c>
      <c r="K308" s="5">
        <v>-0.16750846803188299</v>
      </c>
      <c r="L308" s="5">
        <v>-0.244844645261765</v>
      </c>
      <c r="M308" s="6">
        <v>-0.27478411793708801</v>
      </c>
      <c r="N308" s="5">
        <v>4.8363494873047599E-2</v>
      </c>
      <c r="O308" s="5">
        <v>5.2744338692001902E-2</v>
      </c>
      <c r="P308" s="13">
        <v>0.94943958868894596</v>
      </c>
      <c r="Q308" s="5">
        <v>0.319099807739256</v>
      </c>
      <c r="R308" s="5">
        <v>0.44740110787087101</v>
      </c>
      <c r="S308" s="13">
        <v>0.88772439024390204</v>
      </c>
      <c r="T308" s="5">
        <v>1.6602325439453801E-2</v>
      </c>
      <c r="U308" s="5">
        <v>1.7275114243157599E-2</v>
      </c>
      <c r="V308" s="13">
        <v>1</v>
      </c>
      <c r="W308" s="5">
        <v>7.9559326171860806E-3</v>
      </c>
      <c r="X308" s="5">
        <v>7.3417790360904003E-3</v>
      </c>
      <c r="Y308" s="13">
        <v>0.99367368421052604</v>
      </c>
      <c r="Z308" s="5">
        <v>-2.6203536987306798E-2</v>
      </c>
      <c r="AA308" s="5">
        <v>2.9153960300138799E-2</v>
      </c>
      <c r="AB308" s="13">
        <v>0.98338280098280095</v>
      </c>
      <c r="AC308" s="5">
        <v>-5.2733612060546199E-2</v>
      </c>
      <c r="AD308" s="5">
        <v>5.6274676306679698E-2</v>
      </c>
      <c r="AE308" s="13">
        <v>0.91696039119804396</v>
      </c>
      <c r="AF308" s="5">
        <v>-6.3004302978516294E-2</v>
      </c>
      <c r="AG308" s="5">
        <v>7.2314511563098399E-2</v>
      </c>
      <c r="AH308" s="13">
        <v>0.93616330749354004</v>
      </c>
      <c r="AI308" s="5">
        <v>0.27073631286620897</v>
      </c>
      <c r="AJ308" s="5">
        <v>0.88359770947991401</v>
      </c>
      <c r="AK308" s="13">
        <v>0.72815327102803695</v>
      </c>
      <c r="AL308" s="5">
        <v>-0.302497482299803</v>
      </c>
      <c r="AM308" s="5">
        <v>0.96393417219716604</v>
      </c>
      <c r="AN308" s="13">
        <v>1</v>
      </c>
      <c r="AO308" s="5">
        <v>-8.6463928222677601E-3</v>
      </c>
      <c r="AP308" s="5">
        <v>1.2420630245687301E-2</v>
      </c>
      <c r="AQ308" s="13">
        <v>0.99189493975903598</v>
      </c>
      <c r="AR308" s="5">
        <v>-3.4159469604492898E-2</v>
      </c>
      <c r="AS308" s="5">
        <v>5.7406997969247503E-2</v>
      </c>
      <c r="AT308" s="13">
        <v>0.984041343669251</v>
      </c>
      <c r="AU308" s="5">
        <v>-2.65300750732393E-2</v>
      </c>
      <c r="AV308" s="5">
        <v>6.4336811377428194E-2</v>
      </c>
      <c r="AW308" s="13">
        <v>0.99439583333333303</v>
      </c>
      <c r="AX308" s="5">
        <v>-1.0270690917970201E-2</v>
      </c>
      <c r="AY308" s="5">
        <v>2.27446532799533E-2</v>
      </c>
      <c r="AZ308" s="14">
        <v>1</v>
      </c>
      <c r="BA308" s="2">
        <v>26.51589012146</v>
      </c>
      <c r="BB308" s="2">
        <v>26.2363891601563</v>
      </c>
      <c r="BC308" s="2">
        <v>26.595939636230501</v>
      </c>
      <c r="BD308" s="2">
        <v>27.719890594482401</v>
      </c>
      <c r="BE308" s="2">
        <v>27.622980117797901</v>
      </c>
      <c r="BF308" s="2">
        <v>26.7199192047119</v>
      </c>
      <c r="BG308" s="2">
        <v>27.1107692718506</v>
      </c>
      <c r="BH308" s="2">
        <v>26.859779357910199</v>
      </c>
      <c r="BI308" s="2">
        <v>27.361019134521499</v>
      </c>
      <c r="BJ308" s="2">
        <v>26.881420135498001</v>
      </c>
      <c r="BK308" s="2">
        <v>27.588560104370099</v>
      </c>
      <c r="BL308" s="2">
        <v>27.055900573730501</v>
      </c>
      <c r="BM308" s="2">
        <v>26.998399734497099</v>
      </c>
      <c r="BN308" s="2">
        <v>27.458969116210898</v>
      </c>
      <c r="BO308" s="2">
        <v>27.184759140014599</v>
      </c>
      <c r="BP308" s="2">
        <v>27.019559860229499</v>
      </c>
      <c r="BQ308" s="2">
        <v>26.770950317382798</v>
      </c>
      <c r="BR308" s="2">
        <v>26.592830657958999</v>
      </c>
      <c r="BS308" s="2">
        <v>27.113330841064499</v>
      </c>
      <c r="BT308" s="2">
        <v>27.277429580688501</v>
      </c>
      <c r="BU308" s="2">
        <v>27.526679992675799</v>
      </c>
      <c r="BV308" s="2">
        <v>27.2883491516113</v>
      </c>
      <c r="BW308" s="2">
        <v>26.855030059814499</v>
      </c>
      <c r="BX308" s="2">
        <v>26.4351100921631</v>
      </c>
      <c r="BY308" s="2">
        <v>26.6256999969482</v>
      </c>
      <c r="BZ308" s="2">
        <v>26.923460006713899</v>
      </c>
      <c r="CA308" s="2">
        <v>26.868730545043899</v>
      </c>
      <c r="CB308" s="2">
        <v>26.944730758666999</v>
      </c>
      <c r="CC308" s="2">
        <v>26.721349716186499</v>
      </c>
      <c r="CD308" s="2">
        <v>27.101800918579102</v>
      </c>
      <c r="CE308" s="2">
        <v>27.165540695190401</v>
      </c>
      <c r="CF308" s="2">
        <v>26.860170364379901</v>
      </c>
      <c r="CG308" s="2">
        <v>26.659940719604499</v>
      </c>
      <c r="CH308" s="2">
        <v>27.2122192382813</v>
      </c>
      <c r="CI308" s="2">
        <v>26.5295505523682</v>
      </c>
      <c r="CJ308" s="2">
        <v>27.108829498291001</v>
      </c>
      <c r="CK308" s="2">
        <v>26.747579574585</v>
      </c>
      <c r="CL308" s="2">
        <v>26.67160987854</v>
      </c>
      <c r="CM308" s="2">
        <v>26.965589523315401</v>
      </c>
      <c r="CN308" s="16">
        <v>26.882459640502901</v>
      </c>
      <c r="CO308" s="17">
        <v>0.99870499999999995</v>
      </c>
      <c r="CP308" s="18">
        <v>1.7E-45</v>
      </c>
      <c r="CQ308" s="19">
        <v>169.41</v>
      </c>
      <c r="CR308" s="19">
        <v>159.16999999999999</v>
      </c>
      <c r="CS308" s="19">
        <v>124.08</v>
      </c>
      <c r="CT308">
        <v>3</v>
      </c>
      <c r="CU308" s="2">
        <v>-0.54561999999999999</v>
      </c>
      <c r="CV308" s="20">
        <v>10705000000</v>
      </c>
      <c r="CW308" t="s">
        <v>2134</v>
      </c>
      <c r="CX308" t="s">
        <v>2143</v>
      </c>
      <c r="CY308" t="s">
        <v>2138</v>
      </c>
      <c r="CZ308" s="1" t="s">
        <v>2136</v>
      </c>
      <c r="DA308" t="s">
        <v>2146</v>
      </c>
      <c r="DB308" t="s">
        <v>2147</v>
      </c>
      <c r="DC308" t="s">
        <v>2144</v>
      </c>
      <c r="DD308" t="s">
        <v>2145</v>
      </c>
      <c r="DE308" s="21">
        <v>911</v>
      </c>
    </row>
    <row r="309" spans="1:109" x14ac:dyDescent="0.2">
      <c r="A309" t="s">
        <v>2133</v>
      </c>
      <c r="B309" t="s">
        <v>2135</v>
      </c>
      <c r="C309" s="1" t="s">
        <v>2136</v>
      </c>
      <c r="D309" s="9" t="s">
        <v>61</v>
      </c>
      <c r="E309" s="8">
        <v>583</v>
      </c>
      <c r="F309" s="5">
        <v>-3.9478354156017303E-2</v>
      </c>
      <c r="G309" s="5">
        <v>-0.73695003986358598</v>
      </c>
      <c r="H309" s="5">
        <v>-0.39555114507675199</v>
      </c>
      <c r="I309" s="5">
        <v>-6.4241996733471795E-4</v>
      </c>
      <c r="J309" s="5">
        <v>-8.0219633877277402E-2</v>
      </c>
      <c r="K309" s="5">
        <v>0.95889300107955899</v>
      </c>
      <c r="L309" s="5">
        <v>0.31307208538055398</v>
      </c>
      <c r="M309" s="6">
        <v>-1.91234648227692E-2</v>
      </c>
      <c r="N309" s="5">
        <v>-0.30456047058105501</v>
      </c>
      <c r="O309" s="5">
        <v>2.3003110474821198</v>
      </c>
      <c r="P309" s="13">
        <v>0.42619000000000001</v>
      </c>
      <c r="Q309" s="5">
        <v>-0.15548400878906299</v>
      </c>
      <c r="R309" s="5">
        <v>0.24794049717460501</v>
      </c>
      <c r="S309" s="13">
        <v>0.93641216730038002</v>
      </c>
      <c r="T309" s="5">
        <v>1.6958236694335899E-2</v>
      </c>
      <c r="U309" s="5">
        <v>3.16912602456038E-2</v>
      </c>
      <c r="V309" s="13">
        <v>1</v>
      </c>
      <c r="W309" s="5">
        <v>-1.7790222167967301E-2</v>
      </c>
      <c r="X309" s="5">
        <v>1.6288901943369901E-2</v>
      </c>
      <c r="Y309" s="13">
        <v>0.99621470588235295</v>
      </c>
      <c r="Z309" s="5">
        <v>0.435952377319335</v>
      </c>
      <c r="AA309" s="5">
        <v>1.43555989748799</v>
      </c>
      <c r="AB309" s="13">
        <v>0.22122222222222199</v>
      </c>
      <c r="AC309" s="5">
        <v>0.153945922851563</v>
      </c>
      <c r="AD309" s="5">
        <v>0.57120405709757105</v>
      </c>
      <c r="AE309" s="13">
        <v>0.67872066115702501</v>
      </c>
      <c r="AF309" s="5">
        <v>8.88824462890625E-3</v>
      </c>
      <c r="AG309" s="5">
        <v>1.9978661539461502E-2</v>
      </c>
      <c r="AH309" s="13">
        <v>0.98777523809523804</v>
      </c>
      <c r="AI309" s="5">
        <v>0.14907646179199199</v>
      </c>
      <c r="AJ309" s="5">
        <v>0.24277077061011501</v>
      </c>
      <c r="AK309" s="13">
        <v>0.95594687499999997</v>
      </c>
      <c r="AL309" s="5">
        <v>0.17244224548339901</v>
      </c>
      <c r="AM309" s="5">
        <v>0.23226060411017199</v>
      </c>
      <c r="AN309" s="13">
        <v>0.94226100386100398</v>
      </c>
      <c r="AO309" s="5">
        <v>-3.4748458862303301E-2</v>
      </c>
      <c r="AP309" s="5">
        <v>2.9712036375513701E-2</v>
      </c>
      <c r="AQ309" s="13">
        <v>0.98835175879396997</v>
      </c>
      <c r="AR309" s="5">
        <v>0.453742599487303</v>
      </c>
      <c r="AS309" s="5">
        <v>0.53755750007845804</v>
      </c>
      <c r="AT309" s="13">
        <v>0.75051063829787201</v>
      </c>
      <c r="AU309" s="5">
        <v>-0.282006454467773</v>
      </c>
      <c r="AV309" s="5">
        <v>0.735820519973024</v>
      </c>
      <c r="AW309" s="13">
        <v>0.695916417910448</v>
      </c>
      <c r="AX309" s="5">
        <v>-0.145057678222656</v>
      </c>
      <c r="AY309" s="5">
        <v>0.36544128690202299</v>
      </c>
      <c r="AZ309" s="14">
        <v>0.88897383966244703</v>
      </c>
      <c r="BA309" s="2">
        <v>26.001449584960898</v>
      </c>
      <c r="BB309" s="2">
        <v>26.222560882568398</v>
      </c>
      <c r="BC309" s="2">
        <v>25.890739440918001</v>
      </c>
      <c r="BD309" s="2">
        <v>26.0871696472168</v>
      </c>
      <c r="BE309" s="2">
        <v>25.838230133056602</v>
      </c>
      <c r="BF309" s="2">
        <v>25.634710311889599</v>
      </c>
      <c r="BG309" s="2">
        <v>25.669649124145501</v>
      </c>
      <c r="BH309" s="2">
        <v>25.8579292297363</v>
      </c>
      <c r="BI309" s="2">
        <v>25.663669586181602</v>
      </c>
      <c r="BJ309" s="2">
        <v>25.691389083862301</v>
      </c>
      <c r="BK309" s="2">
        <v>26.555870056152301</v>
      </c>
      <c r="BL309" s="2">
        <v>25.925579071044901</v>
      </c>
      <c r="BM309" s="2">
        <v>25.942640304565401</v>
      </c>
      <c r="BN309" s="2">
        <v>24.992710113525401</v>
      </c>
      <c r="BO309" s="2">
        <v>25.845930099487301</v>
      </c>
      <c r="BP309" s="2">
        <v>25.724250793456999</v>
      </c>
      <c r="BQ309" s="2">
        <v>26.689479827880898</v>
      </c>
      <c r="BR309" s="2">
        <v>26.016120910644499</v>
      </c>
      <c r="BS309" s="2">
        <v>25.883329391479499</v>
      </c>
      <c r="BT309" s="2">
        <v>25.811759948730501</v>
      </c>
      <c r="BU309" s="2">
        <v>26.7534294128418</v>
      </c>
      <c r="BV309" s="2">
        <v>26.310510635376001</v>
      </c>
      <c r="BW309" s="2">
        <v>26.349439620971701</v>
      </c>
      <c r="BX309" s="2">
        <v>24.620069503784201</v>
      </c>
      <c r="BY309" s="2">
        <v>25.917749404907202</v>
      </c>
      <c r="BZ309" s="2">
        <v>26.075330734252901</v>
      </c>
      <c r="CA309" s="2">
        <v>26.874679565429702</v>
      </c>
      <c r="CB309" s="2">
        <v>26.215950012206999</v>
      </c>
      <c r="CC309" s="2">
        <v>26.278110504150401</v>
      </c>
      <c r="CD309" s="2">
        <v>26.775840759277301</v>
      </c>
      <c r="CE309" s="2">
        <v>26.0030002593994</v>
      </c>
      <c r="CF309" s="2">
        <v>26.483079910278299</v>
      </c>
      <c r="CG309" s="2">
        <v>25.847389221191399</v>
      </c>
      <c r="CH309" s="2">
        <v>26.213689804077099</v>
      </c>
      <c r="CI309" s="2">
        <v>26.262720108032202</v>
      </c>
      <c r="CJ309" s="2">
        <v>25.808050155639599</v>
      </c>
      <c r="CK309" s="2">
        <v>26.096900939941399</v>
      </c>
      <c r="CL309" s="2">
        <v>25.805469512939499</v>
      </c>
      <c r="CM309" s="2">
        <v>25.855899810791001</v>
      </c>
      <c r="CN309" s="16">
        <v>26.5182704925537</v>
      </c>
      <c r="CO309" s="17">
        <v>0.99971699999999997</v>
      </c>
      <c r="CP309" s="18">
        <v>3.2700000000000002E-5</v>
      </c>
      <c r="CQ309" s="19">
        <v>89.659000000000006</v>
      </c>
      <c r="CR309" s="19">
        <v>64.072999999999993</v>
      </c>
      <c r="CS309" s="19">
        <v>89.659000000000006</v>
      </c>
      <c r="CT309">
        <v>5</v>
      </c>
      <c r="CU309" s="2">
        <v>-0.26449</v>
      </c>
      <c r="CV309" s="20">
        <v>4113600000</v>
      </c>
      <c r="CW309" t="s">
        <v>2134</v>
      </c>
      <c r="CX309" t="s">
        <v>2137</v>
      </c>
      <c r="CY309" t="s">
        <v>2138</v>
      </c>
      <c r="CZ309" s="1" t="s">
        <v>2136</v>
      </c>
      <c r="DA309" t="s">
        <v>2141</v>
      </c>
      <c r="DB309" t="s">
        <v>2142</v>
      </c>
      <c r="DC309" t="s">
        <v>2139</v>
      </c>
      <c r="DD309" t="s">
        <v>2140</v>
      </c>
      <c r="DE309" s="21">
        <v>908</v>
      </c>
    </row>
    <row r="310" spans="1:109" x14ac:dyDescent="0.2">
      <c r="A310" t="s">
        <v>2855</v>
      </c>
      <c r="B310" t="s">
        <v>2857</v>
      </c>
      <c r="C310" s="1" t="s">
        <v>2858</v>
      </c>
      <c r="D310" s="9" t="s">
        <v>61</v>
      </c>
      <c r="E310" s="8">
        <v>17</v>
      </c>
      <c r="F310" s="5">
        <v>-0.109874807298183</v>
      </c>
      <c r="G310" s="5">
        <v>0.49602010846138</v>
      </c>
      <c r="H310" s="5">
        <v>0.48040434718132002</v>
      </c>
      <c r="I310" s="5">
        <v>-2.2554222494363799E-2</v>
      </c>
      <c r="J310" s="5">
        <v>-0.67633861303329501</v>
      </c>
      <c r="K310" s="5">
        <v>-0.30945497751236001</v>
      </c>
      <c r="L310" s="5">
        <v>-0.39866328239440901</v>
      </c>
      <c r="M310" s="6">
        <v>0.54046148061752297</v>
      </c>
      <c r="N310" s="5">
        <v>0.394745635986329</v>
      </c>
      <c r="O310" s="5">
        <v>0.540394065468211</v>
      </c>
      <c r="P310" s="13">
        <v>0.69814102564102598</v>
      </c>
      <c r="Q310" s="5">
        <v>0.38457183837890702</v>
      </c>
      <c r="R310" s="5">
        <v>0.52898952039746805</v>
      </c>
      <c r="S310" s="13">
        <v>0.87316691729323304</v>
      </c>
      <c r="T310" s="5">
        <v>5.6890106201173303E-2</v>
      </c>
      <c r="U310" s="5">
        <v>5.0825446563456403E-2</v>
      </c>
      <c r="V310" s="13">
        <v>1</v>
      </c>
      <c r="W310" s="5">
        <v>-0.36905593872070203</v>
      </c>
      <c r="X310" s="5">
        <v>0.36043092881095001</v>
      </c>
      <c r="Y310" s="13">
        <v>0.761045045045045</v>
      </c>
      <c r="Z310" s="5">
        <v>-0.130028152465819</v>
      </c>
      <c r="AA310" s="5">
        <v>0.124778587140813</v>
      </c>
      <c r="AB310" s="13">
        <v>0.90926144927536201</v>
      </c>
      <c r="AC310" s="5">
        <v>-0.188148117065428</v>
      </c>
      <c r="AD310" s="5">
        <v>0.25643193644527701</v>
      </c>
      <c r="AE310" s="13">
        <v>0.76683006535947695</v>
      </c>
      <c r="AF310" s="5">
        <v>0.423699569702151</v>
      </c>
      <c r="AG310" s="5">
        <v>0.48957196183248702</v>
      </c>
      <c r="AH310" s="13">
        <v>0.495761061946903</v>
      </c>
      <c r="AI310" s="5">
        <v>-1.0173797607421899E-2</v>
      </c>
      <c r="AJ310" s="5">
        <v>9.7714438894346903E-3</v>
      </c>
      <c r="AK310" s="13">
        <v>0.99711784841075801</v>
      </c>
      <c r="AL310" s="5">
        <v>-0.327681732177734</v>
      </c>
      <c r="AM310" s="5">
        <v>0.35718694653982203</v>
      </c>
      <c r="AN310" s="13">
        <v>0.96403428571428595</v>
      </c>
      <c r="AO310" s="5">
        <v>-0.42594604492187599</v>
      </c>
      <c r="AP310" s="5">
        <v>0.38089990077710201</v>
      </c>
      <c r="AQ310" s="13">
        <v>0.813683422459893</v>
      </c>
      <c r="AR310" s="5">
        <v>0.23902778625488399</v>
      </c>
      <c r="AS310" s="5">
        <v>0.19244566656415499</v>
      </c>
      <c r="AT310" s="13">
        <v>0.93203829787234005</v>
      </c>
      <c r="AU310" s="5">
        <v>-5.8119964599608699E-2</v>
      </c>
      <c r="AV310" s="5">
        <v>5.63757766782787E-2</v>
      </c>
      <c r="AW310" s="13">
        <v>0.99232254641909801</v>
      </c>
      <c r="AX310" s="5">
        <v>0.61184768676757895</v>
      </c>
      <c r="AY310" s="5">
        <v>0.84520645050186105</v>
      </c>
      <c r="AZ310" s="14">
        <v>0.63153142857142897</v>
      </c>
      <c r="BA310" s="2">
        <v>24.5402507781982</v>
      </c>
      <c r="BB310" s="2">
        <v>25.065040588378899</v>
      </c>
      <c r="BC310" s="2">
        <v>24.773880004882798</v>
      </c>
      <c r="BD310" s="2">
        <v>23.643749237060501</v>
      </c>
      <c r="BE310" s="2">
        <v>24.596300125122099</v>
      </c>
      <c r="BF310" s="2">
        <v>25.512569427490199</v>
      </c>
      <c r="BG310" s="2">
        <v>25.195959091186499</v>
      </c>
      <c r="BH310" s="2">
        <v>24.3843803405762</v>
      </c>
      <c r="BI310" s="2">
        <v>25.2500095367432</v>
      </c>
      <c r="BJ310" s="2">
        <v>24.2500305175781</v>
      </c>
      <c r="BK310" s="2">
        <v>25.207099914550799</v>
      </c>
      <c r="BL310" s="2">
        <v>25.601499557495099</v>
      </c>
      <c r="BM310" s="2">
        <v>24.2227993011475</v>
      </c>
      <c r="BN310" s="2">
        <v>25.022090911865199</v>
      </c>
      <c r="BO310" s="2">
        <v>24.488590240478501</v>
      </c>
      <c r="BP310" s="2">
        <v>25.333360671997099</v>
      </c>
      <c r="BQ310" s="2">
        <v>24.635520935058601</v>
      </c>
      <c r="BR310" s="2">
        <v>25.2086296081543</v>
      </c>
      <c r="BS310" s="2">
        <v>23.761299133300799</v>
      </c>
      <c r="BT310" s="2">
        <v>23.964860916137699</v>
      </c>
      <c r="BU310" s="2">
        <v>25.484500885009801</v>
      </c>
      <c r="BV310" s="2">
        <v>24.353080749511701</v>
      </c>
      <c r="BW310" s="2">
        <v>23.867630004882798</v>
      </c>
      <c r="BX310" s="2">
        <v>23.1751003265381</v>
      </c>
      <c r="BY310" s="2">
        <v>23.893629074096701</v>
      </c>
      <c r="BZ310" s="2">
        <v>24.773899078369102</v>
      </c>
      <c r="CA310" s="2">
        <v>24.925880432128899</v>
      </c>
      <c r="CB310" s="2">
        <v>23.240379333496101</v>
      </c>
      <c r="CC310" s="2">
        <v>24.203870773315401</v>
      </c>
      <c r="CD310" s="2">
        <v>24.825050354003899</v>
      </c>
      <c r="CE310" s="2">
        <v>24.289819717407202</v>
      </c>
      <c r="CF310" s="2">
        <v>24.760299682617202</v>
      </c>
      <c r="CG310" s="2">
        <v>23.701850891113299</v>
      </c>
      <c r="CH310" s="2">
        <v>24.691949844360401</v>
      </c>
      <c r="CI310" s="2">
        <v>24.234560012817401</v>
      </c>
      <c r="CJ310" s="2">
        <v>25.186210632324201</v>
      </c>
      <c r="CK310" s="2">
        <v>24.8708190917969</v>
      </c>
      <c r="CL310" s="2">
        <v>24.201349258422901</v>
      </c>
      <c r="CM310" s="2">
        <v>24.426090240478501</v>
      </c>
      <c r="CN310" s="16">
        <v>26.053249359130898</v>
      </c>
      <c r="CO310" s="17">
        <v>0.99978</v>
      </c>
      <c r="CP310" s="18">
        <v>3.7900000000000002E-61</v>
      </c>
      <c r="CQ310" s="19">
        <v>141</v>
      </c>
      <c r="CR310" s="19">
        <v>137.22999999999999</v>
      </c>
      <c r="CS310" s="19">
        <v>101</v>
      </c>
      <c r="CT310">
        <v>3</v>
      </c>
      <c r="CU310" s="2">
        <v>0.10185</v>
      </c>
      <c r="CV310" s="20">
        <v>3510400000</v>
      </c>
      <c r="CW310" t="s">
        <v>2856</v>
      </c>
      <c r="CX310" t="s">
        <v>2859</v>
      </c>
      <c r="CY310" t="s">
        <v>2857</v>
      </c>
      <c r="CZ310" s="1" t="s">
        <v>2860</v>
      </c>
      <c r="DA310" t="s">
        <v>2863</v>
      </c>
      <c r="DB310" t="s">
        <v>2864</v>
      </c>
      <c r="DC310" t="s">
        <v>2861</v>
      </c>
      <c r="DD310" t="s">
        <v>2862</v>
      </c>
      <c r="DE310" s="21">
        <v>204</v>
      </c>
    </row>
    <row r="311" spans="1:109" x14ac:dyDescent="0.2">
      <c r="A311" t="s">
        <v>1013</v>
      </c>
      <c r="B311" t="s">
        <v>1015</v>
      </c>
      <c r="C311" s="1" t="s">
        <v>1016</v>
      </c>
      <c r="D311" s="9" t="s">
        <v>61</v>
      </c>
      <c r="E311" s="8">
        <v>116</v>
      </c>
      <c r="F311" s="5">
        <v>-0.82748985290527299</v>
      </c>
      <c r="G311" s="5">
        <v>0.38210546970367398</v>
      </c>
      <c r="H311" s="5">
        <v>0.29622232913970897</v>
      </c>
      <c r="I311" s="5">
        <v>-6.07031472027302E-2</v>
      </c>
      <c r="J311" s="5">
        <v>0.31492242217063898</v>
      </c>
      <c r="K311" s="5">
        <v>-9.8330251872539506E-2</v>
      </c>
      <c r="L311" s="5">
        <v>0.20121882855892201</v>
      </c>
      <c r="M311" s="6">
        <v>-0.20794577896595001</v>
      </c>
      <c r="N311" s="5">
        <v>0.76040840148925803</v>
      </c>
      <c r="O311" s="5">
        <v>0.65979635701593997</v>
      </c>
      <c r="P311" s="13">
        <v>0.69446881720430098</v>
      </c>
      <c r="Q311" s="5">
        <v>0.70641822814941302</v>
      </c>
      <c r="R311" s="5">
        <v>0.52745879875325996</v>
      </c>
      <c r="S311" s="13">
        <v>0.83296842105263103</v>
      </c>
      <c r="T311" s="5">
        <v>0.48203811645507999</v>
      </c>
      <c r="U311" s="5">
        <v>0.36008680964858802</v>
      </c>
      <c r="V311" s="13">
        <v>0.78189644670050795</v>
      </c>
      <c r="W311" s="5">
        <v>0.71817398071289096</v>
      </c>
      <c r="X311" s="5">
        <v>0.61810433929376696</v>
      </c>
      <c r="Y311" s="13">
        <v>0.564767164179104</v>
      </c>
      <c r="Z311" s="5">
        <v>0.45838394165039298</v>
      </c>
      <c r="AA311" s="5">
        <v>0.31260898922938102</v>
      </c>
      <c r="AB311" s="13">
        <v>0.73328166666666705</v>
      </c>
      <c r="AC311" s="5">
        <v>0.64669456481933796</v>
      </c>
      <c r="AD311" s="5">
        <v>0.55995239088635196</v>
      </c>
      <c r="AE311" s="13">
        <v>0.47964692737430198</v>
      </c>
      <c r="AF311" s="5">
        <v>0.38947448730468898</v>
      </c>
      <c r="AG311" s="5">
        <v>0.29440685665611799</v>
      </c>
      <c r="AH311" s="13">
        <v>0.66606524822695001</v>
      </c>
      <c r="AI311" s="5">
        <v>-5.3990173339844502E-2</v>
      </c>
      <c r="AJ311" s="5">
        <v>5.0691061204291697E-2</v>
      </c>
      <c r="AK311" s="13">
        <v>1</v>
      </c>
      <c r="AL311" s="5">
        <v>-0.224380111694334</v>
      </c>
      <c r="AM311" s="5">
        <v>0.22570387395522301</v>
      </c>
      <c r="AN311" s="13">
        <v>0.96232712550607302</v>
      </c>
      <c r="AO311" s="5">
        <v>0.236135864257811</v>
      </c>
      <c r="AP311" s="5">
        <v>0.355719128039934</v>
      </c>
      <c r="AQ311" s="13">
        <v>0.83475315315315302</v>
      </c>
      <c r="AR311" s="5">
        <v>-0.25979003906249798</v>
      </c>
      <c r="AS311" s="5">
        <v>0.302782917348562</v>
      </c>
      <c r="AT311" s="13">
        <v>0.88148326180257497</v>
      </c>
      <c r="AU311" s="5">
        <v>0.18831062316894501</v>
      </c>
      <c r="AV311" s="5">
        <v>0.22330023786054001</v>
      </c>
      <c r="AW311" s="13">
        <v>0.90584087591240903</v>
      </c>
      <c r="AX311" s="5">
        <v>-0.25722007751464898</v>
      </c>
      <c r="AY311" s="5">
        <v>0.65419393412707405</v>
      </c>
      <c r="AZ311" s="14">
        <v>0.80036811594202895</v>
      </c>
      <c r="BA311" s="2">
        <v>26.9074592590332</v>
      </c>
      <c r="BB311" s="2">
        <v>26.9988193511963</v>
      </c>
      <c r="BC311" s="2">
        <v>25.170330047607401</v>
      </c>
      <c r="BD311" s="2">
        <v>24.5719604492188</v>
      </c>
      <c r="BE311" s="2">
        <v>24.6313800811768</v>
      </c>
      <c r="BF311" s="2">
        <v>26.453840255737301</v>
      </c>
      <c r="BG311" s="2">
        <v>26.938829421997099</v>
      </c>
      <c r="BH311" s="2">
        <v>25.793750762939499</v>
      </c>
      <c r="BI311" s="2">
        <v>26.410800933837901</v>
      </c>
      <c r="BJ311" s="2">
        <v>26.484769821166999</v>
      </c>
      <c r="BK311" s="2">
        <v>26.580860137939499</v>
      </c>
      <c r="BL311" s="2">
        <v>26.9267692565918</v>
      </c>
      <c r="BM311" s="2">
        <v>26.5437908172607</v>
      </c>
      <c r="BN311" s="2">
        <v>25.067710876464801</v>
      </c>
      <c r="BO311" s="2">
        <v>26.692909240722699</v>
      </c>
      <c r="BP311" s="2">
        <v>25.4705104827881</v>
      </c>
      <c r="BQ311" s="2">
        <v>26.9079399108887</v>
      </c>
      <c r="BR311" s="2">
        <v>25.952999114990199</v>
      </c>
      <c r="BS311" s="2">
        <v>26.079900741577099</v>
      </c>
      <c r="BT311" s="2">
        <v>26.2787895202637</v>
      </c>
      <c r="BU311" s="2">
        <v>26.2289009094238</v>
      </c>
      <c r="BV311" s="2">
        <v>27.0565395355225</v>
      </c>
      <c r="BW311" s="2">
        <v>26.2978191375732</v>
      </c>
      <c r="BX311" s="2">
        <v>26.168149948120099</v>
      </c>
      <c r="BY311" s="2">
        <v>26.119409561157202</v>
      </c>
      <c r="BZ311" s="2">
        <v>26.427280426025401</v>
      </c>
      <c r="CA311" s="2">
        <v>26.6303596496582</v>
      </c>
      <c r="CB311" s="2">
        <v>24.915819168090799</v>
      </c>
      <c r="CC311" s="2">
        <v>25.975019454956101</v>
      </c>
      <c r="CD311" s="2">
        <v>26.623390197753899</v>
      </c>
      <c r="CE311" s="2">
        <v>26.5040607452393</v>
      </c>
      <c r="CF311" s="2">
        <v>26.457750320434599</v>
      </c>
      <c r="CG311" s="2">
        <v>25.850690841674801</v>
      </c>
      <c r="CH311" s="2">
        <v>26.366399765014599</v>
      </c>
      <c r="CI311" s="2">
        <v>26.334520339965799</v>
      </c>
      <c r="CJ311" s="2">
        <v>25.5466194152832</v>
      </c>
      <c r="CK311" s="2">
        <v>26.483060836791999</v>
      </c>
      <c r="CL311" s="2">
        <v>26.1244506835938</v>
      </c>
      <c r="CM311" s="2">
        <v>25.908420562744102</v>
      </c>
      <c r="CN311" s="16">
        <v>26.164770126342798</v>
      </c>
      <c r="CO311" s="17">
        <v>0.99186799999999997</v>
      </c>
      <c r="CP311" s="18">
        <v>3.4700000000000001E-277</v>
      </c>
      <c r="CQ311" s="19">
        <v>306.06</v>
      </c>
      <c r="CR311" s="19">
        <v>291.72000000000003</v>
      </c>
      <c r="CS311" s="19">
        <v>107.63</v>
      </c>
      <c r="CT311">
        <v>3</v>
      </c>
      <c r="CU311" s="2">
        <v>-0.31031999999999998</v>
      </c>
      <c r="CV311" s="20">
        <v>7576800000</v>
      </c>
      <c r="CW311" t="s">
        <v>1014</v>
      </c>
      <c r="CX311" t="s">
        <v>1017</v>
      </c>
      <c r="CY311" t="s">
        <v>1018</v>
      </c>
      <c r="CZ311" s="1" t="s">
        <v>1016</v>
      </c>
      <c r="DA311" t="s">
        <v>1013</v>
      </c>
      <c r="DB311">
        <v>116</v>
      </c>
      <c r="DC311" t="s">
        <v>1019</v>
      </c>
      <c r="DD311" t="s">
        <v>1020</v>
      </c>
      <c r="DE311" s="21">
        <v>238</v>
      </c>
    </row>
    <row r="312" spans="1:109" x14ac:dyDescent="0.2">
      <c r="A312" t="s">
        <v>846</v>
      </c>
      <c r="B312" t="s">
        <v>848</v>
      </c>
      <c r="C312" s="1" t="s">
        <v>849</v>
      </c>
      <c r="D312" s="9" t="s">
        <v>61</v>
      </c>
      <c r="E312" s="8">
        <v>310</v>
      </c>
      <c r="F312" s="5">
        <v>-1.03442478179932</v>
      </c>
      <c r="G312" s="5">
        <v>0.73155677318572998</v>
      </c>
      <c r="H312" s="5">
        <v>-0.51880973577499401</v>
      </c>
      <c r="I312" s="5">
        <v>0.24532195925712599</v>
      </c>
      <c r="J312" s="5">
        <v>0.63368523120880105</v>
      </c>
      <c r="K312" s="5">
        <v>1.2421870604157399E-2</v>
      </c>
      <c r="L312" s="5">
        <v>-0.199809551239014</v>
      </c>
      <c r="M312" s="6">
        <v>0.13005815446376801</v>
      </c>
      <c r="N312" s="5">
        <v>0.46058197021484298</v>
      </c>
      <c r="O312" s="5">
        <v>1.76156120274289</v>
      </c>
      <c r="P312" s="13">
        <v>0.362537142857143</v>
      </c>
      <c r="Q312" s="5">
        <v>0.134476470947266</v>
      </c>
      <c r="R312" s="5">
        <v>0.37004795849947603</v>
      </c>
      <c r="S312" s="13">
        <v>0.94071478260869601</v>
      </c>
      <c r="T312" s="5">
        <v>0.33376808166503802</v>
      </c>
      <c r="U312" s="5">
        <v>1.12836372064708</v>
      </c>
      <c r="V312" s="13">
        <v>0.57648780487804896</v>
      </c>
      <c r="W312" s="5">
        <v>0.43505630493164199</v>
      </c>
      <c r="X312" s="5">
        <v>1.61365861690808</v>
      </c>
      <c r="Y312" s="13">
        <v>0.26973333333333299</v>
      </c>
      <c r="Z312" s="5">
        <v>0.27302589416503797</v>
      </c>
      <c r="AA312" s="5">
        <v>0.60547160252624999</v>
      </c>
      <c r="AB312" s="13">
        <v>0.59759581151832497</v>
      </c>
      <c r="AC312" s="5">
        <v>0.217674255371094</v>
      </c>
      <c r="AD312" s="5">
        <v>0.62330847774637299</v>
      </c>
      <c r="AE312" s="13">
        <v>0.59063333333333301</v>
      </c>
      <c r="AF312" s="5">
        <v>0.30370635986328098</v>
      </c>
      <c r="AG312" s="5">
        <v>1.12339367312173</v>
      </c>
      <c r="AH312" s="13">
        <v>0.26104262295081998</v>
      </c>
      <c r="AI312" s="5">
        <v>-0.32610549926757698</v>
      </c>
      <c r="AJ312" s="5">
        <v>1.6391082645635999</v>
      </c>
      <c r="AK312" s="13">
        <v>0.63165853658536597</v>
      </c>
      <c r="AL312" s="5">
        <v>0.19929161071777199</v>
      </c>
      <c r="AM312" s="5">
        <v>0.80467959844217596</v>
      </c>
      <c r="AN312" s="13">
        <v>0.98458928571428606</v>
      </c>
      <c r="AO312" s="5">
        <v>0.101288223266604</v>
      </c>
      <c r="AP312" s="5">
        <v>0.36160589841352497</v>
      </c>
      <c r="AQ312" s="13">
        <v>0.85497681159420302</v>
      </c>
      <c r="AR312" s="5">
        <v>-0.16203041076660399</v>
      </c>
      <c r="AS312" s="5">
        <v>0.37431919318285001</v>
      </c>
      <c r="AT312" s="13">
        <v>0.88032136752136803</v>
      </c>
      <c r="AU312" s="5">
        <v>-5.5351638793943898E-2</v>
      </c>
      <c r="AV312" s="5">
        <v>0.10131519040784399</v>
      </c>
      <c r="AW312" s="13">
        <v>0.98484305949008499</v>
      </c>
      <c r="AX312" s="5">
        <v>8.6032104492186803E-2</v>
      </c>
      <c r="AY312" s="5">
        <v>0.29616985692179998</v>
      </c>
      <c r="AZ312" s="14">
        <v>0.92103832752613202</v>
      </c>
      <c r="BA312" s="2">
        <v>26.105209350585898</v>
      </c>
      <c r="BB312" s="2">
        <v>26.5252799987793</v>
      </c>
      <c r="BC312" s="2">
        <v>25.789659500122099</v>
      </c>
      <c r="BD312" s="2">
        <v>26.2967205047607</v>
      </c>
      <c r="BE312" s="2">
        <v>25.885299682617202</v>
      </c>
      <c r="BF312" s="2">
        <v>26.472740173339801</v>
      </c>
      <c r="BG312" s="2">
        <v>26.875759124755898</v>
      </c>
      <c r="BH312" s="2">
        <v>26.521110534668001</v>
      </c>
      <c r="BI312" s="2">
        <v>26.563819885253899</v>
      </c>
      <c r="BJ312" s="2">
        <v>26.4716491699219</v>
      </c>
      <c r="BK312" s="2">
        <v>25.969760894775401</v>
      </c>
      <c r="BL312" s="2">
        <v>26.150009155273398</v>
      </c>
      <c r="BM312" s="2">
        <v>26.406400680541999</v>
      </c>
      <c r="BN312" s="2">
        <v>26.4510402679443</v>
      </c>
      <c r="BO312" s="2">
        <v>26.297340393066399</v>
      </c>
      <c r="BP312" s="2">
        <v>26.800050735473601</v>
      </c>
      <c r="BQ312" s="2">
        <v>26.358779907226602</v>
      </c>
      <c r="BR312" s="2">
        <v>26.468019485473601</v>
      </c>
      <c r="BS312" s="2">
        <v>26.267299652099599</v>
      </c>
      <c r="BT312" s="2">
        <v>26.376859664916999</v>
      </c>
      <c r="BU312" s="2">
        <v>26.441230773925799</v>
      </c>
      <c r="BV312" s="2">
        <v>26.596700668335</v>
      </c>
      <c r="BW312" s="2">
        <v>26.7841491699219</v>
      </c>
      <c r="BX312" s="2">
        <v>26.312269210815401</v>
      </c>
      <c r="BY312" s="2">
        <v>26.643100738525401</v>
      </c>
      <c r="BZ312" s="2">
        <v>26.298389434814499</v>
      </c>
      <c r="CA312" s="2">
        <v>25.867389678955099</v>
      </c>
      <c r="CB312" s="2">
        <v>26.2581691741943</v>
      </c>
      <c r="CC312" s="2">
        <v>26.6998405456543</v>
      </c>
      <c r="CD312" s="2">
        <v>26.843509674072301</v>
      </c>
      <c r="CE312" s="2">
        <v>26.072059631347699</v>
      </c>
      <c r="CF312" s="2">
        <v>26.482139587402301</v>
      </c>
      <c r="CG312" s="2">
        <v>26.096830368041999</v>
      </c>
      <c r="CH312" s="2">
        <v>26.579860687255898</v>
      </c>
      <c r="CI312" s="2">
        <v>26.459650039672901</v>
      </c>
      <c r="CJ312" s="2">
        <v>26.2382507324219</v>
      </c>
      <c r="CK312" s="2">
        <v>26.564449310302699</v>
      </c>
      <c r="CL312" s="2">
        <v>26.306219100952099</v>
      </c>
      <c r="CM312" s="2">
        <v>26.519170761108398</v>
      </c>
      <c r="CN312" s="16">
        <v>26.492610931396499</v>
      </c>
      <c r="CO312" s="17">
        <v>1</v>
      </c>
      <c r="CP312" s="18">
        <v>4.7599999999999998E-36</v>
      </c>
      <c r="CQ312" s="19">
        <v>128.06</v>
      </c>
      <c r="CR312" s="19">
        <v>101.24</v>
      </c>
      <c r="CS312" s="19">
        <v>101.38</v>
      </c>
      <c r="CT312">
        <v>5</v>
      </c>
      <c r="CU312" s="2">
        <v>0.20368</v>
      </c>
      <c r="CV312" s="20">
        <v>7148200000</v>
      </c>
      <c r="CW312" t="s">
        <v>847</v>
      </c>
      <c r="CX312" t="s">
        <v>850</v>
      </c>
      <c r="CY312" t="s">
        <v>851</v>
      </c>
      <c r="CZ312" s="1" t="s">
        <v>849</v>
      </c>
      <c r="DA312" t="s">
        <v>846</v>
      </c>
      <c r="DB312">
        <v>310</v>
      </c>
      <c r="DC312" t="s">
        <v>852</v>
      </c>
      <c r="DD312" t="s">
        <v>853</v>
      </c>
      <c r="DE312" s="21">
        <v>772</v>
      </c>
    </row>
    <row r="313" spans="1:109" x14ac:dyDescent="0.2">
      <c r="A313" t="s">
        <v>462</v>
      </c>
      <c r="B313" t="s">
        <v>464</v>
      </c>
      <c r="C313" s="1" t="s">
        <v>465</v>
      </c>
      <c r="D313" s="9" t="s">
        <v>61</v>
      </c>
      <c r="E313" s="8">
        <v>14</v>
      </c>
      <c r="F313" s="5">
        <v>-0.24448624253272999</v>
      </c>
      <c r="G313" s="5">
        <v>-0.32453241944312999</v>
      </c>
      <c r="H313" s="5">
        <v>-0.22570908069610601</v>
      </c>
      <c r="I313" s="5">
        <v>0.41016837954521201</v>
      </c>
      <c r="J313" s="5">
        <v>-0.47378334403038003</v>
      </c>
      <c r="K313" s="5">
        <v>-0.19913811981678001</v>
      </c>
      <c r="L313" s="5">
        <v>5.9614755213260699E-2</v>
      </c>
      <c r="M313" s="6">
        <v>0.99786603450775102</v>
      </c>
      <c r="Z313" s="5">
        <v>3.1560134887694602E-2</v>
      </c>
      <c r="AA313" s="5">
        <v>5.6660495660417899E-2</v>
      </c>
      <c r="AB313" s="13">
        <v>0.95970377833753195</v>
      </c>
      <c r="AC313" s="5">
        <v>0.2116397857666</v>
      </c>
      <c r="AD313" s="5">
        <v>0.152804525199873</v>
      </c>
      <c r="AE313" s="13">
        <v>0.82197126436781598</v>
      </c>
      <c r="AF313" s="5">
        <v>0.86461791992187298</v>
      </c>
      <c r="AG313" s="5">
        <v>0.715901832224625</v>
      </c>
      <c r="AH313" s="13">
        <v>0.26154065934065901</v>
      </c>
      <c r="AR313" s="5">
        <v>0.19113998413086</v>
      </c>
      <c r="AS313" s="5">
        <v>0.36625310400760303</v>
      </c>
      <c r="AT313" s="13">
        <v>0.87800353982300905</v>
      </c>
      <c r="AU313" s="5">
        <v>0.18007965087890601</v>
      </c>
      <c r="AV313" s="5">
        <v>0.122493557222092</v>
      </c>
      <c r="AW313" s="13">
        <v>0.95020061538461498</v>
      </c>
      <c r="AX313" s="5">
        <v>0.65297813415527295</v>
      </c>
      <c r="AY313" s="5">
        <v>0.35911848721089501</v>
      </c>
      <c r="AZ313" s="14">
        <v>0.85842339181286598</v>
      </c>
      <c r="BA313" s="2">
        <v>22.572290420532202</v>
      </c>
      <c r="BB313" s="2">
        <v>22.400049209594702</v>
      </c>
      <c r="BC313" s="2">
        <v>22.047660827636701</v>
      </c>
      <c r="BD313" s="2">
        <v>22.545209884643601</v>
      </c>
      <c r="BE313" s="2">
        <v>22.301830291748001</v>
      </c>
      <c r="BF313" s="2">
        <v>22.5347499847412</v>
      </c>
      <c r="BG313" s="2">
        <v>22.311969757080099</v>
      </c>
      <c r="BH313" s="2">
        <v>22.071449279785199</v>
      </c>
      <c r="BI313" s="2">
        <v>21.885980606079102</v>
      </c>
      <c r="BJ313" s="2">
        <v>22.784349441528299</v>
      </c>
      <c r="BK313" s="2">
        <v>22.6851196289063</v>
      </c>
      <c r="BL313" s="2">
        <v>22.561660766601602</v>
      </c>
      <c r="BM313" s="2">
        <v>21.9534301757813</v>
      </c>
      <c r="BN313" s="2">
        <v>22.215040206909201</v>
      </c>
      <c r="BO313" s="2">
        <v>22.5171298980713</v>
      </c>
      <c r="BP313" s="2">
        <v>22.964780807495099</v>
      </c>
      <c r="BQ313" s="2">
        <v>22.799249649047901</v>
      </c>
      <c r="BR313" s="2">
        <v>22.7835807800293</v>
      </c>
      <c r="BS313" s="2">
        <v>22.7494106292725</v>
      </c>
      <c r="BT313" s="2">
        <v>22.848060607910199</v>
      </c>
      <c r="BU313" s="2">
        <v>22.6213493347168</v>
      </c>
      <c r="BV313" s="2">
        <v>22.100980758666999</v>
      </c>
      <c r="BW313" s="2">
        <v>22.1302299499512</v>
      </c>
      <c r="BX313" s="2">
        <v>21.759700775146499</v>
      </c>
      <c r="BY313" s="2">
        <v>22.456880569458001</v>
      </c>
      <c r="BZ313" s="2">
        <v>22.3090496063232</v>
      </c>
      <c r="CA313" s="2">
        <v>22.990140914916999</v>
      </c>
      <c r="CB313" s="2">
        <v>22.17041015625</v>
      </c>
      <c r="CC313" s="2">
        <v>21.9870300292969</v>
      </c>
      <c r="CD313" s="2">
        <v>22.568210601806602</v>
      </c>
      <c r="CE313" s="2">
        <v>22.927249908447301</v>
      </c>
      <c r="CF313" s="2">
        <v>23.808599472045898</v>
      </c>
      <c r="CG313" s="2">
        <v>22.1834201812744</v>
      </c>
      <c r="CH313" s="2">
        <v>23.2513103485107</v>
      </c>
      <c r="CI313" s="2">
        <v>20.75465965271</v>
      </c>
      <c r="CJ313" s="2">
        <v>21.0070095062256</v>
      </c>
      <c r="CK313" s="2">
        <v>23.109859466552699</v>
      </c>
      <c r="CL313" s="2">
        <v>24.5024108886719</v>
      </c>
      <c r="CM313" s="2">
        <v>23.829240798950199</v>
      </c>
      <c r="CN313" s="16">
        <v>23.7416095733643</v>
      </c>
      <c r="CO313" s="17">
        <v>0.99988200000000005</v>
      </c>
      <c r="CP313" s="18">
        <v>6.8999999999999999E-33</v>
      </c>
      <c r="CQ313" s="19">
        <v>133.15</v>
      </c>
      <c r="CR313" s="19">
        <v>126.27</v>
      </c>
      <c r="CS313" s="19">
        <v>133.15</v>
      </c>
      <c r="CT313">
        <v>3</v>
      </c>
      <c r="CU313" s="2">
        <v>1.0153000000000001</v>
      </c>
      <c r="CV313" s="20">
        <v>125660000</v>
      </c>
      <c r="CW313" t="s">
        <v>463</v>
      </c>
      <c r="CX313" t="s">
        <v>466</v>
      </c>
      <c r="CY313" t="s">
        <v>467</v>
      </c>
      <c r="CZ313" s="1" t="s">
        <v>465</v>
      </c>
      <c r="DA313" t="s">
        <v>470</v>
      </c>
      <c r="DB313" t="s">
        <v>471</v>
      </c>
      <c r="DC313" t="s">
        <v>468</v>
      </c>
      <c r="DD313" t="s">
        <v>469</v>
      </c>
      <c r="DE313" s="21">
        <v>593</v>
      </c>
    </row>
    <row r="314" spans="1:109" x14ac:dyDescent="0.2">
      <c r="A314" t="s">
        <v>1578</v>
      </c>
      <c r="B314" t="s">
        <v>1580</v>
      </c>
      <c r="C314" s="1" t="s">
        <v>1581</v>
      </c>
      <c r="D314" s="9" t="s">
        <v>61</v>
      </c>
      <c r="E314" s="8">
        <v>1556</v>
      </c>
      <c r="F314" s="5">
        <v>-0.53192520141601596</v>
      </c>
      <c r="G314" s="5">
        <v>0.127570480108261</v>
      </c>
      <c r="H314" s="5">
        <v>0.63926571607589699</v>
      </c>
      <c r="I314" s="5">
        <v>0.73104602098464999</v>
      </c>
      <c r="J314" s="5">
        <v>-1.2721084356307999</v>
      </c>
      <c r="K314" s="5">
        <v>-0.35022044181823703</v>
      </c>
      <c r="L314" s="5">
        <v>0.108473658561707</v>
      </c>
      <c r="M314" s="6">
        <v>0.54789829254150402</v>
      </c>
      <c r="N314" s="5">
        <v>0.25349006652831801</v>
      </c>
      <c r="O314" s="5">
        <v>0.59565024711715897</v>
      </c>
      <c r="P314" s="13">
        <v>0.70840232558139504</v>
      </c>
      <c r="Q314" s="5">
        <v>0.45017013549804502</v>
      </c>
      <c r="R314" s="5">
        <v>1.79258006743267</v>
      </c>
      <c r="S314" s="13">
        <v>0.67462</v>
      </c>
      <c r="T314" s="5">
        <v>0.48544769287109102</v>
      </c>
      <c r="U314" s="5">
        <v>1.8301222295690101</v>
      </c>
      <c r="V314" s="13">
        <v>0.44182399999999999</v>
      </c>
      <c r="W314" s="5">
        <v>-0.28450393676757801</v>
      </c>
      <c r="X314" s="5">
        <v>0.67765679228143705</v>
      </c>
      <c r="Y314" s="13">
        <v>0.63238060606060598</v>
      </c>
      <c r="Z314" s="5">
        <v>6.9841766357420496E-2</v>
      </c>
      <c r="AA314" s="5">
        <v>0.114166368522991</v>
      </c>
      <c r="AB314" s="13">
        <v>0.92029010989010995</v>
      </c>
      <c r="AC314" s="5">
        <v>0.24614982604980201</v>
      </c>
      <c r="AD314" s="5">
        <v>0.80469677858930799</v>
      </c>
      <c r="AE314" s="13">
        <v>0.49298201058201102</v>
      </c>
      <c r="AF314" s="5">
        <v>0.41505126953124699</v>
      </c>
      <c r="AG314" s="5">
        <v>1.54636864892771</v>
      </c>
      <c r="AH314" s="13">
        <v>0.13405439999999999</v>
      </c>
      <c r="AI314" s="5">
        <v>0.19668006896972701</v>
      </c>
      <c r="AJ314" s="5">
        <v>0.438771332517438</v>
      </c>
      <c r="AK314" s="13">
        <v>0.83320394088669902</v>
      </c>
      <c r="AL314" s="5">
        <v>3.5277557373046199E-2</v>
      </c>
      <c r="AM314" s="5">
        <v>8.3431765831841004E-2</v>
      </c>
      <c r="AN314" s="13">
        <v>0.98909560439560495</v>
      </c>
      <c r="AO314" s="5">
        <v>-0.76995162963866903</v>
      </c>
      <c r="AP314" s="5">
        <v>2.1616282693167199</v>
      </c>
      <c r="AQ314" s="13">
        <v>0.26</v>
      </c>
      <c r="AR314" s="5">
        <v>0.35434570312499902</v>
      </c>
      <c r="AS314" s="5">
        <v>0.64206516886313003</v>
      </c>
      <c r="AT314" s="13">
        <v>0.72018646616541404</v>
      </c>
      <c r="AU314" s="5">
        <v>0.176308059692381</v>
      </c>
      <c r="AV314" s="5">
        <v>0.32483121019887601</v>
      </c>
      <c r="AW314" s="13">
        <v>0.90053047210300396</v>
      </c>
      <c r="AX314" s="5">
        <v>0.16890144348144501</v>
      </c>
      <c r="AY314" s="5">
        <v>0.48363555517680201</v>
      </c>
      <c r="AZ314" s="14">
        <v>0.86352929292929304</v>
      </c>
      <c r="BA314" s="2">
        <v>25.4728107452393</v>
      </c>
      <c r="BB314" s="2">
        <v>25.684900283813501</v>
      </c>
      <c r="BC314" s="2">
        <v>25.097370147705099</v>
      </c>
      <c r="BD314" s="2">
        <v>25.397659301757798</v>
      </c>
      <c r="BE314" s="2">
        <v>25.164779663085898</v>
      </c>
      <c r="BF314" s="2">
        <v>24.985059738159201</v>
      </c>
      <c r="BG314" s="2">
        <v>25.799869537353501</v>
      </c>
      <c r="BH314" s="2">
        <v>25.552360534668001</v>
      </c>
      <c r="BI314" s="2">
        <v>25.7093200683594</v>
      </c>
      <c r="BJ314" s="2">
        <v>26.0383605957031</v>
      </c>
      <c r="BK314" s="2">
        <v>25.6097507476807</v>
      </c>
      <c r="BL314" s="2">
        <v>26.184349060058601</v>
      </c>
      <c r="BM314" s="2">
        <v>25.835990905761701</v>
      </c>
      <c r="BN314" s="2">
        <v>25.632030487060501</v>
      </c>
      <c r="BO314" s="2">
        <v>25.806249618530298</v>
      </c>
      <c r="BP314" s="2">
        <v>26.051399230956999</v>
      </c>
      <c r="BQ314" s="2">
        <v>25.982610702514599</v>
      </c>
      <c r="BR314" s="2">
        <v>25.858779907226602</v>
      </c>
      <c r="BS314" s="2">
        <v>25.946779251098601</v>
      </c>
      <c r="BT314" s="2">
        <v>25.405189514160199</v>
      </c>
      <c r="BU314" s="2">
        <v>24.842790603637699</v>
      </c>
      <c r="BV314" s="2">
        <v>25.117769241333001</v>
      </c>
      <c r="BW314" s="2">
        <v>25.747909545898398</v>
      </c>
      <c r="BX314" s="2">
        <v>24.722820281982401</v>
      </c>
      <c r="BY314" s="2">
        <v>24.963710784912099</v>
      </c>
      <c r="BZ314" s="2">
        <v>25.753360748291001</v>
      </c>
      <c r="CA314" s="2">
        <v>25.1096096038818</v>
      </c>
      <c r="CB314" s="2">
        <v>24.842739105224599</v>
      </c>
      <c r="CC314" s="2">
        <v>25.511650085449201</v>
      </c>
      <c r="CD314" s="2">
        <v>25.949369430541999</v>
      </c>
      <c r="CE314" s="2">
        <v>25.848310470581101</v>
      </c>
      <c r="CF314" s="2">
        <v>25.8885402679443</v>
      </c>
      <c r="CG314" s="2">
        <v>25.319929122924801</v>
      </c>
      <c r="CH314" s="2">
        <v>25.384019851684599</v>
      </c>
      <c r="CI314" s="2">
        <v>25.607469558715799</v>
      </c>
      <c r="CJ314" s="2">
        <v>25.9097690582275</v>
      </c>
      <c r="CK314" s="2">
        <v>26.023609161376999</v>
      </c>
      <c r="CL314" s="2">
        <v>25.5836696624756</v>
      </c>
      <c r="CM314" s="2">
        <v>25.4375190734863</v>
      </c>
      <c r="CN314" s="16">
        <v>25.938209533691399</v>
      </c>
      <c r="CO314" s="17">
        <v>0.995865</v>
      </c>
      <c r="CP314" s="18">
        <v>7.0199999999999995E-41</v>
      </c>
      <c r="CQ314" s="19">
        <v>136.86000000000001</v>
      </c>
      <c r="CR314" s="19">
        <v>130.41999999999999</v>
      </c>
      <c r="CS314" s="19">
        <v>86.869</v>
      </c>
      <c r="CT314">
        <v>3</v>
      </c>
      <c r="CU314" s="2">
        <v>-0.4884</v>
      </c>
      <c r="CV314" s="20">
        <v>2099000000</v>
      </c>
      <c r="CW314" t="s">
        <v>1579</v>
      </c>
      <c r="CX314" t="s">
        <v>1582</v>
      </c>
      <c r="CY314" t="s">
        <v>1583</v>
      </c>
      <c r="CZ314" s="1" t="s">
        <v>1581</v>
      </c>
      <c r="DA314" t="s">
        <v>1586</v>
      </c>
      <c r="DB314" t="s">
        <v>1587</v>
      </c>
      <c r="DC314" t="s">
        <v>1584</v>
      </c>
      <c r="DD314" t="s">
        <v>1585</v>
      </c>
      <c r="DE314" s="21">
        <v>354</v>
      </c>
    </row>
    <row r="315" spans="1:109" x14ac:dyDescent="0.2">
      <c r="A315" t="s">
        <v>1578</v>
      </c>
      <c r="B315" t="s">
        <v>1580</v>
      </c>
      <c r="C315" s="1" t="s">
        <v>1581</v>
      </c>
      <c r="D315" s="9" t="s">
        <v>61</v>
      </c>
      <c r="E315" s="8">
        <v>283</v>
      </c>
      <c r="F315" s="5">
        <v>0.36689737439155601</v>
      </c>
      <c r="G315" s="5">
        <v>0.49890360236167902</v>
      </c>
      <c r="H315" s="5">
        <v>9.8966278135776506E-2</v>
      </c>
      <c r="I315" s="5">
        <v>-0.63565301895141602</v>
      </c>
      <c r="J315" s="5">
        <v>0.41048800945281999</v>
      </c>
      <c r="K315" s="5">
        <v>-0.225966826081276</v>
      </c>
      <c r="L315" s="5">
        <v>-0.331194907426834</v>
      </c>
      <c r="M315" s="6">
        <v>-0.18244057893753099</v>
      </c>
      <c r="N315" s="5">
        <v>5.7815933227541201E-2</v>
      </c>
      <c r="O315" s="5">
        <v>5.9836912408655803E-2</v>
      </c>
      <c r="P315" s="13">
        <v>0.95150551181102405</v>
      </c>
      <c r="Q315" s="5">
        <v>-0.117348098754881</v>
      </c>
      <c r="R315" s="5">
        <v>0.132510812772836</v>
      </c>
      <c r="S315" s="13">
        <v>1</v>
      </c>
      <c r="T315" s="5">
        <v>-0.43909568786621</v>
      </c>
      <c r="U315" s="5">
        <v>0.657424208401717</v>
      </c>
      <c r="V315" s="13">
        <v>0.62938294573643405</v>
      </c>
      <c r="W315" s="5">
        <v>1.90917968749993E-2</v>
      </c>
      <c r="X315" s="5">
        <v>1.57458264822068E-2</v>
      </c>
      <c r="Y315" s="13">
        <v>0.99414767726161402</v>
      </c>
      <c r="Z315" s="5">
        <v>-0.25966186523437401</v>
      </c>
      <c r="AA315" s="5">
        <v>0.359801825146988</v>
      </c>
      <c r="AB315" s="13">
        <v>0.73540495867768596</v>
      </c>
      <c r="AC315" s="5">
        <v>-0.30574951171874798</v>
      </c>
      <c r="AD315" s="5">
        <v>0.37123943504439899</v>
      </c>
      <c r="AE315" s="13">
        <v>0.68394146341463402</v>
      </c>
      <c r="AF315" s="5">
        <v>-0.24059829711913799</v>
      </c>
      <c r="AG315" s="5">
        <v>0.31890504270893999</v>
      </c>
      <c r="AH315" s="13">
        <v>0.67854532871972295</v>
      </c>
      <c r="AI315" s="5">
        <v>-0.175164031982423</v>
      </c>
      <c r="AJ315" s="5">
        <v>0.32099842484830499</v>
      </c>
      <c r="AK315" s="13">
        <v>0.92390132158590299</v>
      </c>
      <c r="AL315" s="5">
        <v>-0.321747589111329</v>
      </c>
      <c r="AM315" s="5">
        <v>0.77767167317808095</v>
      </c>
      <c r="AN315" s="13">
        <v>1</v>
      </c>
      <c r="AO315" s="5">
        <v>0.45818748474121002</v>
      </c>
      <c r="AP315" s="5">
        <v>0.71977507923373996</v>
      </c>
      <c r="AQ315" s="13">
        <v>0.66504672897196304</v>
      </c>
      <c r="AR315" s="5">
        <v>-0.27875366210937402</v>
      </c>
      <c r="AS315" s="5">
        <v>0.40815800592063201</v>
      </c>
      <c r="AT315" s="13">
        <v>0.83905918367346899</v>
      </c>
      <c r="AU315" s="5">
        <v>-4.60876464843736E-2</v>
      </c>
      <c r="AV315" s="5">
        <v>7.0992206330250704E-2</v>
      </c>
      <c r="AW315" s="13">
        <v>0.99083881401617302</v>
      </c>
      <c r="AX315" s="5">
        <v>6.5151214599609403E-2</v>
      </c>
      <c r="AY315" s="5">
        <v>9.8678692615823294E-2</v>
      </c>
      <c r="AZ315" s="14">
        <v>0.99107241379310296</v>
      </c>
      <c r="BA315" s="2">
        <v>26.369630813598601</v>
      </c>
      <c r="BB315" s="2">
        <v>26.294530868530298</v>
      </c>
      <c r="BC315" s="2">
        <v>25.6745491027832</v>
      </c>
      <c r="BD315" s="2">
        <v>26.026889801025401</v>
      </c>
      <c r="BE315" s="2">
        <v>24.7293491363525</v>
      </c>
      <c r="BF315" s="2">
        <v>26.391019821166999</v>
      </c>
      <c r="BG315" s="2">
        <v>25.5312805175781</v>
      </c>
      <c r="BH315" s="2">
        <v>25.9569206237793</v>
      </c>
      <c r="BI315" s="2">
        <v>26.058029174804702</v>
      </c>
      <c r="BJ315" s="2">
        <v>25.446779251098601</v>
      </c>
      <c r="BK315" s="2">
        <v>25.529689788818398</v>
      </c>
      <c r="BL315" s="2">
        <v>25.262569427490199</v>
      </c>
      <c r="BM315" s="2">
        <v>25.591140747070298</v>
      </c>
      <c r="BN315" s="2">
        <v>26.097719192504901</v>
      </c>
      <c r="BO315" s="2">
        <v>26.0270900726318</v>
      </c>
      <c r="BP315" s="2">
        <v>25.202959060668899</v>
      </c>
      <c r="BQ315" s="2">
        <v>25.819360733032202</v>
      </c>
      <c r="BR315" s="2">
        <v>25.591199874877901</v>
      </c>
      <c r="BS315" s="2">
        <v>25.234420776367202</v>
      </c>
      <c r="BT315" s="2">
        <v>25.051530838012699</v>
      </c>
      <c r="BU315" s="2">
        <v>26.037460327148398</v>
      </c>
      <c r="BV315" s="2">
        <v>25.112770080566399</v>
      </c>
      <c r="BW315" s="2">
        <v>26.295759201049801</v>
      </c>
      <c r="BX315" s="2">
        <v>26.534839630126999</v>
      </c>
      <c r="BY315" s="2">
        <v>25.209579467773398</v>
      </c>
      <c r="BZ315" s="2">
        <v>25.425910949706999</v>
      </c>
      <c r="CA315" s="2">
        <v>25.7376499176025</v>
      </c>
      <c r="CB315" s="2">
        <v>25.673419952392599</v>
      </c>
      <c r="CC315" s="2">
        <v>25.7593994140625</v>
      </c>
      <c r="CD315" s="2">
        <v>25.200260162353501</v>
      </c>
      <c r="CE315" s="2">
        <v>25.244300842285199</v>
      </c>
      <c r="CF315" s="2">
        <v>25.557500839233398</v>
      </c>
      <c r="CG315" s="2">
        <v>25.9399509429932</v>
      </c>
      <c r="CH315" s="2">
        <v>25.956739425659201</v>
      </c>
      <c r="CI315" s="2">
        <v>24.867710113525401</v>
      </c>
      <c r="CJ315" s="2">
        <v>25.1909694671631</v>
      </c>
      <c r="CK315" s="2">
        <v>25.764879226684599</v>
      </c>
      <c r="CL315" s="2">
        <v>25.9386501312256</v>
      </c>
      <c r="CM315" s="2">
        <v>25.493700027465799</v>
      </c>
      <c r="CN315" s="16">
        <v>25.503759384155298</v>
      </c>
      <c r="CO315" s="17">
        <v>0.93767999999999996</v>
      </c>
      <c r="CP315" s="18">
        <v>2.5599999999999999E-14</v>
      </c>
      <c r="CQ315" s="19">
        <v>105.38</v>
      </c>
      <c r="CR315" s="19">
        <v>99.85</v>
      </c>
      <c r="CS315" s="19">
        <v>105.38</v>
      </c>
      <c r="CT315">
        <v>3</v>
      </c>
      <c r="CU315" s="2">
        <v>0.24254000000000001</v>
      </c>
      <c r="CV315" s="20">
        <v>2023100000</v>
      </c>
      <c r="CW315" t="s">
        <v>1579</v>
      </c>
      <c r="CX315" t="s">
        <v>1588</v>
      </c>
      <c r="CY315" t="s">
        <v>1583</v>
      </c>
      <c r="CZ315" s="1" t="s">
        <v>1581</v>
      </c>
      <c r="DA315" t="s">
        <v>1591</v>
      </c>
      <c r="DB315" t="s">
        <v>1592</v>
      </c>
      <c r="DC315" t="s">
        <v>1589</v>
      </c>
      <c r="DD315" t="s">
        <v>1590</v>
      </c>
      <c r="DE315" s="21">
        <v>357</v>
      </c>
    </row>
    <row r="316" spans="1:109" x14ac:dyDescent="0.2">
      <c r="A316" t="s">
        <v>1613</v>
      </c>
      <c r="B316" t="s">
        <v>1615</v>
      </c>
      <c r="C316" s="1" t="s">
        <v>1616</v>
      </c>
      <c r="D316" s="9" t="s">
        <v>61</v>
      </c>
      <c r="E316" s="8">
        <v>1287</v>
      </c>
      <c r="F316" s="5">
        <v>0.97019165754318204</v>
      </c>
      <c r="G316" s="5">
        <v>0.54296666383743297</v>
      </c>
      <c r="H316" s="5">
        <v>0.92734730243682895</v>
      </c>
      <c r="I316" s="5">
        <v>0.43331784009933499</v>
      </c>
      <c r="J316" s="5">
        <v>-0.28145605325698902</v>
      </c>
      <c r="K316" s="5">
        <v>-0.28794506192207298</v>
      </c>
      <c r="L316" s="5">
        <v>-1.1331094503402701</v>
      </c>
      <c r="M316" s="6">
        <v>-1.1713129281997701</v>
      </c>
      <c r="N316" s="5">
        <v>-0.70219802856445301</v>
      </c>
      <c r="O316" s="5">
        <v>0.660338612069856</v>
      </c>
      <c r="P316" s="13">
        <v>0.69973473684210497</v>
      </c>
      <c r="Q316" s="5">
        <v>-7.0420074462891294E-2</v>
      </c>
      <c r="R316" s="5">
        <v>5.3424853788263602E-2</v>
      </c>
      <c r="S316" s="13">
        <v>1</v>
      </c>
      <c r="T316" s="5">
        <v>-0.88241958618164096</v>
      </c>
      <c r="U316" s="5">
        <v>0.795596273052954</v>
      </c>
      <c r="V316" s="13">
        <v>0.56540800000000002</v>
      </c>
      <c r="W316" s="5">
        <v>-2.0572402954101601</v>
      </c>
      <c r="X316" s="5">
        <v>1.4332605921736901</v>
      </c>
      <c r="Y316" s="13">
        <v>0.151988571428571</v>
      </c>
      <c r="Z316" s="5">
        <v>-2.0679058074951202</v>
      </c>
      <c r="AA316" s="5">
        <v>1.6670188337393801</v>
      </c>
      <c r="AB316" s="13">
        <v>5.2563636363636403E-2</v>
      </c>
      <c r="AC316" s="5">
        <v>-3.45703964233399</v>
      </c>
      <c r="AD316" s="5">
        <v>5.1055018560285896</v>
      </c>
      <c r="AE316" s="13">
        <v>6.3333333333333297E-3</v>
      </c>
      <c r="AF316" s="5">
        <v>-3.5198318481445301</v>
      </c>
      <c r="AG316" s="5">
        <v>4.6432337435552098</v>
      </c>
      <c r="AH316" s="13">
        <v>0</v>
      </c>
      <c r="AI316" s="5">
        <v>0.63177795410156201</v>
      </c>
      <c r="AJ316" s="5">
        <v>0.512304679956056</v>
      </c>
      <c r="AK316" s="13">
        <v>0.75482769230769198</v>
      </c>
      <c r="AL316" s="5">
        <v>-0.81199951171874896</v>
      </c>
      <c r="AM316" s="5">
        <v>0.64507853111097502</v>
      </c>
      <c r="AN316" s="13">
        <v>1</v>
      </c>
      <c r="AO316" s="5">
        <v>-1.1748207092285201</v>
      </c>
      <c r="AP316" s="5">
        <v>0.62700251583072997</v>
      </c>
      <c r="AQ316" s="13">
        <v>0.63480816326530598</v>
      </c>
      <c r="AR316" s="5">
        <v>-1.06655120849624E-2</v>
      </c>
      <c r="AS316" s="5">
        <v>3.5215358273518399E-3</v>
      </c>
      <c r="AT316" s="13">
        <v>1</v>
      </c>
      <c r="AU316" s="5">
        <v>-1.38913383483887</v>
      </c>
      <c r="AV316" s="5">
        <v>1.0923455676138201</v>
      </c>
      <c r="AW316" s="13">
        <v>0.33706000000000003</v>
      </c>
      <c r="BA316" s="2">
        <v>25.736219406127901</v>
      </c>
      <c r="BB316" s="2">
        <v>25.684829711914102</v>
      </c>
      <c r="BC316" s="2">
        <v>25.814529418945298</v>
      </c>
      <c r="BD316" s="2">
        <v>25.349840164184599</v>
      </c>
      <c r="BE316" s="2">
        <v>27.0053100585938</v>
      </c>
      <c r="BF316" s="2">
        <v>25.393970489501999</v>
      </c>
      <c r="BG316" s="2">
        <v>26.1845397949219</v>
      </c>
      <c r="BH316" s="2">
        <v>25.585069656372099</v>
      </c>
      <c r="BI316" s="2">
        <v>25.3732395172119</v>
      </c>
      <c r="BJ316" s="2">
        <v>23.542919158935501</v>
      </c>
      <c r="BK316" s="2">
        <v>25.680589675903299</v>
      </c>
      <c r="BL316" s="2">
        <v>25.73876953125</v>
      </c>
      <c r="BM316" s="2">
        <v>25.204200744628899</v>
      </c>
      <c r="BN316" s="2">
        <v>25.3301391601563</v>
      </c>
      <c r="BO316" s="2">
        <v>27.284929275512699</v>
      </c>
      <c r="BP316" s="2">
        <v>25.269639968872099</v>
      </c>
      <c r="BQ316" s="2">
        <v>25.782590866088899</v>
      </c>
      <c r="BR316" s="2">
        <v>25.611900329589801</v>
      </c>
      <c r="BS316" s="2">
        <v>25.426729202270501</v>
      </c>
      <c r="BT316" s="2">
        <v>23.087770462036101</v>
      </c>
      <c r="BU316" s="2">
        <v>25.4079494476318</v>
      </c>
      <c r="BV316" s="2">
        <v>22.063789367675799</v>
      </c>
      <c r="BW316" s="2">
        <v>25.934719085693398</v>
      </c>
      <c r="BX316" s="2">
        <v>22.536239624023398</v>
      </c>
      <c r="BY316" s="2">
        <v>23.361829757690401</v>
      </c>
      <c r="BZ316" s="2">
        <v>25.342119216918899</v>
      </c>
      <c r="CA316" s="2">
        <v>22.663000106811499</v>
      </c>
      <c r="CB316" s="2">
        <v>25.570110321044901</v>
      </c>
      <c r="CC316" s="2">
        <v>22.454339981079102</v>
      </c>
      <c r="CD316" s="2">
        <v>23.221630096435501</v>
      </c>
      <c r="CE316" s="2">
        <v>21.842699050903299</v>
      </c>
      <c r="CF316" s="2">
        <v>22.445600509643601</v>
      </c>
      <c r="CG316" s="2">
        <v>22.650070190429702</v>
      </c>
      <c r="CH316" s="2">
        <v>22.352170944213899</v>
      </c>
      <c r="CI316" s="2">
        <v>23.014989852905298</v>
      </c>
      <c r="CJ316" s="2">
        <v>21.507410049438501</v>
      </c>
      <c r="CK316" s="2">
        <v>22.423189163208001</v>
      </c>
      <c r="CL316" s="2">
        <v>22.253120422363299</v>
      </c>
      <c r="CM316" s="2">
        <v>22.5135898590088</v>
      </c>
      <c r="CN316" s="16">
        <v>23.2942600250244</v>
      </c>
      <c r="CO316" s="17">
        <v>0.99990000000000001</v>
      </c>
      <c r="CP316" s="18">
        <v>3.4233000000000001E-4</v>
      </c>
      <c r="CQ316" s="19">
        <v>111.34</v>
      </c>
      <c r="CR316" s="19">
        <v>62.939</v>
      </c>
      <c r="CS316" s="19">
        <v>111.34</v>
      </c>
      <c r="CT316">
        <v>3</v>
      </c>
      <c r="CU316" s="2">
        <v>2.5818000000000001E-2</v>
      </c>
      <c r="CV316" s="20">
        <v>1568400000</v>
      </c>
      <c r="CW316" t="s">
        <v>1614</v>
      </c>
      <c r="CX316" t="s">
        <v>1617</v>
      </c>
      <c r="CY316" t="s">
        <v>1618</v>
      </c>
      <c r="CZ316" s="1" t="s">
        <v>1616</v>
      </c>
      <c r="DA316" t="s">
        <v>1613</v>
      </c>
      <c r="DB316">
        <v>1287</v>
      </c>
      <c r="DC316" t="s">
        <v>1619</v>
      </c>
      <c r="DD316" t="s">
        <v>1620</v>
      </c>
      <c r="DE316" s="21">
        <v>811</v>
      </c>
    </row>
    <row r="317" spans="1:109" x14ac:dyDescent="0.2">
      <c r="A317" t="s">
        <v>492</v>
      </c>
      <c r="B317" t="s">
        <v>494</v>
      </c>
      <c r="C317" s="1" t="s">
        <v>495</v>
      </c>
      <c r="D317" s="9" t="s">
        <v>61</v>
      </c>
      <c r="E317" s="8">
        <v>2102</v>
      </c>
      <c r="F317" s="5">
        <v>5.7937759906053501E-2</v>
      </c>
      <c r="G317" s="5">
        <v>0.56528323888778698</v>
      </c>
      <c r="H317" s="5">
        <v>4.62536327540874E-2</v>
      </c>
      <c r="I317" s="5">
        <v>4.90713641047478E-2</v>
      </c>
      <c r="J317" s="5">
        <v>-0.105394251644611</v>
      </c>
      <c r="K317" s="5">
        <v>0.54673057794570901</v>
      </c>
      <c r="L317" s="5">
        <v>-1.28950643539429</v>
      </c>
      <c r="M317" s="6">
        <v>0.129624098539352</v>
      </c>
      <c r="N317" s="5">
        <v>0.305441665649415</v>
      </c>
      <c r="O317" s="5">
        <v>0.666762045185881</v>
      </c>
      <c r="P317" s="13">
        <v>0.71462898550724596</v>
      </c>
      <c r="Q317" s="5">
        <v>-7.0343017578125E-3</v>
      </c>
      <c r="R317" s="5">
        <v>1.60779962619973E-2</v>
      </c>
      <c r="S317" s="13">
        <v>1</v>
      </c>
      <c r="T317" s="5">
        <v>-5.3379058837883502E-3</v>
      </c>
      <c r="U317" s="5">
        <v>6.82999448345611E-3</v>
      </c>
      <c r="V317" s="13">
        <v>1</v>
      </c>
      <c r="W317" s="5">
        <v>-9.8332214355469502E-2</v>
      </c>
      <c r="X317" s="5">
        <v>0.189360060329643</v>
      </c>
      <c r="Y317" s="13">
        <v>0.95731881188118795</v>
      </c>
      <c r="Z317" s="5">
        <v>0.294272232055665</v>
      </c>
      <c r="AA317" s="5">
        <v>1.01213404158278</v>
      </c>
      <c r="AB317" s="13">
        <v>0.42586762589928101</v>
      </c>
      <c r="AC317" s="5">
        <v>-0.81121368408203098</v>
      </c>
      <c r="AD317" s="5">
        <v>0.76191622734341202</v>
      </c>
      <c r="AE317" s="13">
        <v>0.32572222222222202</v>
      </c>
      <c r="AF317" s="5">
        <v>4.31579589843736E-2</v>
      </c>
      <c r="AG317" s="5">
        <v>0.119198322548299</v>
      </c>
      <c r="AH317" s="13">
        <v>0.92209947089947097</v>
      </c>
      <c r="AI317" s="5">
        <v>-0.312475967407227</v>
      </c>
      <c r="AJ317" s="5">
        <v>0.59343082897079102</v>
      </c>
      <c r="AK317" s="13">
        <v>0.74928827586206903</v>
      </c>
      <c r="AL317" s="5">
        <v>1.69639587402415E-3</v>
      </c>
      <c r="AM317" s="5">
        <v>1.97758735045824E-3</v>
      </c>
      <c r="AN317" s="13">
        <v>0.99525890736342004</v>
      </c>
      <c r="AO317" s="5">
        <v>-9.2994308471681095E-2</v>
      </c>
      <c r="AP317" s="5">
        <v>0.10789544463096699</v>
      </c>
      <c r="AQ317" s="13">
        <v>0.93520341880341895</v>
      </c>
      <c r="AR317" s="5">
        <v>0.39260444641113401</v>
      </c>
      <c r="AS317" s="5">
        <v>0.84678655067627695</v>
      </c>
      <c r="AT317" s="13">
        <v>0.64724999999999999</v>
      </c>
      <c r="AU317" s="5">
        <v>-1.1054859161377</v>
      </c>
      <c r="AV317" s="5">
        <v>1.0852158183263501</v>
      </c>
      <c r="AW317" s="13">
        <v>0.35834545454545502</v>
      </c>
      <c r="AX317" s="5">
        <v>0.85437164306640401</v>
      </c>
      <c r="AY317" s="5">
        <v>0.79683545929253297</v>
      </c>
      <c r="AZ317" s="14">
        <v>0.61951641791044798</v>
      </c>
      <c r="BA317" s="2">
        <v>25.642999649047901</v>
      </c>
      <c r="BB317" s="2">
        <v>25.8402404785156</v>
      </c>
      <c r="BC317" s="2">
        <v>25.703950881958001</v>
      </c>
      <c r="BD317" s="2">
        <v>25.4456691741943</v>
      </c>
      <c r="BE317" s="2">
        <v>25.550899505615199</v>
      </c>
      <c r="BF317" s="2">
        <v>26.1921691894531</v>
      </c>
      <c r="BG317" s="2">
        <v>25.900609970092798</v>
      </c>
      <c r="BH317" s="2">
        <v>25.4646091461182</v>
      </c>
      <c r="BI317" s="2">
        <v>25.523389816284201</v>
      </c>
      <c r="BJ317" s="2">
        <v>26.630189895629901</v>
      </c>
      <c r="BK317" s="2">
        <v>25.616619110107401</v>
      </c>
      <c r="BL317" s="2">
        <v>25.891189575195298</v>
      </c>
      <c r="BM317" s="2">
        <v>25.924619674682599</v>
      </c>
      <c r="BN317" s="2">
        <v>25.5236701965332</v>
      </c>
      <c r="BO317" s="2">
        <v>25.192489624023398</v>
      </c>
      <c r="BP317" s="2">
        <v>24.796260833740199</v>
      </c>
      <c r="BQ317" s="2">
        <v>26.218389511108398</v>
      </c>
      <c r="BR317" s="2">
        <v>25.759599685668899</v>
      </c>
      <c r="BS317" s="2">
        <v>25.341920852661101</v>
      </c>
      <c r="BT317" s="2">
        <v>26.040899276733398</v>
      </c>
      <c r="BU317" s="2">
        <v>26.10205078125</v>
      </c>
      <c r="BV317" s="2">
        <v>25.6143493652344</v>
      </c>
      <c r="BW317" s="2">
        <v>25.279859542846701</v>
      </c>
      <c r="BX317" s="2">
        <v>24.960779190063501</v>
      </c>
      <c r="BY317" s="2">
        <v>25.735059738159201</v>
      </c>
      <c r="BZ317" s="2">
        <v>25.892950057983398</v>
      </c>
      <c r="CA317" s="2">
        <v>26.200029373168899</v>
      </c>
      <c r="CB317" s="2">
        <v>25.73171043396</v>
      </c>
      <c r="CC317" s="2">
        <v>26.2942409515381</v>
      </c>
      <c r="CD317" s="2">
        <v>25.536190032958999</v>
      </c>
      <c r="CE317" s="2">
        <v>24.5778694152832</v>
      </c>
      <c r="CF317" s="2">
        <v>22.919469833373999</v>
      </c>
      <c r="CG317" s="2">
        <v>25.1144409179688</v>
      </c>
      <c r="CH317" s="2">
        <v>26.128160476684599</v>
      </c>
      <c r="CI317" s="2">
        <v>25.387750625610401</v>
      </c>
      <c r="CJ317" s="2">
        <v>25.7675895690918</v>
      </c>
      <c r="CK317" s="2">
        <v>26.023679733276399</v>
      </c>
      <c r="CL317" s="2">
        <v>25.739860534668001</v>
      </c>
      <c r="CM317" s="2">
        <v>25.5620002746582</v>
      </c>
      <c r="CN317" s="16">
        <v>25.306419372558601</v>
      </c>
      <c r="CO317" s="17">
        <v>0.99971100000000002</v>
      </c>
      <c r="CP317" s="18">
        <v>2.12E-6</v>
      </c>
      <c r="CQ317" s="19">
        <v>61.098999999999997</v>
      </c>
      <c r="CR317" s="19">
        <v>45.753</v>
      </c>
      <c r="CS317" s="19">
        <v>56.29</v>
      </c>
      <c r="CT317">
        <v>4</v>
      </c>
      <c r="CU317" s="2">
        <v>-0.53868000000000005</v>
      </c>
      <c r="CV317" s="20">
        <v>10975000000</v>
      </c>
      <c r="CW317" t="s">
        <v>493</v>
      </c>
      <c r="CX317" t="s">
        <v>496</v>
      </c>
      <c r="CY317" t="s">
        <v>497</v>
      </c>
      <c r="CZ317" s="1" t="s">
        <v>495</v>
      </c>
      <c r="DA317" t="s">
        <v>500</v>
      </c>
      <c r="DB317" t="s">
        <v>501</v>
      </c>
      <c r="DC317" t="s">
        <v>498</v>
      </c>
      <c r="DD317" t="s">
        <v>499</v>
      </c>
      <c r="DE317" s="21">
        <v>497</v>
      </c>
    </row>
    <row r="318" spans="1:109" x14ac:dyDescent="0.2">
      <c r="A318" t="s">
        <v>2674</v>
      </c>
      <c r="B318" t="s">
        <v>2676</v>
      </c>
      <c r="C318" s="1" t="s">
        <v>2677</v>
      </c>
      <c r="D318" s="9" t="s">
        <v>61</v>
      </c>
      <c r="E318" s="8">
        <v>203</v>
      </c>
      <c r="F318" s="5">
        <v>0.45336565375328097</v>
      </c>
      <c r="G318" s="5">
        <v>-0.83434867858886697</v>
      </c>
      <c r="H318" s="5">
        <v>-7.01593607664108E-2</v>
      </c>
      <c r="I318" s="5">
        <v>8.2689903676509899E-2</v>
      </c>
      <c r="J318" s="5">
        <v>-0.24187448620796201</v>
      </c>
      <c r="K318" s="5">
        <v>0.245413392782211</v>
      </c>
      <c r="L318" s="5">
        <v>-0.21635958552360501</v>
      </c>
      <c r="M318" s="6">
        <v>0.58127313852310203</v>
      </c>
      <c r="N318" s="5">
        <v>-0.35395622253418002</v>
      </c>
      <c r="O318" s="5">
        <v>2.8354872359928098</v>
      </c>
      <c r="P318" s="13">
        <v>0.331791304347826</v>
      </c>
      <c r="Q318" s="5">
        <v>-0.14390220642090101</v>
      </c>
      <c r="R318" s="5">
        <v>0.27466133804844001</v>
      </c>
      <c r="S318" s="13">
        <v>0.92732664092664097</v>
      </c>
      <c r="T318" s="5">
        <v>-0.101888275146486</v>
      </c>
      <c r="U318" s="5">
        <v>0.397675334796738</v>
      </c>
      <c r="V318" s="13">
        <v>0.937672427983539</v>
      </c>
      <c r="W318" s="5">
        <v>-0.191101837158204</v>
      </c>
      <c r="X318" s="5">
        <v>0.69138342741646897</v>
      </c>
      <c r="Y318" s="13">
        <v>0.71628172043010796</v>
      </c>
      <c r="Z318" s="5">
        <v>-5.7160186767578801E-2</v>
      </c>
      <c r="AA318" s="5">
        <v>0.19372099020025499</v>
      </c>
      <c r="AB318" s="13">
        <v>0.90686473988439298</v>
      </c>
      <c r="AC318" s="5">
        <v>-0.184088516235352</v>
      </c>
      <c r="AD318" s="5">
        <v>0.583106962250172</v>
      </c>
      <c r="AE318" s="13">
        <v>0.62538119658119695</v>
      </c>
      <c r="AF318" s="5">
        <v>3.5158157348632799E-2</v>
      </c>
      <c r="AG318" s="5">
        <v>0.12457890197192099</v>
      </c>
      <c r="AH318" s="13">
        <v>0.92763664921466005</v>
      </c>
      <c r="AI318" s="5">
        <v>0.21005401611327901</v>
      </c>
      <c r="AJ318" s="5">
        <v>0.42980881322298198</v>
      </c>
      <c r="AK318" s="13">
        <v>0.84107939698492495</v>
      </c>
      <c r="AL318" s="5">
        <v>4.2013931274414801E-2</v>
      </c>
      <c r="AM318" s="5">
        <v>6.3228411097901893E-2</v>
      </c>
      <c r="AN318" s="13">
        <v>0.98505591397849501</v>
      </c>
      <c r="AO318" s="5">
        <v>-8.9213562011717998E-2</v>
      </c>
      <c r="AP318" s="5">
        <v>0.217972925155651</v>
      </c>
      <c r="AQ318" s="13">
        <v>0.91271948051948104</v>
      </c>
      <c r="AR318" s="5">
        <v>0.133941650390625</v>
      </c>
      <c r="AS318" s="5">
        <v>0.34849047472420203</v>
      </c>
      <c r="AT318" s="13">
        <v>0.88853700787401602</v>
      </c>
      <c r="AU318" s="5">
        <v>-0.12692832946777299</v>
      </c>
      <c r="AV318" s="5">
        <v>0.30067198130503298</v>
      </c>
      <c r="AW318" s="13">
        <v>0.91241846153846096</v>
      </c>
      <c r="AX318" s="5">
        <v>0.219246673583985</v>
      </c>
      <c r="AY318" s="5">
        <v>0.61856829716128203</v>
      </c>
      <c r="AZ318" s="14">
        <v>0.78809192546583895</v>
      </c>
      <c r="BA318" s="2">
        <v>24.186519622802699</v>
      </c>
      <c r="BB318" s="2">
        <v>24.4799499511719</v>
      </c>
      <c r="BC318" s="2">
        <v>24.3165607452393</v>
      </c>
      <c r="BD318" s="2">
        <v>24.3956298828125</v>
      </c>
      <c r="BE318" s="2">
        <v>24.353120803833001</v>
      </c>
      <c r="BF318" s="2">
        <v>24.054979324340799</v>
      </c>
      <c r="BG318" s="2">
        <v>23.988010406494102</v>
      </c>
      <c r="BH318" s="2">
        <v>23.908760070800799</v>
      </c>
      <c r="BI318" s="2">
        <v>23.841680526733398</v>
      </c>
      <c r="BJ318" s="2">
        <v>24.1685695648193</v>
      </c>
      <c r="BK318" s="2">
        <v>24.5282192230225</v>
      </c>
      <c r="BL318" s="2">
        <v>24.2570705413818</v>
      </c>
      <c r="BM318" s="2">
        <v>23.769710540771499</v>
      </c>
      <c r="BN318" s="2">
        <v>23.6704998016357</v>
      </c>
      <c r="BO318" s="2">
        <v>24.786769866943398</v>
      </c>
      <c r="BP318" s="2">
        <v>24.548770904541001</v>
      </c>
      <c r="BQ318" s="2">
        <v>24.422199249267599</v>
      </c>
      <c r="BR318" s="2">
        <v>24.1416206359863</v>
      </c>
      <c r="BS318" s="2">
        <v>24.1243190765381</v>
      </c>
      <c r="BT318" s="2">
        <v>23.985429763793899</v>
      </c>
      <c r="BU318" s="2">
        <v>24.533189773559599</v>
      </c>
      <c r="BV318" s="2">
        <v>24.367050170898398</v>
      </c>
      <c r="BW318" s="2">
        <v>24.002000808715799</v>
      </c>
      <c r="BX318" s="2">
        <v>24.054740905761701</v>
      </c>
      <c r="BY318" s="2">
        <v>23.819290161132798</v>
      </c>
      <c r="BZ318" s="2">
        <v>24.047470092773398</v>
      </c>
      <c r="CA318" s="2">
        <v>24.248329162597699</v>
      </c>
      <c r="CB318" s="2">
        <v>24.105670928955099</v>
      </c>
      <c r="CC318" s="2">
        <v>24.640010833740199</v>
      </c>
      <c r="CD318" s="2">
        <v>24.404499053955099</v>
      </c>
      <c r="CE318" s="2">
        <v>24.029880523681602</v>
      </c>
      <c r="CF318" s="2">
        <v>24.643659591674801</v>
      </c>
      <c r="CG318" s="2">
        <v>23.783079147338899</v>
      </c>
      <c r="CH318" s="2">
        <v>24.069250106811499</v>
      </c>
      <c r="CI318" s="2">
        <v>24.285469055175799</v>
      </c>
      <c r="CJ318" s="2">
        <v>24.532180786132798</v>
      </c>
      <c r="CK318" s="2">
        <v>24.584049224853501</v>
      </c>
      <c r="CL318" s="2">
        <v>24.126590728759801</v>
      </c>
      <c r="CM318" s="2">
        <v>24.177230834960898</v>
      </c>
      <c r="CN318" s="16">
        <v>24.487520217895501</v>
      </c>
      <c r="CO318" s="17">
        <v>0.98713099999999998</v>
      </c>
      <c r="CP318" s="18">
        <v>1.9800000000000002E-90</v>
      </c>
      <c r="CQ318" s="19">
        <v>160.52000000000001</v>
      </c>
      <c r="CR318" s="19">
        <v>149.06</v>
      </c>
      <c r="CS318" s="19">
        <v>133.94</v>
      </c>
      <c r="CT318">
        <v>2</v>
      </c>
      <c r="CU318" s="2">
        <v>-0.36298000000000002</v>
      </c>
      <c r="CV318" s="20">
        <v>6357900000</v>
      </c>
      <c r="CW318" t="s">
        <v>2675</v>
      </c>
      <c r="CX318" t="s">
        <v>2678</v>
      </c>
      <c r="CY318" t="s">
        <v>2679</v>
      </c>
      <c r="CZ318" s="1" t="s">
        <v>2677</v>
      </c>
      <c r="DA318" t="s">
        <v>2674</v>
      </c>
      <c r="DB318">
        <v>203</v>
      </c>
      <c r="DC318" t="s">
        <v>2680</v>
      </c>
      <c r="DD318" t="s">
        <v>2681</v>
      </c>
      <c r="DE318" s="21">
        <v>742</v>
      </c>
    </row>
    <row r="319" spans="1:109" x14ac:dyDescent="0.2">
      <c r="A319" t="s">
        <v>1420</v>
      </c>
      <c r="B319" t="s">
        <v>1422</v>
      </c>
      <c r="C319" s="1" t="s">
        <v>1423</v>
      </c>
      <c r="D319" s="9" t="s">
        <v>61</v>
      </c>
      <c r="E319" s="8">
        <v>638</v>
      </c>
      <c r="F319" s="5">
        <v>0.38350585103035001</v>
      </c>
      <c r="G319" s="5">
        <v>-0.19743941724300401</v>
      </c>
      <c r="H319" s="5">
        <v>0.25709605216980003</v>
      </c>
      <c r="I319" s="5">
        <v>0.35872474312782299</v>
      </c>
      <c r="J319" s="5">
        <v>-0.14168496429920199</v>
      </c>
      <c r="K319" s="5">
        <v>0.80729997158050504</v>
      </c>
      <c r="L319" s="5">
        <v>-0.75606161355972301</v>
      </c>
      <c r="M319" s="6">
        <v>-0.71144062280654896</v>
      </c>
      <c r="N319" s="5">
        <v>-0.41751365661621198</v>
      </c>
      <c r="O319" s="5">
        <v>0.38523657520163102</v>
      </c>
      <c r="P319" s="13">
        <v>0.759807035175879</v>
      </c>
      <c r="Q319" s="5">
        <v>-9.0848159790038394E-2</v>
      </c>
      <c r="R319" s="5">
        <v>8.7345820277140995E-2</v>
      </c>
      <c r="S319" s="13">
        <v>1</v>
      </c>
      <c r="T319" s="5">
        <v>-1.7809677124024099E-2</v>
      </c>
      <c r="U319" s="5">
        <v>1.45439600175718E-2</v>
      </c>
      <c r="V319" s="13">
        <v>0.99464176904176904</v>
      </c>
      <c r="W319" s="5">
        <v>-0.37744407653808698</v>
      </c>
      <c r="X319" s="5">
        <v>0.43253693483333899</v>
      </c>
      <c r="Y319" s="13">
        <v>0.73451776649746203</v>
      </c>
      <c r="Z319" s="5">
        <v>0.30457229614257703</v>
      </c>
      <c r="AA319" s="5">
        <v>0.54947370401455098</v>
      </c>
      <c r="AB319" s="13">
        <v>0.60490816326530605</v>
      </c>
      <c r="AC319" s="5">
        <v>-0.818984222412109</v>
      </c>
      <c r="AD319" s="5">
        <v>1.5524857759611299</v>
      </c>
      <c r="AE319" s="13">
        <v>8.2033333333333305E-2</v>
      </c>
      <c r="AF319" s="5">
        <v>-0.78691596984863199</v>
      </c>
      <c r="AG319" s="5">
        <v>0.96832381518482702</v>
      </c>
      <c r="AH319" s="13">
        <v>0.17527499999999999</v>
      </c>
      <c r="AI319" s="5">
        <v>0.32666549682617302</v>
      </c>
      <c r="AJ319" s="5">
        <v>0.26302661075989497</v>
      </c>
      <c r="AK319" s="13">
        <v>0.91906194690265497</v>
      </c>
      <c r="AL319" s="5">
        <v>7.3038482666014204E-2</v>
      </c>
      <c r="AM319" s="5">
        <v>5.6799228085600603E-2</v>
      </c>
      <c r="AN319" s="13">
        <v>0.99595178082191804</v>
      </c>
      <c r="AO319" s="5">
        <v>-0.359634399414063</v>
      </c>
      <c r="AP319" s="5">
        <v>0.33035427198967399</v>
      </c>
      <c r="AQ319" s="13">
        <v>0.82416372093023305</v>
      </c>
      <c r="AR319" s="5">
        <v>0.68201637268066395</v>
      </c>
      <c r="AS319" s="5">
        <v>1.0892508692520899</v>
      </c>
      <c r="AT319" s="13">
        <v>0.50575833333333298</v>
      </c>
      <c r="AU319" s="5">
        <v>-1.1235565185546901</v>
      </c>
      <c r="AV319" s="5">
        <v>2.9071682628900701</v>
      </c>
      <c r="AW319" s="13">
        <v>4.8399999999999999E-2</v>
      </c>
      <c r="AX319" s="5">
        <v>3.2068252563476597E-2</v>
      </c>
      <c r="AY319" s="5">
        <v>2.6746763384996802E-2</v>
      </c>
      <c r="AZ319" s="14">
        <v>1</v>
      </c>
      <c r="BA319" s="2">
        <v>23.568700790405298</v>
      </c>
      <c r="BB319" s="2">
        <v>23.890790939331101</v>
      </c>
      <c r="BC319" s="2">
        <v>23.559139251708999</v>
      </c>
      <c r="BD319" s="2">
        <v>22.536819458007798</v>
      </c>
      <c r="BE319" s="2">
        <v>23.666969299316399</v>
      </c>
      <c r="BF319" s="2">
        <v>21.9835090637207</v>
      </c>
      <c r="BG319" s="2">
        <v>23.969600677490199</v>
      </c>
      <c r="BH319" s="2">
        <v>23.3297004699707</v>
      </c>
      <c r="BI319" s="2">
        <v>22.071130752563501</v>
      </c>
      <c r="BJ319" s="2">
        <v>23.780910491943398</v>
      </c>
      <c r="BK319" s="2">
        <v>24.189989089965799</v>
      </c>
      <c r="BL319" s="2">
        <v>23.680629730224599</v>
      </c>
      <c r="BM319" s="2">
        <v>22.557929992675799</v>
      </c>
      <c r="BN319" s="2">
        <v>22.779800415039102</v>
      </c>
      <c r="BO319" s="2">
        <v>23.559829711914102</v>
      </c>
      <c r="BP319" s="2">
        <v>23.794670104980501</v>
      </c>
      <c r="BQ319" s="2">
        <v>24.2158908843994</v>
      </c>
      <c r="BR319" s="2">
        <v>23.535200119018601</v>
      </c>
      <c r="BS319" s="2">
        <v>22.1520595550537</v>
      </c>
      <c r="BT319" s="2">
        <v>23.435550689697301</v>
      </c>
      <c r="BU319" s="2">
        <v>22.166790008544901</v>
      </c>
      <c r="BV319" s="2">
        <v>23.5040092468262</v>
      </c>
      <c r="BW319" s="2">
        <v>23.4776401519775</v>
      </c>
      <c r="BX319" s="2">
        <v>22.431219100952099</v>
      </c>
      <c r="BY319" s="2">
        <v>23.755540847778299</v>
      </c>
      <c r="BZ319" s="2">
        <v>23.849180221557599</v>
      </c>
      <c r="CA319" s="2">
        <v>23.860179901123001</v>
      </c>
      <c r="CB319" s="2">
        <v>23.5725498199463</v>
      </c>
      <c r="CC319" s="2">
        <v>24.078260421752901</v>
      </c>
      <c r="CD319" s="2">
        <v>23.3851108551025</v>
      </c>
      <c r="CE319" s="2">
        <v>23.267349243164102</v>
      </c>
      <c r="CF319" s="2">
        <v>22.544670104980501</v>
      </c>
      <c r="CG319" s="2">
        <v>22.818769454956101</v>
      </c>
      <c r="CH319" s="2">
        <v>22.369569778442401</v>
      </c>
      <c r="CI319" s="2">
        <v>22.127140045166001</v>
      </c>
      <c r="CJ319" s="2">
        <v>22.551530838012699</v>
      </c>
      <c r="CK319" s="2">
        <v>24.079359054565401</v>
      </c>
      <c r="CL319" s="2">
        <v>22.404420852661101</v>
      </c>
      <c r="CM319" s="2">
        <v>22.195610046386701</v>
      </c>
      <c r="CN319" s="16">
        <v>22.056919097900401</v>
      </c>
      <c r="CO319" s="17">
        <v>0.995888</v>
      </c>
      <c r="CP319" s="18">
        <v>8.1786900000000004E-4</v>
      </c>
      <c r="CQ319" s="19">
        <v>77.221000000000004</v>
      </c>
      <c r="CR319" s="19">
        <v>61.594000000000001</v>
      </c>
      <c r="CS319" s="19">
        <v>77.221000000000004</v>
      </c>
      <c r="CT319">
        <v>3</v>
      </c>
      <c r="CU319" s="2">
        <v>0.33489999999999998</v>
      </c>
      <c r="CV319" s="20">
        <v>366490000</v>
      </c>
      <c r="CW319" t="s">
        <v>1421</v>
      </c>
      <c r="CX319" t="s">
        <v>1494</v>
      </c>
      <c r="CY319" t="s">
        <v>1427</v>
      </c>
      <c r="CZ319" s="1" t="s">
        <v>1423</v>
      </c>
      <c r="DA319" t="s">
        <v>1430</v>
      </c>
      <c r="DB319" t="s">
        <v>1497</v>
      </c>
      <c r="DC319" t="s">
        <v>1495</v>
      </c>
      <c r="DD319" t="s">
        <v>1496</v>
      </c>
      <c r="DE319" s="21">
        <v>76</v>
      </c>
    </row>
    <row r="320" spans="1:109" x14ac:dyDescent="0.2">
      <c r="A320" t="s">
        <v>1420</v>
      </c>
      <c r="B320" t="s">
        <v>1422</v>
      </c>
      <c r="C320" s="1" t="s">
        <v>1423</v>
      </c>
      <c r="D320" s="9" t="s">
        <v>61</v>
      </c>
      <c r="E320" s="8">
        <v>653</v>
      </c>
      <c r="F320" s="5">
        <v>-0.60623407363891602</v>
      </c>
      <c r="G320" s="5">
        <v>0.35135754942893999</v>
      </c>
      <c r="H320" s="5">
        <v>0.32715061306953402</v>
      </c>
      <c r="I320" s="5">
        <v>0.217692241072655</v>
      </c>
      <c r="J320" s="5">
        <v>0.28217214345932001</v>
      </c>
      <c r="K320" s="5">
        <v>-0.159661144018173</v>
      </c>
      <c r="L320" s="5">
        <v>-0.86667495965957597</v>
      </c>
      <c r="M320" s="6">
        <v>0.45419761538505599</v>
      </c>
      <c r="N320" s="5">
        <v>0.28932800292969002</v>
      </c>
      <c r="O320" s="5">
        <v>1.5560533497078599</v>
      </c>
      <c r="P320" s="13">
        <v>0.54517575757575798</v>
      </c>
      <c r="Q320" s="5">
        <v>0.28201408386230398</v>
      </c>
      <c r="R320" s="5">
        <v>0.935317114152875</v>
      </c>
      <c r="S320" s="13">
        <v>0.83829545454545495</v>
      </c>
      <c r="T320" s="5">
        <v>0.24894218444824301</v>
      </c>
      <c r="U320" s="5">
        <v>0.92500937886724299</v>
      </c>
      <c r="V320" s="13">
        <v>0.62750625000000004</v>
      </c>
      <c r="W320" s="5">
        <v>0.26842422485351503</v>
      </c>
      <c r="X320" s="5">
        <v>0.57871729734990396</v>
      </c>
      <c r="Y320" s="13">
        <v>0.70425027932960904</v>
      </c>
      <c r="Z320" s="5">
        <v>0.13492813110351801</v>
      </c>
      <c r="AA320" s="5">
        <v>0.29879669494479</v>
      </c>
      <c r="AB320" s="13">
        <v>0.80271156462585003</v>
      </c>
      <c r="AC320" s="5">
        <v>-7.86899566650376E-2</v>
      </c>
      <c r="AD320" s="5">
        <v>0.16365424209342699</v>
      </c>
      <c r="AE320" s="13">
        <v>0.85707734806629798</v>
      </c>
      <c r="AF320" s="5">
        <v>0.32040023803710899</v>
      </c>
      <c r="AG320" s="5">
        <v>1.19611687915565</v>
      </c>
      <c r="AH320" s="13">
        <v>0.23451560693641599</v>
      </c>
      <c r="AI320" s="5">
        <v>-7.3139190673856503E-3</v>
      </c>
      <c r="AJ320" s="5">
        <v>1.9654543282876399E-2</v>
      </c>
      <c r="AK320" s="13">
        <v>1</v>
      </c>
      <c r="AL320" s="5">
        <v>-3.30718994140611E-2</v>
      </c>
      <c r="AM320" s="5">
        <v>7.5939493490385798E-2</v>
      </c>
      <c r="AN320" s="13">
        <v>0.99643715846994496</v>
      </c>
      <c r="AO320" s="5">
        <v>1.9482040405271999E-2</v>
      </c>
      <c r="AP320" s="5">
        <v>3.0478651103678801E-2</v>
      </c>
      <c r="AQ320" s="13">
        <v>0.98822089552238801</v>
      </c>
      <c r="AR320" s="5">
        <v>-0.13349609374999699</v>
      </c>
      <c r="AS320" s="5">
        <v>0.20960990365329901</v>
      </c>
      <c r="AT320" s="13">
        <v>0.93746164383561603</v>
      </c>
      <c r="AU320" s="5">
        <v>-0.21361808776855501</v>
      </c>
      <c r="AV320" s="5">
        <v>0.42832796823010999</v>
      </c>
      <c r="AW320" s="13">
        <v>0.86034256410256404</v>
      </c>
      <c r="AX320" s="5">
        <v>0.39909019470214702</v>
      </c>
      <c r="AY320" s="5">
        <v>1.1542947568256501</v>
      </c>
      <c r="AZ320" s="14">
        <v>0.56663492063492105</v>
      </c>
      <c r="BA320" s="2">
        <v>25.865219116210898</v>
      </c>
      <c r="BB320" s="2">
        <v>25.442590713501001</v>
      </c>
      <c r="BC320" s="2">
        <v>25.604129791259801</v>
      </c>
      <c r="BD320" s="2">
        <v>25.9828395843506</v>
      </c>
      <c r="BE320" s="2">
        <v>25.913009643554702</v>
      </c>
      <c r="BF320" s="2">
        <v>26.039869308471701</v>
      </c>
      <c r="BG320" s="2">
        <v>26.00465965271</v>
      </c>
      <c r="BH320" s="2">
        <v>26.056219100952099</v>
      </c>
      <c r="BI320" s="2">
        <v>25.977439880371101</v>
      </c>
      <c r="BJ320" s="2">
        <v>26.176240921020501</v>
      </c>
      <c r="BK320" s="2">
        <v>26.249570846557599</v>
      </c>
      <c r="BL320" s="2">
        <v>25.610969543456999</v>
      </c>
      <c r="BM320" s="2">
        <v>26.091009140014599</v>
      </c>
      <c r="BN320" s="2">
        <v>26.299259185791001</v>
      </c>
      <c r="BO320" s="2">
        <v>25.9670505523682</v>
      </c>
      <c r="BP320" s="2">
        <v>26.043989181518601</v>
      </c>
      <c r="BQ320" s="2">
        <v>26.3686008453369</v>
      </c>
      <c r="BR320" s="2">
        <v>25.924629211425799</v>
      </c>
      <c r="BS320" s="2">
        <v>25.774990081787099</v>
      </c>
      <c r="BT320" s="2">
        <v>25.940290451049801</v>
      </c>
      <c r="BU320" s="2">
        <v>25.875890731811499</v>
      </c>
      <c r="BV320" s="2">
        <v>25.467910766601602</v>
      </c>
      <c r="BW320" s="2">
        <v>26.5877990722656</v>
      </c>
      <c r="BX320" s="2">
        <v>26.359329223632798</v>
      </c>
      <c r="BY320" s="2">
        <v>25.858980178833001</v>
      </c>
      <c r="BZ320" s="2">
        <v>25.410659790039102</v>
      </c>
      <c r="CA320" s="2">
        <v>26.068660736083999</v>
      </c>
      <c r="CB320" s="2">
        <v>25.942399978637699</v>
      </c>
      <c r="CC320" s="2">
        <v>25.694179534912099</v>
      </c>
      <c r="CD320" s="2">
        <v>26.366529464721701</v>
      </c>
      <c r="CE320" s="2">
        <v>26.1903190612793</v>
      </c>
      <c r="CF320" s="2">
        <v>25.660730361938501</v>
      </c>
      <c r="CG320" s="2">
        <v>25.7246704101563</v>
      </c>
      <c r="CH320" s="2">
        <v>25.6390590667725</v>
      </c>
      <c r="CI320" s="2">
        <v>25.199560165405298</v>
      </c>
      <c r="CJ320" s="2">
        <v>25.873140335083001</v>
      </c>
      <c r="CK320" s="2">
        <v>25.985530853271499</v>
      </c>
      <c r="CL320" s="2">
        <v>26.458929061889599</v>
      </c>
      <c r="CM320" s="2">
        <v>26.181989669799801</v>
      </c>
      <c r="CN320" s="16">
        <v>25.910200119018601</v>
      </c>
      <c r="CO320" s="17">
        <v>0.99450899999999998</v>
      </c>
      <c r="CP320" s="18">
        <v>3.1199999999999999E-5</v>
      </c>
      <c r="CQ320" s="19">
        <v>79.36</v>
      </c>
      <c r="CR320" s="19">
        <v>62.454000000000001</v>
      </c>
      <c r="CS320" s="19">
        <v>65.795000000000002</v>
      </c>
      <c r="CT320">
        <v>6</v>
      </c>
      <c r="CU320" s="2">
        <v>-0.56947000000000003</v>
      </c>
      <c r="CV320" s="20">
        <v>3708000000</v>
      </c>
      <c r="CW320" t="s">
        <v>1421</v>
      </c>
      <c r="CX320" t="s">
        <v>1454</v>
      </c>
      <c r="CY320" t="s">
        <v>1427</v>
      </c>
      <c r="CZ320" s="1" t="s">
        <v>1423</v>
      </c>
      <c r="DA320" t="s">
        <v>1430</v>
      </c>
      <c r="DB320" t="s">
        <v>1457</v>
      </c>
      <c r="DC320" t="s">
        <v>1455</v>
      </c>
      <c r="DD320" t="s">
        <v>1456</v>
      </c>
      <c r="DE320" s="21">
        <v>67</v>
      </c>
    </row>
    <row r="321" spans="1:109" x14ac:dyDescent="0.2">
      <c r="A321" t="s">
        <v>1420</v>
      </c>
      <c r="B321" t="s">
        <v>1422</v>
      </c>
      <c r="C321" s="1" t="s">
        <v>1423</v>
      </c>
      <c r="D321" s="9" t="s">
        <v>60</v>
      </c>
      <c r="E321" s="8">
        <v>411</v>
      </c>
      <c r="F321" s="5">
        <v>2.0640034228563298E-2</v>
      </c>
      <c r="G321" s="5">
        <v>0.16194325685501099</v>
      </c>
      <c r="H321" s="5">
        <v>5.5538337677717202E-2</v>
      </c>
      <c r="I321" s="5">
        <v>0.61088669300079301</v>
      </c>
      <c r="J321" s="5">
        <v>-0.104142628610134</v>
      </c>
      <c r="K321" s="5">
        <v>-0.34003832936286899</v>
      </c>
      <c r="L321" s="5">
        <v>0.44399207830429099</v>
      </c>
      <c r="M321" s="6">
        <v>-0.84881943464279197</v>
      </c>
      <c r="N321" s="5">
        <v>0.14500122070312599</v>
      </c>
      <c r="O321" s="5">
        <v>6.8888452110256307E-2</v>
      </c>
      <c r="P321" s="13">
        <v>0.93942499999999995</v>
      </c>
      <c r="Q321" s="5">
        <v>3.5811614990237203E-2</v>
      </c>
      <c r="R321" s="5">
        <v>1.5748381845163601E-2</v>
      </c>
      <c r="S321" s="13">
        <v>1</v>
      </c>
      <c r="T321" s="5">
        <v>0.60569381713867199</v>
      </c>
      <c r="U321" s="5">
        <v>0.46314833785427501</v>
      </c>
      <c r="V321" s="13">
        <v>0.69930123456790105</v>
      </c>
      <c r="W321" s="5">
        <v>-0.12804832458495999</v>
      </c>
      <c r="X321" s="5">
        <v>5.8809913372940503E-2</v>
      </c>
      <c r="Y321" s="13">
        <v>0.97269757412398905</v>
      </c>
      <c r="Z321" s="5">
        <v>-0.37011756896972497</v>
      </c>
      <c r="AA321" s="5">
        <v>0.21759302951180001</v>
      </c>
      <c r="AB321" s="13">
        <v>0.80530068965517199</v>
      </c>
      <c r="AC321" s="5">
        <v>0.43443145751953299</v>
      </c>
      <c r="AD321" s="5">
        <v>0.22715750336747201</v>
      </c>
      <c r="AE321" s="13">
        <v>0.75424511784511805</v>
      </c>
      <c r="AF321" s="5">
        <v>-0.89221382141113303</v>
      </c>
      <c r="AG321" s="5">
        <v>0.67255641196152305</v>
      </c>
      <c r="AH321" s="13">
        <v>0.27834315789473701</v>
      </c>
      <c r="AI321" s="5">
        <v>-0.10918960571288799</v>
      </c>
      <c r="AJ321" s="5">
        <v>5.4046677777356E-2</v>
      </c>
      <c r="AK321" s="13">
        <v>1</v>
      </c>
      <c r="AL321" s="5">
        <v>0.56988220214843499</v>
      </c>
      <c r="AM321" s="5">
        <v>0.48062023458504999</v>
      </c>
      <c r="AN321" s="13">
        <v>0.99266306306306296</v>
      </c>
      <c r="AO321" s="5">
        <v>-0.73374214172363095</v>
      </c>
      <c r="AP321" s="5">
        <v>0.65807341012588005</v>
      </c>
      <c r="AQ321" s="13">
        <v>0.64066407766990296</v>
      </c>
      <c r="AR321" s="5">
        <v>-0.24206924438476601</v>
      </c>
      <c r="AS321" s="5">
        <v>0.14441439480701601</v>
      </c>
      <c r="AT321" s="13">
        <v>0.94512154340835997</v>
      </c>
      <c r="AU321" s="5">
        <v>0.80454902648925897</v>
      </c>
      <c r="AV321" s="5">
        <v>0.60399940528957097</v>
      </c>
      <c r="AW321" s="13">
        <v>0.62411379310344794</v>
      </c>
      <c r="AX321" s="5">
        <v>-1.32664527893067</v>
      </c>
      <c r="AY321" s="5">
        <v>1.2020168776083699</v>
      </c>
      <c r="AZ321" s="14">
        <v>0.32347878787878798</v>
      </c>
      <c r="BA321" s="2">
        <v>24.904539108276399</v>
      </c>
      <c r="BB321" s="2">
        <v>24.675340652465799</v>
      </c>
      <c r="BC321" s="2">
        <v>26.822210311889599</v>
      </c>
      <c r="BD321" s="2">
        <v>27.738000869751001</v>
      </c>
      <c r="BE321" s="2">
        <v>26.039850234985401</v>
      </c>
      <c r="BF321" s="2">
        <v>26.881809234619102</v>
      </c>
      <c r="BG321" s="2">
        <v>25.9923191070557</v>
      </c>
      <c r="BH321" s="2">
        <v>26.349420547485401</v>
      </c>
      <c r="BI321" s="2">
        <v>27.2723293304443</v>
      </c>
      <c r="BJ321" s="2">
        <v>24.4090690612793</v>
      </c>
      <c r="BK321" s="2">
        <v>24.5543098449707</v>
      </c>
      <c r="BL321" s="2">
        <v>25.992630004882798</v>
      </c>
      <c r="BM321" s="2">
        <v>27.8360595703125</v>
      </c>
      <c r="BN321" s="2">
        <v>25.9368190765381</v>
      </c>
      <c r="BO321" s="2">
        <v>26.039180755615199</v>
      </c>
      <c r="BP321" s="2">
        <v>26.528690338134801</v>
      </c>
      <c r="BQ321" s="2">
        <v>26.954099655151399</v>
      </c>
      <c r="BR321" s="2">
        <v>26.907260894775401</v>
      </c>
      <c r="BS321" s="2">
        <v>26.812919616699201</v>
      </c>
      <c r="BT321" s="2">
        <v>26.005439758300799</v>
      </c>
      <c r="BU321" s="2">
        <v>26.906549453735401</v>
      </c>
      <c r="BV321" s="2">
        <v>24.249259948730501</v>
      </c>
      <c r="BW321" s="2">
        <v>27.140090942382798</v>
      </c>
      <c r="BX321" s="2">
        <v>25.5011692047119</v>
      </c>
      <c r="BY321" s="2">
        <v>25.742630004882798</v>
      </c>
      <c r="BZ321" s="2">
        <v>25.509950637817401</v>
      </c>
      <c r="CA321" s="2">
        <v>24.374940872192401</v>
      </c>
      <c r="CB321" s="2">
        <v>25.721490859985401</v>
      </c>
      <c r="CC321" s="2">
        <v>26.673200607299801</v>
      </c>
      <c r="CD321" s="2">
        <v>26.049770355224599</v>
      </c>
      <c r="CE321" s="2">
        <v>26.598920822143601</v>
      </c>
      <c r="CF321" s="2">
        <v>24.5323791503906</v>
      </c>
      <c r="CG321" s="2">
        <v>26.422779083251999</v>
      </c>
      <c r="CH321" s="2">
        <v>27.490940093994102</v>
      </c>
      <c r="CI321" s="2">
        <v>27.307079315185501</v>
      </c>
      <c r="CJ321" s="2">
        <v>25.0271396636963</v>
      </c>
      <c r="CK321" s="2">
        <v>24.308120727539102</v>
      </c>
      <c r="CL321" s="2">
        <v>24.661260604858398</v>
      </c>
      <c r="CM321" s="2">
        <v>25.695020675659201</v>
      </c>
      <c r="CN321" s="16">
        <v>26.027330398559599</v>
      </c>
      <c r="CO321" s="17">
        <v>0.77967900000000001</v>
      </c>
      <c r="CP321" s="18">
        <v>6.3E-5</v>
      </c>
      <c r="CQ321" s="19">
        <v>66.152000000000001</v>
      </c>
      <c r="CR321" s="19">
        <v>48.395000000000003</v>
      </c>
      <c r="CS321" s="19">
        <v>47.167000000000002</v>
      </c>
      <c r="CT321">
        <v>6</v>
      </c>
      <c r="CU321" s="2">
        <v>-8.9488999999999999E-2</v>
      </c>
      <c r="CV321" s="20">
        <v>3722000000</v>
      </c>
      <c r="CW321" t="s">
        <v>1421</v>
      </c>
      <c r="CX321" t="s">
        <v>1486</v>
      </c>
      <c r="CY321" t="s">
        <v>1427</v>
      </c>
      <c r="CZ321" s="1" t="s">
        <v>1423</v>
      </c>
      <c r="DA321" t="s">
        <v>1430</v>
      </c>
      <c r="DB321" t="s">
        <v>1489</v>
      </c>
      <c r="DC321" t="s">
        <v>1487</v>
      </c>
      <c r="DD321" t="s">
        <v>1488</v>
      </c>
      <c r="DE321" s="21">
        <v>1063</v>
      </c>
    </row>
    <row r="322" spans="1:109" x14ac:dyDescent="0.2">
      <c r="A322" t="s">
        <v>1420</v>
      </c>
      <c r="B322" t="s">
        <v>1422</v>
      </c>
      <c r="C322" s="1" t="s">
        <v>1423</v>
      </c>
      <c r="D322" s="9" t="s">
        <v>60</v>
      </c>
      <c r="E322" s="8">
        <v>445</v>
      </c>
      <c r="F322" s="5">
        <v>0.49998116493225098</v>
      </c>
      <c r="G322" s="5">
        <v>-9.7635239362716703E-2</v>
      </c>
      <c r="H322" s="5">
        <v>-7.8102067112922696E-2</v>
      </c>
      <c r="I322" s="5">
        <v>0.109014756977558</v>
      </c>
      <c r="J322" s="5">
        <v>0.68918585777282704</v>
      </c>
      <c r="K322" s="5">
        <v>-0.72670710086822499</v>
      </c>
      <c r="L322" s="5">
        <v>2.58056987076998E-2</v>
      </c>
      <c r="M322" s="6">
        <v>-0.42154306173324602</v>
      </c>
      <c r="N322" s="5">
        <v>-0.25211791992187199</v>
      </c>
      <c r="O322" s="5">
        <v>0.33226354196033597</v>
      </c>
      <c r="P322" s="13">
        <v>0.86633211009174305</v>
      </c>
      <c r="Q322" s="5">
        <v>-0.24387741088867201</v>
      </c>
      <c r="R322" s="5">
        <v>0.32205550942028899</v>
      </c>
      <c r="S322" s="13">
        <v>0.91760372093023301</v>
      </c>
      <c r="T322" s="5">
        <v>-0.16493797302246099</v>
      </c>
      <c r="U322" s="5">
        <v>0.188054712572476</v>
      </c>
      <c r="V322" s="13">
        <v>0.906995254237288</v>
      </c>
      <c r="W322" s="5">
        <v>7.9820251464845199E-2</v>
      </c>
      <c r="X322" s="5">
        <v>7.4105246271194899E-2</v>
      </c>
      <c r="Y322" s="13">
        <v>0.97487052341597802</v>
      </c>
      <c r="Z322" s="5">
        <v>-0.51750602722167804</v>
      </c>
      <c r="AA322" s="5">
        <v>0.83034355785328096</v>
      </c>
      <c r="AB322" s="13">
        <v>0.40706557377049202</v>
      </c>
      <c r="AC322" s="5">
        <v>-0.200041580200192</v>
      </c>
      <c r="AD322" s="5">
        <v>0.26461323279669602</v>
      </c>
      <c r="AE322" s="13">
        <v>0.75349042904290398</v>
      </c>
      <c r="AF322" s="5">
        <v>-0.38876571655273301</v>
      </c>
      <c r="AG322" s="5">
        <v>0.55789311290127797</v>
      </c>
      <c r="AH322" s="13">
        <v>0.44809189189189202</v>
      </c>
      <c r="AI322" s="5">
        <v>8.2405090332002794E-3</v>
      </c>
      <c r="AJ322" s="5">
        <v>1.3892323633893E-2</v>
      </c>
      <c r="AK322" s="13">
        <v>0.99639213759213796</v>
      </c>
      <c r="AL322" s="5">
        <v>7.8939437866210896E-2</v>
      </c>
      <c r="AM322" s="5">
        <v>0.12886617731123301</v>
      </c>
      <c r="AN322" s="13">
        <v>0.96679393939393898</v>
      </c>
      <c r="AO322" s="5">
        <v>0.244758224487306</v>
      </c>
      <c r="AP322" s="5">
        <v>0.335907488336743</v>
      </c>
      <c r="AQ322" s="13">
        <v>0.83547017543859703</v>
      </c>
      <c r="AR322" s="5">
        <v>-0.59732627868652299</v>
      </c>
      <c r="AS322" s="5">
        <v>1.1429893752836799</v>
      </c>
      <c r="AT322" s="13">
        <v>0.48002352941176502</v>
      </c>
      <c r="AU322" s="5">
        <v>0.31746444702148602</v>
      </c>
      <c r="AV322" s="5">
        <v>0.97960190034705996</v>
      </c>
      <c r="AW322" s="13">
        <v>0.57564615384615403</v>
      </c>
      <c r="AX322" s="5">
        <v>-0.18872413635254001</v>
      </c>
      <c r="AY322" s="5">
        <v>0.45137963895243899</v>
      </c>
      <c r="AZ322" s="14">
        <v>0.87162666666666699</v>
      </c>
      <c r="BA322" s="2">
        <v>28.3047790527344</v>
      </c>
      <c r="BB322" s="2">
        <v>28.355089187622099</v>
      </c>
      <c r="BC322" s="2">
        <v>28.2070007324219</v>
      </c>
      <c r="BD322" s="2">
        <v>28.414709091186499</v>
      </c>
      <c r="BE322" s="2">
        <v>29.784200668335</v>
      </c>
      <c r="BF322" s="2">
        <v>28.250989913940401</v>
      </c>
      <c r="BG322" s="2">
        <v>28.135299682617202</v>
      </c>
      <c r="BH322" s="2">
        <v>28.899110794067401</v>
      </c>
      <c r="BI322" s="2">
        <v>28.097959518432599</v>
      </c>
      <c r="BJ322" s="2">
        <v>28.421829223632798</v>
      </c>
      <c r="BK322" s="2">
        <v>28.545330047607401</v>
      </c>
      <c r="BL322" s="2">
        <v>28.684949874877901</v>
      </c>
      <c r="BM322" s="2">
        <v>27.912460327148398</v>
      </c>
      <c r="BN322" s="2">
        <v>28.515670776367202</v>
      </c>
      <c r="BO322" s="2">
        <v>28.187980651855501</v>
      </c>
      <c r="BP322" s="2">
        <v>28.864089965820298</v>
      </c>
      <c r="BQ322" s="2">
        <v>28.438390731811499</v>
      </c>
      <c r="BR322" s="2">
        <v>28.136209487915</v>
      </c>
      <c r="BS322" s="2">
        <v>28.856859207153299</v>
      </c>
      <c r="BT322" s="2">
        <v>27.945539474487301</v>
      </c>
      <c r="BU322" s="2">
        <v>28.750219345092798</v>
      </c>
      <c r="BV322" s="2">
        <v>28.183740615844702</v>
      </c>
      <c r="BW322" s="2">
        <v>28.631090164184599</v>
      </c>
      <c r="BX322" s="2">
        <v>29.625759124755898</v>
      </c>
      <c r="BY322" s="2">
        <v>28.274070739746101</v>
      </c>
      <c r="BZ322" s="2">
        <v>27.943479537963899</v>
      </c>
      <c r="CA322" s="2">
        <v>28.3814392089844</v>
      </c>
      <c r="CB322" s="2">
        <v>28.392269134521499</v>
      </c>
      <c r="CC322" s="2">
        <v>27.7016906738281</v>
      </c>
      <c r="CD322" s="2">
        <v>28.059370040893601</v>
      </c>
      <c r="CE322" s="2">
        <v>28.0388507843018</v>
      </c>
      <c r="CF322" s="2">
        <v>28.667020797729499</v>
      </c>
      <c r="CG322" s="2">
        <v>28.358259201049801</v>
      </c>
      <c r="CH322" s="2">
        <v>28.377510070800799</v>
      </c>
      <c r="CI322" s="2">
        <v>28.623929977416999</v>
      </c>
      <c r="CJ322" s="2">
        <v>27.815380096435501</v>
      </c>
      <c r="CK322" s="2">
        <v>28.0065402984619</v>
      </c>
      <c r="CL322" s="2">
        <v>28.718969345092798</v>
      </c>
      <c r="CM322" s="2">
        <v>28.208299636840799</v>
      </c>
      <c r="CN322" s="16">
        <v>28.372760772705099</v>
      </c>
      <c r="CO322" s="17">
        <v>0.82553799999999999</v>
      </c>
      <c r="CP322" s="18">
        <v>2.6407999999999998E-4</v>
      </c>
      <c r="CQ322" s="19">
        <v>68.638999999999996</v>
      </c>
      <c r="CR322" s="19">
        <v>64</v>
      </c>
      <c r="CS322" s="19">
        <v>58.564</v>
      </c>
      <c r="CT322">
        <v>5</v>
      </c>
      <c r="CU322" s="2">
        <v>-1.6951000000000001E-2</v>
      </c>
      <c r="CV322" s="20">
        <v>14247000000</v>
      </c>
      <c r="CW322" t="s">
        <v>1421</v>
      </c>
      <c r="CX322" t="s">
        <v>1479</v>
      </c>
      <c r="CY322" t="s">
        <v>1427</v>
      </c>
      <c r="CZ322" s="1" t="s">
        <v>1423</v>
      </c>
      <c r="DA322" t="s">
        <v>1430</v>
      </c>
      <c r="DB322" t="s">
        <v>1482</v>
      </c>
      <c r="DC322" t="s">
        <v>1480</v>
      </c>
      <c r="DD322" t="s">
        <v>1481</v>
      </c>
      <c r="DE322" s="21">
        <v>1061</v>
      </c>
    </row>
    <row r="323" spans="1:109" x14ac:dyDescent="0.2">
      <c r="A323" t="s">
        <v>1420</v>
      </c>
      <c r="B323" t="s">
        <v>1422</v>
      </c>
      <c r="C323" s="1" t="s">
        <v>1423</v>
      </c>
      <c r="D323" s="9" t="s">
        <v>61</v>
      </c>
      <c r="E323" s="8">
        <v>389</v>
      </c>
      <c r="F323" s="5">
        <v>-0.66278749704360995</v>
      </c>
      <c r="G323" s="5">
        <v>0.38575640320777899</v>
      </c>
      <c r="H323" s="5">
        <v>-0.54786002635955799</v>
      </c>
      <c r="I323" s="5">
        <v>4.62755300104618E-2</v>
      </c>
      <c r="J323" s="5">
        <v>-0.186451926827431</v>
      </c>
      <c r="K323" s="5">
        <v>0.99929755926132202</v>
      </c>
      <c r="L323" s="5">
        <v>-9.3355283141136197E-2</v>
      </c>
      <c r="M323" s="6">
        <v>5.91252110898495E-2</v>
      </c>
      <c r="N323" s="5">
        <v>0.311219787597658</v>
      </c>
      <c r="O323" s="5">
        <v>0.58100048814320304</v>
      </c>
      <c r="P323" s="13">
        <v>0.69929249999999998</v>
      </c>
      <c r="Q323" s="5">
        <v>3.4111785888672599E-2</v>
      </c>
      <c r="R323" s="5">
        <v>4.6242524462248399E-2</v>
      </c>
      <c r="S323" s="13">
        <v>1</v>
      </c>
      <c r="T323" s="5">
        <v>0.21045799255371</v>
      </c>
      <c r="U323" s="5">
        <v>0.39279850485809897</v>
      </c>
      <c r="V323" s="13">
        <v>0.84520188679245301</v>
      </c>
      <c r="W323" s="5">
        <v>0.141381835937501</v>
      </c>
      <c r="X323" s="5">
        <v>0.21762657080032799</v>
      </c>
      <c r="Y323" s="13">
        <v>0.92871549295774602</v>
      </c>
      <c r="Z323" s="5">
        <v>0.49332580566406398</v>
      </c>
      <c r="AA323" s="5">
        <v>1.1383011608282301</v>
      </c>
      <c r="AB323" s="13">
        <v>0.26857254901960798</v>
      </c>
      <c r="AC323" s="5">
        <v>0.169013977050781</v>
      </c>
      <c r="AD323" s="5">
        <v>0.299199226691373</v>
      </c>
      <c r="AE323" s="13">
        <v>0.75861904761904797</v>
      </c>
      <c r="AF323" s="5">
        <v>0.214271926879885</v>
      </c>
      <c r="AG323" s="5">
        <v>0.41286982445744402</v>
      </c>
      <c r="AH323" s="13">
        <v>0.63215671641791005</v>
      </c>
      <c r="AI323" s="5">
        <v>-0.27710800170898497</v>
      </c>
      <c r="AJ323" s="5">
        <v>0.76706452520905799</v>
      </c>
      <c r="AK323" s="13">
        <v>0.74795966386554602</v>
      </c>
      <c r="AL323" s="5">
        <v>0.176346206665038</v>
      </c>
      <c r="AM323" s="5">
        <v>0.53294326723440699</v>
      </c>
      <c r="AN323" s="13">
        <v>0.94845988023952099</v>
      </c>
      <c r="AO323" s="5">
        <v>-6.9076156616208806E-2</v>
      </c>
      <c r="AP323" s="5">
        <v>0.16738416319853</v>
      </c>
      <c r="AQ323" s="13">
        <v>0.91816142433234404</v>
      </c>
      <c r="AR323" s="5">
        <v>0.351943969726563</v>
      </c>
      <c r="AS323" s="5">
        <v>1.2211725432814</v>
      </c>
      <c r="AT323" s="13">
        <v>0.55170857142857099</v>
      </c>
      <c r="AU323" s="5">
        <v>-0.324311828613283</v>
      </c>
      <c r="AV323" s="5">
        <v>1.5697379168233101</v>
      </c>
      <c r="AW323" s="13">
        <v>0.486365517241379</v>
      </c>
      <c r="AX323" s="5">
        <v>4.5257949829103701E-2</v>
      </c>
      <c r="AY323" s="5">
        <v>0.16033404099965901</v>
      </c>
      <c r="AZ323" s="14">
        <v>0.99369285714285704</v>
      </c>
      <c r="BA323" s="2">
        <v>28.769069671630898</v>
      </c>
      <c r="BB323" s="2">
        <v>27.745410919189499</v>
      </c>
      <c r="BC323" s="2">
        <v>29.044120788574201</v>
      </c>
      <c r="BD323" s="2">
        <v>28.8077297210693</v>
      </c>
      <c r="BE323" s="2">
        <v>28.5063991546631</v>
      </c>
      <c r="BF323" s="2">
        <v>29.052740097045898</v>
      </c>
      <c r="BG323" s="2">
        <v>29.211719512939499</v>
      </c>
      <c r="BH323" s="2">
        <v>28.8143196105957</v>
      </c>
      <c r="BI323" s="2">
        <v>28.451499938964801</v>
      </c>
      <c r="BJ323" s="2">
        <v>28.8985500335693</v>
      </c>
      <c r="BK323" s="2">
        <v>28.730009078979499</v>
      </c>
      <c r="BL323" s="2">
        <v>29.062360763549801</v>
      </c>
      <c r="BM323" s="2">
        <v>28.527860641479499</v>
      </c>
      <c r="BN323" s="2">
        <v>28.332729339599599</v>
      </c>
      <c r="BO323" s="2">
        <v>28.3903293609619</v>
      </c>
      <c r="BP323" s="2">
        <v>28.672920227050799</v>
      </c>
      <c r="BQ323" s="2">
        <v>29.095069885253899</v>
      </c>
      <c r="BR323" s="2">
        <v>28.809930801391602</v>
      </c>
      <c r="BS323" s="2">
        <v>28.729129791259801</v>
      </c>
      <c r="BT323" s="2">
        <v>28.617969512939499</v>
      </c>
      <c r="BU323" s="2">
        <v>28.7163791656494</v>
      </c>
      <c r="BV323" s="2">
        <v>29.136899948120099</v>
      </c>
      <c r="BW323" s="2">
        <v>28.873449325561499</v>
      </c>
      <c r="BX323" s="2">
        <v>28.503200531005898</v>
      </c>
      <c r="BY323" s="2">
        <v>28.3497104644775</v>
      </c>
      <c r="BZ323" s="2">
        <v>29.183820724487301</v>
      </c>
      <c r="CA323" s="2">
        <v>29.095790863037099</v>
      </c>
      <c r="CB323" s="2">
        <v>28.7458591461182</v>
      </c>
      <c r="CC323" s="2">
        <v>29.123699188232401</v>
      </c>
      <c r="CD323" s="2">
        <v>29.190189361572301</v>
      </c>
      <c r="CE323" s="2">
        <v>28.575740814208999</v>
      </c>
      <c r="CF323" s="2">
        <v>28.898069381713899</v>
      </c>
      <c r="CG323" s="2">
        <v>28.538139343261701</v>
      </c>
      <c r="CH323" s="2">
        <v>28.723159790039102</v>
      </c>
      <c r="CI323" s="2">
        <v>28.982690811157202</v>
      </c>
      <c r="CJ323" s="2">
        <v>28.7401008605957</v>
      </c>
      <c r="CK323" s="2">
        <v>28.895099639892599</v>
      </c>
      <c r="CL323" s="2">
        <v>28.769039154052699</v>
      </c>
      <c r="CM323" s="2">
        <v>28.963529586791999</v>
      </c>
      <c r="CN323" s="16">
        <v>28.576320648193398</v>
      </c>
      <c r="CO323" s="17">
        <v>1</v>
      </c>
      <c r="CP323" s="18">
        <v>4.6576100000000004E-3</v>
      </c>
      <c r="CQ323" s="19">
        <v>67.644999999999996</v>
      </c>
      <c r="CR323" s="19">
        <v>58.984000000000002</v>
      </c>
      <c r="CS323" s="19">
        <v>56.121000000000002</v>
      </c>
      <c r="CT323">
        <v>3</v>
      </c>
      <c r="CU323" s="2">
        <v>0.12812999999999999</v>
      </c>
      <c r="CV323" s="20">
        <v>23419000000</v>
      </c>
      <c r="CW323" t="s">
        <v>1421</v>
      </c>
      <c r="CX323" t="s">
        <v>1458</v>
      </c>
      <c r="CY323" t="s">
        <v>1427</v>
      </c>
      <c r="CZ323" s="1" t="s">
        <v>1423</v>
      </c>
      <c r="DA323" t="s">
        <v>1430</v>
      </c>
      <c r="DB323" t="s">
        <v>1461</v>
      </c>
      <c r="DC323" t="s">
        <v>1459</v>
      </c>
      <c r="DD323" t="s">
        <v>1460</v>
      </c>
      <c r="DE323" s="21">
        <v>69</v>
      </c>
    </row>
    <row r="324" spans="1:109" x14ac:dyDescent="0.2">
      <c r="A324" t="s">
        <v>1420</v>
      </c>
      <c r="B324" t="s">
        <v>1422</v>
      </c>
      <c r="C324" s="1" t="s">
        <v>1423</v>
      </c>
      <c r="D324" s="9" t="s">
        <v>61</v>
      </c>
      <c r="E324" s="8">
        <v>393</v>
      </c>
      <c r="F324" s="5">
        <v>-9.9971048533916501E-2</v>
      </c>
      <c r="G324" s="5">
        <v>0.43558728694915799</v>
      </c>
      <c r="H324" s="5">
        <v>-4.3908454477786997E-2</v>
      </c>
      <c r="I324" s="5">
        <v>-0.55549502372741699</v>
      </c>
      <c r="J324" s="5">
        <v>-0.379816204309464</v>
      </c>
      <c r="K324" s="5">
        <v>9.6729069948196397E-2</v>
      </c>
      <c r="L324" s="5">
        <v>0.26188191771507302</v>
      </c>
      <c r="M324" s="6">
        <v>0.28499239683151201</v>
      </c>
      <c r="N324" s="5">
        <v>0.32661590576171701</v>
      </c>
      <c r="O324" s="5">
        <v>0.508331951856415</v>
      </c>
      <c r="P324" s="13">
        <v>0.71301590909090895</v>
      </c>
      <c r="Q324" s="5">
        <v>3.4190368652342998E-2</v>
      </c>
      <c r="R324" s="5">
        <v>3.75961674674406E-2</v>
      </c>
      <c r="S324" s="13">
        <v>1</v>
      </c>
      <c r="T324" s="5">
        <v>-0.27780609130859402</v>
      </c>
      <c r="U324" s="5">
        <v>0.18608084424331101</v>
      </c>
      <c r="V324" s="13">
        <v>0.92176173285198504</v>
      </c>
      <c r="W324" s="5">
        <v>-0.17066650390625099</v>
      </c>
      <c r="X324" s="5">
        <v>0.166814098554247</v>
      </c>
      <c r="Y324" s="13">
        <v>0.95321891891891897</v>
      </c>
      <c r="Z324" s="5">
        <v>0.119959640502927</v>
      </c>
      <c r="AA324" s="5">
        <v>9.8805139705775896E-2</v>
      </c>
      <c r="AB324" s="13">
        <v>0.918104972375691</v>
      </c>
      <c r="AC324" s="5">
        <v>0.220679855346678</v>
      </c>
      <c r="AD324" s="5">
        <v>0.35112985386359402</v>
      </c>
      <c r="AE324" s="13">
        <v>0.71063582089552202</v>
      </c>
      <c r="AF324" s="5">
        <v>0.23477401733398301</v>
      </c>
      <c r="AG324" s="5">
        <v>0.36868954326449999</v>
      </c>
      <c r="AH324" s="13">
        <v>0.655426470588235</v>
      </c>
      <c r="AI324" s="5">
        <v>-0.29242553710937402</v>
      </c>
      <c r="AJ324" s="5">
        <v>0.60413723916210704</v>
      </c>
      <c r="AK324" s="13">
        <v>0.74710270270270296</v>
      </c>
      <c r="AL324" s="5">
        <v>-0.311996459960938</v>
      </c>
      <c r="AM324" s="5">
        <v>0.226557551231096</v>
      </c>
      <c r="AN324" s="13">
        <v>0.97729613733905596</v>
      </c>
      <c r="AO324" s="5">
        <v>0.107139587402344</v>
      </c>
      <c r="AP324" s="5">
        <v>6.2838376534459894E-2</v>
      </c>
      <c r="AQ324" s="13">
        <v>0.98084383561643795</v>
      </c>
      <c r="AR324" s="5">
        <v>0.290626144409178</v>
      </c>
      <c r="AS324" s="5">
        <v>0.25353462624038098</v>
      </c>
      <c r="AT324" s="13">
        <v>0.88784603174603205</v>
      </c>
      <c r="AU324" s="5">
        <v>0.100720214843751</v>
      </c>
      <c r="AV324" s="5">
        <v>9.9366109594428903E-2</v>
      </c>
      <c r="AW324" s="13">
        <v>0.98808352941176503</v>
      </c>
      <c r="AX324" s="5">
        <v>1.40941619873054E-2</v>
      </c>
      <c r="AY324" s="5">
        <v>3.6911277052420602E-2</v>
      </c>
      <c r="AZ324" s="14">
        <v>1</v>
      </c>
      <c r="BA324" s="2">
        <v>28.994239807128899</v>
      </c>
      <c r="BB324" s="2">
        <v>27.623409271240199</v>
      </c>
      <c r="BC324" s="2">
        <v>29.010290145873999</v>
      </c>
      <c r="BD324" s="2">
        <v>28.757850646972699</v>
      </c>
      <c r="BE324" s="2">
        <v>28.3089199066162</v>
      </c>
      <c r="BF324" s="2">
        <v>29.1728191375732</v>
      </c>
      <c r="BG324" s="2">
        <v>29.1892700195313</v>
      </c>
      <c r="BH324" s="2">
        <v>28.764890670776399</v>
      </c>
      <c r="BI324" s="2">
        <v>28.377439498901399</v>
      </c>
      <c r="BJ324" s="2">
        <v>28.823369979858398</v>
      </c>
      <c r="BK324" s="2">
        <v>28.969650268554702</v>
      </c>
      <c r="BL324" s="2">
        <v>29.029769897460898</v>
      </c>
      <c r="BM324" s="2">
        <v>28.458990097045898</v>
      </c>
      <c r="BN324" s="2">
        <v>28.2506008148193</v>
      </c>
      <c r="BO324" s="2">
        <v>28.156650543212901</v>
      </c>
      <c r="BP324" s="2">
        <v>28.933710098266602</v>
      </c>
      <c r="BQ324" s="2">
        <v>29.064699172973601</v>
      </c>
      <c r="BR324" s="2">
        <v>26.1780605316162</v>
      </c>
      <c r="BS324" s="2">
        <v>28.6739196777344</v>
      </c>
      <c r="BT324" s="2">
        <v>28.4552898406982</v>
      </c>
      <c r="BU324" s="2">
        <v>27.3679599761963</v>
      </c>
      <c r="BV324" s="2">
        <v>29.109369277954102</v>
      </c>
      <c r="BW324" s="2">
        <v>28.828039169311499</v>
      </c>
      <c r="BX324" s="2">
        <v>28.4326496124268</v>
      </c>
      <c r="BY324" s="2">
        <v>28.103359222412099</v>
      </c>
      <c r="BZ324" s="2">
        <v>27.236019134521499</v>
      </c>
      <c r="CA324" s="2">
        <v>29.0654697418213</v>
      </c>
      <c r="CB324" s="2">
        <v>28.691789627075199</v>
      </c>
      <c r="CC324" s="2">
        <v>29.095279693603501</v>
      </c>
      <c r="CD324" s="2">
        <v>29.205949783325199</v>
      </c>
      <c r="CE324" s="2">
        <v>28.872529983520501</v>
      </c>
      <c r="CF324" s="2">
        <v>28.8543300628662</v>
      </c>
      <c r="CG324" s="2">
        <v>28.4699592590332</v>
      </c>
      <c r="CH324" s="2">
        <v>28.667539596557599</v>
      </c>
      <c r="CI324" s="2">
        <v>28.933750152587901</v>
      </c>
      <c r="CJ324" s="2">
        <v>28.976009368896499</v>
      </c>
      <c r="CK324" s="2">
        <v>28.851150512695298</v>
      </c>
      <c r="CL324" s="2">
        <v>28.716539382934599</v>
      </c>
      <c r="CM324" s="2">
        <v>28.924240112304702</v>
      </c>
      <c r="CN324" s="16">
        <v>28.400640487670898</v>
      </c>
      <c r="CO324" s="17">
        <v>1</v>
      </c>
      <c r="CP324" s="18">
        <v>4.6576100000000004E-3</v>
      </c>
      <c r="CQ324" s="19">
        <v>67.644999999999996</v>
      </c>
      <c r="CR324" s="19">
        <v>58.984000000000002</v>
      </c>
      <c r="CS324" s="19">
        <v>56.121000000000002</v>
      </c>
      <c r="CT324">
        <v>3</v>
      </c>
      <c r="CU324" s="2">
        <v>0.12812999999999999</v>
      </c>
      <c r="CV324" s="20">
        <v>18264000000</v>
      </c>
      <c r="CW324" t="s">
        <v>1421</v>
      </c>
      <c r="CX324" t="s">
        <v>1465</v>
      </c>
      <c r="CY324" t="s">
        <v>1427</v>
      </c>
      <c r="CZ324" s="1" t="s">
        <v>1423</v>
      </c>
      <c r="DA324" t="s">
        <v>1430</v>
      </c>
      <c r="DB324" t="s">
        <v>1467</v>
      </c>
      <c r="DC324" t="s">
        <v>1466</v>
      </c>
      <c r="DD324" t="s">
        <v>1460</v>
      </c>
      <c r="DE324" s="21">
        <v>71</v>
      </c>
    </row>
    <row r="325" spans="1:109" x14ac:dyDescent="0.2">
      <c r="A325" t="s">
        <v>1420</v>
      </c>
      <c r="B325" t="s">
        <v>1422</v>
      </c>
      <c r="C325" s="1" t="s">
        <v>1423</v>
      </c>
      <c r="D325" s="9" t="s">
        <v>61</v>
      </c>
      <c r="E325" s="8">
        <v>452</v>
      </c>
      <c r="F325" s="5">
        <v>0.52612978219985995</v>
      </c>
      <c r="G325" s="5">
        <v>-0.45699805021286</v>
      </c>
      <c r="H325" s="5">
        <v>0.65110766887664795</v>
      </c>
      <c r="I325" s="5">
        <v>-0.121352091431618</v>
      </c>
      <c r="J325" s="5">
        <v>-9.2728259041905403E-3</v>
      </c>
      <c r="K325" s="5">
        <v>-0.30406650900840798</v>
      </c>
      <c r="L325" s="5">
        <v>-0.36625042557716397</v>
      </c>
      <c r="M325" s="6">
        <v>8.0702453851699801E-2</v>
      </c>
      <c r="N325" s="5">
        <v>-0.43217811584472399</v>
      </c>
      <c r="O325" s="5">
        <v>0.62671407169707505</v>
      </c>
      <c r="P325" s="13">
        <v>0.72044227642276404</v>
      </c>
      <c r="Q325" s="5">
        <v>5.4939651489259902E-2</v>
      </c>
      <c r="R325" s="5">
        <v>0.100329649043767</v>
      </c>
      <c r="S325" s="13">
        <v>1</v>
      </c>
      <c r="T325" s="5">
        <v>-0.28462982177734403</v>
      </c>
      <c r="U325" s="5">
        <v>0.61309954102529696</v>
      </c>
      <c r="V325" s="13">
        <v>0.69205749999999999</v>
      </c>
      <c r="W325" s="5">
        <v>-0.23536033630371</v>
      </c>
      <c r="X325" s="5">
        <v>0.51224548568555195</v>
      </c>
      <c r="Y325" s="13">
        <v>0.73851542288557204</v>
      </c>
      <c r="Z325" s="5">
        <v>-0.36495018005371099</v>
      </c>
      <c r="AA325" s="5">
        <v>0.55699822318721903</v>
      </c>
      <c r="AB325" s="13">
        <v>0.57104338624338602</v>
      </c>
      <c r="AC325" s="5">
        <v>-0.39228591918945099</v>
      </c>
      <c r="AD325" s="5">
        <v>0.54723583507561002</v>
      </c>
      <c r="AE325" s="13">
        <v>0.54811076923076896</v>
      </c>
      <c r="AF325" s="5">
        <v>-0.195807647705077</v>
      </c>
      <c r="AG325" s="5">
        <v>0.37017206061351399</v>
      </c>
      <c r="AH325" s="13">
        <v>0.66431830985915497</v>
      </c>
      <c r="AI325" s="5">
        <v>0.48711776733398399</v>
      </c>
      <c r="AJ325" s="5">
        <v>0.85565333948228794</v>
      </c>
      <c r="AK325" s="13">
        <v>0.67047999999999996</v>
      </c>
      <c r="AL325" s="5">
        <v>-0.33956947326660403</v>
      </c>
      <c r="AM325" s="5">
        <v>1.1826826487154001</v>
      </c>
      <c r="AN325" s="13">
        <v>1</v>
      </c>
      <c r="AO325" s="5">
        <v>4.9269485473633502E-2</v>
      </c>
      <c r="AP325" s="5">
        <v>0.104721730974313</v>
      </c>
      <c r="AQ325" s="13">
        <v>0.95866703601108005</v>
      </c>
      <c r="AR325" s="5">
        <v>-0.12958984375000099</v>
      </c>
      <c r="AS325" s="5">
        <v>0.18432552696014401</v>
      </c>
      <c r="AT325" s="13">
        <v>0.95105249169435202</v>
      </c>
      <c r="AU325" s="5">
        <v>-2.7335739135740101E-2</v>
      </c>
      <c r="AV325" s="5">
        <v>2.4568980287753801E-2</v>
      </c>
      <c r="AW325" s="13">
        <v>0.99429582309582298</v>
      </c>
      <c r="AX325" s="5">
        <v>0.196478271484374</v>
      </c>
      <c r="AY325" s="5">
        <v>0.25231481026721603</v>
      </c>
      <c r="AZ325" s="14">
        <v>0.89959076923076897</v>
      </c>
      <c r="BA325" s="2">
        <v>25.633180618286101</v>
      </c>
      <c r="BB325" s="2">
        <v>25.3048000335693</v>
      </c>
      <c r="BC325" s="2">
        <v>26.1886806488037</v>
      </c>
      <c r="BD325" s="2">
        <v>25.810449600219702</v>
      </c>
      <c r="BE325" s="2">
        <v>25.160139083862301</v>
      </c>
      <c r="BF325" s="2">
        <v>25.531629562377901</v>
      </c>
      <c r="BG325" s="2">
        <v>25.459789276123001</v>
      </c>
      <c r="BH325" s="2">
        <v>25.447990417480501</v>
      </c>
      <c r="BI325" s="2">
        <v>24.055219650268601</v>
      </c>
      <c r="BJ325" s="2">
        <v>25.441730499267599</v>
      </c>
      <c r="BK325" s="2">
        <v>25.757799148559599</v>
      </c>
      <c r="BL325" s="2">
        <v>25.636499404907202</v>
      </c>
      <c r="BM325" s="2">
        <v>25.9598197937012</v>
      </c>
      <c r="BN325" s="2">
        <v>25.436199188232401</v>
      </c>
      <c r="BO325" s="2">
        <v>25.581630706787099</v>
      </c>
      <c r="BP325" s="2">
        <v>25.727729797363299</v>
      </c>
      <c r="BQ325" s="2">
        <v>25.579200744628899</v>
      </c>
      <c r="BR325" s="2">
        <v>25.092859268188501</v>
      </c>
      <c r="BS325" s="2">
        <v>25.1079006195068</v>
      </c>
      <c r="BT325" s="2">
        <v>25.166410446166999</v>
      </c>
      <c r="BU325" s="2">
        <v>25.266849517822301</v>
      </c>
      <c r="BV325" s="2">
        <v>25.685829162597699</v>
      </c>
      <c r="BW325" s="2">
        <v>25.623350143432599</v>
      </c>
      <c r="BX325" s="2">
        <v>25.242670059204102</v>
      </c>
      <c r="BY325" s="2">
        <v>25.101749420166001</v>
      </c>
      <c r="BZ325" s="2">
        <v>24.995649337768601</v>
      </c>
      <c r="CA325" s="2">
        <v>25.4357395172119</v>
      </c>
      <c r="CB325" s="2">
        <v>24.939090728759801</v>
      </c>
      <c r="CC325" s="2">
        <v>24.739229202270501</v>
      </c>
      <c r="CD325" s="2">
        <v>26.1627902984619</v>
      </c>
      <c r="CE325" s="2">
        <v>24.456880569458001</v>
      </c>
      <c r="CF325" s="2">
        <v>26.221549987793001</v>
      </c>
      <c r="CG325" s="2">
        <v>25.016889572143601</v>
      </c>
      <c r="CH325" s="2">
        <v>25.091739654541001</v>
      </c>
      <c r="CI325" s="2">
        <v>25.348760604858398</v>
      </c>
      <c r="CJ325" s="2">
        <v>25.531190872192401</v>
      </c>
      <c r="CK325" s="2">
        <v>25.8955402374268</v>
      </c>
      <c r="CL325" s="2">
        <v>25.006830215454102</v>
      </c>
      <c r="CM325" s="2">
        <v>25.329389572143601</v>
      </c>
      <c r="CN325" s="16">
        <v>25.355260848998999</v>
      </c>
      <c r="CO325" s="17">
        <v>0.99843499999999996</v>
      </c>
      <c r="CP325" s="18">
        <v>3.2933300000000001E-3</v>
      </c>
      <c r="CQ325" s="19">
        <v>64.546999999999997</v>
      </c>
      <c r="CR325" s="19">
        <v>61.113</v>
      </c>
      <c r="CS325" s="19">
        <v>64.546999999999997</v>
      </c>
      <c r="CT325">
        <v>4</v>
      </c>
      <c r="CU325" s="2">
        <v>-1.5481999999999999E-2</v>
      </c>
      <c r="CV325" s="20">
        <v>1645000000</v>
      </c>
      <c r="CW325" t="s">
        <v>1421</v>
      </c>
      <c r="CX325" t="s">
        <v>1432</v>
      </c>
      <c r="CY325" t="s">
        <v>1427</v>
      </c>
      <c r="CZ325" s="1" t="s">
        <v>1423</v>
      </c>
      <c r="DA325" t="s">
        <v>1430</v>
      </c>
      <c r="DB325" t="s">
        <v>1435</v>
      </c>
      <c r="DC325" t="s">
        <v>1433</v>
      </c>
      <c r="DD325" t="s">
        <v>1434</v>
      </c>
      <c r="DE325" s="21">
        <v>54</v>
      </c>
    </row>
    <row r="326" spans="1:109" x14ac:dyDescent="0.2">
      <c r="A326" t="s">
        <v>1420</v>
      </c>
      <c r="B326" t="s">
        <v>1422</v>
      </c>
      <c r="C326" s="1" t="s">
        <v>1423</v>
      </c>
      <c r="D326" s="9" t="s">
        <v>61</v>
      </c>
      <c r="E326" s="8">
        <v>429</v>
      </c>
      <c r="F326" s="5">
        <v>-0.35066118836402899</v>
      </c>
      <c r="G326" s="5">
        <v>0.21853208541870101</v>
      </c>
      <c r="H326" s="5">
        <v>0.30454418063163802</v>
      </c>
      <c r="I326" s="5">
        <v>-0.49706003069877602</v>
      </c>
      <c r="J326" s="5">
        <v>-0.34338584542274497</v>
      </c>
      <c r="K326" s="5">
        <v>0.35138201713562001</v>
      </c>
      <c r="L326" s="5">
        <v>0.15512946248054499</v>
      </c>
      <c r="M326" s="6">
        <v>0.16151934862136799</v>
      </c>
      <c r="N326" s="5">
        <v>0.46862182617187298</v>
      </c>
      <c r="O326" s="5">
        <v>0.29438537336330201</v>
      </c>
      <c r="P326" s="13">
        <v>0.85698790697674398</v>
      </c>
      <c r="Q326" s="5">
        <v>0.53943634033203103</v>
      </c>
      <c r="R326" s="5">
        <v>0.32557029457640801</v>
      </c>
      <c r="S326" s="13">
        <v>0.89936931216931204</v>
      </c>
      <c r="T326" s="5">
        <v>-0.12053146362304901</v>
      </c>
      <c r="U326" s="5">
        <v>4.5227474584214097E-2</v>
      </c>
      <c r="V326" s="13">
        <v>1</v>
      </c>
      <c r="W326" s="5">
        <v>5.9898376464815302E-3</v>
      </c>
      <c r="X326" s="5">
        <v>2.5343355087687901E-3</v>
      </c>
      <c r="Y326" s="13">
        <v>0.99550710900473904</v>
      </c>
      <c r="Z326" s="5">
        <v>0.57799835205078098</v>
      </c>
      <c r="AA326" s="5">
        <v>0.37144333411466601</v>
      </c>
      <c r="AB326" s="13">
        <v>0.67405740740740705</v>
      </c>
      <c r="AC326" s="5">
        <v>0.41642189025878901</v>
      </c>
      <c r="AD326" s="5">
        <v>0.25288758226310298</v>
      </c>
      <c r="AE326" s="13">
        <v>0.739501408450704</v>
      </c>
      <c r="AF326" s="5">
        <v>0.42168273925781102</v>
      </c>
      <c r="AG326" s="5">
        <v>0.25562112727452402</v>
      </c>
      <c r="AH326" s="13">
        <v>0.68209900990099004</v>
      </c>
      <c r="AI326" s="5">
        <v>7.0814514160158396E-2</v>
      </c>
      <c r="AJ326" s="5">
        <v>0.102182039480488</v>
      </c>
      <c r="AK326" s="13">
        <v>0.98470059171597601</v>
      </c>
      <c r="AL326" s="5">
        <v>-0.65996780395508003</v>
      </c>
      <c r="AM326" s="5">
        <v>0.42651843727599698</v>
      </c>
      <c r="AN326" s="13">
        <v>0.95642812499999996</v>
      </c>
      <c r="AO326" s="5">
        <v>0.12652130126953101</v>
      </c>
      <c r="AP326" s="5">
        <v>5.7612677011713499E-2</v>
      </c>
      <c r="AQ326" s="13">
        <v>0.97916205962059599</v>
      </c>
      <c r="AR326" s="5">
        <v>0.57200851440429901</v>
      </c>
      <c r="AS326" s="5">
        <v>0.61690080144882398</v>
      </c>
      <c r="AT326" s="13">
        <v>0.66456198347107398</v>
      </c>
      <c r="AU326" s="5">
        <v>-0.16157646179199101</v>
      </c>
      <c r="AV326" s="5">
        <v>0.37550176407849101</v>
      </c>
      <c r="AW326" s="13">
        <v>0.89935315315315301</v>
      </c>
      <c r="AX326" s="5">
        <v>5.2608489990220199E-3</v>
      </c>
      <c r="AY326" s="5">
        <v>9.9927599415436195E-3</v>
      </c>
      <c r="AZ326" s="14">
        <v>1</v>
      </c>
      <c r="BA326" s="2">
        <v>24.1840705871582</v>
      </c>
      <c r="BB326" s="2">
        <v>27.362169265747099</v>
      </c>
      <c r="BC326" s="2">
        <v>27.581710815429702</v>
      </c>
      <c r="BD326" s="2">
        <v>27.638919830322301</v>
      </c>
      <c r="BE326" s="2">
        <v>27.5560092926025</v>
      </c>
      <c r="BF326" s="2">
        <v>27.1097602844238</v>
      </c>
      <c r="BG326" s="2">
        <v>27.321739196777301</v>
      </c>
      <c r="BH326" s="2">
        <v>27.285659790039102</v>
      </c>
      <c r="BI326" s="2">
        <v>27.376789093017599</v>
      </c>
      <c r="BJ326" s="2">
        <v>27.5720405578613</v>
      </c>
      <c r="BK326" s="2">
        <v>28.0041904449463</v>
      </c>
      <c r="BL326" s="2">
        <v>27.649250030517599</v>
      </c>
      <c r="BM326" s="2">
        <v>27.2612209320068</v>
      </c>
      <c r="BN326" s="2">
        <v>26.538810729980501</v>
      </c>
      <c r="BO326" s="2">
        <v>27.5665893554688</v>
      </c>
      <c r="BP326" s="2">
        <v>27.706260681152301</v>
      </c>
      <c r="BQ326" s="2">
        <v>27.583320617675799</v>
      </c>
      <c r="BR326" s="2">
        <v>26.9947605133057</v>
      </c>
      <c r="BS326" s="2">
        <v>27.272809982299801</v>
      </c>
      <c r="BT326" s="2">
        <v>24.163070678710898</v>
      </c>
      <c r="BU326" s="2">
        <v>27.675329208373999</v>
      </c>
      <c r="BV326" s="2">
        <v>27.228700637817401</v>
      </c>
      <c r="BW326" s="2">
        <v>26.9015407562256</v>
      </c>
      <c r="BX326" s="2">
        <v>25.233629226684599</v>
      </c>
      <c r="BY326" s="2">
        <v>27.3136291503906</v>
      </c>
      <c r="BZ326" s="2">
        <v>27.493770599365199</v>
      </c>
      <c r="CA326" s="2">
        <v>27.489730834960898</v>
      </c>
      <c r="CB326" s="2">
        <v>26.966609954833999</v>
      </c>
      <c r="CC326" s="2">
        <v>27.3702697753906</v>
      </c>
      <c r="CD326" s="2">
        <v>27.892490386962901</v>
      </c>
      <c r="CE326" s="2">
        <v>27.379789352416999</v>
      </c>
      <c r="CF326" s="2">
        <v>27.6592903137207</v>
      </c>
      <c r="CG326" s="2">
        <v>27.117540359497099</v>
      </c>
      <c r="CH326" s="2">
        <v>26.95285987854</v>
      </c>
      <c r="CI326" s="2">
        <v>27.295509338378899</v>
      </c>
      <c r="CJ326" s="2">
        <v>27.5908603668213</v>
      </c>
      <c r="CK326" s="2">
        <v>27.106370925903299</v>
      </c>
      <c r="CL326" s="2">
        <v>26.983070373535199</v>
      </c>
      <c r="CM326" s="2">
        <v>27.131320953369102</v>
      </c>
      <c r="CN326" s="16">
        <v>27.619670867919901</v>
      </c>
      <c r="CO326" s="17">
        <v>0.99901099999999998</v>
      </c>
      <c r="CP326" s="18">
        <v>2.2800000000000002E-6</v>
      </c>
      <c r="CQ326" s="19">
        <v>95.5</v>
      </c>
      <c r="CR326" s="19">
        <v>57.384</v>
      </c>
      <c r="CS326" s="19">
        <v>80.412000000000006</v>
      </c>
      <c r="CT326">
        <v>3</v>
      </c>
      <c r="CU326" s="2">
        <v>-0.42120000000000002</v>
      </c>
      <c r="CV326" s="20">
        <v>7320100000</v>
      </c>
      <c r="CW326" t="s">
        <v>1421</v>
      </c>
      <c r="CX326" t="s">
        <v>1445</v>
      </c>
      <c r="CY326" t="s">
        <v>1427</v>
      </c>
      <c r="CZ326" s="1" t="s">
        <v>1423</v>
      </c>
      <c r="DA326" t="s">
        <v>1448</v>
      </c>
      <c r="DB326" t="s">
        <v>1449</v>
      </c>
      <c r="DC326" t="s">
        <v>1446</v>
      </c>
      <c r="DD326" t="s">
        <v>1447</v>
      </c>
      <c r="DE326" s="21">
        <v>58</v>
      </c>
    </row>
    <row r="327" spans="1:109" x14ac:dyDescent="0.2">
      <c r="A327" t="s">
        <v>1420</v>
      </c>
      <c r="B327" t="s">
        <v>1422</v>
      </c>
      <c r="C327" s="1" t="s">
        <v>1423</v>
      </c>
      <c r="D327" s="9" t="s">
        <v>61</v>
      </c>
      <c r="E327" s="8">
        <v>391</v>
      </c>
      <c r="F327" s="5">
        <v>-3.0289009213447599E-2</v>
      </c>
      <c r="G327" s="5">
        <v>-0.15106643736362499</v>
      </c>
      <c r="H327" s="5">
        <v>0.102860279381275</v>
      </c>
      <c r="I327" s="5">
        <v>0.32528343796730003</v>
      </c>
      <c r="J327" s="5">
        <v>-0.28137990832328802</v>
      </c>
      <c r="K327" s="5">
        <v>0.58440369367599498</v>
      </c>
      <c r="L327" s="5">
        <v>-5.4119732230901697E-2</v>
      </c>
      <c r="M327" s="6">
        <v>-0.49569231271743802</v>
      </c>
      <c r="N327" s="5">
        <v>-5.9446334838867201E-2</v>
      </c>
      <c r="O327" s="5">
        <v>5.8672312096552298E-2</v>
      </c>
      <c r="P327" s="13">
        <v>0.950210471204188</v>
      </c>
      <c r="Q327" s="5">
        <v>6.5535736083983706E-2</v>
      </c>
      <c r="R327" s="5">
        <v>7.0631355488283601E-2</v>
      </c>
      <c r="S327" s="13">
        <v>1</v>
      </c>
      <c r="T327" s="5">
        <v>0.175011825561523</v>
      </c>
      <c r="U327" s="5">
        <v>0.25964146148303602</v>
      </c>
      <c r="V327" s="13">
        <v>0.91105781249999995</v>
      </c>
      <c r="W327" s="5">
        <v>-0.123586273193361</v>
      </c>
      <c r="X327" s="5">
        <v>0.130137603206948</v>
      </c>
      <c r="Y327" s="13">
        <v>0.95706871165644203</v>
      </c>
      <c r="Z327" s="5">
        <v>0.30255012512207102</v>
      </c>
      <c r="AA327" s="5">
        <v>0.57245253401781804</v>
      </c>
      <c r="AB327" s="13">
        <v>0.59210155440414503</v>
      </c>
      <c r="AC327" s="5">
        <v>-1.1729431152343E-2</v>
      </c>
      <c r="AD327" s="5">
        <v>1.05146127936072E-2</v>
      </c>
      <c r="AE327" s="13">
        <v>0.98491549295774605</v>
      </c>
      <c r="AF327" s="5">
        <v>-0.22907028198242299</v>
      </c>
      <c r="AG327" s="5">
        <v>0.27718285731665998</v>
      </c>
      <c r="AH327" s="13">
        <v>0.69858122977346304</v>
      </c>
      <c r="AI327" s="5">
        <v>0.124982070922851</v>
      </c>
      <c r="AJ327" s="5">
        <v>0.13556581909830501</v>
      </c>
      <c r="AK327" s="13">
        <v>0.98556578947368401</v>
      </c>
      <c r="AL327" s="5">
        <v>0.10947608947753899</v>
      </c>
      <c r="AM327" s="5">
        <v>0.15906625682570999</v>
      </c>
      <c r="AN327" s="13">
        <v>0.96264313725490203</v>
      </c>
      <c r="AO327" s="5">
        <v>-0.29859809875488402</v>
      </c>
      <c r="AP327" s="5">
        <v>0.45830254816719501</v>
      </c>
      <c r="AQ327" s="13">
        <v>0.80975819209039501</v>
      </c>
      <c r="AR327" s="5">
        <v>0.42613639831543199</v>
      </c>
      <c r="AS327" s="5">
        <v>0.79663111629681205</v>
      </c>
      <c r="AT327" s="13">
        <v>0.63455841584158401</v>
      </c>
      <c r="AU327" s="5">
        <v>-0.31427955627441401</v>
      </c>
      <c r="AV327" s="5">
        <v>0.491408621635396</v>
      </c>
      <c r="AW327" s="13">
        <v>0.80404662576687103</v>
      </c>
      <c r="AX327" s="5">
        <v>-0.21734085083008001</v>
      </c>
      <c r="AY327" s="5">
        <v>0.23362575780518199</v>
      </c>
      <c r="AZ327" s="14">
        <v>0.90133584905660402</v>
      </c>
      <c r="BA327" s="2">
        <v>26.574550628662099</v>
      </c>
      <c r="BB327" s="2">
        <v>27.614990234375</v>
      </c>
      <c r="BC327" s="2">
        <v>27.823070526123001</v>
      </c>
      <c r="BD327" s="2">
        <v>26.710609436035199</v>
      </c>
      <c r="BE327" s="2">
        <v>27.107019424438501</v>
      </c>
      <c r="BF327" s="2">
        <v>27.601930618286101</v>
      </c>
      <c r="BG327" s="2">
        <v>27.458269119262699</v>
      </c>
      <c r="BH327" s="2">
        <v>27.238319396972699</v>
      </c>
      <c r="BI327" s="2">
        <v>26.087429046630898</v>
      </c>
      <c r="BJ327" s="2">
        <v>27.147060394287099</v>
      </c>
      <c r="BK327" s="2">
        <v>27.636339187622099</v>
      </c>
      <c r="BL327" s="2">
        <v>27.828060150146499</v>
      </c>
      <c r="BM327" s="2">
        <v>26.9180793762207</v>
      </c>
      <c r="BN327" s="2">
        <v>27.203840255737301</v>
      </c>
      <c r="BO327" s="2">
        <v>26.571599960327099</v>
      </c>
      <c r="BP327" s="2">
        <v>27.642869949340799</v>
      </c>
      <c r="BQ327" s="2">
        <v>27.664329528808601</v>
      </c>
      <c r="BR327" s="2">
        <v>27.270870208740199</v>
      </c>
      <c r="BS327" s="2">
        <v>27.174749374389599</v>
      </c>
      <c r="BT327" s="2">
        <v>26.952480316162099</v>
      </c>
      <c r="BU327" s="2">
        <v>27.612289428710898</v>
      </c>
      <c r="BV327" s="2">
        <v>27.6846599578857</v>
      </c>
      <c r="BW327" s="2">
        <v>26.989530563354499</v>
      </c>
      <c r="BX327" s="2">
        <v>26.508579254150401</v>
      </c>
      <c r="BY327" s="2">
        <v>26.417249679565401</v>
      </c>
      <c r="BZ327" s="2">
        <v>27.513719558715799</v>
      </c>
      <c r="CA327" s="2">
        <v>27.466819763183601</v>
      </c>
      <c r="CB327" s="2">
        <v>27.314050674438501</v>
      </c>
      <c r="CC327" s="2">
        <v>27.345830917358398</v>
      </c>
      <c r="CD327" s="2">
        <v>27.702569961547901</v>
      </c>
      <c r="CE327" s="2">
        <v>26.074010848998999</v>
      </c>
      <c r="CF327" s="2">
        <v>27.521020889282202</v>
      </c>
      <c r="CG327" s="2">
        <v>27.284080505371101</v>
      </c>
      <c r="CH327" s="2">
        <v>27.135869979858398</v>
      </c>
      <c r="CI327" s="2">
        <v>27.7566108703613</v>
      </c>
      <c r="CJ327" s="2">
        <v>26.745180130004901</v>
      </c>
      <c r="CK327" s="2">
        <v>27.2571506500244</v>
      </c>
      <c r="CL327" s="2">
        <v>27.450109481811499</v>
      </c>
      <c r="CM327" s="2">
        <v>26.0630493164063</v>
      </c>
      <c r="CN327" s="16">
        <v>27.169399261474599</v>
      </c>
      <c r="CO327" s="17">
        <v>1</v>
      </c>
      <c r="CP327" s="18">
        <v>4.6576100000000004E-3</v>
      </c>
      <c r="CQ327" s="19">
        <v>67.644999999999996</v>
      </c>
      <c r="CR327" s="19">
        <v>58.984000000000002</v>
      </c>
      <c r="CS327" s="19">
        <v>56.121000000000002</v>
      </c>
      <c r="CT327">
        <v>3</v>
      </c>
      <c r="CU327" s="2">
        <v>0.12812999999999999</v>
      </c>
      <c r="CV327" s="20">
        <v>11195000000</v>
      </c>
      <c r="CW327" t="s">
        <v>1421</v>
      </c>
      <c r="CX327" t="s">
        <v>1462</v>
      </c>
      <c r="CY327" t="s">
        <v>1427</v>
      </c>
      <c r="CZ327" s="1" t="s">
        <v>1423</v>
      </c>
      <c r="DA327" t="s">
        <v>1430</v>
      </c>
      <c r="DB327" t="s">
        <v>1464</v>
      </c>
      <c r="DC327" t="s">
        <v>1463</v>
      </c>
      <c r="DD327" t="s">
        <v>1460</v>
      </c>
      <c r="DE327" s="21">
        <v>70</v>
      </c>
    </row>
    <row r="328" spans="1:109" x14ac:dyDescent="0.2">
      <c r="A328" t="s">
        <v>1420</v>
      </c>
      <c r="B328" t="s">
        <v>1422</v>
      </c>
      <c r="C328" s="1" t="s">
        <v>1423</v>
      </c>
      <c r="D328" s="9" t="s">
        <v>61</v>
      </c>
      <c r="E328" s="8">
        <v>431</v>
      </c>
      <c r="F328" s="5">
        <v>-0.29740995168685902</v>
      </c>
      <c r="G328" s="5">
        <v>-0.24917694926261899</v>
      </c>
      <c r="H328" s="5">
        <v>0.509546518325806</v>
      </c>
      <c r="I328" s="5">
        <v>-0.33576729893684398</v>
      </c>
      <c r="J328" s="5">
        <v>-4.8303239047527299E-2</v>
      </c>
      <c r="K328" s="5">
        <v>0.42545196413993802</v>
      </c>
      <c r="L328" s="5">
        <v>-0.13381023705005601</v>
      </c>
      <c r="M328" s="6">
        <v>0.12946929037571001</v>
      </c>
      <c r="N328" s="5">
        <v>2.1910095214845899E-2</v>
      </c>
      <c r="O328" s="5">
        <v>1.9063647660836801E-2</v>
      </c>
      <c r="P328" s="13">
        <v>0.987381280788177</v>
      </c>
      <c r="Q328" s="5">
        <v>0.36656417846679901</v>
      </c>
      <c r="R328" s="5">
        <v>0.54798099482023699</v>
      </c>
      <c r="S328" s="13">
        <v>0.87583384615384596</v>
      </c>
      <c r="T328" s="5">
        <v>-1.7424011230467301E-2</v>
      </c>
      <c r="U328" s="5">
        <v>1.5287791089411E-2</v>
      </c>
      <c r="V328" s="13">
        <v>0.99794765432098798</v>
      </c>
      <c r="W328" s="5">
        <v>0.113158035278321</v>
      </c>
      <c r="X328" s="5">
        <v>0.145851778576502</v>
      </c>
      <c r="Y328" s="13">
        <v>0.95853333333333302</v>
      </c>
      <c r="Z328" s="5">
        <v>0.32836380004882998</v>
      </c>
      <c r="AA328" s="5">
        <v>0.51000925657387697</v>
      </c>
      <c r="AB328" s="13">
        <v>0.61416517412935301</v>
      </c>
      <c r="AC328" s="5">
        <v>7.4316024780273396E-2</v>
      </c>
      <c r="AD328" s="5">
        <v>7.8693036321177801E-2</v>
      </c>
      <c r="AE328" s="13">
        <v>0.90077157360406102</v>
      </c>
      <c r="AF328" s="5">
        <v>0.19391212463379001</v>
      </c>
      <c r="AG328" s="5">
        <v>0.280942522108101</v>
      </c>
      <c r="AH328" s="13">
        <v>0.71083076923076904</v>
      </c>
      <c r="AI328" s="5">
        <v>0.34465408325195301</v>
      </c>
      <c r="AJ328" s="5">
        <v>0.471139968826014</v>
      </c>
      <c r="AK328" s="13">
        <v>0.79689024390243901</v>
      </c>
      <c r="AL328" s="5">
        <v>-0.383988189697266</v>
      </c>
      <c r="AM328" s="5">
        <v>0.55064343428148799</v>
      </c>
      <c r="AN328" s="13">
        <v>0.97871636363636405</v>
      </c>
      <c r="AO328" s="5">
        <v>0.13058204650878799</v>
      </c>
      <c r="AP328" s="5">
        <v>0.16242149575794601</v>
      </c>
      <c r="AQ328" s="13">
        <v>0.90780377358490605</v>
      </c>
      <c r="AR328" s="5">
        <v>0.21520576477050901</v>
      </c>
      <c r="AS328" s="5">
        <v>0.52039130541003398</v>
      </c>
      <c r="AT328" s="13">
        <v>0.82672786885245897</v>
      </c>
      <c r="AU328" s="5">
        <v>-0.25404777526855699</v>
      </c>
      <c r="AV328" s="5">
        <v>0.44993293021762298</v>
      </c>
      <c r="AW328" s="13">
        <v>0.84267999999999998</v>
      </c>
      <c r="AX328" s="5">
        <v>0.119596099853517</v>
      </c>
      <c r="AY328" s="5">
        <v>0.19463304397108899</v>
      </c>
      <c r="AZ328" s="14">
        <v>0.93538729096990003</v>
      </c>
      <c r="BA328" s="2">
        <v>26.597740173339801</v>
      </c>
      <c r="BB328" s="2">
        <v>27.754310607910199</v>
      </c>
      <c r="BC328" s="2">
        <v>27.927879333496101</v>
      </c>
      <c r="BD328" s="2">
        <v>27.990919113159201</v>
      </c>
      <c r="BE328" s="2">
        <v>27.989040374755898</v>
      </c>
      <c r="BF328" s="2">
        <v>26.5401306152344</v>
      </c>
      <c r="BG328" s="2">
        <v>27.795139312744102</v>
      </c>
      <c r="BH328" s="2">
        <v>27.965900421142599</v>
      </c>
      <c r="BI328" s="2">
        <v>27.8951206207275</v>
      </c>
      <c r="BJ328" s="2">
        <v>28.173149108886701</v>
      </c>
      <c r="BK328" s="2">
        <v>28.375350952148398</v>
      </c>
      <c r="BL328" s="2">
        <v>28.009630203247099</v>
      </c>
      <c r="BM328" s="2">
        <v>28.288019180297901</v>
      </c>
      <c r="BN328" s="2">
        <v>27.383449554443398</v>
      </c>
      <c r="BO328" s="2">
        <v>28.036260604858398</v>
      </c>
      <c r="BP328" s="2">
        <v>28.184490203857401</v>
      </c>
      <c r="BQ328" s="2">
        <v>27.985630035400401</v>
      </c>
      <c r="BR328" s="2">
        <v>27.669019699096701</v>
      </c>
      <c r="BS328" s="2">
        <v>27.776100158691399</v>
      </c>
      <c r="BT328" s="2">
        <v>26.557529449462901</v>
      </c>
      <c r="BU328" s="2">
        <v>28.156080245971701</v>
      </c>
      <c r="BV328" s="2">
        <v>27.7070407867432</v>
      </c>
      <c r="BW328" s="2">
        <v>27.663660049438501</v>
      </c>
      <c r="BX328" s="2">
        <v>27.361679077148398</v>
      </c>
      <c r="BY328" s="2">
        <v>27.937219619751001</v>
      </c>
      <c r="BZ328" s="2">
        <v>27.9970092773438</v>
      </c>
      <c r="CA328" s="2">
        <v>28.013219833373999</v>
      </c>
      <c r="CB328" s="2">
        <v>27.5188694000244</v>
      </c>
      <c r="CC328" s="2">
        <v>27.9604396820068</v>
      </c>
      <c r="CD328" s="2">
        <v>28.4121704101563</v>
      </c>
      <c r="CE328" s="2">
        <v>27.956119537353501</v>
      </c>
      <c r="CF328" s="2">
        <v>28.2370700836182</v>
      </c>
      <c r="CG328" s="2">
        <v>27.557949066162099</v>
      </c>
      <c r="CH328" s="2">
        <v>27.904720306396499</v>
      </c>
      <c r="CI328" s="2">
        <v>26.975610733032202</v>
      </c>
      <c r="CJ328" s="2">
        <v>28.075689315795898</v>
      </c>
      <c r="CK328" s="2">
        <v>27.639490127563501</v>
      </c>
      <c r="CL328" s="2">
        <v>27.6203002929688</v>
      </c>
      <c r="CM328" s="2">
        <v>27.7253608703613</v>
      </c>
      <c r="CN328" s="16">
        <v>28.1686096191406</v>
      </c>
      <c r="CO328" s="17">
        <v>0.99767399999999995</v>
      </c>
      <c r="CP328" s="18">
        <v>2.2800000000000002E-6</v>
      </c>
      <c r="CQ328" s="19">
        <v>95.5</v>
      </c>
      <c r="CR328" s="19">
        <v>57.384</v>
      </c>
      <c r="CS328" s="19">
        <v>77.688999999999993</v>
      </c>
      <c r="CT328">
        <v>4</v>
      </c>
      <c r="CU328" s="2">
        <v>0.19611000000000001</v>
      </c>
      <c r="CV328" s="20">
        <v>19462000000</v>
      </c>
      <c r="CW328" t="s">
        <v>1421</v>
      </c>
      <c r="CX328" t="s">
        <v>1450</v>
      </c>
      <c r="CY328" t="s">
        <v>1427</v>
      </c>
      <c r="CZ328" s="1" t="s">
        <v>1423</v>
      </c>
      <c r="DA328" t="s">
        <v>1448</v>
      </c>
      <c r="DB328" t="s">
        <v>1453</v>
      </c>
      <c r="DC328" t="s">
        <v>1451</v>
      </c>
      <c r="DD328" t="s">
        <v>1452</v>
      </c>
      <c r="DE328" s="21">
        <v>59</v>
      </c>
    </row>
    <row r="329" spans="1:109" x14ac:dyDescent="0.2">
      <c r="A329" t="s">
        <v>1420</v>
      </c>
      <c r="B329" t="s">
        <v>1422</v>
      </c>
      <c r="C329" s="1" t="s">
        <v>1423</v>
      </c>
      <c r="D329" s="9" t="s">
        <v>61</v>
      </c>
      <c r="E329" s="8">
        <v>450</v>
      </c>
      <c r="F329" s="5">
        <v>0.21517582237720501</v>
      </c>
      <c r="G329" s="5">
        <v>-0.172338321805</v>
      </c>
      <c r="H329" s="5">
        <v>0.66889351606368996</v>
      </c>
      <c r="I329" s="5">
        <v>-0.19152361154556299</v>
      </c>
      <c r="J329" s="5">
        <v>-0.25111332535743702</v>
      </c>
      <c r="K329" s="5">
        <v>3.6999978125095402E-2</v>
      </c>
      <c r="L329" s="5">
        <v>-0.172519996762276</v>
      </c>
      <c r="M329" s="6">
        <v>-0.133574053645134</v>
      </c>
      <c r="N329" s="5">
        <v>-0.18061561584472599</v>
      </c>
      <c r="O329" s="5">
        <v>0.28898086954763602</v>
      </c>
      <c r="P329" s="13">
        <v>0.87035359999999995</v>
      </c>
      <c r="Q329" s="5">
        <v>0.211472320556641</v>
      </c>
      <c r="R329" s="5">
        <v>0.37889569496081599</v>
      </c>
      <c r="S329" s="13">
        <v>0.90246796116504802</v>
      </c>
      <c r="T329" s="5">
        <v>-0.18955764770507999</v>
      </c>
      <c r="U329" s="5">
        <v>0.25722562715356301</v>
      </c>
      <c r="V329" s="13">
        <v>0.91663333333333297</v>
      </c>
      <c r="W329" s="5">
        <v>-0.217331695556641</v>
      </c>
      <c r="X329" s="5">
        <v>0.212875491537075</v>
      </c>
      <c r="Y329" s="13">
        <v>0.92912148148148199</v>
      </c>
      <c r="Z329" s="5">
        <v>-8.3045578002931095E-2</v>
      </c>
      <c r="AA329" s="5">
        <v>9.8709452686662702E-2</v>
      </c>
      <c r="AB329" s="13">
        <v>0.92473678474114396</v>
      </c>
      <c r="AC329" s="5">
        <v>-0.18070030212402299</v>
      </c>
      <c r="AD329" s="5">
        <v>0.22379061511691001</v>
      </c>
      <c r="AE329" s="13">
        <v>0.77913043478260902</v>
      </c>
      <c r="AF329" s="5">
        <v>-0.16254806518554701</v>
      </c>
      <c r="AG329" s="5">
        <v>0.24104633331348399</v>
      </c>
      <c r="AH329" s="13">
        <v>0.76797267080745302</v>
      </c>
      <c r="AI329" s="5">
        <v>0.39208793640136702</v>
      </c>
      <c r="AJ329" s="5">
        <v>1.1669835895160601</v>
      </c>
      <c r="AK329" s="13">
        <v>0.61486896551724102</v>
      </c>
      <c r="AL329" s="5">
        <v>-0.40102996826172099</v>
      </c>
      <c r="AM329" s="5">
        <v>0.868191008729299</v>
      </c>
      <c r="AN329" s="13">
        <v>1</v>
      </c>
      <c r="AO329" s="5">
        <v>-2.77740478515618E-2</v>
      </c>
      <c r="AP329" s="5">
        <v>2.3419033157448501E-2</v>
      </c>
      <c r="AQ329" s="13">
        <v>0.97946764705882405</v>
      </c>
      <c r="AR329" s="5">
        <v>0.13428611755371</v>
      </c>
      <c r="AS329" s="5">
        <v>0.122958991612824</v>
      </c>
      <c r="AT329" s="13">
        <v>0.94794404761904805</v>
      </c>
      <c r="AU329" s="5">
        <v>-9.7654724121092301E-2</v>
      </c>
      <c r="AV329" s="5">
        <v>0.111063977489868</v>
      </c>
      <c r="AW329" s="13">
        <v>0.98484550898203604</v>
      </c>
      <c r="AX329" s="5">
        <v>1.8152236938476601E-2</v>
      </c>
      <c r="AY329" s="5">
        <v>2.1018523578873599E-2</v>
      </c>
      <c r="AZ329" s="14">
        <v>1</v>
      </c>
      <c r="BA329" s="2">
        <v>26.055269241333001</v>
      </c>
      <c r="BB329" s="2">
        <v>26.050960540771499</v>
      </c>
      <c r="BC329" s="2">
        <v>26.571819305419901</v>
      </c>
      <c r="BD329" s="2">
        <v>26.231409072876001</v>
      </c>
      <c r="BE329" s="2">
        <v>25.235080718994102</v>
      </c>
      <c r="BF329" s="2">
        <v>26.056840896606399</v>
      </c>
      <c r="BG329" s="2">
        <v>26.0583400726318</v>
      </c>
      <c r="BH329" s="2">
        <v>26.023780822753899</v>
      </c>
      <c r="BI329" s="2">
        <v>25.288759231567401</v>
      </c>
      <c r="BJ329" s="2">
        <v>25.8137397766113</v>
      </c>
      <c r="BK329" s="2">
        <v>26.198289871215799</v>
      </c>
      <c r="BL329" s="2">
        <v>26.294019699096701</v>
      </c>
      <c r="BM329" s="2">
        <v>26.404590606689499</v>
      </c>
      <c r="BN329" s="2">
        <v>25.826810836791999</v>
      </c>
      <c r="BO329" s="2">
        <v>26.4781894683838</v>
      </c>
      <c r="BP329" s="2">
        <v>26.3154296875</v>
      </c>
      <c r="BQ329" s="2">
        <v>26.3113708496094</v>
      </c>
      <c r="BR329" s="2">
        <v>25.700080871581999</v>
      </c>
      <c r="BS329" s="2">
        <v>25.6714191436768</v>
      </c>
      <c r="BT329" s="2">
        <v>25.198450088501001</v>
      </c>
      <c r="BU329" s="2">
        <v>26.004980087280298</v>
      </c>
      <c r="BV329" s="2">
        <v>26.182090759277301</v>
      </c>
      <c r="BW329" s="2">
        <v>26.191429138183601</v>
      </c>
      <c r="BX329" s="2">
        <v>24.4257297515869</v>
      </c>
      <c r="BY329" s="2">
        <v>26.2536506652832</v>
      </c>
      <c r="BZ329" s="2">
        <v>25.6255493164063</v>
      </c>
      <c r="CA329" s="2">
        <v>26.089719772338899</v>
      </c>
      <c r="CB329" s="2">
        <v>25.5997009277344</v>
      </c>
      <c r="CC329" s="2">
        <v>25.660720825195298</v>
      </c>
      <c r="CD329" s="2">
        <v>26.753620147705099</v>
      </c>
      <c r="CE329" s="2">
        <v>25.215700149536101</v>
      </c>
      <c r="CF329" s="2">
        <v>26.704429626464801</v>
      </c>
      <c r="CG329" s="2">
        <v>25.6497192382813</v>
      </c>
      <c r="CH329" s="2">
        <v>25.738899230956999</v>
      </c>
      <c r="CI329" s="2">
        <v>25.932289123535199</v>
      </c>
      <c r="CJ329" s="2">
        <v>25.9144592285156</v>
      </c>
      <c r="CK329" s="2">
        <v>26.257289886474599</v>
      </c>
      <c r="CL329" s="2">
        <v>26.0365695953369</v>
      </c>
      <c r="CM329" s="2">
        <v>25.8797397613525</v>
      </c>
      <c r="CN329" s="16">
        <v>25.243740081787099</v>
      </c>
      <c r="CO329" s="17">
        <v>0.99980500000000005</v>
      </c>
      <c r="CP329" s="18">
        <v>1.1400000000000001E-31</v>
      </c>
      <c r="CQ329" s="19">
        <v>163.95</v>
      </c>
      <c r="CR329" s="19">
        <v>152.83000000000001</v>
      </c>
      <c r="CS329" s="19">
        <v>163.95</v>
      </c>
      <c r="CT329">
        <v>5</v>
      </c>
      <c r="CU329" s="2">
        <v>0.38097999999999999</v>
      </c>
      <c r="CV329" s="20">
        <v>67633000000</v>
      </c>
      <c r="CW329" t="s">
        <v>1421</v>
      </c>
      <c r="CX329" t="s">
        <v>1424</v>
      </c>
      <c r="CY329" t="s">
        <v>1427</v>
      </c>
      <c r="CZ329" s="1" t="s">
        <v>1423</v>
      </c>
      <c r="DA329" t="s">
        <v>1430</v>
      </c>
      <c r="DB329" t="s">
        <v>1431</v>
      </c>
      <c r="DC329" t="s">
        <v>1428</v>
      </c>
      <c r="DD329" t="s">
        <v>1429</v>
      </c>
      <c r="DE329" s="21">
        <v>53</v>
      </c>
    </row>
    <row r="330" spans="1:109" x14ac:dyDescent="0.2">
      <c r="A330" t="s">
        <v>1420</v>
      </c>
      <c r="B330" t="s">
        <v>1422</v>
      </c>
      <c r="C330" s="1" t="s">
        <v>1423</v>
      </c>
      <c r="D330" s="9" t="s">
        <v>61</v>
      </c>
      <c r="E330" s="8">
        <v>414</v>
      </c>
      <c r="F330" s="5">
        <v>0.194701433181763</v>
      </c>
      <c r="G330" s="5">
        <v>0.16881120204925501</v>
      </c>
      <c r="H330" s="5">
        <v>-0.29456025362014798</v>
      </c>
      <c r="I330" s="5">
        <v>0.37111255526542702</v>
      </c>
      <c r="J330" s="5">
        <v>0.10928225517272901</v>
      </c>
      <c r="K330" s="5">
        <v>0.35235092043876598</v>
      </c>
      <c r="L330" s="5">
        <v>-0.78910756111144997</v>
      </c>
      <c r="M330" s="6">
        <v>-0.112590551376343</v>
      </c>
      <c r="N330" s="5">
        <v>-2.16339111328132E-2</v>
      </c>
      <c r="O330" s="5">
        <v>1.16284805118901E-2</v>
      </c>
      <c r="P330" s="13">
        <v>0.98145831325301203</v>
      </c>
      <c r="Q330" s="5">
        <v>-0.408827972412109</v>
      </c>
      <c r="R330" s="5">
        <v>0.27140006480607598</v>
      </c>
      <c r="S330" s="13">
        <v>0.92471009174311902</v>
      </c>
      <c r="T330" s="5">
        <v>0.14740943908691401</v>
      </c>
      <c r="U330" s="5">
        <v>0.15385449540933999</v>
      </c>
      <c r="V330" s="13">
        <v>0.92313993610223599</v>
      </c>
      <c r="W330" s="5">
        <v>-7.1376419067384206E-2</v>
      </c>
      <c r="X330" s="5">
        <v>6.7035705848888599E-2</v>
      </c>
      <c r="Y330" s="13">
        <v>0.97372216216216201</v>
      </c>
      <c r="Z330" s="5">
        <v>0.13173217773437401</v>
      </c>
      <c r="AA330" s="5">
        <v>0.13937888988602601</v>
      </c>
      <c r="AB330" s="13">
        <v>0.90060118343195295</v>
      </c>
      <c r="AC330" s="5">
        <v>-0.82207260131836102</v>
      </c>
      <c r="AD330" s="5">
        <v>0.82003076533178099</v>
      </c>
      <c r="AE330" s="13">
        <v>0.28171510791366899</v>
      </c>
      <c r="AF330" s="5">
        <v>-0.25677375793457102</v>
      </c>
      <c r="AG330" s="5">
        <v>0.201339825367429</v>
      </c>
      <c r="AH330" s="13">
        <v>0.77194969325153395</v>
      </c>
      <c r="AI330" s="5">
        <v>-0.38719406127929501</v>
      </c>
      <c r="AJ330" s="5">
        <v>0.198405178951298</v>
      </c>
      <c r="AK330" s="13">
        <v>0.94632698412698402</v>
      </c>
      <c r="AL330" s="5">
        <v>0.55623741149902295</v>
      </c>
      <c r="AM330" s="5">
        <v>0.42905998114148702</v>
      </c>
      <c r="AN330" s="13">
        <v>0.92660294117647102</v>
      </c>
      <c r="AO330" s="5">
        <v>-0.21878585815429799</v>
      </c>
      <c r="AP330" s="5">
        <v>0.30250983668599202</v>
      </c>
      <c r="AQ330" s="13">
        <v>0.85769586776859497</v>
      </c>
      <c r="AR330" s="5">
        <v>0.20310859680175899</v>
      </c>
      <c r="AS330" s="5">
        <v>0.28900990496880402</v>
      </c>
      <c r="AT330" s="13">
        <v>0.88752960000000003</v>
      </c>
      <c r="AU330" s="5">
        <v>-0.95380477905273497</v>
      </c>
      <c r="AV330" s="5">
        <v>1.1488289690245701</v>
      </c>
      <c r="AW330" s="13">
        <v>0.35316190476190501</v>
      </c>
      <c r="AX330" s="5">
        <v>0.56529884338379</v>
      </c>
      <c r="AY330" s="5">
        <v>0.442656771890786</v>
      </c>
      <c r="AZ330" s="14">
        <v>0.78742597402597403</v>
      </c>
      <c r="BA330" s="2">
        <v>25.985090255737301</v>
      </c>
      <c r="BB330" s="2">
        <v>26.799390792846701</v>
      </c>
      <c r="BC330" s="2">
        <v>27.2854194641113</v>
      </c>
      <c r="BD330" s="2">
        <v>25.801929473876999</v>
      </c>
      <c r="BE330" s="2">
        <v>27.211389541626001</v>
      </c>
      <c r="BF330" s="2">
        <v>27.816410064697301</v>
      </c>
      <c r="BG330" s="2">
        <v>27.261539459228501</v>
      </c>
      <c r="BH330" s="2">
        <v>24.5542392730713</v>
      </c>
      <c r="BI330" s="2">
        <v>26.7348308563232</v>
      </c>
      <c r="BJ330" s="2">
        <v>26.608030319213899</v>
      </c>
      <c r="BK330" s="2">
        <v>27.0902309417725</v>
      </c>
      <c r="BL330" s="2">
        <v>26.9074802398682</v>
      </c>
      <c r="BM330" s="2">
        <v>27.1763591766357</v>
      </c>
      <c r="BN330" s="2">
        <v>25.485439300537099</v>
      </c>
      <c r="BO330" s="2">
        <v>24.379570007324201</v>
      </c>
      <c r="BP330" s="2">
        <v>26.125959396362301</v>
      </c>
      <c r="BQ330" s="2">
        <v>27.381959915161101</v>
      </c>
      <c r="BR330" s="2">
        <v>26.637449264526399</v>
      </c>
      <c r="BS330" s="2">
        <v>26.984909057617202</v>
      </c>
      <c r="BT330" s="2">
        <v>26.689989089965799</v>
      </c>
      <c r="BU330" s="2">
        <v>27.034519195556602</v>
      </c>
      <c r="BV330" s="2">
        <v>25.990629196166999</v>
      </c>
      <c r="BW330" s="2">
        <v>26.775119781494102</v>
      </c>
      <c r="BX330" s="2">
        <v>26.9269199371338</v>
      </c>
      <c r="BY330" s="2">
        <v>25.999149322509801</v>
      </c>
      <c r="BZ330" s="2">
        <v>26.533750534057599</v>
      </c>
      <c r="CA330" s="2">
        <v>27.215110778808601</v>
      </c>
      <c r="CB330" s="2">
        <v>27.158899307251001</v>
      </c>
      <c r="CC330" s="2">
        <v>26.609590530395501</v>
      </c>
      <c r="CD330" s="2">
        <v>26.224529266357401</v>
      </c>
      <c r="CE330" s="2">
        <v>25.9975891113281</v>
      </c>
      <c r="CF330" s="2">
        <v>24.143629074096701</v>
      </c>
      <c r="CG330" s="2">
        <v>26.3213195800781</v>
      </c>
      <c r="CH330" s="2">
        <v>26.1998195648193</v>
      </c>
      <c r="CI330" s="2">
        <v>26.310499191284201</v>
      </c>
      <c r="CJ330" s="2">
        <v>26.1521396636963</v>
      </c>
      <c r="CK330" s="2">
        <v>26.061830520629901</v>
      </c>
      <c r="CL330" s="2">
        <v>26.446460723876999</v>
      </c>
      <c r="CM330" s="2">
        <v>25.323890686035199</v>
      </c>
      <c r="CN330" s="16">
        <v>27.815029144287099</v>
      </c>
      <c r="CO330" s="17">
        <v>0.99851400000000001</v>
      </c>
      <c r="CP330" s="18">
        <v>1.6799999999999998E-5</v>
      </c>
      <c r="CQ330" s="19">
        <v>85.361999999999995</v>
      </c>
      <c r="CR330" s="19">
        <v>69.975999999999999</v>
      </c>
      <c r="CS330" s="19">
        <v>85.361999999999995</v>
      </c>
      <c r="CT330">
        <v>4</v>
      </c>
      <c r="CU330" s="2">
        <v>-0.11985999999999999</v>
      </c>
      <c r="CV330" s="20">
        <v>8607400000</v>
      </c>
      <c r="CW330" t="s">
        <v>1421</v>
      </c>
      <c r="CX330" t="s">
        <v>1441</v>
      </c>
      <c r="CY330" t="s">
        <v>1427</v>
      </c>
      <c r="CZ330" s="1" t="s">
        <v>1423</v>
      </c>
      <c r="DA330" t="s">
        <v>1430</v>
      </c>
      <c r="DB330" t="s">
        <v>1444</v>
      </c>
      <c r="DC330" t="s">
        <v>1442</v>
      </c>
      <c r="DD330" t="s">
        <v>1443</v>
      </c>
      <c r="DE330" s="21">
        <v>56</v>
      </c>
    </row>
    <row r="331" spans="1:109" x14ac:dyDescent="0.2">
      <c r="A331" t="s">
        <v>1426</v>
      </c>
      <c r="B331" t="s">
        <v>1427</v>
      </c>
      <c r="C331" s="1" t="s">
        <v>1423</v>
      </c>
      <c r="D331" s="9" t="s">
        <v>61</v>
      </c>
      <c r="E331" s="8">
        <v>547</v>
      </c>
      <c r="F331" s="5">
        <v>0.339607924222946</v>
      </c>
      <c r="G331" s="5">
        <v>0.68166744709014904</v>
      </c>
      <c r="H331" s="5">
        <v>0.45724987983703602</v>
      </c>
      <c r="I331" s="5">
        <v>0.56797146797180198</v>
      </c>
      <c r="J331" s="5">
        <v>-0.76452249288559004</v>
      </c>
      <c r="K331" s="5">
        <v>-0.55733925104141202</v>
      </c>
      <c r="L331" s="5">
        <v>-0.70189827680587802</v>
      </c>
      <c r="M331" s="6">
        <v>-2.2736696526408199E-2</v>
      </c>
      <c r="N331" s="5">
        <v>0.187722015380857</v>
      </c>
      <c r="O331" s="5">
        <v>0.24795504622914899</v>
      </c>
      <c r="P331" s="13">
        <v>0.87967121212121202</v>
      </c>
      <c r="Q331" s="5">
        <v>6.4561843872070299E-2</v>
      </c>
      <c r="R331" s="5">
        <v>6.6837217653547304E-2</v>
      </c>
      <c r="S331" s="13">
        <v>1</v>
      </c>
      <c r="T331" s="5">
        <v>0.12532577514648199</v>
      </c>
      <c r="U331" s="5">
        <v>0.158281149670911</v>
      </c>
      <c r="V331" s="13">
        <v>0.92718089171974505</v>
      </c>
      <c r="W331" s="5">
        <v>-0.60594596862793204</v>
      </c>
      <c r="X331" s="5">
        <v>0.63517481785039798</v>
      </c>
      <c r="Y331" s="13">
        <v>0.56906764705882396</v>
      </c>
      <c r="Z331" s="5">
        <v>-0.49224395751953398</v>
      </c>
      <c r="AA331" s="5">
        <v>0.69144321785821705</v>
      </c>
      <c r="AB331" s="13">
        <v>0.45288888888888901</v>
      </c>
      <c r="AC331" s="5">
        <v>-0.57157783508300897</v>
      </c>
      <c r="AD331" s="5">
        <v>0.78281020255987999</v>
      </c>
      <c r="AE331" s="13">
        <v>0.35509866666666701</v>
      </c>
      <c r="AF331" s="5">
        <v>-0.19885444641113301</v>
      </c>
      <c r="AG331" s="5">
        <v>0.21017891362660299</v>
      </c>
      <c r="AH331" s="13">
        <v>0.77632195121951197</v>
      </c>
      <c r="AI331" s="5">
        <v>-0.123160171508786</v>
      </c>
      <c r="AJ331" s="5">
        <v>0.26764493353519903</v>
      </c>
      <c r="AK331" s="13">
        <v>0.95365291828793797</v>
      </c>
      <c r="AL331" s="5">
        <v>6.0763931274411903E-2</v>
      </c>
      <c r="AM331" s="5">
        <v>0.124957480355274</v>
      </c>
      <c r="AN331" s="13">
        <v>0.97216568047337304</v>
      </c>
      <c r="AO331" s="5">
        <v>-0.73127174377441395</v>
      </c>
      <c r="AP331" s="5">
        <v>1.1021221997592401</v>
      </c>
      <c r="AQ331" s="13">
        <v>0.51079166666666698</v>
      </c>
      <c r="AR331" s="5">
        <v>0.113702011108398</v>
      </c>
      <c r="AS331" s="5">
        <v>0.104671127428517</v>
      </c>
      <c r="AT331" s="13">
        <v>0.95177142857142905</v>
      </c>
      <c r="AU331" s="5">
        <v>-7.9333877563474403E-2</v>
      </c>
      <c r="AV331" s="5">
        <v>0.101448859882091</v>
      </c>
      <c r="AW331" s="13">
        <v>0.98340173913043505</v>
      </c>
      <c r="AX331" s="5">
        <v>0.37272338867187599</v>
      </c>
      <c r="AY331" s="5">
        <v>0.55244653456614601</v>
      </c>
      <c r="AZ331" s="14">
        <v>0.798752941176471</v>
      </c>
      <c r="BA331" s="2">
        <v>25.984209060668899</v>
      </c>
      <c r="BB331" s="2">
        <v>26.1657104492188</v>
      </c>
      <c r="BC331" s="2">
        <v>27.504810333251999</v>
      </c>
      <c r="BD331" s="2">
        <v>27.3131999969482</v>
      </c>
      <c r="BE331" s="2">
        <v>26.806949615478501</v>
      </c>
      <c r="BF331" s="2">
        <v>26.6879997253418</v>
      </c>
      <c r="BG331" s="2">
        <v>26.802679061889599</v>
      </c>
      <c r="BH331" s="2">
        <v>27.112430572509801</v>
      </c>
      <c r="BI331" s="2">
        <v>27.062179565429702</v>
      </c>
      <c r="BJ331" s="2">
        <v>27.048200607299801</v>
      </c>
      <c r="BK331" s="2">
        <v>26.4120693206787</v>
      </c>
      <c r="BL331" s="2">
        <v>26.778629302978501</v>
      </c>
      <c r="BM331" s="2">
        <v>26.798419952392599</v>
      </c>
      <c r="BN331" s="2">
        <v>27.456260681152301</v>
      </c>
      <c r="BO331" s="2">
        <v>26.652309417724599</v>
      </c>
      <c r="BP331" s="2">
        <v>26.9275093078613</v>
      </c>
      <c r="BQ331" s="2">
        <v>26.705049514770501</v>
      </c>
      <c r="BR331" s="2">
        <v>26.984989166259801</v>
      </c>
      <c r="BS331" s="2">
        <v>27.020269393920898</v>
      </c>
      <c r="BT331" s="2">
        <v>26.7636909484863</v>
      </c>
      <c r="BU331" s="2">
        <v>27.171190261840799</v>
      </c>
      <c r="BV331" s="2">
        <v>25.970689773559599</v>
      </c>
      <c r="BW331" s="2">
        <v>25.628259658813501</v>
      </c>
      <c r="BX331" s="2">
        <v>26.750780105590799</v>
      </c>
      <c r="BY331" s="2">
        <v>25.224229812622099</v>
      </c>
      <c r="BZ331" s="2">
        <v>25.863689422607401</v>
      </c>
      <c r="CA331" s="2">
        <v>25.765670776367202</v>
      </c>
      <c r="CB331" s="2">
        <v>26.546260833740199</v>
      </c>
      <c r="CC331" s="2">
        <v>26.700809478759801</v>
      </c>
      <c r="CD331" s="2">
        <v>26.437229156494102</v>
      </c>
      <c r="CE331" s="2">
        <v>25.7835693359375</v>
      </c>
      <c r="CF331" s="2">
        <v>25.6408290863037</v>
      </c>
      <c r="CG331" s="2">
        <v>26.605260848998999</v>
      </c>
      <c r="CH331" s="2">
        <v>26.7683200836182</v>
      </c>
      <c r="CI331" s="2">
        <v>26.119010925293001</v>
      </c>
      <c r="CJ331" s="2">
        <v>27.0883693695068</v>
      </c>
      <c r="CK331" s="2">
        <v>25.7512092590332</v>
      </c>
      <c r="CL331" s="2">
        <v>26.949539184570298</v>
      </c>
      <c r="CM331" s="2">
        <v>26.486579895019499</v>
      </c>
      <c r="CN331" s="16">
        <v>26.504909515380898</v>
      </c>
      <c r="CO331" s="17">
        <v>0.99844900000000003</v>
      </c>
      <c r="CP331" s="18">
        <v>2.9760099999999999E-3</v>
      </c>
      <c r="CQ331" s="19">
        <v>96.23</v>
      </c>
      <c r="CR331" s="19">
        <v>52.271999999999998</v>
      </c>
      <c r="CS331" s="19">
        <v>85.972999999999999</v>
      </c>
      <c r="CT331">
        <v>2</v>
      </c>
      <c r="CU331" s="2">
        <v>0.34021000000000001</v>
      </c>
      <c r="CV331" s="20">
        <v>7324500000</v>
      </c>
      <c r="CW331" t="s">
        <v>2879</v>
      </c>
      <c r="CX331" t="s">
        <v>2880</v>
      </c>
      <c r="CZ331" s="1" t="s">
        <v>1423</v>
      </c>
      <c r="DA331" t="s">
        <v>1425</v>
      </c>
      <c r="DB331" t="s">
        <v>2883</v>
      </c>
      <c r="DC331" t="s">
        <v>2881</v>
      </c>
      <c r="DD331" t="s">
        <v>2882</v>
      </c>
      <c r="DE331" s="21">
        <v>63</v>
      </c>
    </row>
    <row r="332" spans="1:109" x14ac:dyDescent="0.2">
      <c r="A332" t="s">
        <v>1420</v>
      </c>
      <c r="B332" t="s">
        <v>1422</v>
      </c>
      <c r="C332" s="1" t="s">
        <v>1423</v>
      </c>
      <c r="D332" s="9" t="s">
        <v>61</v>
      </c>
      <c r="E332" s="8">
        <v>463</v>
      </c>
      <c r="F332" s="5">
        <v>-0.37426736950874301</v>
      </c>
      <c r="G332" s="5">
        <v>1.0582011938095099</v>
      </c>
      <c r="H332" s="5">
        <v>8.9041866362094907E-2</v>
      </c>
      <c r="I332" s="5">
        <v>0.12512719631195099</v>
      </c>
      <c r="J332" s="5">
        <v>-0.357760220766068</v>
      </c>
      <c r="K332" s="5">
        <v>-0.25293725728988598</v>
      </c>
      <c r="L332" s="5">
        <v>-5.1848731935024303E-2</v>
      </c>
      <c r="M332" s="6">
        <v>-0.23555667698383301</v>
      </c>
      <c r="N332" s="5">
        <v>1.2982482910156301</v>
      </c>
      <c r="O332" s="5">
        <v>1.74888920541394</v>
      </c>
      <c r="P332" s="13">
        <v>0.28272000000000003</v>
      </c>
      <c r="Q332" s="5">
        <v>0.419897842407227</v>
      </c>
      <c r="R332" s="5">
        <v>0.46536974459328101</v>
      </c>
      <c r="S332" s="13">
        <v>0.88137808219178104</v>
      </c>
      <c r="T332" s="5">
        <v>0.45260200500488401</v>
      </c>
      <c r="U332" s="5">
        <v>0.37785545286275601</v>
      </c>
      <c r="V332" s="13">
        <v>0.78148691099476397</v>
      </c>
      <c r="W332" s="5">
        <v>1.4960479736327401E-2</v>
      </c>
      <c r="X332" s="5">
        <v>9.1285086914033794E-3</v>
      </c>
      <c r="Y332" s="13">
        <v>0.99956803874092004</v>
      </c>
      <c r="Z332" s="5">
        <v>0.109961700439452</v>
      </c>
      <c r="AA332" s="5">
        <v>5.11095630467195E-2</v>
      </c>
      <c r="AB332" s="13">
        <v>0.94422086513994896</v>
      </c>
      <c r="AC332" s="5">
        <v>0.29220848083496198</v>
      </c>
      <c r="AD332" s="5">
        <v>0.23997197570620299</v>
      </c>
      <c r="AE332" s="13">
        <v>0.74958675496688698</v>
      </c>
      <c r="AF332" s="5">
        <v>0.12571372985840101</v>
      </c>
      <c r="AG332" s="5">
        <v>8.7487396631978506E-2</v>
      </c>
      <c r="AH332" s="13">
        <v>0.92672500000000002</v>
      </c>
      <c r="AI332" s="5">
        <v>-0.87835044860839795</v>
      </c>
      <c r="AJ332" s="5">
        <v>1.5817903502933801</v>
      </c>
      <c r="AK332" s="13">
        <v>0.58546666666666702</v>
      </c>
      <c r="AL332" s="5">
        <v>3.2704162597657002E-2</v>
      </c>
      <c r="AM332" s="5">
        <v>2.5560117915585701E-2</v>
      </c>
      <c r="AN332" s="13">
        <v>0.99690835443037995</v>
      </c>
      <c r="AO332" s="5">
        <v>-0.43764152526855699</v>
      </c>
      <c r="AP332" s="5">
        <v>0.328749328387406</v>
      </c>
      <c r="AQ332" s="13">
        <v>0.84240000000000004</v>
      </c>
      <c r="AR332" s="5">
        <v>9.5001220703125E-2</v>
      </c>
      <c r="AS332" s="5">
        <v>4.2007229743818E-2</v>
      </c>
      <c r="AT332" s="13">
        <v>0.98187763496143998</v>
      </c>
      <c r="AU332" s="5">
        <v>0.18224678039550901</v>
      </c>
      <c r="AV332" s="5">
        <v>8.8422125031462698E-2</v>
      </c>
      <c r="AW332" s="13">
        <v>0.98971091445427695</v>
      </c>
      <c r="AX332" s="5">
        <v>-0.166494750976561</v>
      </c>
      <c r="AY332" s="5">
        <v>0.12129820316621499</v>
      </c>
      <c r="AZ332" s="14">
        <v>0.96458328173374597</v>
      </c>
      <c r="BA332" s="2">
        <v>24.4233207702637</v>
      </c>
      <c r="BB332" s="2">
        <v>22.4711093902588</v>
      </c>
      <c r="BC332" s="2">
        <v>22.690189361572301</v>
      </c>
      <c r="BD332" s="2">
        <v>22.580970764160199</v>
      </c>
      <c r="BE332" s="2">
        <v>23.229179382324201</v>
      </c>
      <c r="BF332" s="2">
        <v>23.660690307617202</v>
      </c>
      <c r="BG332" s="2">
        <v>24.400180816650401</v>
      </c>
      <c r="BH332" s="2">
        <v>24.9799404144287</v>
      </c>
      <c r="BI332" s="2">
        <v>24.0117301940918</v>
      </c>
      <c r="BJ332" s="2">
        <v>24.833469390869102</v>
      </c>
      <c r="BK332" s="2">
        <v>23.951299667358398</v>
      </c>
      <c r="BL332" s="2">
        <v>22.890459060668899</v>
      </c>
      <c r="BM332" s="2">
        <v>23.121509552001999</v>
      </c>
      <c r="BN332" s="2">
        <v>23.714799880981399</v>
      </c>
      <c r="BO332" s="2">
        <v>23.816190719604499</v>
      </c>
      <c r="BP332" s="2">
        <v>24.7398891448975</v>
      </c>
      <c r="BQ332" s="2">
        <v>22.904600143432599</v>
      </c>
      <c r="BR332" s="2">
        <v>22.494350433349599</v>
      </c>
      <c r="BS332" s="2">
        <v>23.834529876708999</v>
      </c>
      <c r="BT332" s="2">
        <v>23.684410095214801</v>
      </c>
      <c r="BU332" s="2">
        <v>23.757360458373999</v>
      </c>
      <c r="BV332" s="2">
        <v>22.674890518188501</v>
      </c>
      <c r="BW332" s="2">
        <v>24.363590240478501</v>
      </c>
      <c r="BX332" s="2">
        <v>22.664430618286101</v>
      </c>
      <c r="BY332" s="2">
        <v>22.009300231933601</v>
      </c>
      <c r="BZ332" s="2">
        <v>21.599369049072301</v>
      </c>
      <c r="CA332" s="2">
        <v>25.371559143066399</v>
      </c>
      <c r="CB332" s="2">
        <v>22.365190505981399</v>
      </c>
      <c r="CC332" s="2">
        <v>22.57958984375</v>
      </c>
      <c r="CD332" s="2">
        <v>24.0288696289063</v>
      </c>
      <c r="CE332" s="2">
        <v>23.861370086669901</v>
      </c>
      <c r="CF332" s="2">
        <v>24.430120468139599</v>
      </c>
      <c r="CG332" s="2">
        <v>22.472780227661101</v>
      </c>
      <c r="CH332" s="2">
        <v>22.918300628662099</v>
      </c>
      <c r="CI332" s="2">
        <v>23.173240661621101</v>
      </c>
      <c r="CJ332" s="2">
        <v>22.815809249877901</v>
      </c>
      <c r="CK332" s="2">
        <v>24.561529159545898</v>
      </c>
      <c r="CL332" s="2">
        <v>22.704229354858398</v>
      </c>
      <c r="CM332" s="2">
        <v>22.4187107086182</v>
      </c>
      <c r="CN332" s="16">
        <v>23.5230598449707</v>
      </c>
      <c r="CO332" s="17">
        <v>0.99996300000000005</v>
      </c>
      <c r="CP332" s="18">
        <v>5.8E-21</v>
      </c>
      <c r="CQ332" s="19">
        <v>110.2</v>
      </c>
      <c r="CR332" s="19">
        <v>99.271000000000001</v>
      </c>
      <c r="CS332" s="19">
        <v>51.033999999999999</v>
      </c>
      <c r="CT332">
        <v>4</v>
      </c>
      <c r="CU332" s="2">
        <v>-0.36575999999999997</v>
      </c>
      <c r="CV332" s="20">
        <v>1116100000</v>
      </c>
      <c r="CW332" t="s">
        <v>1421</v>
      </c>
      <c r="CX332" t="s">
        <v>1490</v>
      </c>
      <c r="CY332" t="s">
        <v>1427</v>
      </c>
      <c r="CZ332" s="1" t="s">
        <v>1423</v>
      </c>
      <c r="DA332" t="s">
        <v>1430</v>
      </c>
      <c r="DB332" t="s">
        <v>1493</v>
      </c>
      <c r="DC332" t="s">
        <v>1491</v>
      </c>
      <c r="DD332" t="s">
        <v>1492</v>
      </c>
      <c r="DE332" s="21">
        <v>60</v>
      </c>
    </row>
    <row r="333" spans="1:109" x14ac:dyDescent="0.2">
      <c r="A333" t="s">
        <v>1420</v>
      </c>
      <c r="B333" t="s">
        <v>1422</v>
      </c>
      <c r="C333" s="1" t="s">
        <v>1423</v>
      </c>
      <c r="D333" s="9" t="s">
        <v>61</v>
      </c>
      <c r="E333" s="8">
        <v>260</v>
      </c>
      <c r="F333" s="5">
        <v>-0.19932709634303999</v>
      </c>
      <c r="G333" s="5">
        <v>0.644334375858307</v>
      </c>
      <c r="H333" s="5">
        <v>0.645296990871429</v>
      </c>
      <c r="I333" s="5">
        <v>0.263343065977097</v>
      </c>
      <c r="J333" s="5">
        <v>-0.186617702245712</v>
      </c>
      <c r="K333" s="5">
        <v>-0.142474010586739</v>
      </c>
      <c r="L333" s="5">
        <v>-0.71373087167739901</v>
      </c>
      <c r="M333" s="6">
        <v>-0.31082481145858798</v>
      </c>
      <c r="N333" s="5">
        <v>0.29087791442871203</v>
      </c>
      <c r="O333" s="5">
        <v>0.57211701767752599</v>
      </c>
      <c r="P333" s="13">
        <v>0.70151666666666701</v>
      </c>
      <c r="Q333" s="5">
        <v>0.29120979309082201</v>
      </c>
      <c r="R333" s="5">
        <v>0.68066488700115502</v>
      </c>
      <c r="S333" s="13">
        <v>0.82287096774193502</v>
      </c>
      <c r="T333" s="5">
        <v>0.15951957702636901</v>
      </c>
      <c r="U333" s="5">
        <v>0.32900555271600201</v>
      </c>
      <c r="V333" s="13">
        <v>0.90693728813559304</v>
      </c>
      <c r="W333" s="5">
        <v>4.3819427490241498E-3</v>
      </c>
      <c r="X333" s="5">
        <v>6.2560488676190696E-3</v>
      </c>
      <c r="Y333" s="13">
        <v>0.99596849642004803</v>
      </c>
      <c r="Z333" s="5">
        <v>1.9601821899414101E-2</v>
      </c>
      <c r="AA333" s="5">
        <v>2.20177528600192E-2</v>
      </c>
      <c r="AB333" s="13">
        <v>0.98068048192771096</v>
      </c>
      <c r="AC333" s="5">
        <v>-0.17735633850097399</v>
      </c>
      <c r="AD333" s="5">
        <v>0.32570403903096201</v>
      </c>
      <c r="AE333" s="13">
        <v>0.74117614035087698</v>
      </c>
      <c r="AF333" s="5">
        <v>-3.8442230224607202E-2</v>
      </c>
      <c r="AG333" s="5">
        <v>6.1687355880874602E-2</v>
      </c>
      <c r="AH333" s="13">
        <v>0.95198282828282799</v>
      </c>
      <c r="AI333" s="5">
        <v>3.31878662109375E-4</v>
      </c>
      <c r="AJ333" s="5">
        <v>6.2692372541646901E-4</v>
      </c>
      <c r="AK333" s="13">
        <v>0.99904019138755995</v>
      </c>
      <c r="AL333" s="5">
        <v>-0.131690216064452</v>
      </c>
      <c r="AM333" s="5">
        <v>0.48372668578156602</v>
      </c>
      <c r="AN333" s="13">
        <v>0.94507128712871302</v>
      </c>
      <c r="AO333" s="5">
        <v>-0.155137634277345</v>
      </c>
      <c r="AP333" s="5">
        <v>0.43049962228317901</v>
      </c>
      <c r="AQ333" s="13">
        <v>0.83867665198237895</v>
      </c>
      <c r="AR333" s="5">
        <v>1.5219879150389901E-2</v>
      </c>
      <c r="AS333" s="5">
        <v>1.8850794007955401E-2</v>
      </c>
      <c r="AT333" s="13">
        <v>1</v>
      </c>
      <c r="AU333" s="5">
        <v>-0.19695816040038799</v>
      </c>
      <c r="AV333" s="5">
        <v>0.30546681560582101</v>
      </c>
      <c r="AW333" s="13">
        <v>0.88971139240506303</v>
      </c>
      <c r="AX333" s="5">
        <v>0.13891410827636699</v>
      </c>
      <c r="AY333" s="5">
        <v>0.33856536889071998</v>
      </c>
      <c r="AZ333" s="14">
        <v>0.88787791164658603</v>
      </c>
      <c r="BA333" s="2">
        <v>26.8190002441406</v>
      </c>
      <c r="BB333" s="2">
        <v>25.835889816284201</v>
      </c>
      <c r="BC333" s="2">
        <v>26.781600952148398</v>
      </c>
      <c r="BD333" s="2">
        <v>26.183900833129901</v>
      </c>
      <c r="BE333" s="2">
        <v>26.161649703979499</v>
      </c>
      <c r="BF333" s="2">
        <v>26.2571907043457</v>
      </c>
      <c r="BG333" s="2">
        <v>26.404670715331999</v>
      </c>
      <c r="BH333" s="2">
        <v>27.108289718627901</v>
      </c>
      <c r="BI333" s="2">
        <v>26.629329681396499</v>
      </c>
      <c r="BJ333" s="2">
        <v>26.836950302123999</v>
      </c>
      <c r="BK333" s="2">
        <v>26.995180130004901</v>
      </c>
      <c r="BL333" s="2">
        <v>26.6714897155762</v>
      </c>
      <c r="BM333" s="2">
        <v>26.472150802612301</v>
      </c>
      <c r="BN333" s="2">
        <v>26.517910003662099</v>
      </c>
      <c r="BO333" s="2">
        <v>26.5813598632813</v>
      </c>
      <c r="BP333" s="2">
        <v>26.5671997070313</v>
      </c>
      <c r="BQ333" s="2">
        <v>26.695369720458999</v>
      </c>
      <c r="BR333" s="2">
        <v>26.245109558105501</v>
      </c>
      <c r="BS333" s="2">
        <v>26.673280715942401</v>
      </c>
      <c r="BT333" s="2">
        <v>26.398679733276399</v>
      </c>
      <c r="BU333" s="2">
        <v>26.792160034179702</v>
      </c>
      <c r="BV333" s="2">
        <v>26.0884094238281</v>
      </c>
      <c r="BW333" s="2">
        <v>26.519290924072301</v>
      </c>
      <c r="BX333" s="2">
        <v>26.365859985351602</v>
      </c>
      <c r="BY333" s="2">
        <v>26.038230895996101</v>
      </c>
      <c r="BZ333" s="2">
        <v>26.3077602386475</v>
      </c>
      <c r="CA333" s="2">
        <v>27.267980575561499</v>
      </c>
      <c r="CB333" s="2">
        <v>26.213319778442401</v>
      </c>
      <c r="CC333" s="2">
        <v>25.8225193023682</v>
      </c>
      <c r="CD333" s="2">
        <v>26.268470764160199</v>
      </c>
      <c r="CE333" s="2">
        <v>26.2281093597412</v>
      </c>
      <c r="CF333" s="2">
        <v>26.305830001831101</v>
      </c>
      <c r="CG333" s="2">
        <v>26.262809753418001</v>
      </c>
      <c r="CH333" s="2">
        <v>25.653270721435501</v>
      </c>
      <c r="CI333" s="2">
        <v>26.445240020751999</v>
      </c>
      <c r="CJ333" s="2">
        <v>26.0494995117188</v>
      </c>
      <c r="CK333" s="2">
        <v>26.608070373535199</v>
      </c>
      <c r="CL333" s="2">
        <v>26.435480117797901</v>
      </c>
      <c r="CM333" s="2">
        <v>26.043390274047901</v>
      </c>
      <c r="CN333" s="16">
        <v>26.45339012146</v>
      </c>
      <c r="CO333" s="17">
        <v>1</v>
      </c>
      <c r="CP333" s="18">
        <v>2.47E-18</v>
      </c>
      <c r="CQ333" s="19">
        <v>88.635999999999996</v>
      </c>
      <c r="CR333" s="19">
        <v>84.397999999999996</v>
      </c>
      <c r="CS333" s="19">
        <v>88.635999999999996</v>
      </c>
      <c r="CT333">
        <v>4</v>
      </c>
      <c r="CU333" s="2">
        <v>0.24803</v>
      </c>
      <c r="CV333" s="20">
        <v>3856200000</v>
      </c>
      <c r="CW333" t="s">
        <v>1421</v>
      </c>
      <c r="CX333" t="s">
        <v>1475</v>
      </c>
      <c r="CY333" t="s">
        <v>1427</v>
      </c>
      <c r="CZ333" s="1" t="s">
        <v>1423</v>
      </c>
      <c r="DA333" t="s">
        <v>1430</v>
      </c>
      <c r="DB333" t="s">
        <v>1478</v>
      </c>
      <c r="DC333" t="s">
        <v>1476</v>
      </c>
      <c r="DD333" t="s">
        <v>1477</v>
      </c>
      <c r="DE333" s="21">
        <v>75</v>
      </c>
    </row>
    <row r="334" spans="1:109" x14ac:dyDescent="0.2">
      <c r="A334" t="s">
        <v>1420</v>
      </c>
      <c r="B334" t="s">
        <v>1422</v>
      </c>
      <c r="C334" s="1" t="s">
        <v>1423</v>
      </c>
      <c r="D334" s="9" t="s">
        <v>61</v>
      </c>
      <c r="E334" s="8">
        <v>605</v>
      </c>
      <c r="F334" s="5">
        <v>2.85392757505178E-2</v>
      </c>
      <c r="G334" s="5">
        <v>0.58992898464202903</v>
      </c>
      <c r="H334" s="5">
        <v>-4.6178929507732398E-2</v>
      </c>
      <c r="I334" s="5">
        <v>2.8327411040663698E-2</v>
      </c>
      <c r="J334" s="5">
        <v>-0.53391718864440896</v>
      </c>
      <c r="K334" s="5">
        <v>0.19066165387630499</v>
      </c>
      <c r="L334" s="5">
        <v>-0.201069846749306</v>
      </c>
      <c r="M334" s="6">
        <v>-5.6291323155164698E-2</v>
      </c>
      <c r="N334" s="5">
        <v>0.143539428710938</v>
      </c>
      <c r="O334" s="5">
        <v>0.31514705682869598</v>
      </c>
      <c r="P334" s="13">
        <v>0.86990393700787405</v>
      </c>
      <c r="Q334" s="5">
        <v>-1.9104385375978701E-2</v>
      </c>
      <c r="R334" s="5">
        <v>3.6766011537288902E-2</v>
      </c>
      <c r="S334" s="13">
        <v>1</v>
      </c>
      <c r="T334" s="5">
        <v>-5.4168701172585502E-5</v>
      </c>
      <c r="U334" s="5">
        <v>8.9948951712446603E-5</v>
      </c>
      <c r="V334" s="13">
        <v>0.99980666666666695</v>
      </c>
      <c r="W334" s="5">
        <v>-0.14381217956542999</v>
      </c>
      <c r="X334" s="5">
        <v>0.36424669983413999</v>
      </c>
      <c r="Y334" s="13">
        <v>0.85970400000000002</v>
      </c>
      <c r="Z334" s="5">
        <v>4.1452407836914097E-2</v>
      </c>
      <c r="AA334" s="5">
        <v>8.7346663494876797E-2</v>
      </c>
      <c r="AB334" s="13">
        <v>0.95537082228116699</v>
      </c>
      <c r="AC334" s="5">
        <v>-5.8707809448243602E-2</v>
      </c>
      <c r="AD334" s="5">
        <v>0.121290569639715</v>
      </c>
      <c r="AE334" s="13">
        <v>0.879491666666667</v>
      </c>
      <c r="AF334" s="5">
        <v>-2.1689987182618602E-2</v>
      </c>
      <c r="AG334" s="5">
        <v>4.17042570810226E-2</v>
      </c>
      <c r="AH334" s="13">
        <v>0.97043333333333304</v>
      </c>
      <c r="AI334" s="5">
        <v>-0.162643814086916</v>
      </c>
      <c r="AJ334" s="5">
        <v>0.42577830306353198</v>
      </c>
      <c r="AK334" s="13">
        <v>0.86796261682243003</v>
      </c>
      <c r="AL334" s="5">
        <v>1.9050216674806102E-2</v>
      </c>
      <c r="AM334" s="5">
        <v>3.6854927749465E-2</v>
      </c>
      <c r="AN334" s="13">
        <v>0.99425445292620895</v>
      </c>
      <c r="AO334" s="5">
        <v>-0.14375801086425699</v>
      </c>
      <c r="AP334" s="5">
        <v>0.36659082920775798</v>
      </c>
      <c r="AQ334" s="13">
        <v>0.84573012048192797</v>
      </c>
      <c r="AR334" s="5">
        <v>0.185264587402344</v>
      </c>
      <c r="AS334" s="5">
        <v>0.659358636196681</v>
      </c>
      <c r="AT334" s="13">
        <v>0.84602682926829298</v>
      </c>
      <c r="AU334" s="5">
        <v>-0.100160217285158</v>
      </c>
      <c r="AV334" s="5">
        <v>0.28162062376624902</v>
      </c>
      <c r="AW334" s="13">
        <v>0.91686405693950201</v>
      </c>
      <c r="AX334" s="5">
        <v>3.7017822265625E-2</v>
      </c>
      <c r="AY334" s="5">
        <v>8.4781775735682102E-2</v>
      </c>
      <c r="AZ334" s="14">
        <v>0.98990027100271005</v>
      </c>
      <c r="BA334" s="2">
        <v>26.134149551391602</v>
      </c>
      <c r="BB334" s="2">
        <v>26.701000213623001</v>
      </c>
      <c r="BC334" s="2">
        <v>26.360719680786101</v>
      </c>
      <c r="BD334" s="2">
        <v>25.880020141601602</v>
      </c>
      <c r="BE334" s="2">
        <v>26.023780822753899</v>
      </c>
      <c r="BF334" s="2">
        <v>26.480009078979499</v>
      </c>
      <c r="BG334" s="2">
        <v>26.635189056396499</v>
      </c>
      <c r="BH334" s="2">
        <v>26.063299179077099</v>
      </c>
      <c r="BI334" s="2">
        <v>26.026840209960898</v>
      </c>
      <c r="BJ334" s="2">
        <v>26.6120300292969</v>
      </c>
      <c r="BK334" s="2">
        <v>26.299289703369102</v>
      </c>
      <c r="BL334" s="2">
        <v>26.408369064331101</v>
      </c>
      <c r="BM334" s="2">
        <v>26.116260528564499</v>
      </c>
      <c r="BN334" s="2">
        <v>25.804759979248001</v>
      </c>
      <c r="BO334" s="2">
        <v>26.3754692077637</v>
      </c>
      <c r="BP334" s="2">
        <v>26.504560470581101</v>
      </c>
      <c r="BQ334" s="2">
        <v>26.538749694824201</v>
      </c>
      <c r="BR334" s="2">
        <v>25.815780639648398</v>
      </c>
      <c r="BS334" s="2">
        <v>25.9788494110107</v>
      </c>
      <c r="BT334" s="2">
        <v>26.261459350585898</v>
      </c>
      <c r="BU334" s="2">
        <v>26.221380233764599</v>
      </c>
      <c r="BV334" s="2">
        <v>26.339950561523398</v>
      </c>
      <c r="BW334" s="2">
        <v>25.948429107666001</v>
      </c>
      <c r="BX334" s="2">
        <v>25.7842102050781</v>
      </c>
      <c r="BY334" s="2">
        <v>26.0866394042969</v>
      </c>
      <c r="BZ334" s="2">
        <v>26.1527004241943</v>
      </c>
      <c r="CA334" s="2">
        <v>26.272790908813501</v>
      </c>
      <c r="CB334" s="2">
        <v>26.025310516357401</v>
      </c>
      <c r="CC334" s="2">
        <v>26.615800857543899</v>
      </c>
      <c r="CD334" s="2">
        <v>26.240329742431602</v>
      </c>
      <c r="CE334" s="2">
        <v>26.0230197906494</v>
      </c>
      <c r="CF334" s="2">
        <v>26.345760345458999</v>
      </c>
      <c r="CG334" s="2">
        <v>25.851200103759801</v>
      </c>
      <c r="CH334" s="2">
        <v>26.4824104309082</v>
      </c>
      <c r="CI334" s="2">
        <v>26.1037406921387</v>
      </c>
      <c r="CJ334" s="2">
        <v>25.843009948730501</v>
      </c>
      <c r="CK334" s="2">
        <v>26.323520660400401</v>
      </c>
      <c r="CL334" s="2">
        <v>26.1951007843018</v>
      </c>
      <c r="CM334" s="2">
        <v>26.522289276123001</v>
      </c>
      <c r="CN334" s="16">
        <v>26.1072998046875</v>
      </c>
      <c r="CO334" s="17">
        <v>0.999718</v>
      </c>
      <c r="CP334" s="18">
        <v>6.6453600000000003E-3</v>
      </c>
      <c r="CQ334" s="19">
        <v>69.331000000000003</v>
      </c>
      <c r="CR334" s="19">
        <v>59.488</v>
      </c>
      <c r="CS334" s="19">
        <v>69.331000000000003</v>
      </c>
      <c r="CT334">
        <v>3</v>
      </c>
      <c r="CU334" s="2">
        <v>0.10845</v>
      </c>
      <c r="CV334" s="20">
        <v>3240600000</v>
      </c>
      <c r="CW334" t="s">
        <v>1421</v>
      </c>
      <c r="CX334" t="s">
        <v>1468</v>
      </c>
      <c r="CY334" t="s">
        <v>1427</v>
      </c>
      <c r="CZ334" s="1" t="s">
        <v>1423</v>
      </c>
      <c r="DA334" t="s">
        <v>1430</v>
      </c>
      <c r="DB334" t="s">
        <v>1471</v>
      </c>
      <c r="DC334" t="s">
        <v>1469</v>
      </c>
      <c r="DD334" t="s">
        <v>1470</v>
      </c>
      <c r="DE334" s="21">
        <v>73</v>
      </c>
    </row>
    <row r="335" spans="1:109" x14ac:dyDescent="0.2">
      <c r="A335" t="s">
        <v>1420</v>
      </c>
      <c r="B335" t="s">
        <v>1422</v>
      </c>
      <c r="C335" s="1" t="s">
        <v>1423</v>
      </c>
      <c r="D335" s="9" t="s">
        <v>61</v>
      </c>
      <c r="E335" s="8">
        <v>607</v>
      </c>
      <c r="F335" s="5">
        <v>2.85392757505178E-2</v>
      </c>
      <c r="G335" s="5">
        <v>0.58992898464202903</v>
      </c>
      <c r="H335" s="5">
        <v>-4.6178929507732398E-2</v>
      </c>
      <c r="I335" s="5">
        <v>2.8327411040663698E-2</v>
      </c>
      <c r="J335" s="5">
        <v>-0.53391718864440896</v>
      </c>
      <c r="K335" s="5">
        <v>0.19066165387630499</v>
      </c>
      <c r="L335" s="5">
        <v>-0.201069846749306</v>
      </c>
      <c r="M335" s="6">
        <v>-5.6291323155164698E-2</v>
      </c>
      <c r="N335" s="5">
        <v>0.143539428710938</v>
      </c>
      <c r="O335" s="5">
        <v>0.31514705682869598</v>
      </c>
      <c r="P335" s="13">
        <v>0.87334229249011897</v>
      </c>
      <c r="Q335" s="5">
        <v>-1.9104385375978701E-2</v>
      </c>
      <c r="R335" s="5">
        <v>3.6766011537288902E-2</v>
      </c>
      <c r="S335" s="13">
        <v>1</v>
      </c>
      <c r="T335" s="5">
        <v>-5.4168701172585502E-5</v>
      </c>
      <c r="U335" s="5">
        <v>8.9948951712446603E-5</v>
      </c>
      <c r="V335" s="13">
        <v>1</v>
      </c>
      <c r="W335" s="5">
        <v>-0.14381217956542999</v>
      </c>
      <c r="X335" s="5">
        <v>0.36424669983413999</v>
      </c>
      <c r="Y335" s="13">
        <v>0.85627888446215195</v>
      </c>
      <c r="Z335" s="5">
        <v>4.1452407836914097E-2</v>
      </c>
      <c r="AA335" s="5">
        <v>8.7346663494876797E-2</v>
      </c>
      <c r="AB335" s="13">
        <v>0.95284338624338605</v>
      </c>
      <c r="AC335" s="5">
        <v>-5.8707809448243602E-2</v>
      </c>
      <c r="AD335" s="5">
        <v>0.121290569639715</v>
      </c>
      <c r="AE335" s="13">
        <v>0.88178798955613602</v>
      </c>
      <c r="AF335" s="5">
        <v>-2.1689987182618602E-2</v>
      </c>
      <c r="AG335" s="5">
        <v>4.17042570810226E-2</v>
      </c>
      <c r="AH335" s="13">
        <v>0.97281769041768995</v>
      </c>
      <c r="AI335" s="5">
        <v>-0.162643814086916</v>
      </c>
      <c r="AJ335" s="5">
        <v>0.42577830306353198</v>
      </c>
      <c r="AK335" s="13">
        <v>0.86392558139534903</v>
      </c>
      <c r="AL335" s="5">
        <v>1.9050216674806102E-2</v>
      </c>
      <c r="AM335" s="5">
        <v>3.6854927749465E-2</v>
      </c>
      <c r="AN335" s="13">
        <v>0.99679081632653099</v>
      </c>
      <c r="AO335" s="5">
        <v>-0.14375801086425699</v>
      </c>
      <c r="AP335" s="5">
        <v>0.36659082920775798</v>
      </c>
      <c r="AQ335" s="13">
        <v>0.84914032258064498</v>
      </c>
      <c r="AR335" s="5">
        <v>0.185264587402344</v>
      </c>
      <c r="AS335" s="5">
        <v>0.659358636196681</v>
      </c>
      <c r="AT335" s="13">
        <v>0.85121717791411</v>
      </c>
      <c r="AU335" s="5">
        <v>-0.100160217285158</v>
      </c>
      <c r="AV335" s="5">
        <v>0.28162062376624902</v>
      </c>
      <c r="AW335" s="13">
        <v>0.92013857142857103</v>
      </c>
      <c r="AX335" s="5">
        <v>3.7017822265625E-2</v>
      </c>
      <c r="AY335" s="5">
        <v>8.4781775735682102E-2</v>
      </c>
      <c r="AZ335" s="14">
        <v>0.98722486486486505</v>
      </c>
      <c r="BA335" s="2">
        <v>26.134149551391602</v>
      </c>
      <c r="BB335" s="2">
        <v>26.701000213623001</v>
      </c>
      <c r="BC335" s="2">
        <v>26.360719680786101</v>
      </c>
      <c r="BD335" s="2">
        <v>25.880020141601602</v>
      </c>
      <c r="BE335" s="2">
        <v>26.023780822753899</v>
      </c>
      <c r="BF335" s="2">
        <v>26.480009078979499</v>
      </c>
      <c r="BG335" s="2">
        <v>26.635189056396499</v>
      </c>
      <c r="BH335" s="2">
        <v>26.063299179077099</v>
      </c>
      <c r="BI335" s="2">
        <v>26.026840209960898</v>
      </c>
      <c r="BJ335" s="2">
        <v>26.6120300292969</v>
      </c>
      <c r="BK335" s="2">
        <v>26.299289703369102</v>
      </c>
      <c r="BL335" s="2">
        <v>26.408369064331101</v>
      </c>
      <c r="BM335" s="2">
        <v>26.116260528564499</v>
      </c>
      <c r="BN335" s="2">
        <v>25.804759979248001</v>
      </c>
      <c r="BO335" s="2">
        <v>26.3754692077637</v>
      </c>
      <c r="BP335" s="2">
        <v>26.504560470581101</v>
      </c>
      <c r="BQ335" s="2">
        <v>26.538749694824201</v>
      </c>
      <c r="BR335" s="2">
        <v>25.815780639648398</v>
      </c>
      <c r="BS335" s="2">
        <v>25.9788494110107</v>
      </c>
      <c r="BT335" s="2">
        <v>26.261459350585898</v>
      </c>
      <c r="BU335" s="2">
        <v>26.221380233764599</v>
      </c>
      <c r="BV335" s="2">
        <v>26.339950561523398</v>
      </c>
      <c r="BW335" s="2">
        <v>25.948429107666001</v>
      </c>
      <c r="BX335" s="2">
        <v>25.7842102050781</v>
      </c>
      <c r="BY335" s="2">
        <v>26.0866394042969</v>
      </c>
      <c r="BZ335" s="2">
        <v>26.1527004241943</v>
      </c>
      <c r="CA335" s="2">
        <v>26.272790908813501</v>
      </c>
      <c r="CB335" s="2">
        <v>26.025310516357401</v>
      </c>
      <c r="CC335" s="2">
        <v>26.615800857543899</v>
      </c>
      <c r="CD335" s="2">
        <v>26.240329742431602</v>
      </c>
      <c r="CE335" s="2">
        <v>26.0230197906494</v>
      </c>
      <c r="CF335" s="2">
        <v>26.345760345458999</v>
      </c>
      <c r="CG335" s="2">
        <v>25.851200103759801</v>
      </c>
      <c r="CH335" s="2">
        <v>26.4824104309082</v>
      </c>
      <c r="CI335" s="2">
        <v>26.1037406921387</v>
      </c>
      <c r="CJ335" s="2">
        <v>25.843009948730501</v>
      </c>
      <c r="CK335" s="2">
        <v>26.323520660400401</v>
      </c>
      <c r="CL335" s="2">
        <v>26.1951007843018</v>
      </c>
      <c r="CM335" s="2">
        <v>26.522289276123001</v>
      </c>
      <c r="CN335" s="16">
        <v>26.1072998046875</v>
      </c>
      <c r="CO335" s="17">
        <v>0.99999099999999996</v>
      </c>
      <c r="CP335" s="18">
        <v>6.6453600000000003E-3</v>
      </c>
      <c r="CQ335" s="19">
        <v>69.331000000000003</v>
      </c>
      <c r="CR335" s="19">
        <v>59.488</v>
      </c>
      <c r="CS335" s="19">
        <v>69.331000000000003</v>
      </c>
      <c r="CT335">
        <v>3</v>
      </c>
      <c r="CU335" s="2">
        <v>0.10845</v>
      </c>
      <c r="CV335" s="20">
        <v>3240600000</v>
      </c>
      <c r="CW335" t="s">
        <v>1421</v>
      </c>
      <c r="CX335" t="s">
        <v>1472</v>
      </c>
      <c r="CY335" t="s">
        <v>1427</v>
      </c>
      <c r="CZ335" s="1" t="s">
        <v>1423</v>
      </c>
      <c r="DA335" t="s">
        <v>1430</v>
      </c>
      <c r="DB335" t="s">
        <v>1474</v>
      </c>
      <c r="DC335" t="s">
        <v>1473</v>
      </c>
      <c r="DD335" t="s">
        <v>1470</v>
      </c>
      <c r="DE335" s="21">
        <v>74</v>
      </c>
    </row>
    <row r="336" spans="1:109" x14ac:dyDescent="0.2">
      <c r="A336" t="s">
        <v>1420</v>
      </c>
      <c r="B336" t="s">
        <v>1422</v>
      </c>
      <c r="C336" s="1" t="s">
        <v>1423</v>
      </c>
      <c r="D336" s="9" t="s">
        <v>61</v>
      </c>
      <c r="E336" s="8">
        <v>402</v>
      </c>
      <c r="F336" s="5">
        <v>-0.24270330369472501</v>
      </c>
      <c r="G336" s="5">
        <v>0.10601679980754899</v>
      </c>
      <c r="H336" s="5">
        <v>0.19570811092853499</v>
      </c>
      <c r="I336" s="5">
        <v>0.682309150695801</v>
      </c>
      <c r="J336" s="5">
        <v>0.30523324012756298</v>
      </c>
      <c r="K336" s="5">
        <v>-0.18328405916690799</v>
      </c>
      <c r="L336" s="5">
        <v>-0.63626778125762895</v>
      </c>
      <c r="M336" s="6">
        <v>-0.22701217234134699</v>
      </c>
      <c r="N336" s="5">
        <v>0.15397377014160099</v>
      </c>
      <c r="O336" s="5">
        <v>0.204259024768744</v>
      </c>
      <c r="P336" s="13">
        <v>0.904948251748252</v>
      </c>
      <c r="Q336" s="5">
        <v>0.19357604980468701</v>
      </c>
      <c r="R336" s="5">
        <v>0.29807795913322299</v>
      </c>
      <c r="S336" s="13">
        <v>0.939748917748918</v>
      </c>
      <c r="T336" s="5">
        <v>0.40842971801757599</v>
      </c>
      <c r="U336" s="5">
        <v>0.95680886616738903</v>
      </c>
      <c r="V336" s="13">
        <v>0.56495454545454504</v>
      </c>
      <c r="W336" s="5">
        <v>0.241935729980469</v>
      </c>
      <c r="X336" s="5">
        <v>0.35630405803919701</v>
      </c>
      <c r="Y336" s="13">
        <v>0.80263589743589703</v>
      </c>
      <c r="Z336" s="5">
        <v>2.62359619140611E-2</v>
      </c>
      <c r="AA336" s="5">
        <v>2.8173470632955899E-2</v>
      </c>
      <c r="AB336" s="13">
        <v>0.98058679706601504</v>
      </c>
      <c r="AC336" s="5">
        <v>-0.173774337768556</v>
      </c>
      <c r="AD336" s="5">
        <v>0.22433310102760101</v>
      </c>
      <c r="AE336" s="13">
        <v>0.77881604938271598</v>
      </c>
      <c r="AF336" s="5">
        <v>6.9282531738252802E-3</v>
      </c>
      <c r="AG336" s="5">
        <v>1.11479863763432E-2</v>
      </c>
      <c r="AH336" s="13">
        <v>0.99268679245282998</v>
      </c>
      <c r="AI336" s="5">
        <v>3.9602279663085903E-2</v>
      </c>
      <c r="AJ336" s="5">
        <v>4.6513633665584399E-2</v>
      </c>
      <c r="AK336" s="13">
        <v>0.99044656084656102</v>
      </c>
      <c r="AL336" s="5">
        <v>0.21485366821288901</v>
      </c>
      <c r="AM336" s="5">
        <v>0.43545665120260901</v>
      </c>
      <c r="AN336" s="13">
        <v>0.96917192982456102</v>
      </c>
      <c r="AO336" s="5">
        <v>-0.16649398803710699</v>
      </c>
      <c r="AP336" s="5">
        <v>0.279490656085989</v>
      </c>
      <c r="AQ336" s="13">
        <v>0.85563745318352102</v>
      </c>
      <c r="AR336" s="5">
        <v>-0.215699768066408</v>
      </c>
      <c r="AS336" s="5">
        <v>0.26533662553057002</v>
      </c>
      <c r="AT336" s="13">
        <v>0.89490937500000001</v>
      </c>
      <c r="AU336" s="5">
        <v>-0.20001029968261699</v>
      </c>
      <c r="AV336" s="5">
        <v>0.23038157257957201</v>
      </c>
      <c r="AW336" s="13">
        <v>0.89789481481481503</v>
      </c>
      <c r="AX336" s="5">
        <v>0.180702590942381</v>
      </c>
      <c r="AY336" s="5">
        <v>0.298327774405168</v>
      </c>
      <c r="AZ336" s="14">
        <v>0.89680983606557396</v>
      </c>
      <c r="BA336" s="2">
        <v>26.604230880737301</v>
      </c>
      <c r="BB336" s="2">
        <v>26.270269393920898</v>
      </c>
      <c r="BC336" s="2">
        <v>25.979429244995099</v>
      </c>
      <c r="BD336" s="2">
        <v>26.1957702636719</v>
      </c>
      <c r="BE336" s="2">
        <v>25.4144802093506</v>
      </c>
      <c r="BF336" s="2">
        <v>26.584419250488299</v>
      </c>
      <c r="BG336" s="2">
        <v>26.475490570068398</v>
      </c>
      <c r="BH336" s="2">
        <v>25.767269134521499</v>
      </c>
      <c r="BI336" s="2">
        <v>25.630350112915</v>
      </c>
      <c r="BJ336" s="2">
        <v>26.7765197753906</v>
      </c>
      <c r="BK336" s="2">
        <v>26.682020187377901</v>
      </c>
      <c r="BL336" s="2">
        <v>25.642910003662099</v>
      </c>
      <c r="BM336" s="2">
        <v>26.385820388793899</v>
      </c>
      <c r="BN336" s="2">
        <v>26.0790004730225</v>
      </c>
      <c r="BO336" s="2">
        <v>26.642309188842798</v>
      </c>
      <c r="BP336" s="2">
        <v>26.459529876708999</v>
      </c>
      <c r="BQ336" s="2">
        <v>26.779169082641602</v>
      </c>
      <c r="BR336" s="2">
        <v>26.296239852905298</v>
      </c>
      <c r="BS336" s="2">
        <v>26.7481594085693</v>
      </c>
      <c r="BT336" s="2">
        <v>26.223230361938501</v>
      </c>
      <c r="BU336" s="2">
        <v>26.447019577026399</v>
      </c>
      <c r="BV336" s="2">
        <v>25.609800338745099</v>
      </c>
      <c r="BW336" s="2">
        <v>26.940889358520501</v>
      </c>
      <c r="BX336" s="2">
        <v>26.5536994934082</v>
      </c>
      <c r="BY336" s="2">
        <v>26.122449874877901</v>
      </c>
      <c r="BZ336" s="2">
        <v>25.786060333251999</v>
      </c>
      <c r="CA336" s="2">
        <v>26.6138801574707</v>
      </c>
      <c r="CB336" s="2">
        <v>25.7728595733643</v>
      </c>
      <c r="CC336" s="2">
        <v>26.848730087280298</v>
      </c>
      <c r="CD336" s="2">
        <v>25.573829650878899</v>
      </c>
      <c r="CE336" s="2">
        <v>25.097339630126999</v>
      </c>
      <c r="CF336" s="2">
        <v>26.309240341186499</v>
      </c>
      <c r="CG336" s="2">
        <v>25.748569488525401</v>
      </c>
      <c r="CH336" s="2">
        <v>26.514829635620099</v>
      </c>
      <c r="CI336" s="2">
        <v>25.925329208373999</v>
      </c>
      <c r="CJ336" s="2">
        <v>26.2245998382568</v>
      </c>
      <c r="CK336" s="2">
        <v>25.820070266723601</v>
      </c>
      <c r="CL336" s="2">
        <v>26.086750030517599</v>
      </c>
      <c r="CM336" s="2">
        <v>26.250900268554702</v>
      </c>
      <c r="CN336" s="16">
        <v>26.116500854492202</v>
      </c>
      <c r="CO336" s="17">
        <v>1</v>
      </c>
      <c r="CP336" s="18">
        <v>1.6799999999999998E-5</v>
      </c>
      <c r="CQ336" s="19">
        <v>75.548000000000002</v>
      </c>
      <c r="CR336" s="19">
        <v>64.289000000000001</v>
      </c>
      <c r="CS336" s="19">
        <v>55.436999999999998</v>
      </c>
      <c r="CT336">
        <v>3</v>
      </c>
      <c r="CU336" s="2">
        <v>-0.14432</v>
      </c>
      <c r="CV336" s="20">
        <v>4460500000</v>
      </c>
      <c r="CW336" t="s">
        <v>1421</v>
      </c>
      <c r="CX336" t="s">
        <v>1436</v>
      </c>
      <c r="CY336" t="s">
        <v>1427</v>
      </c>
      <c r="CZ336" s="1" t="s">
        <v>1423</v>
      </c>
      <c r="DA336" t="s">
        <v>1439</v>
      </c>
      <c r="DB336" t="s">
        <v>1440</v>
      </c>
      <c r="DC336" t="s">
        <v>1437</v>
      </c>
      <c r="DD336" t="s">
        <v>1438</v>
      </c>
      <c r="DE336" s="21">
        <v>55</v>
      </c>
    </row>
    <row r="337" spans="1:109" x14ac:dyDescent="0.2">
      <c r="A337" t="s">
        <v>1420</v>
      </c>
      <c r="B337" t="s">
        <v>1422</v>
      </c>
      <c r="C337" s="1" t="s">
        <v>1423</v>
      </c>
      <c r="D337" s="9" t="s">
        <v>60</v>
      </c>
      <c r="E337" s="8">
        <v>406</v>
      </c>
      <c r="F337" s="5">
        <v>-0.24270330369472501</v>
      </c>
      <c r="G337" s="5">
        <v>0.10601679980754899</v>
      </c>
      <c r="H337" s="5">
        <v>0.19570811092853499</v>
      </c>
      <c r="I337" s="5">
        <v>0.682309150695801</v>
      </c>
      <c r="J337" s="5">
        <v>0.30523324012756298</v>
      </c>
      <c r="K337" s="5">
        <v>-0.18328405916690799</v>
      </c>
      <c r="L337" s="5">
        <v>-0.63626778125762895</v>
      </c>
      <c r="M337" s="6">
        <v>-0.22701217234134699</v>
      </c>
      <c r="N337" s="5">
        <v>0.15397377014160099</v>
      </c>
      <c r="O337" s="5">
        <v>0.204259024768744</v>
      </c>
      <c r="P337" s="13">
        <v>0.90179512195121903</v>
      </c>
      <c r="Q337" s="5">
        <v>0.19357604980468701</v>
      </c>
      <c r="R337" s="5">
        <v>0.29807795913322299</v>
      </c>
      <c r="S337" s="13">
        <v>0.935698275862069</v>
      </c>
      <c r="T337" s="5">
        <v>0.40842971801757599</v>
      </c>
      <c r="U337" s="5">
        <v>0.95680886616738903</v>
      </c>
      <c r="V337" s="13">
        <v>0.57144827586206903</v>
      </c>
      <c r="W337" s="5">
        <v>0.241935729980469</v>
      </c>
      <c r="X337" s="5">
        <v>0.35630405803919701</v>
      </c>
      <c r="Y337" s="13">
        <v>0.79922042553191497</v>
      </c>
      <c r="Z337" s="5">
        <v>2.62359619140611E-2</v>
      </c>
      <c r="AA337" s="5">
        <v>2.8173470632955899E-2</v>
      </c>
      <c r="AB337" s="13">
        <v>0.98299019607843097</v>
      </c>
      <c r="AC337" s="5">
        <v>-0.173774337768556</v>
      </c>
      <c r="AD337" s="5">
        <v>0.22433310102760101</v>
      </c>
      <c r="AE337" s="13">
        <v>0.78122724458204296</v>
      </c>
      <c r="AF337" s="5">
        <v>6.9282531738252802E-3</v>
      </c>
      <c r="AG337" s="5">
        <v>1.11479863763432E-2</v>
      </c>
      <c r="AH337" s="13">
        <v>0.99503356973995305</v>
      </c>
      <c r="AI337" s="5">
        <v>3.9602279663085903E-2</v>
      </c>
      <c r="AJ337" s="5">
        <v>4.6513633665584399E-2</v>
      </c>
      <c r="AK337" s="13">
        <v>0.98783324538258599</v>
      </c>
      <c r="AL337" s="5">
        <v>0.21485366821288901</v>
      </c>
      <c r="AM337" s="5">
        <v>0.43545665120260901</v>
      </c>
      <c r="AN337" s="13">
        <v>0.963537209302326</v>
      </c>
      <c r="AO337" s="5">
        <v>-0.16649398803710699</v>
      </c>
      <c r="AP337" s="5">
        <v>0.279490656085989</v>
      </c>
      <c r="AQ337" s="13">
        <v>0.85244477611940295</v>
      </c>
      <c r="AR337" s="5">
        <v>-0.215699768066408</v>
      </c>
      <c r="AS337" s="5">
        <v>0.26533662553057002</v>
      </c>
      <c r="AT337" s="13">
        <v>0.89841882352941205</v>
      </c>
      <c r="AU337" s="5">
        <v>-0.20001029968261699</v>
      </c>
      <c r="AV337" s="5">
        <v>0.23038157257957201</v>
      </c>
      <c r="AW337" s="13">
        <v>0.90123271375464697</v>
      </c>
      <c r="AX337" s="5">
        <v>0.180702590942381</v>
      </c>
      <c r="AY337" s="5">
        <v>0.298327774405168</v>
      </c>
      <c r="AZ337" s="14">
        <v>0.893149387755102</v>
      </c>
      <c r="BA337" s="2">
        <v>26.604230880737301</v>
      </c>
      <c r="BB337" s="2">
        <v>26.270269393920898</v>
      </c>
      <c r="BC337" s="2">
        <v>25.979429244995099</v>
      </c>
      <c r="BD337" s="2">
        <v>26.1957702636719</v>
      </c>
      <c r="BE337" s="2">
        <v>25.4144802093506</v>
      </c>
      <c r="BF337" s="2">
        <v>26.584419250488299</v>
      </c>
      <c r="BG337" s="2">
        <v>26.475490570068398</v>
      </c>
      <c r="BH337" s="2">
        <v>25.767269134521499</v>
      </c>
      <c r="BI337" s="2">
        <v>25.630350112915</v>
      </c>
      <c r="BJ337" s="2">
        <v>26.7765197753906</v>
      </c>
      <c r="BK337" s="2">
        <v>26.682020187377901</v>
      </c>
      <c r="BL337" s="2">
        <v>25.642910003662099</v>
      </c>
      <c r="BM337" s="2">
        <v>26.385820388793899</v>
      </c>
      <c r="BN337" s="2">
        <v>26.0790004730225</v>
      </c>
      <c r="BO337" s="2">
        <v>26.642309188842798</v>
      </c>
      <c r="BP337" s="2">
        <v>26.459529876708999</v>
      </c>
      <c r="BQ337" s="2">
        <v>26.779169082641602</v>
      </c>
      <c r="BR337" s="2">
        <v>26.296239852905298</v>
      </c>
      <c r="BS337" s="2">
        <v>26.7481594085693</v>
      </c>
      <c r="BT337" s="2">
        <v>26.223230361938501</v>
      </c>
      <c r="BU337" s="2">
        <v>26.447019577026399</v>
      </c>
      <c r="BV337" s="2">
        <v>25.609800338745099</v>
      </c>
      <c r="BW337" s="2">
        <v>26.940889358520501</v>
      </c>
      <c r="BX337" s="2">
        <v>26.5536994934082</v>
      </c>
      <c r="BY337" s="2">
        <v>26.122449874877901</v>
      </c>
      <c r="BZ337" s="2">
        <v>25.786060333251999</v>
      </c>
      <c r="CA337" s="2">
        <v>26.6138801574707</v>
      </c>
      <c r="CB337" s="2">
        <v>25.7728595733643</v>
      </c>
      <c r="CC337" s="2">
        <v>26.848730087280298</v>
      </c>
      <c r="CD337" s="2">
        <v>25.573829650878899</v>
      </c>
      <c r="CE337" s="2">
        <v>25.097339630126999</v>
      </c>
      <c r="CF337" s="2">
        <v>26.309240341186499</v>
      </c>
      <c r="CG337" s="2">
        <v>25.748569488525401</v>
      </c>
      <c r="CH337" s="2">
        <v>26.514829635620099</v>
      </c>
      <c r="CI337" s="2">
        <v>25.925329208373999</v>
      </c>
      <c r="CJ337" s="2">
        <v>26.2245998382568</v>
      </c>
      <c r="CK337" s="2">
        <v>25.820070266723601</v>
      </c>
      <c r="CL337" s="2">
        <v>26.086750030517599</v>
      </c>
      <c r="CM337" s="2">
        <v>26.250900268554702</v>
      </c>
      <c r="CN337" s="16">
        <v>26.116500854492202</v>
      </c>
      <c r="CO337" s="17">
        <v>1</v>
      </c>
      <c r="CP337" s="18">
        <v>1.6799999999999998E-5</v>
      </c>
      <c r="CQ337" s="19">
        <v>75.548000000000002</v>
      </c>
      <c r="CR337" s="19">
        <v>64.289000000000001</v>
      </c>
      <c r="CS337" s="19">
        <v>55.436999999999998</v>
      </c>
      <c r="CT337">
        <v>3</v>
      </c>
      <c r="CU337" s="2">
        <v>-0.14432</v>
      </c>
      <c r="CV337" s="20">
        <v>4460500000</v>
      </c>
      <c r="CW337" t="s">
        <v>1421</v>
      </c>
      <c r="CX337" t="s">
        <v>1483</v>
      </c>
      <c r="CY337" t="s">
        <v>1427</v>
      </c>
      <c r="CZ337" s="1" t="s">
        <v>1423</v>
      </c>
      <c r="DA337" t="s">
        <v>1439</v>
      </c>
      <c r="DB337" t="s">
        <v>1485</v>
      </c>
      <c r="DC337" t="s">
        <v>1484</v>
      </c>
      <c r="DD337" t="s">
        <v>1438</v>
      </c>
      <c r="DE337" s="21">
        <v>1062</v>
      </c>
    </row>
    <row r="338" spans="1:109" x14ac:dyDescent="0.2">
      <c r="A338" t="s">
        <v>1955</v>
      </c>
      <c r="B338" t="s">
        <v>1957</v>
      </c>
      <c r="C338" s="1" t="s">
        <v>1958</v>
      </c>
      <c r="D338" s="9" t="s">
        <v>61</v>
      </c>
      <c r="E338" s="8">
        <v>1132</v>
      </c>
      <c r="F338" s="5">
        <v>0.979417264461517</v>
      </c>
      <c r="G338" s="5">
        <v>-0.32739141583442699</v>
      </c>
      <c r="H338" s="5">
        <v>0.50103688240051303</v>
      </c>
      <c r="I338" s="5">
        <v>0.65100330114364602</v>
      </c>
      <c r="J338" s="5">
        <v>-0.61759102344512895</v>
      </c>
      <c r="K338" s="5">
        <v>0.13231815397739399</v>
      </c>
      <c r="L338" s="5">
        <v>-0.77141875028610196</v>
      </c>
      <c r="M338" s="6">
        <v>-0.547374427318573</v>
      </c>
      <c r="N338" s="5">
        <v>-2.3081001281738298</v>
      </c>
      <c r="O338" s="5">
        <v>1.79606380493822</v>
      </c>
      <c r="P338" s="13">
        <v>0.20005000000000001</v>
      </c>
      <c r="Q338" s="5">
        <v>-0.84492073059082196</v>
      </c>
      <c r="R338" s="5">
        <v>0.60849654044435197</v>
      </c>
      <c r="S338" s="13">
        <v>0.84712558139534899</v>
      </c>
      <c r="T338" s="5">
        <v>-0.58004837036132895</v>
      </c>
      <c r="U338" s="5">
        <v>0.269824608554732</v>
      </c>
      <c r="V338" s="13">
        <v>0.88609032258064502</v>
      </c>
      <c r="W338" s="5">
        <v>-2.8206539154052699</v>
      </c>
      <c r="X338" s="5">
        <v>2.29239934606204</v>
      </c>
      <c r="Y338" s="13">
        <v>3.048E-2</v>
      </c>
      <c r="Z338" s="5">
        <v>-1.4961559295654301</v>
      </c>
      <c r="AA338" s="5">
        <v>0.92262342523795304</v>
      </c>
      <c r="AB338" s="13">
        <v>0.23634725274725299</v>
      </c>
      <c r="AC338" s="5">
        <v>-3.09234619140625</v>
      </c>
      <c r="AD338" s="5">
        <v>2.8523012591766999</v>
      </c>
      <c r="AE338" s="13">
        <v>7.7454545454545397E-3</v>
      </c>
      <c r="AF338" s="5">
        <v>-2.6966365814209001</v>
      </c>
      <c r="AG338" s="5">
        <v>1.9856266560466</v>
      </c>
      <c r="AH338" s="13">
        <v>1.56923076923077E-2</v>
      </c>
      <c r="AI338" s="5">
        <v>1.4631793975830101</v>
      </c>
      <c r="AJ338" s="5">
        <v>0.80816359051173603</v>
      </c>
      <c r="AK338" s="13">
        <v>0.646096</v>
      </c>
      <c r="AL338" s="5">
        <v>0.26487236022949301</v>
      </c>
      <c r="AM338" s="5">
        <v>9.2888507116008504E-2</v>
      </c>
      <c r="AN338" s="13">
        <v>0.96658978978979004</v>
      </c>
      <c r="AO338" s="5">
        <v>-2.2406055450439402</v>
      </c>
      <c r="AP338" s="5">
        <v>1.12772431003731</v>
      </c>
      <c r="AQ338" s="13">
        <v>0.392853333333333</v>
      </c>
      <c r="AR338" s="5">
        <v>1.32449798583984</v>
      </c>
      <c r="AS338" s="5">
        <v>0.60830770646215204</v>
      </c>
      <c r="AT338" s="13">
        <v>0.63854949494949498</v>
      </c>
      <c r="AU338" s="5">
        <v>-1.5961902618408199</v>
      </c>
      <c r="AV338" s="5">
        <v>0.82855069207116605</v>
      </c>
      <c r="AW338" s="13">
        <v>0.4639625</v>
      </c>
      <c r="AX338" s="5">
        <v>0.39570960998534899</v>
      </c>
      <c r="AY338" s="5">
        <v>0.161292567230541</v>
      </c>
      <c r="AZ338" s="14">
        <v>0.92200000000000004</v>
      </c>
      <c r="BA338" s="2">
        <v>26.890590667724599</v>
      </c>
      <c r="BB338" s="2">
        <v>25.332450866699201</v>
      </c>
      <c r="BC338" s="2">
        <v>26.2889804840088</v>
      </c>
      <c r="BD338" s="2">
        <v>26.429510116577099</v>
      </c>
      <c r="BE338" s="2">
        <v>25.600639343261701</v>
      </c>
      <c r="BF338" s="2">
        <v>23.340309143066399</v>
      </c>
      <c r="BG338" s="2">
        <v>25.549720764160199</v>
      </c>
      <c r="BH338" s="2">
        <v>22.435670852661101</v>
      </c>
      <c r="BI338" s="2">
        <v>22.2948303222656</v>
      </c>
      <c r="BJ338" s="2">
        <v>25.381139755248999</v>
      </c>
      <c r="BK338" s="2">
        <v>23.0589199066162</v>
      </c>
      <c r="BL338" s="2">
        <v>26.263399124145501</v>
      </c>
      <c r="BM338" s="2">
        <v>25.955940246581999</v>
      </c>
      <c r="BN338" s="2">
        <v>26.243139266967798</v>
      </c>
      <c r="BO338" s="2">
        <v>24.796169281005898</v>
      </c>
      <c r="BP338" s="2">
        <v>27.400999069213899</v>
      </c>
      <c r="BQ338" s="2">
        <v>26.132570266723601</v>
      </c>
      <c r="BR338" s="2">
        <v>25.648389816284201</v>
      </c>
      <c r="BS338" s="2">
        <v>26.144580841064499</v>
      </c>
      <c r="BT338" s="2">
        <v>22.3153896331787</v>
      </c>
      <c r="BU338" s="2">
        <v>22.782310485839801</v>
      </c>
      <c r="BV338" s="2">
        <v>22.4983806610107</v>
      </c>
      <c r="BW338" s="2">
        <v>25.872980117797901</v>
      </c>
      <c r="BX338" s="2">
        <v>21.967720031738299</v>
      </c>
      <c r="BY338" s="2">
        <v>23.317510604858398</v>
      </c>
      <c r="BZ338" s="2">
        <v>23.175910949706999</v>
      </c>
      <c r="CA338" s="2">
        <v>25.892009735107401</v>
      </c>
      <c r="CB338" s="2">
        <v>26.006910324096701</v>
      </c>
      <c r="CC338" s="2">
        <v>22.160650253295898</v>
      </c>
      <c r="CD338" s="2">
        <v>25.825910568237301</v>
      </c>
      <c r="CE338" s="2">
        <v>23.207069396972699</v>
      </c>
      <c r="CF338" s="2">
        <v>22.432319641113299</v>
      </c>
      <c r="CG338" s="2">
        <v>22.18044090271</v>
      </c>
      <c r="CH338" s="2">
        <v>22.055320739746101</v>
      </c>
      <c r="CI338" s="2">
        <v>25.2052898406982</v>
      </c>
      <c r="CJ338" s="2">
        <v>23.3113498687744</v>
      </c>
      <c r="CK338" s="2">
        <v>22.877870559692401</v>
      </c>
      <c r="CL338" s="2">
        <v>26.3290691375732</v>
      </c>
      <c r="CM338" s="2">
        <v>22.080379486083999</v>
      </c>
      <c r="CN338" s="16">
        <v>22.460319519043001</v>
      </c>
      <c r="CO338" s="17">
        <v>0.97895799999999999</v>
      </c>
      <c r="CP338" s="18">
        <v>4.2599999999999996E-112</v>
      </c>
      <c r="CQ338" s="19">
        <v>159.75</v>
      </c>
      <c r="CR338" s="19">
        <v>156.34</v>
      </c>
      <c r="CS338" s="19">
        <v>120.11</v>
      </c>
      <c r="CT338">
        <v>4</v>
      </c>
      <c r="CU338" s="2">
        <v>0.12089</v>
      </c>
      <c r="CV338" s="20">
        <v>2148900000</v>
      </c>
      <c r="CW338" t="s">
        <v>1956</v>
      </c>
      <c r="CX338" t="s">
        <v>1996</v>
      </c>
      <c r="CY338" t="s">
        <v>1960</v>
      </c>
      <c r="CZ338" s="1" t="s">
        <v>1958</v>
      </c>
      <c r="DA338" t="s">
        <v>1971</v>
      </c>
      <c r="DB338" t="s">
        <v>1999</v>
      </c>
      <c r="DC338" t="s">
        <v>1997</v>
      </c>
      <c r="DD338" t="s">
        <v>1998</v>
      </c>
      <c r="DE338" s="21">
        <v>995</v>
      </c>
    </row>
    <row r="339" spans="1:109" x14ac:dyDescent="0.2">
      <c r="A339" t="s">
        <v>1955</v>
      </c>
      <c r="B339" t="s">
        <v>1957</v>
      </c>
      <c r="C339" s="1" t="s">
        <v>1958</v>
      </c>
      <c r="D339" s="9" t="s">
        <v>60</v>
      </c>
      <c r="E339" s="8">
        <v>983</v>
      </c>
      <c r="F339" s="5">
        <v>1.0379664897918699</v>
      </c>
      <c r="G339" s="5">
        <v>-0.44300895929336498</v>
      </c>
      <c r="H339" s="5">
        <v>0.86931526660919201</v>
      </c>
      <c r="I339" s="5">
        <v>-0.16806112229824099</v>
      </c>
      <c r="J339" s="5">
        <v>-0.51877135038375899</v>
      </c>
      <c r="K339" s="5">
        <v>-0.20449361205100999</v>
      </c>
      <c r="L339" s="5">
        <v>0.114632964134216</v>
      </c>
      <c r="M339" s="6">
        <v>-0.68757969141006503</v>
      </c>
      <c r="N339" s="5">
        <v>-1.0324203491210899</v>
      </c>
      <c r="O339" s="5">
        <v>1.5734189034050901</v>
      </c>
      <c r="P339" s="13">
        <v>0.33607058823529401</v>
      </c>
      <c r="Q339" s="5">
        <v>-0.11757049560546699</v>
      </c>
      <c r="R339" s="5">
        <v>7.7332872700554001E-2</v>
      </c>
      <c r="S339" s="13">
        <v>1</v>
      </c>
      <c r="T339" s="5">
        <v>-0.84074821472167804</v>
      </c>
      <c r="U339" s="5">
        <v>1.8895180144675401</v>
      </c>
      <c r="V339" s="13">
        <v>0.32726666666666698</v>
      </c>
      <c r="W339" s="5">
        <v>-1.0852359771728499</v>
      </c>
      <c r="X339" s="5">
        <v>2.1792930985373502</v>
      </c>
      <c r="Y339" s="13">
        <v>7.50434782608696E-2</v>
      </c>
      <c r="Z339" s="5">
        <v>-0.86614608764648404</v>
      </c>
      <c r="AA339" s="5">
        <v>1.54342982979331</v>
      </c>
      <c r="AB339" s="13">
        <v>0.11342295081967201</v>
      </c>
      <c r="AC339" s="5">
        <v>-0.64367599487304605</v>
      </c>
      <c r="AD339" s="5">
        <v>1.25694733120047</v>
      </c>
      <c r="AE339" s="13">
        <v>0.150966956521739</v>
      </c>
      <c r="AF339" s="5">
        <v>-1.20291595458984</v>
      </c>
      <c r="AG339" s="5">
        <v>1.7868493621924399</v>
      </c>
      <c r="AH339" s="13">
        <v>3.3513513513513497E-2</v>
      </c>
      <c r="AI339" s="5">
        <v>0.91484985351562598</v>
      </c>
      <c r="AJ339" s="5">
        <v>0.82003695710345503</v>
      </c>
      <c r="AK339" s="13">
        <v>0.61947540983606597</v>
      </c>
      <c r="AL339" s="5">
        <v>-0.72317771911621198</v>
      </c>
      <c r="AM339" s="5">
        <v>0.71762986262153505</v>
      </c>
      <c r="AN339" s="13">
        <v>1</v>
      </c>
      <c r="AO339" s="5">
        <v>-0.24448776245117201</v>
      </c>
      <c r="AP339" s="5">
        <v>0.58645441952714195</v>
      </c>
      <c r="AQ339" s="13">
        <v>0.79513459119496899</v>
      </c>
      <c r="AR339" s="5">
        <v>0.21908988952636599</v>
      </c>
      <c r="AS339" s="5">
        <v>0.34561318980637701</v>
      </c>
      <c r="AT339" s="13">
        <v>0.882096428571429</v>
      </c>
      <c r="AU339" s="5">
        <v>0.22247009277343799</v>
      </c>
      <c r="AV339" s="5">
        <v>0.37178675929663402</v>
      </c>
      <c r="AW339" s="13">
        <v>0.87529999999999997</v>
      </c>
      <c r="AX339" s="5">
        <v>-0.55923995971679796</v>
      </c>
      <c r="AY339" s="5">
        <v>0.82953248593591</v>
      </c>
      <c r="AZ339" s="14">
        <v>0.63916315789473699</v>
      </c>
      <c r="BA339" s="2">
        <v>27.773729324340799</v>
      </c>
      <c r="BB339" s="2">
        <v>27.564170837402301</v>
      </c>
      <c r="BC339" s="2">
        <v>28.2700901031494</v>
      </c>
      <c r="BD339" s="2">
        <v>28.2063808441162</v>
      </c>
      <c r="BE339" s="2">
        <v>26.932659149169901</v>
      </c>
      <c r="BF339" s="2">
        <v>27.729240417480501</v>
      </c>
      <c r="BG339" s="2">
        <v>26.165779113769499</v>
      </c>
      <c r="BH339" s="2">
        <v>26.724359512329102</v>
      </c>
      <c r="BI339" s="2">
        <v>26.8602294921875</v>
      </c>
      <c r="BJ339" s="2">
        <v>26.105319976806602</v>
      </c>
      <c r="BK339" s="2">
        <v>28.094409942626999</v>
      </c>
      <c r="BL339" s="2">
        <v>27.114059448242202</v>
      </c>
      <c r="BM339" s="2">
        <v>25.932859420776399</v>
      </c>
      <c r="BN339" s="2">
        <v>28.403669357299801</v>
      </c>
      <c r="BO339" s="2">
        <v>28.614179611206101</v>
      </c>
      <c r="BP339" s="2">
        <v>26.9499702453613</v>
      </c>
      <c r="BQ339" s="2">
        <v>27.253860473632798</v>
      </c>
      <c r="BR339" s="2">
        <v>26.808589935302699</v>
      </c>
      <c r="BS339" s="2">
        <v>26.9062194824219</v>
      </c>
      <c r="BT339" s="2">
        <v>26.624649047851602</v>
      </c>
      <c r="BU339" s="2">
        <v>27.069309234619102</v>
      </c>
      <c r="BV339" s="2">
        <v>26.943309783935501</v>
      </c>
      <c r="BW339" s="2">
        <v>26.2070503234863</v>
      </c>
      <c r="BX339" s="2">
        <v>26.797550201416001</v>
      </c>
      <c r="BY339" s="2">
        <v>26.303630828857401</v>
      </c>
      <c r="BZ339" s="2">
        <v>26.4008903503418</v>
      </c>
      <c r="CA339" s="2">
        <v>26.9681396484375</v>
      </c>
      <c r="CB339" s="2">
        <v>27.046260833740199</v>
      </c>
      <c r="CC339" s="2">
        <v>27.565229415893601</v>
      </c>
      <c r="CD339" s="2">
        <v>26.4357795715332</v>
      </c>
      <c r="CE339" s="2">
        <v>26.612379074096701</v>
      </c>
      <c r="CF339" s="2">
        <v>27.182050704956101</v>
      </c>
      <c r="CG339" s="2">
        <v>27.081809997558601</v>
      </c>
      <c r="CH339" s="2">
        <v>27.0801296234131</v>
      </c>
      <c r="CI339" s="2">
        <v>27.572280883789102</v>
      </c>
      <c r="CJ339" s="2">
        <v>26.167600631713899</v>
      </c>
      <c r="CK339" s="2">
        <v>27.067989349365199</v>
      </c>
      <c r="CL339" s="2">
        <v>27.238950729370099</v>
      </c>
      <c r="CM339" s="2">
        <v>25.5252799987793</v>
      </c>
      <c r="CN339" s="16">
        <v>26.732629776001001</v>
      </c>
      <c r="CO339" s="17">
        <v>0.99907999999999997</v>
      </c>
      <c r="CP339" s="18">
        <v>3.0400000000000001E-22</v>
      </c>
      <c r="CQ339" s="19">
        <v>123.21</v>
      </c>
      <c r="CR339" s="19">
        <v>114.6</v>
      </c>
      <c r="CS339" s="19">
        <v>123.21</v>
      </c>
      <c r="CT339">
        <v>3</v>
      </c>
      <c r="CU339" s="2">
        <v>0.10588</v>
      </c>
      <c r="CV339" s="20">
        <v>13182000000</v>
      </c>
      <c r="CW339" t="s">
        <v>1956</v>
      </c>
      <c r="CX339" t="s">
        <v>1977</v>
      </c>
      <c r="CY339" t="s">
        <v>1960</v>
      </c>
      <c r="CZ339" s="1" t="s">
        <v>1958</v>
      </c>
      <c r="DA339" t="s">
        <v>1980</v>
      </c>
      <c r="DB339" t="s">
        <v>1981</v>
      </c>
      <c r="DC339" t="s">
        <v>1978</v>
      </c>
      <c r="DD339" t="s">
        <v>1979</v>
      </c>
      <c r="DE339" s="21">
        <v>1342</v>
      </c>
    </row>
    <row r="340" spans="1:109" x14ac:dyDescent="0.2">
      <c r="A340" t="s">
        <v>1955</v>
      </c>
      <c r="B340" t="s">
        <v>1957</v>
      </c>
      <c r="C340" s="1" t="s">
        <v>1958</v>
      </c>
      <c r="D340" s="9" t="s">
        <v>61</v>
      </c>
      <c r="E340" s="8">
        <v>876</v>
      </c>
      <c r="F340" s="5">
        <v>0.85784864425659202</v>
      </c>
      <c r="G340" s="5">
        <v>-0.28176024556160001</v>
      </c>
      <c r="H340" s="5">
        <v>-0.37898626923561102</v>
      </c>
      <c r="I340" s="5">
        <v>-0.30664527416229198</v>
      </c>
      <c r="J340" s="5">
        <v>0.51792460680007901</v>
      </c>
      <c r="K340" s="5">
        <v>-6.1463735997676801E-2</v>
      </c>
      <c r="L340" s="5">
        <v>0.393177300691605</v>
      </c>
      <c r="M340" s="6">
        <v>-0.74009501934051503</v>
      </c>
      <c r="N340" s="5">
        <v>-0.73133850097656306</v>
      </c>
      <c r="O340" s="5">
        <v>0.95716742120333698</v>
      </c>
      <c r="P340" s="13">
        <v>0.54497627118644099</v>
      </c>
      <c r="Q340" s="5">
        <v>-0.79373283386230398</v>
      </c>
      <c r="R340" s="5">
        <v>0.999587607311613</v>
      </c>
      <c r="S340" s="13">
        <v>0.58702978723404298</v>
      </c>
      <c r="T340" s="5">
        <v>-0.74730834960937298</v>
      </c>
      <c r="U340" s="5">
        <v>0.73360881950690304</v>
      </c>
      <c r="V340" s="13">
        <v>0.55199166666666699</v>
      </c>
      <c r="W340" s="5">
        <v>-0.21814460754394499</v>
      </c>
      <c r="X340" s="5">
        <v>0.22497530683946301</v>
      </c>
      <c r="Y340" s="13">
        <v>0.91222537313432805</v>
      </c>
      <c r="Z340" s="5">
        <v>-0.589964294433592</v>
      </c>
      <c r="AA340" s="5">
        <v>0.74017282889985003</v>
      </c>
      <c r="AB340" s="13">
        <v>0.42430606060606102</v>
      </c>
      <c r="AC340" s="5">
        <v>-0.29820060729980502</v>
      </c>
      <c r="AD340" s="5">
        <v>0.277587348822258</v>
      </c>
      <c r="AE340" s="13">
        <v>0.73443262411347499</v>
      </c>
      <c r="AF340" s="5">
        <v>-1.02547264099121</v>
      </c>
      <c r="AG340" s="5">
        <v>1.5222892695072201</v>
      </c>
      <c r="AH340" s="13">
        <v>5.8672527472527498E-2</v>
      </c>
      <c r="AI340" s="5">
        <v>-6.2394332885741498E-2</v>
      </c>
      <c r="AJ340" s="5">
        <v>6.5565944615509394E-2</v>
      </c>
      <c r="AK340" s="13">
        <v>1</v>
      </c>
      <c r="AL340" s="5">
        <v>4.6424484252931102E-2</v>
      </c>
      <c r="AM340" s="5">
        <v>3.4834362714083002E-2</v>
      </c>
      <c r="AN340" s="13">
        <v>0.99584352331606196</v>
      </c>
      <c r="AO340" s="5">
        <v>0.52916374206542804</v>
      </c>
      <c r="AP340" s="5">
        <v>0.58653745216335496</v>
      </c>
      <c r="AQ340" s="13">
        <v>0.68334375000000003</v>
      </c>
      <c r="AR340" s="5">
        <v>-0.371819686889648</v>
      </c>
      <c r="AS340" s="5">
        <v>0.61186407208506199</v>
      </c>
      <c r="AT340" s="13">
        <v>0.73210370370370403</v>
      </c>
      <c r="AU340" s="5">
        <v>0.29176368713378797</v>
      </c>
      <c r="AV340" s="5">
        <v>0.345534237611833</v>
      </c>
      <c r="AW340" s="13">
        <v>0.87637241379310304</v>
      </c>
      <c r="AX340" s="5">
        <v>-0.72727203369140603</v>
      </c>
      <c r="AY340" s="5">
        <v>1.13470104090193</v>
      </c>
      <c r="AZ340" s="14">
        <v>0.49539</v>
      </c>
      <c r="BA340" s="2">
        <v>23.4251003265381</v>
      </c>
      <c r="BB340" s="2">
        <v>24.295940399169901</v>
      </c>
      <c r="BC340" s="2">
        <v>24.019210815429702</v>
      </c>
      <c r="BD340" s="2">
        <v>24.197120666503899</v>
      </c>
      <c r="BE340" s="2">
        <v>22.461500167846701</v>
      </c>
      <c r="BF340" s="2">
        <v>23.551700592041001</v>
      </c>
      <c r="BG340" s="2">
        <v>22.586889266967798</v>
      </c>
      <c r="BH340" s="2">
        <v>22.553350448608398</v>
      </c>
      <c r="BI340" s="2">
        <v>22.6096000671387</v>
      </c>
      <c r="BJ340" s="2">
        <v>23.440639495849599</v>
      </c>
      <c r="BK340" s="2">
        <v>23.665569305419901</v>
      </c>
      <c r="BL340" s="2">
        <v>22.388019561767599</v>
      </c>
      <c r="BM340" s="2">
        <v>22.322290420532202</v>
      </c>
      <c r="BN340" s="2">
        <v>22.780799865722699</v>
      </c>
      <c r="BO340" s="2">
        <v>23.2735290527344</v>
      </c>
      <c r="BP340" s="2">
        <v>21.998960494995099</v>
      </c>
      <c r="BQ340" s="2">
        <v>24.2777996063232</v>
      </c>
      <c r="BR340" s="2">
        <v>22.561399459838899</v>
      </c>
      <c r="BS340" s="2">
        <v>22.621250152587901</v>
      </c>
      <c r="BT340" s="2">
        <v>23.2029209136963</v>
      </c>
      <c r="BU340" s="2">
        <v>23.972339630126999</v>
      </c>
      <c r="BV340" s="2">
        <v>23.898120880126999</v>
      </c>
      <c r="BW340" s="2">
        <v>22.953079223632798</v>
      </c>
      <c r="BX340" s="2">
        <v>23.244020462036101</v>
      </c>
      <c r="BY340" s="2">
        <v>23.2405891418457</v>
      </c>
      <c r="BZ340" s="2">
        <v>23.475339889526399</v>
      </c>
      <c r="CA340" s="2">
        <v>23.393009185791001</v>
      </c>
      <c r="CB340" s="2">
        <v>22.6274108886719</v>
      </c>
      <c r="CC340" s="2">
        <v>22.494220733642599</v>
      </c>
      <c r="CD340" s="2">
        <v>23.459070205688501</v>
      </c>
      <c r="CE340" s="2">
        <v>23.699979782104499</v>
      </c>
      <c r="CF340" s="2">
        <v>24.043550491333001</v>
      </c>
      <c r="CG340" s="2">
        <v>22.7346591949463</v>
      </c>
      <c r="CH340" s="2">
        <v>22.599920272827099</v>
      </c>
      <c r="CI340" s="2">
        <v>23.829759597778299</v>
      </c>
      <c r="CJ340" s="2">
        <v>22.0140590667725</v>
      </c>
      <c r="CK340" s="2">
        <v>22.4686794281006</v>
      </c>
      <c r="CL340" s="2">
        <v>22.946800231933601</v>
      </c>
      <c r="CM340" s="2">
        <v>22.762670516967798</v>
      </c>
      <c r="CN340" s="16">
        <v>23.079299926757798</v>
      </c>
      <c r="CO340" s="17">
        <v>0.99004099999999995</v>
      </c>
      <c r="CP340" s="18">
        <v>1.3263400000000001E-3</v>
      </c>
      <c r="CQ340" s="19">
        <v>125.22</v>
      </c>
      <c r="CR340" s="19">
        <v>103.55</v>
      </c>
      <c r="CS340" s="19">
        <v>105.14</v>
      </c>
      <c r="CT340">
        <v>2</v>
      </c>
      <c r="CU340" s="2">
        <v>1.9845000000000002E-2</v>
      </c>
      <c r="CV340" s="20">
        <v>342720000</v>
      </c>
      <c r="CW340" t="s">
        <v>1956</v>
      </c>
      <c r="CX340" t="s">
        <v>1991</v>
      </c>
      <c r="CY340" t="s">
        <v>1960</v>
      </c>
      <c r="CZ340" s="1" t="s">
        <v>1958</v>
      </c>
      <c r="DA340" t="s">
        <v>1994</v>
      </c>
      <c r="DB340" t="s">
        <v>1995</v>
      </c>
      <c r="DC340" t="s">
        <v>1992</v>
      </c>
      <c r="DD340" t="s">
        <v>1993</v>
      </c>
      <c r="DE340" s="21">
        <v>991</v>
      </c>
    </row>
    <row r="341" spans="1:109" x14ac:dyDescent="0.2">
      <c r="A341" t="s">
        <v>1955</v>
      </c>
      <c r="B341" t="s">
        <v>1957</v>
      </c>
      <c r="C341" s="1" t="s">
        <v>1958</v>
      </c>
      <c r="D341" s="9" t="s">
        <v>60</v>
      </c>
      <c r="E341" s="8">
        <v>1208</v>
      </c>
      <c r="F341" s="5">
        <v>0.66263598203659102</v>
      </c>
      <c r="G341" s="5">
        <v>-3.2435059547424299E-3</v>
      </c>
      <c r="H341" s="5">
        <v>0.41398793458938599</v>
      </c>
      <c r="I341" s="5">
        <v>-0.44766664505004899</v>
      </c>
      <c r="J341" s="5">
        <v>0.213892862200737</v>
      </c>
      <c r="K341" s="5">
        <v>-0.42405325174331698</v>
      </c>
      <c r="L341" s="5">
        <v>-1.2210142798721801E-2</v>
      </c>
      <c r="M341" s="6">
        <v>-0.40334323048591603</v>
      </c>
      <c r="N341" s="5">
        <v>-1.9750782012939401</v>
      </c>
      <c r="O341" s="5">
        <v>0.71099003593969901</v>
      </c>
      <c r="P341" s="13">
        <v>0.60605142857142902</v>
      </c>
      <c r="Q341" s="5">
        <v>-0.73751983642577901</v>
      </c>
      <c r="R341" s="5">
        <v>0.255597014801416</v>
      </c>
      <c r="S341" s="13">
        <v>0.91948888888888902</v>
      </c>
      <c r="T341" s="5">
        <v>-3.2932903289794901</v>
      </c>
      <c r="U341" s="5">
        <v>1.2863576496143301</v>
      </c>
      <c r="V341" s="13">
        <v>0.38195000000000001</v>
      </c>
      <c r="W341" s="5">
        <v>-1.33102569580078</v>
      </c>
      <c r="X341" s="5">
        <v>0.49129416240757501</v>
      </c>
      <c r="Y341" s="13">
        <v>0.60057032258064502</v>
      </c>
      <c r="Z341" s="5">
        <v>-3.2232501983642599</v>
      </c>
      <c r="AA341" s="5">
        <v>1.1038302096832899</v>
      </c>
      <c r="AB341" s="13">
        <v>0.139101449275362</v>
      </c>
      <c r="AC341" s="5">
        <v>-2.0016742706298798</v>
      </c>
      <c r="AD341" s="5">
        <v>0.62639054846651798</v>
      </c>
      <c r="AE341" s="13">
        <v>0.356034437086093</v>
      </c>
      <c r="AF341" s="5">
        <v>-3.16182174682617</v>
      </c>
      <c r="AG341" s="5">
        <v>1.0892605610445201</v>
      </c>
      <c r="AH341" s="13">
        <v>8.4023076923076895E-2</v>
      </c>
      <c r="AI341" s="5">
        <v>1.2375583648681601</v>
      </c>
      <c r="AJ341" s="5">
        <v>0.285103451110026</v>
      </c>
      <c r="AK341" s="13">
        <v>0.83410731707317098</v>
      </c>
      <c r="AL341" s="5">
        <v>-2.5557704925537101</v>
      </c>
      <c r="AM341" s="5">
        <v>0.68050742821063903</v>
      </c>
      <c r="AN341" s="13">
        <v>1</v>
      </c>
      <c r="AO341" s="5">
        <v>1.9622646331787099</v>
      </c>
      <c r="AP341" s="5">
        <v>0.47541203074140498</v>
      </c>
      <c r="AQ341" s="13">
        <v>0.68734961832061103</v>
      </c>
      <c r="AR341" s="5">
        <v>-1.8922245025634801</v>
      </c>
      <c r="AS341" s="5">
        <v>0.42097323113916002</v>
      </c>
      <c r="AT341" s="13">
        <v>0.77224335664335697</v>
      </c>
      <c r="AU341" s="5">
        <v>1.2215759277343801</v>
      </c>
      <c r="AV341" s="5">
        <v>0.22238729467084301</v>
      </c>
      <c r="AW341" s="13">
        <v>0.88674957983193303</v>
      </c>
      <c r="AX341" s="5">
        <v>-1.16014747619629</v>
      </c>
      <c r="AY341" s="5">
        <v>0.21046028125926</v>
      </c>
      <c r="AZ341" s="14">
        <v>0.89115483870967704</v>
      </c>
      <c r="BA341" s="2">
        <v>28.442680358886701</v>
      </c>
      <c r="BB341" s="2">
        <v>28.415119171142599</v>
      </c>
      <c r="BC341" s="2">
        <v>27.94508934021</v>
      </c>
      <c r="BD341" s="2">
        <v>28.366460800170898</v>
      </c>
      <c r="BE341" s="2">
        <v>28.1013698577881</v>
      </c>
      <c r="BF341" s="2">
        <v>28.491529464721701</v>
      </c>
      <c r="BG341" s="2">
        <v>22.930660247802699</v>
      </c>
      <c r="BH341" s="2">
        <v>22.811790466308601</v>
      </c>
      <c r="BI341" s="2">
        <v>28.5671691894531</v>
      </c>
      <c r="BJ341" s="2">
        <v>28.594179153442401</v>
      </c>
      <c r="BK341" s="2">
        <v>28.708789825439499</v>
      </c>
      <c r="BL341" s="2">
        <v>28.9764499664307</v>
      </c>
      <c r="BM341" s="2">
        <v>28.580520629882798</v>
      </c>
      <c r="BN341" s="2">
        <v>22.7511692047119</v>
      </c>
      <c r="BO341" s="2">
        <v>28.566190719604499</v>
      </c>
      <c r="BP341" s="2">
        <v>28.690790176391602</v>
      </c>
      <c r="BQ341" s="2">
        <v>22.5105590820313</v>
      </c>
      <c r="BR341" s="2">
        <v>22.554649353027301</v>
      </c>
      <c r="BS341" s="2">
        <v>22.7823791503906</v>
      </c>
      <c r="BT341" s="2">
        <v>28.26589012146</v>
      </c>
      <c r="BU341" s="2">
        <v>22.614709854126001</v>
      </c>
      <c r="BV341" s="2">
        <v>28.762210845947301</v>
      </c>
      <c r="BW341" s="2">
        <v>28.9692707061768</v>
      </c>
      <c r="BX341" s="2">
        <v>28.789270401001001</v>
      </c>
      <c r="BY341" s="2">
        <v>25.480129241943398</v>
      </c>
      <c r="BZ341" s="2">
        <v>22.5637397766113</v>
      </c>
      <c r="CA341" s="2">
        <v>29.119119644165</v>
      </c>
      <c r="CB341" s="2">
        <v>28.694929122924801</v>
      </c>
      <c r="CC341" s="2">
        <v>23.028779983520501</v>
      </c>
      <c r="CD341" s="2">
        <v>21.747900009155298</v>
      </c>
      <c r="CE341" s="2">
        <v>28.771879196166999</v>
      </c>
      <c r="CF341" s="2">
        <v>22.637029647827099</v>
      </c>
      <c r="CG341" s="2">
        <v>22.2293891906738</v>
      </c>
      <c r="CH341" s="2">
        <v>28.7747707366943</v>
      </c>
      <c r="CI341" s="2">
        <v>28.849279403686499</v>
      </c>
      <c r="CJ341" s="2">
        <v>22.445030212402301</v>
      </c>
      <c r="CK341" s="2">
        <v>22.9971408843994</v>
      </c>
      <c r="CL341" s="2">
        <v>29.019189834594702</v>
      </c>
      <c r="CM341" s="2">
        <v>28.891630172729499</v>
      </c>
      <c r="CN341" s="16">
        <v>22.108619689941399</v>
      </c>
      <c r="CO341" s="17">
        <v>0.83228000000000002</v>
      </c>
      <c r="CP341" s="18">
        <v>6.1199999999999998E-111</v>
      </c>
      <c r="CQ341" s="19">
        <v>180.16</v>
      </c>
      <c r="CR341" s="19">
        <v>170.03</v>
      </c>
      <c r="CS341" s="19">
        <v>116.51</v>
      </c>
      <c r="CT341">
        <v>6</v>
      </c>
      <c r="CU341" s="2">
        <v>1.6965000000000001E-2</v>
      </c>
      <c r="CV341" s="20">
        <v>26100000000</v>
      </c>
      <c r="CW341" t="s">
        <v>1956</v>
      </c>
      <c r="CX341" t="s">
        <v>2007</v>
      </c>
      <c r="CY341" t="s">
        <v>1960</v>
      </c>
      <c r="CZ341" s="1" t="s">
        <v>1958</v>
      </c>
      <c r="DA341" t="s">
        <v>1971</v>
      </c>
      <c r="DB341" t="s">
        <v>2010</v>
      </c>
      <c r="DC341" t="s">
        <v>2008</v>
      </c>
      <c r="DD341" t="s">
        <v>2009</v>
      </c>
      <c r="DE341" s="21">
        <v>1334</v>
      </c>
    </row>
    <row r="342" spans="1:109" x14ac:dyDescent="0.2">
      <c r="A342" t="s">
        <v>1955</v>
      </c>
      <c r="B342" t="s">
        <v>1957</v>
      </c>
      <c r="C342" s="1" t="s">
        <v>1958</v>
      </c>
      <c r="D342" s="9" t="s">
        <v>61</v>
      </c>
      <c r="E342" s="8">
        <v>2449</v>
      </c>
      <c r="F342" s="5">
        <v>0.19238308072090099</v>
      </c>
      <c r="G342" s="5">
        <v>0.68701624870300304</v>
      </c>
      <c r="H342" s="5">
        <v>-0.115216389298439</v>
      </c>
      <c r="I342" s="5">
        <v>-0.48452356457710299</v>
      </c>
      <c r="J342" s="5">
        <v>0.35114663839340199</v>
      </c>
      <c r="K342" s="5">
        <v>0.485479235649109</v>
      </c>
      <c r="L342" s="5">
        <v>4.51767966151237E-2</v>
      </c>
      <c r="M342" s="6">
        <v>-1.1614620685577399</v>
      </c>
      <c r="N342" s="5">
        <v>0.75180854797363506</v>
      </c>
      <c r="O342" s="5">
        <v>0.50278570684999602</v>
      </c>
      <c r="P342" s="13">
        <v>0.72857313432835802</v>
      </c>
      <c r="Q342" s="5">
        <v>-0.467530059814454</v>
      </c>
      <c r="R342" s="5">
        <v>0.18469882726281001</v>
      </c>
      <c r="S342" s="13">
        <v>0.93838195488721798</v>
      </c>
      <c r="T342" s="5">
        <v>-1.0288516998291</v>
      </c>
      <c r="U342" s="5">
        <v>0.44787313586669802</v>
      </c>
      <c r="V342" s="13">
        <v>0.66791446540880495</v>
      </c>
      <c r="W342" s="5">
        <v>0.241309738159181</v>
      </c>
      <c r="X342" s="5">
        <v>0.122864026171855</v>
      </c>
      <c r="Y342" s="13">
        <v>0.96141012658227798</v>
      </c>
      <c r="Z342" s="5">
        <v>0.44548606872558599</v>
      </c>
      <c r="AA342" s="5">
        <v>0.26874530660370299</v>
      </c>
      <c r="AB342" s="13">
        <v>0.77671595330739296</v>
      </c>
      <c r="AC342" s="5">
        <v>-0.22374343872070299</v>
      </c>
      <c r="AD342" s="5">
        <v>8.1440075136917506E-2</v>
      </c>
      <c r="AE342" s="13">
        <v>0.88037512953367902</v>
      </c>
      <c r="AF342" s="5">
        <v>-2.0577518463134798</v>
      </c>
      <c r="AG342" s="5">
        <v>0.97359164358830896</v>
      </c>
      <c r="AH342" s="13">
        <v>0.12580168067226899</v>
      </c>
      <c r="AI342" s="5">
        <v>-1.2193386077880899</v>
      </c>
      <c r="AJ342" s="5">
        <v>0.85755432648894403</v>
      </c>
      <c r="AK342" s="13">
        <v>0.63745531914893605</v>
      </c>
      <c r="AL342" s="5">
        <v>-0.56132164001464702</v>
      </c>
      <c r="AM342" s="5">
        <v>0.20954315445051799</v>
      </c>
      <c r="AN342" s="13">
        <v>0.975384482758621</v>
      </c>
      <c r="AO342" s="5">
        <v>1.27016143798828</v>
      </c>
      <c r="AP342" s="5">
        <v>0.76829199678048699</v>
      </c>
      <c r="AQ342" s="13">
        <v>0.57021408450704203</v>
      </c>
      <c r="AR342" s="5">
        <v>0.204176330566405</v>
      </c>
      <c r="AS342" s="5">
        <v>0.29512183617534399</v>
      </c>
      <c r="AT342" s="13">
        <v>0.89134959349593501</v>
      </c>
      <c r="AU342" s="5">
        <v>-0.66922950744628895</v>
      </c>
      <c r="AV342" s="5">
        <v>0.409963059114276</v>
      </c>
      <c r="AW342" s="13">
        <v>0.79477763975155302</v>
      </c>
      <c r="AX342" s="5">
        <v>-1.8340084075927701</v>
      </c>
      <c r="AY342" s="5">
        <v>0.81971948445799303</v>
      </c>
      <c r="AZ342" s="14">
        <v>0.518721428571429</v>
      </c>
      <c r="BA342" s="2">
        <v>26.4698600769043</v>
      </c>
      <c r="BB342" s="2">
        <v>25.898719787597699</v>
      </c>
      <c r="BC342" s="2">
        <v>26.337009429931602</v>
      </c>
      <c r="BD342" s="2">
        <v>26.6202697753906</v>
      </c>
      <c r="BE342" s="2">
        <v>22.945449829101602</v>
      </c>
      <c r="BF342" s="2">
        <v>26.104579925537099</v>
      </c>
      <c r="BG342" s="2">
        <v>26.2889404296875</v>
      </c>
      <c r="BH342" s="2">
        <v>26.3620796203613</v>
      </c>
      <c r="BI342" s="2">
        <v>26.3850708007813</v>
      </c>
      <c r="BJ342" s="2">
        <v>26.8896808624268</v>
      </c>
      <c r="BK342" s="2">
        <v>25.652809143066399</v>
      </c>
      <c r="BL342" s="2">
        <v>22.310789108276399</v>
      </c>
      <c r="BM342" s="2">
        <v>26.234380722045898</v>
      </c>
      <c r="BN342" s="2">
        <v>26.140619277954102</v>
      </c>
      <c r="BO342" s="2">
        <v>25.5950603485107</v>
      </c>
      <c r="BP342" s="2">
        <v>25.845819473266602</v>
      </c>
      <c r="BQ342" s="2">
        <v>22.3632297515869</v>
      </c>
      <c r="BR342" s="2">
        <v>25.8591403961182</v>
      </c>
      <c r="BS342" s="2">
        <v>26.030879974365199</v>
      </c>
      <c r="BT342" s="2">
        <v>23.027980804443398</v>
      </c>
      <c r="BU342" s="2">
        <v>25.666629791259801</v>
      </c>
      <c r="BV342" s="2">
        <v>25.0937595367432</v>
      </c>
      <c r="BW342" s="2">
        <v>26.030559539794901</v>
      </c>
      <c r="BX342" s="2">
        <v>26.820999145507798</v>
      </c>
      <c r="BY342" s="2">
        <v>25.865909576416001</v>
      </c>
      <c r="BZ342" s="2">
        <v>26.125389099121101</v>
      </c>
      <c r="CA342" s="2">
        <v>25.999259948730501</v>
      </c>
      <c r="CB342" s="2">
        <v>25.890590667724599</v>
      </c>
      <c r="CC342" s="2">
        <v>26.0665397644043</v>
      </c>
      <c r="CD342" s="2">
        <v>26.4169597625732</v>
      </c>
      <c r="CE342" s="2">
        <v>25.803920745849599</v>
      </c>
      <c r="CF342" s="2">
        <v>26.543359756469702</v>
      </c>
      <c r="CG342" s="2">
        <v>22.587810516357401</v>
      </c>
      <c r="CH342" s="2">
        <v>25.744380950927699</v>
      </c>
      <c r="CI342" s="2">
        <v>26.473119735717798</v>
      </c>
      <c r="CJ342" s="2">
        <v>21.641649246215799</v>
      </c>
      <c r="CK342" s="2">
        <v>26.245000839233398</v>
      </c>
      <c r="CL342" s="2">
        <v>22.698450088501001</v>
      </c>
      <c r="CM342" s="2">
        <v>22.2080402374268</v>
      </c>
      <c r="CN342" s="16">
        <v>25.189409255981399</v>
      </c>
      <c r="CO342" s="17">
        <v>0.99810699999999997</v>
      </c>
      <c r="CP342" s="18">
        <v>2.72E-69</v>
      </c>
      <c r="CQ342" s="19">
        <v>143.91999999999999</v>
      </c>
      <c r="CR342" s="19">
        <v>131.63999999999999</v>
      </c>
      <c r="CS342" s="19">
        <v>126.28</v>
      </c>
      <c r="CT342">
        <v>3</v>
      </c>
      <c r="CU342" s="2">
        <v>-0.30215999999999998</v>
      </c>
      <c r="CV342" s="20">
        <v>3871500000</v>
      </c>
      <c r="CW342" t="s">
        <v>1956</v>
      </c>
      <c r="CX342" t="s">
        <v>1986</v>
      </c>
      <c r="CY342" t="s">
        <v>1960</v>
      </c>
      <c r="CZ342" s="1" t="s">
        <v>1958</v>
      </c>
      <c r="DA342" t="s">
        <v>1989</v>
      </c>
      <c r="DB342" t="s">
        <v>1990</v>
      </c>
      <c r="DC342" t="s">
        <v>1987</v>
      </c>
      <c r="DD342" t="s">
        <v>1988</v>
      </c>
      <c r="DE342" s="21">
        <v>983</v>
      </c>
    </row>
    <row r="343" spans="1:109" x14ac:dyDescent="0.2">
      <c r="A343" t="s">
        <v>1955</v>
      </c>
      <c r="B343" t="s">
        <v>1957</v>
      </c>
      <c r="C343" s="1" t="s">
        <v>1958</v>
      </c>
      <c r="D343" s="9" t="s">
        <v>60</v>
      </c>
      <c r="E343" s="8">
        <v>1413</v>
      </c>
      <c r="F343" s="5">
        <v>0.36458337306976302</v>
      </c>
      <c r="G343" s="5">
        <v>0.78036528825759899</v>
      </c>
      <c r="H343" s="5">
        <v>-0.73326456546783403</v>
      </c>
      <c r="I343" s="5">
        <v>0.45893752574920699</v>
      </c>
      <c r="J343" s="5">
        <v>0.227217838168144</v>
      </c>
      <c r="K343" s="5">
        <v>-0.14499351382255601</v>
      </c>
      <c r="L343" s="5">
        <v>-0.62107455730438199</v>
      </c>
      <c r="M343" s="6">
        <v>-0.33177134394645702</v>
      </c>
      <c r="N343" s="5">
        <v>0.45952835083007698</v>
      </c>
      <c r="O343" s="5">
        <v>0.28422258228006198</v>
      </c>
      <c r="P343" s="13">
        <v>0.86312511415525095</v>
      </c>
      <c r="Q343" s="5">
        <v>-1.21335792541504</v>
      </c>
      <c r="R343" s="5">
        <v>0.72449790492507604</v>
      </c>
      <c r="S343" s="13">
        <v>0.75755483870967699</v>
      </c>
      <c r="T343" s="5">
        <v>0.104281616210937</v>
      </c>
      <c r="U343" s="5">
        <v>4.8863359064836999E-2</v>
      </c>
      <c r="V343" s="13">
        <v>1</v>
      </c>
      <c r="W343" s="5">
        <v>-0.151818466186523</v>
      </c>
      <c r="X343" s="5">
        <v>6.6562590352686204E-2</v>
      </c>
      <c r="Y343" s="13">
        <v>0.97565745856353603</v>
      </c>
      <c r="Z343" s="5">
        <v>-0.56319198608398602</v>
      </c>
      <c r="AA343" s="5">
        <v>0.25554709759761601</v>
      </c>
      <c r="AB343" s="13">
        <v>0.76774600760456302</v>
      </c>
      <c r="AC343" s="5">
        <v>-1.08936386108399</v>
      </c>
      <c r="AD343" s="5">
        <v>0.68409031980450796</v>
      </c>
      <c r="AE343" s="13">
        <v>0.34732617449664399</v>
      </c>
      <c r="AF343" s="5">
        <v>-0.76962165832519602</v>
      </c>
      <c r="AG343" s="5">
        <v>0.48182607319309001</v>
      </c>
      <c r="AH343" s="13">
        <v>0.44251244239631299</v>
      </c>
      <c r="AI343" s="5">
        <v>-1.67288627624512</v>
      </c>
      <c r="AJ343" s="5">
        <v>1.8621803312069001</v>
      </c>
      <c r="AK343" s="13">
        <v>0.23285714285714301</v>
      </c>
      <c r="AL343" s="5">
        <v>1.3176395416259801</v>
      </c>
      <c r="AM343" s="5">
        <v>1.17236410227696</v>
      </c>
      <c r="AN343" s="13">
        <v>0.73145882352941205</v>
      </c>
      <c r="AO343" s="5">
        <v>-0.25610008239746002</v>
      </c>
      <c r="AP343" s="5">
        <v>0.16994768559187501</v>
      </c>
      <c r="AQ343" s="13">
        <v>0.89088800000000001</v>
      </c>
      <c r="AR343" s="5">
        <v>-0.41137351989746301</v>
      </c>
      <c r="AS343" s="5">
        <v>0.21164697711970701</v>
      </c>
      <c r="AT343" s="13">
        <v>0.90338787878787896</v>
      </c>
      <c r="AU343" s="5">
        <v>-0.52617187499999896</v>
      </c>
      <c r="AV343" s="5">
        <v>0.29593661606423899</v>
      </c>
      <c r="AW343" s="13">
        <v>0.87767378640776705</v>
      </c>
      <c r="AX343" s="5">
        <v>0.31974220275878901</v>
      </c>
      <c r="AY343" s="5">
        <v>0.24777899441250301</v>
      </c>
      <c r="AZ343" s="14">
        <v>0.889560975609756</v>
      </c>
      <c r="BA343" s="2">
        <v>23.1816101074219</v>
      </c>
      <c r="BB343" s="2">
        <v>22.999139785766602</v>
      </c>
      <c r="BC343" s="2">
        <v>25.640689849853501</v>
      </c>
      <c r="BD343" s="2">
        <v>25.1203308105469</v>
      </c>
      <c r="BE343" s="2">
        <v>26.343799591064499</v>
      </c>
      <c r="BF343" s="2">
        <v>24.7954006195068</v>
      </c>
      <c r="BG343" s="2">
        <v>25.064920425415</v>
      </c>
      <c r="BH343" s="2">
        <v>25.189760208129901</v>
      </c>
      <c r="BI343" s="2">
        <v>25.5883598327637</v>
      </c>
      <c r="BJ343" s="2">
        <v>24.944770812988299</v>
      </c>
      <c r="BK343" s="2">
        <v>25.4044303894043</v>
      </c>
      <c r="BL343" s="2">
        <v>22.770870208740199</v>
      </c>
      <c r="BM343" s="2">
        <v>22.957399368286101</v>
      </c>
      <c r="BN343" s="2">
        <v>22.570510864257798</v>
      </c>
      <c r="BO343" s="2">
        <v>23.515569686889599</v>
      </c>
      <c r="BP343" s="2">
        <v>25.214719772338899</v>
      </c>
      <c r="BQ343" s="2">
        <v>25.056829452514599</v>
      </c>
      <c r="BR343" s="2">
        <v>25.2499103546143</v>
      </c>
      <c r="BS343" s="2">
        <v>24.9033393859863</v>
      </c>
      <c r="BT343" s="2">
        <v>23.382179260253899</v>
      </c>
      <c r="BU343" s="2">
        <v>24.490259170532202</v>
      </c>
      <c r="BV343" s="2">
        <v>24.0016994476318</v>
      </c>
      <c r="BW343" s="2">
        <v>25.218549728393601</v>
      </c>
      <c r="BX343" s="2">
        <v>25.776880264282202</v>
      </c>
      <c r="BY343" s="2">
        <v>23.039089202880898</v>
      </c>
      <c r="BZ343" s="2">
        <v>24.432090759277301</v>
      </c>
      <c r="CA343" s="2">
        <v>22.6032905578613</v>
      </c>
      <c r="CB343" s="2">
        <v>25.448539733886701</v>
      </c>
      <c r="CC343" s="2">
        <v>22.653089523315401</v>
      </c>
      <c r="CD343" s="2">
        <v>25.332599639892599</v>
      </c>
      <c r="CE343" s="2">
        <v>24.242780685424801</v>
      </c>
      <c r="CF343" s="2">
        <v>23.1095790863037</v>
      </c>
      <c r="CG343" s="2">
        <v>22.4099006652832</v>
      </c>
      <c r="CH343" s="2">
        <v>24.808469772338899</v>
      </c>
      <c r="CI343" s="2">
        <v>23.268020629882798</v>
      </c>
      <c r="CJ343" s="2">
        <v>24.244920730590799</v>
      </c>
      <c r="CK343" s="2">
        <v>24.4882907867432</v>
      </c>
      <c r="CL343" s="2">
        <v>22.838710784912099</v>
      </c>
      <c r="CM343" s="2">
        <v>24.4097194671631</v>
      </c>
      <c r="CN343" s="16">
        <v>23.4558200836182</v>
      </c>
      <c r="CO343" s="17">
        <v>0.94596400000000003</v>
      </c>
      <c r="CP343" s="18">
        <v>4.8100000000000005E-44</v>
      </c>
      <c r="CQ343" s="19">
        <v>134.68</v>
      </c>
      <c r="CR343" s="19">
        <v>112.78</v>
      </c>
      <c r="CS343" s="19">
        <v>104.39</v>
      </c>
      <c r="CT343">
        <v>3</v>
      </c>
      <c r="CU343" s="2">
        <v>0.94194</v>
      </c>
      <c r="CV343" s="20">
        <v>1322700000</v>
      </c>
      <c r="CW343" t="s">
        <v>1956</v>
      </c>
      <c r="CX343" t="s">
        <v>2003</v>
      </c>
      <c r="CY343" t="s">
        <v>1960</v>
      </c>
      <c r="CZ343" s="1" t="s">
        <v>1958</v>
      </c>
      <c r="DA343" t="s">
        <v>1971</v>
      </c>
      <c r="DB343" t="s">
        <v>2006</v>
      </c>
      <c r="DC343" t="s">
        <v>2004</v>
      </c>
      <c r="DD343" t="s">
        <v>2005</v>
      </c>
      <c r="DE343" s="21">
        <v>1331</v>
      </c>
    </row>
    <row r="344" spans="1:109" x14ac:dyDescent="0.2">
      <c r="A344" t="s">
        <v>1955</v>
      </c>
      <c r="B344" t="s">
        <v>1957</v>
      </c>
      <c r="C344" s="1" t="s">
        <v>1958</v>
      </c>
      <c r="D344" s="9" t="s">
        <v>60</v>
      </c>
      <c r="E344" s="8">
        <v>1003</v>
      </c>
      <c r="F344" s="5">
        <v>0.18677696585655201</v>
      </c>
      <c r="G344" s="5">
        <v>0.23063662648201</v>
      </c>
      <c r="H344" s="5">
        <v>-1.147301197052</v>
      </c>
      <c r="I344" s="5">
        <v>-0.233585000038147</v>
      </c>
      <c r="J344" s="5">
        <v>-0.58510959148407005</v>
      </c>
      <c r="K344" s="5">
        <v>0.11708535999059699</v>
      </c>
      <c r="L344" s="5">
        <v>0.39077582955360401</v>
      </c>
      <c r="M344" s="6">
        <v>1.04072093963623</v>
      </c>
      <c r="N344" s="5">
        <v>1.2221908569333801E-2</v>
      </c>
      <c r="O344" s="5">
        <v>2.0060107278500699E-2</v>
      </c>
      <c r="P344" s="13">
        <v>0.98508948655256701</v>
      </c>
      <c r="Q344" s="5">
        <v>-0.37175369262695301</v>
      </c>
      <c r="R344" s="5">
        <v>0.922396626858762</v>
      </c>
      <c r="S344" s="13">
        <v>0.83279999999999998</v>
      </c>
      <c r="T344" s="5">
        <v>-0.117137908935547</v>
      </c>
      <c r="U344" s="5">
        <v>0.233741852680347</v>
      </c>
      <c r="V344" s="13">
        <v>0.92952056737588695</v>
      </c>
      <c r="W344" s="5">
        <v>-0.21509361267089799</v>
      </c>
      <c r="X344" s="5">
        <v>0.45073723934603499</v>
      </c>
      <c r="Y344" s="13">
        <v>0.76333272727272705</v>
      </c>
      <c r="Z344" s="5">
        <v>-1.9420242309571699E-2</v>
      </c>
      <c r="AA344" s="5">
        <v>2.80372647322422E-2</v>
      </c>
      <c r="AB344" s="13">
        <v>0.98329951219512202</v>
      </c>
      <c r="AC344" s="5">
        <v>5.6846237182615098E-2</v>
      </c>
      <c r="AD344" s="5">
        <v>0.102557800687113</v>
      </c>
      <c r="AE344" s="13">
        <v>0.88949948717948701</v>
      </c>
      <c r="AF344" s="5">
        <v>0.23795967102050899</v>
      </c>
      <c r="AG344" s="5">
        <v>0.54401413608090499</v>
      </c>
      <c r="AH344" s="13">
        <v>0.55439829059829104</v>
      </c>
      <c r="AI344" s="5">
        <v>-0.38397560119628699</v>
      </c>
      <c r="AJ344" s="5">
        <v>2.0499362898726301</v>
      </c>
      <c r="AK344" s="13">
        <v>0.51166400000000001</v>
      </c>
      <c r="AL344" s="5">
        <v>0.25461578369140597</v>
      </c>
      <c r="AM344" s="5">
        <v>1.3966917396228899</v>
      </c>
      <c r="AN344" s="13">
        <v>1</v>
      </c>
      <c r="AO344" s="5">
        <v>-9.7955703735351604E-2</v>
      </c>
      <c r="AP344" s="5">
        <v>0.37888450570497101</v>
      </c>
      <c r="AQ344" s="13">
        <v>0.864135294117647</v>
      </c>
      <c r="AR344" s="5">
        <v>0.19567337036132701</v>
      </c>
      <c r="AS344" s="5">
        <v>0.55160494170407304</v>
      </c>
      <c r="AT344" s="13">
        <v>0.81254117647058799</v>
      </c>
      <c r="AU344" s="5">
        <v>7.6266479492186803E-2</v>
      </c>
      <c r="AV344" s="5">
        <v>0.200359818529524</v>
      </c>
      <c r="AW344" s="13">
        <v>0.94143924050632899</v>
      </c>
      <c r="AX344" s="5">
        <v>0.181113433837893</v>
      </c>
      <c r="AY344" s="5">
        <v>1.03636484703582</v>
      </c>
      <c r="AZ344" s="14">
        <v>0.80500655737704896</v>
      </c>
      <c r="BA344" s="2">
        <v>24.441989898681602</v>
      </c>
      <c r="BB344" s="2">
        <v>24.3271808624268</v>
      </c>
      <c r="BC344" s="2">
        <v>24.792779922485401</v>
      </c>
      <c r="BD344" s="2">
        <v>24.987319946289102</v>
      </c>
      <c r="BE344" s="2">
        <v>23.857149124145501</v>
      </c>
      <c r="BF344" s="2">
        <v>24.6592502593994</v>
      </c>
      <c r="BG344" s="2">
        <v>24.494949340820298</v>
      </c>
      <c r="BH344" s="2">
        <v>24.386379241943398</v>
      </c>
      <c r="BI344" s="2">
        <v>24.280189514160199</v>
      </c>
      <c r="BJ344" s="2">
        <v>24.6467609405518</v>
      </c>
      <c r="BK344" s="2">
        <v>23.951370239257798</v>
      </c>
      <c r="BL344" s="2">
        <v>24.329200744628899</v>
      </c>
      <c r="BM344" s="2">
        <v>24.2312908172607</v>
      </c>
      <c r="BN344" s="2">
        <v>23.881229400634801</v>
      </c>
      <c r="BO344" s="2">
        <v>24.1545600891113</v>
      </c>
      <c r="BP344" s="2">
        <v>24.216760635376001</v>
      </c>
      <c r="BQ344" s="2">
        <v>24.477949142456101</v>
      </c>
      <c r="BR344" s="2">
        <v>24.409299850463899</v>
      </c>
      <c r="BS344" s="2">
        <v>24.221450805664102</v>
      </c>
      <c r="BT344" s="2">
        <v>24.4952697753906</v>
      </c>
      <c r="BU344" s="2">
        <v>24.433139801025401</v>
      </c>
      <c r="BV344" s="2">
        <v>24.353420257568398</v>
      </c>
      <c r="BW344" s="2">
        <v>24.4776706695557</v>
      </c>
      <c r="BX344" s="2">
        <v>24.0224208831787</v>
      </c>
      <c r="BY344" s="2">
        <v>24.0443000793457</v>
      </c>
      <c r="BZ344" s="2">
        <v>24.372709274291999</v>
      </c>
      <c r="CA344" s="2">
        <v>24.855369567871101</v>
      </c>
      <c r="CB344" s="2">
        <v>24.073410034179702</v>
      </c>
      <c r="CC344" s="2">
        <v>24.321800231933601</v>
      </c>
      <c r="CD344" s="2">
        <v>24.686029434204102</v>
      </c>
      <c r="CE344" s="2">
        <v>24.436220169067401</v>
      </c>
      <c r="CF344" s="2">
        <v>24.611299514770501</v>
      </c>
      <c r="CG344" s="2">
        <v>24.447629928588899</v>
      </c>
      <c r="CH344" s="2">
        <v>24.438930511474599</v>
      </c>
      <c r="CI344" s="2">
        <v>24.75657081604</v>
      </c>
      <c r="CJ344" s="2">
        <v>24.891859054565401</v>
      </c>
      <c r="CK344" s="2">
        <v>24.593700408935501</v>
      </c>
      <c r="CL344" s="2">
        <v>24.883600234985401</v>
      </c>
      <c r="CM344" s="2">
        <v>24.650129318237301</v>
      </c>
      <c r="CN344" s="16">
        <v>24.576929092407202</v>
      </c>
      <c r="CO344" s="17">
        <v>0.99962399999999996</v>
      </c>
      <c r="CP344" s="18">
        <v>2.5392399999999999E-4</v>
      </c>
      <c r="CQ344" s="19">
        <v>70.144999999999996</v>
      </c>
      <c r="CR344" s="19">
        <v>64.617000000000004</v>
      </c>
      <c r="CS344" s="19">
        <v>64.593999999999994</v>
      </c>
      <c r="CT344">
        <v>4</v>
      </c>
      <c r="CU344" s="2">
        <v>-0.30786999999999998</v>
      </c>
      <c r="CV344" s="20">
        <v>2681000000</v>
      </c>
      <c r="CW344" t="s">
        <v>1956</v>
      </c>
      <c r="CX344" t="s">
        <v>1973</v>
      </c>
      <c r="CY344" t="s">
        <v>1960</v>
      </c>
      <c r="CZ344" s="1" t="s">
        <v>1958</v>
      </c>
      <c r="DA344" t="s">
        <v>1971</v>
      </c>
      <c r="DB344" t="s">
        <v>1976</v>
      </c>
      <c r="DC344" t="s">
        <v>1974</v>
      </c>
      <c r="DD344" t="s">
        <v>1975</v>
      </c>
      <c r="DE344" s="21">
        <v>1332</v>
      </c>
    </row>
    <row r="345" spans="1:109" x14ac:dyDescent="0.2">
      <c r="A345" t="s">
        <v>1955</v>
      </c>
      <c r="B345" t="s">
        <v>1957</v>
      </c>
      <c r="C345" s="1" t="s">
        <v>1958</v>
      </c>
      <c r="D345" s="9" t="s">
        <v>61</v>
      </c>
      <c r="E345" s="8">
        <v>295</v>
      </c>
      <c r="F345" s="5">
        <v>0.47189998626709001</v>
      </c>
      <c r="G345" s="5">
        <v>0.39332523941993702</v>
      </c>
      <c r="H345" s="5">
        <v>-0.60436409711837802</v>
      </c>
      <c r="I345" s="5">
        <v>0.14049237966537501</v>
      </c>
      <c r="J345" s="5">
        <v>-0.21937040984630601</v>
      </c>
      <c r="K345" s="5">
        <v>0.40037560462951699</v>
      </c>
      <c r="L345" s="5">
        <v>-0.48061388731002802</v>
      </c>
      <c r="M345" s="6">
        <v>-0.10174478590488401</v>
      </c>
      <c r="N345" s="5">
        <v>-3.11798095703111E-2</v>
      </c>
      <c r="O345" s="5">
        <v>4.0525558227624298E-2</v>
      </c>
      <c r="P345" s="13">
        <v>0.96653030303030296</v>
      </c>
      <c r="Q345" s="5">
        <v>-0.42708015441894498</v>
      </c>
      <c r="R345" s="5">
        <v>0.78263185613271602</v>
      </c>
      <c r="S345" s="13">
        <v>0.84208000000000005</v>
      </c>
      <c r="T345" s="5">
        <v>-0.131508255004881</v>
      </c>
      <c r="U345" s="5">
        <v>0.22020479997338699</v>
      </c>
      <c r="V345" s="13">
        <v>0.932491103202847</v>
      </c>
      <c r="W345" s="5">
        <v>-0.274308013916016</v>
      </c>
      <c r="X345" s="5">
        <v>0.37916749504712399</v>
      </c>
      <c r="Y345" s="13">
        <v>0.77324601769911505</v>
      </c>
      <c r="Z345" s="5">
        <v>-2.8382110595703801E-2</v>
      </c>
      <c r="AA345" s="5">
        <v>3.8597285791983502E-2</v>
      </c>
      <c r="AB345" s="13">
        <v>0.97299108910891097</v>
      </c>
      <c r="AC345" s="5">
        <v>-0.37797393798828</v>
      </c>
      <c r="AD345" s="5">
        <v>0.67847265251557198</v>
      </c>
      <c r="AE345" s="13">
        <v>0.47253785310734497</v>
      </c>
      <c r="AF345" s="5">
        <v>-0.227632141113283</v>
      </c>
      <c r="AG345" s="5">
        <v>0.40788836329454298</v>
      </c>
      <c r="AH345" s="13">
        <v>0.628976603773585</v>
      </c>
      <c r="AI345" s="5">
        <v>-0.39590034484863401</v>
      </c>
      <c r="AJ345" s="5">
        <v>0.80258387372658802</v>
      </c>
      <c r="AK345" s="13">
        <v>0.70927472527472502</v>
      </c>
      <c r="AL345" s="5">
        <v>0.29557189941406398</v>
      </c>
      <c r="AM345" s="5">
        <v>0.64938714751919602</v>
      </c>
      <c r="AN345" s="13">
        <v>0.98636153846153896</v>
      </c>
      <c r="AO345" s="5">
        <v>-0.142799758911135</v>
      </c>
      <c r="AP345" s="5">
        <v>0.20980520868685701</v>
      </c>
      <c r="AQ345" s="13">
        <v>0.88813108108108096</v>
      </c>
      <c r="AR345" s="5">
        <v>0.245925903320313</v>
      </c>
      <c r="AS345" s="5">
        <v>0.379092776206365</v>
      </c>
      <c r="AT345" s="13">
        <v>0.86361346153846197</v>
      </c>
      <c r="AU345" s="5">
        <v>-0.34959182739257599</v>
      </c>
      <c r="AV345" s="5">
        <v>0.745115987551209</v>
      </c>
      <c r="AW345" s="13">
        <v>0.65754710743801603</v>
      </c>
      <c r="AX345" s="5">
        <v>0.15034179687499699</v>
      </c>
      <c r="AY345" s="5">
        <v>0.27328620520034402</v>
      </c>
      <c r="AZ345" s="14">
        <v>0.90114545454545503</v>
      </c>
      <c r="BA345" s="2">
        <v>24.7947902679443</v>
      </c>
      <c r="BB345" s="2">
        <v>24.915620803833001</v>
      </c>
      <c r="BC345" s="2">
        <v>24.30246925354</v>
      </c>
      <c r="BD345" s="2">
        <v>23.743349075317401</v>
      </c>
      <c r="BE345" s="2">
        <v>24.3337001800537</v>
      </c>
      <c r="BF345" s="2">
        <v>24.437110900878899</v>
      </c>
      <c r="BG345" s="2">
        <v>24.636379241943398</v>
      </c>
      <c r="BH345" s="2">
        <v>24.667289733886701</v>
      </c>
      <c r="BI345" s="2">
        <v>23.721910476684599</v>
      </c>
      <c r="BJ345" s="2">
        <v>24.471340179443398</v>
      </c>
      <c r="BK345" s="2">
        <v>24.2870693206787</v>
      </c>
      <c r="BL345" s="2">
        <v>24.016139984130898</v>
      </c>
      <c r="BM345" s="2">
        <v>24.276830673217798</v>
      </c>
      <c r="BN345" s="2">
        <v>23.273689270019499</v>
      </c>
      <c r="BO345" s="2">
        <v>24.1007995605469</v>
      </c>
      <c r="BP345" s="2">
        <v>24.361289978027301</v>
      </c>
      <c r="BQ345" s="2">
        <v>24.742189407348601</v>
      </c>
      <c r="BR345" s="2">
        <v>24.105089187622099</v>
      </c>
      <c r="BS345" s="2">
        <v>24.151140213012699</v>
      </c>
      <c r="BT345" s="2">
        <v>24.072679519653299</v>
      </c>
      <c r="BU345" s="2">
        <v>24.336320877075199</v>
      </c>
      <c r="BV345" s="2">
        <v>24.419399261474599</v>
      </c>
      <c r="BW345" s="2">
        <v>24.307060241699201</v>
      </c>
      <c r="BX345" s="2">
        <v>23.173460006713899</v>
      </c>
      <c r="BY345" s="2">
        <v>24.482149124145501</v>
      </c>
      <c r="BZ345" s="2">
        <v>24.0578804016113</v>
      </c>
      <c r="CA345" s="2">
        <v>24.743709564208999</v>
      </c>
      <c r="CB345" s="2">
        <v>23.994470596313501</v>
      </c>
      <c r="CC345" s="2">
        <v>24.563919067382798</v>
      </c>
      <c r="CD345" s="2">
        <v>24.588039398193398</v>
      </c>
      <c r="CE345" s="2">
        <v>24.119779586791999</v>
      </c>
      <c r="CF345" s="2">
        <v>24.5024604797363</v>
      </c>
      <c r="CG345" s="2">
        <v>23.374860763549801</v>
      </c>
      <c r="CH345" s="2">
        <v>24.1073894500732</v>
      </c>
      <c r="CI345" s="2">
        <v>24.0955696105957</v>
      </c>
      <c r="CJ345" s="2">
        <v>23.947370529174801</v>
      </c>
      <c r="CK345" s="2">
        <v>24.517389297485401</v>
      </c>
      <c r="CL345" s="2">
        <v>24.150489807128899</v>
      </c>
      <c r="CM345" s="2">
        <v>24.504539489746101</v>
      </c>
      <c r="CN345" s="16">
        <v>23.8319797515869</v>
      </c>
      <c r="CO345" s="17">
        <v>0.99999800000000005</v>
      </c>
      <c r="CP345" s="18">
        <v>1.1999999999999999E-30</v>
      </c>
      <c r="CQ345" s="19">
        <v>159.66999999999999</v>
      </c>
      <c r="CR345" s="19">
        <v>142.32</v>
      </c>
      <c r="CS345" s="19">
        <v>159.66999999999999</v>
      </c>
      <c r="CT345">
        <v>3</v>
      </c>
      <c r="CU345" s="2">
        <v>4.4667999999999999E-2</v>
      </c>
      <c r="CV345" s="20">
        <v>2732800000</v>
      </c>
      <c r="CW345" t="s">
        <v>1956</v>
      </c>
      <c r="CX345" t="s">
        <v>1959</v>
      </c>
      <c r="CY345" t="s">
        <v>1960</v>
      </c>
      <c r="CZ345" s="1" t="s">
        <v>1958</v>
      </c>
      <c r="DA345" t="s">
        <v>1963</v>
      </c>
      <c r="DB345" t="s">
        <v>1964</v>
      </c>
      <c r="DC345" t="s">
        <v>1961</v>
      </c>
      <c r="DD345" t="s">
        <v>1962</v>
      </c>
      <c r="DE345" s="21">
        <v>987</v>
      </c>
    </row>
    <row r="346" spans="1:109" x14ac:dyDescent="0.2">
      <c r="A346" t="s">
        <v>1955</v>
      </c>
      <c r="B346" t="s">
        <v>1957</v>
      </c>
      <c r="C346" s="1" t="s">
        <v>1958</v>
      </c>
      <c r="D346" s="9" t="s">
        <v>61</v>
      </c>
      <c r="E346" s="8">
        <v>297</v>
      </c>
      <c r="F346" s="5">
        <v>-0.65376633405685403</v>
      </c>
      <c r="G346" s="5">
        <v>0.45999217033386203</v>
      </c>
      <c r="H346" s="5">
        <v>-2.3162327706813798E-2</v>
      </c>
      <c r="I346" s="5">
        <v>0.10256838053464901</v>
      </c>
      <c r="J346" s="5">
        <v>-0.390404522418976</v>
      </c>
      <c r="K346" s="5">
        <v>0.493347257375717</v>
      </c>
      <c r="L346" s="5">
        <v>4.6675715595483801E-2</v>
      </c>
      <c r="M346" s="6">
        <v>-3.5250369459390599E-2</v>
      </c>
      <c r="N346" s="5">
        <v>0.35548171997070099</v>
      </c>
      <c r="O346" s="5">
        <v>0.58505955598065795</v>
      </c>
      <c r="P346" s="13">
        <v>0.69585600000000003</v>
      </c>
      <c r="Q346" s="5">
        <v>0.20127182006836</v>
      </c>
      <c r="R346" s="5">
        <v>0.30956338354454099</v>
      </c>
      <c r="S346" s="13">
        <v>0.95368325791855202</v>
      </c>
      <c r="T346" s="5">
        <v>0.241401672363281</v>
      </c>
      <c r="U346" s="5">
        <v>0.31691065887738401</v>
      </c>
      <c r="V346" s="13">
        <v>0.88644304932735396</v>
      </c>
      <c r="W346" s="5">
        <v>8.4057998657225894E-2</v>
      </c>
      <c r="X346" s="5">
        <v>0.114725816644366</v>
      </c>
      <c r="Y346" s="13">
        <v>0.95379594202898599</v>
      </c>
      <c r="Z346" s="5">
        <v>0.36612777709960997</v>
      </c>
      <c r="AA346" s="5">
        <v>0.66711548612653604</v>
      </c>
      <c r="AB346" s="13">
        <v>0.49697931034482801</v>
      </c>
      <c r="AC346" s="5">
        <v>0.22356224060058599</v>
      </c>
      <c r="AD346" s="5">
        <v>0.33635452697854701</v>
      </c>
      <c r="AE346" s="13">
        <v>0.71481318681318695</v>
      </c>
      <c r="AF346" s="5">
        <v>0.19741363525390601</v>
      </c>
      <c r="AG346" s="5">
        <v>0.28791869413808902</v>
      </c>
      <c r="AH346" s="13">
        <v>0.70127073954983898</v>
      </c>
      <c r="AI346" s="5">
        <v>-0.15420989990234099</v>
      </c>
      <c r="AJ346" s="5">
        <v>0.44817760123751699</v>
      </c>
      <c r="AK346" s="13">
        <v>0.87095283018867897</v>
      </c>
      <c r="AL346" s="5">
        <v>4.0129852294921199E-2</v>
      </c>
      <c r="AM346" s="5">
        <v>6.7362359409265493E-2</v>
      </c>
      <c r="AN346" s="13">
        <v>0.99454931880108999</v>
      </c>
      <c r="AO346" s="5">
        <v>-0.15734367370605501</v>
      </c>
      <c r="AP346" s="5">
        <v>0.32224017666419302</v>
      </c>
      <c r="AQ346" s="13">
        <v>0.84728281250000004</v>
      </c>
      <c r="AR346" s="5">
        <v>0.28206977844238401</v>
      </c>
      <c r="AS346" s="5">
        <v>1.5533042295069499</v>
      </c>
      <c r="AT346" s="13">
        <v>0.54224477611940303</v>
      </c>
      <c r="AU346" s="5">
        <v>-0.14256553649902401</v>
      </c>
      <c r="AV346" s="5">
        <v>0.48509616370955599</v>
      </c>
      <c r="AW346" s="13">
        <v>0.87412511848341201</v>
      </c>
      <c r="AX346" s="5">
        <v>-2.6148605346680402E-2</v>
      </c>
      <c r="AY346" s="5">
        <v>5.48455582467983E-2</v>
      </c>
      <c r="AZ346" s="14">
        <v>1</v>
      </c>
      <c r="BA346" s="2">
        <v>25.0831298828125</v>
      </c>
      <c r="BB346" s="2">
        <v>25.684169769287099</v>
      </c>
      <c r="BC346" s="2">
        <v>25.656030654907202</v>
      </c>
      <c r="BD346" s="2">
        <v>25.4781608581543</v>
      </c>
      <c r="BE346" s="2">
        <v>24.2730197906494</v>
      </c>
      <c r="BF346" s="2">
        <v>25.324979782104499</v>
      </c>
      <c r="BG346" s="2">
        <v>25.837810516357401</v>
      </c>
      <c r="BH346" s="2">
        <v>25.675840377807599</v>
      </c>
      <c r="BI346" s="2">
        <v>25.866319656372099</v>
      </c>
      <c r="BJ346" s="2">
        <v>25.2469692230225</v>
      </c>
      <c r="BK346" s="2">
        <v>25.595409393310501</v>
      </c>
      <c r="BL346" s="2">
        <v>25.540510177612301</v>
      </c>
      <c r="BM346" s="2">
        <v>25.472190856933601</v>
      </c>
      <c r="BN346" s="2">
        <v>25.085260391235401</v>
      </c>
      <c r="BO346" s="2">
        <v>25.487499237060501</v>
      </c>
      <c r="BP346" s="2">
        <v>26.048820495605501</v>
      </c>
      <c r="BQ346" s="2">
        <v>25.625940322876001</v>
      </c>
      <c r="BR346" s="2">
        <v>24.845249176025401</v>
      </c>
      <c r="BS346" s="2">
        <v>25.482130050659201</v>
      </c>
      <c r="BT346" s="2">
        <v>25.379379272460898</v>
      </c>
      <c r="BU346" s="2">
        <v>25.572170257568398</v>
      </c>
      <c r="BV346" s="2">
        <v>25.181400299072301</v>
      </c>
      <c r="BW346" s="2">
        <v>25.3288898468018</v>
      </c>
      <c r="BX346" s="2">
        <v>25.119520187377901</v>
      </c>
      <c r="BY346" s="2">
        <v>25.392820358276399</v>
      </c>
      <c r="BZ346" s="2">
        <v>25.447889328002901</v>
      </c>
      <c r="CA346" s="2">
        <v>25.438259124755898</v>
      </c>
      <c r="CB346" s="2">
        <v>25.782699584960898</v>
      </c>
      <c r="CC346" s="2">
        <v>25.641780853271499</v>
      </c>
      <c r="CD346" s="2">
        <v>25.694520950317401</v>
      </c>
      <c r="CE346" s="2">
        <v>25.171550750732401</v>
      </c>
      <c r="CF346" s="2">
        <v>25.405820846557599</v>
      </c>
      <c r="CG346" s="2">
        <v>25.482530593872099</v>
      </c>
      <c r="CH346" s="2">
        <v>25.3473205566406</v>
      </c>
      <c r="CI346" s="2">
        <v>25.8850994110107</v>
      </c>
      <c r="CJ346" s="2">
        <v>25.377719879150401</v>
      </c>
      <c r="CK346" s="2">
        <v>25.696760177612301</v>
      </c>
      <c r="CL346" s="2">
        <v>25.089679718017599</v>
      </c>
      <c r="CM346" s="2">
        <v>25.278659820556602</v>
      </c>
      <c r="CN346" s="16">
        <v>25.7187595367432</v>
      </c>
      <c r="CO346" s="17">
        <v>0.99856</v>
      </c>
      <c r="CP346" s="18">
        <v>1.1999999999999999E-30</v>
      </c>
      <c r="CQ346" s="19">
        <v>159.66999999999999</v>
      </c>
      <c r="CR346" s="19">
        <v>142.32</v>
      </c>
      <c r="CS346" s="19">
        <v>159.66999999999999</v>
      </c>
      <c r="CT346">
        <v>3</v>
      </c>
      <c r="CU346" s="2">
        <v>4.4667999999999999E-2</v>
      </c>
      <c r="CV346" s="20">
        <v>2707100000</v>
      </c>
      <c r="CW346" t="s">
        <v>1956</v>
      </c>
      <c r="CX346" t="s">
        <v>1965</v>
      </c>
      <c r="CY346" t="s">
        <v>1960</v>
      </c>
      <c r="CZ346" s="1" t="s">
        <v>1958</v>
      </c>
      <c r="DA346" t="s">
        <v>1963</v>
      </c>
      <c r="DB346" t="s">
        <v>1967</v>
      </c>
      <c r="DC346" t="s">
        <v>1966</v>
      </c>
      <c r="DD346" t="s">
        <v>1962</v>
      </c>
      <c r="DE346" s="21">
        <v>988</v>
      </c>
    </row>
    <row r="347" spans="1:109" x14ac:dyDescent="0.2">
      <c r="A347" t="s">
        <v>1955</v>
      </c>
      <c r="B347" t="s">
        <v>1957</v>
      </c>
      <c r="C347" s="1" t="s">
        <v>1958</v>
      </c>
      <c r="D347" s="9" t="s">
        <v>61</v>
      </c>
      <c r="E347" s="8">
        <v>994</v>
      </c>
      <c r="F347" s="5">
        <v>5.52950873970985E-2</v>
      </c>
      <c r="G347" s="5">
        <v>-0.76441496610641502</v>
      </c>
      <c r="H347" s="5">
        <v>0.565718114376068</v>
      </c>
      <c r="I347" s="5">
        <v>-3.05436854250729E-3</v>
      </c>
      <c r="J347" s="5">
        <v>-0.383551925420761</v>
      </c>
      <c r="K347" s="5">
        <v>0.21661071479320501</v>
      </c>
      <c r="L347" s="5">
        <v>0.20476491749286699</v>
      </c>
      <c r="M347" s="6">
        <v>0.108632445335388</v>
      </c>
      <c r="N347" s="5">
        <v>-0.887284088134766</v>
      </c>
      <c r="O347" s="5">
        <v>0.52205755600176396</v>
      </c>
      <c r="P347" s="13">
        <v>0.71960322580645197</v>
      </c>
      <c r="Q347" s="5">
        <v>0.55250053405761801</v>
      </c>
      <c r="R347" s="5">
        <v>0.48001005468217101</v>
      </c>
      <c r="S347" s="13">
        <v>0.87657709923664096</v>
      </c>
      <c r="T347" s="5">
        <v>-6.3159561157224403E-2</v>
      </c>
      <c r="U347" s="5">
        <v>3.1722400019336801E-2</v>
      </c>
      <c r="V347" s="13">
        <v>1</v>
      </c>
      <c r="W347" s="5">
        <v>-0.47502403259277398</v>
      </c>
      <c r="X347" s="5">
        <v>0.27639929155347298</v>
      </c>
      <c r="Y347" s="13">
        <v>0.81607438016528899</v>
      </c>
      <c r="Z347" s="5">
        <v>0.174613952636719</v>
      </c>
      <c r="AA347" s="5">
        <v>9.8167637166820004E-2</v>
      </c>
      <c r="AB347" s="13">
        <v>0.92754334277620398</v>
      </c>
      <c r="AC347" s="5">
        <v>0.16179161071777401</v>
      </c>
      <c r="AD347" s="5">
        <v>9.8183349001990494E-2</v>
      </c>
      <c r="AE347" s="13">
        <v>0.87216657824933697</v>
      </c>
      <c r="AF347" s="5">
        <v>5.7734298706055398E-2</v>
      </c>
      <c r="AG347" s="5">
        <v>2.8959384424760301E-2</v>
      </c>
      <c r="AH347" s="13">
        <v>0.96951512195122003</v>
      </c>
      <c r="AI347" s="5">
        <v>1.43978462219238</v>
      </c>
      <c r="AJ347" s="5">
        <v>1.1108943135209901</v>
      </c>
      <c r="AK347" s="13">
        <v>0.52930370370370405</v>
      </c>
      <c r="AL347" s="5">
        <v>-0.615660095214842</v>
      </c>
      <c r="AM347" s="5">
        <v>0.49030411553444098</v>
      </c>
      <c r="AN347" s="13">
        <v>0.97618518518518504</v>
      </c>
      <c r="AO347" s="5">
        <v>-0.41186447143554999</v>
      </c>
      <c r="AP347" s="5">
        <v>0.219717152995003</v>
      </c>
      <c r="AQ347" s="13">
        <v>0.85364661654135299</v>
      </c>
      <c r="AR347" s="5">
        <v>0.64963798522949301</v>
      </c>
      <c r="AS347" s="5">
        <v>0.39831213468059601</v>
      </c>
      <c r="AT347" s="13">
        <v>0.85316250000000005</v>
      </c>
      <c r="AU347" s="5">
        <v>-1.28223419189446E-2</v>
      </c>
      <c r="AV347" s="5">
        <v>7.0031301320441601E-3</v>
      </c>
      <c r="AW347" s="13">
        <v>0.99685471698113204</v>
      </c>
      <c r="AX347" s="5">
        <v>-0.104057312011719</v>
      </c>
      <c r="AY347" s="5">
        <v>5.6713211676015E-2</v>
      </c>
      <c r="AZ347" s="14">
        <v>0.98702580645161297</v>
      </c>
      <c r="BA347" s="2">
        <v>25.128459930419901</v>
      </c>
      <c r="BB347" s="2">
        <v>22.788860321044901</v>
      </c>
      <c r="BC347" s="2">
        <v>25.041210174560501</v>
      </c>
      <c r="BD347" s="2">
        <v>25.2410793304443</v>
      </c>
      <c r="BE347" s="2">
        <v>24.257490158081101</v>
      </c>
      <c r="BF347" s="2">
        <v>22.385919570922901</v>
      </c>
      <c r="BG347" s="2">
        <v>25.3860893249512</v>
      </c>
      <c r="BH347" s="2">
        <v>22.720340728759801</v>
      </c>
      <c r="BI347" s="2">
        <v>22.511310577392599</v>
      </c>
      <c r="BJ347" s="2">
        <v>25.0170192718506</v>
      </c>
      <c r="BK347" s="2">
        <v>24.774650573730501</v>
      </c>
      <c r="BL347" s="2">
        <v>24.963920593261701</v>
      </c>
      <c r="BM347" s="2">
        <v>25.7359504699707</v>
      </c>
      <c r="BN347" s="2">
        <v>25.529720306396499</v>
      </c>
      <c r="BO347" s="2">
        <v>24.215360641479499</v>
      </c>
      <c r="BP347" s="2">
        <v>25.458909988403299</v>
      </c>
      <c r="BQ347" s="2">
        <v>22.549760818481399</v>
      </c>
      <c r="BR347" s="2">
        <v>24.9615802764893</v>
      </c>
      <c r="BS347" s="2">
        <v>25.0543308258057</v>
      </c>
      <c r="BT347" s="2">
        <v>24.116720199585</v>
      </c>
      <c r="BU347" s="2">
        <v>22.592269897460898</v>
      </c>
      <c r="BV347" s="2">
        <v>24.930059432983398</v>
      </c>
      <c r="BW347" s="2">
        <v>25.148509979248001</v>
      </c>
      <c r="BX347" s="2">
        <v>22.738479614257798</v>
      </c>
      <c r="BY347" s="2">
        <v>24.672660827636701</v>
      </c>
      <c r="BZ347" s="2">
        <v>24.870559692382798</v>
      </c>
      <c r="CA347" s="2">
        <v>25.4488201141357</v>
      </c>
      <c r="CB347" s="2">
        <v>22.8383598327637</v>
      </c>
      <c r="CC347" s="2">
        <v>25.320650100708001</v>
      </c>
      <c r="CD347" s="2">
        <v>24.851779937744102</v>
      </c>
      <c r="CE347" s="2">
        <v>24.863079071044901</v>
      </c>
      <c r="CF347" s="2">
        <v>23.100639343261701</v>
      </c>
      <c r="CG347" s="2">
        <v>24.8307590484619</v>
      </c>
      <c r="CH347" s="2">
        <v>25.412960052490199</v>
      </c>
      <c r="CI347" s="2">
        <v>25.058620452880898</v>
      </c>
      <c r="CJ347" s="2">
        <v>25.0660705566406</v>
      </c>
      <c r="CK347" s="2">
        <v>22.6214408874512</v>
      </c>
      <c r="CL347" s="2">
        <v>25.423000335693398</v>
      </c>
      <c r="CM347" s="2">
        <v>25.288389205932599</v>
      </c>
      <c r="CN347" s="16">
        <v>24.346870422363299</v>
      </c>
      <c r="CO347" s="17">
        <v>0.93118199999999995</v>
      </c>
      <c r="CP347" s="18">
        <v>3.0400000000000001E-22</v>
      </c>
      <c r="CQ347" s="19">
        <v>123.21</v>
      </c>
      <c r="CR347" s="19">
        <v>114.6</v>
      </c>
      <c r="CS347" s="19">
        <v>123.21</v>
      </c>
      <c r="CT347">
        <v>3</v>
      </c>
      <c r="CU347" s="2">
        <v>0.10588</v>
      </c>
      <c r="CV347" s="20">
        <v>3838500000</v>
      </c>
      <c r="CW347" t="s">
        <v>1956</v>
      </c>
      <c r="CX347" t="s">
        <v>2000</v>
      </c>
      <c r="CY347" t="s">
        <v>1960</v>
      </c>
      <c r="CZ347" s="1" t="s">
        <v>1958</v>
      </c>
      <c r="DA347" t="s">
        <v>1980</v>
      </c>
      <c r="DB347" t="s">
        <v>2002</v>
      </c>
      <c r="DC347" t="s">
        <v>2001</v>
      </c>
      <c r="DD347" t="s">
        <v>1979</v>
      </c>
      <c r="DE347" s="21">
        <v>1006</v>
      </c>
    </row>
    <row r="348" spans="1:109" x14ac:dyDescent="0.2">
      <c r="A348" t="s">
        <v>1955</v>
      </c>
      <c r="B348" t="s">
        <v>1957</v>
      </c>
      <c r="C348" s="1" t="s">
        <v>1958</v>
      </c>
      <c r="D348" s="9" t="s">
        <v>61</v>
      </c>
      <c r="E348" s="8">
        <v>1601</v>
      </c>
      <c r="F348" s="5">
        <v>-0.394954293966293</v>
      </c>
      <c r="G348" s="5">
        <v>-0.36104133725166299</v>
      </c>
      <c r="H348" s="5">
        <v>0.58856350183486905</v>
      </c>
      <c r="I348" s="5">
        <v>1.1413880586624101</v>
      </c>
      <c r="J348" s="5">
        <v>-0.21851661801338201</v>
      </c>
      <c r="K348" s="5">
        <v>0.19427253305912001</v>
      </c>
      <c r="L348" s="5">
        <v>-0.632279872894287</v>
      </c>
      <c r="M348" s="6">
        <v>-0.31743198633193997</v>
      </c>
      <c r="N348" s="5">
        <v>1.2696075439453801E-2</v>
      </c>
      <c r="O348" s="5">
        <v>1.7107353183291599E-2</v>
      </c>
      <c r="P348" s="13">
        <v>0.98120097087378599</v>
      </c>
      <c r="Q348" s="5">
        <v>0.368201828002931</v>
      </c>
      <c r="R348" s="5">
        <v>0.73865160842759603</v>
      </c>
      <c r="S348" s="13">
        <v>0.80280399999999996</v>
      </c>
      <c r="T348" s="5">
        <v>0.57516403198242105</v>
      </c>
      <c r="U348" s="5">
        <v>1.2737083235961399</v>
      </c>
      <c r="V348" s="13">
        <v>0.49750243902439001</v>
      </c>
      <c r="W348" s="5">
        <v>6.6053390502929701E-2</v>
      </c>
      <c r="X348" s="5">
        <v>0.102062633200382</v>
      </c>
      <c r="Y348" s="13">
        <v>0.97048863636363603</v>
      </c>
      <c r="Z348" s="5">
        <v>0.220590209960939</v>
      </c>
      <c r="AA348" s="5">
        <v>0.427038537425736</v>
      </c>
      <c r="AB348" s="13">
        <v>0.703076271186441</v>
      </c>
      <c r="AC348" s="5">
        <v>-8.8848114013671903E-2</v>
      </c>
      <c r="AD348" s="5">
        <v>0.13560702134591801</v>
      </c>
      <c r="AE348" s="13">
        <v>0.86555434782608698</v>
      </c>
      <c r="AF348" s="5">
        <v>2.9022216796875E-2</v>
      </c>
      <c r="AG348" s="5">
        <v>3.25612730647191E-2</v>
      </c>
      <c r="AH348" s="13">
        <v>0.96979270072992696</v>
      </c>
      <c r="AI348" s="5">
        <v>0.355505752563477</v>
      </c>
      <c r="AJ348" s="5">
        <v>1.0256538252648699</v>
      </c>
      <c r="AK348" s="13">
        <v>0.68438888888888905</v>
      </c>
      <c r="AL348" s="5">
        <v>0.20696220397949</v>
      </c>
      <c r="AM348" s="5">
        <v>0.52210364111479002</v>
      </c>
      <c r="AN348" s="13">
        <v>0.94381772151898702</v>
      </c>
      <c r="AO348" s="5">
        <v>-0.50911064147949103</v>
      </c>
      <c r="AP348" s="5">
        <v>1.7548819633332</v>
      </c>
      <c r="AQ348" s="13">
        <v>0.40514482758620701</v>
      </c>
      <c r="AR348" s="5">
        <v>0.15453681945800901</v>
      </c>
      <c r="AS348" s="5">
        <v>0.51961351679134804</v>
      </c>
      <c r="AT348" s="13">
        <v>0.85284637681159403</v>
      </c>
      <c r="AU348" s="5">
        <v>-0.30943832397461102</v>
      </c>
      <c r="AV348" s="5">
        <v>1.08003550226408</v>
      </c>
      <c r="AW348" s="13">
        <v>0.55762083333333301</v>
      </c>
      <c r="AX348" s="5">
        <v>0.117870330810547</v>
      </c>
      <c r="AY348" s="5">
        <v>0.18174403996688601</v>
      </c>
      <c r="AZ348" s="14">
        <v>0.92224387096774196</v>
      </c>
      <c r="BA348" s="2">
        <v>25.1037998199463</v>
      </c>
      <c r="BB348" s="2">
        <v>25.9340000152588</v>
      </c>
      <c r="BC348" s="2">
        <v>25.641290664672901</v>
      </c>
      <c r="BD348" s="2">
        <v>25.727769851684599</v>
      </c>
      <c r="BE348" s="2">
        <v>24.768489837646499</v>
      </c>
      <c r="BF348" s="2">
        <v>25.215589523315401</v>
      </c>
      <c r="BG348" s="2">
        <v>25.8873405456543</v>
      </c>
      <c r="BH348" s="2">
        <v>25.616050720214801</v>
      </c>
      <c r="BI348" s="2">
        <v>25.3437900543213</v>
      </c>
      <c r="BJ348" s="2">
        <v>25.176059722900401</v>
      </c>
      <c r="BK348" s="2">
        <v>25.9733791351318</v>
      </c>
      <c r="BL348" s="2">
        <v>25.6285400390625</v>
      </c>
      <c r="BM348" s="2">
        <v>25.703670501708999</v>
      </c>
      <c r="BN348" s="2">
        <v>25.490150451660199</v>
      </c>
      <c r="BO348" s="2">
        <v>26.220619201660199</v>
      </c>
      <c r="BP348" s="2">
        <v>26.420360565185501</v>
      </c>
      <c r="BQ348" s="2">
        <v>25.621339797973601</v>
      </c>
      <c r="BR348" s="2">
        <v>25.888330459594702</v>
      </c>
      <c r="BS348" s="2">
        <v>25.964920043945298</v>
      </c>
      <c r="BT348" s="2">
        <v>26.1562194824219</v>
      </c>
      <c r="BU348" s="2">
        <v>25.329439163208001</v>
      </c>
      <c r="BV348" s="2">
        <v>25.573879241943398</v>
      </c>
      <c r="BW348" s="2">
        <v>25.880409240722699</v>
      </c>
      <c r="BX348" s="2">
        <v>25.423830032348601</v>
      </c>
      <c r="BY348" s="2">
        <v>25.298059463501001</v>
      </c>
      <c r="BZ348" s="2">
        <v>25.8038005828857</v>
      </c>
      <c r="CA348" s="2">
        <v>25.5118408203125</v>
      </c>
      <c r="CB348" s="2">
        <v>25.563930511474599</v>
      </c>
      <c r="CC348" s="2">
        <v>25.936199188232401</v>
      </c>
      <c r="CD348" s="2">
        <v>25.462530136108398</v>
      </c>
      <c r="CE348" s="2">
        <v>25.122289657592798</v>
      </c>
      <c r="CF348" s="2">
        <v>25.781509399414102</v>
      </c>
      <c r="CG348" s="2">
        <v>25.265039443969702</v>
      </c>
      <c r="CH348" s="2">
        <v>25.464460372924801</v>
      </c>
      <c r="CI348" s="2">
        <v>25.0978107452393</v>
      </c>
      <c r="CJ348" s="2">
        <v>25.8485107421875</v>
      </c>
      <c r="CK348" s="2">
        <v>25.730119705200199</v>
      </c>
      <c r="CL348" s="2">
        <v>25.659959793090799</v>
      </c>
      <c r="CM348" s="2">
        <v>25.476030349731399</v>
      </c>
      <c r="CN348" s="16">
        <v>24.605840682983398</v>
      </c>
      <c r="CO348" s="17">
        <v>0.99978</v>
      </c>
      <c r="CP348" s="18">
        <v>4.9800000000000003E-8</v>
      </c>
      <c r="CQ348" s="19">
        <v>99.272999999999996</v>
      </c>
      <c r="CR348" s="19">
        <v>69.69</v>
      </c>
      <c r="CS348" s="19">
        <v>54.625999999999998</v>
      </c>
      <c r="CT348">
        <v>3</v>
      </c>
      <c r="CU348" s="2">
        <v>0.33184999999999998</v>
      </c>
      <c r="CV348" s="20">
        <v>2230400000</v>
      </c>
      <c r="CW348" t="s">
        <v>1956</v>
      </c>
      <c r="CX348" t="s">
        <v>1968</v>
      </c>
      <c r="CY348" t="s">
        <v>1960</v>
      </c>
      <c r="CZ348" s="1" t="s">
        <v>1958</v>
      </c>
      <c r="DA348" t="s">
        <v>1971</v>
      </c>
      <c r="DB348" t="s">
        <v>1972</v>
      </c>
      <c r="DC348" t="s">
        <v>1969</v>
      </c>
      <c r="DD348" t="s">
        <v>1970</v>
      </c>
      <c r="DE348" s="21">
        <v>996</v>
      </c>
    </row>
    <row r="349" spans="1:109" x14ac:dyDescent="0.2">
      <c r="A349" t="s">
        <v>1955</v>
      </c>
      <c r="B349" t="s">
        <v>1957</v>
      </c>
      <c r="C349" s="1" t="s">
        <v>1958</v>
      </c>
      <c r="D349" s="9" t="s">
        <v>61</v>
      </c>
      <c r="E349" s="8">
        <v>1320</v>
      </c>
      <c r="F349" s="5">
        <v>0.14033210277557401</v>
      </c>
      <c r="G349" s="5">
        <v>0.32166895270347601</v>
      </c>
      <c r="H349" s="5">
        <v>-0.46843892335891701</v>
      </c>
      <c r="I349" s="5">
        <v>-0.60132598876953103</v>
      </c>
      <c r="J349" s="5">
        <v>3.1486876308917999E-2</v>
      </c>
      <c r="K349" s="5">
        <v>0.71476984024047896</v>
      </c>
      <c r="L349" s="5">
        <v>-0.23418101668357799</v>
      </c>
      <c r="M349" s="6">
        <v>9.5688134431839003E-2</v>
      </c>
      <c r="N349" s="5">
        <v>0.27535018920898202</v>
      </c>
      <c r="O349" s="5">
        <v>0.101470687314624</v>
      </c>
      <c r="P349" s="13">
        <v>0.92578928571428598</v>
      </c>
      <c r="Q349" s="5">
        <v>-0.92438583374023497</v>
      </c>
      <c r="R349" s="5">
        <v>0.65286816114058399</v>
      </c>
      <c r="S349" s="13">
        <v>0.83856533333333305</v>
      </c>
      <c r="T349" s="5">
        <v>-1.1261676788330099</v>
      </c>
      <c r="U349" s="5">
        <v>0.86563926804831004</v>
      </c>
      <c r="V349" s="13">
        <v>0.555262068965517</v>
      </c>
      <c r="W349" s="5">
        <v>-0.165275573730469</v>
      </c>
      <c r="X349" s="5">
        <v>5.9495094796341699E-2</v>
      </c>
      <c r="Y349" s="13">
        <v>0.977815803814714</v>
      </c>
      <c r="Z349" s="5">
        <v>0.87225265502929605</v>
      </c>
      <c r="AA349" s="5">
        <v>0.38598659902000698</v>
      </c>
      <c r="AB349" s="13">
        <v>0.64462660098522195</v>
      </c>
      <c r="AC349" s="5">
        <v>-0.56867790222168002</v>
      </c>
      <c r="AD349" s="5">
        <v>0.184368423402375</v>
      </c>
      <c r="AE349" s="13">
        <v>0.77569529780564295</v>
      </c>
      <c r="AF349" s="5">
        <v>-6.7789459228517798E-2</v>
      </c>
      <c r="AG349" s="5">
        <v>2.59902293055011E-2</v>
      </c>
      <c r="AH349" s="13">
        <v>0.97086407766990301</v>
      </c>
      <c r="AI349" s="5">
        <v>-1.19973602294922</v>
      </c>
      <c r="AJ349" s="5">
        <v>0.74502425075044898</v>
      </c>
      <c r="AK349" s="13">
        <v>0.63367878787878795</v>
      </c>
      <c r="AL349" s="5">
        <v>-0.201781845092775</v>
      </c>
      <c r="AM349" s="5">
        <v>0.24828521656543301</v>
      </c>
      <c r="AN349" s="13">
        <v>0.97509535864978902</v>
      </c>
      <c r="AO349" s="5">
        <v>0.96089210510254097</v>
      </c>
      <c r="AP349" s="5">
        <v>0.59522453000660802</v>
      </c>
      <c r="AQ349" s="13">
        <v>0.65900000000000003</v>
      </c>
      <c r="AR349" s="5">
        <v>1.03752822875976</v>
      </c>
      <c r="AS349" s="5">
        <v>0.439164642608532</v>
      </c>
      <c r="AT349" s="13">
        <v>0.77590833333333298</v>
      </c>
      <c r="AU349" s="5">
        <v>-1.4409305572509801</v>
      </c>
      <c r="AV349" s="5">
        <v>0.52739924949025796</v>
      </c>
      <c r="AW349" s="13">
        <v>0.66175333333333297</v>
      </c>
      <c r="AX349" s="5">
        <v>0.50088844299316204</v>
      </c>
      <c r="AY349" s="5">
        <v>0.161015302132894</v>
      </c>
      <c r="AZ349" s="14">
        <v>0.92266944444444499</v>
      </c>
      <c r="BA349" s="2">
        <v>22.1752109527588</v>
      </c>
      <c r="BB349" s="2">
        <v>25.665769577026399</v>
      </c>
      <c r="BC349" s="2">
        <v>22.881929397583001</v>
      </c>
      <c r="BD349" s="2">
        <v>22.135820388793899</v>
      </c>
      <c r="BE349" s="2">
        <v>23.348339080810501</v>
      </c>
      <c r="BF349" s="2">
        <v>22.705570220947301</v>
      </c>
      <c r="BG349" s="2">
        <v>22.7187900543213</v>
      </c>
      <c r="BH349" s="2">
        <v>23.220809936523398</v>
      </c>
      <c r="BI349" s="2">
        <v>22.378120422363299</v>
      </c>
      <c r="BJ349" s="2">
        <v>26.560529708862301</v>
      </c>
      <c r="BK349" s="2">
        <v>22.2529201507568</v>
      </c>
      <c r="BL349" s="2">
        <v>22.262559890747099</v>
      </c>
      <c r="BM349" s="2">
        <v>23.1932697296143</v>
      </c>
      <c r="BN349" s="2">
        <v>21.535350799560501</v>
      </c>
      <c r="BO349" s="2">
        <v>22.341039657592798</v>
      </c>
      <c r="BP349" s="2">
        <v>21.736780166626001</v>
      </c>
      <c r="BQ349" s="2">
        <v>22.375339508056602</v>
      </c>
      <c r="BR349" s="2">
        <v>21.556760787963899</v>
      </c>
      <c r="BS349" s="2">
        <v>22.6957607269287</v>
      </c>
      <c r="BT349" s="2">
        <v>22.211589813232401</v>
      </c>
      <c r="BU349" s="2">
        <v>22.690780639648398</v>
      </c>
      <c r="BV349" s="2">
        <v>26.0649509429932</v>
      </c>
      <c r="BW349" s="2">
        <v>22.285570144653299</v>
      </c>
      <c r="BX349" s="2">
        <v>22.221519470214801</v>
      </c>
      <c r="BY349" s="2">
        <v>22.117870330810501</v>
      </c>
      <c r="BZ349" s="2">
        <v>22.580360412597699</v>
      </c>
      <c r="CA349" s="2">
        <v>25.911069869995099</v>
      </c>
      <c r="CB349" s="2">
        <v>26.009120941162099</v>
      </c>
      <c r="CC349" s="2">
        <v>22.6114406585693</v>
      </c>
      <c r="CD349" s="2">
        <v>23.456340789794901</v>
      </c>
      <c r="CE349" s="2">
        <v>26.681440353393601</v>
      </c>
      <c r="CF349" s="2">
        <v>20.684419631958001</v>
      </c>
      <c r="CG349" s="2">
        <v>21.749940872192401</v>
      </c>
      <c r="CH349" s="2">
        <v>22.203229904174801</v>
      </c>
      <c r="CI349" s="2">
        <v>22.044649124145501</v>
      </c>
      <c r="CJ349" s="2">
        <v>22.949050903320298</v>
      </c>
      <c r="CK349" s="2">
        <v>22.555030822753899</v>
      </c>
      <c r="CL349" s="2">
        <v>22.2534503936768</v>
      </c>
      <c r="CM349" s="2">
        <v>25.643619537353501</v>
      </c>
      <c r="CN349" s="16">
        <v>22.4669704437256</v>
      </c>
      <c r="CO349" s="17">
        <v>0.99374499999999999</v>
      </c>
      <c r="CP349" s="18">
        <v>1.27E-5</v>
      </c>
      <c r="CQ349" s="19">
        <v>96.707999999999998</v>
      </c>
      <c r="CR349" s="19">
        <v>72.227999999999994</v>
      </c>
      <c r="CS349" s="19">
        <v>96.707999999999998</v>
      </c>
      <c r="CT349">
        <v>3</v>
      </c>
      <c r="CU349" s="2">
        <v>1.7941</v>
      </c>
      <c r="CV349" s="20">
        <v>642640000</v>
      </c>
      <c r="CW349" t="s">
        <v>1956</v>
      </c>
      <c r="CX349" t="s">
        <v>1982</v>
      </c>
      <c r="CY349" t="s">
        <v>1960</v>
      </c>
      <c r="CZ349" s="1" t="s">
        <v>1958</v>
      </c>
      <c r="DA349" t="s">
        <v>1971</v>
      </c>
      <c r="DB349" t="s">
        <v>1985</v>
      </c>
      <c r="DC349" t="s">
        <v>1983</v>
      </c>
      <c r="DD349" t="s">
        <v>1984</v>
      </c>
      <c r="DE349" s="21">
        <v>973</v>
      </c>
    </row>
    <row r="350" spans="1:109" x14ac:dyDescent="0.2">
      <c r="A350" t="s">
        <v>1804</v>
      </c>
      <c r="B350" t="s">
        <v>1806</v>
      </c>
      <c r="C350" s="1" t="s">
        <v>1807</v>
      </c>
      <c r="D350" s="9" t="s">
        <v>60</v>
      </c>
      <c r="E350" s="8">
        <v>544</v>
      </c>
      <c r="F350" s="5">
        <v>-0.50806397199630704</v>
      </c>
      <c r="G350" s="5">
        <v>-0.99655777215957597</v>
      </c>
      <c r="H350" s="5">
        <v>0.36819782853126498</v>
      </c>
      <c r="I350" s="5">
        <v>-0.38798892498016402</v>
      </c>
      <c r="J350" s="5">
        <v>0.142509400844574</v>
      </c>
      <c r="K350" s="5">
        <v>-0.14155329763889299</v>
      </c>
      <c r="L350" s="5">
        <v>0.79850101470947299</v>
      </c>
      <c r="M350" s="6">
        <v>0.72495573759079002</v>
      </c>
      <c r="N350" s="5">
        <v>-0.108507919311524</v>
      </c>
      <c r="O350" s="5">
        <v>0.27866004673172701</v>
      </c>
      <c r="P350" s="13">
        <v>0.90689343065693395</v>
      </c>
      <c r="Q350" s="5">
        <v>0.194641876220704</v>
      </c>
      <c r="R350" s="5">
        <v>0.62267835401725802</v>
      </c>
      <c r="S350" s="13">
        <v>0.90336516129032296</v>
      </c>
      <c r="T350" s="5">
        <v>2.6671981811521299E-2</v>
      </c>
      <c r="U350" s="5">
        <v>6.7582722749134405E-2</v>
      </c>
      <c r="V350" s="13">
        <v>1</v>
      </c>
      <c r="W350" s="5">
        <v>0.14451026916503901</v>
      </c>
      <c r="X350" s="5">
        <v>0.36019662120506402</v>
      </c>
      <c r="Y350" s="13">
        <v>0.85213122529644303</v>
      </c>
      <c r="Z350" s="5">
        <v>8.1412124633789801E-2</v>
      </c>
      <c r="AA350" s="5">
        <v>0.19321527981791201</v>
      </c>
      <c r="AB350" s="13">
        <v>0.89673957703927498</v>
      </c>
      <c r="AC350" s="5">
        <v>0.29022407531738298</v>
      </c>
      <c r="AD350" s="5">
        <v>0.96862076312886003</v>
      </c>
      <c r="AE350" s="13">
        <v>0.398790243902439</v>
      </c>
      <c r="AF350" s="5">
        <v>0.27388763427734403</v>
      </c>
      <c r="AG350" s="5">
        <v>0.91580522351246996</v>
      </c>
      <c r="AH350" s="13">
        <v>0.34127487684729102</v>
      </c>
      <c r="AI350" s="5">
        <v>0.30314979553222798</v>
      </c>
      <c r="AJ350" s="5">
        <v>1.7065553048034601</v>
      </c>
      <c r="AK350" s="13">
        <v>0.62455454545454503</v>
      </c>
      <c r="AL350" s="5">
        <v>-0.167969894409183</v>
      </c>
      <c r="AM350" s="5">
        <v>1.48556558701106</v>
      </c>
      <c r="AN350" s="13">
        <v>1</v>
      </c>
      <c r="AO350" s="5">
        <v>0.11783828735351801</v>
      </c>
      <c r="AP350" s="5">
        <v>0.50357317425259895</v>
      </c>
      <c r="AQ350" s="13">
        <v>0.84353531914893598</v>
      </c>
      <c r="AR350" s="5">
        <v>-6.3098144531249303E-2</v>
      </c>
      <c r="AS350" s="5">
        <v>0.175660262805515</v>
      </c>
      <c r="AT350" s="13">
        <v>0.94567240356083104</v>
      </c>
      <c r="AU350" s="5">
        <v>0.20881195068359301</v>
      </c>
      <c r="AV350" s="5">
        <v>0.91527214532470702</v>
      </c>
      <c r="AW350" s="13">
        <v>0.69827153284671495</v>
      </c>
      <c r="AX350" s="5">
        <v>-1.6336441040039101E-2</v>
      </c>
      <c r="AY350" s="5">
        <v>5.4665008245269202E-2</v>
      </c>
      <c r="AZ350" s="14">
        <v>1</v>
      </c>
      <c r="BA350" s="2">
        <v>27.837650299072301</v>
      </c>
      <c r="BB350" s="2">
        <v>27.5959796905518</v>
      </c>
      <c r="BC350" s="2">
        <v>27.222780227661101</v>
      </c>
      <c r="BD350" s="2">
        <v>28.0665893554688</v>
      </c>
      <c r="BE350" s="2">
        <v>27.621940612793001</v>
      </c>
      <c r="BF350" s="2">
        <v>27.589910507202099</v>
      </c>
      <c r="BG350" s="2">
        <v>27.429599761962901</v>
      </c>
      <c r="BH350" s="2">
        <v>27.322589874267599</v>
      </c>
      <c r="BI350" s="2">
        <v>27.806270599365199</v>
      </c>
      <c r="BJ350" s="2">
        <v>27.654029846191399</v>
      </c>
      <c r="BK350" s="2">
        <v>27.970069885253899</v>
      </c>
      <c r="BL350" s="2">
        <v>27.640769958496101</v>
      </c>
      <c r="BM350" s="2">
        <v>27.967290878295898</v>
      </c>
      <c r="BN350" s="2">
        <v>27.899969100952099</v>
      </c>
      <c r="BO350" s="2">
        <v>27.840049743652301</v>
      </c>
      <c r="BP350" s="2">
        <v>27.651750564575199</v>
      </c>
      <c r="BQ350" s="2">
        <v>27.6280403137207</v>
      </c>
      <c r="BR350" s="2">
        <v>27.7523002624512</v>
      </c>
      <c r="BS350" s="2">
        <v>27.727369308471701</v>
      </c>
      <c r="BT350" s="2">
        <v>27.7188396453857</v>
      </c>
      <c r="BU350" s="2">
        <v>27.799140930175799</v>
      </c>
      <c r="BV350" s="2">
        <v>27.722000122070298</v>
      </c>
      <c r="BW350" s="2">
        <v>28.090610504150401</v>
      </c>
      <c r="BX350" s="2">
        <v>27.9817790985107</v>
      </c>
      <c r="BY350" s="2">
        <v>27.473960876464801</v>
      </c>
      <c r="BZ350" s="2">
        <v>27.561840057373001</v>
      </c>
      <c r="CA350" s="2">
        <v>27.772239685058601</v>
      </c>
      <c r="CB350" s="2">
        <v>27.9310207366943</v>
      </c>
      <c r="CC350" s="2">
        <v>27.517240524291999</v>
      </c>
      <c r="CD350" s="2">
        <v>27.969659805297901</v>
      </c>
      <c r="CE350" s="2">
        <v>27.920209884643601</v>
      </c>
      <c r="CF350" s="2">
        <v>27.994260787963899</v>
      </c>
      <c r="CG350" s="2">
        <v>27.696729660034201</v>
      </c>
      <c r="CH350" s="2">
        <v>28.013309478759801</v>
      </c>
      <c r="CI350" s="2">
        <v>28.171550750732401</v>
      </c>
      <c r="CJ350" s="2">
        <v>27.908859252929702</v>
      </c>
      <c r="CK350" s="2">
        <v>27.707199096679702</v>
      </c>
      <c r="CL350" s="2">
        <v>28.0288600921631</v>
      </c>
      <c r="CM350" s="2">
        <v>27.9215793609619</v>
      </c>
      <c r="CN350" s="16">
        <v>28.147880554199201</v>
      </c>
      <c r="CO350" s="17">
        <v>0.99916199999999999</v>
      </c>
      <c r="CP350" s="18">
        <v>1.4099999999999999E-22</v>
      </c>
      <c r="CQ350" s="19">
        <v>93.338999999999999</v>
      </c>
      <c r="CR350" s="19">
        <v>86.399000000000001</v>
      </c>
      <c r="CS350" s="19">
        <v>93.338999999999999</v>
      </c>
      <c r="CT350">
        <v>4</v>
      </c>
      <c r="CU350" s="2">
        <v>1.9404999999999999</v>
      </c>
      <c r="CV350" s="20">
        <v>7885800000</v>
      </c>
      <c r="CW350" t="s">
        <v>1805</v>
      </c>
      <c r="CX350" t="s">
        <v>1817</v>
      </c>
      <c r="CY350" t="s">
        <v>1809</v>
      </c>
      <c r="CZ350" s="1" t="s">
        <v>1807</v>
      </c>
      <c r="DA350" t="s">
        <v>1820</v>
      </c>
      <c r="DB350" t="s">
        <v>1821</v>
      </c>
      <c r="DC350" t="s">
        <v>1818</v>
      </c>
      <c r="DD350" t="s">
        <v>1819</v>
      </c>
      <c r="DE350" s="21">
        <v>1297</v>
      </c>
    </row>
    <row r="351" spans="1:109" x14ac:dyDescent="0.2">
      <c r="A351" t="s">
        <v>1804</v>
      </c>
      <c r="B351" t="s">
        <v>1806</v>
      </c>
      <c r="C351" s="1" t="s">
        <v>1807</v>
      </c>
      <c r="D351" s="9" t="s">
        <v>61</v>
      </c>
      <c r="E351" s="8">
        <v>74</v>
      </c>
      <c r="F351" s="5">
        <v>0.15860012173652599</v>
      </c>
      <c r="G351" s="5">
        <v>0.35205373167991599</v>
      </c>
      <c r="H351" s="5">
        <v>0.11317915469408001</v>
      </c>
      <c r="I351" s="5">
        <v>-0.26035532355308499</v>
      </c>
      <c r="J351" s="5">
        <v>-0.117434747517109</v>
      </c>
      <c r="K351" s="5">
        <v>0.44690421223640397</v>
      </c>
      <c r="L351" s="5">
        <v>-0.36127907037735002</v>
      </c>
      <c r="M351" s="6">
        <v>-0.33166801929473899</v>
      </c>
      <c r="N351" s="5">
        <v>4.8749923706054701E-2</v>
      </c>
      <c r="O351" s="5">
        <v>0.15403009977885901</v>
      </c>
      <c r="P351" s="13">
        <v>0.93555375722543399</v>
      </c>
      <c r="Q351" s="5">
        <v>-1.14459991455078E-2</v>
      </c>
      <c r="R351" s="5">
        <v>2.2453664310815399E-2</v>
      </c>
      <c r="S351" s="13">
        <v>1</v>
      </c>
      <c r="T351" s="5">
        <v>-0.105575942993163</v>
      </c>
      <c r="U351" s="5">
        <v>0.23544835770133701</v>
      </c>
      <c r="V351" s="13">
        <v>0.90768464163822504</v>
      </c>
      <c r="W351" s="5">
        <v>-6.9560241699217998E-2</v>
      </c>
      <c r="X351" s="5">
        <v>0.168707154811017</v>
      </c>
      <c r="Y351" s="13">
        <v>0.95682446483180394</v>
      </c>
      <c r="Z351" s="5">
        <v>7.2652053833007102E-2</v>
      </c>
      <c r="AA351" s="5">
        <v>0.23534570936714999</v>
      </c>
      <c r="AB351" s="13">
        <v>0.89120492307692301</v>
      </c>
      <c r="AC351" s="5">
        <v>-0.13100852966308499</v>
      </c>
      <c r="AD351" s="5">
        <v>0.57587663468334904</v>
      </c>
      <c r="AE351" s="13">
        <v>0.69492451361867702</v>
      </c>
      <c r="AF351" s="5">
        <v>-0.123546600341797</v>
      </c>
      <c r="AG351" s="5">
        <v>0.50333275248581599</v>
      </c>
      <c r="AH351" s="13">
        <v>0.67187456445992999</v>
      </c>
      <c r="AI351" s="5">
        <v>-6.01959228515625E-2</v>
      </c>
      <c r="AJ351" s="5">
        <v>0.12244795389928299</v>
      </c>
      <c r="AK351" s="13">
        <v>0.98187027027026996</v>
      </c>
      <c r="AL351" s="5">
        <v>-9.4129943847654801E-2</v>
      </c>
      <c r="AM351" s="5">
        <v>0.15856435783664999</v>
      </c>
      <c r="AN351" s="13">
        <v>0.96331061093247605</v>
      </c>
      <c r="AO351" s="5">
        <v>3.6015701293944602E-2</v>
      </c>
      <c r="AP351" s="5">
        <v>5.8377343386239497E-2</v>
      </c>
      <c r="AQ351" s="13">
        <v>0.97939843342036503</v>
      </c>
      <c r="AR351" s="5">
        <v>0.142212295532225</v>
      </c>
      <c r="AS351" s="5">
        <v>0.355500584616117</v>
      </c>
      <c r="AT351" s="13">
        <v>0.88717096774193505</v>
      </c>
      <c r="AU351" s="5">
        <v>-0.20366058349609201</v>
      </c>
      <c r="AV351" s="5">
        <v>0.81436066082172298</v>
      </c>
      <c r="AW351" s="13">
        <v>0.74408275862068995</v>
      </c>
      <c r="AX351" s="5">
        <v>7.4619293212876397E-3</v>
      </c>
      <c r="AY351" s="5">
        <v>2.18039640931251E-2</v>
      </c>
      <c r="AZ351" s="14">
        <v>1</v>
      </c>
      <c r="BA351" s="2">
        <v>25.919069290161101</v>
      </c>
      <c r="BB351" s="2">
        <v>25.891710281372099</v>
      </c>
      <c r="BC351" s="2">
        <v>26.1362209320068</v>
      </c>
      <c r="BD351" s="2">
        <v>25.690109252929702</v>
      </c>
      <c r="BE351" s="2">
        <v>26.038030624389599</v>
      </c>
      <c r="BF351" s="2">
        <v>25.959470748901399</v>
      </c>
      <c r="BG351" s="2">
        <v>26.277219772338899</v>
      </c>
      <c r="BH351" s="2">
        <v>25.681179046630898</v>
      </c>
      <c r="BI351" s="2">
        <v>25.934120178222699</v>
      </c>
      <c r="BJ351" s="2">
        <v>26.066900253295898</v>
      </c>
      <c r="BK351" s="2">
        <v>25.8036594390869</v>
      </c>
      <c r="BL351" s="2">
        <v>26.364240646362301</v>
      </c>
      <c r="BM351" s="2">
        <v>26.029239654541001</v>
      </c>
      <c r="BN351" s="2">
        <v>25.400159835815401</v>
      </c>
      <c r="BO351" s="2">
        <v>26.0206108093262</v>
      </c>
      <c r="BP351" s="2">
        <v>26.467250823974599</v>
      </c>
      <c r="BQ351" s="2">
        <v>25.7830200195313</v>
      </c>
      <c r="BR351" s="2">
        <v>25.676170349121101</v>
      </c>
      <c r="BS351" s="2">
        <v>25.741039276123001</v>
      </c>
      <c r="BT351" s="2">
        <v>25.479780197143601</v>
      </c>
      <c r="BU351" s="2">
        <v>25.892210006713899</v>
      </c>
      <c r="BV351" s="2">
        <v>25.655839920043899</v>
      </c>
      <c r="BW351" s="2">
        <v>26.276960372924801</v>
      </c>
      <c r="BX351" s="2">
        <v>25.460899353027301</v>
      </c>
      <c r="BY351" s="2">
        <v>26.041429519653299</v>
      </c>
      <c r="BZ351" s="2">
        <v>26.130399703979499</v>
      </c>
      <c r="CA351" s="2">
        <v>26.17799949646</v>
      </c>
      <c r="CB351" s="2">
        <v>25.80006980896</v>
      </c>
      <c r="CC351" s="2">
        <v>26.206010818481399</v>
      </c>
      <c r="CD351" s="2">
        <v>25.723920822143601</v>
      </c>
      <c r="CE351" s="2">
        <v>25.984619140625</v>
      </c>
      <c r="CF351" s="2">
        <v>25.863920211791999</v>
      </c>
      <c r="CG351" s="2">
        <v>25.7551593780518</v>
      </c>
      <c r="CH351" s="2">
        <v>25.521949768066399</v>
      </c>
      <c r="CI351" s="2">
        <v>25.8944492340088</v>
      </c>
      <c r="CJ351" s="2">
        <v>25.516429901123001</v>
      </c>
      <c r="CK351" s="2">
        <v>25.963329315185501</v>
      </c>
      <c r="CL351" s="2">
        <v>25.969539642333999</v>
      </c>
      <c r="CM351" s="2">
        <v>25.715019226074201</v>
      </c>
      <c r="CN351" s="16">
        <v>25.893089294433601</v>
      </c>
      <c r="CO351" s="17">
        <v>1</v>
      </c>
      <c r="CP351" s="18">
        <v>6.8686400000000003E-4</v>
      </c>
      <c r="CQ351" s="19">
        <v>62.192999999999998</v>
      </c>
      <c r="CR351" s="19">
        <v>55.872999999999998</v>
      </c>
      <c r="CS351" s="19">
        <v>57.802</v>
      </c>
      <c r="CT351">
        <v>4</v>
      </c>
      <c r="CU351" s="2">
        <v>0.63697000000000004</v>
      </c>
      <c r="CV351" s="20">
        <v>2452500000</v>
      </c>
      <c r="CW351" t="s">
        <v>1805</v>
      </c>
      <c r="CX351" t="s">
        <v>1814</v>
      </c>
      <c r="CY351" t="s">
        <v>1809</v>
      </c>
      <c r="CZ351" s="1" t="s">
        <v>1807</v>
      </c>
      <c r="DA351" t="s">
        <v>1812</v>
      </c>
      <c r="DB351" t="s">
        <v>1816</v>
      </c>
      <c r="DC351" t="s">
        <v>1815</v>
      </c>
      <c r="DD351" t="s">
        <v>1811</v>
      </c>
      <c r="DE351" s="21">
        <v>834</v>
      </c>
    </row>
    <row r="352" spans="1:109" x14ac:dyDescent="0.2">
      <c r="A352" t="s">
        <v>1804</v>
      </c>
      <c r="B352" t="s">
        <v>1806</v>
      </c>
      <c r="C352" s="1" t="s">
        <v>1807</v>
      </c>
      <c r="D352" s="9" t="s">
        <v>61</v>
      </c>
      <c r="E352" s="8">
        <v>67</v>
      </c>
      <c r="F352" s="5">
        <v>0.15860012173652599</v>
      </c>
      <c r="G352" s="5">
        <v>0.35205373167991599</v>
      </c>
      <c r="H352" s="5">
        <v>0.11317915469408001</v>
      </c>
      <c r="I352" s="5">
        <v>-0.26035532355308499</v>
      </c>
      <c r="J352" s="5">
        <v>-0.117434747517109</v>
      </c>
      <c r="K352" s="5">
        <v>0.44690421223640397</v>
      </c>
      <c r="L352" s="5">
        <v>-0.36127907037735002</v>
      </c>
      <c r="M352" s="6">
        <v>-0.33166801929473899</v>
      </c>
      <c r="N352" s="5">
        <v>4.8749923706054701E-2</v>
      </c>
      <c r="O352" s="5">
        <v>0.15403009977885901</v>
      </c>
      <c r="P352" s="13">
        <v>0.93285763688760803</v>
      </c>
      <c r="Q352" s="5">
        <v>-1.14459991455078E-2</v>
      </c>
      <c r="R352" s="5">
        <v>2.2453664310815399E-2</v>
      </c>
      <c r="S352" s="13">
        <v>1</v>
      </c>
      <c r="T352" s="5">
        <v>-0.105575942993163</v>
      </c>
      <c r="U352" s="5">
        <v>0.23544835770133701</v>
      </c>
      <c r="V352" s="13">
        <v>0.91079315068493105</v>
      </c>
      <c r="W352" s="5">
        <v>-6.9560241699217998E-2</v>
      </c>
      <c r="X352" s="5">
        <v>0.168707154811017</v>
      </c>
      <c r="Y352" s="13">
        <v>0.953907317073171</v>
      </c>
      <c r="Z352" s="5">
        <v>7.2652053833007102E-2</v>
      </c>
      <c r="AA352" s="5">
        <v>0.23534570936714999</v>
      </c>
      <c r="AB352" s="13">
        <v>0.88847116564417195</v>
      </c>
      <c r="AC352" s="5">
        <v>-0.13100852966308499</v>
      </c>
      <c r="AD352" s="5">
        <v>0.57587663468334904</v>
      </c>
      <c r="AE352" s="13">
        <v>0.69223100775193802</v>
      </c>
      <c r="AF352" s="5">
        <v>-0.123546600341797</v>
      </c>
      <c r="AG352" s="5">
        <v>0.50333275248581599</v>
      </c>
      <c r="AH352" s="13">
        <v>0.67422377622377605</v>
      </c>
      <c r="AI352" s="5">
        <v>-6.01959228515625E-2</v>
      </c>
      <c r="AJ352" s="5">
        <v>0.12244795389928299</v>
      </c>
      <c r="AK352" s="13">
        <v>0.97893053892215598</v>
      </c>
      <c r="AL352" s="5">
        <v>-9.4129943847654801E-2</v>
      </c>
      <c r="AM352" s="5">
        <v>0.15856435783664999</v>
      </c>
      <c r="AN352" s="13">
        <v>0.96022307692307696</v>
      </c>
      <c r="AO352" s="5">
        <v>3.6015701293944602E-2</v>
      </c>
      <c r="AP352" s="5">
        <v>5.8377343386239497E-2</v>
      </c>
      <c r="AQ352" s="13">
        <v>0.98196230366492099</v>
      </c>
      <c r="AR352" s="5">
        <v>0.142212295532225</v>
      </c>
      <c r="AS352" s="5">
        <v>0.355500584616117</v>
      </c>
      <c r="AT352" s="13">
        <v>0.89076275303643704</v>
      </c>
      <c r="AU352" s="5">
        <v>-0.20366058349609201</v>
      </c>
      <c r="AV352" s="5">
        <v>0.81436066082172298</v>
      </c>
      <c r="AW352" s="13">
        <v>0.73898630136986299</v>
      </c>
      <c r="AX352" s="5">
        <v>7.4619293212876397E-3</v>
      </c>
      <c r="AY352" s="5">
        <v>2.18039640931251E-2</v>
      </c>
      <c r="AZ352" s="14">
        <v>1</v>
      </c>
      <c r="BA352" s="2">
        <v>25.919069290161101</v>
      </c>
      <c r="BB352" s="2">
        <v>25.891710281372099</v>
      </c>
      <c r="BC352" s="2">
        <v>26.1362209320068</v>
      </c>
      <c r="BD352" s="2">
        <v>25.690109252929702</v>
      </c>
      <c r="BE352" s="2">
        <v>26.038030624389599</v>
      </c>
      <c r="BF352" s="2">
        <v>25.959470748901399</v>
      </c>
      <c r="BG352" s="2">
        <v>26.277219772338899</v>
      </c>
      <c r="BH352" s="2">
        <v>25.681179046630898</v>
      </c>
      <c r="BI352" s="2">
        <v>25.934120178222699</v>
      </c>
      <c r="BJ352" s="2">
        <v>26.066900253295898</v>
      </c>
      <c r="BK352" s="2">
        <v>25.8036594390869</v>
      </c>
      <c r="BL352" s="2">
        <v>26.364240646362301</v>
      </c>
      <c r="BM352" s="2">
        <v>26.029239654541001</v>
      </c>
      <c r="BN352" s="2">
        <v>25.400159835815401</v>
      </c>
      <c r="BO352" s="2">
        <v>26.0206108093262</v>
      </c>
      <c r="BP352" s="2">
        <v>26.467250823974599</v>
      </c>
      <c r="BQ352" s="2">
        <v>25.7830200195313</v>
      </c>
      <c r="BR352" s="2">
        <v>25.676170349121101</v>
      </c>
      <c r="BS352" s="2">
        <v>25.741039276123001</v>
      </c>
      <c r="BT352" s="2">
        <v>25.479780197143601</v>
      </c>
      <c r="BU352" s="2">
        <v>25.892210006713899</v>
      </c>
      <c r="BV352" s="2">
        <v>25.655839920043899</v>
      </c>
      <c r="BW352" s="2">
        <v>26.276960372924801</v>
      </c>
      <c r="BX352" s="2">
        <v>25.460899353027301</v>
      </c>
      <c r="BY352" s="2">
        <v>26.041429519653299</v>
      </c>
      <c r="BZ352" s="2">
        <v>26.130399703979499</v>
      </c>
      <c r="CA352" s="2">
        <v>26.17799949646</v>
      </c>
      <c r="CB352" s="2">
        <v>25.80006980896</v>
      </c>
      <c r="CC352" s="2">
        <v>26.206010818481399</v>
      </c>
      <c r="CD352" s="2">
        <v>25.723920822143601</v>
      </c>
      <c r="CE352" s="2">
        <v>25.984619140625</v>
      </c>
      <c r="CF352" s="2">
        <v>25.863920211791999</v>
      </c>
      <c r="CG352" s="2">
        <v>25.7551593780518</v>
      </c>
      <c r="CH352" s="2">
        <v>25.521949768066399</v>
      </c>
      <c r="CI352" s="2">
        <v>25.8944492340088</v>
      </c>
      <c r="CJ352" s="2">
        <v>25.516429901123001</v>
      </c>
      <c r="CK352" s="2">
        <v>25.963329315185501</v>
      </c>
      <c r="CL352" s="2">
        <v>25.969539642333999</v>
      </c>
      <c r="CM352" s="2">
        <v>25.715019226074201</v>
      </c>
      <c r="CN352" s="16">
        <v>25.893089294433601</v>
      </c>
      <c r="CO352" s="17">
        <v>1</v>
      </c>
      <c r="CP352" s="18">
        <v>6.8686400000000003E-4</v>
      </c>
      <c r="CQ352" s="19">
        <v>62.192999999999998</v>
      </c>
      <c r="CR352" s="19">
        <v>55.872999999999998</v>
      </c>
      <c r="CS352" s="19">
        <v>57.802</v>
      </c>
      <c r="CT352">
        <v>4</v>
      </c>
      <c r="CU352" s="2">
        <v>0.63697000000000004</v>
      </c>
      <c r="CV352" s="20">
        <v>2452500000</v>
      </c>
      <c r="CW352" t="s">
        <v>1805</v>
      </c>
      <c r="CX352" t="s">
        <v>1808</v>
      </c>
      <c r="CY352" t="s">
        <v>1809</v>
      </c>
      <c r="CZ352" s="1" t="s">
        <v>1807</v>
      </c>
      <c r="DA352" t="s">
        <v>1812</v>
      </c>
      <c r="DB352" t="s">
        <v>1813</v>
      </c>
      <c r="DC352" t="s">
        <v>1810</v>
      </c>
      <c r="DD352" t="s">
        <v>1811</v>
      </c>
      <c r="DE352" s="21">
        <v>833</v>
      </c>
    </row>
    <row r="353" spans="1:109" x14ac:dyDescent="0.2">
      <c r="A353" t="s">
        <v>993</v>
      </c>
      <c r="B353" t="s">
        <v>995</v>
      </c>
      <c r="C353" s="1" t="s">
        <v>996</v>
      </c>
      <c r="D353" s="9" t="s">
        <v>61</v>
      </c>
      <c r="E353" s="8">
        <v>199</v>
      </c>
      <c r="F353" s="5">
        <v>0.336357712745667</v>
      </c>
      <c r="G353" s="5">
        <v>0.84665286540985096</v>
      </c>
      <c r="H353" s="5">
        <v>6.3464082777500194E-2</v>
      </c>
      <c r="I353" s="5">
        <v>-4.71179969608784E-2</v>
      </c>
      <c r="J353" s="5">
        <v>0.31002050638198902</v>
      </c>
      <c r="K353" s="5">
        <v>0.47772181034088101</v>
      </c>
      <c r="L353" s="5">
        <v>-1.6324706077575699</v>
      </c>
      <c r="M353" s="6">
        <v>-0.35462838411331199</v>
      </c>
      <c r="N353" s="5">
        <v>0.13431930541992201</v>
      </c>
      <c r="O353" s="5">
        <v>0.46902897939779498</v>
      </c>
      <c r="P353" s="13">
        <v>0.87166909090909095</v>
      </c>
      <c r="Q353" s="5">
        <v>-7.1830749511718806E-2</v>
      </c>
      <c r="R353" s="5">
        <v>0.196080565687208</v>
      </c>
      <c r="S353" s="13">
        <v>1</v>
      </c>
      <c r="T353" s="5">
        <v>-0.10093803405761601</v>
      </c>
      <c r="U353" s="5">
        <v>0.27580608517427302</v>
      </c>
      <c r="V353" s="13">
        <v>0.92400431654676296</v>
      </c>
      <c r="W353" s="5">
        <v>-6.9324493408196002E-3</v>
      </c>
      <c r="X353" s="5">
        <v>1.7071182108974799E-2</v>
      </c>
      <c r="Y353" s="13">
        <v>0.99731192214111897</v>
      </c>
      <c r="Z353" s="5">
        <v>3.7209701538085199E-2</v>
      </c>
      <c r="AA353" s="5">
        <v>0.10377453109628799</v>
      </c>
      <c r="AB353" s="13">
        <v>0.95391443850267399</v>
      </c>
      <c r="AC353" s="5">
        <v>-0.51823272705078005</v>
      </c>
      <c r="AD353" s="5">
        <v>2.0838667109817801</v>
      </c>
      <c r="AE353" s="13">
        <v>7.3350649350649305E-2</v>
      </c>
      <c r="AF353" s="5">
        <v>-0.18188056945800599</v>
      </c>
      <c r="AG353" s="5">
        <v>0.50384024805620498</v>
      </c>
      <c r="AH353" s="13">
        <v>0.61553749999999996</v>
      </c>
      <c r="AI353" s="5">
        <v>-0.20615005493164101</v>
      </c>
      <c r="AJ353" s="5">
        <v>1.07069086430905</v>
      </c>
      <c r="AK353" s="13">
        <v>0.74512500000000004</v>
      </c>
      <c r="AL353" s="5">
        <v>-2.9107284545897699E-2</v>
      </c>
      <c r="AM353" s="5">
        <v>8.1103897511384498E-2</v>
      </c>
      <c r="AN353" s="13">
        <v>0.98850054054054004</v>
      </c>
      <c r="AO353" s="5">
        <v>9.4005584716796903E-2</v>
      </c>
      <c r="AP353" s="5">
        <v>0.33187387119756601</v>
      </c>
      <c r="AQ353" s="13">
        <v>0.87848652482269496</v>
      </c>
      <c r="AR353" s="5">
        <v>4.4142150878904801E-2</v>
      </c>
      <c r="AS353" s="5">
        <v>0.18159953524170599</v>
      </c>
      <c r="AT353" s="13">
        <v>0.94943019943019902</v>
      </c>
      <c r="AU353" s="5">
        <v>-0.55544242858886494</v>
      </c>
      <c r="AV353" s="5">
        <v>3.01512734550227</v>
      </c>
      <c r="AW353" s="13">
        <v>0.126953846153846</v>
      </c>
      <c r="AX353" s="5">
        <v>0.33635215759277398</v>
      </c>
      <c r="AY353" s="5">
        <v>1.24833313608144</v>
      </c>
      <c r="AZ353" s="14">
        <v>0.58704848484848504</v>
      </c>
      <c r="BA353" s="2">
        <v>26.700780868530298</v>
      </c>
      <c r="BB353" s="2">
        <v>26.8920803070068</v>
      </c>
      <c r="BC353" s="2">
        <v>26.865230560302699</v>
      </c>
      <c r="BD353" s="2">
        <v>26.976629257202099</v>
      </c>
      <c r="BE353" s="2">
        <v>26.312080383300799</v>
      </c>
      <c r="BF353" s="2">
        <v>26.718589782714801</v>
      </c>
      <c r="BG353" s="2">
        <v>26.776779174804702</v>
      </c>
      <c r="BH353" s="2">
        <v>26.908760070800799</v>
      </c>
      <c r="BI353" s="2">
        <v>27.0306396484375</v>
      </c>
      <c r="BJ353" s="2">
        <v>26.983629226684599</v>
      </c>
      <c r="BK353" s="2">
        <v>26.8648490905762</v>
      </c>
      <c r="BL353" s="2">
        <v>26.709499359130898</v>
      </c>
      <c r="BM353" s="2">
        <v>26.710180282592798</v>
      </c>
      <c r="BN353" s="2">
        <v>26.351209640502901</v>
      </c>
      <c r="BO353" s="2">
        <v>26.751909255981399</v>
      </c>
      <c r="BP353" s="2">
        <v>26.8017692565918</v>
      </c>
      <c r="BQ353" s="2">
        <v>26.8007907867432</v>
      </c>
      <c r="BR353" s="2">
        <v>26.763790130615199</v>
      </c>
      <c r="BS353" s="2">
        <v>26.287870407104499</v>
      </c>
      <c r="BT353" s="2">
        <v>26.587890625</v>
      </c>
      <c r="BU353" s="2">
        <v>26.767539978027301</v>
      </c>
      <c r="BV353" s="2">
        <v>26.741249084472699</v>
      </c>
      <c r="BW353" s="2">
        <v>26.8791599273682</v>
      </c>
      <c r="BX353" s="2">
        <v>26.468000411987301</v>
      </c>
      <c r="BY353" s="2">
        <v>26.8561897277832</v>
      </c>
      <c r="BZ353" s="2">
        <v>26.613689422607401</v>
      </c>
      <c r="CA353" s="2">
        <v>26.766370773315401</v>
      </c>
      <c r="CB353" s="2">
        <v>26.7134094238281</v>
      </c>
      <c r="CC353" s="2">
        <v>26.974870681762699</v>
      </c>
      <c r="CD353" s="2">
        <v>26.864509582519499</v>
      </c>
      <c r="CE353" s="2">
        <v>26.131799697876001</v>
      </c>
      <c r="CF353" s="2">
        <v>26.585809707641602</v>
      </c>
      <c r="CG353" s="2">
        <v>26.0918998718262</v>
      </c>
      <c r="CH353" s="2">
        <v>26.1968593597412</v>
      </c>
      <c r="CI353" s="2">
        <v>26.149269104003899</v>
      </c>
      <c r="CJ353" s="2">
        <v>26.809019088745099</v>
      </c>
      <c r="CK353" s="2">
        <v>26.541419982910199</v>
      </c>
      <c r="CL353" s="2">
        <v>26.389459609985401</v>
      </c>
      <c r="CM353" s="2">
        <v>26.231439590454102</v>
      </c>
      <c r="CN353" s="16">
        <v>26.866060256958001</v>
      </c>
      <c r="CO353" s="17">
        <v>0.99840799999999996</v>
      </c>
      <c r="CP353" s="18">
        <v>3.1506400000000001E-3</v>
      </c>
      <c r="CQ353" s="19">
        <v>93.427000000000007</v>
      </c>
      <c r="CR353" s="19">
        <v>80.635000000000005</v>
      </c>
      <c r="CS353" s="19">
        <v>65.183999999999997</v>
      </c>
      <c r="CT353">
        <v>3</v>
      </c>
      <c r="CU353" s="2">
        <v>0.11558</v>
      </c>
      <c r="CV353" s="20">
        <v>4486900000</v>
      </c>
      <c r="CW353" t="s">
        <v>994</v>
      </c>
      <c r="CX353" t="s">
        <v>997</v>
      </c>
      <c r="CY353" t="s">
        <v>998</v>
      </c>
      <c r="CZ353" s="1" t="s">
        <v>996</v>
      </c>
      <c r="DA353" t="s">
        <v>1001</v>
      </c>
      <c r="DB353" t="s">
        <v>1002</v>
      </c>
      <c r="DC353" t="s">
        <v>999</v>
      </c>
      <c r="DD353" t="s">
        <v>1000</v>
      </c>
      <c r="DE353" s="21">
        <v>194</v>
      </c>
    </row>
    <row r="354" spans="1:109" x14ac:dyDescent="0.2">
      <c r="A354" t="s">
        <v>1302</v>
      </c>
      <c r="B354" t="s">
        <v>1304</v>
      </c>
      <c r="C354" s="1" t="s">
        <v>1305</v>
      </c>
      <c r="D354" s="9" t="s">
        <v>61</v>
      </c>
      <c r="E354" s="8">
        <v>121</v>
      </c>
      <c r="F354" s="5">
        <v>0.24617187678813901</v>
      </c>
      <c r="G354" s="5">
        <v>0.31387278437614402</v>
      </c>
      <c r="H354" s="5">
        <v>0.44679483771324202</v>
      </c>
      <c r="I354" s="5">
        <v>-0.12495060265064201</v>
      </c>
      <c r="J354" s="5">
        <v>0.31818336248397799</v>
      </c>
      <c r="K354" s="5">
        <v>6.39785081148148E-2</v>
      </c>
      <c r="L354" s="5">
        <v>-0.75680971145629905</v>
      </c>
      <c r="M354" s="6">
        <v>-0.507241070270538</v>
      </c>
      <c r="N354" s="5">
        <v>2.0382308959959499E-2</v>
      </c>
      <c r="O354" s="5">
        <v>2.86089542494085E-2</v>
      </c>
      <c r="P354" s="13">
        <v>0.97802779156327502</v>
      </c>
      <c r="Q354" s="5">
        <v>6.04003906249986E-2</v>
      </c>
      <c r="R354" s="5">
        <v>9.2629893689717593E-2</v>
      </c>
      <c r="S354" s="13">
        <v>1</v>
      </c>
      <c r="T354" s="5">
        <v>-0.111731719970702</v>
      </c>
      <c r="U354" s="5">
        <v>0.15099611051023101</v>
      </c>
      <c r="V354" s="13">
        <v>0.94038864353312301</v>
      </c>
      <c r="W354" s="5">
        <v>2.1680068969725901E-2</v>
      </c>
      <c r="X354" s="5">
        <v>2.89688184024092E-2</v>
      </c>
      <c r="Y354" s="13">
        <v>1</v>
      </c>
      <c r="Z354" s="5">
        <v>-5.4851913452150597E-2</v>
      </c>
      <c r="AA354" s="5">
        <v>7.4590287238582201E-2</v>
      </c>
      <c r="AB354" s="13">
        <v>0.95221741424802098</v>
      </c>
      <c r="AC354" s="5">
        <v>-0.30196189880371099</v>
      </c>
      <c r="AD354" s="5">
        <v>0.53463388936440204</v>
      </c>
      <c r="AE354" s="13">
        <v>0.583785781990521</v>
      </c>
      <c r="AF354" s="5">
        <v>-0.22682571411132799</v>
      </c>
      <c r="AG354" s="5">
        <v>0.42845310588063401</v>
      </c>
      <c r="AH354" s="13">
        <v>0.61306259541984698</v>
      </c>
      <c r="AI354" s="5">
        <v>4.0018081665039097E-2</v>
      </c>
      <c r="AJ354" s="5">
        <v>0.14261656757733901</v>
      </c>
      <c r="AK354" s="13">
        <v>0.97914385964912298</v>
      </c>
      <c r="AL354" s="5">
        <v>-0.17213211059570099</v>
      </c>
      <c r="AM354" s="5">
        <v>0.434753198200104</v>
      </c>
      <c r="AN354" s="13">
        <v>0.92859999999999998</v>
      </c>
      <c r="AO354" s="5">
        <v>0.13341178894042799</v>
      </c>
      <c r="AP354" s="5">
        <v>0.27282009106414101</v>
      </c>
      <c r="AQ354" s="13">
        <v>0.86392571428571396</v>
      </c>
      <c r="AR354" s="5">
        <v>-7.6531982421876393E-2</v>
      </c>
      <c r="AS354" s="5">
        <v>0.169461063257307</v>
      </c>
      <c r="AT354" s="13">
        <v>0.94708969696969703</v>
      </c>
      <c r="AU354" s="5">
        <v>-0.24710998535156001</v>
      </c>
      <c r="AV354" s="5">
        <v>0.644088195282566</v>
      </c>
      <c r="AW354" s="13">
        <v>0.75107450980392199</v>
      </c>
      <c r="AX354" s="5">
        <v>7.5136184692382799E-2</v>
      </c>
      <c r="AY354" s="5">
        <v>0.20193078014878199</v>
      </c>
      <c r="AZ354" s="14">
        <v>0.94022712933753905</v>
      </c>
      <c r="BA354" s="2">
        <v>25.1191101074219</v>
      </c>
      <c r="BB354" s="2">
        <v>25.7074298858643</v>
      </c>
      <c r="BC354" s="2">
        <v>25.171100616455099</v>
      </c>
      <c r="BD354" s="2">
        <v>25.5071697235107</v>
      </c>
      <c r="BE354" s="2">
        <v>24.3537292480469</v>
      </c>
      <c r="BF354" s="2">
        <v>25.308740615844702</v>
      </c>
      <c r="BG354" s="2">
        <v>25.064540863037099</v>
      </c>
      <c r="BH354" s="2">
        <v>25.0287895202637</v>
      </c>
      <c r="BI354" s="2">
        <v>25.474880218505898</v>
      </c>
      <c r="BJ354" s="2">
        <v>25.083499908447301</v>
      </c>
      <c r="BK354" s="2">
        <v>25.370040893554702</v>
      </c>
      <c r="BL354" s="2">
        <v>25.377790451049801</v>
      </c>
      <c r="BM354" s="2">
        <v>25.1709899902344</v>
      </c>
      <c r="BN354" s="2">
        <v>25.208419799804702</v>
      </c>
      <c r="BO354" s="2">
        <v>25.033300399780298</v>
      </c>
      <c r="BP354" s="2">
        <v>25.362979888916001</v>
      </c>
      <c r="BQ354" s="2">
        <v>25.556890487670898</v>
      </c>
      <c r="BR354" s="2">
        <v>24.7051601409912</v>
      </c>
      <c r="BS354" s="2">
        <v>24.806989669799801</v>
      </c>
      <c r="BT354" s="2">
        <v>24.867860794067401</v>
      </c>
      <c r="BU354" s="2">
        <v>25.3295497894287</v>
      </c>
      <c r="BV354" s="2">
        <v>25.400720596313501</v>
      </c>
      <c r="BW354" s="2">
        <v>25.033510208129901</v>
      </c>
      <c r="BX354" s="2">
        <v>24.808689117431602</v>
      </c>
      <c r="BY354" s="2">
        <v>25.3944702148438</v>
      </c>
      <c r="BZ354" s="2">
        <v>24.990819931030298</v>
      </c>
      <c r="CA354" s="2">
        <v>24.730720520019499</v>
      </c>
      <c r="CB354" s="2">
        <v>25.0594291687012</v>
      </c>
      <c r="CC354" s="2">
        <v>25.5034694671631</v>
      </c>
      <c r="CD354" s="2">
        <v>25.299840927123999</v>
      </c>
      <c r="CE354" s="2">
        <v>24.464210510253899</v>
      </c>
      <c r="CF354" s="2">
        <v>25.048620223998999</v>
      </c>
      <c r="CG354" s="2">
        <v>24.667179107666001</v>
      </c>
      <c r="CH354" s="2">
        <v>24.957679748535199</v>
      </c>
      <c r="CI354" s="2">
        <v>25.2110404968262</v>
      </c>
      <c r="CJ354" s="2">
        <v>25.072799682617202</v>
      </c>
      <c r="CK354" s="2">
        <v>24.909570693969702</v>
      </c>
      <c r="CL354" s="2">
        <v>24.7117004394531</v>
      </c>
      <c r="CM354" s="2">
        <v>24.985580444335898</v>
      </c>
      <c r="CN354" s="16">
        <v>25.0447597503662</v>
      </c>
      <c r="CO354" s="17">
        <v>0.99933300000000003</v>
      </c>
      <c r="CP354" s="18">
        <v>1.2316200000000001E-4</v>
      </c>
      <c r="CQ354" s="19">
        <v>80.751999999999995</v>
      </c>
      <c r="CR354" s="19">
        <v>70.131</v>
      </c>
      <c r="CS354" s="19">
        <v>51.942</v>
      </c>
      <c r="CT354">
        <v>4</v>
      </c>
      <c r="CU354" s="2">
        <v>3.4009999999999999E-2</v>
      </c>
      <c r="CV354" s="20">
        <v>13477000000</v>
      </c>
      <c r="CW354" t="s">
        <v>1303</v>
      </c>
      <c r="CX354" t="s">
        <v>1310</v>
      </c>
      <c r="CY354" t="s">
        <v>1307</v>
      </c>
      <c r="CZ354" s="1" t="s">
        <v>1305</v>
      </c>
      <c r="DA354" t="s">
        <v>1302</v>
      </c>
      <c r="DB354">
        <v>121</v>
      </c>
      <c r="DC354" t="s">
        <v>1311</v>
      </c>
      <c r="DD354" t="s">
        <v>1312</v>
      </c>
      <c r="DE354" s="21">
        <v>502</v>
      </c>
    </row>
    <row r="355" spans="1:109" x14ac:dyDescent="0.2">
      <c r="A355" t="s">
        <v>1302</v>
      </c>
      <c r="B355" t="s">
        <v>1304</v>
      </c>
      <c r="C355" s="1" t="s">
        <v>1305</v>
      </c>
      <c r="D355" s="9" t="s">
        <v>61</v>
      </c>
      <c r="E355" s="8">
        <v>119</v>
      </c>
      <c r="F355" s="5">
        <v>0.24617187678813901</v>
      </c>
      <c r="G355" s="5">
        <v>0.31387278437614402</v>
      </c>
      <c r="H355" s="5">
        <v>0.44679483771324202</v>
      </c>
      <c r="I355" s="5">
        <v>-0.12495060265064201</v>
      </c>
      <c r="J355" s="5">
        <v>0.31818336248397799</v>
      </c>
      <c r="K355" s="5">
        <v>6.39785081148148E-2</v>
      </c>
      <c r="L355" s="5">
        <v>-0.75680971145629905</v>
      </c>
      <c r="M355" s="6">
        <v>-0.507241070270538</v>
      </c>
      <c r="N355" s="5">
        <v>2.0382308959959499E-2</v>
      </c>
      <c r="O355" s="5">
        <v>2.86089542494085E-2</v>
      </c>
      <c r="P355" s="13">
        <v>0.97560693069306903</v>
      </c>
      <c r="Q355" s="5">
        <v>6.04003906249986E-2</v>
      </c>
      <c r="R355" s="5">
        <v>9.2629893689717593E-2</v>
      </c>
      <c r="S355" s="13">
        <v>1</v>
      </c>
      <c r="T355" s="5">
        <v>-0.111731719970702</v>
      </c>
      <c r="U355" s="5">
        <v>0.15099611051023101</v>
      </c>
      <c r="V355" s="13">
        <v>0.93743144654088095</v>
      </c>
      <c r="W355" s="5">
        <v>2.1680068969725901E-2</v>
      </c>
      <c r="X355" s="5">
        <v>2.89688184024092E-2</v>
      </c>
      <c r="Y355" s="13">
        <v>1</v>
      </c>
      <c r="Z355" s="5">
        <v>-5.4851913452150597E-2</v>
      </c>
      <c r="AA355" s="5">
        <v>7.4590287238582201E-2</v>
      </c>
      <c r="AB355" s="13">
        <v>0.94971157894736802</v>
      </c>
      <c r="AC355" s="5">
        <v>-0.30196189880371099</v>
      </c>
      <c r="AD355" s="5">
        <v>0.53463388936440204</v>
      </c>
      <c r="AE355" s="13">
        <v>0.58656571428571402</v>
      </c>
      <c r="AF355" s="5">
        <v>-0.22682571411132799</v>
      </c>
      <c r="AG355" s="5">
        <v>0.42845310588063401</v>
      </c>
      <c r="AH355" s="13">
        <v>0.615411494252874</v>
      </c>
      <c r="AI355" s="5">
        <v>4.0018081665039097E-2</v>
      </c>
      <c r="AJ355" s="5">
        <v>0.14261656757733901</v>
      </c>
      <c r="AK355" s="13">
        <v>0.97628921282798797</v>
      </c>
      <c r="AL355" s="5">
        <v>-0.17213211059570099</v>
      </c>
      <c r="AM355" s="5">
        <v>0.434753198200104</v>
      </c>
      <c r="AN355" s="13">
        <v>0.93341139896373104</v>
      </c>
      <c r="AO355" s="5">
        <v>0.13341178894042799</v>
      </c>
      <c r="AP355" s="5">
        <v>0.27282009106414101</v>
      </c>
      <c r="AQ355" s="13">
        <v>0.86702222222222203</v>
      </c>
      <c r="AR355" s="5">
        <v>-7.6531982421876393E-2</v>
      </c>
      <c r="AS355" s="5">
        <v>0.169461063257307</v>
      </c>
      <c r="AT355" s="13">
        <v>0.94996838905775105</v>
      </c>
      <c r="AU355" s="5">
        <v>-0.24710998535156001</v>
      </c>
      <c r="AV355" s="5">
        <v>0.644088195282566</v>
      </c>
      <c r="AW355" s="13">
        <v>0.75601578947368397</v>
      </c>
      <c r="AX355" s="5">
        <v>7.5136184692382799E-2</v>
      </c>
      <c r="AY355" s="5">
        <v>0.20193078014878199</v>
      </c>
      <c r="AZ355" s="14">
        <v>0.94320253164557</v>
      </c>
      <c r="BA355" s="2">
        <v>25.1191101074219</v>
      </c>
      <c r="BB355" s="2">
        <v>25.7074298858643</v>
      </c>
      <c r="BC355" s="2">
        <v>25.171100616455099</v>
      </c>
      <c r="BD355" s="2">
        <v>25.5071697235107</v>
      </c>
      <c r="BE355" s="2">
        <v>24.3537292480469</v>
      </c>
      <c r="BF355" s="2">
        <v>25.308740615844702</v>
      </c>
      <c r="BG355" s="2">
        <v>25.064540863037099</v>
      </c>
      <c r="BH355" s="2">
        <v>25.0287895202637</v>
      </c>
      <c r="BI355" s="2">
        <v>25.474880218505898</v>
      </c>
      <c r="BJ355" s="2">
        <v>25.083499908447301</v>
      </c>
      <c r="BK355" s="2">
        <v>25.370040893554702</v>
      </c>
      <c r="BL355" s="2">
        <v>25.377790451049801</v>
      </c>
      <c r="BM355" s="2">
        <v>25.1709899902344</v>
      </c>
      <c r="BN355" s="2">
        <v>25.208419799804702</v>
      </c>
      <c r="BO355" s="2">
        <v>25.033300399780298</v>
      </c>
      <c r="BP355" s="2">
        <v>25.362979888916001</v>
      </c>
      <c r="BQ355" s="2">
        <v>25.556890487670898</v>
      </c>
      <c r="BR355" s="2">
        <v>24.7051601409912</v>
      </c>
      <c r="BS355" s="2">
        <v>24.806989669799801</v>
      </c>
      <c r="BT355" s="2">
        <v>24.867860794067401</v>
      </c>
      <c r="BU355" s="2">
        <v>25.3295497894287</v>
      </c>
      <c r="BV355" s="2">
        <v>25.400720596313501</v>
      </c>
      <c r="BW355" s="2">
        <v>25.033510208129901</v>
      </c>
      <c r="BX355" s="2">
        <v>24.808689117431602</v>
      </c>
      <c r="BY355" s="2">
        <v>25.3944702148438</v>
      </c>
      <c r="BZ355" s="2">
        <v>24.990819931030298</v>
      </c>
      <c r="CA355" s="2">
        <v>24.730720520019499</v>
      </c>
      <c r="CB355" s="2">
        <v>25.0594291687012</v>
      </c>
      <c r="CC355" s="2">
        <v>25.5034694671631</v>
      </c>
      <c r="CD355" s="2">
        <v>25.299840927123999</v>
      </c>
      <c r="CE355" s="2">
        <v>24.464210510253899</v>
      </c>
      <c r="CF355" s="2">
        <v>25.048620223998999</v>
      </c>
      <c r="CG355" s="2">
        <v>24.667179107666001</v>
      </c>
      <c r="CH355" s="2">
        <v>24.957679748535199</v>
      </c>
      <c r="CI355" s="2">
        <v>25.2110404968262</v>
      </c>
      <c r="CJ355" s="2">
        <v>25.072799682617202</v>
      </c>
      <c r="CK355" s="2">
        <v>24.909570693969702</v>
      </c>
      <c r="CL355" s="2">
        <v>24.7117004394531</v>
      </c>
      <c r="CM355" s="2">
        <v>24.985580444335898</v>
      </c>
      <c r="CN355" s="16">
        <v>25.0447597503662</v>
      </c>
      <c r="CO355" s="17">
        <v>0.994977</v>
      </c>
      <c r="CP355" s="18">
        <v>1.2316200000000001E-4</v>
      </c>
      <c r="CQ355" s="19">
        <v>80.751999999999995</v>
      </c>
      <c r="CR355" s="19">
        <v>70.131</v>
      </c>
      <c r="CS355" s="19">
        <v>80.751999999999995</v>
      </c>
      <c r="CT355">
        <v>5</v>
      </c>
      <c r="CU355" s="2">
        <v>-0.17519999999999999</v>
      </c>
      <c r="CV355" s="20">
        <v>13477000000</v>
      </c>
      <c r="CW355" t="s">
        <v>1303</v>
      </c>
      <c r="CX355" t="s">
        <v>1306</v>
      </c>
      <c r="CY355" t="s">
        <v>1307</v>
      </c>
      <c r="CZ355" s="1" t="s">
        <v>1305</v>
      </c>
      <c r="DA355" t="s">
        <v>1302</v>
      </c>
      <c r="DB355">
        <v>119</v>
      </c>
      <c r="DC355" t="s">
        <v>1308</v>
      </c>
      <c r="DD355" t="s">
        <v>1309</v>
      </c>
      <c r="DE355" s="21">
        <v>501</v>
      </c>
    </row>
    <row r="356" spans="1:109" x14ac:dyDescent="0.2">
      <c r="A356" t="s">
        <v>1752</v>
      </c>
      <c r="B356" t="s">
        <v>1754</v>
      </c>
      <c r="C356" s="1" t="s">
        <v>1755</v>
      </c>
      <c r="D356" s="9" t="s">
        <v>61</v>
      </c>
      <c r="E356" s="8">
        <v>108</v>
      </c>
      <c r="F356" s="5">
        <v>0.12910272181034099</v>
      </c>
      <c r="G356" s="5">
        <v>-0.51933479309081998</v>
      </c>
      <c r="H356" s="5">
        <v>-0.61063110828399703</v>
      </c>
      <c r="I356" s="5">
        <v>0.12351483106613199</v>
      </c>
      <c r="J356" s="5">
        <v>0.131956681609154</v>
      </c>
      <c r="K356" s="5">
        <v>0.21211412549018899</v>
      </c>
      <c r="L356" s="5">
        <v>0.21470874547958399</v>
      </c>
      <c r="M356" s="6">
        <v>0.318568736314774</v>
      </c>
      <c r="N356" s="5">
        <v>-0.82389984130859495</v>
      </c>
      <c r="O356" s="5">
        <v>0.38525059130468098</v>
      </c>
      <c r="P356" s="13">
        <v>0.73484419889502794</v>
      </c>
      <c r="Q356" s="5">
        <v>-0.93990020751953196</v>
      </c>
      <c r="R356" s="5">
        <v>0.336010004986394</v>
      </c>
      <c r="S356" s="13">
        <v>0.88943448275862103</v>
      </c>
      <c r="T356" s="5">
        <v>-7.0999145507819597E-3</v>
      </c>
      <c r="U356" s="5">
        <v>3.8809930763039498E-3</v>
      </c>
      <c r="V356" s="13">
        <v>1</v>
      </c>
      <c r="W356" s="5">
        <v>3.6262512207017E-3</v>
      </c>
      <c r="X356" s="5">
        <v>2.3208580881196399E-3</v>
      </c>
      <c r="Y356" s="13">
        <v>0.994154137115839</v>
      </c>
      <c r="Z356" s="5">
        <v>0.105473709106445</v>
      </c>
      <c r="AA356" s="5">
        <v>5.45765710849044E-2</v>
      </c>
      <c r="AB356" s="13">
        <v>0.95133023255813998</v>
      </c>
      <c r="AC356" s="5">
        <v>0.10877037048339799</v>
      </c>
      <c r="AD356" s="5">
        <v>6.5524755578455898E-2</v>
      </c>
      <c r="AE356" s="13">
        <v>0.90743274559193998</v>
      </c>
      <c r="AF356" s="5">
        <v>0.24073410034179701</v>
      </c>
      <c r="AG356" s="5">
        <v>0.19622113075556399</v>
      </c>
      <c r="AH356" s="13">
        <v>0.77745212121212104</v>
      </c>
      <c r="AI356" s="5">
        <v>-0.116000366210937</v>
      </c>
      <c r="AJ356" s="5">
        <v>2.88605448773647E-2</v>
      </c>
      <c r="AK356" s="13">
        <v>1</v>
      </c>
      <c r="AL356" s="5">
        <v>0.93280029296875</v>
      </c>
      <c r="AM356" s="5">
        <v>0.341158638563065</v>
      </c>
      <c r="AN356" s="13">
        <v>0.94648917197452198</v>
      </c>
      <c r="AO356" s="5">
        <v>1.0726165771483699E-2</v>
      </c>
      <c r="AP356" s="5">
        <v>7.7724918851858E-3</v>
      </c>
      <c r="AQ356" s="13">
        <v>0.98985966587112195</v>
      </c>
      <c r="AR356" s="5">
        <v>0.101847457885743</v>
      </c>
      <c r="AS356" s="5">
        <v>6.5718748989551101E-2</v>
      </c>
      <c r="AT356" s="13">
        <v>0.97512991913746605</v>
      </c>
      <c r="AU356" s="5">
        <v>3.2966613769538399E-3</v>
      </c>
      <c r="AV356" s="5">
        <v>1.77624671864324E-3</v>
      </c>
      <c r="AW356" s="13">
        <v>0.99954405594405604</v>
      </c>
      <c r="AX356" s="5">
        <v>0.13196372985839799</v>
      </c>
      <c r="AY356" s="5">
        <v>0.12611110039609699</v>
      </c>
      <c r="AZ356" s="14">
        <v>0.96695185185185195</v>
      </c>
      <c r="BA356" s="2">
        <v>28.564039230346701</v>
      </c>
      <c r="BB356" s="2">
        <v>27.794960021972699</v>
      </c>
      <c r="BC356" s="2">
        <v>26.035150527954102</v>
      </c>
      <c r="BD356" s="2">
        <v>28.1060905456543</v>
      </c>
      <c r="BE356" s="2">
        <v>28.5748291015625</v>
      </c>
      <c r="BF356" s="2">
        <v>27.845809936523398</v>
      </c>
      <c r="BG356" s="2">
        <v>26.8566703796387</v>
      </c>
      <c r="BH356" s="2">
        <v>29.317989349365199</v>
      </c>
      <c r="BI356" s="2">
        <v>26.675479888916001</v>
      </c>
      <c r="BJ356" s="2">
        <v>24.259620666503899</v>
      </c>
      <c r="BK356" s="2">
        <v>27.448469161987301</v>
      </c>
      <c r="BL356" s="2">
        <v>22.517509460449201</v>
      </c>
      <c r="BM356" s="2">
        <v>28.336439132690401</v>
      </c>
      <c r="BN356" s="2">
        <v>28.731639862060501</v>
      </c>
      <c r="BO356" s="2">
        <v>27.341510772705099</v>
      </c>
      <c r="BP356" s="2">
        <v>27.810480117797901</v>
      </c>
      <c r="BQ356" s="2">
        <v>28.244249343872099</v>
      </c>
      <c r="BR356" s="2">
        <v>28.8979091644287</v>
      </c>
      <c r="BS356" s="2">
        <v>26.460340499877901</v>
      </c>
      <c r="BT356" s="2">
        <v>27.626590728759801</v>
      </c>
      <c r="BU356" s="2">
        <v>27.478570938110401</v>
      </c>
      <c r="BV356" s="2">
        <v>27.7783393859863</v>
      </c>
      <c r="BW356" s="2">
        <v>28.290309906005898</v>
      </c>
      <c r="BX356" s="2">
        <v>28.406419754028299</v>
      </c>
      <c r="BY356" s="2">
        <v>27.139560699462901</v>
      </c>
      <c r="BZ356" s="2">
        <v>26.997989654541001</v>
      </c>
      <c r="CA356" s="2">
        <v>28.711349487304702</v>
      </c>
      <c r="CB356" s="2">
        <v>26.4433994293213</v>
      </c>
      <c r="CC356" s="2">
        <v>28.965459823608398</v>
      </c>
      <c r="CD356" s="2">
        <v>28.484239578247099</v>
      </c>
      <c r="CE356" s="2">
        <v>27.756719589233398</v>
      </c>
      <c r="CF356" s="2">
        <v>26.605030059814499</v>
      </c>
      <c r="CG356" s="2">
        <v>28.3166809082031</v>
      </c>
      <c r="CH356" s="2">
        <v>28.140590667724599</v>
      </c>
      <c r="CI356" s="2">
        <v>28.799900054931602</v>
      </c>
      <c r="CJ356" s="2">
        <v>27.961519241333001</v>
      </c>
      <c r="CK356" s="2">
        <v>28.027990341186499</v>
      </c>
      <c r="CL356" s="2">
        <v>27.734300613403299</v>
      </c>
      <c r="CM356" s="2">
        <v>27.9604396820068</v>
      </c>
      <c r="CN356" s="16">
        <v>28.594490051269499</v>
      </c>
      <c r="CO356" s="17">
        <v>0.99987400000000004</v>
      </c>
      <c r="CP356" s="18">
        <v>1.45795E-3</v>
      </c>
      <c r="CQ356" s="19">
        <v>78.427999999999997</v>
      </c>
      <c r="CR356" s="19">
        <v>65.960999999999999</v>
      </c>
      <c r="CS356" s="19">
        <v>71.695999999999998</v>
      </c>
      <c r="CT356">
        <v>4</v>
      </c>
      <c r="CU356" s="2">
        <v>6.5607E-3</v>
      </c>
      <c r="CV356" s="20">
        <v>16915000000</v>
      </c>
      <c r="CW356" t="s">
        <v>1753</v>
      </c>
      <c r="CX356" t="s">
        <v>1756</v>
      </c>
      <c r="CY356" t="s">
        <v>1757</v>
      </c>
      <c r="CZ356" s="1" t="s">
        <v>1755</v>
      </c>
      <c r="DA356" t="s">
        <v>1760</v>
      </c>
      <c r="DB356" t="s">
        <v>1761</v>
      </c>
      <c r="DC356" t="s">
        <v>1758</v>
      </c>
      <c r="DD356" t="s">
        <v>1759</v>
      </c>
      <c r="DE356" s="21">
        <v>485</v>
      </c>
    </row>
    <row r="357" spans="1:109" x14ac:dyDescent="0.2">
      <c r="A357" t="s">
        <v>1752</v>
      </c>
      <c r="B357" t="s">
        <v>1754</v>
      </c>
      <c r="C357" s="1" t="s">
        <v>1755</v>
      </c>
      <c r="D357" s="9" t="s">
        <v>61</v>
      </c>
      <c r="E357" s="8">
        <v>115</v>
      </c>
      <c r="F357" s="5">
        <v>0.13202750682830799</v>
      </c>
      <c r="G357" s="5">
        <v>-1.0849677324295</v>
      </c>
      <c r="H357" s="5">
        <v>8.1074178218841594E-2</v>
      </c>
      <c r="I357" s="5">
        <v>0.236654222011566</v>
      </c>
      <c r="J357" s="5">
        <v>-7.5114928185939803E-2</v>
      </c>
      <c r="K357" s="5">
        <v>0.266505837440491</v>
      </c>
      <c r="L357" s="5">
        <v>0.27067622542381298</v>
      </c>
      <c r="M357" s="6">
        <v>0.17314472794532801</v>
      </c>
      <c r="N357" s="5">
        <v>-1.33995971679688</v>
      </c>
      <c r="O357" s="5">
        <v>0.499492232067069</v>
      </c>
      <c r="P357" s="13">
        <v>0.73025123966942196</v>
      </c>
      <c r="Q357" s="5">
        <v>-5.6101608276367898E-2</v>
      </c>
      <c r="R357" s="5">
        <v>3.4999151368746803E-2</v>
      </c>
      <c r="S357" s="13">
        <v>1</v>
      </c>
      <c r="T357" s="5">
        <v>0.11519813537597701</v>
      </c>
      <c r="U357" s="5">
        <v>7.4028989565525602E-2</v>
      </c>
      <c r="V357" s="13">
        <v>0.99721037463977003</v>
      </c>
      <c r="W357" s="5">
        <v>-0.22807197570800899</v>
      </c>
      <c r="X357" s="5">
        <v>0.15068861175363599</v>
      </c>
      <c r="Y357" s="13">
        <v>0.95412441471571896</v>
      </c>
      <c r="Z357" s="5">
        <v>0.14806594848632701</v>
      </c>
      <c r="AA357" s="5">
        <v>8.7070321565985195E-2</v>
      </c>
      <c r="AB357" s="13">
        <v>0.92362622950819695</v>
      </c>
      <c r="AC357" s="5">
        <v>0.15265769958496</v>
      </c>
      <c r="AD357" s="5">
        <v>0.102844192754528</v>
      </c>
      <c r="AE357" s="13">
        <v>0.87246310160427798</v>
      </c>
      <c r="AF357" s="5">
        <v>4.5271682739258502E-2</v>
      </c>
      <c r="AG357" s="5">
        <v>2.75242972497995E-2</v>
      </c>
      <c r="AH357" s="13">
        <v>0.96863535108958798</v>
      </c>
      <c r="AI357" s="5">
        <v>1.2838581085205101</v>
      </c>
      <c r="AJ357" s="5">
        <v>0.52321968648274197</v>
      </c>
      <c r="AK357" s="13">
        <v>0.73429454545454498</v>
      </c>
      <c r="AL357" s="5">
        <v>0.17129974365234399</v>
      </c>
      <c r="AM357" s="5">
        <v>0.24093063771612999</v>
      </c>
      <c r="AN357" s="13">
        <v>0.95050909090909097</v>
      </c>
      <c r="AO357" s="5">
        <v>-0.34327011108398497</v>
      </c>
      <c r="AP357" s="5">
        <v>0.467326177754043</v>
      </c>
      <c r="AQ357" s="13">
        <v>0.79812142857142898</v>
      </c>
      <c r="AR357" s="5">
        <v>0.376137924194335</v>
      </c>
      <c r="AS357" s="5">
        <v>0.388971515383152</v>
      </c>
      <c r="AT357" s="13">
        <v>0.819660416666667</v>
      </c>
      <c r="AU357" s="5">
        <v>4.5917510986335196E-3</v>
      </c>
      <c r="AV357" s="5">
        <v>4.023242583057E-3</v>
      </c>
      <c r="AW357" s="13">
        <v>0.999048243559719</v>
      </c>
      <c r="AX357" s="5">
        <v>-0.107386016845702</v>
      </c>
      <c r="AY357" s="5">
        <v>0.14274753745286101</v>
      </c>
      <c r="AZ357" s="14">
        <v>0.95918136645962704</v>
      </c>
      <c r="BA357" s="2">
        <v>28.813640594482401</v>
      </c>
      <c r="BB357" s="2">
        <v>27.742649078369102</v>
      </c>
      <c r="BC357" s="2">
        <v>25.75172996521</v>
      </c>
      <c r="BD357" s="2">
        <v>28.060960769653299</v>
      </c>
      <c r="BE357" s="2">
        <v>28.237829208373999</v>
      </c>
      <c r="BF357" s="2">
        <v>27.710889816284201</v>
      </c>
      <c r="BG357" s="2">
        <v>22.9675807952881</v>
      </c>
      <c r="BH357" s="2">
        <v>29.060499191284201</v>
      </c>
      <c r="BI357" s="2">
        <v>27.702550888061499</v>
      </c>
      <c r="BJ357" s="2">
        <v>24.465490341186499</v>
      </c>
      <c r="BK357" s="2">
        <v>27.213550567626999</v>
      </c>
      <c r="BL357" s="2">
        <v>27.5482501983643</v>
      </c>
      <c r="BM357" s="2">
        <v>27.872150421142599</v>
      </c>
      <c r="BN357" s="2">
        <v>28.334020614623999</v>
      </c>
      <c r="BO357" s="2">
        <v>27.358329772949201</v>
      </c>
      <c r="BP357" s="2">
        <v>27.6014404296875</v>
      </c>
      <c r="BQ357" s="2">
        <v>27.719619750976602</v>
      </c>
      <c r="BR357" s="2">
        <v>28.6822700500488</v>
      </c>
      <c r="BS357" s="2">
        <v>27.553539276123001</v>
      </c>
      <c r="BT357" s="2">
        <v>27.625930786132798</v>
      </c>
      <c r="BU357" s="2">
        <v>27.2070198059082</v>
      </c>
      <c r="BV357" s="2">
        <v>26.912590026855501</v>
      </c>
      <c r="BW357" s="2">
        <v>27.809850692748999</v>
      </c>
      <c r="BX357" s="2">
        <v>28.368219375610401</v>
      </c>
      <c r="BY357" s="2">
        <v>27.168769836425799</v>
      </c>
      <c r="BZ357" s="2">
        <v>26.722150802612301</v>
      </c>
      <c r="CA357" s="2">
        <v>28.409019470214801</v>
      </c>
      <c r="CB357" s="2">
        <v>27.4958095550537</v>
      </c>
      <c r="CC357" s="2">
        <v>28.581600189208999</v>
      </c>
      <c r="CD357" s="2">
        <v>28.1385593414307</v>
      </c>
      <c r="CE357" s="2">
        <v>27.714550018310501</v>
      </c>
      <c r="CF357" s="2">
        <v>27.554969787597699</v>
      </c>
      <c r="CG357" s="2">
        <v>27.941989898681602</v>
      </c>
      <c r="CH357" s="2">
        <v>27.6191291809082</v>
      </c>
      <c r="CI357" s="2">
        <v>28.5394592285156</v>
      </c>
      <c r="CJ357" s="2">
        <v>27.9645690917969</v>
      </c>
      <c r="CK357" s="2">
        <v>27.573829650878899</v>
      </c>
      <c r="CL357" s="2">
        <v>27.1980800628662</v>
      </c>
      <c r="CM357" s="2">
        <v>27.562229156494102</v>
      </c>
      <c r="CN357" s="16">
        <v>28.534460067748999</v>
      </c>
      <c r="CO357" s="17">
        <v>0.99998100000000001</v>
      </c>
      <c r="CP357" s="18">
        <v>2.8046E-3</v>
      </c>
      <c r="CQ357" s="19">
        <v>78.427999999999997</v>
      </c>
      <c r="CR357" s="19">
        <v>65.960999999999999</v>
      </c>
      <c r="CS357" s="19">
        <v>71.695999999999998</v>
      </c>
      <c r="CT357">
        <v>4</v>
      </c>
      <c r="CU357" s="2">
        <v>6.5607E-3</v>
      </c>
      <c r="CV357" s="20">
        <v>11043000000</v>
      </c>
      <c r="CW357" t="s">
        <v>1753</v>
      </c>
      <c r="CX357" t="s">
        <v>1762</v>
      </c>
      <c r="CY357" t="s">
        <v>1757</v>
      </c>
      <c r="CZ357" s="1" t="s">
        <v>1755</v>
      </c>
      <c r="DA357" t="s">
        <v>1752</v>
      </c>
      <c r="DB357">
        <v>115</v>
      </c>
      <c r="DC357" t="s">
        <v>1763</v>
      </c>
      <c r="DD357" t="s">
        <v>1759</v>
      </c>
      <c r="DE357" s="21">
        <v>486</v>
      </c>
    </row>
    <row r="358" spans="1:109" x14ac:dyDescent="0.2">
      <c r="A358" t="s">
        <v>2011</v>
      </c>
      <c r="B358" t="s">
        <v>2013</v>
      </c>
      <c r="C358" s="1" t="s">
        <v>2014</v>
      </c>
      <c r="D358" s="9" t="s">
        <v>61</v>
      </c>
      <c r="E358" s="8">
        <v>366</v>
      </c>
      <c r="F358" s="5">
        <v>0.58010518550872803</v>
      </c>
      <c r="G358" s="5">
        <v>0.234874963760376</v>
      </c>
      <c r="H358" s="5">
        <v>-3.1709235161542899E-2</v>
      </c>
      <c r="I358" s="5">
        <v>-0.314025968313217</v>
      </c>
      <c r="J358" s="5">
        <v>-5.5765934288501698E-2</v>
      </c>
      <c r="K358" s="5">
        <v>0.230671405792236</v>
      </c>
      <c r="L358" s="5">
        <v>-0.99687802791595503</v>
      </c>
      <c r="M358" s="6">
        <v>0.352727591991425</v>
      </c>
      <c r="N358" s="5">
        <v>-0.228516006469725</v>
      </c>
      <c r="O358" s="5">
        <v>0.30053605766000202</v>
      </c>
      <c r="P358" s="13">
        <v>0.87007692307692297</v>
      </c>
      <c r="Q358" s="5">
        <v>-0.40497436523437402</v>
      </c>
      <c r="R358" s="5">
        <v>0.48986385251973602</v>
      </c>
      <c r="S358" s="13">
        <v>0.90183941605839402</v>
      </c>
      <c r="T358" s="5">
        <v>-0.59184646606445301</v>
      </c>
      <c r="U358" s="5">
        <v>1.1801998849701001</v>
      </c>
      <c r="V358" s="13">
        <v>0.49677500000000002</v>
      </c>
      <c r="W358" s="5">
        <v>-0.42089805603027503</v>
      </c>
      <c r="X358" s="5">
        <v>0.50974520876260998</v>
      </c>
      <c r="Y358" s="13">
        <v>0.67268799999999995</v>
      </c>
      <c r="Z358" s="5">
        <v>-0.23129844665527299</v>
      </c>
      <c r="AA358" s="5">
        <v>0.508766869926778</v>
      </c>
      <c r="AB358" s="13">
        <v>0.68402654028436005</v>
      </c>
      <c r="AC358" s="5">
        <v>-1.0438423156738299</v>
      </c>
      <c r="AD358" s="5">
        <v>1.65789514818469</v>
      </c>
      <c r="AE358" s="13">
        <v>5.71943661971831E-2</v>
      </c>
      <c r="AF358" s="5">
        <v>-0.150506591796876</v>
      </c>
      <c r="AG358" s="5">
        <v>0.132447480527072</v>
      </c>
      <c r="AH358" s="13">
        <v>0.86102985915493002</v>
      </c>
      <c r="AI358" s="5">
        <v>-0.17645835876464799</v>
      </c>
      <c r="AJ358" s="5">
        <v>0.15539603717401099</v>
      </c>
      <c r="AK358" s="13">
        <v>0.99441843971631205</v>
      </c>
      <c r="AL358" s="5">
        <v>-0.18687210083007999</v>
      </c>
      <c r="AM358" s="5">
        <v>0.18102688476838999</v>
      </c>
      <c r="AN358" s="13">
        <v>0.93140279720279695</v>
      </c>
      <c r="AO358" s="5">
        <v>0.17094841003417799</v>
      </c>
      <c r="AP358" s="5">
        <v>0.16242088642761399</v>
      </c>
      <c r="AQ358" s="13">
        <v>0.91033656957928799</v>
      </c>
      <c r="AR358" s="5">
        <v>0.189599609375001</v>
      </c>
      <c r="AS358" s="5">
        <v>0.206346008785944</v>
      </c>
      <c r="AT358" s="13">
        <v>0.93548571428571403</v>
      </c>
      <c r="AU358" s="5">
        <v>-0.81254386901855502</v>
      </c>
      <c r="AV358" s="5">
        <v>1.3154527274235399</v>
      </c>
      <c r="AW358" s="13">
        <v>0.316322222222222</v>
      </c>
      <c r="AX358" s="5">
        <v>0.89333572387695204</v>
      </c>
      <c r="AY358" s="5">
        <v>0.91996648864751995</v>
      </c>
      <c r="AZ358" s="14">
        <v>0.51458245614035103</v>
      </c>
      <c r="BA358" s="2">
        <v>24.0937099456787</v>
      </c>
      <c r="BB358" s="2">
        <v>24.0496006011963</v>
      </c>
      <c r="BC358" s="2">
        <v>24.082250595092798</v>
      </c>
      <c r="BD358" s="2">
        <v>24.406410217285199</v>
      </c>
      <c r="BE358" s="2">
        <v>23.360580444335898</v>
      </c>
      <c r="BF358" s="2">
        <v>23.614830017089801</v>
      </c>
      <c r="BG358" s="2">
        <v>22.775590896606399</v>
      </c>
      <c r="BH358" s="2">
        <v>24.118579864501999</v>
      </c>
      <c r="BI358" s="2">
        <v>24.009950637817401</v>
      </c>
      <c r="BJ358" s="2">
        <v>24.331020355224599</v>
      </c>
      <c r="BK358" s="2">
        <v>23.827550888061499</v>
      </c>
      <c r="BL358" s="2">
        <v>24.305799484252901</v>
      </c>
      <c r="BM358" s="2">
        <v>22.364709854126001</v>
      </c>
      <c r="BN358" s="2">
        <v>24.0966701507568</v>
      </c>
      <c r="BO358" s="2">
        <v>23.372949600219702</v>
      </c>
      <c r="BP358" s="2">
        <v>23.870510101318398</v>
      </c>
      <c r="BQ358" s="2">
        <v>22.888700485229499</v>
      </c>
      <c r="BR358" s="2">
        <v>23.020229339599599</v>
      </c>
      <c r="BS358" s="2">
        <v>23.962940216064499</v>
      </c>
      <c r="BT358" s="2">
        <v>23.290939331054702</v>
      </c>
      <c r="BU358" s="2">
        <v>22.505630493164102</v>
      </c>
      <c r="BV358" s="2">
        <v>24.602270126342798</v>
      </c>
      <c r="BW358" s="2">
        <v>23.640010833740199</v>
      </c>
      <c r="BX358" s="2">
        <v>23.245780944824201</v>
      </c>
      <c r="BY358" s="2">
        <v>23.8943691253662</v>
      </c>
      <c r="BZ358" s="2">
        <v>24.003669738769499</v>
      </c>
      <c r="CA358" s="2">
        <v>23.665819168090799</v>
      </c>
      <c r="CB358" s="2">
        <v>23.472520828247099</v>
      </c>
      <c r="CC358" s="2">
        <v>24.1232604980469</v>
      </c>
      <c r="CD358" s="2">
        <v>23.5707893371582</v>
      </c>
      <c r="CE358" s="2">
        <v>22.345699310302699</v>
      </c>
      <c r="CF358" s="2">
        <v>22.868280410766602</v>
      </c>
      <c r="CG358" s="2">
        <v>22.2063999176025</v>
      </c>
      <c r="CH358" s="2">
        <v>23.9404296875</v>
      </c>
      <c r="CI358" s="2">
        <v>23.412530899047901</v>
      </c>
      <c r="CJ358" s="2">
        <v>24.481819152831999</v>
      </c>
      <c r="CK358" s="2">
        <v>23.7917594909668</v>
      </c>
      <c r="CL358" s="2">
        <v>24.3272800445557</v>
      </c>
      <c r="CM358" s="2">
        <v>22.328229904174801</v>
      </c>
      <c r="CN358" s="16">
        <v>24.310930252075199</v>
      </c>
      <c r="CO358" s="17">
        <v>0.99984200000000001</v>
      </c>
      <c r="CP358" s="18">
        <v>1.36549E-3</v>
      </c>
      <c r="CQ358" s="19">
        <v>59.359000000000002</v>
      </c>
      <c r="CR358" s="19">
        <v>56.302999999999997</v>
      </c>
      <c r="CS358" s="19">
        <v>59.359000000000002</v>
      </c>
      <c r="CT358">
        <v>4</v>
      </c>
      <c r="CU358" s="2">
        <v>-8.4242999999999998E-2</v>
      </c>
      <c r="CV358" s="20">
        <v>528510000</v>
      </c>
      <c r="CW358" t="s">
        <v>2012</v>
      </c>
      <c r="CX358" t="s">
        <v>2015</v>
      </c>
      <c r="CY358" t="s">
        <v>2016</v>
      </c>
      <c r="CZ358" s="1" t="s">
        <v>2014</v>
      </c>
      <c r="DA358" t="s">
        <v>2011</v>
      </c>
      <c r="DB358">
        <v>366</v>
      </c>
      <c r="DC358" t="s">
        <v>2017</v>
      </c>
      <c r="DD358" t="s">
        <v>2018</v>
      </c>
      <c r="DE358" s="21">
        <v>289</v>
      </c>
    </row>
    <row r="359" spans="1:109" x14ac:dyDescent="0.2">
      <c r="A359" t="s">
        <v>251</v>
      </c>
      <c r="B359" t="s">
        <v>253</v>
      </c>
      <c r="C359" s="1" t="s">
        <v>254</v>
      </c>
      <c r="D359" s="9" t="s">
        <v>61</v>
      </c>
      <c r="E359" s="8">
        <v>2</v>
      </c>
      <c r="F359" s="5">
        <v>-0.44826471805572499</v>
      </c>
      <c r="G359" s="5">
        <v>0.445761889219284</v>
      </c>
      <c r="H359" s="5">
        <v>-0.47887095808982799</v>
      </c>
      <c r="I359" s="5">
        <v>0.41381374001503002</v>
      </c>
      <c r="J359" s="5">
        <v>-6.9911770522594494E-2</v>
      </c>
      <c r="K359" s="5">
        <v>0.15805642306804699</v>
      </c>
      <c r="L359" s="5">
        <v>-0.27270454168319702</v>
      </c>
      <c r="M359" s="6">
        <v>0.25211989879608199</v>
      </c>
      <c r="N359" s="5">
        <v>0.60361404418945197</v>
      </c>
      <c r="O359" s="5">
        <v>0.63679785840701897</v>
      </c>
      <c r="P359" s="13">
        <v>0.71300190476190495</v>
      </c>
      <c r="Q359" s="5">
        <v>-2.0664215087890601E-2</v>
      </c>
      <c r="R359" s="5">
        <v>1.01005235839071E-2</v>
      </c>
      <c r="S359" s="13">
        <v>1</v>
      </c>
      <c r="T359" s="5">
        <v>0.58204383850097596</v>
      </c>
      <c r="U359" s="5">
        <v>0.56652074706782096</v>
      </c>
      <c r="V359" s="13">
        <v>0.64261897810219004</v>
      </c>
      <c r="W359" s="5">
        <v>0.25545005798339898</v>
      </c>
      <c r="X359" s="5">
        <v>0.19228948933501799</v>
      </c>
      <c r="Y359" s="13">
        <v>0.92565179856115098</v>
      </c>
      <c r="Z359" s="5">
        <v>0.40936584472656201</v>
      </c>
      <c r="AA359" s="5">
        <v>0.39806703772761498</v>
      </c>
      <c r="AB359" s="13">
        <v>0.66856438356164405</v>
      </c>
      <c r="AC359" s="5">
        <v>0.118531799316408</v>
      </c>
      <c r="AD359" s="5">
        <v>8.3500510228075198E-2</v>
      </c>
      <c r="AE359" s="13">
        <v>0.88579742930591299</v>
      </c>
      <c r="AF359" s="5">
        <v>0.47287406921386899</v>
      </c>
      <c r="AG359" s="5">
        <v>0.48148904385223601</v>
      </c>
      <c r="AH359" s="13">
        <v>0.49098035714285698</v>
      </c>
      <c r="AI359" s="5">
        <v>-0.62427825927734304</v>
      </c>
      <c r="AJ359" s="5">
        <v>0.518176355188393</v>
      </c>
      <c r="AK359" s="13">
        <v>0.75245891472868198</v>
      </c>
      <c r="AL359" s="5">
        <v>0.60270805358886603</v>
      </c>
      <c r="AM359" s="5">
        <v>0.47252401276174</v>
      </c>
      <c r="AN359" s="13">
        <v>0.97156140350877196</v>
      </c>
      <c r="AO359" s="5">
        <v>-0.32659378051757698</v>
      </c>
      <c r="AP359" s="5">
        <v>0.38080289927267602</v>
      </c>
      <c r="AQ359" s="13">
        <v>0.832916923076923</v>
      </c>
      <c r="AR359" s="5">
        <v>0.153915786743163</v>
      </c>
      <c r="AS359" s="5">
        <v>0.17972694378669299</v>
      </c>
      <c r="AT359" s="13">
        <v>0.94306933333333298</v>
      </c>
      <c r="AU359" s="5">
        <v>-0.29083404541015401</v>
      </c>
      <c r="AV359" s="5">
        <v>0.40589425850007299</v>
      </c>
      <c r="AW359" s="13">
        <v>0.85466956521739101</v>
      </c>
      <c r="AX359" s="5">
        <v>0.35434226989746198</v>
      </c>
      <c r="AY359" s="5">
        <v>0.53166371089953801</v>
      </c>
      <c r="AZ359" s="14">
        <v>0.80559720279720304</v>
      </c>
      <c r="BA359" s="2">
        <v>27.576099395751999</v>
      </c>
      <c r="BB359" s="2">
        <v>28.2819309234619</v>
      </c>
      <c r="BC359" s="2">
        <v>28.5093803405762</v>
      </c>
      <c r="BD359" s="2">
        <v>28.166429519653299</v>
      </c>
      <c r="BE359" s="2">
        <v>26.101810455322301</v>
      </c>
      <c r="BF359" s="2">
        <v>28.211360931396499</v>
      </c>
      <c r="BG359" s="2">
        <v>28.813909530639599</v>
      </c>
      <c r="BH359" s="2">
        <v>28.477270126342798</v>
      </c>
      <c r="BI359" s="2">
        <v>27.7970294952393</v>
      </c>
      <c r="BJ359" s="2">
        <v>28.354150772094702</v>
      </c>
      <c r="BK359" s="2">
        <v>28.289720535278299</v>
      </c>
      <c r="BL359" s="2">
        <v>28.974849700927699</v>
      </c>
      <c r="BM359" s="2">
        <v>26.2713298797607</v>
      </c>
      <c r="BN359" s="2">
        <v>26.552160263061499</v>
      </c>
      <c r="BO359" s="2">
        <v>28.444269180297901</v>
      </c>
      <c r="BP359" s="2">
        <v>28.5306797027588</v>
      </c>
      <c r="BQ359" s="2">
        <v>28.884090423583999</v>
      </c>
      <c r="BR359" s="2">
        <v>27.782960891723601</v>
      </c>
      <c r="BS359" s="2">
        <v>27.7363395690918</v>
      </c>
      <c r="BT359" s="2">
        <v>28.611799240112301</v>
      </c>
      <c r="BU359" s="2">
        <v>28.453100204467798</v>
      </c>
      <c r="BV359" s="2">
        <v>28.335680007934599</v>
      </c>
      <c r="BW359" s="2">
        <v>28.3501091003418</v>
      </c>
      <c r="BX359" s="2">
        <v>26.823890686035199</v>
      </c>
      <c r="BY359" s="2">
        <v>27.950120925903299</v>
      </c>
      <c r="BZ359" s="2">
        <v>28.097539901733398</v>
      </c>
      <c r="CA359" s="2">
        <v>28.4547004699707</v>
      </c>
      <c r="CB359" s="2">
        <v>27.576269149780298</v>
      </c>
      <c r="CC359" s="2">
        <v>28.220460891723601</v>
      </c>
      <c r="CD359" s="2">
        <v>28.333509445190401</v>
      </c>
      <c r="CE359" s="2">
        <v>27.4386501312256</v>
      </c>
      <c r="CF359" s="2">
        <v>28.446449279785199</v>
      </c>
      <c r="CG359" s="2">
        <v>27.069459915161101</v>
      </c>
      <c r="CH359" s="2">
        <v>27.741930007934599</v>
      </c>
      <c r="CI359" s="2">
        <v>28.5318202972412</v>
      </c>
      <c r="CJ359" s="2">
        <v>28.249589920043899</v>
      </c>
      <c r="CK359" s="2">
        <v>28.5820407867432</v>
      </c>
      <c r="CL359" s="2">
        <v>27.925519943237301</v>
      </c>
      <c r="CM359" s="2">
        <v>27.852809906005898</v>
      </c>
      <c r="CN359" s="16">
        <v>28.390060424804702</v>
      </c>
      <c r="CO359" s="17">
        <v>1</v>
      </c>
      <c r="CP359" s="18">
        <v>8.2199999999999997E-53</v>
      </c>
      <c r="CQ359" s="19">
        <v>158.61000000000001</v>
      </c>
      <c r="CR359" s="19">
        <v>152.47999999999999</v>
      </c>
      <c r="CS359" s="19">
        <v>158.61000000000001</v>
      </c>
      <c r="CT359">
        <v>3</v>
      </c>
      <c r="CU359" s="2">
        <v>-9.9728999999999998E-2</v>
      </c>
      <c r="CV359" s="20">
        <v>18383000000</v>
      </c>
      <c r="CW359" t="s">
        <v>252</v>
      </c>
      <c r="CX359" t="s">
        <v>255</v>
      </c>
      <c r="CY359" t="s">
        <v>256</v>
      </c>
      <c r="CZ359" s="1" t="s">
        <v>254</v>
      </c>
      <c r="DA359" t="s">
        <v>259</v>
      </c>
      <c r="DB359" t="s">
        <v>260</v>
      </c>
      <c r="DC359" t="s">
        <v>257</v>
      </c>
      <c r="DD359" t="s">
        <v>258</v>
      </c>
      <c r="DE359" s="21">
        <v>87</v>
      </c>
    </row>
    <row r="360" spans="1:109" x14ac:dyDescent="0.2">
      <c r="A360" t="s">
        <v>1113</v>
      </c>
      <c r="B360" t="s">
        <v>1115</v>
      </c>
      <c r="C360" s="1" t="s">
        <v>1116</v>
      </c>
      <c r="D360" s="9" t="s">
        <v>61</v>
      </c>
      <c r="E360" s="8">
        <v>666</v>
      </c>
      <c r="F360" s="5">
        <v>0.37784823775291398</v>
      </c>
      <c r="G360" s="5">
        <v>-0.48474758863449102</v>
      </c>
      <c r="H360" s="5">
        <v>0.63212704658508301</v>
      </c>
      <c r="I360" s="5">
        <v>0.275896906852722</v>
      </c>
      <c r="J360" s="5">
        <v>0.57427114248275801</v>
      </c>
      <c r="K360" s="5">
        <v>1.3327988795936101E-2</v>
      </c>
      <c r="L360" s="5">
        <v>-0.446047633886337</v>
      </c>
      <c r="M360" s="6">
        <v>-0.94267606735229503</v>
      </c>
      <c r="N360" s="5">
        <v>-0.993659591674806</v>
      </c>
      <c r="O360" s="5">
        <v>0.52245329197288404</v>
      </c>
      <c r="P360" s="13">
        <v>0.72475333333333303</v>
      </c>
      <c r="Q360" s="5">
        <v>0.292914199829102</v>
      </c>
      <c r="R360" s="5">
        <v>0.184380486714393</v>
      </c>
      <c r="S360" s="13">
        <v>0.94992767527675304</v>
      </c>
      <c r="T360" s="5">
        <v>-0.117441940307618</v>
      </c>
      <c r="U360" s="5">
        <v>6.5192153394262403E-2</v>
      </c>
      <c r="V360" s="13">
        <v>0.99669491525423703</v>
      </c>
      <c r="W360" s="5">
        <v>0.22626762390136801</v>
      </c>
      <c r="X360" s="5">
        <v>0.12777497009896799</v>
      </c>
      <c r="Y360" s="13">
        <v>0.96853890675241205</v>
      </c>
      <c r="Z360" s="5">
        <v>-0.419905853271484</v>
      </c>
      <c r="AA360" s="5">
        <v>0.22330191330714999</v>
      </c>
      <c r="AB360" s="13">
        <v>0.80267137809187294</v>
      </c>
      <c r="AC360" s="5">
        <v>-0.94907951354980502</v>
      </c>
      <c r="AD360" s="5">
        <v>0.57981940639168394</v>
      </c>
      <c r="AE360" s="13">
        <v>0.42824852071005898</v>
      </c>
      <c r="AF360" s="5">
        <v>-1.5211662292480499</v>
      </c>
      <c r="AG360" s="5">
        <v>0.91013809682972002</v>
      </c>
      <c r="AH360" s="13">
        <v>0.156233333333333</v>
      </c>
      <c r="AI360" s="5">
        <v>1.2865737915039099</v>
      </c>
      <c r="AJ360" s="5">
        <v>1.0249987616882199</v>
      </c>
      <c r="AK360" s="13">
        <v>0.60482580645161299</v>
      </c>
      <c r="AL360" s="5">
        <v>-0.41035614013672</v>
      </c>
      <c r="AM360" s="5">
        <v>0.76775172657138702</v>
      </c>
      <c r="AN360" s="13">
        <v>1</v>
      </c>
      <c r="AO360" s="5">
        <v>0.34370956420898602</v>
      </c>
      <c r="AP360" s="5">
        <v>0.43330960994981799</v>
      </c>
      <c r="AQ360" s="13">
        <v>0.80288715083798901</v>
      </c>
      <c r="AR360" s="5">
        <v>-0.64617347717285201</v>
      </c>
      <c r="AS360" s="5">
        <v>0.57047785395960005</v>
      </c>
      <c r="AT360" s="13">
        <v>0.67645984251968505</v>
      </c>
      <c r="AU360" s="5">
        <v>-0.52917366027832102</v>
      </c>
      <c r="AV360" s="5">
        <v>0.33695669306467202</v>
      </c>
      <c r="AW360" s="13">
        <v>0.83516476683937801</v>
      </c>
      <c r="AX360" s="5">
        <v>-0.57208671569824399</v>
      </c>
      <c r="AY360" s="5">
        <v>0.30018374042873103</v>
      </c>
      <c r="AZ360" s="14">
        <v>0.86943251231527097</v>
      </c>
      <c r="BA360" s="2">
        <v>25.4322605133057</v>
      </c>
      <c r="BB360" s="2">
        <v>22.585189819335898</v>
      </c>
      <c r="BC360" s="2">
        <v>25.683229446411101</v>
      </c>
      <c r="BD360" s="2">
        <v>25.898170471191399</v>
      </c>
      <c r="BE360" s="2">
        <v>25.348539352416999</v>
      </c>
      <c r="BF360" s="2">
        <v>25.252660751342798</v>
      </c>
      <c r="BG360" s="2">
        <v>22.473430633544901</v>
      </c>
      <c r="BH360" s="2">
        <v>25.2157802581787</v>
      </c>
      <c r="BI360" s="2">
        <v>22.325239181518601</v>
      </c>
      <c r="BJ360" s="2">
        <v>24.711980819702099</v>
      </c>
      <c r="BK360" s="2">
        <v>25.0190105438232</v>
      </c>
      <c r="BL360" s="2">
        <v>25.605949401855501</v>
      </c>
      <c r="BM360" s="2">
        <v>25.6480197906494</v>
      </c>
      <c r="BN360" s="2">
        <v>25.3061199188232</v>
      </c>
      <c r="BO360" s="2">
        <v>24.832860946655298</v>
      </c>
      <c r="BP360" s="2">
        <v>25.00119972229</v>
      </c>
      <c r="BQ360" s="2">
        <v>25.2097492218018</v>
      </c>
      <c r="BR360" s="2">
        <v>24.8721103668213</v>
      </c>
      <c r="BS360" s="2">
        <v>25.245389938354499</v>
      </c>
      <c r="BT360" s="2">
        <v>24.031730651855501</v>
      </c>
      <c r="BU360" s="2">
        <v>25.0690002441406</v>
      </c>
      <c r="BV360" s="2">
        <v>25.764829635620099</v>
      </c>
      <c r="BW360" s="2">
        <v>25.280979156494102</v>
      </c>
      <c r="BX360" s="2">
        <v>25.753719329833999</v>
      </c>
      <c r="BY360" s="2">
        <v>24.210199356079102</v>
      </c>
      <c r="BZ360" s="2">
        <v>24.895189285278299</v>
      </c>
      <c r="CA360" s="2">
        <v>22.765069961547901</v>
      </c>
      <c r="CB360" s="2">
        <v>24.7045707702637</v>
      </c>
      <c r="CC360" s="2">
        <v>25.194869995117202</v>
      </c>
      <c r="CD360" s="2">
        <v>25.288160324096701</v>
      </c>
      <c r="CE360" s="2">
        <v>25.3219299316406</v>
      </c>
      <c r="CF360" s="2">
        <v>22.958320617675799</v>
      </c>
      <c r="CG360" s="2">
        <v>24.9294109344482</v>
      </c>
      <c r="CH360" s="2">
        <v>22.853309631347699</v>
      </c>
      <c r="CI360" s="2">
        <v>24.139020919799801</v>
      </c>
      <c r="CJ360" s="2">
        <v>21.766859054565401</v>
      </c>
      <c r="CK360" s="2">
        <v>23.016220092773398</v>
      </c>
      <c r="CL360" s="2">
        <v>22.657659530639599</v>
      </c>
      <c r="CM360" s="2">
        <v>25.0117492675781</v>
      </c>
      <c r="CN360" s="16">
        <v>24.8890705108643</v>
      </c>
      <c r="CO360" s="17">
        <v>1</v>
      </c>
      <c r="CP360" s="18">
        <v>1.3999999999999999E-25</v>
      </c>
      <c r="CQ360" s="19">
        <v>109.08</v>
      </c>
      <c r="CR360" s="19">
        <v>102.79</v>
      </c>
      <c r="CS360" s="19">
        <v>96.793000000000006</v>
      </c>
      <c r="CT360">
        <v>4</v>
      </c>
      <c r="CU360" s="2">
        <v>0.50305999999999995</v>
      </c>
      <c r="CV360" s="20">
        <v>1731300000</v>
      </c>
      <c r="CW360" t="s">
        <v>1114</v>
      </c>
      <c r="CX360" t="s">
        <v>1117</v>
      </c>
      <c r="CY360" t="s">
        <v>1119</v>
      </c>
      <c r="CZ360" s="1" t="s">
        <v>1116</v>
      </c>
      <c r="DA360" t="s">
        <v>1118</v>
      </c>
      <c r="DB360" t="s">
        <v>1122</v>
      </c>
      <c r="DC360" t="s">
        <v>1120</v>
      </c>
      <c r="DD360" t="s">
        <v>1121</v>
      </c>
      <c r="DE360" s="21">
        <v>206</v>
      </c>
    </row>
    <row r="361" spans="1:109" x14ac:dyDescent="0.2">
      <c r="A361" t="s">
        <v>1071</v>
      </c>
      <c r="B361" t="s">
        <v>1073</v>
      </c>
      <c r="C361" s="1" t="s">
        <v>1074</v>
      </c>
      <c r="D361" s="9" t="s">
        <v>61</v>
      </c>
      <c r="E361" s="8">
        <v>833</v>
      </c>
      <c r="F361" s="5">
        <v>-0.60731297731399503</v>
      </c>
      <c r="G361" s="5">
        <v>-1.00297999382019</v>
      </c>
      <c r="H361" s="5">
        <v>-0.12703900039196001</v>
      </c>
      <c r="I361" s="5">
        <v>-1.03576636314392</v>
      </c>
      <c r="J361" s="5">
        <v>-2.6800543069839498E-2</v>
      </c>
      <c r="K361" s="5">
        <v>0.429496020078659</v>
      </c>
      <c r="L361" s="5">
        <v>1.2916346788406401</v>
      </c>
      <c r="M361" s="6">
        <v>1.07876813411713</v>
      </c>
      <c r="N361" s="5">
        <v>-0.126501846313477</v>
      </c>
      <c r="O361" s="5">
        <v>0.78021430254199797</v>
      </c>
      <c r="P361" s="13">
        <v>0.78435247524752505</v>
      </c>
      <c r="Q361" s="5">
        <v>0.15355224609374901</v>
      </c>
      <c r="R361" s="5">
        <v>0.64101957122773601</v>
      </c>
      <c r="S361" s="13">
        <v>0.88661123595505598</v>
      </c>
      <c r="T361" s="5">
        <v>-0.136984252929686</v>
      </c>
      <c r="U361" s="5">
        <v>0.69037884253181903</v>
      </c>
      <c r="V361" s="13">
        <v>0.78931799999999996</v>
      </c>
      <c r="W361" s="5">
        <v>0.185600280761719</v>
      </c>
      <c r="X361" s="5">
        <v>0.65275053601079602</v>
      </c>
      <c r="Y361" s="13">
        <v>0.73219067357512901</v>
      </c>
      <c r="Z361" s="5">
        <v>0.33148651123046902</v>
      </c>
      <c r="AA361" s="5">
        <v>1.4539659756823</v>
      </c>
      <c r="AB361" s="13">
        <v>0.27994174757281598</v>
      </c>
      <c r="AC361" s="5">
        <v>0.60712776184082196</v>
      </c>
      <c r="AD361" s="5">
        <v>3.1539696457712099</v>
      </c>
      <c r="AE361" s="13">
        <v>2.3383333333333301E-2</v>
      </c>
      <c r="AF361" s="5">
        <v>0.53907051086425595</v>
      </c>
      <c r="AG361" s="5">
        <v>2.9244405047089801</v>
      </c>
      <c r="AH361" s="13">
        <v>2.436E-2</v>
      </c>
      <c r="AI361" s="5">
        <v>0.28005409240722701</v>
      </c>
      <c r="AJ361" s="5">
        <v>1.66453813867274</v>
      </c>
      <c r="AK361" s="13">
        <v>0.62767692307692302</v>
      </c>
      <c r="AL361" s="5">
        <v>-0.29053649902343498</v>
      </c>
      <c r="AM361" s="5">
        <v>1.4911603688641299</v>
      </c>
      <c r="AN361" s="13">
        <v>1</v>
      </c>
      <c r="AO361" s="5">
        <v>0.322584533691405</v>
      </c>
      <c r="AP361" s="5">
        <v>1.3485470168949301</v>
      </c>
      <c r="AQ361" s="13">
        <v>0.56738823529411797</v>
      </c>
      <c r="AR361" s="5">
        <v>0.14588623046875099</v>
      </c>
      <c r="AS361" s="5">
        <v>0.40894993185654499</v>
      </c>
      <c r="AT361" s="13">
        <v>0.88645541125541105</v>
      </c>
      <c r="AU361" s="5">
        <v>0.275641250610352</v>
      </c>
      <c r="AV361" s="5">
        <v>1.0922061101552001</v>
      </c>
      <c r="AW361" s="13">
        <v>0.56814716981132096</v>
      </c>
      <c r="AX361" s="5">
        <v>-6.8057250976565301E-2</v>
      </c>
      <c r="AY361" s="5">
        <v>0.23587595332573999</v>
      </c>
      <c r="AZ361" s="14">
        <v>0.94148205128205098</v>
      </c>
      <c r="BA361" s="2">
        <v>27.787519454956101</v>
      </c>
      <c r="BB361" s="2">
        <v>27.6079502105713</v>
      </c>
      <c r="BC361" s="2">
        <v>27.915929794311499</v>
      </c>
      <c r="BD361" s="2">
        <v>28.049150466918899</v>
      </c>
      <c r="BE361" s="2">
        <v>27.764940261840799</v>
      </c>
      <c r="BF361" s="2">
        <v>27.652610778808601</v>
      </c>
      <c r="BG361" s="2">
        <v>27.619369506835898</v>
      </c>
      <c r="BH361" s="2">
        <v>27.718240737915</v>
      </c>
      <c r="BI361" s="2">
        <v>27.831119537353501</v>
      </c>
      <c r="BJ361" s="2">
        <v>27.6716403961182</v>
      </c>
      <c r="BK361" s="2">
        <v>27.909049987793001</v>
      </c>
      <c r="BL361" s="2">
        <v>27.779090881347699</v>
      </c>
      <c r="BM361" s="2">
        <v>27.922019958496101</v>
      </c>
      <c r="BN361" s="2">
        <v>28.322940826416001</v>
      </c>
      <c r="BO361" s="2">
        <v>27.960149765014599</v>
      </c>
      <c r="BP361" s="2">
        <v>27.835699081420898</v>
      </c>
      <c r="BQ361" s="2">
        <v>27.518529891967798</v>
      </c>
      <c r="BR361" s="2">
        <v>27.604690551757798</v>
      </c>
      <c r="BS361" s="2">
        <v>27.846849441528299</v>
      </c>
      <c r="BT361" s="2">
        <v>27.634799957275401</v>
      </c>
      <c r="BU361" s="2">
        <v>28.209180831909201</v>
      </c>
      <c r="BV361" s="2">
        <v>27.862909317016602</v>
      </c>
      <c r="BW361" s="2">
        <v>28.285030364990199</v>
      </c>
      <c r="BX361" s="2">
        <v>28.064720153808601</v>
      </c>
      <c r="BY361" s="2">
        <v>27.631650924682599</v>
      </c>
      <c r="BZ361" s="2">
        <v>28.052440643310501</v>
      </c>
      <c r="CA361" s="2">
        <v>27.9085903167725</v>
      </c>
      <c r="CB361" s="2">
        <v>28.135900497436499</v>
      </c>
      <c r="CC361" s="2">
        <v>28.555070877075199</v>
      </c>
      <c r="CD361" s="2">
        <v>28.1309204101563</v>
      </c>
      <c r="CE361" s="2">
        <v>28.379970550537099</v>
      </c>
      <c r="CF361" s="2">
        <v>28.647499084472699</v>
      </c>
      <c r="CG361" s="2">
        <v>28.239669799804702</v>
      </c>
      <c r="CH361" s="2">
        <v>28.2707004547119</v>
      </c>
      <c r="CI361" s="2">
        <v>28.623289108276399</v>
      </c>
      <c r="CJ361" s="2">
        <v>28.3667907714844</v>
      </c>
      <c r="CK361" s="2">
        <v>28.348960876464801</v>
      </c>
      <c r="CL361" s="2">
        <v>28.1804008483887</v>
      </c>
      <c r="CM361" s="2">
        <v>28.6597003936768</v>
      </c>
      <c r="CN361" s="16">
        <v>28.264989852905298</v>
      </c>
      <c r="CO361" s="17">
        <v>0.99999400000000005</v>
      </c>
      <c r="CP361" s="18">
        <v>2.7400000000000001E-18</v>
      </c>
      <c r="CQ361" s="19">
        <v>136.91999999999999</v>
      </c>
      <c r="CR361" s="19">
        <v>131.71</v>
      </c>
      <c r="CS361" s="19">
        <v>125.04</v>
      </c>
      <c r="CT361">
        <v>3</v>
      </c>
      <c r="CU361" s="2">
        <v>-0.60304000000000002</v>
      </c>
      <c r="CV361" s="20">
        <v>14672000000</v>
      </c>
      <c r="CW361" t="s">
        <v>1072</v>
      </c>
      <c r="CX361" t="s">
        <v>1075</v>
      </c>
      <c r="CY361" t="s">
        <v>1073</v>
      </c>
      <c r="CZ361" s="1" t="s">
        <v>1074</v>
      </c>
      <c r="DA361" t="s">
        <v>1076</v>
      </c>
      <c r="DB361" t="s">
        <v>1079</v>
      </c>
      <c r="DC361" t="s">
        <v>1077</v>
      </c>
      <c r="DD361" t="s">
        <v>1078</v>
      </c>
      <c r="DE361" s="21">
        <v>732</v>
      </c>
    </row>
    <row r="362" spans="1:109" x14ac:dyDescent="0.2">
      <c r="A362" t="s">
        <v>1071</v>
      </c>
      <c r="B362" t="s">
        <v>1073</v>
      </c>
      <c r="C362" s="1" t="s">
        <v>1074</v>
      </c>
      <c r="D362" s="9" t="s">
        <v>61</v>
      </c>
      <c r="E362" s="8">
        <v>501</v>
      </c>
      <c r="F362" s="5">
        <v>0.332663863897324</v>
      </c>
      <c r="G362" s="5">
        <v>-0.535971939563751</v>
      </c>
      <c r="H362" s="5">
        <v>-0.15298157930374101</v>
      </c>
      <c r="I362" s="5">
        <v>0.550029456615448</v>
      </c>
      <c r="J362" s="5">
        <v>0.890009164810181</v>
      </c>
      <c r="K362" s="5">
        <v>-0.51830565929412797</v>
      </c>
      <c r="L362" s="5">
        <v>-0.44874140620231601</v>
      </c>
      <c r="M362" s="6">
        <v>-0.116701938211918</v>
      </c>
      <c r="N362" s="5">
        <v>-1.8478721618652401</v>
      </c>
      <c r="O362" s="5">
        <v>0.64864770714599396</v>
      </c>
      <c r="P362" s="13">
        <v>0.67078461538461498</v>
      </c>
      <c r="Q362" s="5">
        <v>-1.0331264495849599</v>
      </c>
      <c r="R362" s="5">
        <v>0.35794722864016099</v>
      </c>
      <c r="S362" s="13">
        <v>0.89816249999999997</v>
      </c>
      <c r="T362" s="5">
        <v>0.46240768432617002</v>
      </c>
      <c r="U362" s="5">
        <v>0.21229872415234799</v>
      </c>
      <c r="V362" s="13">
        <v>0.91909718875502</v>
      </c>
      <c r="W362" s="5">
        <v>1.1856555938720701</v>
      </c>
      <c r="X362" s="5">
        <v>0.69367609350860904</v>
      </c>
      <c r="Y362" s="13">
        <v>0.48659999999999998</v>
      </c>
      <c r="Z362" s="5">
        <v>-1.8102901458740199</v>
      </c>
      <c r="AA362" s="5">
        <v>0.63409384976759398</v>
      </c>
      <c r="AB362" s="13">
        <v>0.40640314960629897</v>
      </c>
      <c r="AC362" s="5">
        <v>-1.66230430603028</v>
      </c>
      <c r="AD362" s="5">
        <v>0.57165054923757297</v>
      </c>
      <c r="AE362" s="13">
        <v>0.40069818181818201</v>
      </c>
      <c r="AF362" s="5">
        <v>-0.95594787597656306</v>
      </c>
      <c r="AG362" s="5">
        <v>0.29509742080637003</v>
      </c>
      <c r="AH362" s="13">
        <v>0.62755187969924797</v>
      </c>
      <c r="AI362" s="5">
        <v>0.81474571228027404</v>
      </c>
      <c r="AJ362" s="5">
        <v>0.22732531636298101</v>
      </c>
      <c r="AK362" s="13">
        <v>0.921226315789474</v>
      </c>
      <c r="AL362" s="5">
        <v>1.4955341339111301</v>
      </c>
      <c r="AM362" s="5">
        <v>0.79239917002356997</v>
      </c>
      <c r="AN362" s="13">
        <v>1</v>
      </c>
      <c r="AO362" s="5">
        <v>0.72324790954590101</v>
      </c>
      <c r="AP362" s="5">
        <v>1.7084739837325</v>
      </c>
      <c r="AQ362" s="13">
        <v>0.37615999999999999</v>
      </c>
      <c r="AR362" s="5">
        <v>-2.99594573974609</v>
      </c>
      <c r="AS362" s="5">
        <v>1.5541639020340801</v>
      </c>
      <c r="AT362" s="13">
        <v>0.209114285714286</v>
      </c>
      <c r="AU362" s="5">
        <v>0.147985839843749</v>
      </c>
      <c r="AV362" s="5">
        <v>3.2772794596599202E-2</v>
      </c>
      <c r="AW362" s="13">
        <v>0.99198676844783695</v>
      </c>
      <c r="AX362" s="5">
        <v>0.70635643005371296</v>
      </c>
      <c r="AY362" s="5">
        <v>0.17996369529605499</v>
      </c>
      <c r="AZ362" s="14">
        <v>0.91081323529411795</v>
      </c>
      <c r="BA362" s="2">
        <v>26.8890590667725</v>
      </c>
      <c r="BB362" s="2">
        <v>26.528440475463899</v>
      </c>
      <c r="BC362" s="2">
        <v>22.6839408874512</v>
      </c>
      <c r="BD362" s="2">
        <v>27.216920852661101</v>
      </c>
      <c r="BE362" s="2">
        <v>26.937049865722699</v>
      </c>
      <c r="BF362" s="2">
        <v>22.6043796539307</v>
      </c>
      <c r="BG362" s="2">
        <v>22.590490341186499</v>
      </c>
      <c r="BH362" s="2">
        <v>26.889410018920898</v>
      </c>
      <c r="BI362" s="2">
        <v>26.9658203125</v>
      </c>
      <c r="BJ362" s="2">
        <v>21.965950012206999</v>
      </c>
      <c r="BK362" s="2">
        <v>22.650159835815401</v>
      </c>
      <c r="BL362" s="2">
        <v>26.641149520873999</v>
      </c>
      <c r="BM362" s="2">
        <v>22.788990020751999</v>
      </c>
      <c r="BN362" s="2">
        <v>26.710649490356399</v>
      </c>
      <c r="BO362" s="2">
        <v>26.298830032348601</v>
      </c>
      <c r="BP362" s="2">
        <v>26.8943691253662</v>
      </c>
      <c r="BQ362" s="2">
        <v>26.2906398773193</v>
      </c>
      <c r="BR362" s="2">
        <v>26.5949306488037</v>
      </c>
      <c r="BS362" s="2">
        <v>27.0383701324463</v>
      </c>
      <c r="BT362" s="2">
        <v>25.749139785766602</v>
      </c>
      <c r="BU362" s="2">
        <v>27.180870056152301</v>
      </c>
      <c r="BV362" s="2">
        <v>27.2641792297363</v>
      </c>
      <c r="BW362" s="2">
        <v>27.348289489746101</v>
      </c>
      <c r="BX362" s="2">
        <v>27.472610473632798</v>
      </c>
      <c r="BY362" s="2">
        <v>26.917739868164102</v>
      </c>
      <c r="BZ362" s="2">
        <v>27.039709091186499</v>
      </c>
      <c r="CA362" s="2">
        <v>22.940259933471701</v>
      </c>
      <c r="CB362" s="2">
        <v>22.276830673217798</v>
      </c>
      <c r="CC362" s="2">
        <v>26.853099822998001</v>
      </c>
      <c r="CD362" s="2">
        <v>22.094060897827099</v>
      </c>
      <c r="CE362" s="2">
        <v>27.3077793121338</v>
      </c>
      <c r="CF362" s="2">
        <v>22.400199890136701</v>
      </c>
      <c r="CG362" s="2">
        <v>22.5330600738525</v>
      </c>
      <c r="CH362" s="2">
        <v>22.818849563598601</v>
      </c>
      <c r="CI362" s="2">
        <v>26.8840007781982</v>
      </c>
      <c r="CJ362" s="2">
        <v>22.4081707000732</v>
      </c>
      <c r="CK362" s="2">
        <v>26.532810211181602</v>
      </c>
      <c r="CL362" s="2">
        <v>22.496030807495099</v>
      </c>
      <c r="CM362" s="2">
        <v>27.069410324096701</v>
      </c>
      <c r="CN362" s="16">
        <v>26.9692497253418</v>
      </c>
      <c r="CO362" s="17">
        <v>0.95821400000000001</v>
      </c>
      <c r="CP362" s="18">
        <v>1.4999999999999999E-15</v>
      </c>
      <c r="CQ362" s="19">
        <v>97.352000000000004</v>
      </c>
      <c r="CR362" s="19">
        <v>90.847999999999999</v>
      </c>
      <c r="CS362" s="19">
        <v>73.164000000000001</v>
      </c>
      <c r="CT362">
        <v>4</v>
      </c>
      <c r="CU362" s="2">
        <v>-0.34714</v>
      </c>
      <c r="CV362" s="20">
        <v>3459900000</v>
      </c>
      <c r="CW362" t="s">
        <v>1072</v>
      </c>
      <c r="CX362" t="s">
        <v>1080</v>
      </c>
      <c r="CY362" t="s">
        <v>1073</v>
      </c>
      <c r="CZ362" s="1" t="s">
        <v>1074</v>
      </c>
      <c r="DA362" t="s">
        <v>1076</v>
      </c>
      <c r="DB362" t="s">
        <v>1083</v>
      </c>
      <c r="DC362" t="s">
        <v>1081</v>
      </c>
      <c r="DD362" t="s">
        <v>1082</v>
      </c>
      <c r="DE362" s="21">
        <v>736</v>
      </c>
    </row>
    <row r="363" spans="1:109" x14ac:dyDescent="0.2">
      <c r="A363" t="s">
        <v>2185</v>
      </c>
      <c r="B363" t="s">
        <v>2187</v>
      </c>
      <c r="C363" s="1" t="s">
        <v>2188</v>
      </c>
      <c r="D363" s="9" t="s">
        <v>60</v>
      </c>
      <c r="E363" s="8">
        <v>310</v>
      </c>
      <c r="F363" s="5">
        <v>-1.2485728263855</v>
      </c>
      <c r="G363" s="5">
        <v>-1.23677229881287</v>
      </c>
      <c r="H363" s="5">
        <v>-0.73628968000411998</v>
      </c>
      <c r="I363" s="5">
        <v>0.80766367912292503</v>
      </c>
      <c r="J363" s="5">
        <v>1.04276394844055</v>
      </c>
      <c r="K363" s="5">
        <v>0.62174510955810502</v>
      </c>
      <c r="L363" s="5">
        <v>0.24013341963291199</v>
      </c>
      <c r="M363" s="6">
        <v>0.50932854413986195</v>
      </c>
      <c r="N363" s="5">
        <v>8.0059051513678998E-3</v>
      </c>
      <c r="O363" s="5">
        <v>2.6275170995877301E-2</v>
      </c>
      <c r="P363" s="13">
        <v>0.98330829268292697</v>
      </c>
      <c r="Q363" s="5">
        <v>0.34755210876464898</v>
      </c>
      <c r="R363" s="5">
        <v>0.75549075211883898</v>
      </c>
      <c r="S363" s="13">
        <v>0.80138613861386099</v>
      </c>
      <c r="T363" s="5">
        <v>1.39502792358399</v>
      </c>
      <c r="U363" s="5">
        <v>4.3161275291760104</v>
      </c>
      <c r="V363" s="13">
        <v>6.4399999999999999E-2</v>
      </c>
      <c r="W363" s="5">
        <v>1.5545288085937501</v>
      </c>
      <c r="X363" s="5">
        <v>4.5150442039671299</v>
      </c>
      <c r="Y363" s="13">
        <v>5.7600000000000004E-3</v>
      </c>
      <c r="Z363" s="5">
        <v>1.2688938140869099</v>
      </c>
      <c r="AA363" s="5">
        <v>3.9612598017877101</v>
      </c>
      <c r="AB363" s="13">
        <v>5.7538461538461502E-3</v>
      </c>
      <c r="AC363" s="5">
        <v>1.0099941253662099</v>
      </c>
      <c r="AD363" s="5">
        <v>2.8347337889190398</v>
      </c>
      <c r="AE363" s="13">
        <v>1.8448484848484801E-2</v>
      </c>
      <c r="AF363" s="5">
        <v>1.1926261901855499</v>
      </c>
      <c r="AG363" s="5">
        <v>4.00931563071273</v>
      </c>
      <c r="AH363" s="13">
        <v>3.4074074074074101E-4</v>
      </c>
      <c r="AI363" s="5">
        <v>0.33954620361328097</v>
      </c>
      <c r="AJ363" s="5">
        <v>0.74877349315115704</v>
      </c>
      <c r="AK363" s="13">
        <v>0.72900917431192702</v>
      </c>
      <c r="AL363" s="5">
        <v>1.0474758148193399</v>
      </c>
      <c r="AM363" s="5">
        <v>2.32617070864183</v>
      </c>
      <c r="AN363" s="13">
        <v>0.20062857142857099</v>
      </c>
      <c r="AO363" s="5">
        <v>0.159500885009763</v>
      </c>
      <c r="AP363" s="5">
        <v>0.29533711104002802</v>
      </c>
      <c r="AQ363" s="13">
        <v>0.85275757575757605</v>
      </c>
      <c r="AR363" s="5">
        <v>-0.28563499450683599</v>
      </c>
      <c r="AS363" s="5">
        <v>0.59568347553829004</v>
      </c>
      <c r="AT363" s="13">
        <v>0.80074520547945205</v>
      </c>
      <c r="AU363" s="5">
        <v>-0.25889968872070301</v>
      </c>
      <c r="AV363" s="5">
        <v>0.46845259046113003</v>
      </c>
      <c r="AW363" s="13">
        <v>0.82894772727272703</v>
      </c>
      <c r="AX363" s="5">
        <v>0.182632064819337</v>
      </c>
      <c r="AY363" s="5">
        <v>0.31985367784847801</v>
      </c>
      <c r="AZ363" s="14">
        <v>0.89206101694915296</v>
      </c>
      <c r="BA363" s="2">
        <v>22.228679656982401</v>
      </c>
      <c r="BB363" s="2">
        <v>22.473800659179702</v>
      </c>
      <c r="BC363" s="2">
        <v>22.5465698242188</v>
      </c>
      <c r="BD363" s="2">
        <v>22.662029266357401</v>
      </c>
      <c r="BE363" s="2">
        <v>22.291740417480501</v>
      </c>
      <c r="BF363" s="2">
        <v>22.2534694671631</v>
      </c>
      <c r="BG363" s="2">
        <v>22.490169525146499</v>
      </c>
      <c r="BH363" s="2">
        <v>22.347850799560501</v>
      </c>
      <c r="BI363" s="2">
        <v>22.500490188598601</v>
      </c>
      <c r="BJ363" s="2">
        <v>22.6508693695068</v>
      </c>
      <c r="BK363" s="2">
        <v>22.977890014648398</v>
      </c>
      <c r="BL363" s="2">
        <v>22.128969192504901</v>
      </c>
      <c r="BM363" s="2">
        <v>23.063770294189499</v>
      </c>
      <c r="BN363" s="2">
        <v>23.332420349121101</v>
      </c>
      <c r="BO363" s="2">
        <v>22.4375305175781</v>
      </c>
      <c r="BP363" s="2">
        <v>24.277759552001999</v>
      </c>
      <c r="BQ363" s="2">
        <v>23.62380027771</v>
      </c>
      <c r="BR363" s="2">
        <v>23.888990402221701</v>
      </c>
      <c r="BS363" s="2">
        <v>23.366970062255898</v>
      </c>
      <c r="BT363" s="2">
        <v>24.020439147949201</v>
      </c>
      <c r="BU363" s="2">
        <v>23.878150939941399</v>
      </c>
      <c r="BV363" s="2">
        <v>23.920850753784201</v>
      </c>
      <c r="BW363" s="2">
        <v>24.1243705749512</v>
      </c>
      <c r="BX363" s="2">
        <v>24.5349006652832</v>
      </c>
      <c r="BY363" s="2">
        <v>23.5171909332275</v>
      </c>
      <c r="BZ363" s="2">
        <v>23.5429992675781</v>
      </c>
      <c r="CA363" s="2">
        <v>24.021429061889599</v>
      </c>
      <c r="CB363" s="2">
        <v>23.3886108398438</v>
      </c>
      <c r="CC363" s="2">
        <v>24.171169281005898</v>
      </c>
      <c r="CD363" s="2">
        <v>23.423080444335898</v>
      </c>
      <c r="CE363" s="2">
        <v>23.614320755004901</v>
      </c>
      <c r="CF363" s="2">
        <v>23.398399353027301</v>
      </c>
      <c r="CG363" s="2">
        <v>22.710090637206999</v>
      </c>
      <c r="CH363" s="2">
        <v>23.720970153808601</v>
      </c>
      <c r="CI363" s="2">
        <v>23.809009552001999</v>
      </c>
      <c r="CJ363" s="2">
        <v>23.8477897644043</v>
      </c>
      <c r="CK363" s="2">
        <v>23.4611206054688</v>
      </c>
      <c r="CL363" s="2">
        <v>23.5524005889893</v>
      </c>
      <c r="CM363" s="2">
        <v>23.236160278320298</v>
      </c>
      <c r="CN363" s="16">
        <v>24.068479537963899</v>
      </c>
      <c r="CO363" s="17">
        <v>0.99924299999999999</v>
      </c>
      <c r="CP363" s="18">
        <v>1.16E-29</v>
      </c>
      <c r="CQ363" s="19">
        <v>109.62</v>
      </c>
      <c r="CR363" s="19">
        <v>102.69</v>
      </c>
      <c r="CS363" s="19">
        <v>109.62</v>
      </c>
      <c r="CT363">
        <v>4</v>
      </c>
      <c r="CU363" s="2">
        <v>9.2742000000000005E-2</v>
      </c>
      <c r="CV363" s="20">
        <v>1065800000</v>
      </c>
      <c r="CW363" t="s">
        <v>2186</v>
      </c>
      <c r="CX363" t="s">
        <v>2227</v>
      </c>
      <c r="CY363" t="s">
        <v>2190</v>
      </c>
      <c r="CZ363" s="1" t="s">
        <v>2188</v>
      </c>
      <c r="DA363" t="s">
        <v>2198</v>
      </c>
      <c r="DB363" t="s">
        <v>2230</v>
      </c>
      <c r="DC363" t="s">
        <v>2228</v>
      </c>
      <c r="DD363" t="s">
        <v>2229</v>
      </c>
      <c r="DE363" s="21">
        <v>1218</v>
      </c>
    </row>
    <row r="364" spans="1:109" x14ac:dyDescent="0.2">
      <c r="A364" t="s">
        <v>2185</v>
      </c>
      <c r="B364" t="s">
        <v>2187</v>
      </c>
      <c r="C364" s="1" t="s">
        <v>2188</v>
      </c>
      <c r="D364" s="9" t="s">
        <v>61</v>
      </c>
      <c r="E364" s="8">
        <v>233</v>
      </c>
      <c r="F364" s="5">
        <v>-0.58297526836395297</v>
      </c>
      <c r="G364" s="5">
        <v>7.9353572800755501E-3</v>
      </c>
      <c r="H364" s="5">
        <v>-1.0710824728012101</v>
      </c>
      <c r="I364" s="5">
        <v>-0.84919744729995705</v>
      </c>
      <c r="J364" s="5">
        <v>0.29652580618858299</v>
      </c>
      <c r="K364" s="5">
        <v>0.34936833381652799</v>
      </c>
      <c r="L364" s="5">
        <v>0.59166288375854503</v>
      </c>
      <c r="M364" s="6">
        <v>1.25776278972626</v>
      </c>
      <c r="N364" s="5">
        <v>0.462150192260744</v>
      </c>
      <c r="O364" s="5">
        <v>0.62914851662610605</v>
      </c>
      <c r="P364" s="13">
        <v>0.72913846153846196</v>
      </c>
      <c r="Q364" s="5">
        <v>-0.38174781799316498</v>
      </c>
      <c r="R364" s="5">
        <v>0.60411809269174199</v>
      </c>
      <c r="S364" s="13">
        <v>0.83019834710743801</v>
      </c>
      <c r="T364" s="5">
        <v>-0.20821189880371099</v>
      </c>
      <c r="U364" s="5">
        <v>0.29153414995184301</v>
      </c>
      <c r="V364" s="13">
        <v>0.90737191489361702</v>
      </c>
      <c r="W364" s="5">
        <v>0.68785629272461102</v>
      </c>
      <c r="X364" s="5">
        <v>1.1856423810168499</v>
      </c>
      <c r="Y364" s="13">
        <v>0.294487671232877</v>
      </c>
      <c r="Z364" s="5">
        <v>0.72918434143066302</v>
      </c>
      <c r="AA364" s="5">
        <v>0.73087802123888201</v>
      </c>
      <c r="AB364" s="13">
        <v>0.40845396825396801</v>
      </c>
      <c r="AC364" s="5">
        <v>0.91868247985839702</v>
      </c>
      <c r="AD364" s="5">
        <v>1.26283798247002</v>
      </c>
      <c r="AE364" s="13">
        <v>0.113565384615385</v>
      </c>
      <c r="AF364" s="5">
        <v>1.4396381378173799</v>
      </c>
      <c r="AG364" s="5">
        <v>2.2422913139589</v>
      </c>
      <c r="AH364" s="13">
        <v>1.6E-2</v>
      </c>
      <c r="AI364" s="5">
        <v>-0.84389801025390898</v>
      </c>
      <c r="AJ364" s="5">
        <v>1.8900441996587001</v>
      </c>
      <c r="AK364" s="13">
        <v>0.43671111111111099</v>
      </c>
      <c r="AL364" s="5">
        <v>0.17353591918945499</v>
      </c>
      <c r="AM364" s="5">
        <v>0.439958358266341</v>
      </c>
      <c r="AN364" s="13">
        <v>0.93475602094240795</v>
      </c>
      <c r="AO364" s="5">
        <v>0.89606819152832196</v>
      </c>
      <c r="AP364" s="5">
        <v>2.62762730836516</v>
      </c>
      <c r="AQ364" s="13">
        <v>0.18687999999999999</v>
      </c>
      <c r="AR364" s="5">
        <v>4.1328048706052598E-2</v>
      </c>
      <c r="AS364" s="5">
        <v>3.18168803615443E-2</v>
      </c>
      <c r="AT364" s="13">
        <v>0.99314572864321604</v>
      </c>
      <c r="AU364" s="5">
        <v>0.189498138427734</v>
      </c>
      <c r="AV364" s="5">
        <v>0.14063187886148601</v>
      </c>
      <c r="AW364" s="13">
        <v>0.93987770700636897</v>
      </c>
      <c r="AX364" s="5">
        <v>0.52095565795898602</v>
      </c>
      <c r="AY364" s="5">
        <v>0.63606059942924598</v>
      </c>
      <c r="AZ364" s="14">
        <v>0.77135445544554504</v>
      </c>
      <c r="BA364" s="2">
        <v>23.115369796752901</v>
      </c>
      <c r="BB364" s="2">
        <v>23.674739837646499</v>
      </c>
      <c r="BC364" s="2">
        <v>24.4162502288818</v>
      </c>
      <c r="BD364" s="2">
        <v>23.317680358886701</v>
      </c>
      <c r="BE364" s="2">
        <v>24.461889266967798</v>
      </c>
      <c r="BF364" s="2">
        <v>24.724529266357401</v>
      </c>
      <c r="BG364" s="2">
        <v>23.6474704742432</v>
      </c>
      <c r="BH364" s="2">
        <v>24.505210876464801</v>
      </c>
      <c r="BI364" s="2">
        <v>23.763860702514599</v>
      </c>
      <c r="BJ364" s="2">
        <v>24.6556091308594</v>
      </c>
      <c r="BK364" s="2">
        <v>23.563949584960898</v>
      </c>
      <c r="BL364" s="2">
        <v>23.535810470581101</v>
      </c>
      <c r="BM364" s="2">
        <v>23.377159118652301</v>
      </c>
      <c r="BN364" s="2">
        <v>23.6775302886963</v>
      </c>
      <c r="BO364" s="2">
        <v>22.9227409362793</v>
      </c>
      <c r="BP364" s="2">
        <v>23.670469284057599</v>
      </c>
      <c r="BQ364" s="2">
        <v>23.1173400878906</v>
      </c>
      <c r="BR364" s="2">
        <v>23.7523708343506</v>
      </c>
      <c r="BS364" s="2">
        <v>23.6109294891357</v>
      </c>
      <c r="BT364" s="2">
        <v>23.793760299682599</v>
      </c>
      <c r="BU364" s="2">
        <v>25.085279464721701</v>
      </c>
      <c r="BV364" s="2">
        <v>24.25950050354</v>
      </c>
      <c r="BW364" s="2">
        <v>24.555200576782202</v>
      </c>
      <c r="BX364" s="2">
        <v>24.151130676269499</v>
      </c>
      <c r="BY364" s="2">
        <v>24.374099731445298</v>
      </c>
      <c r="BZ364" s="2">
        <v>23.645790100097699</v>
      </c>
      <c r="CA364" s="2">
        <v>25.535209655761701</v>
      </c>
      <c r="CB364" s="2">
        <v>23.742160797119102</v>
      </c>
      <c r="CC364" s="2">
        <v>25.532030105590799</v>
      </c>
      <c r="CD364" s="2">
        <v>24.176660537719702</v>
      </c>
      <c r="CE364" s="2">
        <v>25.316730499267599</v>
      </c>
      <c r="CF364" s="2">
        <v>25.548730850219702</v>
      </c>
      <c r="CG364" s="2">
        <v>24.045600891113299</v>
      </c>
      <c r="CH364" s="2">
        <v>24.384069442748999</v>
      </c>
      <c r="CI364" s="2">
        <v>24.2842102050781</v>
      </c>
      <c r="CJ364" s="2">
        <v>25.108110427856399</v>
      </c>
      <c r="CK364" s="2">
        <v>25.0649509429932</v>
      </c>
      <c r="CL364" s="2">
        <v>25.990890502929702</v>
      </c>
      <c r="CM364" s="2">
        <v>24.412319183349599</v>
      </c>
      <c r="CN364" s="16">
        <v>25.6078491210938</v>
      </c>
      <c r="CO364" s="17">
        <v>0.99353599999999997</v>
      </c>
      <c r="CP364" s="18">
        <v>4.1000000000000002E-14</v>
      </c>
      <c r="CQ364" s="19">
        <v>85.813999999999993</v>
      </c>
      <c r="CR364" s="19">
        <v>80.466999999999999</v>
      </c>
      <c r="CS364" s="19">
        <v>83.825999999999993</v>
      </c>
      <c r="CT364">
        <v>4</v>
      </c>
      <c r="CU364" s="2">
        <v>-0.12651999999999999</v>
      </c>
      <c r="CV364" s="20">
        <v>3248500000</v>
      </c>
      <c r="CW364" t="s">
        <v>2186</v>
      </c>
      <c r="CX364" t="s">
        <v>2205</v>
      </c>
      <c r="CY364" t="s">
        <v>2190</v>
      </c>
      <c r="CZ364" s="1" t="s">
        <v>2188</v>
      </c>
      <c r="DA364" t="s">
        <v>2208</v>
      </c>
      <c r="DB364" t="s">
        <v>2209</v>
      </c>
      <c r="DC364" t="s">
        <v>2206</v>
      </c>
      <c r="DD364" t="s">
        <v>2207</v>
      </c>
      <c r="DE364" s="21">
        <v>574</v>
      </c>
    </row>
    <row r="365" spans="1:109" x14ac:dyDescent="0.2">
      <c r="A365" t="s">
        <v>2185</v>
      </c>
      <c r="B365" t="s">
        <v>2187</v>
      </c>
      <c r="C365" s="1" t="s">
        <v>2188</v>
      </c>
      <c r="D365" s="9" t="s">
        <v>61</v>
      </c>
      <c r="E365" s="8">
        <v>381</v>
      </c>
      <c r="F365" s="5">
        <v>-0.70816957950591997</v>
      </c>
      <c r="G365" s="5">
        <v>0.315554440021515</v>
      </c>
      <c r="H365" s="5">
        <v>-0.338775664567947</v>
      </c>
      <c r="I365" s="5">
        <v>0.20365524291992201</v>
      </c>
      <c r="J365" s="5">
        <v>0.498751580715179</v>
      </c>
      <c r="K365" s="5">
        <v>-0.49284875392913802</v>
      </c>
      <c r="L365" s="5">
        <v>0.28538393974304199</v>
      </c>
      <c r="M365" s="6">
        <v>0.236448779702187</v>
      </c>
      <c r="N365" s="5">
        <v>0.39408569335937599</v>
      </c>
      <c r="O365" s="5">
        <v>0.59563079123464302</v>
      </c>
      <c r="P365" s="13">
        <v>0.720917647058824</v>
      </c>
      <c r="Q365" s="5">
        <v>0.14219932556152401</v>
      </c>
      <c r="R365" s="5">
        <v>0.23071814967582599</v>
      </c>
      <c r="S365" s="13">
        <v>0.95368029739777005</v>
      </c>
      <c r="T365" s="5">
        <v>0.35100975036621002</v>
      </c>
      <c r="U365" s="5">
        <v>0.58497271864085998</v>
      </c>
      <c r="V365" s="13">
        <v>0.66707770700636904</v>
      </c>
      <c r="W365" s="5">
        <v>0.46460800170898497</v>
      </c>
      <c r="X365" s="5">
        <v>0.77993325913313005</v>
      </c>
      <c r="Y365" s="13">
        <v>0.53233388429752104</v>
      </c>
      <c r="Z365" s="5">
        <v>8.2888412475586606E-2</v>
      </c>
      <c r="AA365" s="5">
        <v>0.13551799445415399</v>
      </c>
      <c r="AB365" s="13">
        <v>0.91183589743589699</v>
      </c>
      <c r="AC365" s="5">
        <v>0.38247146606445198</v>
      </c>
      <c r="AD365" s="5">
        <v>0.74140655759452401</v>
      </c>
      <c r="AE365" s="13">
        <v>0.43191345029239803</v>
      </c>
      <c r="AF365" s="5">
        <v>0.363633728027345</v>
      </c>
      <c r="AG365" s="5">
        <v>0.79554107060728196</v>
      </c>
      <c r="AH365" s="13">
        <v>0.325440796019901</v>
      </c>
      <c r="AI365" s="5">
        <v>-0.25188636779785201</v>
      </c>
      <c r="AJ365" s="5">
        <v>0.426659137635089</v>
      </c>
      <c r="AK365" s="13">
        <v>0.84758924731182805</v>
      </c>
      <c r="AL365" s="5">
        <v>0.20881042480468501</v>
      </c>
      <c r="AM365" s="5">
        <v>0.40859925200182201</v>
      </c>
      <c r="AN365" s="13">
        <v>0.96977111111111103</v>
      </c>
      <c r="AO365" s="5">
        <v>0.113598251342776</v>
      </c>
      <c r="AP365" s="5">
        <v>0.15333324672842</v>
      </c>
      <c r="AQ365" s="13">
        <v>0.90135272727272697</v>
      </c>
      <c r="AR365" s="5">
        <v>-0.38171958923339799</v>
      </c>
      <c r="AS365" s="5">
        <v>0.866020426875586</v>
      </c>
      <c r="AT365" s="13">
        <v>0.64697263157894702</v>
      </c>
      <c r="AU365" s="5">
        <v>0.299583053588865</v>
      </c>
      <c r="AV365" s="5">
        <v>0.94525055687391402</v>
      </c>
      <c r="AW365" s="13">
        <v>0.58655575221238898</v>
      </c>
      <c r="AX365" s="5">
        <v>-1.8837738037106502E-2</v>
      </c>
      <c r="AY365" s="5">
        <v>3.8765481553100299E-2</v>
      </c>
      <c r="AZ365" s="14">
        <v>1</v>
      </c>
      <c r="BA365" s="2">
        <v>25.551530838012699</v>
      </c>
      <c r="BB365" s="2">
        <v>25.8944797515869</v>
      </c>
      <c r="BC365" s="2">
        <v>24.7303791046143</v>
      </c>
      <c r="BD365" s="2">
        <v>25.930870056152301</v>
      </c>
      <c r="BE365" s="2">
        <v>25.409200668335</v>
      </c>
      <c r="BF365" s="2">
        <v>25.054500579833999</v>
      </c>
      <c r="BG365" s="2">
        <v>26.139039993286101</v>
      </c>
      <c r="BH365" s="2">
        <v>25.714839935302699</v>
      </c>
      <c r="BI365" s="2">
        <v>26.279659271240199</v>
      </c>
      <c r="BJ365" s="2">
        <v>26.298849105835</v>
      </c>
      <c r="BK365" s="2">
        <v>25.5193691253662</v>
      </c>
      <c r="BL365" s="2">
        <v>25.446659088134801</v>
      </c>
      <c r="BM365" s="2">
        <v>25.9346599578857</v>
      </c>
      <c r="BN365" s="2">
        <v>25.359359741210898</v>
      </c>
      <c r="BO365" s="2">
        <v>25.967409133911101</v>
      </c>
      <c r="BP365" s="2">
        <v>26.2912292480469</v>
      </c>
      <c r="BQ365" s="2">
        <v>25.440040588378899</v>
      </c>
      <c r="BR365" s="2">
        <v>25.595239639282202</v>
      </c>
      <c r="BS365" s="2">
        <v>26.343349456787099</v>
      </c>
      <c r="BT365" s="2">
        <v>25.601650238037099</v>
      </c>
      <c r="BU365" s="2">
        <v>25.811780929565401</v>
      </c>
      <c r="BV365" s="2">
        <v>25.302160263061499</v>
      </c>
      <c r="BW365" s="2">
        <v>26.289039611816399</v>
      </c>
      <c r="BX365" s="2">
        <v>26.548419952392599</v>
      </c>
      <c r="BY365" s="2">
        <v>25.888099670410199</v>
      </c>
      <c r="BZ365" s="2">
        <v>25.646930694580099</v>
      </c>
      <c r="CA365" s="2">
        <v>25.533760070800799</v>
      </c>
      <c r="CB365" s="2">
        <v>25.829240798950199</v>
      </c>
      <c r="CC365" s="2">
        <v>25.6191806793213</v>
      </c>
      <c r="CD365" s="2">
        <v>25.3017902374268</v>
      </c>
      <c r="CE365" s="2">
        <v>25.772239685058601</v>
      </c>
      <c r="CF365" s="2">
        <v>25.9940490722656</v>
      </c>
      <c r="CG365" s="2">
        <v>25.623699188232401</v>
      </c>
      <c r="CH365" s="2">
        <v>25.63743019104</v>
      </c>
      <c r="CI365" s="2">
        <v>26.4013996124268</v>
      </c>
      <c r="CJ365" s="2">
        <v>26.011209487915</v>
      </c>
      <c r="CK365" s="2">
        <v>25.984970092773398</v>
      </c>
      <c r="CL365" s="2">
        <v>26.038570404052699</v>
      </c>
      <c r="CM365" s="2">
        <v>25.6380290985107</v>
      </c>
      <c r="CN365" s="16">
        <v>25.661849975585898</v>
      </c>
      <c r="CO365" s="17">
        <v>0.99999400000000005</v>
      </c>
      <c r="CP365" s="18">
        <v>6.0100000000000001E-120</v>
      </c>
      <c r="CQ365" s="19">
        <v>163.71</v>
      </c>
      <c r="CR365" s="19">
        <v>147.72999999999999</v>
      </c>
      <c r="CS365" s="19">
        <v>99.343000000000004</v>
      </c>
      <c r="CT365">
        <v>3</v>
      </c>
      <c r="CU365" s="2">
        <v>0.63546000000000002</v>
      </c>
      <c r="CV365" s="20">
        <v>51513000000</v>
      </c>
      <c r="CW365" t="s">
        <v>2186</v>
      </c>
      <c r="CX365" t="s">
        <v>2200</v>
      </c>
      <c r="CY365" t="s">
        <v>2190</v>
      </c>
      <c r="CZ365" s="1" t="s">
        <v>2188</v>
      </c>
      <c r="DA365" t="s">
        <v>2203</v>
      </c>
      <c r="DB365" t="s">
        <v>2204</v>
      </c>
      <c r="DC365" t="s">
        <v>2201</v>
      </c>
      <c r="DD365" t="s">
        <v>2202</v>
      </c>
      <c r="DE365" s="21">
        <v>572</v>
      </c>
    </row>
    <row r="366" spans="1:109" x14ac:dyDescent="0.2">
      <c r="A366" t="s">
        <v>2185</v>
      </c>
      <c r="B366" t="s">
        <v>2187</v>
      </c>
      <c r="C366" s="1" t="s">
        <v>2188</v>
      </c>
      <c r="D366" s="9" t="s">
        <v>61</v>
      </c>
      <c r="E366" s="8">
        <v>823</v>
      </c>
      <c r="F366" s="5">
        <v>-0.119692951440811</v>
      </c>
      <c r="G366" s="5">
        <v>0.42247617244720498</v>
      </c>
      <c r="H366" s="5">
        <v>0.43386757373809798</v>
      </c>
      <c r="I366" s="5">
        <v>0.78344827890396096</v>
      </c>
      <c r="J366" s="5">
        <v>-9.5391184091567993E-2</v>
      </c>
      <c r="K366" s="5">
        <v>0.12922146916389499</v>
      </c>
      <c r="L366" s="5">
        <v>-0.77005541324615501</v>
      </c>
      <c r="M366" s="6">
        <v>-0.78387391567230202</v>
      </c>
      <c r="N366" s="5">
        <v>0.298591995239256</v>
      </c>
      <c r="O366" s="5">
        <v>0.91311117824905197</v>
      </c>
      <c r="P366" s="13">
        <v>0.71849387755102001</v>
      </c>
      <c r="Q366" s="5">
        <v>0.30486564636230501</v>
      </c>
      <c r="R366" s="5">
        <v>0.93433991002577998</v>
      </c>
      <c r="S366" s="13">
        <v>0.848108641975309</v>
      </c>
      <c r="T366" s="5">
        <v>0.49739227294921701</v>
      </c>
      <c r="U366" s="5">
        <v>1.3572162480455601</v>
      </c>
      <c r="V366" s="13">
        <v>0.48960930232558098</v>
      </c>
      <c r="W366" s="5">
        <v>1.33838653564453E-2</v>
      </c>
      <c r="X366" s="5">
        <v>1.8187686180573499E-2</v>
      </c>
      <c r="Y366" s="13">
        <v>0.99818771498771497</v>
      </c>
      <c r="Z366" s="5">
        <v>0.137086105346679</v>
      </c>
      <c r="AA366" s="5">
        <v>0.34725606785564</v>
      </c>
      <c r="AB366" s="13">
        <v>0.80037536231884099</v>
      </c>
      <c r="AC366" s="5">
        <v>-0.35817794799804797</v>
      </c>
      <c r="AD366" s="5">
        <v>0.35338714197627802</v>
      </c>
      <c r="AE366" s="13">
        <v>0.68169230769230804</v>
      </c>
      <c r="AF366" s="5">
        <v>-0.36578826904296902</v>
      </c>
      <c r="AG366" s="5">
        <v>0.39453214330709302</v>
      </c>
      <c r="AH366" s="13">
        <v>0.58995341365461895</v>
      </c>
      <c r="AI366" s="5">
        <v>6.2736511230490101E-3</v>
      </c>
      <c r="AJ366" s="5">
        <v>1.9520549843727902E-2</v>
      </c>
      <c r="AK366" s="13">
        <v>1</v>
      </c>
      <c r="AL366" s="5">
        <v>0.192526626586911</v>
      </c>
      <c r="AM366" s="5">
        <v>0.57842032294604195</v>
      </c>
      <c r="AN366" s="13">
        <v>0.94142745098039204</v>
      </c>
      <c r="AO366" s="5">
        <v>-0.48400840759277097</v>
      </c>
      <c r="AP366" s="5">
        <v>1.0854087514162101</v>
      </c>
      <c r="AQ366" s="13">
        <v>0.55511250000000001</v>
      </c>
      <c r="AR366" s="5">
        <v>0.123702239990234</v>
      </c>
      <c r="AS366" s="5">
        <v>0.23748721691598501</v>
      </c>
      <c r="AT366" s="13">
        <v>0.93602253521126799</v>
      </c>
      <c r="AU366" s="5">
        <v>-0.49526405334472701</v>
      </c>
      <c r="AV366" s="5">
        <v>0.55944026039446104</v>
      </c>
      <c r="AW366" s="13">
        <v>0.69365217391304301</v>
      </c>
      <c r="AX366" s="5">
        <v>-7.6103210449218802E-3</v>
      </c>
      <c r="AY366" s="5">
        <v>4.5331874230936896E-3</v>
      </c>
      <c r="AZ366" s="14">
        <v>0.99689788235294097</v>
      </c>
      <c r="BA366" s="2">
        <v>24.893569946289102</v>
      </c>
      <c r="BB366" s="2">
        <v>25.229930877685501</v>
      </c>
      <c r="BC366" s="2">
        <v>24.509260177612301</v>
      </c>
      <c r="BD366" s="2">
        <v>24.348169326782202</v>
      </c>
      <c r="BE366" s="2">
        <v>24.657169342041001</v>
      </c>
      <c r="BF366" s="2">
        <v>25.079990386962901</v>
      </c>
      <c r="BG366" s="2">
        <v>25.085630416870099</v>
      </c>
      <c r="BH366" s="2">
        <v>25.225519180297901</v>
      </c>
      <c r="BI366" s="2">
        <v>24.757429122924801</v>
      </c>
      <c r="BJ366" s="2">
        <v>24.982490539550799</v>
      </c>
      <c r="BK366" s="2">
        <v>25.1544494628906</v>
      </c>
      <c r="BL366" s="2">
        <v>24.818790435791001</v>
      </c>
      <c r="BM366" s="2">
        <v>25.1320095062256</v>
      </c>
      <c r="BN366" s="2">
        <v>25.190849304199201</v>
      </c>
      <c r="BO366" s="2">
        <v>24.866329193115199</v>
      </c>
      <c r="BP366" s="2">
        <v>25.195899963378899</v>
      </c>
      <c r="BQ366" s="2">
        <v>24.946760177612301</v>
      </c>
      <c r="BR366" s="2">
        <v>24.939170837402301</v>
      </c>
      <c r="BS366" s="2">
        <v>25.6868896484375</v>
      </c>
      <c r="BT366" s="2">
        <v>25.356340408325199</v>
      </c>
      <c r="BU366" s="2">
        <v>24.8153591156006</v>
      </c>
      <c r="BV366" s="2">
        <v>24.545589447021499</v>
      </c>
      <c r="BW366" s="2">
        <v>25.149499893188501</v>
      </c>
      <c r="BX366" s="2">
        <v>25.118909835815401</v>
      </c>
      <c r="BY366" s="2">
        <v>24.075660705566399</v>
      </c>
      <c r="BZ366" s="2">
        <v>24.903299331665</v>
      </c>
      <c r="CA366" s="2">
        <v>25.073320388793899</v>
      </c>
      <c r="CB366" s="2">
        <v>24.827760696411101</v>
      </c>
      <c r="CC366" s="2">
        <v>24.602079391479499</v>
      </c>
      <c r="CD366" s="2">
        <v>24.917070388793899</v>
      </c>
      <c r="CE366" s="2">
        <v>25.106519699096701</v>
      </c>
      <c r="CF366" s="2">
        <v>22.774589538574201</v>
      </c>
      <c r="CG366" s="2">
        <v>24.3596801757813</v>
      </c>
      <c r="CH366" s="2">
        <v>24.758220672607401</v>
      </c>
      <c r="CI366" s="2">
        <v>24.848199844360401</v>
      </c>
      <c r="CJ366" s="2">
        <v>22.905939102172901</v>
      </c>
      <c r="CK366" s="2">
        <v>24.978599548339801</v>
      </c>
      <c r="CL366" s="2">
        <v>24.9221897125244</v>
      </c>
      <c r="CM366" s="2">
        <v>24.2717895507813</v>
      </c>
      <c r="CN366" s="16">
        <v>24.730640411376999</v>
      </c>
      <c r="CO366" s="17">
        <v>0.97069300000000003</v>
      </c>
      <c r="CP366" s="18">
        <v>8.9473000000000005E-4</v>
      </c>
      <c r="CQ366" s="19">
        <v>73.688000000000002</v>
      </c>
      <c r="CR366" s="19">
        <v>63.557000000000002</v>
      </c>
      <c r="CS366" s="19">
        <v>40.137</v>
      </c>
      <c r="CT366">
        <v>4</v>
      </c>
      <c r="CU366" s="2">
        <v>-0.70072000000000001</v>
      </c>
      <c r="CV366" s="20">
        <v>2775600000</v>
      </c>
      <c r="CW366" t="s">
        <v>2186</v>
      </c>
      <c r="CX366" t="s">
        <v>2219</v>
      </c>
      <c r="CY366" t="s">
        <v>2190</v>
      </c>
      <c r="CZ366" s="1" t="s">
        <v>2188</v>
      </c>
      <c r="DA366" t="s">
        <v>2198</v>
      </c>
      <c r="DB366" t="s">
        <v>2222</v>
      </c>
      <c r="DC366" t="s">
        <v>2220</v>
      </c>
      <c r="DD366" t="s">
        <v>2221</v>
      </c>
      <c r="DE366" s="21">
        <v>580</v>
      </c>
    </row>
    <row r="367" spans="1:109" x14ac:dyDescent="0.2">
      <c r="A367" t="s">
        <v>2185</v>
      </c>
      <c r="B367" t="s">
        <v>2187</v>
      </c>
      <c r="C367" s="1" t="s">
        <v>2188</v>
      </c>
      <c r="D367" s="9" t="s">
        <v>61</v>
      </c>
      <c r="E367" s="8">
        <v>446</v>
      </c>
      <c r="F367" s="5">
        <v>-0.374723941087723</v>
      </c>
      <c r="G367" s="5">
        <v>-0.583138227462769</v>
      </c>
      <c r="H367" s="5">
        <v>0.77330631017684903</v>
      </c>
      <c r="I367" s="5">
        <v>0.25110578536987299</v>
      </c>
      <c r="J367" s="5">
        <v>0.61448866128921498</v>
      </c>
      <c r="K367" s="5">
        <v>-0.547041535377502</v>
      </c>
      <c r="L367" s="5">
        <v>-0.22105246782302901</v>
      </c>
      <c r="M367" s="6">
        <v>8.7055452167987796E-2</v>
      </c>
      <c r="N367" s="5">
        <v>-0.12221794128418</v>
      </c>
      <c r="O367" s="5">
        <v>0.14910943215453101</v>
      </c>
      <c r="P367" s="13">
        <v>0.90743157894736803</v>
      </c>
      <c r="Q367" s="5">
        <v>0.67322578430175595</v>
      </c>
      <c r="R367" s="5">
        <v>1.2019666651534899</v>
      </c>
      <c r="S367" s="13">
        <v>0.599682352941176</v>
      </c>
      <c r="T367" s="5">
        <v>0.366997909545898</v>
      </c>
      <c r="U367" s="5">
        <v>0.43992251838454699</v>
      </c>
      <c r="V367" s="13">
        <v>0.75054065934065906</v>
      </c>
      <c r="W367" s="5">
        <v>0.58009223937987997</v>
      </c>
      <c r="X367" s="5">
        <v>0.68091373557743695</v>
      </c>
      <c r="Y367" s="13">
        <v>0.55157500000000004</v>
      </c>
      <c r="Z367" s="5">
        <v>-0.101050186157227</v>
      </c>
      <c r="AA367" s="5">
        <v>9.7285675666893903E-2</v>
      </c>
      <c r="AB367" s="13">
        <v>0.92206794520547897</v>
      </c>
      <c r="AC367" s="5">
        <v>9.0115737915038394E-2</v>
      </c>
      <c r="AD367" s="5">
        <v>0.103161020868426</v>
      </c>
      <c r="AE367" s="13">
        <v>0.88105616797900299</v>
      </c>
      <c r="AF367" s="5">
        <v>0.27079582214355502</v>
      </c>
      <c r="AG367" s="5">
        <v>0.413729715170506</v>
      </c>
      <c r="AH367" s="13">
        <v>0.60886929133858303</v>
      </c>
      <c r="AI367" s="5">
        <v>0.79544372558593701</v>
      </c>
      <c r="AJ367" s="5">
        <v>1.64738169002639</v>
      </c>
      <c r="AK367" s="13">
        <v>0.69535999999999998</v>
      </c>
      <c r="AL367" s="5">
        <v>-0.306227874755859</v>
      </c>
      <c r="AM367" s="5">
        <v>0.38676920617673599</v>
      </c>
      <c r="AN367" s="13">
        <v>0.94872470588235303</v>
      </c>
      <c r="AO367" s="5">
        <v>0.21309432983398199</v>
      </c>
      <c r="AP367" s="5">
        <v>0.18575711431553199</v>
      </c>
      <c r="AQ367" s="13">
        <v>0.89684657534246603</v>
      </c>
      <c r="AR367" s="5">
        <v>-0.68114242553710702</v>
      </c>
      <c r="AS367" s="5">
        <v>0.75594956184192996</v>
      </c>
      <c r="AT367" s="13">
        <v>0.628461904761905</v>
      </c>
      <c r="AU367" s="5">
        <v>0.19116592407226601</v>
      </c>
      <c r="AV367" s="5">
        <v>0.20911762197462599</v>
      </c>
      <c r="AW367" s="13">
        <v>0.91797833935018003</v>
      </c>
      <c r="AX367" s="5">
        <v>0.180680084228516</v>
      </c>
      <c r="AY367" s="5">
        <v>0.27735634651747498</v>
      </c>
      <c r="AZ367" s="14">
        <v>0.89724268774703597</v>
      </c>
      <c r="BA367" s="2">
        <v>25.463800430297901</v>
      </c>
      <c r="BB367" s="2">
        <v>25.819730758666999</v>
      </c>
      <c r="BC367" s="2">
        <v>25.810409545898398</v>
      </c>
      <c r="BD367" s="2">
        <v>24.646369934081999</v>
      </c>
      <c r="BE367" s="2">
        <v>26.010789871215799</v>
      </c>
      <c r="BF367" s="2">
        <v>25.478429794311499</v>
      </c>
      <c r="BG367" s="2">
        <v>25.841890335083001</v>
      </c>
      <c r="BH367" s="2">
        <v>25.879020690918001</v>
      </c>
      <c r="BI367" s="2">
        <v>25.092109680175799</v>
      </c>
      <c r="BJ367" s="2">
        <v>24.848560333251999</v>
      </c>
      <c r="BK367" s="2">
        <v>26.651720046997099</v>
      </c>
      <c r="BL367" s="2">
        <v>25.764970779418899</v>
      </c>
      <c r="BM367" s="2">
        <v>25.7393798828125</v>
      </c>
      <c r="BN367" s="2">
        <v>26.536329269409201</v>
      </c>
      <c r="BO367" s="2">
        <v>26.424829483032202</v>
      </c>
      <c r="BP367" s="2">
        <v>26.359540939331101</v>
      </c>
      <c r="BQ367" s="2">
        <v>25.8490600585938</v>
      </c>
      <c r="BR367" s="2">
        <v>25.187339782714801</v>
      </c>
      <c r="BS367" s="2">
        <v>26.7747192382813</v>
      </c>
      <c r="BT367" s="2">
        <v>25.415430068969702</v>
      </c>
      <c r="BU367" s="2">
        <v>26.499900817871101</v>
      </c>
      <c r="BV367" s="2">
        <v>24.813299179077099</v>
      </c>
      <c r="BW367" s="2">
        <v>26.850830078125</v>
      </c>
      <c r="BX367" s="2">
        <v>26.283910751342798</v>
      </c>
      <c r="BY367" s="2">
        <v>26.203620910644499</v>
      </c>
      <c r="BZ367" s="2">
        <v>24.739799499511701</v>
      </c>
      <c r="CA367" s="2">
        <v>25.961610794067401</v>
      </c>
      <c r="CB367" s="2">
        <v>25.4186191558838</v>
      </c>
      <c r="CC367" s="2">
        <v>24.860630035400401</v>
      </c>
      <c r="CD367" s="2">
        <v>26.265190124511701</v>
      </c>
      <c r="CE367" s="2">
        <v>25.518650054931602</v>
      </c>
      <c r="CF367" s="2">
        <v>26.174909591674801</v>
      </c>
      <c r="CG367" s="2">
        <v>25.6685905456543</v>
      </c>
      <c r="CH367" s="2">
        <v>25.937629699706999</v>
      </c>
      <c r="CI367" s="2">
        <v>24.901899337768601</v>
      </c>
      <c r="CJ367" s="2">
        <v>25.916210174560501</v>
      </c>
      <c r="CK367" s="2">
        <v>25.731269836425799</v>
      </c>
      <c r="CL367" s="2">
        <v>25.680789947509801</v>
      </c>
      <c r="CM367" s="2">
        <v>25.378709793090799</v>
      </c>
      <c r="CN367" s="16">
        <v>26.398099899291999</v>
      </c>
      <c r="CO367" s="17">
        <v>0.99999199999999999</v>
      </c>
      <c r="CP367" s="18">
        <v>1.3399999999999999E-9</v>
      </c>
      <c r="CQ367" s="19">
        <v>96.707999999999998</v>
      </c>
      <c r="CR367" s="19">
        <v>73.481999999999999</v>
      </c>
      <c r="CS367" s="19">
        <v>96.707999999999998</v>
      </c>
      <c r="CT367">
        <v>4</v>
      </c>
      <c r="CU367" s="2">
        <v>-2.9929999999999998E-2</v>
      </c>
      <c r="CV367" s="20">
        <v>2909400000</v>
      </c>
      <c r="CW367" t="s">
        <v>2186</v>
      </c>
      <c r="CX367" t="s">
        <v>2195</v>
      </c>
      <c r="CY367" t="s">
        <v>2190</v>
      </c>
      <c r="CZ367" s="1" t="s">
        <v>2188</v>
      </c>
      <c r="DA367" t="s">
        <v>2198</v>
      </c>
      <c r="DB367" t="s">
        <v>2199</v>
      </c>
      <c r="DC367" t="s">
        <v>2196</v>
      </c>
      <c r="DD367" t="s">
        <v>2197</v>
      </c>
      <c r="DE367" s="21">
        <v>570</v>
      </c>
    </row>
    <row r="368" spans="1:109" x14ac:dyDescent="0.2">
      <c r="A368" t="s">
        <v>2185</v>
      </c>
      <c r="B368" t="s">
        <v>2187</v>
      </c>
      <c r="C368" s="1" t="s">
        <v>2188</v>
      </c>
      <c r="D368" s="9" t="s">
        <v>61</v>
      </c>
      <c r="E368" s="8">
        <v>1350</v>
      </c>
      <c r="F368" s="5">
        <v>-0.83589982986450195</v>
      </c>
      <c r="G368" s="5">
        <v>0.68776255846023604</v>
      </c>
      <c r="H368" s="5">
        <v>0.34107309579849199</v>
      </c>
      <c r="I368" s="5">
        <v>-0.15698291361331901</v>
      </c>
      <c r="J368" s="5">
        <v>0.27966505289077798</v>
      </c>
      <c r="K368" s="5">
        <v>0.242322161793709</v>
      </c>
      <c r="L368" s="5">
        <v>-0.34346097707748402</v>
      </c>
      <c r="M368" s="6">
        <v>-0.21447917819023099</v>
      </c>
      <c r="N368" s="5">
        <v>0.72049026489257895</v>
      </c>
      <c r="O368" s="5">
        <v>1.04491178926827</v>
      </c>
      <c r="P368" s="13">
        <v>0.50111698113207503</v>
      </c>
      <c r="Q368" s="5">
        <v>0.55655212402343701</v>
      </c>
      <c r="R368" s="5">
        <v>0.65798534921089602</v>
      </c>
      <c r="S368" s="13">
        <v>0.81864347826087003</v>
      </c>
      <c r="T368" s="5">
        <v>0.321037673950194</v>
      </c>
      <c r="U368" s="5">
        <v>0.397840867675398</v>
      </c>
      <c r="V368" s="13">
        <v>0.781330653266332</v>
      </c>
      <c r="W368" s="5">
        <v>0.52751426696777404</v>
      </c>
      <c r="X368" s="5">
        <v>0.77443920114732601</v>
      </c>
      <c r="Y368" s="13">
        <v>0.52214827586206902</v>
      </c>
      <c r="Z368" s="5">
        <v>0.50985603332519602</v>
      </c>
      <c r="AA368" s="5">
        <v>0.60694111094808501</v>
      </c>
      <c r="AB368" s="13">
        <v>0.491332544378698</v>
      </c>
      <c r="AC368" s="5">
        <v>0.23285827636718501</v>
      </c>
      <c r="AD368" s="5">
        <v>0.233486128319421</v>
      </c>
      <c r="AE368" s="13">
        <v>0.77276612377850196</v>
      </c>
      <c r="AF368" s="5">
        <v>0.29384956359863101</v>
      </c>
      <c r="AG368" s="5">
        <v>0.35956509827947702</v>
      </c>
      <c r="AH368" s="13">
        <v>0.62955851851851896</v>
      </c>
      <c r="AI368" s="5">
        <v>-0.16393814086914199</v>
      </c>
      <c r="AJ368" s="5">
        <v>0.22660525689925701</v>
      </c>
      <c r="AK368" s="13">
        <v>0.95450656370656395</v>
      </c>
      <c r="AL368" s="5">
        <v>-0.23551445007324301</v>
      </c>
      <c r="AM368" s="5">
        <v>0.37418973946969802</v>
      </c>
      <c r="AN368" s="13">
        <v>0.95658709677419396</v>
      </c>
      <c r="AO368" s="5">
        <v>0.20647659301758001</v>
      </c>
      <c r="AP368" s="5">
        <v>0.65915316312597505</v>
      </c>
      <c r="AQ368" s="13">
        <v>0.79313250000000002</v>
      </c>
      <c r="AR368" s="5">
        <v>-1.7658233642578101E-2</v>
      </c>
      <c r="AS368" s="5">
        <v>2.4824085713254701E-2</v>
      </c>
      <c r="AT368" s="13">
        <v>1</v>
      </c>
      <c r="AU368" s="5">
        <v>-0.27699775695801099</v>
      </c>
      <c r="AV368" s="5">
        <v>0.37740476818861901</v>
      </c>
      <c r="AW368" s="13">
        <v>0.85701116751269002</v>
      </c>
      <c r="AX368" s="5">
        <v>6.0991287231445299E-2</v>
      </c>
      <c r="AY368" s="5">
        <v>8.5646606359488398E-2</v>
      </c>
      <c r="AZ368" s="14">
        <v>0.99629183098591501</v>
      </c>
      <c r="BA368" s="2">
        <v>25.8083190917969</v>
      </c>
      <c r="BB368" s="2">
        <v>26.8502407073975</v>
      </c>
      <c r="BC368" s="2">
        <v>25.1892604827881</v>
      </c>
      <c r="BD368" s="2">
        <v>25.0089302062988</v>
      </c>
      <c r="BE368" s="2">
        <v>25.209039688110401</v>
      </c>
      <c r="BF368" s="2">
        <v>26.105470657348601</v>
      </c>
      <c r="BG368" s="2">
        <v>26.871730804443398</v>
      </c>
      <c r="BH368" s="2">
        <v>26.394020080566399</v>
      </c>
      <c r="BI368" s="2">
        <v>25.917900085449201</v>
      </c>
      <c r="BJ368" s="2">
        <v>26.3791198730469</v>
      </c>
      <c r="BK368" s="2">
        <v>26.248710632324201</v>
      </c>
      <c r="BL368" s="2">
        <v>26.3112392425537</v>
      </c>
      <c r="BM368" s="2">
        <v>26.388109207153299</v>
      </c>
      <c r="BN368" s="2">
        <v>25.226100921630898</v>
      </c>
      <c r="BO368" s="2">
        <v>26.674390792846701</v>
      </c>
      <c r="BP368" s="2">
        <v>26.286249160766602</v>
      </c>
      <c r="BQ368" s="2">
        <v>26.198909759521499</v>
      </c>
      <c r="BR368" s="2">
        <v>25.713109970092798</v>
      </c>
      <c r="BS368" s="2">
        <v>25.8143405914307</v>
      </c>
      <c r="BT368" s="2">
        <v>25.658369064331101</v>
      </c>
      <c r="BU368" s="2">
        <v>26.096879959106399</v>
      </c>
      <c r="BV368" s="2">
        <v>26.447950363159201</v>
      </c>
      <c r="BW368" s="2">
        <v>25.922660827636701</v>
      </c>
      <c r="BX368" s="2">
        <v>26.145549774169901</v>
      </c>
      <c r="BY368" s="2">
        <v>26.0903205871582</v>
      </c>
      <c r="BZ368" s="2">
        <v>25.712520599365199</v>
      </c>
      <c r="CA368" s="2">
        <v>26.6928806304932</v>
      </c>
      <c r="CB368" s="2">
        <v>25.515499114990199</v>
      </c>
      <c r="CC368" s="2">
        <v>26.126829147338899</v>
      </c>
      <c r="CD368" s="2">
        <v>26.567340850830099</v>
      </c>
      <c r="CE368" s="2">
        <v>25.843410491943398</v>
      </c>
      <c r="CF368" s="2">
        <v>26.5040893554688</v>
      </c>
      <c r="CG368" s="2">
        <v>25.084220886230501</v>
      </c>
      <c r="CH368" s="2">
        <v>26.0384407043457</v>
      </c>
      <c r="CI368" s="2">
        <v>25.7599201202393</v>
      </c>
      <c r="CJ368" s="2">
        <v>25.952709197998001</v>
      </c>
      <c r="CK368" s="2">
        <v>26.1698894500732</v>
      </c>
      <c r="CL368" s="2">
        <v>25.566999435424801</v>
      </c>
      <c r="CM368" s="2">
        <v>25.681850433349599</v>
      </c>
      <c r="CN368" s="16">
        <v>26.163589477539102</v>
      </c>
      <c r="CO368" s="17">
        <v>1</v>
      </c>
      <c r="CP368" s="18">
        <v>3.6400000000000001E-14</v>
      </c>
      <c r="CQ368" s="19">
        <v>163.9</v>
      </c>
      <c r="CR368" s="19">
        <v>131.35</v>
      </c>
      <c r="CS368" s="19">
        <v>131.97999999999999</v>
      </c>
      <c r="CT368">
        <v>4</v>
      </c>
      <c r="CU368" s="2">
        <v>-0.36229</v>
      </c>
      <c r="CV368" s="20">
        <v>14580000000</v>
      </c>
      <c r="CW368" t="s">
        <v>2186</v>
      </c>
      <c r="CX368" t="s">
        <v>2215</v>
      </c>
      <c r="CY368" t="s">
        <v>2190</v>
      </c>
      <c r="CZ368" s="1" t="s">
        <v>2188</v>
      </c>
      <c r="DA368" t="s">
        <v>2213</v>
      </c>
      <c r="DB368" t="s">
        <v>2218</v>
      </c>
      <c r="DC368" t="s">
        <v>2216</v>
      </c>
      <c r="DD368" t="s">
        <v>2217</v>
      </c>
      <c r="DE368" s="21">
        <v>579</v>
      </c>
    </row>
    <row r="369" spans="1:109" x14ac:dyDescent="0.2">
      <c r="A369" t="s">
        <v>2185</v>
      </c>
      <c r="B369" t="s">
        <v>2187</v>
      </c>
      <c r="C369" s="1" t="s">
        <v>2188</v>
      </c>
      <c r="D369" s="9" t="s">
        <v>61</v>
      </c>
      <c r="E369" s="8">
        <v>156</v>
      </c>
      <c r="F369" s="5">
        <v>4.8481993377208703E-2</v>
      </c>
      <c r="G369" s="5">
        <v>-0.23216274380683899</v>
      </c>
      <c r="H369" s="5">
        <v>-3.4629903733730302E-2</v>
      </c>
      <c r="I369" s="5">
        <v>0.42266735434532199</v>
      </c>
      <c r="J369" s="5">
        <v>0.38063222169876099</v>
      </c>
      <c r="K369" s="5">
        <v>-0.22767268121242501</v>
      </c>
      <c r="L369" s="5">
        <v>6.8409226834774003E-2</v>
      </c>
      <c r="M369" s="6">
        <v>-0.42572546005249001</v>
      </c>
      <c r="N369" s="5">
        <v>-0.20197601318359301</v>
      </c>
      <c r="O369" s="5">
        <v>0.27491488656241497</v>
      </c>
      <c r="P369" s="13">
        <v>0.86810836653386403</v>
      </c>
      <c r="Q369" s="5">
        <v>-5.9814453125E-2</v>
      </c>
      <c r="R369" s="5">
        <v>3.2789820760570597E-2</v>
      </c>
      <c r="S369" s="13">
        <v>1</v>
      </c>
      <c r="T369" s="5">
        <v>0.26929588317871</v>
      </c>
      <c r="U369" s="5">
        <v>0.49860721733706798</v>
      </c>
      <c r="V369" s="13">
        <v>0.75413259668508303</v>
      </c>
      <c r="W369" s="5">
        <v>0.2390438079834</v>
      </c>
      <c r="X369" s="5">
        <v>0.448946471955876</v>
      </c>
      <c r="Y369" s="13">
        <v>0.75402046511627896</v>
      </c>
      <c r="Z369" s="5">
        <v>-0.19874458312988399</v>
      </c>
      <c r="AA369" s="5">
        <v>0.14521017689172699</v>
      </c>
      <c r="AB369" s="13">
        <v>0.88736829268292705</v>
      </c>
      <c r="AC369" s="5">
        <v>1.43413543701172E-2</v>
      </c>
      <c r="AD369" s="5">
        <v>1.8624658740951702E-2</v>
      </c>
      <c r="AE369" s="13">
        <v>0.97386886792452798</v>
      </c>
      <c r="AF369" s="5">
        <v>-0.34128036499023301</v>
      </c>
      <c r="AG369" s="5">
        <v>0.269931844327571</v>
      </c>
      <c r="AH369" s="13">
        <v>0.68285466666666705</v>
      </c>
      <c r="AI369" s="5">
        <v>0.14216156005859301</v>
      </c>
      <c r="AJ369" s="5">
        <v>8.2974558026134695E-2</v>
      </c>
      <c r="AK369" s="13">
        <v>0.98440589970501502</v>
      </c>
      <c r="AL369" s="5">
        <v>0.32911033630371</v>
      </c>
      <c r="AM369" s="5">
        <v>0.222842644255518</v>
      </c>
      <c r="AN369" s="13">
        <v>0.97646495726495697</v>
      </c>
      <c r="AO369" s="5">
        <v>-3.02520751953104E-2</v>
      </c>
      <c r="AP369" s="5">
        <v>8.5506028897462102E-2</v>
      </c>
      <c r="AQ369" s="13">
        <v>0.97699413333333296</v>
      </c>
      <c r="AR369" s="5">
        <v>-0.43778839111328299</v>
      </c>
      <c r="AS369" s="5">
        <v>0.41050844029986899</v>
      </c>
      <c r="AT369" s="13">
        <v>0.85439763313609496</v>
      </c>
      <c r="AU369" s="5">
        <v>0.21308593750000099</v>
      </c>
      <c r="AV369" s="5">
        <v>0.170289757040826</v>
      </c>
      <c r="AW369" s="13">
        <v>0.93684794520547898</v>
      </c>
      <c r="AX369" s="5">
        <v>-0.35562171936034997</v>
      </c>
      <c r="AY369" s="5">
        <v>0.30837678710996902</v>
      </c>
      <c r="AZ369" s="14">
        <v>0.89324999999999999</v>
      </c>
      <c r="BA369" s="2">
        <v>28.399440765380898</v>
      </c>
      <c r="BB369" s="2">
        <v>28.420890808105501</v>
      </c>
      <c r="BC369" s="2">
        <v>27.861019134521499</v>
      </c>
      <c r="BD369" s="2">
        <v>29.1467800140381</v>
      </c>
      <c r="BE369" s="2">
        <v>28.991460800170898</v>
      </c>
      <c r="BF369" s="2">
        <v>28.624439239501999</v>
      </c>
      <c r="BG369" s="2">
        <v>28.374210357666001</v>
      </c>
      <c r="BH369" s="2">
        <v>27.566940307617202</v>
      </c>
      <c r="BI369" s="2">
        <v>28.5862007141113</v>
      </c>
      <c r="BJ369" s="2">
        <v>28.657920837402301</v>
      </c>
      <c r="BK369" s="2">
        <v>29.147169113159201</v>
      </c>
      <c r="BL369" s="2">
        <v>26.168380737304702</v>
      </c>
      <c r="BM369" s="2">
        <v>28.799909591674801</v>
      </c>
      <c r="BN369" s="2">
        <v>29.389690399169901</v>
      </c>
      <c r="BO369" s="2">
        <v>29.0153694152832</v>
      </c>
      <c r="BP369" s="2">
        <v>29.052040100097699</v>
      </c>
      <c r="BQ369" s="2">
        <v>28.5690002441406</v>
      </c>
      <c r="BR369" s="2">
        <v>28.626100540161101</v>
      </c>
      <c r="BS369" s="2">
        <v>29.054750442504901</v>
      </c>
      <c r="BT369" s="2">
        <v>28.864179611206101</v>
      </c>
      <c r="BU369" s="2">
        <v>28.9545192718506</v>
      </c>
      <c r="BV369" s="2">
        <v>28.525440216064499</v>
      </c>
      <c r="BW369" s="2">
        <v>28.951789855956999</v>
      </c>
      <c r="BX369" s="2">
        <v>28.7536506652832</v>
      </c>
      <c r="BY369" s="2">
        <v>28.829410552978501</v>
      </c>
      <c r="BZ369" s="2">
        <v>28.9540691375732</v>
      </c>
      <c r="CA369" s="2">
        <v>28.824159622192401</v>
      </c>
      <c r="CB369" s="2">
        <v>28.937629699706999</v>
      </c>
      <c r="CC369" s="2">
        <v>28.624769210815401</v>
      </c>
      <c r="CD369" s="2">
        <v>26.4852409362793</v>
      </c>
      <c r="CE369" s="2">
        <v>29.019609451293899</v>
      </c>
      <c r="CF369" s="2">
        <v>28.467100143432599</v>
      </c>
      <c r="CG369" s="2">
        <v>28.316299438476602</v>
      </c>
      <c r="CH369" s="2">
        <v>28.3820896148682</v>
      </c>
      <c r="CI369" s="2">
        <v>28.706199645996101</v>
      </c>
      <c r="CJ369" s="2">
        <v>26.446180343627901</v>
      </c>
      <c r="CK369" s="2">
        <v>28.0624294281006</v>
      </c>
      <c r="CL369" s="2">
        <v>29.114130020141602</v>
      </c>
      <c r="CM369" s="2">
        <v>28.654169082641602</v>
      </c>
      <c r="CN369" s="16">
        <v>28.836280822753899</v>
      </c>
      <c r="CO369" s="17">
        <v>0.99853700000000001</v>
      </c>
      <c r="CP369" s="18">
        <v>3.6467999999999998E-4</v>
      </c>
      <c r="CQ369" s="19">
        <v>117.2</v>
      </c>
      <c r="CR369" s="19">
        <v>85.037000000000006</v>
      </c>
      <c r="CS369" s="19">
        <v>93.811999999999998</v>
      </c>
      <c r="CT369">
        <v>3</v>
      </c>
      <c r="CU369" s="2">
        <v>0.20096</v>
      </c>
      <c r="CV369" s="20">
        <v>20065000000</v>
      </c>
      <c r="CW369" t="s">
        <v>2186</v>
      </c>
      <c r="CX369" t="s">
        <v>2223</v>
      </c>
      <c r="CY369" t="s">
        <v>2190</v>
      </c>
      <c r="CZ369" s="1" t="s">
        <v>2188</v>
      </c>
      <c r="DA369" t="s">
        <v>2203</v>
      </c>
      <c r="DB369" t="s">
        <v>2226</v>
      </c>
      <c r="DC369" t="s">
        <v>2224</v>
      </c>
      <c r="DD369" t="s">
        <v>2225</v>
      </c>
      <c r="DE369" s="21">
        <v>585</v>
      </c>
    </row>
    <row r="370" spans="1:109" x14ac:dyDescent="0.2">
      <c r="A370" t="s">
        <v>2185</v>
      </c>
      <c r="B370" t="s">
        <v>2187</v>
      </c>
      <c r="C370" s="1" t="s">
        <v>2188</v>
      </c>
      <c r="D370" s="9" t="s">
        <v>61</v>
      </c>
      <c r="E370" s="8">
        <v>906</v>
      </c>
      <c r="F370" s="5">
        <v>-0.32280075550079301</v>
      </c>
      <c r="G370" s="5">
        <v>1.03936839103699</v>
      </c>
      <c r="H370" s="5">
        <v>0.47915577888488797</v>
      </c>
      <c r="I370" s="5">
        <v>0.726659595966339</v>
      </c>
      <c r="J370" s="5">
        <v>-1.98174007236958E-2</v>
      </c>
      <c r="K370" s="5">
        <v>-0.58653169870376598</v>
      </c>
      <c r="L370" s="5">
        <v>-0.83451241254806496</v>
      </c>
      <c r="M370" s="6">
        <v>-0.481521546840668</v>
      </c>
      <c r="N370" s="5">
        <v>0.41183586120605398</v>
      </c>
      <c r="O370" s="5">
        <v>1.0850238048206999</v>
      </c>
      <c r="P370" s="13">
        <v>0.58973913043478299</v>
      </c>
      <c r="Q370" s="5">
        <v>0.242462158203125</v>
      </c>
      <c r="R370" s="5">
        <v>0.55453019138259896</v>
      </c>
      <c r="S370" s="13">
        <v>0.90097483443708604</v>
      </c>
      <c r="T370" s="5">
        <v>0.31729202270507501</v>
      </c>
      <c r="U370" s="5">
        <v>0.898852070742301</v>
      </c>
      <c r="V370" s="13">
        <v>0.57728620689655197</v>
      </c>
      <c r="W370" s="5">
        <v>9.1603469848632102E-2</v>
      </c>
      <c r="X370" s="5">
        <v>0.141722461010267</v>
      </c>
      <c r="Y370" s="13">
        <v>0.95445592705167204</v>
      </c>
      <c r="Z370" s="5">
        <v>-7.9735946655276294E-2</v>
      </c>
      <c r="AA370" s="5">
        <v>0.17000332084632799</v>
      </c>
      <c r="AB370" s="13">
        <v>0.89817243401759495</v>
      </c>
      <c r="AC370" s="5">
        <v>-0.15471000671387</v>
      </c>
      <c r="AD370" s="5">
        <v>0.336028828490404</v>
      </c>
      <c r="AE370" s="13">
        <v>0.74554620689655204</v>
      </c>
      <c r="AF370" s="5">
        <v>-4.7987365722658402E-2</v>
      </c>
      <c r="AG370" s="5">
        <v>9.8526298632437795E-2</v>
      </c>
      <c r="AH370" s="13">
        <v>0.92888398950131201</v>
      </c>
      <c r="AI370" s="5">
        <v>-0.169373703002929</v>
      </c>
      <c r="AJ370" s="5">
        <v>0.49953651419732198</v>
      </c>
      <c r="AK370" s="13">
        <v>0.84570355329949198</v>
      </c>
      <c r="AL370" s="5">
        <v>7.4829864501950297E-2</v>
      </c>
      <c r="AM370" s="5">
        <v>0.23761994745641801</v>
      </c>
      <c r="AN370" s="13">
        <v>0.95883796610169503</v>
      </c>
      <c r="AO370" s="5">
        <v>-0.22568855285644299</v>
      </c>
      <c r="AP370" s="5">
        <v>0.58461554568291396</v>
      </c>
      <c r="AQ370" s="13">
        <v>0.79701204819277105</v>
      </c>
      <c r="AR370" s="5">
        <v>-0.17133941650390799</v>
      </c>
      <c r="AS370" s="5">
        <v>0.42047712217762701</v>
      </c>
      <c r="AT370" s="13">
        <v>0.87309908256880697</v>
      </c>
      <c r="AU370" s="5">
        <v>-7.4974060058593806E-2</v>
      </c>
      <c r="AV370" s="5">
        <v>0.28450578484787598</v>
      </c>
      <c r="AW370" s="13">
        <v>0.928325925925926</v>
      </c>
      <c r="AX370" s="5">
        <v>0.10672264099121199</v>
      </c>
      <c r="AY370" s="5">
        <v>0.46711194478344897</v>
      </c>
      <c r="AZ370" s="14">
        <v>0.89017999999999997</v>
      </c>
      <c r="BA370" s="2">
        <v>26.397760391235401</v>
      </c>
      <c r="BB370" s="2">
        <v>26.222949981689499</v>
      </c>
      <c r="BC370" s="2">
        <v>26.025690078735401</v>
      </c>
      <c r="BD370" s="2">
        <v>25.493299484252901</v>
      </c>
      <c r="BE370" s="2">
        <v>25.596540451049801</v>
      </c>
      <c r="BF370" s="2">
        <v>26.354959487915</v>
      </c>
      <c r="BG370" s="2">
        <v>26.1503391265869</v>
      </c>
      <c r="BH370" s="2">
        <v>26.6492004394531</v>
      </c>
      <c r="BI370" s="2">
        <v>26.080989837646499</v>
      </c>
      <c r="BJ370" s="2">
        <v>26.559930801391602</v>
      </c>
      <c r="BK370" s="2">
        <v>26.501340866088899</v>
      </c>
      <c r="BL370" s="2">
        <v>25.865970611572301</v>
      </c>
      <c r="BM370" s="2">
        <v>26.026210784912099</v>
      </c>
      <c r="BN370" s="2">
        <v>26.358879089355501</v>
      </c>
      <c r="BO370" s="2">
        <v>26.196149826049801</v>
      </c>
      <c r="BP370" s="2">
        <v>26.025800704956101</v>
      </c>
      <c r="BQ370" s="2">
        <v>26.315940856933601</v>
      </c>
      <c r="BR370" s="2">
        <v>26.386659622192401</v>
      </c>
      <c r="BS370" s="2">
        <v>26.286899566650401</v>
      </c>
      <c r="BT370" s="2">
        <v>26.307399749755898</v>
      </c>
      <c r="BU370" s="2">
        <v>25.7416801452637</v>
      </c>
      <c r="BV370" s="2">
        <v>25.546169281005898</v>
      </c>
      <c r="BW370" s="2">
        <v>26.474819183349599</v>
      </c>
      <c r="BX370" s="2">
        <v>26.3449592590332</v>
      </c>
      <c r="BY370" s="2">
        <v>26.0866298675537</v>
      </c>
      <c r="BZ370" s="2">
        <v>25.894889831543001</v>
      </c>
      <c r="CA370" s="2">
        <v>26.022670745849599</v>
      </c>
      <c r="CB370" s="2">
        <v>25.6963996887207</v>
      </c>
      <c r="CC370" s="2">
        <v>25.797889709472699</v>
      </c>
      <c r="CD370" s="2">
        <v>25.9257106781006</v>
      </c>
      <c r="CE370" s="2">
        <v>25.878770828247099</v>
      </c>
      <c r="CF370" s="2">
        <v>26.1308403015137</v>
      </c>
      <c r="CG370" s="2">
        <v>25.626289367675799</v>
      </c>
      <c r="CH370" s="2">
        <v>25.697750091552699</v>
      </c>
      <c r="CI370" s="2">
        <v>25.6290397644043</v>
      </c>
      <c r="CJ370" s="2">
        <v>25.8490505218506</v>
      </c>
      <c r="CK370" s="2">
        <v>26.012130737304702</v>
      </c>
      <c r="CL370" s="2">
        <v>25.770240783691399</v>
      </c>
      <c r="CM370" s="2">
        <v>25.971290588378899</v>
      </c>
      <c r="CN370" s="16">
        <v>25.893590927123999</v>
      </c>
      <c r="CO370" s="17">
        <v>1</v>
      </c>
      <c r="CP370" s="18">
        <v>2.0700000000000001E-10</v>
      </c>
      <c r="CQ370" s="19">
        <v>101.45</v>
      </c>
      <c r="CR370" s="19">
        <v>81.355000000000004</v>
      </c>
      <c r="CS370" s="19">
        <v>87.138000000000005</v>
      </c>
      <c r="CT370">
        <v>3</v>
      </c>
      <c r="CU370" s="2">
        <v>-0.1095</v>
      </c>
      <c r="CV370" s="20">
        <v>2493100000</v>
      </c>
      <c r="CW370" t="s">
        <v>2186</v>
      </c>
      <c r="CX370" t="s">
        <v>2189</v>
      </c>
      <c r="CY370" t="s">
        <v>2190</v>
      </c>
      <c r="CZ370" s="1" t="s">
        <v>2188</v>
      </c>
      <c r="DA370" t="s">
        <v>2193</v>
      </c>
      <c r="DB370" t="s">
        <v>2194</v>
      </c>
      <c r="DC370" t="s">
        <v>2191</v>
      </c>
      <c r="DD370" t="s">
        <v>2192</v>
      </c>
      <c r="DE370" s="21">
        <v>569</v>
      </c>
    </row>
    <row r="371" spans="1:109" x14ac:dyDescent="0.2">
      <c r="A371" t="s">
        <v>2185</v>
      </c>
      <c r="B371" t="s">
        <v>2187</v>
      </c>
      <c r="C371" s="1" t="s">
        <v>2188</v>
      </c>
      <c r="D371" s="9" t="s">
        <v>61</v>
      </c>
      <c r="E371" s="8">
        <v>1378</v>
      </c>
      <c r="F371" s="5">
        <v>-0.31556236743927002</v>
      </c>
      <c r="G371" s="5">
        <v>0.228615552186966</v>
      </c>
      <c r="H371" s="5">
        <v>0.441087245941162</v>
      </c>
      <c r="I371" s="5">
        <v>0.50018280744552601</v>
      </c>
      <c r="J371" s="5">
        <v>7.7991262078285203E-2</v>
      </c>
      <c r="K371" s="5">
        <v>-0.40061426162719699</v>
      </c>
      <c r="L371" s="5">
        <v>-0.20744350552558899</v>
      </c>
      <c r="M371" s="6">
        <v>-0.32425677776336698</v>
      </c>
      <c r="N371" s="5">
        <v>0.15698432922363301</v>
      </c>
      <c r="O371" s="5">
        <v>0.67242444293793402</v>
      </c>
      <c r="P371" s="13">
        <v>0.76029128205128205</v>
      </c>
      <c r="Q371" s="5">
        <v>0.21827812194824101</v>
      </c>
      <c r="R371" s="5">
        <v>0.89703286460324905</v>
      </c>
      <c r="S371" s="13">
        <v>0.82383931623931606</v>
      </c>
      <c r="T371" s="5">
        <v>0.23532600402831999</v>
      </c>
      <c r="U371" s="5">
        <v>0.74577167558871504</v>
      </c>
      <c r="V371" s="13">
        <v>0.67470909090909104</v>
      </c>
      <c r="W371" s="5">
        <v>0.113532257080077</v>
      </c>
      <c r="X371" s="5">
        <v>0.18571167131219099</v>
      </c>
      <c r="Y371" s="13">
        <v>0.94934883720930197</v>
      </c>
      <c r="Z371" s="5">
        <v>-2.45357513427749E-2</v>
      </c>
      <c r="AA371" s="5">
        <v>5.4831777933595401E-2</v>
      </c>
      <c r="AB371" s="13">
        <v>0.96509</v>
      </c>
      <c r="AC371" s="5">
        <v>3.1190109252929001E-2</v>
      </c>
      <c r="AD371" s="5">
        <v>9.4943781456158199E-2</v>
      </c>
      <c r="AE371" s="13">
        <v>0.90714851485148496</v>
      </c>
      <c r="AF371" s="5">
        <v>-2.5081634521484401E-3</v>
      </c>
      <c r="AG371" s="5">
        <v>9.9111110113745005E-3</v>
      </c>
      <c r="AH371" s="13">
        <v>0.99256168224299102</v>
      </c>
      <c r="AI371" s="5">
        <v>6.1293792724608699E-2</v>
      </c>
      <c r="AJ371" s="5">
        <v>0.154269652009351</v>
      </c>
      <c r="AK371" s="13">
        <v>0.98155625000000002</v>
      </c>
      <c r="AL371" s="5">
        <v>1.7047882080078101E-2</v>
      </c>
      <c r="AM371" s="5">
        <v>3.1282852801693899E-2</v>
      </c>
      <c r="AN371" s="13">
        <v>0.99587070707070702</v>
      </c>
      <c r="AO371" s="5">
        <v>-0.12179374694824199</v>
      </c>
      <c r="AP371" s="5">
        <v>0.170835579885043</v>
      </c>
      <c r="AQ371" s="13">
        <v>0.90737848101265794</v>
      </c>
      <c r="AR371" s="5">
        <v>-0.138068008422852</v>
      </c>
      <c r="AS371" s="5">
        <v>0.19765433678108299</v>
      </c>
      <c r="AT371" s="13">
        <v>0.94388027210884395</v>
      </c>
      <c r="AU371" s="5">
        <v>5.5725860595703801E-2</v>
      </c>
      <c r="AV371" s="5">
        <v>0.113459915494483</v>
      </c>
      <c r="AW371" s="13">
        <v>0.98511469740633995</v>
      </c>
      <c r="AX371" s="5">
        <v>-3.3698272705077401E-2</v>
      </c>
      <c r="AY371" s="5">
        <v>9.8770133876500493E-2</v>
      </c>
      <c r="AZ371" s="14">
        <v>0.99541758241758205</v>
      </c>
      <c r="BA371" s="2">
        <v>24.6874904632568</v>
      </c>
      <c r="BB371" s="2">
        <v>24.9280490875244</v>
      </c>
      <c r="BC371" s="2">
        <v>24.773710250854499</v>
      </c>
      <c r="BD371" s="2">
        <v>24.772039413452099</v>
      </c>
      <c r="BE371" s="2">
        <v>24.5931396484375</v>
      </c>
      <c r="BF371" s="2">
        <v>24.5748805999756</v>
      </c>
      <c r="BG371" s="2">
        <v>24.799610137939499</v>
      </c>
      <c r="BH371" s="2">
        <v>25.021530151367202</v>
      </c>
      <c r="BI371" s="2">
        <v>24.976179122924801</v>
      </c>
      <c r="BJ371" s="2">
        <v>25.167150497436499</v>
      </c>
      <c r="BK371" s="2">
        <v>24.998449325561499</v>
      </c>
      <c r="BL371" s="2">
        <v>25.401660919189499</v>
      </c>
      <c r="BM371" s="2">
        <v>24.825370788574201</v>
      </c>
      <c r="BN371" s="2">
        <v>24.872299194335898</v>
      </c>
      <c r="BO371" s="2">
        <v>24.748039245605501</v>
      </c>
      <c r="BP371" s="2">
        <v>25.057149887085</v>
      </c>
      <c r="BQ371" s="2">
        <v>25.402559280395501</v>
      </c>
      <c r="BR371" s="2">
        <v>24.5016899108887</v>
      </c>
      <c r="BS371" s="2">
        <v>24.847650527954102</v>
      </c>
      <c r="BT371" s="2">
        <v>25.1220092773438</v>
      </c>
      <c r="BU371" s="2">
        <v>25.510799407958999</v>
      </c>
      <c r="BV371" s="2">
        <v>24.940330505371101</v>
      </c>
      <c r="BW371" s="2">
        <v>24.366060256958001</v>
      </c>
      <c r="BX371" s="2">
        <v>24.295719146728501</v>
      </c>
      <c r="BY371" s="2">
        <v>25.209180831909201</v>
      </c>
      <c r="BZ371" s="2">
        <v>24.677049636840799</v>
      </c>
      <c r="CA371" s="2">
        <v>25.290430068969702</v>
      </c>
      <c r="CB371" s="2">
        <v>24.419370651245099</v>
      </c>
      <c r="CC371" s="2">
        <v>24.552860260009801</v>
      </c>
      <c r="CD371" s="2">
        <v>24.692039489746101</v>
      </c>
      <c r="CE371" s="2">
        <v>24.8118991851807</v>
      </c>
      <c r="CF371" s="2">
        <v>24.997310638427699</v>
      </c>
      <c r="CG371" s="2">
        <v>24.754150390625</v>
      </c>
      <c r="CH371" s="2">
        <v>24.389219284057599</v>
      </c>
      <c r="CI371" s="2">
        <v>24.957799911498999</v>
      </c>
      <c r="CJ371" s="2">
        <v>24.730819702148398</v>
      </c>
      <c r="CK371" s="2">
        <v>24.9220790863037</v>
      </c>
      <c r="CL371" s="2">
        <v>24.5613498687744</v>
      </c>
      <c r="CM371" s="2">
        <v>24.865280151367202</v>
      </c>
      <c r="CN371" s="16">
        <v>24.662359237670898</v>
      </c>
      <c r="CO371" s="17">
        <v>0.99274799999999996</v>
      </c>
      <c r="CP371" s="18">
        <v>5.63E-12</v>
      </c>
      <c r="CQ371" s="19">
        <v>88.394999999999996</v>
      </c>
      <c r="CR371" s="19">
        <v>78.021000000000001</v>
      </c>
      <c r="CS371" s="19">
        <v>66.971999999999994</v>
      </c>
      <c r="CT371">
        <v>3</v>
      </c>
      <c r="CU371" s="2">
        <v>0.24975</v>
      </c>
      <c r="CV371" s="20">
        <v>1247200000</v>
      </c>
      <c r="CW371" t="s">
        <v>2186</v>
      </c>
      <c r="CX371" t="s">
        <v>2210</v>
      </c>
      <c r="CY371" t="s">
        <v>2190</v>
      </c>
      <c r="CZ371" s="1" t="s">
        <v>2188</v>
      </c>
      <c r="DA371" t="s">
        <v>2213</v>
      </c>
      <c r="DB371" t="s">
        <v>2214</v>
      </c>
      <c r="DC371" t="s">
        <v>2211</v>
      </c>
      <c r="DD371" t="s">
        <v>2212</v>
      </c>
      <c r="DE371" s="21">
        <v>577</v>
      </c>
    </row>
    <row r="372" spans="1:109" x14ac:dyDescent="0.2">
      <c r="A372" t="s">
        <v>380</v>
      </c>
      <c r="B372" t="s">
        <v>382</v>
      </c>
      <c r="C372" s="1" t="s">
        <v>383</v>
      </c>
      <c r="D372" s="9" t="s">
        <v>61</v>
      </c>
      <c r="E372" s="8">
        <v>365</v>
      </c>
      <c r="F372" s="5">
        <v>-0.152152240276337</v>
      </c>
      <c r="G372" s="5">
        <v>-0.50985580682754505</v>
      </c>
      <c r="H372" s="5">
        <v>0.528911173343658</v>
      </c>
      <c r="I372" s="5">
        <v>0.31371721625328097</v>
      </c>
      <c r="J372" s="5">
        <v>-0.49493387341499301</v>
      </c>
      <c r="K372" s="5">
        <v>-0.135038882493973</v>
      </c>
      <c r="L372" s="5">
        <v>0.31057572364807101</v>
      </c>
      <c r="M372" s="6">
        <v>0.138776674866676</v>
      </c>
      <c r="N372" s="5">
        <v>-0.16344833374023399</v>
      </c>
      <c r="O372" s="5">
        <v>0.252333957855708</v>
      </c>
      <c r="P372" s="13">
        <v>0.88521498127340803</v>
      </c>
      <c r="Q372" s="5">
        <v>0.311203765869141</v>
      </c>
      <c r="R372" s="5">
        <v>0.52517094453677005</v>
      </c>
      <c r="S372" s="13">
        <v>0.889630769230769</v>
      </c>
      <c r="T372" s="5">
        <v>0.21287345886230499</v>
      </c>
      <c r="U372" s="5">
        <v>0.39574942539463598</v>
      </c>
      <c r="V372" s="13">
        <v>0.84121137440758298</v>
      </c>
      <c r="W372" s="5">
        <v>-0.15662994384765799</v>
      </c>
      <c r="X372" s="5">
        <v>0.12691857432884401</v>
      </c>
      <c r="Y372" s="13">
        <v>0.96140186915887804</v>
      </c>
      <c r="Z372" s="5">
        <v>7.8197479248025593E-3</v>
      </c>
      <c r="AA372" s="5">
        <v>9.0471435770021601E-3</v>
      </c>
      <c r="AB372" s="13">
        <v>0.994443601895735</v>
      </c>
      <c r="AC372" s="5">
        <v>0.21143798828125099</v>
      </c>
      <c r="AD372" s="5">
        <v>0.41915427658947402</v>
      </c>
      <c r="AE372" s="13">
        <v>0.68427777777777798</v>
      </c>
      <c r="AF372" s="5">
        <v>0.13293647766113301</v>
      </c>
      <c r="AG372" s="5">
        <v>0.23245301851651301</v>
      </c>
      <c r="AH372" s="13">
        <v>0.78061861861861903</v>
      </c>
      <c r="AI372" s="5">
        <v>0.47465209960937599</v>
      </c>
      <c r="AJ372" s="5">
        <v>1.0395202130346399</v>
      </c>
      <c r="AK372" s="13">
        <v>0.60182000000000002</v>
      </c>
      <c r="AL372" s="5">
        <v>-9.8330307006836606E-2</v>
      </c>
      <c r="AM372" s="5">
        <v>0.17886057963098401</v>
      </c>
      <c r="AN372" s="13">
        <v>0.96240398671096306</v>
      </c>
      <c r="AO372" s="5">
        <v>-0.36950340270996301</v>
      </c>
      <c r="AP372" s="5">
        <v>0.37792085044011597</v>
      </c>
      <c r="AQ372" s="13">
        <v>0.82949947643979005</v>
      </c>
      <c r="AR372" s="5">
        <v>0.16444969177246099</v>
      </c>
      <c r="AS372" s="5">
        <v>0.13507909604055299</v>
      </c>
      <c r="AT372" s="13">
        <v>0.94436923076923096</v>
      </c>
      <c r="AU372" s="5">
        <v>0.20361824035644799</v>
      </c>
      <c r="AV372" s="5">
        <v>0.41550081765865898</v>
      </c>
      <c r="AW372" s="13">
        <v>0.870784</v>
      </c>
      <c r="AX372" s="5">
        <v>-7.8501510620117898E-2</v>
      </c>
      <c r="AY372" s="5">
        <v>0.24358124503711701</v>
      </c>
      <c r="AZ372" s="14">
        <v>0.91950649350649305</v>
      </c>
      <c r="BA372" s="2">
        <v>26.2943000793457</v>
      </c>
      <c r="BB372" s="2">
        <v>25.506309509277301</v>
      </c>
      <c r="BC372" s="2">
        <v>26.6509799957275</v>
      </c>
      <c r="BD372" s="2">
        <v>26.546840667724599</v>
      </c>
      <c r="BE372" s="2">
        <v>26.579790115356399</v>
      </c>
      <c r="BF372" s="2">
        <v>26.249120712280298</v>
      </c>
      <c r="BG372" s="2">
        <v>25.577489852905298</v>
      </c>
      <c r="BH372" s="2">
        <v>26.098009109497099</v>
      </c>
      <c r="BI372" s="2">
        <v>26.238309860229499</v>
      </c>
      <c r="BJ372" s="2">
        <v>26.598049163818398</v>
      </c>
      <c r="BK372" s="2">
        <v>27.255189895629901</v>
      </c>
      <c r="BL372" s="2">
        <v>26.2475395202637</v>
      </c>
      <c r="BM372" s="2">
        <v>26.3029899597168</v>
      </c>
      <c r="BN372" s="2">
        <v>26.784259796142599</v>
      </c>
      <c r="BO372" s="2">
        <v>26.5442600250244</v>
      </c>
      <c r="BP372" s="2">
        <v>26.261959075927699</v>
      </c>
      <c r="BQ372" s="2">
        <v>26.281600952148398</v>
      </c>
      <c r="BR372" s="2">
        <v>26.695499420166001</v>
      </c>
      <c r="BS372" s="2">
        <v>26.853939056396499</v>
      </c>
      <c r="BT372" s="2">
        <v>26.549589157104499</v>
      </c>
      <c r="BU372" s="2">
        <v>26.703599929809599</v>
      </c>
      <c r="BV372" s="2">
        <v>26.041580200195298</v>
      </c>
      <c r="BW372" s="2">
        <v>26.6740608215332</v>
      </c>
      <c r="BX372" s="2">
        <v>26.8001194000244</v>
      </c>
      <c r="BY372" s="2">
        <v>24.575710296630898</v>
      </c>
      <c r="BZ372" s="2">
        <v>25.749729156494102</v>
      </c>
      <c r="CA372" s="2">
        <v>26.6261291503906</v>
      </c>
      <c r="CB372" s="2">
        <v>26.7647094726563</v>
      </c>
      <c r="CC372" s="2">
        <v>25.922540664672901</v>
      </c>
      <c r="CD372" s="2">
        <v>26.5542106628418</v>
      </c>
      <c r="CE372" s="2">
        <v>26.503320693969702</v>
      </c>
      <c r="CF372" s="2">
        <v>26.273149490356399</v>
      </c>
      <c r="CG372" s="2">
        <v>26.5294399261475</v>
      </c>
      <c r="CH372" s="2">
        <v>26.513320922851602</v>
      </c>
      <c r="CI372" s="2">
        <v>26.816179275512699</v>
      </c>
      <c r="CJ372" s="2">
        <v>26.216630935668899</v>
      </c>
      <c r="CK372" s="2">
        <v>26.353700637817401</v>
      </c>
      <c r="CL372" s="2">
        <v>26.7436008453369</v>
      </c>
      <c r="CM372" s="2">
        <v>26.300970077514599</v>
      </c>
      <c r="CN372" s="16">
        <v>26.6280002593994</v>
      </c>
      <c r="CO372" s="17">
        <v>1</v>
      </c>
      <c r="CP372" s="18">
        <v>7.3E-9</v>
      </c>
      <c r="CQ372" s="19">
        <v>109.83</v>
      </c>
      <c r="CR372" s="19">
        <v>98.781999999999996</v>
      </c>
      <c r="CS372" s="19">
        <v>104.49</v>
      </c>
      <c r="CT372">
        <v>2</v>
      </c>
      <c r="CU372" s="2">
        <v>5.2902999999999999E-2</v>
      </c>
      <c r="CV372" s="20">
        <v>7188200000</v>
      </c>
      <c r="CW372" t="s">
        <v>381</v>
      </c>
      <c r="CX372" t="s">
        <v>384</v>
      </c>
      <c r="CY372" t="s">
        <v>385</v>
      </c>
      <c r="CZ372" s="1" t="s">
        <v>383</v>
      </c>
      <c r="DA372" t="s">
        <v>388</v>
      </c>
      <c r="DB372" t="s">
        <v>389</v>
      </c>
      <c r="DC372" t="s">
        <v>386</v>
      </c>
      <c r="DD372" t="s">
        <v>387</v>
      </c>
      <c r="DE372" s="21">
        <v>648</v>
      </c>
    </row>
    <row r="373" spans="1:109" x14ac:dyDescent="0.2">
      <c r="A373" t="s">
        <v>690</v>
      </c>
      <c r="B373" t="s">
        <v>692</v>
      </c>
      <c r="C373" s="1" t="s">
        <v>693</v>
      </c>
      <c r="D373" s="9" t="s">
        <v>61</v>
      </c>
      <c r="E373" s="8">
        <v>203</v>
      </c>
      <c r="F373" s="5">
        <v>0.26271989941597002</v>
      </c>
      <c r="G373" s="5">
        <v>-0.31052660942077598</v>
      </c>
      <c r="H373" s="5">
        <v>-0.27079552412033098</v>
      </c>
      <c r="I373" s="5">
        <v>0.58253121376037598</v>
      </c>
      <c r="J373" s="5">
        <v>-1.15763592720032</v>
      </c>
      <c r="K373" s="5">
        <v>0.287830650806427</v>
      </c>
      <c r="L373" s="5">
        <v>0.45856663584709201</v>
      </c>
      <c r="M373" s="6">
        <v>0.147309631109238</v>
      </c>
      <c r="N373" s="5">
        <v>-0.42174224853515702</v>
      </c>
      <c r="O373" s="5">
        <v>0.81004882329790195</v>
      </c>
      <c r="P373" s="13">
        <v>0.71051235955056202</v>
      </c>
      <c r="Q373" s="5">
        <v>-0.39251174926757998</v>
      </c>
      <c r="R373" s="5">
        <v>0.70632625444430797</v>
      </c>
      <c r="S373" s="13">
        <v>0.80165490196078404</v>
      </c>
      <c r="T373" s="5">
        <v>0.23528785705566299</v>
      </c>
      <c r="U373" s="5">
        <v>0.75557957264675801</v>
      </c>
      <c r="V373" s="13">
        <v>0.67934569536423794</v>
      </c>
      <c r="W373" s="5">
        <v>-1.0449676513671899</v>
      </c>
      <c r="X373" s="5">
        <v>0.93898420254914705</v>
      </c>
      <c r="Y373" s="13">
        <v>0.360749367088608</v>
      </c>
      <c r="Z373" s="5">
        <v>1.8474197387693202E-2</v>
      </c>
      <c r="AA373" s="5">
        <v>2.2774236698063499E-2</v>
      </c>
      <c r="AB373" s="13">
        <v>0.98483002421307497</v>
      </c>
      <c r="AC373" s="5">
        <v>0.14408607482910099</v>
      </c>
      <c r="AD373" s="5">
        <v>0.19062187203828801</v>
      </c>
      <c r="AE373" s="13">
        <v>0.828465060240964</v>
      </c>
      <c r="AF373" s="5">
        <v>-8.4908294677735099E-2</v>
      </c>
      <c r="AG373" s="5">
        <v>7.6930991260130394E-2</v>
      </c>
      <c r="AH373" s="13">
        <v>0.92591227154046996</v>
      </c>
      <c r="AI373" s="5">
        <v>2.92304992675767E-2</v>
      </c>
      <c r="AJ373" s="5">
        <v>2.9750142464548698E-2</v>
      </c>
      <c r="AK373" s="13">
        <v>1</v>
      </c>
      <c r="AL373" s="5">
        <v>0.62779960632324405</v>
      </c>
      <c r="AM373" s="5">
        <v>1.3550483502183801</v>
      </c>
      <c r="AN373" s="13">
        <v>0.76419999999999999</v>
      </c>
      <c r="AO373" s="5">
        <v>-1.28025550842285</v>
      </c>
      <c r="AP373" s="5">
        <v>1.2239741570249401</v>
      </c>
      <c r="AQ373" s="13">
        <v>0.38713548387096802</v>
      </c>
      <c r="AR373" s="5">
        <v>1.06344184875488</v>
      </c>
      <c r="AS373" s="5">
        <v>0.89042573135985903</v>
      </c>
      <c r="AT373" s="13">
        <v>0.50165517241379298</v>
      </c>
      <c r="AU373" s="5">
        <v>0.125611877441408</v>
      </c>
      <c r="AV373" s="5">
        <v>0.12998970862691001</v>
      </c>
      <c r="AW373" s="13">
        <v>0.95416564417177896</v>
      </c>
      <c r="AX373" s="5">
        <v>-0.22899436950683599</v>
      </c>
      <c r="AY373" s="5">
        <v>0.19591841809950999</v>
      </c>
      <c r="AZ373" s="14">
        <v>0.91296227758007098</v>
      </c>
      <c r="BA373" s="2">
        <v>25.135869979858398</v>
      </c>
      <c r="BB373" s="2">
        <v>25.635089874267599</v>
      </c>
      <c r="BC373" s="2">
        <v>25.500740051269499</v>
      </c>
      <c r="BD373" s="2">
        <v>25.4374599456787</v>
      </c>
      <c r="BE373" s="2">
        <v>25.928739547729499</v>
      </c>
      <c r="BF373" s="2">
        <v>25.407709121704102</v>
      </c>
      <c r="BG373" s="2">
        <v>24.196439743041999</v>
      </c>
      <c r="BH373" s="2">
        <v>25.394529342651399</v>
      </c>
      <c r="BI373" s="2">
        <v>25.100019454956101</v>
      </c>
      <c r="BJ373" s="2">
        <v>25.4304904937744</v>
      </c>
      <c r="BK373" s="2">
        <v>25.507240295410199</v>
      </c>
      <c r="BL373" s="2">
        <v>25.318830490112301</v>
      </c>
      <c r="BM373" s="2">
        <v>24.212610244751001</v>
      </c>
      <c r="BN373" s="2">
        <v>25.065309524536101</v>
      </c>
      <c r="BO373" s="2">
        <v>25.5713500976563</v>
      </c>
      <c r="BP373" s="2">
        <v>25.772129058837901</v>
      </c>
      <c r="BQ373" s="2">
        <v>25.7093105316162</v>
      </c>
      <c r="BR373" s="2">
        <v>25.461969375610401</v>
      </c>
      <c r="BS373" s="2">
        <v>26.0176105499268</v>
      </c>
      <c r="BT373" s="2">
        <v>25.853319168090799</v>
      </c>
      <c r="BU373" s="2">
        <v>23.027900695800799</v>
      </c>
      <c r="BV373" s="2">
        <v>26.151649475097699</v>
      </c>
      <c r="BW373" s="2">
        <v>25.289850234985401</v>
      </c>
      <c r="BX373" s="2">
        <v>24.509780883789102</v>
      </c>
      <c r="BY373" s="2">
        <v>23.433879852294901</v>
      </c>
      <c r="BZ373" s="2">
        <v>25.8661708831787</v>
      </c>
      <c r="CA373" s="2">
        <v>24.706859588623001</v>
      </c>
      <c r="CB373" s="2">
        <v>25.262680053710898</v>
      </c>
      <c r="CC373" s="2">
        <v>26.042139053344702</v>
      </c>
      <c r="CD373" s="2">
        <v>25.852420806884801</v>
      </c>
      <c r="CE373" s="2">
        <v>25.6870002746582</v>
      </c>
      <c r="CF373" s="2">
        <v>26.144790649414102</v>
      </c>
      <c r="CG373" s="2">
        <v>26.047809600830099</v>
      </c>
      <c r="CH373" s="2">
        <v>25.845699310302699</v>
      </c>
      <c r="CI373" s="2">
        <v>24.633029937744102</v>
      </c>
      <c r="CJ373" s="2">
        <v>25.961729049682599</v>
      </c>
      <c r="CK373" s="2">
        <v>23.9574794769287</v>
      </c>
      <c r="CL373" s="2">
        <v>25.6215000152588</v>
      </c>
      <c r="CM373" s="2">
        <v>25.653980255126999</v>
      </c>
      <c r="CN373" s="16">
        <v>26.018669128418001</v>
      </c>
      <c r="CO373" s="17">
        <v>0.98369300000000004</v>
      </c>
      <c r="CP373" s="18">
        <v>4.85E-25</v>
      </c>
      <c r="CQ373" s="19">
        <v>185.71</v>
      </c>
      <c r="CR373" s="19">
        <v>111.78</v>
      </c>
      <c r="CS373" s="19">
        <v>95.409000000000006</v>
      </c>
      <c r="CT373">
        <v>2</v>
      </c>
      <c r="CU373" s="2">
        <v>0.29139999999999999</v>
      </c>
      <c r="CV373" s="20">
        <v>3478600000</v>
      </c>
      <c r="CW373" t="s">
        <v>691</v>
      </c>
      <c r="CX373" t="s">
        <v>694</v>
      </c>
      <c r="CY373" t="s">
        <v>696</v>
      </c>
      <c r="CZ373" s="1" t="s">
        <v>693</v>
      </c>
      <c r="DA373" t="s">
        <v>695</v>
      </c>
      <c r="DB373" t="s">
        <v>699</v>
      </c>
      <c r="DC373" t="s">
        <v>697</v>
      </c>
      <c r="DD373" t="s">
        <v>698</v>
      </c>
      <c r="DE373" s="21">
        <v>182</v>
      </c>
    </row>
    <row r="374" spans="1:109" x14ac:dyDescent="0.2">
      <c r="A374" t="s">
        <v>714</v>
      </c>
      <c r="B374" t="s">
        <v>716</v>
      </c>
      <c r="C374" s="1" t="s">
        <v>717</v>
      </c>
      <c r="D374" s="9" t="s">
        <v>61</v>
      </c>
      <c r="E374" s="8">
        <v>248</v>
      </c>
      <c r="F374" s="5">
        <v>0.91097849607467696</v>
      </c>
      <c r="G374" s="5">
        <v>1.14693355560303</v>
      </c>
      <c r="H374" s="5">
        <v>0.13303118944168099</v>
      </c>
      <c r="I374" s="5">
        <v>-2.13689487427473E-2</v>
      </c>
      <c r="J374" s="5">
        <v>0.28674304485321001</v>
      </c>
      <c r="K374" s="5">
        <v>-0.80828076601028398</v>
      </c>
      <c r="L374" s="5">
        <v>-0.489085733890533</v>
      </c>
      <c r="M374" s="6">
        <v>-1.1589508056640601</v>
      </c>
      <c r="N374" s="5">
        <v>8.0555725097653394E-2</v>
      </c>
      <c r="O374" s="5">
        <v>0.21548647874934099</v>
      </c>
      <c r="P374" s="13">
        <v>0.91214886731391598</v>
      </c>
      <c r="Q374" s="5">
        <v>-0.26559333801269602</v>
      </c>
      <c r="R374" s="5">
        <v>0.87570952327228802</v>
      </c>
      <c r="S374" s="13">
        <v>0.80305000000000004</v>
      </c>
      <c r="T374" s="5">
        <v>-0.31830596923828097</v>
      </c>
      <c r="U374" s="5">
        <v>1.3677131180798501</v>
      </c>
      <c r="V374" s="13">
        <v>0.582726153846154</v>
      </c>
      <c r="W374" s="5">
        <v>-0.21311569213867201</v>
      </c>
      <c r="X374" s="5">
        <v>0.51365021831061197</v>
      </c>
      <c r="Y374" s="13">
        <v>0.74238076923076901</v>
      </c>
      <c r="Z374" s="5">
        <v>-0.58695983886718806</v>
      </c>
      <c r="AA374" s="5">
        <v>1.9755820877641801</v>
      </c>
      <c r="AB374" s="13">
        <v>9.8841379310344799E-2</v>
      </c>
      <c r="AC374" s="5">
        <v>-0.47798576354980699</v>
      </c>
      <c r="AD374" s="5">
        <v>1.9335359433361201</v>
      </c>
      <c r="AE374" s="13">
        <v>9.2141935483870993E-2</v>
      </c>
      <c r="AF374" s="5">
        <v>-0.706679534912112</v>
      </c>
      <c r="AG374" s="5">
        <v>3.2831752620575898</v>
      </c>
      <c r="AH374" s="13">
        <v>1.1353191489361701E-2</v>
      </c>
      <c r="AI374" s="5">
        <v>-0.34614906311034899</v>
      </c>
      <c r="AJ374" s="5">
        <v>1.29123957834961</v>
      </c>
      <c r="AK374" s="13">
        <v>0.63801454545454495</v>
      </c>
      <c r="AL374" s="5">
        <v>-5.2712631225585199E-2</v>
      </c>
      <c r="AM374" s="5">
        <v>0.15467688726923601</v>
      </c>
      <c r="AN374" s="13">
        <v>0.96428776119403004</v>
      </c>
      <c r="AO374" s="5">
        <v>0.105190277099609</v>
      </c>
      <c r="AP374" s="5">
        <v>0.25010508932101999</v>
      </c>
      <c r="AQ374" s="13">
        <v>0.89378566552900995</v>
      </c>
      <c r="AR374" s="5">
        <v>-0.37384414672851601</v>
      </c>
      <c r="AS374" s="5">
        <v>0.94794862109489098</v>
      </c>
      <c r="AT374" s="13">
        <v>0.62657011494252901</v>
      </c>
      <c r="AU374" s="5">
        <v>0.108974075317381</v>
      </c>
      <c r="AV374" s="5">
        <v>0.275594273485607</v>
      </c>
      <c r="AW374" s="13">
        <v>0.91995652173913001</v>
      </c>
      <c r="AX374" s="5">
        <v>-0.22869377136230501</v>
      </c>
      <c r="AY374" s="5">
        <v>1.1354135592422501</v>
      </c>
      <c r="AZ374" s="14">
        <v>0.77152087912087897</v>
      </c>
      <c r="BA374" s="2">
        <v>28.963609695434599</v>
      </c>
      <c r="BB374" s="2">
        <v>28.4404392242432</v>
      </c>
      <c r="BC374" s="2">
        <v>28.9634609222412</v>
      </c>
      <c r="BD374" s="2">
        <v>28.535190582275401</v>
      </c>
      <c r="BE374" s="2">
        <v>28.558649063110401</v>
      </c>
      <c r="BF374" s="2">
        <v>28.839420318603501</v>
      </c>
      <c r="BG374" s="2">
        <v>28.401079177856399</v>
      </c>
      <c r="BH374" s="2">
        <v>28.793779373168899</v>
      </c>
      <c r="BI374" s="2">
        <v>29.017759323120099</v>
      </c>
      <c r="BJ374" s="2">
        <v>28.812089920043899</v>
      </c>
      <c r="BK374" s="2">
        <v>28.5235404968262</v>
      </c>
      <c r="BL374" s="2">
        <v>28.2735900878906</v>
      </c>
      <c r="BM374" s="2">
        <v>28.294000625610401</v>
      </c>
      <c r="BN374" s="2">
        <v>28.824010848998999</v>
      </c>
      <c r="BO374" s="2">
        <v>28.218240737915</v>
      </c>
      <c r="BP374" s="2">
        <v>28.299989700317401</v>
      </c>
      <c r="BQ374" s="2">
        <v>28.236179351806602</v>
      </c>
      <c r="BR374" s="2">
        <v>28.641139984130898</v>
      </c>
      <c r="BS374" s="2">
        <v>28.342350006103501</v>
      </c>
      <c r="BT374" s="2">
        <v>28.350160598754901</v>
      </c>
      <c r="BU374" s="2">
        <v>28.1468906402588</v>
      </c>
      <c r="BV374" s="2">
        <v>28.258569717407202</v>
      </c>
      <c r="BW374" s="2">
        <v>28.652030944824201</v>
      </c>
      <c r="BX374" s="2">
        <v>29.020490646362301</v>
      </c>
      <c r="BY374" s="2">
        <v>28.3177890777588</v>
      </c>
      <c r="BZ374" s="2">
        <v>28.0146808624268</v>
      </c>
      <c r="CA374" s="2">
        <v>27.727779388427699</v>
      </c>
      <c r="CB374" s="2">
        <v>28.3560791015625</v>
      </c>
      <c r="CC374" s="2">
        <v>27.953550338745099</v>
      </c>
      <c r="CD374" s="2">
        <v>28.474460601806602</v>
      </c>
      <c r="CE374" s="2">
        <v>28.177619934081999</v>
      </c>
      <c r="CF374" s="2">
        <v>28.105159759521499</v>
      </c>
      <c r="CG374" s="2">
        <v>27.9434108734131</v>
      </c>
      <c r="CH374" s="2">
        <v>28.3709392547607</v>
      </c>
      <c r="CI374" s="2">
        <v>28.474290847778299</v>
      </c>
      <c r="CJ374" s="2">
        <v>27.936790466308601</v>
      </c>
      <c r="CK374" s="2">
        <v>27.905450820922901</v>
      </c>
      <c r="CL374" s="2">
        <v>28.0630397796631</v>
      </c>
      <c r="CM374" s="2">
        <v>28.171470642089801</v>
      </c>
      <c r="CN374" s="16">
        <v>27.851200103759801</v>
      </c>
      <c r="CO374" s="17">
        <v>1</v>
      </c>
      <c r="CP374" s="18">
        <v>1.87E-67</v>
      </c>
      <c r="CQ374" s="19">
        <v>152.37</v>
      </c>
      <c r="CR374" s="19">
        <v>131.94</v>
      </c>
      <c r="CS374" s="19">
        <v>152.37</v>
      </c>
      <c r="CT374">
        <v>3</v>
      </c>
      <c r="CU374" s="2">
        <v>-2.8312E-2</v>
      </c>
      <c r="CV374" s="20">
        <v>26513000000</v>
      </c>
      <c r="CW374" t="s">
        <v>715</v>
      </c>
      <c r="CX374" t="s">
        <v>724</v>
      </c>
      <c r="CY374" t="s">
        <v>719</v>
      </c>
      <c r="CZ374" s="1" t="s">
        <v>717</v>
      </c>
      <c r="DA374" t="s">
        <v>722</v>
      </c>
      <c r="DB374" t="s">
        <v>727</v>
      </c>
      <c r="DC374" t="s">
        <v>725</v>
      </c>
      <c r="DD374" t="s">
        <v>726</v>
      </c>
      <c r="DE374" s="21">
        <v>1015</v>
      </c>
    </row>
    <row r="375" spans="1:109" x14ac:dyDescent="0.2">
      <c r="A375" t="s">
        <v>714</v>
      </c>
      <c r="B375" t="s">
        <v>716</v>
      </c>
      <c r="C375" s="1" t="s">
        <v>717</v>
      </c>
      <c r="D375" s="9" t="s">
        <v>61</v>
      </c>
      <c r="E375" s="8">
        <v>408</v>
      </c>
      <c r="F375" s="5">
        <v>0.44353321194648698</v>
      </c>
      <c r="G375" s="5">
        <v>0.77530038356780995</v>
      </c>
      <c r="H375" s="5">
        <v>-0.25463116168975802</v>
      </c>
      <c r="I375" s="5">
        <v>0.51092123985290505</v>
      </c>
      <c r="J375" s="5">
        <v>-0.30320376157760598</v>
      </c>
      <c r="K375" s="5">
        <v>0.31168919801711997</v>
      </c>
      <c r="L375" s="5">
        <v>-0.51766598224639904</v>
      </c>
      <c r="M375" s="6">
        <v>-0.96594309806823697</v>
      </c>
      <c r="N375" s="5">
        <v>0.209471893310546</v>
      </c>
      <c r="O375" s="5">
        <v>0.69955932703891599</v>
      </c>
      <c r="P375" s="13">
        <v>0.70261411764705906</v>
      </c>
      <c r="Q375" s="5">
        <v>-0.44080848693847602</v>
      </c>
      <c r="R375" s="5">
        <v>0.38192612903787299</v>
      </c>
      <c r="S375" s="13">
        <v>0.89176511627906996</v>
      </c>
      <c r="T375" s="5">
        <v>4.25476074218736E-2</v>
      </c>
      <c r="U375" s="5">
        <v>0.107221618982539</v>
      </c>
      <c r="V375" s="13">
        <v>0.99649540229885103</v>
      </c>
      <c r="W375" s="5">
        <v>-0.47147636413574301</v>
      </c>
      <c r="X375" s="5">
        <v>1.16386289756646</v>
      </c>
      <c r="Y375" s="13">
        <v>0.39354146341463397</v>
      </c>
      <c r="Z375" s="5">
        <v>-8.3243942260743595E-2</v>
      </c>
      <c r="AA375" s="5">
        <v>0.13997508222611399</v>
      </c>
      <c r="AB375" s="13">
        <v>0.90773942857142897</v>
      </c>
      <c r="AC375" s="5">
        <v>-0.60688400268554699</v>
      </c>
      <c r="AD375" s="5">
        <v>1.6176306927317701</v>
      </c>
      <c r="AE375" s="13">
        <v>9.7044210526315802E-2</v>
      </c>
      <c r="AF375" s="5">
        <v>-0.88991813659667995</v>
      </c>
      <c r="AG375" s="5">
        <v>1.3541612811594499</v>
      </c>
      <c r="AH375" s="13">
        <v>8.4015533980582494E-2</v>
      </c>
      <c r="AI375" s="5">
        <v>-0.65028038024902202</v>
      </c>
      <c r="AJ375" s="5">
        <v>0.62026175753847601</v>
      </c>
      <c r="AK375" s="13">
        <v>0.72456078431372595</v>
      </c>
      <c r="AL375" s="5">
        <v>0.48335609436034899</v>
      </c>
      <c r="AM375" s="5">
        <v>0.42908927956959098</v>
      </c>
      <c r="AN375" s="13">
        <v>0.94620579710144903</v>
      </c>
      <c r="AO375" s="5">
        <v>-0.51402397155761603</v>
      </c>
      <c r="AP375" s="5">
        <v>1.31383647769725</v>
      </c>
      <c r="AQ375" s="13">
        <v>0.50498260869565204</v>
      </c>
      <c r="AR375" s="5">
        <v>0.38823242187499901</v>
      </c>
      <c r="AS375" s="5">
        <v>0.68965439660141403</v>
      </c>
      <c r="AT375" s="13">
        <v>0.67102903225806498</v>
      </c>
      <c r="AU375" s="5">
        <v>-0.52364006042480304</v>
      </c>
      <c r="AV375" s="5">
        <v>1.02237366699038</v>
      </c>
      <c r="AW375" s="13">
        <v>0.479511111111111</v>
      </c>
      <c r="AX375" s="5">
        <v>-0.28303413391113402</v>
      </c>
      <c r="AY375" s="5">
        <v>0.29738397994923199</v>
      </c>
      <c r="AZ375" s="14">
        <v>0.89113901345291502</v>
      </c>
      <c r="BA375" s="2">
        <v>27.005350112915</v>
      </c>
      <c r="BB375" s="2">
        <v>26.565700531005898</v>
      </c>
      <c r="BC375" s="2">
        <v>27.096920013427699</v>
      </c>
      <c r="BD375" s="2">
        <v>26.942520141601602</v>
      </c>
      <c r="BE375" s="2">
        <v>26.607700347900401</v>
      </c>
      <c r="BF375" s="2">
        <v>26.967870712280298</v>
      </c>
      <c r="BG375" s="2">
        <v>26.967840194702099</v>
      </c>
      <c r="BH375" s="2">
        <v>27.353050231933601</v>
      </c>
      <c r="BI375" s="2">
        <v>27.215669631958001</v>
      </c>
      <c r="BJ375" s="2">
        <v>26.7611198425293</v>
      </c>
      <c r="BK375" s="2">
        <v>24.595779418945298</v>
      </c>
      <c r="BL375" s="2">
        <v>26.0442504882813</v>
      </c>
      <c r="BM375" s="2">
        <v>27.3111896514893</v>
      </c>
      <c r="BN375" s="2">
        <v>27.123479843139599</v>
      </c>
      <c r="BO375" s="2">
        <v>26.939449310302699</v>
      </c>
      <c r="BP375" s="2">
        <v>26.9664001464844</v>
      </c>
      <c r="BQ375" s="2">
        <v>26.986179351806602</v>
      </c>
      <c r="BR375" s="2">
        <v>26.926929473876999</v>
      </c>
      <c r="BS375" s="2">
        <v>27.061479568481399</v>
      </c>
      <c r="BT375" s="2">
        <v>26.489940643310501</v>
      </c>
      <c r="BU375" s="2">
        <v>27.122840881347699</v>
      </c>
      <c r="BV375" s="2">
        <v>26.184900283813501</v>
      </c>
      <c r="BW375" s="2">
        <v>26.328369140625</v>
      </c>
      <c r="BX375" s="2">
        <v>25.9775791168213</v>
      </c>
      <c r="BY375" s="2">
        <v>26.247119903564499</v>
      </c>
      <c r="BZ375" s="2">
        <v>26.701580047607401</v>
      </c>
      <c r="CA375" s="2">
        <v>27.377950668335</v>
      </c>
      <c r="CB375" s="2">
        <v>27.03244972229</v>
      </c>
      <c r="CC375" s="2">
        <v>26.380830764770501</v>
      </c>
      <c r="CD375" s="2">
        <v>26.309160232543899</v>
      </c>
      <c r="CE375" s="2">
        <v>26.0247707366943</v>
      </c>
      <c r="CF375" s="2">
        <v>26.8750305175781</v>
      </c>
      <c r="CG375" s="2">
        <v>26.0129203796387</v>
      </c>
      <c r="CH375" s="2">
        <v>25.818649291992202</v>
      </c>
      <c r="CI375" s="2">
        <v>26.452400207519499</v>
      </c>
      <c r="CJ375" s="2">
        <v>26.837509155273398</v>
      </c>
      <c r="CK375" s="2">
        <v>26.133810043335</v>
      </c>
      <c r="CL375" s="2">
        <v>25.5394401550293</v>
      </c>
      <c r="CM375" s="2">
        <v>24.805250167846701</v>
      </c>
      <c r="CN375" s="16">
        <v>26.452590942382798</v>
      </c>
      <c r="CO375" s="17">
        <v>0.988062</v>
      </c>
      <c r="CP375" s="18">
        <v>7.67E-28</v>
      </c>
      <c r="CQ375" s="19">
        <v>137.24</v>
      </c>
      <c r="CR375" s="19">
        <v>119.82</v>
      </c>
      <c r="CS375" s="19">
        <v>47.058</v>
      </c>
      <c r="CT375">
        <v>4</v>
      </c>
      <c r="CU375" s="2">
        <v>1.2275</v>
      </c>
      <c r="CV375" s="20">
        <v>10068000000</v>
      </c>
      <c r="CW375" t="s">
        <v>715</v>
      </c>
      <c r="CX375" t="s">
        <v>744</v>
      </c>
      <c r="CY375" t="s">
        <v>719</v>
      </c>
      <c r="CZ375" s="1" t="s">
        <v>717</v>
      </c>
      <c r="DA375" t="s">
        <v>722</v>
      </c>
      <c r="DB375" t="s">
        <v>746</v>
      </c>
      <c r="DC375" t="s">
        <v>745</v>
      </c>
      <c r="DD375" t="s">
        <v>742</v>
      </c>
      <c r="DE375" s="21">
        <v>1022</v>
      </c>
    </row>
    <row r="376" spans="1:109" x14ac:dyDescent="0.2">
      <c r="A376" t="s">
        <v>714</v>
      </c>
      <c r="B376" t="s">
        <v>716</v>
      </c>
      <c r="C376" s="1" t="s">
        <v>717</v>
      </c>
      <c r="D376" s="9" t="s">
        <v>61</v>
      </c>
      <c r="E376" s="8">
        <v>698</v>
      </c>
      <c r="F376" s="5">
        <v>-0.396573215723038</v>
      </c>
      <c r="G376" s="5">
        <v>-0.60169339179992698</v>
      </c>
      <c r="H376" s="5">
        <v>-0.30054220557212802</v>
      </c>
      <c r="I376" s="5">
        <v>-0.304762423038483</v>
      </c>
      <c r="J376" s="5">
        <v>-5.0540626049041699E-2</v>
      </c>
      <c r="K376" s="5">
        <v>0.98922622203826904</v>
      </c>
      <c r="L376" s="5">
        <v>5.59830777347088E-2</v>
      </c>
      <c r="M376" s="6">
        <v>0.60890257358551003</v>
      </c>
      <c r="N376" s="5">
        <v>-0.213166046142579</v>
      </c>
      <c r="O376" s="5">
        <v>0.122505412507159</v>
      </c>
      <c r="P376" s="13">
        <v>0.91359631901840499</v>
      </c>
      <c r="Q376" s="5">
        <v>9.9797821044919702E-2</v>
      </c>
      <c r="R376" s="5">
        <v>5.6601021280841303E-2</v>
      </c>
      <c r="S376" s="13">
        <v>1</v>
      </c>
      <c r="T376" s="5">
        <v>9.5412063598629998E-2</v>
      </c>
      <c r="U376" s="5">
        <v>7.3869503059324396E-2</v>
      </c>
      <c r="V376" s="13">
        <v>0.99502400000000002</v>
      </c>
      <c r="W376" s="5">
        <v>0.35960578918456998</v>
      </c>
      <c r="X376" s="5">
        <v>0.31778780939803902</v>
      </c>
      <c r="Y376" s="13">
        <v>0.80199655172413797</v>
      </c>
      <c r="Z376" s="5">
        <v>1.4401576995849601</v>
      </c>
      <c r="AA376" s="5">
        <v>1.9841709750248999</v>
      </c>
      <c r="AB376" s="13">
        <v>4.0778378378378402E-2</v>
      </c>
      <c r="AC376" s="5">
        <v>0.47030792236327901</v>
      </c>
      <c r="AD376" s="5">
        <v>0.31007307864407202</v>
      </c>
      <c r="AE376" s="13">
        <v>0.69551249999999998</v>
      </c>
      <c r="AF376" s="5">
        <v>1.04491577148437</v>
      </c>
      <c r="AG376" s="5">
        <v>0.96435583611832498</v>
      </c>
      <c r="AH376" s="13">
        <v>0.156186666666667</v>
      </c>
      <c r="AI376" s="5">
        <v>0.31296386718749902</v>
      </c>
      <c r="AJ376" s="5">
        <v>0.15657712727595</v>
      </c>
      <c r="AK376" s="13">
        <v>0.99369777777777801</v>
      </c>
      <c r="AL376" s="5">
        <v>-4.3857574462897696E-3</v>
      </c>
      <c r="AM376" s="5">
        <v>2.3693539398433302E-3</v>
      </c>
      <c r="AN376" s="13">
        <v>0.99557619047619095</v>
      </c>
      <c r="AO376" s="5">
        <v>0.26419372558594001</v>
      </c>
      <c r="AP376" s="5">
        <v>0.224053261850373</v>
      </c>
      <c r="AQ376" s="13">
        <v>0.86197802197802198</v>
      </c>
      <c r="AR376" s="5">
        <v>1.08055191040039</v>
      </c>
      <c r="AS376" s="5">
        <v>1.38374604749208</v>
      </c>
      <c r="AT376" s="13">
        <v>0.30834285714285697</v>
      </c>
      <c r="AU376" s="5">
        <v>-0.96984977722167898</v>
      </c>
      <c r="AV376" s="5">
        <v>0.80740705451892103</v>
      </c>
      <c r="AW376" s="13">
        <v>0.48268499999999998</v>
      </c>
      <c r="AX376" s="5">
        <v>0.57460784912109397</v>
      </c>
      <c r="AY376" s="5">
        <v>0.34379364886416203</v>
      </c>
      <c r="AZ376" s="14">
        <v>0.86124861878452996</v>
      </c>
      <c r="BA376" s="2">
        <v>24.078060150146499</v>
      </c>
      <c r="BB376" s="2">
        <v>22.814109802246101</v>
      </c>
      <c r="BC376" s="2">
        <v>22.6179294586182</v>
      </c>
      <c r="BD376" s="2">
        <v>22.5855407714844</v>
      </c>
      <c r="BE376" s="2">
        <v>23.989000320434599</v>
      </c>
      <c r="BF376" s="2">
        <v>21.634040832519499</v>
      </c>
      <c r="BG376" s="2">
        <v>22.2884197235107</v>
      </c>
      <c r="BH376" s="2">
        <v>24.214889526367202</v>
      </c>
      <c r="BI376" s="2">
        <v>22.401290893554702</v>
      </c>
      <c r="BJ376" s="2">
        <v>24.480169296264599</v>
      </c>
      <c r="BK376" s="2">
        <v>24.971239089965799</v>
      </c>
      <c r="BL376" s="2">
        <v>22.682929992675799</v>
      </c>
      <c r="BM376" s="2">
        <v>24.1261501312256</v>
      </c>
      <c r="BN376" s="2">
        <v>22.102920532226602</v>
      </c>
      <c r="BO376" s="2">
        <v>22.700389862060501</v>
      </c>
      <c r="BP376" s="2">
        <v>22.491090774536101</v>
      </c>
      <c r="BQ376" s="2">
        <v>23.5685005187988</v>
      </c>
      <c r="BR376" s="2">
        <v>23.829799652099599</v>
      </c>
      <c r="BS376" s="2">
        <v>24.083370208740199</v>
      </c>
      <c r="BT376" s="2">
        <v>22.588939666748001</v>
      </c>
      <c r="BU376" s="2">
        <v>23.3237209320068</v>
      </c>
      <c r="BV376" s="2">
        <v>23.4839191436768</v>
      </c>
      <c r="BW376" s="2">
        <v>24.718259811401399</v>
      </c>
      <c r="BX376" s="2">
        <v>23.805479049682599</v>
      </c>
      <c r="BY376" s="2">
        <v>22.551290512085</v>
      </c>
      <c r="BZ376" s="2">
        <v>23.9823303222656</v>
      </c>
      <c r="CA376" s="2">
        <v>25.5814399719238</v>
      </c>
      <c r="CB376" s="2">
        <v>24.3118991851807</v>
      </c>
      <c r="CC376" s="2">
        <v>24.549879074096701</v>
      </c>
      <c r="CD376" s="2">
        <v>24.859880447387699</v>
      </c>
      <c r="CE376" s="2">
        <v>24.462230682373001</v>
      </c>
      <c r="CF376" s="2">
        <v>24.9799098968506</v>
      </c>
      <c r="CG376" s="2">
        <v>22.105319976806602</v>
      </c>
      <c r="CH376" s="2">
        <v>24.2475490570068</v>
      </c>
      <c r="CI376" s="2">
        <v>22.641170501708999</v>
      </c>
      <c r="CJ376" s="2">
        <v>24.6179294586182</v>
      </c>
      <c r="CK376" s="2">
        <v>24.5600891113281</v>
      </c>
      <c r="CL376" s="2">
        <v>24.424850463867202</v>
      </c>
      <c r="CM376" s="2">
        <v>22.463670730590799</v>
      </c>
      <c r="CN376" s="16">
        <v>25.242679595947301</v>
      </c>
      <c r="CO376" s="17">
        <v>1</v>
      </c>
      <c r="CP376" s="18">
        <v>4.9700000000000001E-27</v>
      </c>
      <c r="CQ376" s="19">
        <v>130.29</v>
      </c>
      <c r="CR376" s="19">
        <v>115.95</v>
      </c>
      <c r="CS376" s="19">
        <v>130.29</v>
      </c>
      <c r="CT376">
        <v>4</v>
      </c>
      <c r="CU376" s="2">
        <v>6.2096999999999999E-2</v>
      </c>
      <c r="CV376" s="20">
        <v>1435600000</v>
      </c>
      <c r="CW376" t="s">
        <v>715</v>
      </c>
      <c r="CX376" t="s">
        <v>751</v>
      </c>
      <c r="CY376" t="s">
        <v>719</v>
      </c>
      <c r="CZ376" s="1" t="s">
        <v>717</v>
      </c>
      <c r="DA376" t="s">
        <v>722</v>
      </c>
      <c r="DB376" t="s">
        <v>754</v>
      </c>
      <c r="DC376" t="s">
        <v>752</v>
      </c>
      <c r="DD376" t="s">
        <v>753</v>
      </c>
      <c r="DE376" s="21">
        <v>1018</v>
      </c>
    </row>
    <row r="377" spans="1:109" x14ac:dyDescent="0.2">
      <c r="A377" t="s">
        <v>714</v>
      </c>
      <c r="B377" t="s">
        <v>716</v>
      </c>
      <c r="C377" s="1" t="s">
        <v>717</v>
      </c>
      <c r="D377" s="9" t="s">
        <v>61</v>
      </c>
      <c r="E377" s="8">
        <v>406</v>
      </c>
      <c r="F377" s="5">
        <v>0.242064759135246</v>
      </c>
      <c r="G377" s="5">
        <v>0.55329608917236295</v>
      </c>
      <c r="H377" s="5">
        <v>-0.31379172205924999</v>
      </c>
      <c r="I377" s="5">
        <v>0.42427083849906899</v>
      </c>
      <c r="J377" s="5">
        <v>3.58721353113651E-2</v>
      </c>
      <c r="K377" s="5">
        <v>0.25264614820480302</v>
      </c>
      <c r="L377" s="5">
        <v>-0.25198990106582603</v>
      </c>
      <c r="M377" s="6">
        <v>-0.94236832857132002</v>
      </c>
      <c r="N377" s="5">
        <v>0.20580177307129</v>
      </c>
      <c r="O377" s="5">
        <v>0.235948844211296</v>
      </c>
      <c r="P377" s="13">
        <v>0.88040451127819497</v>
      </c>
      <c r="Q377" s="5">
        <v>-0.367560195922849</v>
      </c>
      <c r="R377" s="5">
        <v>0.27145289191730998</v>
      </c>
      <c r="S377" s="13">
        <v>0.932929680365297</v>
      </c>
      <c r="T377" s="5">
        <v>0.120483779907229</v>
      </c>
      <c r="U377" s="5">
        <v>0.14107975764386599</v>
      </c>
      <c r="V377" s="13">
        <v>0.94415297805642595</v>
      </c>
      <c r="W377" s="5">
        <v>-0.136344909667969</v>
      </c>
      <c r="X377" s="5">
        <v>0.172831650564051</v>
      </c>
      <c r="Y377" s="13">
        <v>0.95144133333333303</v>
      </c>
      <c r="Z377" s="5">
        <v>6.9969177246100899E-3</v>
      </c>
      <c r="AA377" s="5">
        <v>6.7341106882270003E-3</v>
      </c>
      <c r="AB377" s="13">
        <v>0.99640756501182004</v>
      </c>
      <c r="AC377" s="5">
        <v>-0.32669372558593701</v>
      </c>
      <c r="AD377" s="5">
        <v>0.43216304075030298</v>
      </c>
      <c r="AE377" s="13">
        <v>0.62634458874458898</v>
      </c>
      <c r="AF377" s="5">
        <v>-0.78320655822753704</v>
      </c>
      <c r="AG377" s="5">
        <v>0.87206299830282397</v>
      </c>
      <c r="AH377" s="13">
        <v>0.20103602484472</v>
      </c>
      <c r="AI377" s="5">
        <v>-0.57336196899413805</v>
      </c>
      <c r="AJ377" s="5">
        <v>0.48553342811828398</v>
      </c>
      <c r="AK377" s="13">
        <v>0.75489790209790197</v>
      </c>
      <c r="AL377" s="5">
        <v>0.48804397583007703</v>
      </c>
      <c r="AM377" s="5">
        <v>0.41552503738902302</v>
      </c>
      <c r="AN377" s="13">
        <v>0.94466293706293702</v>
      </c>
      <c r="AO377" s="5">
        <v>-0.256828689575197</v>
      </c>
      <c r="AP377" s="5">
        <v>0.51427225122376896</v>
      </c>
      <c r="AQ377" s="13">
        <v>0.80219767441860501</v>
      </c>
      <c r="AR377" s="5">
        <v>0.143341827392579</v>
      </c>
      <c r="AS377" s="5">
        <v>0.21722604991167499</v>
      </c>
      <c r="AT377" s="13">
        <v>0.93502237762237805</v>
      </c>
      <c r="AU377" s="5">
        <v>-0.33369064331054699</v>
      </c>
      <c r="AV377" s="5">
        <v>0.51291169754238697</v>
      </c>
      <c r="AW377" s="13">
        <v>0.77174842767295604</v>
      </c>
      <c r="AX377" s="5">
        <v>-0.45651283264159997</v>
      </c>
      <c r="AY377" s="5">
        <v>0.48605714354848001</v>
      </c>
      <c r="AZ377" s="14">
        <v>0.80514722222222201</v>
      </c>
      <c r="BA377" s="2">
        <v>26.886390686035199</v>
      </c>
      <c r="BB377" s="2">
        <v>26.590030670166001</v>
      </c>
      <c r="BC377" s="2">
        <v>27.135810852050799</v>
      </c>
      <c r="BD377" s="2">
        <v>25.544389724731399</v>
      </c>
      <c r="BE377" s="2">
        <v>26.672540664672901</v>
      </c>
      <c r="BF377" s="2">
        <v>26.848560333251999</v>
      </c>
      <c r="BG377" s="2">
        <v>27.003200531005898</v>
      </c>
      <c r="BH377" s="2">
        <v>27.398969650268601</v>
      </c>
      <c r="BI377" s="2">
        <v>26</v>
      </c>
      <c r="BJ377" s="2">
        <v>26.6074409484863</v>
      </c>
      <c r="BK377" s="2">
        <v>24.454200744628899</v>
      </c>
      <c r="BL377" s="2">
        <v>26.054279327392599</v>
      </c>
      <c r="BM377" s="2">
        <v>27.355960845947301</v>
      </c>
      <c r="BN377" s="2">
        <v>26.185510635376001</v>
      </c>
      <c r="BO377" s="2">
        <v>26.941410064697301</v>
      </c>
      <c r="BP377" s="2">
        <v>26.847070693969702</v>
      </c>
      <c r="BQ377" s="2">
        <v>27.022039413452099</v>
      </c>
      <c r="BR377" s="2">
        <v>26.9611701965332</v>
      </c>
      <c r="BS377" s="2">
        <v>26.0242004394531</v>
      </c>
      <c r="BT377" s="2">
        <v>26.577100753784201</v>
      </c>
      <c r="BU377" s="2">
        <v>27.004980087280298</v>
      </c>
      <c r="BV377" s="2">
        <v>26.198780059814499</v>
      </c>
      <c r="BW377" s="2">
        <v>26.346189498901399</v>
      </c>
      <c r="BX377" s="2">
        <v>26.217199325561499</v>
      </c>
      <c r="BY377" s="2">
        <v>26.3802890777588</v>
      </c>
      <c r="BZ377" s="2">
        <v>26.579769134521499</v>
      </c>
      <c r="CA377" s="2">
        <v>27.4245491027832</v>
      </c>
      <c r="CB377" s="2">
        <v>26.2258605957031</v>
      </c>
      <c r="CC377" s="2">
        <v>26.400089263916001</v>
      </c>
      <c r="CD377" s="2">
        <v>26.233879089355501</v>
      </c>
      <c r="CE377" s="2">
        <v>25.896600723266602</v>
      </c>
      <c r="CF377" s="2">
        <v>26.907840728759801</v>
      </c>
      <c r="CG377" s="2">
        <v>26.022090911865199</v>
      </c>
      <c r="CH377" s="2">
        <v>25.8224906921387</v>
      </c>
      <c r="CI377" s="2">
        <v>26.5466709136963</v>
      </c>
      <c r="CJ377" s="2">
        <v>26.7169704437256</v>
      </c>
      <c r="CK377" s="2">
        <v>26.146299362182599</v>
      </c>
      <c r="CL377" s="2">
        <v>26.299390792846701</v>
      </c>
      <c r="CM377" s="2">
        <v>24.781299591064499</v>
      </c>
      <c r="CN377" s="16">
        <v>24.969169616699201</v>
      </c>
      <c r="CO377" s="17">
        <v>0.988062</v>
      </c>
      <c r="CP377" s="18">
        <v>7.67E-28</v>
      </c>
      <c r="CQ377" s="19">
        <v>137.24</v>
      </c>
      <c r="CR377" s="19">
        <v>119.82</v>
      </c>
      <c r="CS377" s="19">
        <v>47.058</v>
      </c>
      <c r="CT377">
        <v>4</v>
      </c>
      <c r="CU377" s="2">
        <v>1.2275</v>
      </c>
      <c r="CV377" s="20">
        <v>9099500000</v>
      </c>
      <c r="CW377" t="s">
        <v>715</v>
      </c>
      <c r="CX377" t="s">
        <v>740</v>
      </c>
      <c r="CY377" t="s">
        <v>719</v>
      </c>
      <c r="CZ377" s="1" t="s">
        <v>717</v>
      </c>
      <c r="DA377" t="s">
        <v>722</v>
      </c>
      <c r="DB377" t="s">
        <v>743</v>
      </c>
      <c r="DC377" t="s">
        <v>741</v>
      </c>
      <c r="DD377" t="s">
        <v>742</v>
      </c>
      <c r="DE377" s="21">
        <v>1021</v>
      </c>
    </row>
    <row r="378" spans="1:109" x14ac:dyDescent="0.2">
      <c r="A378" t="s">
        <v>714</v>
      </c>
      <c r="B378" t="s">
        <v>716</v>
      </c>
      <c r="C378" s="1" t="s">
        <v>717</v>
      </c>
      <c r="D378" s="9" t="s">
        <v>61</v>
      </c>
      <c r="E378" s="8">
        <v>253</v>
      </c>
      <c r="F378" s="5">
        <v>-0.23771549761295299</v>
      </c>
      <c r="G378" s="5">
        <v>-1.2004308700561499</v>
      </c>
      <c r="H378" s="5">
        <v>-9.29240882396698E-2</v>
      </c>
      <c r="I378" s="5">
        <v>2.3692587390541999E-2</v>
      </c>
      <c r="J378" s="5">
        <v>8.2287058234214797E-2</v>
      </c>
      <c r="K378" s="5">
        <v>0.277403503656387</v>
      </c>
      <c r="L378" s="5">
        <v>0.55931448936462402</v>
      </c>
      <c r="M378" s="6">
        <v>0.58837288618087802</v>
      </c>
      <c r="N378" s="5">
        <v>-0.492865371704102</v>
      </c>
      <c r="O378" s="5">
        <v>0.68926935651076304</v>
      </c>
      <c r="P378" s="13">
        <v>0.70228846153846103</v>
      </c>
      <c r="Q378" s="5">
        <v>7.4126434326171206E-2</v>
      </c>
      <c r="R378" s="5">
        <v>0.110799222638563</v>
      </c>
      <c r="S378" s="13">
        <v>1</v>
      </c>
      <c r="T378" s="5">
        <v>0.13382873535156001</v>
      </c>
      <c r="U378" s="5">
        <v>0.26965501846776502</v>
      </c>
      <c r="V378" s="13">
        <v>0.907565543071161</v>
      </c>
      <c r="W378" s="5">
        <v>0.163826370239256</v>
      </c>
      <c r="X378" s="5">
        <v>0.148567640891969</v>
      </c>
      <c r="Y378" s="13">
        <v>0.96582894736842095</v>
      </c>
      <c r="Z378" s="5">
        <v>0.263716888427734</v>
      </c>
      <c r="AA378" s="5">
        <v>0.47306041580013197</v>
      </c>
      <c r="AB378" s="13">
        <v>0.68257169811320795</v>
      </c>
      <c r="AC378" s="5">
        <v>0.40804214477539003</v>
      </c>
      <c r="AD378" s="5">
        <v>0.99893456564503802</v>
      </c>
      <c r="AE378" s="13">
        <v>0.318577464788732</v>
      </c>
      <c r="AF378" s="5">
        <v>0.42291870117187402</v>
      </c>
      <c r="AG378" s="5">
        <v>1.0006007867322</v>
      </c>
      <c r="AH378" s="13">
        <v>0.23234186046511601</v>
      </c>
      <c r="AI378" s="5">
        <v>0.56699180603027299</v>
      </c>
      <c r="AJ378" s="5">
        <v>0.86326279065073397</v>
      </c>
      <c r="AK378" s="13">
        <v>0.65668235294117605</v>
      </c>
      <c r="AL378" s="5">
        <v>5.9702301025389197E-2</v>
      </c>
      <c r="AM378" s="5">
        <v>0.123289144881991</v>
      </c>
      <c r="AN378" s="13">
        <v>0.97310206489675499</v>
      </c>
      <c r="AO378" s="5">
        <v>2.9997634887695999E-2</v>
      </c>
      <c r="AP378" s="5">
        <v>2.6622882256439901E-2</v>
      </c>
      <c r="AQ378" s="13">
        <v>0.98974563591022402</v>
      </c>
      <c r="AR378" s="5">
        <v>9.9890518188477301E-2</v>
      </c>
      <c r="AS378" s="5">
        <v>8.7558928810079706E-2</v>
      </c>
      <c r="AT378" s="13">
        <v>0.96142333333333296</v>
      </c>
      <c r="AU378" s="5">
        <v>0.144325256347656</v>
      </c>
      <c r="AV378" s="5">
        <v>0.29818112730039398</v>
      </c>
      <c r="AW378" s="13">
        <v>0.90629490196078399</v>
      </c>
      <c r="AX378" s="5">
        <v>1.4876556396483699E-2</v>
      </c>
      <c r="AY378" s="5">
        <v>3.1140053491475701E-2</v>
      </c>
      <c r="AZ378" s="14">
        <v>1</v>
      </c>
      <c r="BA378" s="2">
        <v>24.8084106445313</v>
      </c>
      <c r="BB378" s="2">
        <v>24.3655891418457</v>
      </c>
      <c r="BC378" s="2">
        <v>25.428789138793899</v>
      </c>
      <c r="BD378" s="2">
        <v>24.944919586181602</v>
      </c>
      <c r="BE378" s="2">
        <v>24.456129074096701</v>
      </c>
      <c r="BF378" s="2">
        <v>23.945390701293899</v>
      </c>
      <c r="BG378" s="2">
        <v>23.629919052123999</v>
      </c>
      <c r="BH378" s="2">
        <v>24.623460769653299</v>
      </c>
      <c r="BI378" s="2">
        <v>24.0111198425293</v>
      </c>
      <c r="BJ378" s="2">
        <v>25.3296203613281</v>
      </c>
      <c r="BK378" s="2">
        <v>25.2830104827881</v>
      </c>
      <c r="BL378" s="2">
        <v>24.3421306610107</v>
      </c>
      <c r="BM378" s="2">
        <v>24.825149536132798</v>
      </c>
      <c r="BN378" s="2">
        <v>24.784059524536101</v>
      </c>
      <c r="BO378" s="2">
        <v>25.140119552612301</v>
      </c>
      <c r="BP378" s="2">
        <v>24.685840606689499</v>
      </c>
      <c r="BQ378" s="2">
        <v>24.993740081787099</v>
      </c>
      <c r="BR378" s="2">
        <v>25.093889236450199</v>
      </c>
      <c r="BS378" s="2">
        <v>24.794080734252901</v>
      </c>
      <c r="BT378" s="2">
        <v>25.105430603027301</v>
      </c>
      <c r="BU378" s="2">
        <v>25.6939792633057</v>
      </c>
      <c r="BV378" s="2">
        <v>24.7192993164063</v>
      </c>
      <c r="BW378" s="2">
        <v>25.2570896148682</v>
      </c>
      <c r="BX378" s="2">
        <v>25.555860519409201</v>
      </c>
      <c r="BY378" s="2">
        <v>23.5967407226563</v>
      </c>
      <c r="BZ378" s="2">
        <v>24.723880767822301</v>
      </c>
      <c r="CA378" s="2">
        <v>25.512050628662099</v>
      </c>
      <c r="CB378" s="2">
        <v>24.808780670166001</v>
      </c>
      <c r="CC378" s="2">
        <v>25.466119766235401</v>
      </c>
      <c r="CD378" s="2">
        <v>24.811590194702099</v>
      </c>
      <c r="CE378" s="2">
        <v>25.000419616699201</v>
      </c>
      <c r="CF378" s="2">
        <v>25.440179824829102</v>
      </c>
      <c r="CG378" s="2">
        <v>24.900449752807599</v>
      </c>
      <c r="CH378" s="2">
        <v>25.286369323730501</v>
      </c>
      <c r="CI378" s="2">
        <v>25.416629791259801</v>
      </c>
      <c r="CJ378" s="2">
        <v>25.595830917358398</v>
      </c>
      <c r="CK378" s="2">
        <v>25.1568698883057</v>
      </c>
      <c r="CL378" s="2">
        <v>25.397489547729499</v>
      </c>
      <c r="CM378" s="2">
        <v>25.089340209960898</v>
      </c>
      <c r="CN378" s="16">
        <v>24.878900527954102</v>
      </c>
      <c r="CO378" s="17">
        <v>0.99940600000000002</v>
      </c>
      <c r="CP378" s="18">
        <v>1.6516600000000001E-3</v>
      </c>
      <c r="CQ378" s="19">
        <v>71.427999999999997</v>
      </c>
      <c r="CR378" s="19">
        <v>63.698999999999998</v>
      </c>
      <c r="CS378" s="19">
        <v>71.427999999999997</v>
      </c>
      <c r="CT378">
        <v>3</v>
      </c>
      <c r="CU378" s="2">
        <v>-0.20358999999999999</v>
      </c>
      <c r="CV378" s="20">
        <v>1230900000</v>
      </c>
      <c r="CW378" t="s">
        <v>715</v>
      </c>
      <c r="CX378" t="s">
        <v>728</v>
      </c>
      <c r="CY378" t="s">
        <v>719</v>
      </c>
      <c r="CZ378" s="1" t="s">
        <v>717</v>
      </c>
      <c r="DA378" t="s">
        <v>722</v>
      </c>
      <c r="DB378" t="s">
        <v>731</v>
      </c>
      <c r="DC378" t="s">
        <v>729</v>
      </c>
      <c r="DD378" t="s">
        <v>730</v>
      </c>
      <c r="DE378" s="21">
        <v>1016</v>
      </c>
    </row>
    <row r="379" spans="1:109" x14ac:dyDescent="0.2">
      <c r="A379" t="s">
        <v>714</v>
      </c>
      <c r="B379" t="s">
        <v>716</v>
      </c>
      <c r="C379" s="1" t="s">
        <v>717</v>
      </c>
      <c r="D379" s="9" t="s">
        <v>61</v>
      </c>
      <c r="E379" s="8">
        <v>672</v>
      </c>
      <c r="F379" s="5">
        <v>-0.37154069542884799</v>
      </c>
      <c r="G379" s="5">
        <v>-0.58030480146408103</v>
      </c>
      <c r="H379" s="5">
        <v>9.4604231417179094E-2</v>
      </c>
      <c r="I379" s="5">
        <v>0.71770888566970803</v>
      </c>
      <c r="J379" s="5">
        <v>0.34043410420417802</v>
      </c>
      <c r="K379" s="5">
        <v>0.192814201116562</v>
      </c>
      <c r="L379" s="5">
        <v>-0.72473925352096602</v>
      </c>
      <c r="M379" s="6">
        <v>0.33102330565452598</v>
      </c>
      <c r="N379" s="5">
        <v>-0.107725524902342</v>
      </c>
      <c r="O379" s="5">
        <v>8.2258719214301404E-2</v>
      </c>
      <c r="P379" s="13">
        <v>0.93601994459833804</v>
      </c>
      <c r="Q379" s="5">
        <v>0.240538024902342</v>
      </c>
      <c r="R379" s="5">
        <v>0.86558527515623396</v>
      </c>
      <c r="S379" s="13">
        <v>0.82169369369369405</v>
      </c>
      <c r="T379" s="5">
        <v>0.56206970214843799</v>
      </c>
      <c r="U379" s="5">
        <v>1.56535588396576</v>
      </c>
      <c r="V379" s="13">
        <v>0.40221249999999997</v>
      </c>
      <c r="W379" s="5">
        <v>0.36739006042480299</v>
      </c>
      <c r="X379" s="5">
        <v>1.09736434734595</v>
      </c>
      <c r="Y379" s="13">
        <v>0.46321200000000001</v>
      </c>
      <c r="Z379" s="5">
        <v>0.29121589660644498</v>
      </c>
      <c r="AA379" s="5">
        <v>0.75075208338095201</v>
      </c>
      <c r="AB379" s="13">
        <v>0.494438636363636</v>
      </c>
      <c r="AC379" s="5">
        <v>-0.18225593566894499</v>
      </c>
      <c r="AD379" s="5">
        <v>0.22485731442521401</v>
      </c>
      <c r="AE379" s="13">
        <v>0.77896074766355095</v>
      </c>
      <c r="AF379" s="5">
        <v>0.36253395080566297</v>
      </c>
      <c r="AG379" s="5">
        <v>1.0688112602434701</v>
      </c>
      <c r="AH379" s="13">
        <v>0.238004545454545</v>
      </c>
      <c r="AI379" s="5">
        <v>0.34826354980468499</v>
      </c>
      <c r="AJ379" s="5">
        <v>0.32528974545077</v>
      </c>
      <c r="AK379" s="13">
        <v>0.84989856459330104</v>
      </c>
      <c r="AL379" s="5">
        <v>0.32153167724609599</v>
      </c>
      <c r="AM379" s="5">
        <v>1.03260147372859</v>
      </c>
      <c r="AN379" s="13">
        <v>1</v>
      </c>
      <c r="AO379" s="5">
        <v>-0.194679641723635</v>
      </c>
      <c r="AP379" s="5">
        <v>0.43914652591689102</v>
      </c>
      <c r="AQ379" s="13">
        <v>0.83847961165048501</v>
      </c>
      <c r="AR379" s="5">
        <v>-7.6174163818357996E-2</v>
      </c>
      <c r="AS379" s="5">
        <v>0.15521274046914299</v>
      </c>
      <c r="AT379" s="13">
        <v>0.95006925373134299</v>
      </c>
      <c r="AU379" s="5">
        <v>-0.47347183227539003</v>
      </c>
      <c r="AV379" s="5">
        <v>0.712022831564602</v>
      </c>
      <c r="AW379" s="13">
        <v>0.61546315789473705</v>
      </c>
      <c r="AX379" s="5">
        <v>0.54478988647460702</v>
      </c>
      <c r="AY379" s="5">
        <v>0.87216104118736504</v>
      </c>
      <c r="AZ379" s="14">
        <v>0.62746666666666695</v>
      </c>
      <c r="BA379" s="2">
        <v>29.378780364990199</v>
      </c>
      <c r="BB379" s="2">
        <v>29.305839538574201</v>
      </c>
      <c r="BC379" s="2">
        <v>29.258689880371101</v>
      </c>
      <c r="BD379" s="2">
        <v>29.0754699707031</v>
      </c>
      <c r="BE379" s="2">
        <v>28.6309299468994</v>
      </c>
      <c r="BF379" s="2">
        <v>28.926610946655298</v>
      </c>
      <c r="BG379" s="2">
        <v>29.639360427856399</v>
      </c>
      <c r="BH379" s="2">
        <v>27.273950576782202</v>
      </c>
      <c r="BI379" s="2">
        <v>29.548799514770501</v>
      </c>
      <c r="BJ379" s="2">
        <v>29.7223606109619</v>
      </c>
      <c r="BK379" s="2">
        <v>29.326829910278299</v>
      </c>
      <c r="BL379" s="2">
        <v>29.3491096496582</v>
      </c>
      <c r="BM379" s="2">
        <v>29.575649261474599</v>
      </c>
      <c r="BN379" s="2">
        <v>29.355960845947301</v>
      </c>
      <c r="BO379" s="2">
        <v>29.244850158691399</v>
      </c>
      <c r="BP379" s="2">
        <v>29.532030105590799</v>
      </c>
      <c r="BQ379" s="2">
        <v>29.4839992523193</v>
      </c>
      <c r="BR379" s="2">
        <v>29.487749099731399</v>
      </c>
      <c r="BS379" s="2">
        <v>29.6368293762207</v>
      </c>
      <c r="BT379" s="2">
        <v>30.319450378418001</v>
      </c>
      <c r="BU379" s="2">
        <v>29.812900543212901</v>
      </c>
      <c r="BV379" s="2">
        <v>29.5589599609375</v>
      </c>
      <c r="BW379" s="2">
        <v>29.6928100585938</v>
      </c>
      <c r="BX379" s="2">
        <v>29.1628093719482</v>
      </c>
      <c r="BY379" s="2">
        <v>29.259180068969702</v>
      </c>
      <c r="BZ379" s="2">
        <v>29.264669418335</v>
      </c>
      <c r="CA379" s="2">
        <v>29.6733493804932</v>
      </c>
      <c r="CB379" s="2">
        <v>29.322639465331999</v>
      </c>
      <c r="CC379" s="2">
        <v>29.820470809936499</v>
      </c>
      <c r="CD379" s="2">
        <v>29.024660110473601</v>
      </c>
      <c r="CE379" s="2">
        <v>28.929620742797901</v>
      </c>
      <c r="CF379" s="2">
        <v>29.561559677123999</v>
      </c>
      <c r="CG379" s="2">
        <v>28.776390075683601</v>
      </c>
      <c r="CH379" s="2">
        <v>27.922960281372099</v>
      </c>
      <c r="CI379" s="2">
        <v>29.547899246215799</v>
      </c>
      <c r="CJ379" s="2">
        <v>29.000230789184599</v>
      </c>
      <c r="CK379" s="2">
        <v>29.5847492218018</v>
      </c>
      <c r="CL379" s="2">
        <v>29.618139266967798</v>
      </c>
      <c r="CM379" s="2">
        <v>29.537540435791001</v>
      </c>
      <c r="CN379" s="16">
        <v>29.7217197418213</v>
      </c>
      <c r="CO379" s="17">
        <v>1</v>
      </c>
      <c r="CP379" s="18">
        <v>4.56E-141</v>
      </c>
      <c r="CQ379" s="19">
        <v>259.29000000000002</v>
      </c>
      <c r="CR379" s="19">
        <v>235.09</v>
      </c>
      <c r="CS379" s="19">
        <v>132.28</v>
      </c>
      <c r="CT379">
        <v>5</v>
      </c>
      <c r="CU379" s="2">
        <v>0.14055999999999999</v>
      </c>
      <c r="CV379" s="20">
        <v>206830000000</v>
      </c>
      <c r="CW379" t="s">
        <v>715</v>
      </c>
      <c r="CX379" t="s">
        <v>732</v>
      </c>
      <c r="CY379" t="s">
        <v>719</v>
      </c>
      <c r="CZ379" s="1" t="s">
        <v>717</v>
      </c>
      <c r="DA379" t="s">
        <v>722</v>
      </c>
      <c r="DB379" t="s">
        <v>735</v>
      </c>
      <c r="DC379" t="s">
        <v>733</v>
      </c>
      <c r="DD379" t="s">
        <v>734</v>
      </c>
      <c r="DE379" s="21">
        <v>1017</v>
      </c>
    </row>
    <row r="380" spans="1:109" x14ac:dyDescent="0.2">
      <c r="A380" t="s">
        <v>714</v>
      </c>
      <c r="B380" t="s">
        <v>716</v>
      </c>
      <c r="C380" s="1" t="s">
        <v>717</v>
      </c>
      <c r="D380" s="9" t="s">
        <v>61</v>
      </c>
      <c r="E380" s="8">
        <v>535</v>
      </c>
      <c r="F380" s="5">
        <v>0.22042894363403301</v>
      </c>
      <c r="G380" s="5">
        <v>-0.45091149210929898</v>
      </c>
      <c r="H380" s="5">
        <v>0.54594868421554599</v>
      </c>
      <c r="I380" s="5">
        <v>0.246142223477364</v>
      </c>
      <c r="J380" s="5">
        <v>0.49143245816230802</v>
      </c>
      <c r="K380" s="5">
        <v>-0.68819320201873802</v>
      </c>
      <c r="L380" s="5">
        <v>-4.43409308791161E-2</v>
      </c>
      <c r="M380" s="6">
        <v>-0.320506691932678</v>
      </c>
      <c r="N380" s="5">
        <v>-0.30619049072265597</v>
      </c>
      <c r="O380" s="5">
        <v>0.325578804415671</v>
      </c>
      <c r="P380" s="13">
        <v>0.85993271028037399</v>
      </c>
      <c r="Q380" s="5">
        <v>0.14846572875976699</v>
      </c>
      <c r="R380" s="5">
        <v>0.74332940830445904</v>
      </c>
      <c r="S380" s="13">
        <v>0.88699401197604799</v>
      </c>
      <c r="T380" s="5">
        <v>1.1727523803710199E-2</v>
      </c>
      <c r="U380" s="5">
        <v>2.41926560011365E-2</v>
      </c>
      <c r="V380" s="13">
        <v>1</v>
      </c>
      <c r="W380" s="5">
        <v>0.123601531982423</v>
      </c>
      <c r="X380" s="5">
        <v>0.25367983064524902</v>
      </c>
      <c r="Y380" s="13">
        <v>0.93202909090909103</v>
      </c>
      <c r="Z380" s="5">
        <v>-0.41441192626953</v>
      </c>
      <c r="AA380" s="5">
        <v>0.92362396571049699</v>
      </c>
      <c r="AB380" s="13">
        <v>0.406171900826446</v>
      </c>
      <c r="AC380" s="5">
        <v>-0.12075843811035</v>
      </c>
      <c r="AD380" s="5">
        <v>0.26202961148791698</v>
      </c>
      <c r="AE380" s="13">
        <v>0.78264</v>
      </c>
      <c r="AF380" s="5">
        <v>-0.24671440124511801</v>
      </c>
      <c r="AG380" s="5">
        <v>1.2858061017708899</v>
      </c>
      <c r="AH380" s="13">
        <v>0.27595319148936198</v>
      </c>
      <c r="AI380" s="5">
        <v>0.45465621948242302</v>
      </c>
      <c r="AJ380" s="5">
        <v>0.52101931444494698</v>
      </c>
      <c r="AK380" s="13">
        <v>0.75138591549295797</v>
      </c>
      <c r="AL380" s="5">
        <v>-0.13673820495605701</v>
      </c>
      <c r="AM380" s="5">
        <v>0.32914063159429602</v>
      </c>
      <c r="AN380" s="13">
        <v>0.96672663755458499</v>
      </c>
      <c r="AO380" s="5">
        <v>0.111874008178713</v>
      </c>
      <c r="AP380" s="5">
        <v>0.17567728789699699</v>
      </c>
      <c r="AQ380" s="13">
        <v>0.90645173501577303</v>
      </c>
      <c r="AR380" s="5">
        <v>-0.53801345825195301</v>
      </c>
      <c r="AS380" s="5">
        <v>0.94727141954230898</v>
      </c>
      <c r="AT380" s="13">
        <v>0.53650270270270295</v>
      </c>
      <c r="AU380" s="5">
        <v>0.29365348815918002</v>
      </c>
      <c r="AV380" s="5">
        <v>0.45634465901009802</v>
      </c>
      <c r="AW380" s="13">
        <v>0.82445317919075201</v>
      </c>
      <c r="AX380" s="5">
        <v>-0.12595596313476801</v>
      </c>
      <c r="AY380" s="5">
        <v>0.25272158020737701</v>
      </c>
      <c r="AZ380" s="14">
        <v>0.91386330935251803</v>
      </c>
      <c r="BA380" s="2">
        <v>26.861810684204102</v>
      </c>
      <c r="BB380" s="2">
        <v>26.6444091796875</v>
      </c>
      <c r="BC380" s="2">
        <v>26.766120910644499</v>
      </c>
      <c r="BD380" s="2">
        <v>26.847770690918001</v>
      </c>
      <c r="BE380" s="2">
        <v>26.58909034729</v>
      </c>
      <c r="BF380" s="2">
        <v>25.1590690612793</v>
      </c>
      <c r="BG380" s="2">
        <v>27.247209548950199</v>
      </c>
      <c r="BH380" s="2">
        <v>27.177230834960898</v>
      </c>
      <c r="BI380" s="2">
        <v>26.723779678344702</v>
      </c>
      <c r="BJ380" s="2">
        <v>25.8709602355957</v>
      </c>
      <c r="BK380" s="2">
        <v>26.641139984130898</v>
      </c>
      <c r="BL380" s="2">
        <v>26.9811401367188</v>
      </c>
      <c r="BM380" s="2">
        <v>26.955530166626001</v>
      </c>
      <c r="BN380" s="2">
        <v>26.753940582275401</v>
      </c>
      <c r="BO380" s="2">
        <v>27.119779586791999</v>
      </c>
      <c r="BP380" s="2">
        <v>26.5570392608643</v>
      </c>
      <c r="BQ380" s="2">
        <v>26.2440700531006</v>
      </c>
      <c r="BR380" s="2">
        <v>26.838380813598601</v>
      </c>
      <c r="BS380" s="2">
        <v>27.0323696136475</v>
      </c>
      <c r="BT380" s="2">
        <v>27.0959796905518</v>
      </c>
      <c r="BU380" s="2">
        <v>27.004369735717798</v>
      </c>
      <c r="BV380" s="2">
        <v>26.175369262695298</v>
      </c>
      <c r="BW380" s="2">
        <v>27.009370803833001</v>
      </c>
      <c r="BX380" s="2">
        <v>27.350049972534201</v>
      </c>
      <c r="BY380" s="2">
        <v>26.788049697876001</v>
      </c>
      <c r="BZ380" s="2">
        <v>26.5921306610107</v>
      </c>
      <c r="CA380" s="2">
        <v>26.502210617065401</v>
      </c>
      <c r="CB380" s="2">
        <v>26.162559509277301</v>
      </c>
      <c r="CC380" s="2">
        <v>25.5177707672119</v>
      </c>
      <c r="CD380" s="2">
        <v>26.862470626831101</v>
      </c>
      <c r="CE380" s="2">
        <v>26.992719650268601</v>
      </c>
      <c r="CF380" s="2">
        <v>26.860050201416001</v>
      </c>
      <c r="CG380" s="2">
        <v>26.488349914550799</v>
      </c>
      <c r="CH380" s="2">
        <v>26.801349639892599</v>
      </c>
      <c r="CI380" s="2">
        <v>25.962940216064499</v>
      </c>
      <c r="CJ380" s="2">
        <v>26.3968906402588</v>
      </c>
      <c r="CK380" s="2">
        <v>26.2823295593262</v>
      </c>
      <c r="CL380" s="2">
        <v>26.664869308471701</v>
      </c>
      <c r="CM380" s="2">
        <v>26.3649005889893</v>
      </c>
      <c r="CN380" s="16">
        <v>26.766639709472699</v>
      </c>
      <c r="CO380" s="17">
        <v>0.99991399999999997</v>
      </c>
      <c r="CP380" s="18">
        <v>7.6099999999999999E-20</v>
      </c>
      <c r="CQ380" s="19">
        <v>112.85</v>
      </c>
      <c r="CR380" s="19">
        <v>92.242999999999995</v>
      </c>
      <c r="CS380" s="19">
        <v>93.582999999999998</v>
      </c>
      <c r="CT380">
        <v>4</v>
      </c>
      <c r="CU380" s="2">
        <v>0.33367999999999998</v>
      </c>
      <c r="CV380" s="20">
        <v>44581000000</v>
      </c>
      <c r="CW380" t="s">
        <v>715</v>
      </c>
      <c r="CX380" t="s">
        <v>747</v>
      </c>
      <c r="CY380" t="s">
        <v>719</v>
      </c>
      <c r="CZ380" s="1" t="s">
        <v>717</v>
      </c>
      <c r="DA380" t="s">
        <v>722</v>
      </c>
      <c r="DB380" t="s">
        <v>750</v>
      </c>
      <c r="DC380" t="s">
        <v>748</v>
      </c>
      <c r="DD380" t="s">
        <v>749</v>
      </c>
      <c r="DE380" s="21">
        <v>1023</v>
      </c>
    </row>
    <row r="381" spans="1:109" x14ac:dyDescent="0.2">
      <c r="A381" t="s">
        <v>714</v>
      </c>
      <c r="B381" t="s">
        <v>716</v>
      </c>
      <c r="C381" s="1" t="s">
        <v>717</v>
      </c>
      <c r="D381" s="9" t="s">
        <v>61</v>
      </c>
      <c r="E381" s="8">
        <v>682</v>
      </c>
      <c r="F381" s="5">
        <v>0.18554221093654599</v>
      </c>
      <c r="G381" s="5">
        <v>0.59195369482040405</v>
      </c>
      <c r="H381" s="5">
        <v>0.67184424400329601</v>
      </c>
      <c r="I381" s="5">
        <v>-0.287044167518616</v>
      </c>
      <c r="J381" s="5">
        <v>-0.12841898202896099</v>
      </c>
      <c r="K381" s="5">
        <v>-0.42372015118598899</v>
      </c>
      <c r="L381" s="5">
        <v>-5.3098868578672402E-2</v>
      </c>
      <c r="M381" s="6">
        <v>-0.55705797672271695</v>
      </c>
      <c r="N381" s="5">
        <v>7.2963714599609403E-2</v>
      </c>
      <c r="O381" s="5">
        <v>0.34164422433151498</v>
      </c>
      <c r="P381" s="13">
        <v>0.90391250000000001</v>
      </c>
      <c r="Q381" s="5">
        <v>8.7306594848630695E-2</v>
      </c>
      <c r="R381" s="5">
        <v>0.278808480450285</v>
      </c>
      <c r="S381" s="13">
        <v>0.95096428571428604</v>
      </c>
      <c r="T381" s="5">
        <v>-8.4844207763673296E-2</v>
      </c>
      <c r="U381" s="5">
        <v>0.41266151907682203</v>
      </c>
      <c r="V381" s="13">
        <v>0.91061060606060595</v>
      </c>
      <c r="W381" s="5">
        <v>-5.6365966796875E-2</v>
      </c>
      <c r="X381" s="5">
        <v>0.15568343906305701</v>
      </c>
      <c r="Y381" s="13">
        <v>0.95924011799410003</v>
      </c>
      <c r="Z381" s="5">
        <v>-0.10938186645508099</v>
      </c>
      <c r="AA381" s="5">
        <v>0.45121187558146902</v>
      </c>
      <c r="AB381" s="13">
        <v>0.79103676470588202</v>
      </c>
      <c r="AC381" s="5">
        <v>-4.2843627929688197E-2</v>
      </c>
      <c r="AD381" s="5">
        <v>0.17146984168431401</v>
      </c>
      <c r="AE381" s="13">
        <v>0.87806526315789502</v>
      </c>
      <c r="AF381" s="5">
        <v>-0.13332023620605701</v>
      </c>
      <c r="AG381" s="5">
        <v>0.71543939291604897</v>
      </c>
      <c r="AH381" s="13">
        <v>0.60996666666666699</v>
      </c>
      <c r="AI381" s="5">
        <v>1.4342880249021301E-2</v>
      </c>
      <c r="AJ381" s="5">
        <v>4.1454950914845003E-2</v>
      </c>
      <c r="AK381" s="13">
        <v>1</v>
      </c>
      <c r="AL381" s="5">
        <v>-0.172150802612304</v>
      </c>
      <c r="AM381" s="5">
        <v>0.71331925644074701</v>
      </c>
      <c r="AN381" s="13">
        <v>0.95648285714285697</v>
      </c>
      <c r="AO381" s="5">
        <v>2.84782409667983E-2</v>
      </c>
      <c r="AP381" s="5">
        <v>7.9389874869362401E-2</v>
      </c>
      <c r="AQ381" s="13">
        <v>0.98248275862069001</v>
      </c>
      <c r="AR381" s="5">
        <v>-5.3015899658206002E-2</v>
      </c>
      <c r="AS381" s="5">
        <v>0.14089416234777999</v>
      </c>
      <c r="AT381" s="13">
        <v>0.94794591549295804</v>
      </c>
      <c r="AU381" s="5">
        <v>6.6538238525392798E-2</v>
      </c>
      <c r="AV381" s="5">
        <v>0.26880675069978599</v>
      </c>
      <c r="AW381" s="13">
        <v>0.93865882352941199</v>
      </c>
      <c r="AX381" s="5">
        <v>-9.0476608276368595E-2</v>
      </c>
      <c r="AY381" s="5">
        <v>0.50044067904807699</v>
      </c>
      <c r="AZ381" s="14">
        <v>0.89465179282868501</v>
      </c>
      <c r="BA381" s="2">
        <v>29.043289184570298</v>
      </c>
      <c r="BB381" s="2">
        <v>28.8213901519775</v>
      </c>
      <c r="BC381" s="2">
        <v>29.101720809936499</v>
      </c>
      <c r="BD381" s="2">
        <v>29.0184001922607</v>
      </c>
      <c r="BE381" s="2">
        <v>28.7045192718506</v>
      </c>
      <c r="BF381" s="2">
        <v>29.036949157714801</v>
      </c>
      <c r="BG381" s="2">
        <v>28.850349426269499</v>
      </c>
      <c r="BH381" s="2">
        <v>28.9994792938232</v>
      </c>
      <c r="BI381" s="2">
        <v>29.191780090331999</v>
      </c>
      <c r="BJ381" s="2">
        <v>28.975580215454102</v>
      </c>
      <c r="BK381" s="2">
        <v>29.255250930786101</v>
      </c>
      <c r="BL381" s="2">
        <v>28.9227504730225</v>
      </c>
      <c r="BM381" s="2">
        <v>28.886920928955099</v>
      </c>
      <c r="BN381" s="2">
        <v>29.306360244751001</v>
      </c>
      <c r="BO381" s="2">
        <v>28.754570007324201</v>
      </c>
      <c r="BP381" s="2">
        <v>28.892469406127901</v>
      </c>
      <c r="BQ381" s="2">
        <v>28.937780380248999</v>
      </c>
      <c r="BR381" s="2">
        <v>28.781919479370099</v>
      </c>
      <c r="BS381" s="2">
        <v>28.974929809570298</v>
      </c>
      <c r="BT381" s="2">
        <v>28.67799949646</v>
      </c>
      <c r="BU381" s="2">
        <v>28.9616508483887</v>
      </c>
      <c r="BV381" s="2">
        <v>28.8571891784668</v>
      </c>
      <c r="BW381" s="2">
        <v>29.076210021972699</v>
      </c>
      <c r="BX381" s="2">
        <v>29.077070236206101</v>
      </c>
      <c r="BY381" s="2">
        <v>28.435369491577099</v>
      </c>
      <c r="BZ381" s="2">
        <v>28.715509414672901</v>
      </c>
      <c r="CA381" s="2">
        <v>28.803810119628899</v>
      </c>
      <c r="CB381" s="2">
        <v>28.952140808105501</v>
      </c>
      <c r="CC381" s="2">
        <v>29.0654602050781</v>
      </c>
      <c r="CD381" s="2">
        <v>28.605489730835</v>
      </c>
      <c r="CE381" s="2">
        <v>28.7729606628418</v>
      </c>
      <c r="CF381" s="2">
        <v>28.89381980896</v>
      </c>
      <c r="CG381" s="2">
        <v>28.798219680786101</v>
      </c>
      <c r="CH381" s="2">
        <v>29.1304607391357</v>
      </c>
      <c r="CI381" s="2">
        <v>28.879640579223601</v>
      </c>
      <c r="CJ381" s="2">
        <v>28.726739883422901</v>
      </c>
      <c r="CK381" s="2">
        <v>28.712450027465799</v>
      </c>
      <c r="CL381" s="2">
        <v>28.817539215087901</v>
      </c>
      <c r="CM381" s="2">
        <v>29.017330169677699</v>
      </c>
      <c r="CN381" s="16">
        <v>28.748659133911101</v>
      </c>
      <c r="CO381" s="17">
        <v>0.99995100000000003</v>
      </c>
      <c r="CP381" s="18">
        <v>1.20437E-3</v>
      </c>
      <c r="CQ381" s="19">
        <v>124.12</v>
      </c>
      <c r="CR381" s="19">
        <v>71.408000000000001</v>
      </c>
      <c r="CS381" s="19">
        <v>110.15</v>
      </c>
      <c r="CT381">
        <v>2</v>
      </c>
      <c r="CU381" s="2">
        <v>-5.5503999999999998E-2</v>
      </c>
      <c r="CV381" s="20">
        <v>71096000000</v>
      </c>
      <c r="CW381" t="s">
        <v>715</v>
      </c>
      <c r="CX381" t="s">
        <v>736</v>
      </c>
      <c r="CY381" t="s">
        <v>719</v>
      </c>
      <c r="CZ381" s="1" t="s">
        <v>717</v>
      </c>
      <c r="DA381" t="s">
        <v>722</v>
      </c>
      <c r="DB381" t="s">
        <v>739</v>
      </c>
      <c r="DC381" t="s">
        <v>737</v>
      </c>
      <c r="DD381" t="s">
        <v>738</v>
      </c>
      <c r="DE381" s="21">
        <v>1019</v>
      </c>
    </row>
    <row r="382" spans="1:109" x14ac:dyDescent="0.2">
      <c r="A382" t="s">
        <v>714</v>
      </c>
      <c r="B382" t="s">
        <v>716</v>
      </c>
      <c r="C382" s="1" t="s">
        <v>717</v>
      </c>
      <c r="D382" s="9" t="s">
        <v>61</v>
      </c>
      <c r="E382" s="8">
        <v>243</v>
      </c>
      <c r="F382" s="5">
        <v>-0.57462435960769698</v>
      </c>
      <c r="G382" s="5">
        <v>0.74525904655456499</v>
      </c>
      <c r="H382" s="5">
        <v>-0.41806828975677501</v>
      </c>
      <c r="I382" s="5">
        <v>0.38418233394622803</v>
      </c>
      <c r="J382" s="5">
        <v>0.54456043243408203</v>
      </c>
      <c r="K382" s="5">
        <v>-0.35308489203453097</v>
      </c>
      <c r="L382" s="5">
        <v>-8.9293509721755995E-2</v>
      </c>
      <c r="M382" s="6">
        <v>-0.23893073201179499</v>
      </c>
      <c r="N382" s="5">
        <v>1.15415153503418</v>
      </c>
      <c r="O382" s="5">
        <v>1.25032722504692</v>
      </c>
      <c r="P382" s="13">
        <v>0.33396363636363602</v>
      </c>
      <c r="Q382" s="5">
        <v>0.13689804077148399</v>
      </c>
      <c r="R382" s="5">
        <v>0.11698246762947601</v>
      </c>
      <c r="S382" s="13">
        <v>1</v>
      </c>
      <c r="T382" s="5">
        <v>0.83841361999511599</v>
      </c>
      <c r="U382" s="5">
        <v>0.82250206925746305</v>
      </c>
      <c r="V382" s="13">
        <v>0.60070588235294098</v>
      </c>
      <c r="W382" s="5">
        <v>0.978653717041016</v>
      </c>
      <c r="X382" s="5">
        <v>0.51242163397581098</v>
      </c>
      <c r="Y382" s="13">
        <v>0.59873246753246701</v>
      </c>
      <c r="Z382" s="5">
        <v>0.19372177124023399</v>
      </c>
      <c r="AA382" s="5">
        <v>0.20114210263150001</v>
      </c>
      <c r="AB382" s="13">
        <v>0.85611749174917495</v>
      </c>
      <c r="AC382" s="5">
        <v>0.42439002990722602</v>
      </c>
      <c r="AD382" s="5">
        <v>0.52336909721273905</v>
      </c>
      <c r="AE382" s="13">
        <v>0.55445076142131999</v>
      </c>
      <c r="AF382" s="5">
        <v>0.293542098999023</v>
      </c>
      <c r="AG382" s="5">
        <v>0.33154021073988699</v>
      </c>
      <c r="AH382" s="13">
        <v>0.659362909090909</v>
      </c>
      <c r="AI382" s="5">
        <v>-1.0172534942626901</v>
      </c>
      <c r="AJ382" s="5">
        <v>1.32822875982361</v>
      </c>
      <c r="AK382" s="13">
        <v>0.57902222222222199</v>
      </c>
      <c r="AL382" s="5">
        <v>0.70151557922363095</v>
      </c>
      <c r="AM382" s="5">
        <v>0.81257769978447103</v>
      </c>
      <c r="AN382" s="13">
        <v>1</v>
      </c>
      <c r="AO382" s="5">
        <v>0.14024009704590101</v>
      </c>
      <c r="AP382" s="5">
        <v>5.5496793653164997E-2</v>
      </c>
      <c r="AQ382" s="13">
        <v>0.97715579514824802</v>
      </c>
      <c r="AR382" s="5">
        <v>-0.78493194580078196</v>
      </c>
      <c r="AS382" s="5">
        <v>0.43250447219208399</v>
      </c>
      <c r="AT382" s="13">
        <v>0.80106308724832198</v>
      </c>
      <c r="AU382" s="5">
        <v>0.23066825866699101</v>
      </c>
      <c r="AV382" s="5">
        <v>0.80167333278527597</v>
      </c>
      <c r="AW382" s="13">
        <v>0.70238014184397202</v>
      </c>
      <c r="AX382" s="5">
        <v>-0.13084793090820299</v>
      </c>
      <c r="AY382" s="5">
        <v>0.41756642654187498</v>
      </c>
      <c r="AZ382" s="14">
        <v>0.89706200873362496</v>
      </c>
      <c r="BA382" s="2">
        <v>27.089849472045898</v>
      </c>
      <c r="BB382" s="2">
        <v>25.218410491943398</v>
      </c>
      <c r="BC382" s="2">
        <v>27.1645908355713</v>
      </c>
      <c r="BD382" s="2">
        <v>26.4387302398682</v>
      </c>
      <c r="BE382" s="2">
        <v>27.0918292999268</v>
      </c>
      <c r="BF382" s="2">
        <v>27.763769149780298</v>
      </c>
      <c r="BG382" s="2">
        <v>26.907060623168899</v>
      </c>
      <c r="BH382" s="2">
        <v>27.441919326782202</v>
      </c>
      <c r="BI382" s="2">
        <v>29.084419250488299</v>
      </c>
      <c r="BJ382" s="2">
        <v>27.576999664306602</v>
      </c>
      <c r="BK382" s="2">
        <v>27.2929496765137</v>
      </c>
      <c r="BL382" s="2">
        <v>26.792350769043001</v>
      </c>
      <c r="BM382" s="2">
        <v>26.668310165405298</v>
      </c>
      <c r="BN382" s="2">
        <v>25.883470535278299</v>
      </c>
      <c r="BO382" s="2">
        <v>27.050819396972699</v>
      </c>
      <c r="BP382" s="2">
        <v>27.189899444580099</v>
      </c>
      <c r="BQ382" s="2">
        <v>26.662849426269499</v>
      </c>
      <c r="BR382" s="2">
        <v>27.2930698394775</v>
      </c>
      <c r="BS382" s="2">
        <v>27.172460556030298</v>
      </c>
      <c r="BT382" s="2">
        <v>28.877199172973601</v>
      </c>
      <c r="BU382" s="2">
        <v>27.1893196105957</v>
      </c>
      <c r="BV382" s="2">
        <v>27.223159790039102</v>
      </c>
      <c r="BW382" s="2">
        <v>29.075159072876001</v>
      </c>
      <c r="BX382" s="2">
        <v>29.504480361938501</v>
      </c>
      <c r="BY382" s="2">
        <v>24.9045600891113</v>
      </c>
      <c r="BZ382" s="2">
        <v>26.7121696472168</v>
      </c>
      <c r="CA382" s="2">
        <v>26.616090774536101</v>
      </c>
      <c r="CB382" s="2">
        <v>26.8832492828369</v>
      </c>
      <c r="CC382" s="2">
        <v>26.577169418335</v>
      </c>
      <c r="CD382" s="2">
        <v>27.1833400726318</v>
      </c>
      <c r="CE382" s="2">
        <v>27.0230007171631</v>
      </c>
      <c r="CF382" s="2">
        <v>26.9232292175293</v>
      </c>
      <c r="CG382" s="2">
        <v>26.713750839233398</v>
      </c>
      <c r="CH382" s="2">
        <v>27.2275695800781</v>
      </c>
      <c r="CI382" s="2">
        <v>27.237810134887699</v>
      </c>
      <c r="CJ382" s="2">
        <v>26.5519504547119</v>
      </c>
      <c r="CK382" s="2">
        <v>26.879270553588899</v>
      </c>
      <c r="CL382" s="2">
        <v>27.141799926757798</v>
      </c>
      <c r="CM382" s="2">
        <v>26.842979431152301</v>
      </c>
      <c r="CN382" s="16">
        <v>27.055120468139599</v>
      </c>
      <c r="CO382" s="17">
        <v>0.99997599999999998</v>
      </c>
      <c r="CP382" s="18">
        <v>1.87E-67</v>
      </c>
      <c r="CQ382" s="19">
        <v>152.1</v>
      </c>
      <c r="CR382" s="19">
        <v>147.34</v>
      </c>
      <c r="CS382" s="19">
        <v>152.1</v>
      </c>
      <c r="CT382">
        <v>3</v>
      </c>
      <c r="CU382" s="2">
        <v>0.67674000000000001</v>
      </c>
      <c r="CV382" s="20">
        <v>17047000000</v>
      </c>
      <c r="CW382" t="s">
        <v>715</v>
      </c>
      <c r="CX382" t="s">
        <v>718</v>
      </c>
      <c r="CY382" t="s">
        <v>719</v>
      </c>
      <c r="CZ382" s="1" t="s">
        <v>717</v>
      </c>
      <c r="DA382" t="s">
        <v>722</v>
      </c>
      <c r="DB382" t="s">
        <v>723</v>
      </c>
      <c r="DC382" t="s">
        <v>720</v>
      </c>
      <c r="DD382" t="s">
        <v>721</v>
      </c>
      <c r="DE382" s="21">
        <v>1014</v>
      </c>
    </row>
    <row r="383" spans="1:109" x14ac:dyDescent="0.2">
      <c r="A383" t="s">
        <v>1621</v>
      </c>
      <c r="B383" t="s">
        <v>1623</v>
      </c>
      <c r="C383" s="1" t="s">
        <v>1624</v>
      </c>
      <c r="D383" s="9" t="s">
        <v>61</v>
      </c>
      <c r="E383" s="8">
        <v>266</v>
      </c>
      <c r="F383" s="5">
        <v>-1.2764356136321999</v>
      </c>
      <c r="G383" s="5">
        <v>0.87682378292083696</v>
      </c>
      <c r="H383" s="5">
        <v>-0.11140088737011</v>
      </c>
      <c r="I383" s="5">
        <v>0.53855264186859098</v>
      </c>
      <c r="J383" s="5">
        <v>-0.139370962977409</v>
      </c>
      <c r="K383" s="5">
        <v>-0.17119127511978099</v>
      </c>
      <c r="L383" s="5">
        <v>-0.36288276314735401</v>
      </c>
      <c r="M383" s="6">
        <v>0.64590507745742798</v>
      </c>
      <c r="N383" s="5">
        <v>0.57089843750000202</v>
      </c>
      <c r="O383" s="5">
        <v>2.05305472528635</v>
      </c>
      <c r="P383" s="13">
        <v>0.31740000000000002</v>
      </c>
      <c r="Q383" s="5">
        <v>0.30888824462890702</v>
      </c>
      <c r="R383" s="5">
        <v>0.95446672631798601</v>
      </c>
      <c r="S383" s="13">
        <v>0.84659487179487203</v>
      </c>
      <c r="T383" s="5">
        <v>0.48121185302734298</v>
      </c>
      <c r="U383" s="5">
        <v>1.92046419931368</v>
      </c>
      <c r="V383" s="13">
        <v>0.42799999999999999</v>
      </c>
      <c r="W383" s="5">
        <v>0.30147247314453202</v>
      </c>
      <c r="X383" s="5">
        <v>0.86295531016218696</v>
      </c>
      <c r="Y383" s="13">
        <v>0.57245629629629602</v>
      </c>
      <c r="Z383" s="5">
        <v>0.29303588867187702</v>
      </c>
      <c r="AA383" s="5">
        <v>0.90790944718294597</v>
      </c>
      <c r="AB383" s="13">
        <v>0.45267631578947398</v>
      </c>
      <c r="AC383" s="5">
        <v>0.24221229553222701</v>
      </c>
      <c r="AD383" s="5">
        <v>0.66824115412098595</v>
      </c>
      <c r="AE383" s="13">
        <v>0.55905870646766198</v>
      </c>
      <c r="AF383" s="5">
        <v>0.50967445373535403</v>
      </c>
      <c r="AG383" s="5">
        <v>1.9889651665135999</v>
      </c>
      <c r="AH383" s="13">
        <v>6.6127835051546402E-2</v>
      </c>
      <c r="AI383" s="5">
        <v>-0.262010192871095</v>
      </c>
      <c r="AJ383" s="5">
        <v>1.06637559368487</v>
      </c>
      <c r="AK383" s="13">
        <v>0.71402666666666703</v>
      </c>
      <c r="AL383" s="5">
        <v>0.172323608398436</v>
      </c>
      <c r="AM383" s="5">
        <v>0.79185257456321201</v>
      </c>
      <c r="AN383" s="13">
        <v>0.93645714285714299</v>
      </c>
      <c r="AO383" s="5">
        <v>-0.179739379882811</v>
      </c>
      <c r="AP383" s="5">
        <v>0.71329315396452297</v>
      </c>
      <c r="AQ383" s="13">
        <v>0.79822439024390202</v>
      </c>
      <c r="AR383" s="5">
        <v>-8.4365844726548306E-3</v>
      </c>
      <c r="AS383" s="5">
        <v>1.9140270360990499E-2</v>
      </c>
      <c r="AT383" s="13">
        <v>1</v>
      </c>
      <c r="AU383" s="5">
        <v>-5.0823593139650597E-2</v>
      </c>
      <c r="AV383" s="5">
        <v>0.13076625588854299</v>
      </c>
      <c r="AW383" s="13">
        <v>0.98463720930232601</v>
      </c>
      <c r="AX383" s="5">
        <v>0.26746215820312702</v>
      </c>
      <c r="AY383" s="5">
        <v>1.1631141067756301</v>
      </c>
      <c r="AZ383" s="14">
        <v>0.72095696202531601</v>
      </c>
      <c r="BA383" s="2">
        <v>25.0955200195313</v>
      </c>
      <c r="BB383" s="2">
        <v>25.633119583129901</v>
      </c>
      <c r="BC383" s="2">
        <v>25.578929901123001</v>
      </c>
      <c r="BD383" s="2">
        <v>25.220609664916999</v>
      </c>
      <c r="BE383" s="2">
        <v>24.9021091461182</v>
      </c>
      <c r="BF383" s="2">
        <v>25.715070724487301</v>
      </c>
      <c r="BG383" s="2">
        <v>26.1186408996582</v>
      </c>
      <c r="BH383" s="2">
        <v>25.6202201843262</v>
      </c>
      <c r="BI383" s="2">
        <v>25.969139099121101</v>
      </c>
      <c r="BJ383" s="2">
        <v>25.861709594726602</v>
      </c>
      <c r="BK383" s="2">
        <v>25.7984294891357</v>
      </c>
      <c r="BL383" s="2">
        <v>25.802650451660199</v>
      </c>
      <c r="BM383" s="2">
        <v>25.5201091766357</v>
      </c>
      <c r="BN383" s="2">
        <v>25.262620925903299</v>
      </c>
      <c r="BO383" s="2">
        <v>25.590919494628899</v>
      </c>
      <c r="BP383" s="2">
        <v>25.8643894195557</v>
      </c>
      <c r="BQ383" s="2">
        <v>25.873529434204102</v>
      </c>
      <c r="BR383" s="2">
        <v>25.7923393249512</v>
      </c>
      <c r="BS383" s="2">
        <v>25.680589675903299</v>
      </c>
      <c r="BT383" s="2">
        <v>25.6254997253418</v>
      </c>
      <c r="BU383" s="2">
        <v>25.488079071044901</v>
      </c>
      <c r="BV383" s="2">
        <v>25.869300842285199</v>
      </c>
      <c r="BW383" s="2">
        <v>25.832719802856399</v>
      </c>
      <c r="BX383" s="2">
        <v>25.249490737915</v>
      </c>
      <c r="BY383" s="2">
        <v>25.498060226440401</v>
      </c>
      <c r="BZ383" s="2">
        <v>25.643669128418001</v>
      </c>
      <c r="CA383" s="2">
        <v>25.709600448608398</v>
      </c>
      <c r="CB383" s="2">
        <v>25.197099685668899</v>
      </c>
      <c r="CC383" s="2">
        <v>25.6975193023682</v>
      </c>
      <c r="CD383" s="2">
        <v>25.647579193115199</v>
      </c>
      <c r="CE383" s="2">
        <v>25.486400604248001</v>
      </c>
      <c r="CF383" s="2">
        <v>25.676630020141602</v>
      </c>
      <c r="CG383" s="2">
        <v>25.307529449462901</v>
      </c>
      <c r="CH383" s="2">
        <v>25.291519165039102</v>
      </c>
      <c r="CI383" s="2">
        <v>25.879270553588899</v>
      </c>
      <c r="CJ383" s="2">
        <v>25.642839431762699</v>
      </c>
      <c r="CK383" s="2">
        <v>25.824399948120099</v>
      </c>
      <c r="CL383" s="2">
        <v>25.722560882568398</v>
      </c>
      <c r="CM383" s="2">
        <v>26.001510620117202</v>
      </c>
      <c r="CN383" s="16">
        <v>25.787349700927699</v>
      </c>
      <c r="CO383" s="17">
        <v>0.99989899999999998</v>
      </c>
      <c r="CP383" s="18">
        <v>7.9699999999999996E-9</v>
      </c>
      <c r="CQ383" s="19">
        <v>103.9</v>
      </c>
      <c r="CR383" s="19">
        <v>92.474999999999994</v>
      </c>
      <c r="CS383" s="19">
        <v>90.718000000000004</v>
      </c>
      <c r="CT383">
        <v>3</v>
      </c>
      <c r="CU383" s="2">
        <v>-0.70752000000000004</v>
      </c>
      <c r="CV383" s="20">
        <v>7789300000</v>
      </c>
      <c r="CW383" t="s">
        <v>1622</v>
      </c>
      <c r="CX383" t="s">
        <v>1625</v>
      </c>
      <c r="CY383" t="s">
        <v>1626</v>
      </c>
      <c r="CZ383" s="1" t="s">
        <v>1624</v>
      </c>
      <c r="DA383" t="s">
        <v>1629</v>
      </c>
      <c r="DB383" t="s">
        <v>1630</v>
      </c>
      <c r="DC383" t="s">
        <v>1627</v>
      </c>
      <c r="DD383" t="s">
        <v>1628</v>
      </c>
      <c r="DE383" s="21">
        <v>926</v>
      </c>
    </row>
    <row r="384" spans="1:109" x14ac:dyDescent="0.2">
      <c r="A384" t="s">
        <v>1621</v>
      </c>
      <c r="B384" t="s">
        <v>1623</v>
      </c>
      <c r="C384" s="1" t="s">
        <v>1624</v>
      </c>
      <c r="D384" s="9" t="s">
        <v>61</v>
      </c>
      <c r="E384" s="8">
        <v>966</v>
      </c>
      <c r="F384" s="5">
        <v>-0.11816635727882401</v>
      </c>
      <c r="G384" s="5">
        <v>1.1102161407470701</v>
      </c>
      <c r="H384" s="5">
        <v>0.402564406394958</v>
      </c>
      <c r="I384" s="5">
        <v>0.18422515690326699</v>
      </c>
      <c r="J384" s="5">
        <v>-0.27773755788803101</v>
      </c>
      <c r="K384" s="5">
        <v>-1.3861041069030799</v>
      </c>
      <c r="L384" s="5">
        <v>-1.10082067549229E-2</v>
      </c>
      <c r="M384" s="6">
        <v>9.6010662615299197E-2</v>
      </c>
      <c r="N384" s="5">
        <v>0.39021034240722602</v>
      </c>
      <c r="O384" s="5">
        <v>1.6066333985850101</v>
      </c>
      <c r="P384" s="13">
        <v>0.47805454545454601</v>
      </c>
      <c r="Q384" s="5">
        <v>0.16541633605956799</v>
      </c>
      <c r="R384" s="5">
        <v>0.69151455820972796</v>
      </c>
      <c r="S384" s="13">
        <v>0.89611677018633495</v>
      </c>
      <c r="T384" s="5">
        <v>9.6058273315428294E-2</v>
      </c>
      <c r="U384" s="5">
        <v>0.23962793585520301</v>
      </c>
      <c r="V384" s="13">
        <v>0.89671999999999996</v>
      </c>
      <c r="W384" s="5">
        <v>-5.0689697265625E-2</v>
      </c>
      <c r="X384" s="5">
        <v>0.16991691563639699</v>
      </c>
      <c r="Y384" s="13">
        <v>0.95709999999999995</v>
      </c>
      <c r="Z384" s="5">
        <v>-0.40277557373046902</v>
      </c>
      <c r="AA384" s="5">
        <v>0.83046156104375601</v>
      </c>
      <c r="AB384" s="13">
        <v>0.42895362318840602</v>
      </c>
      <c r="AC384" s="5">
        <v>3.4040069580076E-2</v>
      </c>
      <c r="AD384" s="5">
        <v>8.1505849791843193E-2</v>
      </c>
      <c r="AE384" s="13">
        <v>0.91102518518518505</v>
      </c>
      <c r="AF384" s="5">
        <v>6.8035888671872199E-2</v>
      </c>
      <c r="AG384" s="5">
        <v>0.24643907326922099</v>
      </c>
      <c r="AH384" s="13">
        <v>0.84232485549132896</v>
      </c>
      <c r="AI384" s="5">
        <v>-0.224794006347658</v>
      </c>
      <c r="AJ384" s="5">
        <v>1.0913891540748399</v>
      </c>
      <c r="AK384" s="13">
        <v>0.71846538461538501</v>
      </c>
      <c r="AL384" s="5">
        <v>-6.9358062744139901E-2</v>
      </c>
      <c r="AM384" s="5">
        <v>0.19691097708788</v>
      </c>
      <c r="AN384" s="13">
        <v>0.96139354838709701</v>
      </c>
      <c r="AO384" s="5">
        <v>-0.14674797058105299</v>
      </c>
      <c r="AP384" s="5">
        <v>0.49363561723452498</v>
      </c>
      <c r="AQ384" s="13">
        <v>0.82677454545454498</v>
      </c>
      <c r="AR384" s="5">
        <v>-0.35208587646484402</v>
      </c>
      <c r="AS384" s="5">
        <v>0.76288781818040996</v>
      </c>
      <c r="AT384" s="13">
        <v>0.67600695652173903</v>
      </c>
      <c r="AU384" s="5">
        <v>0.43681564331054501</v>
      </c>
      <c r="AV384" s="5">
        <v>0.90457231099466895</v>
      </c>
      <c r="AW384" s="13">
        <v>0.53515319148936202</v>
      </c>
      <c r="AX384" s="5">
        <v>3.3995819091796199E-2</v>
      </c>
      <c r="AY384" s="5">
        <v>0.10470910544032901</v>
      </c>
      <c r="AZ384" s="14">
        <v>0.99662271468144004</v>
      </c>
      <c r="BA384" s="2">
        <v>27.604789733886701</v>
      </c>
      <c r="BB384" s="2">
        <v>27.4905395507813</v>
      </c>
      <c r="BC384" s="2">
        <v>27.168960571289102</v>
      </c>
      <c r="BD384" s="2">
        <v>27.046939849853501</v>
      </c>
      <c r="BE384" s="2">
        <v>27.4315891265869</v>
      </c>
      <c r="BF384" s="2">
        <v>27.720100402831999</v>
      </c>
      <c r="BG384" s="2">
        <v>27.986000061035199</v>
      </c>
      <c r="BH384" s="2">
        <v>27.890670776367202</v>
      </c>
      <c r="BI384" s="2">
        <v>27.4314994812012</v>
      </c>
      <c r="BJ384" s="2">
        <v>27.665599822998001</v>
      </c>
      <c r="BK384" s="2">
        <v>27.382839202880898</v>
      </c>
      <c r="BL384" s="2">
        <v>27.408279418945298</v>
      </c>
      <c r="BM384" s="2">
        <v>27.6321907043457</v>
      </c>
      <c r="BN384" s="2">
        <v>27.473310470581101</v>
      </c>
      <c r="BO384" s="2">
        <v>27.673280715942401</v>
      </c>
      <c r="BP384" s="2">
        <v>27.236320495605501</v>
      </c>
      <c r="BQ384" s="2">
        <v>27.214899063110401</v>
      </c>
      <c r="BR384" s="2">
        <v>27.853370666503899</v>
      </c>
      <c r="BS384" s="2">
        <v>27.281370162963899</v>
      </c>
      <c r="BT384" s="2">
        <v>27.637149810791001</v>
      </c>
      <c r="BU384" s="2">
        <v>27.274379730224599</v>
      </c>
      <c r="BV384" s="2">
        <v>27.410890579223601</v>
      </c>
      <c r="BW384" s="2">
        <v>27.4344806671143</v>
      </c>
      <c r="BX384" s="2">
        <v>27.193920135498001</v>
      </c>
      <c r="BY384" s="2">
        <v>27.1756992340088</v>
      </c>
      <c r="BZ384" s="2">
        <v>26.939609527587901</v>
      </c>
      <c r="CA384" s="2">
        <v>27.470119476318398</v>
      </c>
      <c r="CB384" s="2">
        <v>27.032680511474599</v>
      </c>
      <c r="CC384" s="2">
        <v>27.1828308105469</v>
      </c>
      <c r="CD384" s="2">
        <v>26.103700637817401</v>
      </c>
      <c r="CE384" s="2">
        <v>27.2583103179932</v>
      </c>
      <c r="CF384" s="2">
        <v>27.403509140014599</v>
      </c>
      <c r="CG384" s="2">
        <v>27.028039932251001</v>
      </c>
      <c r="CH384" s="2">
        <v>27.577730178833001</v>
      </c>
      <c r="CI384" s="2">
        <v>27.645429611206101</v>
      </c>
      <c r="CJ384" s="2">
        <v>27.2782592773438</v>
      </c>
      <c r="CK384" s="2">
        <v>27.467729568481399</v>
      </c>
      <c r="CL384" s="2">
        <v>27.333179473876999</v>
      </c>
      <c r="CM384" s="2">
        <v>27.517499923706101</v>
      </c>
      <c r="CN384" s="16">
        <v>27.486330032348601</v>
      </c>
      <c r="CO384" s="17">
        <v>0.99359399999999998</v>
      </c>
      <c r="CP384" s="18">
        <v>3.05E-35</v>
      </c>
      <c r="CQ384" s="19">
        <v>141.44999999999999</v>
      </c>
      <c r="CR384" s="19">
        <v>111.2</v>
      </c>
      <c r="CS384" s="19">
        <v>135.63999999999999</v>
      </c>
      <c r="CT384">
        <v>4</v>
      </c>
      <c r="CU384" s="2">
        <v>9.5352999999999993E-2</v>
      </c>
      <c r="CV384" s="20">
        <v>6610400000</v>
      </c>
      <c r="CW384" t="s">
        <v>1622</v>
      </c>
      <c r="CX384" t="s">
        <v>1641</v>
      </c>
      <c r="CY384" t="s">
        <v>1626</v>
      </c>
      <c r="CZ384" s="1" t="s">
        <v>1624</v>
      </c>
      <c r="DA384" t="s">
        <v>1639</v>
      </c>
      <c r="DB384" t="s">
        <v>1644</v>
      </c>
      <c r="DC384" t="s">
        <v>1642</v>
      </c>
      <c r="DD384" t="s">
        <v>1643</v>
      </c>
      <c r="DE384" s="21">
        <v>930</v>
      </c>
    </row>
    <row r="385" spans="1:109" x14ac:dyDescent="0.2">
      <c r="A385" t="s">
        <v>1621</v>
      </c>
      <c r="B385" t="s">
        <v>1623</v>
      </c>
      <c r="C385" s="1" t="s">
        <v>1624</v>
      </c>
      <c r="D385" s="9" t="s">
        <v>61</v>
      </c>
      <c r="E385" s="8">
        <v>961</v>
      </c>
      <c r="F385" s="5">
        <v>-0.50597357749938998</v>
      </c>
      <c r="G385" s="5">
        <v>0.16648282110691101</v>
      </c>
      <c r="H385" s="5">
        <v>6.7077867686748505E-2</v>
      </c>
      <c r="I385" s="5">
        <v>0.29204332828521701</v>
      </c>
      <c r="J385" s="5">
        <v>0.45326405763626099</v>
      </c>
      <c r="K385" s="5">
        <v>9.52731147408485E-2</v>
      </c>
      <c r="L385" s="5">
        <v>-0.16648474335670499</v>
      </c>
      <c r="M385" s="6">
        <v>-0.40168282389640803</v>
      </c>
      <c r="N385" s="5">
        <v>0.66001777648925897</v>
      </c>
      <c r="O385" s="5">
        <v>0.58870935551230197</v>
      </c>
      <c r="P385" s="13">
        <v>0.73360720720720696</v>
      </c>
      <c r="Q385" s="5">
        <v>0.56245155334472596</v>
      </c>
      <c r="R385" s="5">
        <v>0.43684787251295099</v>
      </c>
      <c r="S385" s="13">
        <v>0.88359444444444502</v>
      </c>
      <c r="T385" s="5">
        <v>0.78325576782226503</v>
      </c>
      <c r="U385" s="5">
        <v>0.65436699121580799</v>
      </c>
      <c r="V385" s="13">
        <v>0.58820370370370401</v>
      </c>
      <c r="W385" s="5">
        <v>0.94149436950683496</v>
      </c>
      <c r="X385" s="5">
        <v>0.62869059949739803</v>
      </c>
      <c r="Y385" s="13">
        <v>0.55118688524590198</v>
      </c>
      <c r="Z385" s="5">
        <v>0.59012527465820197</v>
      </c>
      <c r="AA385" s="5">
        <v>0.54218525500745796</v>
      </c>
      <c r="AB385" s="13">
        <v>0.51860898876404504</v>
      </c>
      <c r="AC385" s="5">
        <v>0.33320922851562401</v>
      </c>
      <c r="AD385" s="5">
        <v>0.71809593138557304</v>
      </c>
      <c r="AE385" s="13">
        <v>0.47343370786516897</v>
      </c>
      <c r="AF385" s="5">
        <v>0.10236167907714799</v>
      </c>
      <c r="AG385" s="5">
        <v>0.14349140971558499</v>
      </c>
      <c r="AH385" s="13">
        <v>0.859612222222222</v>
      </c>
      <c r="AI385" s="5">
        <v>-9.7566223144532699E-2</v>
      </c>
      <c r="AJ385" s="5">
        <v>4.59737919072555E-2</v>
      </c>
      <c r="AK385" s="13">
        <v>1</v>
      </c>
      <c r="AL385" s="5">
        <v>0.22080421447753901</v>
      </c>
      <c r="AM385" s="5">
        <v>0.10475537964170099</v>
      </c>
      <c r="AN385" s="13">
        <v>0.971157894736842</v>
      </c>
      <c r="AO385" s="5">
        <v>0.15823860168456999</v>
      </c>
      <c r="AP385" s="5">
        <v>6.30753843035185E-2</v>
      </c>
      <c r="AQ385" s="13">
        <v>0.97496593406593401</v>
      </c>
      <c r="AR385" s="5">
        <v>-0.35136909484863199</v>
      </c>
      <c r="AS385" s="5">
        <v>0.160271554425514</v>
      </c>
      <c r="AT385" s="13">
        <v>0.94140750853242305</v>
      </c>
      <c r="AU385" s="5">
        <v>-0.25691604614257801</v>
      </c>
      <c r="AV385" s="5">
        <v>0.20903747209555301</v>
      </c>
      <c r="AW385" s="13">
        <v>0.90290882352941204</v>
      </c>
      <c r="AX385" s="5">
        <v>-0.23084754943847599</v>
      </c>
      <c r="AY385" s="5">
        <v>0.46246279859732697</v>
      </c>
      <c r="AZ385" s="14">
        <v>0.861557541899441</v>
      </c>
      <c r="BA385" s="2">
        <v>25.302120208740199</v>
      </c>
      <c r="BB385" s="2">
        <v>25.229570388793899</v>
      </c>
      <c r="BC385" s="2">
        <v>25.2146701812744</v>
      </c>
      <c r="BD385" s="2">
        <v>24.480749130248999</v>
      </c>
      <c r="BE385" s="2">
        <v>24.422700881958001</v>
      </c>
      <c r="BF385" s="2">
        <v>27.560600280761701</v>
      </c>
      <c r="BG385" s="2">
        <v>24.8560390472412</v>
      </c>
      <c r="BH385" s="2">
        <v>24.9204006195068</v>
      </c>
      <c r="BI385" s="2">
        <v>25.119329452514599</v>
      </c>
      <c r="BJ385" s="2">
        <v>25.4935302734375</v>
      </c>
      <c r="BK385" s="2">
        <v>25.159589767456101</v>
      </c>
      <c r="BL385" s="2">
        <v>24.7925701141357</v>
      </c>
      <c r="BM385" s="2">
        <v>24.4828796386719</v>
      </c>
      <c r="BN385" s="2">
        <v>27.6109294891357</v>
      </c>
      <c r="BO385" s="2">
        <v>25.416099548339801</v>
      </c>
      <c r="BP385" s="2">
        <v>25.733690261840799</v>
      </c>
      <c r="BQ385" s="2">
        <v>24.694829940795898</v>
      </c>
      <c r="BR385" s="2">
        <v>25.566219329833999</v>
      </c>
      <c r="BS385" s="2">
        <v>27.7859191894531</v>
      </c>
      <c r="BT385" s="2">
        <v>24.7854309082031</v>
      </c>
      <c r="BU385" s="2">
        <v>23.924350738525401</v>
      </c>
      <c r="BV385" s="2">
        <v>24.9604606628418</v>
      </c>
      <c r="BW385" s="2">
        <v>27.8325004577637</v>
      </c>
      <c r="BX385" s="2">
        <v>25.572259902954102</v>
      </c>
      <c r="BY385" s="2">
        <v>27.067710876464801</v>
      </c>
      <c r="BZ385" s="2">
        <v>25.121759414672901</v>
      </c>
      <c r="CA385" s="2">
        <v>24.558479309081999</v>
      </c>
      <c r="CB385" s="2">
        <v>25.640689849853501</v>
      </c>
      <c r="CC385" s="2">
        <v>24.974079132080099</v>
      </c>
      <c r="CD385" s="2">
        <v>27.3054294586182</v>
      </c>
      <c r="CE385" s="2">
        <v>25.206880569458001</v>
      </c>
      <c r="CF385" s="2">
        <v>25.623289108276399</v>
      </c>
      <c r="CG385" s="2">
        <v>25.274929046630898</v>
      </c>
      <c r="CH385" s="2">
        <v>25.3690490722656</v>
      </c>
      <c r="CI385" s="2">
        <v>24.841709136962901</v>
      </c>
      <c r="CJ385" s="2">
        <v>24.615419387817401</v>
      </c>
      <c r="CK385" s="2">
        <v>24.703449249267599</v>
      </c>
      <c r="CL385" s="2">
        <v>25.700590133666999</v>
      </c>
      <c r="CM385" s="2">
        <v>25.1155300140381</v>
      </c>
      <c r="CN385" s="16">
        <v>25.0266304016113</v>
      </c>
      <c r="CO385" s="17">
        <v>0.83431999999999995</v>
      </c>
      <c r="CP385" s="18">
        <v>1.0600000000000001E-8</v>
      </c>
      <c r="CQ385" s="19">
        <v>95.194999999999993</v>
      </c>
      <c r="CR385" s="19">
        <v>73.953000000000003</v>
      </c>
      <c r="CS385" s="19">
        <v>50.255000000000003</v>
      </c>
      <c r="CT385">
        <v>4</v>
      </c>
      <c r="CU385" s="2">
        <v>6.9000000000000006E-2</v>
      </c>
      <c r="CV385" s="20">
        <v>2047200000</v>
      </c>
      <c r="CW385" t="s">
        <v>1622</v>
      </c>
      <c r="CX385" t="s">
        <v>1636</v>
      </c>
      <c r="CY385" t="s">
        <v>1626</v>
      </c>
      <c r="CZ385" s="1" t="s">
        <v>1624</v>
      </c>
      <c r="DA385" t="s">
        <v>1639</v>
      </c>
      <c r="DB385" t="s">
        <v>1640</v>
      </c>
      <c r="DC385" t="s">
        <v>1637</v>
      </c>
      <c r="DD385" t="s">
        <v>1638</v>
      </c>
      <c r="DE385" s="21">
        <v>929</v>
      </c>
    </row>
    <row r="386" spans="1:109" x14ac:dyDescent="0.2">
      <c r="A386" t="s">
        <v>1621</v>
      </c>
      <c r="B386" t="s">
        <v>1623</v>
      </c>
      <c r="C386" s="1" t="s">
        <v>1624</v>
      </c>
      <c r="D386" s="9" t="s">
        <v>61</v>
      </c>
      <c r="E386" s="8">
        <v>174</v>
      </c>
      <c r="F386" s="5">
        <v>-0.267324239015579</v>
      </c>
      <c r="G386" s="5">
        <v>2.8192939236760101E-2</v>
      </c>
      <c r="H386" s="5">
        <v>0.38238176703453097</v>
      </c>
      <c r="I386" s="5">
        <v>0.56402194499969505</v>
      </c>
      <c r="J386" s="5">
        <v>-0.31518152356147799</v>
      </c>
      <c r="K386" s="5">
        <v>0.115345284342766</v>
      </c>
      <c r="L386" s="5">
        <v>-0.478114783763885</v>
      </c>
      <c r="M386" s="6">
        <v>-2.9321411624550799E-2</v>
      </c>
      <c r="N386" s="5">
        <v>8.1142044067384206E-2</v>
      </c>
      <c r="O386" s="5">
        <v>0.16170688083911999</v>
      </c>
      <c r="P386" s="13">
        <v>0.91409969604863195</v>
      </c>
      <c r="Q386" s="5">
        <v>0.17839393615722801</v>
      </c>
      <c r="R386" s="5">
        <v>0.395021200644606</v>
      </c>
      <c r="S386" s="13">
        <v>0.91703157894736897</v>
      </c>
      <c r="T386" s="5">
        <v>0.22826805114745999</v>
      </c>
      <c r="U386" s="5">
        <v>0.90719107653188602</v>
      </c>
      <c r="V386" s="13">
        <v>0.64057391304347799</v>
      </c>
      <c r="W386" s="5">
        <v>-1.3140487670899099E-2</v>
      </c>
      <c r="X386" s="5">
        <v>2.6007978884671198E-2</v>
      </c>
      <c r="Y386" s="13">
        <v>1</v>
      </c>
      <c r="Z386" s="5">
        <v>0.105072021484375</v>
      </c>
      <c r="AA386" s="5">
        <v>0.35002603261068299</v>
      </c>
      <c r="AB386" s="13">
        <v>0.80348013468013502</v>
      </c>
      <c r="AC386" s="5">
        <v>-5.7878112792970199E-2</v>
      </c>
      <c r="AD386" s="5">
        <v>0.115323719366298</v>
      </c>
      <c r="AE386" s="13">
        <v>0.88054780361757101</v>
      </c>
      <c r="AF386" s="5">
        <v>6.5349960327147003E-2</v>
      </c>
      <c r="AG386" s="5">
        <v>0.16529025479269899</v>
      </c>
      <c r="AH386" s="13">
        <v>0.87652299168975101</v>
      </c>
      <c r="AI386" s="5">
        <v>9.7251892089843806E-2</v>
      </c>
      <c r="AJ386" s="5">
        <v>0.16235761052526301</v>
      </c>
      <c r="AK386" s="13">
        <v>0.99645830508474598</v>
      </c>
      <c r="AL386" s="5">
        <v>4.9874114990231498E-2</v>
      </c>
      <c r="AM386" s="5">
        <v>0.100491613233576</v>
      </c>
      <c r="AN386" s="13">
        <v>0.97785568181818205</v>
      </c>
      <c r="AO386" s="5">
        <v>-0.241408538818359</v>
      </c>
      <c r="AP386" s="5">
        <v>0.80896551334239397</v>
      </c>
      <c r="AQ386" s="13">
        <v>0.71279999999999999</v>
      </c>
      <c r="AR386" s="5">
        <v>0.118212509155274</v>
      </c>
      <c r="AS386" s="5">
        <v>0.33648239489078202</v>
      </c>
      <c r="AT386" s="13">
        <v>0.90904367816092002</v>
      </c>
      <c r="AU386" s="5">
        <v>-0.162950134277345</v>
      </c>
      <c r="AV386" s="5">
        <v>0.44181356857693599</v>
      </c>
      <c r="AW386" s="13">
        <v>0.87204952380952405</v>
      </c>
      <c r="AX386" s="5">
        <v>0.12322807312011699</v>
      </c>
      <c r="AY386" s="5">
        <v>0.276915330583964</v>
      </c>
      <c r="AZ386" s="14">
        <v>0.91265239852398505</v>
      </c>
      <c r="BA386" s="2">
        <v>24.5938396453857</v>
      </c>
      <c r="BB386" s="2">
        <v>24.929679870605501</v>
      </c>
      <c r="BC386" s="2">
        <v>24.766759872436499</v>
      </c>
      <c r="BD386" s="2">
        <v>24.905330657958999</v>
      </c>
      <c r="BE386" s="2">
        <v>25.263990402221701</v>
      </c>
      <c r="BF386" s="2">
        <v>24.437160491943398</v>
      </c>
      <c r="BG386" s="2">
        <v>25.369930267333999</v>
      </c>
      <c r="BH386" s="2">
        <v>24.848949432373001</v>
      </c>
      <c r="BI386" s="2">
        <v>25.217920303344702</v>
      </c>
      <c r="BJ386" s="2">
        <v>24.991350173950199</v>
      </c>
      <c r="BK386" s="2">
        <v>25.075740814208999</v>
      </c>
      <c r="BL386" s="2">
        <v>25.606550216674801</v>
      </c>
      <c r="BM386" s="2">
        <v>24.555849075317401</v>
      </c>
      <c r="BN386" s="2">
        <v>24.9615993499756</v>
      </c>
      <c r="BO386" s="2">
        <v>25.151830673217798</v>
      </c>
      <c r="BP386" s="2">
        <v>25.025699615478501</v>
      </c>
      <c r="BQ386" s="2">
        <v>25.256370544433601</v>
      </c>
      <c r="BR386" s="2">
        <v>25.255979537963899</v>
      </c>
      <c r="BS386" s="2">
        <v>25.1834506988525</v>
      </c>
      <c r="BT386" s="2">
        <v>24.879440307617202</v>
      </c>
      <c r="BU386" s="2">
        <v>25.262880325317401</v>
      </c>
      <c r="BV386" s="2">
        <v>25.115909576416001</v>
      </c>
      <c r="BW386" s="2">
        <v>24.779739379882798</v>
      </c>
      <c r="BX386" s="2">
        <v>24.705959320068398</v>
      </c>
      <c r="BY386" s="2">
        <v>24.5294094085693</v>
      </c>
      <c r="BZ386" s="2">
        <v>25.0819702148438</v>
      </c>
      <c r="CA386" s="2">
        <v>25.048540115356399</v>
      </c>
      <c r="CB386" s="2">
        <v>25.1875400543213</v>
      </c>
      <c r="CC386" s="2">
        <v>24.817289352416999</v>
      </c>
      <c r="CD386" s="2">
        <v>24.8496208190918</v>
      </c>
      <c r="CE386" s="2">
        <v>24.847820281982401</v>
      </c>
      <c r="CF386" s="2">
        <v>24.895240783691399</v>
      </c>
      <c r="CG386" s="2">
        <v>24.7512092590332</v>
      </c>
      <c r="CH386" s="2">
        <v>25.3155403137207</v>
      </c>
      <c r="CI386" s="2">
        <v>24.360399246215799</v>
      </c>
      <c r="CJ386" s="2">
        <v>24.785789489746101</v>
      </c>
      <c r="CK386" s="2">
        <v>24.682399749755898</v>
      </c>
      <c r="CL386" s="2">
        <v>24.949979782104499</v>
      </c>
      <c r="CM386" s="2">
        <v>25.295770645141602</v>
      </c>
      <c r="CN386" s="16">
        <v>25.072410583496101</v>
      </c>
      <c r="CO386" s="17">
        <v>0.99998200000000004</v>
      </c>
      <c r="CP386" s="18">
        <v>9.0022799999999999E-4</v>
      </c>
      <c r="CQ386" s="19">
        <v>64.522000000000006</v>
      </c>
      <c r="CR386" s="19">
        <v>52.453000000000003</v>
      </c>
      <c r="CS386" s="19">
        <v>52.52</v>
      </c>
      <c r="CT386">
        <v>4</v>
      </c>
      <c r="CU386" s="2">
        <v>0.13453000000000001</v>
      </c>
      <c r="CV386" s="20">
        <v>3779500000</v>
      </c>
      <c r="CW386" t="s">
        <v>1622</v>
      </c>
      <c r="CX386" t="s">
        <v>1631</v>
      </c>
      <c r="CY386" t="s">
        <v>1626</v>
      </c>
      <c r="CZ386" s="1" t="s">
        <v>1624</v>
      </c>
      <c r="DA386" t="s">
        <v>1634</v>
      </c>
      <c r="DB386" t="s">
        <v>1635</v>
      </c>
      <c r="DC386" t="s">
        <v>1632</v>
      </c>
      <c r="DD386" t="s">
        <v>1633</v>
      </c>
      <c r="DE386" s="21">
        <v>928</v>
      </c>
    </row>
    <row r="387" spans="1:109" x14ac:dyDescent="0.2">
      <c r="A387" t="s">
        <v>2702</v>
      </c>
      <c r="B387" t="s">
        <v>2704</v>
      </c>
      <c r="C387" s="1" t="s">
        <v>2705</v>
      </c>
      <c r="D387" s="9" t="s">
        <v>61</v>
      </c>
      <c r="E387" s="8">
        <v>1857</v>
      </c>
      <c r="F387" s="5">
        <v>0.73464393615722701</v>
      </c>
      <c r="G387" s="5">
        <v>0.392371475696564</v>
      </c>
      <c r="H387" s="5">
        <v>0.267782151699066</v>
      </c>
      <c r="I387" s="5">
        <v>0.16583353281021099</v>
      </c>
      <c r="J387" s="5">
        <v>-0.93081027269363403</v>
      </c>
      <c r="K387" s="5">
        <v>-0.80428314208984397</v>
      </c>
      <c r="L387" s="5">
        <v>0.21077992022037501</v>
      </c>
      <c r="M387" s="6">
        <v>-3.6317653954029097E-2</v>
      </c>
      <c r="N387" s="5">
        <v>-0.13953590393066401</v>
      </c>
      <c r="O387" s="5">
        <v>0.178654294839691</v>
      </c>
      <c r="P387" s="13">
        <v>0.90105921052631599</v>
      </c>
      <c r="Q387" s="5">
        <v>-0.19032783508300699</v>
      </c>
      <c r="R387" s="5">
        <v>0.36647948727385299</v>
      </c>
      <c r="S387" s="13">
        <v>0.92236981132075502</v>
      </c>
      <c r="T387" s="5">
        <v>-0.23188972473144501</v>
      </c>
      <c r="U387" s="5">
        <v>0.41598661587982</v>
      </c>
      <c r="V387" s="13">
        <v>0.80636521739130396</v>
      </c>
      <c r="W387" s="5">
        <v>-0.67896385192871</v>
      </c>
      <c r="X387" s="5">
        <v>1.5143045892336999</v>
      </c>
      <c r="Y387" s="13">
        <v>0.23551020408163301</v>
      </c>
      <c r="Z387" s="5">
        <v>-0.627381896972658</v>
      </c>
      <c r="AA387" s="5">
        <v>1.18722473188389</v>
      </c>
      <c r="AB387" s="13">
        <v>0.221083146067416</v>
      </c>
      <c r="AC387" s="5">
        <v>-0.21356620788574099</v>
      </c>
      <c r="AD387" s="5">
        <v>0.41319944969782302</v>
      </c>
      <c r="AE387" s="13">
        <v>0.68572015810276699</v>
      </c>
      <c r="AF387" s="5">
        <v>-0.31430168151855398</v>
      </c>
      <c r="AG387" s="5">
        <v>0.53504823986092898</v>
      </c>
      <c r="AH387" s="13">
        <v>0.50091877729257595</v>
      </c>
      <c r="AI387" s="5">
        <v>-5.0791931152342998E-2</v>
      </c>
      <c r="AJ387" s="5">
        <v>7.6903644574441404E-2</v>
      </c>
      <c r="AK387" s="13">
        <v>1</v>
      </c>
      <c r="AL387" s="5">
        <v>-4.1561889648438197E-2</v>
      </c>
      <c r="AM387" s="5">
        <v>9.5304098113124305E-2</v>
      </c>
      <c r="AN387" s="13">
        <v>0.97843454038997202</v>
      </c>
      <c r="AO387" s="5">
        <v>-0.44707412719726503</v>
      </c>
      <c r="AP387" s="5">
        <v>1.2416991090618399</v>
      </c>
      <c r="AQ387" s="13">
        <v>0.53762142857142903</v>
      </c>
      <c r="AR387" s="5">
        <v>5.1581954956052598E-2</v>
      </c>
      <c r="AS387" s="5">
        <v>7.4274541493269494E-2</v>
      </c>
      <c r="AT387" s="13">
        <v>0.97600962566844895</v>
      </c>
      <c r="AU387" s="5">
        <v>0.41381568908691702</v>
      </c>
      <c r="AV387" s="5">
        <v>0.98673565015286102</v>
      </c>
      <c r="AW387" s="13">
        <v>0.517831818181818</v>
      </c>
      <c r="AX387" s="5">
        <v>-0.100735473632813</v>
      </c>
      <c r="AY387" s="5">
        <v>0.19630928363515701</v>
      </c>
      <c r="AZ387" s="14">
        <v>0.91966688102893901</v>
      </c>
      <c r="BA387" s="2">
        <v>23.297859191894499</v>
      </c>
      <c r="BB387" s="2">
        <v>22.771610260009801</v>
      </c>
      <c r="BC387" s="2">
        <v>23.6350803375244</v>
      </c>
      <c r="BD387" s="2">
        <v>24.048740386962901</v>
      </c>
      <c r="BE387" s="2">
        <v>23.6061096191406</v>
      </c>
      <c r="BF387" s="2">
        <v>22.741090774536101</v>
      </c>
      <c r="BG387" s="2">
        <v>22.8725490570068</v>
      </c>
      <c r="BH387" s="2">
        <v>23.521009445190401</v>
      </c>
      <c r="BI387" s="2">
        <v>23.6349906921387</v>
      </c>
      <c r="BJ387" s="2">
        <v>23.8920803070068</v>
      </c>
      <c r="BK387" s="2">
        <v>23.363639831543001</v>
      </c>
      <c r="BL387" s="2">
        <v>23.144769668579102</v>
      </c>
      <c r="BM387" s="2">
        <v>23.312240600585898</v>
      </c>
      <c r="BN387" s="2">
        <v>23.542819976806602</v>
      </c>
      <c r="BO387" s="2">
        <v>23.0442905426025</v>
      </c>
      <c r="BP387" s="2">
        <v>23.269910812377901</v>
      </c>
      <c r="BQ387" s="2">
        <v>23.094610214233398</v>
      </c>
      <c r="BR387" s="2">
        <v>23.478950500488299</v>
      </c>
      <c r="BS387" s="2">
        <v>23.553440093994102</v>
      </c>
      <c r="BT387" s="2">
        <v>22.8030395507813</v>
      </c>
      <c r="BU387" s="2">
        <v>22.908239364623999</v>
      </c>
      <c r="BV387" s="2">
        <v>22.5165004730225</v>
      </c>
      <c r="BW387" s="2">
        <v>22.936130523681602</v>
      </c>
      <c r="BX387" s="2">
        <v>23.210239410400401</v>
      </c>
      <c r="BY387" s="2">
        <v>22.393470764160199</v>
      </c>
      <c r="BZ387" s="2">
        <v>22.6455192565918</v>
      </c>
      <c r="CA387" s="2">
        <v>22.1443195343018</v>
      </c>
      <c r="CB387" s="2">
        <v>23.041000366210898</v>
      </c>
      <c r="CC387" s="2">
        <v>23.129510879516602</v>
      </c>
      <c r="CD387" s="2">
        <v>23.262140274047901</v>
      </c>
      <c r="CE387" s="2">
        <v>23.338569641113299</v>
      </c>
      <c r="CF387" s="2">
        <v>22.943229675293001</v>
      </c>
      <c r="CG387" s="2">
        <v>23.364679336547901</v>
      </c>
      <c r="CH387" s="2">
        <v>23.4994506835938</v>
      </c>
      <c r="CI387" s="2">
        <v>23.1456394195557</v>
      </c>
      <c r="CJ387" s="2">
        <v>23.464220046997099</v>
      </c>
      <c r="CK387" s="2">
        <v>22.762300491333001</v>
      </c>
      <c r="CL387" s="2">
        <v>23.662450790405298</v>
      </c>
      <c r="CM387" s="2">
        <v>23.1238307952881</v>
      </c>
      <c r="CN387" s="16">
        <v>22.775089263916001</v>
      </c>
      <c r="CO387" s="17">
        <v>1</v>
      </c>
      <c r="CP387" s="18">
        <v>4.2700000000000002E-12</v>
      </c>
      <c r="CQ387" s="19">
        <v>133.24</v>
      </c>
      <c r="CR387" s="19">
        <v>126.18</v>
      </c>
      <c r="CS387" s="19">
        <v>133.24</v>
      </c>
      <c r="CT387">
        <v>2</v>
      </c>
      <c r="CU387" s="2">
        <v>-0.63946999999999998</v>
      </c>
      <c r="CV387" s="20">
        <v>357310000</v>
      </c>
      <c r="CW387" t="s">
        <v>2703</v>
      </c>
      <c r="CX387" t="s">
        <v>2706</v>
      </c>
      <c r="CY387" t="s">
        <v>2707</v>
      </c>
      <c r="CZ387" s="1" t="s">
        <v>2705</v>
      </c>
      <c r="DA387" t="s">
        <v>2710</v>
      </c>
      <c r="DB387" t="s">
        <v>2711</v>
      </c>
      <c r="DC387" t="s">
        <v>2708</v>
      </c>
      <c r="DD387" t="s">
        <v>2709</v>
      </c>
      <c r="DE387" s="21">
        <v>192</v>
      </c>
    </row>
    <row r="388" spans="1:109" x14ac:dyDescent="0.2">
      <c r="A388" t="s">
        <v>2488</v>
      </c>
      <c r="B388" t="s">
        <v>2490</v>
      </c>
      <c r="C388" s="1" t="s">
        <v>2491</v>
      </c>
      <c r="D388" s="9" t="s">
        <v>61</v>
      </c>
      <c r="E388" s="8">
        <v>1177</v>
      </c>
      <c r="F388" s="5">
        <v>-1.1103608608245801</v>
      </c>
      <c r="G388" s="5">
        <v>0.27907457947731001</v>
      </c>
      <c r="H388" s="5">
        <v>4.3686438351869597E-2</v>
      </c>
      <c r="I388" s="5">
        <v>-2.15243408456445E-3</v>
      </c>
      <c r="J388" s="5">
        <v>0.91822832822799705</v>
      </c>
      <c r="K388" s="5">
        <v>-0.46901601552963301</v>
      </c>
      <c r="L388" s="5">
        <v>8.0951556563377394E-2</v>
      </c>
      <c r="M388" s="6">
        <v>0.25958842039108299</v>
      </c>
      <c r="N388" s="5">
        <v>0.294632720947266</v>
      </c>
      <c r="O388" s="5">
        <v>1.2431221318813801</v>
      </c>
      <c r="P388" s="13">
        <v>0.64299733333333298</v>
      </c>
      <c r="Q388" s="5">
        <v>0.24471817016601699</v>
      </c>
      <c r="R388" s="5">
        <v>1.08797439542098</v>
      </c>
      <c r="S388" s="13">
        <v>0.83979294117647096</v>
      </c>
      <c r="T388" s="5">
        <v>0.23499794006347899</v>
      </c>
      <c r="U388" s="5">
        <v>0.85526216596933102</v>
      </c>
      <c r="V388" s="13">
        <v>0.64187323943662</v>
      </c>
      <c r="W388" s="5">
        <v>0.43016662597656502</v>
      </c>
      <c r="X388" s="5">
        <v>1.70973964535886</v>
      </c>
      <c r="Y388" s="13">
        <v>0.26668571428571403</v>
      </c>
      <c r="Z388" s="5">
        <v>0.13599853515625099</v>
      </c>
      <c r="AA388" s="5">
        <v>0.339914416236891</v>
      </c>
      <c r="AB388" s="13">
        <v>0.79867714285714297</v>
      </c>
      <c r="AC388" s="5">
        <v>0.25262031555175901</v>
      </c>
      <c r="AD388" s="5">
        <v>0.83083701844392999</v>
      </c>
      <c r="AE388" s="13">
        <v>0.48258681318681301</v>
      </c>
      <c r="AF388" s="5">
        <v>0.29050064086914101</v>
      </c>
      <c r="AG388" s="5">
        <v>1.3607018416114001</v>
      </c>
      <c r="AH388" s="13">
        <v>0.22149005847953199</v>
      </c>
      <c r="AI388" s="5">
        <v>-4.9914550781249303E-2</v>
      </c>
      <c r="AJ388" s="5">
        <v>0.322369114667659</v>
      </c>
      <c r="AK388" s="13">
        <v>0.99733424657534298</v>
      </c>
      <c r="AL388" s="5">
        <v>-9.7202301025376397E-3</v>
      </c>
      <c r="AM388" s="5">
        <v>3.9688996330038501E-2</v>
      </c>
      <c r="AN388" s="13">
        <v>0.98797213930348304</v>
      </c>
      <c r="AO388" s="5">
        <v>0.195168685913085</v>
      </c>
      <c r="AP388" s="5">
        <v>0.85825490837373397</v>
      </c>
      <c r="AQ388" s="13">
        <v>0.75018181818181795</v>
      </c>
      <c r="AR388" s="5">
        <v>-0.29416809082031398</v>
      </c>
      <c r="AS388" s="5">
        <v>1.0299358043844</v>
      </c>
      <c r="AT388" s="13">
        <v>0.65265106382978699</v>
      </c>
      <c r="AU388" s="5">
        <v>0.11662178039550899</v>
      </c>
      <c r="AV388" s="5">
        <v>0.30350486522370002</v>
      </c>
      <c r="AW388" s="13">
        <v>0.90174626865671603</v>
      </c>
      <c r="AX388" s="5">
        <v>3.7880325317381398E-2</v>
      </c>
      <c r="AY388" s="5">
        <v>0.13617160894232599</v>
      </c>
      <c r="AZ388" s="14">
        <v>0.99194857142857096</v>
      </c>
      <c r="BA388" s="2">
        <v>26.990669250488299</v>
      </c>
      <c r="BB388" s="2">
        <v>27.090669631958001</v>
      </c>
      <c r="BC388" s="2">
        <v>27.239820480346701</v>
      </c>
      <c r="BD388" s="2">
        <v>27.5777702331543</v>
      </c>
      <c r="BE388" s="2">
        <v>26.898849487304702</v>
      </c>
      <c r="BF388" s="2">
        <v>27.2282009124756</v>
      </c>
      <c r="BG388" s="2">
        <v>27.45578956604</v>
      </c>
      <c r="BH388" s="2">
        <v>27.496730804443398</v>
      </c>
      <c r="BI388" s="2">
        <v>27.552230834960898</v>
      </c>
      <c r="BJ388" s="2">
        <v>27.537990570068398</v>
      </c>
      <c r="BK388" s="2">
        <v>27.372409820556602</v>
      </c>
      <c r="BL388" s="2">
        <v>27.324239730835</v>
      </c>
      <c r="BM388" s="2">
        <v>27.509759902954102</v>
      </c>
      <c r="BN388" s="2">
        <v>27.430259704589801</v>
      </c>
      <c r="BO388" s="2">
        <v>27.384700775146499</v>
      </c>
      <c r="BP388" s="2">
        <v>27.338930130004901</v>
      </c>
      <c r="BQ388" s="2">
        <v>27.234699249267599</v>
      </c>
      <c r="BR388" s="2">
        <v>27.361709594726602</v>
      </c>
      <c r="BS388" s="2">
        <v>27.702169418335</v>
      </c>
      <c r="BT388" s="2">
        <v>27.335260391235401</v>
      </c>
      <c r="BU388" s="2">
        <v>27.3391208648682</v>
      </c>
      <c r="BV388" s="2">
        <v>27.539319992065401</v>
      </c>
      <c r="BW388" s="2">
        <v>27.855800628662099</v>
      </c>
      <c r="BX388" s="2">
        <v>27.699150085449201</v>
      </c>
      <c r="BY388" s="2">
        <v>27.515220642089801</v>
      </c>
      <c r="BZ388" s="2">
        <v>27.505630493164102</v>
      </c>
      <c r="CA388" s="2">
        <v>26.818210601806602</v>
      </c>
      <c r="CB388" s="2">
        <v>27.276189804077099</v>
      </c>
      <c r="CC388" s="2">
        <v>27.5100002288818</v>
      </c>
      <c r="CD388" s="2">
        <v>27.367740631103501</v>
      </c>
      <c r="CE388" s="2">
        <v>27.091960906982401</v>
      </c>
      <c r="CF388" s="2">
        <v>27.6491794586182</v>
      </c>
      <c r="CG388" s="2">
        <v>27.2753601074219</v>
      </c>
      <c r="CH388" s="2">
        <v>27.442949295043899</v>
      </c>
      <c r="CI388" s="2">
        <v>27.6014308929443</v>
      </c>
      <c r="CJ388" s="2">
        <v>27.423580169677699</v>
      </c>
      <c r="CK388" s="2">
        <v>27.4564609527588</v>
      </c>
      <c r="CL388" s="2">
        <v>27.443359375</v>
      </c>
      <c r="CM388" s="2">
        <v>27.536790847778299</v>
      </c>
      <c r="CN388" s="16">
        <v>27.390090942382798</v>
      </c>
      <c r="CO388" s="17">
        <v>0.99752600000000002</v>
      </c>
      <c r="CP388" s="18">
        <v>8.2999999999999998E-62</v>
      </c>
      <c r="CQ388" s="19">
        <v>202.15</v>
      </c>
      <c r="CR388" s="19">
        <v>181.63</v>
      </c>
      <c r="CS388" s="19">
        <v>202.15</v>
      </c>
      <c r="CT388">
        <v>2</v>
      </c>
      <c r="CU388" s="2">
        <v>-0.21074000000000001</v>
      </c>
      <c r="CV388" s="20">
        <v>8688400000</v>
      </c>
      <c r="CW388" t="s">
        <v>2489</v>
      </c>
      <c r="CX388" t="s">
        <v>2492</v>
      </c>
      <c r="CY388" t="s">
        <v>2490</v>
      </c>
      <c r="CZ388" s="1" t="s">
        <v>2491</v>
      </c>
      <c r="DA388" t="s">
        <v>2495</v>
      </c>
      <c r="DB388" t="s">
        <v>2496</v>
      </c>
      <c r="DC388" t="s">
        <v>2493</v>
      </c>
      <c r="DD388" t="s">
        <v>2494</v>
      </c>
      <c r="DE388" s="21">
        <v>30</v>
      </c>
    </row>
    <row r="389" spans="1:109" x14ac:dyDescent="0.2">
      <c r="A389" t="s">
        <v>2691</v>
      </c>
      <c r="B389" t="s">
        <v>2693</v>
      </c>
      <c r="C389" s="1" t="s">
        <v>2694</v>
      </c>
      <c r="D389" s="9" t="s">
        <v>121</v>
      </c>
      <c r="E389" s="8">
        <v>455</v>
      </c>
      <c r="F389" s="5">
        <v>0.47296044230461098</v>
      </c>
      <c r="G389" s="5">
        <v>4.3060071766376502E-2</v>
      </c>
      <c r="H389" s="5">
        <v>-0.41678705811500499</v>
      </c>
      <c r="I389" s="5">
        <v>-7.7085658907890306E-2</v>
      </c>
      <c r="J389" s="5">
        <v>0.85076475143432595</v>
      </c>
      <c r="K389" s="5">
        <v>0.195040598511696</v>
      </c>
      <c r="L389" s="5">
        <v>-7.1027718484401703E-2</v>
      </c>
      <c r="M389" s="6">
        <v>-0.99692535400390603</v>
      </c>
      <c r="N389" s="5">
        <v>-0.80839004516601798</v>
      </c>
      <c r="O389" s="5">
        <v>0.28149200843170402</v>
      </c>
      <c r="P389" s="13">
        <v>0.85791428571428596</v>
      </c>
      <c r="Q389" s="5">
        <v>-1.67309226989746</v>
      </c>
      <c r="R389" s="5">
        <v>0.73156536604709899</v>
      </c>
      <c r="S389" s="13">
        <v>0.72591034482758598</v>
      </c>
      <c r="T389" s="5">
        <v>-1.03431358337403</v>
      </c>
      <c r="U389" s="5">
        <v>0.32781453499232799</v>
      </c>
      <c r="V389" s="13">
        <v>0.785171134020619</v>
      </c>
      <c r="W389" s="5">
        <v>0.71042785644531004</v>
      </c>
      <c r="X389" s="5">
        <v>0.31011074197806499</v>
      </c>
      <c r="Y389" s="13">
        <v>0.77298035714285696</v>
      </c>
      <c r="Z389" s="5">
        <v>-0.52260398864746105</v>
      </c>
      <c r="AA389" s="5">
        <v>0.14893731828223999</v>
      </c>
      <c r="AB389" s="13">
        <v>0.87453801916932905</v>
      </c>
      <c r="AC389" s="5">
        <v>-1.0229221343994199</v>
      </c>
      <c r="AD389" s="5">
        <v>0.37299811791315501</v>
      </c>
      <c r="AE389" s="13">
        <v>0.60383348416289595</v>
      </c>
      <c r="AF389" s="5">
        <v>-2.76399154663086</v>
      </c>
      <c r="AG389" s="5">
        <v>1.2688870236410299</v>
      </c>
      <c r="AH389" s="13">
        <v>5.9247826086956501E-2</v>
      </c>
      <c r="AI389" s="5">
        <v>-0.86470222473144498</v>
      </c>
      <c r="AJ389" s="5">
        <v>0.38859325584681398</v>
      </c>
      <c r="AK389" s="13">
        <v>0.79267730061349695</v>
      </c>
      <c r="AL389" s="5">
        <v>0.63877868652343806</v>
      </c>
      <c r="AM389" s="5">
        <v>0.22083676049911899</v>
      </c>
      <c r="AN389" s="13">
        <v>0.96079823008849596</v>
      </c>
      <c r="AO389" s="5">
        <v>1.7447414398193399</v>
      </c>
      <c r="AP389" s="5">
        <v>0.91911933064500895</v>
      </c>
      <c r="AQ389" s="13">
        <v>0.51970212765957402</v>
      </c>
      <c r="AR389" s="5">
        <v>-1.23303184509277</v>
      </c>
      <c r="AS389" s="5">
        <v>0.60459840446977897</v>
      </c>
      <c r="AT389" s="13">
        <v>0.63564705882352901</v>
      </c>
      <c r="AU389" s="5">
        <v>-0.50031814575195499</v>
      </c>
      <c r="AV389" s="5">
        <v>0.159426848786484</v>
      </c>
      <c r="AW389" s="13">
        <v>0.93735070422535205</v>
      </c>
      <c r="AX389" s="5">
        <v>-1.7410694122314501</v>
      </c>
      <c r="AY389" s="5">
        <v>0.84248498214627499</v>
      </c>
      <c r="AZ389" s="14">
        <v>0.50451851851851803</v>
      </c>
      <c r="BA389" s="2">
        <v>27.028009414672901</v>
      </c>
      <c r="BB389" s="2">
        <v>26.35205078125</v>
      </c>
      <c r="BC389" s="2">
        <v>22.3992004394531</v>
      </c>
      <c r="BD389" s="2">
        <v>26.5761604309082</v>
      </c>
      <c r="BE389" s="2">
        <v>27.921829223632798</v>
      </c>
      <c r="BF389" s="2">
        <v>22.625829696655298</v>
      </c>
      <c r="BG389" s="2">
        <v>26.8785800933838</v>
      </c>
      <c r="BH389" s="2">
        <v>26.089260101318398</v>
      </c>
      <c r="BI389" s="2">
        <v>25.988340377807599</v>
      </c>
      <c r="BJ389" s="2">
        <v>24.6532897949219</v>
      </c>
      <c r="BK389" s="2">
        <v>25.1504096984863</v>
      </c>
      <c r="BL389" s="2">
        <v>22.411970138549801</v>
      </c>
      <c r="BM389" s="2">
        <v>25.9355792999268</v>
      </c>
      <c r="BN389" s="2">
        <v>25.096799850463899</v>
      </c>
      <c r="BO389" s="2">
        <v>23.317029953002901</v>
      </c>
      <c r="BP389" s="2">
        <v>23.0306205749512</v>
      </c>
      <c r="BQ389" s="2">
        <v>27.0737209320068</v>
      </c>
      <c r="BR389" s="2">
        <v>25.759040832519499</v>
      </c>
      <c r="BS389" s="2">
        <v>22.382139205932599</v>
      </c>
      <c r="BT389" s="2">
        <v>26.860160827636701</v>
      </c>
      <c r="BU389" s="2">
        <v>27.386920928955099</v>
      </c>
      <c r="BV389" s="2">
        <v>26.7701606750488</v>
      </c>
      <c r="BW389" s="2">
        <v>26.438949584960898</v>
      </c>
      <c r="BX389" s="2">
        <v>27.145809173583999</v>
      </c>
      <c r="BY389" s="2">
        <v>26.087549209594702</v>
      </c>
      <c r="BZ389" s="2">
        <v>27.677139282226602</v>
      </c>
      <c r="CA389" s="2">
        <v>25.979110717773398</v>
      </c>
      <c r="CB389" s="2">
        <v>27.0006408691406</v>
      </c>
      <c r="CC389" s="2">
        <v>22.209489822387699</v>
      </c>
      <c r="CD389" s="2">
        <v>24.797849655151399</v>
      </c>
      <c r="CE389" s="2">
        <v>25.440349578857401</v>
      </c>
      <c r="CF389" s="2">
        <v>26.153669357299801</v>
      </c>
      <c r="CG389" s="2">
        <v>26.259910583496101</v>
      </c>
      <c r="CH389" s="2">
        <v>22.145370483398398</v>
      </c>
      <c r="CI389" s="2">
        <v>25.1633396148682</v>
      </c>
      <c r="CJ389" s="2">
        <v>22.607000350952099</v>
      </c>
      <c r="CK389" s="2">
        <v>22.3001403808594</v>
      </c>
      <c r="CL389" s="2">
        <v>26.350610733032202</v>
      </c>
      <c r="CM389" s="2">
        <v>22.4787502288818</v>
      </c>
      <c r="CN389" s="16">
        <v>22.720790863037099</v>
      </c>
      <c r="CO389" s="17">
        <v>1</v>
      </c>
      <c r="CP389" s="18">
        <v>6.1623299999999999E-4</v>
      </c>
      <c r="CQ389" s="19">
        <v>65.218999999999994</v>
      </c>
      <c r="CR389" s="19">
        <v>34.479999999999997</v>
      </c>
      <c r="CS389" s="19">
        <v>51.03</v>
      </c>
      <c r="CT389">
        <v>4</v>
      </c>
      <c r="CU389" s="2">
        <v>-2.0434999999999999</v>
      </c>
      <c r="CV389" s="20">
        <v>3016200000</v>
      </c>
      <c r="CW389" t="s">
        <v>2692</v>
      </c>
      <c r="CX389" t="s">
        <v>2695</v>
      </c>
      <c r="CY389" t="s">
        <v>2696</v>
      </c>
      <c r="CZ389" s="1" t="s">
        <v>2697</v>
      </c>
      <c r="DA389" t="s">
        <v>2700</v>
      </c>
      <c r="DB389" t="s">
        <v>2701</v>
      </c>
      <c r="DC389" t="s">
        <v>2698</v>
      </c>
      <c r="DD389" t="s">
        <v>2699</v>
      </c>
      <c r="DE389" s="21">
        <v>1368</v>
      </c>
    </row>
    <row r="390" spans="1:109" x14ac:dyDescent="0.2">
      <c r="A390" t="s">
        <v>271</v>
      </c>
      <c r="B390" t="s">
        <v>273</v>
      </c>
      <c r="C390" s="1" t="s">
        <v>274</v>
      </c>
      <c r="D390" s="9" t="s">
        <v>61</v>
      </c>
      <c r="E390" s="8">
        <v>1247</v>
      </c>
      <c r="F390" s="5">
        <v>-0.83399409055709794</v>
      </c>
      <c r="G390" s="5">
        <v>-0.32946127653121898</v>
      </c>
      <c r="H390" s="5">
        <v>-0.718738794326782</v>
      </c>
      <c r="I390" s="5">
        <v>-0.28368639945983898</v>
      </c>
      <c r="J390" s="5">
        <v>-0.43372595310211198</v>
      </c>
      <c r="K390" s="5">
        <v>0.241363570094109</v>
      </c>
      <c r="L390" s="5">
        <v>0.51397603750228904</v>
      </c>
      <c r="M390" s="6">
        <v>1.84426701068878</v>
      </c>
      <c r="N390" s="5">
        <v>0.41735458374023399</v>
      </c>
      <c r="O390" s="5">
        <v>0.861979208219254</v>
      </c>
      <c r="P390" s="13">
        <v>0.68483294117647098</v>
      </c>
      <c r="T390" s="5">
        <v>0.45522003173828202</v>
      </c>
      <c r="U390" s="5">
        <v>1.1356572334336601</v>
      </c>
      <c r="V390" s="13">
        <v>0.56477333333333302</v>
      </c>
      <c r="W390" s="5">
        <v>0.33110580444336102</v>
      </c>
      <c r="X390" s="5">
        <v>1.03487698485206</v>
      </c>
      <c r="Y390" s="13">
        <v>0.50067857142857097</v>
      </c>
      <c r="Z390" s="5">
        <v>0.88954658508301099</v>
      </c>
      <c r="AA390" s="5">
        <v>1.2896383307921699</v>
      </c>
      <c r="AB390" s="13">
        <v>0.15061081081081101</v>
      </c>
      <c r="AC390" s="5">
        <v>1.11505432128907</v>
      </c>
      <c r="AD390" s="5">
        <v>1.9295699684854499</v>
      </c>
      <c r="AE390" s="13">
        <v>3.6561403508771899E-2</v>
      </c>
      <c r="AF390" s="5">
        <v>2.2154842376708999</v>
      </c>
      <c r="AG390" s="5">
        <v>5.7464143422469398</v>
      </c>
      <c r="AH390" s="13">
        <v>0</v>
      </c>
      <c r="AI390" s="5">
        <v>-0.322014236450194</v>
      </c>
      <c r="AJ390" s="5">
        <v>0.6315295775834</v>
      </c>
      <c r="AK390" s="13">
        <v>0.739961481481481</v>
      </c>
      <c r="AL390" s="5">
        <v>0.35987968444824098</v>
      </c>
      <c r="AM390" s="5">
        <v>0.86476301220295504</v>
      </c>
      <c r="AN390" s="13">
        <v>1</v>
      </c>
      <c r="AO390" s="5">
        <v>-0.124114227294921</v>
      </c>
      <c r="AP390" s="5">
        <v>0.18588535740085499</v>
      </c>
      <c r="AQ390" s="13">
        <v>0.912507189542484</v>
      </c>
      <c r="AR390" s="5">
        <v>0.55844078063964997</v>
      </c>
      <c r="AS390" s="5">
        <v>0.66658574729880404</v>
      </c>
      <c r="AT390" s="13">
        <v>0.64867027027027002</v>
      </c>
      <c r="AU390" s="5">
        <v>0.22550773620605499</v>
      </c>
      <c r="AV390" s="5">
        <v>0.173788329650988</v>
      </c>
      <c r="AW390" s="13">
        <v>0.92792714776632301</v>
      </c>
      <c r="AX390" s="5">
        <v>1.1004299163818301</v>
      </c>
      <c r="AY390" s="5">
        <v>1.7157535267005699</v>
      </c>
      <c r="AZ390" s="14">
        <v>0.17674000000000001</v>
      </c>
      <c r="BA390" s="2">
        <v>22.388090133666999</v>
      </c>
      <c r="BB390" s="2">
        <v>22.396879196166999</v>
      </c>
      <c r="BC390" s="2">
        <v>22.305149078369102</v>
      </c>
      <c r="BD390" s="2">
        <v>22.4110107421875</v>
      </c>
      <c r="BE390" s="2">
        <v>22.0601997375488</v>
      </c>
      <c r="BF390" s="2">
        <v>22.269340515136701</v>
      </c>
      <c r="BG390" s="2">
        <v>23.512710571289102</v>
      </c>
      <c r="BH390" s="2">
        <v>22.158929824829102</v>
      </c>
      <c r="BI390" s="2">
        <v>22.7800807952881</v>
      </c>
      <c r="BJ390" s="2">
        <v>22.927040100097699</v>
      </c>
      <c r="BK390" s="2">
        <v>22.604209899902301</v>
      </c>
      <c r="BL390" s="2">
        <v>22.325870513916001</v>
      </c>
      <c r="BM390" s="2">
        <v>22.305669784545898</v>
      </c>
      <c r="BN390" s="2">
        <v>22.424810409545898</v>
      </c>
      <c r="BO390" s="2">
        <v>22.377470016479499</v>
      </c>
      <c r="BP390" s="2">
        <v>22.920009613037099</v>
      </c>
      <c r="BQ390" s="2">
        <v>23.516759872436499</v>
      </c>
      <c r="BR390" s="2">
        <v>22.612520217895501</v>
      </c>
      <c r="BS390" s="2">
        <v>22.4192199707031</v>
      </c>
      <c r="BT390" s="2">
        <v>22.368919372558601</v>
      </c>
      <c r="BU390" s="2">
        <v>22.5677299499512</v>
      </c>
      <c r="BV390" s="2">
        <v>23.253740310668899</v>
      </c>
      <c r="BW390" s="2">
        <v>22.437639236450199</v>
      </c>
      <c r="BX390" s="2">
        <v>22.6184692382813</v>
      </c>
      <c r="BY390" s="2">
        <v>22.339279174804702</v>
      </c>
      <c r="BZ390" s="2">
        <v>22.323350906372099</v>
      </c>
      <c r="CA390" s="2">
        <v>24.3013305664063</v>
      </c>
      <c r="CB390" s="2">
        <v>22.893760681152301</v>
      </c>
      <c r="CC390" s="2">
        <v>22.591709136962901</v>
      </c>
      <c r="CD390" s="2">
        <v>23.898910522460898</v>
      </c>
      <c r="CE390" s="2">
        <v>24.0346794128418</v>
      </c>
      <c r="CF390" s="2">
        <v>24.0885105133057</v>
      </c>
      <c r="CG390" s="2">
        <v>23.070369720458999</v>
      </c>
      <c r="CH390" s="2">
        <v>22.2918300628662</v>
      </c>
      <c r="CI390" s="2">
        <v>23.651210784912099</v>
      </c>
      <c r="CJ390" s="2">
        <v>24.970729827880898</v>
      </c>
      <c r="CK390" s="2">
        <v>24.5023708343506</v>
      </c>
      <c r="CL390" s="2">
        <v>24.0023193359375</v>
      </c>
      <c r="CM390" s="2">
        <v>24.374900817871101</v>
      </c>
      <c r="CN390" s="16">
        <v>24.788429260253899</v>
      </c>
      <c r="CO390" s="17">
        <v>0.99594400000000005</v>
      </c>
      <c r="CP390" s="18">
        <v>3.6900000000000003E-21</v>
      </c>
      <c r="CQ390" s="19">
        <v>117.08</v>
      </c>
      <c r="CR390" s="19">
        <v>109.33</v>
      </c>
      <c r="CS390" s="19">
        <v>117.08</v>
      </c>
      <c r="CT390">
        <v>3</v>
      </c>
      <c r="CU390" s="2">
        <v>-0.16991999999999999</v>
      </c>
      <c r="CV390" s="20">
        <v>731930000</v>
      </c>
      <c r="CW390" t="s">
        <v>272</v>
      </c>
      <c r="CX390" t="s">
        <v>289</v>
      </c>
      <c r="CY390" t="s">
        <v>276</v>
      </c>
      <c r="CZ390" s="1" t="s">
        <v>274</v>
      </c>
      <c r="DA390" t="s">
        <v>279</v>
      </c>
      <c r="DB390" t="s">
        <v>292</v>
      </c>
      <c r="DC390" t="s">
        <v>290</v>
      </c>
      <c r="DD390" t="s">
        <v>291</v>
      </c>
      <c r="DE390" s="21">
        <v>329</v>
      </c>
    </row>
    <row r="391" spans="1:109" x14ac:dyDescent="0.2">
      <c r="A391" t="s">
        <v>271</v>
      </c>
      <c r="B391" t="s">
        <v>273</v>
      </c>
      <c r="C391" s="1" t="s">
        <v>274</v>
      </c>
      <c r="D391" s="9" t="s">
        <v>61</v>
      </c>
      <c r="E391" s="8">
        <v>1213</v>
      </c>
      <c r="F391" s="5">
        <v>-0.39837315678596502</v>
      </c>
      <c r="G391" s="5">
        <v>-1.0946007966995199</v>
      </c>
      <c r="H391" s="5">
        <v>-1.00917756557465</v>
      </c>
      <c r="I391" s="5">
        <v>-0.71266281604766801</v>
      </c>
      <c r="J391" s="5">
        <v>-7.5165569782257094E-2</v>
      </c>
      <c r="K391" s="5">
        <v>0.89680445194244396</v>
      </c>
      <c r="L391" s="5">
        <v>1.1612839698791499</v>
      </c>
      <c r="M391" s="6">
        <v>1.2318913936614999</v>
      </c>
      <c r="N391" s="5">
        <v>-1.2144004821777299</v>
      </c>
      <c r="O391" s="5">
        <v>1.3896989036176599</v>
      </c>
      <c r="P391" s="13">
        <v>0.34454545454545499</v>
      </c>
      <c r="Q391" s="5">
        <v>-1.06540031433105</v>
      </c>
      <c r="R391" s="5">
        <v>1.13396149691923</v>
      </c>
      <c r="S391" s="13">
        <v>0.63819999999999999</v>
      </c>
      <c r="T391" s="5">
        <v>-0.54820213317871203</v>
      </c>
      <c r="U391" s="5">
        <v>0.38868746238273799</v>
      </c>
      <c r="V391" s="13">
        <v>0.75497729729729701</v>
      </c>
      <c r="W391" s="5">
        <v>0.56375732421874902</v>
      </c>
      <c r="X391" s="5">
        <v>0.28700459108128801</v>
      </c>
      <c r="Y391" s="13">
        <v>0.79848813559321996</v>
      </c>
      <c r="Z391" s="5">
        <v>2.2591236114502</v>
      </c>
      <c r="AA391" s="5">
        <v>2.6837050654777799</v>
      </c>
      <c r="AB391" s="13">
        <v>1.2453333333333301E-2</v>
      </c>
      <c r="AC391" s="5">
        <v>2.72044410705566</v>
      </c>
      <c r="AD391" s="5">
        <v>3.2328763687109201</v>
      </c>
      <c r="AE391" s="13">
        <v>9.3600000000000003E-3</v>
      </c>
      <c r="AF391" s="5">
        <v>2.8436016082763702</v>
      </c>
      <c r="AG391" s="5">
        <v>3.2490714001707599</v>
      </c>
      <c r="AH391" s="13">
        <v>3.5384615384615402E-4</v>
      </c>
      <c r="AL391" s="5">
        <v>0.51719818115234195</v>
      </c>
      <c r="AM391" s="5">
        <v>0.57292417341356305</v>
      </c>
      <c r="AN391" s="13">
        <v>1</v>
      </c>
      <c r="AO391" s="5">
        <v>1.11195945739746</v>
      </c>
      <c r="AP391" s="5">
        <v>0.71575493070335905</v>
      </c>
      <c r="AQ391" s="13">
        <v>0.57627764705882401</v>
      </c>
      <c r="AR391" s="5">
        <v>1.6953662872314501</v>
      </c>
      <c r="AS391" s="5">
        <v>1.4142401548991399</v>
      </c>
      <c r="AT391" s="13">
        <v>0.26891428571428599</v>
      </c>
      <c r="AU391" s="5">
        <v>0.46132049560546701</v>
      </c>
      <c r="AV391" s="5">
        <v>1.6631496469073901</v>
      </c>
      <c r="AW391" s="13">
        <v>0.34420000000000001</v>
      </c>
      <c r="AX391" s="5">
        <v>0.123157501220703</v>
      </c>
      <c r="AY391" s="5">
        <v>0.26671316340627299</v>
      </c>
      <c r="AZ391" s="14">
        <v>0.90705652173912998</v>
      </c>
      <c r="BA391" s="2">
        <v>23.636409759521499</v>
      </c>
      <c r="BB391" s="2">
        <v>23.058790206909201</v>
      </c>
      <c r="BC391" s="2">
        <v>22.536159515380898</v>
      </c>
      <c r="BD391" s="2">
        <v>25.386310577392599</v>
      </c>
      <c r="BE391" s="2">
        <v>23.232780456543001</v>
      </c>
      <c r="BF391" s="2">
        <v>22.108669281005898</v>
      </c>
      <c r="BG391" s="2">
        <v>22.2016696929932</v>
      </c>
      <c r="BH391" s="2">
        <v>22.522169113159201</v>
      </c>
      <c r="BI391" s="2">
        <v>22.2730808258057</v>
      </c>
      <c r="BJ391" s="2">
        <v>22.672859191894499</v>
      </c>
      <c r="BK391" s="2">
        <v>21.835079193115199</v>
      </c>
      <c r="BL391" s="2">
        <v>22.741470336914102</v>
      </c>
      <c r="BM391" s="2">
        <v>22.5358791351318</v>
      </c>
      <c r="BN391" s="2">
        <v>22.6037406921387</v>
      </c>
      <c r="BO391" s="2">
        <v>22.807279586791999</v>
      </c>
      <c r="BP391" s="2">
        <v>24.541540145873999</v>
      </c>
      <c r="BQ391" s="2">
        <v>22.647109985351602</v>
      </c>
      <c r="BR391" s="2">
        <v>22.289089202880898</v>
      </c>
      <c r="BS391" s="2">
        <v>22.609050750732401</v>
      </c>
      <c r="BT391" s="2">
        <v>23.022649765014599</v>
      </c>
      <c r="BU391" s="2">
        <v>25.2140197753906</v>
      </c>
      <c r="BV391" s="2">
        <v>25.182529449462901</v>
      </c>
      <c r="BW391" s="2">
        <v>22.286699295043899</v>
      </c>
      <c r="BX391" s="2">
        <v>25.283239364623999</v>
      </c>
      <c r="BY391" s="2">
        <v>22.7027492523193</v>
      </c>
      <c r="BZ391" s="2">
        <v>25.452629089355501</v>
      </c>
      <c r="CA391" s="2">
        <v>26.103349685668899</v>
      </c>
      <c r="CB391" s="2">
        <v>25.57493019104</v>
      </c>
      <c r="CC391" s="2">
        <v>25.951410293579102</v>
      </c>
      <c r="CD391" s="2">
        <v>26.063749313354499</v>
      </c>
      <c r="CE391" s="2">
        <v>26.106630325317401</v>
      </c>
      <c r="CF391" s="2">
        <v>26.297609329223601</v>
      </c>
      <c r="CG391" s="2">
        <v>26.114250183105501</v>
      </c>
      <c r="CH391" s="2">
        <v>26.312440872192401</v>
      </c>
      <c r="CI391" s="2">
        <v>26.621740341186499</v>
      </c>
      <c r="CJ391" s="2">
        <v>26.1939392089844</v>
      </c>
      <c r="CK391" s="2">
        <v>25.920589447021499</v>
      </c>
      <c r="CL391" s="2">
        <v>26.581710815429702</v>
      </c>
      <c r="CM391" s="2">
        <v>26.4610195159912</v>
      </c>
      <c r="CN391" s="16">
        <v>26.911199569702099</v>
      </c>
      <c r="CO391" s="17">
        <v>1</v>
      </c>
      <c r="CP391" s="18">
        <v>3.3800000000000002E-5</v>
      </c>
      <c r="CQ391" s="19">
        <v>88.626999999999995</v>
      </c>
      <c r="CR391" s="19">
        <v>71.596000000000004</v>
      </c>
      <c r="CS391" s="19">
        <v>88.626999999999995</v>
      </c>
      <c r="CT391">
        <v>3</v>
      </c>
      <c r="CU391" s="2">
        <v>0.26645999999999997</v>
      </c>
      <c r="CV391" s="20">
        <v>1662900000</v>
      </c>
      <c r="CW391" t="s">
        <v>272</v>
      </c>
      <c r="CX391" t="s">
        <v>281</v>
      </c>
      <c r="CY391" t="s">
        <v>276</v>
      </c>
      <c r="CZ391" s="1" t="s">
        <v>274</v>
      </c>
      <c r="DA391" t="s">
        <v>279</v>
      </c>
      <c r="DB391" t="s">
        <v>284</v>
      </c>
      <c r="DC391" t="s">
        <v>282</v>
      </c>
      <c r="DD391" t="s">
        <v>283</v>
      </c>
      <c r="DE391" s="21">
        <v>325</v>
      </c>
    </row>
    <row r="392" spans="1:109" x14ac:dyDescent="0.2">
      <c r="A392" t="s">
        <v>271</v>
      </c>
      <c r="B392" t="s">
        <v>273</v>
      </c>
      <c r="C392" s="1" t="s">
        <v>274</v>
      </c>
      <c r="D392" s="9" t="s">
        <v>61</v>
      </c>
      <c r="E392" s="8">
        <v>1393</v>
      </c>
      <c r="F392" s="5">
        <v>8.5652098059654194E-2</v>
      </c>
      <c r="G392" s="5">
        <v>-0.43146407604217502</v>
      </c>
      <c r="H392" s="5">
        <v>-0.91923445463180498</v>
      </c>
      <c r="I392" s="5">
        <v>-0.35392668843269298</v>
      </c>
      <c r="J392" s="5">
        <v>0.60229200124740601</v>
      </c>
      <c r="K392" s="5">
        <v>0.209637045860291</v>
      </c>
      <c r="L392" s="5">
        <v>0.24187365174293499</v>
      </c>
      <c r="M392" s="6">
        <v>0.56517046689987205</v>
      </c>
      <c r="N392" s="5">
        <v>-0.82464981079101596</v>
      </c>
      <c r="O392" s="5">
        <v>0.37500961487023698</v>
      </c>
      <c r="P392" s="13">
        <v>0.73628602150537603</v>
      </c>
      <c r="Q392" s="5">
        <v>-1.60250167846679</v>
      </c>
      <c r="R392" s="5">
        <v>0.64116711822983996</v>
      </c>
      <c r="S392" s="13">
        <v>0.80471428571428605</v>
      </c>
      <c r="T392" s="5">
        <v>-0.70100021362304699</v>
      </c>
      <c r="U392" s="5">
        <v>0.28251389449766501</v>
      </c>
      <c r="V392" s="13">
        <v>0.855320187793427</v>
      </c>
      <c r="W392" s="5">
        <v>0.823890304565431</v>
      </c>
      <c r="X392" s="5">
        <v>0.57495633099639498</v>
      </c>
      <c r="Y392" s="13">
        <v>0.56943661971831006</v>
      </c>
      <c r="Z392" s="5">
        <v>0.19771995544433801</v>
      </c>
      <c r="AA392" s="5">
        <v>7.5326795472931696E-2</v>
      </c>
      <c r="AB392" s="13">
        <v>0.93521409214092099</v>
      </c>
      <c r="AC392" s="5">
        <v>0.24912796020507999</v>
      </c>
      <c r="AD392" s="5">
        <v>0.10039536490588701</v>
      </c>
      <c r="AE392" s="13">
        <v>0.86327399463806997</v>
      </c>
      <c r="AF392" s="5">
        <v>0.76469230651855502</v>
      </c>
      <c r="AG392" s="5">
        <v>0.51895431561891403</v>
      </c>
      <c r="AH392" s="13">
        <v>0.40885876777251201</v>
      </c>
      <c r="AI392" s="5">
        <v>-0.77785186767577796</v>
      </c>
      <c r="AJ392" s="5">
        <v>0.25425744708342801</v>
      </c>
      <c r="AK392" s="13">
        <v>0.88680365296803598</v>
      </c>
      <c r="AL392" s="5">
        <v>0.90150146484374705</v>
      </c>
      <c r="AM392" s="5">
        <v>0.28770756784149598</v>
      </c>
      <c r="AN392" s="13">
        <v>0.95989010989011003</v>
      </c>
      <c r="AO392" s="5">
        <v>1.52489051818848</v>
      </c>
      <c r="AP392" s="5">
        <v>0.95728207299512502</v>
      </c>
      <c r="AQ392" s="13">
        <v>0.51048888888888899</v>
      </c>
      <c r="AR392" s="5">
        <v>-0.62617034912109304</v>
      </c>
      <c r="AS392" s="5">
        <v>0.38048898101810702</v>
      </c>
      <c r="AT392" s="13">
        <v>0.85009176470588199</v>
      </c>
      <c r="AU392" s="5">
        <v>5.1408004760741498E-2</v>
      </c>
      <c r="AV392" s="5">
        <v>1.85086971650965E-2</v>
      </c>
      <c r="AW392" s="13">
        <v>0.995873170731707</v>
      </c>
      <c r="AX392" s="5">
        <v>0.51556434631347503</v>
      </c>
      <c r="AY392" s="5">
        <v>0.319866175356184</v>
      </c>
      <c r="AZ392" s="14">
        <v>0.87279175257732</v>
      </c>
      <c r="BA392" s="2">
        <v>25.744140625</v>
      </c>
      <c r="BB392" s="2">
        <v>25.6326694488525</v>
      </c>
      <c r="BC392" s="2">
        <v>26.424289703369102</v>
      </c>
      <c r="BD392" s="2">
        <v>22.712379455566399</v>
      </c>
      <c r="BE392" s="2">
        <v>25.775070190429702</v>
      </c>
      <c r="BF392" s="2">
        <v>25.270839691162099</v>
      </c>
      <c r="BG392" s="2">
        <v>25.892259597778299</v>
      </c>
      <c r="BH392" s="2">
        <v>22.8155307769775</v>
      </c>
      <c r="BI392" s="2">
        <v>22.543779373168899</v>
      </c>
      <c r="BJ392" s="2">
        <v>25.642890930175799</v>
      </c>
      <c r="BK392" s="2">
        <v>21.786689758300799</v>
      </c>
      <c r="BL392" s="2">
        <v>26.1844806671143</v>
      </c>
      <c r="BM392" s="2">
        <v>22.602270126342798</v>
      </c>
      <c r="BN392" s="2">
        <v>26.158000946044901</v>
      </c>
      <c r="BO392" s="2">
        <v>21.544599533081101</v>
      </c>
      <c r="BP392" s="2">
        <v>25.335020065307599</v>
      </c>
      <c r="BQ392" s="2">
        <v>22.5090007781982</v>
      </c>
      <c r="BR392" s="2">
        <v>22.714939117431602</v>
      </c>
      <c r="BS392" s="2">
        <v>26.5506591796875</v>
      </c>
      <c r="BT392" s="2">
        <v>25.6739292144775</v>
      </c>
      <c r="BU392" s="2">
        <v>25.949100494384801</v>
      </c>
      <c r="BV392" s="2">
        <v>25.756189346313501</v>
      </c>
      <c r="BW392" s="2">
        <v>26.470800399780298</v>
      </c>
      <c r="BX392" s="2">
        <v>26.722579956054702</v>
      </c>
      <c r="BY392" s="2">
        <v>25.509330749511701</v>
      </c>
      <c r="BZ392" s="2">
        <v>26.0766201019287</v>
      </c>
      <c r="CA392" s="2">
        <v>26.543329238891602</v>
      </c>
      <c r="CB392" s="2">
        <v>26.079919815063501</v>
      </c>
      <c r="CC392" s="2">
        <v>22.710229873657202</v>
      </c>
      <c r="CD392" s="2">
        <v>25.867050170898398</v>
      </c>
      <c r="CE392" s="2">
        <v>26.1928100585938</v>
      </c>
      <c r="CF392" s="2">
        <v>26.311149597168001</v>
      </c>
      <c r="CG392" s="2">
        <v>26.183429718017599</v>
      </c>
      <c r="CH392" s="2">
        <v>22.9144191741943</v>
      </c>
      <c r="CI392" s="2">
        <v>25.932380676269499</v>
      </c>
      <c r="CJ392" s="2">
        <v>25.587020874023398</v>
      </c>
      <c r="CK392" s="2">
        <v>26.172119140625</v>
      </c>
      <c r="CL392" s="2">
        <v>26.785600662231399</v>
      </c>
      <c r="CM392" s="2">
        <v>25.432529449462901</v>
      </c>
      <c r="CN392" s="16">
        <v>26.134740829467798</v>
      </c>
      <c r="CO392" s="17">
        <v>0.79166000000000003</v>
      </c>
      <c r="CP392" s="18">
        <v>8.2299999999999999E-234</v>
      </c>
      <c r="CQ392" s="19">
        <v>236.31</v>
      </c>
      <c r="CR392" s="19">
        <v>226.45</v>
      </c>
      <c r="CS392" s="19">
        <v>48.225999999999999</v>
      </c>
      <c r="CT392">
        <v>3</v>
      </c>
      <c r="CU392" s="2">
        <v>0.43970999999999999</v>
      </c>
      <c r="CV392" s="20">
        <v>7180300000</v>
      </c>
      <c r="CW392" t="s">
        <v>272</v>
      </c>
      <c r="CX392" t="s">
        <v>285</v>
      </c>
      <c r="CY392" t="s">
        <v>276</v>
      </c>
      <c r="CZ392" s="1" t="s">
        <v>274</v>
      </c>
      <c r="DA392" t="s">
        <v>279</v>
      </c>
      <c r="DB392" t="s">
        <v>288</v>
      </c>
      <c r="DC392" t="s">
        <v>286</v>
      </c>
      <c r="DD392" t="s">
        <v>287</v>
      </c>
      <c r="DE392" s="21">
        <v>328</v>
      </c>
    </row>
    <row r="393" spans="1:109" x14ac:dyDescent="0.2">
      <c r="A393" t="s">
        <v>271</v>
      </c>
      <c r="B393" t="s">
        <v>273</v>
      </c>
      <c r="C393" s="1" t="s">
        <v>274</v>
      </c>
      <c r="D393" s="9" t="s">
        <v>61</v>
      </c>
      <c r="E393" s="8">
        <v>1106</v>
      </c>
      <c r="F393" s="5">
        <v>-0.22116455435752899</v>
      </c>
      <c r="G393" s="5">
        <v>0.285762459039688</v>
      </c>
      <c r="H393" s="5">
        <v>-0.18285956978797899</v>
      </c>
      <c r="I393" s="5">
        <v>0.67125612497329701</v>
      </c>
      <c r="J393" s="5">
        <v>-5.7534504681825603E-2</v>
      </c>
      <c r="K393" s="5">
        <v>-0.312893897294998</v>
      </c>
      <c r="L393" s="5">
        <v>-0.58547455072402999</v>
      </c>
      <c r="M393" s="6">
        <v>0.40290850400924699</v>
      </c>
      <c r="N393" s="5">
        <v>0.27085456848144701</v>
      </c>
      <c r="O393" s="5">
        <v>0.29406221116909198</v>
      </c>
      <c r="P393" s="13">
        <v>0.88006167400881097</v>
      </c>
      <c r="Q393" s="5">
        <v>2.0466613769531999E-2</v>
      </c>
      <c r="R393" s="5">
        <v>1.29883121763954E-2</v>
      </c>
      <c r="S393" s="13">
        <v>1</v>
      </c>
      <c r="T393" s="5">
        <v>0.47682647705078202</v>
      </c>
      <c r="U393" s="5">
        <v>0.52509651045663597</v>
      </c>
      <c r="V393" s="13">
        <v>0.67062564102564104</v>
      </c>
      <c r="W393" s="5">
        <v>8.7428665161134206E-2</v>
      </c>
      <c r="X393" s="5">
        <v>7.3949751430488805E-2</v>
      </c>
      <c r="Y393" s="13">
        <v>0.97778947368421099</v>
      </c>
      <c r="Z393" s="5">
        <v>-4.90116119384751E-2</v>
      </c>
      <c r="AA393" s="5">
        <v>4.1680566395682697E-2</v>
      </c>
      <c r="AB393" s="13">
        <v>0.96652431077694201</v>
      </c>
      <c r="AC393" s="5">
        <v>-0.19465332031249699</v>
      </c>
      <c r="AD393" s="5">
        <v>0.171370104116739</v>
      </c>
      <c r="AE393" s="13">
        <v>0.82945705705705697</v>
      </c>
      <c r="AF393" s="5">
        <v>0.33344650268554699</v>
      </c>
      <c r="AG393" s="5">
        <v>0.37837672918555298</v>
      </c>
      <c r="AH393" s="13">
        <v>0.613923137254902</v>
      </c>
      <c r="AI393" s="5">
        <v>-0.250387954711915</v>
      </c>
      <c r="AJ393" s="5">
        <v>0.26643260670985403</v>
      </c>
      <c r="AK393" s="13">
        <v>0.91994506437768198</v>
      </c>
      <c r="AL393" s="5">
        <v>0.45635986328125</v>
      </c>
      <c r="AM393" s="5">
        <v>0.495027531325064</v>
      </c>
      <c r="AN393" s="13">
        <v>0.96255593220338997</v>
      </c>
      <c r="AO393" s="5">
        <v>-0.389397811889648</v>
      </c>
      <c r="AP393" s="5">
        <v>0.68447631117119301</v>
      </c>
      <c r="AQ393" s="13">
        <v>0.68158016528925602</v>
      </c>
      <c r="AR393" s="5">
        <v>-0.13644027709960899</v>
      </c>
      <c r="AS393" s="5">
        <v>0.21272698751834601</v>
      </c>
      <c r="AT393" s="13">
        <v>0.93932595155709397</v>
      </c>
      <c r="AU393" s="5">
        <v>-0.14564170837402199</v>
      </c>
      <c r="AV393" s="5">
        <v>0.203902331749203</v>
      </c>
      <c r="AW393" s="13">
        <v>0.93395944055944102</v>
      </c>
      <c r="AX393" s="5">
        <v>0.52809982299804403</v>
      </c>
      <c r="AY393" s="5">
        <v>1.1488970721279801</v>
      </c>
      <c r="AZ393" s="14">
        <v>0.49838490566037702</v>
      </c>
      <c r="BA393" s="2">
        <v>25.616289138793899</v>
      </c>
      <c r="BB393" s="2">
        <v>25.760700225830099</v>
      </c>
      <c r="BC393" s="2">
        <v>26.732479095458999</v>
      </c>
      <c r="BD393" s="2">
        <v>26.411909103393601</v>
      </c>
      <c r="BE393" s="2">
        <v>24.5377292633057</v>
      </c>
      <c r="BF393" s="2">
        <v>25.997280120849599</v>
      </c>
      <c r="BG393" s="2">
        <v>26.278459548950199</v>
      </c>
      <c r="BH393" s="2">
        <v>25.943849563598601</v>
      </c>
      <c r="BI393" s="2">
        <v>25.851539611816399</v>
      </c>
      <c r="BJ393" s="2">
        <v>26.342250823974599</v>
      </c>
      <c r="BK393" s="2">
        <v>26.3774299621582</v>
      </c>
      <c r="BL393" s="2">
        <v>26.455970764160199</v>
      </c>
      <c r="BM393" s="2">
        <v>25.527549743652301</v>
      </c>
      <c r="BN393" s="2">
        <v>24.466190338134801</v>
      </c>
      <c r="BO393" s="2">
        <v>26.3342990875244</v>
      </c>
      <c r="BP393" s="2">
        <v>26.385059356689499</v>
      </c>
      <c r="BQ393" s="2">
        <v>27.033250808715799</v>
      </c>
      <c r="BR393" s="2">
        <v>25.972980499267599</v>
      </c>
      <c r="BS393" s="2">
        <v>25.977209091186499</v>
      </c>
      <c r="BT393" s="2">
        <v>26.0747394561768</v>
      </c>
      <c r="BU393" s="2">
        <v>26.495710372924801</v>
      </c>
      <c r="BV393" s="2">
        <v>26.209569931030298</v>
      </c>
      <c r="BW393" s="2">
        <v>25.395839691162099</v>
      </c>
      <c r="BX393" s="2">
        <v>25.781370162963899</v>
      </c>
      <c r="BY393" s="2">
        <v>25.6137599945068</v>
      </c>
      <c r="BZ393" s="2">
        <v>25.761070251464801</v>
      </c>
      <c r="CA393" s="2">
        <v>26.1297302246094</v>
      </c>
      <c r="CB393" s="2">
        <v>25.4987392425537</v>
      </c>
      <c r="CC393" s="2">
        <v>25.304759979248001</v>
      </c>
      <c r="CD393" s="2">
        <v>26.119749069213899</v>
      </c>
      <c r="CE393" s="2">
        <v>24.954359054565401</v>
      </c>
      <c r="CF393" s="2">
        <v>26.114700317382798</v>
      </c>
      <c r="CG393" s="2">
        <v>25.901679992675799</v>
      </c>
      <c r="CH393" s="2">
        <v>25.152040481567401</v>
      </c>
      <c r="CI393" s="2">
        <v>25.963060379028299</v>
      </c>
      <c r="CJ393" s="2">
        <v>26.265619277954102</v>
      </c>
      <c r="CK393" s="2">
        <v>26.324539184570298</v>
      </c>
      <c r="CL393" s="2">
        <v>26.002290725708001</v>
      </c>
      <c r="CM393" s="2">
        <v>25.838310241699201</v>
      </c>
      <c r="CN393" s="16">
        <v>26.295579910278299</v>
      </c>
      <c r="CO393" s="17">
        <v>1</v>
      </c>
      <c r="CP393" s="18">
        <v>0</v>
      </c>
      <c r="CQ393" s="19">
        <v>402.32</v>
      </c>
      <c r="CR393" s="19">
        <v>383.13</v>
      </c>
      <c r="CS393" s="19">
        <v>402.32</v>
      </c>
      <c r="CT393">
        <v>4</v>
      </c>
      <c r="CU393" s="2">
        <v>-0.20608000000000001</v>
      </c>
      <c r="CV393" s="20">
        <v>3749300000</v>
      </c>
      <c r="CW393" t="s">
        <v>272</v>
      </c>
      <c r="CX393" t="s">
        <v>275</v>
      </c>
      <c r="CY393" t="s">
        <v>276</v>
      </c>
      <c r="CZ393" s="1" t="s">
        <v>274</v>
      </c>
      <c r="DA393" t="s">
        <v>279</v>
      </c>
      <c r="DB393" t="s">
        <v>280</v>
      </c>
      <c r="DC393" t="s">
        <v>277</v>
      </c>
      <c r="DD393" t="s">
        <v>278</v>
      </c>
      <c r="DE393" s="21">
        <v>324</v>
      </c>
    </row>
    <row r="394" spans="1:109" x14ac:dyDescent="0.2">
      <c r="A394" t="s">
        <v>588</v>
      </c>
      <c r="B394" t="s">
        <v>590</v>
      </c>
      <c r="C394" s="1" t="s">
        <v>591</v>
      </c>
      <c r="D394" s="9" t="s">
        <v>61</v>
      </c>
      <c r="E394" s="8">
        <v>1114</v>
      </c>
      <c r="F394" s="5">
        <v>0.73868411779403698</v>
      </c>
      <c r="G394" s="5">
        <v>0.837652146816254</v>
      </c>
      <c r="H394" s="5">
        <v>0.32996228337287897</v>
      </c>
      <c r="I394" s="5">
        <v>0.356801837682724</v>
      </c>
      <c r="J394" s="5">
        <v>-0.64957118034362804</v>
      </c>
      <c r="K394" s="5">
        <v>-1.0927097797393801</v>
      </c>
      <c r="L394" s="5">
        <v>0.247782662510872</v>
      </c>
      <c r="M394" s="6">
        <v>-0.76860213279724099</v>
      </c>
      <c r="N394" s="5">
        <v>0.137222290039063</v>
      </c>
      <c r="O394" s="5">
        <v>0.19890668856101701</v>
      </c>
      <c r="P394" s="13">
        <v>0.90810136986301404</v>
      </c>
      <c r="Q394" s="5">
        <v>-0.56670570373535201</v>
      </c>
      <c r="R394" s="5">
        <v>1.2481958248030001</v>
      </c>
      <c r="S394" s="13">
        <v>0.55683000000000005</v>
      </c>
      <c r="T394" s="5">
        <v>-0.52949180603027601</v>
      </c>
      <c r="U394" s="5">
        <v>1.03170220043615</v>
      </c>
      <c r="V394" s="13">
        <v>0.56984516129032303</v>
      </c>
      <c r="W394" s="5">
        <v>-1.92485961914063</v>
      </c>
      <c r="X394" s="5">
        <v>1.2735196928990999</v>
      </c>
      <c r="Y394" s="13">
        <v>0.20328571428571399</v>
      </c>
      <c r="Z394" s="5">
        <v>-2.5392852783203099</v>
      </c>
      <c r="AA394" s="5">
        <v>1.73753799598513</v>
      </c>
      <c r="AB394" s="13">
        <v>4.4209999999999999E-2</v>
      </c>
      <c r="AC394" s="5">
        <v>-0.68065032958984495</v>
      </c>
      <c r="AD394" s="5">
        <v>1.77019050004253</v>
      </c>
      <c r="AE394" s="13">
        <v>7.2410256410256404E-2</v>
      </c>
      <c r="AF394" s="5">
        <v>-2.0898998260498098</v>
      </c>
      <c r="AG394" s="5">
        <v>1.93229392750546</v>
      </c>
      <c r="AH394" s="13">
        <v>1.78E-2</v>
      </c>
      <c r="AI394" s="5">
        <v>-0.70392799377441395</v>
      </c>
      <c r="AJ394" s="5">
        <v>1.47933005370947</v>
      </c>
      <c r="AK394" s="13">
        <v>0.52179047619047603</v>
      </c>
      <c r="AL394" s="5">
        <v>3.7213897705076E-2</v>
      </c>
      <c r="AM394" s="5">
        <v>4.7736767839613399E-2</v>
      </c>
      <c r="AN394" s="13">
        <v>0.99717777777777805</v>
      </c>
      <c r="AO394" s="5">
        <v>-1.39536781311035</v>
      </c>
      <c r="AP394" s="5">
        <v>0.84822947148609296</v>
      </c>
      <c r="AQ394" s="13">
        <v>0.53802033898305102</v>
      </c>
      <c r="AR394" s="5">
        <v>-0.61442565917968806</v>
      </c>
      <c r="AS394" s="5">
        <v>0.209734428214846</v>
      </c>
      <c r="AT394" s="13">
        <v>0.90023783783783795</v>
      </c>
      <c r="AU394" s="5">
        <v>1.8586349487304701</v>
      </c>
      <c r="AV394" s="5">
        <v>1.21841229124027</v>
      </c>
      <c r="AW394" s="13">
        <v>0.259253333333333</v>
      </c>
      <c r="AX394" s="5">
        <v>-1.40924949645996</v>
      </c>
      <c r="AY394" s="5">
        <v>1.25058580078959</v>
      </c>
      <c r="AZ394" s="14">
        <v>0.30029333333333302</v>
      </c>
      <c r="BA394" s="2">
        <v>26.944910049438501</v>
      </c>
      <c r="BB394" s="2">
        <v>26.232679367065401</v>
      </c>
      <c r="BC394" s="2">
        <v>27.278640747070298</v>
      </c>
      <c r="BD394" s="2">
        <v>26.596239089965799</v>
      </c>
      <c r="BE394" s="2">
        <v>26.5117492675781</v>
      </c>
      <c r="BF394" s="2">
        <v>26.399620056152301</v>
      </c>
      <c r="BG394" s="2">
        <v>26.539930343627901</v>
      </c>
      <c r="BH394" s="2">
        <v>27.1326503753662</v>
      </c>
      <c r="BI394" s="2">
        <v>26.6573295593262</v>
      </c>
      <c r="BJ394" s="2">
        <v>27.520799636840799</v>
      </c>
      <c r="BK394" s="2">
        <v>26.5926609039307</v>
      </c>
      <c r="BL394" s="2">
        <v>25.930900573730501</v>
      </c>
      <c r="BM394" s="2">
        <v>26.256879806518601</v>
      </c>
      <c r="BN394" s="2">
        <v>26.3743991851807</v>
      </c>
      <c r="BO394" s="2">
        <v>25.575849533081101</v>
      </c>
      <c r="BP394" s="2">
        <v>26.016719818115199</v>
      </c>
      <c r="BQ394" s="2">
        <v>26.203729629516602</v>
      </c>
      <c r="BR394" s="2">
        <v>26.625249862670898</v>
      </c>
      <c r="BS394" s="2">
        <v>26.590570449829102</v>
      </c>
      <c r="BT394" s="2">
        <v>25.480489730835</v>
      </c>
      <c r="BU394" s="2">
        <v>26.319959640502901</v>
      </c>
      <c r="BV394" s="2">
        <v>25.306850433349599</v>
      </c>
      <c r="BW394" s="2">
        <v>26.255439758300799</v>
      </c>
      <c r="BX394" s="2">
        <v>21.841110229492202</v>
      </c>
      <c r="BY394" s="2">
        <v>24.216560363769499</v>
      </c>
      <c r="BZ394" s="2">
        <v>22.685550689697301</v>
      </c>
      <c r="CA394" s="2">
        <v>25.961360931396499</v>
      </c>
      <c r="CB394" s="2">
        <v>21.926620483398398</v>
      </c>
      <c r="CC394" s="2">
        <v>26.0853595733643</v>
      </c>
      <c r="CD394" s="2">
        <v>24.208900451660199</v>
      </c>
      <c r="CE394" s="2">
        <v>25.743019104003899</v>
      </c>
      <c r="CF394" s="2">
        <v>25.757429122924801</v>
      </c>
      <c r="CG394" s="2">
        <v>26.025499343872099</v>
      </c>
      <c r="CH394" s="2">
        <v>26.165159225463899</v>
      </c>
      <c r="CI394" s="2">
        <v>26.4698600769043</v>
      </c>
      <c r="CJ394" s="2">
        <v>25.343429565429702</v>
      </c>
      <c r="CK394" s="2">
        <v>25.5830192565918</v>
      </c>
      <c r="CL394" s="2">
        <v>22.618179321289102</v>
      </c>
      <c r="CM394" s="2">
        <v>25.808530807495099</v>
      </c>
      <c r="CN394" s="16">
        <v>23.761560440063501</v>
      </c>
      <c r="CO394" s="17">
        <v>0.99906200000000001</v>
      </c>
      <c r="CP394" s="18">
        <v>1.7199999999999998E-142</v>
      </c>
      <c r="CQ394" s="19">
        <v>216.89</v>
      </c>
      <c r="CR394" s="19">
        <v>203.52</v>
      </c>
      <c r="CS394" s="19">
        <v>216.89</v>
      </c>
      <c r="CT394">
        <v>3</v>
      </c>
      <c r="CU394" s="2">
        <v>-1.0422000000000001E-2</v>
      </c>
      <c r="CV394" s="20">
        <v>4488800000</v>
      </c>
      <c r="CW394" t="s">
        <v>589</v>
      </c>
      <c r="CX394" t="s">
        <v>598</v>
      </c>
      <c r="CY394" t="s">
        <v>593</v>
      </c>
      <c r="CZ394" s="1" t="s">
        <v>591</v>
      </c>
      <c r="DA394" t="s">
        <v>601</v>
      </c>
      <c r="DB394" t="s">
        <v>602</v>
      </c>
      <c r="DC394" t="s">
        <v>599</v>
      </c>
      <c r="DD394" t="s">
        <v>600</v>
      </c>
      <c r="DE394" s="21">
        <v>542</v>
      </c>
    </row>
    <row r="395" spans="1:109" x14ac:dyDescent="0.2">
      <c r="A395" t="s">
        <v>588</v>
      </c>
      <c r="B395" t="s">
        <v>590</v>
      </c>
      <c r="C395" s="1" t="s">
        <v>591</v>
      </c>
      <c r="D395" s="9" t="s">
        <v>61</v>
      </c>
      <c r="E395" s="8">
        <v>1678</v>
      </c>
      <c r="F395" s="5">
        <v>-0.77289587259292603</v>
      </c>
      <c r="G395" s="5">
        <v>-0.51501518487930298</v>
      </c>
      <c r="H395" s="5">
        <v>-9.3634352087974507E-2</v>
      </c>
      <c r="I395" s="5">
        <v>0.45099097490310702</v>
      </c>
      <c r="J395" s="5">
        <v>-0.67296117544174205</v>
      </c>
      <c r="K395" s="5">
        <v>0.51406323909759499</v>
      </c>
      <c r="L395" s="5">
        <v>0.50221973657607999</v>
      </c>
      <c r="M395" s="6">
        <v>0.58723264932632402</v>
      </c>
      <c r="N395" s="5">
        <v>7.1200180053711606E-2</v>
      </c>
      <c r="O395" s="5">
        <v>0.133041562345594</v>
      </c>
      <c r="P395" s="13">
        <v>0.92478717201166205</v>
      </c>
      <c r="Q395" s="5">
        <v>0.18754234313965101</v>
      </c>
      <c r="R395" s="5">
        <v>0.50199069159000997</v>
      </c>
      <c r="S395" s="13">
        <v>0.89231521739130404</v>
      </c>
      <c r="T395" s="5">
        <v>0.33791198730469002</v>
      </c>
      <c r="U395" s="5">
        <v>0.88934298945557599</v>
      </c>
      <c r="V395" s="13">
        <v>0.56385964912280695</v>
      </c>
      <c r="W395" s="5">
        <v>2.7591705322265601E-2</v>
      </c>
      <c r="X395" s="5">
        <v>5.2393476871838103E-2</v>
      </c>
      <c r="Y395" s="13">
        <v>0.99655248041775402</v>
      </c>
      <c r="Z395" s="5">
        <v>0.35532608032226798</v>
      </c>
      <c r="AA395" s="5">
        <v>0.81634908753424096</v>
      </c>
      <c r="AB395" s="13">
        <v>0.45436486486486499</v>
      </c>
      <c r="AC395" s="5">
        <v>0.35205612182617302</v>
      </c>
      <c r="AD395" s="5">
        <v>1.0371454637767199</v>
      </c>
      <c r="AE395" s="13">
        <v>0.33500136054421797</v>
      </c>
      <c r="AF395" s="5">
        <v>0.37552795410156398</v>
      </c>
      <c r="AG395" s="5">
        <v>1.1295386205165401</v>
      </c>
      <c r="AH395" s="13">
        <v>0.217052380952381</v>
      </c>
      <c r="AI395" s="5">
        <v>0.116342163085939</v>
      </c>
      <c r="AJ395" s="5">
        <v>0.382139168294308</v>
      </c>
      <c r="AK395" s="13">
        <v>0.92602869198312199</v>
      </c>
      <c r="AL395" s="5">
        <v>0.15036964416503901</v>
      </c>
      <c r="AM395" s="5">
        <v>0.55931151434294701</v>
      </c>
      <c r="AN395" s="13">
        <v>0.95942528735632204</v>
      </c>
      <c r="AO395" s="5">
        <v>-0.31032028198242401</v>
      </c>
      <c r="AP395" s="5">
        <v>1.19215041114675</v>
      </c>
      <c r="AQ395" s="13">
        <v>0.58912195121951205</v>
      </c>
      <c r="AR395" s="5">
        <v>0.32773437500000202</v>
      </c>
      <c r="AS395" s="5">
        <v>0.98939957843119197</v>
      </c>
      <c r="AT395" s="13">
        <v>0.62950869565217404</v>
      </c>
      <c r="AU395" s="5">
        <v>-3.2699584960944601E-3</v>
      </c>
      <c r="AV395" s="5">
        <v>6.3426768009075696E-3</v>
      </c>
      <c r="AW395" s="13">
        <v>0.99918309859154897</v>
      </c>
      <c r="AX395" s="5">
        <v>2.3471832275390601E-2</v>
      </c>
      <c r="AY395" s="5">
        <v>7.3595442948321599E-2</v>
      </c>
      <c r="AZ395" s="14">
        <v>0.99537068062827205</v>
      </c>
      <c r="BA395" s="2">
        <v>25.339780807495099</v>
      </c>
      <c r="BB395" s="2">
        <v>25.307659149169901</v>
      </c>
      <c r="BC395" s="2">
        <v>26.15625</v>
      </c>
      <c r="BD395" s="2">
        <v>25.4977703094482</v>
      </c>
      <c r="BE395" s="2">
        <v>25.282770156860401</v>
      </c>
      <c r="BF395" s="2">
        <v>25.757930755615199</v>
      </c>
      <c r="BG395" s="2">
        <v>25.907699584960898</v>
      </c>
      <c r="BH395" s="2">
        <v>25.205530166626001</v>
      </c>
      <c r="BI395" s="2">
        <v>25.606960296630898</v>
      </c>
      <c r="BJ395" s="2">
        <v>25.462110519409201</v>
      </c>
      <c r="BK395" s="2">
        <v>25.8101806640625</v>
      </c>
      <c r="BL395" s="2">
        <v>25.563970565795898</v>
      </c>
      <c r="BM395" s="2">
        <v>25.7706108093262</v>
      </c>
      <c r="BN395" s="2">
        <v>25.553199768066399</v>
      </c>
      <c r="BO395" s="2">
        <v>25.823980331420898</v>
      </c>
      <c r="BP395" s="2">
        <v>25.866340637206999</v>
      </c>
      <c r="BQ395" s="2">
        <v>26.221340179443398</v>
      </c>
      <c r="BR395" s="2">
        <v>25.634620666503899</v>
      </c>
      <c r="BS395" s="2">
        <v>25.598669052123999</v>
      </c>
      <c r="BT395" s="2">
        <v>25.9528198242188</v>
      </c>
      <c r="BU395" s="2">
        <v>25.428520202636701</v>
      </c>
      <c r="BV395" s="2">
        <v>25.772619247436499</v>
      </c>
      <c r="BW395" s="2">
        <v>25.724609375</v>
      </c>
      <c r="BX395" s="2">
        <v>25.299249649047901</v>
      </c>
      <c r="BY395" s="2">
        <v>25.497190475463899</v>
      </c>
      <c r="BZ395" s="2">
        <v>25.4021301269531</v>
      </c>
      <c r="CA395" s="2">
        <v>25.6797695159912</v>
      </c>
      <c r="CB395" s="2">
        <v>26.092170715331999</v>
      </c>
      <c r="CC395" s="2">
        <v>26.277040481567401</v>
      </c>
      <c r="CD395" s="2">
        <v>25.9097499847412</v>
      </c>
      <c r="CE395" s="2">
        <v>26.057899475097699</v>
      </c>
      <c r="CF395" s="2">
        <v>26.0171508789063</v>
      </c>
      <c r="CG395" s="2">
        <v>25.919679641723601</v>
      </c>
      <c r="CH395" s="2">
        <v>25.650390625</v>
      </c>
      <c r="CI395" s="2">
        <v>25.699390411376999</v>
      </c>
      <c r="CJ395" s="2">
        <v>25.664779663085898</v>
      </c>
      <c r="CK395" s="2">
        <v>25.857690811157202</v>
      </c>
      <c r="CL395" s="2">
        <v>26.165769577026399</v>
      </c>
      <c r="CM395" s="2">
        <v>25.851259231567401</v>
      </c>
      <c r="CN395" s="16">
        <v>25.922370910644499</v>
      </c>
      <c r="CO395" s="17">
        <v>0.99997499999999995</v>
      </c>
      <c r="CP395" s="18">
        <v>5.6599999999999997E-11</v>
      </c>
      <c r="CQ395" s="19">
        <v>116.43</v>
      </c>
      <c r="CR395" s="19">
        <v>93.400999999999996</v>
      </c>
      <c r="CS395" s="19">
        <v>89.343999999999994</v>
      </c>
      <c r="CT395">
        <v>5</v>
      </c>
      <c r="CU395" s="2">
        <v>-0.27550000000000002</v>
      </c>
      <c r="CV395" s="20">
        <v>12157000000</v>
      </c>
      <c r="CW395" t="s">
        <v>589</v>
      </c>
      <c r="CX395" t="s">
        <v>592</v>
      </c>
      <c r="CY395" t="s">
        <v>593</v>
      </c>
      <c r="CZ395" s="1" t="s">
        <v>591</v>
      </c>
      <c r="DA395" t="s">
        <v>596</v>
      </c>
      <c r="DB395" t="s">
        <v>597</v>
      </c>
      <c r="DC395" t="s">
        <v>594</v>
      </c>
      <c r="DD395" t="s">
        <v>595</v>
      </c>
      <c r="DE395" s="21">
        <v>540</v>
      </c>
    </row>
    <row r="396" spans="1:109" x14ac:dyDescent="0.2">
      <c r="A396" t="s">
        <v>187</v>
      </c>
      <c r="B396" t="s">
        <v>189</v>
      </c>
      <c r="C396" s="1" t="s">
        <v>190</v>
      </c>
      <c r="D396" s="9" t="s">
        <v>61</v>
      </c>
      <c r="E396" s="8">
        <v>379</v>
      </c>
      <c r="F396" s="5">
        <v>0.15891358256339999</v>
      </c>
      <c r="G396" s="5">
        <v>-0.309262305498123</v>
      </c>
      <c r="H396" s="5">
        <v>0.64177656173706099</v>
      </c>
      <c r="I396" s="5">
        <v>0.13287822902202601</v>
      </c>
      <c r="J396" s="5">
        <v>-0.98689544200897195</v>
      </c>
      <c r="K396" s="5">
        <v>0.150304719805717</v>
      </c>
      <c r="L396" s="5">
        <v>-2.3010490462184001E-2</v>
      </c>
      <c r="M396" s="6">
        <v>0.23529517650604201</v>
      </c>
      <c r="N396" s="5">
        <v>-0.27890205383300798</v>
      </c>
      <c r="O396" s="5">
        <v>0.208617914264487</v>
      </c>
      <c r="P396" s="13">
        <v>0.888358364312268</v>
      </c>
      <c r="Q396" s="5">
        <v>0.287651443481444</v>
      </c>
      <c r="R396" s="5">
        <v>0.43504703750065699</v>
      </c>
      <c r="S396" s="13">
        <v>0.89042312138728297</v>
      </c>
      <c r="T396" s="5">
        <v>-1.5509796142577401E-2</v>
      </c>
      <c r="U396" s="5">
        <v>1.69539234098284E-2</v>
      </c>
      <c r="V396" s="13">
        <v>0.99820198019801998</v>
      </c>
      <c r="W396" s="5">
        <v>-0.68258209228515598</v>
      </c>
      <c r="X396" s="5">
        <v>0.74709598402369604</v>
      </c>
      <c r="Y396" s="13">
        <v>0.49675044247787598</v>
      </c>
      <c r="Z396" s="5">
        <v>-5.1284790039076702E-3</v>
      </c>
      <c r="AA396" s="5">
        <v>5.4659798513552998E-3</v>
      </c>
      <c r="AB396" s="13">
        <v>0.99471152941176499</v>
      </c>
      <c r="AC396" s="5">
        <v>-0.108375930786131</v>
      </c>
      <c r="AD396" s="5">
        <v>0.13454459674845601</v>
      </c>
      <c r="AE396" s="13">
        <v>0.860940659340659</v>
      </c>
      <c r="AF396" s="5">
        <v>4.55020904541001E-2</v>
      </c>
      <c r="AG396" s="5">
        <v>5.37773492852886E-2</v>
      </c>
      <c r="AH396" s="13">
        <v>0.95622871536523901</v>
      </c>
      <c r="AI396" s="5">
        <v>0.56655349731445204</v>
      </c>
      <c r="AJ396" s="5">
        <v>0.55508740436719395</v>
      </c>
      <c r="AK396" s="13">
        <v>0.75409256198347097</v>
      </c>
      <c r="AL396" s="5">
        <v>-0.30316123962402097</v>
      </c>
      <c r="AM396" s="5">
        <v>0.71366501755939404</v>
      </c>
      <c r="AN396" s="13">
        <v>1</v>
      </c>
      <c r="AO396" s="5">
        <v>-0.66707229614257801</v>
      </c>
      <c r="AP396" s="5">
        <v>0.84134659923417898</v>
      </c>
      <c r="AQ396" s="13">
        <v>0.58093506493506497</v>
      </c>
      <c r="AR396" s="5">
        <v>0.67745361328124798</v>
      </c>
      <c r="AS396" s="5">
        <v>0.84999360931356704</v>
      </c>
      <c r="AT396" s="13">
        <v>0.56049599999999999</v>
      </c>
      <c r="AU396" s="5">
        <v>-0.103247451782224</v>
      </c>
      <c r="AV396" s="5">
        <v>0.178660529531212</v>
      </c>
      <c r="AW396" s="13">
        <v>0.93646025641025599</v>
      </c>
      <c r="AX396" s="5">
        <v>0.153878021240232</v>
      </c>
      <c r="AY396" s="5">
        <v>0.32419882149097701</v>
      </c>
      <c r="AZ396" s="14">
        <v>0.88623967611335996</v>
      </c>
      <c r="BA396" s="2">
        <v>23.038490295410199</v>
      </c>
      <c r="BB396" s="2">
        <v>24.054660797119102</v>
      </c>
      <c r="BC396" s="2">
        <v>24.1869506835938</v>
      </c>
      <c r="BD396" s="2">
        <v>24.519680023193398</v>
      </c>
      <c r="BE396" s="2">
        <v>23.439329147338899</v>
      </c>
      <c r="BF396" s="2">
        <v>24.382789611816399</v>
      </c>
      <c r="BG396" s="2">
        <v>23.952480316162099</v>
      </c>
      <c r="BH396" s="2">
        <v>24.174720764160199</v>
      </c>
      <c r="BI396" s="2">
        <v>21.782030105590799</v>
      </c>
      <c r="BJ396" s="2">
        <v>23.5525798797607</v>
      </c>
      <c r="BK396" s="2">
        <v>24.431709289550799</v>
      </c>
      <c r="BL396" s="2">
        <v>24.221399307251001</v>
      </c>
      <c r="BM396" s="2">
        <v>24.1231498718262</v>
      </c>
      <c r="BN396" s="2">
        <v>24.280229568481399</v>
      </c>
      <c r="BO396" s="2">
        <v>23.6208801269531</v>
      </c>
      <c r="BP396" s="2">
        <v>23.375350952148398</v>
      </c>
      <c r="BQ396" s="2">
        <v>23.997859954833999</v>
      </c>
      <c r="BR396" s="2">
        <v>24.2157802581787</v>
      </c>
      <c r="BS396" s="2">
        <v>24.053560256958001</v>
      </c>
      <c r="BT396" s="2">
        <v>23.5190105438232</v>
      </c>
      <c r="BU396" s="2">
        <v>24.007890701293899</v>
      </c>
      <c r="BV396" s="2">
        <v>21.8284397125244</v>
      </c>
      <c r="BW396" s="2">
        <v>23.647050857543899</v>
      </c>
      <c r="BX396" s="2">
        <v>22.911190032958999</v>
      </c>
      <c r="BY396" s="2">
        <v>23.4316291809082</v>
      </c>
      <c r="BZ396" s="2">
        <v>23.931999206543001</v>
      </c>
      <c r="CA396" s="2">
        <v>23.508539199829102</v>
      </c>
      <c r="CB396" s="2">
        <v>24.453859329223601</v>
      </c>
      <c r="CC396" s="2">
        <v>23.559740066528299</v>
      </c>
      <c r="CD396" s="2">
        <v>23.759330749511701</v>
      </c>
      <c r="CE396" s="2">
        <v>23.295850753784201</v>
      </c>
      <c r="CF396" s="2">
        <v>23.701780319213899</v>
      </c>
      <c r="CG396" s="2">
        <v>24.21755027771</v>
      </c>
      <c r="CH396" s="2">
        <v>23.869480133056602</v>
      </c>
      <c r="CI396" s="2">
        <v>23.61256980896</v>
      </c>
      <c r="CJ396" s="2">
        <v>23.5914402008057</v>
      </c>
      <c r="CK396" s="2">
        <v>23.70166015625</v>
      </c>
      <c r="CL396" s="2">
        <v>24.394580841064499</v>
      </c>
      <c r="CM396" s="2">
        <v>23.879989624023398</v>
      </c>
      <c r="CN396" s="16">
        <v>23.898950576782202</v>
      </c>
      <c r="CO396" s="17">
        <v>0.98131800000000002</v>
      </c>
      <c r="CP396" s="18">
        <v>1.9100000000000001E-84</v>
      </c>
      <c r="CQ396" s="19">
        <v>212.32</v>
      </c>
      <c r="CR396" s="19">
        <v>201</v>
      </c>
      <c r="CS396" s="19">
        <v>77.730999999999995</v>
      </c>
      <c r="CT396">
        <v>3</v>
      </c>
      <c r="CU396" s="2">
        <v>6.5533999999999995E-2</v>
      </c>
      <c r="CV396" s="20">
        <v>1054200000</v>
      </c>
      <c r="CW396" t="s">
        <v>188</v>
      </c>
      <c r="CX396" t="s">
        <v>191</v>
      </c>
      <c r="CY396" t="s">
        <v>192</v>
      </c>
      <c r="CZ396" s="1" t="s">
        <v>190</v>
      </c>
      <c r="DA396" t="s">
        <v>195</v>
      </c>
      <c r="DB396" t="s">
        <v>196</v>
      </c>
      <c r="DC396" t="s">
        <v>193</v>
      </c>
      <c r="DD396" t="s">
        <v>194</v>
      </c>
      <c r="DE396" s="21">
        <v>331</v>
      </c>
    </row>
    <row r="397" spans="1:109" x14ac:dyDescent="0.2">
      <c r="A397" t="s">
        <v>888</v>
      </c>
      <c r="B397" t="s">
        <v>890</v>
      </c>
      <c r="C397" s="1" t="s">
        <v>891</v>
      </c>
      <c r="D397" s="9" t="s">
        <v>61</v>
      </c>
      <c r="E397" s="8">
        <v>738</v>
      </c>
      <c r="F397" s="5">
        <v>-0.103354297578335</v>
      </c>
      <c r="G397" s="5">
        <v>-0.47211566567420998</v>
      </c>
      <c r="H397" s="5">
        <v>-0.46533665060996998</v>
      </c>
      <c r="I397" s="5">
        <v>-0.65102219581604004</v>
      </c>
      <c r="J397" s="5">
        <v>0.53868567943572998</v>
      </c>
      <c r="K397" s="5">
        <v>1.0264250040054299</v>
      </c>
      <c r="L397" s="5">
        <v>8.1979900598526001E-2</v>
      </c>
      <c r="M397" s="6">
        <v>4.4738300144672401E-2</v>
      </c>
      <c r="N397" s="5">
        <v>-0.499663543701171</v>
      </c>
      <c r="O397" s="5">
        <v>0.25646869451155901</v>
      </c>
      <c r="P397" s="13">
        <v>0.878712280701754</v>
      </c>
      <c r="Q397" s="5">
        <v>-0.49047813415527097</v>
      </c>
      <c r="R397" s="5">
        <v>0.23760732502802001</v>
      </c>
      <c r="S397" s="13">
        <v>0.94684035087719298</v>
      </c>
      <c r="T397" s="5">
        <v>-0.74207801818847596</v>
      </c>
      <c r="U397" s="5">
        <v>0.50315103760490498</v>
      </c>
      <c r="V397" s="13">
        <v>0.64447733333333301</v>
      </c>
      <c r="W397" s="5">
        <v>0.869950103759766</v>
      </c>
      <c r="X397" s="5">
        <v>0.49003992625568898</v>
      </c>
      <c r="Y397" s="13">
        <v>0.62638749999999999</v>
      </c>
      <c r="Z397" s="5">
        <v>1.53082618713379</v>
      </c>
      <c r="AA397" s="5">
        <v>1.2388245772015201</v>
      </c>
      <c r="AB397" s="13">
        <v>0.13239999999999999</v>
      </c>
      <c r="AC397" s="5">
        <v>0.25112380981445498</v>
      </c>
      <c r="AD397" s="5">
        <v>0.10991303303033501</v>
      </c>
      <c r="AE397" s="13">
        <v>0.86181260273972604</v>
      </c>
      <c r="AF397" s="5">
        <v>0.200662231445314</v>
      </c>
      <c r="AG397" s="5">
        <v>7.7204188217164599E-2</v>
      </c>
      <c r="AH397" s="13">
        <v>0.92368257372654194</v>
      </c>
      <c r="AI397" s="5">
        <v>9.1854095458998603E-3</v>
      </c>
      <c r="AJ397" s="5">
        <v>3.7565869898244001E-3</v>
      </c>
      <c r="AK397" s="13">
        <v>0.99624578313252998</v>
      </c>
      <c r="AL397" s="5">
        <v>-0.25159988403320499</v>
      </c>
      <c r="AM397" s="5">
        <v>0.13556796915953001</v>
      </c>
      <c r="AN397" s="13">
        <v>0.96450266666666695</v>
      </c>
      <c r="AO397" s="5">
        <v>1.61202812194824</v>
      </c>
      <c r="AP397" s="5">
        <v>1.3340833411762401</v>
      </c>
      <c r="AQ397" s="13">
        <v>0.37348571428571398</v>
      </c>
      <c r="AR397" s="5">
        <v>0.66087608337402404</v>
      </c>
      <c r="AS397" s="5">
        <v>0.43995362083430201</v>
      </c>
      <c r="AT397" s="13">
        <v>0.79210718954248405</v>
      </c>
      <c r="AU397" s="5">
        <v>-1.2797023773193399</v>
      </c>
      <c r="AV397" s="5">
        <v>0.94763757149162797</v>
      </c>
      <c r="AW397" s="13">
        <v>0.43190588235294097</v>
      </c>
      <c r="AX397" s="5">
        <v>-5.0461578369141301E-2</v>
      </c>
      <c r="AY397" s="5">
        <v>1.7919083548048699E-2</v>
      </c>
      <c r="AZ397" s="14">
        <v>1</v>
      </c>
      <c r="BA397" s="2">
        <v>24.040399551391602</v>
      </c>
      <c r="BB397" s="2">
        <v>25.468830108642599</v>
      </c>
      <c r="BC397" s="2">
        <v>22.559839248657202</v>
      </c>
      <c r="BD397" s="2">
        <v>22.848720550537099</v>
      </c>
      <c r="BE397" s="2">
        <v>25.168519973754901</v>
      </c>
      <c r="BF397" s="2">
        <v>23.870050430297901</v>
      </c>
      <c r="BG397" s="2">
        <v>22.914609909057599</v>
      </c>
      <c r="BH397" s="2">
        <v>22.650920867919901</v>
      </c>
      <c r="BI397" s="2">
        <v>25.5436305999756</v>
      </c>
      <c r="BJ397" s="2">
        <v>22.608779907226602</v>
      </c>
      <c r="BK397" s="2">
        <v>24.213329315185501</v>
      </c>
      <c r="BL397" s="2">
        <v>22.169439315795898</v>
      </c>
      <c r="BM397" s="2">
        <v>23.053989410400401</v>
      </c>
      <c r="BN397" s="2">
        <v>22.641580581665</v>
      </c>
      <c r="BO397" s="2">
        <v>25.555580139160199</v>
      </c>
      <c r="BP397" s="2">
        <v>24.547380447387699</v>
      </c>
      <c r="BQ397" s="2">
        <v>22.714469909668001</v>
      </c>
      <c r="BR397" s="2">
        <v>22.861009597778299</v>
      </c>
      <c r="BS397" s="2">
        <v>22.6425895690918</v>
      </c>
      <c r="BT397" s="2">
        <v>23.610469818115199</v>
      </c>
      <c r="BU397" s="2">
        <v>25.064569473266602</v>
      </c>
      <c r="BV397" s="2">
        <v>25.8272895812988</v>
      </c>
      <c r="BW397" s="2">
        <v>22.657810211181602</v>
      </c>
      <c r="BX397" s="2">
        <v>25.087949752807599</v>
      </c>
      <c r="BY397" s="2">
        <v>25.7984409332275</v>
      </c>
      <c r="BZ397" s="2">
        <v>24.107610702514599</v>
      </c>
      <c r="CA397" s="2">
        <v>25.841169357299801</v>
      </c>
      <c r="CB397" s="2">
        <v>25.8573608398438</v>
      </c>
      <c r="CC397" s="2">
        <v>26.088209152221701</v>
      </c>
      <c r="CD397" s="2">
        <v>25.8460903167725</v>
      </c>
      <c r="CE397" s="2">
        <v>24.6549396514893</v>
      </c>
      <c r="CF397" s="2">
        <v>22.656509399414102</v>
      </c>
      <c r="CG397" s="2">
        <v>25.424409866333001</v>
      </c>
      <c r="CH397" s="2">
        <v>25.645549774169901</v>
      </c>
      <c r="CI397" s="2">
        <v>22.9605197906494</v>
      </c>
      <c r="CJ397" s="2">
        <v>24.679100036621101</v>
      </c>
      <c r="CK397" s="2">
        <v>22.693489074706999</v>
      </c>
      <c r="CL397" s="2">
        <v>25.812730789184599</v>
      </c>
      <c r="CM397" s="2">
        <v>25.642290115356399</v>
      </c>
      <c r="CN397" s="16">
        <v>22.262010574340799</v>
      </c>
      <c r="CO397" s="17">
        <v>0.99978</v>
      </c>
      <c r="CP397" s="18">
        <v>8.5099999999999998E-6</v>
      </c>
      <c r="CQ397" s="19">
        <v>129.25</v>
      </c>
      <c r="CR397" s="19">
        <v>96.165999999999997</v>
      </c>
      <c r="CS397" s="19">
        <v>113.76</v>
      </c>
      <c r="CT397">
        <v>2</v>
      </c>
      <c r="CU397" s="2">
        <v>0.22511</v>
      </c>
      <c r="CV397" s="20">
        <v>1276000000</v>
      </c>
      <c r="CW397" t="s">
        <v>889</v>
      </c>
      <c r="CX397" t="s">
        <v>892</v>
      </c>
      <c r="CY397" t="s">
        <v>893</v>
      </c>
      <c r="CZ397" s="1" t="s">
        <v>891</v>
      </c>
      <c r="DA397" t="s">
        <v>896</v>
      </c>
      <c r="DB397" t="s">
        <v>897</v>
      </c>
      <c r="DC397" t="s">
        <v>894</v>
      </c>
      <c r="DD397" t="s">
        <v>895</v>
      </c>
      <c r="DE397" s="21">
        <v>963</v>
      </c>
    </row>
    <row r="398" spans="1:109" x14ac:dyDescent="0.2">
      <c r="A398" t="s">
        <v>2478</v>
      </c>
      <c r="B398" t="s">
        <v>2480</v>
      </c>
      <c r="C398" s="1" t="s">
        <v>2481</v>
      </c>
      <c r="D398" s="9" t="s">
        <v>60</v>
      </c>
      <c r="E398" s="8">
        <v>202</v>
      </c>
      <c r="F398" s="5">
        <v>0.47236886620521501</v>
      </c>
      <c r="G398" s="5">
        <v>0.77943813800811801</v>
      </c>
      <c r="H398" s="5">
        <v>-0.35641115903854398</v>
      </c>
      <c r="I398" s="5">
        <v>-0.80205494165420499</v>
      </c>
      <c r="J398" s="5">
        <v>0.64070302248001099</v>
      </c>
      <c r="K398" s="5">
        <v>-9.0072952210903195E-2</v>
      </c>
      <c r="L398" s="5">
        <v>-0.21202310919761699</v>
      </c>
      <c r="M398" s="6">
        <v>-0.43194785714149497</v>
      </c>
      <c r="N398" s="5">
        <v>7.9529571533203794E-2</v>
      </c>
      <c r="O398" s="5">
        <v>0.269139004276783</v>
      </c>
      <c r="P398" s="13">
        <v>0.89827826086956497</v>
      </c>
      <c r="Q398" s="5">
        <v>-0.21465034484863199</v>
      </c>
      <c r="R398" s="5">
        <v>1.36393052643716</v>
      </c>
      <c r="S398" s="13">
        <v>0.83789873417721505</v>
      </c>
      <c r="T398" s="5">
        <v>-0.330070114135744</v>
      </c>
      <c r="U398" s="5">
        <v>1.9528182572202699</v>
      </c>
      <c r="V398" s="13">
        <v>0.48631999999999997</v>
      </c>
      <c r="W398" s="5">
        <v>4.3597793579102997E-2</v>
      </c>
      <c r="X398" s="5">
        <v>8.6798573839177495E-2</v>
      </c>
      <c r="Y398" s="13">
        <v>0.97801202185792402</v>
      </c>
      <c r="Z398" s="5">
        <v>-0.14566993713378901</v>
      </c>
      <c r="AA398" s="5">
        <v>0.48775976790254499</v>
      </c>
      <c r="AB398" s="13">
        <v>0.73879190283400797</v>
      </c>
      <c r="AC398" s="5">
        <v>-0.177254486083985</v>
      </c>
      <c r="AD398" s="5">
        <v>0.62260347092749802</v>
      </c>
      <c r="AE398" s="13">
        <v>0.62351130434782598</v>
      </c>
      <c r="AF398" s="5">
        <v>-0.23421401977539</v>
      </c>
      <c r="AG398" s="5">
        <v>1.1951478340824899</v>
      </c>
      <c r="AH398" s="13">
        <v>0.305703553299492</v>
      </c>
      <c r="AI398" s="5">
        <v>-0.29417991638183599</v>
      </c>
      <c r="AJ398" s="5">
        <v>1.365107185943</v>
      </c>
      <c r="AK398" s="13">
        <v>0.63291874999999997</v>
      </c>
      <c r="AL398" s="5">
        <v>-0.11541976928711201</v>
      </c>
      <c r="AM398" s="5">
        <v>0.55571846622704901</v>
      </c>
      <c r="AN398" s="13">
        <v>0.94343054187192099</v>
      </c>
      <c r="AO398" s="5">
        <v>0.37366790771484698</v>
      </c>
      <c r="AP398" s="5">
        <v>1.07794060335338</v>
      </c>
      <c r="AQ398" s="13">
        <v>0.58227341772151897</v>
      </c>
      <c r="AR398" s="5">
        <v>-0.18926773071289199</v>
      </c>
      <c r="AS398" s="5">
        <v>0.399928454168826</v>
      </c>
      <c r="AT398" s="13">
        <v>0.87543518518518504</v>
      </c>
      <c r="AU398" s="5">
        <v>-3.1584548950196002E-2</v>
      </c>
      <c r="AV398" s="5">
        <v>6.51176952405014E-2</v>
      </c>
      <c r="AW398" s="13">
        <v>0.99501368421052605</v>
      </c>
      <c r="AX398" s="5">
        <v>-5.6959533691404801E-2</v>
      </c>
      <c r="AY398" s="5">
        <v>0.14465499411337901</v>
      </c>
      <c r="AZ398" s="14">
        <v>0.99205301204819296</v>
      </c>
      <c r="BA398" s="2">
        <v>27.196630477905298</v>
      </c>
      <c r="BB398" s="2">
        <v>27.2790203094482</v>
      </c>
      <c r="BC398" s="2">
        <v>26.9151802062988</v>
      </c>
      <c r="BD398" s="2">
        <v>27.089519500732401</v>
      </c>
      <c r="BE398" s="2">
        <v>27.015550613403299</v>
      </c>
      <c r="BF398" s="2">
        <v>27.215869903564499</v>
      </c>
      <c r="BG398" s="2">
        <v>27.087379455566399</v>
      </c>
      <c r="BH398" s="2">
        <v>27.4628200531006</v>
      </c>
      <c r="BI398" s="2">
        <v>26.833389282226602</v>
      </c>
      <c r="BJ398" s="2">
        <v>27.294090270996101</v>
      </c>
      <c r="BK398" s="2">
        <v>26.9976596832275</v>
      </c>
      <c r="BL398" s="2">
        <v>26.959129333496101</v>
      </c>
      <c r="BM398" s="2">
        <v>26.684650421142599</v>
      </c>
      <c r="BN398" s="2">
        <v>26.988000869751001</v>
      </c>
      <c r="BO398" s="2">
        <v>26.793209075927699</v>
      </c>
      <c r="BP398" s="2">
        <v>26.5136203765869</v>
      </c>
      <c r="BQ398" s="2">
        <v>26.8925590515137</v>
      </c>
      <c r="BR398" s="2">
        <v>26.709430694580099</v>
      </c>
      <c r="BS398" s="2">
        <v>26.957160949706999</v>
      </c>
      <c r="BT398" s="2">
        <v>26.772779464721701</v>
      </c>
      <c r="BU398" s="2">
        <v>27.203159332275401</v>
      </c>
      <c r="BV398" s="2">
        <v>26.966510772705099</v>
      </c>
      <c r="BW398" s="2">
        <v>27.101139068603501</v>
      </c>
      <c r="BX398" s="2">
        <v>27.744480133056602</v>
      </c>
      <c r="BY398" s="2">
        <v>26.698600769043001</v>
      </c>
      <c r="BZ398" s="2">
        <v>26.826280593872099</v>
      </c>
      <c r="CA398" s="2">
        <v>26.9522304534912</v>
      </c>
      <c r="CB398" s="2">
        <v>27.0383605957031</v>
      </c>
      <c r="CC398" s="2">
        <v>26.601650238037099</v>
      </c>
      <c r="CD398" s="2">
        <v>27.3490295410156</v>
      </c>
      <c r="CE398" s="2">
        <v>26.707239151001001</v>
      </c>
      <c r="CF398" s="2">
        <v>27.037549972534201</v>
      </c>
      <c r="CG398" s="2">
        <v>26.556320190429702</v>
      </c>
      <c r="CH398" s="2">
        <v>27.195070266723601</v>
      </c>
      <c r="CI398" s="2">
        <v>27.113449096679702</v>
      </c>
      <c r="CJ398" s="2">
        <v>26.821180343627901</v>
      </c>
      <c r="CK398" s="2">
        <v>26.883140563964801</v>
      </c>
      <c r="CL398" s="2">
        <v>27.063499450683601</v>
      </c>
      <c r="CM398" s="2">
        <v>26.557130813598601</v>
      </c>
      <c r="CN398" s="16">
        <v>26.999879837036101</v>
      </c>
      <c r="CO398" s="17">
        <v>0.99888100000000002</v>
      </c>
      <c r="CP398" s="18">
        <v>1.1099999999999999E-208</v>
      </c>
      <c r="CQ398" s="19">
        <v>236.12</v>
      </c>
      <c r="CR398" s="19">
        <v>229.11</v>
      </c>
      <c r="CS398" s="19">
        <v>194.99</v>
      </c>
      <c r="CT398">
        <v>5</v>
      </c>
      <c r="CU398" s="2">
        <v>-1.1605000000000001</v>
      </c>
      <c r="CV398" s="20">
        <v>13587000000</v>
      </c>
      <c r="CW398" t="s">
        <v>2479</v>
      </c>
      <c r="CX398" t="s">
        <v>2482</v>
      </c>
      <c r="CY398" t="s">
        <v>2483</v>
      </c>
      <c r="CZ398" s="1" t="s">
        <v>2481</v>
      </c>
      <c r="DA398" t="s">
        <v>2486</v>
      </c>
      <c r="DB398" t="s">
        <v>2487</v>
      </c>
      <c r="DC398" t="s">
        <v>2484</v>
      </c>
      <c r="DD398" t="s">
        <v>2485</v>
      </c>
      <c r="DE398" s="21">
        <v>1227</v>
      </c>
    </row>
    <row r="399" spans="1:109" x14ac:dyDescent="0.2">
      <c r="A399" t="s">
        <v>1138</v>
      </c>
      <c r="B399" t="s">
        <v>1140</v>
      </c>
      <c r="C399" s="1" t="s">
        <v>1141</v>
      </c>
      <c r="D399" s="9" t="s">
        <v>61</v>
      </c>
      <c r="E399" s="8">
        <v>95</v>
      </c>
      <c r="F399" s="5">
        <v>0.65710324048996005</v>
      </c>
      <c r="G399" s="5">
        <v>0.43027070164680498</v>
      </c>
      <c r="H399" s="5">
        <v>0.195704281330109</v>
      </c>
      <c r="I399" s="5">
        <v>-0.16520237922668499</v>
      </c>
      <c r="J399" s="5">
        <v>-0.58909714221954301</v>
      </c>
      <c r="K399" s="5">
        <v>-0.16065214574337</v>
      </c>
      <c r="L399" s="5">
        <v>-0.46556058526039101</v>
      </c>
      <c r="M399" s="6">
        <v>9.7433976829051999E-2</v>
      </c>
      <c r="N399" s="5">
        <v>-0.15943450927734301</v>
      </c>
      <c r="O399" s="5">
        <v>0.193659826293228</v>
      </c>
      <c r="P399" s="13">
        <v>0.90528137931034502</v>
      </c>
      <c r="Q399" s="5">
        <v>-0.32430496215820198</v>
      </c>
      <c r="R399" s="5">
        <v>0.358627867440794</v>
      </c>
      <c r="S399" s="13">
        <v>0.89477098445595904</v>
      </c>
      <c r="T399" s="5">
        <v>-0.57797660827636599</v>
      </c>
      <c r="U399" s="5">
        <v>0.67477933552282998</v>
      </c>
      <c r="V399" s="13">
        <v>0.58087796610169495</v>
      </c>
      <c r="W399" s="5">
        <v>-0.87592086791991997</v>
      </c>
      <c r="X399" s="5">
        <v>0.72782696105145495</v>
      </c>
      <c r="Y399" s="13">
        <v>0.48315999999999998</v>
      </c>
      <c r="Z399" s="5">
        <v>-0.57477836608886801</v>
      </c>
      <c r="AA399" s="5">
        <v>1.0936644667180999</v>
      </c>
      <c r="AB399" s="13">
        <v>0.25997979797979798</v>
      </c>
      <c r="AC399" s="5">
        <v>-0.78909034729003802</v>
      </c>
      <c r="AD399" s="5">
        <v>1.3435327407912301</v>
      </c>
      <c r="AE399" s="13">
        <v>0.110396078431373</v>
      </c>
      <c r="AF399" s="5">
        <v>-0.39337654113769499</v>
      </c>
      <c r="AG399" s="5">
        <v>0.77811352307235204</v>
      </c>
      <c r="AH399" s="13">
        <v>0.31884800000000002</v>
      </c>
      <c r="AI399" s="5">
        <v>-0.164870452880859</v>
      </c>
      <c r="AJ399" s="5">
        <v>0.15240513542624401</v>
      </c>
      <c r="AK399" s="13">
        <v>0.99946478873239397</v>
      </c>
      <c r="AL399" s="5">
        <v>-0.25367164611816401</v>
      </c>
      <c r="AM399" s="5">
        <v>0.204359446189459</v>
      </c>
      <c r="AN399" s="13">
        <v>0.93318783269962002</v>
      </c>
      <c r="AO399" s="5">
        <v>-0.29794425964355398</v>
      </c>
      <c r="AP399" s="5">
        <v>0.17268259144799</v>
      </c>
      <c r="AQ399" s="13">
        <v>0.88878237288135598</v>
      </c>
      <c r="AR399" s="5">
        <v>0.30114250183105201</v>
      </c>
      <c r="AS399" s="5">
        <v>0.20081719677750601</v>
      </c>
      <c r="AT399" s="13">
        <v>0.91963357664233603</v>
      </c>
      <c r="AU399" s="5">
        <v>-0.21431198120117001</v>
      </c>
      <c r="AV399" s="5">
        <v>0.28084826047397499</v>
      </c>
      <c r="AW399" s="13">
        <v>0.87804048582995897</v>
      </c>
      <c r="AX399" s="5">
        <v>0.39571380615234403</v>
      </c>
      <c r="AY399" s="5">
        <v>0.66165659441174796</v>
      </c>
      <c r="AZ399" s="14">
        <v>0.77998165137614694</v>
      </c>
      <c r="BA399" s="2">
        <v>25.3330402374268</v>
      </c>
      <c r="BB399" s="2">
        <v>26.274650573730501</v>
      </c>
      <c r="BC399" s="2">
        <v>25.996080398559599</v>
      </c>
      <c r="BD399" s="2">
        <v>25.116130828857401</v>
      </c>
      <c r="BE399" s="2">
        <v>25.563880920410199</v>
      </c>
      <c r="BF399" s="2">
        <v>25.7995300292969</v>
      </c>
      <c r="BG399" s="2">
        <v>26.009660720825199</v>
      </c>
      <c r="BH399" s="2">
        <v>24.7281608581543</v>
      </c>
      <c r="BI399" s="2">
        <v>25.0832195281982</v>
      </c>
      <c r="BJ399" s="2">
        <v>25.866039276123001</v>
      </c>
      <c r="BK399" s="2">
        <v>26.068199157714801</v>
      </c>
      <c r="BL399" s="2">
        <v>25.936609268188501</v>
      </c>
      <c r="BM399" s="2">
        <v>25.017309188842798</v>
      </c>
      <c r="BN399" s="2">
        <v>24.219020843505898</v>
      </c>
      <c r="BO399" s="2">
        <v>25.421119689941399</v>
      </c>
      <c r="BP399" s="2">
        <v>25.2711296081543</v>
      </c>
      <c r="BQ399" s="2">
        <v>26.0877494812012</v>
      </c>
      <c r="BR399" s="2">
        <v>25.400489807128899</v>
      </c>
      <c r="BS399" s="2">
        <v>24.764900207519499</v>
      </c>
      <c r="BT399" s="2">
        <v>23.869630813598601</v>
      </c>
      <c r="BU399" s="2">
        <v>25.347999572753899</v>
      </c>
      <c r="BV399" s="2">
        <v>26.093379974365199</v>
      </c>
      <c r="BW399" s="2">
        <v>25.271980285644499</v>
      </c>
      <c r="BX399" s="2">
        <v>22.766069412231399</v>
      </c>
      <c r="BY399" s="2">
        <v>24.424749374389599</v>
      </c>
      <c r="BZ399" s="2">
        <v>24.689489364623999</v>
      </c>
      <c r="CA399" s="2">
        <v>25.733770370483398</v>
      </c>
      <c r="CB399" s="2">
        <v>24.9098606109619</v>
      </c>
      <c r="CC399" s="2">
        <v>25.301090240478501</v>
      </c>
      <c r="CD399" s="2">
        <v>24.775680541992202</v>
      </c>
      <c r="CE399" s="2">
        <v>24.0153503417969</v>
      </c>
      <c r="CF399" s="2">
        <v>25.550899505615199</v>
      </c>
      <c r="CG399" s="2">
        <v>24.812299728393601</v>
      </c>
      <c r="CH399" s="2">
        <v>25.198310852050799</v>
      </c>
      <c r="CI399" s="2">
        <v>24.761470794677699</v>
      </c>
      <c r="CJ399" s="2">
        <v>25.525760650634801</v>
      </c>
      <c r="CK399" s="2">
        <v>25.680130004882798</v>
      </c>
      <c r="CL399" s="2">
        <v>24.927789688110401</v>
      </c>
      <c r="CM399" s="2">
        <v>25.1928596496582</v>
      </c>
      <c r="CN399" s="16">
        <v>24.990360260009801</v>
      </c>
      <c r="CO399" s="17">
        <v>1</v>
      </c>
      <c r="CP399" s="18">
        <v>1.5737300000000001E-4</v>
      </c>
      <c r="CQ399" s="19">
        <v>93.804000000000002</v>
      </c>
      <c r="CR399" s="19">
        <v>85.179000000000002</v>
      </c>
      <c r="CS399" s="19">
        <v>93.804000000000002</v>
      </c>
      <c r="CT399">
        <v>4</v>
      </c>
      <c r="CU399" s="2">
        <v>-0.28333999999999998</v>
      </c>
      <c r="CV399" s="20">
        <v>11711000000</v>
      </c>
      <c r="CW399" t="s">
        <v>1139</v>
      </c>
      <c r="CX399" t="s">
        <v>1151</v>
      </c>
      <c r="CY399" t="s">
        <v>1143</v>
      </c>
      <c r="CZ399" s="1" t="s">
        <v>1141</v>
      </c>
      <c r="DA399" t="s">
        <v>1138</v>
      </c>
      <c r="DB399">
        <v>95</v>
      </c>
      <c r="DC399" t="s">
        <v>1152</v>
      </c>
      <c r="DD399" t="s">
        <v>1153</v>
      </c>
      <c r="DE399" s="21">
        <v>473</v>
      </c>
    </row>
    <row r="400" spans="1:109" x14ac:dyDescent="0.2">
      <c r="A400" t="s">
        <v>1138</v>
      </c>
      <c r="B400" t="s">
        <v>1140</v>
      </c>
      <c r="C400" s="1" t="s">
        <v>1141</v>
      </c>
      <c r="D400" s="9" t="s">
        <v>61</v>
      </c>
      <c r="E400" s="8">
        <v>266</v>
      </c>
      <c r="F400" s="5">
        <v>0.50748318433761597</v>
      </c>
      <c r="G400" s="5">
        <v>0.55402898788452104</v>
      </c>
      <c r="H400" s="5">
        <v>1.49203287437558E-2</v>
      </c>
      <c r="I400" s="5">
        <v>-0.17531186342239399</v>
      </c>
      <c r="J400" s="5">
        <v>-1.1405066251754801</v>
      </c>
      <c r="K400" s="5">
        <v>0.30058661103248602</v>
      </c>
      <c r="L400" s="5">
        <v>-0.208249881863594</v>
      </c>
      <c r="M400" s="6">
        <v>0.14704927802085899</v>
      </c>
      <c r="N400" s="5">
        <v>1.6584396362304701E-2</v>
      </c>
      <c r="O400" s="5">
        <v>4.1281152861730501E-2</v>
      </c>
      <c r="P400" s="13">
        <v>0.97241596009975095</v>
      </c>
      <c r="Q400" s="5">
        <v>-0.17550163269043001</v>
      </c>
      <c r="R400" s="5">
        <v>0.60624367685636704</v>
      </c>
      <c r="S400" s="13">
        <v>0.896645238095238</v>
      </c>
      <c r="T400" s="5">
        <v>-0.24328193664550901</v>
      </c>
      <c r="U400" s="5">
        <v>1.3021667738038201</v>
      </c>
      <c r="V400" s="13">
        <v>0.57420202020202005</v>
      </c>
      <c r="W400" s="5">
        <v>-0.58718376159667995</v>
      </c>
      <c r="X400" s="5">
        <v>0.98643759849521095</v>
      </c>
      <c r="Y400" s="13">
        <v>0.417081818181818</v>
      </c>
      <c r="Z400" s="5">
        <v>-7.3717880249024106E-2</v>
      </c>
      <c r="AA400" s="5">
        <v>0.26274022914623901</v>
      </c>
      <c r="AB400" s="13">
        <v>0.88791671924290205</v>
      </c>
      <c r="AC400" s="5">
        <v>-0.25501785278320499</v>
      </c>
      <c r="AD400" s="5">
        <v>0.80413958291420395</v>
      </c>
      <c r="AE400" s="13">
        <v>0.48650107526881697</v>
      </c>
      <c r="AF400" s="5">
        <v>-0.12842369079589799</v>
      </c>
      <c r="AG400" s="5">
        <v>0.69401772687878904</v>
      </c>
      <c r="AH400" s="13">
        <v>0.61687692307692299</v>
      </c>
      <c r="AI400" s="5">
        <v>-0.192086029052735</v>
      </c>
      <c r="AJ400" s="5">
        <v>0.49036947384359802</v>
      </c>
      <c r="AK400" s="13">
        <v>0.84579574468085095</v>
      </c>
      <c r="AL400" s="5">
        <v>-6.7780303955078794E-2</v>
      </c>
      <c r="AM400" s="5">
        <v>0.16971438727776</v>
      </c>
      <c r="AN400" s="13">
        <v>0.96447648902821304</v>
      </c>
      <c r="AO400" s="5">
        <v>-0.343901824951171</v>
      </c>
      <c r="AP400" s="5">
        <v>0.49071777021978902</v>
      </c>
      <c r="AQ400" s="13">
        <v>0.78874074074074096</v>
      </c>
      <c r="AR400" s="5">
        <v>0.51346588134765603</v>
      </c>
      <c r="AS400" s="5">
        <v>0.799024782982939</v>
      </c>
      <c r="AT400" s="13">
        <v>0.62446222222222203</v>
      </c>
      <c r="AU400" s="5">
        <v>-0.18129997253418001</v>
      </c>
      <c r="AV400" s="5">
        <v>0.451090668750251</v>
      </c>
      <c r="AW400" s="13">
        <v>0.87354747474747496</v>
      </c>
      <c r="AX400" s="5">
        <v>0.126594161987306</v>
      </c>
      <c r="AY400" s="5">
        <v>0.32134722588328501</v>
      </c>
      <c r="AZ400" s="14">
        <v>0.90679374999999995</v>
      </c>
      <c r="BA400" s="2">
        <v>26.693630218505898</v>
      </c>
      <c r="BB400" s="2">
        <v>26.747940063476602</v>
      </c>
      <c r="BC400" s="2">
        <v>26.708229064941399</v>
      </c>
      <c r="BD400" s="2">
        <v>26.611049652099599</v>
      </c>
      <c r="BE400" s="2">
        <v>26.430259704589801</v>
      </c>
      <c r="BF400" s="2">
        <v>26.818550109863299</v>
      </c>
      <c r="BG400" s="2">
        <v>26.8961505889893</v>
      </c>
      <c r="BH400" s="2">
        <v>26.184909820556602</v>
      </c>
      <c r="BI400" s="2">
        <v>26.572849273681602</v>
      </c>
      <c r="BJ400" s="2">
        <v>26.801570892333999</v>
      </c>
      <c r="BK400" s="2">
        <v>26.462949752807599</v>
      </c>
      <c r="BL400" s="2">
        <v>26.749040603637699</v>
      </c>
      <c r="BM400" s="2">
        <v>26.0124397277832</v>
      </c>
      <c r="BN400" s="2">
        <v>26.674779891967798</v>
      </c>
      <c r="BO400" s="2">
        <v>26.414390563964801</v>
      </c>
      <c r="BP400" s="2">
        <v>26.436679840087901</v>
      </c>
      <c r="BQ400" s="2">
        <v>26.607679367065401</v>
      </c>
      <c r="BR400" s="2">
        <v>26.473770141601602</v>
      </c>
      <c r="BS400" s="2">
        <v>26.070930480956999</v>
      </c>
      <c r="BT400" s="2">
        <v>26.3856391906738</v>
      </c>
      <c r="BU400" s="2">
        <v>26.320880889892599</v>
      </c>
      <c r="BV400" s="2">
        <v>26.8260097503662</v>
      </c>
      <c r="BW400" s="2">
        <v>26.164049148559599</v>
      </c>
      <c r="BX400" s="2">
        <v>24.916200637817401</v>
      </c>
      <c r="BY400" s="2">
        <v>26.028049468994102</v>
      </c>
      <c r="BZ400" s="2">
        <v>26.6998996734619</v>
      </c>
      <c r="CA400" s="2">
        <v>26.584600448608398</v>
      </c>
      <c r="CB400" s="2">
        <v>26.306320190429702</v>
      </c>
      <c r="CC400" s="2">
        <v>26.859699249267599</v>
      </c>
      <c r="CD400" s="2">
        <v>26.3719997406006</v>
      </c>
      <c r="CE400" s="2">
        <v>25.903450012206999</v>
      </c>
      <c r="CF400" s="2">
        <v>26.2706909179688</v>
      </c>
      <c r="CG400" s="2">
        <v>26.431299209594702</v>
      </c>
      <c r="CH400" s="2">
        <v>26.850379943847699</v>
      </c>
      <c r="CI400" s="2">
        <v>26.460199356079102</v>
      </c>
      <c r="CJ400" s="2">
        <v>26.382810592651399</v>
      </c>
      <c r="CK400" s="2">
        <v>26.44215965271</v>
      </c>
      <c r="CL400" s="2">
        <v>26.657279968261701</v>
      </c>
      <c r="CM400" s="2">
        <v>26.711450576782202</v>
      </c>
      <c r="CN400" s="16">
        <v>26.355289459228501</v>
      </c>
      <c r="CO400" s="17">
        <v>0.96204299999999998</v>
      </c>
      <c r="CP400" s="18">
        <v>3.3627700000000001E-4</v>
      </c>
      <c r="CQ400" s="19">
        <v>67.216999999999999</v>
      </c>
      <c r="CR400" s="19">
        <v>61.384</v>
      </c>
      <c r="CS400" s="19">
        <v>67.216999999999999</v>
      </c>
      <c r="CT400">
        <v>4</v>
      </c>
      <c r="CU400" s="2">
        <v>0.19483</v>
      </c>
      <c r="CV400" s="20">
        <v>6534900000</v>
      </c>
      <c r="CW400" t="s">
        <v>1139</v>
      </c>
      <c r="CX400" t="s">
        <v>1148</v>
      </c>
      <c r="CY400" t="s">
        <v>1143</v>
      </c>
      <c r="CZ400" s="1" t="s">
        <v>1141</v>
      </c>
      <c r="DA400" t="s">
        <v>1146</v>
      </c>
      <c r="DB400" t="s">
        <v>1150</v>
      </c>
      <c r="DC400" t="s">
        <v>1149</v>
      </c>
      <c r="DD400" t="s">
        <v>1145</v>
      </c>
      <c r="DE400" s="21">
        <v>472</v>
      </c>
    </row>
    <row r="401" spans="1:109" x14ac:dyDescent="0.2">
      <c r="A401" t="s">
        <v>1138</v>
      </c>
      <c r="B401" t="s">
        <v>1140</v>
      </c>
      <c r="C401" s="1" t="s">
        <v>1141</v>
      </c>
      <c r="D401" s="9" t="s">
        <v>61</v>
      </c>
      <c r="E401" s="8">
        <v>264</v>
      </c>
      <c r="F401" s="5">
        <v>0.50748318433761597</v>
      </c>
      <c r="G401" s="5">
        <v>0.55402898788452104</v>
      </c>
      <c r="H401" s="5">
        <v>1.49203287437558E-2</v>
      </c>
      <c r="I401" s="5">
        <v>-0.17531186342239399</v>
      </c>
      <c r="J401" s="5">
        <v>-1.1405066251754801</v>
      </c>
      <c r="K401" s="5">
        <v>0.30058661103248602</v>
      </c>
      <c r="L401" s="5">
        <v>-0.208249881863594</v>
      </c>
      <c r="M401" s="6">
        <v>0.14704927802085899</v>
      </c>
      <c r="N401" s="5">
        <v>1.6584396362304701E-2</v>
      </c>
      <c r="O401" s="5">
        <v>4.1281152861730501E-2</v>
      </c>
      <c r="P401" s="13">
        <v>0.97484700000000002</v>
      </c>
      <c r="Q401" s="5">
        <v>-0.17550163269043001</v>
      </c>
      <c r="R401" s="5">
        <v>0.60624367685636704</v>
      </c>
      <c r="S401" s="13">
        <v>0.89133964497041396</v>
      </c>
      <c r="T401" s="5">
        <v>-0.24328193664550901</v>
      </c>
      <c r="U401" s="5">
        <v>1.3021667738038201</v>
      </c>
      <c r="V401" s="13">
        <v>0.56845999999999997</v>
      </c>
      <c r="W401" s="5">
        <v>-0.58718376159667995</v>
      </c>
      <c r="X401" s="5">
        <v>0.98643759849521095</v>
      </c>
      <c r="Y401" s="13">
        <v>0.42187586206896499</v>
      </c>
      <c r="Z401" s="5">
        <v>-7.3717880249024106E-2</v>
      </c>
      <c r="AA401" s="5">
        <v>0.26274022914623901</v>
      </c>
      <c r="AB401" s="13">
        <v>0.88512452830188704</v>
      </c>
      <c r="AC401" s="5">
        <v>-0.25501785278320499</v>
      </c>
      <c r="AD401" s="5">
        <v>0.80413958291420395</v>
      </c>
      <c r="AE401" s="13">
        <v>0.48389946524064198</v>
      </c>
      <c r="AF401" s="5">
        <v>-0.12842369079589799</v>
      </c>
      <c r="AG401" s="5">
        <v>0.69401772687878904</v>
      </c>
      <c r="AH401" s="13">
        <v>0.61925868725868705</v>
      </c>
      <c r="AI401" s="5">
        <v>-0.192086029052735</v>
      </c>
      <c r="AJ401" s="5">
        <v>0.49036947384359802</v>
      </c>
      <c r="AK401" s="13">
        <v>0.84132063492063502</v>
      </c>
      <c r="AL401" s="5">
        <v>-6.7780303955078794E-2</v>
      </c>
      <c r="AM401" s="5">
        <v>0.16971438727776</v>
      </c>
      <c r="AN401" s="13">
        <v>0.96750943396226396</v>
      </c>
      <c r="AO401" s="5">
        <v>-0.343901824951171</v>
      </c>
      <c r="AP401" s="5">
        <v>0.49071777021978902</v>
      </c>
      <c r="AQ401" s="13">
        <v>0.79363975155279498</v>
      </c>
      <c r="AR401" s="5">
        <v>0.51346588134765603</v>
      </c>
      <c r="AS401" s="5">
        <v>0.799024782982939</v>
      </c>
      <c r="AT401" s="13">
        <v>0.63147865168539297</v>
      </c>
      <c r="AU401" s="5">
        <v>-0.18129997253418001</v>
      </c>
      <c r="AV401" s="5">
        <v>0.451090668750251</v>
      </c>
      <c r="AW401" s="13">
        <v>0.86915778894472395</v>
      </c>
      <c r="AX401" s="5">
        <v>0.126594161987306</v>
      </c>
      <c r="AY401" s="5">
        <v>0.32134722588328501</v>
      </c>
      <c r="AZ401" s="14">
        <v>0.91034980392156895</v>
      </c>
      <c r="BA401" s="2">
        <v>26.693630218505898</v>
      </c>
      <c r="BB401" s="2">
        <v>26.747940063476602</v>
      </c>
      <c r="BC401" s="2">
        <v>26.708229064941399</v>
      </c>
      <c r="BD401" s="2">
        <v>26.611049652099599</v>
      </c>
      <c r="BE401" s="2">
        <v>26.430259704589801</v>
      </c>
      <c r="BF401" s="2">
        <v>26.818550109863299</v>
      </c>
      <c r="BG401" s="2">
        <v>26.8961505889893</v>
      </c>
      <c r="BH401" s="2">
        <v>26.184909820556602</v>
      </c>
      <c r="BI401" s="2">
        <v>26.572849273681602</v>
      </c>
      <c r="BJ401" s="2">
        <v>26.801570892333999</v>
      </c>
      <c r="BK401" s="2">
        <v>26.462949752807599</v>
      </c>
      <c r="BL401" s="2">
        <v>26.749040603637699</v>
      </c>
      <c r="BM401" s="2">
        <v>26.0124397277832</v>
      </c>
      <c r="BN401" s="2">
        <v>26.674779891967798</v>
      </c>
      <c r="BO401" s="2">
        <v>26.414390563964801</v>
      </c>
      <c r="BP401" s="2">
        <v>26.436679840087901</v>
      </c>
      <c r="BQ401" s="2">
        <v>26.607679367065401</v>
      </c>
      <c r="BR401" s="2">
        <v>26.473770141601602</v>
      </c>
      <c r="BS401" s="2">
        <v>26.070930480956999</v>
      </c>
      <c r="BT401" s="2">
        <v>26.3856391906738</v>
      </c>
      <c r="BU401" s="2">
        <v>26.320880889892599</v>
      </c>
      <c r="BV401" s="2">
        <v>26.8260097503662</v>
      </c>
      <c r="BW401" s="2">
        <v>26.164049148559599</v>
      </c>
      <c r="BX401" s="2">
        <v>24.916200637817401</v>
      </c>
      <c r="BY401" s="2">
        <v>26.028049468994102</v>
      </c>
      <c r="BZ401" s="2">
        <v>26.6998996734619</v>
      </c>
      <c r="CA401" s="2">
        <v>26.584600448608398</v>
      </c>
      <c r="CB401" s="2">
        <v>26.306320190429702</v>
      </c>
      <c r="CC401" s="2">
        <v>26.859699249267599</v>
      </c>
      <c r="CD401" s="2">
        <v>26.3719997406006</v>
      </c>
      <c r="CE401" s="2">
        <v>25.903450012206999</v>
      </c>
      <c r="CF401" s="2">
        <v>26.2706909179688</v>
      </c>
      <c r="CG401" s="2">
        <v>26.431299209594702</v>
      </c>
      <c r="CH401" s="2">
        <v>26.850379943847699</v>
      </c>
      <c r="CI401" s="2">
        <v>26.460199356079102</v>
      </c>
      <c r="CJ401" s="2">
        <v>26.382810592651399</v>
      </c>
      <c r="CK401" s="2">
        <v>26.44215965271</v>
      </c>
      <c r="CL401" s="2">
        <v>26.657279968261701</v>
      </c>
      <c r="CM401" s="2">
        <v>26.711450576782202</v>
      </c>
      <c r="CN401" s="16">
        <v>26.355289459228501</v>
      </c>
      <c r="CO401" s="17">
        <v>0.993344</v>
      </c>
      <c r="CP401" s="18">
        <v>3.3627700000000001E-4</v>
      </c>
      <c r="CQ401" s="19">
        <v>67.216999999999999</v>
      </c>
      <c r="CR401" s="19">
        <v>61.384</v>
      </c>
      <c r="CS401" s="19">
        <v>67.216999999999999</v>
      </c>
      <c r="CT401">
        <v>4</v>
      </c>
      <c r="CU401" s="2">
        <v>0.19483</v>
      </c>
      <c r="CV401" s="20">
        <v>6534900000</v>
      </c>
      <c r="CW401" t="s">
        <v>1139</v>
      </c>
      <c r="CX401" t="s">
        <v>1142</v>
      </c>
      <c r="CY401" t="s">
        <v>1143</v>
      </c>
      <c r="CZ401" s="1" t="s">
        <v>1141</v>
      </c>
      <c r="DA401" t="s">
        <v>1146</v>
      </c>
      <c r="DB401" t="s">
        <v>1147</v>
      </c>
      <c r="DC401" t="s">
        <v>1144</v>
      </c>
      <c r="DD401" t="s">
        <v>1145</v>
      </c>
      <c r="DE401" s="21">
        <v>471</v>
      </c>
    </row>
    <row r="402" spans="1:109" x14ac:dyDescent="0.2">
      <c r="A402" t="s">
        <v>1138</v>
      </c>
      <c r="B402" t="s">
        <v>1140</v>
      </c>
      <c r="C402" s="1" t="s">
        <v>1141</v>
      </c>
      <c r="D402" s="9" t="s">
        <v>61</v>
      </c>
      <c r="E402" s="8">
        <v>97</v>
      </c>
      <c r="F402" s="5">
        <v>-4.5061510056257199E-2</v>
      </c>
      <c r="G402" s="5">
        <v>0.286229968070984</v>
      </c>
      <c r="H402" s="5">
        <v>0.27142593264579801</v>
      </c>
      <c r="I402" s="5">
        <v>2.5386089459061598E-2</v>
      </c>
      <c r="J402" s="5">
        <v>-0.60681170225143399</v>
      </c>
      <c r="K402" s="5">
        <v>-0.19896654784679399</v>
      </c>
      <c r="L402" s="5">
        <v>-0.100928843021393</v>
      </c>
      <c r="M402" s="6">
        <v>0.36872664093971302</v>
      </c>
      <c r="N402" s="5">
        <v>0.233213806152342</v>
      </c>
      <c r="O402" s="5">
        <v>0.177082111736446</v>
      </c>
      <c r="P402" s="13">
        <v>0.902167474048443</v>
      </c>
      <c r="Q402" s="5">
        <v>0.22279243469238399</v>
      </c>
      <c r="R402" s="5">
        <v>0.16115702653241901</v>
      </c>
      <c r="S402" s="13">
        <v>0.97786478873239402</v>
      </c>
      <c r="T402" s="5">
        <v>4.9591827392578801E-2</v>
      </c>
      <c r="U402" s="5">
        <v>3.0543115492477398E-2</v>
      </c>
      <c r="V402" s="13">
        <v>1</v>
      </c>
      <c r="W402" s="5">
        <v>-0.395446014404296</v>
      </c>
      <c r="X402" s="5">
        <v>0.251913736545469</v>
      </c>
      <c r="Y402" s="13">
        <v>0.860159036144578</v>
      </c>
      <c r="Z402" s="5">
        <v>-0.108341979980469</v>
      </c>
      <c r="AA402" s="5">
        <v>7.3610681440425499E-2</v>
      </c>
      <c r="AB402" s="13">
        <v>0.94883881401617298</v>
      </c>
      <c r="AC402" s="5">
        <v>-3.93280029296861E-2</v>
      </c>
      <c r="AD402" s="5">
        <v>2.8690624430739699E-2</v>
      </c>
      <c r="AE402" s="13">
        <v>0.95262816229116898</v>
      </c>
      <c r="AF402" s="5">
        <v>0.29128761291503802</v>
      </c>
      <c r="AG402" s="5">
        <v>0.25945921861277899</v>
      </c>
      <c r="AH402" s="13">
        <v>0.69915974025974004</v>
      </c>
      <c r="AI402" s="5">
        <v>-1.0421371459958801E-2</v>
      </c>
      <c r="AJ402" s="5">
        <v>8.4232285552295096E-3</v>
      </c>
      <c r="AK402" s="13">
        <v>0.99481654501216499</v>
      </c>
      <c r="AL402" s="5">
        <v>-0.17320060729980499</v>
      </c>
      <c r="AM402" s="5">
        <v>0.14011083677517899</v>
      </c>
      <c r="AN402" s="13">
        <v>0.96336710526315805</v>
      </c>
      <c r="AO402" s="5">
        <v>-0.445037841796875</v>
      </c>
      <c r="AP402" s="5">
        <v>0.320771591777888</v>
      </c>
      <c r="AQ402" s="13">
        <v>0.83975192307692303</v>
      </c>
      <c r="AR402" s="5">
        <v>0.28710403442382698</v>
      </c>
      <c r="AS402" s="5">
        <v>0.202486418103037</v>
      </c>
      <c r="AT402" s="13">
        <v>0.91692799999999997</v>
      </c>
      <c r="AU402" s="5">
        <v>6.9013977050783396E-2</v>
      </c>
      <c r="AV402" s="5">
        <v>7.0012392580378197E-2</v>
      </c>
      <c r="AW402" s="13">
        <v>0.98479346049046301</v>
      </c>
      <c r="AX402" s="5">
        <v>0.33061561584472399</v>
      </c>
      <c r="AY402" s="5">
        <v>0.66626630208569604</v>
      </c>
      <c r="AZ402" s="14">
        <v>0.79745641025641001</v>
      </c>
      <c r="BA402" s="2">
        <v>25.840869903564499</v>
      </c>
      <c r="BB402" s="2">
        <v>26.4087009429932</v>
      </c>
      <c r="BC402" s="2">
        <v>23.958929061889599</v>
      </c>
      <c r="BD402" s="2">
        <v>25.559360504150401</v>
      </c>
      <c r="BE402" s="2">
        <v>24.629529953002901</v>
      </c>
      <c r="BF402" s="2">
        <v>26.1325798034668</v>
      </c>
      <c r="BG402" s="2">
        <v>26.2135105133057</v>
      </c>
      <c r="BH402" s="2">
        <v>25.004999160766602</v>
      </c>
      <c r="BI402" s="2">
        <v>25.318580627441399</v>
      </c>
      <c r="BJ402" s="2">
        <v>24.8937892913818</v>
      </c>
      <c r="BK402" s="2">
        <v>26.285720825195298</v>
      </c>
      <c r="BL402" s="2">
        <v>26.0536098480225</v>
      </c>
      <c r="BM402" s="2">
        <v>25.139900207519499</v>
      </c>
      <c r="BN402" s="2">
        <v>24.544490814208999</v>
      </c>
      <c r="BO402" s="2">
        <v>25.4876308441162</v>
      </c>
      <c r="BP402" s="2">
        <v>24.1367797851563</v>
      </c>
      <c r="BQ402" s="2">
        <v>26.269819259643601</v>
      </c>
      <c r="BR402" s="2">
        <v>25.530420303344702</v>
      </c>
      <c r="BS402" s="2">
        <v>25.056339263916001</v>
      </c>
      <c r="BT402" s="2">
        <v>25.651990890502901</v>
      </c>
      <c r="BU402" s="2">
        <v>24.504810333251999</v>
      </c>
      <c r="BV402" s="2">
        <v>26.293199539184599</v>
      </c>
      <c r="BW402" s="2">
        <v>25.447679519653299</v>
      </c>
      <c r="BX402" s="2">
        <v>23.416160583496101</v>
      </c>
      <c r="BY402" s="2">
        <v>24.7583103179932</v>
      </c>
      <c r="BZ402" s="2">
        <v>24.069580078125</v>
      </c>
      <c r="CA402" s="2">
        <v>25.9074401855469</v>
      </c>
      <c r="CB402" s="2">
        <v>25.217380523681602</v>
      </c>
      <c r="CC402" s="2">
        <v>25.480619430541999</v>
      </c>
      <c r="CD402" s="2">
        <v>25.180660247802699</v>
      </c>
      <c r="CE402" s="2">
        <v>25.0919094085693</v>
      </c>
      <c r="CF402" s="2">
        <v>25.812990188598601</v>
      </c>
      <c r="CG402" s="2">
        <v>25.167739868164102</v>
      </c>
      <c r="CH402" s="2">
        <v>25.427110671997099</v>
      </c>
      <c r="CI402" s="2">
        <v>24.701000213623001</v>
      </c>
      <c r="CJ402" s="2">
        <v>26.046129226684599</v>
      </c>
      <c r="CK402" s="2">
        <v>25.8455295562744</v>
      </c>
      <c r="CL402" s="2">
        <v>25.159130096435501</v>
      </c>
      <c r="CM402" s="2">
        <v>25.4063396453857</v>
      </c>
      <c r="CN402" s="16">
        <v>25.396699905395501</v>
      </c>
      <c r="CO402" s="17">
        <v>1</v>
      </c>
      <c r="CP402" s="18">
        <v>1.5737300000000001E-4</v>
      </c>
      <c r="CQ402" s="19">
        <v>110.56</v>
      </c>
      <c r="CR402" s="19">
        <v>104.74</v>
      </c>
      <c r="CS402" s="19">
        <v>93.804000000000002</v>
      </c>
      <c r="CT402">
        <v>4</v>
      </c>
      <c r="CU402" s="2">
        <v>-0.28333999999999998</v>
      </c>
      <c r="CV402" s="20">
        <v>12229000000</v>
      </c>
      <c r="CW402" t="s">
        <v>1139</v>
      </c>
      <c r="CX402" t="s">
        <v>1154</v>
      </c>
      <c r="CY402" t="s">
        <v>1143</v>
      </c>
      <c r="CZ402" s="1" t="s">
        <v>1141</v>
      </c>
      <c r="DA402" t="s">
        <v>1138</v>
      </c>
      <c r="DB402">
        <v>97</v>
      </c>
      <c r="DC402" t="s">
        <v>1155</v>
      </c>
      <c r="DD402" t="s">
        <v>1153</v>
      </c>
      <c r="DE402" s="21">
        <v>474</v>
      </c>
    </row>
    <row r="403" spans="1:109" x14ac:dyDescent="0.2">
      <c r="A403" t="s">
        <v>1138</v>
      </c>
      <c r="B403" t="s">
        <v>1140</v>
      </c>
      <c r="C403" s="1" t="s">
        <v>1141</v>
      </c>
      <c r="D403" s="9" t="s">
        <v>61</v>
      </c>
      <c r="E403" s="8">
        <v>99</v>
      </c>
      <c r="F403" s="5">
        <v>9.9774911999702495E-2</v>
      </c>
      <c r="G403" s="5">
        <v>0.31569164991378801</v>
      </c>
      <c r="H403" s="5">
        <v>0.23710548877716101</v>
      </c>
      <c r="I403" s="5">
        <v>7.72144179791212E-3</v>
      </c>
      <c r="J403" s="5">
        <v>-0.67372840642929099</v>
      </c>
      <c r="K403" s="5">
        <v>-0.248069792985916</v>
      </c>
      <c r="L403" s="5">
        <v>-0.13925778865814201</v>
      </c>
      <c r="M403" s="6">
        <v>0.400762468576431</v>
      </c>
      <c r="N403" s="5">
        <v>0.14570083618163901</v>
      </c>
      <c r="O403" s="5">
        <v>0.123835452042904</v>
      </c>
      <c r="P403" s="13">
        <v>0.91744531722054401</v>
      </c>
      <c r="Q403" s="5">
        <v>9.2670822143553294E-2</v>
      </c>
      <c r="R403" s="5">
        <v>7.0662115977305803E-2</v>
      </c>
      <c r="S403" s="13">
        <v>1</v>
      </c>
      <c r="T403" s="5">
        <v>-6.2117767333983699E-2</v>
      </c>
      <c r="U403" s="5">
        <v>4.43488865450688E-2</v>
      </c>
      <c r="V403" s="13">
        <v>1</v>
      </c>
      <c r="W403" s="5">
        <v>-0.52196083068847798</v>
      </c>
      <c r="X403" s="5">
        <v>0.39147485424485401</v>
      </c>
      <c r="Y403" s="13">
        <v>0.73834170854271397</v>
      </c>
      <c r="Z403" s="5">
        <v>-0.234725952148438</v>
      </c>
      <c r="AA403" s="5">
        <v>0.205234587328427</v>
      </c>
      <c r="AB403" s="13">
        <v>0.83637475083056501</v>
      </c>
      <c r="AC403" s="5">
        <v>-0.16129951477050899</v>
      </c>
      <c r="AD403" s="5">
        <v>0.158961056853479</v>
      </c>
      <c r="AE403" s="13">
        <v>0.82498628571428601</v>
      </c>
      <c r="AF403" s="5">
        <v>0.20310668945312599</v>
      </c>
      <c r="AG403" s="5">
        <v>0.21240616819771799</v>
      </c>
      <c r="AH403" s="13">
        <v>0.77227889908256897</v>
      </c>
      <c r="AI403" s="5">
        <v>-5.3030014038085903E-2</v>
      </c>
      <c r="AJ403" s="5">
        <v>4.4813538075885902E-2</v>
      </c>
      <c r="AK403" s="13">
        <v>0.99436906666666702</v>
      </c>
      <c r="AL403" s="5">
        <v>-0.15478858947753699</v>
      </c>
      <c r="AM403" s="5">
        <v>0.12529222961606301</v>
      </c>
      <c r="AN403" s="13">
        <v>0.96937070063694297</v>
      </c>
      <c r="AO403" s="5">
        <v>-0.45984306335449399</v>
      </c>
      <c r="AP403" s="5">
        <v>0.338622421505475</v>
      </c>
      <c r="AQ403" s="13">
        <v>0.83177999999999996</v>
      </c>
      <c r="AR403" s="5">
        <v>0.28723487854003998</v>
      </c>
      <c r="AS403" s="5">
        <v>0.20519707100256501</v>
      </c>
      <c r="AT403" s="13">
        <v>0.92425535055350605</v>
      </c>
      <c r="AU403" s="5">
        <v>7.3426437377929005E-2</v>
      </c>
      <c r="AV403" s="5">
        <v>7.7697736868908698E-2</v>
      </c>
      <c r="AW403" s="13">
        <v>0.99252960893854703</v>
      </c>
      <c r="AX403" s="5">
        <v>0.36440620422363401</v>
      </c>
      <c r="AY403" s="5">
        <v>0.79036069909203299</v>
      </c>
      <c r="AZ403" s="14">
        <v>0.75762150537634398</v>
      </c>
      <c r="BA403" s="2">
        <v>25.845710754394499</v>
      </c>
      <c r="BB403" s="2">
        <v>26.4056091308594</v>
      </c>
      <c r="BC403" s="2">
        <v>24.5542392730713</v>
      </c>
      <c r="BD403" s="2">
        <v>25.557409286498999</v>
      </c>
      <c r="BE403" s="2">
        <v>24.665529251098601</v>
      </c>
      <c r="BF403" s="2">
        <v>26.130830764770501</v>
      </c>
      <c r="BG403" s="2">
        <v>26.208580017089801</v>
      </c>
      <c r="BH403" s="2">
        <v>24.988649368286101</v>
      </c>
      <c r="BI403" s="2">
        <v>25.501630783081101</v>
      </c>
      <c r="BJ403" s="2">
        <v>24.927310943603501</v>
      </c>
      <c r="BK403" s="2">
        <v>26.280500411987301</v>
      </c>
      <c r="BL403" s="2">
        <v>26.0471706390381</v>
      </c>
      <c r="BM403" s="2">
        <v>25.124830245971701</v>
      </c>
      <c r="BN403" s="2">
        <v>24.523799896240199</v>
      </c>
      <c r="BO403" s="2">
        <v>25.515550613403299</v>
      </c>
      <c r="BP403" s="2">
        <v>24.209520339965799</v>
      </c>
      <c r="BQ403" s="2">
        <v>26.270500183105501</v>
      </c>
      <c r="BR403" s="2">
        <v>25.519039154052699</v>
      </c>
      <c r="BS403" s="2">
        <v>25.040479660034201</v>
      </c>
      <c r="BT403" s="2">
        <v>25.678369522094702</v>
      </c>
      <c r="BU403" s="2">
        <v>24.539880752563501</v>
      </c>
      <c r="BV403" s="2">
        <v>26.289020538330099</v>
      </c>
      <c r="BW403" s="2">
        <v>25.435510635376001</v>
      </c>
      <c r="BX403" s="2">
        <v>23.408250808715799</v>
      </c>
      <c r="BY403" s="2">
        <v>24.746030807495099</v>
      </c>
      <c r="BZ403" s="2">
        <v>24.1144905090332</v>
      </c>
      <c r="CA403" s="2">
        <v>25.899620056152301</v>
      </c>
      <c r="CB403" s="2">
        <v>25.203039169311499</v>
      </c>
      <c r="CC403" s="2">
        <v>25.4687690734863</v>
      </c>
      <c r="CD403" s="2">
        <v>25.168949127197301</v>
      </c>
      <c r="CE403" s="2">
        <v>25.113700866699201</v>
      </c>
      <c r="CF403" s="2">
        <v>25.804279327392599</v>
      </c>
      <c r="CG403" s="2">
        <v>25.152940750122099</v>
      </c>
      <c r="CH403" s="2">
        <v>25.414749145507798</v>
      </c>
      <c r="CI403" s="2">
        <v>24.736330032348601</v>
      </c>
      <c r="CJ403" s="2">
        <v>26.046340942382798</v>
      </c>
      <c r="CK403" s="2">
        <v>25.837120056152301</v>
      </c>
      <c r="CL403" s="2">
        <v>25.144250869751001</v>
      </c>
      <c r="CM403" s="2">
        <v>25.5908393859863</v>
      </c>
      <c r="CN403" s="16">
        <v>25.425479888916001</v>
      </c>
      <c r="CO403" s="17">
        <v>0.99991399999999997</v>
      </c>
      <c r="CP403" s="18">
        <v>1.5737300000000001E-4</v>
      </c>
      <c r="CQ403" s="19">
        <v>110.56</v>
      </c>
      <c r="CR403" s="19">
        <v>104.74</v>
      </c>
      <c r="CS403" s="19">
        <v>93.804000000000002</v>
      </c>
      <c r="CT403">
        <v>4</v>
      </c>
      <c r="CU403" s="2">
        <v>-0.28333999999999998</v>
      </c>
      <c r="CV403" s="20">
        <v>12258000000</v>
      </c>
      <c r="CW403" t="s">
        <v>1139</v>
      </c>
      <c r="CX403" t="s">
        <v>1156</v>
      </c>
      <c r="CY403" t="s">
        <v>1143</v>
      </c>
      <c r="CZ403" s="1" t="s">
        <v>1141</v>
      </c>
      <c r="DA403" t="s">
        <v>1138</v>
      </c>
      <c r="DB403">
        <v>99</v>
      </c>
      <c r="DC403" t="s">
        <v>1157</v>
      </c>
      <c r="DD403" t="s">
        <v>1153</v>
      </c>
      <c r="DE403" s="21">
        <v>475</v>
      </c>
    </row>
    <row r="404" spans="1:109" x14ac:dyDescent="0.2">
      <c r="A404" t="s">
        <v>1138</v>
      </c>
      <c r="B404" t="s">
        <v>1140</v>
      </c>
      <c r="C404" s="1" t="s">
        <v>1141</v>
      </c>
      <c r="D404" s="9" t="s">
        <v>60</v>
      </c>
      <c r="E404" s="8">
        <v>201</v>
      </c>
      <c r="F404" s="5">
        <v>-0.879494428634644</v>
      </c>
      <c r="G404" s="5">
        <v>0.63950067758560203</v>
      </c>
      <c r="H404" s="5">
        <v>0.61546760797500599</v>
      </c>
      <c r="I404" s="5">
        <v>0.40794447064399703</v>
      </c>
      <c r="J404" s="5">
        <v>0.426949232816696</v>
      </c>
      <c r="K404" s="5">
        <v>-0.31908586621284502</v>
      </c>
      <c r="L404" s="5">
        <v>-0.47036713361740101</v>
      </c>
      <c r="M404" s="6">
        <v>-0.42091456055641202</v>
      </c>
      <c r="N404" s="5">
        <v>0.82291793823242199</v>
      </c>
      <c r="O404" s="5">
        <v>0.78944590837934803</v>
      </c>
      <c r="P404" s="13">
        <v>0.62563888888888897</v>
      </c>
      <c r="Q404" s="5">
        <v>0.80989799499511494</v>
      </c>
      <c r="R404" s="5">
        <v>0.76892879543249604</v>
      </c>
      <c r="S404" s="13">
        <v>0.77230476190476205</v>
      </c>
      <c r="T404" s="5">
        <v>0.697472000122069</v>
      </c>
      <c r="U404" s="5">
        <v>0.62292929711866496</v>
      </c>
      <c r="V404" s="13">
        <v>0.591318032786885</v>
      </c>
      <c r="W404" s="5">
        <v>0.70776786804199099</v>
      </c>
      <c r="X404" s="5">
        <v>0.64642012293115703</v>
      </c>
      <c r="Y404" s="13">
        <v>0.55551181102362202</v>
      </c>
      <c r="Z404" s="5">
        <v>0.30360221862793002</v>
      </c>
      <c r="AA404" s="5">
        <v>0.22203223130561001</v>
      </c>
      <c r="AB404" s="13">
        <v>0.80385938566552895</v>
      </c>
      <c r="AC404" s="5">
        <v>0.22164535522460899</v>
      </c>
      <c r="AD404" s="5">
        <v>0.159855386993351</v>
      </c>
      <c r="AE404" s="13">
        <v>0.82202697947214098</v>
      </c>
      <c r="AF404" s="5">
        <v>0.248436355590819</v>
      </c>
      <c r="AG404" s="5">
        <v>0.17326118208656999</v>
      </c>
      <c r="AH404" s="13">
        <v>0.79132941176470595</v>
      </c>
      <c r="AI404" s="5">
        <v>-1.30199432373068E-2</v>
      </c>
      <c r="AJ404" s="5">
        <v>4.1122062805169397E-2</v>
      </c>
      <c r="AK404" s="13">
        <v>1</v>
      </c>
      <c r="AL404" s="5">
        <v>-0.112425994873046</v>
      </c>
      <c r="AM404" s="5">
        <v>0.29694803907836298</v>
      </c>
      <c r="AN404" s="13">
        <v>0.94730937500000001</v>
      </c>
      <c r="AO404" s="5">
        <v>1.0295867919921899E-2</v>
      </c>
      <c r="AP404" s="5">
        <v>2.1224538074311398E-2</v>
      </c>
      <c r="AQ404" s="13">
        <v>0.99147609756097599</v>
      </c>
      <c r="AR404" s="5">
        <v>-0.40416564941406102</v>
      </c>
      <c r="AS404" s="5">
        <v>1.15933139248405</v>
      </c>
      <c r="AT404" s="13">
        <v>0.54152121212121196</v>
      </c>
      <c r="AU404" s="5">
        <v>-8.1956863403320299E-2</v>
      </c>
      <c r="AV404" s="5">
        <v>0.16507131152413601</v>
      </c>
      <c r="AW404" s="13">
        <v>0.95344720496894397</v>
      </c>
      <c r="AX404" s="5">
        <v>2.6791000366209499E-2</v>
      </c>
      <c r="AY404" s="5">
        <v>4.3764818186092402E-2</v>
      </c>
      <c r="AZ404" s="14">
        <v>1</v>
      </c>
      <c r="BA404" s="2">
        <v>32.210441589355497</v>
      </c>
      <c r="BB404" s="2">
        <v>31.184650421142599</v>
      </c>
      <c r="BC404" s="2">
        <v>30.550239562988299</v>
      </c>
      <c r="BD404" s="2">
        <v>31.477899551391602</v>
      </c>
      <c r="BE404" s="2">
        <v>29.064329147338899</v>
      </c>
      <c r="BF404" s="2">
        <v>31.701480865478501</v>
      </c>
      <c r="BG404" s="2">
        <v>31.570249557495099</v>
      </c>
      <c r="BH404" s="2">
        <v>31.625780105590799</v>
      </c>
      <c r="BI404" s="2">
        <v>31.733860015869102</v>
      </c>
      <c r="BJ404" s="2">
        <v>31.970779418945298</v>
      </c>
      <c r="BK404" s="2">
        <v>31.740329742431602</v>
      </c>
      <c r="BL404" s="2">
        <v>31.403020858764599</v>
      </c>
      <c r="BM404" s="2">
        <v>31.850509643554702</v>
      </c>
      <c r="BN404" s="2">
        <v>31.894100189208999</v>
      </c>
      <c r="BO404" s="2">
        <v>31.649089813232401</v>
      </c>
      <c r="BP404" s="2">
        <v>31.637119293212901</v>
      </c>
      <c r="BQ404" s="2">
        <v>31.107400894165</v>
      </c>
      <c r="BR404" s="2">
        <v>31.637840270996101</v>
      </c>
      <c r="BS404" s="2">
        <v>31.943620681762699</v>
      </c>
      <c r="BT404" s="2">
        <v>31.648939132690401</v>
      </c>
      <c r="BU404" s="2">
        <v>31.251630783081101</v>
      </c>
      <c r="BV404" s="2">
        <v>31.7027893066406</v>
      </c>
      <c r="BW404" s="2">
        <v>31.794530868530298</v>
      </c>
      <c r="BX404" s="2">
        <v>31.7341194152832</v>
      </c>
      <c r="BY404" s="2">
        <v>31.543329238891602</v>
      </c>
      <c r="BZ404" s="2">
        <v>30.958950042724599</v>
      </c>
      <c r="CA404" s="2">
        <v>31.282060623168899</v>
      </c>
      <c r="CB404" s="2">
        <v>31.362270355224599</v>
      </c>
      <c r="CC404" s="2">
        <v>30.720970153808601</v>
      </c>
      <c r="CD404" s="2">
        <v>31.681320190429702</v>
      </c>
      <c r="CE404" s="2">
        <v>30.959129333496101</v>
      </c>
      <c r="CF404" s="2">
        <v>31.130149841308601</v>
      </c>
      <c r="CG404" s="2">
        <v>30.841789245605501</v>
      </c>
      <c r="CH404" s="2">
        <v>31.274229049682599</v>
      </c>
      <c r="CI404" s="2">
        <v>31.390489578247099</v>
      </c>
      <c r="CJ404" s="2">
        <v>30.590690612793001</v>
      </c>
      <c r="CK404" s="2">
        <v>31.243230819702099</v>
      </c>
      <c r="CL404" s="2">
        <v>31.043500900268601</v>
      </c>
      <c r="CM404" s="2">
        <v>31.077329635620099</v>
      </c>
      <c r="CN404" s="16">
        <v>31.774990081787099</v>
      </c>
      <c r="CO404" s="17">
        <v>0.99946699999999999</v>
      </c>
      <c r="CP404" s="18">
        <v>9.1100000000000003E-70</v>
      </c>
      <c r="CQ404" s="19">
        <v>161.51</v>
      </c>
      <c r="CR404" s="19">
        <v>148.62</v>
      </c>
      <c r="CS404" s="19">
        <v>109.28</v>
      </c>
      <c r="CT404">
        <v>4</v>
      </c>
      <c r="CU404" s="2">
        <v>-0.13879</v>
      </c>
      <c r="CV404" s="20">
        <v>237090000000</v>
      </c>
      <c r="CW404" t="s">
        <v>1139</v>
      </c>
      <c r="CX404" t="s">
        <v>1158</v>
      </c>
      <c r="CY404" t="s">
        <v>1143</v>
      </c>
      <c r="CZ404" s="1" t="s">
        <v>1141</v>
      </c>
      <c r="DA404" t="s">
        <v>1146</v>
      </c>
      <c r="DB404" t="s">
        <v>1161</v>
      </c>
      <c r="DC404" t="s">
        <v>1159</v>
      </c>
      <c r="DD404" t="s">
        <v>1160</v>
      </c>
      <c r="DE404" s="21">
        <v>1201</v>
      </c>
    </row>
    <row r="405" spans="1:109" x14ac:dyDescent="0.2">
      <c r="A405" t="s">
        <v>1925</v>
      </c>
      <c r="B405" t="s">
        <v>1927</v>
      </c>
      <c r="C405" s="1" t="s">
        <v>1928</v>
      </c>
      <c r="D405" s="9" t="s">
        <v>61</v>
      </c>
      <c r="E405" s="8">
        <v>77</v>
      </c>
      <c r="F405" s="5">
        <v>0.42395374178886402</v>
      </c>
      <c r="G405" s="5">
        <v>0.46609926223754899</v>
      </c>
      <c r="H405" s="5">
        <v>-0.18900686502456701</v>
      </c>
      <c r="I405" s="5">
        <v>0.99400365352630604</v>
      </c>
      <c r="J405" s="5">
        <v>0.20695444941520699</v>
      </c>
      <c r="K405" s="5">
        <v>-1.1276373863220199</v>
      </c>
      <c r="L405" s="5">
        <v>-6.5238110721111298E-2</v>
      </c>
      <c r="M405" s="6">
        <v>-0.70912879705429099</v>
      </c>
      <c r="N405" s="5">
        <v>2.8595352172853701E-2</v>
      </c>
      <c r="O405" s="5">
        <v>3.65040463728303E-2</v>
      </c>
      <c r="P405" s="13">
        <v>0.96800200501253097</v>
      </c>
      <c r="Q405" s="5">
        <v>-0.41588821411132698</v>
      </c>
      <c r="R405" s="5">
        <v>0.372498651186498</v>
      </c>
      <c r="S405" s="13">
        <v>0.88922681564245798</v>
      </c>
      <c r="T405" s="5">
        <v>0.38677368164062598</v>
      </c>
      <c r="U405" s="5">
        <v>0.62204901662273904</v>
      </c>
      <c r="V405" s="13">
        <v>0.64319999999999999</v>
      </c>
      <c r="W405" s="5">
        <v>-0.147232055664063</v>
      </c>
      <c r="X405" s="5">
        <v>0.21039493095054099</v>
      </c>
      <c r="Y405" s="13">
        <v>0.93134596491228105</v>
      </c>
      <c r="Z405" s="5">
        <v>-1.05274047851562</v>
      </c>
      <c r="AA405" s="5">
        <v>1.57001871679379</v>
      </c>
      <c r="AB405" s="13">
        <v>9.4063157894736807E-2</v>
      </c>
      <c r="AC405" s="5">
        <v>-0.33191223144531201</v>
      </c>
      <c r="AD405" s="5">
        <v>0.45295731974866299</v>
      </c>
      <c r="AE405" s="13">
        <v>0.61351466666666699</v>
      </c>
      <c r="AF405" s="5">
        <v>-0.76878623962402104</v>
      </c>
      <c r="AG405" s="5">
        <v>1.04691218302344</v>
      </c>
      <c r="AH405" s="13">
        <v>0.15645074626865699</v>
      </c>
      <c r="AI405" s="5">
        <v>-0.44448356628418001</v>
      </c>
      <c r="AJ405" s="5">
        <v>0.47309456803200201</v>
      </c>
      <c r="AK405" s="13">
        <v>0.78113246753246701</v>
      </c>
      <c r="AL405" s="5">
        <v>0.80266189575195301</v>
      </c>
      <c r="AM405" s="5">
        <v>0.93861807512741002</v>
      </c>
      <c r="AN405" s="13">
        <v>1</v>
      </c>
      <c r="AO405" s="5">
        <v>-0.53400573730468903</v>
      </c>
      <c r="AP405" s="5">
        <v>1.5014984053490099</v>
      </c>
      <c r="AQ405" s="13">
        <v>0.450922222222222</v>
      </c>
      <c r="AR405" s="5">
        <v>-0.90550842285156097</v>
      </c>
      <c r="AS405" s="5">
        <v>1.6637094240124799</v>
      </c>
      <c r="AT405" s="13">
        <v>0.27945999999999999</v>
      </c>
      <c r="AU405" s="5">
        <v>0.72082824707031201</v>
      </c>
      <c r="AV405" s="5">
        <v>1.06963938403891</v>
      </c>
      <c r="AW405" s="13">
        <v>0.44227169811320799</v>
      </c>
      <c r="AX405" s="5">
        <v>-0.43687400817870897</v>
      </c>
      <c r="AY405" s="5">
        <v>0.55351665051985599</v>
      </c>
      <c r="AZ405" s="14">
        <v>0.80913599999999997</v>
      </c>
      <c r="BA405" s="2">
        <v>24.938310623168899</v>
      </c>
      <c r="BB405" s="2">
        <v>25.575120925903299</v>
      </c>
      <c r="BC405" s="2">
        <v>24.914199829101602</v>
      </c>
      <c r="BD405" s="2">
        <v>24.056280136108398</v>
      </c>
      <c r="BE405" s="2">
        <v>24.463939666748001</v>
      </c>
      <c r="BF405" s="2">
        <v>24.603500366210898</v>
      </c>
      <c r="BG405" s="2">
        <v>25.150999069213899</v>
      </c>
      <c r="BH405" s="2">
        <v>24.718429565429702</v>
      </c>
      <c r="BI405" s="2">
        <v>24.938329696655298</v>
      </c>
      <c r="BJ405" s="2">
        <v>24.679569244384801</v>
      </c>
      <c r="BK405" s="2">
        <v>25.123359680175799</v>
      </c>
      <c r="BL405" s="2">
        <v>23.985460281372099</v>
      </c>
      <c r="BM405" s="2">
        <v>22.899839401245099</v>
      </c>
      <c r="BN405" s="2">
        <v>24.736530303955099</v>
      </c>
      <c r="BO405" s="2">
        <v>25.1232204437256</v>
      </c>
      <c r="BP405" s="2">
        <v>25.247209548950199</v>
      </c>
      <c r="BQ405" s="2">
        <v>25.713329315185501</v>
      </c>
      <c r="BR405" s="2">
        <v>24.959579467773398</v>
      </c>
      <c r="BS405" s="2">
        <v>24.725040435791001</v>
      </c>
      <c r="BT405" s="2">
        <v>25.2365608215332</v>
      </c>
      <c r="BU405" s="2">
        <v>24.3613796234131</v>
      </c>
      <c r="BV405" s="2">
        <v>24.723590850830099</v>
      </c>
      <c r="BW405" s="2">
        <v>24.751319885253899</v>
      </c>
      <c r="BX405" s="2">
        <v>24.376970291137699</v>
      </c>
      <c r="BY405" s="2">
        <v>24.998430252075199</v>
      </c>
      <c r="BZ405" s="2">
        <v>23.360649108886701</v>
      </c>
      <c r="CA405" s="2">
        <v>24.1845092773438</v>
      </c>
      <c r="CB405" s="2">
        <v>22.824539184570298</v>
      </c>
      <c r="CC405" s="2">
        <v>23.836490631103501</v>
      </c>
      <c r="CD405" s="2">
        <v>24.477960586547901</v>
      </c>
      <c r="CE405" s="2">
        <v>23.858659744262699</v>
      </c>
      <c r="CF405" s="2">
        <v>25.193170547485401</v>
      </c>
      <c r="CG405" s="2">
        <v>24.299070358276399</v>
      </c>
      <c r="CH405" s="2">
        <v>24.604040145873999</v>
      </c>
      <c r="CI405" s="2">
        <v>24.333349227905298</v>
      </c>
      <c r="CJ405" s="2">
        <v>23.608959197998001</v>
      </c>
      <c r="CK405" s="2">
        <v>24.951490402221701</v>
      </c>
      <c r="CL405" s="2">
        <v>24.511610031127901</v>
      </c>
      <c r="CM405" s="2">
        <v>23.727350234985401</v>
      </c>
      <c r="CN405" s="16">
        <v>23.304510116577099</v>
      </c>
      <c r="CO405" s="17">
        <v>0.99963000000000002</v>
      </c>
      <c r="CP405" s="18">
        <v>1.6563999999999999E-4</v>
      </c>
      <c r="CQ405" s="19">
        <v>70.698999999999998</v>
      </c>
      <c r="CR405" s="19">
        <v>58.654000000000003</v>
      </c>
      <c r="CS405" s="19">
        <v>69.087999999999994</v>
      </c>
      <c r="CT405">
        <v>4</v>
      </c>
      <c r="CU405" s="2">
        <v>0.20111999999999999</v>
      </c>
      <c r="CV405" s="20">
        <v>1046300000</v>
      </c>
      <c r="CW405" t="s">
        <v>1926</v>
      </c>
      <c r="CX405" t="s">
        <v>1929</v>
      </c>
      <c r="CY405" t="s">
        <v>1930</v>
      </c>
      <c r="CZ405" s="1" t="s">
        <v>1928</v>
      </c>
      <c r="DA405" t="s">
        <v>1933</v>
      </c>
      <c r="DB405" t="s">
        <v>1934</v>
      </c>
      <c r="DC405" t="s">
        <v>1931</v>
      </c>
      <c r="DD405" t="s">
        <v>1932</v>
      </c>
      <c r="DE405" s="21">
        <v>608</v>
      </c>
    </row>
    <row r="406" spans="1:109" x14ac:dyDescent="0.2">
      <c r="A406" t="s">
        <v>207</v>
      </c>
      <c r="B406" t="s">
        <v>209</v>
      </c>
      <c r="C406" s="1" t="s">
        <v>210</v>
      </c>
      <c r="D406" s="9" t="s">
        <v>121</v>
      </c>
      <c r="E406" s="8">
        <v>23476</v>
      </c>
      <c r="F406" s="5">
        <v>-0.67217028141021695</v>
      </c>
      <c r="G406" s="5">
        <v>0.57983863353729204</v>
      </c>
      <c r="H406" s="5">
        <v>-9.2482246458530398E-2</v>
      </c>
      <c r="I406" s="5">
        <v>-7.4025623500347096E-2</v>
      </c>
      <c r="J406" s="5">
        <v>-2.5677625089883801E-2</v>
      </c>
      <c r="K406" s="5">
        <v>-0.23235976696014399</v>
      </c>
      <c r="L406" s="5">
        <v>-0.18228110671043399</v>
      </c>
      <c r="M406" s="6">
        <v>0.69915801286697399</v>
      </c>
      <c r="N406" s="5">
        <v>0.97222785949707102</v>
      </c>
      <c r="O406" s="5">
        <v>1.41101661536826</v>
      </c>
      <c r="P406" s="13">
        <v>0.29326666666666701</v>
      </c>
      <c r="Q406" s="5">
        <v>0.45014762878418002</v>
      </c>
      <c r="R406" s="5">
        <v>0.46580802629725099</v>
      </c>
      <c r="S406" s="13">
        <v>0.88781690140845104</v>
      </c>
      <c r="T406" s="5">
        <v>0.46447982788086201</v>
      </c>
      <c r="U406" s="5">
        <v>0.77919762613733501</v>
      </c>
      <c r="V406" s="13">
        <v>0.58833142857142895</v>
      </c>
      <c r="W406" s="5">
        <v>0.50202369689941395</v>
      </c>
      <c r="X406" s="5">
        <v>0.66354216342712702</v>
      </c>
      <c r="Y406" s="13">
        <v>0.56621582733812903</v>
      </c>
      <c r="Z406" s="5">
        <v>0.34152793884277299</v>
      </c>
      <c r="AA406" s="5">
        <v>0.320599409447616</v>
      </c>
      <c r="AB406" s="13">
        <v>0.73974471544715403</v>
      </c>
      <c r="AC406" s="5">
        <v>0.38041572570800902</v>
      </c>
      <c r="AD406" s="5">
        <v>0.35253369501925402</v>
      </c>
      <c r="AE406" s="13">
        <v>0.681503278688525</v>
      </c>
      <c r="AF406" s="5">
        <v>1.06488342285156</v>
      </c>
      <c r="AG406" s="5">
        <v>0.81515469528776796</v>
      </c>
      <c r="AH406" s="13">
        <v>0.20165</v>
      </c>
      <c r="AI406" s="5">
        <v>-0.522080230712891</v>
      </c>
      <c r="AJ406" s="5">
        <v>0.58694705146630999</v>
      </c>
      <c r="AK406" s="13">
        <v>0.74422564102564104</v>
      </c>
      <c r="AL406" s="5">
        <v>1.43321990966818E-2</v>
      </c>
      <c r="AM406" s="5">
        <v>1.3979278584671E-2</v>
      </c>
      <c r="AN406" s="13">
        <v>0.99227804878048798</v>
      </c>
      <c r="AO406" s="5">
        <v>3.7543869018552598E-2</v>
      </c>
      <c r="AP406" s="5">
        <v>5.2716355683282597E-2</v>
      </c>
      <c r="AQ406" s="13">
        <v>0.97488785529715805</v>
      </c>
      <c r="AR406" s="5">
        <v>-0.16049575805664101</v>
      </c>
      <c r="AS406" s="5">
        <v>0.14497308777229001</v>
      </c>
      <c r="AT406" s="13">
        <v>0.94906415094339602</v>
      </c>
      <c r="AU406" s="5">
        <v>3.8887786865235099E-2</v>
      </c>
      <c r="AV406" s="5">
        <v>2.61403157039613E-2</v>
      </c>
      <c r="AW406" s="13">
        <v>0.99165827160493802</v>
      </c>
      <c r="AX406" s="5">
        <v>0.68446769714355304</v>
      </c>
      <c r="AY406" s="5">
        <v>0.43718010390719603</v>
      </c>
      <c r="AZ406" s="14">
        <v>0.79803513513513502</v>
      </c>
      <c r="BA406" s="2">
        <v>25.541450500488299</v>
      </c>
      <c r="BB406" s="2">
        <v>25.075290679931602</v>
      </c>
      <c r="BC406" s="2">
        <v>24.858079910278299</v>
      </c>
      <c r="BD406" s="2">
        <v>25.740840911865199</v>
      </c>
      <c r="BE406" s="2">
        <v>26.526100158691399</v>
      </c>
      <c r="BF406" s="2">
        <v>26.665479660034201</v>
      </c>
      <c r="BG406" s="2">
        <v>26.5997009277344</v>
      </c>
      <c r="BH406" s="2">
        <v>25.650510787963899</v>
      </c>
      <c r="BI406" s="2">
        <v>26.387199401855501</v>
      </c>
      <c r="BJ406" s="2">
        <v>27.300010681152301</v>
      </c>
      <c r="BK406" s="2">
        <v>25.337110519409201</v>
      </c>
      <c r="BL406" s="2">
        <v>26.334709167480501</v>
      </c>
      <c r="BM406" s="2">
        <v>26.129480361938501</v>
      </c>
      <c r="BN406" s="2">
        <v>25.175239562988299</v>
      </c>
      <c r="BO406" s="2">
        <v>27.0159606933594</v>
      </c>
      <c r="BP406" s="2">
        <v>26.269380569458001</v>
      </c>
      <c r="BQ406" s="2">
        <v>25.968700408935501</v>
      </c>
      <c r="BR406" s="2">
        <v>25.839370727539102</v>
      </c>
      <c r="BS406" s="2">
        <v>26.178169250488299</v>
      </c>
      <c r="BT406" s="2">
        <v>25.808540344238299</v>
      </c>
      <c r="BU406" s="2">
        <v>25.277910232543899</v>
      </c>
      <c r="BV406" s="2">
        <v>26.410009384155298</v>
      </c>
      <c r="BW406" s="2">
        <v>26.6515598297119</v>
      </c>
      <c r="BX406" s="2">
        <v>25.893600463867202</v>
      </c>
      <c r="BY406" s="2">
        <v>26.018800735473601</v>
      </c>
      <c r="BZ406" s="2">
        <v>26.212089538574201</v>
      </c>
      <c r="CA406" s="2">
        <v>26.230060577392599</v>
      </c>
      <c r="CB406" s="2">
        <v>25.740240097045898</v>
      </c>
      <c r="CC406" s="2">
        <v>24.598140716552699</v>
      </c>
      <c r="CD406" s="2">
        <v>26.668870925903299</v>
      </c>
      <c r="CE406" s="2">
        <v>25.787050247192401</v>
      </c>
      <c r="CF406" s="2">
        <v>26.261600494384801</v>
      </c>
      <c r="CG406" s="2">
        <v>25.111579895019499</v>
      </c>
      <c r="CH406" s="2">
        <v>25.298830032348601</v>
      </c>
      <c r="CI406" s="2">
        <v>27.184780120849599</v>
      </c>
      <c r="CJ406" s="2">
        <v>26.7252292633057</v>
      </c>
      <c r="CK406" s="2">
        <v>26.324979782104499</v>
      </c>
      <c r="CL406" s="2">
        <v>28.097850799560501</v>
      </c>
      <c r="CM406" s="2">
        <v>27.416919708251999</v>
      </c>
      <c r="CN406" s="16">
        <v>24.50119972229</v>
      </c>
      <c r="CO406" s="17">
        <v>0.99764299999999995</v>
      </c>
      <c r="CP406" s="18">
        <v>1.7118899999999999E-2</v>
      </c>
      <c r="CQ406" s="19">
        <v>44.131999999999998</v>
      </c>
      <c r="CR406" s="19">
        <v>24.835000000000001</v>
      </c>
      <c r="CS406" s="19">
        <v>44.131999999999998</v>
      </c>
      <c r="CT406">
        <v>2</v>
      </c>
      <c r="CU406" s="2">
        <v>0.35575000000000001</v>
      </c>
      <c r="CV406" s="20">
        <v>3544800000</v>
      </c>
      <c r="CW406" t="s">
        <v>208</v>
      </c>
      <c r="CX406" t="s">
        <v>211</v>
      </c>
      <c r="CY406" t="s">
        <v>212</v>
      </c>
      <c r="CZ406" s="1" t="s">
        <v>210</v>
      </c>
      <c r="DA406" t="s">
        <v>215</v>
      </c>
      <c r="DB406" t="s">
        <v>216</v>
      </c>
      <c r="DC406" t="s">
        <v>213</v>
      </c>
      <c r="DD406" t="s">
        <v>214</v>
      </c>
      <c r="DE406" s="21">
        <v>1398</v>
      </c>
    </row>
    <row r="407" spans="1:109" x14ac:dyDescent="0.2">
      <c r="A407" t="s">
        <v>1061</v>
      </c>
      <c r="B407" t="s">
        <v>1063</v>
      </c>
      <c r="C407" s="1" t="s">
        <v>1064</v>
      </c>
      <c r="D407" s="9" t="s">
        <v>61</v>
      </c>
      <c r="E407" s="8">
        <v>79</v>
      </c>
      <c r="F407" s="5">
        <v>-0.88643270730972301</v>
      </c>
      <c r="G407" s="5">
        <v>-0.86679255962371804</v>
      </c>
      <c r="H407" s="5">
        <v>-0.40292090177536</v>
      </c>
      <c r="I407" s="5">
        <v>-0.47648048400878901</v>
      </c>
      <c r="J407" s="5">
        <v>1.2037215232849099</v>
      </c>
      <c r="K407" s="5">
        <v>0.80663394927978505</v>
      </c>
      <c r="L407" s="5">
        <v>0.37831965088844299</v>
      </c>
      <c r="M407" s="6">
        <v>0.24395148456096599</v>
      </c>
      <c r="N407" s="5">
        <v>5.7975769042961601E-3</v>
      </c>
      <c r="O407" s="5">
        <v>1.2259412993378601E-2</v>
      </c>
      <c r="P407" s="13">
        <v>0.98422541966426902</v>
      </c>
      <c r="Q407" s="5">
        <v>0.14272766113280999</v>
      </c>
      <c r="R407" s="5">
        <v>0.44422926808424101</v>
      </c>
      <c r="S407" s="13">
        <v>0.91822910798122104</v>
      </c>
      <c r="T407" s="5">
        <v>0.121013641357422</v>
      </c>
      <c r="U407" s="5">
        <v>0.47692133495667899</v>
      </c>
      <c r="V407" s="13">
        <v>0.89006399999999997</v>
      </c>
      <c r="W407" s="5">
        <v>0.61699180603027104</v>
      </c>
      <c r="X407" s="5">
        <v>2.5805527867479601</v>
      </c>
      <c r="Y407" s="13">
        <v>9.3348148148148194E-2</v>
      </c>
      <c r="Z407" s="5">
        <v>0.49977569580077802</v>
      </c>
      <c r="AA407" s="5">
        <v>2.5557945878432302</v>
      </c>
      <c r="AB407" s="13">
        <v>7.9266666666666694E-2</v>
      </c>
      <c r="AC407" s="5">
        <v>0.37334175109863199</v>
      </c>
      <c r="AD407" s="5">
        <v>1.3166522213954099</v>
      </c>
      <c r="AE407" s="13">
        <v>0.23482461538461499</v>
      </c>
      <c r="AF407" s="5">
        <v>0.333677673339842</v>
      </c>
      <c r="AG407" s="5">
        <v>1.36695425708528</v>
      </c>
      <c r="AH407" s="13">
        <v>0.19577435897435899</v>
      </c>
      <c r="AI407" s="5">
        <v>0.13693008422851299</v>
      </c>
      <c r="AJ407" s="5">
        <v>0.371665292229511</v>
      </c>
      <c r="AK407" s="13">
        <v>0.91456347826086903</v>
      </c>
      <c r="AL407" s="5">
        <v>-2.17140197753878E-2</v>
      </c>
      <c r="AM407" s="5">
        <v>6.5003357258536704E-2</v>
      </c>
      <c r="AN407" s="13">
        <v>0.99490659630606904</v>
      </c>
      <c r="AO407" s="5">
        <v>0.495978164672849</v>
      </c>
      <c r="AP407" s="5">
        <v>2.5668189626222002</v>
      </c>
      <c r="AQ407" s="13">
        <v>0.27509333333333302</v>
      </c>
      <c r="AR407" s="5">
        <v>-0.11721611022949199</v>
      </c>
      <c r="AS407" s="5">
        <v>0.46646012455911801</v>
      </c>
      <c r="AT407" s="13">
        <v>0.87622833333333305</v>
      </c>
      <c r="AU407" s="5">
        <v>-0.126433944702146</v>
      </c>
      <c r="AV407" s="5">
        <v>0.42018224836162998</v>
      </c>
      <c r="AW407" s="13">
        <v>0.89561038961038997</v>
      </c>
      <c r="AX407" s="5">
        <v>-3.9664077758789801E-2</v>
      </c>
      <c r="AY407" s="5">
        <v>9.4535100727247107E-2</v>
      </c>
      <c r="AZ407" s="14">
        <v>1</v>
      </c>
      <c r="BA407" s="2">
        <v>25.505109786987301</v>
      </c>
      <c r="BB407" s="2">
        <v>25.7658805847168</v>
      </c>
      <c r="BC407" s="2">
        <v>25.683170318603501</v>
      </c>
      <c r="BD407" s="2">
        <v>25.170850753784201</v>
      </c>
      <c r="BE407" s="2">
        <v>25.4953308105469</v>
      </c>
      <c r="BF407" s="2">
        <v>25.447429656982401</v>
      </c>
      <c r="BG407" s="2">
        <v>25.84255027771</v>
      </c>
      <c r="BH407" s="2">
        <v>25.549150466918899</v>
      </c>
      <c r="BI407" s="2">
        <v>25.111019134521499</v>
      </c>
      <c r="BJ407" s="2">
        <v>25.699180603027301</v>
      </c>
      <c r="BK407" s="2">
        <v>25.8142795562744</v>
      </c>
      <c r="BL407" s="2">
        <v>25.763370513916001</v>
      </c>
      <c r="BM407" s="2">
        <v>25.890430450439499</v>
      </c>
      <c r="BN407" s="2">
        <v>25.308210372924801</v>
      </c>
      <c r="BO407" s="2">
        <v>25.557689666748001</v>
      </c>
      <c r="BP407" s="2">
        <v>25.768650054931602</v>
      </c>
      <c r="BQ407" s="2">
        <v>25.735080718994102</v>
      </c>
      <c r="BR407" s="2">
        <v>25.4930095672607</v>
      </c>
      <c r="BS407" s="2">
        <v>25.710180282592798</v>
      </c>
      <c r="BT407" s="2">
        <v>25.518489837646499</v>
      </c>
      <c r="BU407" s="2">
        <v>25.7895698547363</v>
      </c>
      <c r="BV407" s="2">
        <v>26.096000671386701</v>
      </c>
      <c r="BW407" s="2">
        <v>26.401220321655298</v>
      </c>
      <c r="BX407" s="2">
        <v>26.203060150146499</v>
      </c>
      <c r="BY407" s="2">
        <v>26.215450286865199</v>
      </c>
      <c r="BZ407" s="2">
        <v>26.0883598327637</v>
      </c>
      <c r="CA407" s="2">
        <v>25.950609207153299</v>
      </c>
      <c r="CB407" s="2">
        <v>25.834190368652301</v>
      </c>
      <c r="CC407" s="2">
        <v>26.1002006530762</v>
      </c>
      <c r="CD407" s="2">
        <v>26.145860671997099</v>
      </c>
      <c r="CE407" s="2">
        <v>26.0283908843994</v>
      </c>
      <c r="CF407" s="2">
        <v>25.975700378418001</v>
      </c>
      <c r="CG407" s="2">
        <v>25.406370162963899</v>
      </c>
      <c r="CH407" s="2">
        <v>26.044309616088899</v>
      </c>
      <c r="CI407" s="2">
        <v>26.032279968261701</v>
      </c>
      <c r="CJ407" s="2">
        <v>25.8389701843262</v>
      </c>
      <c r="CK407" s="2">
        <v>26.108749389648398</v>
      </c>
      <c r="CL407" s="2">
        <v>25.6434001922607</v>
      </c>
      <c r="CM407" s="2">
        <v>26.030960083007798</v>
      </c>
      <c r="CN407" s="16">
        <v>25.666650772094702</v>
      </c>
      <c r="CO407" s="17">
        <v>1</v>
      </c>
      <c r="CP407" s="18">
        <v>1.7900000000000001E-61</v>
      </c>
      <c r="CQ407" s="19">
        <v>195.15</v>
      </c>
      <c r="CR407" s="19">
        <v>157.47</v>
      </c>
      <c r="CS407" s="19">
        <v>45.579000000000001</v>
      </c>
      <c r="CT407">
        <v>5</v>
      </c>
      <c r="CU407" s="2">
        <v>-0.50185000000000002</v>
      </c>
      <c r="CV407" s="20">
        <v>133990000000</v>
      </c>
      <c r="CW407" t="s">
        <v>1062</v>
      </c>
      <c r="CX407" t="s">
        <v>1065</v>
      </c>
      <c r="CY407" t="s">
        <v>1066</v>
      </c>
      <c r="CZ407" s="1" t="s">
        <v>1064</v>
      </c>
      <c r="DA407" t="s">
        <v>1069</v>
      </c>
      <c r="DB407" t="s">
        <v>1070</v>
      </c>
      <c r="DC407" t="s">
        <v>1067</v>
      </c>
      <c r="DD407" t="s">
        <v>1068</v>
      </c>
      <c r="DE407" s="21">
        <v>380</v>
      </c>
    </row>
    <row r="408" spans="1:109" x14ac:dyDescent="0.2">
      <c r="A408" t="s">
        <v>2902</v>
      </c>
      <c r="B408" t="s">
        <v>2904</v>
      </c>
      <c r="C408" s="1" t="s">
        <v>2905</v>
      </c>
      <c r="D408" s="9" t="s">
        <v>60</v>
      </c>
      <c r="E408" s="8">
        <v>68</v>
      </c>
      <c r="F408" s="5">
        <v>-1.74950003623962</v>
      </c>
      <c r="G408" s="5">
        <v>0.41892477869987499</v>
      </c>
      <c r="H408" s="5">
        <v>0.34284082055091902</v>
      </c>
      <c r="I408" s="5">
        <v>1.3071757741272399E-2</v>
      </c>
      <c r="J408" s="5">
        <v>-0.163353621959686</v>
      </c>
      <c r="K408" s="5">
        <v>0.55543619394302401</v>
      </c>
      <c r="L408" s="5">
        <v>0.43719312548637401</v>
      </c>
      <c r="M408" s="6">
        <v>0.14538684487342801</v>
      </c>
      <c r="N408" s="5">
        <v>1.8903881072998101</v>
      </c>
      <c r="O408" s="5">
        <v>1.5741234168770799</v>
      </c>
      <c r="P408" s="13">
        <v>0.28901818181818201</v>
      </c>
      <c r="Q408" s="5">
        <v>1.8240596771240201</v>
      </c>
      <c r="R408" s="5">
        <v>1.5225487954793999</v>
      </c>
      <c r="S408" s="13">
        <v>0.52944999999999998</v>
      </c>
      <c r="T408" s="5">
        <v>1.5365737915038999</v>
      </c>
      <c r="U408" s="5">
        <v>1.24538918595322</v>
      </c>
      <c r="V408" s="13">
        <v>0.46116190476190499</v>
      </c>
      <c r="W408" s="5">
        <v>1.3827697753906201</v>
      </c>
      <c r="X408" s="5">
        <v>1.02456429650549</v>
      </c>
      <c r="Y408" s="13">
        <v>0.27349444444444398</v>
      </c>
      <c r="Z408" s="5">
        <v>2.00939598083496</v>
      </c>
      <c r="AA408" s="5">
        <v>1.8006234434533499</v>
      </c>
      <c r="AB408" s="13">
        <v>4.50358974358974E-2</v>
      </c>
      <c r="AC408" s="5">
        <v>1.90631408691406</v>
      </c>
      <c r="AD408" s="5">
        <v>1.71465965399124</v>
      </c>
      <c r="AE408" s="13">
        <v>3.57642857142857E-2</v>
      </c>
      <c r="AF408" s="5">
        <v>1.6519233703613301</v>
      </c>
      <c r="AG408" s="5">
        <v>1.43151426712368</v>
      </c>
      <c r="AH408" s="13">
        <v>5.0901149425287402E-2</v>
      </c>
      <c r="AI408" s="5">
        <v>-6.6328430175783396E-2</v>
      </c>
      <c r="AJ408" s="5">
        <v>6.8375349250480305E-2</v>
      </c>
      <c r="AK408" s="13">
        <v>0.99963502824858796</v>
      </c>
      <c r="AL408" s="5">
        <v>-0.28748588562011801</v>
      </c>
      <c r="AM408" s="5">
        <v>0.37928307028849001</v>
      </c>
      <c r="AN408" s="13">
        <v>0.96311907514450901</v>
      </c>
      <c r="AO408" s="5">
        <v>-0.15380401611328101</v>
      </c>
      <c r="AP408" s="5">
        <v>0.145798524178365</v>
      </c>
      <c r="AQ408" s="13">
        <v>0.90030674846625802</v>
      </c>
      <c r="AR408" s="5">
        <v>0.626626205444335</v>
      </c>
      <c r="AS408" s="5">
        <v>0.95768155363826601</v>
      </c>
      <c r="AT408" s="13">
        <v>0.529827692307692</v>
      </c>
      <c r="AU408" s="5">
        <v>-0.103081893920898</v>
      </c>
      <c r="AV408" s="5">
        <v>0.35470551636633701</v>
      </c>
      <c r="AW408" s="13">
        <v>0.90912490421455905</v>
      </c>
      <c r="AX408" s="5">
        <v>-0.25439071655273399</v>
      </c>
      <c r="AY408" s="5">
        <v>0.98282953760170999</v>
      </c>
      <c r="AZ408" s="14">
        <v>0.75324948453608298</v>
      </c>
      <c r="BA408" s="2">
        <v>27.602310180664102</v>
      </c>
      <c r="BB408" s="2">
        <v>24.2541694641113</v>
      </c>
      <c r="BC408" s="2">
        <v>27.894180297851602</v>
      </c>
      <c r="BD408" s="2">
        <v>27.008220672607401</v>
      </c>
      <c r="BE408" s="2">
        <v>26.296319961547901</v>
      </c>
      <c r="BF408" s="2">
        <v>27.547399520873999</v>
      </c>
      <c r="BG408" s="2">
        <v>28.495729446411101</v>
      </c>
      <c r="BH408" s="2">
        <v>29.0218505859375</v>
      </c>
      <c r="BI408" s="2">
        <v>28.637210845947301</v>
      </c>
      <c r="BJ408" s="2">
        <v>28.8049507141113</v>
      </c>
      <c r="BK408" s="2">
        <v>28.809520721435501</v>
      </c>
      <c r="BL408" s="2">
        <v>28.2912292480469</v>
      </c>
      <c r="BM408" s="2">
        <v>27.5594291687012</v>
      </c>
      <c r="BN408" s="2">
        <v>28.856939315795898</v>
      </c>
      <c r="BO408" s="2">
        <v>28.658380508422901</v>
      </c>
      <c r="BP408" s="2">
        <v>27.705980300903299</v>
      </c>
      <c r="BQ408" s="2">
        <v>28.362239837646499</v>
      </c>
      <c r="BR408" s="2">
        <v>28.778240203857401</v>
      </c>
      <c r="BS408" s="2">
        <v>27.506019592285199</v>
      </c>
      <c r="BT408" s="2">
        <v>28.3855895996094</v>
      </c>
      <c r="BU408" s="2">
        <v>28.303209304809599</v>
      </c>
      <c r="BV408" s="2">
        <v>26.941299438476602</v>
      </c>
      <c r="BW408" s="2">
        <v>27.882200241088899</v>
      </c>
      <c r="BX408" s="2">
        <v>28.974439620971701</v>
      </c>
      <c r="BY408" s="2">
        <v>27.8679008483887</v>
      </c>
      <c r="BZ408" s="2">
        <v>28.262559890747099</v>
      </c>
      <c r="CA408" s="2">
        <v>28.561729431152301</v>
      </c>
      <c r="CB408" s="2">
        <v>28.5884304046631</v>
      </c>
      <c r="CC408" s="2">
        <v>28.7807502746582</v>
      </c>
      <c r="CD408" s="2">
        <v>28.9087104797363</v>
      </c>
      <c r="CE408" s="2">
        <v>28.603380203247099</v>
      </c>
      <c r="CF408" s="2">
        <v>28.517429351806602</v>
      </c>
      <c r="CG408" s="2">
        <v>28.620000839233398</v>
      </c>
      <c r="CH408" s="2">
        <v>28.5771808624268</v>
      </c>
      <c r="CI408" s="2">
        <v>28.2687797546387</v>
      </c>
      <c r="CJ408" s="2">
        <v>28.3784294128418</v>
      </c>
      <c r="CK408" s="2">
        <v>28.263179779052699</v>
      </c>
      <c r="CL408" s="2">
        <v>28.6096897125244</v>
      </c>
      <c r="CM408" s="2">
        <v>27.856939315795898</v>
      </c>
      <c r="CN408" s="16">
        <v>28.206579208373999</v>
      </c>
      <c r="CO408" s="17">
        <v>1</v>
      </c>
      <c r="CP408" s="18">
        <v>9.2861200000000001E-3</v>
      </c>
      <c r="CQ408" s="19">
        <v>50.957000000000001</v>
      </c>
      <c r="CR408" s="19">
        <v>31.559000000000001</v>
      </c>
      <c r="CS408" s="19">
        <v>50.957000000000001</v>
      </c>
      <c r="CT408">
        <v>4</v>
      </c>
      <c r="CU408" s="2">
        <v>5.5410000000000001E-2</v>
      </c>
      <c r="CV408" s="20">
        <v>13504000000</v>
      </c>
      <c r="CW408" t="s">
        <v>2903</v>
      </c>
      <c r="CX408" t="s">
        <v>2906</v>
      </c>
      <c r="CZ408" s="1" t="s">
        <v>2905</v>
      </c>
      <c r="DA408" t="s">
        <v>2902</v>
      </c>
      <c r="DB408">
        <v>68</v>
      </c>
      <c r="DC408" t="s">
        <v>2907</v>
      </c>
      <c r="DD408" t="s">
        <v>2908</v>
      </c>
      <c r="DE408" s="21">
        <v>1091</v>
      </c>
    </row>
    <row r="409" spans="1:109" x14ac:dyDescent="0.2">
      <c r="A409" t="s">
        <v>2872</v>
      </c>
      <c r="B409" t="s">
        <v>2874</v>
      </c>
      <c r="C409" s="1" t="s">
        <v>2875</v>
      </c>
      <c r="D409" s="9" t="s">
        <v>121</v>
      </c>
      <c r="E409" s="8">
        <v>326</v>
      </c>
      <c r="F409" s="5">
        <v>-7.0983000099658994E-2</v>
      </c>
      <c r="G409" s="5">
        <v>5.1511239260435097E-2</v>
      </c>
      <c r="H409" s="5">
        <v>0.23845234513282801</v>
      </c>
      <c r="I409" s="5">
        <v>-0.34203949570655801</v>
      </c>
      <c r="J409" s="5">
        <v>0.57525020837783802</v>
      </c>
      <c r="K409" s="5">
        <v>-0.34904375672340399</v>
      </c>
      <c r="L409" s="5">
        <v>9.8910160362720503E-2</v>
      </c>
      <c r="M409" s="6">
        <v>-0.20205770432949099</v>
      </c>
      <c r="N409" s="5">
        <v>3.8480377197266998E-2</v>
      </c>
      <c r="O409" s="5">
        <v>6.8192863373016305E-2</v>
      </c>
      <c r="P409" s="13">
        <v>0.94941827676240198</v>
      </c>
      <c r="Q409" s="5">
        <v>9.7206115722656306E-2</v>
      </c>
      <c r="R409" s="5">
        <v>0.140428502304911</v>
      </c>
      <c r="S409" s="13">
        <v>1</v>
      </c>
      <c r="T409" s="5">
        <v>-8.5149765014648396E-2</v>
      </c>
      <c r="U409" s="5">
        <v>0.13826935941471299</v>
      </c>
      <c r="V409" s="13">
        <v>0.95254024390243897</v>
      </c>
      <c r="W409" s="5">
        <v>0.20300788879394799</v>
      </c>
      <c r="X409" s="5">
        <v>0.351994275227618</v>
      </c>
      <c r="Y409" s="13">
        <v>0.81213606557377005</v>
      </c>
      <c r="Z409" s="5">
        <v>-8.7350082397460199E-2</v>
      </c>
      <c r="AA409" s="5">
        <v>0.163384603164418</v>
      </c>
      <c r="AB409" s="13">
        <v>0.89809176470588203</v>
      </c>
      <c r="AC409" s="5">
        <v>5.3370285034180398E-2</v>
      </c>
      <c r="AD409" s="5">
        <v>7.2100877699007998E-2</v>
      </c>
      <c r="AE409" s="13">
        <v>0.90501935483870999</v>
      </c>
      <c r="AF409" s="5">
        <v>-4.1175842285156299E-2</v>
      </c>
      <c r="AG409" s="5">
        <v>7.4172961442843202E-2</v>
      </c>
      <c r="AH409" s="13">
        <v>0.94361329923273696</v>
      </c>
      <c r="AI409" s="5">
        <v>5.8725738525389197E-2</v>
      </c>
      <c r="AJ409" s="5">
        <v>0.107820772649338</v>
      </c>
      <c r="AK409" s="13">
        <v>0.98115190615835801</v>
      </c>
      <c r="AL409" s="5">
        <v>-0.18235588073730499</v>
      </c>
      <c r="AM409" s="5">
        <v>0.33587539444938502</v>
      </c>
      <c r="AN409" s="13">
        <v>0.91849592760180998</v>
      </c>
      <c r="AO409" s="5">
        <v>0.28815765380859698</v>
      </c>
      <c r="AP409" s="5">
        <v>0.64083623176212101</v>
      </c>
      <c r="AQ409" s="13">
        <v>0.74867323943662001</v>
      </c>
      <c r="AR409" s="5">
        <v>-0.29035797119140799</v>
      </c>
      <c r="AS409" s="5">
        <v>0.77308706871908595</v>
      </c>
      <c r="AT409" s="13">
        <v>0.68377812500000001</v>
      </c>
      <c r="AU409" s="5">
        <v>0.14072036743164101</v>
      </c>
      <c r="AV409" s="5">
        <v>0.280005778720326</v>
      </c>
      <c r="AW409" s="13">
        <v>0.90405019011406795</v>
      </c>
      <c r="AX409" s="5">
        <v>-9.4546127319336606E-2</v>
      </c>
      <c r="AY409" s="5">
        <v>0.18312394823549299</v>
      </c>
      <c r="AZ409" s="14">
        <v>0.93998466453674101</v>
      </c>
      <c r="BA409" s="2">
        <v>28.2699298858643</v>
      </c>
      <c r="BB409" s="2">
        <v>28.805179595947301</v>
      </c>
      <c r="BC409" s="2">
        <v>27.9729900360107</v>
      </c>
      <c r="BD409" s="2">
        <v>28.5595893859863</v>
      </c>
      <c r="BE409" s="2">
        <v>29.030300140380898</v>
      </c>
      <c r="BF409" s="2">
        <v>28.3384704589844</v>
      </c>
      <c r="BG409" s="2">
        <v>28.774560928344702</v>
      </c>
      <c r="BH409" s="2">
        <v>28.704710006713899</v>
      </c>
      <c r="BI409" s="2">
        <v>28.480249404907202</v>
      </c>
      <c r="BJ409" s="2">
        <v>28.5324001312256</v>
      </c>
      <c r="BK409" s="2">
        <v>28.8319606781006</v>
      </c>
      <c r="BL409" s="2">
        <v>28.3307991027832</v>
      </c>
      <c r="BM409" s="2">
        <v>28.465629577636701</v>
      </c>
      <c r="BN409" s="2">
        <v>29.257530212402301</v>
      </c>
      <c r="BO409" s="2">
        <v>28.238100051879901</v>
      </c>
      <c r="BP409" s="2">
        <v>28.9461994171143</v>
      </c>
      <c r="BQ409" s="2">
        <v>28.334880828857401</v>
      </c>
      <c r="BR409" s="2">
        <v>28.2700290679932</v>
      </c>
      <c r="BS409" s="2">
        <v>28.122200012206999</v>
      </c>
      <c r="BT409" s="2">
        <v>28.5389308929443</v>
      </c>
      <c r="BU409" s="2">
        <v>28.288629531860401</v>
      </c>
      <c r="BV409" s="2">
        <v>28.744829177856399</v>
      </c>
      <c r="BW409" s="2">
        <v>28.999280929565401</v>
      </c>
      <c r="BX409" s="2">
        <v>29.1909294128418</v>
      </c>
      <c r="BY409" s="2">
        <v>28.429359436035199</v>
      </c>
      <c r="BZ409" s="2">
        <v>28.149959564208999</v>
      </c>
      <c r="CA409" s="2">
        <v>28.349239349365199</v>
      </c>
      <c r="CB409" s="2">
        <v>28.528720855712901</v>
      </c>
      <c r="CC409" s="2">
        <v>28.4805793762207</v>
      </c>
      <c r="CD409" s="2">
        <v>28.6927394866943</v>
      </c>
      <c r="CE409" s="2">
        <v>27.897790908813501</v>
      </c>
      <c r="CF409" s="2">
        <v>28.625150680541999</v>
      </c>
      <c r="CG409" s="2">
        <v>28.561029434204102</v>
      </c>
      <c r="CH409" s="2">
        <v>29.058500289916999</v>
      </c>
      <c r="CI409" s="2">
        <v>28.7623691558838</v>
      </c>
      <c r="CJ409" s="2">
        <v>28.325750350952099</v>
      </c>
      <c r="CK409" s="2">
        <v>28.335130691528299</v>
      </c>
      <c r="CL409" s="2">
        <v>28.680370330810501</v>
      </c>
      <c r="CM409" s="2">
        <v>28.622999191284201</v>
      </c>
      <c r="CN409" s="16">
        <v>28.467859268188501</v>
      </c>
      <c r="CO409" s="17">
        <v>0.83064099999999996</v>
      </c>
      <c r="CP409" s="18">
        <v>3.3320900000000001E-2</v>
      </c>
      <c r="CQ409" s="19">
        <v>48.527000000000001</v>
      </c>
      <c r="CR409" s="19">
        <v>30.512</v>
      </c>
      <c r="CS409" s="19">
        <v>48.527000000000001</v>
      </c>
      <c r="CT409">
        <v>3</v>
      </c>
      <c r="CU409" s="2">
        <v>-2.403</v>
      </c>
      <c r="CV409" s="20">
        <v>13006000000</v>
      </c>
      <c r="CW409" t="s">
        <v>2873</v>
      </c>
      <c r="CX409" t="s">
        <v>2876</v>
      </c>
      <c r="CZ409" s="1" t="s">
        <v>2875</v>
      </c>
      <c r="DA409" t="s">
        <v>2872</v>
      </c>
      <c r="DB409">
        <v>326</v>
      </c>
      <c r="DC409" t="s">
        <v>2877</v>
      </c>
      <c r="DD409" t="s">
        <v>2878</v>
      </c>
      <c r="DE409" s="21">
        <v>1363</v>
      </c>
    </row>
    <row r="410" spans="1:109" x14ac:dyDescent="0.2">
      <c r="A410" t="s">
        <v>446</v>
      </c>
      <c r="B410" t="s">
        <v>448</v>
      </c>
      <c r="C410" s="1" t="s">
        <v>449</v>
      </c>
      <c r="D410" s="9" t="s">
        <v>61</v>
      </c>
      <c r="E410" s="8">
        <v>56</v>
      </c>
      <c r="F410" s="5">
        <v>-0.13561193645000499</v>
      </c>
      <c r="G410" s="5">
        <v>-0.47143232822418202</v>
      </c>
      <c r="H410" s="5">
        <v>-1.0716036558151201</v>
      </c>
      <c r="I410" s="5">
        <v>-0.59024804830551103</v>
      </c>
      <c r="J410" s="5">
        <v>-0.36567288637161299</v>
      </c>
      <c r="K410" s="5">
        <v>0.19633953273296401</v>
      </c>
      <c r="L410" s="5">
        <v>0.78390836715698198</v>
      </c>
      <c r="M410" s="6">
        <v>1.6543209552764899</v>
      </c>
      <c r="N410" s="5">
        <v>-0.23658180236816401</v>
      </c>
      <c r="O410" s="5">
        <v>0.79881999304690199</v>
      </c>
      <c r="P410" s="13">
        <v>0.72583111111111098</v>
      </c>
      <c r="Q410" s="5">
        <v>-0.65939598083496198</v>
      </c>
      <c r="R410" s="5">
        <v>0.60984301666829399</v>
      </c>
      <c r="S410" s="13">
        <v>0.82262916666666697</v>
      </c>
      <c r="T410" s="5">
        <v>-0.32028617858886599</v>
      </c>
      <c r="U410" s="5">
        <v>1.3796766901139399</v>
      </c>
      <c r="V410" s="13">
        <v>0.57858125000000005</v>
      </c>
      <c r="W410" s="5">
        <v>-0.16207542419433499</v>
      </c>
      <c r="X410" s="5">
        <v>0.64054362361620498</v>
      </c>
      <c r="Y410" s="13">
        <v>0.74574879227053104</v>
      </c>
      <c r="Z410" s="5">
        <v>0.233856201171875</v>
      </c>
      <c r="AA410" s="5">
        <v>0.890605320026852</v>
      </c>
      <c r="AB410" s="13">
        <v>0.495677714285714</v>
      </c>
      <c r="AC410" s="5">
        <v>0.64779205322265598</v>
      </c>
      <c r="AD410" s="5">
        <v>2.6805657145415398</v>
      </c>
      <c r="AE410" s="13">
        <v>2.9600000000000001E-2</v>
      </c>
      <c r="AF410" s="5">
        <v>1.2609882354736299</v>
      </c>
      <c r="AG410" s="5">
        <v>5.0778515172536602</v>
      </c>
      <c r="AH410" s="13">
        <v>0</v>
      </c>
      <c r="AI410" s="5">
        <v>-0.42281417846679797</v>
      </c>
      <c r="AJ410" s="5">
        <v>0.35285434360582701</v>
      </c>
      <c r="AK410" s="13">
        <v>0.84177684210526305</v>
      </c>
      <c r="AL410" s="5">
        <v>0.33910980224609599</v>
      </c>
      <c r="AM410" s="5">
        <v>0.27398836889304701</v>
      </c>
      <c r="AN410" s="13">
        <v>0.92111415525114104</v>
      </c>
      <c r="AO410" s="5">
        <v>0.158210754394531</v>
      </c>
      <c r="AP410" s="5">
        <v>0.91714193447843695</v>
      </c>
      <c r="AQ410" s="13">
        <v>0.77332151898734203</v>
      </c>
      <c r="AR410" s="5">
        <v>0.39593162536621002</v>
      </c>
      <c r="AS410" s="5">
        <v>2.3931928880356801</v>
      </c>
      <c r="AT410" s="13">
        <v>0.31475555555555601</v>
      </c>
      <c r="AU410" s="5">
        <v>0.41393585205078098</v>
      </c>
      <c r="AV410" s="5">
        <v>1.9855619689914501</v>
      </c>
      <c r="AW410" s="13">
        <v>0.30250588235294101</v>
      </c>
      <c r="AX410" s="5">
        <v>0.61319618225097705</v>
      </c>
      <c r="AY410" s="5">
        <v>3.2664931324975801</v>
      </c>
      <c r="AZ410" s="14">
        <v>0.11375</v>
      </c>
      <c r="BA410" s="2">
        <v>29.751979827880898</v>
      </c>
      <c r="BB410" s="2">
        <v>30.192899703979499</v>
      </c>
      <c r="BC410" s="2">
        <v>30.344579696655298</v>
      </c>
      <c r="BD410" s="2">
        <v>30.3626899719238</v>
      </c>
      <c r="BE410" s="2">
        <v>30.0949401855469</v>
      </c>
      <c r="BF410" s="2">
        <v>29.593879699706999</v>
      </c>
      <c r="BG410" s="2">
        <v>30.2087497711182</v>
      </c>
      <c r="BH410" s="2">
        <v>30.003089904785199</v>
      </c>
      <c r="BI410" s="2">
        <v>29.784940719604499</v>
      </c>
      <c r="BJ410" s="2">
        <v>29.9735202789307</v>
      </c>
      <c r="BK410" s="2">
        <v>29.691230773925799</v>
      </c>
      <c r="BL410" s="2">
        <v>30.094440460205099</v>
      </c>
      <c r="BM410" s="2">
        <v>27.457309722900401</v>
      </c>
      <c r="BN410" s="2">
        <v>30.0795993804932</v>
      </c>
      <c r="BO410" s="2">
        <v>30.127529144287099</v>
      </c>
      <c r="BP410" s="2">
        <v>30.002029418945298</v>
      </c>
      <c r="BQ410" s="2">
        <v>29.851110458373999</v>
      </c>
      <c r="BR410" s="2">
        <v>29.931289672851602</v>
      </c>
      <c r="BS410" s="2">
        <v>29.7765998840332</v>
      </c>
      <c r="BT410" s="2">
        <v>29.584629058837901</v>
      </c>
      <c r="BU410" s="2">
        <v>30.0069904327393</v>
      </c>
      <c r="BV410" s="2">
        <v>30.067380905151399</v>
      </c>
      <c r="BW410" s="2">
        <v>30.130250930786101</v>
      </c>
      <c r="BX410" s="2">
        <v>29.922489166259801</v>
      </c>
      <c r="BY410" s="2">
        <v>29.8096008300781</v>
      </c>
      <c r="BZ410" s="2">
        <v>30.3773307800293</v>
      </c>
      <c r="CA410" s="2">
        <v>30.078319549560501</v>
      </c>
      <c r="CB410" s="2">
        <v>30.493059158325199</v>
      </c>
      <c r="CC410" s="2">
        <v>30.552000045776399</v>
      </c>
      <c r="CD410" s="2">
        <v>30.4156608581543</v>
      </c>
      <c r="CE410" s="2">
        <v>30.913520812988299</v>
      </c>
      <c r="CF410" s="2">
        <v>30.567850112915</v>
      </c>
      <c r="CG410" s="2">
        <v>30.5766296386719</v>
      </c>
      <c r="CH410" s="2">
        <v>31.005439758300799</v>
      </c>
      <c r="CI410" s="2">
        <v>30.922609329223601</v>
      </c>
      <c r="CJ410" s="2">
        <v>31.5825901031494</v>
      </c>
      <c r="CK410" s="2">
        <v>31.2246398925781</v>
      </c>
      <c r="CL410" s="2">
        <v>31.4339408874512</v>
      </c>
      <c r="CM410" s="2">
        <v>31.3526802062988</v>
      </c>
      <c r="CN410" s="16">
        <v>31.458179473876999</v>
      </c>
      <c r="CO410" s="17">
        <v>0.99997400000000003</v>
      </c>
      <c r="CP410" s="18">
        <v>2.1999999999999999E-29</v>
      </c>
      <c r="CQ410" s="19">
        <v>200.33</v>
      </c>
      <c r="CR410" s="19">
        <v>181.05</v>
      </c>
      <c r="CS410" s="19">
        <v>188.27</v>
      </c>
      <c r="CT410">
        <v>2</v>
      </c>
      <c r="CU410" s="2">
        <v>-0.12468</v>
      </c>
      <c r="CV410" s="20">
        <v>71659000000</v>
      </c>
      <c r="CW410" t="s">
        <v>447</v>
      </c>
      <c r="CX410" t="s">
        <v>453</v>
      </c>
      <c r="CY410" t="s">
        <v>448</v>
      </c>
      <c r="CZ410" s="1" t="s">
        <v>449</v>
      </c>
      <c r="DA410" t="s">
        <v>456</v>
      </c>
      <c r="DB410" t="s">
        <v>457</v>
      </c>
      <c r="DC410" t="s">
        <v>454</v>
      </c>
      <c r="DD410" t="s">
        <v>455</v>
      </c>
      <c r="DE410" s="21">
        <v>303</v>
      </c>
    </row>
    <row r="411" spans="1:109" x14ac:dyDescent="0.2">
      <c r="A411" t="s">
        <v>446</v>
      </c>
      <c r="B411" t="s">
        <v>448</v>
      </c>
      <c r="C411" s="1" t="s">
        <v>449</v>
      </c>
      <c r="D411" s="9" t="s">
        <v>61</v>
      </c>
      <c r="E411" s="8">
        <v>42</v>
      </c>
      <c r="F411" s="5">
        <v>-0.30795326828956598</v>
      </c>
      <c r="G411" s="5">
        <v>-0.31527614593505898</v>
      </c>
      <c r="H411" s="5">
        <v>-0.98105031251907304</v>
      </c>
      <c r="I411" s="5">
        <v>-0.75912576913833596</v>
      </c>
      <c r="J411" s="5">
        <v>-0.407229214906693</v>
      </c>
      <c r="K411" s="5">
        <v>1.4848500723019199E-3</v>
      </c>
      <c r="L411" s="5">
        <v>0.99253755807876598</v>
      </c>
      <c r="M411" s="6">
        <v>1.77661228179932</v>
      </c>
      <c r="N411" s="5">
        <v>-1.01016998291001E-2</v>
      </c>
      <c r="O411" s="5">
        <v>5.3718476762708196E-3</v>
      </c>
      <c r="P411" s="13">
        <v>0.987726014319809</v>
      </c>
      <c r="Q411" s="5">
        <v>-0.92851600646972399</v>
      </c>
      <c r="R411" s="5">
        <v>1.21380673618111</v>
      </c>
      <c r="S411" s="13">
        <v>0.62626666666666697</v>
      </c>
      <c r="T411" s="5">
        <v>-0.62237815856933698</v>
      </c>
      <c r="U411" s="5">
        <v>0.80647850773999197</v>
      </c>
      <c r="V411" s="13">
        <v>0.573967441860465</v>
      </c>
      <c r="W411" s="5">
        <v>-0.136948013305663</v>
      </c>
      <c r="X411" s="5">
        <v>9.5837002165799004E-2</v>
      </c>
      <c r="Y411" s="13">
        <v>0.94956790830945603</v>
      </c>
      <c r="Z411" s="5">
        <v>0.42686004638671798</v>
      </c>
      <c r="AA411" s="5">
        <v>0.48728635784813401</v>
      </c>
      <c r="AB411" s="13">
        <v>0.60612164948453595</v>
      </c>
      <c r="AC411" s="5">
        <v>1.79398574829102</v>
      </c>
      <c r="AD411" s="5">
        <v>2.9816523553550298</v>
      </c>
      <c r="AE411" s="13">
        <v>7.0400000000000003E-3</v>
      </c>
      <c r="AF411" s="5">
        <v>2.8755920410156302</v>
      </c>
      <c r="AG411" s="5">
        <v>4.3583991077201203</v>
      </c>
      <c r="AH411" s="13">
        <v>0</v>
      </c>
      <c r="AI411" s="5">
        <v>-0.91841430664062396</v>
      </c>
      <c r="AJ411" s="5">
        <v>0.75479054568545001</v>
      </c>
      <c r="AK411" s="13">
        <v>0.649014492753623</v>
      </c>
      <c r="AL411" s="5">
        <v>0.306137847900388</v>
      </c>
      <c r="AM411" s="5">
        <v>0.36471189997714198</v>
      </c>
      <c r="AN411" s="13">
        <v>0.95916136363636395</v>
      </c>
      <c r="AO411" s="5">
        <v>0.48543014526367401</v>
      </c>
      <c r="AP411" s="5">
        <v>0.46226204038776197</v>
      </c>
      <c r="AQ411" s="13">
        <v>0.78260129032258097</v>
      </c>
      <c r="AR411" s="5">
        <v>0.56380805969238101</v>
      </c>
      <c r="AS411" s="5">
        <v>0.54534225133526004</v>
      </c>
      <c r="AT411" s="13">
        <v>0.71676119402985095</v>
      </c>
      <c r="AU411" s="5">
        <v>1.3671257019042999</v>
      </c>
      <c r="AV411" s="5">
        <v>2.7120048268610999</v>
      </c>
      <c r="AW411" s="13">
        <v>5.4449999999999998E-2</v>
      </c>
      <c r="AX411" s="5">
        <v>1.08160629272461</v>
      </c>
      <c r="AY411" s="5">
        <v>2.7743304487345202</v>
      </c>
      <c r="AZ411" s="14">
        <v>7.2514285714285698E-2</v>
      </c>
      <c r="BA411" s="2">
        <v>23.5023097991943</v>
      </c>
      <c r="BB411" s="2">
        <v>23.812810897827099</v>
      </c>
      <c r="BC411" s="2">
        <v>25.043329238891602</v>
      </c>
      <c r="BD411" s="2">
        <v>24.286769866943398</v>
      </c>
      <c r="BE411" s="2">
        <v>23.237770080566399</v>
      </c>
      <c r="BF411" s="2">
        <v>22.7912998199463</v>
      </c>
      <c r="BG411" s="2">
        <v>25.958909988403299</v>
      </c>
      <c r="BH411" s="2">
        <v>24.055700302123999</v>
      </c>
      <c r="BI411" s="2">
        <v>23.884820938110401</v>
      </c>
      <c r="BJ411" s="2">
        <v>23.141750335693398</v>
      </c>
      <c r="BK411" s="2">
        <v>23.979040145873999</v>
      </c>
      <c r="BL411" s="2">
        <v>22.616819381713899</v>
      </c>
      <c r="BM411" s="2">
        <v>22.642400741577099</v>
      </c>
      <c r="BN411" s="2">
        <v>22.562959671020501</v>
      </c>
      <c r="BO411" s="2">
        <v>23.4391899108887</v>
      </c>
      <c r="BP411" s="2">
        <v>23.540159225463899</v>
      </c>
      <c r="BQ411" s="2">
        <v>23.438880920410199</v>
      </c>
      <c r="BR411" s="2">
        <v>22.4221897125244</v>
      </c>
      <c r="BS411" s="2">
        <v>23.706239700317401</v>
      </c>
      <c r="BT411" s="2">
        <v>23.663629531860401</v>
      </c>
      <c r="BU411" s="2">
        <v>24.743289947509801</v>
      </c>
      <c r="BV411" s="2">
        <v>24.0283298492432</v>
      </c>
      <c r="BW411" s="2">
        <v>24.549200057983398</v>
      </c>
      <c r="BX411" s="2">
        <v>22.4050598144531</v>
      </c>
      <c r="BY411" s="2">
        <v>23.472370147705099</v>
      </c>
      <c r="BZ411" s="2">
        <v>24.9370002746582</v>
      </c>
      <c r="CA411" s="2">
        <v>24.1733207702637</v>
      </c>
      <c r="CB411" s="2">
        <v>24.646879196166999</v>
      </c>
      <c r="CC411" s="2">
        <v>24.740400314331101</v>
      </c>
      <c r="CD411" s="2">
        <v>23.519689559936499</v>
      </c>
      <c r="CE411" s="2">
        <v>26.1574401855469</v>
      </c>
      <c r="CF411" s="2">
        <v>25.707939147949201</v>
      </c>
      <c r="CG411" s="2">
        <v>25.513160705566399</v>
      </c>
      <c r="CH411" s="2">
        <v>25.3414192199707</v>
      </c>
      <c r="CI411" s="2">
        <v>26.132959365844702</v>
      </c>
      <c r="CJ411" s="2">
        <v>26.565309524536101</v>
      </c>
      <c r="CK411" s="2">
        <v>26.511959075927699</v>
      </c>
      <c r="CL411" s="2">
        <v>27.242200851440401</v>
      </c>
      <c r="CM411" s="2">
        <v>26.673749923706101</v>
      </c>
      <c r="CN411" s="16">
        <v>27.2677307128906</v>
      </c>
      <c r="CO411" s="17">
        <v>0.98865899999999995</v>
      </c>
      <c r="CP411" s="18">
        <v>2.4393800000000001E-3</v>
      </c>
      <c r="CQ411" s="19">
        <v>88.427000000000007</v>
      </c>
      <c r="CR411" s="19">
        <v>78.16</v>
      </c>
      <c r="CS411" s="19">
        <v>74.89</v>
      </c>
      <c r="CT411">
        <v>3</v>
      </c>
      <c r="CU411" s="2">
        <v>-0.22439000000000001</v>
      </c>
      <c r="CV411" s="20">
        <v>1616400000</v>
      </c>
      <c r="CW411" t="s">
        <v>447</v>
      </c>
      <c r="CX411" t="s">
        <v>458</v>
      </c>
      <c r="CY411" t="s">
        <v>448</v>
      </c>
      <c r="CZ411" s="1" t="s">
        <v>449</v>
      </c>
      <c r="DA411" t="s">
        <v>456</v>
      </c>
      <c r="DB411" t="s">
        <v>461</v>
      </c>
      <c r="DC411" t="s">
        <v>459</v>
      </c>
      <c r="DD411" t="s">
        <v>460</v>
      </c>
      <c r="DE411" s="21">
        <v>310</v>
      </c>
    </row>
    <row r="412" spans="1:109" x14ac:dyDescent="0.2">
      <c r="A412" t="s">
        <v>446</v>
      </c>
      <c r="B412" t="s">
        <v>448</v>
      </c>
      <c r="C412" s="1" t="s">
        <v>449</v>
      </c>
      <c r="D412" s="9" t="s">
        <v>61</v>
      </c>
      <c r="E412" s="8">
        <v>459</v>
      </c>
      <c r="F412" s="5">
        <v>4.1087262332439402E-2</v>
      </c>
      <c r="G412" s="5">
        <v>-0.74677044153213501</v>
      </c>
      <c r="H412" s="5">
        <v>-0.56126761436462402</v>
      </c>
      <c r="I412" s="5">
        <v>-0.77250951528549205</v>
      </c>
      <c r="J412" s="5">
        <v>-0.24458755552768699</v>
      </c>
      <c r="K412" s="5">
        <v>0.61055439710617099</v>
      </c>
      <c r="L412" s="5">
        <v>1.10155725479126</v>
      </c>
      <c r="M412" s="6">
        <v>0.57193624973297097</v>
      </c>
      <c r="N412" s="5">
        <v>-0.58783226013183298</v>
      </c>
      <c r="O412" s="5">
        <v>1.18063025465087</v>
      </c>
      <c r="P412" s="13">
        <v>0.49773333333333297</v>
      </c>
      <c r="Q412" s="5">
        <v>-0.449425888061523</v>
      </c>
      <c r="R412" s="5">
        <v>0.70706087561414099</v>
      </c>
      <c r="S412" s="13">
        <v>0.81201290322580599</v>
      </c>
      <c r="T412" s="5">
        <v>-0.60703659057617199</v>
      </c>
      <c r="U412" s="5">
        <v>1.5035108253703899</v>
      </c>
      <c r="V412" s="13">
        <v>0.41452903225806398</v>
      </c>
      <c r="W412" s="5">
        <v>-0.21314620971679701</v>
      </c>
      <c r="X412" s="5">
        <v>0.26049589735191803</v>
      </c>
      <c r="Y412" s="13">
        <v>0.88494054054054005</v>
      </c>
      <c r="Z412" s="5">
        <v>0.42488784790039302</v>
      </c>
      <c r="AA412" s="5">
        <v>0.69539048211932897</v>
      </c>
      <c r="AB412" s="13">
        <v>0.46509316770186299</v>
      </c>
      <c r="AC412" s="5">
        <v>0.79123229980469001</v>
      </c>
      <c r="AD412" s="5">
        <v>1.6482492974163301</v>
      </c>
      <c r="AE412" s="13">
        <v>7.1834999999999996E-2</v>
      </c>
      <c r="AF412" s="5">
        <v>0.39607429504394498</v>
      </c>
      <c r="AG412" s="5">
        <v>0.27384867415567998</v>
      </c>
      <c r="AH412" s="13">
        <v>0.67718361774743996</v>
      </c>
      <c r="AI412" s="5">
        <v>0.13840637207031001</v>
      </c>
      <c r="AJ412" s="5">
        <v>0.190180499938396</v>
      </c>
      <c r="AK412" s="13">
        <v>0.99299630996309995</v>
      </c>
      <c r="AL412" s="5">
        <v>-0.15761070251464901</v>
      </c>
      <c r="AM412" s="5">
        <v>0.264523978086524</v>
      </c>
      <c r="AN412" s="13">
        <v>0.96677201646090505</v>
      </c>
      <c r="AO412" s="5">
        <v>0.393890380859375</v>
      </c>
      <c r="AP412" s="5">
        <v>0.71792788217890702</v>
      </c>
      <c r="AQ412" s="13">
        <v>0.67941754385964903</v>
      </c>
      <c r="AR412" s="5">
        <v>0.63803405761719001</v>
      </c>
      <c r="AS412" s="5">
        <v>1.0135719386626301</v>
      </c>
      <c r="AT412" s="13">
        <v>0.49788666666666698</v>
      </c>
      <c r="AU412" s="5">
        <v>0.36634445190429699</v>
      </c>
      <c r="AV412" s="5">
        <v>0.646593205734176</v>
      </c>
      <c r="AW412" s="13">
        <v>0.69783636363636403</v>
      </c>
      <c r="AX412" s="5">
        <v>-0.39515800476074497</v>
      </c>
      <c r="AY412" s="5">
        <v>0.28014511412126902</v>
      </c>
      <c r="AZ412" s="14">
        <v>0.89030909090909105</v>
      </c>
      <c r="BA412" s="2">
        <v>25.203210830688501</v>
      </c>
      <c r="BB412" s="2">
        <v>25.733930587768601</v>
      </c>
      <c r="BC412" s="2">
        <v>26.4922790527344</v>
      </c>
      <c r="BD412" s="2">
        <v>26.074010848998999</v>
      </c>
      <c r="BE412" s="2">
        <v>25.627439498901399</v>
      </c>
      <c r="BF412" s="2">
        <v>25.2588500976563</v>
      </c>
      <c r="BG412" s="2">
        <v>25.1691493988037</v>
      </c>
      <c r="BH412" s="2">
        <v>24.691499710083001</v>
      </c>
      <c r="BI412" s="2">
        <v>25.763059616088899</v>
      </c>
      <c r="BJ412" s="2">
        <v>25.309150695800799</v>
      </c>
      <c r="BK412" s="2">
        <v>25.022790908813501</v>
      </c>
      <c r="BL412" s="2">
        <v>25.811449050903299</v>
      </c>
      <c r="BM412" s="2">
        <v>24.7141304016113</v>
      </c>
      <c r="BN412" s="2">
        <v>25.3769207000732</v>
      </c>
      <c r="BO412" s="2">
        <v>25.958450317382798</v>
      </c>
      <c r="BP412" s="2">
        <v>25.461339950561499</v>
      </c>
      <c r="BQ412" s="2">
        <v>25.238519668579102</v>
      </c>
      <c r="BR412" s="2">
        <v>25.3342990875244</v>
      </c>
      <c r="BS412" s="2">
        <v>25.003589630126999</v>
      </c>
      <c r="BT412" s="2">
        <v>25.057939529418899</v>
      </c>
      <c r="BU412" s="2">
        <v>26.208799362182599</v>
      </c>
      <c r="BV412" s="2">
        <v>25.724979400634801</v>
      </c>
      <c r="BW412" s="2">
        <v>25.928550720214801</v>
      </c>
      <c r="BX412" s="2">
        <v>24.660499572753899</v>
      </c>
      <c r="BY412" s="2">
        <v>25.542310714721701</v>
      </c>
      <c r="BZ412" s="2">
        <v>26.995630264282202</v>
      </c>
      <c r="CA412" s="2">
        <v>25.950750350952099</v>
      </c>
      <c r="CB412" s="2">
        <v>26.074499130248999</v>
      </c>
      <c r="CC412" s="2">
        <v>26.443519592285199</v>
      </c>
      <c r="CD412" s="2">
        <v>25.790910720825199</v>
      </c>
      <c r="CE412" s="2">
        <v>26.982690811157202</v>
      </c>
      <c r="CF412" s="2">
        <v>26.749950408935501</v>
      </c>
      <c r="CG412" s="2">
        <v>26.5064697265625</v>
      </c>
      <c r="CH412" s="2">
        <v>25.979770660400401</v>
      </c>
      <c r="CI412" s="2">
        <v>26.868150711059599</v>
      </c>
      <c r="CJ412" s="2">
        <v>25.856460571289102</v>
      </c>
      <c r="CK412" s="2">
        <v>25.9569301605225</v>
      </c>
      <c r="CL412" s="2">
        <v>24.699710845947301</v>
      </c>
      <c r="CM412" s="2">
        <v>28.188899993896499</v>
      </c>
      <c r="CN412" s="16">
        <v>26.4092407226563</v>
      </c>
      <c r="CO412" s="17">
        <v>0.99622900000000003</v>
      </c>
      <c r="CP412" s="18">
        <v>2.71E-82</v>
      </c>
      <c r="CQ412" s="19">
        <v>204.45</v>
      </c>
      <c r="CR412" s="19">
        <v>193.47</v>
      </c>
      <c r="CS412" s="19">
        <v>204.45</v>
      </c>
      <c r="CT412">
        <v>3</v>
      </c>
      <c r="CU412" s="2">
        <v>-0.19578999999999999</v>
      </c>
      <c r="CV412" s="20">
        <v>3809700000</v>
      </c>
      <c r="CW412" t="s">
        <v>447</v>
      </c>
      <c r="CX412" t="s">
        <v>450</v>
      </c>
      <c r="CY412" t="s">
        <v>448</v>
      </c>
      <c r="CZ412" s="1" t="s">
        <v>449</v>
      </c>
      <c r="DA412" t="s">
        <v>446</v>
      </c>
      <c r="DB412">
        <v>459</v>
      </c>
      <c r="DC412" t="s">
        <v>451</v>
      </c>
      <c r="DD412" t="s">
        <v>452</v>
      </c>
      <c r="DE412" s="21">
        <v>298</v>
      </c>
    </row>
    <row r="413" spans="1:109" x14ac:dyDescent="0.2">
      <c r="A413" t="s">
        <v>1822</v>
      </c>
      <c r="B413" t="s">
        <v>1824</v>
      </c>
      <c r="C413" s="1" t="s">
        <v>1825</v>
      </c>
      <c r="D413" s="9" t="s">
        <v>61</v>
      </c>
      <c r="E413" s="8">
        <v>7</v>
      </c>
      <c r="F413" s="5">
        <v>0.45329540967941301</v>
      </c>
      <c r="G413" s="5">
        <v>0.109945394098759</v>
      </c>
      <c r="H413" s="5">
        <v>0.81567442417144798</v>
      </c>
      <c r="I413" s="5">
        <v>0.23483844101428999</v>
      </c>
      <c r="J413" s="5">
        <v>1.8139738589525198E-2</v>
      </c>
      <c r="K413" s="5">
        <v>4.63538977783173E-4</v>
      </c>
      <c r="L413" s="5">
        <v>-0.82460886240005504</v>
      </c>
      <c r="M413" s="6">
        <v>-0.80774807929992698</v>
      </c>
      <c r="N413" s="5">
        <v>-0.209624099731442</v>
      </c>
      <c r="O413" s="5">
        <v>0.19007787245055299</v>
      </c>
      <c r="P413" s="13">
        <v>0.90332535211267595</v>
      </c>
      <c r="Q413" s="5">
        <v>0.22124176025390699</v>
      </c>
      <c r="R413" s="5">
        <v>0.17603808289061201</v>
      </c>
      <c r="S413" s="13">
        <v>0.95465907473309597</v>
      </c>
      <c r="T413" s="5">
        <v>-0.13337364196777199</v>
      </c>
      <c r="U413" s="5">
        <v>0.11831158640348401</v>
      </c>
      <c r="V413" s="13">
        <v>0.95468256880733904</v>
      </c>
      <c r="W413" s="5">
        <v>-0.26567382812499901</v>
      </c>
      <c r="X413" s="5">
        <v>0.29606123065355799</v>
      </c>
      <c r="Y413" s="13">
        <v>0.83725528455284504</v>
      </c>
      <c r="Z413" s="5">
        <v>-0.27646560668945203</v>
      </c>
      <c r="AA413" s="5">
        <v>0.28515728778078597</v>
      </c>
      <c r="AB413" s="13">
        <v>0.77018208955223899</v>
      </c>
      <c r="AC413" s="5">
        <v>-0.78019371032714702</v>
      </c>
      <c r="AD413" s="5">
        <v>1.1266337819200001</v>
      </c>
      <c r="AE413" s="13">
        <v>0.16456752136752101</v>
      </c>
      <c r="AF413" s="5">
        <v>-0.76989974975585795</v>
      </c>
      <c r="AG413" s="5">
        <v>0.84543074136577601</v>
      </c>
      <c r="AH413" s="13">
        <v>0.21131325301204801</v>
      </c>
      <c r="AI413" s="5">
        <v>0.43086585998534899</v>
      </c>
      <c r="AJ413" s="5">
        <v>0.47613666840188301</v>
      </c>
      <c r="AK413" s="13">
        <v>0.77863225806451597</v>
      </c>
      <c r="AL413" s="5">
        <v>-0.35461540222167898</v>
      </c>
      <c r="AM413" s="5">
        <v>0.39117311207625</v>
      </c>
      <c r="AN413" s="13">
        <v>0.93340363636363599</v>
      </c>
      <c r="AO413" s="5">
        <v>-0.132300186157227</v>
      </c>
      <c r="AP413" s="5">
        <v>0.21082064517322899</v>
      </c>
      <c r="AQ413" s="13">
        <v>0.89501010101010103</v>
      </c>
      <c r="AR413" s="5">
        <v>-1.0791778564453101E-2</v>
      </c>
      <c r="AS413" s="5">
        <v>1.6284759608045499E-2</v>
      </c>
      <c r="AT413" s="13">
        <v>1</v>
      </c>
      <c r="AU413" s="5">
        <v>-0.50372810363769505</v>
      </c>
      <c r="AV413" s="5">
        <v>1.2492596447001001</v>
      </c>
      <c r="AW413" s="13">
        <v>0.44747692307692299</v>
      </c>
      <c r="AX413" s="5">
        <v>1.0293960571289101E-2</v>
      </c>
      <c r="AY413" s="5">
        <v>1.0661247183157E-2</v>
      </c>
      <c r="AZ413" s="14">
        <v>1</v>
      </c>
      <c r="BA413" s="2">
        <v>24.4598999023438</v>
      </c>
      <c r="BB413" s="2">
        <v>25.682600021362301</v>
      </c>
      <c r="BC413" s="2">
        <v>25.9151000976563</v>
      </c>
      <c r="BD413" s="2">
        <v>26.652420043945298</v>
      </c>
      <c r="BE413" s="2">
        <v>26.077089309692401</v>
      </c>
      <c r="BF413" s="2">
        <v>25.563829421997099</v>
      </c>
      <c r="BG413" s="2">
        <v>25.632139205932599</v>
      </c>
      <c r="BH413" s="2">
        <v>25.840379714965799</v>
      </c>
      <c r="BI413" s="2">
        <v>26.079799652099599</v>
      </c>
      <c r="BJ413" s="2">
        <v>24.622840881347699</v>
      </c>
      <c r="BK413" s="2">
        <v>26.084089279174801</v>
      </c>
      <c r="BL413" s="2">
        <v>24.668159484863299</v>
      </c>
      <c r="BM413" s="2">
        <v>26.227769851684599</v>
      </c>
      <c r="BN413" s="2">
        <v>26.323759078979499</v>
      </c>
      <c r="BO413" s="2">
        <v>26.589540481567401</v>
      </c>
      <c r="BP413" s="2">
        <v>24.9699897766113</v>
      </c>
      <c r="BQ413" s="2">
        <v>25.5801391601563</v>
      </c>
      <c r="BR413" s="2">
        <v>26.284530639648398</v>
      </c>
      <c r="BS413" s="2">
        <v>25.8916206359863</v>
      </c>
      <c r="BT413" s="2">
        <v>25.3939609527588</v>
      </c>
      <c r="BU413" s="2">
        <v>25.8313903808594</v>
      </c>
      <c r="BV413" s="2">
        <v>25.5665092468262</v>
      </c>
      <c r="BW413" s="2">
        <v>25.4981899261475</v>
      </c>
      <c r="BX413" s="2">
        <v>25.483659744262699</v>
      </c>
      <c r="BY413" s="2">
        <v>25.0789909362793</v>
      </c>
      <c r="BZ413" s="2">
        <v>25.9527702331543</v>
      </c>
      <c r="CA413" s="2">
        <v>25.851520538330099</v>
      </c>
      <c r="CB413" s="2">
        <v>25.161190032958999</v>
      </c>
      <c r="CC413" s="2">
        <v>24.957349777221701</v>
      </c>
      <c r="CD413" s="2">
        <v>25.481950759887699</v>
      </c>
      <c r="CE413" s="2">
        <v>25.189540863037099</v>
      </c>
      <c r="CF413" s="2">
        <v>24.7663898468018</v>
      </c>
      <c r="CG413" s="2">
        <v>24.814720153808601</v>
      </c>
      <c r="CH413" s="2">
        <v>25.336669921875</v>
      </c>
      <c r="CI413" s="2">
        <v>24.7788200378418</v>
      </c>
      <c r="CJ413" s="2">
        <v>25.9605102539063</v>
      </c>
      <c r="CK413" s="2">
        <v>24.495100021362301</v>
      </c>
      <c r="CL413" s="2">
        <v>24.8698406219482</v>
      </c>
      <c r="CM413" s="2">
        <v>24.2576503753662</v>
      </c>
      <c r="CN413" s="16">
        <v>25.354509353637699</v>
      </c>
      <c r="CO413" s="17">
        <v>0.999996</v>
      </c>
      <c r="CP413" s="18">
        <v>4.0408099999999997E-3</v>
      </c>
      <c r="CQ413" s="19">
        <v>57.524999999999999</v>
      </c>
      <c r="CR413" s="19">
        <v>50.862000000000002</v>
      </c>
      <c r="CS413" s="19">
        <v>56.817</v>
      </c>
      <c r="CT413">
        <v>3</v>
      </c>
      <c r="CU413" s="2">
        <v>-5.2946E-2</v>
      </c>
      <c r="CV413" s="20">
        <v>1980600000</v>
      </c>
      <c r="CW413" t="s">
        <v>1823</v>
      </c>
      <c r="CX413" t="s">
        <v>1826</v>
      </c>
      <c r="CY413" t="s">
        <v>1827</v>
      </c>
      <c r="CZ413" s="1" t="s">
        <v>1825</v>
      </c>
      <c r="DA413" t="s">
        <v>1830</v>
      </c>
      <c r="DB413" t="s">
        <v>1831</v>
      </c>
      <c r="DC413" t="s">
        <v>1828</v>
      </c>
      <c r="DD413" t="s">
        <v>1829</v>
      </c>
      <c r="DE413" s="21">
        <v>846</v>
      </c>
    </row>
    <row r="414" spans="1:109" x14ac:dyDescent="0.2">
      <c r="A414" t="s">
        <v>870</v>
      </c>
      <c r="B414" t="s">
        <v>872</v>
      </c>
      <c r="C414" s="1" t="s">
        <v>873</v>
      </c>
      <c r="D414" s="9" t="s">
        <v>60</v>
      </c>
      <c r="E414" s="8">
        <v>453</v>
      </c>
      <c r="F414" s="5">
        <v>9.9746674299240098E-2</v>
      </c>
      <c r="G414" s="5">
        <v>0.28325000405311601</v>
      </c>
      <c r="H414" s="5">
        <v>-2.8237754479050602E-2</v>
      </c>
      <c r="I414" s="5">
        <v>-0.42729932069778398</v>
      </c>
      <c r="J414" s="5">
        <v>-1.53344690799713</v>
      </c>
      <c r="K414" s="5">
        <v>0.14262229204177901</v>
      </c>
      <c r="L414" s="5">
        <v>0.355973660945892</v>
      </c>
      <c r="M414" s="6">
        <v>1.1073913574218801</v>
      </c>
      <c r="N414" s="5">
        <v>0.17248802185058701</v>
      </c>
      <c r="O414" s="5">
        <v>0.17142866012763699</v>
      </c>
      <c r="P414" s="13">
        <v>0.89545346534653503</v>
      </c>
      <c r="Q414" s="5">
        <v>-0.12030181884765399</v>
      </c>
      <c r="R414" s="5">
        <v>0.119060473908147</v>
      </c>
      <c r="S414" s="13">
        <v>1</v>
      </c>
      <c r="T414" s="5">
        <v>-0.49540863037109201</v>
      </c>
      <c r="U414" s="5">
        <v>0.41966175987964299</v>
      </c>
      <c r="V414" s="13">
        <v>0.75016136363636399</v>
      </c>
      <c r="W414" s="5">
        <v>-1.53515663146973</v>
      </c>
      <c r="X414" s="5">
        <v>3.3700314915440099</v>
      </c>
      <c r="Y414" s="13">
        <v>1.2114285714285701E-2</v>
      </c>
      <c r="Z414" s="5">
        <v>4.0301895141602997E-2</v>
      </c>
      <c r="AA414" s="5">
        <v>2.61768447316254E-2</v>
      </c>
      <c r="AB414" s="13">
        <v>0.98562758620689706</v>
      </c>
      <c r="AC414" s="5">
        <v>0.240846252441408</v>
      </c>
      <c r="AD414" s="5">
        <v>0.223295112592199</v>
      </c>
      <c r="AE414" s="13">
        <v>0.77825032258064497</v>
      </c>
      <c r="AF414" s="5">
        <v>0.947158050537112</v>
      </c>
      <c r="AG414" s="5">
        <v>2.2265802185944499</v>
      </c>
      <c r="AH414" s="13">
        <v>2.1169230769230801E-2</v>
      </c>
      <c r="AI414" s="5">
        <v>-0.29278984069824099</v>
      </c>
      <c r="AJ414" s="5">
        <v>0.29113703547724101</v>
      </c>
      <c r="AK414" s="13">
        <v>0.89534117647058797</v>
      </c>
      <c r="AL414" s="5">
        <v>-0.375106811523438</v>
      </c>
      <c r="AM414" s="5">
        <v>0.28412406789719202</v>
      </c>
      <c r="AN414" s="13">
        <v>0.93369615384615401</v>
      </c>
      <c r="AO414" s="5">
        <v>-1.03974800109863</v>
      </c>
      <c r="AP414" s="5">
        <v>1.1868867632348199</v>
      </c>
      <c r="AQ414" s="13">
        <v>0.44054857142857101</v>
      </c>
      <c r="AR414" s="5">
        <v>1.5754585266113299</v>
      </c>
      <c r="AS414" s="5">
        <v>1.9314986184677401</v>
      </c>
      <c r="AT414" s="13">
        <v>0.148363636363636</v>
      </c>
      <c r="AU414" s="5">
        <v>0.20054435729980499</v>
      </c>
      <c r="AV414" s="5">
        <v>0.127519034789704</v>
      </c>
      <c r="AW414" s="13">
        <v>0.94795249999999998</v>
      </c>
      <c r="AX414" s="5">
        <v>0.70631179809570499</v>
      </c>
      <c r="AY414" s="5">
        <v>1.02735864260705</v>
      </c>
      <c r="AZ414" s="14">
        <v>0.51258823529411801</v>
      </c>
      <c r="BA414" s="2">
        <v>23.041259765625</v>
      </c>
      <c r="BB414" s="2">
        <v>23.569200515747099</v>
      </c>
      <c r="BC414" s="2">
        <v>24.223930358886701</v>
      </c>
      <c r="BD414" s="2">
        <v>24.347450256347699</v>
      </c>
      <c r="BE414" s="2">
        <v>24.123609542846701</v>
      </c>
      <c r="BF414" s="2">
        <v>24.440620422363299</v>
      </c>
      <c r="BG414" s="2">
        <v>24.087160110473601</v>
      </c>
      <c r="BH414" s="2">
        <v>24.5329494476318</v>
      </c>
      <c r="BI414" s="2">
        <v>22.8301296234131</v>
      </c>
      <c r="BJ414" s="2">
        <v>24.277030944824201</v>
      </c>
      <c r="BK414" s="2">
        <v>22.614040374755898</v>
      </c>
      <c r="BL414" s="2">
        <v>23.8200492858887</v>
      </c>
      <c r="BM414" s="2">
        <v>24.285350799560501</v>
      </c>
      <c r="BN414" s="2">
        <v>23.9264106750488</v>
      </c>
      <c r="BO414" s="2">
        <v>24.058090209960898</v>
      </c>
      <c r="BP414" s="2">
        <v>22.4898490905762</v>
      </c>
      <c r="BQ414" s="2">
        <v>23.971359252929702</v>
      </c>
      <c r="BR414" s="2">
        <v>24.083370208740199</v>
      </c>
      <c r="BS414" s="2">
        <v>24.315479278564499</v>
      </c>
      <c r="BT414" s="2">
        <v>21.968349456787099</v>
      </c>
      <c r="BU414" s="2">
        <v>22.682029724121101</v>
      </c>
      <c r="BV414" s="2">
        <v>22.110109329223601</v>
      </c>
      <c r="BW414" s="2">
        <v>22.244499206543001</v>
      </c>
      <c r="BX414" s="2">
        <v>22.1432991027832</v>
      </c>
      <c r="BY414" s="2">
        <v>22.449729919433601</v>
      </c>
      <c r="BZ414" s="2">
        <v>24.4999294281006</v>
      </c>
      <c r="CA414" s="2">
        <v>22.031709671020501</v>
      </c>
      <c r="CB414" s="2">
        <v>24.2895107269287</v>
      </c>
      <c r="CC414" s="2">
        <v>24.1456203460693</v>
      </c>
      <c r="CD414" s="2">
        <v>24.540189743041999</v>
      </c>
      <c r="CE414" s="2">
        <v>24.9145908355713</v>
      </c>
      <c r="CF414" s="2">
        <v>24.042299270629901</v>
      </c>
      <c r="CG414" s="2">
        <v>24.2246799468994</v>
      </c>
      <c r="CH414" s="2">
        <v>22.771720886230501</v>
      </c>
      <c r="CI414" s="2">
        <v>24.556390762329102</v>
      </c>
      <c r="CJ414" s="2">
        <v>25.006549835205099</v>
      </c>
      <c r="CK414" s="2">
        <v>24.9269905090332</v>
      </c>
      <c r="CL414" s="2">
        <v>24.6994304656982</v>
      </c>
      <c r="CM414" s="2">
        <v>24.805160522460898</v>
      </c>
      <c r="CN414" s="16">
        <v>24.6031093597412</v>
      </c>
      <c r="CO414" s="17">
        <v>0.85780199999999995</v>
      </c>
      <c r="CP414" s="18">
        <v>4.7235400000000002E-4</v>
      </c>
      <c r="CQ414" s="19">
        <v>66.474000000000004</v>
      </c>
      <c r="CR414" s="19">
        <v>44.631999999999998</v>
      </c>
      <c r="CS414" s="19">
        <v>66.474000000000004</v>
      </c>
      <c r="CT414">
        <v>3</v>
      </c>
      <c r="CU414" s="2">
        <v>-0.62660000000000005</v>
      </c>
      <c r="CV414" s="20">
        <v>630060000</v>
      </c>
      <c r="CW414" t="s">
        <v>871</v>
      </c>
      <c r="CX414" t="s">
        <v>874</v>
      </c>
      <c r="CY414" t="s">
        <v>875</v>
      </c>
      <c r="CZ414" s="1" t="s">
        <v>873</v>
      </c>
      <c r="DA414" t="s">
        <v>878</v>
      </c>
      <c r="DB414" t="s">
        <v>879</v>
      </c>
      <c r="DC414" t="s">
        <v>876</v>
      </c>
      <c r="DD414" t="s">
        <v>877</v>
      </c>
      <c r="DE414" s="21">
        <v>1165</v>
      </c>
    </row>
    <row r="415" spans="1:109" x14ac:dyDescent="0.2">
      <c r="A415" t="s">
        <v>436</v>
      </c>
      <c r="B415" t="s">
        <v>438</v>
      </c>
      <c r="C415" s="1" t="s">
        <v>439</v>
      </c>
      <c r="D415" s="9" t="s">
        <v>61</v>
      </c>
      <c r="E415" s="8">
        <v>165</v>
      </c>
      <c r="F415" s="5">
        <v>0.193395435810089</v>
      </c>
      <c r="G415" s="5">
        <v>-0.198386400938034</v>
      </c>
      <c r="H415" s="5">
        <v>7.71641135215759E-2</v>
      </c>
      <c r="I415" s="5">
        <v>-0.26904791593551602</v>
      </c>
      <c r="J415" s="5">
        <v>0.156272888183594</v>
      </c>
      <c r="K415" s="5">
        <v>0.92237532138824496</v>
      </c>
      <c r="L415" s="5">
        <v>-0.73367393016815197</v>
      </c>
      <c r="M415" s="6">
        <v>-0.14809954166412401</v>
      </c>
      <c r="N415" s="5">
        <v>-0.22520675659179501</v>
      </c>
      <c r="O415" s="5">
        <v>0.196170763424134</v>
      </c>
      <c r="P415" s="13">
        <v>0.90750613718411599</v>
      </c>
      <c r="Q415" s="5">
        <v>-6.6812896728514204E-2</v>
      </c>
      <c r="R415" s="5">
        <v>4.7837259249191799E-2</v>
      </c>
      <c r="S415" s="13">
        <v>1</v>
      </c>
      <c r="T415" s="5">
        <v>-0.26582489013671701</v>
      </c>
      <c r="U415" s="5">
        <v>0.28690648846775801</v>
      </c>
      <c r="V415" s="13">
        <v>0.88375000000000004</v>
      </c>
      <c r="W415" s="5">
        <v>-2.1339035034177601E-2</v>
      </c>
      <c r="X415" s="5">
        <v>1.7331348268425101E-2</v>
      </c>
      <c r="Y415" s="13">
        <v>1</v>
      </c>
      <c r="Z415" s="5">
        <v>0.41903724670410403</v>
      </c>
      <c r="AA415" s="5">
        <v>0.53364950070436301</v>
      </c>
      <c r="AB415" s="13">
        <v>0.56847659574468101</v>
      </c>
      <c r="AC415" s="5">
        <v>-0.53290443420409905</v>
      </c>
      <c r="AD415" s="5">
        <v>0.71519001093385404</v>
      </c>
      <c r="AE415" s="13">
        <v>0.39969192546583798</v>
      </c>
      <c r="AF415" s="5">
        <v>-0.19630050659179701</v>
      </c>
      <c r="AG415" s="5">
        <v>0.18415682357920299</v>
      </c>
      <c r="AH415" s="13">
        <v>0.79205073746312704</v>
      </c>
      <c r="AI415" s="5">
        <v>0.158393859863281</v>
      </c>
      <c r="AJ415" s="5">
        <v>0.131308192872443</v>
      </c>
      <c r="AK415" s="13">
        <v>0.98292582781456905</v>
      </c>
      <c r="AL415" s="5">
        <v>-0.199011993408202</v>
      </c>
      <c r="AM415" s="5">
        <v>0.20353708822490499</v>
      </c>
      <c r="AN415" s="13">
        <v>0.92810735294117597</v>
      </c>
      <c r="AO415" s="5">
        <v>0.24448585510253901</v>
      </c>
      <c r="AP415" s="5">
        <v>0.36251173862998098</v>
      </c>
      <c r="AQ415" s="13">
        <v>0.82830502283105001</v>
      </c>
      <c r="AR415" s="5">
        <v>0.44037628173828097</v>
      </c>
      <c r="AS415" s="5">
        <v>0.84796512509256905</v>
      </c>
      <c r="AT415" s="13">
        <v>0.62268571428571395</v>
      </c>
      <c r="AU415" s="5">
        <v>-0.95194168090820197</v>
      </c>
      <c r="AV415" s="5">
        <v>3.0019756517242602</v>
      </c>
      <c r="AW415" s="13">
        <v>5.2519999999999997E-2</v>
      </c>
      <c r="AX415" s="5">
        <v>0.33660392761230201</v>
      </c>
      <c r="AY415" s="5">
        <v>0.59275645646100095</v>
      </c>
      <c r="AZ415" s="14">
        <v>0.79801818181818196</v>
      </c>
      <c r="BA415" s="2">
        <v>25.195390701293899</v>
      </c>
      <c r="BB415" s="2">
        <v>24.982240676879901</v>
      </c>
      <c r="BC415" s="2">
        <v>24.554670333862301</v>
      </c>
      <c r="BD415" s="2">
        <v>24.4481601715088</v>
      </c>
      <c r="BE415" s="2">
        <v>23.191270828247099</v>
      </c>
      <c r="BF415" s="2">
        <v>23.5318794250488</v>
      </c>
      <c r="BG415" s="2">
        <v>23.577579498291001</v>
      </c>
      <c r="BH415" s="2">
        <v>24.386650085449201</v>
      </c>
      <c r="BI415" s="2">
        <v>24.8141994476318</v>
      </c>
      <c r="BJ415" s="2">
        <v>24.935390472412099</v>
      </c>
      <c r="BK415" s="2">
        <v>24.834049224853501</v>
      </c>
      <c r="BL415" s="2">
        <v>24.957309722900401</v>
      </c>
      <c r="BM415" s="2">
        <v>23.792640686035199</v>
      </c>
      <c r="BN415" s="2">
        <v>23.356029510498001</v>
      </c>
      <c r="BO415" s="2">
        <v>25.097639083862301</v>
      </c>
      <c r="BP415" s="2">
        <v>23.883649826049801</v>
      </c>
      <c r="BQ415" s="2">
        <v>24.184869766235401</v>
      </c>
      <c r="BR415" s="2">
        <v>24.832839965820298</v>
      </c>
      <c r="BS415" s="2">
        <v>23.842979431152301</v>
      </c>
      <c r="BT415" s="2">
        <v>24.2982692718506</v>
      </c>
      <c r="BU415" s="2">
        <v>24.949609756469702</v>
      </c>
      <c r="BV415" s="2">
        <v>24.976879119873001</v>
      </c>
      <c r="BW415" s="2">
        <v>23.737789154052699</v>
      </c>
      <c r="BX415" s="2">
        <v>24.149700164794901</v>
      </c>
      <c r="BY415" s="2">
        <v>24.4510593414307</v>
      </c>
      <c r="BZ415" s="2">
        <v>24.654169082641602</v>
      </c>
      <c r="CA415" s="2">
        <v>25.260219573974599</v>
      </c>
      <c r="CB415" s="2">
        <v>25.149969100952099</v>
      </c>
      <c r="CC415" s="2">
        <v>24.650190353393601</v>
      </c>
      <c r="CD415" s="2">
        <v>24.7523708343506</v>
      </c>
      <c r="CE415" s="2">
        <v>24.092250823974599</v>
      </c>
      <c r="CF415" s="2">
        <v>23.954059600830099</v>
      </c>
      <c r="CG415" s="2">
        <v>24.303480148315401</v>
      </c>
      <c r="CH415" s="2">
        <v>23.474500656127901</v>
      </c>
      <c r="CI415" s="2">
        <v>23.882919311523398</v>
      </c>
      <c r="CJ415" s="2">
        <v>24.3962707519531</v>
      </c>
      <c r="CK415" s="2">
        <v>24.819980621337901</v>
      </c>
      <c r="CL415" s="2">
        <v>23.6762599945068</v>
      </c>
      <c r="CM415" s="2">
        <v>23.7676696777344</v>
      </c>
      <c r="CN415" s="16">
        <v>24.730049133300799</v>
      </c>
      <c r="CO415" s="17">
        <v>0.98273500000000003</v>
      </c>
      <c r="CP415" s="18">
        <v>3.7825100000000002E-4</v>
      </c>
      <c r="CQ415" s="19">
        <v>61.039000000000001</v>
      </c>
      <c r="CR415" s="19">
        <v>49.024000000000001</v>
      </c>
      <c r="CS415" s="19">
        <v>51.264000000000003</v>
      </c>
      <c r="CT415">
        <v>4</v>
      </c>
      <c r="CU415" s="2">
        <v>0.38366</v>
      </c>
      <c r="CV415" s="20">
        <v>908510000</v>
      </c>
      <c r="CW415" t="s">
        <v>437</v>
      </c>
      <c r="CX415" t="s">
        <v>440</v>
      </c>
      <c r="CY415" t="s">
        <v>441</v>
      </c>
      <c r="CZ415" s="1" t="s">
        <v>439</v>
      </c>
      <c r="DA415" t="s">
        <v>444</v>
      </c>
      <c r="DB415" t="s">
        <v>445</v>
      </c>
      <c r="DC415" t="s">
        <v>442</v>
      </c>
      <c r="DD415" t="s">
        <v>443</v>
      </c>
      <c r="DE415" s="21">
        <v>479</v>
      </c>
    </row>
    <row r="416" spans="1:109" x14ac:dyDescent="0.2">
      <c r="A416" t="s">
        <v>789</v>
      </c>
      <c r="B416" t="s">
        <v>791</v>
      </c>
      <c r="C416" s="1" t="s">
        <v>792</v>
      </c>
      <c r="D416" s="9" t="s">
        <v>61</v>
      </c>
      <c r="E416" s="8">
        <v>293</v>
      </c>
      <c r="F416" s="5">
        <v>-0.56657612323760997</v>
      </c>
      <c r="G416" s="5">
        <v>0.59643894433975198</v>
      </c>
      <c r="H416" s="5">
        <v>0.129110798239708</v>
      </c>
      <c r="I416" s="5">
        <v>-0.867242932319641</v>
      </c>
      <c r="J416" s="5">
        <v>0.43058767914772</v>
      </c>
      <c r="K416" s="5">
        <v>0.19219611585140201</v>
      </c>
      <c r="L416" s="5">
        <v>-0.18593552708625799</v>
      </c>
      <c r="M416" s="6">
        <v>0.27142104506492598</v>
      </c>
      <c r="N416" s="5">
        <v>0.884499740600585</v>
      </c>
      <c r="O416" s="5">
        <v>1.2598721647181499</v>
      </c>
      <c r="P416" s="13">
        <v>0.347768421052632</v>
      </c>
      <c r="Q416" s="5">
        <v>0.52908592224121198</v>
      </c>
      <c r="R416" s="5">
        <v>0.64067257612580097</v>
      </c>
      <c r="S416" s="13">
        <v>0.81024242424242399</v>
      </c>
      <c r="T416" s="5">
        <v>-0.22866401672363401</v>
      </c>
      <c r="U416" s="5">
        <v>0.15470973365693699</v>
      </c>
      <c r="V416" s="13">
        <v>0.90320519480519501</v>
      </c>
      <c r="W416" s="5">
        <v>0.75836601257324099</v>
      </c>
      <c r="X416" s="5">
        <v>0.59495093800135701</v>
      </c>
      <c r="Y416" s="13">
        <v>0.56266857142857096</v>
      </c>
      <c r="Z416" s="5">
        <v>0.57706375122070197</v>
      </c>
      <c r="AA416" s="5">
        <v>0.669965684522844</v>
      </c>
      <c r="AB416" s="13">
        <v>0.45718911564625903</v>
      </c>
      <c r="AC416" s="5">
        <v>0.28948593139648399</v>
      </c>
      <c r="AD416" s="5">
        <v>0.218085471724728</v>
      </c>
      <c r="AE416" s="13">
        <v>0.77553376623376602</v>
      </c>
      <c r="AF416" s="5">
        <v>0.63731613159179501</v>
      </c>
      <c r="AG416" s="5">
        <v>0.77252054995074704</v>
      </c>
      <c r="AH416" s="13">
        <v>0.26293701657458601</v>
      </c>
      <c r="AI416" s="5">
        <v>-0.35541381835937402</v>
      </c>
      <c r="AJ416" s="5">
        <v>0.81531039783530501</v>
      </c>
      <c r="AK416" s="13">
        <v>0.70785154639175296</v>
      </c>
      <c r="AL416" s="5">
        <v>-0.75774993896484599</v>
      </c>
      <c r="AM416" s="5">
        <v>0.82994651648719198</v>
      </c>
      <c r="AN416" s="13">
        <v>1</v>
      </c>
      <c r="AO416" s="5">
        <v>0.987030029296875</v>
      </c>
      <c r="AP416" s="5">
        <v>0.75673297663561201</v>
      </c>
      <c r="AQ416" s="13">
        <v>0.58867692307692299</v>
      </c>
      <c r="AR416" s="5">
        <v>-0.18130226135253799</v>
      </c>
      <c r="AS416" s="5">
        <v>0.126795440240907</v>
      </c>
      <c r="AT416" s="13">
        <v>0.94911070336391401</v>
      </c>
      <c r="AU416" s="5">
        <v>-0.28757781982421798</v>
      </c>
      <c r="AV416" s="5">
        <v>0.26685836334962498</v>
      </c>
      <c r="AW416" s="13">
        <v>0.88500418410041803</v>
      </c>
      <c r="AX416" s="5">
        <v>0.34783020019531102</v>
      </c>
      <c r="AY416" s="5">
        <v>0.340441149844187</v>
      </c>
      <c r="AZ416" s="14">
        <v>0.86333599999999999</v>
      </c>
      <c r="BA416" s="2">
        <v>25.505220413208001</v>
      </c>
      <c r="BB416" s="2">
        <v>26.373729705810501</v>
      </c>
      <c r="BC416" s="2">
        <v>27.031940460205099</v>
      </c>
      <c r="BD416" s="2">
        <v>26.574560165405298</v>
      </c>
      <c r="BE416" s="2">
        <v>25.017950057983398</v>
      </c>
      <c r="BF416" s="2">
        <v>26.774469375610401</v>
      </c>
      <c r="BG416" s="2">
        <v>27.235500335693398</v>
      </c>
      <c r="BH416" s="2">
        <v>26.533250808715799</v>
      </c>
      <c r="BI416" s="2">
        <v>27.275529861450199</v>
      </c>
      <c r="BJ416" s="2">
        <v>27.107149124145501</v>
      </c>
      <c r="BK416" s="2">
        <v>27.1869506835938</v>
      </c>
      <c r="BL416" s="2">
        <v>26.849399566650401</v>
      </c>
      <c r="BM416" s="2">
        <v>26.244920730590799</v>
      </c>
      <c r="BN416" s="2">
        <v>26.5318794250488</v>
      </c>
      <c r="BO416" s="2">
        <v>26.335680007934599</v>
      </c>
      <c r="BP416" s="2">
        <v>27.345190048217798</v>
      </c>
      <c r="BQ416" s="2">
        <v>25.677650451660199</v>
      </c>
      <c r="BR416" s="2">
        <v>25.0566596984863</v>
      </c>
      <c r="BS416" s="2">
        <v>24.971630096435501</v>
      </c>
      <c r="BT416" s="2">
        <v>26.3089504241943</v>
      </c>
      <c r="BU416" s="2">
        <v>27.3149604797363</v>
      </c>
      <c r="BV416" s="2">
        <v>24.985429763793899</v>
      </c>
      <c r="BW416" s="2">
        <v>26.860889434814499</v>
      </c>
      <c r="BX416" s="2">
        <v>27.8879203796387</v>
      </c>
      <c r="BY416" s="2">
        <v>27.246030807495099</v>
      </c>
      <c r="BZ416" s="2">
        <v>26.727979660034201</v>
      </c>
      <c r="CA416" s="2">
        <v>25.892990112304702</v>
      </c>
      <c r="CB416" s="2">
        <v>27.0701007843018</v>
      </c>
      <c r="CC416" s="2">
        <v>26.596279144287099</v>
      </c>
      <c r="CD416" s="2">
        <v>27.1013698577881</v>
      </c>
      <c r="CE416" s="2">
        <v>25.072370529174801</v>
      </c>
      <c r="CF416" s="2">
        <v>27.2835502624512</v>
      </c>
      <c r="CG416" s="2">
        <v>25.953199386596701</v>
      </c>
      <c r="CH416" s="2">
        <v>26.841209411621101</v>
      </c>
      <c r="CI416" s="2">
        <v>26.800500869751001</v>
      </c>
      <c r="CJ416" s="2">
        <v>26.483980178833001</v>
      </c>
      <c r="CK416" s="2">
        <v>27.152540206909201</v>
      </c>
      <c r="CL416" s="2">
        <v>26.860530853271499</v>
      </c>
      <c r="CM416" s="2">
        <v>26.064510345458999</v>
      </c>
      <c r="CN416" s="16">
        <v>27.128419876098601</v>
      </c>
      <c r="CO416" s="17">
        <v>0.75733799999999996</v>
      </c>
      <c r="CP416" s="18">
        <v>5.0399999999999998E-60</v>
      </c>
      <c r="CQ416" s="19">
        <v>120.69</v>
      </c>
      <c r="CR416" s="19">
        <v>111.79</v>
      </c>
      <c r="CS416" s="19">
        <v>56.387</v>
      </c>
      <c r="CT416">
        <v>5</v>
      </c>
      <c r="CU416" s="2">
        <v>1.4090999999999999E-2</v>
      </c>
      <c r="CV416" s="20">
        <v>5738000000</v>
      </c>
      <c r="CW416" t="s">
        <v>790</v>
      </c>
      <c r="CX416" t="s">
        <v>793</v>
      </c>
      <c r="CY416" t="s">
        <v>794</v>
      </c>
      <c r="CZ416" s="1" t="s">
        <v>792</v>
      </c>
      <c r="DA416" t="s">
        <v>797</v>
      </c>
      <c r="DB416" t="s">
        <v>798</v>
      </c>
      <c r="DC416" t="s">
        <v>795</v>
      </c>
      <c r="DD416" t="s">
        <v>796</v>
      </c>
      <c r="DE416" s="21">
        <v>339</v>
      </c>
    </row>
    <row r="417" spans="1:109" x14ac:dyDescent="0.2">
      <c r="A417" t="s">
        <v>2297</v>
      </c>
      <c r="B417" t="s">
        <v>2299</v>
      </c>
      <c r="C417" s="1" t="s">
        <v>2300</v>
      </c>
      <c r="D417" s="9" t="s">
        <v>61</v>
      </c>
      <c r="E417" s="8">
        <v>424</v>
      </c>
      <c r="F417" s="5">
        <v>0.57993209362029996</v>
      </c>
      <c r="G417" s="5">
        <v>0.70825785398483299</v>
      </c>
      <c r="H417" s="5">
        <v>0.402016401290894</v>
      </c>
      <c r="I417" s="5">
        <v>7.0183195173740401E-2</v>
      </c>
      <c r="J417" s="5">
        <v>-0.118422791361809</v>
      </c>
      <c r="K417" s="5">
        <v>-0.129448071122169</v>
      </c>
      <c r="L417" s="5">
        <v>-0.273737072944641</v>
      </c>
      <c r="M417" s="6">
        <v>-1.23878157138824</v>
      </c>
      <c r="N417" s="5">
        <v>6.3714218139647699E-2</v>
      </c>
      <c r="O417" s="5">
        <v>0.214331129953196</v>
      </c>
      <c r="P417" s="13">
        <v>0.90657600000000005</v>
      </c>
      <c r="Q417" s="5">
        <v>-8.8335800170899106E-2</v>
      </c>
      <c r="R417" s="5">
        <v>0.12753872872229199</v>
      </c>
      <c r="S417" s="13">
        <v>1</v>
      </c>
      <c r="T417" s="5">
        <v>-0.25309219360351798</v>
      </c>
      <c r="U417" s="5">
        <v>0.55756056804885801</v>
      </c>
      <c r="V417" s="13">
        <v>0.74134651162790699</v>
      </c>
      <c r="W417" s="5">
        <v>-0.34673576354980501</v>
      </c>
      <c r="X417" s="5">
        <v>0.57670511469836905</v>
      </c>
      <c r="Y417" s="13">
        <v>0.66123095238095198</v>
      </c>
      <c r="Z417" s="5">
        <v>-0.352209854125977</v>
      </c>
      <c r="AA417" s="5">
        <v>0.81551869584354597</v>
      </c>
      <c r="AB417" s="13">
        <v>0.45545234899328901</v>
      </c>
      <c r="AC417" s="5">
        <v>-0.423849868774415</v>
      </c>
      <c r="AD417" s="5">
        <v>1.03690561804808</v>
      </c>
      <c r="AE417" s="13">
        <v>0.28800285714285701</v>
      </c>
      <c r="AF417" s="5">
        <v>-0.90299797058105502</v>
      </c>
      <c r="AG417" s="5">
        <v>2.32791950461655</v>
      </c>
      <c r="AH417" s="13">
        <v>1.9729032258064501E-2</v>
      </c>
      <c r="AI417" s="5">
        <v>-0.15205001831054701</v>
      </c>
      <c r="AJ417" s="5">
        <v>0.24169542888539899</v>
      </c>
      <c r="AK417" s="13">
        <v>0.95823058823529395</v>
      </c>
      <c r="AL417" s="5">
        <v>-0.164756393432619</v>
      </c>
      <c r="AM417" s="5">
        <v>0.210520848064777</v>
      </c>
      <c r="AN417" s="13">
        <v>0.91659712230215795</v>
      </c>
      <c r="AO417" s="5">
        <v>-9.36435699462876E-2</v>
      </c>
      <c r="AP417" s="5">
        <v>0.103062484717191</v>
      </c>
      <c r="AQ417" s="13">
        <v>0.94071249999999995</v>
      </c>
      <c r="AR417" s="5">
        <v>-5.4740905761718802E-3</v>
      </c>
      <c r="AS417" s="5">
        <v>5.4110917028164602E-3</v>
      </c>
      <c r="AT417" s="13">
        <v>1</v>
      </c>
      <c r="AU417" s="5">
        <v>-7.16400146484375E-2</v>
      </c>
      <c r="AV417" s="5">
        <v>9.2067207339272497E-2</v>
      </c>
      <c r="AW417" s="13">
        <v>0.98734472934472906</v>
      </c>
      <c r="AX417" s="5">
        <v>-0.47914810180664003</v>
      </c>
      <c r="AY417" s="5">
        <v>0.84656872904959402</v>
      </c>
      <c r="AZ417" s="14">
        <v>0.67115897435897398</v>
      </c>
      <c r="BA417" s="2">
        <v>31.434789657592798</v>
      </c>
      <c r="BB417" s="2">
        <v>31.203569412231399</v>
      </c>
      <c r="BC417" s="2">
        <v>31.092760086059599</v>
      </c>
      <c r="BD417" s="2">
        <v>31.361049652099599</v>
      </c>
      <c r="BE417" s="2">
        <v>30.9298305511475</v>
      </c>
      <c r="BF417" s="2">
        <v>31.068609237670898</v>
      </c>
      <c r="BG417" s="2">
        <v>31.211809158325199</v>
      </c>
      <c r="BH417" s="2">
        <v>31.4157104492188</v>
      </c>
      <c r="BI417" s="2">
        <v>31.484870910644499</v>
      </c>
      <c r="BJ417" s="2">
        <v>31.159570693969702</v>
      </c>
      <c r="BK417" s="2">
        <v>30.2482204437256</v>
      </c>
      <c r="BL417" s="2">
        <v>31.092409133911101</v>
      </c>
      <c r="BM417" s="2">
        <v>31.271600723266602</v>
      </c>
      <c r="BN417" s="2">
        <v>31.774120330810501</v>
      </c>
      <c r="BO417" s="2">
        <v>31.1939697265625</v>
      </c>
      <c r="BP417" s="2">
        <v>30.806150436401399</v>
      </c>
      <c r="BQ417" s="2">
        <v>30.9946193695068</v>
      </c>
      <c r="BR417" s="2">
        <v>31.115779876708999</v>
      </c>
      <c r="BS417" s="2">
        <v>31.521629333496101</v>
      </c>
      <c r="BT417" s="2">
        <v>30.318359375</v>
      </c>
      <c r="BU417" s="2">
        <v>30.553880691528299</v>
      </c>
      <c r="BV417" s="2">
        <v>30.625490188598601</v>
      </c>
      <c r="BW417" s="2">
        <v>31.3980598449707</v>
      </c>
      <c r="BX417" s="2">
        <v>31.587009429931602</v>
      </c>
      <c r="BY417" s="2">
        <v>30.1238803863525</v>
      </c>
      <c r="BZ417" s="2">
        <v>31.148790359497099</v>
      </c>
      <c r="CA417" s="2">
        <v>31.019639968872099</v>
      </c>
      <c r="CB417" s="2">
        <v>30.0483798980713</v>
      </c>
      <c r="CC417" s="2">
        <v>31.0907802581787</v>
      </c>
      <c r="CD417" s="2">
        <v>30.9533596038818</v>
      </c>
      <c r="CE417" s="2">
        <v>31.210340499877901</v>
      </c>
      <c r="CF417" s="2">
        <v>31.059759140014599</v>
      </c>
      <c r="CG417" s="2">
        <v>30.225370407104499</v>
      </c>
      <c r="CH417" s="2">
        <v>30.3632106781006</v>
      </c>
      <c r="CI417" s="2">
        <v>31.044069290161101</v>
      </c>
      <c r="CJ417" s="2">
        <v>30.135799407958999</v>
      </c>
      <c r="CK417" s="2">
        <v>29.7971706390381</v>
      </c>
      <c r="CL417" s="2">
        <v>29.995550155639599</v>
      </c>
      <c r="CM417" s="2">
        <v>30.603879928588899</v>
      </c>
      <c r="CN417" s="16">
        <v>30.974609375</v>
      </c>
      <c r="CO417" s="17">
        <v>0.99998900000000002</v>
      </c>
      <c r="CP417" s="18">
        <v>2.8900000000000002E-92</v>
      </c>
      <c r="CQ417" s="19">
        <v>197.32</v>
      </c>
      <c r="CR417" s="19">
        <v>186.55</v>
      </c>
      <c r="CS417" s="19">
        <v>197.32</v>
      </c>
      <c r="CT417">
        <v>4</v>
      </c>
      <c r="CU417" s="2">
        <v>-0.20354</v>
      </c>
      <c r="CV417" s="20">
        <v>107230000000</v>
      </c>
      <c r="CW417" t="s">
        <v>2298</v>
      </c>
      <c r="CX417" t="s">
        <v>2301</v>
      </c>
      <c r="CY417" t="s">
        <v>2302</v>
      </c>
      <c r="CZ417" s="1" t="s">
        <v>2300</v>
      </c>
      <c r="DA417" t="s">
        <v>2305</v>
      </c>
      <c r="DB417" t="s">
        <v>2306</v>
      </c>
      <c r="DC417" t="s">
        <v>2303</v>
      </c>
      <c r="DD417" t="s">
        <v>2304</v>
      </c>
      <c r="DE417" s="21">
        <v>197</v>
      </c>
    </row>
    <row r="418" spans="1:109" x14ac:dyDescent="0.2">
      <c r="A418" t="s">
        <v>2297</v>
      </c>
      <c r="B418" t="s">
        <v>2299</v>
      </c>
      <c r="C418" s="1" t="s">
        <v>2300</v>
      </c>
      <c r="D418" s="9" t="s">
        <v>61</v>
      </c>
      <c r="E418" s="8">
        <v>676</v>
      </c>
      <c r="F418" s="5">
        <v>-0.34420651197433499</v>
      </c>
      <c r="G418" s="5">
        <v>1.21828866004944</v>
      </c>
      <c r="H418" s="5">
        <v>0.691722393035889</v>
      </c>
      <c r="I418" s="5">
        <v>-0.27275955677032498</v>
      </c>
      <c r="J418" s="5">
        <v>0.60863959789276101</v>
      </c>
      <c r="K418" s="5">
        <v>-0.37131065130233798</v>
      </c>
      <c r="L418" s="5">
        <v>-0.56164866685867298</v>
      </c>
      <c r="M418" s="6">
        <v>-0.96872526407241799</v>
      </c>
      <c r="N418" s="5">
        <v>0.57946014404296897</v>
      </c>
      <c r="O418" s="5">
        <v>2.23860910536344</v>
      </c>
      <c r="P418" s="13">
        <v>0.31879999999999997</v>
      </c>
      <c r="Q418" s="5">
        <v>0.38418006896972701</v>
      </c>
      <c r="R418" s="5">
        <v>1.60036223330761</v>
      </c>
      <c r="S418" s="13">
        <v>0.566410256410256</v>
      </c>
      <c r="T418" s="5">
        <v>2.6496505737306102E-2</v>
      </c>
      <c r="U418" s="5">
        <v>5.9895634759478698E-2</v>
      </c>
      <c r="V418" s="13">
        <v>1</v>
      </c>
      <c r="W418" s="5">
        <v>0.35336837768554802</v>
      </c>
      <c r="X418" s="5">
        <v>0.77499295692359105</v>
      </c>
      <c r="Y418" s="13">
        <v>0.57040291970802903</v>
      </c>
      <c r="Z418" s="5">
        <v>-1.0051727294921899E-2</v>
      </c>
      <c r="AA418" s="5">
        <v>2.6154508463068198E-2</v>
      </c>
      <c r="AB418" s="13">
        <v>0.98389903846153803</v>
      </c>
      <c r="AC418" s="5">
        <v>-8.0639648437500697E-2</v>
      </c>
      <c r="AD418" s="5">
        <v>0.18589445438548299</v>
      </c>
      <c r="AE418" s="13">
        <v>0.84711774647887295</v>
      </c>
      <c r="AF418" s="5">
        <v>-0.23160629272461</v>
      </c>
      <c r="AG418" s="5">
        <v>0.432142769506135</v>
      </c>
      <c r="AH418" s="13">
        <v>0.61348527131782904</v>
      </c>
      <c r="AI418" s="5">
        <v>-0.19528007507324199</v>
      </c>
      <c r="AJ418" s="5">
        <v>0.96921699824169605</v>
      </c>
      <c r="AK418" s="13">
        <v>0.76994560000000001</v>
      </c>
      <c r="AL418" s="5">
        <v>-0.35768356323242001</v>
      </c>
      <c r="AM418" s="5">
        <v>1.89653586289131</v>
      </c>
      <c r="AN418" s="13">
        <v>0.73107826086956496</v>
      </c>
      <c r="AO418" s="5">
        <v>0.32687187194824202</v>
      </c>
      <c r="AP418" s="5">
        <v>0.766392893788577</v>
      </c>
      <c r="AQ418" s="13">
        <v>0.67960338983050805</v>
      </c>
      <c r="AR418" s="5">
        <v>-0.36342010498047</v>
      </c>
      <c r="AS418" s="5">
        <v>0.97306573099736204</v>
      </c>
      <c r="AT418" s="13">
        <v>0.62480930232558096</v>
      </c>
      <c r="AU418" s="5">
        <v>-7.0587921142578794E-2</v>
      </c>
      <c r="AV418" s="5">
        <v>0.234470032041144</v>
      </c>
      <c r="AW418" s="13">
        <v>0.946637662337662</v>
      </c>
      <c r="AX418" s="5">
        <v>-0.15096664428710899</v>
      </c>
      <c r="AY418" s="5">
        <v>0.26392721037843903</v>
      </c>
      <c r="AZ418" s="14">
        <v>0.90747518796992499</v>
      </c>
      <c r="BA418" s="2">
        <v>27.258560180664102</v>
      </c>
      <c r="BB418" s="2">
        <v>27.0849094390869</v>
      </c>
      <c r="BC418" s="2">
        <v>27.056690216064499</v>
      </c>
      <c r="BD418" s="2">
        <v>27.5895595550537</v>
      </c>
      <c r="BE418" s="2">
        <v>27.666460037231399</v>
      </c>
      <c r="BF418" s="2">
        <v>27.827470779418899</v>
      </c>
      <c r="BG418" s="2">
        <v>27.728540420532202</v>
      </c>
      <c r="BH418" s="2">
        <v>27.820539474487301</v>
      </c>
      <c r="BI418" s="2">
        <v>27.9298191070557</v>
      </c>
      <c r="BJ418" s="2">
        <v>28.2471103668213</v>
      </c>
      <c r="BK418" s="2">
        <v>27.868379592895501</v>
      </c>
      <c r="BL418" s="2">
        <v>27.6533508300781</v>
      </c>
      <c r="BM418" s="2">
        <v>27.553020477294901</v>
      </c>
      <c r="BN418" s="2">
        <v>27.8348293304443</v>
      </c>
      <c r="BO418" s="2">
        <v>27.6674995422363</v>
      </c>
      <c r="BP418" s="2">
        <v>27.5530109405518</v>
      </c>
      <c r="BQ418" s="2">
        <v>27.101060867309599</v>
      </c>
      <c r="BR418" s="2">
        <v>27.5989093780518</v>
      </c>
      <c r="BS418" s="2">
        <v>27.236230850219702</v>
      </c>
      <c r="BT418" s="2">
        <v>27.2994499206543</v>
      </c>
      <c r="BU418" s="2">
        <v>27.231500625610401</v>
      </c>
      <c r="BV418" s="2">
        <v>27.5388698577881</v>
      </c>
      <c r="BW418" s="2">
        <v>27.7658596038818</v>
      </c>
      <c r="BX418" s="2">
        <v>28.3897705078125</v>
      </c>
      <c r="BY418" s="2">
        <v>27.497020721435501</v>
      </c>
      <c r="BZ418" s="2">
        <v>27.409629821777301</v>
      </c>
      <c r="CA418" s="2">
        <v>27.238550186157202</v>
      </c>
      <c r="CB418" s="2">
        <v>27.420000076293899</v>
      </c>
      <c r="CC418" s="2">
        <v>27.2317199707031</v>
      </c>
      <c r="CD418" s="2">
        <v>27.3060207366943</v>
      </c>
      <c r="CE418" s="2">
        <v>27.531200408935501</v>
      </c>
      <c r="CF418" s="2">
        <v>27.061050415039102</v>
      </c>
      <c r="CG418" s="2">
        <v>26.9504203796387</v>
      </c>
      <c r="CH418" s="2">
        <v>27.505039215087901</v>
      </c>
      <c r="CI418" s="2">
        <v>27.2052707672119</v>
      </c>
      <c r="CJ418" s="2">
        <v>26.737720489501999</v>
      </c>
      <c r="CK418" s="2">
        <v>26.524929046630898</v>
      </c>
      <c r="CL418" s="2">
        <v>27.651409149169901</v>
      </c>
      <c r="CM418" s="2">
        <v>27.409049987793001</v>
      </c>
      <c r="CN418" s="16">
        <v>27.1750392913818</v>
      </c>
      <c r="CO418" s="17">
        <v>0.80744199999999999</v>
      </c>
      <c r="CP418" s="18">
        <v>1.38576E-3</v>
      </c>
      <c r="CQ418" s="19">
        <v>76.585999999999999</v>
      </c>
      <c r="CR418" s="19">
        <v>59.445999999999998</v>
      </c>
      <c r="CS418" s="19">
        <v>45.884999999999998</v>
      </c>
      <c r="CT418">
        <v>5</v>
      </c>
      <c r="CU418" s="2">
        <v>0.23577999999999999</v>
      </c>
      <c r="CV418" s="20">
        <v>9608600000</v>
      </c>
      <c r="CW418" t="s">
        <v>2298</v>
      </c>
      <c r="CX418" t="s">
        <v>2311</v>
      </c>
      <c r="CY418" t="s">
        <v>2302</v>
      </c>
      <c r="CZ418" s="1" t="s">
        <v>2300</v>
      </c>
      <c r="DA418" t="s">
        <v>2305</v>
      </c>
      <c r="DB418" t="s">
        <v>2314</v>
      </c>
      <c r="DC418" t="s">
        <v>2312</v>
      </c>
      <c r="DD418" t="s">
        <v>2313</v>
      </c>
      <c r="DE418" s="21">
        <v>199</v>
      </c>
    </row>
    <row r="419" spans="1:109" x14ac:dyDescent="0.2">
      <c r="A419" t="s">
        <v>2297</v>
      </c>
      <c r="B419" t="s">
        <v>2299</v>
      </c>
      <c r="C419" s="1" t="s">
        <v>2300</v>
      </c>
      <c r="D419" s="9" t="s">
        <v>61</v>
      </c>
      <c r="E419" s="8">
        <v>672</v>
      </c>
      <c r="F419" s="5">
        <v>-0.29340544342994701</v>
      </c>
      <c r="G419" s="5">
        <v>0.212733834981918</v>
      </c>
      <c r="H419" s="5">
        <v>0.34829112887382502</v>
      </c>
      <c r="I419" s="5">
        <v>-2.76342127472162E-2</v>
      </c>
      <c r="J419" s="5">
        <v>7.5248852372169495E-2</v>
      </c>
      <c r="K419" s="5">
        <v>0.229307651519775</v>
      </c>
      <c r="L419" s="5">
        <v>1.5382140409201401E-3</v>
      </c>
      <c r="M419" s="6">
        <v>-0.54607999324798595</v>
      </c>
      <c r="N419" s="5">
        <v>0.21944198608398599</v>
      </c>
      <c r="O419" s="5">
        <v>0.34091072352864299</v>
      </c>
      <c r="P419" s="13">
        <v>0.86934117647058795</v>
      </c>
      <c r="Q419" s="5">
        <v>0.278214263916016</v>
      </c>
      <c r="R419" s="5">
        <v>0.56306885925592398</v>
      </c>
      <c r="S419" s="13">
        <v>0.897057142857143</v>
      </c>
      <c r="T419" s="5">
        <v>0.115227890014651</v>
      </c>
      <c r="U419" s="5">
        <v>0.326692418470513</v>
      </c>
      <c r="V419" s="13">
        <v>0.91300700389105105</v>
      </c>
      <c r="W419" s="5">
        <v>0.15983390808105499</v>
      </c>
      <c r="X419" s="5">
        <v>0.16446011347342199</v>
      </c>
      <c r="Y419" s="13">
        <v>0.956813422818792</v>
      </c>
      <c r="Z419" s="5">
        <v>0.22662773132324401</v>
      </c>
      <c r="AA419" s="5">
        <v>0.62496658190891796</v>
      </c>
      <c r="AB419" s="13">
        <v>0.61659799999999998</v>
      </c>
      <c r="AC419" s="5">
        <v>0.127875900268556</v>
      </c>
      <c r="AD419" s="5">
        <v>0.35225569028025799</v>
      </c>
      <c r="AE419" s="13">
        <v>0.75671486486486494</v>
      </c>
      <c r="AF419" s="5">
        <v>-0.109549713134765</v>
      </c>
      <c r="AG419" s="5">
        <v>0.185915628446676</v>
      </c>
      <c r="AH419" s="13">
        <v>0.83530000000000004</v>
      </c>
      <c r="AI419" s="5">
        <v>5.8772277832030498E-2</v>
      </c>
      <c r="AJ419" s="5">
        <v>6.37873304810367E-2</v>
      </c>
      <c r="AK419" s="13">
        <v>1</v>
      </c>
      <c r="AL419" s="5">
        <v>-0.162986373901365</v>
      </c>
      <c r="AM419" s="5">
        <v>0.29803371851619298</v>
      </c>
      <c r="AN419" s="13">
        <v>0.96904561403508804</v>
      </c>
      <c r="AO419" s="5">
        <v>4.4606018066403401E-2</v>
      </c>
      <c r="AP419" s="5">
        <v>4.1552235050008102E-2</v>
      </c>
      <c r="AQ419" s="13">
        <v>0.97856675191815801</v>
      </c>
      <c r="AR419" s="5">
        <v>6.6793823242189604E-2</v>
      </c>
      <c r="AS419" s="5">
        <v>6.1706857072006203E-2</v>
      </c>
      <c r="AT419" s="13">
        <v>0.97081263157894704</v>
      </c>
      <c r="AU419" s="5">
        <v>-9.8751831054688197E-2</v>
      </c>
      <c r="AV419" s="5">
        <v>0.226258270262745</v>
      </c>
      <c r="AW419" s="13">
        <v>0.93069189189189205</v>
      </c>
      <c r="AX419" s="5">
        <v>-0.237425613403321</v>
      </c>
      <c r="AY419" s="5">
        <v>0.46832487455834698</v>
      </c>
      <c r="AZ419" s="14">
        <v>0.86814712643678205</v>
      </c>
      <c r="BA419" s="2">
        <v>25.996120452880898</v>
      </c>
      <c r="BB419" s="2">
        <v>25.50657081604</v>
      </c>
      <c r="BC419" s="2">
        <v>25.670120239257798</v>
      </c>
      <c r="BD419" s="2">
        <v>25.892309188842798</v>
      </c>
      <c r="BE419" s="2">
        <v>26.129360198974599</v>
      </c>
      <c r="BF419" s="2">
        <v>25.7192993164063</v>
      </c>
      <c r="BG419" s="2">
        <v>26.634840011596701</v>
      </c>
      <c r="BH419" s="2">
        <v>25.864810943603501</v>
      </c>
      <c r="BI419" s="2">
        <v>25.390630722045898</v>
      </c>
      <c r="BJ419" s="2">
        <v>26.6821098327637</v>
      </c>
      <c r="BK419" s="2">
        <v>26.240110397338899</v>
      </c>
      <c r="BL419" s="2">
        <v>26.0371208190918</v>
      </c>
      <c r="BM419" s="2">
        <v>25.747560501098601</v>
      </c>
      <c r="BN419" s="2">
        <v>26.8537502288818</v>
      </c>
      <c r="BO419" s="2">
        <v>25.707010269165</v>
      </c>
      <c r="BP419" s="2">
        <v>26.072719573974599</v>
      </c>
      <c r="BQ419" s="2">
        <v>26.098220825195298</v>
      </c>
      <c r="BR419" s="2">
        <v>25.817380905151399</v>
      </c>
      <c r="BS419" s="2">
        <v>26.167079925537099</v>
      </c>
      <c r="BT419" s="2">
        <v>25.615219116210898</v>
      </c>
      <c r="BU419" s="2">
        <v>25.624490737915</v>
      </c>
      <c r="BV419" s="2">
        <v>24.7830104827881</v>
      </c>
      <c r="BW419" s="2">
        <v>26.3425693511963</v>
      </c>
      <c r="BX419" s="2">
        <v>26.8644104003906</v>
      </c>
      <c r="BY419" s="2">
        <v>26.3791694641113</v>
      </c>
      <c r="BZ419" s="2">
        <v>26.365819931030298</v>
      </c>
      <c r="CA419" s="2">
        <v>25.641149520873999</v>
      </c>
      <c r="CB419" s="2">
        <v>25.845220565795898</v>
      </c>
      <c r="CC419" s="2">
        <v>26.246749877929702</v>
      </c>
      <c r="CD419" s="2">
        <v>26.228679656982401</v>
      </c>
      <c r="CE419" s="2">
        <v>26.238399505615199</v>
      </c>
      <c r="CF419" s="2">
        <v>26.218629837036101</v>
      </c>
      <c r="CG419" s="2">
        <v>25.910810470581101</v>
      </c>
      <c r="CH419" s="2">
        <v>25.683839797973601</v>
      </c>
      <c r="CI419" s="2">
        <v>25.782180786132798</v>
      </c>
      <c r="CJ419" s="2">
        <v>25.027450561523398</v>
      </c>
      <c r="CK419" s="2">
        <v>25.693820953369102</v>
      </c>
      <c r="CL419" s="2">
        <v>26.239000320434599</v>
      </c>
      <c r="CM419" s="2">
        <v>25.667320251464801</v>
      </c>
      <c r="CN419" s="16">
        <v>26.019140243530298</v>
      </c>
      <c r="CO419" s="17">
        <v>0.785578</v>
      </c>
      <c r="CP419" s="18">
        <v>1.38576E-3</v>
      </c>
      <c r="CQ419" s="19">
        <v>73.057000000000002</v>
      </c>
      <c r="CR419" s="19">
        <v>55.161000000000001</v>
      </c>
      <c r="CS419" s="19">
        <v>73.057000000000002</v>
      </c>
      <c r="CT419">
        <v>4</v>
      </c>
      <c r="CU419" s="2">
        <v>-1.7219999999999999E-2</v>
      </c>
      <c r="CV419" s="20">
        <v>6259300000</v>
      </c>
      <c r="CW419" t="s">
        <v>2298</v>
      </c>
      <c r="CX419" t="s">
        <v>2307</v>
      </c>
      <c r="CY419" t="s">
        <v>2302</v>
      </c>
      <c r="CZ419" s="1" t="s">
        <v>2300</v>
      </c>
      <c r="DA419" t="s">
        <v>2305</v>
      </c>
      <c r="DB419" t="s">
        <v>2310</v>
      </c>
      <c r="DC419" t="s">
        <v>2308</v>
      </c>
      <c r="DD419" t="s">
        <v>2309</v>
      </c>
      <c r="DE419" s="21">
        <v>198</v>
      </c>
    </row>
    <row r="420" spans="1:109" x14ac:dyDescent="0.2">
      <c r="A420" t="s">
        <v>2408</v>
      </c>
      <c r="B420" t="s">
        <v>2410</v>
      </c>
      <c r="C420" s="1" t="s">
        <v>2411</v>
      </c>
      <c r="D420" s="9" t="s">
        <v>60</v>
      </c>
      <c r="E420" s="8">
        <v>321</v>
      </c>
      <c r="F420" s="5">
        <v>-1.6002343893051101</v>
      </c>
      <c r="G420" s="5">
        <v>-0.89892137050628695</v>
      </c>
      <c r="H420" s="5">
        <v>0.26599156856536899</v>
      </c>
      <c r="I420" s="5">
        <v>0.31988722085952798</v>
      </c>
      <c r="J420" s="5">
        <v>0.70251393318176303</v>
      </c>
      <c r="K420" s="5">
        <v>0.63585942983627297</v>
      </c>
      <c r="L420" s="5">
        <v>0.288683831691742</v>
      </c>
      <c r="M420" s="6">
        <v>0.28621974587440502</v>
      </c>
      <c r="N420" s="5">
        <v>0.30508766174316199</v>
      </c>
      <c r="O420" s="5">
        <v>1.03472567278891</v>
      </c>
      <c r="P420" s="13">
        <v>0.68892558139534898</v>
      </c>
      <c r="Q420" s="5">
        <v>0.81185226440429803</v>
      </c>
      <c r="R420" s="5">
        <v>2.6018158698499501</v>
      </c>
      <c r="S420" s="13">
        <v>0.26751999999999998</v>
      </c>
      <c r="T420" s="5">
        <v>0.83529815673827901</v>
      </c>
      <c r="U420" s="5">
        <v>2.07991304379832</v>
      </c>
      <c r="V420" s="13">
        <v>0.27179999999999999</v>
      </c>
      <c r="W420" s="5">
        <v>1.00174980163574</v>
      </c>
      <c r="X420" s="5">
        <v>3.1245882112380698</v>
      </c>
      <c r="Y420" s="13">
        <v>2.8830769230769202E-2</v>
      </c>
      <c r="Z420" s="5">
        <v>0.97275352478027299</v>
      </c>
      <c r="AA420" s="5">
        <v>3.1727748368882298</v>
      </c>
      <c r="AB420" s="13">
        <v>1.686E-2</v>
      </c>
      <c r="AC420" s="5">
        <v>0.82172393798828103</v>
      </c>
      <c r="AD420" s="5">
        <v>2.4252923167848501</v>
      </c>
      <c r="AE420" s="13">
        <v>2.6692307692307699E-2</v>
      </c>
      <c r="AF420" s="5">
        <v>0.82065200805664096</v>
      </c>
      <c r="AG420" s="5">
        <v>2.77637320089603</v>
      </c>
      <c r="AH420" s="13">
        <v>1.5111111111111099E-2</v>
      </c>
      <c r="AI420" s="5">
        <v>0.50676460266113599</v>
      </c>
      <c r="AJ420" s="5">
        <v>1.9306584945109599</v>
      </c>
      <c r="AK420" s="13">
        <v>0.625285714285714</v>
      </c>
      <c r="AL420" s="5">
        <v>2.3445892333981502E-2</v>
      </c>
      <c r="AM420" s="5">
        <v>3.4404209894926402E-2</v>
      </c>
      <c r="AN420" s="13">
        <v>1</v>
      </c>
      <c r="AO420" s="5">
        <v>0.166451644897464</v>
      </c>
      <c r="AP420" s="5">
        <v>0.294981665822176</v>
      </c>
      <c r="AQ420" s="13">
        <v>0.85071450381679403</v>
      </c>
      <c r="AR420" s="5">
        <v>-2.8996276855469499E-2</v>
      </c>
      <c r="AS420" s="5">
        <v>5.7235263852429198E-2</v>
      </c>
      <c r="AT420" s="13">
        <v>0.98220205128205096</v>
      </c>
      <c r="AU420" s="5">
        <v>-0.15102958679199199</v>
      </c>
      <c r="AV420" s="5">
        <v>0.33621127340379398</v>
      </c>
      <c r="AW420" s="13">
        <v>0.88665679012345699</v>
      </c>
      <c r="AX420" s="5">
        <v>-1.07192993164063E-3</v>
      </c>
      <c r="AY420" s="5">
        <v>1.8876610964496201E-3</v>
      </c>
      <c r="AZ420" s="14">
        <v>0.99842056074766306</v>
      </c>
      <c r="BA420" s="2">
        <v>25.873460769653299</v>
      </c>
      <c r="BB420" s="2">
        <v>25.533039093017599</v>
      </c>
      <c r="BC420" s="2">
        <v>26.233680725097699</v>
      </c>
      <c r="BD420" s="2">
        <v>26.050760269165</v>
      </c>
      <c r="BE420" s="2">
        <v>25.578109741210898</v>
      </c>
      <c r="BF420" s="2">
        <v>26.017339706420898</v>
      </c>
      <c r="BG420" s="2">
        <v>26.064689636230501</v>
      </c>
      <c r="BH420" s="2">
        <v>26.312650680541999</v>
      </c>
      <c r="BI420" s="2">
        <v>25.9863891601563</v>
      </c>
      <c r="BJ420" s="2">
        <v>26.4134197235107</v>
      </c>
      <c r="BK420" s="2">
        <v>27.091690063476602</v>
      </c>
      <c r="BL420" s="2">
        <v>26.328649520873999</v>
      </c>
      <c r="BM420" s="2">
        <v>26.7039909362793</v>
      </c>
      <c r="BN420" s="2">
        <v>26.469640731811499</v>
      </c>
      <c r="BO420" s="2">
        <v>26.734340667724599</v>
      </c>
      <c r="BP420" s="2">
        <v>27.215110778808601</v>
      </c>
      <c r="BQ420" s="2">
        <v>26.9244194030762</v>
      </c>
      <c r="BR420" s="2">
        <v>26.598260879516602</v>
      </c>
      <c r="BS420" s="2">
        <v>26.689140319824201</v>
      </c>
      <c r="BT420" s="2">
        <v>26.018610000610401</v>
      </c>
      <c r="BU420" s="2">
        <v>26.841709136962901</v>
      </c>
      <c r="BV420" s="2">
        <v>26.391370773315401</v>
      </c>
      <c r="BW420" s="2">
        <v>27.149419784545898</v>
      </c>
      <c r="BX420" s="2">
        <v>27.088859558105501</v>
      </c>
      <c r="BY420" s="2">
        <v>26.806440353393601</v>
      </c>
      <c r="BZ420" s="2">
        <v>26.441389083862301</v>
      </c>
      <c r="CA420" s="2">
        <v>26.950380325317401</v>
      </c>
      <c r="CB420" s="2">
        <v>26.646579742431602</v>
      </c>
      <c r="CC420" s="2">
        <v>27.023979187011701</v>
      </c>
      <c r="CD420" s="2">
        <v>27.070489883422901</v>
      </c>
      <c r="CE420" s="2">
        <v>26.683900833129901</v>
      </c>
      <c r="CF420" s="2">
        <v>26.677679061889599</v>
      </c>
      <c r="CG420" s="2">
        <v>26.115930557251001</v>
      </c>
      <c r="CH420" s="2">
        <v>26.91383934021</v>
      </c>
      <c r="CI420" s="2">
        <v>26.986320495605501</v>
      </c>
      <c r="CJ420" s="2">
        <v>26.4429607391357</v>
      </c>
      <c r="CK420" s="2">
        <v>26.6922492980957</v>
      </c>
      <c r="CL420" s="2">
        <v>26.832160949706999</v>
      </c>
      <c r="CM420" s="2">
        <v>26.399320602416999</v>
      </c>
      <c r="CN420" s="16">
        <v>27.005619049072301</v>
      </c>
      <c r="CO420" s="17">
        <v>0.99993699999999996</v>
      </c>
      <c r="CP420" s="18">
        <v>3.3400000000000001E-76</v>
      </c>
      <c r="CQ420" s="19">
        <v>201.76</v>
      </c>
      <c r="CR420" s="19">
        <v>182.41</v>
      </c>
      <c r="CS420" s="19">
        <v>201.76</v>
      </c>
      <c r="CT420">
        <v>4</v>
      </c>
      <c r="CU420" s="2">
        <v>-0.38391999999999998</v>
      </c>
      <c r="CV420" s="20">
        <v>8885400000</v>
      </c>
      <c r="CW420" t="s">
        <v>2409</v>
      </c>
      <c r="CX420" t="s">
        <v>2412</v>
      </c>
      <c r="CY420" t="s">
        <v>2410</v>
      </c>
      <c r="CZ420" s="1" t="s">
        <v>2411</v>
      </c>
      <c r="DA420" t="s">
        <v>2415</v>
      </c>
      <c r="DB420" t="s">
        <v>2416</v>
      </c>
      <c r="DC420" t="s">
        <v>2413</v>
      </c>
      <c r="DD420" t="s">
        <v>2414</v>
      </c>
      <c r="DE420" s="21">
        <v>1118</v>
      </c>
    </row>
    <row r="421" spans="1:109" x14ac:dyDescent="0.2">
      <c r="A421" t="s">
        <v>2644</v>
      </c>
      <c r="B421" t="s">
        <v>2646</v>
      </c>
      <c r="C421" s="1" t="s">
        <v>2647</v>
      </c>
      <c r="D421" s="9" t="s">
        <v>61</v>
      </c>
      <c r="E421" s="8">
        <v>534</v>
      </c>
      <c r="F421" s="5">
        <v>0.29042410850524902</v>
      </c>
      <c r="G421" s="5">
        <v>0.175512224435806</v>
      </c>
      <c r="H421" s="5">
        <v>0.54812413454055797</v>
      </c>
      <c r="I421" s="5">
        <v>0.25292259454727201</v>
      </c>
      <c r="J421" s="5">
        <v>7.4048601090908106E-2</v>
      </c>
      <c r="K421" s="5">
        <v>0.39089834690094</v>
      </c>
      <c r="L421" s="5">
        <v>0.21282655000686601</v>
      </c>
      <c r="M421" s="6">
        <v>-1.94475662708282</v>
      </c>
      <c r="N421" s="5">
        <v>-0.11404228210449199</v>
      </c>
      <c r="O421" s="5">
        <v>0.19229640296629899</v>
      </c>
      <c r="P421" s="13">
        <v>0.90102688524590202</v>
      </c>
      <c r="Q421" s="5">
        <v>0.25574989318847602</v>
      </c>
      <c r="R421" s="5">
        <v>0.45274775057927802</v>
      </c>
      <c r="S421" s="13">
        <v>0.88400000000000001</v>
      </c>
      <c r="T421" s="5">
        <v>-3.7217712402341598E-2</v>
      </c>
      <c r="U421" s="5">
        <v>5.83243297832233E-2</v>
      </c>
      <c r="V421" s="13">
        <v>1</v>
      </c>
      <c r="W421" s="5">
        <v>-0.21473808288574101</v>
      </c>
      <c r="X421" s="5">
        <v>0.350935162442089</v>
      </c>
      <c r="Y421" s="13">
        <v>0.81456666666666699</v>
      </c>
      <c r="Z421" s="5">
        <v>9.9713897705079504E-2</v>
      </c>
      <c r="AA421" s="5">
        <v>0.18900483305951099</v>
      </c>
      <c r="AB421" s="13">
        <v>0.89502167182662495</v>
      </c>
      <c r="AC421" s="5">
        <v>-7.7010345458983706E-2</v>
      </c>
      <c r="AD421" s="5">
        <v>0.143669436255428</v>
      </c>
      <c r="AE421" s="13">
        <v>0.86528238482384801</v>
      </c>
      <c r="AF421" s="5">
        <v>-2.2182659149169899</v>
      </c>
      <c r="AG421" s="5">
        <v>1.5162764950086101</v>
      </c>
      <c r="AH421" s="13">
        <v>3.7740259740259699E-2</v>
      </c>
      <c r="AI421" s="5">
        <v>0.36979217529296798</v>
      </c>
      <c r="AJ421" s="5">
        <v>0.89276527165769304</v>
      </c>
      <c r="AK421" s="13">
        <v>0.70599036144578298</v>
      </c>
      <c r="AL421" s="5">
        <v>-0.29296760559081703</v>
      </c>
      <c r="AM421" s="5">
        <v>0.703220792209163</v>
      </c>
      <c r="AN421" s="13">
        <v>1</v>
      </c>
      <c r="AO421" s="5">
        <v>-0.1775203704834</v>
      </c>
      <c r="AP421" s="5">
        <v>0.35484367662654298</v>
      </c>
      <c r="AQ421" s="13">
        <v>0.84937966101694895</v>
      </c>
      <c r="AR421" s="5">
        <v>0.31445198059082102</v>
      </c>
      <c r="AS421" s="5">
        <v>0.80916546296323499</v>
      </c>
      <c r="AT421" s="13">
        <v>0.66394576271186401</v>
      </c>
      <c r="AU421" s="5">
        <v>-0.17672424316406299</v>
      </c>
      <c r="AV421" s="5">
        <v>0.88858272591198595</v>
      </c>
      <c r="AW421" s="13">
        <v>0.74979602649006605</v>
      </c>
      <c r="AX421" s="5">
        <v>-2.1412555694580102</v>
      </c>
      <c r="AY421" s="5">
        <v>1.49576063837183</v>
      </c>
      <c r="AZ421" s="14">
        <v>0.18292631578947399</v>
      </c>
      <c r="BA421" s="2">
        <v>26.618190765380898</v>
      </c>
      <c r="BB421" s="2">
        <v>25.871360778808601</v>
      </c>
      <c r="BC421" s="2">
        <v>26.3613796234131</v>
      </c>
      <c r="BD421" s="2">
        <v>26.711750030517599</v>
      </c>
      <c r="BE421" s="2">
        <v>25.748569488525401</v>
      </c>
      <c r="BF421" s="2">
        <v>26.2471599578857</v>
      </c>
      <c r="BG421" s="2">
        <v>26.0966091156006</v>
      </c>
      <c r="BH421" s="2">
        <v>26.3844604492188</v>
      </c>
      <c r="BI421" s="2">
        <v>26.361869812011701</v>
      </c>
      <c r="BJ421" s="2">
        <v>25.6509399414063</v>
      </c>
      <c r="BK421" s="2">
        <v>27.0005702972412</v>
      </c>
      <c r="BL421" s="2">
        <v>26.1798992156982</v>
      </c>
      <c r="BM421" s="2">
        <v>26.553449630737301</v>
      </c>
      <c r="BN421" s="2">
        <v>26.762060165405298</v>
      </c>
      <c r="BO421" s="2">
        <v>26.094020843505898</v>
      </c>
      <c r="BP421" s="2">
        <v>26.620080947876001</v>
      </c>
      <c r="BQ421" s="2">
        <v>26.12087059021</v>
      </c>
      <c r="BR421" s="2">
        <v>26.054319381713899</v>
      </c>
      <c r="BS421" s="2">
        <v>26.365350723266602</v>
      </c>
      <c r="BT421" s="2">
        <v>25.964540481567401</v>
      </c>
      <c r="BU421" s="2">
        <v>25.8301696777344</v>
      </c>
      <c r="BV421" s="2">
        <v>26.058469772338899</v>
      </c>
      <c r="BW421" s="2">
        <v>26.381200790405298</v>
      </c>
      <c r="BX421" s="2">
        <v>26.489730834960898</v>
      </c>
      <c r="BY421" s="2">
        <v>25.477989196777301</v>
      </c>
      <c r="BZ421" s="2">
        <v>26.285179138183601</v>
      </c>
      <c r="CA421" s="2">
        <v>26.334699630737301</v>
      </c>
      <c r="CB421" s="2">
        <v>26.5389308929443</v>
      </c>
      <c r="CC421" s="2">
        <v>26.121030807495099</v>
      </c>
      <c r="CD421" s="2">
        <v>26.529979705810501</v>
      </c>
      <c r="CE421" s="2">
        <v>26.177690505981399</v>
      </c>
      <c r="CF421" s="2">
        <v>26.045209884643601</v>
      </c>
      <c r="CG421" s="2">
        <v>26.042749404907202</v>
      </c>
      <c r="CH421" s="2">
        <v>26.252510070800799</v>
      </c>
      <c r="CI421" s="2">
        <v>26.408039093017599</v>
      </c>
      <c r="CJ421" s="2">
        <v>23.0636692047119</v>
      </c>
      <c r="CK421" s="2">
        <v>26.134620666503899</v>
      </c>
      <c r="CL421" s="2">
        <v>22.394990921020501</v>
      </c>
      <c r="CM421" s="2">
        <v>22.679050445556602</v>
      </c>
      <c r="CN421" s="16">
        <v>25.947589874267599</v>
      </c>
      <c r="CO421" s="17">
        <v>0.98725499999999999</v>
      </c>
      <c r="CP421" s="18">
        <v>3.8742199999999998E-3</v>
      </c>
      <c r="CQ421" s="19">
        <v>104.94</v>
      </c>
      <c r="CR421" s="19">
        <v>62.854999999999997</v>
      </c>
      <c r="CS421" s="19">
        <v>104.94</v>
      </c>
      <c r="CT421">
        <v>3</v>
      </c>
      <c r="CU421" s="2">
        <v>-3.0456E-4</v>
      </c>
      <c r="CV421" s="20">
        <v>3096900000</v>
      </c>
      <c r="CW421" t="s">
        <v>2645</v>
      </c>
      <c r="CX421" t="s">
        <v>2659</v>
      </c>
      <c r="CY421" t="s">
        <v>2649</v>
      </c>
      <c r="CZ421" s="1" t="s">
        <v>2647</v>
      </c>
      <c r="DA421" t="s">
        <v>2662</v>
      </c>
      <c r="DB421" t="s">
        <v>2663</v>
      </c>
      <c r="DC421" t="s">
        <v>2660</v>
      </c>
      <c r="DD421" t="s">
        <v>2661</v>
      </c>
      <c r="DE421" s="21">
        <v>116</v>
      </c>
    </row>
    <row r="422" spans="1:109" x14ac:dyDescent="0.2">
      <c r="A422" t="s">
        <v>2644</v>
      </c>
      <c r="B422" t="s">
        <v>2646</v>
      </c>
      <c r="C422" s="1" t="s">
        <v>2647</v>
      </c>
      <c r="D422" s="9" t="s">
        <v>61</v>
      </c>
      <c r="E422" s="8">
        <v>893</v>
      </c>
      <c r="F422" s="5">
        <v>-0.68505549430847201</v>
      </c>
      <c r="G422" s="5">
        <v>-0.65732806921005205</v>
      </c>
      <c r="H422" s="5">
        <v>0.77431738376617398</v>
      </c>
      <c r="I422" s="5">
        <v>0.231097057461739</v>
      </c>
      <c r="J422" s="5">
        <v>-0.21624810993671401</v>
      </c>
      <c r="K422" s="5">
        <v>0.374862730503082</v>
      </c>
      <c r="L422" s="5">
        <v>-2.4308752268552801E-2</v>
      </c>
      <c r="M422" s="6">
        <v>0.20266324281692499</v>
      </c>
      <c r="N422" s="5">
        <v>3.2880020141600901E-2</v>
      </c>
      <c r="O422" s="5">
        <v>1.16991315987674E-2</v>
      </c>
      <c r="P422" s="13">
        <v>0.981845410628019</v>
      </c>
      <c r="Q422" s="5">
        <v>1.73057022094727</v>
      </c>
      <c r="R422" s="5">
        <v>1.3099075918958301</v>
      </c>
      <c r="S422" s="13">
        <v>0.54294285714285695</v>
      </c>
      <c r="T422" s="5">
        <v>1.08640251159668</v>
      </c>
      <c r="U422" s="5">
        <v>0.61428568352402901</v>
      </c>
      <c r="V422" s="13">
        <v>0.57218571428571396</v>
      </c>
      <c r="W422" s="5">
        <v>0.55592651367187396</v>
      </c>
      <c r="X422" s="5">
        <v>0.25205492532386897</v>
      </c>
      <c r="Y422" s="13">
        <v>0.83893603238866399</v>
      </c>
      <c r="Z422" s="5">
        <v>1.2568843841552699</v>
      </c>
      <c r="AA422" s="5">
        <v>0.87688909336737597</v>
      </c>
      <c r="AB422" s="13">
        <v>0.26201200000000002</v>
      </c>
      <c r="AC422" s="5">
        <v>0.78353424072265598</v>
      </c>
      <c r="AD422" s="5">
        <v>0.36259869393934502</v>
      </c>
      <c r="AE422" s="13">
        <v>0.62118602620087304</v>
      </c>
      <c r="AF422" s="5">
        <v>1.05268478393555</v>
      </c>
      <c r="AG422" s="5">
        <v>0.54658350280935797</v>
      </c>
      <c r="AH422" s="13">
        <v>0.35696310679611698</v>
      </c>
      <c r="AI422" s="5">
        <v>1.69769020080567</v>
      </c>
      <c r="AJ422" s="5">
        <v>1.57824212124576</v>
      </c>
      <c r="AK422" s="13">
        <v>0.4546</v>
      </c>
      <c r="AL422" s="5">
        <v>-0.64416770935058698</v>
      </c>
      <c r="AM422" s="5">
        <v>0.68674859180625103</v>
      </c>
      <c r="AN422" s="13">
        <v>1</v>
      </c>
      <c r="AO422" s="5">
        <v>-0.53047599792480704</v>
      </c>
      <c r="AP422" s="5">
        <v>0.32509622378168901</v>
      </c>
      <c r="AQ422" s="13">
        <v>0.82988374384236496</v>
      </c>
      <c r="AR422" s="5">
        <v>0.70095787048339997</v>
      </c>
      <c r="AS422" s="5">
        <v>0.60437503319829</v>
      </c>
      <c r="AT422" s="13">
        <v>0.67869026548672595</v>
      </c>
      <c r="AU422" s="5">
        <v>-0.473350143432619</v>
      </c>
      <c r="AV422" s="5">
        <v>0.32896097967524501</v>
      </c>
      <c r="AW422" s="13">
        <v>0.86401237113402096</v>
      </c>
      <c r="AX422" s="5">
        <v>0.269150543212891</v>
      </c>
      <c r="AY422" s="5">
        <v>0.125136796803822</v>
      </c>
      <c r="AZ422" s="14">
        <v>0.94542946708463904</v>
      </c>
      <c r="BA422" s="2">
        <v>22.201789855956999</v>
      </c>
      <c r="BB422" s="2">
        <v>24.464939117431602</v>
      </c>
      <c r="BC422" s="2">
        <v>25.674009323120099</v>
      </c>
      <c r="BD422" s="2">
        <v>21.8713703155518</v>
      </c>
      <c r="BE422" s="2">
        <v>22.536039352416999</v>
      </c>
      <c r="BF422" s="2">
        <v>22.115869522094702</v>
      </c>
      <c r="BG422" s="2">
        <v>22.583879470825199</v>
      </c>
      <c r="BH422" s="2">
        <v>22.476789474487301</v>
      </c>
      <c r="BI422" s="2">
        <v>24.946559906005898</v>
      </c>
      <c r="BJ422" s="2">
        <v>24.7894496917725</v>
      </c>
      <c r="BK422" s="2">
        <v>25.4859294891357</v>
      </c>
      <c r="BL422" s="2">
        <v>24.848569869995099</v>
      </c>
      <c r="BM422" s="2">
        <v>24.771949768066399</v>
      </c>
      <c r="BN422" s="2">
        <v>25.1061191558838</v>
      </c>
      <c r="BO422" s="2">
        <v>25.188430786132798</v>
      </c>
      <c r="BP422" s="2">
        <v>25.1555690765381</v>
      </c>
      <c r="BQ422" s="2">
        <v>24.5595893859863</v>
      </c>
      <c r="BR422" s="2">
        <v>22.6840305328369</v>
      </c>
      <c r="BS422" s="2">
        <v>24.761310577392599</v>
      </c>
      <c r="BT422" s="2">
        <v>25.019660949706999</v>
      </c>
      <c r="BU422" s="2">
        <v>24.637620925903299</v>
      </c>
      <c r="BV422" s="2">
        <v>23.869749069213899</v>
      </c>
      <c r="BW422" s="2">
        <v>25.486150741577099</v>
      </c>
      <c r="BX422" s="2">
        <v>22.413209915161101</v>
      </c>
      <c r="BY422" s="2">
        <v>23.121049880981399</v>
      </c>
      <c r="BZ422" s="2">
        <v>24.190740585327099</v>
      </c>
      <c r="CA422" s="2">
        <v>24.8266792297363</v>
      </c>
      <c r="CB422" s="2">
        <v>24.526239395141602</v>
      </c>
      <c r="CC422" s="2">
        <v>25.064540863037099</v>
      </c>
      <c r="CD422" s="2">
        <v>24.424369812011701</v>
      </c>
      <c r="CE422" s="2">
        <v>25.2346496582031</v>
      </c>
      <c r="CF422" s="2">
        <v>25.197980880737301</v>
      </c>
      <c r="CG422" s="2">
        <v>22.423709869384801</v>
      </c>
      <c r="CH422" s="2">
        <v>24.881109237670898</v>
      </c>
      <c r="CI422" s="2">
        <v>22.928369522094702</v>
      </c>
      <c r="CJ422" s="2">
        <v>24.618230819702099</v>
      </c>
      <c r="CK422" s="2">
        <v>22.243160247802699</v>
      </c>
      <c r="CL422" s="2">
        <v>25.171880722045898</v>
      </c>
      <c r="CM422" s="2">
        <v>24.916919708251999</v>
      </c>
      <c r="CN422" s="16">
        <v>25.0613803863525</v>
      </c>
      <c r="CO422" s="17">
        <v>0.93293199999999998</v>
      </c>
      <c r="CP422" s="18">
        <v>1.40682E-3</v>
      </c>
      <c r="CQ422" s="19">
        <v>60.621000000000002</v>
      </c>
      <c r="CR422" s="19">
        <v>25.530999999999999</v>
      </c>
      <c r="CS422" s="19">
        <v>60.621000000000002</v>
      </c>
      <c r="CT422">
        <v>4</v>
      </c>
      <c r="CU422" s="2">
        <v>0.15412999999999999</v>
      </c>
      <c r="CV422" s="20">
        <v>964730000</v>
      </c>
      <c r="CW422" t="s">
        <v>2645</v>
      </c>
      <c r="CX422" t="s">
        <v>2654</v>
      </c>
      <c r="CY422" t="s">
        <v>2649</v>
      </c>
      <c r="CZ422" s="1" t="s">
        <v>2647</v>
      </c>
      <c r="DA422" t="s">
        <v>2657</v>
      </c>
      <c r="DB422" t="s">
        <v>2658</v>
      </c>
      <c r="DC422" t="s">
        <v>2655</v>
      </c>
      <c r="DD422" t="s">
        <v>2656</v>
      </c>
      <c r="DE422" s="21">
        <v>114</v>
      </c>
    </row>
    <row r="423" spans="1:109" x14ac:dyDescent="0.2">
      <c r="A423" t="s">
        <v>2644</v>
      </c>
      <c r="B423" t="s">
        <v>2646</v>
      </c>
      <c r="C423" s="1" t="s">
        <v>2647</v>
      </c>
      <c r="D423" s="9" t="s">
        <v>61</v>
      </c>
      <c r="E423" s="8">
        <v>487</v>
      </c>
      <c r="F423" s="5">
        <v>-0.20569059252739</v>
      </c>
      <c r="G423" s="5">
        <v>0.60297012329101596</v>
      </c>
      <c r="H423" s="5">
        <v>-0.23972168564796401</v>
      </c>
      <c r="I423" s="5">
        <v>-0.31158265471458402</v>
      </c>
      <c r="J423" s="5">
        <v>3.2507222145795801E-2</v>
      </c>
      <c r="K423" s="5">
        <v>0.48164033889770502</v>
      </c>
      <c r="L423" s="5">
        <v>0.43449002504348799</v>
      </c>
      <c r="M423" s="6">
        <v>-0.79461276531219505</v>
      </c>
      <c r="N423" s="5">
        <v>0.29218025207519799</v>
      </c>
      <c r="O423" s="5">
        <v>0.67756228001971597</v>
      </c>
      <c r="P423" s="13">
        <v>0.69621538461538501</v>
      </c>
      <c r="Q423" s="5">
        <v>-1.2295913696288401E-2</v>
      </c>
      <c r="R423" s="5">
        <v>1.7102892752732898E-2</v>
      </c>
      <c r="S423" s="13">
        <v>1</v>
      </c>
      <c r="T423" s="5">
        <v>-3.82602691650362E-2</v>
      </c>
      <c r="U423" s="5">
        <v>4.9726708057898701E-2</v>
      </c>
      <c r="V423" s="13">
        <v>1</v>
      </c>
      <c r="W423" s="5">
        <v>8.6064147949219502E-2</v>
      </c>
      <c r="X423" s="5">
        <v>0.110687150502087</v>
      </c>
      <c r="Y423" s="13">
        <v>0.95294755043227697</v>
      </c>
      <c r="Z423" s="5">
        <v>0.24834213256836099</v>
      </c>
      <c r="AA423" s="5">
        <v>0.60213885225013097</v>
      </c>
      <c r="AB423" s="13">
        <v>0.60945050505050502</v>
      </c>
      <c r="AC423" s="5">
        <v>0.23130607604980499</v>
      </c>
      <c r="AD423" s="5">
        <v>0.40888674589351398</v>
      </c>
      <c r="AE423" s="13">
        <v>0.68661129032258095</v>
      </c>
      <c r="AF423" s="5">
        <v>-0.21278572082519501</v>
      </c>
      <c r="AG423" s="5">
        <v>0.46800199182027702</v>
      </c>
      <c r="AH423" s="13">
        <v>0.60986245059288502</v>
      </c>
      <c r="AI423" s="5">
        <v>-0.30447616577148701</v>
      </c>
      <c r="AJ423" s="5">
        <v>0.83637898981235803</v>
      </c>
      <c r="AK423" s="13">
        <v>0.71701714285714302</v>
      </c>
      <c r="AL423" s="5">
        <v>-2.59643554687479E-2</v>
      </c>
      <c r="AM423" s="5">
        <v>3.5848541023420798E-2</v>
      </c>
      <c r="AN423" s="13">
        <v>0.99995154639175299</v>
      </c>
      <c r="AO423" s="5">
        <v>0.124324417114256</v>
      </c>
      <c r="AP423" s="5">
        <v>0.16342976103769799</v>
      </c>
      <c r="AQ423" s="13">
        <v>0.90524125</v>
      </c>
      <c r="AR423" s="5">
        <v>0.162277984619141</v>
      </c>
      <c r="AS423" s="5">
        <v>0.29706724020624198</v>
      </c>
      <c r="AT423" s="13">
        <v>0.89476420233463005</v>
      </c>
      <c r="AU423" s="5">
        <v>-1.7036056518556102E-2</v>
      </c>
      <c r="AV423" s="5">
        <v>3.2140030367228303E-2</v>
      </c>
      <c r="AW423" s="13">
        <v>0.99308374384236497</v>
      </c>
      <c r="AX423" s="5">
        <v>-0.444091796875</v>
      </c>
      <c r="AY423" s="5">
        <v>1.28235689189272</v>
      </c>
      <c r="AZ423" s="14">
        <v>0.51327199999999995</v>
      </c>
      <c r="BA423" s="2">
        <v>23.436550140380898</v>
      </c>
      <c r="BB423" s="2">
        <v>22.8083305358887</v>
      </c>
      <c r="BC423" s="2">
        <v>23.951389312744102</v>
      </c>
      <c r="BD423" s="2">
        <v>23.5972690582275</v>
      </c>
      <c r="BE423" s="2">
        <v>23.6202697753906</v>
      </c>
      <c r="BF423" s="2">
        <v>23.732660293579102</v>
      </c>
      <c r="BG423" s="2">
        <v>23.415260314941399</v>
      </c>
      <c r="BH423" s="2">
        <v>24.035509109497099</v>
      </c>
      <c r="BI423" s="2">
        <v>23.875810623168899</v>
      </c>
      <c r="BJ423" s="2">
        <v>23.8154697418213</v>
      </c>
      <c r="BK423" s="2">
        <v>23.704410552978501</v>
      </c>
      <c r="BL423" s="2">
        <v>23.0484294891357</v>
      </c>
      <c r="BM423" s="2">
        <v>23.793159484863299</v>
      </c>
      <c r="BN423" s="2">
        <v>23.122869491577099</v>
      </c>
      <c r="BO423" s="2">
        <v>23.6834602355957</v>
      </c>
      <c r="BP423" s="2">
        <v>24.065509796142599</v>
      </c>
      <c r="BQ423" s="2">
        <v>23.358369827270501</v>
      </c>
      <c r="BR423" s="2">
        <v>23.2009792327881</v>
      </c>
      <c r="BS423" s="2">
        <v>23.674129486083999</v>
      </c>
      <c r="BT423" s="2">
        <v>22.923519134521499</v>
      </c>
      <c r="BU423" s="2">
        <v>22.750410079956101</v>
      </c>
      <c r="BV423" s="2">
        <v>23.4999904632568</v>
      </c>
      <c r="BW423" s="2">
        <v>23.9127292633057</v>
      </c>
      <c r="BX423" s="2">
        <v>23.991590499877901</v>
      </c>
      <c r="BY423" s="2">
        <v>23.689409255981399</v>
      </c>
      <c r="BZ423" s="2">
        <v>23.567949295043899</v>
      </c>
      <c r="CA423" s="2">
        <v>23.8484191894531</v>
      </c>
      <c r="CB423" s="2">
        <v>23.592990875244102</v>
      </c>
      <c r="CC423" s="2">
        <v>23.731899261474599</v>
      </c>
      <c r="CD423" s="2">
        <v>23.914260864257798</v>
      </c>
      <c r="CE423" s="2">
        <v>23.8295993804932</v>
      </c>
      <c r="CF423" s="2">
        <v>23.084699630737301</v>
      </c>
      <c r="CG423" s="2">
        <v>24.1173496246338</v>
      </c>
      <c r="CH423" s="2">
        <v>23.836219787597699</v>
      </c>
      <c r="CI423" s="2">
        <v>23.702470779418899</v>
      </c>
      <c r="CJ423" s="2">
        <v>23.045070648193398</v>
      </c>
      <c r="CK423" s="2">
        <v>23.4752101898193</v>
      </c>
      <c r="CL423" s="2">
        <v>23.500839233398398</v>
      </c>
      <c r="CM423" s="2">
        <v>23.117780685424801</v>
      </c>
      <c r="CN423" s="16">
        <v>23.210979461669901</v>
      </c>
      <c r="CO423" s="17">
        <v>0.99998399999999998</v>
      </c>
      <c r="CP423" s="18">
        <v>4.9100000000000004E-6</v>
      </c>
      <c r="CQ423" s="19">
        <v>77.08</v>
      </c>
      <c r="CR423" s="19">
        <v>69.497</v>
      </c>
      <c r="CS423" s="19">
        <v>52.866</v>
      </c>
      <c r="CT423">
        <v>4</v>
      </c>
      <c r="CU423" s="2">
        <v>3.9292999999999999E-4</v>
      </c>
      <c r="CV423" s="20">
        <v>2137200000</v>
      </c>
      <c r="CW423" t="s">
        <v>2645</v>
      </c>
      <c r="CX423" t="s">
        <v>2648</v>
      </c>
      <c r="CY423" t="s">
        <v>2649</v>
      </c>
      <c r="CZ423" s="1" t="s">
        <v>2647</v>
      </c>
      <c r="DA423" t="s">
        <v>2652</v>
      </c>
      <c r="DB423" t="s">
        <v>2653</v>
      </c>
      <c r="DC423" t="s">
        <v>2650</v>
      </c>
      <c r="DD423" t="s">
        <v>2651</v>
      </c>
      <c r="DE423" s="21">
        <v>115</v>
      </c>
    </row>
    <row r="424" spans="1:109" x14ac:dyDescent="0.2">
      <c r="A424" t="s">
        <v>2447</v>
      </c>
      <c r="B424" t="s">
        <v>2449</v>
      </c>
      <c r="C424" s="1" t="s">
        <v>2450</v>
      </c>
      <c r="D424" s="9" t="s">
        <v>61</v>
      </c>
      <c r="E424" s="8">
        <v>122</v>
      </c>
      <c r="F424" s="5">
        <v>1.23206675052643</v>
      </c>
      <c r="G424" s="5">
        <v>0.97491633892059304</v>
      </c>
      <c r="H424" s="5">
        <v>-0.24292564392089799</v>
      </c>
      <c r="I424" s="5">
        <v>-0.20556744933128401</v>
      </c>
      <c r="J424" s="5">
        <v>4.3754260987043402E-2</v>
      </c>
      <c r="K424" s="5">
        <v>-0.48823764920234702</v>
      </c>
      <c r="L424" s="5">
        <v>-0.53282833099365201</v>
      </c>
      <c r="M424" s="6">
        <v>-0.78117823600768999</v>
      </c>
      <c r="N424" s="5">
        <v>-0.16403350830077901</v>
      </c>
      <c r="O424" s="5">
        <v>0.34489160689044002</v>
      </c>
      <c r="P424" s="13">
        <v>0.874194042553192</v>
      </c>
      <c r="Q424" s="5">
        <v>-0.94088211059570204</v>
      </c>
      <c r="R424" s="5">
        <v>1.5806833198895001</v>
      </c>
      <c r="S424" s="13">
        <v>0.55396666666666705</v>
      </c>
      <c r="T424" s="5">
        <v>-0.917051696777342</v>
      </c>
      <c r="U424" s="5">
        <v>1.7831816257684301</v>
      </c>
      <c r="V424" s="13">
        <v>0.32886153846153798</v>
      </c>
      <c r="W424" s="5">
        <v>-0.75801200866699103</v>
      </c>
      <c r="X424" s="5">
        <v>1.3350086686615501</v>
      </c>
      <c r="Y424" s="13">
        <v>0.26130909090909099</v>
      </c>
      <c r="Z424" s="5">
        <v>-1.0973640441894501</v>
      </c>
      <c r="AA424" s="5">
        <v>2.3479715161302699</v>
      </c>
      <c r="AB424" s="13">
        <v>3.2506666666666698E-2</v>
      </c>
      <c r="AC424" s="5">
        <v>-1.12580795288086</v>
      </c>
      <c r="AD424" s="5">
        <v>2.6239513514558301</v>
      </c>
      <c r="AE424" s="13">
        <v>1.7633333333333299E-2</v>
      </c>
      <c r="AF424" s="5">
        <v>-1.2842277526855499</v>
      </c>
      <c r="AG424" s="5">
        <v>2.7556539717739001</v>
      </c>
      <c r="AH424" s="13">
        <v>7.2727272727272701E-3</v>
      </c>
      <c r="AI424" s="5">
        <v>-0.77684860229492303</v>
      </c>
      <c r="AJ424" s="5">
        <v>1.3414574314308001</v>
      </c>
      <c r="AK424" s="13">
        <v>0.53110000000000002</v>
      </c>
      <c r="AL424" s="5">
        <v>2.3830413818359399E-2</v>
      </c>
      <c r="AM424" s="5">
        <v>2.06851065197769E-2</v>
      </c>
      <c r="AN424" s="13">
        <v>0.98802277227722801</v>
      </c>
      <c r="AO424" s="5">
        <v>0.15903968811035099</v>
      </c>
      <c r="AP424" s="5">
        <v>0.16579903692520501</v>
      </c>
      <c r="AQ424" s="13">
        <v>0.90742967741935499</v>
      </c>
      <c r="AR424" s="5">
        <v>-0.33935203552246002</v>
      </c>
      <c r="AS424" s="5">
        <v>0.43225592365446303</v>
      </c>
      <c r="AT424" s="13">
        <v>0.847958620689655</v>
      </c>
      <c r="AU424" s="5">
        <v>-2.8443908691407699E-2</v>
      </c>
      <c r="AV424" s="5">
        <v>3.2967489395513298E-2</v>
      </c>
      <c r="AW424" s="13">
        <v>0.99722606516290702</v>
      </c>
      <c r="AX424" s="5">
        <v>-0.15841979980468701</v>
      </c>
      <c r="AY424" s="5">
        <v>0.21425523902863</v>
      </c>
      <c r="AZ424" s="14">
        <v>0.91315774647887304</v>
      </c>
      <c r="BA424" s="2">
        <v>23.568750381469702</v>
      </c>
      <c r="BB424" s="2">
        <v>24.130590438842798</v>
      </c>
      <c r="BC424" s="2">
        <v>23.696039199829102</v>
      </c>
      <c r="BD424" s="2">
        <v>23.4693202972412</v>
      </c>
      <c r="BE424" s="2">
        <v>24.3224792480469</v>
      </c>
      <c r="BF424" s="2">
        <v>23.894910812377901</v>
      </c>
      <c r="BG424" s="2">
        <v>23.964300155639599</v>
      </c>
      <c r="BH424" s="2">
        <v>23.571479797363299</v>
      </c>
      <c r="BI424" s="2">
        <v>23.2635803222656</v>
      </c>
      <c r="BJ424" s="2">
        <v>23.6727409362793</v>
      </c>
      <c r="BK424" s="2">
        <v>23.368980407714801</v>
      </c>
      <c r="BL424" s="2">
        <v>23.7346096038818</v>
      </c>
      <c r="BM424" s="2">
        <v>22.1467895507813</v>
      </c>
      <c r="BN424" s="2">
        <v>22.932329177856399</v>
      </c>
      <c r="BO424" s="2">
        <v>22.3000602722168</v>
      </c>
      <c r="BP424" s="2">
        <v>23.748130798339801</v>
      </c>
      <c r="BQ424" s="2">
        <v>22.7064304351807</v>
      </c>
      <c r="BR424" s="2">
        <v>22.2836399078369</v>
      </c>
      <c r="BS424" s="2">
        <v>23.2098197937012</v>
      </c>
      <c r="BT424" s="2">
        <v>22.6539001464844</v>
      </c>
      <c r="BU424" s="2">
        <v>23.592969894409201</v>
      </c>
      <c r="BV424" s="2">
        <v>23.4839992523193</v>
      </c>
      <c r="BW424" s="2">
        <v>23.413200378418001</v>
      </c>
      <c r="BX424" s="2">
        <v>22.138250350952099</v>
      </c>
      <c r="BY424" s="2">
        <v>22.768699645996101</v>
      </c>
      <c r="BZ424" s="2">
        <v>22.177789688110401</v>
      </c>
      <c r="CA424" s="2">
        <v>23.439470291137699</v>
      </c>
      <c r="CB424" s="2">
        <v>22.561069488525401</v>
      </c>
      <c r="CC424" s="2">
        <v>22.453550338745099</v>
      </c>
      <c r="CD424" s="2">
        <v>23.068479537963899</v>
      </c>
      <c r="CE424" s="2">
        <v>22.450639724731399</v>
      </c>
      <c r="CF424" s="2">
        <v>23.4540901184082</v>
      </c>
      <c r="CG424" s="2">
        <v>22.339189529418899</v>
      </c>
      <c r="CH424" s="2">
        <v>22.573989868164102</v>
      </c>
      <c r="CI424" s="2">
        <v>22.740230560302699</v>
      </c>
      <c r="CJ424" s="2">
        <v>22.041650772094702</v>
      </c>
      <c r="CK424" s="2">
        <v>22.931289672851602</v>
      </c>
      <c r="CL424" s="2">
        <v>22.011650085449201</v>
      </c>
      <c r="CM424" s="2">
        <v>23.095809936523398</v>
      </c>
      <c r="CN424" s="16">
        <v>22.685640335083001</v>
      </c>
      <c r="CO424" s="17">
        <v>0.95931900000000003</v>
      </c>
      <c r="CP424" s="18">
        <v>6.6663200000000001E-4</v>
      </c>
      <c r="CQ424" s="19">
        <v>76.692999999999998</v>
      </c>
      <c r="CR424" s="19">
        <v>67.671999999999997</v>
      </c>
      <c r="CS424" s="19">
        <v>60.948999999999998</v>
      </c>
      <c r="CT424">
        <v>3</v>
      </c>
      <c r="CU424" s="2">
        <v>0.21498</v>
      </c>
      <c r="CV424" s="20">
        <v>298100000</v>
      </c>
      <c r="CW424" t="s">
        <v>2448</v>
      </c>
      <c r="CX424" t="s">
        <v>2451</v>
      </c>
      <c r="CY424" t="s">
        <v>2452</v>
      </c>
      <c r="CZ424" s="1" t="s">
        <v>2450</v>
      </c>
      <c r="DA424" t="s">
        <v>2455</v>
      </c>
      <c r="DB424" t="s">
        <v>2456</v>
      </c>
      <c r="DC424" t="s">
        <v>2453</v>
      </c>
      <c r="DD424" t="s">
        <v>2454</v>
      </c>
      <c r="DE424" s="21">
        <v>683</v>
      </c>
    </row>
    <row r="425" spans="1:109" x14ac:dyDescent="0.2">
      <c r="A425" t="s">
        <v>2547</v>
      </c>
      <c r="B425" t="s">
        <v>2549</v>
      </c>
      <c r="C425" s="1" t="s">
        <v>2550</v>
      </c>
      <c r="D425" s="9" t="s">
        <v>61</v>
      </c>
      <c r="E425" s="8">
        <v>66</v>
      </c>
      <c r="F425" s="5">
        <v>0.35329797863960299</v>
      </c>
      <c r="G425" s="5">
        <v>-8.1599518656730693E-2</v>
      </c>
      <c r="H425" s="5">
        <v>0.20272219181060799</v>
      </c>
      <c r="I425" s="5">
        <v>0.40504094958305398</v>
      </c>
      <c r="J425" s="5">
        <v>-1.02091777324677</v>
      </c>
      <c r="K425" s="5">
        <v>-0.41470992565155002</v>
      </c>
      <c r="L425" s="5">
        <v>0.15993203222751601</v>
      </c>
      <c r="M425" s="6">
        <v>0.39623409509658802</v>
      </c>
      <c r="N425" s="5">
        <v>-8.8668441772458806E-2</v>
      </c>
      <c r="O425" s="5">
        <v>0.24437198253022999</v>
      </c>
      <c r="P425" s="13">
        <v>0.89570666666666698</v>
      </c>
      <c r="Q425" s="5">
        <v>-3.0699920654296199E-2</v>
      </c>
      <c r="R425" s="5">
        <v>6.8533087343602098E-2</v>
      </c>
      <c r="S425" s="13">
        <v>1</v>
      </c>
      <c r="T425" s="5">
        <v>1.0549545288085899E-2</v>
      </c>
      <c r="U425" s="5">
        <v>2.8997683659196999E-2</v>
      </c>
      <c r="V425" s="13">
        <v>1</v>
      </c>
      <c r="W425" s="5">
        <v>-0.28017997741699202</v>
      </c>
      <c r="X425" s="5">
        <v>0.96487399944751895</v>
      </c>
      <c r="Y425" s="13">
        <v>0.55807131782945696</v>
      </c>
      <c r="Z425" s="5">
        <v>-0.156584167480467</v>
      </c>
      <c r="AA425" s="5">
        <v>0.62239880330857</v>
      </c>
      <c r="AB425" s="13">
        <v>0.67990484581497801</v>
      </c>
      <c r="AC425" s="5">
        <v>-3.9424133300780498E-2</v>
      </c>
      <c r="AD425" s="5">
        <v>0.12844442790001601</v>
      </c>
      <c r="AE425" s="13">
        <v>0.88879693877551003</v>
      </c>
      <c r="AF425" s="5">
        <v>8.7539672851590904E-3</v>
      </c>
      <c r="AG425" s="5">
        <v>2.2981129116836901E-2</v>
      </c>
      <c r="AH425" s="13">
        <v>0.989290909090909</v>
      </c>
      <c r="AI425" s="5">
        <v>5.79685211181626E-2</v>
      </c>
      <c r="AJ425" s="5">
        <v>0.14159046550444901</v>
      </c>
      <c r="AK425" s="13">
        <v>0.98047706422018299</v>
      </c>
      <c r="AL425" s="5">
        <v>4.1249465942382102E-2</v>
      </c>
      <c r="AM425" s="5">
        <v>0.114734058348751</v>
      </c>
      <c r="AN425" s="13">
        <v>0.98064159544159502</v>
      </c>
      <c r="AO425" s="5">
        <v>-0.29072952270507801</v>
      </c>
      <c r="AP425" s="5">
        <v>1.2868462601759001</v>
      </c>
      <c r="AQ425" s="13">
        <v>0.58969499999999997</v>
      </c>
      <c r="AR425" s="5">
        <v>0.123595809936525</v>
      </c>
      <c r="AS425" s="5">
        <v>0.45810214758992002</v>
      </c>
      <c r="AT425" s="13">
        <v>0.882090212765957</v>
      </c>
      <c r="AU425" s="5">
        <v>0.117160034179687</v>
      </c>
      <c r="AV425" s="5">
        <v>0.87314206479698897</v>
      </c>
      <c r="AW425" s="13">
        <v>0.84760860215053802</v>
      </c>
      <c r="AX425" s="5">
        <v>4.8178100585939597E-2</v>
      </c>
      <c r="AY425" s="5">
        <v>0.23525043315144301</v>
      </c>
      <c r="AZ425" s="14">
        <v>0.96892184615384602</v>
      </c>
      <c r="BA425" s="2">
        <v>24.7158508300781</v>
      </c>
      <c r="BB425" s="2">
        <v>24.4640197753906</v>
      </c>
      <c r="BC425" s="2">
        <v>25.062129974365199</v>
      </c>
      <c r="BD425" s="2">
        <v>24.977130889892599</v>
      </c>
      <c r="BE425" s="2">
        <v>24.6556491851807</v>
      </c>
      <c r="BF425" s="2">
        <v>24.639469146728501</v>
      </c>
      <c r="BG425" s="2">
        <v>24.791059494018601</v>
      </c>
      <c r="BH425" s="2">
        <v>24.476930618286101</v>
      </c>
      <c r="BI425" s="2">
        <v>24.496269226074201</v>
      </c>
      <c r="BJ425" s="2">
        <v>25.0277099609375</v>
      </c>
      <c r="BK425" s="2">
        <v>24.736270904541001</v>
      </c>
      <c r="BL425" s="2">
        <v>25.127109527587901</v>
      </c>
      <c r="BM425" s="2">
        <v>24.601200103759801</v>
      </c>
      <c r="BN425" s="2">
        <v>24.415920257568398</v>
      </c>
      <c r="BO425" s="2">
        <v>24.8407802581787</v>
      </c>
      <c r="BP425" s="2">
        <v>24.787960052490199</v>
      </c>
      <c r="BQ425" s="2">
        <v>24.959459304809599</v>
      </c>
      <c r="BR425" s="2">
        <v>24.623659133911101</v>
      </c>
      <c r="BS425" s="2">
        <v>24.887739181518601</v>
      </c>
      <c r="BT425" s="2">
        <v>24.6687107086182</v>
      </c>
      <c r="BU425" s="2">
        <v>24.390649795532202</v>
      </c>
      <c r="BV425" s="2">
        <v>24.860700607299801</v>
      </c>
      <c r="BW425" s="2">
        <v>24.629430770873999</v>
      </c>
      <c r="BX425" s="2">
        <v>24.2671298980713</v>
      </c>
      <c r="BY425" s="2">
        <v>24.325969696044901</v>
      </c>
      <c r="BZ425" s="2">
        <v>24.522720336914102</v>
      </c>
      <c r="CA425" s="2">
        <v>24.5389804840088</v>
      </c>
      <c r="CB425" s="2">
        <v>24.637039184570298</v>
      </c>
      <c r="CC425" s="2">
        <v>24.831720352172901</v>
      </c>
      <c r="CD425" s="2">
        <v>24.561399459838899</v>
      </c>
      <c r="CE425" s="2">
        <v>24.819910049438501</v>
      </c>
      <c r="CF425" s="2">
        <v>24.706579208373999</v>
      </c>
      <c r="CG425" s="2">
        <v>24.716880798339801</v>
      </c>
      <c r="CH425" s="2">
        <v>24.6049900054932</v>
      </c>
      <c r="CI425" s="2">
        <v>24.829299926757798</v>
      </c>
      <c r="CJ425" s="2">
        <v>24.8184299468994</v>
      </c>
      <c r="CK425" s="2">
        <v>24.511720657348601</v>
      </c>
      <c r="CL425" s="2">
        <v>24.770370483398398</v>
      </c>
      <c r="CM425" s="2">
        <v>24.906389236450199</v>
      </c>
      <c r="CN425" s="16">
        <v>24.9116401672363</v>
      </c>
      <c r="CO425" s="17">
        <v>0.99968000000000001</v>
      </c>
      <c r="CP425" s="18">
        <v>2.32E-54</v>
      </c>
      <c r="CQ425" s="19">
        <v>208.89</v>
      </c>
      <c r="CR425" s="19">
        <v>208.89</v>
      </c>
      <c r="CS425" s="19">
        <v>183.08</v>
      </c>
      <c r="CT425">
        <v>2</v>
      </c>
      <c r="CU425" s="2">
        <v>0.10473</v>
      </c>
      <c r="CV425" s="20">
        <v>1115700000</v>
      </c>
      <c r="CW425" t="s">
        <v>2548</v>
      </c>
      <c r="CX425" t="s">
        <v>2551</v>
      </c>
      <c r="CY425" t="s">
        <v>2552</v>
      </c>
      <c r="CZ425" s="1" t="s">
        <v>2550</v>
      </c>
      <c r="DA425" t="s">
        <v>2555</v>
      </c>
      <c r="DB425" t="s">
        <v>2556</v>
      </c>
      <c r="DC425" t="s">
        <v>2553</v>
      </c>
      <c r="DD425" t="s">
        <v>2554</v>
      </c>
      <c r="DE425" s="21">
        <v>223</v>
      </c>
    </row>
    <row r="426" spans="1:109" x14ac:dyDescent="0.2">
      <c r="A426" t="s">
        <v>1410</v>
      </c>
      <c r="B426" t="s">
        <v>1412</v>
      </c>
      <c r="C426" s="1" t="s">
        <v>1413</v>
      </c>
      <c r="D426" s="9" t="s">
        <v>61</v>
      </c>
      <c r="E426" s="8">
        <v>270</v>
      </c>
      <c r="F426" s="5">
        <v>0.66688138246536299</v>
      </c>
      <c r="G426" s="5">
        <v>0.803666651248932</v>
      </c>
      <c r="H426" s="5">
        <v>7.4585869908332797E-2</v>
      </c>
      <c r="I426" s="5">
        <v>-0.55372309684753396</v>
      </c>
      <c r="J426" s="5">
        <v>0.19509443640708901</v>
      </c>
      <c r="K426" s="5">
        <v>-0.70108079910278298</v>
      </c>
      <c r="L426" s="5">
        <v>-0.24279387295246099</v>
      </c>
      <c r="M426" s="6">
        <v>-0.242630615830421</v>
      </c>
      <c r="N426" s="5">
        <v>7.22198486328125E-2</v>
      </c>
      <c r="O426" s="5">
        <v>0.103591861846107</v>
      </c>
      <c r="P426" s="13">
        <v>0.93670960451977403</v>
      </c>
      <c r="Q426" s="5">
        <v>-0.312720108032227</v>
      </c>
      <c r="R426" s="5">
        <v>0.59007741940924197</v>
      </c>
      <c r="S426" s="13">
        <v>0.885859375</v>
      </c>
      <c r="T426" s="5">
        <v>-0.64445457458495903</v>
      </c>
      <c r="U426" s="5">
        <v>1.60956722778213</v>
      </c>
      <c r="V426" s="13">
        <v>0.44638181818181799</v>
      </c>
      <c r="W426" s="5">
        <v>-0.24909400939941401</v>
      </c>
      <c r="X426" s="5">
        <v>0.456066952690798</v>
      </c>
      <c r="Y426" s="13">
        <v>0.74762085308056903</v>
      </c>
      <c r="Z426" s="5">
        <v>-0.72225646972656299</v>
      </c>
      <c r="AA426" s="5">
        <v>0.71245813226781995</v>
      </c>
      <c r="AB426" s="13">
        <v>0.41600923076923102</v>
      </c>
      <c r="AC426" s="5">
        <v>-0.48029022216796902</v>
      </c>
      <c r="AD426" s="5">
        <v>0.96278725493663697</v>
      </c>
      <c r="AE426" s="13">
        <v>0.29247943262411402</v>
      </c>
      <c r="AF426" s="5">
        <v>-0.48020401000976398</v>
      </c>
      <c r="AG426" s="5">
        <v>0.89812356803405302</v>
      </c>
      <c r="AH426" s="13">
        <v>0.244930337078652</v>
      </c>
      <c r="AI426" s="5">
        <v>-0.38493995666504</v>
      </c>
      <c r="AJ426" s="5">
        <v>0.94957464380899204</v>
      </c>
      <c r="AK426" s="13">
        <v>0.64925569620253198</v>
      </c>
      <c r="AL426" s="5">
        <v>-0.33173446655273198</v>
      </c>
      <c r="AM426" s="5">
        <v>0.96541971102816104</v>
      </c>
      <c r="AN426" s="13">
        <v>1</v>
      </c>
      <c r="AO426" s="5">
        <v>0.39536056518554502</v>
      </c>
      <c r="AP426" s="5">
        <v>1.26017342987111</v>
      </c>
      <c r="AQ426" s="13">
        <v>0.55129836065573801</v>
      </c>
      <c r="AR426" s="5">
        <v>-0.47316246032714898</v>
      </c>
      <c r="AS426" s="5">
        <v>0.445478943215116</v>
      </c>
      <c r="AT426" s="13">
        <v>0.82699363057324804</v>
      </c>
      <c r="AU426" s="5">
        <v>0.241966247558594</v>
      </c>
      <c r="AV426" s="5">
        <v>0.195642711559295</v>
      </c>
      <c r="AW426" s="13">
        <v>0.91569784172661906</v>
      </c>
      <c r="AX426" s="5">
        <v>8.6212158205256601E-5</v>
      </c>
      <c r="AY426" s="5">
        <v>1.14670326958477E-4</v>
      </c>
      <c r="AZ426" s="14">
        <v>0.999826573426573</v>
      </c>
      <c r="BA426" s="2">
        <v>27.5513305664063</v>
      </c>
      <c r="BB426" s="2">
        <v>27.0360202789307</v>
      </c>
      <c r="BC426" s="2">
        <v>27.058130264282202</v>
      </c>
      <c r="BD426" s="2">
        <v>26.565870285034201</v>
      </c>
      <c r="BE426" s="2">
        <v>27.740039825439499</v>
      </c>
      <c r="BF426" s="2">
        <v>27.5348796844482</v>
      </c>
      <c r="BG426" s="2">
        <v>26.8359699249268</v>
      </c>
      <c r="BH426" s="2">
        <v>27.074670791626001</v>
      </c>
      <c r="BI426" s="2">
        <v>27.176069259643601</v>
      </c>
      <c r="BJ426" s="2">
        <v>27.690900802612301</v>
      </c>
      <c r="BK426" s="2">
        <v>26.984209060668899</v>
      </c>
      <c r="BL426" s="2">
        <v>27.294950485229499</v>
      </c>
      <c r="BM426" s="2">
        <v>27.040830612182599</v>
      </c>
      <c r="BN426" s="2">
        <v>26.551429748535199</v>
      </c>
      <c r="BO426" s="2">
        <v>26.516370773315401</v>
      </c>
      <c r="BP426" s="2">
        <v>26.209789276123001</v>
      </c>
      <c r="BQ426" s="2">
        <v>26.7121906280518</v>
      </c>
      <c r="BR426" s="2">
        <v>26.765579223632798</v>
      </c>
      <c r="BS426" s="2">
        <v>26.651929855346701</v>
      </c>
      <c r="BT426" s="2">
        <v>26.3896293640137</v>
      </c>
      <c r="BU426" s="2">
        <v>26.763490676879901</v>
      </c>
      <c r="BV426" s="2">
        <v>26.489620208740199</v>
      </c>
      <c r="BW426" s="2">
        <v>27.257749557495099</v>
      </c>
      <c r="BX426" s="2">
        <v>27.170810699462901</v>
      </c>
      <c r="BY426" s="2">
        <v>27.024250030517599</v>
      </c>
      <c r="BZ426" s="2">
        <v>26.873409271240199</v>
      </c>
      <c r="CA426" s="2">
        <v>27.096349716186499</v>
      </c>
      <c r="CB426" s="2">
        <v>24.6278190612793</v>
      </c>
      <c r="CC426" s="2">
        <v>26.708940505981399</v>
      </c>
      <c r="CD426" s="2">
        <v>27.0335903167725</v>
      </c>
      <c r="CE426" s="2">
        <v>26.658390045166001</v>
      </c>
      <c r="CF426" s="2">
        <v>27.273990631103501</v>
      </c>
      <c r="CG426" s="2">
        <v>26.377689361572301</v>
      </c>
      <c r="CH426" s="2">
        <v>26.3885593414307</v>
      </c>
      <c r="CI426" s="2">
        <v>26.851310729980501</v>
      </c>
      <c r="CJ426" s="2">
        <v>26.305469512939499</v>
      </c>
      <c r="CK426" s="2">
        <v>26.763410568237301</v>
      </c>
      <c r="CL426" s="2">
        <v>26.734409332275401</v>
      </c>
      <c r="CM426" s="2">
        <v>27.3738708496094</v>
      </c>
      <c r="CN426" s="16">
        <v>26.373210906982401</v>
      </c>
      <c r="CO426" s="17">
        <v>0.997587</v>
      </c>
      <c r="CP426" s="18">
        <v>7.5000000000000005E-54</v>
      </c>
      <c r="CQ426" s="19">
        <v>168.35</v>
      </c>
      <c r="CR426" s="19">
        <v>148.97</v>
      </c>
      <c r="CS426" s="19">
        <v>163.72</v>
      </c>
      <c r="CT426">
        <v>4</v>
      </c>
      <c r="CU426" s="2">
        <v>-0.32095000000000001</v>
      </c>
      <c r="CV426" s="20">
        <v>40866000000</v>
      </c>
      <c r="CW426" t="s">
        <v>1411</v>
      </c>
      <c r="CX426" t="s">
        <v>1414</v>
      </c>
      <c r="CY426" t="s">
        <v>1415</v>
      </c>
      <c r="CZ426" s="1" t="s">
        <v>1413</v>
      </c>
      <c r="DA426" t="s">
        <v>1418</v>
      </c>
      <c r="DB426" t="s">
        <v>1419</v>
      </c>
      <c r="DC426" t="s">
        <v>1416</v>
      </c>
      <c r="DD426" t="s">
        <v>1417</v>
      </c>
      <c r="DE426" s="21">
        <v>666</v>
      </c>
    </row>
    <row r="427" spans="1:109" x14ac:dyDescent="0.2">
      <c r="A427" t="s">
        <v>2801</v>
      </c>
      <c r="B427" t="s">
        <v>2803</v>
      </c>
      <c r="C427" s="1" t="s">
        <v>2804</v>
      </c>
      <c r="D427" s="9" t="s">
        <v>60</v>
      </c>
      <c r="E427" s="8">
        <v>415</v>
      </c>
      <c r="F427" s="5">
        <v>8.4053687751293196E-2</v>
      </c>
      <c r="G427" s="5">
        <v>-0.123835027217865</v>
      </c>
      <c r="H427" s="5">
        <v>0.25467130541801503</v>
      </c>
      <c r="I427" s="5">
        <v>-0.15748165547847701</v>
      </c>
      <c r="J427" s="5">
        <v>-0.63316309452056896</v>
      </c>
      <c r="K427" s="5">
        <v>-4.5654371380805997E-2</v>
      </c>
      <c r="L427" s="5">
        <v>7.4399493634700803E-2</v>
      </c>
      <c r="M427" s="6">
        <v>0.54700958728790305</v>
      </c>
      <c r="N427" s="5">
        <v>-9.6773910522458095E-2</v>
      </c>
      <c r="O427" s="5">
        <v>0.120280750349534</v>
      </c>
      <c r="P427" s="13">
        <v>0.92564823529411799</v>
      </c>
      <c r="Q427" s="5">
        <v>7.9423904418945299E-2</v>
      </c>
      <c r="R427" s="5">
        <v>0.12732090432301099</v>
      </c>
      <c r="S427" s="13">
        <v>1</v>
      </c>
      <c r="T427" s="5">
        <v>-0.112436676025389</v>
      </c>
      <c r="U427" s="5">
        <v>0.12599265953116201</v>
      </c>
      <c r="V427" s="13">
        <v>0.96016790123456797</v>
      </c>
      <c r="W427" s="5">
        <v>-0.333870315551756</v>
      </c>
      <c r="X427" s="5">
        <v>0.45900930884538599</v>
      </c>
      <c r="Y427" s="13">
        <v>0.73052923076923104</v>
      </c>
      <c r="Z427" s="5">
        <v>-6.0380172729491498E-2</v>
      </c>
      <c r="AA427" s="5">
        <v>0.13167483300657801</v>
      </c>
      <c r="AB427" s="13">
        <v>0.91890747922437699</v>
      </c>
      <c r="AC427" s="5">
        <v>-4.4940948486313897E-3</v>
      </c>
      <c r="AD427" s="5">
        <v>5.9864144032093199E-3</v>
      </c>
      <c r="AE427" s="13">
        <v>0.98813023255813903</v>
      </c>
      <c r="AF427" s="5">
        <v>0.21550979614258001</v>
      </c>
      <c r="AG427" s="5">
        <v>0.64469065493908195</v>
      </c>
      <c r="AH427" s="13">
        <v>0.51493739130434801</v>
      </c>
      <c r="AI427" s="5">
        <v>0.17619781494140299</v>
      </c>
      <c r="AJ427" s="5">
        <v>0.216362711452245</v>
      </c>
      <c r="AK427" s="13">
        <v>0.95746769230769202</v>
      </c>
      <c r="AL427" s="5">
        <v>-0.19186058044433499</v>
      </c>
      <c r="AM427" s="5">
        <v>0.21433948956461199</v>
      </c>
      <c r="AN427" s="13">
        <v>0.92604179104477602</v>
      </c>
      <c r="AO427" s="5">
        <v>-0.22143363952636699</v>
      </c>
      <c r="AP427" s="5">
        <v>0.20597046206220501</v>
      </c>
      <c r="AQ427" s="13">
        <v>0.87740210526315798</v>
      </c>
      <c r="AR427" s="5">
        <v>0.27349014282226503</v>
      </c>
      <c r="AS427" s="5">
        <v>0.37805524738686003</v>
      </c>
      <c r="AT427" s="13">
        <v>0.85191219512195104</v>
      </c>
      <c r="AU427" s="5">
        <v>5.5886077880860099E-2</v>
      </c>
      <c r="AV427" s="5">
        <v>8.7051093302053698E-2</v>
      </c>
      <c r="AW427" s="13">
        <v>0.99683033707865198</v>
      </c>
      <c r="AX427" s="5">
        <v>0.22000389099121201</v>
      </c>
      <c r="AY427" s="5">
        <v>0.44007462398685998</v>
      </c>
      <c r="AZ427" s="14">
        <v>0.86034074074074096</v>
      </c>
      <c r="BA427" s="2">
        <v>24.9357604980469</v>
      </c>
      <c r="BB427" s="2">
        <v>24.681619644165</v>
      </c>
      <c r="BC427" s="2">
        <v>25.461940765380898</v>
      </c>
      <c r="BD427" s="2">
        <v>25.194240570068398</v>
      </c>
      <c r="BE427" s="2">
        <v>24.801170349121101</v>
      </c>
      <c r="BF427" s="2">
        <v>24.5407905578613</v>
      </c>
      <c r="BG427" s="2">
        <v>24.314460754394499</v>
      </c>
      <c r="BH427" s="2">
        <v>24.824190139770501</v>
      </c>
      <c r="BI427" s="2">
        <v>25.034400939941399</v>
      </c>
      <c r="BJ427" s="2">
        <v>25.877019882202099</v>
      </c>
      <c r="BK427" s="2">
        <v>25.783039093017599</v>
      </c>
      <c r="BL427" s="2">
        <v>24.650070190429702</v>
      </c>
      <c r="BM427" s="2">
        <v>25.124330520629901</v>
      </c>
      <c r="BN427" s="2">
        <v>24.868270874023398</v>
      </c>
      <c r="BO427" s="2">
        <v>25.046140670776399</v>
      </c>
      <c r="BP427" s="2">
        <v>24.728809356689499</v>
      </c>
      <c r="BQ427" s="2">
        <v>25.715070724487301</v>
      </c>
      <c r="BR427" s="2">
        <v>23.867439270019499</v>
      </c>
      <c r="BS427" s="2">
        <v>24.9362392425537</v>
      </c>
      <c r="BT427" s="2">
        <v>25.264989852905298</v>
      </c>
      <c r="BU427" s="2">
        <v>24.933080673217798</v>
      </c>
      <c r="BV427" s="2">
        <v>25.239259719848601</v>
      </c>
      <c r="BW427" s="2">
        <v>24.8243198394775</v>
      </c>
      <c r="BX427" s="2">
        <v>23.499580383300799</v>
      </c>
      <c r="BY427" s="2">
        <v>24.9091396331787</v>
      </c>
      <c r="BZ427" s="2">
        <v>24.761659622192401</v>
      </c>
      <c r="CA427" s="2">
        <v>25.179519653320298</v>
      </c>
      <c r="CB427" s="2">
        <v>24.872480392456101</v>
      </c>
      <c r="CC427" s="2">
        <v>25.223680496215799</v>
      </c>
      <c r="CD427" s="2">
        <v>24.735490798950199</v>
      </c>
      <c r="CE427" s="2">
        <v>25.182559967041001</v>
      </c>
      <c r="CF427" s="2">
        <v>25.688560485839801</v>
      </c>
      <c r="CG427" s="2">
        <v>24.638139724731399</v>
      </c>
      <c r="CH427" s="2">
        <v>25.047000885009801</v>
      </c>
      <c r="CI427" s="2">
        <v>24.496000289916999</v>
      </c>
      <c r="CJ427" s="2">
        <v>25.450929641723601</v>
      </c>
      <c r="CK427" s="2">
        <v>25.1167106628418</v>
      </c>
      <c r="CL427" s="2">
        <v>24.979740142822301</v>
      </c>
      <c r="CM427" s="2">
        <v>25.226119995117202</v>
      </c>
      <c r="CN427" s="16">
        <v>25.378780364990199</v>
      </c>
      <c r="CO427" s="17">
        <v>0.99977000000000005</v>
      </c>
      <c r="CP427" s="18">
        <v>3.8146299999999998E-3</v>
      </c>
      <c r="CQ427" s="19">
        <v>43.695999999999998</v>
      </c>
      <c r="CR427" s="19">
        <v>21.456</v>
      </c>
      <c r="CS427" s="19">
        <v>43.695999999999998</v>
      </c>
      <c r="CT427">
        <v>5</v>
      </c>
      <c r="CU427" s="2">
        <v>0.61855000000000004</v>
      </c>
      <c r="CV427" s="20">
        <v>1405300000</v>
      </c>
      <c r="CW427" t="s">
        <v>2802</v>
      </c>
      <c r="CX427" t="s">
        <v>2805</v>
      </c>
      <c r="CY427" t="s">
        <v>2803</v>
      </c>
      <c r="CZ427" s="1" t="s">
        <v>2804</v>
      </c>
      <c r="DA427" t="s">
        <v>2808</v>
      </c>
      <c r="DB427" t="s">
        <v>2809</v>
      </c>
      <c r="DC427" t="s">
        <v>2806</v>
      </c>
      <c r="DD427" t="s">
        <v>2807</v>
      </c>
      <c r="DE427" s="21">
        <v>1262</v>
      </c>
    </row>
    <row r="428" spans="1:109" x14ac:dyDescent="0.2">
      <c r="A428" t="s">
        <v>2048</v>
      </c>
      <c r="B428" t="s">
        <v>2050</v>
      </c>
      <c r="C428" s="1" t="s">
        <v>2051</v>
      </c>
      <c r="D428" s="9" t="s">
        <v>61</v>
      </c>
      <c r="E428" s="8">
        <v>383</v>
      </c>
      <c r="F428" s="5">
        <v>-0.94016224145889304</v>
      </c>
      <c r="G428" s="5">
        <v>-0.30770343542098999</v>
      </c>
      <c r="H428" s="5">
        <v>0.93502181768417403</v>
      </c>
      <c r="I428" s="5">
        <v>-0.20692135393619501</v>
      </c>
      <c r="J428" s="5">
        <v>1.2100493535399401E-2</v>
      </c>
      <c r="K428" s="5">
        <v>-0.77573442459106401</v>
      </c>
      <c r="L428" s="5">
        <v>0.95549130439758301</v>
      </c>
      <c r="M428" s="6">
        <v>0.32790786027908297</v>
      </c>
      <c r="N428" s="5">
        <v>0.45764732360839799</v>
      </c>
      <c r="O428" s="5">
        <v>0.61531707970169203</v>
      </c>
      <c r="P428" s="13">
        <v>0.72435409836065601</v>
      </c>
      <c r="Q428" s="5">
        <v>1.35688362121582</v>
      </c>
      <c r="R428" s="5">
        <v>4.0744772706518999</v>
      </c>
      <c r="S428" s="13">
        <v>5.1999999999999998E-2</v>
      </c>
      <c r="T428" s="5">
        <v>0.53057327270508003</v>
      </c>
      <c r="U428" s="5">
        <v>0.93980808628020696</v>
      </c>
      <c r="V428" s="13">
        <v>0.58540845070422498</v>
      </c>
      <c r="W428" s="5">
        <v>0.68905754089355797</v>
      </c>
      <c r="X428" s="5">
        <v>1.2766094832486501</v>
      </c>
      <c r="Y428" s="13">
        <v>0.26419999999999999</v>
      </c>
      <c r="Z428" s="5">
        <v>0.118980026245119</v>
      </c>
      <c r="AA428" s="5">
        <v>0.14846087200909799</v>
      </c>
      <c r="AB428" s="13">
        <v>0.90438323353293404</v>
      </c>
      <c r="AC428" s="5">
        <v>1.37169532775879</v>
      </c>
      <c r="AD428" s="5">
        <v>3.7735273330836798</v>
      </c>
      <c r="AE428" s="13">
        <v>8.2588235294117594E-3</v>
      </c>
      <c r="AF428" s="5">
        <v>0.91757583618164096</v>
      </c>
      <c r="AG428" s="5">
        <v>1.50688037183628</v>
      </c>
      <c r="AH428" s="13">
        <v>6.4350000000000004E-2</v>
      </c>
      <c r="AI428" s="5">
        <v>0.89923629760742296</v>
      </c>
      <c r="AJ428" s="5">
        <v>1.3148627308097001</v>
      </c>
      <c r="AK428" s="13">
        <v>0.51306086956521701</v>
      </c>
      <c r="AL428" s="5">
        <v>-0.82631034851074103</v>
      </c>
      <c r="AM428" s="5">
        <v>1.4432245001773001</v>
      </c>
      <c r="AN428" s="13">
        <v>0.69434285714285704</v>
      </c>
      <c r="AO428" s="5">
        <v>0.158484268188477</v>
      </c>
      <c r="AP428" s="5">
        <v>0.150607485027971</v>
      </c>
      <c r="AQ428" s="13">
        <v>0.90304797507788204</v>
      </c>
      <c r="AR428" s="5">
        <v>-0.57007751464843903</v>
      </c>
      <c r="AS428" s="5">
        <v>0.68727210352487</v>
      </c>
      <c r="AT428" s="13">
        <v>0.63976981132075506</v>
      </c>
      <c r="AU428" s="5">
        <v>1.2527153015136701</v>
      </c>
      <c r="AV428" s="5">
        <v>2.1467290515239199</v>
      </c>
      <c r="AW428" s="13">
        <v>0.10716666666666699</v>
      </c>
      <c r="AX428" s="5">
        <v>-0.45411949157714898</v>
      </c>
      <c r="AY428" s="5">
        <v>0.56104399461987597</v>
      </c>
      <c r="AZ428" s="14">
        <v>0.80889917355371899</v>
      </c>
      <c r="BA428" s="2">
        <v>22.600080490112301</v>
      </c>
      <c r="BB428" s="2">
        <v>22.776380538940401</v>
      </c>
      <c r="BC428" s="2">
        <v>22.4333305358887</v>
      </c>
      <c r="BD428" s="2">
        <v>22.430200576782202</v>
      </c>
      <c r="BE428" s="2">
        <v>22.8868598937988</v>
      </c>
      <c r="BF428" s="2">
        <v>22.641639709472699</v>
      </c>
      <c r="BG428" s="2">
        <v>22.583269119262699</v>
      </c>
      <c r="BH428" s="2">
        <v>22.3248596191406</v>
      </c>
      <c r="BI428" s="2">
        <v>23.9310207366943</v>
      </c>
      <c r="BJ428" s="2">
        <v>23.934299468994102</v>
      </c>
      <c r="BK428" s="2">
        <v>23.693510055541999</v>
      </c>
      <c r="BL428" s="2">
        <v>23.617509841918899</v>
      </c>
      <c r="BM428" s="2">
        <v>24.163600921630898</v>
      </c>
      <c r="BN428" s="2">
        <v>24.504909515380898</v>
      </c>
      <c r="BO428" s="2">
        <v>23.931739807128899</v>
      </c>
      <c r="BP428" s="2">
        <v>23.556219100952099</v>
      </c>
      <c r="BQ428" s="2">
        <v>24.023029327392599</v>
      </c>
      <c r="BR428" s="2">
        <v>22.5914096832275</v>
      </c>
      <c r="BS428" s="2">
        <v>22.526439666748001</v>
      </c>
      <c r="BT428" s="2">
        <v>23.0826206207275</v>
      </c>
      <c r="BU428" s="2">
        <v>23.991979598998999</v>
      </c>
      <c r="BV428" s="2">
        <v>22.577489852905298</v>
      </c>
      <c r="BW428" s="2">
        <v>23.506950378418001</v>
      </c>
      <c r="BX428" s="2">
        <v>23.808219909668001</v>
      </c>
      <c r="BY428" s="2">
        <v>22.6875</v>
      </c>
      <c r="BZ428" s="2">
        <v>22.907350540161101</v>
      </c>
      <c r="CA428" s="2">
        <v>22.0430603027344</v>
      </c>
      <c r="CB428" s="2">
        <v>23.788000106811499</v>
      </c>
      <c r="CC428" s="2">
        <v>22.4186706542969</v>
      </c>
      <c r="CD428" s="2">
        <v>22.564670562744102</v>
      </c>
      <c r="CE428" s="2">
        <v>23.8997097015381</v>
      </c>
      <c r="CF428" s="2">
        <v>24.1998691558838</v>
      </c>
      <c r="CG428" s="2">
        <v>23.4362697601318</v>
      </c>
      <c r="CH428" s="2">
        <v>23.887889862060501</v>
      </c>
      <c r="CI428" s="2">
        <v>24.561590194702099</v>
      </c>
      <c r="CJ428" s="2">
        <v>24.063030242919901</v>
      </c>
      <c r="CK428" s="2">
        <v>23.798290252685501</v>
      </c>
      <c r="CL428" s="2">
        <v>24.3701496124268</v>
      </c>
      <c r="CM428" s="2">
        <v>22.721950531005898</v>
      </c>
      <c r="CN428" s="16">
        <v>22.761310577392599</v>
      </c>
      <c r="CO428" s="17">
        <v>0.99963000000000002</v>
      </c>
      <c r="CP428" s="18">
        <v>3.2717800000000002E-3</v>
      </c>
      <c r="CQ428" s="19">
        <v>72.582999999999998</v>
      </c>
      <c r="CR428" s="19">
        <v>68.331999999999994</v>
      </c>
      <c r="CS428" s="19">
        <v>72.582999999999998</v>
      </c>
      <c r="CT428">
        <v>3</v>
      </c>
      <c r="CU428" s="2">
        <v>-1.0050999999999999E-2</v>
      </c>
      <c r="CV428" s="20">
        <v>414860000</v>
      </c>
      <c r="CW428" t="s">
        <v>2049</v>
      </c>
      <c r="CX428" t="s">
        <v>2073</v>
      </c>
      <c r="CY428" t="s">
        <v>2053</v>
      </c>
      <c r="CZ428" s="1" t="s">
        <v>2051</v>
      </c>
      <c r="DA428" t="s">
        <v>2076</v>
      </c>
      <c r="DB428" t="s">
        <v>2077</v>
      </c>
      <c r="DC428" t="s">
        <v>2074</v>
      </c>
      <c r="DD428" t="s">
        <v>2075</v>
      </c>
      <c r="DE428" s="21">
        <v>622</v>
      </c>
    </row>
    <row r="429" spans="1:109" x14ac:dyDescent="0.2">
      <c r="A429" t="s">
        <v>2048</v>
      </c>
      <c r="B429" t="s">
        <v>2050</v>
      </c>
      <c r="C429" s="1" t="s">
        <v>2051</v>
      </c>
      <c r="D429" s="9" t="s">
        <v>61</v>
      </c>
      <c r="E429" s="8">
        <v>1401</v>
      </c>
      <c r="F429" s="5">
        <v>-1.0784056186676001</v>
      </c>
      <c r="G429" s="5">
        <v>-7.8547718003392202E-3</v>
      </c>
      <c r="H429" s="5">
        <v>-4.3137453496456098E-2</v>
      </c>
      <c r="I429" s="5">
        <v>-0.107574492692947</v>
      </c>
      <c r="J429" s="5">
        <v>1.2806471586227399</v>
      </c>
      <c r="K429" s="5">
        <v>-0.24675489962100999</v>
      </c>
      <c r="L429" s="5">
        <v>0.33816367387771601</v>
      </c>
      <c r="M429" s="6">
        <v>-0.13508376479148901</v>
      </c>
      <c r="N429" s="5">
        <v>1.2203559875488299</v>
      </c>
      <c r="O429" s="5">
        <v>1.3804677374590499</v>
      </c>
      <c r="P429" s="13">
        <v>0.32046666666666701</v>
      </c>
      <c r="Q429" s="5">
        <v>1.1801361083984401</v>
      </c>
      <c r="R429" s="5">
        <v>1.2144652039341901</v>
      </c>
      <c r="S429" s="13">
        <v>0.69408888888888898</v>
      </c>
      <c r="T429" s="5">
        <v>1.1066822052001899</v>
      </c>
      <c r="U429" s="5">
        <v>1.02996350603395</v>
      </c>
      <c r="V429" s="13">
        <v>0.48632380952380999</v>
      </c>
      <c r="W429" s="5">
        <v>2.6891616821288999</v>
      </c>
      <c r="X429" s="5">
        <v>5.8527660634654604</v>
      </c>
      <c r="Y429" s="13">
        <v>0</v>
      </c>
      <c r="Z429" s="5">
        <v>0.94802589416503802</v>
      </c>
      <c r="AA429" s="5">
        <v>0.77209299991548497</v>
      </c>
      <c r="AB429" s="13">
        <v>0.35212413793103398</v>
      </c>
      <c r="AC429" s="5">
        <v>1.6147937774658201</v>
      </c>
      <c r="AD429" s="5">
        <v>2.3725143867245699</v>
      </c>
      <c r="AE429" s="13">
        <v>1.82352941176471E-2</v>
      </c>
      <c r="AF429" s="5">
        <v>1.07532348632812</v>
      </c>
      <c r="AG429" s="5">
        <v>1.13366875465218</v>
      </c>
      <c r="AH429" s="13">
        <v>0.112299130434783</v>
      </c>
      <c r="AI429" s="5">
        <v>-4.0219879150391998E-2</v>
      </c>
      <c r="AJ429" s="5">
        <v>1.9975874620770301E-2</v>
      </c>
      <c r="AK429" s="13">
        <v>0.99649571788413105</v>
      </c>
      <c r="AL429" s="5">
        <v>-7.3453903198242201E-2</v>
      </c>
      <c r="AM429" s="5">
        <v>3.4152293369104102E-2</v>
      </c>
      <c r="AN429" s="13">
        <v>0.99335272727272705</v>
      </c>
      <c r="AO429" s="5">
        <v>1.58247947692871</v>
      </c>
      <c r="AP429" s="5">
        <v>1.65162884623549</v>
      </c>
      <c r="AQ429" s="13">
        <v>0.27039999999999997</v>
      </c>
      <c r="AR429" s="5">
        <v>-1.74113578796387</v>
      </c>
      <c r="AS429" s="5">
        <v>1.6784568864731999</v>
      </c>
      <c r="AT429" s="13">
        <v>0.22436923076923099</v>
      </c>
      <c r="AU429" s="5">
        <v>0.66676788330078196</v>
      </c>
      <c r="AV429" s="5">
        <v>0.43253993063606999</v>
      </c>
      <c r="AW429" s="13">
        <v>0.759562025316456</v>
      </c>
      <c r="AX429" s="5">
        <v>-0.53947029113769696</v>
      </c>
      <c r="AY429" s="5">
        <v>0.39614690039964501</v>
      </c>
      <c r="AZ429" s="14">
        <v>0.83849268292682899</v>
      </c>
      <c r="BA429" s="2">
        <v>23.1533107757568</v>
      </c>
      <c r="BB429" s="2">
        <v>22.029600143432599</v>
      </c>
      <c r="BC429" s="2">
        <v>22.356010437011701</v>
      </c>
      <c r="BD429" s="2">
        <v>22.3460693359375</v>
      </c>
      <c r="BE429" s="2">
        <v>22.496799468994102</v>
      </c>
      <c r="BF429" s="2">
        <v>22.66748046875</v>
      </c>
      <c r="BG429" s="2">
        <v>23.973100662231399</v>
      </c>
      <c r="BH429" s="2">
        <v>24.483940124511701</v>
      </c>
      <c r="BI429" s="2">
        <v>24.825559616088899</v>
      </c>
      <c r="BJ429" s="2">
        <v>22.533489227294901</v>
      </c>
      <c r="BK429" s="2">
        <v>23.370429992675799</v>
      </c>
      <c r="BL429" s="2">
        <v>22.8667697906494</v>
      </c>
      <c r="BM429" s="2">
        <v>22.384849548339801</v>
      </c>
      <c r="BN429" s="2">
        <v>24.60325050354</v>
      </c>
      <c r="BO429" s="2">
        <v>25.057170867919901</v>
      </c>
      <c r="BP429" s="2">
        <v>23.467750549316399</v>
      </c>
      <c r="BQ429" s="2">
        <v>22.091680526733398</v>
      </c>
      <c r="BR429" s="2">
        <v>24.747240066528299</v>
      </c>
      <c r="BS429" s="2">
        <v>24.893659591674801</v>
      </c>
      <c r="BT429" s="2">
        <v>22.714870452880898</v>
      </c>
      <c r="BU429" s="2">
        <v>25.373859405517599</v>
      </c>
      <c r="BV429" s="2">
        <v>25.092500686645501</v>
      </c>
      <c r="BW429" s="2">
        <v>25.313409805297901</v>
      </c>
      <c r="BX429" s="2">
        <v>25.2458591461182</v>
      </c>
      <c r="BY429" s="2">
        <v>24.8019695281982</v>
      </c>
      <c r="BZ429" s="2">
        <v>22.991510391235401</v>
      </c>
      <c r="CA429" s="2">
        <v>22.364259719848601</v>
      </c>
      <c r="CB429" s="2">
        <v>22.088169097900401</v>
      </c>
      <c r="CC429" s="2">
        <v>24.645460128784201</v>
      </c>
      <c r="CD429" s="2">
        <v>25.032520294189499</v>
      </c>
      <c r="CE429" s="2">
        <v>23.224559783935501</v>
      </c>
      <c r="CF429" s="2">
        <v>24.638330459594702</v>
      </c>
      <c r="CG429" s="2">
        <v>24.5129203796387</v>
      </c>
      <c r="CH429" s="2">
        <v>24.882799148559599</v>
      </c>
      <c r="CI429" s="2">
        <v>23.197149276733398</v>
      </c>
      <c r="CJ429" s="2">
        <v>23.5229892730713</v>
      </c>
      <c r="CK429" s="2">
        <v>22.031370162963899</v>
      </c>
      <c r="CL429" s="2">
        <v>24.793989181518601</v>
      </c>
      <c r="CM429" s="2">
        <v>24.362409591674801</v>
      </c>
      <c r="CN429" s="16">
        <v>23.047649383544901</v>
      </c>
      <c r="CO429" s="17">
        <v>0.80194399999999999</v>
      </c>
      <c r="CP429" s="18">
        <v>6.7700000000000004E-10</v>
      </c>
      <c r="CQ429" s="19">
        <v>99.11</v>
      </c>
      <c r="CR429" s="19">
        <v>75.573999999999998</v>
      </c>
      <c r="CS429" s="19">
        <v>99.11</v>
      </c>
      <c r="CT429">
        <v>4</v>
      </c>
      <c r="CU429" s="2">
        <v>0.14643999999999999</v>
      </c>
      <c r="CV429" s="20">
        <v>653540000</v>
      </c>
      <c r="CW429" t="s">
        <v>2049</v>
      </c>
      <c r="CX429" t="s">
        <v>2068</v>
      </c>
      <c r="CY429" t="s">
        <v>2053</v>
      </c>
      <c r="CZ429" s="1" t="s">
        <v>2051</v>
      </c>
      <c r="DA429" t="s">
        <v>2071</v>
      </c>
      <c r="DB429" t="s">
        <v>2072</v>
      </c>
      <c r="DC429" t="s">
        <v>2069</v>
      </c>
      <c r="DD429" t="s">
        <v>2070</v>
      </c>
      <c r="DE429" s="21">
        <v>620</v>
      </c>
    </row>
    <row r="430" spans="1:109" x14ac:dyDescent="0.2">
      <c r="A430" t="s">
        <v>2048</v>
      </c>
      <c r="B430" t="s">
        <v>2050</v>
      </c>
      <c r="C430" s="1" t="s">
        <v>2051</v>
      </c>
      <c r="D430" s="9" t="s">
        <v>61</v>
      </c>
      <c r="E430" s="8">
        <v>572</v>
      </c>
      <c r="F430" s="5">
        <v>-0.81660121679305997</v>
      </c>
      <c r="G430" s="5">
        <v>0.85626000165939298</v>
      </c>
      <c r="H430" s="5">
        <v>0.54047012329101596</v>
      </c>
      <c r="I430" s="5">
        <v>0.130766376852989</v>
      </c>
      <c r="J430" s="5">
        <v>0.42335259914398199</v>
      </c>
      <c r="K430" s="5">
        <v>-0.701526880264282</v>
      </c>
      <c r="L430" s="5">
        <v>-0.42773595452308699</v>
      </c>
      <c r="M430" s="6">
        <v>-4.9849809147417502E-3</v>
      </c>
      <c r="N430" s="5">
        <v>0.66400833129882697</v>
      </c>
      <c r="O430" s="5">
        <v>1.32067937606909</v>
      </c>
      <c r="P430" s="13">
        <v>0.40139487179487199</v>
      </c>
      <c r="Q430" s="5">
        <v>0.53866195678710904</v>
      </c>
      <c r="R430" s="5">
        <v>0.97708370976046799</v>
      </c>
      <c r="S430" s="13">
        <v>0.70794181818181801</v>
      </c>
      <c r="T430" s="5">
        <v>0.37603836059570001</v>
      </c>
      <c r="U430" s="5">
        <v>0.64057821484525002</v>
      </c>
      <c r="V430" s="13">
        <v>0.648188571428571</v>
      </c>
      <c r="W430" s="5">
        <v>0.49217453002929501</v>
      </c>
      <c r="X430" s="5">
        <v>0.985712166182247</v>
      </c>
      <c r="Y430" s="13">
        <v>0.44086666666666702</v>
      </c>
      <c r="Z430" s="5">
        <v>4.5676422119139901E-2</v>
      </c>
      <c r="AA430" s="5">
        <v>5.8695805920887002E-2</v>
      </c>
      <c r="AB430" s="13">
        <v>0.94753721518987399</v>
      </c>
      <c r="AC430" s="5">
        <v>0.15435218811035201</v>
      </c>
      <c r="AD430" s="5">
        <v>0.25065629858324401</v>
      </c>
      <c r="AE430" s="13">
        <v>0.78023365079365103</v>
      </c>
      <c r="AF430" s="5">
        <v>0.32215461730956801</v>
      </c>
      <c r="AG430" s="5">
        <v>0.64461397277619503</v>
      </c>
      <c r="AH430" s="13">
        <v>0.43336822429906502</v>
      </c>
      <c r="AI430" s="5">
        <v>-0.12534637451171801</v>
      </c>
      <c r="AJ430" s="5">
        <v>0.20282842323235101</v>
      </c>
      <c r="AK430" s="13">
        <v>0.99287583643122701</v>
      </c>
      <c r="AL430" s="5">
        <v>-0.16262359619140901</v>
      </c>
      <c r="AM430" s="5">
        <v>0.269218505611445</v>
      </c>
      <c r="AN430" s="13">
        <v>0.965801666666667</v>
      </c>
      <c r="AO430" s="5">
        <v>0.116136169433595</v>
      </c>
      <c r="AP430" s="5">
        <v>0.213093823555489</v>
      </c>
      <c r="AQ430" s="13">
        <v>0.89763455149501703</v>
      </c>
      <c r="AR430" s="5">
        <v>-0.44649810791015598</v>
      </c>
      <c r="AS430" s="5">
        <v>1.20567790447603</v>
      </c>
      <c r="AT430" s="13">
        <v>0.49729491525423702</v>
      </c>
      <c r="AU430" s="5">
        <v>0.10867576599121199</v>
      </c>
      <c r="AV430" s="5">
        <v>0.23558998091207201</v>
      </c>
      <c r="AW430" s="13">
        <v>0.93189128919860598</v>
      </c>
      <c r="AX430" s="5">
        <v>0.16780242919921701</v>
      </c>
      <c r="AY430" s="5">
        <v>0.58876511823949296</v>
      </c>
      <c r="AZ430" s="14">
        <v>0.86074576271186398</v>
      </c>
      <c r="BA430" s="2">
        <v>26.2941493988037</v>
      </c>
      <c r="BB430" s="2">
        <v>25.521919250488299</v>
      </c>
      <c r="BC430" s="2">
        <v>25.010429382324201</v>
      </c>
      <c r="BD430" s="2">
        <v>25.815620422363299</v>
      </c>
      <c r="BE430" s="2">
        <v>25.163789749145501</v>
      </c>
      <c r="BF430" s="2">
        <v>25.658750534057599</v>
      </c>
      <c r="BG430" s="2">
        <v>26.180149078369102</v>
      </c>
      <c r="BH430" s="2">
        <v>26.498060226440401</v>
      </c>
      <c r="BI430" s="2">
        <v>26.615770339965799</v>
      </c>
      <c r="BJ430" s="2">
        <v>26.173219680786101</v>
      </c>
      <c r="BK430" s="2">
        <v>26.030939102172901</v>
      </c>
      <c r="BL430" s="2">
        <v>25.782579421997099</v>
      </c>
      <c r="BM430" s="2">
        <v>26.7322998046875</v>
      </c>
      <c r="BN430" s="2">
        <v>25.710639953613299</v>
      </c>
      <c r="BO430" s="2">
        <v>26.242759704589801</v>
      </c>
      <c r="BP430" s="2">
        <v>25.409379959106399</v>
      </c>
      <c r="BQ430" s="2">
        <v>25.838710784912099</v>
      </c>
      <c r="BR430" s="2">
        <v>26.4758491516113</v>
      </c>
      <c r="BS430" s="2">
        <v>26.076810836791999</v>
      </c>
      <c r="BT430" s="2">
        <v>25.885349273681602</v>
      </c>
      <c r="BU430" s="2">
        <v>25.9901008605957</v>
      </c>
      <c r="BV430" s="2">
        <v>25.8631591796875</v>
      </c>
      <c r="BW430" s="2">
        <v>26.298049926757798</v>
      </c>
      <c r="BX430" s="2">
        <v>26.4245204925537</v>
      </c>
      <c r="BY430" s="2">
        <v>25.6909503936768</v>
      </c>
      <c r="BZ430" s="2">
        <v>25.5063800811768</v>
      </c>
      <c r="CA430" s="2">
        <v>25.383060455322301</v>
      </c>
      <c r="CB430" s="2">
        <v>25.276359558105501</v>
      </c>
      <c r="CC430" s="2">
        <v>25.7134304046631</v>
      </c>
      <c r="CD430" s="2">
        <v>26.1550598144531</v>
      </c>
      <c r="CE430" s="2">
        <v>25.335739135742202</v>
      </c>
      <c r="CF430" s="2">
        <v>25.678829193115199</v>
      </c>
      <c r="CG430" s="2">
        <v>25.852430343627901</v>
      </c>
      <c r="CH430" s="2">
        <v>25.978919982910199</v>
      </c>
      <c r="CI430" s="2">
        <v>25.7317504882813</v>
      </c>
      <c r="CJ430" s="2">
        <v>26.114559173583999</v>
      </c>
      <c r="CK430" s="2">
        <v>25.966030120849599</v>
      </c>
      <c r="CL430" s="2">
        <v>25.632350921630898</v>
      </c>
      <c r="CM430" s="2">
        <v>25.952110290527301</v>
      </c>
      <c r="CN430" s="16">
        <v>25.751630783081101</v>
      </c>
      <c r="CO430" s="17">
        <v>0.99174300000000004</v>
      </c>
      <c r="CP430" s="18">
        <v>1.2599999999999999E-7</v>
      </c>
      <c r="CQ430" s="19">
        <v>95.548000000000002</v>
      </c>
      <c r="CR430" s="19">
        <v>87.965999999999994</v>
      </c>
      <c r="CS430" s="19">
        <v>78.418000000000006</v>
      </c>
      <c r="CT430">
        <v>4</v>
      </c>
      <c r="CU430" s="2">
        <v>-0.38018000000000002</v>
      </c>
      <c r="CV430" s="20">
        <v>2228200000</v>
      </c>
      <c r="CW430" t="s">
        <v>2049</v>
      </c>
      <c r="CX430" t="s">
        <v>2058</v>
      </c>
      <c r="CY430" t="s">
        <v>2053</v>
      </c>
      <c r="CZ430" s="1" t="s">
        <v>2051</v>
      </c>
      <c r="DA430" t="s">
        <v>2061</v>
      </c>
      <c r="DB430" t="s">
        <v>2062</v>
      </c>
      <c r="DC430" t="s">
        <v>2059</v>
      </c>
      <c r="DD430" t="s">
        <v>2060</v>
      </c>
      <c r="DE430" s="21">
        <v>625</v>
      </c>
    </row>
    <row r="431" spans="1:109" x14ac:dyDescent="0.2">
      <c r="A431" t="s">
        <v>2048</v>
      </c>
      <c r="B431" t="s">
        <v>2050</v>
      </c>
      <c r="C431" s="1" t="s">
        <v>2051</v>
      </c>
      <c r="D431" s="9" t="s">
        <v>61</v>
      </c>
      <c r="E431" s="8">
        <v>605</v>
      </c>
      <c r="F431" s="5">
        <v>1.3718066737055799E-2</v>
      </c>
      <c r="G431" s="5">
        <v>0.53584790229797397</v>
      </c>
      <c r="H431" s="5">
        <v>-0.22354903817176799</v>
      </c>
      <c r="I431" s="5">
        <v>-0.234298065304756</v>
      </c>
      <c r="J431" s="5">
        <v>-0.89603370428085305</v>
      </c>
      <c r="K431" s="5">
        <v>0.69164115190506004</v>
      </c>
      <c r="L431" s="5">
        <v>-0.27590209245681802</v>
      </c>
      <c r="M431" s="6">
        <v>0.38857579231262201</v>
      </c>
      <c r="N431" s="5">
        <v>0.25094795227050798</v>
      </c>
      <c r="O431" s="5">
        <v>0.57398365901095405</v>
      </c>
      <c r="P431" s="13">
        <v>0.71442259887005599</v>
      </c>
      <c r="Q431" s="5">
        <v>-0.114036178588869</v>
      </c>
      <c r="R431" s="5">
        <v>0.12918407021009501</v>
      </c>
      <c r="S431" s="13">
        <v>1</v>
      </c>
      <c r="T431" s="5">
        <v>-0.119202423095704</v>
      </c>
      <c r="U431" s="5">
        <v>0.17137912108397901</v>
      </c>
      <c r="V431" s="13">
        <v>0.91978520900321503</v>
      </c>
      <c r="W431" s="5">
        <v>-0.43724822998046903</v>
      </c>
      <c r="X431" s="5">
        <v>0.81880101887938905</v>
      </c>
      <c r="Y431" s="13">
        <v>0.52905423728813605</v>
      </c>
      <c r="Z431" s="5">
        <v>0.32582588195800699</v>
      </c>
      <c r="AA431" s="5">
        <v>0.41530383144675598</v>
      </c>
      <c r="AB431" s="13">
        <v>0.673946188340807</v>
      </c>
      <c r="AC431" s="5">
        <v>-0.139198303222656</v>
      </c>
      <c r="AD431" s="5">
        <v>0.23575635729556499</v>
      </c>
      <c r="AE431" s="13">
        <v>0.78445015290519904</v>
      </c>
      <c r="AF431" s="5">
        <v>0.18016548156738199</v>
      </c>
      <c r="AG431" s="5">
        <v>0.26405424434088898</v>
      </c>
      <c r="AH431" s="13">
        <v>0.72919122257053304</v>
      </c>
      <c r="AI431" s="5">
        <v>-0.36498413085937598</v>
      </c>
      <c r="AJ431" s="5">
        <v>0.63518479621079305</v>
      </c>
      <c r="AK431" s="13">
        <v>0.75859512195121903</v>
      </c>
      <c r="AL431" s="5">
        <v>-5.1662445068352304E-3</v>
      </c>
      <c r="AM431" s="5">
        <v>5.2665997994152001E-3</v>
      </c>
      <c r="AN431" s="13">
        <v>0.99387464114832502</v>
      </c>
      <c r="AO431" s="5">
        <v>-0.31804580688476503</v>
      </c>
      <c r="AP431" s="5">
        <v>0.56167667549279798</v>
      </c>
      <c r="AQ431" s="13">
        <v>0.76390463576158896</v>
      </c>
      <c r="AR431" s="5">
        <v>0.76307411193847596</v>
      </c>
      <c r="AS431" s="5">
        <v>1.20528575035182</v>
      </c>
      <c r="AT431" s="13">
        <v>0.44783589743589702</v>
      </c>
      <c r="AU431" s="5">
        <v>-0.46502418518066302</v>
      </c>
      <c r="AV431" s="5">
        <v>0.71586778995296796</v>
      </c>
      <c r="AW431" s="13">
        <v>0.61127652173913005</v>
      </c>
      <c r="AX431" s="5">
        <v>0.31936378479003802</v>
      </c>
      <c r="AY431" s="5">
        <v>0.625519423219977</v>
      </c>
      <c r="AZ431" s="14">
        <v>0.80881269841269798</v>
      </c>
      <c r="BA431" s="2">
        <v>24.544530868530298</v>
      </c>
      <c r="BB431" s="2">
        <v>25.645750045776399</v>
      </c>
      <c r="BC431" s="2">
        <v>25.533330917358398</v>
      </c>
      <c r="BD431" s="2">
        <v>25.0206298828125</v>
      </c>
      <c r="BE431" s="2">
        <v>25.141029357910199</v>
      </c>
      <c r="BF431" s="2">
        <v>25.2830905914307</v>
      </c>
      <c r="BG431" s="2">
        <v>25.312789916992202</v>
      </c>
      <c r="BH431" s="2">
        <v>25.523479461669901</v>
      </c>
      <c r="BI431" s="2">
        <v>25.345809936523398</v>
      </c>
      <c r="BJ431" s="2">
        <v>25.674840927123999</v>
      </c>
      <c r="BK431" s="2">
        <v>24.943029403686499</v>
      </c>
      <c r="BL431" s="2">
        <v>25.609010696411101</v>
      </c>
      <c r="BM431" s="2">
        <v>25.0272407531738</v>
      </c>
      <c r="BN431" s="2">
        <v>24.129940032958999</v>
      </c>
      <c r="BO431" s="2">
        <v>25.605869293212901</v>
      </c>
      <c r="BP431" s="2">
        <v>25.282320022583001</v>
      </c>
      <c r="BQ431" s="2">
        <v>25.164779663085898</v>
      </c>
      <c r="BR431" s="2">
        <v>24.3833103179932</v>
      </c>
      <c r="BS431" s="2">
        <v>25.4964694976807</v>
      </c>
      <c r="BT431" s="2">
        <v>24.962379455566399</v>
      </c>
      <c r="BU431" s="2">
        <v>25.121770858764599</v>
      </c>
      <c r="BV431" s="2">
        <v>25.249809265136701</v>
      </c>
      <c r="BW431" s="2">
        <v>24.506179809570298</v>
      </c>
      <c r="BX431" s="2">
        <v>24.2188606262207</v>
      </c>
      <c r="BY431" s="2">
        <v>24.602409362793001</v>
      </c>
      <c r="BZ431" s="2">
        <v>25.579349517822301</v>
      </c>
      <c r="CA431" s="2">
        <v>26.3048992156982</v>
      </c>
      <c r="CB431" s="2">
        <v>25.058540344238299</v>
      </c>
      <c r="CC431" s="2">
        <v>24.655860900878899</v>
      </c>
      <c r="CD431" s="2">
        <v>25.91575050354</v>
      </c>
      <c r="CE431" s="2">
        <v>25.2994594573975</v>
      </c>
      <c r="CF431" s="2">
        <v>24.504020690918001</v>
      </c>
      <c r="CG431" s="2">
        <v>25.040519714355501</v>
      </c>
      <c r="CH431" s="2">
        <v>25.242740631103501</v>
      </c>
      <c r="CI431" s="2">
        <v>25.1025390625</v>
      </c>
      <c r="CJ431" s="2">
        <v>25.726150512695298</v>
      </c>
      <c r="CK431" s="2">
        <v>24.790239334106399</v>
      </c>
      <c r="CL431" s="2">
        <v>25.897890090942401</v>
      </c>
      <c r="CM431" s="2">
        <v>25.326309204101602</v>
      </c>
      <c r="CN431" s="16">
        <v>25.045509338378899</v>
      </c>
      <c r="CO431" s="17">
        <v>1</v>
      </c>
      <c r="CP431" s="18">
        <v>2.8600000000000002E-46</v>
      </c>
      <c r="CQ431" s="19">
        <v>193.63</v>
      </c>
      <c r="CR431" s="19">
        <v>169.6</v>
      </c>
      <c r="CS431" s="19">
        <v>58.951999999999998</v>
      </c>
      <c r="CT431">
        <v>4</v>
      </c>
      <c r="CU431" s="2">
        <v>1.0366</v>
      </c>
      <c r="CV431" s="20">
        <v>8525600000</v>
      </c>
      <c r="CW431" t="s">
        <v>2049</v>
      </c>
      <c r="CX431" t="s">
        <v>2052</v>
      </c>
      <c r="CY431" t="s">
        <v>2053</v>
      </c>
      <c r="CZ431" s="1" t="s">
        <v>2051</v>
      </c>
      <c r="DA431" t="s">
        <v>2056</v>
      </c>
      <c r="DB431" t="s">
        <v>2057</v>
      </c>
      <c r="DC431" t="s">
        <v>2054</v>
      </c>
      <c r="DD431" t="s">
        <v>2055</v>
      </c>
      <c r="DE431" s="21">
        <v>621</v>
      </c>
    </row>
    <row r="432" spans="1:109" x14ac:dyDescent="0.2">
      <c r="A432" t="s">
        <v>2048</v>
      </c>
      <c r="B432" t="s">
        <v>2050</v>
      </c>
      <c r="C432" s="1" t="s">
        <v>2051</v>
      </c>
      <c r="D432" s="9" t="s">
        <v>60</v>
      </c>
      <c r="E432" s="8">
        <v>1851</v>
      </c>
      <c r="F432" s="5">
        <v>-0.73603087663650502</v>
      </c>
      <c r="G432" s="5">
        <v>-0.69833683967590299</v>
      </c>
      <c r="H432" s="5">
        <v>0.27822622656822199</v>
      </c>
      <c r="I432" s="5">
        <v>0.69099587202072099</v>
      </c>
      <c r="J432" s="5">
        <v>0.55410557985305797</v>
      </c>
      <c r="K432" s="5">
        <v>0.29527780413627602</v>
      </c>
      <c r="L432" s="5">
        <v>-0.107114337384701</v>
      </c>
      <c r="M432" s="6">
        <v>-0.27712342143058799</v>
      </c>
      <c r="N432" s="5">
        <v>1.4812088012696701E-2</v>
      </c>
      <c r="O432" s="5">
        <v>1.6398851605484599E-2</v>
      </c>
      <c r="P432" s="13">
        <v>0.98345206812652097</v>
      </c>
      <c r="Q432" s="5">
        <v>0.39855804443359599</v>
      </c>
      <c r="R432" s="5">
        <v>0.61371377937393501</v>
      </c>
      <c r="S432" s="13">
        <v>0.83087586206896602</v>
      </c>
      <c r="T432" s="5">
        <v>0.56075820922851705</v>
      </c>
      <c r="U432" s="5">
        <v>1.10412433043384</v>
      </c>
      <c r="V432" s="13">
        <v>0.54733584905660404</v>
      </c>
      <c r="W432" s="5">
        <v>0.50696640014648497</v>
      </c>
      <c r="X432" s="5">
        <v>0.94818655809553998</v>
      </c>
      <c r="Y432" s="13">
        <v>0.45106530612244899</v>
      </c>
      <c r="Z432" s="5">
        <v>0.40525856018066603</v>
      </c>
      <c r="AA432" s="5">
        <v>0.72343822966002502</v>
      </c>
      <c r="AB432" s="13">
        <v>0.46145063291139199</v>
      </c>
      <c r="AC432" s="5">
        <v>0.24713630676269799</v>
      </c>
      <c r="AD432" s="5">
        <v>0.33016631058018497</v>
      </c>
      <c r="AE432" s="13">
        <v>0.71031291512915096</v>
      </c>
      <c r="AF432" s="5">
        <v>0.18033027648925801</v>
      </c>
      <c r="AG432" s="5">
        <v>0.230794242943614</v>
      </c>
      <c r="AH432" s="13">
        <v>0.76643343653250795</v>
      </c>
      <c r="AI432" s="5">
        <v>0.38374595642089898</v>
      </c>
      <c r="AJ432" s="5">
        <v>0.84462546775608105</v>
      </c>
      <c r="AK432" s="13">
        <v>0.70840000000000003</v>
      </c>
      <c r="AL432" s="5">
        <v>0.162200164794921</v>
      </c>
      <c r="AM432" s="5">
        <v>0.36822835307412</v>
      </c>
      <c r="AN432" s="13">
        <v>0.92883333333333296</v>
      </c>
      <c r="AO432" s="5">
        <v>-5.3791809082032002E-2</v>
      </c>
      <c r="AP432" s="5">
        <v>0.15259666000411401</v>
      </c>
      <c r="AQ432" s="13">
        <v>0.93019942693409696</v>
      </c>
      <c r="AR432" s="5">
        <v>-0.101707839965819</v>
      </c>
      <c r="AS432" s="5">
        <v>0.29996015847727903</v>
      </c>
      <c r="AT432" s="13">
        <v>0.92134623655914005</v>
      </c>
      <c r="AU432" s="5">
        <v>-0.15812225341796801</v>
      </c>
      <c r="AV432" s="5">
        <v>0.321632106508078</v>
      </c>
      <c r="AW432" s="13">
        <v>0.87638709677419402</v>
      </c>
      <c r="AX432" s="5">
        <v>-6.6806030273440301E-2</v>
      </c>
      <c r="AY432" s="5">
        <v>9.5225716460822701E-2</v>
      </c>
      <c r="AZ432" s="14">
        <v>0.99188309455587398</v>
      </c>
      <c r="BA432" s="2">
        <v>26.458969116210898</v>
      </c>
      <c r="BB432" s="2">
        <v>25.8915004730225</v>
      </c>
      <c r="BC432" s="2">
        <v>26.247240066528299</v>
      </c>
      <c r="BD432" s="2">
        <v>27.3497505187988</v>
      </c>
      <c r="BE432" s="2">
        <v>27.035549163818398</v>
      </c>
      <c r="BF432" s="2">
        <v>26.691280364990199</v>
      </c>
      <c r="BG432" s="2">
        <v>26.534259796142599</v>
      </c>
      <c r="BH432" s="2">
        <v>26.106870651245099</v>
      </c>
      <c r="BI432" s="2">
        <v>26.6185092926025</v>
      </c>
      <c r="BJ432" s="2">
        <v>27.1061496734619</v>
      </c>
      <c r="BK432" s="2">
        <v>27.584789276123001</v>
      </c>
      <c r="BL432" s="2">
        <v>26.956750869751001</v>
      </c>
      <c r="BM432" s="2">
        <v>26.642450332641602</v>
      </c>
      <c r="BN432" s="2">
        <v>27.132179260253899</v>
      </c>
      <c r="BO432" s="2">
        <v>26.659629821777301</v>
      </c>
      <c r="BP432" s="2">
        <v>27.279249191284201</v>
      </c>
      <c r="BQ432" s="2">
        <v>27.019380569458001</v>
      </c>
      <c r="BR432" s="2">
        <v>26.892339706420898</v>
      </c>
      <c r="BS432" s="2">
        <v>27.358800888061499</v>
      </c>
      <c r="BT432" s="2">
        <v>27.2370300292969</v>
      </c>
      <c r="BU432" s="2">
        <v>27.0755405426025</v>
      </c>
      <c r="BV432" s="2">
        <v>26.966690063476602</v>
      </c>
      <c r="BW432" s="2">
        <v>27.496080398559599</v>
      </c>
      <c r="BX432" s="2">
        <v>26.885240554809599</v>
      </c>
      <c r="BY432" s="2">
        <v>27.0942897796631</v>
      </c>
      <c r="BZ432" s="2">
        <v>26.761060714721701</v>
      </c>
      <c r="CA432" s="2">
        <v>26.7623405456543</v>
      </c>
      <c r="CB432" s="2">
        <v>27.201169967651399</v>
      </c>
      <c r="CC432" s="2">
        <v>27.1179904937744</v>
      </c>
      <c r="CD432" s="2">
        <v>27.166740417480501</v>
      </c>
      <c r="CE432" s="2">
        <v>26.513410568237301</v>
      </c>
      <c r="CF432" s="2">
        <v>26.718990325927699</v>
      </c>
      <c r="CG432" s="2">
        <v>27.023639678955099</v>
      </c>
      <c r="CH432" s="2">
        <v>27.484880447387699</v>
      </c>
      <c r="CI432" s="2">
        <v>26.477769851684599</v>
      </c>
      <c r="CJ432" s="2">
        <v>26.430709838867202</v>
      </c>
      <c r="CK432" s="2">
        <v>26.664300918579102</v>
      </c>
      <c r="CL432" s="2">
        <v>26.616479873657202</v>
      </c>
      <c r="CM432" s="2">
        <v>27.468360900878899</v>
      </c>
      <c r="CN432" s="16">
        <v>26.704809188842798</v>
      </c>
      <c r="CO432" s="17">
        <v>0.99994799999999995</v>
      </c>
      <c r="CP432" s="18">
        <v>3.0999999999999999E-13</v>
      </c>
      <c r="CQ432" s="19">
        <v>134.88</v>
      </c>
      <c r="CR432" s="19">
        <v>121.78</v>
      </c>
      <c r="CS432" s="19">
        <v>133.47</v>
      </c>
      <c r="CT432">
        <v>4</v>
      </c>
      <c r="CU432" s="2">
        <v>-0.36120999999999998</v>
      </c>
      <c r="CV432" s="20">
        <v>20936000000</v>
      </c>
      <c r="CW432" t="s">
        <v>2049</v>
      </c>
      <c r="CX432" t="s">
        <v>2063</v>
      </c>
      <c r="CY432" t="s">
        <v>2053</v>
      </c>
      <c r="CZ432" s="1" t="s">
        <v>2051</v>
      </c>
      <c r="DA432" t="s">
        <v>2066</v>
      </c>
      <c r="DB432" t="s">
        <v>2067</v>
      </c>
      <c r="DC432" t="s">
        <v>2064</v>
      </c>
      <c r="DD432" t="s">
        <v>2065</v>
      </c>
      <c r="DE432" s="21">
        <v>1239</v>
      </c>
    </row>
    <row r="433" spans="1:109" x14ac:dyDescent="0.2">
      <c r="A433" t="s">
        <v>2399</v>
      </c>
      <c r="B433" t="s">
        <v>2401</v>
      </c>
      <c r="C433" s="1" t="s">
        <v>2402</v>
      </c>
      <c r="D433" s="9" t="s">
        <v>61</v>
      </c>
      <c r="E433" s="8">
        <v>1057</v>
      </c>
      <c r="F433" s="5">
        <v>0.21705381572246599</v>
      </c>
      <c r="G433" s="5">
        <v>0.79307663440704301</v>
      </c>
      <c r="H433" s="5">
        <v>0.174414843320847</v>
      </c>
      <c r="I433" s="5">
        <v>0.24644048511982</v>
      </c>
      <c r="J433" s="5">
        <v>-0.228207677602768</v>
      </c>
      <c r="K433" s="5">
        <v>-0.15239042043685899</v>
      </c>
      <c r="L433" s="5">
        <v>-0.234368175268173</v>
      </c>
      <c r="M433" s="6">
        <v>-0.81601947546005205</v>
      </c>
      <c r="N433" s="5">
        <v>0.221786499023438</v>
      </c>
      <c r="O433" s="5">
        <v>0.43607869201058902</v>
      </c>
      <c r="P433" s="13">
        <v>0.809382352941176</v>
      </c>
      <c r="Q433" s="5">
        <v>-1.6417312622070999E-2</v>
      </c>
      <c r="R433" s="5">
        <v>2.7135028481060901E-2</v>
      </c>
      <c r="S433" s="13">
        <v>1</v>
      </c>
      <c r="T433" s="5">
        <v>1.13147735595689E-2</v>
      </c>
      <c r="U433" s="5">
        <v>1.94794911511748E-2</v>
      </c>
      <c r="V433" s="13">
        <v>1</v>
      </c>
      <c r="W433" s="5">
        <v>-0.171439361572265</v>
      </c>
      <c r="X433" s="5">
        <v>0.24980596149383499</v>
      </c>
      <c r="Y433" s="13">
        <v>0.91483320754717001</v>
      </c>
      <c r="Z433" s="5">
        <v>-0.14224739074706999</v>
      </c>
      <c r="AA433" s="5">
        <v>0.247713358672942</v>
      </c>
      <c r="AB433" s="13">
        <v>0.83619333333333301</v>
      </c>
      <c r="AC433" s="5">
        <v>-0.17381134033203299</v>
      </c>
      <c r="AD433" s="5">
        <v>0.30041383582944198</v>
      </c>
      <c r="AE433" s="13">
        <v>0.75692054794520502</v>
      </c>
      <c r="AF433" s="5">
        <v>-0.39776496887207102</v>
      </c>
      <c r="AG433" s="5">
        <v>1.07366718785765</v>
      </c>
      <c r="AH433" s="13">
        <v>0.22169230769230799</v>
      </c>
      <c r="AI433" s="5">
        <v>-0.23820381164550899</v>
      </c>
      <c r="AJ433" s="5">
        <v>0.50193075245601004</v>
      </c>
      <c r="AK433" s="13">
        <v>0.80800225988700602</v>
      </c>
      <c r="AL433" s="5">
        <v>2.7732086181639901E-2</v>
      </c>
      <c r="AM433" s="5">
        <v>5.2308312644439303E-2</v>
      </c>
      <c r="AN433" s="13">
        <v>0.99488631578947395</v>
      </c>
      <c r="AO433" s="5">
        <v>-0.182754135131834</v>
      </c>
      <c r="AP433" s="5">
        <v>0.28776060497066502</v>
      </c>
      <c r="AQ433" s="13">
        <v>0.84953692307692297</v>
      </c>
      <c r="AR433" s="5">
        <v>2.9191970825195299E-2</v>
      </c>
      <c r="AS433" s="5">
        <v>3.4177815580206002E-2</v>
      </c>
      <c r="AT433" s="13">
        <v>0.98963199999999996</v>
      </c>
      <c r="AU433" s="5">
        <v>-3.15639495849638E-2</v>
      </c>
      <c r="AV433" s="5">
        <v>4.2287242884149902E-2</v>
      </c>
      <c r="AW433" s="13">
        <v>0.99111878172588797</v>
      </c>
      <c r="AX433" s="5">
        <v>-0.223953628540038</v>
      </c>
      <c r="AY433" s="5">
        <v>0.442797200469636</v>
      </c>
      <c r="AZ433" s="14">
        <v>0.86520645161290299</v>
      </c>
      <c r="BA433" s="2">
        <v>27.671899795532202</v>
      </c>
      <c r="BB433" s="2">
        <v>27.0453090667725</v>
      </c>
      <c r="BC433" s="2">
        <v>27.787359237670898</v>
      </c>
      <c r="BD433" s="2">
        <v>27.449489593505898</v>
      </c>
      <c r="BE433" s="2">
        <v>27.040279388427699</v>
      </c>
      <c r="BF433" s="2">
        <v>27.4757900238037</v>
      </c>
      <c r="BG433" s="2">
        <v>27.006160736083999</v>
      </c>
      <c r="BH433" s="2">
        <v>27.852239608764599</v>
      </c>
      <c r="BI433" s="2">
        <v>27.8884391784668</v>
      </c>
      <c r="BJ433" s="2">
        <v>27.880640029907202</v>
      </c>
      <c r="BK433" s="2">
        <v>27.063480377197301</v>
      </c>
      <c r="BL433" s="2">
        <v>27.4026203155518</v>
      </c>
      <c r="BM433" s="2">
        <v>27.372779846191399</v>
      </c>
      <c r="BN433" s="2">
        <v>27.886999130248999</v>
      </c>
      <c r="BO433" s="2">
        <v>27.1863708496094</v>
      </c>
      <c r="BP433" s="2">
        <v>27.8208408355713</v>
      </c>
      <c r="BQ433" s="2">
        <v>27.357990264892599</v>
      </c>
      <c r="BR433" s="2">
        <v>27.322950363159201</v>
      </c>
      <c r="BS433" s="2">
        <v>27.053520202636701</v>
      </c>
      <c r="BT433" s="2">
        <v>27.495609283447301</v>
      </c>
      <c r="BU433" s="2">
        <v>26.882839202880898</v>
      </c>
      <c r="BV433" s="2">
        <v>26.9681301116943</v>
      </c>
      <c r="BW433" s="2">
        <v>27.555130004882798</v>
      </c>
      <c r="BX433" s="2">
        <v>27.997310638427699</v>
      </c>
      <c r="BY433" s="2">
        <v>26.733730316162099</v>
      </c>
      <c r="BZ433" s="2">
        <v>26.9092197418213</v>
      </c>
      <c r="CA433" s="2">
        <v>27.368240356445298</v>
      </c>
      <c r="CB433" s="2">
        <v>27.7322292327881</v>
      </c>
      <c r="CC433" s="2">
        <v>26.779230117797901</v>
      </c>
      <c r="CD433" s="2">
        <v>27.4941806793213</v>
      </c>
      <c r="CE433" s="2">
        <v>27.033950805664102</v>
      </c>
      <c r="CF433" s="2">
        <v>26.9746398925781</v>
      </c>
      <c r="CG433" s="2">
        <v>26.770389556884801</v>
      </c>
      <c r="CH433" s="2">
        <v>27.786880493164102</v>
      </c>
      <c r="CI433" s="2">
        <v>27.559419631958001</v>
      </c>
      <c r="CJ433" s="2">
        <v>27.428920745849599</v>
      </c>
      <c r="CK433" s="2">
        <v>26.812870025634801</v>
      </c>
      <c r="CL433" s="2">
        <v>26.833480834960898</v>
      </c>
      <c r="CM433" s="2">
        <v>26.759040832519499</v>
      </c>
      <c r="CN433" s="16">
        <v>27.171199798583999</v>
      </c>
      <c r="CO433" s="17">
        <v>0.99985800000000002</v>
      </c>
      <c r="CP433" s="18">
        <v>1.53E-17</v>
      </c>
      <c r="CQ433" s="19">
        <v>129.66</v>
      </c>
      <c r="CR433" s="19">
        <v>99.414000000000001</v>
      </c>
      <c r="CS433" s="19">
        <v>121.48</v>
      </c>
      <c r="CT433">
        <v>3</v>
      </c>
      <c r="CU433" s="2">
        <v>0.21942</v>
      </c>
      <c r="CV433" s="20">
        <v>6479800000</v>
      </c>
      <c r="CW433" t="s">
        <v>2400</v>
      </c>
      <c r="CX433" t="s">
        <v>2403</v>
      </c>
      <c r="CY433" t="s">
        <v>2401</v>
      </c>
      <c r="CZ433" s="1" t="s">
        <v>2402</v>
      </c>
      <c r="DA433" t="s">
        <v>2406</v>
      </c>
      <c r="DB433" t="s">
        <v>2407</v>
      </c>
      <c r="DC433" t="s">
        <v>2404</v>
      </c>
      <c r="DD433" t="s">
        <v>2405</v>
      </c>
      <c r="DE433" s="21">
        <v>730</v>
      </c>
    </row>
    <row r="434" spans="1:109" x14ac:dyDescent="0.2">
      <c r="A434" t="s">
        <v>2568</v>
      </c>
      <c r="B434" t="s">
        <v>2570</v>
      </c>
      <c r="C434" s="1" t="s">
        <v>2571</v>
      </c>
      <c r="D434" s="9" t="s">
        <v>60</v>
      </c>
      <c r="E434" s="8">
        <v>1549</v>
      </c>
      <c r="F434" s="5">
        <v>0.47374498844146701</v>
      </c>
      <c r="G434" s="5">
        <v>-2.9788624495267899E-2</v>
      </c>
      <c r="H434" s="5">
        <v>0.239567786455154</v>
      </c>
      <c r="I434" s="5">
        <v>-0.546064853668213</v>
      </c>
      <c r="J434" s="5">
        <v>0.410102099180222</v>
      </c>
      <c r="K434" s="5">
        <v>-0.28274977207183799</v>
      </c>
      <c r="L434" s="5">
        <v>-0.104623325169086</v>
      </c>
      <c r="M434" s="6">
        <v>-0.16018833220004999</v>
      </c>
      <c r="N434" s="5">
        <v>-0.29343223571777299</v>
      </c>
      <c r="O434" s="5">
        <v>0.23430669237246701</v>
      </c>
      <c r="P434" s="13">
        <v>0.86648527131782904</v>
      </c>
      <c r="Q434" s="5">
        <v>-0.13646583557129</v>
      </c>
      <c r="R434" s="5">
        <v>9.1793593297371703E-2</v>
      </c>
      <c r="S434" s="13">
        <v>1</v>
      </c>
      <c r="T434" s="5">
        <v>-0.59429016113281496</v>
      </c>
      <c r="U434" s="5">
        <v>0.56519841703675899</v>
      </c>
      <c r="V434" s="13">
        <v>0.64489117647058802</v>
      </c>
      <c r="W434" s="5">
        <v>-3.70876312255888E-2</v>
      </c>
      <c r="X434" s="5">
        <v>2.4737299555490599E-2</v>
      </c>
      <c r="Y434" s="13">
        <v>1</v>
      </c>
      <c r="Z434" s="5">
        <v>-0.44084434509277398</v>
      </c>
      <c r="AA434" s="5">
        <v>0.40284987683263301</v>
      </c>
      <c r="AB434" s="13">
        <v>0.68057033492823005</v>
      </c>
      <c r="AC434" s="5">
        <v>-0.33704185485839799</v>
      </c>
      <c r="AD434" s="5">
        <v>0.29580539284282698</v>
      </c>
      <c r="AE434" s="13">
        <v>0.71486029411764695</v>
      </c>
      <c r="AF434" s="5">
        <v>-0.36942214965820602</v>
      </c>
      <c r="AG434" s="5">
        <v>0.34023121682756902</v>
      </c>
      <c r="AH434" s="13">
        <v>0.62871310861423202</v>
      </c>
      <c r="AI434" s="5">
        <v>0.156966400146484</v>
      </c>
      <c r="AJ434" s="5">
        <v>0.14933380937723301</v>
      </c>
      <c r="AK434" s="13">
        <v>0.99924320557491297</v>
      </c>
      <c r="AL434" s="5">
        <v>-0.45782432556152503</v>
      </c>
      <c r="AM434" s="5">
        <v>0.55421778464459803</v>
      </c>
      <c r="AN434" s="13">
        <v>0.98725148514851502</v>
      </c>
      <c r="AO434" s="5">
        <v>0.55720252990722596</v>
      </c>
      <c r="AP434" s="5">
        <v>0.81959127748091598</v>
      </c>
      <c r="AQ434" s="13">
        <v>0.56467391304347803</v>
      </c>
      <c r="AR434" s="5">
        <v>-0.40375671386718498</v>
      </c>
      <c r="AS434" s="5">
        <v>0.585906517802117</v>
      </c>
      <c r="AT434" s="13">
        <v>0.72973722627737203</v>
      </c>
      <c r="AU434" s="5">
        <v>0.103802490234376</v>
      </c>
      <c r="AV434" s="5">
        <v>0.14362203626436501</v>
      </c>
      <c r="AW434" s="13">
        <v>0.95299999999999996</v>
      </c>
      <c r="AX434" s="5">
        <v>-3.2380294799807502E-2</v>
      </c>
      <c r="AY434" s="5">
        <v>4.69304304907186E-2</v>
      </c>
      <c r="AZ434" s="14">
        <v>1</v>
      </c>
      <c r="BA434" s="2">
        <v>21.974269866943398</v>
      </c>
      <c r="BB434" s="2">
        <v>23.616479873657202</v>
      </c>
      <c r="BC434" s="2">
        <v>22.4810695648193</v>
      </c>
      <c r="BD434" s="2">
        <v>24.1757202148438</v>
      </c>
      <c r="BE434" s="2">
        <v>24.131080627441399</v>
      </c>
      <c r="BF434" s="2">
        <v>22.911979675293001</v>
      </c>
      <c r="BG434" s="2">
        <v>22.252479553222699</v>
      </c>
      <c r="BH434" s="2">
        <v>22.657009124755898</v>
      </c>
      <c r="BI434" s="2">
        <v>23.5873908996582</v>
      </c>
      <c r="BJ434" s="2">
        <v>23.502599716186499</v>
      </c>
      <c r="BK434" s="2">
        <v>23.3532905578613</v>
      </c>
      <c r="BL434" s="2">
        <v>23.238090515136701</v>
      </c>
      <c r="BM434" s="2">
        <v>22.4906101226807</v>
      </c>
      <c r="BN434" s="2">
        <v>24.167869567871101</v>
      </c>
      <c r="BO434" s="2">
        <v>22.4464302062988</v>
      </c>
      <c r="BP434" s="2">
        <v>23.250530242919901</v>
      </c>
      <c r="BQ434" s="2">
        <v>22.273319244384801</v>
      </c>
      <c r="BR434" s="2">
        <v>22.246669769287099</v>
      </c>
      <c r="BS434" s="2">
        <v>23.2535095214844</v>
      </c>
      <c r="BT434" s="2">
        <v>22.383140563964801</v>
      </c>
      <c r="BU434" s="2">
        <v>23.3431701660156</v>
      </c>
      <c r="BV434" s="2">
        <v>23.081809997558601</v>
      </c>
      <c r="BW434" s="2">
        <v>23.130210876464801</v>
      </c>
      <c r="BX434" s="2">
        <v>24.129570007324201</v>
      </c>
      <c r="BY434" s="2">
        <v>22.508420944213899</v>
      </c>
      <c r="BZ434" s="2">
        <v>23.515630722045898</v>
      </c>
      <c r="CA434" s="2">
        <v>23.055879592895501</v>
      </c>
      <c r="CB434" s="2">
        <v>22.4833793640137</v>
      </c>
      <c r="CC434" s="2">
        <v>22.398729324340799</v>
      </c>
      <c r="CD434" s="2">
        <v>22.720779418945298</v>
      </c>
      <c r="CE434" s="2">
        <v>22.925600051879901</v>
      </c>
      <c r="CF434" s="2">
        <v>22.6402702331543</v>
      </c>
      <c r="CG434" s="2">
        <v>22.5053806304932</v>
      </c>
      <c r="CH434" s="2">
        <v>23.5855598449707</v>
      </c>
      <c r="CI434" s="2">
        <v>23.036600112915</v>
      </c>
      <c r="CJ434" s="2">
        <v>23.235200881958001</v>
      </c>
      <c r="CK434" s="2">
        <v>22.854560852050799</v>
      </c>
      <c r="CL434" s="2">
        <v>22.853069305419901</v>
      </c>
      <c r="CM434" s="2">
        <v>22.3796691894531</v>
      </c>
      <c r="CN434" s="16">
        <v>23.209009170532202</v>
      </c>
      <c r="CO434" s="17">
        <v>0.99425600000000003</v>
      </c>
      <c r="CP434" s="18">
        <v>7.8676600000000003E-3</v>
      </c>
      <c r="CQ434" s="19">
        <v>42.633000000000003</v>
      </c>
      <c r="CR434" s="19">
        <v>26.018000000000001</v>
      </c>
      <c r="CS434" s="19">
        <v>42.633000000000003</v>
      </c>
      <c r="CT434">
        <v>5</v>
      </c>
      <c r="CU434" s="2">
        <v>-0.46504000000000001</v>
      </c>
      <c r="CV434" s="20">
        <v>316610000</v>
      </c>
      <c r="CW434" t="s">
        <v>2569</v>
      </c>
      <c r="CX434" t="s">
        <v>2572</v>
      </c>
      <c r="CY434" t="s">
        <v>2570</v>
      </c>
      <c r="CZ434" s="1" t="s">
        <v>2571</v>
      </c>
      <c r="DA434" t="s">
        <v>2575</v>
      </c>
      <c r="DB434" t="s">
        <v>2576</v>
      </c>
      <c r="DC434" t="s">
        <v>2573</v>
      </c>
      <c r="DD434" t="s">
        <v>2574</v>
      </c>
      <c r="DE434" s="21">
        <v>1109</v>
      </c>
    </row>
  </sheetData>
  <autoFilter ref="A3:DE434" xr:uid="{00000000-0009-0000-0000-000000000000}">
    <sortState xmlns:xlrd2="http://schemas.microsoft.com/office/spreadsheetml/2017/richdata2" ref="A4:DE434">
      <sortCondition ref="C3:C434"/>
    </sortState>
  </autoFilter>
  <conditionalFormatting sqref="F1"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M3 G1:M1">
    <cfRule type="colorScale" priority="1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:M1048576">
    <cfRule type="colorScale" priority="1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:N1048576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:P2">
    <cfRule type="iconSet" priority="64">
      <iconSet reverse="1">
        <cfvo type="percent" val="0"/>
        <cfvo type="num" val="0.01"/>
        <cfvo type="num" val="0.05"/>
      </iconSet>
    </cfRule>
  </conditionalFormatting>
  <conditionalFormatting sqref="P3">
    <cfRule type="iconSet" priority="62">
      <iconSet reverse="1">
        <cfvo type="percent" val="0"/>
        <cfvo type="num" val="0.01"/>
        <cfvo type="num" val="0.05"/>
      </iconSet>
    </cfRule>
  </conditionalFormatting>
  <conditionalFormatting sqref="P4:P1048576">
    <cfRule type="iconSet" priority="140">
      <iconSet reverse="1">
        <cfvo type="percent" val="0"/>
        <cfvo type="num" val="0.01"/>
        <cfvo type="num" val="0.05"/>
      </iconSet>
    </cfRule>
  </conditionalFormatting>
  <conditionalFormatting sqref="Q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:Q1048576"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">
    <cfRule type="iconSet" priority="60">
      <iconSet reverse="1">
        <cfvo type="percent" val="0"/>
        <cfvo type="num" val="0.01"/>
        <cfvo type="num" val="0.05"/>
      </iconSet>
    </cfRule>
  </conditionalFormatting>
  <conditionalFormatting sqref="S2">
    <cfRule type="iconSet" priority="48">
      <iconSet reverse="1">
        <cfvo type="percent" val="0"/>
        <cfvo type="num" val="0.01"/>
        <cfvo type="num" val="0.05"/>
      </iconSet>
    </cfRule>
  </conditionalFormatting>
  <conditionalFormatting sqref="S3">
    <cfRule type="iconSet" priority="46">
      <iconSet reverse="1">
        <cfvo type="percent" val="0"/>
        <cfvo type="num" val="0.01"/>
        <cfvo type="num" val="0.05"/>
      </iconSet>
    </cfRule>
  </conditionalFormatting>
  <conditionalFormatting sqref="S4:S1048576">
    <cfRule type="iconSet" priority="136">
      <iconSet reverse="1">
        <cfvo type="percent" val="0"/>
        <cfvo type="num" val="0.01"/>
        <cfvo type="num" val="0.05"/>
      </iconSet>
    </cfRule>
  </conditionalFormatting>
  <conditionalFormatting sqref="T2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3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4:T1048576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">
    <cfRule type="iconSet" priority="59">
      <iconSet reverse="1">
        <cfvo type="percent" val="0"/>
        <cfvo type="num" val="0.01"/>
        <cfvo type="num" val="0.05"/>
      </iconSet>
    </cfRule>
  </conditionalFormatting>
  <conditionalFormatting sqref="V2">
    <cfRule type="iconSet" priority="44">
      <iconSet reverse="1">
        <cfvo type="percent" val="0"/>
        <cfvo type="num" val="0.01"/>
        <cfvo type="num" val="0.05"/>
      </iconSet>
    </cfRule>
  </conditionalFormatting>
  <conditionalFormatting sqref="V3">
    <cfRule type="iconSet" priority="42">
      <iconSet reverse="1">
        <cfvo type="percent" val="0"/>
        <cfvo type="num" val="0.01"/>
        <cfvo type="num" val="0.05"/>
      </iconSet>
    </cfRule>
  </conditionalFormatting>
  <conditionalFormatting sqref="V4:V1048576">
    <cfRule type="iconSet" priority="134">
      <iconSet reverse="1">
        <cfvo type="percent" val="0"/>
        <cfvo type="num" val="0.01"/>
        <cfvo type="num" val="0.05"/>
      </iconSet>
    </cfRule>
  </conditionalFormatting>
  <conditionalFormatting sqref="W2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3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4:W1048576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1">
    <cfRule type="iconSet" priority="58">
      <iconSet reverse="1">
        <cfvo type="percent" val="0"/>
        <cfvo type="num" val="0.01"/>
        <cfvo type="num" val="0.05"/>
      </iconSet>
    </cfRule>
  </conditionalFormatting>
  <conditionalFormatting sqref="Y2">
    <cfRule type="iconSet" priority="40">
      <iconSet reverse="1">
        <cfvo type="percent" val="0"/>
        <cfvo type="num" val="0.01"/>
        <cfvo type="num" val="0.05"/>
      </iconSet>
    </cfRule>
  </conditionalFormatting>
  <conditionalFormatting sqref="Y3">
    <cfRule type="iconSet" priority="38">
      <iconSet reverse="1">
        <cfvo type="percent" val="0"/>
        <cfvo type="num" val="0.01"/>
        <cfvo type="num" val="0.05"/>
      </iconSet>
    </cfRule>
  </conditionalFormatting>
  <conditionalFormatting sqref="Y4:Y1048576">
    <cfRule type="iconSet" priority="132">
      <iconSet reverse="1">
        <cfvo type="percent" val="0"/>
        <cfvo type="num" val="0.01"/>
        <cfvo type="num" val="0.05"/>
      </iconSet>
    </cfRule>
  </conditionalFormatting>
  <conditionalFormatting sqref="Z2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3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4:Z1048576">
    <cfRule type="colorScale" priority="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B1">
    <cfRule type="iconSet" priority="57">
      <iconSet reverse="1">
        <cfvo type="percent" val="0"/>
        <cfvo type="num" val="0.01"/>
        <cfvo type="num" val="0.05"/>
      </iconSet>
    </cfRule>
  </conditionalFormatting>
  <conditionalFormatting sqref="AB2">
    <cfRule type="iconSet" priority="36">
      <iconSet reverse="1">
        <cfvo type="percent" val="0"/>
        <cfvo type="num" val="0.01"/>
        <cfvo type="num" val="0.05"/>
      </iconSet>
    </cfRule>
  </conditionalFormatting>
  <conditionalFormatting sqref="AB3">
    <cfRule type="iconSet" priority="34">
      <iconSet reverse="1">
        <cfvo type="percent" val="0"/>
        <cfvo type="num" val="0.01"/>
        <cfvo type="num" val="0.05"/>
      </iconSet>
    </cfRule>
  </conditionalFormatting>
  <conditionalFormatting sqref="AB4:AB1048576">
    <cfRule type="iconSet" priority="130">
      <iconSet reverse="1">
        <cfvo type="percent" val="0"/>
        <cfvo type="num" val="0.01"/>
        <cfvo type="num" val="0.05"/>
      </iconSet>
    </cfRule>
  </conditionalFormatting>
  <conditionalFormatting sqref="AC2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3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4:AC1048576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E1">
    <cfRule type="iconSet" priority="56">
      <iconSet reverse="1">
        <cfvo type="percent" val="0"/>
        <cfvo type="num" val="0.01"/>
        <cfvo type="num" val="0.05"/>
      </iconSet>
    </cfRule>
  </conditionalFormatting>
  <conditionalFormatting sqref="AE2">
    <cfRule type="iconSet" priority="32">
      <iconSet reverse="1">
        <cfvo type="percent" val="0"/>
        <cfvo type="num" val="0.01"/>
        <cfvo type="num" val="0.05"/>
      </iconSet>
    </cfRule>
  </conditionalFormatting>
  <conditionalFormatting sqref="AE3">
    <cfRule type="iconSet" priority="30">
      <iconSet reverse="1">
        <cfvo type="percent" val="0"/>
        <cfvo type="num" val="0.01"/>
        <cfvo type="num" val="0.05"/>
      </iconSet>
    </cfRule>
  </conditionalFormatting>
  <conditionalFormatting sqref="AE4:AE1048576">
    <cfRule type="iconSet" priority="128">
      <iconSet reverse="1">
        <cfvo type="percent" val="0"/>
        <cfvo type="num" val="0.01"/>
        <cfvo type="num" val="0.05"/>
      </iconSet>
    </cfRule>
  </conditionalFormatting>
  <conditionalFormatting sqref="AF2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4:AF1048576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H1">
    <cfRule type="iconSet" priority="55">
      <iconSet reverse="1">
        <cfvo type="percent" val="0"/>
        <cfvo type="num" val="0.01"/>
        <cfvo type="num" val="0.05"/>
      </iconSet>
    </cfRule>
  </conditionalFormatting>
  <conditionalFormatting sqref="AH2">
    <cfRule type="iconSet" priority="28">
      <iconSet reverse="1">
        <cfvo type="percent" val="0"/>
        <cfvo type="num" val="0.01"/>
        <cfvo type="num" val="0.05"/>
      </iconSet>
    </cfRule>
  </conditionalFormatting>
  <conditionalFormatting sqref="AH3">
    <cfRule type="iconSet" priority="26">
      <iconSet reverse="1">
        <cfvo type="percent" val="0"/>
        <cfvo type="num" val="0.01"/>
        <cfvo type="num" val="0.05"/>
      </iconSet>
    </cfRule>
  </conditionalFormatting>
  <conditionalFormatting sqref="AH4:AH1048576">
    <cfRule type="iconSet" priority="126">
      <iconSet reverse="1">
        <cfvo type="percent" val="0"/>
        <cfvo type="num" val="0.01"/>
        <cfvo type="num" val="0.05"/>
      </iconSet>
    </cfRule>
  </conditionalFormatting>
  <conditionalFormatting sqref="AI2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I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I4:AI1048576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1">
    <cfRule type="iconSet" priority="54">
      <iconSet reverse="1">
        <cfvo type="percent" val="0"/>
        <cfvo type="num" val="0.01"/>
        <cfvo type="num" val="0.05"/>
      </iconSet>
    </cfRule>
  </conditionalFormatting>
  <conditionalFormatting sqref="AK2">
    <cfRule type="iconSet" priority="24">
      <iconSet reverse="1">
        <cfvo type="percent" val="0"/>
        <cfvo type="num" val="0.01"/>
        <cfvo type="num" val="0.05"/>
      </iconSet>
    </cfRule>
  </conditionalFormatting>
  <conditionalFormatting sqref="AK3">
    <cfRule type="iconSet" priority="22">
      <iconSet reverse="1">
        <cfvo type="percent" val="0"/>
        <cfvo type="num" val="0.01"/>
        <cfvo type="num" val="0.05"/>
      </iconSet>
    </cfRule>
  </conditionalFormatting>
  <conditionalFormatting sqref="AK4:AK1048576">
    <cfRule type="iconSet" priority="124">
      <iconSet reverse="1">
        <cfvo type="percent" val="0"/>
        <cfvo type="num" val="0.01"/>
        <cfvo type="num" val="0.05"/>
      </iconSet>
    </cfRule>
  </conditionalFormatting>
  <conditionalFormatting sqref="AL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4:AL1048576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">
    <cfRule type="iconSet" priority="53">
      <iconSet reverse="1">
        <cfvo type="percent" val="0"/>
        <cfvo type="num" val="0.01"/>
        <cfvo type="num" val="0.05"/>
      </iconSet>
    </cfRule>
  </conditionalFormatting>
  <conditionalFormatting sqref="AN2">
    <cfRule type="iconSet" priority="20">
      <iconSet reverse="1">
        <cfvo type="percent" val="0"/>
        <cfvo type="num" val="0.01"/>
        <cfvo type="num" val="0.05"/>
      </iconSet>
    </cfRule>
  </conditionalFormatting>
  <conditionalFormatting sqref="AN3">
    <cfRule type="iconSet" priority="18">
      <iconSet reverse="1">
        <cfvo type="percent" val="0"/>
        <cfvo type="num" val="0.01"/>
        <cfvo type="num" val="0.05"/>
      </iconSet>
    </cfRule>
  </conditionalFormatting>
  <conditionalFormatting sqref="AN4:AN1048576">
    <cfRule type="iconSet" priority="122">
      <iconSet reverse="1">
        <cfvo type="percent" val="0"/>
        <cfvo type="num" val="0.01"/>
        <cfvo type="num" val="0.05"/>
      </iconSet>
    </cfRule>
  </conditionalFormatting>
  <conditionalFormatting sqref="AO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O3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O4:AO1048576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1">
    <cfRule type="iconSet" priority="52">
      <iconSet reverse="1">
        <cfvo type="percent" val="0"/>
        <cfvo type="num" val="0.01"/>
        <cfvo type="num" val="0.05"/>
      </iconSet>
    </cfRule>
  </conditionalFormatting>
  <conditionalFormatting sqref="AQ2">
    <cfRule type="iconSet" priority="16">
      <iconSet reverse="1">
        <cfvo type="percent" val="0"/>
        <cfvo type="num" val="0.01"/>
        <cfvo type="num" val="0.05"/>
      </iconSet>
    </cfRule>
  </conditionalFormatting>
  <conditionalFormatting sqref="AQ3">
    <cfRule type="iconSet" priority="14">
      <iconSet reverse="1">
        <cfvo type="percent" val="0"/>
        <cfvo type="num" val="0.01"/>
        <cfvo type="num" val="0.05"/>
      </iconSet>
    </cfRule>
  </conditionalFormatting>
  <conditionalFormatting sqref="AQ4:AQ1048576">
    <cfRule type="iconSet" priority="120">
      <iconSet reverse="1">
        <cfvo type="percent" val="0"/>
        <cfvo type="num" val="0.01"/>
        <cfvo type="num" val="0.05"/>
      </iconSet>
    </cfRule>
  </conditionalFormatting>
  <conditionalFormatting sqref="AR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4:AR1048576">
    <cfRule type="colorScale" priority="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1">
    <cfRule type="iconSet" priority="51">
      <iconSet reverse="1">
        <cfvo type="percent" val="0"/>
        <cfvo type="num" val="0.01"/>
        <cfvo type="num" val="0.05"/>
      </iconSet>
    </cfRule>
  </conditionalFormatting>
  <conditionalFormatting sqref="AT2">
    <cfRule type="iconSet" priority="12">
      <iconSet reverse="1">
        <cfvo type="percent" val="0"/>
        <cfvo type="num" val="0.01"/>
        <cfvo type="num" val="0.05"/>
      </iconSet>
    </cfRule>
  </conditionalFormatting>
  <conditionalFormatting sqref="AT3">
    <cfRule type="iconSet" priority="10">
      <iconSet reverse="1">
        <cfvo type="percent" val="0"/>
        <cfvo type="num" val="0.01"/>
        <cfvo type="num" val="0.05"/>
      </iconSet>
    </cfRule>
  </conditionalFormatting>
  <conditionalFormatting sqref="AT4:AT1048576">
    <cfRule type="iconSet" priority="118">
      <iconSet reverse="1">
        <cfvo type="percent" val="0"/>
        <cfvo type="num" val="0.01"/>
        <cfvo type="num" val="0.05"/>
      </iconSet>
    </cfRule>
  </conditionalFormatting>
  <conditionalFormatting sqref="AU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4:AU1048576"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1">
    <cfRule type="iconSet" priority="50">
      <iconSet reverse="1">
        <cfvo type="percent" val="0"/>
        <cfvo type="num" val="0.01"/>
        <cfvo type="num" val="0.05"/>
      </iconSet>
    </cfRule>
  </conditionalFormatting>
  <conditionalFormatting sqref="AW2">
    <cfRule type="iconSet" priority="8">
      <iconSet reverse="1">
        <cfvo type="percent" val="0"/>
        <cfvo type="num" val="0.01"/>
        <cfvo type="num" val="0.05"/>
      </iconSet>
    </cfRule>
  </conditionalFormatting>
  <conditionalFormatting sqref="AW3">
    <cfRule type="iconSet" priority="6">
      <iconSet reverse="1">
        <cfvo type="percent" val="0"/>
        <cfvo type="num" val="0.01"/>
        <cfvo type="num" val="0.05"/>
      </iconSet>
    </cfRule>
  </conditionalFormatting>
  <conditionalFormatting sqref="AW4:AW1048576">
    <cfRule type="iconSet" priority="116">
      <iconSet reverse="1">
        <cfvo type="percent" val="0"/>
        <cfvo type="num" val="0.01"/>
        <cfvo type="num" val="0.05"/>
      </iconSet>
    </cfRule>
  </conditionalFormatting>
  <conditionalFormatting sqref="AX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4:AX1048576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1">
    <cfRule type="iconSet" priority="49">
      <iconSet reverse="1">
        <cfvo type="percent" val="0"/>
        <cfvo type="num" val="0.01"/>
        <cfvo type="num" val="0.05"/>
      </iconSet>
    </cfRule>
  </conditionalFormatting>
  <conditionalFormatting sqref="AZ2">
    <cfRule type="iconSet" priority="4">
      <iconSet reverse="1">
        <cfvo type="percent" val="0"/>
        <cfvo type="num" val="0.01"/>
        <cfvo type="num" val="0.05"/>
      </iconSet>
    </cfRule>
  </conditionalFormatting>
  <conditionalFormatting sqref="AZ3">
    <cfRule type="iconSet" priority="2">
      <iconSet reverse="1">
        <cfvo type="percent" val="0"/>
        <cfvo type="num" val="0.01"/>
        <cfvo type="num" val="0.05"/>
      </iconSet>
    </cfRule>
  </conditionalFormatting>
  <conditionalFormatting sqref="AZ4:AZ1048576">
    <cfRule type="iconSet" priority="114">
      <iconSet reverse="1">
        <cfvo type="percent" val="0"/>
        <cfvo type="num" val="0.01"/>
        <cfvo type="num" val="0.05"/>
      </iconSet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G_IAH_et_al_PHOS-Quant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Hendriks</dc:creator>
  <cp:lastModifiedBy>Sampath Amitash Gadi</cp:lastModifiedBy>
  <dcterms:created xsi:type="dcterms:W3CDTF">2021-09-29T14:18:26Z</dcterms:created>
  <dcterms:modified xsi:type="dcterms:W3CDTF">2023-11-06T20:40:39Z</dcterms:modified>
</cp:coreProperties>
</file>